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140" windowWidth="13665" windowHeight="10860" activeTab="1"/>
  </bookViews>
  <sheets>
    <sheet name="Methyl_neu" sheetId="1" r:id="rId1"/>
    <sheet name="SupplTable3" sheetId="2" r:id="rId2"/>
    <sheet name="Tabelle2" sheetId="3" r:id="rId3"/>
  </sheets>
  <definedNames>
    <definedName name="_xlnm.Print_Titles" localSheetId="0">Methyl_neu!$1:$1</definedName>
  </definedNames>
  <calcPr calcId="145621"/>
</workbook>
</file>

<file path=xl/calcChain.xml><?xml version="1.0" encoding="utf-8"?>
<calcChain xmlns="http://schemas.openxmlformats.org/spreadsheetml/2006/main">
  <c r="M65" i="3" l="1"/>
  <c r="M63" i="3"/>
  <c r="M61" i="3"/>
  <c r="M58" i="3"/>
  <c r="M55" i="3"/>
  <c r="M51" i="3"/>
  <c r="M46" i="3"/>
  <c r="M42" i="3"/>
  <c r="M38" i="3"/>
  <c r="M33" i="3"/>
  <c r="M28" i="3"/>
  <c r="M23" i="3"/>
  <c r="M13" i="3"/>
  <c r="M11" i="3"/>
  <c r="M9" i="3"/>
  <c r="M7" i="3"/>
  <c r="M3" i="3"/>
  <c r="F152" i="1" l="1"/>
  <c r="F42" i="1" l="1"/>
  <c r="F1654" i="1" l="1"/>
  <c r="F2052" i="1" l="1"/>
  <c r="F2174" i="1"/>
  <c r="F2024" i="1"/>
  <c r="F2014" i="1"/>
  <c r="F1994" i="1"/>
  <c r="F1592" i="1"/>
  <c r="F1243" i="1"/>
  <c r="F1081" i="1"/>
  <c r="F1020" i="1" l="1"/>
  <c r="F1023" i="1"/>
  <c r="F2124" i="1"/>
  <c r="F890" i="1"/>
  <c r="F879" i="1"/>
  <c r="F866" i="1"/>
  <c r="F32" i="1"/>
  <c r="F2170" i="1" l="1"/>
  <c r="F2036" i="1"/>
  <c r="F1941" i="1"/>
  <c r="F93" i="1"/>
  <c r="F1014" i="1"/>
  <c r="F436" i="1"/>
  <c r="F802" i="1"/>
  <c r="F726" i="1"/>
  <c r="F51" i="1"/>
  <c r="F1538" i="1"/>
  <c r="F873" i="1"/>
  <c r="F115" i="1"/>
  <c r="F1249" i="1"/>
  <c r="F1113" i="1"/>
  <c r="F1976" i="1"/>
  <c r="F1723" i="1"/>
  <c r="F1699" i="1"/>
  <c r="F935" i="1"/>
  <c r="F349" i="1" l="1"/>
  <c r="F2066" i="1"/>
  <c r="F992" i="1"/>
  <c r="F1126" i="1" l="1"/>
  <c r="F2188" i="1" l="1"/>
  <c r="F1622" i="1"/>
  <c r="F550" i="1" l="1"/>
  <c r="F697" i="1"/>
  <c r="F1598" i="1" l="1"/>
  <c r="F1470" i="1"/>
  <c r="F1968" i="1"/>
  <c r="F2000" i="1"/>
  <c r="F1584" i="1" l="1"/>
  <c r="F782" i="1" l="1"/>
  <c r="F600" i="1"/>
  <c r="F2092" i="1"/>
  <c r="F243" i="1"/>
  <c r="F2147" i="1" l="1"/>
  <c r="F1636" i="1"/>
  <c r="F984" i="1"/>
  <c r="F1252" i="1"/>
  <c r="F1153" i="1"/>
  <c r="F1900" i="1"/>
  <c r="F120" i="1"/>
  <c r="F1409" i="1"/>
  <c r="F885" i="1"/>
  <c r="F1057" i="1"/>
  <c r="F2062" i="1"/>
  <c r="F952" i="1"/>
  <c r="F263" i="1"/>
  <c r="F1650" i="1"/>
  <c r="F483" i="1"/>
  <c r="F1026" i="1"/>
  <c r="F240" i="1"/>
  <c r="F1053" i="1"/>
  <c r="F2071" i="1"/>
  <c r="F976" i="1"/>
  <c r="F608" i="1"/>
  <c r="F1427" i="1"/>
  <c r="F492" i="1"/>
  <c r="F2096" i="1"/>
  <c r="F956" i="1"/>
  <c r="F265" i="1"/>
  <c r="F2115" i="1"/>
  <c r="F2020" i="1"/>
  <c r="F71" i="1"/>
  <c r="F256" i="1"/>
  <c r="F1090" i="1"/>
  <c r="F1433" i="1"/>
  <c r="F960" i="1"/>
  <c r="F1073" i="1"/>
  <c r="F1753" i="1"/>
  <c r="F2200" i="1"/>
  <c r="F1029" i="1"/>
  <c r="F1270" i="1"/>
  <c r="F842" i="1"/>
  <c r="F1232" i="1"/>
  <c r="F1980" i="1"/>
  <c r="F410" i="1"/>
  <c r="F1896" i="1"/>
  <c r="F668" i="1"/>
  <c r="F654" i="1"/>
  <c r="F1087" i="1"/>
  <c r="F2030" i="1"/>
  <c r="F148" i="1"/>
  <c r="F2152" i="1"/>
  <c r="F2194" i="1"/>
  <c r="F1532" i="1"/>
  <c r="F1576" i="1"/>
  <c r="F2101" i="1"/>
  <c r="F1423" i="1"/>
  <c r="F197" i="1"/>
  <c r="F2182" i="1"/>
  <c r="F125" i="1"/>
  <c r="F67" i="1"/>
  <c r="F724" i="1"/>
  <c r="F1206" i="1"/>
  <c r="F1787" i="1"/>
  <c r="F999" i="1"/>
  <c r="F469" i="1"/>
  <c r="F448" i="1"/>
  <c r="F1519" i="1"/>
  <c r="F1856" i="1"/>
  <c r="F280" i="1"/>
  <c r="F1549" i="1"/>
  <c r="F199" i="1"/>
  <c r="F905" i="1"/>
  <c r="F1156" i="1"/>
  <c r="F1222" i="1"/>
  <c r="F647" i="1"/>
  <c r="F1413" i="1"/>
  <c r="F1266" i="1"/>
  <c r="F459" i="1"/>
  <c r="F1008" i="1"/>
  <c r="F1051" i="1"/>
  <c r="F234" i="1"/>
  <c r="F1992" i="1"/>
  <c r="F165" i="1"/>
  <c r="F190" i="1"/>
  <c r="F2109" i="1"/>
  <c r="F1956" i="1"/>
  <c r="F1168" i="1"/>
  <c r="F1200" i="1"/>
  <c r="F1806" i="1"/>
  <c r="F2080" i="1"/>
  <c r="F1061" i="1"/>
  <c r="F1417" i="1"/>
  <c r="F307" i="1"/>
  <c r="F2016" i="1"/>
  <c r="F269" i="1"/>
  <c r="F1908" i="1"/>
  <c r="F1632" i="1"/>
  <c r="F1297" i="1"/>
  <c r="F2022" i="1"/>
  <c r="F940" i="1"/>
  <c r="F1224" i="1"/>
  <c r="F2228" i="1"/>
  <c r="F2111" i="1"/>
  <c r="F1658" i="1"/>
  <c r="F1268" i="1"/>
  <c r="F1847" i="1"/>
  <c r="F1357" i="1"/>
  <c r="F719" i="1"/>
  <c r="F691" i="1"/>
  <c r="F773" i="1"/>
  <c r="F1892" i="1"/>
  <c r="F1339" i="1"/>
  <c r="F750" i="1"/>
  <c r="F475" i="1"/>
  <c r="F1960" i="1"/>
  <c r="F1595" i="1"/>
  <c r="F450" i="1"/>
  <c r="F1970" i="1"/>
  <c r="F2117" i="1"/>
  <c r="F90" i="1"/>
  <c r="F358" i="1"/>
  <c r="F77" i="1"/>
  <c r="F1212" i="1"/>
  <c r="F2238" i="1"/>
  <c r="F328" i="1"/>
  <c r="F2076" i="1"/>
  <c r="F1085" i="1"/>
  <c r="F1278" i="1"/>
  <c r="F1648" i="1"/>
  <c r="F1258" i="1"/>
  <c r="F1911" i="1"/>
  <c r="F1953" i="1"/>
  <c r="F1276" i="1"/>
  <c r="F2068" i="1"/>
  <c r="F2026" i="1"/>
  <c r="F272" i="1"/>
  <c r="F431" i="1"/>
  <c r="F400" i="1"/>
  <c r="F2244" i="1"/>
  <c r="F2105" i="1"/>
  <c r="F426" i="1"/>
  <c r="F1352" i="1"/>
  <c r="F1246" i="1"/>
  <c r="F1947" i="1"/>
  <c r="F1794" i="1"/>
  <c r="F229" i="1"/>
  <c r="F232" i="1"/>
  <c r="F1917" i="1"/>
  <c r="F1383" i="1"/>
  <c r="F1996" i="1"/>
  <c r="F1017" i="1"/>
  <c r="F972" i="1"/>
  <c r="F2006" i="1"/>
  <c r="F1038" i="1"/>
  <c r="F1228" i="1"/>
  <c r="F1067" i="1"/>
  <c r="F1958" i="1"/>
  <c r="F3" i="1"/>
  <c r="F1559" i="1"/>
  <c r="F1220" i="1"/>
  <c r="F1656" i="1"/>
  <c r="F238" i="1"/>
  <c r="F1944" i="1"/>
  <c r="F2012" i="1"/>
  <c r="F625" i="1"/>
  <c r="F1398" i="1"/>
  <c r="F285" i="1"/>
  <c r="F454" i="1"/>
  <c r="F996" i="1"/>
  <c r="F129" i="1"/>
  <c r="F176" i="1"/>
  <c r="F1264" i="1"/>
  <c r="F1616" i="1"/>
  <c r="F1262" i="1"/>
  <c r="F1175" i="1"/>
  <c r="F1601" i="1"/>
  <c r="F145" i="1"/>
  <c r="F2018" i="1"/>
  <c r="F1318" i="1"/>
  <c r="F2157" i="1"/>
  <c r="F1083" i="1"/>
  <c r="F182" i="1"/>
  <c r="F1069" i="1"/>
  <c r="F2064" i="1"/>
  <c r="F622" i="1"/>
  <c r="F1978" i="1"/>
  <c r="F1255" i="1"/>
  <c r="F420" i="1"/>
  <c r="F2218" i="1"/>
  <c r="F925" i="1"/>
  <c r="F790" i="1"/>
  <c r="F702" i="1"/>
  <c r="F1888" i="1"/>
  <c r="F104" i="1"/>
  <c r="F964" i="1"/>
  <c r="F900" i="1"/>
  <c r="F948" i="1"/>
  <c r="F585" i="1"/>
  <c r="F1588" i="1"/>
  <c r="F1331" i="1"/>
  <c r="F443" i="1"/>
  <c r="F1880" i="1"/>
  <c r="F1392" i="1"/>
  <c r="F581" i="1"/>
  <c r="F1935" i="1"/>
  <c r="F486" i="1"/>
  <c r="F968" i="1"/>
  <c r="F2240" i="1"/>
  <c r="F1032" i="1"/>
  <c r="F2242" i="1"/>
  <c r="F1367" i="1"/>
  <c r="F554" i="1"/>
  <c r="F1260" i="1"/>
  <c r="F64" i="1"/>
  <c r="F2216" i="1"/>
  <c r="F1625" i="1"/>
  <c r="F2054" i="1"/>
  <c r="F137" i="1"/>
  <c r="F910" i="1"/>
  <c r="F22" i="1"/>
  <c r="F1151" i="1"/>
  <c r="F1554" i="1"/>
  <c r="F716" i="1"/>
  <c r="F1488" i="1"/>
  <c r="F2008" i="1"/>
  <c r="F589" i="1"/>
  <c r="F786" i="1"/>
  <c r="F1684" i="1"/>
  <c r="F1613" i="1"/>
  <c r="F490" i="1"/>
  <c r="F2084" i="1"/>
  <c r="F2220" i="1"/>
  <c r="F1762" i="1"/>
  <c r="F1496" i="1"/>
  <c r="F1986" i="1"/>
  <c r="F236" i="1"/>
  <c r="F1929" i="1"/>
  <c r="F480" i="1"/>
  <c r="F1998" i="1"/>
  <c r="F1842" i="1"/>
  <c r="F1837" i="1"/>
  <c r="F221" i="1"/>
  <c r="F1580" i="1"/>
  <c r="F1386" i="1"/>
  <c r="F2107" i="1"/>
  <c r="F2197" i="1"/>
  <c r="F2214" i="1"/>
  <c r="F1389" i="1"/>
  <c r="F352" i="1"/>
  <c r="F808" i="1"/>
  <c r="F763" i="1"/>
  <c r="F915" i="1"/>
  <c r="F362" i="1"/>
  <c r="F1187" i="1"/>
  <c r="F1005" i="1"/>
  <c r="F930" i="1"/>
  <c r="F375" i="1"/>
  <c r="F1660" i="1"/>
  <c r="F988" i="1"/>
  <c r="F810" i="1"/>
  <c r="F380" i="1"/>
  <c r="F157" i="1"/>
  <c r="F355" i="1"/>
  <c r="F495" i="1"/>
  <c r="F1077" i="1"/>
  <c r="F304" i="1"/>
  <c r="F1711" i="1"/>
  <c r="F2044" i="1"/>
  <c r="F2060" i="1"/>
  <c r="F141" i="1"/>
  <c r="F627" i="1"/>
  <c r="F80" i="1"/>
  <c r="F2038" i="1"/>
  <c r="F728" i="1"/>
  <c r="F1011" i="1"/>
  <c r="F1634" i="1"/>
  <c r="F1079" i="1"/>
  <c r="F1568" i="1"/>
  <c r="F154" i="1"/>
  <c r="F1272" i="1"/>
  <c r="F2046" i="1"/>
  <c r="F793" i="1"/>
  <c r="F1864" i="1"/>
  <c r="F768" i="1"/>
  <c r="F1045" i="1"/>
  <c r="F796" i="1"/>
  <c r="F501" i="1"/>
  <c r="F1301" i="1"/>
  <c r="F1564" i="1"/>
  <c r="F1215" i="1"/>
  <c r="F1950" i="1"/>
  <c r="F1395" i="1"/>
  <c r="F2103" i="1"/>
  <c r="F2185" i="1"/>
  <c r="F1289" i="1"/>
  <c r="F267" i="1"/>
  <c r="F895" i="1"/>
  <c r="F1196" i="1"/>
  <c r="F851" i="1"/>
  <c r="F1652" i="1"/>
  <c r="F1479" i="1"/>
  <c r="F1419" i="1"/>
  <c r="F194" i="1"/>
  <c r="F633" i="1"/>
  <c r="F1780" i="1"/>
  <c r="F335" i="1"/>
  <c r="F504" i="1"/>
  <c r="F539" i="1"/>
  <c r="F1405" i="1"/>
  <c r="F1628" i="1"/>
  <c r="F1035" i="1"/>
  <c r="F1544" i="1"/>
  <c r="F517" i="1"/>
  <c r="F2050" i="1"/>
  <c r="F618" i="1"/>
  <c r="F2178" i="1"/>
  <c r="F1146" i="1"/>
  <c r="F2034" i="1"/>
  <c r="F672" i="1"/>
  <c r="F1230" i="1"/>
  <c r="F1281" i="1"/>
  <c r="F1403" i="1"/>
  <c r="F1923" i="1"/>
  <c r="F1812" i="1"/>
  <c r="F297" i="1"/>
  <c r="F1203" i="1"/>
  <c r="F387" i="1"/>
  <c r="F1182" i="1"/>
  <c r="F1043" i="1"/>
  <c r="F250" i="1"/>
  <c r="F798" i="1"/>
  <c r="F1852" i="1"/>
  <c r="F1572" i="1"/>
  <c r="F2010" i="1"/>
  <c r="F1295" i="1"/>
  <c r="F1375" i="1"/>
  <c r="F546" i="1"/>
  <c r="F2088" i="1"/>
  <c r="F1962" i="1"/>
  <c r="F186" i="1"/>
  <c r="F707" i="1"/>
  <c r="F1075" i="1"/>
  <c r="F682" i="1"/>
  <c r="F2162" i="1"/>
  <c r="F1429" i="1"/>
  <c r="F74" i="1"/>
  <c r="F1920" i="1"/>
  <c r="F2119" i="1"/>
  <c r="F2203" i="1"/>
  <c r="F552" i="1"/>
  <c r="F1904" i="1"/>
  <c r="F294" i="1"/>
  <c r="F261" i="1"/>
  <c r="F1644" i="1"/>
  <c r="F1304" i="1"/>
  <c r="F1041" i="1"/>
  <c r="F529" i="1"/>
  <c r="F7" i="1"/>
  <c r="F1107" i="1"/>
  <c r="F2236" i="1"/>
  <c r="F202" i="1"/>
  <c r="F2234" i="1"/>
  <c r="F88" i="1"/>
  <c r="F980" i="1"/>
  <c r="F57" i="1"/>
  <c r="F499" i="1"/>
  <c r="F1425" i="1"/>
  <c r="F1972" i="1"/>
  <c r="F69" i="1"/>
  <c r="F2099" i="1"/>
  <c r="F1610" i="1"/>
  <c r="F1071" i="1"/>
  <c r="F1974" i="1"/>
  <c r="F1192" i="1"/>
  <c r="F2230" i="1"/>
  <c r="F213" i="1"/>
  <c r="F1002" i="1"/>
  <c r="F1143" i="1"/>
  <c r="F1642" i="1"/>
  <c r="F1226" i="1"/>
  <c r="F1421" i="1"/>
  <c r="F1346" i="1"/>
  <c r="F1323" i="1"/>
  <c r="F1607" i="1"/>
  <c r="F345" i="1"/>
  <c r="F1237" i="1"/>
  <c r="F1209" i="1"/>
  <c r="F2028" i="1"/>
  <c r="F1884" i="1"/>
  <c r="F2133" i="1"/>
  <c r="F1966" i="1"/>
  <c r="F1619" i="1"/>
  <c r="F1371" i="1"/>
  <c r="F1512" i="1"/>
  <c r="F1047" i="1"/>
  <c r="F629" i="1"/>
  <c r="F757" i="1"/>
  <c r="F2191" i="1"/>
  <c r="F576" i="1"/>
  <c r="F660" i="1"/>
  <c r="F636" i="1"/>
  <c r="F456" i="1"/>
  <c r="F1876" i="1"/>
  <c r="F1049" i="1"/>
  <c r="F300" i="1"/>
  <c r="F743" i="1"/>
  <c r="F1059" i="1"/>
  <c r="F452" i="1"/>
  <c r="F1274" i="1"/>
  <c r="F1055" i="1"/>
  <c r="F2212" i="1"/>
  <c r="F2113" i="1"/>
  <c r="F1234" i="1"/>
  <c r="F1832" i="1"/>
  <c r="F302" i="1"/>
  <c r="F2166" i="1"/>
  <c r="F2042" i="1"/>
  <c r="F712" i="1"/>
  <c r="F806" i="1"/>
  <c r="F11" i="1"/>
  <c r="F1872" i="1"/>
  <c r="F1431" i="1"/>
  <c r="F1292" i="1"/>
  <c r="F1771" i="1"/>
  <c r="F1362" i="1"/>
  <c r="F61" i="1"/>
  <c r="F1411" i="1"/>
  <c r="F440" i="1"/>
  <c r="F2206" i="1"/>
  <c r="F2048" i="1"/>
  <c r="F813" i="1"/>
  <c r="F1932" i="1"/>
  <c r="F85" i="1"/>
  <c r="F1938" i="1"/>
  <c r="F365" i="1"/>
  <c r="F341" i="1"/>
  <c r="F225" i="1"/>
  <c r="F290" i="1"/>
  <c r="F1137" i="1"/>
  <c r="F1988" i="1"/>
  <c r="F800" i="1"/>
  <c r="F1646" i="1"/>
  <c r="F1990" i="1"/>
  <c r="F1964" i="1"/>
  <c r="F1122" i="1"/>
  <c r="F319" i="1"/>
  <c r="F2040" i="1"/>
  <c r="F2121" i="1"/>
  <c r="F1604" i="1"/>
  <c r="F804" i="1"/>
  <c r="F2002" i="1"/>
  <c r="F133" i="1"/>
  <c r="F1140" i="1"/>
  <c r="F150" i="1"/>
  <c r="F631" i="1"/>
  <c r="F2224" i="1"/>
  <c r="F1415" i="1"/>
  <c r="F1860" i="1"/>
  <c r="F1401" i="1"/>
  <c r="F722" i="1"/>
  <c r="F1063" i="1"/>
  <c r="F82" i="1"/>
  <c r="F2226" i="1"/>
  <c r="F1149" i="1"/>
  <c r="F1065" i="1"/>
  <c r="F1868" i="1"/>
  <c r="F1827" i="1"/>
  <c r="F1526" i="1"/>
  <c r="F1662" i="1"/>
  <c r="F1630" i="1"/>
  <c r="F1640" i="1"/>
  <c r="F2208" i="1"/>
  <c r="F1733" i="1"/>
  <c r="F2004" i="1"/>
  <c r="F383" i="1"/>
  <c r="F1822" i="1"/>
  <c r="F1436" i="1"/>
  <c r="F1817" i="1"/>
  <c r="F1218" i="1"/>
  <c r="F614" i="1"/>
  <c r="F859" i="1"/>
  <c r="F2232" i="1"/>
  <c r="F2222" i="1"/>
  <c r="F2032" i="1"/>
  <c r="F920" i="1"/>
  <c r="F1299" i="1"/>
  <c r="F1407" i="1"/>
  <c r="F360" i="1"/>
  <c r="F829" i="1"/>
  <c r="F1460" i="1"/>
  <c r="F778" i="1"/>
  <c r="F1743" i="1"/>
  <c r="F1504" i="1"/>
  <c r="F1134" i="1"/>
  <c r="F488" i="1"/>
  <c r="F1130" i="1"/>
  <c r="F1379" i="1"/>
  <c r="F569" i="1"/>
  <c r="F2210" i="1"/>
  <c r="F944" i="1"/>
  <c r="F1638" i="1"/>
  <c r="F665" i="1"/>
</calcChain>
</file>

<file path=xl/sharedStrings.xml><?xml version="1.0" encoding="utf-8"?>
<sst xmlns="http://schemas.openxmlformats.org/spreadsheetml/2006/main" count="6820" uniqueCount="4747">
  <si>
    <t>Unique Peptides</t>
  </si>
  <si>
    <t>Total Peptides</t>
  </si>
  <si>
    <t>Accession</t>
  </si>
  <si>
    <t>TSFFEDHFPIFSLDDR</t>
  </si>
  <si>
    <t>GAADIVLTEAGLSAIK</t>
  </si>
  <si>
    <t>HTGDVAFSGSAIK</t>
  </si>
  <si>
    <t>VAVNGTSIEEVNFEK</t>
  </si>
  <si>
    <t>GPIQNLDDHLANPTAVNAFAYATK</t>
  </si>
  <si>
    <t>ANGGPLGEGLDPLHPGGAFDPLGLADDPDTFAELK</t>
  </si>
  <si>
    <t>FLGPFSEGDTPAYLTGEFPGDYGWDTAGLSADPETFKR</t>
  </si>
  <si>
    <t>FLGPFSEGDTPAYLTGEFPGDYGWDTAGLSADPETFK</t>
  </si>
  <si>
    <t>YRELELIHAR</t>
  </si>
  <si>
    <t>ELELIHAR</t>
  </si>
  <si>
    <t>AAIEWYGPDRPK</t>
  </si>
  <si>
    <t>KPDIGAAAAVAAAAAATSAEPAAAATVAAAAAGAAAAAVVGAK</t>
  </si>
  <si>
    <t>AHDITNAVNLER</t>
  </si>
  <si>
    <t>VEVGLEYDHYVATLAATETDLAAAEGTVSDLSSR</t>
  </si>
  <si>
    <t>IAQALGLAAVK</t>
  </si>
  <si>
    <t>EALEAEAQEVAQLAVEANEAK</t>
  </si>
  <si>
    <t>AGATAVVPETLEPSLQLAAAVLR</t>
  </si>
  <si>
    <t>SGLLLAPGGEFAFVAFGEAVAR</t>
  </si>
  <si>
    <t>AIESATAQQQGWLDK</t>
  </si>
  <si>
    <t>SDLGLPVTSLFAELDPFPLASATVAQVHR</t>
  </si>
  <si>
    <t>AATSWVVTGASDSGR</t>
  </si>
  <si>
    <t>AQQPVPPPTSPPAVK</t>
  </si>
  <si>
    <t>ANALAVTADR</t>
  </si>
  <si>
    <t>EYNVQVPLEFDFER</t>
  </si>
  <si>
    <t>AAEAAAATAAAVAAAAAAAGK</t>
  </si>
  <si>
    <t>LPVFVSGTIVDNSGR</t>
  </si>
  <si>
    <t>GNNDLLVITRPDVIGK</t>
  </si>
  <si>
    <t>TLSVSPSVENPAFR</t>
  </si>
  <si>
    <t>VSGGVSNIAFSFR</t>
  </si>
  <si>
    <t>DGVKPTAAFVPLDK</t>
  </si>
  <si>
    <t>FVNLLVSDPEISR</t>
  </si>
  <si>
    <t>ELLEFVEDVLLNR</t>
  </si>
  <si>
    <t>GNNDLLVITRPDVISK</t>
  </si>
  <si>
    <t>AIINNDFDTAVAIALK</t>
  </si>
  <si>
    <t>ATPYAGTDAVNIAAANSLAATTNPLK</t>
  </si>
  <si>
    <t>INILASNTDSANTDK</t>
  </si>
  <si>
    <t>ATSTSVVVVSLPAASTFVK</t>
  </si>
  <si>
    <t>AGTAAPISPAYLTSAAAR</t>
  </si>
  <si>
    <t>DTNALLLAGSANTAPAYK</t>
  </si>
  <si>
    <t>GVSVVVVATSSADATK</t>
  </si>
  <si>
    <t>GAQNALTTTTGSK</t>
  </si>
  <si>
    <t>GADVEGAAQTVENVLLHLDEAR</t>
  </si>
  <si>
    <t>ADVGVAVQGATDAAR</t>
  </si>
  <si>
    <t>DFVISEGLTTAEAEELIK</t>
  </si>
  <si>
    <t>GETEATVEFTGK</t>
  </si>
  <si>
    <t>TEVEGQGVHVGVVQPGLVK</t>
  </si>
  <si>
    <t>VLAPFLTNPAAQPSSAITPAIEGNFK</t>
  </si>
  <si>
    <t>TVVITGGSQGVGR</t>
  </si>
  <si>
    <t>VPYNTNVNAAPR</t>
  </si>
  <si>
    <t>FEGVDVVVNAAGVFAR</t>
  </si>
  <si>
    <t>SHEVSVGLPFAAAVQAYK</t>
  </si>
  <si>
    <t>GPLAAFAPERPSLIFLTGFSGK</t>
  </si>
  <si>
    <t>KGYNVVVAAR</t>
  </si>
  <si>
    <t>AALETLAVTLR</t>
  </si>
  <si>
    <t>QVQALVNTVLAK</t>
  </si>
  <si>
    <t>WLGPYSENATPAYLTGEFPGDYGWDTAGLSADPETFKR</t>
  </si>
  <si>
    <t>VNGGPAGEGLDPLYPGESFDPLGLADDPDTFAELK</t>
  </si>
  <si>
    <t>WLGPYSENATPAYLTGEFPGDYGWDTAGLSADPETFK</t>
  </si>
  <si>
    <t>VNGGPAGEGLDPLYPGESFDPLGLADDPDTFAELKVK</t>
  </si>
  <si>
    <t>TDSSGVDTNSFLLLSYVLNGQAGTAVSSLTR</t>
  </si>
  <si>
    <t>VPILLETIDDLGNNR</t>
  </si>
  <si>
    <t>VLVTAVGPNSTWGK</t>
  </si>
  <si>
    <t>APADAAAVAGTHQEIDVGGVAEALTTASK</t>
  </si>
  <si>
    <t>LLLSAGPFTGGPK</t>
  </si>
  <si>
    <t>NVVTGAEGPVPATAR</t>
  </si>
  <si>
    <t>GLPWVVVGDENYGEGSSR</t>
  </si>
  <si>
    <t>GHLDNISNNLLIGAINIENGKPNAVK</t>
  </si>
  <si>
    <t>GFDAGANVYQAPPSSLDER</t>
  </si>
  <si>
    <t>GEANSIITSFNR</t>
  </si>
  <si>
    <t>AWNGDDIKDAAVLIK</t>
  </si>
  <si>
    <t>FGGEADLSFAVK</t>
  </si>
  <si>
    <t>APAASLADSFK</t>
  </si>
  <si>
    <t>DGSTYEFPVNHTFNDNQISWFK</t>
  </si>
  <si>
    <t>EVYDFLATAGSK</t>
  </si>
  <si>
    <t>HLGGVAIIVK</t>
  </si>
  <si>
    <t>IDPTDTISIVGLK</t>
  </si>
  <si>
    <t>ASGAATAAQAAAGSAAEK</t>
  </si>
  <si>
    <t>AGAAASAAQSSAAAAVEK</t>
  </si>
  <si>
    <t>AGAAASAAQSTAASAVEK</t>
  </si>
  <si>
    <t>ASGAATAAQTAAGTAAEK</t>
  </si>
  <si>
    <t>AAEEADPALAEEEAEIPIK</t>
  </si>
  <si>
    <t>TPNAYIADTTTANAQVR</t>
  </si>
  <si>
    <t>GVLADVDQLQR</t>
  </si>
  <si>
    <t>SYANTISYLTPPAENAGLYK</t>
  </si>
  <si>
    <t>YPETIALVLWGTDNIK</t>
  </si>
  <si>
    <t>LVATFLEANGR</t>
  </si>
  <si>
    <t>DIESIYSGNNK</t>
  </si>
  <si>
    <t>WHYTIIDAPGHR</t>
  </si>
  <si>
    <t>SVPILPISGWLGDNLITK</t>
  </si>
  <si>
    <t>IQVHTLLDALNSFVVVPER</t>
  </si>
  <si>
    <t>LLFELGGIPERELEK</t>
  </si>
  <si>
    <t>DFTAQIQTLDIPGEVK</t>
  </si>
  <si>
    <t>DFTAQIQTLDIPGEVKK</t>
  </si>
  <si>
    <t>LLFELGGIPER</t>
  </si>
  <si>
    <t>VLVAEQGAAGLFK</t>
  </si>
  <si>
    <t>FVAQEGWGGLFK</t>
  </si>
  <si>
    <t>FGAFENTVQAIYK</t>
  </si>
  <si>
    <t>LNAAESAELAR</t>
  </si>
  <si>
    <t>GNLPGAEALVGQQFER</t>
  </si>
  <si>
    <t>IIEQELGQPWGNVFSSIDPVPLASASVAQVHAAVLK</t>
  </si>
  <si>
    <t>VAFIDFGIVGR</t>
  </si>
  <si>
    <t>LGQFIASSPSLFPDEYVLEFQK</t>
  </si>
  <si>
    <t>ILAPSLQVFNDDR</t>
  </si>
  <si>
    <t>AYLPVVESFGFTSVLR</t>
  </si>
  <si>
    <t>VDVLYEGPLDDTYATAIR</t>
  </si>
  <si>
    <t>DGNDYLVNLIDSPGHVDFSSEVTAALR</t>
  </si>
  <si>
    <t>GTQANTLVTNIR</t>
  </si>
  <si>
    <t>VEQASLTGESVAVNK</t>
  </si>
  <si>
    <t>AVGAPTEAALLVLAEK</t>
  </si>
  <si>
    <t>GLSVLDLGGNNIGPK</t>
  </si>
  <si>
    <t>ALSDLLLLNASLTHLDLR</t>
  </si>
  <si>
    <t>AIAGHPHLTTLDLGQNGIGDAGATALAEALK</t>
  </si>
  <si>
    <t>AALQEPGSVTAALNYYR</t>
  </si>
  <si>
    <t>GAAAAAAVTAAAGSAGK</t>
  </si>
  <si>
    <t>VAELAAAAQAAVEAAEEGLR</t>
  </si>
  <si>
    <t>RTELADLPPELAGVQPVGFDTEPGVR</t>
  </si>
  <si>
    <t>LNAILDQWLADNPVSPTEHLDTAAAAAAAGNGGGSGLQQR</t>
  </si>
  <si>
    <t>VVEVAEAAQEK</t>
  </si>
  <si>
    <t>AAAAVAAGVTSQAVTVAEAAQEK</t>
  </si>
  <si>
    <t>LTADVAAVAAALGR</t>
  </si>
  <si>
    <t>VLAGGSEAGGSEAGGAGAGAGGR</t>
  </si>
  <si>
    <t>VVAGQDVGTVVDPAAAEAAGGSK</t>
  </si>
  <si>
    <t>VADALLAAQEDILK</t>
  </si>
  <si>
    <t>LVDAFEENTYQAGQK</t>
  </si>
  <si>
    <t>EANTLVLTEGTVLGGGAFSR</t>
  </si>
  <si>
    <t>EGEAIVYQNTPGGQR</t>
  </si>
  <si>
    <t>WFENLAWEELEAR</t>
  </si>
  <si>
    <t>DLKPENVFIDASGYVK</t>
  </si>
  <si>
    <t>ELQETQVSQVELFLNSVPILANLSR</t>
  </si>
  <si>
    <t>VIVEGDKGDLFYIVK</t>
  </si>
  <si>
    <t>VSIVTEESTGR</t>
  </si>
  <si>
    <t>GLDVIQQAQSGTGK</t>
  </si>
  <si>
    <t>GIYAYGFEKPSAIQSK</t>
  </si>
  <si>
    <t>QFYVNVDKEEWK</t>
  </si>
  <si>
    <t>ALGDFLQVK</t>
  </si>
  <si>
    <t>ILGAGVQVVVGTPGR</t>
  </si>
  <si>
    <t>RDELTLEGIK</t>
  </si>
  <si>
    <t>DQLASPLPLLAAAVGVAAGAVLQR</t>
  </si>
  <si>
    <t>GSWVKPGAAVIDVGTNPIDDK</t>
  </si>
  <si>
    <t>HIDEQAVLGAISVEK</t>
  </si>
  <si>
    <t>VTLLQSAQQILTQFDAGLGQR</t>
  </si>
  <si>
    <t>ATEALESSGVEVR</t>
  </si>
  <si>
    <t>ADGAAASATTAATGVLGAGFAK</t>
  </si>
  <si>
    <t>WLGPYSENSTPAYLTGEFPGDYGWDTAGLSADPETFK</t>
  </si>
  <si>
    <t>GPVQNLDDHLANPTVNNAFAFATK</t>
  </si>
  <si>
    <t>FGEAVWFK</t>
  </si>
  <si>
    <t>AKWLGPYSENSTPAYLTGEFPGDYGWDTAGLSADPETFK</t>
  </si>
  <si>
    <t>WLGPYSENSTPAYLTGEFPGDYGWDTAGLSADPETFKR</t>
  </si>
  <si>
    <t>SGTKFGEAVWFK</t>
  </si>
  <si>
    <t>GPVQNLDDHLANPGVNNAFAFATK</t>
  </si>
  <si>
    <t>GHYTEGAELIDSVLDVVR</t>
  </si>
  <si>
    <t>NSSYFVEWIPNNVK</t>
  </si>
  <si>
    <t>INVYFNEATGGR</t>
  </si>
  <si>
    <t>FWEVVSDEHGIDPTGTYHGDSDLQLER</t>
  </si>
  <si>
    <t>SGPYGQIFRPDNFVFGQTGAGNNWAK</t>
  </si>
  <si>
    <t>FPGLELVQQEQVDK</t>
  </si>
  <si>
    <t>ADGSSVDASDYLYK</t>
  </si>
  <si>
    <t>ANEGTLYEDGTSGADK</t>
  </si>
  <si>
    <t>DVDRDVVAIFQLVQER</t>
  </si>
  <si>
    <t>ASPLLFQEDTSLTAGTSYTK</t>
  </si>
  <si>
    <t>FENDAVLSADFDEGNR</t>
  </si>
  <si>
    <t>TYYIQAEAVNWDYAPAGYQK</t>
  </si>
  <si>
    <t>WVLVAYGTEGDFHSPQFTGQSLEADK</t>
  </si>
  <si>
    <t>HDNAGLVGPIIVTSAANADANGR</t>
  </si>
  <si>
    <t>ADDVVAPGTTYTYVWNVPDR</t>
  </si>
  <si>
    <t>DDGSSAYTSLDLGTGSGGGNTYFVAADK</t>
  </si>
  <si>
    <t>YEALVVEGGGGPDSR</t>
  </si>
  <si>
    <t>VNFILDNLPVTVYDLLDEK</t>
  </si>
  <si>
    <t>NEFLRPGFELGYK</t>
  </si>
  <si>
    <t>QDQASIISDLLVFK</t>
  </si>
  <si>
    <t>LEAVPELGYFPSSDPPR</t>
  </si>
  <si>
    <t>ATADAGVVYWGAAADADLQALK</t>
  </si>
  <si>
    <t>GPGLFSGYFGNEALTK</t>
  </si>
  <si>
    <t>EATDADGFFHTGDVGELVTDGTLK</t>
  </si>
  <si>
    <t>VLSWEELVTTGK</t>
  </si>
  <si>
    <t>LSQGEYIAVEK</t>
  </si>
  <si>
    <t>FQATASDPAAPAVIGK</t>
  </si>
  <si>
    <t>LPDGNEPGYPGGIFDPFGWSK</t>
  </si>
  <si>
    <t>NLSTHLADPWSTTVWQNDLAR</t>
  </si>
  <si>
    <t>YQDFVKPGSANQDPIFTNNK</t>
  </si>
  <si>
    <t>FGITVNHVVEAAK</t>
  </si>
  <si>
    <t>ADSHDVHGAPLGPDETAATR</t>
  </si>
  <si>
    <t>HVGIDTFGASAPAPTLYEK</t>
  </si>
  <si>
    <t>VSTLIGYGSPNK</t>
  </si>
  <si>
    <t>SGDDAIAAALSAITGEER</t>
  </si>
  <si>
    <t>SAFAYNDPPSFDQEADQPLAVR</t>
  </si>
  <si>
    <t>GGAGGSSGGAVPGAALAEALGR</t>
  </si>
  <si>
    <t>YAPGGGDESGGSAAPLLLASAK</t>
  </si>
  <si>
    <t>GEASAPAAASASEEDAVLR</t>
  </si>
  <si>
    <t>GVSGGGGGAAAEAQDQPAQPPPPPHR</t>
  </si>
  <si>
    <t>ALQADDYLGGPTPSQPLR</t>
  </si>
  <si>
    <t>VNQIGTITESIEAVR</t>
  </si>
  <si>
    <t>SGETEDSFIADLAVGLASGQIK</t>
  </si>
  <si>
    <t>AAVPSGASTGVHEAVELR</t>
  </si>
  <si>
    <t>IEEELGENAVYAGESWR</t>
  </si>
  <si>
    <t>VSLGNVLGGPQPVSLDIPLISR</t>
  </si>
  <si>
    <t>LVSAEEIGDVQR</t>
  </si>
  <si>
    <t>TATAQTTNPYAPVSK</t>
  </si>
  <si>
    <t>LEFYDENVVFR</t>
  </si>
  <si>
    <t>VGTLEVTLTSASFVK</t>
  </si>
  <si>
    <t>TITDGGKEPTWNEVFTFR</t>
  </si>
  <si>
    <t>GTFGTTYSATNK</t>
  </si>
  <si>
    <t>QELFNALSDPALGVDPK</t>
  </si>
  <si>
    <t>AEQALESQYVNHLAK</t>
  </si>
  <si>
    <t>HGPAVLDQALAQAQK</t>
  </si>
  <si>
    <t>SQAAEIETALAAAR</t>
  </si>
  <si>
    <t>LEEALENGDLEEEEDR</t>
  </si>
  <si>
    <t>FQQVFVDQPSVPVTISILR</t>
  </si>
  <si>
    <t>NTVGESDIAAVISR</t>
  </si>
  <si>
    <t>IQSFFGPGIVATVTK</t>
  </si>
  <si>
    <t>ASAEPSAPAKPAGSQEYVEDSEFAVSK</t>
  </si>
  <si>
    <t>YGDEQHLEEALDR</t>
  </si>
  <si>
    <t>EEVIDNAYALVLEFSSTLDEAK</t>
  </si>
  <si>
    <t>AEDTAAAAQAQAAAAAESAR</t>
  </si>
  <si>
    <t>AAADGAVANAQGAVTSFATK</t>
  </si>
  <si>
    <t>AGAAQAAATAAASQVAEAATGAAASAQSAAAAAVAAAGDK</t>
  </si>
  <si>
    <t>VPAVVALLGTGASAAADPAAAEALR</t>
  </si>
  <si>
    <t>YLAAHYAAEDPPLVYINHSAK</t>
  </si>
  <si>
    <t>AQQNNDTAAELGWAAAR</t>
  </si>
  <si>
    <t>AAESAAASAAQAQATAASAVSAVQDK</t>
  </si>
  <si>
    <t>AQETAAAAAGQAQAAAADAAAK</t>
  </si>
  <si>
    <t>DAAAAAQQQAAAAADAAK</t>
  </si>
  <si>
    <t>AAAASAQGALAAATGQAR</t>
  </si>
  <si>
    <t>AASAAAEQAQAAAVGAQQAAVEK</t>
  </si>
  <si>
    <t>ADDVAVQVGATAAGAAGAKPPAGVPK</t>
  </si>
  <si>
    <t>AAEAQAAAAGAAEQAQAAAANAQQAAADAAGK</t>
  </si>
  <si>
    <t>AATVAADAQAAAAK</t>
  </si>
  <si>
    <t>AQDAAAGAAAAATEK</t>
  </si>
  <si>
    <t>ATSEAETVPVEPASTK</t>
  </si>
  <si>
    <t>AYATVVQAATELEVDEVAAALR</t>
  </si>
  <si>
    <t>ADIWGSLLNSVLK</t>
  </si>
  <si>
    <t>VSGLELGGLVGSLIAGR</t>
  </si>
  <si>
    <t>DLPVPAGEAAAADAPVQYSADFIR</t>
  </si>
  <si>
    <t>GDLPGDFGFDPLGLGANAESLK</t>
  </si>
  <si>
    <t>KPGSVDQDPIFSQYK</t>
  </si>
  <si>
    <t>GPIAALQEHLADPWGTTIFSK</t>
  </si>
  <si>
    <t>LPPHEVGYPGGVFAPFIPGDLAELK</t>
  </si>
  <si>
    <t>FISENQTTLPSAGAAPAAAPAAAPAKPK</t>
  </si>
  <si>
    <t>FADIGNTVVSQYAGGIYK</t>
  </si>
  <si>
    <t>HDFLIFEDR</t>
  </si>
  <si>
    <t>KFADIGNTVVSQYAGGIYK</t>
  </si>
  <si>
    <t>KFISENQTTLPSAGAAPAAAPAAAPAKPK</t>
  </si>
  <si>
    <t>THVDIFDKWDVSIANK</t>
  </si>
  <si>
    <t>LTELANKHDFLIFEDR</t>
  </si>
  <si>
    <t>VIVSYPDVLEQVSR</t>
  </si>
  <si>
    <t>AAGLWTVTSATGTVVR</t>
  </si>
  <si>
    <t>EVAIGAAVTTGALLAAYAYR</t>
  </si>
  <si>
    <t>EKFEVTGATFDK</t>
  </si>
  <si>
    <t>SSEQTDVAALAAAVAK</t>
  </si>
  <si>
    <t>AAGEGAAQAAADASAALVGAVK</t>
  </si>
  <si>
    <t>DVGSAVYLGATALAAVVVLAVK</t>
  </si>
  <si>
    <t>VAAGAVEAAGAAHAAADK</t>
  </si>
  <si>
    <t>DEIAEQLAAAPDGAGLAAPLAALWR</t>
  </si>
  <si>
    <t>VAEAAAAGAAHAAAAGGNAVK</t>
  </si>
  <si>
    <t>GALAGDNGFDPLGLGQDEGR</t>
  </si>
  <si>
    <t>TQPIEGLTAHLADPFGK</t>
  </si>
  <si>
    <t>FAQLFNDALTLDNLER</t>
  </si>
  <si>
    <t>AAAAAAPGSEAAAAAAAK</t>
  </si>
  <si>
    <t>IDELAALAHEGR</t>
  </si>
  <si>
    <t>ETLSVIPEEVVER</t>
  </si>
  <si>
    <t>LKETLSVIPEEVVER</t>
  </si>
  <si>
    <t>AAIANVGASR</t>
  </si>
  <si>
    <t>ELDALETTVSK</t>
  </si>
  <si>
    <t>HDAVVLAAGATKPR</t>
  </si>
  <si>
    <t>GISPTWEAGRPTIVAATAPAADK</t>
  </si>
  <si>
    <t>AEAAEAALLASSDAK</t>
  </si>
  <si>
    <t>AIANYDEILDATDAVLISR</t>
  </si>
  <si>
    <t>TTAISLVDILDHSLPAGR</t>
  </si>
  <si>
    <t>VPVEIIFDQGFGDVFVTR</t>
  </si>
  <si>
    <t>VAGNIVTNEITASLEFGTAVLGSK</t>
  </si>
  <si>
    <t>AQAGDVDGAIAENVK</t>
  </si>
  <si>
    <t>IVGGVYDLATGK</t>
  </si>
  <si>
    <t>NPGSSSTYAITHYFNK</t>
  </si>
  <si>
    <t>LDFYVAPADLVHFGAAGEAAR</t>
  </si>
  <si>
    <t>GLLVYGLSGDLAAR</t>
  </si>
  <si>
    <t>RDSYLTTTVSSLALDVADAK</t>
  </si>
  <si>
    <t>LAAAALAAVQTAAADGGK</t>
  </si>
  <si>
    <t>VAQVALNGAAVTYAVK</t>
  </si>
  <si>
    <t>TFAFLTQYNTGVLSVR</t>
  </si>
  <si>
    <t>DLENPDFESAFAIYHR</t>
  </si>
  <si>
    <t>LASDAFGSVPDEDAATSVR</t>
  </si>
  <si>
    <t>AVNILSDILLNSNLDAR</t>
  </si>
  <si>
    <t>VATEAIPFAETTTLGIWINSGSR</t>
  </si>
  <si>
    <t>LGANSLLDIVVFGR</t>
  </si>
  <si>
    <t>LPGISETAAIFAGVDVTK</t>
  </si>
  <si>
    <t>AFGGQSLDFGK</t>
  </si>
  <si>
    <t>AGPPPATYAEAEAQR</t>
  </si>
  <si>
    <t>LLDGVAAVAALLR</t>
  </si>
  <si>
    <t>TFGEPDFVIYNAGAFPANK</t>
  </si>
  <si>
    <t>AHGTTAWLINTGWTGGK</t>
  </si>
  <si>
    <t>FGTVLENVDYNPVTR</t>
  </si>
  <si>
    <t>AIIDAIHSGELDK</t>
  </si>
  <si>
    <t>AEVEEVVVEEAPK</t>
  </si>
  <si>
    <t>VTAGVSDLAAANAAFAFFK</t>
  </si>
  <si>
    <t>LISLLQLEEDDAAVK</t>
  </si>
  <si>
    <t>EEAQPEPEEAPAPK</t>
  </si>
  <si>
    <t>DGSIQAWYPNNPVLR</t>
  </si>
  <si>
    <t>SPAEGAYSEGFIK</t>
  </si>
  <si>
    <t>FGLYAWEPDGSVDR</t>
  </si>
  <si>
    <t>GAAISVWQNSGDDDSNWTR</t>
  </si>
  <si>
    <t>AAPGGQAAQVGLVSHHITFEPQGTGILYGVSK</t>
  </si>
  <si>
    <t>QVQGQLGEDLGVEAALEEEGVTR</t>
  </si>
  <si>
    <t>IDELDPATFESR</t>
  </si>
  <si>
    <t>TALQAVIDHIQAELER</t>
  </si>
  <si>
    <t>YHQHSVDQLDEEK</t>
  </si>
  <si>
    <t>YSNALFVAAAGNEWTSLEGWR</t>
  </si>
  <si>
    <t>LNAANAVAAALTLAR</t>
  </si>
  <si>
    <t>TEEELTSTIAVER</t>
  </si>
  <si>
    <t>AAGLEAELEQAK</t>
  </si>
  <si>
    <t>LSQVSAQLTQAEEAAK</t>
  </si>
  <si>
    <t>VVTAAWVNDLLAQELDQLK</t>
  </si>
  <si>
    <t>RDDVTVTAHNLLDVR</t>
  </si>
  <si>
    <t>VLTGEVEPVAGTVWK</t>
  </si>
  <si>
    <t>SYEYEVQWANTAADQTSWLPR</t>
  </si>
  <si>
    <t>QQDEVIDAFGNTIK</t>
  </si>
  <si>
    <t>TLHDLLAATAEGK</t>
  </si>
  <si>
    <t>ALFDPSHTLNPGVILNR</t>
  </si>
  <si>
    <t>HLIIGSEGTLGFVSR</t>
  </si>
  <si>
    <t>STGVDLSAVWDPELWIR</t>
  </si>
  <si>
    <t>LSSYVPQLAATGGVISEFVNPK</t>
  </si>
  <si>
    <t>VAPGSLVLSPGAVLVLEGADISIQGPVK</t>
  </si>
  <si>
    <t>AGAIFTIGAVGR</t>
  </si>
  <si>
    <t>GNATVLKCLVDNFK</t>
  </si>
  <si>
    <t>ISLPESAGSGSGSEGAGAGVTLPK</t>
  </si>
  <si>
    <t>TEYDASALAVFADEVAEVAAEVTPK</t>
  </si>
  <si>
    <t>SPLYEFDDQPDDANIVGVR</t>
  </si>
  <si>
    <t>AGLTTLVAAVAASDPAFLAAVTDPTFR</t>
  </si>
  <si>
    <t>DGNNVVVTPVGATAATVLAANIPVGLDLTTGGPR</t>
  </si>
  <si>
    <t>DGEGEAEAGQVVELVFAAPK</t>
  </si>
  <si>
    <t>AAGLEDAGVEAVTTFLATLPAVHVR</t>
  </si>
  <si>
    <t>DTLGVDSLEVALEAEEAAEPEEAEEK</t>
  </si>
  <si>
    <t>KPSDVTEEEYQK</t>
  </si>
  <si>
    <t>DSSYYIFSEAESAGHYVK</t>
  </si>
  <si>
    <t>STAAQLADPYTLVVAADDK</t>
  </si>
  <si>
    <t>NAPSIIFIDEVDSIAPK</t>
  </si>
  <si>
    <t>ELQELIQYPVEHPEK</t>
  </si>
  <si>
    <t>LDEVGYDDIGGVR</t>
  </si>
  <si>
    <t>IGTNPTQDVVVFEEADEAFYVGVGK</t>
  </si>
  <si>
    <t>ETDVLDEAEPEEVLLDENAR</t>
  </si>
  <si>
    <t>LYAWAEDTVGGEK</t>
  </si>
  <si>
    <t>IIYISSGSAVTSESR</t>
  </si>
  <si>
    <t>FEEPAYSLSAYLTGDFDSPILR</t>
  </si>
  <si>
    <t>ANTFTDFIAAAEHLITSAK</t>
  </si>
  <si>
    <t>GYLFSNWPPPGVHDAEK</t>
  </si>
  <si>
    <t>GVDSAAAAAEADR</t>
  </si>
  <si>
    <t>VQDTEYSVADR</t>
  </si>
  <si>
    <t>YPHILAIAGLHDPR</t>
  </si>
  <si>
    <t>IKEDDTQVPAR</t>
  </si>
  <si>
    <t>KANTFTDFIAAAEHLITSAK</t>
  </si>
  <si>
    <t>GTELSQQVTDLQSELEATLAK</t>
  </si>
  <si>
    <t>LNAQVATLTAQLGAEQEAAR</t>
  </si>
  <si>
    <t>TAALSALEASAAAAAAQAEALR</t>
  </si>
  <si>
    <t>ALQAQVEALQDK</t>
  </si>
  <si>
    <t>ANAAAAQLAAAEGK</t>
  </si>
  <si>
    <t>VAGLEAEAAAAR</t>
  </si>
  <si>
    <t>AAALEEELSR</t>
  </si>
  <si>
    <t>EFVTAQNALTNELLAK</t>
  </si>
  <si>
    <t>LLATLQHNLAAADPAASPQR</t>
  </si>
  <si>
    <t>AADFSWIYPYSPLHNVR</t>
  </si>
  <si>
    <t>VIDENVDLFGFAAK</t>
  </si>
  <si>
    <t>DEEQTSTVIVNETSPR</t>
  </si>
  <si>
    <t>YAFVEDIFLGPHSLK</t>
  </si>
  <si>
    <t>VPAPEPGLLVQTQYR</t>
  </si>
  <si>
    <t>IAIGLSADVPSTSDER</t>
  </si>
  <si>
    <t>DVTIAPEQVTYIVEEAR</t>
  </si>
  <si>
    <t>AASAGINVLVIDTENK</t>
  </si>
  <si>
    <t>SYPLAAVVGQDNIK</t>
  </si>
  <si>
    <t>LLDLGNIDLWR</t>
  </si>
  <si>
    <t>VAADLDVWTSLVR</t>
  </si>
  <si>
    <t>ASVTLDELESLLEAAER</t>
  </si>
  <si>
    <t>QLLEAQANAEAAEEEVELAR</t>
  </si>
  <si>
    <t>VAGEIIANNIKPALK</t>
  </si>
  <si>
    <t>SLPVGFGSAIFSGALASSSEER</t>
  </si>
  <si>
    <t>AQQGEQGDVIEAAVLQLAR</t>
  </si>
  <si>
    <t>STLLNYVFGTDFK</t>
  </si>
  <si>
    <t>SAAYLVPGAGYNPTGATDINGLPLR</t>
  </si>
  <si>
    <t>GQLTASNPEGPVVNEATR</t>
  </si>
  <si>
    <t>VFEWLSAEPLAAASLGQVYR</t>
  </si>
  <si>
    <t>NALTELEAETQK</t>
  </si>
  <si>
    <t>LSAQFQEQVAK</t>
  </si>
  <si>
    <t>NEALAALDK</t>
  </si>
  <si>
    <t>QDAAFLVDLAALQEK</t>
  </si>
  <si>
    <t>LGSGPLDQYQAVR</t>
  </si>
  <si>
    <t>YATSVSSGSAGDLNRPLAAGSLR</t>
  </si>
  <si>
    <t>SVGFSTSSWNEPNTASYR</t>
  </si>
  <si>
    <t>LLALGFNTGDADTSPLSPFLK</t>
  </si>
  <si>
    <t>AQIAAYEAINDLVR</t>
  </si>
  <si>
    <t>GTATLGFAQYLPNESVLLTK</t>
  </si>
  <si>
    <t>NQDTVDLPNFEAAIDR</t>
  </si>
  <si>
    <t>GVLRPEVAGGQSGVEVAVK</t>
  </si>
  <si>
    <t>IAADAALDAVR</t>
  </si>
  <si>
    <t>AQVAGLLQLGNALADVAGLK</t>
  </si>
  <si>
    <t>AAEYLVTAAGFSSTSHGR</t>
  </si>
  <si>
    <t>YAVGIAGGVTSLYLLAK</t>
  </si>
  <si>
    <t>VKDEFTAYADSYGK</t>
  </si>
  <si>
    <t>YTHAINHGIVSTVDALGLAPK</t>
  </si>
  <si>
    <t>DKPTTLQLSGGSIDSSK</t>
  </si>
  <si>
    <t>TVAAVSGAHITGITINQYQVDR</t>
  </si>
  <si>
    <t>LEQVYGEIYR</t>
  </si>
  <si>
    <t>LAGEFDK</t>
  </si>
  <si>
    <t>VPDEYVQPEPVAYK</t>
  </si>
  <si>
    <t>LDGVQDFEWSPVEPVLAAYSAEQGNQPAR</t>
  </si>
  <si>
    <t>FEGPVDEYAVGSSAGPNGALK</t>
  </si>
  <si>
    <t>YILSYTSHEPATAR</t>
  </si>
  <si>
    <t>RYDEEDEQLLQQADADVLQER</t>
  </si>
  <si>
    <t>AALETAVEALLGPK</t>
  </si>
  <si>
    <t>HSEFISYPISLWTEK</t>
  </si>
  <si>
    <t>NPDEVTKEEYAAFYK</t>
  </si>
  <si>
    <t>VQEVQHEWDLLNK</t>
  </si>
  <si>
    <t>SVLDNNPELYIHLQPNK</t>
  </si>
  <si>
    <t>SISNDWEDHLAVK</t>
  </si>
  <si>
    <t>ADLINNLGTIAR</t>
  </si>
  <si>
    <t>GIVDSEDLPLNISR</t>
  </si>
  <si>
    <t>ELLEVVDSLNGR</t>
  </si>
  <si>
    <t>AFEYEDGFTAFER</t>
  </si>
  <si>
    <t>GFAVADVDYGGSTGYGTAYR</t>
  </si>
  <si>
    <t>ATPTTAGVGEWESPITSAFITEK</t>
  </si>
  <si>
    <t>LDSGLTSFASGPAVR</t>
  </si>
  <si>
    <t>DQALYSQDVSNPK</t>
  </si>
  <si>
    <t>DQTSGAELGPDQVVNR</t>
  </si>
  <si>
    <t>VTVGAIASAADR</t>
  </si>
  <si>
    <t>APGAPVLVTPGSEAR</t>
  </si>
  <si>
    <t>AEDSLTSLDEYVGR</t>
  </si>
  <si>
    <t>IALGYDILSEAEEQAAAAAPQAAEAAAAPK</t>
  </si>
  <si>
    <t>EQLLSNLGTIAR</t>
  </si>
  <si>
    <t>QATSGGSLLSFETGSVEASK</t>
  </si>
  <si>
    <t>ISSLESQLASR</t>
  </si>
  <si>
    <t>QGLIGIVLAQSPEFVAPHGAK</t>
  </si>
  <si>
    <t>LVLVESPTNPR</t>
  </si>
  <si>
    <t>QILSSIGEDLLLAANDQPFR</t>
  </si>
  <si>
    <t>LSVESYLQQILR</t>
  </si>
  <si>
    <t>KVEEVFDEFESEPIAAASLGQVHLAK</t>
  </si>
  <si>
    <t>VDVLSPEFVK</t>
  </si>
  <si>
    <t>GAGAEAAVWGEWSEAAAGVPIK</t>
  </si>
  <si>
    <t>GGAAQTVVVQQDSALDLLAHAWGTSEGAGASR</t>
  </si>
  <si>
    <t>TPGALGLPLGAPIAWDTIQDSGR</t>
  </si>
  <si>
    <t>GAGVAGGSNAHLSAEER</t>
  </si>
  <si>
    <t>GAAAFPGQLVVLSER</t>
  </si>
  <si>
    <t>SQEQVAAEQSEAAAAATK</t>
  </si>
  <si>
    <t>VAEGGAAAAAANPGEFSFK</t>
  </si>
  <si>
    <t>ALDSTIHAEAATPLFAK</t>
  </si>
  <si>
    <t>DVAATGLTGWGQVHQLQGNR</t>
  </si>
  <si>
    <t>TFYGLQQSAEVDNPDQR</t>
  </si>
  <si>
    <t>ENAESIAFYDGDQDER</t>
  </si>
  <si>
    <t>VLAQSGISYVSVGHR</t>
  </si>
  <si>
    <t>GSGAAAAQAAAGLVR</t>
  </si>
  <si>
    <t>LEDGTVAFLDVIAVK</t>
  </si>
  <si>
    <t>NAGLSAAGGAGAGR</t>
  </si>
  <si>
    <t>DAYSQLFTEVYK</t>
  </si>
  <si>
    <t>EAETGEASFSPR</t>
  </si>
  <si>
    <t>LWSWPLPGSAGGGVVPR</t>
  </si>
  <si>
    <t>SASAAAAAAAAASTAAK</t>
  </si>
  <si>
    <t>AVAAAAATPLPGAGK</t>
  </si>
  <si>
    <t>ELGSTYVYESVR</t>
  </si>
  <si>
    <t>VVEIGLDQIFNSLK</t>
  </si>
  <si>
    <t>QLESYNWPGNQVELANTVER</t>
  </si>
  <si>
    <t>LSEEVFWVAK</t>
  </si>
  <si>
    <t>VADNLADAVLDNPQAGER</t>
  </si>
  <si>
    <t>DAIAEYGTSNDVAEVAR</t>
  </si>
  <si>
    <t>AAISSLLAEYLGASR</t>
  </si>
  <si>
    <t>VHDYLWVAEDGLK</t>
  </si>
  <si>
    <t>QTWEYDPAAGTPEQR</t>
  </si>
  <si>
    <t>FISAGTTGGPLLR</t>
  </si>
  <si>
    <t>HSPPSGPVPDAPDAER</t>
  </si>
  <si>
    <t>ALNPNTNEITTLAGGGAAGFR</t>
  </si>
  <si>
    <t>VDPLAAISSGAAAPAAVPAGFQLIR</t>
  </si>
  <si>
    <t>AVAQAELAAADLK</t>
  </si>
  <si>
    <t>EALLAELAELGR</t>
  </si>
  <si>
    <t>YDDEDDQNPGSLFIVQELVR</t>
  </si>
  <si>
    <t>VYEGIYTNPDTLEESVVAVK</t>
  </si>
  <si>
    <t>AAAGAAGGASAAEDGEDIANVLQLIK</t>
  </si>
  <si>
    <t>LQTQVEGSLGEALAR</t>
  </si>
  <si>
    <t>GLNPDLAAHYSGAGGK</t>
  </si>
  <si>
    <t>TLQEEGQQASEER</t>
  </si>
  <si>
    <t>AATIDQDYAAAQAEVER</t>
  </si>
  <si>
    <t>VLAGLDDFDAGSISR</t>
  </si>
  <si>
    <t>LAQEDPSFNFSR</t>
  </si>
  <si>
    <t>VLDGAVAVFDAVSGVEPQSETVWR</t>
  </si>
  <si>
    <t>QSGGSGQFADVAIR</t>
  </si>
  <si>
    <t>DDVQLFWEAFPAEGGQAR</t>
  </si>
  <si>
    <t>AEGFDGLVSTAGER</t>
  </si>
  <si>
    <t>AAPAASPAAAATATAAAAAAAASVR</t>
  </si>
  <si>
    <t>YSTLAGFLDLGEPLEAAVAR</t>
  </si>
  <si>
    <t>AAGGGAGGGKAAAGGGGK</t>
  </si>
  <si>
    <t>ELQDAAR</t>
  </si>
  <si>
    <t>AQAALEAGNTAAAAALLAGVR</t>
  </si>
  <si>
    <t>GPDLAAGELAAAAR</t>
  </si>
  <si>
    <t>GVEGAYGVVNLAGEPIATR</t>
  </si>
  <si>
    <t>LTIAVTGATGLVGSR</t>
  </si>
  <si>
    <t>AWEAAALEAQSVGVR</t>
  </si>
  <si>
    <t>LSYPGLEFFGPADWAK</t>
  </si>
  <si>
    <t>WQAAALGLLGR</t>
  </si>
  <si>
    <t>SADTIVAAGGDGTLNEVVAALIK</t>
  </si>
  <si>
    <t>LYPQVAELQPDLAGK</t>
  </si>
  <si>
    <t>SLGYAYVNYNSALDPQAADR</t>
  </si>
  <si>
    <t>NLSDEVDDDALR</t>
  </si>
  <si>
    <t>DVTEAQLFELFSSVGPVASIR</t>
  </si>
  <si>
    <t>NLPADIGDDELGK</t>
  </si>
  <si>
    <t>GKPLYVALAQR</t>
  </si>
  <si>
    <t>IINEPTAAAIAYGLDKK</t>
  </si>
  <si>
    <t>VEIIANDQGNR</t>
  </si>
  <si>
    <t>QVAVGNSEVDGFR</t>
  </si>
  <si>
    <t>RTVVALTHANLVQTPPGTDYDSFVNGR</t>
  </si>
  <si>
    <t>SSLINSLLGEAVVR</t>
  </si>
  <si>
    <t>EGWNGFNVIHDTASR</t>
  </si>
  <si>
    <t>VVYLLGSDDYSEEDVPEGAFVIYQGHHGDR</t>
  </si>
  <si>
    <t>VSAAPSADLSAAASSVALVSELR</t>
  </si>
  <si>
    <t>QLATAQGSLAEANK</t>
  </si>
  <si>
    <t>AAAGGSAAAEAAATTR</t>
  </si>
  <si>
    <t>TVTEPEASGTVPPAR</t>
  </si>
  <si>
    <t>APAAPAPAQPAAAAGGGK</t>
  </si>
  <si>
    <t>TIIVNQVVQANATDK</t>
  </si>
  <si>
    <t>ITSPLGDELPLWGLQLDPEQAK</t>
  </si>
  <si>
    <t>NLFSGGQPGEEDVAVK</t>
  </si>
  <si>
    <t>DLQLGELLDTPPPGVDEAIAIAK</t>
  </si>
  <si>
    <t>GYAHVDFESADQAQK</t>
  </si>
  <si>
    <t>GFAYIEFDSVEAK</t>
  </si>
  <si>
    <t>ADDDEEEEAEEEEPVIK</t>
  </si>
  <si>
    <t>ESYGAAGNGGGDEEGTTVFIK</t>
  </si>
  <si>
    <t>WVAANNAEAAAAAAK</t>
  </si>
  <si>
    <t>FLPLGTQVAVHVK</t>
  </si>
  <si>
    <t>APAEEEAAEAAPVGGRPK</t>
  </si>
  <si>
    <t>SEDAEPIGEGSEAR</t>
  </si>
  <si>
    <t>SPAGEVEQADAALR</t>
  </si>
  <si>
    <t>SAAAAWVQTQEK</t>
  </si>
  <si>
    <t>AVDTAVEESAATIAASK</t>
  </si>
  <si>
    <t>VLASEVVEPVELSWTGLNQTLK</t>
  </si>
  <si>
    <t>TGEQVLTWLSFDK</t>
  </si>
  <si>
    <t>EAYVNQLVGVLGLAK</t>
  </si>
  <si>
    <t>AEAEALADAATSPSSTSSR</t>
  </si>
  <si>
    <t>ADEAAVQAALADDGGWVGTPDPSK</t>
  </si>
  <si>
    <t>GVGLTSSDIFSLAR</t>
  </si>
  <si>
    <t>AATDAEASASASAATATATTAK</t>
  </si>
  <si>
    <t>ESSAAVAAAAEAAAK</t>
  </si>
  <si>
    <t>TIVTQAEGLDAVAAENEQLK</t>
  </si>
  <si>
    <t>AAEELAAASSDSAK</t>
  </si>
  <si>
    <t>GSVEELQAALEAAEAR</t>
  </si>
  <si>
    <t>ELTAAGLSNLIDTTGNTIGK</t>
  </si>
  <si>
    <t>ADHLLEGHLEALLEDK</t>
  </si>
  <si>
    <t>GIVVAPTVELVQQVLR</t>
  </si>
  <si>
    <t>KLDNLDAAILPSSTR</t>
  </si>
  <si>
    <t>ATEVDAEPAAIEKPK</t>
  </si>
  <si>
    <t>GAVFDVPSEHVQAFLEAAEEK</t>
  </si>
  <si>
    <t>IPLEAPELLGLPK</t>
  </si>
  <si>
    <t>VETLLTVYDSK</t>
  </si>
  <si>
    <t>NAFEEALSGILNK</t>
  </si>
  <si>
    <t>TLSLLYVDELLSNVK</t>
  </si>
  <si>
    <t>YVDPNFEPSVPVPEVAR</t>
  </si>
  <si>
    <t>TSATVISEVVIENLVR</t>
  </si>
  <si>
    <t>VSLTTFEPLAFEEGSYVLR</t>
  </si>
  <si>
    <t>ELLEQEIADYVNVR</t>
  </si>
  <si>
    <t>GGAGGADAAR</t>
  </si>
  <si>
    <t>ASGAGGAAAVFFIPK</t>
  </si>
  <si>
    <t>AVVAADGVAGLWK</t>
  </si>
  <si>
    <t>VLSGSLSGGLAAAVTSPIELIK</t>
  </si>
  <si>
    <t>SVITELYTSGISVGTANTVTNPLDVIK</t>
  </si>
  <si>
    <t>TEGVGALWSGLGPSLAR</t>
  </si>
  <si>
    <t>GAVDGSINFNPFDLNFK</t>
  </si>
  <si>
    <t>ALFYEFDEAGK</t>
  </si>
  <si>
    <t>SAGLDFSAILEEEVEGALK</t>
  </si>
  <si>
    <t>AEEPAEEAEEEAPK</t>
  </si>
  <si>
    <t>VDALGDTSDATVGIEAR</t>
  </si>
  <si>
    <t>TEIDEIVLVGGSTR</t>
  </si>
  <si>
    <t>KTEIDEIVLVGGSTR</t>
  </si>
  <si>
    <t>ITPSYVAFTDEER</t>
  </si>
  <si>
    <t>DAGTISGLNVVR</t>
  </si>
  <si>
    <t>SVGSDEIWTTAEAALVEALNAK</t>
  </si>
  <si>
    <t>GFFYDFAWPADSPLTEK</t>
  </si>
  <si>
    <t>EVYEGSGAQLFDFLAATLK</t>
  </si>
  <si>
    <t>DFIAQHSAADADK</t>
  </si>
  <si>
    <t>TYVAQLLENVFLGGR</t>
  </si>
  <si>
    <t>YYQPGESVPAFVLESSLVDGR</t>
  </si>
  <si>
    <t>ADFEATDVPFYLYGGDVESR</t>
  </si>
  <si>
    <t>IAAEGVVASYIHPGSR</t>
  </si>
  <si>
    <t>DILLLDVTPLSLGIETLGGVFTR</t>
  </si>
  <si>
    <t>IINEPTAAALAYGTDK</t>
  </si>
  <si>
    <t>NEADTAIYTTEK</t>
  </si>
  <si>
    <t>IINEPTAAALAYGTDKK</t>
  </si>
  <si>
    <t>SQVFSTAADNQTQVGIK</t>
  </si>
  <si>
    <t>AASQSEDLPDLK</t>
  </si>
  <si>
    <t>EVLQKEDELNEIVQLVGK</t>
  </si>
  <si>
    <t>GTVTYIAPTGHYNVEEEIIEVDFQGTK</t>
  </si>
  <si>
    <t>SLEPFYDKFDPEFVQLR</t>
  </si>
  <si>
    <t>DALAETDKIVLETAR</t>
  </si>
  <si>
    <t>FLTDATATYGPVVGLLLGGER</t>
  </si>
  <si>
    <t>LSSPPPPAFPAGPSGDQTLPLLTDPLR</t>
  </si>
  <si>
    <t>VAVTGPTILVLGSEGFGLR</t>
  </si>
  <si>
    <t>AFLFEFIDLSK</t>
  </si>
  <si>
    <t>AESDGDDGGGAGGGVLLGR</t>
  </si>
  <si>
    <t>GLLLFIDEADAFLGR</t>
  </si>
  <si>
    <t>AVTQLHQTFDWAEK</t>
  </si>
  <si>
    <t>AVLTPEIWQGVLQR</t>
  </si>
  <si>
    <t>AAEQYAADLQK</t>
  </si>
  <si>
    <t>FTNFDDITTEIEDETTR</t>
  </si>
  <si>
    <t>TDDPNAVDYGEFAHAPGR</t>
  </si>
  <si>
    <t>LINESEEIAAQR</t>
  </si>
  <si>
    <t>LIEDGLSLLRDPALNAIEQVHQILK</t>
  </si>
  <si>
    <t>SEIINHAASTLEK</t>
  </si>
  <si>
    <t>SDNAIILAVTPANADLATSDALR</t>
  </si>
  <si>
    <t>RLINESEEIAAQR</t>
  </si>
  <si>
    <t>SEVNSGFFYSSADQR</t>
  </si>
  <si>
    <t>LGLDAFAEALLGLAK</t>
  </si>
  <si>
    <t>AAYGDVVAINLINHK</t>
  </si>
  <si>
    <t>QVAALGPNSSAVYELVR</t>
  </si>
  <si>
    <t>DADPVAAAAPLASPQR</t>
  </si>
  <si>
    <t>EQLGAIQADVVEEFLR</t>
  </si>
  <si>
    <t>AIVAEPLTITGSIGVVTGK</t>
  </si>
  <si>
    <t>GAGAFPSELLSAEELPYVAPDDSAK</t>
  </si>
  <si>
    <t>LSGNTPSALGAAAK</t>
  </si>
  <si>
    <t>AAPAAAEPPAAAAPPAPPK</t>
  </si>
  <si>
    <t>ASGSAPAAAGASGASAAPSKPAAVK</t>
  </si>
  <si>
    <t>LGVQNSYFPLFITEDVLNTEK</t>
  </si>
  <si>
    <t>SSYLEDIAILTGGTVVKDELGITLEK</t>
  </si>
  <si>
    <t>EVELEDPVENIGAK</t>
  </si>
  <si>
    <t>NLAAETEQEYEK</t>
  </si>
  <si>
    <t>LSGGVAIIQVGAQTETELK</t>
  </si>
  <si>
    <t>NLAAETEQEYEKEK</t>
  </si>
  <si>
    <t>DIIGILEAAIR</t>
  </si>
  <si>
    <t>TFLLADVVVTEIPEKEK</t>
  </si>
  <si>
    <t>IVNDGVTIAR</t>
  </si>
  <si>
    <t>QVASATNDVAGDGTTTATVLTR</t>
  </si>
  <si>
    <t>TIASNAGVEGAVIVGK</t>
  </si>
  <si>
    <t>ANLQDIAVLTGGEVISEELGLK</t>
  </si>
  <si>
    <t>DDTIVLHGAGAK</t>
  </si>
  <si>
    <t>DKFENIGASLVK</t>
  </si>
  <si>
    <t>VVDALNATK</t>
  </si>
  <si>
    <t>LLEVAAGTGR</t>
  </si>
  <si>
    <t>ALDYAEQLFEQADTNR</t>
  </si>
  <si>
    <t>ALPATAQVANQQGK</t>
  </si>
  <si>
    <t>GSDGSIWALGDAATIDQPK</t>
  </si>
  <si>
    <t>EAAWAISNATSGGSNDQIK</t>
  </si>
  <si>
    <t>IITVALEGLENILK</t>
  </si>
  <si>
    <t>LVELLLHTSPGVLVPALR</t>
  </si>
  <si>
    <t>STFAPASANANFGIEDSTK</t>
  </si>
  <si>
    <t>EQAVWALGNIAGDSPK</t>
  </si>
  <si>
    <t>VLSDPQSAAYWAYHTAR</t>
  </si>
  <si>
    <t>TAEAIATFQQDYDNIR</t>
  </si>
  <si>
    <t>KAVPGEAPATAPAADN</t>
  </si>
  <si>
    <t>AVPGEAPATAPAADN</t>
  </si>
  <si>
    <t>SAQFIQESVATLR</t>
  </si>
  <si>
    <t>AQEAAAAAAAGSGVGGGSSSGGGR</t>
  </si>
  <si>
    <t>ALIAGDDTGVNYVR</t>
  </si>
  <si>
    <t>EVPQEVIDGFLLPLR</t>
  </si>
  <si>
    <t>QDAAVPLAAAEAVAEALR</t>
  </si>
  <si>
    <t>DIITILESAIR</t>
  </si>
  <si>
    <t>TFLLADVVVTELK</t>
  </si>
  <si>
    <t>SAISTFPADLFFVLR</t>
  </si>
  <si>
    <t>FDLVSAVDELNK</t>
  </si>
  <si>
    <t>TPEVAGLQDLLVYSVK</t>
  </si>
  <si>
    <t>VLGETLAGLQELLVYGLK</t>
  </si>
  <si>
    <t>IFDQDFGTLPGTDLPR</t>
  </si>
  <si>
    <t>WPSAVLQFEDFSINHAVPLLER</t>
  </si>
  <si>
    <t>AIFASGSPQPPVTLASGR</t>
  </si>
  <si>
    <t>VLPVVIDVGTNNEALR</t>
  </si>
  <si>
    <t>IGEFTLATADDFEYTDPIDGSK</t>
  </si>
  <si>
    <t>FNYNSGEPAPER</t>
  </si>
  <si>
    <t>VAAADVPTTPTAVATLNSK</t>
  </si>
  <si>
    <t>TDITAGGSVVHIIDK</t>
  </si>
  <si>
    <t>LDATQLLSDTANLR</t>
  </si>
  <si>
    <t>VYVGSFNSEAPINEK</t>
  </si>
  <si>
    <t>DILGGFDLLNFPK</t>
  </si>
  <si>
    <t>GEVSLLPWAELDGGLTAEAAAIR</t>
  </si>
  <si>
    <t>LKDLPAQATYQLFEEEGTDLAQALTAK</t>
  </si>
  <si>
    <t>DLPAQATYQLFEEEGTDLAQALTAK</t>
  </si>
  <si>
    <t>LGAVAQYLFQR</t>
  </si>
  <si>
    <t>AADPFINPAININYFSDPADLATLVNAVK</t>
  </si>
  <si>
    <t>AAAATGLPANPDFNDWSHPQDGFGEFQVSQK</t>
  </si>
  <si>
    <t>YETPTPIQAQGLPIALSGR</t>
  </si>
  <si>
    <t>RPQSGDDYYAILGVEHNATPDQIK</t>
  </si>
  <si>
    <t>LGEAYQVLGNEELR</t>
  </si>
  <si>
    <t>LVGQGAESEGGAGNVADIGK</t>
  </si>
  <si>
    <t>KFDQGAVEDLVALK</t>
  </si>
  <si>
    <t>NTQSFLTTTLPGK</t>
  </si>
  <si>
    <t>VELTEAEANDIISAPK</t>
  </si>
  <si>
    <t>AGQDVVLPVEKPIK</t>
  </si>
  <si>
    <t>LIAGASEGGAAVFR</t>
  </si>
  <si>
    <t>FIFPDGHGVIVLAEGR</t>
  </si>
  <si>
    <t>DGTLPNPDSTDNAEFK</t>
  </si>
  <si>
    <t>LSADQAAYINVPVDGPYKPAHYR</t>
  </si>
  <si>
    <t>LSAAAALDALYYFALAHQPDFDTR</t>
  </si>
  <si>
    <t>AVVLPGEEDETHIAAGR</t>
  </si>
  <si>
    <t>LPTPLGSFVYTAPYFTQLPLADR</t>
  </si>
  <si>
    <t>LTAGPLIGPLLEYSADAEAYEAYDK</t>
  </si>
  <si>
    <t>NVFTEFTQSSFYTPEGLQVR</t>
  </si>
  <si>
    <t>AYVTGLQAGNAAAEALR</t>
  </si>
  <si>
    <t>SPLFQSQPR</t>
  </si>
  <si>
    <t>FQPDVGSTLFHLSELQDEYSATESAR</t>
  </si>
  <si>
    <t>LNAPLLIIAEDVSGEALATLVVNK</t>
  </si>
  <si>
    <t>SLLQDIAIVTGAEFIAK</t>
  </si>
  <si>
    <t>TNDAAGDGTTTASVLAR</t>
  </si>
  <si>
    <t>VGAATEAELEDR</t>
  </si>
  <si>
    <t>ELAETDSVYDTEK</t>
  </si>
  <si>
    <t>ITNNAAEEEEPAEDDGEEAPK</t>
  </si>
  <si>
    <t>ASAAQKEEIAALVTELSR</t>
  </si>
  <si>
    <t>AGAGPAVFAGQNAK</t>
  </si>
  <si>
    <t>AISQQLDAAAGAK</t>
  </si>
  <si>
    <t>AKPLVEQLIAITSGTDAGAK</t>
  </si>
  <si>
    <t>DLLAQLAADIK</t>
  </si>
  <si>
    <t>IQLLYLDDEIR</t>
  </si>
  <si>
    <t>LVNEVQYK</t>
  </si>
  <si>
    <t>IGEELAAGIEEYGGK</t>
  </si>
  <si>
    <t>KYEEFIDELAAK</t>
  </si>
  <si>
    <t>HFGGINYPVGGVGR</t>
  </si>
  <si>
    <t>LTALGDPALLELLASALDAVK</t>
  </si>
  <si>
    <t>ASAGAAAGGAAQVSAR</t>
  </si>
  <si>
    <t>HLFELNEAGLPEQVSGVPPDAFSATGQLWGSPLYK</t>
  </si>
  <si>
    <t>ALGAVPILAEDLGVITTDVVALR</t>
  </si>
  <si>
    <t>VPIADVDYPAVAAAK</t>
  </si>
  <si>
    <t>SGLGVVGNPYLVDGVQK</t>
  </si>
  <si>
    <t>NLYLDSAEDTR</t>
  </si>
  <si>
    <t>YDIGGLDYTADDLEQGVLR</t>
  </si>
  <si>
    <t>DGGVAASASNSGAAASPHSPSAAPQR</t>
  </si>
  <si>
    <t>LYSAANLEEGLAAAAEAFVGGEVEVDVGKR</t>
  </si>
  <si>
    <t>VAPAEQQAGGSGAGAGADPNYR</t>
  </si>
  <si>
    <t>LQVHDGSYTPTEQFR</t>
  </si>
  <si>
    <t>IQDTPGYGDELDVFR</t>
  </si>
  <si>
    <t>AGLDDVGIGALFGLYDYR</t>
  </si>
  <si>
    <t>LTAFKPFPSAADSLEQINAISEANLTDELK</t>
  </si>
  <si>
    <t>AVVGAPIAFVAENANEVEEAK</t>
  </si>
  <si>
    <t>AVAPAAAPAAAPAAVAAAPAAAPAK</t>
  </si>
  <si>
    <t>GTTKPFSTLQAAVAR</t>
  </si>
  <si>
    <t>IVYGADAAEFLQTLK</t>
  </si>
  <si>
    <t>AAAPAAAPAK</t>
  </si>
  <si>
    <t>AVIENPDQLLF</t>
  </si>
  <si>
    <t>FPATFGSATPQQLYEAENTIR</t>
  </si>
  <si>
    <t>ERFPATFGSATPQQLYEAENTIR</t>
  </si>
  <si>
    <t>QASDFSIFAPFLK</t>
  </si>
  <si>
    <t>EWVEVNK</t>
  </si>
  <si>
    <t>TPEGYASGSFGPTTAGR</t>
  </si>
  <si>
    <t>LANSLALGTSPIVR</t>
  </si>
  <si>
    <t>GGAVAGGLLPQQPTDPATLAVAVGGAFVPSVAGK</t>
  </si>
  <si>
    <t>GWTDPVQNWVGQNR</t>
  </si>
  <si>
    <t>TGALVGGVLGAPR</t>
  </si>
  <si>
    <t>EAYYEAVLGK</t>
  </si>
  <si>
    <t>VAAYTQGVDTSSTDTK</t>
  </si>
  <si>
    <t>DGLQTSEVVDGYQR</t>
  </si>
  <si>
    <t>ATATPSGQYVSSPYGAGR</t>
  </si>
  <si>
    <t>DSPFIVDNNQGGGFVGDR</t>
  </si>
  <si>
    <t>VQAGQYSFDGKEWEVVTEAAK</t>
  </si>
  <si>
    <t>DLKPENILLSDK</t>
  </si>
  <si>
    <t>AQALAEEFPEVK</t>
  </si>
  <si>
    <t>LLIQHGANVFEENK</t>
  </si>
  <si>
    <t>WLGLDWDEGPDVGGAHGPYR</t>
  </si>
  <si>
    <t>AVAEAGGIAALGALDLDQLR</t>
  </si>
  <si>
    <t>AAAAAGVEGAPAPAAEPAPDHSLLGPK</t>
  </si>
  <si>
    <t>ESAAFFSTFANNIAQHLAGLR</t>
  </si>
  <si>
    <t>VSVIGWGSQAPAQAQNLR</t>
  </si>
  <si>
    <t>FDYIIEQQAFVDIDSGK</t>
  </si>
  <si>
    <t>FGPTEEYIVR</t>
  </si>
  <si>
    <t>LPIYEPGLLEVVQEAR</t>
  </si>
  <si>
    <t>ILTANLWSAELAK</t>
  </si>
  <si>
    <t>VLIGGADTESGQK</t>
  </si>
  <si>
    <t>GLVAEVSEFLFGK</t>
  </si>
  <si>
    <t>SVFNYDFNSLTSDSPVIQAVYTALK</t>
  </si>
  <si>
    <t>AASAAAAAGTEYLNEADPSVLR</t>
  </si>
  <si>
    <t>VPGIGWLIPR</t>
  </si>
  <si>
    <t>KPEPAPAAAAAGAAAAASSATKPLDVVEPVVK</t>
  </si>
  <si>
    <t>QFAELGLKPEDVISK</t>
  </si>
  <si>
    <t>ITYNFNVTAEEIDFK</t>
  </si>
  <si>
    <t>GVPEDWIPAAAQQLAAATPSPAGK</t>
  </si>
  <si>
    <t>EGQAYNVEVDDSGR</t>
  </si>
  <si>
    <t>ALASVDEPDGGALYAGK</t>
  </si>
  <si>
    <t>HVSYDLLVGTDGVASQVR</t>
  </si>
  <si>
    <t>LEDAHSLYELDR</t>
  </si>
  <si>
    <t>AAEEQQDIIR</t>
  </si>
  <si>
    <t>QVDGYLPTAEVAFIDEIFK</t>
  </si>
  <si>
    <t>ANSAILNTLLTLINER</t>
  </si>
  <si>
    <t>FNVDFPESVTSAQAAAIR</t>
  </si>
  <si>
    <t>EINEAYDVLKDPK</t>
  </si>
  <si>
    <t>ITNVADIEQELK</t>
  </si>
  <si>
    <t>EIYDQYGEDAIK</t>
  </si>
  <si>
    <t>AVVQVFEGTSGIDNR</t>
  </si>
  <si>
    <t>VFNGSGKPIDGGPPILAEQFLDITGASINPAER</t>
  </si>
  <si>
    <t>TIFNSLDLAWSLLR</t>
  </si>
  <si>
    <t>TSLEFTGEVLTTPVSR</t>
  </si>
  <si>
    <t>AVVGEEALSSEDLLYLEFLEK</t>
  </si>
  <si>
    <t>SAFLQPLDEPTNELYR</t>
  </si>
  <si>
    <t>VLLAATSSAAPGAAAAPAVGEQK</t>
  </si>
  <si>
    <t>LLILGGGPAGVILAQR</t>
  </si>
  <si>
    <t>VNAPGPAPGAAGAAGASGLGR</t>
  </si>
  <si>
    <t>VAAAAAINYWDIPDLGR</t>
  </si>
  <si>
    <t>SYQQQVLSNSQALAGALAK</t>
  </si>
  <si>
    <t>VLNAGLAEVDPDLFDIIEK</t>
  </si>
  <si>
    <t>YYGGNEFIDQAER</t>
  </si>
  <si>
    <t>GFVEKDFEQVAEFVDR</t>
  </si>
  <si>
    <t>VLELAHIAANK</t>
  </si>
  <si>
    <t>GFFEVTHDISALTAADFLR</t>
  </si>
  <si>
    <t>IWVGYWSQADPQLGAR</t>
  </si>
  <si>
    <t>VAAVSSAPLSGR</t>
  </si>
  <si>
    <t>NILLATGSEVTPLPGVPIDEEK</t>
  </si>
  <si>
    <t>GLGLEAVGVNTDNR</t>
  </si>
  <si>
    <t>WLTEEEGVVDDITAVVVR</t>
  </si>
  <si>
    <t>LVVRPSPFVTHNNFGGGFVSDQDR</t>
  </si>
  <si>
    <t>VVDGIQLQGGTILGTSR</t>
  </si>
  <si>
    <t>EAEAAAAAAEVEAAAQK</t>
  </si>
  <si>
    <t>EAPEVWGLGPDDVVEVGPFAGTGLDLR</t>
  </si>
  <si>
    <t>TSFGGLKDEDR</t>
  </si>
  <si>
    <t>VDGIGLEAVGVALDGQGAIK</t>
  </si>
  <si>
    <t>TNVPDVWAIGDVTNR</t>
  </si>
  <si>
    <t>TDDWGLTPEAQETYVEVFR</t>
  </si>
  <si>
    <t>FIQGTIADGAPVVPISAQLK</t>
  </si>
  <si>
    <t>SFDVNKPGSEVDELK</t>
  </si>
  <si>
    <t>FDFNDFLNQWK</t>
  </si>
  <si>
    <t>LAVADPEVFALIEDEK</t>
  </si>
  <si>
    <t>LNDLLDALDFNQVVIFVK</t>
  </si>
  <si>
    <t>ILVATDLVGR</t>
  </si>
  <si>
    <t>TAVFVLSILQQLDPK</t>
  </si>
  <si>
    <t>GSVTQEDTSAFAQR</t>
  </si>
  <si>
    <t>TDEAVAAAVVYSVASGWNVIDTASNYR</t>
  </si>
  <si>
    <t>YIEQLVDADEKWEK</t>
  </si>
  <si>
    <t>TGAWAATEAEAR</t>
  </si>
  <si>
    <t>FGLPIITFVDTPGAYAGK</t>
  </si>
  <si>
    <t>TQEAFEPVYSDGAASYIADYK</t>
  </si>
  <si>
    <t>VVIIPDHYIFTSDAR</t>
  </si>
  <si>
    <t>DVAENEVFPLVGVDPLIEIAK</t>
  </si>
  <si>
    <t>TYDPGYTNTTAVISR</t>
  </si>
  <si>
    <t>YTLEISDGGTINAQALK</t>
  </si>
  <si>
    <t>KYTLEISDGGTINAQALK</t>
  </si>
  <si>
    <t>IIKDVAENEVFPLVGVDPLIEIAK</t>
  </si>
  <si>
    <t>KLYPNVDFYSGLVYR</t>
  </si>
  <si>
    <t>YRGYPIEELAAR</t>
  </si>
  <si>
    <t>AGGDGVGLR</t>
  </si>
  <si>
    <t>ISFIDGDK</t>
  </si>
  <si>
    <t>DTGEILGVHIIGLHAADLIHEASNAIATGQR</t>
  </si>
  <si>
    <t>SLESIGVDILTGQAK</t>
  </si>
  <si>
    <t>FVIGGPHGDAGLTGR</t>
  </si>
  <si>
    <t>VHTILISTQHNPDVTNEK</t>
  </si>
  <si>
    <t>AKPAVPIGGAYR</t>
  </si>
  <si>
    <t>GGVPVGIGANSVITNAIIDK</t>
  </si>
  <si>
    <t>SIVGTSLEVIQK</t>
  </si>
  <si>
    <t>TEELLAAQQDK</t>
  </si>
  <si>
    <t>INHLIDAGTWRPLDETLSPVDPLEFSDLK</t>
  </si>
  <si>
    <t>TLVAGDAASSGSSR</t>
  </si>
  <si>
    <t>GPVVELTSSNLK</t>
  </si>
  <si>
    <t>VAELLALVQLTGLGDR</t>
  </si>
  <si>
    <t>SVGVTTIIVTHDQEEAFDLADK</t>
  </si>
  <si>
    <t>AVDGVDVDIEPSSIVALLGPSGSGK</t>
  </si>
  <si>
    <t>GLVEQQGSPTEIIK</t>
  </si>
  <si>
    <t>TVPPESGEGALTTVGANVADK</t>
  </si>
  <si>
    <t>LALGATFKPANTTASSPSSTTSSGSSWSSGSSGSSR</t>
  </si>
  <si>
    <t>RLLPADSFFAQVEQGFQASDSTQQGR</t>
  </si>
  <si>
    <t>LLPADSFFAQVEQGFQASDSTQQGR</t>
  </si>
  <si>
    <t>QGQPLVDATSSTAALEVGGGPWWSAWR</t>
  </si>
  <si>
    <t>SLVTLPLDVAGLGQLVPEPLRPPGL</t>
  </si>
  <si>
    <t>YEFQDAPAYAEK</t>
  </si>
  <si>
    <t>AGWGSTSGPTQK</t>
  </si>
  <si>
    <t>SLNTVWAEHLSEEVK</t>
  </si>
  <si>
    <t>GDASHLATTEFDVTK</t>
  </si>
  <si>
    <t>KGDASHLATTEFDVTK</t>
  </si>
  <si>
    <t>KAIEAELAALK</t>
  </si>
  <si>
    <t>VTIIRPPGVGPDYGPWIEDIHFDGR</t>
  </si>
  <si>
    <t>QLLNPGVAIVQFLR</t>
  </si>
  <si>
    <t>DLVWFDDEDFYDQLK</t>
  </si>
  <si>
    <t>ALYPEDASIYDNYR</t>
  </si>
  <si>
    <t>LFQYDGALSEVDPEISALITK</t>
  </si>
  <si>
    <t>GLELIASENFTSK</t>
  </si>
  <si>
    <t>LNEATGTIDYETLEK</t>
  </si>
  <si>
    <t>GVYETPGGTILQVAHR</t>
  </si>
  <si>
    <t>FEVGYYSLKPDIK</t>
  </si>
  <si>
    <t>LNELGGQNGIGR</t>
  </si>
  <si>
    <t>EVGADAVSHGATGK</t>
  </si>
  <si>
    <t>LVILPLYPQFSISTSGSSLR</t>
  </si>
  <si>
    <t>LDDVKPFLYNLFADPEIIR</t>
  </si>
  <si>
    <t>KPAAAAAGPAVDK</t>
  </si>
  <si>
    <t>AAEEVPAGEEGAAAEAPAAEAPK</t>
  </si>
  <si>
    <t>EGDEEKPEGEEVK</t>
  </si>
  <si>
    <t>SGEWPAVAPVEWEVTGAK</t>
  </si>
  <si>
    <t>ILGANPDINVYDITK</t>
  </si>
  <si>
    <t>VNNPAVAAVPILTADANDAPAVGR</t>
  </si>
  <si>
    <t>NGFWTHDLVAVTDEEKPR</t>
  </si>
  <si>
    <t>KPLPEPYESSLK</t>
  </si>
  <si>
    <t>IVDDLAALTEEPYFDFGPATAALLGAEGAK</t>
  </si>
  <si>
    <t>LVVVDGVLRPELSSGLSGLPAGTYVGPLAGAPEAVK</t>
  </si>
  <si>
    <t>SGAVASAVVAEDK</t>
  </si>
  <si>
    <t>QSAQAQSAAGAAAGGVAGAAGVGAVAAEVPLHLTR</t>
  </si>
  <si>
    <t>AVDAVLVPLLLR</t>
  </si>
  <si>
    <t>QITDLYDFGLGDGPGAIGLK</t>
  </si>
  <si>
    <t>NSHAFNLPTFYLPR</t>
  </si>
  <si>
    <t>GITINATHVEYQTEK</t>
  </si>
  <si>
    <t>GITINATHVEYQTEKR</t>
  </si>
  <si>
    <t>AYLEGNDIFQEQAASR</t>
  </si>
  <si>
    <t>SPADAQSSADAIAATAR</t>
  </si>
  <si>
    <t>ASFNNIEDGFYISPAFLDK</t>
  </si>
  <si>
    <t>SIDAGVDASDDQQDITR</t>
  </si>
  <si>
    <t>EVENLVDTFPGQSIDFFGALR</t>
  </si>
  <si>
    <t>VQLADAYLSGAELAGHGGSSLPEAYSR</t>
  </si>
  <si>
    <t>IGQQLVNAR</t>
  </si>
  <si>
    <t>EAGIVGSGVAFDVLTAAGSDLR</t>
  </si>
  <si>
    <t>FKDVEAEVYNALLTLINDTK</t>
  </si>
  <si>
    <t>DVEAEVYNALLTLINDTK</t>
  </si>
  <si>
    <t>LQAEVLHPLDQWQAAYR</t>
  </si>
  <si>
    <t>ALLAVVEAAK</t>
  </si>
  <si>
    <t>KVEDKEILDLLATPISAK</t>
  </si>
  <si>
    <t>FLQIFAETYETQYK</t>
  </si>
  <si>
    <t>LAVGPQVDPESVSLDYSVR</t>
  </si>
  <si>
    <t>VDIAVDPLDGTSLTAAGR</t>
  </si>
  <si>
    <t>EDFTPNPTLLLEGQVEFLAAR</t>
  </si>
  <si>
    <t>QVAAEVAAALAENLAEAAAAAR</t>
  </si>
  <si>
    <t>AGISNLTGVAGNQNVQGEDQK</t>
  </si>
  <si>
    <t>IYSFNEGNYGLWDDSVK</t>
  </si>
  <si>
    <t>IYIVDEDGKPVSIVTLTDVLR</t>
  </si>
  <si>
    <t>ILSVPVLDDEGEYLGAFSVGDVLR</t>
  </si>
  <si>
    <t>DTTLDDLVSILAK</t>
  </si>
  <si>
    <t>ALDGAELEYSR</t>
  </si>
  <si>
    <t>LAANADLYVNDAFGTAHR</t>
  </si>
  <si>
    <t>ELDYLDGAVSNPK</t>
  </si>
  <si>
    <t>FLKPSVAGFLLQK</t>
  </si>
  <si>
    <t>NGELLLLENVR</t>
  </si>
  <si>
    <t>VGSSLVEDDKIELAK</t>
  </si>
  <si>
    <t>ATLAITDDTR</t>
  </si>
  <si>
    <t>LLPFFDSAYQGFASGDLDADAASVR</t>
  </si>
  <si>
    <t>EAEAALAADPAANK</t>
  </si>
  <si>
    <t>KLLPFFDSAYQGFASGDLDADAASVR</t>
  </si>
  <si>
    <t>VATVQALSGTGALR</t>
  </si>
  <si>
    <t>LSYDTQNEDASLTR</t>
  </si>
  <si>
    <t>ADLLQQNGEIFQVQGR</t>
  </si>
  <si>
    <t>SSAASTAVSVADAIR</t>
  </si>
  <si>
    <t>TTGIVLDSGDGVTHTVPIYEGYALPHAILR</t>
  </si>
  <si>
    <t>SEYDESGPSIVHR</t>
  </si>
  <si>
    <t>VAPEEHPVLLTEAPLNPK</t>
  </si>
  <si>
    <t>EHLSLAGSALSLAVPGSSPSAPELAEAAAGALAEYLR</t>
  </si>
  <si>
    <t>QQAAASALAAALVQSEER</t>
  </si>
  <si>
    <t>AASTPAALEAAGSGVTAEAVLSK</t>
  </si>
  <si>
    <t>LDPEYITFLDSLQPYDGSGVAPAIGR</t>
  </si>
  <si>
    <t>HAVHIAAYGEGNER</t>
  </si>
  <si>
    <t>RPASNLDAYVVTR</t>
  </si>
  <si>
    <t>YLTGDTLTEVDIK</t>
  </si>
  <si>
    <t>AGRPIPVPGSGQQVTQLGHVK</t>
  </si>
  <si>
    <t>VASEIPDDTPSSFADFSR</t>
  </si>
  <si>
    <t>TGVEPQAIGDIVIGSVLGPSSQR</t>
  </si>
  <si>
    <t>DTDAADLLSTLFK</t>
  </si>
  <si>
    <t>VYDHFQSATLDGK</t>
  </si>
  <si>
    <t>HHLLGSEDQPWGYR</t>
  </si>
  <si>
    <t>VVTIDSYEDVPENDEVALK</t>
  </si>
  <si>
    <t>AAAHQPVAVAIEADAK</t>
  </si>
  <si>
    <t>GEVSEVQSSTQQSR</t>
  </si>
  <si>
    <t>LTTTVEEDSSNR</t>
  </si>
  <si>
    <t>IGATVVTYPLIVVK</t>
  </si>
  <si>
    <t>AVVEAVSGSVGSVLALLATYPLK</t>
  </si>
  <si>
    <t>ASEEVVAVDNAAR</t>
  </si>
  <si>
    <t>TPAGTTFSYETLK</t>
  </si>
  <si>
    <t>EALAIVSEEGLEK</t>
  </si>
  <si>
    <t>VAVVQSLSGTGSLR</t>
  </si>
  <si>
    <t>ATVDLLLGGDHPAIK</t>
  </si>
  <si>
    <t>AADASGEVGVLSGGR</t>
  </si>
  <si>
    <t>AVGHAVTEVVEVEQAAEK</t>
  </si>
  <si>
    <t>AAAGGGGAGHEAAVPAPPR</t>
  </si>
  <si>
    <t>LAGLPAAYPTLLDAPVSGGVVGADK</t>
  </si>
  <si>
    <t>YPPSDITAPDGAVAK</t>
  </si>
  <si>
    <t>ALENAGVLPELAPPPVLSALETQEFK</t>
  </si>
  <si>
    <t>DNYLHEFTQLR</t>
  </si>
  <si>
    <t>VELHAADTYSAFVER</t>
  </si>
  <si>
    <t>VETIVDPNLANDQAAVTEK</t>
  </si>
  <si>
    <t>AVQTPSNATAASELQSLGR</t>
  </si>
  <si>
    <t>SELGPAATELLAAALK</t>
  </si>
  <si>
    <t>QDALDLAGLDYLILSGR</t>
  </si>
  <si>
    <t>EDTGLPSAYDPAIELVK</t>
  </si>
  <si>
    <t>NSNSPLAAAADPLDR</t>
  </si>
  <si>
    <t>LYTEGFHVPAGETYR</t>
  </si>
  <si>
    <t>VGGVSQDLPIGLLR</t>
  </si>
  <si>
    <t>RDETLANWEQLR</t>
  </si>
  <si>
    <t>DVPTWVEELLHDLDSR</t>
  </si>
  <si>
    <t>GAPPWVGDLLAELDAAAQAR</t>
  </si>
  <si>
    <t>GVPEWVDELLAELDER</t>
  </si>
  <si>
    <t>TGYTGEDGFEISVPNSHAVALAEK</t>
  </si>
  <si>
    <t>GKDAIQFLEGLVVGDIAGLK</t>
  </si>
  <si>
    <t>DAIQFLEGLVVGDIAGLK</t>
  </si>
  <si>
    <t>DGTGSLSAFTNEK</t>
  </si>
  <si>
    <t>NWSFEDVHVDFPK</t>
  </si>
  <si>
    <t>IQPTYVLDVADAVAALLR</t>
  </si>
  <si>
    <t>VTDGLAIEPVR</t>
  </si>
  <si>
    <t>SSVSGITATVFGANGFLGSYIVNELAK</t>
  </si>
  <si>
    <t>IISSQNNQDPSQQQAQAILK</t>
  </si>
  <si>
    <t>YADDPENLQLETAR</t>
  </si>
  <si>
    <t>APATAGSSTPIVKPK</t>
  </si>
  <si>
    <t>INWGAAGADIVIESTGVFTDIAK</t>
  </si>
  <si>
    <t>DGFLVEGR</t>
  </si>
  <si>
    <t>LPFLNTELWWLQVAADLPGSAK</t>
  </si>
  <si>
    <t>TGAEPVYQENFTR</t>
  </si>
  <si>
    <t>ATTAEAQATAAATAQK</t>
  </si>
  <si>
    <t>TAQLTQQLTDANAR</t>
  </si>
  <si>
    <t>LAAQVQAAAAANGEANVLR</t>
  </si>
  <si>
    <t>DVAINYANDKLPGLK</t>
  </si>
  <si>
    <t>NLHHGVSADDVLELFSTLGAVK</t>
  </si>
  <si>
    <t>SPNDTYYVDANTVLR</t>
  </si>
  <si>
    <t>SLTDEEINAIQDK</t>
  </si>
  <si>
    <t>TGEFAWIDPAYHTPWR</t>
  </si>
  <si>
    <t>LTQDSTWEAPEHLAWVR</t>
  </si>
  <si>
    <t>GRLPLIEAVR</t>
  </si>
  <si>
    <t>SKDPATGASPLHVAFQQNLPQIAR</t>
  </si>
  <si>
    <t>GILYVDEVNLLDDHLVDVLLDSAASGWNTVER</t>
  </si>
  <si>
    <t>KDPLAEIDDGDR</t>
  </si>
  <si>
    <t>LVGADHYTPVGATLIPTGEIAPVAGTPFDFTAPQTIGSR</t>
  </si>
  <si>
    <t>FPSIVLQPQDTYHHEIVYR</t>
  </si>
  <si>
    <t>ILAGVLIGSSVALAALAALK</t>
  </si>
  <si>
    <t>GLEEFIPSLETLILTNNR</t>
  </si>
  <si>
    <t>AAIANAQTLEEIQR</t>
  </si>
  <si>
    <t>DLEALYDNIAWPLYK</t>
  </si>
  <si>
    <t>GAAATALLSSEVR</t>
  </si>
  <si>
    <t>LVAPPLYVLTTQTLDK</t>
  </si>
  <si>
    <t>TGNTFLGSLLWVDFVR</t>
  </si>
  <si>
    <t>IVALLAAAGR</t>
  </si>
  <si>
    <t>VAIVGITGAVGQEFLTVLTER</t>
  </si>
  <si>
    <t>AHAESINLEFEK</t>
  </si>
  <si>
    <t>DNVFVGR</t>
  </si>
  <si>
    <t>IEAPSNVVETNVEELTNFYK</t>
  </si>
  <si>
    <t>HALEHGDDVLAK</t>
  </si>
  <si>
    <t>RGEGPTLIEAETYR</t>
  </si>
  <si>
    <t>AGVLGGYAFIGEGIPVGLGAAFQSK</t>
  </si>
  <si>
    <t>GHSLADPDELR</t>
  </si>
  <si>
    <t>LYDEELQAIAK</t>
  </si>
  <si>
    <t>GLNYEEWVEGLK</t>
  </si>
  <si>
    <t>TADLGGNATTSDFTK</t>
  </si>
  <si>
    <t>SFEATLFPGDGIGPEIAASVR</t>
  </si>
  <si>
    <t>RQEGDNIQNAVLGVIAEGK</t>
  </si>
  <si>
    <t>IPVVWDEQHIGK</t>
  </si>
  <si>
    <t>FDYLSGSEETAAGSVPR</t>
  </si>
  <si>
    <t>VYTDGDEAALTPDVGGSGTLLR</t>
  </si>
  <si>
    <t>LFNATAVEDLIVKPDPALGPGGR</t>
  </si>
  <si>
    <t>AGLPPTTTPYDDYK</t>
  </si>
  <si>
    <t>GPYSTVPAQTFK</t>
  </si>
  <si>
    <t>DTAGTVDILVAGVGTGGTVTGTGEFLK</t>
  </si>
  <si>
    <t>IQGIGAGFVPAILNTTVYDEVIK</t>
  </si>
  <si>
    <t>NVENTIVELGSIFNK</t>
  </si>
  <si>
    <t>QDIQGLNNAIADLQR</t>
  </si>
  <si>
    <t>TALVTGATSGIGLETAAALASR</t>
  </si>
  <si>
    <t>LADNVADYVR</t>
  </si>
  <si>
    <t>LAPASESAANTQDR</t>
  </si>
  <si>
    <t>DANVTGITLSPK</t>
  </si>
  <si>
    <t>YVEADLSGGDLEDK</t>
  </si>
  <si>
    <t>YVEADLSGGDLEDKYAEVHAAIR</t>
  </si>
  <si>
    <t>GALDGGLDIPHNEK</t>
  </si>
  <si>
    <t>GALDGGLDIPHNEKR</t>
  </si>
  <si>
    <t>LAALQDDEE</t>
  </si>
  <si>
    <t>QSIAALLDDGDYDDGSYGPVLVR</t>
  </si>
  <si>
    <t>VPESGPLAGPPALVTSKPSTPGDYAAVR</t>
  </si>
  <si>
    <t>AAAEAPAAAAAAASKDEAK</t>
  </si>
  <si>
    <t>WDGPLQYEDTK</t>
  </si>
  <si>
    <t>FASAAPAAAAGGAPAAK</t>
  </si>
  <si>
    <t>VIESGAVYDPK</t>
  </si>
  <si>
    <t>GLLEGNVGIVFTNGDLSQVK</t>
  </si>
  <si>
    <t>GIFWQEEIIPFFQNVTLSK</t>
  </si>
  <si>
    <t>KGLGHIDPYFSK</t>
  </si>
  <si>
    <t>NLLSPSTPFFFNTLYDPYR</t>
  </si>
  <si>
    <t>VVPQGDAGDTVQVLFEPPVLAIADK</t>
  </si>
  <si>
    <t>TSSVVLSTTYLDER</t>
  </si>
  <si>
    <t>KEEAGGGAEAGAGGVTPAAA</t>
  </si>
  <si>
    <t>GFDKDGLAEALR</t>
  </si>
  <si>
    <t>IHDLGPLSDYEK</t>
  </si>
  <si>
    <t>TQDGGTEVVQAK</t>
  </si>
  <si>
    <t>RTQDGGTEVVQAK</t>
  </si>
  <si>
    <t>NGLDVASVDVPVVGGHAGVTILPLFSQATPK</t>
  </si>
  <si>
    <t>FVNSAVAGSGSGSGDLPTGTQQVVAK</t>
  </si>
  <si>
    <t>LLVSNSIAGSVIGK</t>
  </si>
  <si>
    <t>VQSLSELTPSDPER</t>
  </si>
  <si>
    <t>TAFGSPQPEPLPEKPAPVPAATPEVNPAK</t>
  </si>
  <si>
    <t>AELADTPVAGAVK</t>
  </si>
  <si>
    <t>SQLEATGELPVEPPSGGVWGAIR</t>
  </si>
  <si>
    <t>GAHSVLDEVAQAR</t>
  </si>
  <si>
    <t>VHYETTGPEIWSATDGK</t>
  </si>
  <si>
    <t>SDNPIIFFEHVLLYNVK</t>
  </si>
  <si>
    <t>GLVEGTLYGLGSLFR</t>
  </si>
  <si>
    <t>AGNYAANTVIQR</t>
  </si>
  <si>
    <t>SVDTLLDKDSATR</t>
  </si>
  <si>
    <t>DYDYEELLER</t>
  </si>
  <si>
    <t>GLGGIFFDDLNDRNPEDILK</t>
  </si>
  <si>
    <t>TALESTGDVEAHLFR</t>
  </si>
  <si>
    <t>LPDADAFVFGFPTR</t>
  </si>
  <si>
    <t>GGSPWGAGTLAGPDGSR</t>
  </si>
  <si>
    <t>DALNSALDEELAR</t>
  </si>
  <si>
    <t>VYVLGEEVGEYQGAYK</t>
  </si>
  <si>
    <t>DALNSALDEELARDDK</t>
  </si>
  <si>
    <t>LTQLINFWQDEEVKHTVEEAR</t>
  </si>
  <si>
    <t>NLLPQDWDQINVDFFSNK</t>
  </si>
  <si>
    <t>GQVSPLTEYYFWPR</t>
  </si>
  <si>
    <t>KDENIPLPEYR</t>
  </si>
  <si>
    <t>NLAVAIDQVYSR</t>
  </si>
  <si>
    <t>IAVENDGEKVEYR</t>
  </si>
  <si>
    <t>AQELSQQVQDAQR</t>
  </si>
  <si>
    <t>IEGEFPELLPIK</t>
  </si>
  <si>
    <t>EYIDPEFTWSNFSVEEQAK</t>
  </si>
  <si>
    <t>VAPHEVIVGWFATGSELYNSDALIQEFYSK</t>
  </si>
  <si>
    <t>AAEYVEAVNSGK</t>
  </si>
  <si>
    <t>ILTLSEVEAFAAEK</t>
  </si>
  <si>
    <t>ILADPLFLFK</t>
  </si>
  <si>
    <t>VYGEDIAILAGDALLSFSFEHIAR</t>
  </si>
  <si>
    <t>AVGQDGLVAGQVVDIQSEDKEVGLDVLK</t>
  </si>
  <si>
    <t>DQGFAEAINEPGLTFVAAK</t>
  </si>
  <si>
    <t>LVEEGGLAAPVFSFWLNR</t>
  </si>
  <si>
    <t>SIANVVLFGGATLWAGANSLFNVEGGHR</t>
  </si>
  <si>
    <t>VYLGSDSLLLSVGNAGGADGK</t>
  </si>
  <si>
    <t>YFNIILEDVSITNLTFSK</t>
  </si>
  <si>
    <t>VYEVLQNYTPAEAAYSFAQLK</t>
  </si>
  <si>
    <t>LDEYWAAPGR</t>
  </si>
  <si>
    <t>DGRPGDVDAAELQAVK</t>
  </si>
  <si>
    <t>LPGDEEAEDATSK</t>
  </si>
  <si>
    <t>FFEAIEWVER</t>
  </si>
  <si>
    <t>AFIAGVADDQGFGWAIAK</t>
  </si>
  <si>
    <t>DSGNIDILVHSLANGPEVVKPLLEVSR</t>
  </si>
  <si>
    <t>AWTVSEVAESVK</t>
  </si>
  <si>
    <t>SPVASELKGEAEDLK</t>
  </si>
  <si>
    <t>LAELVYPAGTLPAGLSVTTR</t>
  </si>
  <si>
    <t>ALATAAAAATAPAAAPAVAAAEPVVK</t>
  </si>
  <si>
    <t>LFEYGGFPPEANYLFLGDYVDR</t>
  </si>
  <si>
    <t>AHQVVEEGYEFFAK</t>
  </si>
  <si>
    <t>TFTDCFNCLPVAALIDEK</t>
  </si>
  <si>
    <t>GAGAAVIAFSTTDLDSFK</t>
  </si>
  <si>
    <t>TKGEAGTGNVVEAVR</t>
  </si>
  <si>
    <t>ATDIQQVLATADK</t>
  </si>
  <si>
    <t>FFDAGAILDDIQSAVGK</t>
  </si>
  <si>
    <t>AVIDGLPADIVALALPLDLDK</t>
  </si>
  <si>
    <t>VGDVLLTYENEVILTNEVYGDK</t>
  </si>
  <si>
    <t>TTLDSLTAATSENQQLK</t>
  </si>
  <si>
    <t>SAAPTAAATSVSEVPSVAGDSTTDVR</t>
  </si>
  <si>
    <t>VTIEGPAAPPSPVPEANEADDEAVAR</t>
  </si>
  <si>
    <t>GVTILEGDAEDLPFPTDTFDR</t>
  </si>
  <si>
    <t>YVSAGSIEYWPEPQR</t>
  </si>
  <si>
    <t>GNDGGAYIIEVNPK</t>
  </si>
  <si>
    <t>NYGDLSALEEEGLDAAEK</t>
  </si>
  <si>
    <t>FQAVLDKYDEPVVNWNAVK</t>
  </si>
  <si>
    <t>KNYGDLSALEEEGLDAAEK</t>
  </si>
  <si>
    <t>NPYNSLDPLGLSNTVNAHNNK</t>
  </si>
  <si>
    <t>DLPPNDYQVALTVFYEAADGFK</t>
  </si>
  <si>
    <t>AHPLTNLPPAGEISTGFFFPEFPTK</t>
  </si>
  <si>
    <t>GFSEYEAVVEGDIK</t>
  </si>
  <si>
    <t>STTSSAGGGAAAYETK</t>
  </si>
  <si>
    <t>EKGFSEYEAVVEGDIK</t>
  </si>
  <si>
    <t>KAVDEYLQFHFAAPADLLPYANGPK</t>
  </si>
  <si>
    <t>VGLNSIEDPVVK</t>
  </si>
  <si>
    <t>YGANVDGYSPIYTPDLWTESGDSYTLGTK</t>
  </si>
  <si>
    <t>YEDKYGANVDGYSPIYTPDLWTESGDSYTLGTK</t>
  </si>
  <si>
    <t>AVVAQYNAEQLITQR</t>
  </si>
  <si>
    <t>YAVGLGVGASILQTSLYNVDGGER</t>
  </si>
  <si>
    <t>AADFGIVLDDVAITHLSFGTEFTR</t>
  </si>
  <si>
    <t>GVLDEPVGEGTHFR</t>
  </si>
  <si>
    <t>LIEEGADVNALNDR</t>
  </si>
  <si>
    <t>ELNVDGAPAPEAPASAEGAPAPAK</t>
  </si>
  <si>
    <t>ALLGAGAELSAQNDAK</t>
  </si>
  <si>
    <t>ELNPGETSLIGAFAGGFTGVITTPLDVLK</t>
  </si>
  <si>
    <t>DLPFDAIEFVAYEQIKK</t>
  </si>
  <si>
    <t>DLPFDAIEFVAYEQIK</t>
  </si>
  <si>
    <t>IDAAGAEDGAGPISWADLIVLAAK</t>
  </si>
  <si>
    <t>AQIASGGEVIAGPAFSAAWPVR</t>
  </si>
  <si>
    <t>LVLNDAADWDPVTK</t>
  </si>
  <si>
    <t>VPTYDSPVAEIK</t>
  </si>
  <si>
    <t>GYVDVSTVDAATSQAVAAAVR</t>
  </si>
  <si>
    <t>LFDAFPSPYANEQAAR</t>
  </si>
  <si>
    <t>YANGGAYPPDLTLISGGR</t>
  </si>
  <si>
    <t>GPAPEGSFTLPNAVAQR</t>
  </si>
  <si>
    <t>VPEAGAGGGAAAGNNNPLAR</t>
  </si>
  <si>
    <t>GLAVDVSAPGQAR</t>
  </si>
  <si>
    <t>VSETVAELAAQYGADR</t>
  </si>
  <si>
    <t>ALADPDAAVAAALDAWTK</t>
  </si>
  <si>
    <t>LADSNIAAFR</t>
  </si>
  <si>
    <t>FASGAAYVEGGYQK</t>
  </si>
  <si>
    <t>STDAQLDALYAASASWLSSSQK</t>
  </si>
  <si>
    <t>LSAAYLYPLVQPVADPALDK</t>
  </si>
  <si>
    <t>YPSAFYVDFGDFK</t>
  </si>
  <si>
    <t>LTLQGVVEPVPEADK</t>
  </si>
  <si>
    <t>IVFLGGEVEDFGADAIISQLLLLDSQDPTK</t>
  </si>
  <si>
    <t>EYQIVEYFLGSALK</t>
  </si>
  <si>
    <t>APFQEFTDFLAKPHIGESK</t>
  </si>
  <si>
    <t>EAAVQDIITDAK</t>
  </si>
  <si>
    <t>VSAEEEFNLEK</t>
  </si>
  <si>
    <t>AQGEDGKDVIRPYTPVSDDDQLGAVDFVIK</t>
  </si>
  <si>
    <t>KPFLDPSEFQPVPLVEK</t>
  </si>
  <si>
    <t>ALTDLGYAEDKQFQF</t>
  </si>
  <si>
    <t>ALTDLGYAEDK</t>
  </si>
  <si>
    <t>DTTSVTLLYGNLTEEDILLR</t>
  </si>
  <si>
    <t>QAFDEAIAELDSLGEESYK</t>
  </si>
  <si>
    <t>AAQDIALVDLPPTHPIR</t>
  </si>
  <si>
    <t>LVHDQELSVEER</t>
  </si>
  <si>
    <t>ITGVSEVYLASSGQK</t>
  </si>
  <si>
    <t>VAVPVPDGYTWQDFISQVR</t>
  </si>
  <si>
    <t>GQEPDEFEEQVAQALFDLEATNAELK</t>
  </si>
  <si>
    <t>TLTAVHDAILDDLVYPTEIVGK</t>
  </si>
  <si>
    <t>NSTEYKLETFGSVYK</t>
  </si>
  <si>
    <t>LPFFGPWYGSDEVLER</t>
  </si>
  <si>
    <t>APPAGAAGVVDQTR</t>
  </si>
  <si>
    <t>NAAALTDVNWWK</t>
  </si>
  <si>
    <t>GVPLSGPGSEAGGLLAK</t>
  </si>
  <si>
    <t>VYLLDWGTAGVDR</t>
  </si>
  <si>
    <t>VAAEVDGEVLGEEFK</t>
  </si>
  <si>
    <t>KGEQELPGLTDEEKPR</t>
  </si>
  <si>
    <t>KLEVDDEAK</t>
  </si>
  <si>
    <t>RVAAEVDGEVLGEEFK</t>
  </si>
  <si>
    <t>GEQELPGLTDEEKPR</t>
  </si>
  <si>
    <t>NAIINAAELASYDQIK</t>
  </si>
  <si>
    <t>IAAGLTTGALGISVASPTDLVK</t>
  </si>
  <si>
    <t>VAADLGGSDYLAPIIDATK</t>
  </si>
  <si>
    <t>QGLNVVLVALGDSLLDNTFEELK</t>
  </si>
  <si>
    <t>LAGLPDTAIFEVDLAR</t>
  </si>
  <si>
    <t>TGVELGVQR</t>
  </si>
  <si>
    <t>LSDYGLAEGGK</t>
  </si>
  <si>
    <t>SIATLDVNPDSTVAELK</t>
  </si>
  <si>
    <t>LYEAVTEQVDSGVLQR</t>
  </si>
  <si>
    <t>VLAPGASETLSDVILR</t>
  </si>
  <si>
    <t>GLPFAAVPDDIIAFFDDPSLGIPR</t>
  </si>
  <si>
    <t>AVANYVGGGDYGR</t>
  </si>
  <si>
    <t>DAGADVVGGDDLIEK</t>
  </si>
  <si>
    <t>ADFKEEDLLFNLK</t>
  </si>
  <si>
    <t>ADRPQDEVAQAIASALNK</t>
  </si>
  <si>
    <t>VLNFVVPDSLLVER</t>
  </si>
  <si>
    <t>GFILDGFPR</t>
  </si>
  <si>
    <t>GDPTYLIVTADSTIEK</t>
  </si>
  <si>
    <t>DALGNDIK</t>
  </si>
  <si>
    <t>SLDYQQYFDSPLR</t>
  </si>
  <si>
    <t>SGGQQGLGEDVLAK</t>
  </si>
  <si>
    <t>EEDASTLEPEYK</t>
  </si>
  <si>
    <t>VQVDQLSGASGDVLNNTR</t>
  </si>
  <si>
    <t>IVNSWATNVVSNAEDPEK</t>
  </si>
  <si>
    <t>AVDALDLELEALR</t>
  </si>
  <si>
    <t>QAAATILAQQK</t>
  </si>
  <si>
    <t>QLESGTVDDELAALKR</t>
  </si>
  <si>
    <t>IPGSQAVAQATLELPK</t>
  </si>
  <si>
    <t>LPTEVLPEGVEADKVPLAGLILAAEAEAAAEAQK</t>
  </si>
  <si>
    <t>AVAQDDYLSER</t>
  </si>
  <si>
    <t>AGGDAPAASTEAADAAVDAANAAR</t>
  </si>
  <si>
    <t>IEDLSAQTQAAAAEQFK</t>
  </si>
  <si>
    <t>SPASDTYIIFGEAK</t>
  </si>
  <si>
    <t>NILFVIQSPDVFK</t>
  </si>
  <si>
    <t>SGEAVEPDQSFGLVAQQAEFFR</t>
  </si>
  <si>
    <t>EVAAVDLEGSTVDFVEPGLKPYAALLR</t>
  </si>
  <si>
    <t>LESPIVLPSGGDLKPK</t>
  </si>
  <si>
    <t>YLGPAVLLAAYR</t>
  </si>
  <si>
    <t>IKDEQDQTLSLR</t>
  </si>
  <si>
    <t>ELLAAQLPAASK</t>
  </si>
  <si>
    <t>LDALAAAHPAQLSVHYVVDK</t>
  </si>
  <si>
    <t>ISLVYASVSESDIILK</t>
  </si>
  <si>
    <t>VQEAAYVYQELGEK</t>
  </si>
  <si>
    <t>DPDTLSNLITVGLHLGK</t>
  </si>
  <si>
    <t>SYIALGSYDLVISEIR</t>
  </si>
  <si>
    <t>LEAADEAFAR</t>
  </si>
  <si>
    <t>LREQLEQQLAQEQQR</t>
  </si>
  <si>
    <t>EQLEQQLAQEQQR</t>
  </si>
  <si>
    <t>LLLLDELTTFLDR</t>
  </si>
  <si>
    <t>YVLAEEEVTAAVR</t>
  </si>
  <si>
    <t>ITDIVANTYYAR</t>
  </si>
  <si>
    <t>DVSDAPEVVLPSGVR</t>
  </si>
  <si>
    <t>QGIVPPNATLVYDVDLLR</t>
  </si>
  <si>
    <t>ASIVVEQLAQEEEKEVIYAR</t>
  </si>
  <si>
    <t>TFVESGYANAEPQDVPAVNER</t>
  </si>
  <si>
    <t>SALAATTKPDEPDSLK</t>
  </si>
  <si>
    <t>LAAAGGTTHVIDPAR</t>
  </si>
  <si>
    <t>ADYDEQYFVR</t>
  </si>
  <si>
    <t>TEAALTDLQAGADAQLK</t>
  </si>
  <si>
    <t>EGLEAANQVAAEGK</t>
  </si>
  <si>
    <t>DEASTSASQQSPTSDISSTINDVK</t>
  </si>
  <si>
    <t>DGVLHQSYDIAR</t>
  </si>
  <si>
    <t>AAAAELTLAAYK</t>
  </si>
  <si>
    <t>VAVLANEQELSVEER</t>
  </si>
  <si>
    <t>AFDEAISDLDSLGEDSYK</t>
  </si>
  <si>
    <t>KAFDEAISDLDSLGEDSYK</t>
  </si>
  <si>
    <t>ILQSIEQSEQAK</t>
  </si>
  <si>
    <t>KVAVLANEQELSVEER</t>
  </si>
  <si>
    <t>YLVPSASTTEAAVFYLK</t>
  </si>
  <si>
    <t>LTDGPYTSYDLNTLLQATAGTR</t>
  </si>
  <si>
    <t>NTDWVGTSNLIDSTPSTVK</t>
  </si>
  <si>
    <t>GADGSAISTLTGTYPK</t>
  </si>
  <si>
    <t>AAGEYEATLLVGDPSTPK</t>
  </si>
  <si>
    <t>FTDSLPGATIGAAFQTISFDTGK</t>
  </si>
  <si>
    <t>LISEVDIEVFPAIR</t>
  </si>
  <si>
    <t>VSNSNVLPFVDNVSVPVQEIVEGIR</t>
  </si>
  <si>
    <t>NLNVTVQTTR</t>
  </si>
  <si>
    <t>AAAAAEGVALNSDK</t>
  </si>
  <si>
    <t>TNEVLIPVAEEAAGAAAGK</t>
  </si>
  <si>
    <t>YGGKEDLGPLPGVTGGFAAGEVGLK</t>
  </si>
  <si>
    <t>DWVGVGGWAGGEAGLWQLR</t>
  </si>
  <si>
    <t>KPAAPAPSSPLPVK</t>
  </si>
  <si>
    <t>EEEVYQEKPYIGKEEL</t>
  </si>
  <si>
    <t>RFNFPPDSVELYAEK</t>
  </si>
  <si>
    <t>EEEVYQEKPYIGK</t>
  </si>
  <si>
    <t>NAAVNTQTAQTDAASGAK</t>
  </si>
  <si>
    <t>NPLLISILDAVDTLK</t>
  </si>
  <si>
    <t>GEGGLDDATGASGAAGGASYK</t>
  </si>
  <si>
    <t>DGWEADTFHFWER</t>
  </si>
  <si>
    <t>AQNQAAVLLSAGQK</t>
  </si>
  <si>
    <t>DGETTLTGAPR</t>
  </si>
  <si>
    <t>DTPENNAATSFEFSEATLK</t>
  </si>
  <si>
    <t>GVSGFEYIYYEDLTPK</t>
  </si>
  <si>
    <t>DIVNILDTIKK</t>
  </si>
  <si>
    <t>QAEIESGAAFVRPK</t>
  </si>
  <si>
    <t>TSDGGVIAVDDGPAGGGGGGSGGR</t>
  </si>
  <si>
    <t>AVGGLLNAAVSQLGAQLDAAAK</t>
  </si>
  <si>
    <t>GAQLTQEELLGEPVAGGK</t>
  </si>
  <si>
    <t>NEQLDAAYQEVK</t>
  </si>
  <si>
    <t>APVLADPVDFEQVGFR</t>
  </si>
  <si>
    <t>NIYWVEGGLQQWR</t>
  </si>
  <si>
    <t>VEPYVAFGYPNLK</t>
  </si>
  <si>
    <t>LHYVEGGQAGNREDK</t>
  </si>
  <si>
    <t>AYVDALGEDADKYK</t>
  </si>
  <si>
    <t>ALASISSASAAGAFSYNK</t>
  </si>
  <si>
    <t>AAVDPSVPGGVIDVWELEAAAQR</t>
  </si>
  <si>
    <t>GNALEPATYTEHLR</t>
  </si>
  <si>
    <t>AAILPLLEALEGR</t>
  </si>
  <si>
    <t>AENLAEFTIAGR</t>
  </si>
  <si>
    <t>LDTGNYSWGSEAVTR</t>
  </si>
  <si>
    <t>KLDSHLAEQFSTGR</t>
  </si>
  <si>
    <t>ILDVVYNASNNELVR</t>
  </si>
  <si>
    <t>NQAEIVPKPEEIK</t>
  </si>
  <si>
    <t>DLGLPLTPLPDNLK</t>
  </si>
  <si>
    <t>TLPGVTAPFDNVFDPAGFLATASVK</t>
  </si>
  <si>
    <t>LENVHDLTPDNFDK</t>
  </si>
  <si>
    <t>KTSVLGAFAAEDEE</t>
  </si>
  <si>
    <t>LGELVAADPK</t>
  </si>
  <si>
    <t>FVDAAADAK</t>
  </si>
  <si>
    <t>GPLAEREPDHIFDYPAFK</t>
  </si>
  <si>
    <t>DNHGAVAEEALR</t>
  </si>
  <si>
    <t>ENVTSEALEAAR</t>
  </si>
  <si>
    <t>TQDTDGYNAVQIGYK</t>
  </si>
  <si>
    <t>AAVEAYQPGQALDVAALLK</t>
  </si>
  <si>
    <t>EGEPVDIAGITVGK</t>
  </si>
  <si>
    <t>DVAYADQEPLFPWRPK</t>
  </si>
  <si>
    <t>YASDWENDPTFK</t>
  </si>
  <si>
    <t>LLENGDKWETEIATNLR</t>
  </si>
  <si>
    <t>VLTEGLAPSVAHLDR</t>
  </si>
  <si>
    <t>FLDALEDR</t>
  </si>
  <si>
    <t>DIHVYALGIYVDAAAAK</t>
  </si>
  <si>
    <t>AQFDSVHFEK</t>
  </si>
  <si>
    <t>RQAEELEQR</t>
  </si>
  <si>
    <t>IVGAVEVPLFVEDEEVSLGSFIK</t>
  </si>
  <si>
    <t>YAGIGGLSEAIGWTEVQQEQNK</t>
  </si>
  <si>
    <t>VVSEPLELTQEFR</t>
  </si>
  <si>
    <t>ILTDYGFTGHPLR</t>
  </si>
  <si>
    <t>FEVVYHLLSPR</t>
  </si>
  <si>
    <t>LGAGLALASSSATPGAK</t>
  </si>
  <si>
    <t>ATALLDPSSGTVGPYR</t>
  </si>
  <si>
    <t>TLDAALLPALSADLK</t>
  </si>
  <si>
    <t>NVLSQEYIANQK</t>
  </si>
  <si>
    <t>KNVLSQEYIANQK</t>
  </si>
  <si>
    <t>VNAAYVIGTSTK</t>
  </si>
  <si>
    <t>EGLSFIETSALESTNVEK</t>
  </si>
  <si>
    <t>GAVGALLVYDITK</t>
  </si>
  <si>
    <t>EEVALTPLSDVNAAK</t>
  </si>
  <si>
    <t>QAVTANNENVTVLSDPK</t>
  </si>
  <si>
    <t>QLASAGQSAAPAAAGAVK</t>
  </si>
  <si>
    <t>YSGTEFEEDGDNYIVVR</t>
  </si>
  <si>
    <t>TSGGVLLATESAEKPTFGTVVAVGEGREDEETK</t>
  </si>
  <si>
    <t>SVGGVLLPASVR</t>
  </si>
  <si>
    <t>TDAEIAQSAEVALSELR</t>
  </si>
  <si>
    <t>TDAEIAQSAEVALSELRDPQK</t>
  </si>
  <si>
    <t>VQDELYQLVEVFK</t>
  </si>
  <si>
    <t>LLGGFVLEFEDR</t>
  </si>
  <si>
    <t>SGPSVRPGFEGGQTPLYR</t>
  </si>
  <si>
    <t>HFNAGEDVTLAAVK</t>
  </si>
  <si>
    <t>AVTTEEGEQFAK</t>
  </si>
  <si>
    <t>IQDGVFDVSNESYGIK</t>
  </si>
  <si>
    <t>VGYGAGNAGPQTVKPGEGGAAK</t>
  </si>
  <si>
    <t>SDGVKDELVLQGNDLENVSR</t>
  </si>
  <si>
    <t>FLDGIYVSEK</t>
  </si>
  <si>
    <t>SSEAEYGVDTPVPASALK</t>
  </si>
  <si>
    <t>AFADEIGIPFLETSAK</t>
  </si>
  <si>
    <t>LQIWDTAGQER</t>
  </si>
  <si>
    <t>KELDGLLGDDSLGTVPFLVLGNK</t>
  </si>
  <si>
    <t>ELDGLLGDDSLGTVPFLVLGNK</t>
  </si>
  <si>
    <t>VVQHQPTQYPTSEEIQLGGINFK</t>
  </si>
  <si>
    <t>VDAIVYLVDSADR</t>
  </si>
  <si>
    <t>IDIPTAASEDELR</t>
  </si>
  <si>
    <t>IWQVAETLPAEVLEK</t>
  </si>
  <si>
    <t>GVEQVEGVEAK</t>
  </si>
  <si>
    <t>ELTEADGFVFGFPTR</t>
  </si>
  <si>
    <t>QPGEDELQQAEILGK</t>
  </si>
  <si>
    <t>DYGVLIEDGPDAGVTLR</t>
  </si>
  <si>
    <t>YPLVADLTK</t>
  </si>
  <si>
    <t>ASAAGLGVGSAPGADGR</t>
  </si>
  <si>
    <t>NDVALATAYHGVR</t>
  </si>
  <si>
    <t>SVEENLFVDITSPSSSR</t>
  </si>
  <si>
    <t>SVEDLGSPQDAANR</t>
  </si>
  <si>
    <t>SPNAVNPVVEGK</t>
  </si>
  <si>
    <t>VAVIVATVTDDVR</t>
  </si>
  <si>
    <t>LFEVPK</t>
  </si>
  <si>
    <t>IWQVAETLPEEVLEK</t>
  </si>
  <si>
    <t>ALSEEDITTITPTQGFNIK</t>
  </si>
  <si>
    <t>NYFDQTDALIYVIDSADSK</t>
  </si>
  <si>
    <t>SALAAANSAQGQGDEYDQAANR</t>
  </si>
  <si>
    <t>AALELYAALDSALDQK</t>
  </si>
  <si>
    <t>DGVTLPGIDGYFGVK</t>
  </si>
  <si>
    <t>NPLLLAEALLGFIDKDK</t>
  </si>
  <si>
    <t>HYTAADLEPYFK</t>
  </si>
  <si>
    <t>NPLLLAEALLGFIDK</t>
  </si>
  <si>
    <t>LTEAPGDTLLTLTR</t>
  </si>
  <si>
    <t>EYQNWLSEVEAFVGGK</t>
  </si>
  <si>
    <t>VQNVDPESDDGLAVK</t>
  </si>
  <si>
    <t>VPLPLLAAFGFPVPLPLR</t>
  </si>
  <si>
    <t>SPDDISSIVLVER</t>
  </si>
  <si>
    <t>KDEKPATQEAAAEAPAK</t>
  </si>
  <si>
    <t>SQLDTVTGHLK</t>
  </si>
  <si>
    <t>LGEIVTTIPTIGFNVETVEYK</t>
  </si>
  <si>
    <t>NISFTVWDVGGQDK</t>
  </si>
  <si>
    <t>GADGEQAPVPITEQTFSK</t>
  </si>
  <si>
    <t>YYTPEWSTVASQASFEK</t>
  </si>
  <si>
    <t>KDEKPATAEAGAEAPAK</t>
  </si>
  <si>
    <t>QVQQLEQQLNSK</t>
  </si>
  <si>
    <t>IAELQLAEQQSFK</t>
  </si>
  <si>
    <t>VTGGEVGAASSLAPK</t>
  </si>
  <si>
    <t>EAFDLFDTDGSGTIDAK</t>
  </si>
  <si>
    <t>LFDDDNSGTITIK</t>
  </si>
  <si>
    <t>NDDNEIDEDEFIR</t>
  </si>
  <si>
    <t>ITSSLLDNLPITEAEK</t>
  </si>
  <si>
    <t>VDEAVTAFNNNVLSK</t>
  </si>
  <si>
    <t>AKVDEAVTAFNNNVLSK</t>
  </si>
  <si>
    <t>VLAQVGAATGSSLER</t>
  </si>
  <si>
    <t>QLAGSSLGEEDTHEIISR</t>
  </si>
  <si>
    <t>EADVDGDGQVNYEEFVR</t>
  </si>
  <si>
    <t>QGEASTITPPPSNEKPTVVR</t>
  </si>
  <si>
    <t>FGAVEDAFVATDR</t>
  </si>
  <si>
    <t>ADDLTNLFSK</t>
  </si>
  <si>
    <t>LIEALTEVLSSIK</t>
  </si>
  <si>
    <t>ENESDAAIEEVLDAHLEELIK</t>
  </si>
  <si>
    <t>LVPLIAGNAPWDVPADYAVPVVDYTDAATILDAPPKK</t>
  </si>
  <si>
    <t>FVFDDTGLEVLR</t>
  </si>
  <si>
    <t>AGQESENVIVGGR</t>
  </si>
  <si>
    <t>TTFDVVLEEIPADKK</t>
  </si>
  <si>
    <t>TTFDVVLEEIPADK</t>
  </si>
  <si>
    <t>GGGGEYPGGSFWSEGTQTGK</t>
  </si>
  <si>
    <t>VYDVTEFLEEHPGGYDIILTSTGK</t>
  </si>
  <si>
    <t>DATQDFEEIGHSNSAK</t>
  </si>
  <si>
    <t>YVIGEFEGGDSAPAVAK</t>
  </si>
  <si>
    <t>TYGVADLK</t>
  </si>
  <si>
    <t>GELSSLLDSDAYAK</t>
  </si>
  <si>
    <t>LSNKGELSSLLDSDAYAK</t>
  </si>
  <si>
    <t>VTTNSPFLDSFLSSGYAAIGVR</t>
  </si>
  <si>
    <t>HHVVTEVVEPYYAK</t>
  </si>
  <si>
    <t>EAFTLFDSDGDGFITTK</t>
  </si>
  <si>
    <t>DPSELQAAATSVEAR</t>
  </si>
  <si>
    <t>RDPSELQAAATSVEAR</t>
  </si>
  <si>
    <t>FDDLQDPLKDEDVAEALR</t>
  </si>
  <si>
    <t>QTPELSYLQDVLNEVR</t>
  </si>
  <si>
    <t>TQTLDGVIIAAHGADSSR</t>
  </si>
  <si>
    <t>TNLPAVVVGDNVK</t>
  </si>
  <si>
    <t>GEGLQQALALFDTNVELWAGR</t>
  </si>
  <si>
    <t>AYVSLVSDLQSWADASGLATSLK</t>
  </si>
  <si>
    <t>DHFENEFVWNYR</t>
  </si>
  <si>
    <t>IPGSILGPEDAKPE</t>
  </si>
  <si>
    <t>IFEVPLGYVVPR</t>
  </si>
  <si>
    <t>YSHEEVVYGDGHHGLR</t>
  </si>
  <si>
    <t>GYTYDFEHGPHYLQPEK</t>
  </si>
  <si>
    <t>KGYTYDFEHGPHYLQPEK</t>
  </si>
  <si>
    <t>GDNITLIQTTGR</t>
  </si>
  <si>
    <t>IAQLNASIDEVAAQLK</t>
  </si>
  <si>
    <t>FLEDEQPKDPEQTK</t>
  </si>
  <si>
    <t>AYPLADAQLTNTILDIVQQAANYK</t>
  </si>
  <si>
    <t>NDANELVPTR</t>
  </si>
  <si>
    <t>VSGTAAGFAYSK</t>
  </si>
  <si>
    <t>SSSNAPTGAAGALR</t>
  </si>
  <si>
    <t>VNAVYATYFDPAQAPPAR</t>
  </si>
  <si>
    <t>DFAAPDVEGQTHQVLK</t>
  </si>
  <si>
    <t>GALPSETVENLLR</t>
  </si>
  <si>
    <t>DGEPLEYLGWYDPLK</t>
  </si>
  <si>
    <t>ILSSVGVEAEAEK</t>
  </si>
  <si>
    <t>NLAEVIAAGR</t>
  </si>
  <si>
    <t>Cre01.g042750.t1.2</t>
  </si>
  <si>
    <t>Cre12.g542250.t1.1</t>
  </si>
  <si>
    <t>Cre17.g697650.t1.2</t>
  </si>
  <si>
    <t>Cre06.g263450.t1.2</t>
  </si>
  <si>
    <t>Cre06.g263450.t2.1</t>
  </si>
  <si>
    <t>Cre12.g498600.t1.2</t>
  </si>
  <si>
    <t>Cre07.g325500.t1.1</t>
  </si>
  <si>
    <t>Cre12.g514850.t1.2</t>
  </si>
  <si>
    <t>g9426.t1</t>
  </si>
  <si>
    <t>g5619.t1</t>
  </si>
  <si>
    <t>Cre09.g386750.t1.2</t>
  </si>
  <si>
    <t>g6609.t1</t>
  </si>
  <si>
    <t>Cre12.g514200.t1.2</t>
  </si>
  <si>
    <t>g6631.t1</t>
  </si>
  <si>
    <t>Cre10.g434450.t1.2</t>
  </si>
  <si>
    <t>Cre12.g548400.t1.2</t>
  </si>
  <si>
    <t>Cre13.g583550.t1.2</t>
  </si>
  <si>
    <t>g2904.t1</t>
  </si>
  <si>
    <t>Cre12.g508000.t1.1</t>
  </si>
  <si>
    <t>Cre03.g182050.t1.2</t>
  </si>
  <si>
    <t>Cre07.g339150.t1.1</t>
  </si>
  <si>
    <t>Cre09.g393200.t1.2</t>
  </si>
  <si>
    <t>Cre17.g719500.t1.3</t>
  </si>
  <si>
    <t>Cre01.g039300.t1.2</t>
  </si>
  <si>
    <t>Cre10.g459200.t1.2</t>
  </si>
  <si>
    <t>Cre15.g638500.t1.2</t>
  </si>
  <si>
    <t>Cre01.g031100.t1.2</t>
  </si>
  <si>
    <t>Cre01.g048950.t1.2</t>
  </si>
  <si>
    <t>Cre03.g194350.t1.2</t>
  </si>
  <si>
    <t>Cre12.g523850.t1.2</t>
  </si>
  <si>
    <t>g11700.t1</t>
  </si>
  <si>
    <t>g16866.t1</t>
  </si>
  <si>
    <t>Cre06.g291050.t2.1</t>
  </si>
  <si>
    <t>g13764.t1</t>
  </si>
  <si>
    <t>Cre12.g520500.t1.3</t>
  </si>
  <si>
    <t>Cre03.g158900.t1.2</t>
  </si>
  <si>
    <t>Cre06.g298650.t1.2</t>
  </si>
  <si>
    <t>Cre03.g149100.t1.2</t>
  </si>
  <si>
    <t>Cre12.g535950.t1.2</t>
  </si>
  <si>
    <t>Cre06.g272050.t1.2</t>
  </si>
  <si>
    <t>Cre10.g461050.t1.2</t>
  </si>
  <si>
    <t>Cre05.g245950.t1.1</t>
  </si>
  <si>
    <t>Cre06.g284200.t1.2</t>
  </si>
  <si>
    <t>Cre03.g197650.t1.2</t>
  </si>
  <si>
    <t>Cre06.g286250.t1.2</t>
  </si>
  <si>
    <t>Cre06.g257500.t1.2</t>
  </si>
  <si>
    <t>Cre13.g603700.t1.2</t>
  </si>
  <si>
    <t>g7551.t1</t>
  </si>
  <si>
    <t>Cre12.g532100.t1.2</t>
  </si>
  <si>
    <t>Cre02.g080600.t1.2</t>
  </si>
  <si>
    <t>Cre06.g309100.t1.2</t>
  </si>
  <si>
    <t>g9144.t1</t>
  </si>
  <si>
    <t>Cre10.g452050.t1.2</t>
  </si>
  <si>
    <t>Cre04.g229300.t1.3</t>
  </si>
  <si>
    <t>Cre12.g516200.t1.2</t>
  </si>
  <si>
    <t>g12006.t1</t>
  </si>
  <si>
    <t>Cre01.g026900.t1.2</t>
  </si>
  <si>
    <t>Cre01.g013801.t1.2</t>
  </si>
  <si>
    <t>Cre02.g141400.t1.2</t>
  </si>
  <si>
    <t>Cre02.g076250.t1.1</t>
  </si>
  <si>
    <t>Cre06.g304500.t1.2</t>
  </si>
  <si>
    <t>Cre16.g664550.t1.2</t>
  </si>
  <si>
    <t>Cre10.g423300.t1.1</t>
  </si>
  <si>
    <t>Cre02.g076350.t1.2</t>
  </si>
  <si>
    <t>Cre14.g615800.t1.2</t>
  </si>
  <si>
    <t>Cre12.g483950.t1.2</t>
  </si>
  <si>
    <t>Cre16.g669550.t1.2</t>
  </si>
  <si>
    <t>Cre07.g344950.t1.2</t>
  </si>
  <si>
    <t>g14920.t1</t>
  </si>
  <si>
    <t>Cre03.g172300.t1.2</t>
  </si>
  <si>
    <t>Cre15.g635600.t1.2</t>
  </si>
  <si>
    <t>Cre03.g164700.t1.2</t>
  </si>
  <si>
    <t>Cre02.g143250.t1.2</t>
  </si>
  <si>
    <t>Cre03.g196900.t1.2</t>
  </si>
  <si>
    <t>g15197.t1</t>
  </si>
  <si>
    <t>g877.t1</t>
  </si>
  <si>
    <t>Cre03.g171050.t1.3</t>
  </si>
  <si>
    <t>Cre12.g560150.t1.2</t>
  </si>
  <si>
    <t>Cre05.g230850.t1.3</t>
  </si>
  <si>
    <t>Cre03.g190100.t1.1</t>
  </si>
  <si>
    <t>Cre12.g541800.t1.2</t>
  </si>
  <si>
    <t>Cre13.g592450.t1.2</t>
  </si>
  <si>
    <t>Cre06.g286350.t1.2</t>
  </si>
  <si>
    <t>Cre07.g314150.t1.2</t>
  </si>
  <si>
    <t>Cre10.g417700.t1.2</t>
  </si>
  <si>
    <t>Cre12.g500950.t1.2</t>
  </si>
  <si>
    <t>Cre09.g417150.t1.2</t>
  </si>
  <si>
    <t>Cre12.g484000.t1.2</t>
  </si>
  <si>
    <t>Cre06.g306300.t1.2</t>
  </si>
  <si>
    <t>Cre11.g468450.t1.2</t>
  </si>
  <si>
    <t>Cre10.g430500.t1.2</t>
  </si>
  <si>
    <t>Cre04.g215850.t1.2</t>
  </si>
  <si>
    <t>Cre12.g557600.t1.1</t>
  </si>
  <si>
    <t>Cre09.g405500.t1.3</t>
  </si>
  <si>
    <t>Cre09.g400650.t1.2</t>
  </si>
  <si>
    <t>Cre12.g513200.t1.2</t>
  </si>
  <si>
    <t>Cre07.g313550.t1.3</t>
  </si>
  <si>
    <t>Cre09.g405850.t1.1</t>
  </si>
  <si>
    <t>Cre09.g392500.t1.2</t>
  </si>
  <si>
    <t>Cre15.g641200.t1.2</t>
  </si>
  <si>
    <t>Cre02.g081250.t1.2</t>
  </si>
  <si>
    <t>Cre12.g494050.t1.2</t>
  </si>
  <si>
    <t>g2942.t1</t>
  </si>
  <si>
    <t>Cre05.g246950.t1.1</t>
  </si>
  <si>
    <t>Cre14.g615750.t1.1</t>
  </si>
  <si>
    <t>Cre03.g154950.t1.2</t>
  </si>
  <si>
    <t>Cre10.g456050.t1.2</t>
  </si>
  <si>
    <t>Cre06.g302700.t1.3</t>
  </si>
  <si>
    <t>g9677.t1</t>
  </si>
  <si>
    <t>Cre01.g044600.t1.2</t>
  </si>
  <si>
    <t>Cre14.g621450.t1.2</t>
  </si>
  <si>
    <t>Cre17.g698450.t1.2</t>
  </si>
  <si>
    <t>g13820.t1</t>
  </si>
  <si>
    <t>Cre08.g379200.t1.3</t>
  </si>
  <si>
    <t>Cre16.g676550.t1.2</t>
  </si>
  <si>
    <t>Cre02.g111450.t1.2</t>
  </si>
  <si>
    <t>Cre06.g252200.t1.2</t>
  </si>
  <si>
    <t>Cre09.g410700.t1.2</t>
  </si>
  <si>
    <t>g3557.t1</t>
  </si>
  <si>
    <t>Cre17.g701500.t1.2</t>
  </si>
  <si>
    <t>g8737.t1</t>
  </si>
  <si>
    <t>g10003.t1</t>
  </si>
  <si>
    <t>g18113.t1</t>
  </si>
  <si>
    <t>g2791.t1</t>
  </si>
  <si>
    <t>Cre02.g099850.t1.3</t>
  </si>
  <si>
    <t>Cre02.g080200.t1.2</t>
  </si>
  <si>
    <t>Cre09.g388850.t1.1</t>
  </si>
  <si>
    <t>Cre06.g273750.t1.3</t>
  </si>
  <si>
    <t>Cre17.g741450.t1.2</t>
  </si>
  <si>
    <t>Cre06.g298350.t1.2</t>
  </si>
  <si>
    <t>g2912.t1</t>
  </si>
  <si>
    <t>Cre12.g519200.t4.1</t>
  </si>
  <si>
    <t>Cre12.g519200.t2.1</t>
  </si>
  <si>
    <t>g9594.t1</t>
  </si>
  <si>
    <t>Cre09.g416050.t1.2</t>
  </si>
  <si>
    <t>Cre01.g054500.t1.2</t>
  </si>
  <si>
    <t>Cre09.g397200.t1.2</t>
  </si>
  <si>
    <t>g13120.t1</t>
  </si>
  <si>
    <t>Cre13.g565800.t1.2</t>
  </si>
  <si>
    <t>Cre04.g214500.t1.3</t>
  </si>
  <si>
    <t>Cre02.g074650.t1.2</t>
  </si>
  <si>
    <t>Cre11.g468300.t1.2</t>
  </si>
  <si>
    <t>g9756.t1</t>
  </si>
  <si>
    <t>Cre15.g643550.t1.2</t>
  </si>
  <si>
    <t>Cre11.g479750.t1.2</t>
  </si>
  <si>
    <t>Cre05.g242000.t1.2</t>
  </si>
  <si>
    <t>Cre06.g275100.t1.2</t>
  </si>
  <si>
    <t>Cre06.g269950.t1.2</t>
  </si>
  <si>
    <t>g5603.t1</t>
  </si>
  <si>
    <t>g15316.t1</t>
  </si>
  <si>
    <t>g6355.t1</t>
  </si>
  <si>
    <t>Cre05.g233900.t1.2</t>
  </si>
  <si>
    <t>Cre05.g248400.t1.2</t>
  </si>
  <si>
    <t>Cre03.g164000.t1.2</t>
  </si>
  <si>
    <t>Cre05.g248450.t1.2</t>
  </si>
  <si>
    <t>Cre17.g741850.t1.2</t>
  </si>
  <si>
    <t>Cre16.g659350.t1.2</t>
  </si>
  <si>
    <t>Cre06.g264200.t1.2</t>
  </si>
  <si>
    <t>Cre10.g456000.t1.2</t>
  </si>
  <si>
    <t>Cre03.g204250.t1.2</t>
  </si>
  <si>
    <t>Cre10.g441400.t1.2</t>
  </si>
  <si>
    <t>g8356.t1</t>
  </si>
  <si>
    <t>Cre16.g665250.t1.2</t>
  </si>
  <si>
    <t>Cre17.g708750.t1.2</t>
  </si>
  <si>
    <t>Cre12.g519350.t1.2</t>
  </si>
  <si>
    <t>Cre02.g105600.t1.3</t>
  </si>
  <si>
    <t>g6121.t1</t>
  </si>
  <si>
    <t>g8926.t1</t>
  </si>
  <si>
    <t>Cre17.g707900.t1.2</t>
  </si>
  <si>
    <t>Cre13.g591900.t1.2</t>
  </si>
  <si>
    <t>Cre12.g503650.t1.2</t>
  </si>
  <si>
    <t>Cytoskeleton</t>
  </si>
  <si>
    <t xml:space="preserve">&gt;ref|XP_001693997.1| beta tubulin 2 [Chlamydomonas reinhardtii]
 ref|XP_001694072.1| beta tubulin 1 [Chlamydomonas reinhardtii]
 sp|P04690.1|TBB_CHLRE RecName: Full=Tubulin beta-1/beta-2 chain; AltName: Full=Beta-tubulin
 gb|AAA33101.1| beta-1 tubulin [Chlamydomonas reinhardtii]
 gb|AAA33102.1| beta-2 tubulin [Chlamydomonas reinhardtii]
 gb|EDP02933.1| beta tubulin 2 [Chlamydomonas reinhardtii]
 gb|EDP03008.1| beta tubulin 1 [Chlamydomonas reinhardtii]
 Score =   932 bits (2408),  Expect = 0.0, Method: Compositional matrix adjust.
&gt;sp|O04386.1|TBB_CHLIN RecName: Full=Tubulin beta chain; AltName: Full=Beta-tubulin
 gb|AAB60936.1| beta tubulin [Chlamydomonas incerta]
 Score =   931 bits (2406),  Expect = 0.0, Method: Compositional matrix adjust.
&gt;ref|XP_002953617.1| beta tubulin [Volvox carteri f. nagariensis]
 ref|XP_002956358.1| beta tubulin [Volvox carteri f. nagariensis]
 sp|P11482.1|TBB1_VOLCA RecName: Full=Tubulin beta chain; AltName: Full=Beta-tubulin
 emb|CAA31334.1| beta-1 tubulin [Volvox carteri f. nagariensis]
 gb|AAA99439.1| beta-2 tubulin [Volvox carteri]
 gb|EFJ42502.1| beta tubulin [Volvox carteri f. nagariensis]
 gb|EFJ45241.1| beta tubulin [Volvox carteri f. nagariensis]
 Score =   931 bits (2405),  Expect = 0.0, Method: Compositional matrix adjust.
&gt;sp|P22852.1|TBB_POLAG RecName: Full=Tubulin beta chain; AltName: Full=Beta-tubulin
 gb|AAB03892.1| beta-1 tubulin (beta-1-tub) [Polytomella agilis]
 gb|AAA33804.1| beta-3 tubulin (beta-3-tub) [Polytomella agilis]
 Score =   915 bits (2366),  Expect = 0.0, Method: Compositional matrix adjust.
&gt;gb|AAA33803.1| beta-2 tubulin (beta-2-tub) [Polytomella agilis]
 Score =   915 bits (2365),  Expect = 0.0, Method: Compositional matrix adjust.
</t>
  </si>
  <si>
    <t xml:space="preserve">&gt;gnl|CDD|215107 PLN00220, PLN00220, tubulin beta chain; Provisional.
 Score =  1037 bits (2682),  Expect = 0.0
&gt;gnl|CDD|100016 cd02187, beta_tubulin, The tubulin superfamily includes five 
distinct families, the alpha-, beta-, gamma-, delta-, and epsilon-tubulins 
and a sixth family (zeta-tubulin) which is present 
only in kinetoplastid protozoa. The alpha- and beta-tubulins 
are the major components of microtubules, while gamma-tubulin 
plays a major role in the nucleation of microtubule 
assembly.  The delta- and epsilon-tubulins are widespread but 
unlike the alpha, beta, and gamma-tubulins they are not ubiquitous 
among eukaryotes. The alpha/beta-tubulin heterodimer 
is the structural subunit of microtubules.  The alpha- and 
beta-tubulins share 40% amino-acid sequence identity, exist 
in several isotype forms, and undergo a variety of posttranslational 
modifications.  The structures of alpha- and beta-tubulin 
are basically identical: each monomer is formed by 
a core of two beta-sheets surrounded by alpha-helices. The monomer 
structure is very compact, but can be divided into three 
regions based on function: the amino-terminal nucleotide-binding 
region, an intermediate taxol-binding region and the 
carboxy-terminal region which probably constitutes the binding 
surface for motor proteins.
 Score =   989 bits (2560),  Expect = 0.0
&gt;gnl|CDD|240228 PTZ00010, PTZ00010, tubulin beta chain; Provisional.
 Score =   985 bits (2547),  Expect = 0.0
&gt;gnl|CDD|227356 COG5023, COG5023, Tubulin [Cytoskeleton].
 Score =   728 bits (1881),  Expect = 0.0
&gt;gnl|CDD|100023 cd06059, Tubulin, The tubulin superfamily includes five distinct 
families, the alpha-, beta-, gamma-, delta-, and epsilon-tubulins 
and a sixth family (zeta-tubulin) which is present 
only in kinetoplastid protozoa. The alpha- and beta-tubulins 
are the major components of microtubules, while gamma-tubulin 
plays a major role in the nucleation of microtubule assembly. 
 The delta- and epsilon-tubulins are widespread but unlike 
the alpha, beta, and gamma-tubulins they are not ubiquitous 
among eukaryotes. The alpha/beta-tubulin heterodimer is 
the structural subunit of microtubules.  The alpha- and beta-tubulins 
share 40% amino-acid sequence identity, exist in 
several isotype forms, and undergo a variety of posttranslational 
modifications.  The structures of alpha- and beta-tubulin 
are basically identical: each monomer is formed by a core 
of two beta-sheets surrounded by alpha-helices. The monomer 
structure is very compact, but can be divided into three regions 
based on function: the amino-terminal nucleotide-binding 
region, an intermediate taxol-binding region and the carboxy-terminal 
region which probably constitutes the binding 
surface for motor proteins. Also included in this group is the 
mitochondrial Misato/DML1 protein family, involved in mitochondrial 
fusion and in mitochondrial distribution and morphology.
 Score =   509 bits (1314),  Expect = 2e-179
</t>
  </si>
  <si>
    <t>Proteases, peptidases and related proteins</t>
  </si>
  <si>
    <t xml:space="preserve">&gt;ref|XP_002949021.1| hypothetical protein VOLCADRAFT_73990 [Volvox carteri f. nagariensis]
 gb|EFJ49956.1| hypothetical protein VOLCADRAFT_73990 [Volvox carteri f. nagariensis]
 Score =  1248 bits (3228),  Expect = 0.0, Method: Compositional matrix adjust.
&gt;ref|XP_005646964.1| hypothetical protein COCSUDRAFT_42729 [Coccomyxa subellipsoidea 
C-169]
 gb|EIE22420.1| hypothetical protein COCSUDRAFT_42729 [Coccomyxa subellipsoidea 
C-169]
 Score =   953 bits (2463),  Expect = 0.0, Method: Compositional matrix adjust.
&gt;ref|XP_005848500.1| hypothetical protein CHLNCDRAFT_144964 [Chlorella variabilis]
 gb|EFN56398.1| hypothetical protein CHLNCDRAFT_144964 [Chlorella variabilis]
 Score =   810 bits (2092),  Expect = 0.0, Method: Compositional matrix adjust.
&gt;ref|XP_001781615.1| predicted protein [Physcomitrella patens]
 gb|EDQ53571.1| predicted protein [Physcomitrella patens]
 Score =   720 bits (1858),  Expect = 0.0, Method: Compositional matrix adjust.
&gt;ref|XP_006448482.1| hypothetical protein CICLE_v10014380mg [Citrus clementina]
 gb|ESR61722.1| hypothetical protein CICLE_v10014380mg [Citrus clementina]
 Score =   704 bits (1818),  Expect = 0.0, Method: Compositional matrix adjust.
</t>
  </si>
  <si>
    <t xml:space="preserve">&gt;gnl|CDD|224684 COG1770, PtrB, Protease II [Amino acid transport and metabolism].
 Score =   850 bits (2199),  Expect = 0.0
&gt;gnl|CDD|182247 PRK10115, PRK10115, protease 2; Provisional.
 Score =   568 bits (1466),  Expect = 0.0
&gt;gnl|CDD|217275 pfam02897, Peptidase_S9_N, Prolyl oligopeptidase, N-terminal 
beta-propeller domain.  This unusual 7-stranded beta-propeller 
domain protects the catalytic triad of prolyl oligopeptidase 
(see pfam00326), excluding larger peptides and proteins 
from proteolysis in the cytosol.
 Score =   318 bits (818),  Expect = 7e-100
&gt;gnl|CDD|215859 pfam00326, Peptidase_S9, Prolyl oligopeptidase family.  
 Score =   235 bits (603),  Expect = 1e-71
&gt;gnl|CDD|224422 COG1505, COG1505, Serine proteases of the peptidase family S9A 
[Amino acid transport and metabolism].
 Score =   227 bits (581),  Expect = 5e-64
</t>
  </si>
  <si>
    <t>Carotenoid and chlorophyll biosynthesis</t>
  </si>
  <si>
    <t xml:space="preserve">&gt;ref|XP_001700895.1| magnesium chelatase subunit H [Chlamydomonas reinhardtii]
 gb|EDP07149.1| magnesium chelatase subunit H [Chlamydomonas reinhardtii]
 Score =  2888 bits (7488),  Expect = 0.0, Method: Compositional matrix adjust.
&gt;emb|CAC69552.1| Magnesium chelatase H subunit [Chlamydomonas reinhardtii]
 emb|CAC69537.1| Magnesium chelatase H-subunit [Chlamydomonas reinhardtii]
 Score =  2883 bits (7475),  Expect = 0.0, Method: Compositional matrix adjust.
&gt;ref|XP_002955061.1| magnesium protoporphyrin chelatase [Volvox carteri f. nagariensis]
 gb|EFJ43815.1| magnesium protoporphyrin chelatase [Volvox carteri f. nagariensis]
 Score =  2679 bits (6945),  Expect = 0.0, Method: Compositional matrix adjust.
&gt;ref|XP_005649493.1| magnesium chelatase subunit H [Coccomyxa subellipsoidea C-169]
 gb|EIE24949.1| magnesium chelatase subunit H [Coccomyxa subellipsoidea C-169]
 Score =  2258 bits (5850),  Expect = 0.0, Method: Compositional matrix adjust.
&gt;ref|XP_002501851.1| magnesium-chelatase subunit chlH chloroplast precursor [Micromonas 
sp. RCC299]
 gb|ACO63109.1| magnesium-chelatase subunit chlH chloroplast precursor [Micromonas 
sp. RCC299]
 Score =  2054 bits (5321),  Expect = 0.0, Method: Compositional matrix adjust.
</t>
  </si>
  <si>
    <t xml:space="preserve">&gt;gnl|CDD|215557 PLN03069, PLN03069, magnesiumprotoporphyrin-IX chelatase subunit 
H; Provisional.
 Score =  2357 bits (6111),  Expect = 0.0
&gt;gnl|CDD|237117 PRK12493, PRK12493, magnesium chelatase subunit H; Provisional.
 Score =  2212 bits (5735),  Expect = 0.0
&gt;gnl|CDD|217077 pfam02514, CobN-Mg_chel, CobN/Magnesium Chelatase.  This family 
contains a domain common to the cobN protein and to magnesium 
protoporphyrin chelatase. CobN is implicated in the conversion 
of hydrogenobyrinic acid a,c-diamide to cobyrinic acid. 
Magnesium protoporphyrin chelatase is involved in chlorophyll 
biosynthesis.
 Score =  1237 bits (3204),  Expect = 0.0
&gt;gnl|CDD|224346 COG1429, CobN, Cobalamin biosynthesis protein CobN and related 
Mg-chelatases [Coenzyme metabolism].
 Score =  1090 bits (2822),  Expect = 0.0
&gt;gnl|CDD|233690 TIGR02025, BchH, magnesium chelatase, H subunit.  This model 
represents the H subunit of the magnesium chelatase complex 
responsible for magnesium insertion into the protoporphyrin 
IX ring in the biosynthesis of both chlorophyll and bacteriochlorophyll. 
In chlorophyll-utilizing species, this gene is 
known as ChlH, while in bacteriochlorophyll-utilizing spoecies 
it is called BchH. Subunit H is the largest (~140kDa) of 
the three subunits (the others being BchD/ChlD and BchI/ChlI), 
and is known to bind protoporphyrin IX. Subunit H is homologous 
to the CobN subunit of cobaltochelatase and by anology 
with that enzyme, subunit H is believed to also bind the magnesium 
ion which is inserted into the ring. In conjunction 
with the hydrolysis of ATP by subunits I and D, a conformation 
change is believed to happen in subunit H causing the magnesium 
ion insertion into the distorted protoporphyrin ring 
[Biosynthesis of cofactors, prosthetic groups, and carriers, 
Chlorophyll and bacteriochlorphyll].
 Score =   959 bits (2481),  Expect = 0.0
</t>
  </si>
  <si>
    <t>Protein translocation, assembly and chaperones</t>
  </si>
  <si>
    <t>ref|XP_001702984.1| heat shock protein 90C [Chlamydomonas reinhardtii]
 gb|AAU10511.1| heat shock protein 90C [Chlamydomonas reinhardtii]
 gb|EDO96722.1| heat shock protein 90C [Chlamydomonas reinhardtii]
Length=810
 Score =  1649 bits (4271),  Expect = 0.0</t>
  </si>
  <si>
    <t xml:space="preserve">&gt;gnl|CDD|235366 PRK05218, PRK05218, heat shock protein 90; Provisional.
 Score =   750 bits (1939),  Expect = 0.0
&gt;gnl|CDD|223403 COG0326, HtpG, Molecular chaperone, HSP90 family [Posttranslational 
modification, protein turnover, chaperones].
 Score =   678 bits (1753),  Expect = 0.0
&gt;gnl|CDD|240341 PTZ00272, PTZ00272, heat shock protein 83 kDa (Hsp83); Provisional.
 Score =   625 bits (1614),  Expect = 0.0
&gt;gnl|CDD|215774 pfam00183, HSP90, Hsp90 protein.  
 Score =   547 bits (1412),  Expect = 0.0
&gt;gnl|CDD|185466 PTZ00130, PTZ00130, heat shock protein 90; Provisional.
 Score =   498 bits (1283),  Expect = 1e-163
</t>
  </si>
  <si>
    <t>Others</t>
  </si>
  <si>
    <t xml:space="preserve">&gt;gb|AAM45881.1|AF450137_1 multicopper ferroxidase [Chlamydomonas reinhardtii]
 gb|AAL78162.1| ferroxidase-like protein [Chlamydomonas reinhardtii]
 Score =  2364 bits (6127),  Expect = 0.0, Method: Compositional matrix adjust.
&gt;ref|XP_001694585.1| multicopper ferroxidase [Chlamydomonas reinhardtii]
 gb|EDP02580.1| multicopper ferroxidase [Chlamydomonas reinhardtii]
 Score =  2362 bits (6121),  Expect = 0.0, Method: Compositional matrix adjust.
&gt;ref|XP_001693036.1| multicopper oxidase [Chlamydomonas reinhardtii]
 gb|EDP03605.1| multicopper oxidase [Chlamydomonas reinhardtii]
 Score =  1243 bits (3216),  Expect = 0.0, Method: Compositional matrix adjust.
&gt;ref|XP_002947764.1| multicopper ferroxidase [Volvox carteri f. nagariensis]
 gb|EFJ51297.1| multicopper ferroxidase [Volvox carteri f. nagariensis]
 Score =  1093 bits (2828),  Expect = 0.0, Method: Compositional matrix adjust.
&gt;ref|XP_002954949.1| hypothetical protein VOLCADRAFT_95860 [Volvox carteri f. nagariensis]
 gb|EFJ43937.1| hypothetical protein VOLCADRAFT_95860 [Volvox carteri f. nagariensis]
 Score =  1010 bits (2612),  Expect = 0.0, Method: Compositional matrix adjust.
</t>
  </si>
  <si>
    <t xml:space="preserve">&gt;gnl|CDD|225043 COG2132, SufI, Putative multicopper oxidases [Secondary metabolites 
biosynthesis, transport, and catabolism].
 Score = 74.4 bits (183),  Expect = 5e-14
&gt;gnl|CDD|219542 pfam07732, Cu-oxidase_3, Multicopper oxidase.  This entry contains 
many divergent copper oxidase-like domains that are not 
recognised by the pfam00394 model.
 Score = 69.2 bits (170),  Expect = 2e-13
&gt;gnl|CDD|219541 pfam07731, Cu-oxidase_2, Multicopper oxidase.  This entry contains 
many divergent copper oxidase-like domains that are not 
recognised by the pfam00394 model.
 Score = 66.0 bits (161),  Expect = 2e-12
&gt;gnl|CDD|215896 pfam00394, Cu-oxidase, Multicopper oxidase.  Many of the proteins 
in this family contain multiple similar copies of this 
plastocyanin-like domain.
 Score = 52.3 bits (126),  Expect = 7e-08
&gt;gnl|CDD|234193 TIGR03388, ascorbase, L-ascorbate oxidase, plant type.  Members 
of this protein family are the copper-containing enzyme L-ascorbate 
oxidase (EC 1.10.3.3), also called ascorbase. This 
family is found in flowering plants, and shows greater sequence 
similarity to a family of laccases (EC 1.10.3.2) from 
plants than to other known ascorbate oxidases.
 Score = 54.8 bits (132),  Expect = 8e-08
</t>
  </si>
  <si>
    <t>Amino acid transport and metabolism</t>
  </si>
  <si>
    <t xml:space="preserve">&gt;ref|XP_002947125.1| vitamin B12 dependent methionine synthase [Volvox carteri f. 
nagariensis]
 gb|EFJ51715.1| vitamin B12 dependent methionine synthase [Volvox carteri f. 
nagariensis]
 Score =  2006 bits (5196),  Expect = 0.0, Method: Compositional matrix adjust.
&gt;ref|XP_007512199.1| methionine synthase [Bathycoccus prasinos]
 emb|CCO66287.1| methionine synthase [Bathycoccus prasinos]
 Score =  1596 bits (4132),  Expect = 0.0, Method: Compositional matrix adjust.
&gt;ref|XP_001702462.1| cobalamin-dependent methionine synthase [Chlamydomonas reinhardtii]
 gb|EDO95867.1| cobalamin-dependent methionine synthase [Chlamydomonas reinhardtii]
 Score =  1493 bits (3866),  Expect = 0.0, Method: Compositional matrix adjust.
&gt;ref|XP_001696420.1| cobalamin-dependent methionine synthase [Chlamydomonas reinhardtii]
 gb|EDP08397.1| cobalamin-dependent methionine synthase [Chlamydomonas reinhardtii]
 Score =  1303 bits (3372),  Expect = 0.0, Method: Compositional matrix adjust.
&gt;ref|XP_005844355.1| hypothetical protein CHLNCDRAFT_36916 [Chlorella variabilis]
 gb|EFN52253.1| hypothetical protein CHLNCDRAFT_36916 [Chlorella variabilis]
 Score =  1095 bits (2831),  Expect = 0.0, Method: Compositional matrix adjust.
</t>
  </si>
  <si>
    <t xml:space="preserve">&gt;gnl|CDD|236539 PRK09490, metH, B12-dependent methionine synthase; Provisional.
 Score =  1102 bits (2854),  Expect = 0.0
&gt;gnl|CDD|233714 TIGR02082, metH, 5-methyltetrahydrofolate--homocysteine methyltransferase. 
 This family represents 5-methyltetrahydrofolate--homocysteine 
methyltransferase (EC 2.1.1.13), one of at 
least three different enzymes able to convert homocysteine to 
methionine by transferring a methyl group on to the sulfur 
atom. It is also called the vitamin B12(or cobalamine)-dependent 
methionine synthase. Other methionine synthases include 
5-methyltetrahydropteroyltriglutamate--homocysteine S-methyltransferase 
(MetE, EC 2.1.1.14, the cobalamin-independent 
methionine synthase) and betaine-homocysteine methyltransferase 
[Amino acid biosynthesis, Aspartate family].
 Score =   859 bits (2220),  Expect = 0.0
&gt;gnl|CDD|224328 COG1410, MetH, Methionine synthase I, cobalamin-binding domain 
[Amino acid transport and metabolism].
 Score =   537 bits (1385),  Expect = 1e-166
&gt;gnl|CDD|223719 COG0646, MetH, Methionine synthase I (cobalamin-dependent), methyltransferase 
domain [Amino acid transport and metabolism].
 Score =   391 bits (1007),  Expect = 2e-122
&gt;gnl|CDD|238381 cd00740, MeTr, MeTr subgroup of pterin binding enzymes. This 
family includes cobalamin-dependent methyltransferases such 
as methyltetrahydrofolate, corrinoid iron-sulfur protein methyltransferase 
(MeTr) and methionine synthase (MetH).  Cobalamin-dependent 
methyltransferases catalyze the transfer of a 
methyl group via a methyl- cob(III)amide intermediate.  These 
include MeTr, a functional heterodimer, and the folate binding 
domain of MetH.
 Score =   339 bits (871),  Expect = 4e-105
</t>
  </si>
  <si>
    <t xml:space="preserve">&gt;ref|XP_001695264.1| heat shock protein 90A [Chlamydomonas reinhardtii]
 gb|EDP01972.1| heat shock protein 90A [Chlamydomonas reinhardtii]
 Score =  1446 bits (3743),  Expect = 0.0, Method: Compositional matrix adjust.
&gt;ref|XP_002947115.1| hypothetical protein VOLCADRAFT_73112 [Volvox carteri f. nagariensis]
 gb|EFJ51705.1| hypothetical protein VOLCADRAFT_73112 [Volvox carteri f. nagariensis]
 Score =  1253 bits (3242),  Expect = 0.0, Method: Compositional matrix adjust.
&gt;gb|AEP39605.1| heat shock protein 90 [Haematococcus pluvialis]
 Score =  1127 bits (2914),  Expect = 0.0, Method: Compositional matrix adjust.
&gt;ref|XP_005643103.1| HSP90-domain-containing protein [Coccomyxa subellipsoidea C-169]
 gb|EIE18559.1| HSP90-domain-containing protein [Coccomyxa subellipsoidea C-169]
 gb|AFR54360.1| Heat shock Protein 90 [Chlorella vulgaris]
 Score =  1124 bits (2907),  Expect = 0.0, Method: Compositional matrix adjust.
&gt;gb|AFK31312.1| heat shock protein 90 [Dunaliella salina]
 Score =  1110 bits (2870),  Expect = 0.0, Method: Compositional matrix adjust.
</t>
  </si>
  <si>
    <t xml:space="preserve">&gt;gnl|CDD|240341 PTZ00272, PTZ00272, heat shock protein 83 kDa (Hsp83); Provisional.
 Score =   956 bits (2473),  Expect = 0.0
&gt;gnl|CDD|215774 pfam00183, HSP90, Hsp90 protein.  
 Score =   828 bits (2141),  Expect = 0.0
&gt;gnl|CDD|235366 PRK05218, PRK05218, heat shock protein 90; Provisional.
 Score =   781 bits (2021),  Expect = 0.0
&gt;gnl|CDD|223403 COG0326, HtpG, Molecular chaperone, HSP90 family [Posttranslational 
modification, protein turnover, chaperones].
 Score =   752 bits (1944),  Expect = 0.0
&gt;gnl|CDD|185466 PTZ00130, PTZ00130, heat shock protein 90; Provisional.
 Score =   522 bits (1345),  Expect = 2e-174
</t>
  </si>
  <si>
    <t>LHCII proteins</t>
  </si>
  <si>
    <t xml:space="preserve">&gt;ref|XP_001695467.1| chlorophyll a-b binding protein of LHCII [Chlamydomonas reinhardtii]
 gb|EDP01725.1| chlorophyll a-b binding protein of LHCII [Chlamydomonas reinhardtii]
 Score =   518 bits (1333),  Expect = 0.0, Method: Compositional matrix adjust.
&gt;gb|AAD03731.1| light harvesting complex II protein precursor [Chlamydomonas 
reinhardtii]
 Score =   515 bits (1327),  Expect = 0.0, Method: Compositional matrix adjust.
&gt;ref|XP_001695344.1| chloropyll a-b binding protein of LHCII [Chlamydomonas reinhardtii]
 gb|EDP01602.1| chloropyll a-b binding protein of LHCII [Chlamydomonas reinhardtii]
 Score =   513 bits (1322),  Expect = 0.0, Method: Compositional matrix adjust.
&gt;ref|XP_001695353.1| chloropyll a-b binding protein of LHCII type I, chloroplast precursor 
[Chlamydomonas reinhardtii]
 gb|EDP01611.1| chloropyll a-b binding protein of LHCII type I, chloroplast precursor 
[Chlamydomonas reinhardtii]
 Score =   507 bits (1306),  Expect = 3e-180, Method: Compositional matrix adjust.
&gt;sp|P14273.1|CB2_CHLRE RecName: Full=Chlorophyll a-b binding protein of LHCII type I, 
chloroplastic; Short=CAB; Short=LHCP; Flags: Precursor
 gb|AAM18056.1|AF495472_1 major light-harvesting complex II protein m6 [Chlamydomonas reinhardtii]
 gb|AAA33082.1| chlorophyll a/b-binding protein [Chlamydomonas reinhardtii]
 Score =   500 bits (1287),  Expect = 2e-177, Method: Compositional matrix adjust.
</t>
  </si>
  <si>
    <t xml:space="preserve">&gt;gnl|CDD|215033 PLN00025, PLN00025, photosystem II light harvesting chlorophyll 
a/b binding protein; Provisional.
 Score =   495 bits (1275),  Expect = 1e-178
&gt;gnl|CDD|215088 PLN00171, PLN00171, photosystem  light-harvesting complex -chlorophyll 
a/b binding protein Lhcb7; Provisional.
 Score =   224 bits (572),  Expect = 2e-71
&gt;gnl|CDD|215956 pfam00504, Chloroa_b-bind, Chlorophyll A-B binding protein.  
 Score =   173 bits (440),  Expect = 4e-54
&gt;gnl|CDD|215076 PLN00147, PLN00147, light-harvesting complex I chlorophyll-a/b 
binding protein Lhca5; Provisional.
 Score =   151 bits (384),  Expect = 2e-44
&gt;gnl|CDD|177680 PLN00048, PLN00048, photosystem I light harvesting chlorophyll 
a/b binding protein 3; Provisional.
 Score =   149 bits (378),  Expect = 2e-43
</t>
  </si>
  <si>
    <t>Calcium-sensing and binding proteins</t>
  </si>
  <si>
    <t xml:space="preserve">&gt;ref|XP_001703004.1| predicted protein [Chlamydomonas reinhardtii]
 gb|EDO96742.1| predicted protein [Chlamydomonas reinhardtii]
 Score =  1249 bits (3231),  Expect = 0.0, Method: Compositional matrix adjust.
&gt;ref|XP_002948047.1| hypothetical protein VOLCADRAFT_103673 [Volvox carteri f. nagariensis]
 gb|EFJ51035.1| hypothetical protein VOLCADRAFT_103673 [Volvox carteri f. nagariensis]
 Score =  1014 bits (2622),  Expect = 0.0, Method: Compositional matrix adjust.
&gt;ref|XP_005642926.1| alcohol oxidase [Coccomyxa subellipsoidea C-169]
 gb|EIE18382.1| alcohol oxidase [Coccomyxa subellipsoidea C-169]
 Score =   611 bits (1576),  Expect = 0.0, Method: Compositional matrix adjust.
&gt;ref|XP_005842992.1| hypothetical protein CHLNCDRAFT_28598 [Chlorella variabilis]
 gb|EFN50890.1| hypothetical protein CHLNCDRAFT_28598 [Chlorella variabilis]
 Score =   608 bits (1569),  Expect = 0.0, Method: Compositional matrix adjust.
&gt;emb|CBJ25560.1| conserved unknown protein [Ectocarpus siliculosus]
 Score =   497 bits (1279),  Expect = 2e-165, Method: Compositional matrix adjust.
</t>
  </si>
  <si>
    <t xml:space="preserve">&gt;gnl|CDD|235000 PRK02106, PRK02106, choline dehydrogenase; Validated.
 Score =   446 bits (1151),  Expect = 7e-150
&gt;gnl|CDD|225186 COG2303, BetA, Choline dehydrogenase and related flavoproteins 
[Amino acid transport and metabolism].
 Score =   368 bits (947),  Expect = 1e-119
&gt;gnl|CDD|233581 TIGR01810, betA, choline dehydrogenase.  Choline dehydrogenase 
catalyzes the conversion of exogenously supplied choline into 
the intermediate glycine betaine aldehyde, as part of a 
two-step oxidative reaction leading to the formation of osmoprotectant 
betaine. This enzymatic system can be found in both 
gram-positive and gram-negative bacteria. As in Escherichia 
coli , Staphylococcus xylosus , and Sinorhizobium meliloti, 
this enzyme is found associated in a transciptionally co-induced 
gene cluster with betaine aldehyde dehydrogenase, the 
second catalytic enzyme in this reaction. Other gram-positive 
organisms have been shown to employ a different enzymatic 
system, utlizing a soluable choline oxidase or type III alcohol 
dehydrogenase instead of choline dehydrogenase. This enzyme 
is a member of the GMC oxidoreductase family (pfam00732 
and pfam05199), sharing a common evoluntionary origin and 
enzymatic reaction with alcohol dehydrogenase. Outgrouping from 
this model, Caulobacter crescentus shares sequence homology 
with choline dehydrogenase, yet other genes participating 
in this enzymatic reaction have not currently been identified 
[Cellular processes, Adaptations to atypical conditions].
 Score =   343 bits (880),  Expect = 6e-110
&gt;gnl|CDD|234421 TIGR03970, Rv0697, dehydrogenase, Rv0697 family.  This model 
describes a set of dehydrogenases belonging to the glucose-methanol-choline 
oxidoreductase (GMC oxidoreductase) family. 
Members of the present family are restricted to Actinobacterial 
genome contexts containing also members of families TIGR03962 
and TIGR03969 (the mycofactocin system), and are proposed 
to be uniform in function.
 Score =   228 bits (582),  Expect = 5e-67
&gt;gnl|CDD|215420 PLN02785, PLN02785, Protein HOTHEAD.
 Score =   151 bits (383),  Expect = 1e-39
</t>
  </si>
  <si>
    <t xml:space="preserve">&gt;ref|XP_001695353.1| chloropyll a-b binding protein of LHCII type I, chloroplast precursor 
[Chlamydomonas reinhardtii]
 gb|EDP01611.1| chloropyll a-b binding protein of LHCII type I, chloroplast precursor 
[Chlamydomonas reinhardtii]
 Score =   515 bits (1327),  Expect = 0.0, Method: Compositional matrix adjust.
&gt;sp|P14273.1|CB2_CHLRE RecName: Full=Chlorophyll a-b binding protein of LHCII type I, 
chloroplastic; Short=CAB; Short=LHCP; Flags: Precursor
 gb|AAM18056.1|AF495472_1 major light-harvesting complex II protein m6 [Chlamydomonas reinhardtii]
 gb|AAA33082.1| chlorophyll a/b-binding protein [Chlamydomonas reinhardtii]
 Score =   508 bits (1309),  Expect = 0.0, Method: Compositional matrix adjust.
&gt;ref|XP_001703699.1| light-harvesting complex II chlorophyll a-b binding protein M3 
[Chlamydomonas reinhardtii]
 dbj|BAB64412.1| light-harvesting chlorophyll-a/b binding protein LhcII-1.3 [Chlamydomonas 
reinhardtii]
 dbj|BAB64416.1| light-harvesting chlorophyll-a/b binding protein LhcII-1.3 [Chlamydomonas 
reinhardtii]
 gb|EDO96390.1| light-harvesting complex II chlorophyll a-b binding protein M3 
[Chlamydomonas reinhardtii]
 Score =   486 bits (1252),  Expect = 5e-172, Method: Compositional matrix adjust.
&gt;gb|ABA01131.1| chloroplast light-harvesting chlorophyll-a/b binding protein 
[Chlamydomonas incerta]
 Score =   484 bits (1246),  Expect = 4e-171, Method: Compositional matrix adjust.
&gt;ref|XP_001695344.1| chloropyll a-b binding protein of LHCII [Chlamydomonas reinhardtii]
 gb|EDP01602.1| chloropyll a-b binding protein of LHCII [Chlamydomonas reinhardtii]
 Score =   477 bits (1228),  Expect = 2e-168, Method: Compositional matrix adjust.
</t>
  </si>
  <si>
    <t xml:space="preserve">&gt;gnl|CDD|215033 PLN00025, PLN00025, photosystem II light harvesting chlorophyll 
a/b binding protein; Provisional.
 Score =   491 bits (1266),  Expect = 2e-177
&gt;gnl|CDD|215088 PLN00171, PLN00171, photosystem  light-harvesting complex -chlorophyll 
a/b binding protein Lhcb7; Provisional.
 Score =   225 bits (574),  Expect = 7e-72
&gt;gnl|CDD|215956 pfam00504, Chloroa_b-bind, Chlorophyll A-B binding protein.  
 Score =   172 bits (439),  Expect = 6e-54
&gt;gnl|CDD|215076 PLN00147, PLN00147, light-harvesting complex I chlorophyll-a/b 
binding protein Lhca5; Provisional.
 Score =   151 bits (384),  Expect = 2e-44
&gt;gnl|CDD|177680 PLN00048, PLN00048, photosystem I light harvesting chlorophyll 
a/b binding protein 3; Provisional.
 Score =   150 bits (379),  Expect = 1e-43
</t>
  </si>
  <si>
    <t xml:space="preserve">&gt;ref|XP_001693987.1| light-harvesting protein of photosystem II [Chlamydomonas reinhardtii]
 dbj|BAB64413.1| light-harvesting chlorophyll-a/b binding protein LhcII-3 [Chlamydomonas 
reinhardtii]
 dbj|BAB64417.1| light-harvesting chlorophyll-a/b binding protein LhcII-3 [Chlamydomonas 
reinhardtii]
 gb|EDP02923.1| light-harvesting protein of photosystem II [Chlamydomonas reinhardtii]
 Score =   506 bits (1304),  Expect = 3e-180, Method: Compositional matrix adjust.
&gt;ref|XP_001694115.1| chlorophyll a-b binding protein of LHCII [Chlamydomonas reinhardtii]
 gb|AAK01125.1|AF330793_1 light-harvesting complex II protein precursor [Chlamydomonas 
reinhardtii]
 gb|EDP03051.1| chlorophyll a-b binding protein of LHCII [Chlamydomonas reinhardtii]
 Score =   502 bits (1292),  Expect = 2e-178, Method: Compositional matrix adjust.
&gt;gb|ABD37910.1| light-harvesting chlorophyll-a/b binding protein LhcbM2a [Chlamydomonas 
incerta]
 Score =   499 bits (1286),  Expect = 2e-177, Method: Compositional matrix adjust.
&gt;ref|XP_002956352.1| hypothetical protein VOLCADRAFT_77072 [Volvox carteri f. nagariensis]
 gb|EFJ42496.1| hypothetical protein VOLCADRAFT_77072 [Volvox carteri f. nagariensis]
 Score =   480 bits (1236),  Expect = 1e-169, Method: Compositional matrix adjust.
&gt;ref|XP_002952626.1| hypothetical protein VOLCADRAFT_81918 [Volvox carteri f. nagariensis]
 gb|EFJ46179.1| hypothetical protein VOLCADRAFT_81918 [Volvox carteri f. nagariensis]
 Score =   477 bits (1228),  Expect = 1e-168, Method: Compositional matrix adjust.
</t>
  </si>
  <si>
    <t xml:space="preserve">&gt;gnl|CDD|215033 PLN00025, PLN00025, photosystem II light harvesting chlorophyll 
a/b binding protein; Provisional.
 Score =   481 bits (1241),  Expect = 2e-173
&gt;gnl|CDD|215088 PLN00171, PLN00171, photosystem  light-harvesting complex -chlorophyll 
a/b binding protein Lhcb7; Provisional.
 Score =   219 bits (559),  Expect = 1e-69
&gt;gnl|CDD|215956 pfam00504, Chloroa_b-bind, Chlorophyll A-B binding protein.  
 Score =   172 bits (437),  Expect = 9e-54
&gt;gnl|CDD|177680 PLN00048, PLN00048, photosystem I light harvesting chlorophyll 
a/b binding protein 3; Provisional.
 Score =   154 bits (391),  Expect = 2e-45
&gt;gnl|CDD|215076 PLN00147, PLN00147, light-harvesting complex I chlorophyll-a/b 
binding protein Lhca5; Provisional.
 Score =   149 bits (377),  Expect = 2e-43
</t>
  </si>
  <si>
    <t xml:space="preserve">&gt;ref|XP_001690775.1| sterol-C24-methyltransferase [Chlamydomonas reinhardtii]
 gb|EDP05221.1| sterol-C24-methyltransferase [Chlamydomonas reinhardtii]
 Score =   802 bits (2071),  Expect = 0.0, Method: Compositional matrix adjust.
&gt;ref|XP_002948023.1| hypothetical protein VOLCADRAFT_103647 [Volvox carteri f. nagariensis]
 gb|EFJ51011.1| hypothetical protein VOLCADRAFT_103647 [Volvox carteri f. nagariensis]
 Score =   682 bits (1761),  Expect = 0.0, Method: Compositional matrix adjust.
&gt;ref|XP_005649905.1| sterol-C24-methyltransferase [Coccomyxa subellipsoidea C-169]
 gb|EIE25361.1| sterol-C24-methyltransferase [Coccomyxa subellipsoidea C-169]
 Score =   466 bits (1200),  Expect = 6e-160, Method: Compositional matrix adjust.
&gt;ref|XP_006390239.1| hypothetical protein EUTSA_v10018759mg [Eutrema salsugineum]
 gb|ESQ27525.1| hypothetical protein EUTSA_v10018759mg [Eutrema salsugineum]
 Score =   377 bits (967),  Expect = 4e-125, Method: Compositional matrix adjust.
&gt;gb|EYU40456.1| hypothetical protein MIMGU_mgv1a022585mg [Mimulus guttatus]
 Score =   367 bits (943),  Expect = 1e-121, Method: Compositional matrix adjust.
</t>
  </si>
  <si>
    <t xml:space="preserve">&gt;gnl|CDD|219759 pfam08241, Methyltransf_11, Methyltransferase domain.  Members 
of this family are SAM dependent methyltransferases.
 Score = 88.9 bits (221),  Expect = 5e-22
&gt;gnl|CDD|225136 COG2226, UbiE, Methylase involved in ubiquinone/menaquinone biosynthesis 
[Coenzyme metabolism].
 Score = 76.5 bits (189),  Expect = 2e-16
&gt;gnl|CDD|215135 PLN02244, PLN02244, tocopherol O-methyltransferase.
 Score = 76.3 bits (188),  Expect = 9e-16
&gt;gnl|CDD|181382 PRK08317, PRK08317, hypothetical protein; Provisional.
 Score = 75.0 bits (185),  Expect = 9e-16
&gt;gnl|CDD|222415 pfam13847, Methyltransf_31, Methyltransferase domain.  This family 
appears to be have methyltransferase activity.
 Score = 73.2 bits (180),  Expect = 1e-15
</t>
  </si>
  <si>
    <t>Membrane-associated/structural proteins, Proteins with PAP-fibrillin domain</t>
  </si>
  <si>
    <t xml:space="preserve">&gt;ref|XP_001693830.1| vesicle inducing protein in plastids 1 [Chlamydomonas reinhardtii]
 gb|AAU06582.1| chloroplast vesicle-inducing protein in plastids 1 [Chlamydomonas 
reinhardtii]
 gb|EDP09084.1| vesicle inducing protein in plastids 1 [Chlamydomonas reinhardtii]
 Score =   570 bits (1469),  Expect = 0.0, Method: Compositional matrix adjust.
&gt;ref|XP_002948865.1| hypothetical protein VOLCADRAFT_104059 [Volvox carteri f. nagariensis]
 gb|EFJ50245.1| hypothetical protein VOLCADRAFT_104059 [Volvox carteri f. nagariensis]
 Score =   448 bits (1153),  Expect = 5e-156, Method: Compositional matrix adjust.
&gt;ref|XP_003056665.1| predicted protein [Micromonas pusilla CCMP1545]
 gb|EEH58310.1| predicted protein [Micromonas pusilla CCMP1545]
 Score =   294 bits (753),  Expect = 5e-95, Method: Compositional matrix adjust.
&gt;ref|XP_005643904.1| PspA/IM30 [Coccomyxa subellipsoidea C-169]
 gb|EIE19360.1| PspA/IM30 [Coccomyxa subellipsoidea C-169]
 Score =   289 bits (740),  Expect = 7e-94, Method: Compositional matrix adjust.
&gt;ref|XP_002506234.1| hypothetical protein MICPUN_64198 [Micromonas sp. RCC299]
 gb|ACO67492.1| hypothetical protein MICPUN_64198 [Micromonas sp. RCC299]
 Score =   286 bits (732),  Expect = 3e-90, Method: Compositional matrix adjust.
</t>
  </si>
  <si>
    <t xml:space="preserve">&gt;gnl|CDD|224755 COG1842, PspA, Phage shock protein A (IM30), suppresses sigma54-dependent 
transcription [Transcription / Signal transduction 
mechanisms].
 Score =   132 bits (334),  Expect = 7e-37
&gt;gnl|CDD|213755 TIGR02977, phageshock_pspA, phage shock protein A.  Members of 
this family are the phage shock protein PspA, from the phage 
shock operon. This is a narrower family than the set of PspA 
and its homologs, sometimes several in a genome, as described 
by pfam04012. PspA appears to maintain the protonmotive 
force under stress conditions that include overexpression 
of certain phage secretins, heat shock, ethanol, and protein 
export defects [Cellular processes, Adaptations to atypical 
conditions].
 Score =   128 bits (323),  Expect = 2e-35
&gt;gnl|CDD|217843 pfam04012, PspA_IM30, PspA/IM30 family.  This family includes 
PspA a protein that suppresses sigma54-dependent transcription. 
The PspA protein, a negative regulator of the Escherichia 
coli phage shock psp operon, is produced when virulence factors 
are exported through secretins in many Gram-negative 
pathogenic bacteria and its homologue in plants, VIPP1, plays 
a critical role in thylakoid biogenesis, essential for photosynthesis. 
Activation of transcription by the enhancer-dependent 
bacterial sigma(54) containing RNA polymerase occurs 
through ATP hydrolysis-driven protein conformational changes 
enabled by activator proteins that belong to the large AAA(+) 
mechanochemical protein family. It has been shown that PspA 
directly and specifically acts upon and binds to the AAA(+) 
domain of the PspF transcription activator.
 Score =   116 bits (293),  Expect = 4e-31
&gt;gnl|CDD|182657 PRK10698, PRK10698, phage shock protein PspA; Provisional.
 Score = 94.8 bits (236),  Expect = 3e-23
&gt;gnl|CDD|237177 PRK12704, PRK12704, phosphodiesterase; Provisional.
 Score = 37.8 bits (89),  Expect = 0.003
</t>
  </si>
  <si>
    <t>ref|XP_001692269.1| hypothetical protein CHLREDRAFT_38583 [Chlamydomonas reinhardtii]
 gb|EDP04219.1| predicted protein [Chlamydomonas reinhardtii]
Length=555
 Score =  1059 bits (2738),  Expect = 0.0</t>
  </si>
  <si>
    <t xml:space="preserve">&gt;gnl|CDD|235131 PRK03562, PRK03562, glutathione-regulated potassium-efflux system 
protein KefC; Provisional.
 Score =   419 bits (1079),  Expect = 4e-133
&gt;gnl|CDD|179625 PRK03659, PRK03659, glutathione-regulated potassium-efflux system 
protein KefB; Provisional.
 Score =   361 bits (929),  Expect = 1e-111
&gt;gnl|CDD|233195 TIGR00932, 2a37, transporter, monovalent cation:proton antiporter-2 
(CPA2) family.  [Transport and binding proteins, Cations 
and iron carrying compounds].
 Score =   250 bits (641),  Expect = 2e-75
&gt;gnl|CDD|223551 COG0475, KefB, Kef-type K+ transport systems, membrane components 
[Inorganic ion transport and metabolism].
 Score =   245 bits (629),  Expect = 2e-72
&gt;gnl|CDD|182633 PRK10669, PRK10669, putative cation:proton antiport protein; 
Provisional.
 Score =   206 bits (527),  Expect = 6e-57
</t>
  </si>
  <si>
    <t xml:space="preserve">&gt;ref|XP_001695632.1| malate synthase [Chlamydomonas reinhardtii]
 gb|AAP75564.1| malate synthase [Chlamydomonas reinhardtii]
 gb|EDP01419.1| malate synthase [Chlamydomonas reinhardtii]
 Score =  1132 bits (2927),  Expect = 0.0, Method: Compositional matrix adjust.
&gt;ref|XP_002958508.1| hypothetical protein VOLCADRAFT_109454 [Volvox carteri f. nagariensis]
 gb|EFJ40428.1| hypothetical protein VOLCADRAFT_109454 [Volvox carteri f. nagariensis]
 Score =   948 bits (2451),  Expect = 0.0, Method: Compositional matrix adjust.
&gt;gb|EIE85941.1| malate synthase A [Rhizopus delemar RA 99-880]
 Score =   806 bits (2082),  Expect = 0.0, Method: Compositional matrix adjust.
&gt;gb|EIE78798.1| malate synthase A [Rhizopus delemar RA 99-880]
 Score =   802 bits (2071),  Expect = 0.0, Method: Compositional matrix adjust.
&gt;gb|EPB83924.1| malate synthase, glyoxysomal [Mucor circinelloides f. circinelloides 
1006PhL]
 Score =   801 bits (2070),  Expect = 0.0, Method: Compositional matrix adjust.
</t>
  </si>
  <si>
    <t xml:space="preserve">&gt;gnl|CDD|238369 cd00727, malate_synt_A, Malate synthase A (MSA), present in some 
bacteria, plants and fungi. Prokaryotic MSAs tend to be 
monomeric, whereas eukaryotic enzymes are homomultimers. In 
general, malate synthase catalyzes the Claisen condensation 
of glyoxylate and acetyl-CoA to malyl-CoA, which hydrolyzes 
to malate and CoA. This reaction is part of the glyoxylate cycle, 
which allows certain organisms, like plants and fungi, 
to derive their carbon requirements from two-carbon compounds, 
by bypassing the two carboxylation steps of the citric acid 
cycle.
 Score =   974 bits (2519),  Expect = 0.0
&gt;gnl|CDD|215336 PLN02626, PLN02626, malate synthase.
 Score =   972 bits (2514),  Expect = 0.0
&gt;gnl|CDD|236432 PRK09255, PRK09255, malate synthase; Validated.
 Score =   925 bits (2393),  Expect = 0.0
&gt;gnl|CDD|238267 cd00480, malate_synt, Malate synthase catalyzes the Claisen condensation 
of glyoxylate and acetyl-CoA to malyl-CoA , which 
hydrolyzes to malate and CoA. This reaction is part of the 
glyoxylate cycle, which allows certain organisms, like plants 
and fungi, to derive their carbon requirements from two-carbon 
compounds, by bypassing the two carboxylation steps of 
the citric acid cycle.
 Score =   854 bits (2208),  Expect = 0.0
&gt;gnl|CDD|216405 pfam01274, Malate_synthase, Malate synthase.  
 Score =   796 bits (2057),  Expect = 0.0
</t>
  </si>
  <si>
    <t xml:space="preserve">&gt;ref|XP_001691024.1| translocon component Tic40-related protein [Chlamydomonas reinhardtii]
 gb|EDP05470.1| translocon component Tic40-related protein [Chlamydomonas reinhardtii]
 Score =   815 bits (2105),  Expect = 0.0, Method: Compositional matrix adjust.
&gt;ref|XP_002948140.1| hypothetical protein VOLCADRAFT_103770 [Volvox carteri f. nagariensis]
 gb|EFJ50547.1| hypothetical protein VOLCADRAFT_103770 [Volvox carteri f. nagariensis]
 Score =   467 bits (1202),  Expect = 2e-158, Method: Compositional matrix adjust.
&gt;ref|XP_005843661.1| hypothetical protein CHLNCDRAFT_59183 [Chlorella variabilis]
 gb|EFN51559.1| hypothetical protein CHLNCDRAFT_59183 [Chlorella variabilis]
 Score =   190 bits (482),  Expect = 3e-51, Method: Compositional matrix adjust.
&gt;ref|XP_006653431.1| PREDICTED: protein TIC 40, chloroplastic-like, partial [Oryza 
brachyantha]
 Score =   183 bits (465),  Expect = 6e-50, Method: Compositional matrix adjust.
&gt;ref|XP_007146937.1| hypothetical protein PHAVU_006G083300g [Phaseolus vulgaris]
 gb|ESW18931.1| hypothetical protein PHAVU_006G083300g [Phaseolus vulgaris]
 Score =   183 bits (464),  Expect = 3e-49, Method: Compositional matrix adjust.
</t>
  </si>
  <si>
    <t xml:space="preserve">&gt;gnl|CDD|222294 pfam13658, UCH37_bd, Ubiquitin C-terminal hydrolase 37 receptor 
binding site.  This domain appears frequently at the C-terminus 
of Proteasom_Rpn13, pfam04683. It is a proteasome subunit 
that binds the de-ubiquitinating enzyme, UCH37.
 Score = 70.7 bits (174),  Expect = 4e-15
&gt;gnl|CDD|235906 PRK07003, PRK07003, DNA polymerase III subunits gamma and tau; 
Validated.
 Score = 49.8 bits (119),  Expect = 8e-07
&gt;gnl|CDD|237537 PRK13875, PRK13875, conjugal transfer protein TrbL; Provisional.
 Score = 46.4 bits (111),  Expect = 7e-06
&gt;gnl|CDD|236090 PRK07764, PRK07764, DNA polymerase III subunits gamma and tau; 
Validated.
 Score = 46.1 bits (110),  Expect = 1e-05
&gt;gnl|CDD|235307 PRK04537, PRK04537, ATP-dependent RNA helicase RhlB; Provisional.
 Score = 41.9 bits (98),  Expect = 2e-04
</t>
  </si>
  <si>
    <t>Lipid metabolism</t>
  </si>
  <si>
    <t xml:space="preserve">&gt;ref|XP_001702947.1| predicted protein [Chlamydomonas reinhardtii]
 gb|EDO96800.1| predicted protein [Chlamydomonas reinhardtii]
 Score =  1374 bits (3556),  Expect = 0.0, Method: Compositional matrix adjust.
&gt;ref|XP_002946900.1| hypothetical protein VOLCADRAFT_79297 [Volvox carteri f. nagariensis]
 gb|EFJ52126.1| hypothetical protein VOLCADRAFT_79297 [Volvox carteri f. nagariensis]
 Score =   960 bits (2481),  Expect = 0.0, Method: Compositional matrix adjust.
&gt;ref|XP_005648967.1| acetyl-CoA synthetase-like protein [Coccomyxa subellipsoidea 
C-169]
 gb|EIE24423.1| acetyl-CoA synthetase-like protein [Coccomyxa subellipsoidea 
C-169]
 Score =   668 bits (1724),  Expect = 0.0, Method: Compositional matrix adjust.
&gt;ref|XP_002947675.1| hypothetical protein VOLCADRAFT_73402 [Volvox carteri f. nagariensis]
 gb|EFJ51208.1| hypothetical protein VOLCADRAFT_73402 [Volvox carteri f. nagariensis]
 Score =   641 bits (1654),  Expect = 0.0, Method: Compositional matrix adjust.
&gt;ref|XP_002304555.1| acyl-coA synthetase family protein [Populus trichocarpa]
 gb|EEE79534.1| acyl-coA synthetase family protein [Populus trichocarpa]
 Score =   613 bits (1582),  Expect = 0.0, Method: Compositional matrix adjust.
</t>
  </si>
  <si>
    <t xml:space="preserve">&gt;gnl|CDD|213293 cd05927, LC-FACS_euk, Eukaryotic long-chain fatty acid CoA synthetase 
(LC-FACS).  The members of this family are eukaryotic 
fatty acid CoA synthetases that activate fatty acids with 
chain lengths of 12 to 20. LC-FACS catalyzes the formation 
of fatty acyl-CoA in a two-step reaction: the formation of a 
fatty acyl-AMP molecule as an intermediate, and the formation 
of a fatty acyl-CoA. This is a required step before free 
fatty acids can participate in most catabolic and anabolic reactions. 
Organisms tend to have multiple isoforms of LC-FACS 
genes with multiple splice variants. For example, nine genes 
are found in Arabidopsis and six genes are expressed in mammalian 
cells.
 Score =   748 bits (1935),  Expect = 0.0
&gt;gnl|CDD|178049 PLN02430, PLN02430, long-chain-fatty-acid-CoA ligase.
 Score =   651 bits (1680),  Expect = 0.0
&gt;gnl|CDD|178452 PLN02861, PLN02861, long-chain-fatty-acid-CoA ligase.
 Score =   644 bits (1663),  Expect = 0.0
&gt;gnl|CDD|178337 PLN02736, PLN02736, long-chain acyl-CoA synthetase.
 Score =   614 bits (1584),  Expect = 0.0
&gt;gnl|CDD|166255 PLN02614, PLN02614, long-chain acyl-CoA synthetase.
 Score =   610 bits (1575),  Expect = 0.0
</t>
  </si>
  <si>
    <t xml:space="preserve">&gt;ref|XP_001692504.1| chaperonin 60B2 [Chlamydomonas reinhardtii]
 gb|EDP03982.1| chaperonin 60B2 [Chlamydomonas reinhardtii]
 Score =  1157 bits (2993),  Expect = 0.0, Method: Compositional matrix adjust.
&gt;ref|XP_002951713.1| hypothetical protein VOLCADRAFT_81582 [Volvox carteri f. nagariensis]
 gb|EFJ47164.1| hypothetical protein VOLCADRAFT_81582 [Volvox carteri f. nagariensis]
 Score =   974 bits (2518),  Expect = 0.0, Method: Compositional matrix adjust.
&gt;ref|XP_001701113.1| chaperonin 60B1 [Chlamydomonas reinhardtii]
 gb|EDO97815.1| chaperonin 60B1 [Chlamydomonas reinhardtii]
 Score =   875 bits (2262),  Expect = 0.0, Method: Compositional matrix adjust.
&gt;ref|XP_005843554.1| hypothetical protein CHLNCDRAFT_59809 [Chlorella variabilis]
 gb|EFN51452.1| hypothetical protein CHLNCDRAFT_59809 [Chlorella variabilis]
 Score =   858 bits (2216),  Expect = 0.0, Method: Compositional matrix adjust.
&gt;ref|XP_005647445.1| chaperonin 60B2 [Coccomyxa subellipsoidea C-169]
 gb|EIE22901.1| chaperonin 60B2 [Coccomyxa subellipsoidea C-169]
 Score =   835 bits (2157),  Expect = 0.0, Method: Compositional matrix adjust.
</t>
  </si>
  <si>
    <t xml:space="preserve">&gt;gnl|CDD|215611 PLN03167, PLN03167, Chaperonin-60 beta subunit; Provisional.
 Score =   820 bits (2119),  Expect = 0.0
&gt;gnl|CDD|234573 PRK00013, groEL, chaperonin GroEL; Reviewed.
 Score =   775 bits (2005),  Expect = 0.0
&gt;gnl|CDD|239460 cd03344, GroEL, GroEL_like type I chaperonin. Chaperonins are 
involved in productive folding of proteins. They share a common 
general morphology, a double toroid of 2 stacked rings, 
each composed of 7-9 subunits. The symmetry of type I is seven-fold 
and they are found in eubacteria (GroEL) and in organelles 
of eubacterial descent (hsp60 and RBP). With the aid 
of cochaperonin GroES, GroEL encapsulates non-native substrate 
proteins inside the cavity of the GroEL-ES complex and promotes 
folding by using energy derived from ATP hydrolysis.
 Score =   763 bits (1972),  Expect = 0.0
&gt;gnl|CDD|237230 PRK12849, groEL, chaperonin GroEL; Reviewed.
 Score =   733 bits (1894),  Expect = 0.0
&gt;gnl|CDD|233828 TIGR02348, GroEL, chaperonin GroL.  This family consists of GroEL, 
the larger subunit of the GroEL/GroES cytosolic chaperonin. 
It is found in bacteria, organelles derived from bacteria, 
and occasionally in the Archaea. The bacterial GroEL/GroES 
group I chaperonin is replaced a group II chaperonin, usually 
called the thermosome in the Archaeota and CCT (chaperone-containing 
TCP) in the Eukaryota. GroEL, thermosome subunits, 
and CCT subunits all fall under the scope of pfam00118 
[Protein fate, Protein folding and stabilization].
 Score =   694 bits (1793),  Expect = 0.0
</t>
  </si>
  <si>
    <t xml:space="preserve">&gt;ref|XP_001694468.1| heat shock protein 70C [Chlamydomonas reinhardtii]
 gb|EDP02463.1| heat shock protein 70C [Chlamydomonas reinhardtii]
 Score =  1237 bits (3200),  Expect = 0.0, Method: Compositional matrix adjust.
&gt;ref|XP_002947637.1| heat shock protein Hsp70C [Volvox carteri f. nagariensis]
 gb|EFJ51170.1| heat shock protein Hsp70C [Volvox carteri f. nagariensis]
 Score =  1150 bits (2976),  Expect = 0.0, Method: Compositional matrix adjust.
&gt;ref|XP_005647349.1| heat shock 70 protein [Coccomyxa subellipsoidea C-169]
 gb|EIE22805.1| heat shock 70 protein [Coccomyxa subellipsoidea C-169]
 Score =   999 bits (2584),  Expect = 0.0, Method: Compositional matrix adjust.
&gt;ref|XP_005845192.1| hypothetical protein CHLNCDRAFT_36653 [Chlorella variabilis]
 gb|EFN53090.1| hypothetical protein CHLNCDRAFT_36653 [Chlorella variabilis]
 Score =   998 bits (2580),  Expect = 0.0, Method: Compositional matrix adjust.
&gt;ref|XP_001763211.1| predicted protein [Physcomitrella patens]
 gb|EDQ72088.1| predicted protein [Physcomitrella patens]
 Score =   986 bits (2548),  Expect = 0.0, Method: Compositional matrix adjust.
</t>
  </si>
  <si>
    <t xml:space="preserve">&gt;gnl|CDD|234715 PRK00290, dnaK, molecular chaperone DnaK; Provisional.
 Score =  1175 bits (3042),  Expect = 0.0
&gt;gnl|CDD|240403 PTZ00400, PTZ00400, DnaK-type molecular chaperone; Provisional.
 Score =  1005 bits (2599),  Expect = 0.0
&gt;gnl|CDD|233830 TIGR02350, prok_dnaK, chaperone protein DnaK.  Members of this 
family are the chaperone DnaK, of the DnaK-DnaJ-GrpE chaperone 
system. All members of the seed alignment were taken from 
completely sequenced bacterial or archaeal genomes and (except 
for Mycoplasma sequence) found clustered with other genes 
of this systems. This model excludes DnaK homologs that 
are not DnaK itself, such as the heat shock cognate protein 
HscA (TIGR01991). However, it is not designed to distinguish 
among DnaK paralogs in eukaryotes. Note that a number of dnaK 
genes have shadow ORFs in the same reverse (relative to dnaK) 
reading frame, a few of which have been assigned glutamate 
dehydrogenase activity. The significance of this observation 
is unclear; lengths of such shadow ORFs are highly variable 
as if the presumptive protein product is not conserved 
[Protein fate, Protein folding and stabilization].
 Score =   983 bits (2543),  Expect = 0.0
&gt;gnl|CDD|215656 pfam00012, HSP70, 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
 Score =   975 bits (2522),  Expect = 0.0
&gt;gnl|CDD|184039 PRK13411, PRK13411, molecular chaperone DnaK; Provisional.
 Score =   824 bits (2131),  Expect = 0.0
</t>
  </si>
  <si>
    <t xml:space="preserve">&gt;ref|XP_001703792.1| predicted protein [Chlamydomonas reinhardtii]
 gb|EDO96318.1| predicted protein [Chlamydomonas reinhardtii]
 Score =   969 bits (2504),  Expect = 0.0, Method: Compositional matrix adjust.
&gt;ref|XP_001770993.1| predicted protein [Physcomitrella patens]
 gb|EDQ64148.1| predicted protein [Physcomitrella patens]
 Score =   484 bits (1246),  Expect = 8e-162, Method: Compositional matrix adjust.
&gt;ref|WP_019494172.1| amine oxidase [Calothrix sp. PCC 7103]
 Score =   453 bits (1165),  Expect = 8e-150, Method: Compositional matrix adjust.
&gt;ref|YP_007094800.1| amine oxidase [Chroococcidiopsis thermalis PCC 7203]
 ref|WP_015157468.1| amine oxidase [Chroococcidiopsis thermalis]
 gb|AFY90931.1| amine oxidase [Chroococcidiopsis thermalis PCC 7203]
 Score =   452 bits (1162),  Expect = 2e-149, Method: Compositional matrix adjust.
&gt;ref|YP_007123706.1| hypothetical protein Mic7113_4620 [Microcoleus sp. PCC 7113]
 ref|WP_015184436.1| hypothetical protein [Microcoleus sp. PCC 7113]
 gb|AFZ20300.1| hypothetical protein Mic7113_4620 [Microcoleus sp. PCC 7113]
 Score =   451 bits (1159),  Expect = 6e-149, Method: Compositional matrix adjust.
</t>
  </si>
  <si>
    <t xml:space="preserve">&gt;gnl|CDD|225885 COG3349, COG3349, Uncharacterized conserved protein [Function 
unknown].
 Score =   238 bits (608),  Expect = 7e-71
&gt;gnl|CDD|131778 TIGR02731, phytoene_desat, phytoene desaturase.  Plants and cyanobacteria 
(and, supposedly, Chlorobium tepidum) have a conserved 
pathway from two molecules geranylgeranyl-PP to one 
of all-trans-lycopene. Members of this family are the enzyme 
pytoene desaturase (also called phytoene dehydrogenase). This 
model does not include the region of the chloroplast transit 
peptide in plants. A closely related family, excluded by 
this model, is zeta-carotene desaturase, another enzyme in 
the same pathway [Biosynthesis of cofactors, prosthetic groups, 
and carriers, Other].
 Score =   108 bits (271),  Expect = 2e-25
&gt;gnl|CDD|234221 TIGR03467, HpnE, squalene-associated FAD-dependent desaturase. 
 The sequences in this family are members of the pfam01593 
superfamily of flavin-containing amine oxidases which include 
the phytoene desaturases. These sequences also include a 
FAD-dependent oxidoreductase domain, pfam01266. The genes of 
the family modeled here are generally in the same locus with 
genes involved in the biosynthesis and elaboration of squalene, 
the condensation product of the polyisoprenoid farnesyl 
pyrophosphate. This gene and its association with hopene biosynthesis 
in Zymomonas mobilis has been noted in the literature 
where the gene symbol hpnE was assigned. This gene is 
also found in contexts where the downstream conversion of squalene 
to hopenes is not evidence. The precise nature of the 
reaction catalyzed by this enzyme is unknown at this time.
 Score =   105 bits (264),  Expect = 9e-25
&gt;gnl|CDD|215268 PLN02487, PLN02487, zeta-carotene desaturase.
 Score = 99.1 bits (247),  Expect = 4e-22
&gt;gnl|CDD|131779 TIGR02732, zeta_caro_desat, 9,9'-di-cis-zeta-carotene desaturase. 
 Carotene 7,8-desaturase, also called zeta-carotene desaturase, 
catalyzes multiple steps in the pathway from geranylgeranyl-PP 
to all-trans-lycopene in plants and cyanobacteria. 
A similar enzyme and pathway is found in the green sulfur 
bacterium Chlorobium tepidum.
 Score = 96.4 bits (240),  Expect = 2e-21
</t>
  </si>
  <si>
    <t xml:space="preserve">&gt;ref|XP_001698580.1| plasma membrane-type proton ATPase [Chlamydomonas reinhardtii]
 gb|AAL25803.1| putative plasma membrane-type proton ATPase [Chlamydomonas reinhardtii]
 gb|EDP08073.1| plasma membrane-type proton ATPase [Chlamydomonas reinhardtii]
 Score =  2241 bits (5806),  Expect = 0.0, Method: Compositional matrix adjust.
&gt;ref|XP_002947352.1| hypothetical protein VOLCADRAFT_103448 [Volvox carteri f. nagariensis]
 gb|EFJ51400.1| hypothetical protein VOLCADRAFT_103448 [Volvox carteri f. nagariensis]
 Score =  1857 bits (4809),  Expect = 0.0, Method: Compositional matrix adjust.
&gt;sp|P54211.1|PMA1_DUNBI RecName: Full=Plasma membrane ATPase; AltName: Full=Proton pump
 emb|CAA52107.1| plasma membrane ATPase [Dunaliella bioculata]
 Score =  1408 bits (3645),  Expect = 0.0, Method: Compositional matrix adjust.
&gt;sp|P54210.1|PMA1_DUNAC RecName: Full=Plasma membrane ATPase; AltName: Full=Proton pump
 gb|AAB49042.1| plasma membrane proton ATPase [Dunaliella acidophila]
 Score =  1319 bits (3413),  Expect = 0.0, Method: Compositional matrix adjust.
&gt;ref|XP_005647875.1| putative plasma membrane-type proton ATPase [Coccomyxa subellipsoidea 
C-169]
 gb|EIE23331.1| putative plasma membrane-type proton ATPase [Coccomyxa subellipsoidea 
C-169]
 Score =  1212 bits (3135),  Expect = 0.0, Method: Compositional matrix adjust.
</t>
  </si>
  <si>
    <t xml:space="preserve">&gt;gnl|CDD|233506 TIGR01647, ATPase-IIIA_H, plasma-membrane proton-efflux P-type 
ATPase.  This model describes the plasma membrane proton efflux 
P-type ATPase found in plants, fungi, protozoa, slime 
molds and archaea. The best studied representative is from yeast.
 Score =  1143 bits (2960),  Expect = 0.0
&gt;gnl|CDD|223550 COG0474, MgtA, Cation transport ATPase [Inorganic ion transport 
and metabolism].
 Score =   472 bits (1217),  Expect = 2e-149
&gt;gnl|CDD|233438 TIGR01494, ATPase_P-type, ATPase, P-type (transporting), HAD 
superfamily, subfamily IC.  The P-type ATPases are a large family 
of trans-membrane transporters acting on charged substances. 
The distinguishing feature of the family is the formation 
of a phosphorylated intermediate (aspartyl-phosphate) during 
the course of the reaction. Another common name for these 
enzymes is the E1-E2 ATPases based on the two isolable conformations: 
E1 (unphosphorylated) and E2 (phosphorylated). 
Generally, P-type ATPases consist of only a single subunit 
encompassing the ATPase and ion translocation pathway, however, 
in the case of the potassium (TIGR01497) and sodium/potassium 
(TIGR01106) varieties, these functions are split between 
two subunits. Additional small regulatory or stabilizing 
subunits may also exist in some forms. P-type ATPases are nearly 
ubiquitous in life and are found in numerous copies in 
higher organisms (at least 45 in Arabidopsis thaliana, for instance 
). Phylogenetic analyses have revealed that the P-type 
ATPase subfamily is divided up into groups based on substrate 
specificities and this is represented in the various subfamily 
and equivalog models that have been made: IA (K+) TIGR01497, 
IB (heavy metals) TIGR01525, IIA1 (SERCA-type Ca++) 
TIGR01116, IIA2 (PMR1-type Ca++) TIGR01522, IIB (PMCA-type 
Ca++) TIGR01517, IIC (Na+/K+, H+/K+ antiporters) TIGR01106, 
IID (fungal-type Na+ and K+) TIGR01523, IIIA (H+) TIGR01647, 
IIIB (Mg++) TIGR01524, IV (phospholipid, flippase) TIGR01652 
and V (unknown specificity) TIGR01657. The crystal structure 
of one calcium-pumping ATPase and an analysis of the fold 
of the catalytic domain of the P-type ATPases have been published. 
These reveal that the catalytic core of these enzymes 
is a haloacid dehalogenase(HAD)-type aspartate-nucleophile 
hydrolase. The location of the ATP-binding loop in between 
the first and second HAD conserved catalytic motifs defines 
these enzymes as members of subfamily I of the HAD superfamily 
(see also TIGR01493, TIGR01509, TIGR01549, TIGR01544 and 
TIGR01545). Based on these classifications, the P-type ATPase 
_superfamily_ corresponds to the IC subfamily of the HAD superfamily.
 Score =   384 bits (989),  Expect = 6e-121
&gt;gnl|CDD|130587 TIGR01524, ATPase-IIIB_Mg, magnesium-translocating P-type ATPase. 
 This model describes the magnesium translocating P-type 
ATPase found in a limited number of bacterial species and 
best described in Salmonella typhimurium, which contains two 
isoforms. These transporters are active in low external Mg2+ 
concentrations and pump the ion into the cytoplasm. The magnesium 
ATPases have been classified as type IIIB by a phylogenetic 
analysis [Transport and binding proteins, Cations and 
iron carrying compounds].
 Score =   285 bits (732),  Expect = 8e-82
&gt;gnl|CDD|130585 TIGR01522, ATPase-IIA2_Ca, golgi membrane calcium-translocating 
P-type ATPase.  This model describes the P-type ATPase responsible 
for translocating calcium ions across the golgi membrane 
of fungi and animals , and is of particular importance 
in the sarcoplasmic reticulum of skeletal and cardiac muscle 
in vertebrates. The calcium P-type ATPases have been characterized 
as Type IIA based on a phylogenetic analysis which 
distinguishes this group from the Type IIB PMCA calcium pump 
modelled by TIGR01517. A separate analysis divides Type IIA 
into sub-types, SERCA and PMR1 the former of which is modelled 
by TIGR01116.
 Score =   285 bits (731),  Expect = 2e-81
</t>
  </si>
  <si>
    <t>Novel proteins of unknown function</t>
  </si>
  <si>
    <t>ref|XP_001690058.1| predicted protein [Chlamydomonas reinhardtii]
 gb|EDP09796.1| predicted protein [Chlamydomonas reinhardtii]
Length=360
 Score =   686 bits (1769),  Expect = 0.0</t>
  </si>
  <si>
    <t xml:space="preserve">&gt;gnl|CDD|215573 PLN03098, LPA1, LOW PSII ACCUMULATION1; Provisional.
 Score = 39.5 bits (92),  Expect = 9e-04
&gt;gnl|CDD|201332 pfam00595, PDZ, PDZ domain (Also known as DHR or GLGF).  PDZ 
domains are found in diverse signaling proteins.
 Score = 35.3 bits (82),  Expect = 0.003
&gt;gnl|CDD|238492 cd00992, PDZ_signaling, PDZ domain found in a variety of Eumetazoan 
signaling molecules, often in tandem arrangements. May 
be responsible for specific protein-protein interactions, 
as most PDZ domains bind C-terminal polypeptides, and binding 
to internal (non-C-terminal) polypeptides and even to lipids 
has been demonstrated. In this subfamily of PDZ domains an 
N-terminal beta-strand forms the peptide-binding groove base, 
a circular permutation with respect to PDZ domains found 
in proteases.
 Score = 34.5 bits (80),  Expect = 0.006
&gt;gnl|CDD|178487 PLN02899, PLN02899, alpha-galactosidase.
 Score = 35.5 bits (82),  Expect = 0.018
&gt;gnl|CDD|214570 smart00228, PDZ, Domain present in PSD-95, Dlg, and ZO-1/2.  
Also called DHR (Dlg homologous region) or GLGF (relatively 
well conserved tetrapeptide in these domains). Some PDZs have 
been shown to bind C-terminal polypeptides; others appear 
to bind internal (non-C-terminal) polypeptides. Different PDZs 
possess different binding specificities.
 Score = 32.4 bits (74),  Expect = 0.029
</t>
  </si>
  <si>
    <t>Conserved proteins of yet unknown function</t>
  </si>
  <si>
    <t>ref|XP_001693115.1| predicted protein [Chlamydomonas reinhardtii]
 gb|EDP03141.1| predicted protein [Chlamydomonas reinhardtii]
Length=580
 Score =  1064 bits (2752),  Expect = 0.0; ref|XP_006659373.1| PREDICTED: proton pump-interactor 1-like [Oryza brachyantha]
Length=629
 Score = 90.5 bits (223),  Expect = 1e-15 (5. Stelle)</t>
  </si>
  <si>
    <t xml:space="preserve">&gt;gnl|CDD|173412 PTZ00121, PTZ00121, MAEBL; Provisional.
 Score = 62.5 bits (151),  Expect = 3e-10
&gt;gnl|CDD|236545 PRK09510, tolA, cell envelope integrity inner membrane protein 
TolA; Provisional.
 Score = 60.2 bits (146),  Expect = 5e-10
&gt;gnl|CDD|235334 PRK05035, PRK05035, electron transport complex protein RnfC; 
Provisional.
 Score = 55.3 bits (134),  Expect = 3e-08
&gt;gnl|CDD|237110 PRK12472, PRK12472, hypothetical protein; Provisional.
 Score = 54.1 bits (130),  Expect = 7e-08
&gt;gnl|CDD|235906 PRK07003, PRK07003, DNA polymerase III subunits gamma and tau; 
Validated.
 Score = 52.5 bits (126),  Expect = 3e-07
</t>
  </si>
  <si>
    <t>Kinases</t>
  </si>
  <si>
    <t xml:space="preserve">&gt;ref|XP_001699523.1| phosphoglycerate kinase [Chlamydomonas reinhardtii]
 gb|EDO98586.1| phosphoglycerate kinase [Chlamydomonas reinhardtii]
 Score =   925 bits (2390),  Expect = 0.0, Method: Compositional matrix adjust.
&gt;sp|P41758.1|PGKH_CHLRE RecName: Full=Phosphoglycerate kinase, chloroplastic; Flags: 
Precursor
 gb|AAA70082.1| phosphoglycerate kinase precursor [Chlamydomonas reinhardtii]
 gb|AAQ14241.1| phosphoglycerate kinase [Chlamydomonas reinhardtii]
 Score =   853 bits (2204),  Expect = 0.0, Method: Compositional matrix adjust.
&gt;ref|XP_002951648.1| phosphoglycerate kinase [Volvox carteri f. nagariensis]
 sp|Q9SBN4.1|PGKH_VOLCA RecName: Full=Phosphoglycerate kinase, chloroplastic; Flags: 
Precursor
 gb|AAD55564.1|AF110782_1 phosphoglycerate kinase precursor [Volvox carteri f. nagariensis]
 gb|EFJ47459.1| phosphoglycerate kinase [Volvox carteri f. nagariensis]
 Score =   849 bits (2193),  Expect = 0.0, Method: Compositional matrix adjust.
&gt;ref|XP_005646469.1| phosphoglycerate kinase precursor [Coccomyxa subellipsoidea C-169]
 gb|EIE21925.1| phosphoglycerate kinase precursor [Coccomyxa subellipsoidea C-169]
 Score =   660 bits (1704),  Expect = 0.0, Method: Compositional matrix adjust.
&gt;emb|CBY84995.1| phosphoglycerate kinase, partial [Polytomella sp. Pringsheim 
198.80]
 Score =   637 bits (1642),  Expect = 0.0, Method: Compositional matrix adjust.
</t>
  </si>
  <si>
    <t xml:space="preserve">&gt;gnl|CDD|234613 PRK00073, pgk, phosphoglycerate kinase; Provisional.
 Score =   678 bits (1752),  Expect = 0.0
&gt;gnl|CDD|215761 pfam00162, PGK, Phosphoglycerate kinase.  
 Score =   652 bits (1684),  Expect = 0.0
&gt;gnl|CDD|238195 cd00318, Phosphoglycerate_kinase, Phosphoglycerate kinase (PGK) 
is a monomeric enzyme which catalyzes the transfer of the 
high-energy phosphate group of 1,3-bisphosphoglycerate to ADP, 
forming ATP and 3-phosphoglycerate. This reaction represents 
the first of the two substrate-level phosphorylation events 
in the glycolytic pathway. Substrate-level phosphorylation 
is defined as production of  ATP by a process, which is 
catalyzed by water-soluble enzymes in the cytosol; not involving 
membranes and ion gradients. .
 Score =   641 bits (1655),  Expect = 0.0
&gt;gnl|CDD|178602 PLN03034, PLN03034, phosphoglycerate kinase; Provisional.
 Score =   638 bits (1647),  Expect = 0.0
&gt;gnl|CDD|165923 PLN02282, PLN02282, phosphoglycerate kinase.
 Score =   592 bits (1528),  Expect = 0.0
</t>
  </si>
  <si>
    <t>LHCI proteins</t>
  </si>
  <si>
    <t xml:space="preserve">&gt;ref|XP_001698846.1| hypothetical protein CHLREDRAFT_193364 [Chlamydomonas reinhardtii]
 gb|EDO99128.1| predicted protein [Chlamydomonas reinhardtii]
 Score =  1023 bits (2645),  Expect = 0.0, Method: Compositional matrix adjust.
&gt;ref|XP_002952868.1| hypothetical protein VOLCADRAFT_82001 [Volvox carteri f. nagariensis]
 gb|EFJ46118.1| hypothetical protein VOLCADRAFT_82001 [Volvox carteri f. nagariensis]
 Score =   926 bits (2394),  Expect = 0.0, Method: Compositional matrix adjust.
&gt;ref|XP_005649119.1| FAD/NAD(P)-binding domain-containing protein [Coccomyxa subellipsoidea 
C-169]
 gb|EIE24575.1| FAD/NAD(P)-binding domain-containing protein [Coccomyxa subellipsoidea 
C-169]
 Score =   659 bits (1700),  Expect = 0.0, Method: Compositional matrix adjust.
&gt;ref|XP_005844486.1| hypothetical protein CHLNCDRAFT_58854 [Chlorella variabilis]
 gb|EFN52384.1| hypothetical protein CHLNCDRAFT_58854 [Chlorella variabilis]
 Score =   612 bits (1577),  Expect = 0.0, Method: Compositional matrix adjust.
&gt;ref|XP_636360.1| hypothetical protein DDB_G0289157 [Dictyostelium discoideum AX4]
 sp|Q9U641.1|CMFB_DICDI RecName: Full=Conditioned medium factor receptor 1
 gb|AAF05771.1|AF193857_1 putative CMF receptor CMFR1 [Dictyostelium discoideum]
 gb|EAL62857.1| hypothetical protein DDB_G0289157 [Dictyostelium discoideum AX4]
 Score =   422 bits (1085),  Expect = 4e-139, Method: Compositional matrix adjust.
</t>
  </si>
  <si>
    <t xml:space="preserve">&gt;gnl|CDD|223717 COG0644, FixC, Dehydrogenases (flavoproteins) [Energy production 
and conversion].
 Score =   155 bits (394),  Expect = 2e-42
&gt;gnl|CDD|233693 TIGR02032, GG-red-SF, geranylgeranyl reductase family.  This 
model represents a subfamily which includes geranylgeranyl reductases 
involved in chlorophyll and bacteriochlorophyll biosynthesis 
as well as other related enzymes which may also act 
on geranylgeranyl groups or related substrates [Biosynthesis 
of cofactors, prosthetic groups, and carriers, Chlorophyll 
and bacteriochlorphyll].
 Score =   152 bits (387),  Expect = 3e-42
&gt;gnl|CDD|233689 TIGR02023, BchP-ChlP, geranylgeranyl reductase.  This model represents 
a group of geranylgeranyl reductases specific for 
the biosyntheses of bacteriochlorophyll and chlorophyll. It 
is unclear whether the processes of isoprenoid ligation to the 
chlorin ring and reduction of the geranylgeranyl chain to 
a phytyl chain are necessarily ordered the same way in all 
species (see introduction to ) [Biosynthesis of cofactors, prosthetic 
groups, and carriers, Chlorophyll and bacteriochlorphyll].
 Score = 93.7 bits (233),  Expect = 4e-21
&gt;gnl|CDD|223727 COG0654, UbiH, 2-polyprenyl-6-methoxyphenol hydroxylase and related 
FAD-dependent oxidoreductases [Coenzyme metabolism / 
Energy production and conversion].
 Score = 70.9 bits (174),  Expect = 1e-13
&gt;gnl|CDD|182273 PRK10157, PRK10157, putative oxidoreductase FixC; Provisional.
 Score = 63.4 bits (154),  Expect = 4e-11
</t>
  </si>
  <si>
    <t>14-3-3 protein</t>
  </si>
  <si>
    <t xml:space="preserve">&gt;ref|XP_001702812.1| 14-3-3 protein [Chlamydomonas reinhardtii]
 sp|P52908.1|1433_CHLRE RecName: Full=14-3-3-like protein
 emb|CAA55964.1| 14-3-3 protein [Chlamydomonas reinhardtii]
 emb|CAC03467.1| 14-3-3 protein [Chlamydomonas reinhardtii]
 gb|EDO96857.1| 14-3-3 protein [Chlamydomonas reinhardtii]
 Score =   531 bits (1369),  Expect = 0.0, Method: Compositional matrix adjust.
&gt;gb|ABA01096.1| 14-3-3-like protein-related protein [Chlamydomonas incerta]
 Score =   530 bits (1366),  Expect = 0.0, Method: Compositional matrix adjust.
&gt;dbj|BAJ97576.1| predicted protein [Hordeum vulgare subsp. vulgare]
 Score =   489 bits (1260),  Expect = 4e-173, Method: Compositional matrix adjust.
&gt;ref|XP_005645700.1| 14-3-3 protein [Coccomyxa subellipsoidea C-169]
 gb|EIE21156.1| 14-3-3 protein [Coccomyxa subellipsoidea C-169]
 Score =   470 bits (1209),  Expect = 3e-165, Method: Compositional matrix adjust.
&gt;gb|AAX77224.2| 14-3-3 protein [Dunaliella salina]
 gb|ABV03825.1| 14-3-3 protein [Dunaliella salina]
 Score =   467 bits (1202),  Expect = 2e-164, Method: Compositional matrix adjust.
</t>
  </si>
  <si>
    <t xml:space="preserve">&gt;gnl|CDD|206762 cd10026, 14-3-3_plant, Plant 14-3-3 protein domain.  Plant 14-3-3 
isoforms, similar to their highly conserved homologs in 
mammals, bind to phosphorylated target proteins to modulate 
their function. They have been implicated in a variety of physiological 
functions; in particular, abiotic and biotic stress 
responses, primary metabolism, as well as various aspects 
of plant growth and development. They function through the 
regulation of a diverse range of proteins including transcription 
factors, kinases, structural proteins, ion channels 
as well as pathogen defense-related proteins. The 14-3-3 proteins 
are affected transcriptionally as well as functionally 
by the environment of the plant, both intracellular and extracellular, 
thus playing a key role in the response to environmental 
stress, pathogens and light conditions. Plant 14-3-3 
proteins have been divided into epsilon-like groups and non-epsilon 
groups based on phylogenetic clustering. They have 
a varying number of isoforms (for example, Arabidopsis has 
thirteen known protein isoforms, cotton has six) with variation 
in their affinity for specific binding partners, suggesting 
specific roles in specific processes.
 Score =   444 bits (1143),  Expect = 5e-159
&gt;gnl|CDD|215815 pfam00244, 14-3-3, 14-3-3 protein.  
 Score =   441 bits (1136),  Expect = 1e-157
&gt;gnl|CDD|128412 smart00101, 14_3_3, 14-3-3 homologues.  14-3-3 homologues mediates 
signal transduction by binding to phosphoserine-containing 
proteins. They are involved in growth factor signalling 
and also interact with MEK kinases.
 Score =   417 bits (1073),  Expect = 3e-148
&gt;gnl|CDD|227373 COG5040, BMH1, 14-3-3 family protein [Signal transduction mechanisms].
 Score =   379 bits (975),  Expect = 5e-133
&gt;gnl|CDD|206757 cd10020, 14-3-3_epsilon, 14-3-3 epsilon, an isoform of 14-3-3 
protein.  14-3-3 protein epsilon isoform (isoform (also known 
as tyrosine 3-monooxygenase/ tryptophan 5-monooxygenase activation 
protein, epsilon polypeptide) is encoded by the YWHAE 
gene in humans and is involved in cancer cell survival and 
growth. It interacts with CDC25 phosphatases, RAF1 and IRS1 
proteins, suggesting its role in diverse biochemical activities 
related to signal transduction, such as cell division 
and regulation of insulin sensitivity. Overexpression of 14-3-3 
epsilon in primary hepatocellular carcinoma (HCC) tissues 
predicts a high risk of extrahepatic metastasis and worse 
survival, and is a potential therapeutic target. It has also 
been implicated in the pathogenesis of small cell lung cancer. 
14-3-3 epsilon overexpression protects colorectal cancer 
and endothelial cells from oxidative stress-induced apoptosis, 
while its suppression by non-steroidal anti-inflammatory 
drugs induces cancer and endothelial cell death. Cellular 
levels of 14-3-3 epsilon could possibly serve as an important 
regulator of cell survival in response to oxidative stress 
and other death signals. 14-3-3 domains are an essential part 
of 14-3-3 proteins, a ubiquitous class of regulatory, phosphoserine/threonine-binding 
proteins found in all eukaryotic 
cells, including yeast, protozoa and mammalian cells.
 Score =   374 bits (962),  Expect = 1e-131
</t>
  </si>
  <si>
    <t xml:space="preserve">&gt;ref|XP_002946624.1| hypothetical protein VOLCADRAFT_86761 [Volvox carteri f. nagariensis]
 gb|EFJ52551.1| hypothetical protein VOLCADRAFT_86761 [Volvox carteri f. nagariensis]
 Score =   374 bits (961),  Expect = 3e-111, Method: Compositional matrix adjust.
&gt;ref|XP_005642835.1| alpha/beta-hydrolase [Coccomyxa subellipsoidea C-169]
 gb|EIE18291.1| alpha/beta-hydrolase [Coccomyxa subellipsoidea C-169]
 Score =   225 bits (573),  Expect = 8e-65, Method: Compositional matrix adjust.
&gt;ref|YP_003139171.1| alpha/beta hydrolase fold protein [Cyanothece sp. PCC 8802]
 ref|WP_015784730.1| epoxide hydrolase [Cyanothece sp. PCC 8802]
 gb|ACV02336.1| alpha/beta hydrolase fold protein [Cyanothece sp. PCC 8802]
 Score =   212 bits (539),  Expect = 8e-61, Method: Compositional matrix adjust.
&gt;ref|WP_008310886.1| epoxide hydrolase-like protein [Haloarcula amylolytica]
 gb|EMA19796.1| epoxide hydrolase-like protein [Haloarcula amylolytica JCM 13557]
 Score =   212 bits (540),  Expect = 1e-60, Method: Compositional matrix adjust.
&gt;ref|YP_002372753.1| alpha/beta hydrolase [Cyanothece sp. PCC 8801]
 ref|WP_012595864.1| epoxide hydrolase [Cyanothece sp. PCC 8801]
 gb|ACK66597.1| alpha/beta hydrolase fold protein [Cyanothece sp. PCC 8801]
 Score =   211 bits (538),  Expect = 1e-60, Method: Compositional matrix adjust.
</t>
  </si>
  <si>
    <t xml:space="preserve">&gt;gnl|CDD|235628 PRK05855, PRK05855, short chain dehydrogenase; Validated.
 Score =   125 bits (316),  Expect = 3e-31
&gt;gnl|CDD|201306 pfam00561, Abhydrolase_1, alpha/beta hydrolase fold.  This catalytic 
domain is found in a very wide range of enzymes.
 Score =   104 bits (262),  Expect = 7e-26
&gt;gnl|CDD|223669 COG0596, MhpC, Predicted hydrolases or acyltransferases (alpha/beta 
hydrolase superfamily) [General function prediction only].
 Score =   103 bits (257),  Expect = 6e-25
&gt;gnl|CDD|221720 pfam12697, Abhydrolase_6, Alpha/beta hydrolase family.  This 
family contains alpha/beta hydrolase enzymes of diverse specificity.
 Score = 89.0 bits (221),  Expect = 2e-20
&gt;gnl|CDD|235135 PRK03592, PRK03592, haloalkane dehalogenase; Provisional.
 Score = 69.3 bits (170),  Expect = 2e-13
</t>
  </si>
  <si>
    <t>ref|XP_001692569.1| predicted protein [Chlamydomonas reinhardtii]
 gb|EDP04047.1| predicted protein [Chlamydomonas reinhardtii]
Length=450
 Score =   357 bits (917),  Expect = 2e-105; ref|XP_003550862.1| PREDICTED: uncharacterized aarF domain-containing protein kinase 
1-like [Glycine max]
Length=475
 Score =   249 bits (637),  Expect = 8e-68 (3. Stelle)</t>
  </si>
  <si>
    <t xml:space="preserve">&gt;gnl|CDD|223733 COG0661, AarF, Predicted unusual protein kinase [General function 
prediction only].
 Score =   227 bits (581),  Expect = 3e-63
&gt;gnl|CDD|233667 TIGR01982, UbiB, 2-polyprenylphenol 6-hydroxylase.  This model 
represents the enzyme (UbiB) which catalyzes the first hydroxylation 
step in the ubiquinone biosynthetic pathway in bacteria. 
It is believed that the reaction is 2-polyprenylphenol 
-&gt; 6-hydroxy-2-polyprenylphenol. This model finds hits primarily 
in the proteobacteria. The gene is also known as AarF 
in certain species [Biosynthesis of cofactors, prosthetic 
groups, and carriers, Menaquinone and ubiquinone].
 Score =   183 bits (466),  Expect = 5e-49
&gt;gnl|CDD|235310 PRK04750, ubiB, putative ubiquinone biosynthesis protein UbiB; 
Reviewed.
 Score =   133 bits (338),  Expect = 2e-32
&gt;gnl|CDD|173412 PTZ00121, PTZ00121, MAEBL; Provisional.
 Score =   114 bits (286),  Expect = 2e-25
&gt;gnl|CDD|111949 pfam03109, ABC1, ABC1 family.  This family includes ABC1 from 
yeast and AarF from E. coli. These proteins have a nuclear 
or mitochondrial subcellular location in eukaryotes. The exact 
molecular functions of these proteins is not clear, however 
yeast ABC1 suppresses a cytochrome b mRNA translation defect 
and is essential for the electron transfer in the bc 1 complex 
and E. coli AarF is required for ubiquinone production. 
It has been suggested that members of the ABC1 family are 
novel chaperonins. These proteins are unrelated to the ABC 
transporter proteins.
 Score =   103 bits (258),  Expect = 7e-25
</t>
  </si>
  <si>
    <t>ref|XP_001696211.1| phosphoglycerate mutase [Chlamydomonas reinhardtii]
 gb|EDP08188.1| phosphoglycerate mutase [Chlamydomonas reinhardtii]
Length=626
 Score =  1275 bits (3300),  Expect = 0.0</t>
  </si>
  <si>
    <t xml:space="preserve">&gt;gnl|CDD|215295 PLN02538, PLN02538, 2,3-bisphosphoglycerate-independent phosphoglycerate 
mutase.
 Score =  1016 bits (2629),  Expect = 0.0
&gt;gnl|CDD|235463 PRK05434, PRK05434, phosphoglyceromutase; Provisional.
 Score =   570 bits (1473),  Expect = 0.0
&gt;gnl|CDD|223768 COG0696, GpmI, Phosphoglyceromutase [Carbohydrate transport and 
metabolism].
 Score =   420 bits (1081),  Expect = 7e-140
&gt;gnl|CDD|130374 TIGR01307, pgm_bpd_ind, 2,3-bisphosphoglycerate-independent phosphoglycerate 
mutase.  This protein is about double in length 
of, and devoid of homology to the form of phosphoglycerate 
mutase that uses 2,3-bisphosphoglycerate as a cofactor [Energy 
metabolism, Glycolysis/gluconeogenesis].
 Score =   374 bits (961),  Expect = 4e-122
&gt;gnl|CDD|216643 pfam01676, Metalloenzyme, Metalloenzyme superfamily.  This family 
includes phosphopentomutase and 2,3-bisphosphoglycerate-independent 
phosphoglycerate mutase. This family is also related 
to pfam00245. The alignment contains the most conserved 
residues that are probably involved in metal binding and catalysis.
 Score =   332 bits (854),  Expect = 3e-107
</t>
  </si>
  <si>
    <t xml:space="preserve">&gt;ref|XP_001698410.1| vacuolar ATP synthase, subunit A [Chlamydomonas reinhardtii]
 gb|EDP07903.1| vacuolar ATP synthase, subunit A [Chlamydomonas reinhardtii]
 Score =  1273 bits (3295),  Expect = 0.0, Method: Compositional matrix adjust.
&gt;ref|XP_002949915.1| vacuolar ATP synthase, subunit A [Volvox carteri f. nagariensis]
 gb|EFJ49018.1| vacuolar ATP synthase, subunit A [Volvox carteri f. nagariensis]
 Score =  1222 bits (3162),  Expect = 0.0, Method: Compositional matrix adjust.
&gt;sp|Q38676.1|VATA1_ACEAT RecName: Full=V-type proton ATPase catalytic subunit A isoform 
1; Short=V-ATPase subunit A 1; AltName: Full=V-ATPase 69 kDa 
subunit 1; AltName: Full=Vacuolar proton pump subunit alpha 
1
 dbj|BAA09097.1| adenosine triphosphatase A subunit [Acetabularia acetabulum]
 Score =  1040 bits (2689),  Expect = 0.0, Method: Compositional matrix adjust.
&gt;ref|XP_005643606.1| vacuolar ATP synthase, subunit A [Coccomyxa subellipsoidea C-169]
 gb|EIE19062.1| vacuolar ATP synthase, subunit A [Coccomyxa subellipsoidea C-169]
 Score =  1035 bits (2676),  Expect = 0.0, Method: Compositional matrix adjust.
&gt;sp|Q38677.1|VATA2_ACEAT RecName: Full=V-type proton ATPase catalytic subunit A isoform 
2; Short=V-ATPase subunit A 2; AltName: Full=V-ATPase 69 kDa 
subunit 2; AltName: Full=Vacuolar proton pump subunit alpha 
2
 dbj|BAA09098.1| adenosine triphosphatase A subunit [Acetabularia acetabulum]
 Score =  1030 bits (2664),  Expect = 0.0, Method: Compositional matrix adjust.
</t>
  </si>
  <si>
    <t xml:space="preserve">&gt;gnl|CDD|233245 TIGR01042, V-ATPase_V1_A, V-type (H+)-ATPase V1, A subunit.  
This models eukaryotic vacuolar (H+)-ATPase that is responsible 
for acidifying cellular compartments. This enzyme shares 
extensive sequence similarity with archaeal ATP synthase [Transport 
and binding proteins, Cations and iron carrying compounds].
 Score =  1157 bits (2996),  Expect = 0.0
&gt;gnl|CDD|224077 COG1155, NtpA, Archaeal/vacuolar-type H+-ATPase subunit A [Energy 
production and conversion].
 Score =   889 bits (2300),  Expect = 0.0
&gt;gnl|CDD|235248 PRK04192, PRK04192, V-type ATP synthase subunit A; Provisional.
 Score =   871 bits (2253),  Expect = 0.0
&gt;gnl|CDD|130115 TIGR01043, ATP_syn_A_arch, ATP synthase archaeal, A subunit. 
 Archaeal ATP synthase shares extensive sequence similarity 
with eukaryotic and prokaryotic V-type (H+)-ATPases [Energy 
metabolism, ATP-proton motive force interconversion].
 Score =   766 bits (1981),  Expect = 0.0
&gt;gnl|CDD|238554 cd01134, V_A-ATPase_A, V/A-type ATP synthase catalytic subunit 
A. These ATPases couple ATP hydrolysis to the build up of 
a H+ gradient, but V-type ATPases do not catalyze the reverse 
reaction.  The Vacuolar (V-type) ATPase is found in the membranes 
of vacuoles, the golgi apparatus and in other coated 
vesicles in eukaryotes. Archaea have a protein which is similar 
in sequence to V-ATPases, but functions like an F-ATPase 
(called A-ATPase).  A similar protein is also found in a few 
bacteria.
 Score =   740 bits (1914),  Expect = 0.0
</t>
  </si>
  <si>
    <t>Golgi/ER/vesicle trafficking</t>
  </si>
  <si>
    <t xml:space="preserve">&gt;ref|XP_001700931.1| dynamin-related GTPase [Chlamydomonas reinhardtii]
 gb|EDP07185.1| dynamin-related GTPase [Chlamydomonas reinhardtii]
 Score =  1211 bits (3132),  Expect = 0.0, Method: Compositional matrix adjust.
&gt;ref|XP_002952734.1| dynamin-related GTPase [Volvox carteri f. nagariensis]
 gb|EFJ46287.1| dynamin-related GTPase [Volvox carteri f. nagariensis]
 Score =  1187 bits (3071),  Expect = 0.0, Method: Compositional matrix adjust.
&gt;ref|XP_005643981.1| Dynamin-related protein 5A [Coccomyxa subellipsoidea C-169]
 gb|EIE19437.1| Dynamin-related protein 5A [Coccomyxa subellipsoidea C-169]
 Score =   698 bits (1802),  Expect = 0.0, Method: Compositional matrix adjust.
&gt;ref|XP_005849633.1| hypothetical protein CHLNCDRAFT_34749 [Chlorella variabilis]
 gb|EFN57531.1| hypothetical protein CHLNCDRAFT_34749 [Chlorella variabilis]
 Score =   639 bits (1647),  Expect = 0.0, Method: Compositional matrix adjust.
&gt;ref|XP_006662082.1| PREDICTED: dynamin-related protein 1E-like [Oryza brachyantha]
 Score =   569 bits (1466),  Expect = 0.0, Method: Compositional matrix adjust.
</t>
  </si>
  <si>
    <t xml:space="preserve">&gt;gnl|CDD|206738 cd08771, DLP_1, Dynamin_like protein family includes dynamins 
and Mx proteins.  The dynamin family of large mechanochemical 
GTPases includes the classical dynamins and dynamin-like 
proteins (DLPs) that are found throughout the Eukarya. These 
proteins catalyze membrane fission during clathrin-mediated 
endocytosis. Dynamin consists of five domains; an N-terminal 
G domain that binds and hydrolyzes GTP, a middle domain (MD) 
involved in self-assembly and oligomerization, a pleckstrin 
homology (PH) domain responsible for interactions with the 
plasma membrane, GED, which is also involved in self-assembly, 
and a proline arginine rich domain (PRD) that interacts 
with SH3 domains on accessory proteins. To date, three vertebrate 
dynamin genes have been identified; dynamin 1, which 
is brain specific, mediates uptake of synaptic vesicles in presynaptic 
terminals; dynamin-2 is expressed ubiquitously and 
similarly participates in membrane fission; mutations in the 
MD, PH and GED domains of dynamin 2 have been linked to human 
diseases such as Charcot-Marie-Tooth peripheral neuropathy 
and rare forms of centronuclear myopathy. Dynamin 3 participates 
in megakaryocyte progenitor amplification, and is also 
involved in cytoplasmic enlargement and the formation of 
the demarcation membrane system. This family also includes 
interferon-induced Mx proteins that inhibit a wide range of 
viruses by blocking an early stage of the replication cycle. 
Dynamin oligomerizes into helical structures around the neck 
of budding vesicles in a GTP hydrolysis-dependent manner.
 Score =   351 bits (904),  Expect = 1e-116
&gt;gnl|CDD|197491 smart00053, DYNc, Dynamin, GTPase.  Large GTPases that mediate 
vesicle trafficking. Dynamin participates in the endocytic 
uptake of receptors, associated ligands, and plasma membrane 
following an exocytic event.
 Score =   277 bits (711),  Expect = 1e-88
&gt;gnl|CDD|216255 pfam01031, Dynamin_M, Dynamin central region.  This region lies 
between the GTPase domain, see pfam00350, and the pleckstrin 
homology (PH) domain, see pfam00169.
 Score =   228 bits (585),  Expect = 3e-69
&gt;gnl|CDD|215874 pfam00350, Dynamin_N, Dynamin family.  
 Score =   187 bits (477),  Expect = 1e-55
&gt;gnl|CDD|223771 COG0699, COG0699, Predicted GTPases (dynamin-related) [General 
function prediction only].
 Score = 87.3 bits (216),  Expect = 3e-18
</t>
  </si>
  <si>
    <t xml:space="preserve">&gt;ref|XP_001695466.1| chlorophyll a-b binding protein of LHCII [Chlamydomonas reinhardtii]
 gb|AAL88457.1|AF479778_1 major light-harvesting complex II protein m9 [Chlamydomonas reinhardtii]
 gb|EDP01724.1| chlorophyll a-b binding protein of LHCII [Chlamydomonas reinhardtii]
 Score =   516 bits (1330),  Expect = 0.0, Method: Compositional matrix adjust.
&gt;gb|ABD37913.1| light-harvesting chlorophyll-a/b binding protein LhcbM8 [Chlamydomonas 
incerta]
 Score =   488 bits (1257),  Expect = 5e-173, Method: Compositional matrix adjust.
&gt;ref|XP_001703699.1| light-harvesting complex II chlorophyll a-b binding protein M3 
[Chlamydomonas reinhardtii]
 dbj|BAB64412.1| light-harvesting chlorophyll-a/b binding protein LhcII-1.3 [Chlamydomonas 
reinhardtii]
 dbj|BAB64416.1| light-harvesting chlorophyll-a/b binding protein LhcII-1.3 [Chlamydomonas 
reinhardtii]
 gb|EDO96390.1| light-harvesting complex II chlorophyll a-b binding protein M3 
[Chlamydomonas reinhardtii]
 Score =   469 bits (1207),  Expect = 3e-165, Method: Compositional matrix adjust.
&gt;gb|ABA01131.1| chloroplast light-harvesting chlorophyll-a/b binding protein 
[Chlamydomonas incerta]
 Score =   468 bits (1203),  Expect = 1e-164, Method: Compositional matrix adjust.
&gt;ref|XP_002951894.1| hypothetical protein VOLCADRAFT_81675 [Volvox carteri f. nagariensis]
 gb|EFJ46999.1| hypothetical protein VOLCADRAFT_81675 [Volvox carteri f. nagariensis]
 Score =   464 bits (1194),  Expect = 3e-163, Method: Compositional matrix adjust.
</t>
  </si>
  <si>
    <t xml:space="preserve">&gt;gnl|CDD|215033 PLN00025, PLN00025, photosystem II light harvesting chlorophyll 
a/b binding protein; Provisional.
 Score =   483 bits (1245),  Expect = 3e-174
&gt;gnl|CDD|215088 PLN00171, PLN00171, photosystem  light-harvesting complex -chlorophyll 
a/b binding protein Lhcb7; Provisional.
 Score =   222 bits (567),  Expect = 9e-71
&gt;gnl|CDD|215956 pfam00504, Chloroa_b-bind, Chlorophyll A-B binding protein.  
 Score =   169 bits (430),  Expect = 1e-52
&gt;gnl|CDD|215076 PLN00147, PLN00147, light-harvesting complex I chlorophyll-a/b 
binding protein Lhca5; Provisional.
 Score =   150 bits (381),  Expect = 5e-44
&gt;gnl|CDD|177680 PLN00048, PLN00048, photosystem I light harvesting chlorophyll 
a/b binding protein 3; Provisional.
 Score =   146 bits (370),  Expect = 3e-42
</t>
  </si>
  <si>
    <t xml:space="preserve">&gt;ref|XP_001702195.1| hypothetical protein CHLREDRAFT_122924 [Chlamydomonas reinhardtii]
 gb|EDO97126.1| predicted protein [Chlamydomonas reinhardtii]
 Score =   565 bits (1457),  Expect = 0.0, Method: Compositional matrix adjust.
&gt;ref|XP_002953146.1| hypothetical protein VOLCADRAFT_63274 [Volvox carteri f. nagariensis]
 gb|EFJ45745.1| hypothetical protein VOLCADRAFT_63274 [Volvox carteri f. nagariensis]
 Score =   508 bits (1309),  Expect = 5e-177, Method: Compositional matrix adjust.
&gt;ref|XP_005851456.1| hypothetical protein CHLNCDRAFT_10342, partial [Chlorella variabilis]
 gb|EFN59354.1| hypothetical protein CHLNCDRAFT_10342, partial [Chlorella variabilis]
 Score =   400 bits (1029),  Expect = 2e-135, Method: Compositional matrix adjust.
&gt;ref|XP_003607078.1| hypothetical protein MTR_4g072040 [Medicago truncatula]
 gb|AES89275.1| hypothetical protein MTR_4g072040 [Medicago truncatula]
 Score =   376 bits (966),  Expect = 5e-125, Method: Compositional matrix adjust.
&gt;ref|XP_005651694.1| hypothetical protein COCSUDRAFT_11508, partial [Coccomyxa subellipsoidea 
C-169]
 gb|EIE27150.1| hypothetical protein COCSUDRAFT_11508, partial [Coccomyxa subellipsoidea 
C-169]
 Score =   374 bits (959),  Expect = 8e-125, Method: Compositional matrix adjust.
</t>
  </si>
  <si>
    <t xml:space="preserve">&gt;gnl|CDD|187553 cd05242, SDR_a8, atypical (a) SDRs, subgroup 8.  This subgroup 
contains atypical SDRs of unknown function. Proteins in this 
subgroup have a glycine-rich NAD(P)-binding motif consensus 
that resembles that of the extended SDRs, (GXXGXXG or GGXGXXG), 
but lacks the characteristic active site residues of 
the SDRs. A Cys often replaces the usual Lys of the YXXXK active 
site motif, while the upstream Ser is generally present 
and Arg replaces the usual Asn.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
 Score =   374 bits (962),  Expect = 2e-128
&gt;gnl|CDD|233570 TIGR01777, yfcH, TIGR01777 family protein.  This model represents 
a clade of proteins of unknown function including the E. 
coli yfcH protein [Hypothetical proteins, Conserved].
 Score =   373 bits (959),  Expect = 5e-128
&gt;gnl|CDD|224015 COG1090, COG1090, Predicted nucleoside-diphosphate sugar epimerase 
[General function prediction only].
 Score =   369 bits (950),  Expect = 1e-126
&gt;gnl|CDD|223528 COG0451, WcaG, Nucleoside-diphosphate-sugar epimerases [Cell 
envelope biogenesis, outer membrane / Carbohydrate transport 
and metabolism].
 Score =   108 bits (270),  Expect = 8e-27
&gt;gnl|CDD|216461 pfam01370, Epimerase, NAD dependent epimerase/dehydratase family. 
 This family of proteins utilise NAD as a cofactor. The 
proteins in this family use nucleotide-sugar substrates for 
a variety of chemical reactions.
 Score = 93.9 bits (234),  Expect = 2e-22
</t>
  </si>
  <si>
    <t xml:space="preserve">&gt;ref|XP_001693298.1| predicted protein [Chlamydomonas reinhardtii]
 gb|EDP03324.1| predicted protein [Chlamydomonas reinhardtii]
 Score =   365 bits (938),  Expect = 2e-125, Method: Compositional matrix adjust.
&gt;ref|XP_002956129.1| hypothetical protein VOLCADRAFT_119281 [Volvox carteri f. nagariensis]
 gb|EFJ42869.1| hypothetical protein VOLCADRAFT_119281 [Volvox carteri f. nagariensis]
 Score =   277 bits (708),  Expect = 9e-90, Method: Compositional matrix adjust.
&gt;ref|XP_002499841.1| predicted protein [Micromonas sp. RCC299]
 gb|ACO61099.1| predicted protein [Micromonas sp. RCC299]
 Score =   114 bits (284),  Expect = 5e-26, Method: Compositional matrix adjust.
&gt;emb|CBJ48469.1| conserved unknown protein [Ectocarpus siliculosus]
 Score =   102 bits (253),  Expect = 4e-22, Method: Compositional matrix adjust.
&gt;ref|XP_002185693.1| predicted protein [Phaeodactylum tricornutum CCAP 1055/1]
 gb|ACI65163.1| predicted protein [Phaeodactylum tricornutum CCAP 1055/1]
 Score =   102 bits (254),  Expect = 4e-22, Method: Compositional matrix adjust.
</t>
  </si>
  <si>
    <t xml:space="preserve">&gt;gnl|CDD|218245 pfam04755, PAP_fibrillin, PAP_fibrillin.  This family identifies 
a conserved region found in a number of plastid lipid-associated 
proteins (PAPs), and in a number of putative fibrillin 
proteins.
 Score = 66.0 bits (161),  Expect = 2e-13
&gt;gnl|CDD|181691 PRK09196, PRK09196, fructose-1,6-bisphosphate aldolase; Reviewed.
 Score = 31.5 bits (72),  Expect = 0.22
&gt;gnl|CDD|185683 cd00413, Glyco_hydrolase_16, glycosyl hydrolase family 16.  The 
O-Glycosyl hydrolases are a widespread group of enzymes that 
hydrolyse the glycosidic bond between two or more carbohydrates, 
or between a carbohydrate and a non-carbohydrate moiety. 
A glycosyl hydrolase classification system based on sequence 
similarity has led to the definition of more than 95 
different families inlcuding glycosyl hydrolase family 16. Family 
16 includes lichenase, xyloglucan endotransglycosylase 
(XET), beta-agarase, kappa-carrageenase, endo-beta-1,3-glucanase, 
endo-beta-1,3-1,4-glucanase, and endo-beta-galactosidase, 
all of which have a conserved jelly roll fold with a deep 
active site channel harboring the catalytic residues.
 Score = 30.1 bits (68),  Expect = 0.43
&gt;gnl|CDD|130584 TIGR01521, FruBisAldo_II_B, fructose-bisphosphate aldolase, class 
II, Calvin cycle subtype.  Members of this family are class 
II examples of the enzyme fructose-bisphosphate aldolase, 
an enzyme both of glycolysis and (in the opposite direction) 
of the Calvin cycle of CO2 fixation. A deep split separates 
the tightly conserved yeast/E. coli/Mycobacterium subtype 
(all species lacking the Calvin cycle) represented by model 
TIGR01520 from a broader group of aldolases that includes 
both tagatose- and fructose-bisphosphate aldolases. This model 
represents a distinct, elongated, very well conserved subtype 
within the latter group. Most species with this aldolase 
subtype have the Calvin cycle.
 Score = 29.5 bits (66),  Expect = 0.84
&gt;gnl|CDD|177716 PLN00098, PLN00098, light-harvesting complex I chlorophyll a/b-binding 
protein (Lhac); Provisional.
 Score = 28.3 bits (63),  Expect = 2.0
</t>
  </si>
  <si>
    <t>ref|XP_001696613.1| 14-3-3 protein [Chlamydomonas reinhardtii]
 emb|CAD54743.1| 14-3-3-like protein [Chlamydomonas reinhardtii]
 emb|CAD54744.1| 14-3-3-like protein [Chlamydomonas reinhardtii]
 gb|EDP08590.1| 14-3-3 protein [Chlamydomonas reinhardtii]
Length=247
 Score =   500 bits (1287),  Expect = 1e-177</t>
  </si>
  <si>
    <t xml:space="preserve">&gt;gnl|CDD|215815 pfam00244, 14-3-3, 14-3-3 protein.  
 Score =   372 bits (957),  Expect = 8e-131
&gt;gnl|CDD|128412 smart00101, 14_3_3, 14-3-3 homologues.  14-3-3 homologues mediates 
signal transduction by binding to phosphoserine-containing 
proteins. They are involved in growth factor signalling 
and also interact with MEK kinases.
 Score =   322 bits (827),  Expect = 3e-111
&gt;gnl|CDD|206755 cd08774, 14-3-3, 14-3-3 domain.  14-3-3 domain is an essential 
part of 14-3-3 proteins, a ubiquitous class of regulatory, 
phosphoserine/threonine-binding proteins found in all eukaryotic 
cells, including yeast, protozoa and mammalian cells. 
14-3-3 proteins play important roles in many biological processes 
that are regulated by phosphorylation, including cell 
cycle regulation, cell proliferation, protein trafficking, metabolic 
regulation and apoptosis.  More than 300 binding partners 
of the 14-3-3 domain have been identified in all subcellular 
compartments and include transcription factors, signaling 
molecules, tumor suppressors, biosynthetic enzymes, cytoskeletal 
proteins and apoptosis factors. 14-3-3 binding can 
alter the conformation, localization, stability, phosphorylation 
state, activity as well as molecular interactions of 
a target protein. They function only as dimers, some preferring 
strictly homodimeric interaction, while others form heterodimers. 
Binding of the 14-3-3 domain to its target occurs 
in a phosphospecific manner where it binds to one of two consensus 
sequences of their target proteins; RSXpSXP (mode-1) 
and RXXXpSXP (mode-2). In some instances, 14-3-3 domain containing 
proteins are involved in regulation and signaling of 
a number of cellular processes in phosphorylation-independent 
manner. Many organisms express multiple isoforms: there are 
seven mammalian 14-3-3 family members (beta, gamma, eta, theta, 
epsilon, sigma, zeta), each encoded by a distinct gene, 
while plants contain up to 13 isoforms. The flexible C-terminal 
segment of 14-3-3 isoforms shows the highest sequence 
variability and may significantly contribute to individual isoform 
uniqueness by playing an important regulatory role by 
occupying the ligand binding groove and blocking the binding 
of inappropriate ligands in a distinct manner. Elevated amounts 
of 14-3-3 proteins are found in the cerebrospinal fluid 
of patients with Creutzfeldt-Jakob disease. In protozoa, like 
Plasmodium or Cryptosporidium parvum 14-3-3 proteins play 
an important role in key steps of parasite development.
 Score =   319 bits (821),  Expect = 2e-110
&gt;gnl|CDD|206762 cd10026, 14-3-3_plant, Plant 14-3-3 protein domain.  Plant 14-3-3 
isoforms, similar to their highly conserved homologs in 
mammals, bind to phosphorylated target proteins to modulate 
their function. They have been implicated in a variety of physiological 
functions; in particular, abiotic and biotic stress 
responses, primary metabolism, as well as various aspects 
of plant growth and development. They function through the 
regulation of a diverse range of proteins including transcription 
factors, kinases, structural proteins, ion channels 
as well as pathogen defense-related proteins. The 14-3-3 proteins 
are affected transcriptionally as well as functionally 
by the environment of the plant, both intracellular and extracellular, 
thus playing a key role in the response to environmental 
stress, pathogens and light conditions. Plant 14-3-3 
proteins have been divided into epsilon-like groups and non-epsilon 
groups based on phylogenetic clustering. They have 
a varying number of isoforms (for example, Arabidopsis has 
thirteen known protein isoforms, cotton has six) with variation 
in their affinity for specific binding partners, suggesting 
specific roles in specific processes.
 Score =   318 bits (815),  Expect = 2e-109
&gt;gnl|CDD|227373 COG5040, BMH1, 14-3-3 family protein [Signal transduction mechanisms].
 Score =   309 bits (794),  Expect = 7e-106
</t>
  </si>
  <si>
    <t>ref|XP_001699068.1| actin [Chlamydomonas reinhardtii]
 sp|P53498.1|ACT_CHLRE RecName: Full=Actin [Chlamydomonas reinhardtii]
 dbj|BAA09450.1| actin [Chlamydomonas reinhardtii]
 dbj|BAA09449.1| actin [Chlamydomonas reinhardtii]
 gb|EDO98923.1| actin [Chlamydomonas reinhardtii]
Length=377
 Score =   787 bits (2032),  Expect = 0.0</t>
  </si>
  <si>
    <t xml:space="preserve">&gt;gnl|CDD|173506 PTZ00281, PTZ00281, actin; Provisional.
 Score =   735 bits (1898),  Expect = 0.0
&gt;gnl|CDD|240225 PTZ00004, PTZ00004, actin-2; Provisional.
 Score =   688 bits (1777),  Expect = 0.0
&gt;gnl|CDD|200935 pfam00022, Actin, Actin.  
 Score =   655 bits (1691),  Expect = 0.0
&gt;gnl|CDD|214592 smart00268, ACTIN, Actin.  ACTIN subfamily of ACTIN/mreB/sugarkinase/Hsp70 
superfamily.
 Score =   645 bits (1665),  Expect = 0.0
&gt;gnl|CDD|240426 PTZ00466, PTZ00466, actin-like protein; Provisional.
 Score =   484 bits (1246),  Expect = 2e-170
</t>
  </si>
  <si>
    <t>Ferredoxin and thioredoxin-related proteins</t>
  </si>
  <si>
    <t xml:space="preserve">&gt;ref|XP_002955129.1| hypothetical protein VOLCADRAFT_106656 [Volvox carteri f. nagariensis]
 gb|EFJ43883.1| hypothetical protein VOLCADRAFT_106656 [Volvox carteri f. nagariensis]
 Score =   533 bits (1372),  Expect = 0.0, Method: Compositional matrix adjust.
&gt;ref|XP_001702882.1| predicted protein [Chlamydomonas reinhardtii]
 gb|EDO96839.1| predicted protein [Chlamydomonas reinhardtii]
 Score =   256 bits (654),  Expect = 1e-79, Method: Compositional matrix adjust.
&gt;ref|XP_005849812.1| hypothetical protein CHLNCDRAFT_57242 [Chlorella variabilis]
 gb|EFN57710.1| hypothetical protein CHLNCDRAFT_57242 [Chlorella variabilis]
 Score =   158 bits (400),  Expect = 4e-39, Method: Compositional matrix adjust.
&gt;ref|XP_004498593.1| PREDICTED: probable plastid-lipid-associated protein 8, chloroplastic-like 
[Cicer arietinum]
 Score = 95.5 bits (236),  Expect = 7e-19, Method: Compositional matrix adjust.
&gt;gb|AFK47056.1| unknown [Medicago truncatula]
 Score = 92.8 bits (229),  Expect = 6e-18, Method: Compositional matrix adjust.
</t>
  </si>
  <si>
    <t xml:space="preserve">&gt;gnl|CDD|235334 PRK05035, PRK05035, electron transport complex protein RnfC; 
Provisional.
 Score = 60.7 bits (148),  Expect = 5e-10
&gt;gnl|CDD|173412 PTZ00121, PTZ00121, MAEBL; Provisional.
 Score = 59.4 bits (143),  Expect = 2e-09
&gt;gnl|CDD|233758 TIGR02169, SMC_prok_A, chromosome segregation protein SMC, primarily 
archaeal type.  SMC (structural maintenance of chromosomes) 
proteins bind DNA and act in organizing and segregating 
chromosomes for partition. SMC proteins are found in bacteria, 
archaea, and eukaryotes. It is found in a single copy 
and is homodimeric in prokaryotes, but six paralogs (excluded 
from this family) are found in eukarotes, where SMC proteins 
are heterodimeric. This family represents the SMC protein 
of archaea and a few bacteria (Aquifex, Synechocystis, etc); 
the SMC of other bacteria is described by TIGR02168. The 
N- and C-terminal domains of this protein are well conserved, 
but the central hinge region is skewed in composition and 
highly divergent [Cellular processes, Cell division, DNA metabolism, 
Chromosome-associated proteins].
 Score = 57.4 bits (139),  Expect = 7e-09
&gt;gnl|CDD|233757 TIGR02168, SMC_prok_B,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Score = 55.8 bits (135),  Expect = 2e-08
&gt;gnl|CDD|236545 PRK09510, tolA, cell envelope integrity inner membrane protein 
TolA; Provisional.
 Score = 54.0 bits (130),  Expect = 4e-08
</t>
  </si>
  <si>
    <t xml:space="preserve">&gt;ref|XP_001693024.1| predicted protein [Chlamydomonas reinhardtii]
 gb|EDP03593.1| predicted protein [Chlamydomonas reinhardtii]
 Score =   909 bits (2350),  Expect = 0.0, Method: Compositional matrix adjust.
&gt;ref|XP_002959413.1| hypothetical protein VOLCADRAFT_108604 [Volvox carteri f. nagariensis]
 gb|EFJ39523.1| hypothetical protein VOLCADRAFT_108604 [Volvox carteri f. nagariensis]
 Score =   278 bits (710),  Expect = 4e-87, Method: Compositional matrix adjust.
&gt;ref|XP_002957807.1| hypothetical protein VOLCADRAFT_107806 [Volvox carteri f. nagariensis]
 gb|EFJ41135.1| hypothetical protein VOLCADRAFT_107806 [Volvox carteri f. nagariensis]
 Score =   278 bits (711),  Expect = 4e-85, Method: Compositional matrix adjust.
&gt;ref|NP_243098.1| hypothetical protein BH2232 [Bacillus halodurans C-125]
 ref|WP_010898388.1| hypothetical protein [Bacillus halodurans]
 dbj|BAB05951.1| BH2232 [Bacillus halodurans C-125]
 Score = 40.4 bits (93),  Expect = 2.0, Method: Compositional matrix adjust.
&gt;gb|EIW58140.1| hypothetical protein TRAVEDRAFT_47318 [Trametes versicolor FP-101664 
SS1]
 Score = 40.0 bits (92),  Expect = 2.3, Method: Compositional matrix adjust.
</t>
  </si>
  <si>
    <t xml:space="preserve">&gt;gnl|CDD|235879 PRK06854, PRK06854, adenylylsulfate reductase subunit alpha; 
Validated.
 Score = 35.3 bits (82),  Expect = 0.032
&gt;gnl|CDD|227624 COG5308, NUP170, Nuclear pore complex subunit [Intracellular 
trafficking and secretion].
 Score = 32.2 bits (73),  Expect = 0.38
&gt;gnl|CDD|172019 PRK13382, PRK13382, acyl-CoA synthetase; Provisional.
 Score = 30.5 bits (69),  Expect = 1.1
&gt;gnl|CDD|219768 pfam08267, Meth_synt_1, Cobalamin-independent synthase, N-terminal 
domain.  The N-terminal domain and C-terminal domains 
of cobalamin-independent synthases together define a catalytic 
cleft in the enzyme. The N-terminal domain is thought to 
bind the substrate, in particular, the negatively charged polyglutamate 
chain. The N-terminal domain is also thought to 
stabilise a loop from the C-terminal domain.
 Score = 29.9 bits (68),  Expect = 1.1
&gt;gnl|CDD|143417 cd07099, ALDH_DDALDH, Methylomonas sp. 4,4'-diapolycopene-dialdehyde 
dehydrogenase-like.  The 4,4'-diapolycopene-dialdehyde 
dehydrogenase (DDALDH) involved in C30 carotenoid synthesis 
in Methylomonas sp. strain 16a and other similar sequences 
are present in this CD. DDALDH converts 4,4'-diapolycopene-dialdehyde 
into 4,4'-diapolycopene-diacid.
 Score = 29.9 bits (68),  Expect = 1.4
</t>
  </si>
  <si>
    <t xml:space="preserve">&gt;ref|XP_001701884.1| binding protein 2 [Chlamydomonas reinhardtii]
 gb|EDP06859.1| binding protein 2 [Chlamydomonas reinhardtii]
 Score =  1344 bits (3479),  Expect = 0.0, Method: Compositional matrix adjust.
&gt;ref|XP_001701685.1| binding protein 1 [Chlamydomonas reinhardtii]
 gb|EDP06660.1| binding protein 1 [Chlamydomonas reinhardtii]
 Score =  1156 bits (2991),  Expect = 0.0, Method: Compositional matrix adjust.
&gt;ref|XP_002949576.1| luminal binding protein Bip1 [Volvox carteri f. nagariensis]
 gb|EFJ49128.1| luminal binding protein Bip1 [Volvox carteri f. nagariensis]
 Score =  1093 bits (2827),  Expect = 0.0, Method: Compositional matrix adjust.
&gt;ref|XP_002949720.1| luminal binding protein Bip2 [Volvox carteri f. nagariensis]
 gb|EFJ49272.1| luminal binding protein Bip2 [Volvox carteri f. nagariensis]
 Score =  1052 bits (2721),  Expect = 0.0, Method: Compositional matrix adjust.
&gt;ref|XP_005651681.1| binding protein 1 [Coccomyxa subellipsoidea C-169]
 gb|EIE27137.1| binding protein 1 [Coccomyxa subellipsoidea C-169]
 Score =  1040 bits (2688),  Expect = 0.0, Method: Compositional matrix adjust.
</t>
  </si>
  <si>
    <t xml:space="preserve">&gt;gnl|CDD|240227 PTZ00009, PTZ00009, heat shock 70 kDa protein; Provisional.
 Score =   940 bits (2432),  Expect = 0.0
&gt;gnl|CDD|215656 pfam00012, HSP70, 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
 Score =   936 bits (2421),  Expect = 0.0
&gt;gnl|CDD|234715 PRK00290, dnaK, molecular chaperone DnaK; Provisional.
 Score =   870 bits (2251),  Expect = 0.0
&gt;gnl|CDD|212681 cd10241, HSPA5-like_NBD, Nucleotide-binding domain of human HSPA5 
and similar proteins.  This subfamily includes human HSPA5 
(also known as 70-kDa heat shock protein 5, glucose-regulated 
protein 78/GRP78, and immunoglobulin heavy chain-binding 
protein/BIP, MIF2; the gene encoding HSPA5 maps to 9q33.3.), 
Sacchaormyces cerevisiae Kar2p (also known as Grp78p), and 
related proteins. This subfamily belongs to the heat shock 
protein 70 (HSP70) family of chaperones that assist in protein 
folding and assembly and can direct incompetent "client" 
proteins towards degradation. HSPA5 and Kar2p are chaperones 
of the endoplasmic reticulum (ER). Typically, HSP70s have 
a nucleotide-binding domain (NBD) and a substrate-binding domain 
(SBD). The nucleotide sits in a deep cleft formed between 
the two lobes of the NBD. The two subdomains of each lobe 
change conformation between ATP-bound, ADP-bound, and nucleotide-free 
states. ATP binding opens up the substrate-binding 
site; substrate-binding increases the rate of ATP hydrolysis. 
HSP70 chaperone activity is regulated by various co-chaperones: 
J-domain proteins and nucleotide exchange factors (NEFs). 
Multiple ER DNAJ domain proteins have been identified 
and may exist in distinct complexes with HSPA5 in various locations 
in the ER, for example DNAJC3-p58IPK in the lumen. 
HSPA5-NEFs include SIL1 and an atypical HSP70 family protein 
HYOU1/ORP150. The ATPase activity of Kar2p is stimulated by 
the NEFs: Sil1p and Lhs1p.
 Score =   780 bits (2016),  Expect = 0.0
&gt;gnl|CDD|233830 TIGR02350, prok_dnaK, chaperone protein DnaK.  Members of this 
family are the chaperone DnaK, of the DnaK-DnaJ-GrpE chaperone 
system. All members of the seed alignment were taken from 
completely sequenced bacterial or archaeal genomes and (except 
for Mycoplasma sequence) found clustered with other genes 
of this systems. This model excludes DnaK homologs that 
are not DnaK itself, such as the heat shock cognate protein 
HscA (TIGR01991). However, it is not designed to distinguish 
among DnaK paralogs in eukaryotes. Note that a number of dnaK 
genes have shadow ORFs in the same reverse (relative to dnaK) 
reading frame, a few of which have been assigned glutamate 
dehydrogenase activity. The significance of this observation 
is unclear; lengths of such shadow ORFs are highly variable 
as if the presumptive protein product is not conserved 
[Protein fate, Protein folding and stabilization].
 Score =   769 bits (1987),  Expect = 0.0
</t>
  </si>
  <si>
    <t>FAP</t>
  </si>
  <si>
    <t xml:space="preserve">&gt;gb|AAO25118.2| flagella membrane glycoprotein 1B [Chlamydomonas reinhardtii]
 Score =  4000 bits (10374),  Expect = 0.0, Method: Compositional matrix adjust.
&gt;ref|XP_001695164.1| flagella membrane glycoprotein [Chlamydomonas reinhardtii]
 gb|AAO25117.1| flagella membrane glycoprotein 1A [Chlamydomonas reinhardtii]
 gb|EDP01872.1| flagella membrane glycoprotein [Chlamydomonas reinhardtii]
 Score =  2340 bits (6065),  Expect = 0.0, Method: Compositional matrix adjust.
&gt;ref|XP_001695166.1| predicted protein [Chlamydomonas reinhardtii]
 gb|EDP01874.1| predicted protein [Chlamydomonas reinhardtii]
 Score =   479 bits (1232),  Expect = 8e-150, Method: Compositional matrix adjust.
&gt;ref|XP_001703621.1| predicted protein [Chlamydomonas reinhardtii]
 gb|EDO95816.1| predicted protein [Chlamydomonas reinhardtii]
 Score =   457 bits (1177),  Expect = 2e-140, Method: Compositional matrix adjust.
&gt;ref|XP_001690753.1| flagella membrane glycoprotein [Chlamydomonas reinhardtii]
 gb|EDO95773.1| flagella membrane glycoprotein [Chlamydomonas reinhardtii]
 Score =   372 bits (954),  Expect = 2e-113, Method: Compositional matrix adjust.
</t>
  </si>
  <si>
    <t xml:space="preserve">&gt;gnl|CDD|237865 PRK14951, PRK14951, DNA polymerase III subunits gamma and tau; 
Provisional.
 Score = 42.4 bits (100),  Expect = 0.002
&gt;gnl|CDD|216652 pfam01698, FLO_LFY, Floricaula / Leafy protein.  This family 
consists of various plant development proteins which are homologues 
of floricaula (FLO) and Leafy (LFY) proteins which are 
floral meristem identity proteins. Mutations in the sequences 
of these proteins affect flower and leaf development.
 Score = 41.5 bits (98),  Expect = 0.004
&gt;gnl|CDD|237030 PRK12270, kgd, alpha-ketoglutarate decarboxylase; Reviewed.
 Score = 41.8 bits (99),  Expect = 0.005
&gt;gnl|CDD|219419 pfam07462, MSP1_C, Merozoite surface protein 1 (MSP1) C-terminus. 
 This family represents the C-terminal region of merozoite 
surface protein 1 (MSP1) which are found in a number of 
Plasmodium species. MSP-1 is a 200-kDa protein expressed on 
the surface of the P. vivax merozoite. MSP-1 of Plasmodium species 
is synthesised as a high-molecular-weight precursor and 
then processed into several fragments. At the time of red 
cell invasion by the merozoite, only the 19-kDa C-terminal 
fragment (MSP-119), which contains two epidermal growth factor-like 
domains, remains on the surface. Antibodies against 
MSP-119 inhibit merozoite entry into red cells, and immunisation 
with MSP-119 protects monkeys from challenging infections. 
Hence, MSP-119 is considered a promising vaccine candidate.
 Score = 41.5 bits (97),  Expect = 0.005
&gt;gnl|CDD|237057 PRK12323, PRK12323, DNA polymerase III subunits gamma and tau; 
Provisional.
 Score = 41.0 bits (96),  Expect = 0.007
</t>
  </si>
  <si>
    <t>ref|XP_002949242.1| hypothetical protein VOLCADRAFT_104180 [Volvox carteri f. nagariensis]
 gb|EFJ49735.1| hypothetical protein VOLCADRAFT_104180 [Volvox carteri f. nagariensis]
Length=1007
 Score =  1199 bits (3101),  Expect = 0.0; ref|XP_001693469.1| ABC-1-like kinase [Chlamydomonas reinhardtii]
 gb|EDP08723.1| ABC-1-like kinase [Chlamydomonas reinhardtii]
Length=600
 Score =  1061 bits (2743),  Expect = 0.0 (2. Stelle)</t>
  </si>
  <si>
    <t xml:space="preserve">&gt;gnl|CDD|223733 COG0661, AarF, Predicted unusual protein kinase [General function 
prediction only].
 Score =   449 bits (1158),  Expect = 5e-149
&gt;gnl|CDD|233667 TIGR01982, UbiB, 2-polyprenylphenol 6-hydroxylase.  This model 
represents the enzyme (UbiB) which catalyzes the first hydroxylation 
step in the ubiquinone biosynthetic pathway in bacteria. 
It is believed that the reaction is 2-polyprenylphenol 
-&gt; 6-hydroxy-2-polyprenylphenol. This model finds hits primarily 
in the proteobacteria. The gene is also known as AarF 
in certain species [Biosynthesis of cofactors, prosthetic 
groups, and carriers, Menaquinone and ubiquinone].
 Score =   333 bits (857),  Expect = 1e-105
&gt;gnl|CDD|235310 PRK04750, ubiB, putative ubiquinone biosynthesis protein UbiB; 
Reviewed.
 Score =   275 bits (705),  Expect = 2e-82
&gt;gnl|CDD|111949 pfam03109, ABC1, ABC1 family.  This family includes ABC1 from 
yeast and AarF from E. coli. These proteins have a nuclear 
or mitochondrial subcellular location in eukaryotes. The exact 
molecular functions of these proteins is not clear, however 
yeast ABC1 suppresses a cytochrome b mRNA translation defect 
and is essential for the electron transfer in the bc 1 complex 
and E. coli AarF is required for ubiquinone production. 
It has been suggested that members of the ABC1 family are 
novel chaperonins. These proteins are unrelated to the ABC 
transporter proteins.
 Score =   157 bits (400),  Expect = 6e-45
&gt;gnl|CDD|240159 cd05120, APH_ChoK_like, Aminoglycoside 3'-phosphotransferase 
(APH) and Choline Kinase (ChoK) family. The APH/ChoK family 
is part of a larger superfamily that includes the catalytic 
domains of other kinases, such as the typical serine/threonine/tyrosine 
protein kinases (PKs), RIO kinases, actin-fragmin 
kinase (AFK), and phosphoinositide 3-kinase (PI3K). The family 
is composed of APH, ChoK, ethanolamine kinase (ETNK), macrolide 
2'-phosphotransferase (MPH2'), an unusual homoserine 
kinase, and uncharacterized proteins with similarity to the 
N-terminal domain of acyl-CoA dehydrogenase 10 (ACAD10). The 
members of this family catalyze the transfer of the gamma-phosphoryl 
group from ATP (or CTP) to small molecule substrates 
such as aminoglycosides, macrolides, choline, ethanolamine, 
and homoserine. Phosphorylation of the antibiotics, aminoglycosides 
and macrolides, leads to their inactivation and 
to bacterial antibiotic resistance. Phosphorylation of choline, 
ethanolamine, and homoserine serves as precursors to the 
synthesis of important biological compounds, such as the major 
phospholipids, phosphatidylcholine and phosphatidylethanolamine 
and the amino acids, threonine, methionine, and isoleucine.
 Score = 46.2 bits (110),  Expect = 4e-06
</t>
  </si>
  <si>
    <t xml:space="preserve">&gt;dbj|BAD06918.1| light-harvesting chlorophyll-a/b protein of photosystem I [Chlamydomonas 
reinhardtii]
 Score =   531 bits (1368),  Expect = 0.0, Method: Compositional matrix adjust.
&gt;ref|XP_001698519.1| light-harvesting protein of photosystem I [Chlamydomonas reinhardtii]
 gb|EDP08012.1| light-harvesting protein of photosystem I [Chlamydomonas reinhardtii]
 Score =   527 bits (1357),  Expect = 0.0, Method: Compositional matrix adjust.
&gt;ref|XP_002947520.1| light harvesting complex A [Volvox carteri f. nagariensis]
 gb|EFJ51568.1| light harvesting complex A [Volvox carteri f. nagariensis]
 Score =   494 bits (1273),  Expect = 5e-175, Method: Compositional matrix adjust.
&gt;gb|AAB40979.1| light harvesting complex a [Volvox carteri]
 Score =   477 bits (1227),  Expect = 6e-168, Method: Compositional matrix adjust.
&gt;gb|ABD37903.1| light-harvesting chlorophyll-a/b binding protein Lhca1 [Chlamydomonas 
incerta]
 Score =   471 bits (1211),  Expect = 5e-166, Method: Compositional matrix adjust.
</t>
  </si>
  <si>
    <t xml:space="preserve">&gt;gnl|CDD|215055 PLN00101, PLN00101, Photosystem I light-harvesting complex type 
4 protein; Provisional.
 Score =   234 bits (597),  Expect = 4e-76
&gt;gnl|CDD|215076 PLN00147, PLN00147, light-harvesting complex I chlorophyll-a/b 
binding protein Lhca5; Provisional.
 Score =   220 bits (562),  Expect = 7e-71
&gt;gnl|CDD|165670 PLN00097, PLN00097, photosystem I light harvesting complex Lhca2/4, 
chlorophyll a/b binding; Provisional.
 Score =   214 bits (547),  Expect = 1e-68
&gt;gnl|CDD|177716 PLN00098, PLN00098, light-harvesting complex I chlorophyll a/b-binding 
protein (Lhac); Provisional.
 Score =   215 bits (548),  Expect = 1e-68
&gt;gnl|CDD|177680 PLN00048, PLN00048, photosystem I light harvesting chlorophyll 
a/b binding protein 3; Provisional.
 Score =   175 bits (445),  Expect = 4e-53
</t>
  </si>
  <si>
    <t xml:space="preserve">&gt;ref|XP_001692244.1| rubisco activase [Chlamydomonas reinhardtii]
 gb|AAR23425.1| rubisco activase [Chlamydomonas reinhardtii]
 gb|EDP04194.1| rubisco activase [Chlamydomonas reinhardtii]
 Score =   844 bits (2180),  Expect = 0.0, Method: Compositional matrix adjust.
&gt;sp|P23489.1|RCA_CHLRE RecName: Full=Ribulose bisphosphate carboxylase/oxygenase activase, 
chloroplastic; Short=RA; Short=RuBisCO activase; Flags: 
Precursor
 gb|AAA33091.1| ribulose 1,5-bisphosphate carboxylase/oxygenase activase [Chlamydomonas 
reinhardtii]
 prf||1710353A RuBisCO activase
 Score =   842 bits (2174),  Expect = 0.0, Method: Compositional matrix adjust.
&gt;ref|XP_002951971.1| hypothetical protein VOLCADRAFT_105291 [Volvox carteri f. nagariensis]
 gb|EFJ47076.1| hypothetical protein VOLCADRAFT_105291 [Volvox carteri f. nagariensis]
 Score =   772 bits (1993),  Expect = 0.0, Method: Compositional matrix adjust.
&gt;gb|AEL29575.1| chloroplast rubisco activase [Chlorella pyrenoidosa]
 Score =   651 bits (1679),  Expect = 0.0, Method: Compositional matrix adjust.
&gt;ref|XP_005852227.1| hypothetical protein CHLNCDRAFT_133490 [Chlorella variabilis]
 gb|EFN60125.1| hypothetical protein CHLNCDRAFT_133490 [Chlorella variabilis]
 Score =   649 bits (1674),  Expect = 0.0, Method: Compositional matrix adjust.
</t>
  </si>
  <si>
    <t xml:space="preserve">&gt;gnl|CDD|215031 PLN00020, PLN00020, ribulose bisphosphate carboxylase/oxygenase 
activase -RuBisCO activase (RCA); Provisional.
 Score =   638 bits (1647),  Expect = 0.0
&gt;gnl|CDD|215649 pfam00004, AAA, ATPase family associated with various cellular 
activities (AAA).  AAA family proteins often perform chaperone-like 
functions that assist in the assembly, operation, 
or disassembly of protein complexes.
 Score = 71.1 bits (175),  Expect = 5e-15
&gt;gnl|CDD|223540 COG0464, SpoVK, ATPases of the AAA+ class [Posttranslational 
modification, protein turnover, chaperones].
 Score = 34.8 bits (80),  Expect = 0.032
&gt;gnl|CDD|233328 TIGR01243, CDC48, AAA family ATPase, CDC48 subfamily.  This subfamily 
of the AAA family ATPases includes two members each 
from three archaeal species. It also includes yeast CDC48 (cell 
division control protein 48) and the human ortholog, transitional 
endoplasmic reticulum ATPase (valosin-containing 
protein). These proteins in eukaryotes are involved in the budding 
and transfer of membrane from the transitional endoplasmic 
reticulum to the Golgi apparatus.
 Score = 34.9 bits (80),  Expect = 0.034
&gt;gnl|CDD|215125 PLN02200, PLN02200, adenylate kinase family protein.
 Score = 31.8 bits (72),  Expect = 0.22
</t>
  </si>
  <si>
    <t xml:space="preserve">&gt;ref|XP_001697352.1| ferredoxin-nadp reductase [Chlamydomonas reinhardtii]
 gb|EDP00292.1| ferredoxin-nadp reductase [Chlamydomonas reinhardtii]
 Score =   724 bits (1868),  Expect = 0.0, Method: Compositional matrix adjust.
&gt;ref|XP_002954986.1| ferredoxin-NADP+ reductase [Volvox carteri f. nagariensis]
 gb|AAB40978.1| ferredoxin-NADP+ reductase [Volvox carteri]
 gb|EFJ43974.1| ferredoxin-NADP+ reductase [Volvox carteri f. nagariensis]
 Score =   685 bits (1767),  Expect = 0.0, Method: Compositional matrix adjust.
&gt;sp|P53991.1|FENR_CHLRE RecName: Full=Ferredoxin--NADP reductase, chloroplastic; Short=FNR; 
Flags: Precursor
 gb|AAA79131.1| ferredoxin-NADP+ reductase [Chlamydomonas reinhardtii]
 Score =   685 bits (1767),  Expect = 0.0, Method: Compositional matrix adjust.
&gt;emb|CAA55406.1| ferredoxin NADP reductase [Chlamydomonas reinhardtii]
 Score =   540 bits (1392),  Expect = 0.0, Method: Compositional matrix adjust.
&gt;ref|XP_005644145.1| ferredoxin-NADP+ reductase [Coccomyxa subellipsoidea C-169]
 gb|EIE19601.1| ferredoxin-NADP+ reductase [Coccomyxa subellipsoidea C-169]
 Score =   520 bits (1338),  Expect = 0.0, Method: Compositional matrix adjust.
</t>
  </si>
  <si>
    <t xml:space="preserve">&gt;gnl|CDD|215586 PLN03116, PLN03116, ferredoxin--NADP+ reductase; Provisional.
 Score =   599 bits (1545),  Expect = 0.0
&gt;gnl|CDD|99804 cd06208, CYPOR_like_FNR, These ferredoxin reductases are related 
to the NADPH cytochrome p450 reductases (CYPOR), but lack 
the FAD-binding region connecting sub-domain. Ferredoxin-NADP+ 
reductase (FNR) is an FAD-containing enzyme that catalyzes 
the reversible electron transfer between NADP(H) and electron 
carrier proteins, such as ferredoxin and flavodoxin. Isoforms 
of these flavoproteins (i.e. having a non-covalently 
bound FAD as a prosthetic group) are present in chloroplasts, 
mitochondria, and bacteria in which they participate in a 
wide variety of redox metabolic pathways. The C-terminal domain 
contains most of the NADP(H) binding residues and the N-terminal 
domain interacts non-covalently with the isoalloxazine 
rings of the flavin molecule which lies largely in a large 
gap between the two domains. Ferredoxin-NADP+ reductase 
first accepts one electron from reduced ferredoxin to form a 
flavin semiquinone intermediate. The enzyme then accepts a 
second electron to form FADH2, which then transfers two electrons 
and a proton to NADP+ to form NADPH. CYPOR serves as an 
electron donor in several oxygenase systems and is a component 
of nitric oxide synthases, sulfite reducatase, and methionine 
synthase reductases. CYPOR transfers two electrons from 
NADPH to the heme of cytochrome p450 via FAD and FMN.  CYPOR 
has a C-terminal FNR-like FAD and NAD binding module, an 
FMN-binding domain, and an additional connecting  domain (inserted 
within the FAD binding region) that orients the FNR 
and FMN -binding domains. The C-terminal domain contains most 
of the NADP(H) binding residues, and the N-terminal domain 
interacts non-covalently with the isoalloxazine rings of the 
flavin molecule, which lies largely in a large gap betweed 
the two domains. Ferredoxin-NADP+ reductase first accepts one 
electron from reduced ferredoxin to form a flavin semiquinone 
intermediate. The enzyme then accepts a second electron 
to form FADH2 which then transfers two electrons and a proton 
to NADP+ to form NADPH.
 Score =   477 bits (1231),  Expect = 6e-170
&gt;gnl|CDD|215585 PLN03115, PLN03115, ferredoxin--NADP(+) reductase; Provisional.
 Score =   311 bits (797),  Expect = 3e-103
&gt;gnl|CDD|99779 cd06182, CYPOR_like, NADPH cytochrome p450 reductase (CYPOR) 
serves as an electron donor in several oxygenase systems and 
is a component of nitric oxide synthases and methionine synthase 
reductases. CYPOR transfers two electrons from NADPH to 
the heme of cytochrome p450 via FAD and FMN. CYPOR has a C-terminal 
ferredoxin reducatase (FNR)- like FAD and NAD binding 
module, an FMN-binding domain, and an additional conecting 
domain (inserted within the FAD binding region) that orients 
the FNR and FMN binding domains. Ferredoxin-NADP+ (oxido)reductase 
is an FAD-containing enzyme that catalyzes the reversible 
electron transfer between NADP(H) and electron carrier 
proteins such as ferredoxin and flavodoxin. Isoforms of 
these flavoproteins (i.e. having a non-covalently bound FAD 
as a prosthetic group) are present in chloroplasts, mitochondria, 
and bacteria and participate in a wide variety of redox 
metabolic pathways. The C-terminal domain contains most of 
the NADP(H) binding residues and the N-terminal domain interacts 
non-covalently with the isoalloxazine rings of the flavin 
molecule which lies largely in a large gap betweed the two 
domains.  Ferredoxin-NADP+ reductase first accepts one electron 
from reduced ferredoxin to form a flavin semiquinone 
intermediate. The enzyme then accepts a second electron to form 
FADH2, which then transfers two electrons and a proton to 
NADP+ to form NADPH.
 Score =   219 bits (559),  Expect = 7e-69
&gt;gnl|CDD|223446 COG0369, CysJ, Sulfite reductase, alpha subunit (flavoprotein) 
[Inorganic ion transport and metabolism].
 Score =   180 bits (458),  Expect = 3e-51
</t>
  </si>
  <si>
    <t>ref|XP_001703164.1| chloroplast-targeted RNA-binding protein [Chlamydomonas reinhardtii]; 744 bits(1921)  0.0</t>
  </si>
  <si>
    <t xml:space="preserve">&gt;gnl|CDD|192763 pfam11465, Receptor_2B4, Natural killer cell receptor 2B4.  2B4 
is a transmembrane receptor which is expressed primarily 
on natural killer cells. It plays a role in activating NK-mediated 
cytotoxicity through its interaction with CD48 on target 
cells in a subset of CD8 T cells. The structure of 2B4 consists 
of an immunoglobulin variable domain fold and contains 
two beta-sheets. One of the beta-sheets, the six-stranded 
sheet, contains structural features that may have a role in 
ligand recognition and receptor function.
 Score = 34.1 bits (78),  Expect = 0.010
&gt;gnl|CDD|148387 pfam06754, PhnG, Phosphonate metabolism protein PhnG.  This family 
consists of several bacterial phosphonate metabolism protein 
PhnG sequences. In Escherichia coli, the phn operon encodes 
proteins responsible for the uptake and breakdown of 
phosphonates. The exact function of PhnG is unknown, however 
it is thought likely that along with six other proteins PhnG 
makes up the the C-P (carbon-phosphorus) lyase.
 Score = 34.1 bits (79),  Expect = 0.018
&gt;gnl|CDD|237171 PRK12678, PRK12678, transcription termination factor Rho; Provisional.
 Score = 35.3 bits (82),  Expect = 0.027
&gt;gnl|CDD|236722 PRK10590, PRK10590, ATP-dependent RNA helicase RhlE; Provisional.
 Score = 31.7 bits (72),  Expect = 0.27
&gt;gnl|CDD|235334 PRK05035, PRK05035, electron transport complex protein RnfC; 
Provisional.
 Score = 30.3 bits (69),  Expect = 0.79
</t>
  </si>
  <si>
    <t xml:space="preserve">&gt;ref|XP_001690012.1| monooxygenase [Chlamydomonas reinhardtii]
 gb|EDP09750.1| monooxygenase [Chlamydomonas reinhardtii]
 Score =  1100 bits (2844),  Expect = 0.0, Method: Compositional matrix adjust.
&gt;ref|XP_002955482.1| flagellar-specific protein Ssa14 [Volvox carteri f. nagariensis]
 gb|EFJ43553.1| flagellar-specific protein Ssa14 [Volvox carteri f. nagariensis]
 Score =   654 bits (1688),  Expect = 0.0, Method: Compositional matrix adjust.
&gt;ref|YP_001515330.1| kynurenine 3-monooxygenase [Acaryochloris marina MBIC11017]
 ref|WP_012161578.1| kynurenine 3-monooxygenase [Acaryochloris marina]
 gb|ABW26016.1| kynurenine 3-monooxygenase, putative [Acaryochloris marina MBIC11017]
 Score =   195 bits (495),  Expect = 4e-52, Method: Compositional matrix adjust.
&gt;ref|WP_010473544.1| kynurenine 3-monooxygenase [Acaryochloris sp. CCMEE 5410]
 Score =   193 bits (490),  Expect = 1e-51, Method: Compositional matrix adjust.
&gt;ref|XP_005651734.1| FAD/NAD(P)-binding domain-containing protein [Coccomyxa subellipsoidea 
C-169]
 gb|EIE27190.1| FAD/NAD(P)-binding domain-containing protein [Coccomyxa subellipsoidea 
C-169]
 Score =   166 bits (421),  Expect = 2e-41, Method: Compositional matrix adjust.
</t>
  </si>
  <si>
    <t xml:space="preserve">&gt;gnl|CDD|223727 COG0654, UbiH, 2-polyprenyl-6-methoxyphenol hydroxylase and related 
FAD-dependent oxidoreductases [Coenzyme metabolism / 
Energy production and conversion].
 Score =   113 bits (285),  Expect = 1e-27
&gt;gnl|CDD|235874 PRK06847, PRK06847, hypothetical protein; Provisional.
 Score = 89.2 bits (222),  Expect = 2e-19
&gt;gnl|CDD|223717 COG0644, FixC, Dehydrogenases (flavoproteins) [Energy production 
and conversion].
 Score = 84.4 bits (209),  Expect = 6e-18
&gt;gnl|CDD|216530 pfam01494, FAD_binding_3, FAD binding domain.  This domain is 
involved in FAD binding in a number of enzymes.
 Score = 65.8 bits (161),  Expect = 6e-12
&gt;gnl|CDD|168661 PRK06753, PRK06753, hypothetical protein; Provisional.
 Score = 58.9 bits (143),  Expect = 1e-09
</t>
  </si>
  <si>
    <t xml:space="preserve">&gt;ref|XP_001689451.1| tocopherol cyclase [Chlamydomonas reinhardtii]
 gb|EDP09189.1| tocopherol cyclase [Chlamydomonas reinhardtii]
 Score =   748 bits (1932),  Expect = 0.0, Method: Compositional matrix adjust.
&gt;ref|XP_002956377.1| hypothetical protein VOLCADRAFT_42287 [Volvox carteri f. nagariensis]
 gb|EFJ42521.1| hypothetical protein VOLCADRAFT_42287 [Volvox carteri f. nagariensis]
 Score =   706 bits (1822),  Expect = 0.0, Method: Compositional matrix adjust.
&gt;ref|XP_005850523.1| hypothetical protein CHLNCDRAFT_19624 [Chlorella variabilis]
 gb|EFN58421.1| hypothetical protein CHLNCDRAFT_19624 [Chlorella variabilis]
 Score =   475 bits (1222),  Expect = 8e-161, Method: Compositional matrix adjust.
&gt;ref|XP_005651298.1| tocopherol cyclase [Coccomyxa subellipsoidea C-169]
 gb|EIE26754.1| tocopherol cyclase [Coccomyxa subellipsoidea C-169]
 Score =   465 bits (1197),  Expect = 8e-157, Method: Compositional matrix adjust.
&gt;ref|XP_002971673.1| hypothetical protein SELMODRAFT_172178 [Selaginella moellendorffii]
 gb|EFJ27422.1| hypothetical protein SELMODRAFT_172178 [Selaginella moellendorffii]
 Score =   383 bits (983),  Expect = 7e-125, Method: Compositional matrix adjust.
</t>
  </si>
  <si>
    <t xml:space="preserve">&gt;gnl|CDD|215438 PLN02818, PLN02818, tocopherol cyclase.
 Score =   614 bits (1585),  Expect = 0.0
&gt;gnl|CDD|222624 pfam14249, Tocopherol_cycl, Tocopherol cyclase.  This family 
contains tocopherol cyclases. These enzymes are involved in 
the synthesis of tocopherols and tocotrienols (vitamin E).
 Score =   414 bits (1067),  Expect = 1e-142
</t>
  </si>
  <si>
    <t>ref|XP_001703692.1| chaperonin 60A [Chlamydomonas reinhardtii]
 gb|EDO96383.1| chaperonin 60A [Chlamydomonas reinhardtii]
Length=580
 Score =   883 bits (2281),  Expect = 0.0</t>
  </si>
  <si>
    <t xml:space="preserve">&gt;gnl|CDD|239460 cd03344, GroEL, GroEL_like type I chaperonin. Chaperonins are 
involved in productive folding of proteins. They share a common 
general morphology, a double toroid of 2 stacked rings, 
each composed of 7-9 subunits. The symmetry of type I is seven-fold 
and they are found in eubacteria (GroEL) and in organelles 
of eubacterial descent (hsp60 and RBP). With the aid 
of cochaperonin GroES, GroEL encapsulates non-native substrate 
proteins inside the cavity of the GroEL-ES complex and promotes 
folding by using energy derived from ATP hydrolysis.
 Score =   650 bits (1679),  Expect = 0.0
&gt;gnl|CDD|234573 PRK00013, groEL, chaperonin GroEL; Reviewed.
 Score =   620 bits (1601),  Expect = 0.0
&gt;gnl|CDD|237230 PRK12849, groEL, chaperonin GroEL; Reviewed.
 Score =   584 bits (1507),  Expect = 0.0
&gt;gnl|CDD|233828 TIGR02348, GroEL, chaperonin GroL.  This family consists of GroEL, 
the larger subunit of the GroEL/GroES cytosolic chaperonin. 
It is found in bacteria, organelles derived from bacteria, 
and occasionally in the Archaea. The bacterial GroEL/GroES 
group I chaperonin is replaced a group II chaperonin, usually 
called the thermosome in the Archaeota and CCT (chaperone-containing 
TCP) in the Eukaryota. GroEL, thermosome subunits, 
and CCT subunits all fall under the scope of pfam00118 
[Protein fate, Protein folding and stabilization].
 Score =   571 bits (1473),  Expect = 0.0
&gt;gnl|CDD|177025 CHL00093, groEL, chaperonin GroEL.
 Score =   533 bits (1376),  Expect = 7e-179
</t>
  </si>
  <si>
    <t xml:space="preserve">&gt;ref|XP_001694964.1| phosphoenolpyruvate carboxykinase, splice variant [Chlamydomonas 
reinhardtii]
 gb|EDP02116.1| phosphoenolpyruvate carboxykinase, splice variant [Chlamydomonas 
reinhardtii]
 Score =  1278 bits (3308),  Expect = 0.0, Method: Compositional matrix adjust.
&gt;ref|XP_001694963.1| phosphoenolpyruvate carboxykinase, splice variant [Chlamydomonas 
reinhardtii]
 gb|EDP02115.1| phosphoenolpyruvate carboxykinase, splice variant [Chlamydomonas 
reinhardtii]
 Score =  1169 bits (3024),  Expect = 0.0, Method: Compositional matrix adjust.
&gt;ref|XP_002951381.1| phosphoenolpyruvate carboxykinase [Volvox carteri f. nagariensis]
 gb|EFJ47557.1| phosphoenolpyruvate carboxykinase [Volvox carteri f. nagariensis]
 Score =  1023 bits (2644),  Expect = 0.0, Method: Compositional matrix adjust.
&gt;ref|XP_002954405.1| phosphoenolpyruvate carboxykinase [Volvox carteri f. nagariensis]
 gb|EFJ44555.1| phosphoenolpyruvate carboxykinase [Volvox carteri f. nagariensis]
 Score =  1001 bits (2587),  Expect = 0.0, Method: Compositional matrix adjust.
&gt;ref|XP_002951380.1| phosphoenolpyruvate carboxykinase [Volvox carteri f. nagariensis]
 gb|EFJ47556.1| phosphoenolpyruvate carboxykinase [Volvox carteri f. nagariensis]
 Score =   962 bits (2487),  Expect = 0.0, Method: Compositional matrix adjust.
</t>
  </si>
  <si>
    <t xml:space="preserve">&gt;gnl|CDD|178207 PLN02597, PLN02597, phosphoenolpyruvate carboxykinase [ATP].
 Score =  1056 bits (2733),  Expect = 0.0
&gt;gnl|CDD|238270 cd00484, PEPCK_ATP, Phosphoenolpyruvate carboxykinase (PEPCK), 
a critical gluconeogenic enzyme, catalyzes the first committed 
step in the diversion of tricarboxylic acid cycle intermediates 
toward gluconeogenesis. It catalyzes the reversible 
decarboxylation and phosphorylation of oxaloacetate to yield 
phosphoenolpyruvate and carbon dioxide, using a nucleotide 
molecule (ATP) for the phosphoryl transfer, and has a strict 
requirement for divalent metal ions for activity. PEPCK's 
separate into two phylogenetic groups based on their nucleotide 
substrate specificity, this model describes the ATP-dependent 
groups.
 Score =   895 bits (2315),  Expect = 0.0
&gt;gnl|CDD|185549 PTZ00311, PTZ00311, phosphoenolpyruvate carboxykinase; Provisional.
 Score =   886 bits (2292),  Expect = 0.0
&gt;gnl|CDD|216417 pfam01293, PEPCK_ATP, Phosphoenolpyruvate carboxykinase.  
 Score =   820 bits (2122),  Expect = 0.0
&gt;gnl|CDD|236471 PRK09344, PRK09344, phosphoenolpyruvate carboxykinase; Provisional.
 Score =   787 bits (2036),  Expect = 0.0
</t>
  </si>
  <si>
    <t xml:space="preserve">&gt;ref|XP_001701845.1| chloroplast elongation factor G [Chlamydomonas reinhardtii]
 gb|EDP06820.1| chloroplast elongation factor G [Chlamydomonas reinhardtii]
 Score =  1449 bits (3752),  Expect = 0.0, Method: Compositional matrix adjust.
&gt;ref|XP_002956194.1| chloroplast elongation factor G [Volvox carteri f. nagariensis]
 gb|EFJ42733.1| chloroplast elongation factor G [Volvox carteri f. nagariensis]
 Score =  1448 bits (3748),  Expect = 0.0, Method: Compositional matrix adjust.
&gt;ref|XP_006477256.1| PREDICTED: elongation factor G, chloroplastic-like [Citrus sinensis]
 Score =  1103 bits (2852),  Expect = 0.0, Method: Compositional matrix adjust.
&gt;gb|ABR16324.1| unknown [Picea sitchensis]
 Score =  1097 bits (2838),  Expect = 0.0, Method: Compositional matrix adjust.
&gt;ref|XP_002971427.1| hypothetical protein SELMODRAFT_412126 [Selaginella moellendorffii]
 gb|EFJ27176.1| hypothetical protein SELMODRAFT_412126 [Selaginella moellendorffii]
 Score =  1097 bits (2836),  Expect = 0.0, Method: Compositional matrix adjust.
</t>
  </si>
  <si>
    <t xml:space="preserve">&gt;gnl|CDD|234569 PRK00007, PRK00007, elongation factor G; Reviewed.
 Score =  1361 bits (3526),  Expect = 0.0
&gt;gnl|CDD|237185 PRK12739, PRK12739, elongation factor G; Reviewed.
 Score =  1302 bits (3373),  Expect = 0.0
&gt;gnl|CDD|223556 COG0480, FusA, Translation elongation factors (GTPases) [Translation, 
ribosomal structure and biogenesis].
 Score =  1055 bits (2731),  Expect = 0.0
&gt;gnl|CDD|237186 PRK12740, PRK12740, elongation factor G; Reviewed.
 Score =  1039 bits (2690),  Expect = 0.0
&gt;gnl|CDD|129575 TIGR00484, EF-G, translation elongation factor EF-G.  After peptide 
bond formation, this elongation factor of bacteria and 
organelles catalyzes the translocation of the tRNA-mRNA complex, 
with its attached nascent polypeptide chain, from the 
A-site to the P-site of the ribosome. Every completed bacterial 
genome has at least one copy, but some species have additional 
EF-G-like proteins. The closest homolog to canonical 
(e.g. E. coli) EF-G in the spirochetes clusters as if it is 
derived from mitochondrial forms, while a more distant second 
copy is also present. Synechocystis PCC6803 has a few proteins 
more closely related to EF-G than to any other characterized 
protein. Two of these resemble E. coli EF-G more closely 
than does the best match from the spirochetes; it may be 
that both function as authentic EF-G [Protein synthesis, Translation 
factors].
 Score =  1018 bits (2634),  Expect = 0.0
</t>
  </si>
  <si>
    <t>dbj|BAF46282.1| zygote-specific Zys3 like protein [Chlamydomonas reinhardtii]
Length=355
 Score =   729 bits (1881),  Expect = 0.0</t>
  </si>
  <si>
    <t xml:space="preserve">&gt;gnl|CDD|238125 cd00204, 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
 Score = 77.0 bits (190),  Expect = 2e-17
&gt;gnl|CDD|205076 pfam12796, Ank_2, Ankyrin repeats (3 copies).  
 Score = 56.9 bits (138),  Expect = 2e-10
&gt;gnl|CDD|222939 PHA02878, PHA02878, ankyrin repeat protein; Provisional.
 Score = 53.7 bits (129),  Expect = 3e-08
&gt;gnl|CDD|222980 PHA03095, PHA03095, ankyrin-like protein; Provisional.
 Score = 52.3 bits (126),  Expect = 9e-08
&gt;gnl|CDD|165205 PHA02874, PHA02874, ankyrin repeat protein; Provisional.
 Score = 51.1 bits (122),  Expect = 2e-07
</t>
  </si>
  <si>
    <t xml:space="preserve">&gt;ref|XP_001701451.1| serine hydroxymethyltransferase [Chlamydomonas reinhardtii]
 gb|AAL35384.1|AF442558_1 serine hydroxymethyltransferase [Chlamydomonas reinhardtii]
 gb|EDO97448.1| serine hydroxymethyltransferase [Chlamydomonas reinhardtii]
 Score =  1079 bits (2791),  Expect = 0.0, Method: Compositional matrix adjust.
&gt;ref|XP_002959040.1| serine hydroxymethyltransferase [Volvox carteri f. nagariensis]
 gb|EFJ39901.1| serine hydroxymethyltransferase [Volvox carteri f. nagariensis]
 Score =   810 bits (2092),  Expect = 0.0, Method: Compositional matrix adjust.
&gt;ref|XP_005643716.1| SHMT-domain-containing protein [Coccomyxa subellipsoidea C-169]
 gb|EIE19172.1| SHMT-domain-containing protein [Coccomyxa subellipsoidea C-169]
 Score =   809 bits (2089),  Expect = 0.0, Method: Compositional matrix adjust.
&gt;ref|XP_005843102.1| serine hydroxymethyltransferase [Chlorella variabilis]
 gb|EFN51000.1| serine hydroxymethyltransferase [Chlorella variabilis]
 Score =   801 bits (2070),  Expect = 0.0, Method: Compositional matrix adjust.
&gt;ref|XP_001765821.1| predicted protein [Physcomitrella patens]
 gb|EDQ69412.1| predicted protein [Physcomitrella patens]
 Score =   758 bits (1957),  Expect = 0.0, Method: Compositional matrix adjust.
</t>
  </si>
  <si>
    <t xml:space="preserve">&gt;gnl|CDD|215639 PLN03226, PLN03226, serine hydroxymethyltransferase; Provisional.
 Score =   952 bits (2464),  Expect = 0.0
&gt;gnl|CDD|240264 PTZ00094, PTZ00094, serine hydroxymethyltransferase; Provisional.
 Score =   776 bits (2007),  Expect = 0.0
&gt;gnl|CDD|189558 pfam00464, SHMT, Serine hydroxymethyltransferase.  
 Score =   676 bits (1745),  Expect = 0.0
&gt;gnl|CDD|99733 cd00378, SHMT, Serine-glycine hydroxymethyltransferase (SHMT). 
This family belongs to pyridoxal phosphate (PLP)-dependent 
aspartate aminotransferase superfamily (fold I). SHMT carries 
out interconversion of serine and glycine; it catalyzes the 
transfer of hydroxymethyl group of N5, N10-methylene tetrahydrofolate 
to glycine resulting in the formation of serine 
and tetrahydrofolate. Both eukaryotic and prokaryotic SHMT 
enzymes form tight obligate homodimers; the mammalian enzyme 
forms a homotetramer comprising four pyridoxal phosphate-bound 
active sites.
 Score =   658 bits (1700),  Expect = 0.0
&gt;gnl|CDD|215153 PLN02271, PLN02271, serine hydroxymethyltransferase.
 Score =   617 bits (1594),  Expect = 0.0
</t>
  </si>
  <si>
    <t xml:space="preserve">&gt;ref|XP_002954881.1| hypothetical protein VOLCADRAFT_95694 [Volvox carteri f. nagariensis]
 gb|EFJ44080.1| hypothetical protein VOLCADRAFT_95694 [Volvox carteri f. nagariensis]
 Score =   634 bits (1635),  Expect = 0.0, Method: Compositional matrix adjust.
&gt;ref|XP_001702750.1| predicted protein [Chlamydomonas reinhardtii]
 gb|EDP06529.1| predicted protein [Chlamydomonas reinhardtii]
 Score =   620 bits (1598),  Expect = 0.0, Method: Compositional matrix adjust.
&gt;ref|XP_005852322.1| hypothetical protein CHLNCDRAFT_33357 [Chlorella variabilis]
 gb|EFN50785.1| hypothetical protein CHLNCDRAFT_33357 [Chlorella variabilis]
 Score =   584 bits (1506),  Expect = 0.0, Method: Compositional matrix adjust.
&gt;ref|WP_022605286.1| dipeptidyl aminopeptidase/acylaminoacyl-peptidase [Rubidibacter 
lacunae]
 gb|ERN42316.1| dipeptidyl aminopeptidase/acylaminoacyl-peptidase [Rubidibacter 
lacunae KORDI 51-2]
 Score =   540 bits (1392),  Expect = 9e-179, Method: Compositional matrix adjust.
&gt;ref|YP_007080822.1| dipeptidyl aminopeptidase/acylaminoacyl peptidase [Pleurocapsa 
sp. PCC 7327]
 ref|WP_015143569.1| dipeptidyl aminopeptidase/acylaminoacyl peptidase [Pleurocapsa 
minor]
 gb|AFY77265.1| dipeptidyl aminopeptidase/acylaminoacyl peptidase [Pleurocapsa 
sp. PCC 7327]
 Score =   533 bits (1372),  Expect = 8e-176, Method: Compositional matrix adjust.
</t>
  </si>
  <si>
    <t xml:space="preserve">&gt;gnl|CDD|224423 COG1506, DAP2, Dipeptidyl aminopeptidases/acylaminoacyl-peptidases 
[Amino acid transport and metabolism].
 Score =   195 bits (498),  Expect = 1e-53
&gt;gnl|CDD|215859 pfam00326, Peptidase_S9, Prolyl oligopeptidase family.  
 Score =   151 bits (385),  Expect = 1e-41
&gt;gnl|CDD|223489 COG0412, COG0412, Dienelactone hydrolase and related enzymes 
[Secondary metabolites biosynthesis, transport, and catabolism].
 Score = 45.4 bits (108),  Expect = 2e-05
&gt;gnl|CDD|219611 pfam07859, Abhydrolase_3, alpha/beta hydrolase fold.  This catalytic 
domain is found in a very wide range of enzymes.
 Score = 44.1 bits (105),  Expect = 5e-05
&gt;gnl|CDD|224422 COG1505, COG1505, Serine proteases of the peptidase family S9A 
[Amino acid transport and metabolism].
 Score = 44.3 bits (105),  Expect = 1e-04
</t>
  </si>
  <si>
    <t xml:space="preserve">&gt;ref|XP_001701846.1| vacuolar ATP synthase subunit B [Chlamydomonas reinhardtii]
 gb|EDP06821.1| vacuolar ATP synthase subunit B [Chlamydomonas reinhardtii]
 Score =  1038 bits (2684),  Expect = 0.0, Method: Compositional matrix adjust.
&gt;ref|XP_002956193.1| hypothetical protein VOLCADRAFT_110003 [Volvox carteri f. nagariensis]
 gb|EFJ42732.1| hypothetical protein VOLCADRAFT_110003 [Volvox carteri f. nagariensis]
 Score =   994 bits (2570),  Expect = 0.0, Method: Compositional matrix adjust.
&gt;ref|XP_005651958.1| vacuolar ATP synthase subunit B [Coccomyxa subellipsoidea C-169]
 gb|EIE27414.1| vacuolar ATP synthase subunit B [Coccomyxa subellipsoidea C-169]
 Score =   884 bits (2284),  Expect = 0.0, Method: Compositional matrix adjust.
&gt;sp|Q38681.1|VATB1_ACEAT RecName: Full=V-type proton ATPase subunit B 1; Short=V-ATPase 
subunit B 1; AltName: Full=Vacuolar proton pump subunit B 
1
 dbj|BAA09099.1| adenosine triphosphatase B subunit [Acetabularia acetabulum]
 Score =   883 bits (2281),  Expect = 0.0, Method: Compositional matrix adjust.
&gt;sp|Q38680.1|VATB2_ACEAT RecName: Full=V-type proton ATPase subunit B 2; Short=V-ATPase 
subunit B 2; AltName: Full=Vacuolar proton pump subunit B 
2
 dbj|BAA09100.1| adenosine triphosphatase B subunit [Acetabularia acetabulum]
 Score =   868 bits (2243),  Expect = 0.0, Method: Compositional matrix adjust.
</t>
  </si>
  <si>
    <t xml:space="preserve">&gt;gnl|CDD|233244 TIGR01040, V-ATPase_V1_B, V-type (H+)-ATPase V1, B subunit.  
This models eukaryotic vacuolar (H+)-ATPase that is responsible 
for acidifying cellular compartments. This enzyme shares 
extensive sequence similarity with archaeal ATP synthase [Transport 
and binding proteins, Cations and iron carrying compounds].
 Score =   963 bits (2492),  Expect = 0.0
&gt;gnl|CDD|235251 PRK04196, PRK04196, V-type ATP synthase subunit B; Provisional.
 Score =   812 bits (2099),  Expect = 0.0
&gt;gnl|CDD|224078 COG1156, NtpB, Archaeal/vacuolar-type H+-ATPase subunit B [Energy 
production and conversion].
 Score =   785 bits (2030),  Expect = 0.0
&gt;gnl|CDD|200071 TIGR01041, ATP_syn_B_arch, ATP synthase archaeal, B subunit. 
 Archaeal ATP synthase shares extensive sequence similarity 
with eukaryotic and prokaryotic V-type (H+)-ATPases [Energy 
metabolism, ATP-proton motive force interconversion].
 Score =   698 bits (1802),  Expect = 0.0
&gt;gnl|CDD|238555 cd01135, V_A-ATPase_B, V/A-type ATP synthase (non-catalytic) 
subunit B. These ATPases couple ATP hydrolysis to the build 
up of a H+ gradient, but V-type ATPases do not catalyze the 
reverse reaction. The Vacuolar (V-type) ATPase is found in the 
membranes of vacuoles, the golgi apparatus and in other coated 
vesicles in eukaryotes. Archaea have a protein which is 
similar in sequence to V-ATPases, but functions like an F-ATPase 
(called A-ATPase).  A similar protein is also found in 
a few bacteria. This subfamily consists of the non-catalytic 
beta subunit.
 Score =   575 bits (1484),  Expect = 0.0
</t>
  </si>
  <si>
    <t xml:space="preserve">&gt;ref|XP_002945677.1| hypothetical protein VOLCADRAFT_85890 [Volvox carteri f. nagariensis]
 gb|EFJ52672.1| hypothetical protein VOLCADRAFT_85890 [Volvox carteri f. nagariensis]
 Score =   712 bits (1838),  Expect = 0.0, Method: Compositional matrix adjust.
&gt;ref|XP_001699058.1| hypothetical protein CHLREDRAFT_177644 [Chlamydomonas reinhardtii]
 gb|EDO99112.1| predicted protein [Chlamydomonas reinhardtii]
 Score =   369 bits (947),  Expect = 5e-113, Method: Compositional matrix adjust.
&gt;ref|XP_005652297.1| hypothetical protein COCSUDRAFT_55736 [Coccomyxa subellipsoidea 
C-169]
 gb|EIE27753.1| hypothetical protein COCSUDRAFT_55736 [Coccomyxa subellipsoidea 
C-169]
 Score =   219 bits (558),  Expect = 9e-57, Method: Compositional matrix adjust.
&gt;ref|XP_002508127.1| predicted protein [Micromonas sp. RCC299]
 gb|ACO69385.1| predicted protein [Micromonas sp. RCC299]
 Score =   206 bits (525),  Expect = 2e-52, Method: Compositional matrix adjust.
&gt;ref|XP_003079789.1| probable secreted protein (ISS) [Ostreococcus tauri]
 emb|CAL53435.1| probable secreted protein (ISS) [Ostreococcus tauri]
 Score =   193 bits (491),  Expect = 1e-48, Method: Compositional matrix adjust.
</t>
  </si>
  <si>
    <t xml:space="preserve">&gt;gnl|CDD|237865 PRK14951, PRK14951, DNA polymerase III subunits gamma and tau; 
Provisional.
 Score = 40.5 bits (95),  Expect = 0.002
&gt;gnl|CDD|180777 PRK06958, PRK06958, single-stranded DNA-binding protein; Provisional.
 Score = 37.9 bits (88),  Expect = 0.005
&gt;gnl|CDD|227244 COG4907, COG4907, Predicted membrane protein [Function unknown].
 Score = 37.2 bits (86),  Expect = 0.018
&gt;gnl|CDD|215641 PLN03237, PLN03237, DNA topoisomerase 2; Provisional.
 Score = 37.5 bits (87),  Expect = 0.018
&gt;gnl|CDD|235906 PRK07003, PRK07003, DNA polymerase III subunits gamma and tau; 
Validated.
 Score = 36.4 bits (84),  Expect = 0.036
</t>
  </si>
  <si>
    <t xml:space="preserve">&gt;ref|XP_001699229.1| cystathionine beta-lyase [Chlamydomonas reinhardtii]
 gb|EDO98869.1| cystathionine beta-lyase [Chlamydomonas reinhardtii]
 Score =  1056 bits (2731),  Expect = 0.0, Method: Compositional matrix adjust.
&gt;ref|XP_002957401.1| hypothetical protein VOLCADRAFT_68235 [Volvox carteri f. nagariensis]
 gb|EFJ41456.1| hypothetical protein VOLCADRAFT_68235 [Volvox carteri f. nagariensis]
 Score =   696 bits (1795),  Expect = 0.0, Method: Compositional matrix adjust.
&gt;ref|XP_003056706.1| predicted protein [Micromonas pusilla CCMP1545]
 gb|EEH58351.1| predicted protein [Micromonas pusilla CCMP1545]
 Score =   543 bits (1398),  Expect = 0.0, Method: Compositional matrix adjust.
&gt;ref|XP_001419577.1| cystathione beta lyase [Ostreococcus lucimarinus CCE9901]
 gb|ABO97870.1| cystathione beta lyase [Ostreococcus lucimarinus CCE9901]
 Score =   543 bits (1398),  Expect = 0.0, Method: Compositional matrix adjust.
&gt;ref|XP_003081251.1| putative cystathionine beta-lyase precursor CBL (ISS) [Ostreococcus 
tauri]
 emb|CAL55420.1| putative cystathionine beta-lyase precursor CBL (ISS) [Ostreococcus 
tauri]
 Score =   542 bits (1397),  Expect = 0.0, Method: Compositional matrix adjust.
</t>
  </si>
  <si>
    <t xml:space="preserve">&gt;gnl|CDD|233359 TIGR01329, cysta_beta_ly_E, cystathionine beta-lyase, eukaryotic. 
 This model represents cystathionine beta-lyase (alternate 
name: beta-cystathionase), one of several pyridoxal-dependent 
enzymes of cysteine, methionine, and homocysteine metabolism. 
This enzyme is involved in the biosynthesis of Met from 
Cys.
 Score =   519 bits (1338),  Expect = 4e-179
&gt;gnl|CDD|178125 PLN02509, PLN02509, cystathionine beta-lyase.
 Score =   512 bits (1319),  Expect = 6e-175
&gt;gnl|CDD|216267 pfam01053, Cys_Met_Meta_PP, Cys/Met metabolism PLP-dependent 
enzyme.  This family includes enzymes involved in cysteine and 
methionine metabolism. The following are members: Cystathionine 
gamma-lyase, Cystathionine gamma-synthase, Cystathionine 
beta-lyase, Methionine gamma-lyase, OAH/OAS sulfhydrylase, 
O-succinylhomoserine sulfhydrylase All of these members participate 
is slightly different reactions. All these enzymes 
use PLP (pyridoxal-5'-phosphate) as a cofactor.
 Score =   506 bits (1306),  Expect = 3e-174
&gt;gnl|CDD|223699 COG0626, MetC, Cystathionine beta-lyases/cystathionine gamma-synthases 
[Amino acid transport and metabolism].
 Score =   474 bits (1223),  Expect = 2e-161
&gt;gnl|CDD|99738 cd00614, CGS_like, CGS_like: Cystathionine gamma-synthase is 
a PLP dependent enzyme and catalyzes the committed step of methionine 
biosynthesis. This pathway is unique to microorganisms 
and plants, rendering the enzyme an attractive target for 
the development of antimicrobials and herbicides. This subgroup 
also includes cystathionine gamma-lyases (CGL), O-acetylhomoserine 
sulfhydrylases and O-acetylhomoserine thiol lyases. 
CGL's are very similar to CGS's. Members of this group 
are widely distributed among all three forms of life.
 Score =   452 bits (1165),  Expect = 4e-153
</t>
  </si>
  <si>
    <t xml:space="preserve">&gt;ref|XP_001692548.1| light-harvesting protein of photosystem I [Chlamydomonas reinhardtii]
 gb|EDP04026.1| light-harvesting protein of photosystem I [Chlamydomonas reinhardtii]
 Score =   436 bits (1121),  Expect = 2e-153, Method: Compositional matrix adjust.
&gt;gb|AAL87738.1|AF244524_1 chlorophyll a/b-binding protein [Chlamydomonas reinhardtii]
 Score =   434 bits (1116),  Expect = 1e-152, Method: Compositional matrix adjust.
&gt;ref|XP_002950368.1| light harvesting complex a protein [Volvox carteri f. nagariensis]
 gb|AAD55569.1|AF110787_1 light harvesting complex a protein [Volvox carteri f. nagariensis]
 gb|EFJ48569.1| light harvesting complex a protein [Volvox carteri f. nagariensis]
 Score =   392 bits (1007),  Expect = 4e-136, Method: Compositional matrix adjust.
&gt;tpg|DAA05900.1| TPA_inf: chloroplast light-harvesting complex I protein precursor 
Lhca9 [Acetabularia acetabulum]
 Score =   271 bits (694),  Expect = 4e-89, Method: Compositional matrix adjust.
&gt;ref|XP_005644735.1| light harvesting complex a protein [Coccomyxa subellipsoidea 
C-169]
 gb|EIE20191.1| light harvesting complex a protein [Coccomyxa subellipsoidea 
C-169]
 Score =   242 bits (618),  Expect = 5e-77, Method: Compositional matrix adjust.
</t>
  </si>
  <si>
    <t xml:space="preserve">&gt;gnl|CDD|215054 PLN00100, PLN00100, light-harvesting complex chlorophyll-a/b 
protein of photosystem I (Lhca); Provisional.
 Score =   227 bits (581),  Expect = 2e-74
&gt;gnl|CDD|215076 PLN00147, PLN00147, light-harvesting complex I chlorophyll-a/b 
binding protein Lhca5; Provisional.
 Score =   188 bits (478),  Expect = 6e-59
&gt;gnl|CDD|215055 PLN00101, PLN00101, Photosystem I light-harvesting complex type 
4 protein; Provisional.
 Score =   153 bits (387),  Expect = 2e-45
&gt;gnl|CDD|177716 PLN00098, PLN00098, light-harvesting complex I chlorophyll a/b-binding 
protein (Lhac); Provisional.
 Score =   151 bits (384),  Expect = 7e-45
&gt;gnl|CDD|165670 PLN00097, PLN00097, photosystem I light harvesting complex Lhca2/4, 
chlorophyll a/b binding; Provisional.
 Score =   143 bits (363),  Expect = 6e-42
</t>
  </si>
  <si>
    <t>Cytb6f complex and plastocyanin</t>
  </si>
  <si>
    <t xml:space="preserve">&gt;ref|XP_001703537.1| predicted protein [Chlamydomonas reinhardtii]
 gb|EDP06219.1| predicted protein [Chlamydomonas reinhardtii]
 Score =   420 bits (1080),  Expect = 1e-142, Method: Compositional matrix adjust.
</t>
  </si>
  <si>
    <t xml:space="preserve">&gt;ref|XP_001693138.1| predicted protein [Chlamydomonas reinhardtii]
 gb|EDP03164.1| predicted protein [Chlamydomonas reinhardtii]
 Score =   520 bits (1340),  Expect = 0.0, Method: Compositional matrix adjust.
&gt;ref|XP_002956075.1| hypothetical protein VOLCADRAFT_107060 [Volvox carteri f. nagariensis]
 gb|EFJ42815.1| hypothetical protein VOLCADRAFT_107060 [Volvox carteri f. nagariensis]
 Score =   341 bits (875),  Expect = 9e-115, Method: Compositional matrix adjust.
&gt;ref|XP_005643116.1| VAMP-associated protein [Coccomyxa subellipsoidea C-169]
 gb|EIE18572.1| VAMP-associated protein [Coccomyxa subellipsoidea C-169]
 Score =   166 bits (421),  Expect = 1e-46, Method: Compositional matrix adjust.
&gt;ref|XP_001753652.1| predicted protein [Physcomitrella patens]
 gb|EDQ81404.1| predicted protein [Physcomitrella patens]
 Score =   136 bits (343),  Expect = 3e-35, Method: Compositional matrix adjust.
&gt;gb|AFK39451.1| unknown [Medicago truncatula]
 Score =   135 bits (339),  Expect = 1e-34, Method: Compositional matrix adjust.
</t>
  </si>
  <si>
    <t xml:space="preserve">&gt;gnl|CDD|201362 pfam00635, Motile_Sperm, MSP (Major sperm protein) domain.  Major 
sperm proteins are involved in sperm motility. These proteins 
oligomerise to form filaments. This family contains many 
other proteins.
 Score = 98.2 bits (245),  Expect = 1e-25
&gt;gnl|CDD|227398 COG5066, SCS2, VAMP-associated protein involved in inositol metabolism 
[Intracellular trafficking and secretion].
 Score = 85.0 bits (210),  Expect = 6e-20
&gt;gnl|CDD|234501 TIGR04211, SH3_and_anchor, SH3 domain protein.  Members of this 
protein family have a signal peptide, a strongly conserved 
SH3 domain, a variable region, and then a C-terminal hydrophobic 
transmembrane alpha helix region.
 Score = 34.6 bits (80),  Expect = 0.014
&gt;gnl|CDD|237624 PRK14143, PRK14143, heat shock protein GrpE; Provisional.
 Score = 34.3 bits (79),  Expect = 0.017
&gt;gnl|CDD|197664 smart00338, BRLZ, basic region leucin zipper.  
 Score = 30.6 bits (70),  Expect = 0.065
</t>
  </si>
  <si>
    <t xml:space="preserve">&gt;ref|XP_001692665.1| transaldolase [Chlamydomonas reinhardtii]
 gb|EDP03684.1| transaldolase [Chlamydomonas reinhardtii]
 Score =   795 bits (2053),  Expect = 0.0, Method: Compositional matrix adjust.
&gt;ref|XP_002952416.1| hypothetical protein VOLCADRAFT_81816 [Volvox carteri f. nagariensis]
 gb|EFJ46559.1| hypothetical protein VOLCADRAFT_81816 [Volvox carteri f. nagariensis]
 Score =   394 bits (1012),  Expect = 3e-132, Method: Compositional matrix adjust.
&gt;ref|XP_005651138.1| aldolase [Coccomyxa subellipsoidea C-169]
 gb|EIE26594.1| aldolase [Coccomyxa subellipsoidea C-169]
 Score =   248 bits (632),  Expect = 3e-74, Method: Compositional matrix adjust.
&gt;ref|XP_005844288.1| hypothetical protein CHLNCDRAFT_59034 [Chlorella variabilis]
 gb|EFN52186.1| hypothetical protein CHLNCDRAFT_59034 [Chlorella variabilis]
 Score =   227 bits (578),  Expect = 4e-66, Method: Compositional matrix adjust.
&gt;ref|XP_004298660.1| PREDICTED: transaldolase-like [Fragaria vesca subsp. vesca]
 Score =   169 bits (428),  Expect = 1e-44, Method: Compositional matrix adjust.
</t>
  </si>
  <si>
    <t xml:space="preserve">&gt;gnl|CDD|188644 cd00957, Transaldolase_TalAB, Transaldolases including both TalA 
and TalB.  Transaldolases including both TalA and TalB. 
The enzyme catalyses the reversible transfer of a dyhydroxyacetone 
moiety, derived from fructose-6-phosphate to erythrose-4-phosphate 
yielding sedoheptulose-7-phosphate and glyceraldehyde-3-phosphate. 
The catalytic mechanism is similar to other 
class I aldolases. The enzyme is found in the non-oxidative 
branch of the pentose phosphate pathway and forms a dimer 
in solution.
 Score =   194 bits (496),  Expect = 2e-58
&gt;gnl|CDD|162081 TIGR00874, talAB, transaldolase.  This family includes the majority 
of known and predicted transaldolase sequences, including 
E. coli TalA and TalB. It excluded two other families. 
The first includes E. coli transaldolase-like protein TalC. 
The second family includes the putative transaldolases of Helicobacter 
pylori and Mycobacterium tuberculosis [Energy metabolism, 
Pentose phosphate pathway].
 Score =   153 bits (388),  Expect = 7e-43
&gt;gnl|CDD|240406 PTZ00411, PTZ00411, transaldolase-like protein; Provisional.
 Score =   146 bits (371),  Expect = 3e-40
&gt;gnl|CDD|183458 PRK12346, PRK12346, transaldolase A; Provisional.
 Score =   138 bits (349),  Expect = 2e-37
&gt;gnl|CDD|235381 PRK05269, PRK05269, transaldolase B; Provisional.
 Score =   135 bits (342),  Expect = 3e-36
</t>
  </si>
  <si>
    <t xml:space="preserve">&gt;ref|XP_001703483.1| glycosyl hydrolase [Chlamydomonas reinhardtii]
 gb|EDP06165.1| glycosyl hydrolase [Chlamydomonas reinhardtii]
 Score =   852 bits (2200),  Expect = 0.0, Method: Compositional matrix adjust.
&gt;ref|XP_002956027.1| hypothetical protein VOLCADRAFT_107029 [Volvox carteri f. nagariensis]
 gb|EFJ42987.1| hypothetical protein VOLCADRAFT_107029 [Volvox carteri f. nagariensis]
 Score =   810 bits (2093),  Expect = 0.0, Method: Compositional matrix adjust.
&gt;ref|XP_002955973.1| hypothetical protein VOLCADRAFT_96948 [Volvox carteri f. nagariensis]
 gb|EFJ42933.1| hypothetical protein VOLCADRAFT_96948 [Volvox carteri f. nagariensis]
 Score =   652 bits (1682),  Expect = 0.0, Method: Compositional matrix adjust.
&gt;ref|XP_001700848.1| hypothetical protein CHLREDRAFT_167861 [Chlamydomonas reinhardtii]
 gb|EDP07102.1| predicted protein [Chlamydomonas reinhardtii]
 Score =   399 bits (1026),  Expect = 1e-128, Method: Compositional matrix adjust.
&gt;ref|XP_005644320.1| glycoside hydrolase [Coccomyxa subellipsoidea C-169]
 gb|EIE19776.1| glycoside hydrolase [Coccomyxa subellipsoidea C-169]
 Score =   344 bits (883),  Expect = 2e-108, Method: Compositional matrix adjust.
</t>
  </si>
  <si>
    <t xml:space="preserve">&gt;gnl|CDD|215809 pfam00232, Glyco_hydro_1, Glycosyl hydrolase family 1.  
 Score =   214 bits (546),  Expect = 5e-63
&gt;gnl|CDD|225343 COG2723, BglB, Beta-glucosidase/6-phospho-beta-glucosidase/beta-galactosidase 
[Carbohydrate transport and metabolism].
 Score =   212 bits (542),  Expect = 3e-62
&gt;gnl|CDD|234180 TIGR03356, BGL, beta-galactosidase.  
 Score =   206 bits (527),  Expect = 2e-60
&gt;gnl|CDD|215435 PLN02814, PLN02814, beta-glucosidase.
 Score =   125 bits (315),  Expect = 2e-31
&gt;gnl|CDD|215455 PLN02849, PLN02849, beta-glucosidase.
 Score =   123 bits (311),  Expect = 6e-31
</t>
  </si>
  <si>
    <t xml:space="preserve">&gt;ref|XP_001703135.1| small rab-related GTPase [Chlamydomonas reinhardtii]
 sp|Q39571.1|YPTC1_CHLRE RecName: Full=GTP-binding protein YPTC1
 gb|AAA82727.1| YptC1 [Chlamydomonas reinhardtii]
 gb|ABB46195.1| YptC1 [Chlamydomonas incerta]
 gb|EDO96600.1| small rab-related GTPase [Chlamydomonas reinhardtii]
 Score =   421 bits (1083),  Expect = 4e-148, Method: Compositional matrix adjust.
&gt;ref|XP_005645719.1| GTP-binding protein YPTC1 [Coccomyxa subellipsoidea C-169]
 gb|EIE21175.1| GTP-binding protein YPTC1 [Coccomyxa subellipsoidea C-169]
 Score =   386 bits (992),  Expect = 3e-134, Method: Compositional matrix adjust.
&gt;ref|XP_002949370.1| RabD/Rab1 [Volvox carteri f. nagariensis]
 sp|P31584.1|YPTV1_VOLCA RecName: Full=GTP-binding protein yptV1
 gb|AAA34255.1| small G protein [Volvox carteri]
 gb|EFJ49389.1| RabD/Rab1 [Volvox carteri f. nagariensis]
 Score =   380 bits (976),  Expect = 7e-132, Method: Compositional matrix adjust.
&gt;gb|AEX14567.1| small GTP-binding protein [Dunaliella salina]
 Score =   370 bits (949),  Expect = 1e-127, Method: Compositional matrix adjust.
&gt;ref|XP_003055720.1| predicted protein [Micromonas pusilla CCMP1545]
 gb|EEH60972.1| predicted protein [Micromonas pusilla CCMP1545]
 Score =   369 bits (948),  Expect = 2e-127, Method: Compositional matrix adjust.
</t>
  </si>
  <si>
    <t xml:space="preserve">&gt;gnl|CDD|206661 cd01869, Rab1_Ypt1, Rab GTPase family 1 includes the yeast homolog 
Ypt1.  Rab1/Ypt1 subfamily. Rab1 is found in every eukaryote 
and is a key regulatory component for the transport of 
vesicles from the ER to the Golgi apparatus. Studies on mutations 
of Ypt1, the yeast homolog of Rab1, showed that this 
protein is necessary for the budding of vesicles of the ER 
as well as for their transport to, and fusion with, the Golgi 
apparatu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
 Score =   367 bits (945),  Expect = 9e-131
&gt;gnl|CDD|206659 cd01867, Rab8_Rab10_Rab13_like, Rab GTPase families 8, 10, 13 
(Rab8, Rab10, Rab13).  Rab8/Sec4/Ypt2 are known or suspected 
to be involved in post-Golgi transport to the plasma membrane. 
It is likely that these Rabs have functions that are specific 
to the mammalian lineage and have no orthologs in plants. 
Rab8 modulates polarized membrane transport through reorganization 
of actin and microtubules, induces the formation 
of new surface extensions, and has an important role in directed 
membrane transport to cell surfaces. The Ypt2 gene of 
the fission yeast Schizosaccharomyces pombe encodes a member 
of the Ypt/Rab family of small GTP-binding proteins, related 
in sequence to Sec4p of Saccharomyces cerevisiae but closer 
to mammalian Rab8.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
 Score =   314 bits (806),  Expect = 1e-109
&gt;gnl|CDD|197555 smart00175, RAB, Rab subfamily of small GTPases.  Rab GTPases 
are implicated in vesicle trafficking.
 Score =   294 bits (756),  Expect = 4e-102
&gt;gnl|CDD|215692 pfam00071, Ras, 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
 Score =   283 bits (727),  Expect = 1e-97
&gt;gnl|CDD|206640 cd00154, Rab, Ras-related in brain (Rab) family of small guanosine 
triphosphatases (GTPases).  Rab GTPases form the largest 
family within the Ras superfamily. There are at least 60 
Rab genes in the human genome, and a number of Rab GTPases are 
conserved from yeast to humans. Rab GTPases are small, monomeric 
proteins that function as molecular switches to regulate 
vesicle trafficking pathways. The different Rab GTPases 
are localized to the cytosolic face of specific intracellular 
membranes, where they regulate distinct steps in membrane 
traffic pathways. In the GTP-bound form, Rab GTPases recruit 
specific sets of effector proteins onto membranes. Through 
their effectors, Rab GTPases regulate vesicle formation, actin- 
and tubulin-dependent vesicle movement, and membrane fusion.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mask C-terminal lipid binding and promote 
cytosolic localization. While most unicellular organisms 
possess 5-20 Rab members, several have been found to possess 
60 or more Rabs; for many of these Rab isoforms, homologous 
proteins are not found in other organisms. Most Rab GTPases 
contain a lipid modification site at the C-terminus, with sequence 
motifs CC, CXC, or CCX. Lipid binding is essential for 
membrane attachment, a key feature of most Rab proteins. 
Since crystal structures often lack C-terminal residues, the 
lipid modification site is not available for annotation in 
many of the CDs in the hierarchy, but is included where possible.
 Score =   276 bits (709),  Expect = 5e-95
</t>
  </si>
  <si>
    <t xml:space="preserve">&gt;ref|XP_002953122.1| hypothetical protein VOLCADRAFT_105815 [Volvox carteri f. nagariensis]
 gb|EFJ45721.1| hypothetical protein VOLCADRAFT_105815 [Volvox carteri f. nagariensis]
 Score =   310 bits (793),  Expect = 2e-88, Method: Compositional matrix adjust.
&gt;ref|XP_005845680.1| hypothetical protein CHLNCDRAFT_136765 [Chlorella variabilis]
 gb|EFN53578.1| hypothetical protein CHLNCDRAFT_136765 [Chlorella variabilis]
 Score =   128 bits (321),  Expect = 1e-27, Method: Compositional matrix adjust.
</t>
  </si>
  <si>
    <t xml:space="preserve">&gt;gnl|CDD|173412 PTZ00121, PTZ00121, MAEBL; Provisional.
 Score = 73.3 bits (179),  Expect = 1e-13
&gt;gnl|CDD|235334 PRK05035, PRK05035, electron transport complex protein RnfC; 
Provisional.
 Score = 70.7 bits (174),  Expect = 5e-13
&gt;gnl|CDD|235906 PRK07003, PRK07003, DNA polymerase III subunits gamma and tau; 
Validated.
 Score = 59.1 bits (143),  Expect = 2e-09
&gt;gnl|CDD|237171 PRK12678, PRK12678, transcription termination factor Rho; Provisional.
 Score = 52.6 bits (127),  Expect = 2e-07
&gt;gnl|CDD|236766 PRK10811, rne, ribonuclease E; Reviewed.
 Score = 52.7 bits (127),  Expect = 2e-07
</t>
  </si>
  <si>
    <t xml:space="preserve">&gt;ref|XP_001693915.1| predicted protein [Chlamydomonas reinhardtii]
 gb|EDP02851.1| predicted protein [Chlamydomonas reinhardtii]
 Score =  1590 bits (4117),  Expect = 0.0, Method: Compositional matrix adjust.
&gt;ref|XP_001694070.1| predicted protein [Chlamydomonas reinhardtii]
 gb|EDP03006.1| predicted protein [Chlamydomonas reinhardtii]
 Score =  1313 bits (3398),  Expect = 0.0, Method: Compositional matrix adjust.
&gt;ref|XP_002955735.1| hypothetical protein VOLCADRAFT_119179 [Volvox carteri f. nagariensis]
 gb|EFJ43160.1| hypothetical protein VOLCADRAFT_119179 [Volvox carteri f. nagariensis]
 Score =  1123 bits (2904),  Expect = 0.0, Method: Compositional matrix adjust.
&gt;ref|XP_005650183.1| hypothetical protein COCSUDRAFT_22018 [Coccomyxa subellipsoidea 
C-169]
 gb|EIE25639.1| hypothetical protein COCSUDRAFT_22018 [Coccomyxa subellipsoidea 
C-169]
 Score =   924 bits (2389),  Expect = 0.0, Method: Compositional matrix adjust.
&gt;ref|XP_005846541.1| hypothetical protein CHLNCDRAFT_31842 [Chlorella variabilis]
 gb|EFN54439.1| hypothetical protein CHLNCDRAFT_31842 [Chlorella variabilis]
 Score =   897 bits (2317),  Expect = 0.0, Method: Compositional matrix adjust.
</t>
  </si>
  <si>
    <t xml:space="preserve">&gt;gnl|CDD|224422 COG1505, COG1505, Serine proteases of the peptidase family S9A 
[Amino acid transport and metabolism].
 Score =   479 bits (1234),  Expect = 2e-157
&gt;gnl|CDD|217275 pfam02897, Peptidase_S9_N, Prolyl oligopeptidase, N-terminal 
beta-propeller domain.  This unusual 7-stranded beta-propeller 
domain protects the catalytic triad of prolyl oligopeptidase 
(see pfam00326), excluding larger peptides and proteins 
from proteolysis in the cytosol.
 Score =   369 bits (950),  Expect = 9e-119
&gt;gnl|CDD|224684 COG1770, PtrB, Protease II [Amino acid transport and metabolism].
 Score =   310 bits (797),  Expect = 3e-93
&gt;gnl|CDD|215859 pfam00326, Peptidase_S9, Prolyl oligopeptidase family.  
 Score =   212 bits (541),  Expect = 5e-63
&gt;gnl|CDD|182247 PRK10115, PRK10115, protease 2; Provisional.
 Score =   169 bits (429),  Expect = 4e-44
</t>
  </si>
  <si>
    <t xml:space="preserve">&gt;ref|XP_001689874.1| cycloartenol synthase [Chlamydomonas reinhardtii]
 gb|EDP09612.1| cycloartenol synthase [Chlamydomonas reinhardtii]
 Score =  1515 bits (3922),  Expect = 0.0, Method: Compositional matrix adjust.
&gt;ref|XP_002955292.1| hypothetical protein VOLCADRAFT_96220 [Volvox carteri f. nagariensis]
 gb|EFJ43592.1| hypothetical protein VOLCADRAFT_96220 [Volvox carteri f. nagariensis]
 Score =  1191 bits (3080),  Expect = 0.0, Method: Compositional matrix adjust.
&gt;ref|XP_005848291.1| hypothetical protein CHLNCDRAFT_22200 [Chlorella variabilis]
 gb|EFN56189.1| hypothetical protein CHLNCDRAFT_22200 [Chlorella variabilis]
 Score =  1065 bits (2754),  Expect = 0.0, Method: Compositional matrix adjust.
&gt;ref|XP_005645444.1| cycloartenol synthase [Coccomyxa subellipsoidea C-169]
 gb|EIE20900.1| cycloartenol synthase [Coccomyxa subellipsoidea C-169]
 Score =  1005 bits (2598),  Expect = 0.0, Method: Compositional matrix adjust.
&gt;ref|XP_006396089.1| hypothetical protein EUTSA_v10002412mg [Eutrema salsugineum]
 gb|ESQ36868.1| hypothetical protein EUTSA_v10002412mg [Eutrema salsugineum]
 Score =   913 bits (2360),  Expect = 0.0, Method: Compositional matrix adjust.
</t>
  </si>
  <si>
    <t xml:space="preserve">&gt;gnl|CDD|239222 cd02892, SQCY_1, Squalene cyclase (SQCY) domain subgroup 1; found 
in class II terpene cyclases that have an alpha 6 - alpha 
6 barrel fold. Squalene cyclase (SQCY)  and 2,3-oxidosqualene 
cyclase (OSQCY) are integral membrane proteins that catalyze 
a cationic cyclization cascade converting linear triterpenes 
to fused ring compounds. This group contains bacterial 
SQCY which catalyzes the convertion of squalene to hopene 
or diplopterol and eukaryotic OSQCY which transforms the 2,3-epoxide 
of squalene to compounds such as, lanosterol in mammals 
and fungi or, cycloartenol in plants. Deletion of a single 
glycine residue of Alicyclobacillus acidocaldarius SQCY 
alters its substrate specificity into that of eukaryotic OSQCY. 
Both enzymes have a second minor domain, which forms an 
alpha-alpha barrel that is inserted into the major domain.
 Score =   863 bits (2232),  Expect = 0.0
&gt;gnl|CDD|215537 PLN02993, PLN02993, lupeol synthase.
 Score =   820 bits (2119),  Expect = 0.0
&gt;gnl|CDD|166653 PLN03012, PLN03012, Camelliol C synthase.
 Score =   798 bits (2061),  Expect = 0.0
&gt;gnl|CDD|233578 TIGR01787, squalene_cyclas, squalene/oxidosqualene cyclases. 
 This family of enzymes catalyzes the cyclization of the triterpenes 
squalene or 2-3-oxidosqualene to a variety of products 
including hopene , lanosterol , cycloartenol, amyrin, lupeol 
and isomultiflorenol.
 Score =   690 bits (1783),  Expect = 0.0
&gt;gnl|CDD|234220 TIGR03463, osq_cycl, 2,3-oxidosqualene cyclase.  This model identifies 
2,3-oxidosqualene cyclases from Stigmatella aurantiaca 
which produces cycloartenol , and Gemmata obscuriglobus 
and Methylococcus capsulatus which each produce the closely 
related sterol, lanosterol.
 Score =   597 bits (1541),  Expect = 0.0
</t>
  </si>
  <si>
    <t xml:space="preserve">&gt;ref|XP_001693085.1| epsilon-cop [Chlamydomonas reinhardtii]
 gb|EDP03654.1| epsilon-cop [Chlamydomonas reinhardtii]
 Score =   590 bits (1521),  Expect = 0.0, Method: Compositional matrix adjust.
&gt;ref|XP_002949917.1| epsilon-COP [Volvox carteri f. nagariensis]
 gb|EFJ49020.1| epsilon-COP [Volvox carteri f. nagariensis]
 Score =   530 bits (1366),  Expect = 0.0, Method: Compositional matrix adjust.
&gt;ref|XP_005649972.1| epsilon-cop [Coccomyxa subellipsoidea C-169]
 gb|EIE25428.1| epsilon-cop [Coccomyxa subellipsoidea C-169]
 Score =   373 bits (957),  Expect = 3e-126, Method: Compositional matrix adjust.
&gt;ref|XP_005851431.1| hypothetical protein CHLNCDRAFT_56683 [Chlorella variabilis]
 gb|EFN59329.1| hypothetical protein CHLNCDRAFT_56683 [Chlorella variabilis]
 Score =   351 bits (900),  Expect = 2e-117, Method: Compositional matrix adjust.
&gt;ref|XP_001754510.1| predicted protein [Physcomitrella patens]
 gb|EDQ80480.1| predicted protein [Physcomitrella patens]
 Score =   315 bits (807),  Expect = 2e-103, Method: Compositional matrix adjust.
</t>
  </si>
  <si>
    <t xml:space="preserve">&gt;gnl|CDD|218234 pfam04733, Coatomer_E, Coatomer epsilon subunit.  This family 
represents the epsilon subunit of the coatomer complex, which 
is involved in the regulation of intracellular protein trafficking 
between the endoplasmic reticulum and the Golgi complex.
 Score =   305 bits (784),  Expect = 3e-103
</t>
  </si>
  <si>
    <t xml:space="preserve">&gt;ref|XP_001695489.1| predicted protein [Chlamydomonas reinhardtii]
 gb|EDP01747.1| predicted protein [Chlamydomonas reinhardtii]
 Score =  1100 bits (2846),  Expect = 0.0, Method: Compositional matrix adjust.
&gt;ref|XP_002946662.1| hypothetical protein VOLCADRAFT_103078 [Volvox carteri f. nagariensis]
 gb|EFJ52589.1| hypothetical protein VOLCADRAFT_103078 [Volvox carteri f. nagariensis]
 Score =   629 bits (1623),  Expect = 0.0, Method: Compositional matrix adjust.
&gt;ref|XP_001695488.1| menaquinone biosynthesis methyltransferase UbiE/COQ5 [Chlamydomonas 
reinhardtii]
 gb|EDP01746.1| menaquinone biosynthesis methyltransferase UbiE/COQ5 [Chlamydomonas 
reinhardtii]
 Score =   563 bits (1450),  Expect = 0.0, Method: Compositional matrix adjust.
&gt;ref|XP_002946661.1| hypothetical protein VOLCADRAFT_103077 [Volvox carteri f. nagariensis]
 gb|EFJ52588.1| hypothetical protein VOLCADRAFT_103077 [Volvox carteri f. nagariensis]
 Score =   488 bits (1257),  Expect = 1e-164, Method: Compositional matrix adjust.
&gt;ref|XP_005652175.1| S-adenosyl-L-methionine-dependent methyltransferase [Coccomyxa 
subellipsoidea C-169]
 gb|EIE27631.1| S-adenosyl-L-methionine-dependent methyltransferase [Coccomyxa 
subellipsoidea C-169]
 Score =   405 bits (1042),  Expect = 2e-131, Method: Compositional matrix adjust.
</t>
  </si>
  <si>
    <t xml:space="preserve">&gt;gnl|CDD|219759 pfam08241, Methyltransf_11, Methyltransferase domain.  Members 
of this family are SAM dependent methyltransferases.
 Score = 79.6 bits (197),  Expect = 6e-18
&gt;gnl|CDD|225136 COG2226, UbiE, Methylase involved in ubiquinone/menaquinone biosynthesis 
[Coenzyme metabolism].
 Score = 81.5 bits (202),  Expect = 1e-17
&gt;gnl|CDD|219760 pfam08242, Methyltransf_12, Methyltransferase domain.  Members 
of this family are SAM dependent methyltransferases.
 Score = 66.6 bits (163),  Expect = 2e-13
&gt;gnl|CDD|233645 TIGR01934, MenG_MenH_UbiE, ubiquinone/menaquinone biosynthesis 
methyltransferases.  This model represents a family of methyltransferases 
involved in the biosynthesis of menaquinone 
and ubiqinone. Some members such as the UbiE enzyme from E. 
coli are believed to act in both pathways, while others may 
act in only the menaquinone pathway. These methyltransferases 
are members of the UbiE/CoQ family of methyltransferases (pfam01209) 
which also contains ubiquinone methyltransferases 
and other methyltransferases. Members of this clade include 
a wide distribution of bacteria and eukaryotes, but no archaea. 
An outgroup for this clade is provided by the phosphatidylethanolamine 
methyltransferase (EC 2.1.1.17) from Rhodobacter 
sphaeroides. Note that a number of non-orthologous genes 
which are members of pfam03737 have been erroneously annotated 
as MenG methyltransferases [Biosynthesis of cofactors, 
prosthetic groups, and carriers, Menaquinone and ubiquinone].
 Score = 64.6 bits (158),  Expect = 5e-12
&gt;gnl|CDD|100107 cd02440, AdoMet_MTases, 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
 Score = 60.9 bits (148),  Expect = 3e-11
</t>
  </si>
  <si>
    <t xml:space="preserve">&gt;ref|XP_001700786.1| zeta-carotene desaturase [Chlamydomonas reinhardtii]
 gb|EDP07040.1| zeta-carotene desaturase [Chlamydomonas reinhardtii]
 Score =  1207 bits (3123),  Expect = 0.0, Method: Compositional matrix adjust.
&gt;ref|XP_002954228.1| hypothetical protein VOLCADRAFT_95071 [Volvox carteri f. nagariensis]
 gb|EFJ44652.1| hypothetical protein VOLCADRAFT_95071 [Volvox carteri f. nagariensis]
 Score =  1004 bits (2597),  Expect = 0.0, Method: Compositional matrix adjust.
&gt;gb|ADR82201.1| zeta-carotene desaturase [Auxenochlorella protothecoides]
 gb|ADR82202.1| zeta-carotene desaturase [Auxenochlorella protothecoides]
 Score =   839 bits (2167),  Expect = 0.0, Method: Compositional matrix adjust.
&gt;ref|XP_005650492.1| zeta-carotene desaturase [Coccomyxa subellipsoidea C-169]
 gb|EIE25948.1| zeta-carotene desaturase [Coccomyxa subellipsoidea C-169]
 Score =   791 bits (2044),  Expect = 0.0, Method: Compositional matrix adjust.
&gt;ref|XP_001780369.1| predicted protein [Physcomitrella patens]
 gb|EDQ54823.1| predicted protein [Physcomitrella patens]
 Score =   710 bits (1832),  Expect = 0.0, Method: Compositional matrix adjust.
</t>
  </si>
  <si>
    <t xml:space="preserve">&gt;gnl|CDD|215268 PLN02487, PLN02487, zeta-carotene desaturase.
 Score =  1032 bits (2669),  Expect = 0.0
&gt;gnl|CDD|131779 TIGR02732, zeta_caro_desat, 9,9'-di-cis-zeta-carotene desaturase. 
 Carotene 7,8-desaturase, also called zeta-carotene desaturase, 
catalyzes multiple steps in the pathway from geranylgeranyl-PP 
to all-trans-lycopene in plants and cyanobacteria. 
A similar enzyme and pathway is found in the green sulfur 
bacterium Chlorobium tepidum.
 Score =   808 bits (2088),  Expect = 0.0
&gt;gnl|CDD|225885 COG3349, COG3349, Uncharacterized conserved protein [Function 
unknown].
 Score =   447 bits (1151),  Expect = 2e-151
&gt;gnl|CDD|131778 TIGR02731, phytoene_desat, phytoene desaturase.  Plants and cyanobacteria 
(and, supposedly, Chlorobium tepidum) have a conserved 
pathway from two molecules geranylgeranyl-PP to one 
of all-trans-lycopene. Members of this family are the enzyme 
pytoene desaturase (also called phytoene dehydrogenase). This 
model does not include the region of the chloroplast transit 
peptide in plants. A closely related family, excluded by 
this model, is zeta-carotene desaturase, another enzyme in 
the same pathway [Biosynthesis of cofactors, prosthetic groups, 
and carriers, Other].
 Score =   289 bits (742),  Expect = 8e-91
&gt;gnl|CDD|215330 PLN02612, PLN02612, phytoene desaturase.
 Score =   275 bits (704),  Expect = 4e-84
</t>
  </si>
  <si>
    <t xml:space="preserve">&gt;ref|XP_002958632.1| hypothetical protein VOLCADRAFT_108221 [Volvox carteri f. nagariensis]
 gb|EFJ40298.1| hypothetical protein VOLCADRAFT_108221 [Volvox carteri f. nagariensis]
 Score =   738 bits (1906),  Expect = 0.0, Method: Compositional matrix adjust.
&gt;ref|XP_005647543.1| putative carboxypeptidase [Coccomyxa subellipsoidea C-169]
 gb|EIE22999.1| putative carboxypeptidase [Coccomyxa subellipsoidea C-169]
 Score =   625 bits (1611),  Expect = 0.0, Method: Compositional matrix adjust.
&gt;ref|XP_007515129.1| metalloprotease [Bathycoccus prasinos]
 emb|CCO14008.1| metalloprotease [Bathycoccus prasinos]
 Score =   516 bits (1328),  Expect = 9e-175, Method: Compositional matrix adjust.
&gt;ref|XP_001699598.1| predicted protein [Chlamydomonas reinhardtii]
 gb|EDO98500.1| predicted protein [Chlamydomonas reinhardtii]
 Score =   496 bits (1276),  Expect = 5e-170, Method: Compositional matrix adjust.
&gt;ref|XP_003082979.1| probable carboxypeptidase; Cxp (ISS) [Ostreococcus tauri]
 emb|CAL56934.1| probable carboxypeptidase; Cxp (ISS) [Ostreococcus tauri]
 Score =   503 bits (1294),  Expect = 1e-169, Method: Compositional matrix adjust.
</t>
  </si>
  <si>
    <t xml:space="preserve">&gt;gnl|CDD|188998 cd06460, M32_Taq, Peptidase family M32 includes thermostable 
carboxypeptidases TaqCP and PfuCP.  Peptidase family M32 is 
a subclass of metallocarboxypeptidases which are distributed 
mainly in bacteria and archaea, and contain a HEXXH motif that 
coordinates a divalent cation such as Zn2+ or Co2+, so far 
only observed in the active site of neutral metallopeptidases 
but not in carboxypeptidases. M32 includes the thermostable 
carboxypeptidases (E.C. 3.4.17.19) from Thermus aquaticus 
(TaqCP) and Pyrococcus furiosus (PfuCP), which have broad 
specificities toward a wide range of C-terminal substrates 
that include basic, aromatic, neutral and polar amino acids. 
These enzymes have a similar fold to the M3 peptidases such 
as neurolysin and the M2 angiotensin converting enzyme (ACE). 
Novel peptidases from protozoa Trypanosoma cruzi, a causative 
agent of Chagas' disease, and Leishmania major, a parasite 
that causes leishmaniasis, are the first eukaryotic M32 
enzymes identified so far, thus making these enzymes an attractive 
potential target for drug development against these organisms.
 Score =   704 bits (1819),  Expect = 0.0
&gt;gnl|CDD|225199 COG2317, COG2317, Zn-dependent carboxypeptidase [Amino acid transport 
and metabolism].
 Score =   541 bits (1396),  Expect = 0.0
&gt;gnl|CDD|216865 pfam02074, Peptidase_M32, Carboxypeptidase Taq (M32) metallopeptidase. 
 Score =   421 bits (1085),  Expect = 9e-142
&gt;gnl|CDD|188993 cd06258, M3_like, Peptidase M3-like family, a zincin metallopeptidase, 
includes M3 and M32 families.  The peptidase M3-like 
family, also called neurolysin-like family, is part of the 
"zincins" metallopeptidases, and includes M3 and M32 families 
of metallopeptidases.  The M3 family is subdivided into 
two subfamilies: the widespread M3A, which comprises a number 
of high-molecular mass endo- and exopeptidases from bacteria, 
archaea, protozoa, fungi, plants and animals, and the small 
M3B, whose members are enzymes primarily from bacteria. 
Well-known mammalian/eukaryotic M3A endopeptidases are the thimet 
oligopeptidase (TOP; endopeptidase 3.4.24.15), neurolysin 
(alias endopeptidase 3.4.24.16), and the mitochondrial intermediate 
peptidase. The first two are intracellular oligopeptidases, 
which act only on relatively short substrates of 
less than 20 amino acid residues, while the latter cleaves 
N-terminal octapeptides from proteins during their import into 
the mitochondria. The M3A subfamily also contains several 
bacterial endopeptidases, collectively called oligopeptidases 
A, as well as a large number of bacterial carboxypeptidases, 
called dipeptidyl peptidases (Dcp; Dcp II; peptidyl dipeptidase; 
EC 3.4.15.5). The peptidases in the M3 family contain 
the HEXXH motif that forms the active site in conjunction 
with a C-terminally-located Glutamic acid (Glu) residue. A 
single zinc ion is ligated by the side-chains of the two Histidine 
(His) residues, and the more C-terminal Glu. Most of 
the peptidases are synthesized without signal peptides or propeptides, 
and function intracellularly.  There are similarities 
to the thermostable carboxypeptidases  from Pyrococcus 
furiosus carboxypeptidase (PfuCP), and Thermus aquaticus (TaqCP), 
belonging to peptidase family M32. Little is known about 
function of this family, including carboxypeptidases Taq 
and Pfu.
 Score = 90.5 bits (225),  Expect = 8e-20
</t>
  </si>
  <si>
    <t xml:space="preserve">&gt;ref|XP_001690778.1| active subunit of chloroplast ClpP peptidase [Chlamydomonas reinhardtii]
 gb|EDP05224.1| active subunit of chloroplast ClpP peptidase [Chlamydomonas reinhardtii]
 Score =   715 bits (1845),  Expect = 0.0, Method: Compositional matrix adjust.
&gt;ref|XP_002947866.1| hypothetical protein VOLCADRAFT_103638 [Volvox carteri f. nagariensis]
 gb|EFJ50854.1| hypothetical protein VOLCADRAFT_103638 [Volvox carteri f. nagariensis]
 Score =   596 bits (1536),  Expect = 0.0, Method: Compositional matrix adjust.
&gt;ref|XP_005645075.1| hypothetical protein COCSUDRAFT_25295 [Coccomyxa subellipsoidea 
C-169]
 gb|EIE20531.1| hypothetical protein COCSUDRAFT_25295 [Coccomyxa subellipsoidea 
C-169]
 Score =   354 bits (909),  Expect = 7e-119, Method: Compositional matrix adjust.
&gt;ref|XP_005849458.1| hypothetical protein CHLNCDRAFT_142728 [Chlorella variabilis]
 gb|EFN57356.1| hypothetical protein CHLNCDRAFT_142728 [Chlorella variabilis]
 Score =   352 bits (904),  Expect = 2e-117, Method: Compositional matrix adjust.
&gt;ref|XP_003056542.1| endopeptidase clp chloroplast precursor [Micromonas pusilla CCMP1545]
 gb|EEH59918.1| endopeptidase clp chloroplast precursor [Micromonas pusilla CCMP1545]
 Score =   317 bits (811),  Expect = 2e-103, Method: Compositional matrix adjust.
</t>
  </si>
  <si>
    <t xml:space="preserve">&gt;gnl|CDD|132928 cd07017, S14_ClpP_2, Caseinolytic protease (ClpP) is an ATP-dependent, 
highly conserved serine protease.  Clp protease (caseinolytic 
protease; ClpP; Peptidase S14) is a highly conserved 
serine protease present throughout in bacteria and eukaryota, 
but seems to be absent in archaea, mollicutes and some 
fungi. Clp proteases are involved in a number of cellular 
processes such as degradation of misfolded proteins, regulation 
of short-lived proteins and housekeeping removal of dysfunctional 
proteins. They are also implicated in the control 
of cell growth, targeting DNA-binding protein from starved cells. 
ClpP has also been linked to the tight regulation of virulence 
genes in the pathogens Listeria monocytogenes and Salmonella 
typhimurium. This enzyme belong to the family of ATP-dependent 
proteases; the functional Clp protease is comprised 
of two components: a proteolytic component and one of several 
regulatory ATPase components, both of which are required 
for effective levels of protease activity in the presence 
of ATP, although the proteolytic subunit alone does possess 
some catalytic activity. Active site consists of the triad 
Ser, His and Asp; some members have lost all of these active 
site residues and are therefore inactive, while others may 
have one or two large insertions. ClpP seems to prefer hydrophobic 
or non-polar residues at P1 or P1' positions in its 
substrate. The protease exists as a tetradecamer made up of 
two heptameric rings stacked back-to-back such that the catalytic 
triad of each subunit is located at the interface between 
three monomers, thus making oligomerization essential for 
function.
 Score =   301 bits (773),  Expect = 2e-102
&gt;gnl|CDD|178955 PRK00277, clpP, ATP-dependent Clp protease proteolytic subunit; 
Reviewed.
 Score =   298 bits (765),  Expect = 9e-101
&gt;gnl|CDD|201316 pfam00574, CLP_protease, Clp protease.  The Clp protease has 
an active site catalytic triad. In E. coli Clp protease, ser-111, 
his-136 and asp-185 form the catalytic triad. Cyanophora 
parodoxa clpP-B has lost all of these active site residues 
and is therefore inactive. Some members contain one or two 
large insertions.
 Score =   282 bits (723),  Expect = 1e-94
&gt;gnl|CDD|223811 COG0740, ClpP, Protease subunit of ATP-dependent Clp proteases 
[Posttranslational modification, protein turnover, chaperones 
/ Intracellular trafficking and secretion].
 Score =   265 bits (679),  Expect = 9e-88
&gt;gnl|CDD|188055 TIGR00493, clpP, ATP-dependent Clp endopeptidase, proteolytic 
subunit ClpP.  This model for the proteolytic subunit ClpP 
has been rebuilt to a higher stringency. In every bacterial 
genome with the ClpXP machine, a ClpP protein will be found 
that scores at least 370 by This model. In general, this ClpP 
member will be encoded adjacent to the clpX gene, as were 
all examples used in the seed alignment. A large fraction of 
genomes have one or more additional ClpP paralogs, sometimes 
encoded nearby and sometimes elsewhere. The stringency of 
the trusted cutoff used here excludes the more divergent ClpP 
paralogs from being called authentic ClpP by this model [Protein 
fate, Degradation of proteins, peptides, and glycopeptides].
 Score =   263 bits (675),  Expect = 2e-87
</t>
  </si>
  <si>
    <t xml:space="preserve">&gt;ref|XP_001696763.1| catalase/peroxidase [Chlamydomonas reinhardtii]
 gb|EDP00871.1| catalase/peroxidase [Chlamydomonas reinhardtii]
 Score =  1031 bits (2665),  Expect = 0.0, Method: Compositional matrix adjust.
&gt;gb|AAB70006.1| catalase [Chlamydomonas reinhardtii]
 Score =  1024 bits (2648),  Expect = 0.0, Method: Compositional matrix adjust.
&gt;emb|CAA73663.1| catalase [Chlamydomonas reinhardtii]
 Score =   993 bits (2566),  Expect = 0.0, Method: Compositional matrix adjust.
&gt;ref|XP_002950455.1| catalase [Volvox carteri f. nagariensis]
 gb|EFJ48656.1| catalase [Volvox carteri f. nagariensis]
 Score =   981 bits (2535),  Expect = 0.0, Method: Compositional matrix adjust.
&gt;gb|ABK41476.1| catalase [Haematococcus pluvialis]
 Score =   845 bits (2182),  Expect = 0.0, Method: Compositional matrix adjust.
</t>
  </si>
  <si>
    <t xml:space="preserve">&gt;gnl|CDD|215328 PLN02609, PLN02609, catalase.
 Score =   991 bits (2563),  Expect = 0.0
&gt;gnl|CDD|163710 cd08154, catalase_clade_1, Clade 1 of the heme-binding enzyme 
catalase.  Catalase is a ubiquitous enzyme found in both prokaryotes 
and eukaryotes, which is involved in the protection 
of cells from the toxic effects of peroxides. It catalyzes 
the conversion of hydrogen peroxide to water and molecular 
oxygen. Catalases also utilize hydrogen peroxide to oxidize 
various substrates such as alcohol or phenols. Clade 1 catalases 
are found in bacteria, algae, and plants; they have a relatively 
small subunit size of 55 to 69 kDa, and bind a protoheme 
IX (heme b) group buried deep inside the structure. They 
appear to form tetramers. In eukaryotic cells, catalases 
are located in peroxisomes.
 Score =   875 bits (2262),  Expect = 0.0
&gt;gnl|CDD|215003 smart01060, Catalase, Catalases are antioxidant enzymes that 
catalyse the conversion of hydrogen peroxide to water and molecular 
oxygen, serving to protect cells from its toxic effects. 
 Hydrogen peroxide is produced as a consequence of oxidative 
cellular metabolism and can be converted to the highly 
reactive hydroxyl radical via transition metals, this radical 
being able to damage a wide variety of molecules within a 
cell, leading to oxidative stress and cell death. Catalases 
act to neutralise hydrogen peroxide toxicity, and are produced 
by all aerobic organisms ranging from bacteria to man. Most 
catalases are mono-functional, haem-containing enzymes, 
although there are also bifunctional haem-containing peroxidase/catalases 
that are closely related to plant peroxidases, 
and non-haem, manganese-containing catalases that are found 
in bacteria.
 Score =   664 bits (1717),  Expect = 0.0
&gt;gnl|CDD|223824 COG0753, KatE, Catalase [Inorganic ion transport and metabolism].
 Score =   643 bits (1661),  Expect = 0.0
&gt;gnl|CDD|215783 pfam00199, Catalase, Catalase.  
 Score =   627 bits (1618),  Expect = 0.0
</t>
  </si>
  <si>
    <t xml:space="preserve">&gt;ref|XP_002953562.1| hypothetical protein VOLCADRAFT_82311 [Volvox carteri f. nagariensis]
 gb|EFJ45535.1| hypothetical protein VOLCADRAFT_82311 [Volvox carteri f. nagariensis]
 Score =   794 bits (2051),  Expect = 0.0, Method: Compositional matrix adjust.
&gt;ref|XP_001703187.1| acetyl-coa carboxylase beta-carboxyltransferase subunit of plastidic 
multimeric ACCase [Chlamydomonas reinhardtii]
 gb|EDO96563.1| acetyl-coa carboxylase beta-carboxyltransferase subunit of plastidic 
multimeric ACCase [Chlamydomonas reinhardtii]
 Score =   729 bits (1882),  Expect = 0.0, Method: Compositional matrix adjust.
&gt;gb|ACQ90742.1| beta subunit of acetyl-CoA carboxylase carboxytransferase [Oocystis 
solitaria]
 Score =   497 bits (1280),  Expect = 2e-170, Method: Compositional matrix adjust.
&gt;ref|YP_006666497.1| acetyl-CoA carboxylase beta subunit (chloroplast) [Trebouxiophyceae 
sp. MX-AZ01]
 gb|AFQ93852.1| acetyl-CoA carboxylase beta subunit (chloroplast) [Trebouxiophyceae 
sp. MX-AZ01]
 Score =   496 bits (1277),  Expect = 4e-167, Method: Compositional matrix adjust.
&gt;ref|YP_005089899.1| accD gene product (chloroplast) [Pedinomonas minor]
 gb|ACQ90825.1| beta subunit of acetyl-CoA carboxylase carboxytransferase [Pedinomonas 
minor]
 Score =   485 bits (1249),  Expect = 3e-166, Method: Compositional matrix adjust.
</t>
  </si>
  <si>
    <t xml:space="preserve">&gt;gnl|CDD|214384 CHL00174, accD, acetyl-CoA carboxylase beta subunit; Reviewed.
 Score =   536 bits (1384),  Expect = 0.0
&gt;gnl|CDD|235547 PRK05654, PRK05654, acetyl-CoA carboxylase subunit beta; Validated.
 Score =   446 bits (1149),  Expect = 9e-156
&gt;gnl|CDD|223848 COG0777, AccD, Acetyl-CoA carboxylase beta subunit [Lipid metabolism].
 Score =   393 bits (1013),  Expect = 3e-135
&gt;gnl|CDD|129606 TIGR00515, accD, acetyl-CoA carboxylase, carboxyl transferase, 
beta subunit.  The enzyme acetyl-CoA carboxylase contains 
a biotin carboxyl carrier protein or domain, a biotin carboxylase, 
and a carboxyl transferase. This model represents the 
beta chain of the carboxyl transferase for cases in which the 
architecture of the protein is as in E. coli, in which the 
carboxyltransferase portion consists of two non-identical 
subnits, alpha and beta [Fatty acid and phospholipid metabolism, 
Biosynthesis].
 Score =   369 bits (948),  Expect = 1e-125
&gt;gnl|CDD|216259 pfam01039, Carboxyl_trans, Carboxyl transferase domain.  All 
of the members in this family are biotin dependent carboxylases. 
The carboxyl transferase domain carries out the following 
reaction; transcarboxylation from biotin to an acceptor molecule. 
There are two recognised types of carboxyl transferase. 
One of them uses acyl-CoA and the other uses 2-oxoacid 
as the acceptor molecule of carbon dioxide. All of the members 
in this family utilise acyl-CoA as the acceptor molecule.
 Score = 93.8 bits (234),  Expect = 7e-21
</t>
  </si>
  <si>
    <t xml:space="preserve">&gt;ref|XP_001691232.1| magnesium chelatase subunit I [Chlamydomonas reinhardtii]
 gb|EDP04965.1| magnesium chelatase subunit I [Chlamydomonas reinhardtii]
 Score =   843 bits (2177),  Expect = 0.0, Method: Compositional matrix adjust.
&gt;sp|Q94FT3.1|CHLI_CHLRE RecName: Full=Magnesium-chelatase subunit ChlI, chloroplastic; 
Short=Mg-chelatase subunit I-1; AltName: Full=Mg-protoporphyrin 
IX chelatase subunit ChlI; Flags: Precursor
 gb|AAK69657.1|AF343974_1 magnesium-chelatase subunit I [Chlamydomonas reinhardtii]
 Score =   840 bits (2169),  Expect = 0.0, Method: Compositional matrix adjust.
&gt;ref|XP_002947010.1| hypothetical protein VOLCADRAFT_79418 [Volvox carteri f. nagariensis]
 gb|EFJ52236.1| hypothetical protein VOLCADRAFT_79418 [Volvox carteri f. nagariensis]
 Score =   719 bits (1857),  Expect = 0.0, Method: Compositional matrix adjust.
&gt;ref|YP_009020880.1| magnesium-chelatase 38 kDa subunit (chloroplast) [Chlorella sorokiniana]
 gb|AHM23754.1| magnesium-chelatase 38 kDa subunit (chloroplast) [Chlorella sorokiniana]
 Score =   603 bits (1554),  Expect = 0.0, Method: Compositional matrix adjust.
&gt;gb|AGZ19336.1| magnesium-chelatase subunit chlI (chloroplast) [Chlorella sp. 
ArM0029B]
 Score =   600 bits (1548),  Expect = 0.0, Method: Compositional matrix adjust.
</t>
  </si>
  <si>
    <t xml:space="preserve">&gt;gnl|CDD|177020 CHL00081, chlI, Mg-protoporyphyrin IX chelatase.
 Score =   715 bits (1847),  Expect = 0.0
&gt;gnl|CDD|131085 TIGR02030, BchI-ChlI, magnesium chelatase ATPase subunit I.  
This model represents one of two ATPase subunits of the trimeric 
magnesium chelatase responsible for insertion of magnesium 
ion into protoporphyrin IX. This is an essential step in 
the biosynthesis of both chlorophyll and bacteriochlorophyll. 
This subunit is found in green plants, photosynthetic algae, 
cyanobacteria and other photosynthetic bacteria [Biosynthesis 
of cofactors, prosthetic groups, and carriers, Chlorophyll 
and bacteriochlorphyll].
 Score =   510 bits (1315),  Expect = 0.0
&gt;gnl|CDD|224160 COG1239, ChlI, Mg-chelatase subunit ChlI [Coenzyme metabolism].
 Score =   439 bits (1131),  Expect = 1e-151
&gt;gnl|CDD|233870 TIGR02442, Cob-chelat-sub, cobaltochelatase subunit.  Cobaltochelatase 
is responsible for the insertion of cobalt into the 
corrin ring of coenzyme B12 during its biosynthesis. Two versions 
have been well described. CbiK/CbiX is a monomeric, 
anaerobic version which acts early in the biosynthesis (pfam06180). 
CobNST is a trimeric, ATP-dependent, aerobic version 
which acts late in the biosynthesis (TIGR02257/TIGR01650/TIGR01651). 
A number of genomes (actinobacteria, cyanobacteria, 
betaproteobacteria and pseudomonads) which apparently biosynthesize 
B12, encode a cobN gene but are demonstrably lacking 
cobS and cobT. These genomes do, however contain a homolog 
(modelled here) of the magnesium chelatase subunits BchI/BchD 
family. Aside from the cyanobacteria (which have a separate 
magnesium chelatase trimer), these species do not make chlorins, 
so do not have any use for a magnesium chelatase. Furthermore, 
in nearly all cases the members of this family are 
proximal to either CobN itself or other genes involved in 
cobalt transport or B12 biosynthesis.
 Score =   410 bits (1056),  Expect = 1e-137
&gt;gnl|CDD|184036 PRK13407, bchI, magnesium chelatase subunit I; Provisional.
 Score =   364 bits (936),  Expect = 1e-123
</t>
  </si>
  <si>
    <t xml:space="preserve">&gt;ref|XP_001699499.1| centrin [Chlamydomonas reinhardtii]
 sp|P05434.1|CATR_CHLRE RecName: Full=Caltractin; AltName: Full=20 kDa calcium-binding 
protein; AltName: Full=Centrin
 pdb|3QRX|A Chain A, Chlamydomonas Reinhardtii Centrin Bound To Melittin
 emb|CAA31163.1| unnamed protein product [Chlamydomonas reinhardtii]
 emb|CAA41039.1| caltractin [Chlamydomonas reinhardtii]
 gb|EDO98562.1| centrin [Chlamydomonas reinhardtii]
 Score =   330 bits (845),  Expect = 5e-113, Method: Compositional matrix adjust.
&gt;ref|XP_002952644.1| centrin [Volvox carteri f. nagariensis]
 gb|EFJ46197.1| centrin [Volvox carteri f. nagariensis]
 Score =   302 bits (774),  Expect = 3e-102, Method: Compositional matrix adjust.
&gt;sp|P54213.1|CATR_DUNSA RecName: Full=Caltractin; AltName: Full=Centrin
 gb|AAB67855.1| caltractin-like protein [Dunaliella salina]
 Score =   283 bits (725),  Expect = 9e-95, Method: Compositional matrix adjust.
&gt;ref|XP_002956539.1| centrin [Volvox carteri f. nagariensis]
 gb|EFJ42476.1| centrin [Volvox carteri f. nagariensis]
 Score =   280 bits (715),  Expect = 3e-93, Method: Compositional matrix adjust.
&gt;ref|XP_002501022.1| caltractin [Micromonas sp. RCC299]
 gb|ACO62280.1| caltractin [Micromonas sp. RCC299]
 Score =   267 bits (682),  Expect = 3e-88, Method: Compositional matrix adjust.
</t>
  </si>
  <si>
    <t xml:space="preserve">&gt;gnl|CDD|185503 PTZ00183, PTZ00183, centrin; Provisional.
 Score =   221 bits (564),  Expect = 9e-74
&gt;gnl|CDD|185504 PTZ00184, PTZ00184, calmodulin; Provisional.
 Score =   146 bits (371),  Expect = 7e-45
&gt;gnl|CDD|227455 COG5126, FRQ1, Ca2+-binding protein (EF-Hand superfamily) [Signal 
transduction mechanisms / Cytoskeleton / Cell division 
and chromosome partitioning / General function prediction only].
 Score =   141 bits (358),  Expect = 1e-42
&gt;gnl|CDD|238008 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
 Score = 81.1 bits (201),  Expect = 2e-20
&gt;gnl|CDD|222177 pfam13499, EF_hand_5, EF-hand domain pair.  
 Score = 53.9 bits (130),  Expect = 1e-10
</t>
  </si>
  <si>
    <t>ref|XP_001702275.1| arsenite translocating ATPase-like protein [Chlamydomonas reinhardtii]
 gb|EDO97076.1| arsenite translocating ATPase-like protein [Chlamydomonas reinhardtii]
Length=513
 Score =  1007 bits (2603),  Expect = 0.0</t>
  </si>
  <si>
    <t xml:space="preserve">&gt;gnl|CDD|217004 pfam02374, ArsA_ATPase, Anion-transporting ATPase.  This Pfam 
family represents a conserved domain, which is sometimes repeated, 
in an anion-transporting ATPase. The ATPase is involved 
in the removal of arsenate, antimonite, and arsenate from 
the cell.
 Score =   219 bits (559),  Expect = 7e-65
&gt;gnl|CDD|223082 COG0003, ArsA, Predicted ATPase involved in chromosome partitioning 
[Cell division and chromosome partitioning].
 Score =   186 bits (475),  Expect = 4e-53
&gt;gnl|CDD|232932 TIGR00345, GET3_arsA_TRC40, transport-energizing ATPase, TRC40/GET3/ArsA 
family.  Members of this family are ATPases that 
energize transport, although with different partner proteins 
for different functions. Recent findings show that TRC40 (GET3 
in yeast) in involved in the insertion of tail-anchored 
membrane proteins in eukaryotes. A similar function is expected 
for members of this family in archaea. However, the earliest 
discovery of a function for this protein family is ArsA, 
an arsenic resistance protein that partners with ArsB (see 
pfam02040) for As(III) efflux [Hypothetical proteins, Conserved].
 Score =   175 bits (445),  Expect = 2e-49
&gt;gnl|CDD|238992 cd02035, ArsA, ArsA ATPase functionas as an efflux pump located 
on the inner membrane of the cell. This ATP-driven oxyanion 
pump catalyzes the extrusion of arsenite, antimonite and 
arsenate. Maintenance of a low intracellular concentration of 
oxyanion produces resistance to the toxic agents. The pump 
is composed of two subunits, the catalytic ArsA subunit and 
the membrane subunit ArsB, which are encoded by arsA and arsB 
genes respectively. Arsenic efflux in bacteria is catalyzed 
by either ArsB alone or by ArsAB complex. The ATP-coupled 
pump, however, is more efficient. ArsA is composed of two homologous 
halves, A1 and A2, connected by a short linker sequence.
 Score =   160 bits (407),  Expect = 7e-45
&gt;gnl|CDD|213904 TIGR04291, arsen_driv_ArsA, arsenical pump-driving ATPase.  The 
broader family (TIGR00345) to which the current family belongs 
consists of transport-energizing ATPases, including to 
TRC40/GET3 family involved in post-translational insertion 
of protein C-terminal transmembrane anchors into membranes from 
the cyotosolic face. This family, however, is restricted 
to ATPases that energize pumps that export arsenite (or antimonite).
 Score =   148 bits (376),  Expect = 5e-38
</t>
  </si>
  <si>
    <t xml:space="preserve">&gt;ref|XP_001702511.1| predicted protein [Chlamydomonas reinhardtii]
 gb|EDP06290.1| predicted protein [Chlamydomonas reinhardtii]
 Score =   394 bits (1012),  Expect = 8e-128, Method: Compositional matrix adjust.
&gt;ref|XP_005646069.1| hypothetical protein COCSUDRAFT_66932 [Coccomyxa subellipsoidea 
C-169]
 gb|EIE21525.1| hypothetical protein COCSUDRAFT_66932 [Coccomyxa subellipsoidea 
C-169]
 Score =   362 bits (929),  Expect = 1e-110, Method: Compositional matrix adjust.
&gt;ref|XP_001702512.1| predicted protein [Chlamydomonas reinhardtii]
 gb|EDP06291.1| predicted protein [Chlamydomonas reinhardtii]
 Score =   291 bits (744),  Expect = 7e-91, Method: Compositional matrix adjust.
&gt;ref|XP_005845424.1| hypothetical protein CHLNCDRAFT_58607 [Chlorella variabilis]
 gb|EFN53322.1| hypothetical protein CHLNCDRAFT_58607 [Chlorella variabilis]
 Score =   278 bits (711),  Expect = 8e-80, Method: Compositional matrix adjust.
&gt;ref|XP_002954150.1| hypothetical protein VOLCADRAFT_106243 [Volvox carteri f. nagariensis]
 gb|EFJ44867.1| hypothetical protein VOLCADRAFT_106243 [Volvox carteri f. nagariensis]
 Score =   276 bits (707),  Expect = 1e-79, Method: Compositional matrix adjust.
</t>
  </si>
  <si>
    <t xml:space="preserve">&gt;gnl|CDD|238112 cd00189, TPR, Tetratricopeptide repeat domain; typically contains 
34 amino acids [WLF]-X(2)-[LIM]-[GAS]-X(2)-[YLF]-X(8)-[ASE]-X(3)-[FYL]-X(2)-[ASL]-X(4)-[PKE] 
is the consensus sequence; 
found in a variety of organisms including bacteria, cyanobacteria, 
yeast, fungi, plants, and humans in various subcellular 
locations; involved in a variety of functions including 
protein-protein interactions, but common features in the 
interaction partners have not been defined; involved in chaperone, 
cell-cycle, transciption, and protein transport complexes; 
the number of TPR motifs varies among proteins (1,3-11,13 
15,16,19); 5-6 tandem repeats generate a right-handed helical 
structure with an amphipathic channel that is thought 
to accomodate an alpha-helix of a target protein; it has been 
proposed that TPR proteins preferably interact with WD-40 
repeat proteins, but in many instances several TPR-proteins 
seem to aggregate to multi-protein complexes; examples of TPR-proteins 
include, Cdc16p, Cdc23p and Cdc27p components of 
the cyclosome/APC, the Pex5p/Pas10p receptor for peroxisomal 
targeting signals, the Tom70p co-receptor for mitochondrial 
targeting signals, Ser/Thr phosphatase 5C and the p110 subunit 
of O-GlcNAc transferase; three copies of the repeat are 
present here.
 Score = 69.3 bits (170),  Expect = 4e-14
&gt;gnl|CDD|233223 TIGR00990, 3a0801s09, mitochondrial precursor proteins import 
receptor (72 kDa mitochondrial outermembrane protein) (mitochondrial 
import receptor for the ADP/ATP carrier) (translocase 
of outermembrane tom70).  [Transport and binding proteins, 
Amino acids, peptides and amines].
 Score = 69.3 bits (169),  Expect = 1e-12
&gt;gnl|CDD|214770 smart00666, PB1, PB1 domain.  Phox and Bem1p domain, present 
in many eukaryotic cytoplasmic signalling proteins. The domain 
adopts a beta-grasp fold, similar to that found in ubiquitin 
and Ras-binding domains. A motif, variously termed OPR, 
PC and AID, represents the most conserved region of the majority 
of PB1 domains, and is necessary for PB1 domain function. 
This function is the formation of PB1 domain heterodimers, 
although not all PB1 domain pairs associate.
 Score = 64.1 bits (157),  Expect = 2e-12
&gt;gnl|CDD|215996 pfam00564, PB1, PB1 domain.  
 Score = 58.0 bits (141),  Expect = 2e-10
&gt;gnl|CDD|99716 cd05992, PB1, The PB1 domain is a modular domain mediating specific 
protein-protein interactions which play a role in many 
critical cell processes, such as osteoclastogenesis, angiogenesis, 
early cardiovascular development, and cell polarity. 
A canonical PB1-PB1 interaction, which involves heterodimerization 
of two PB1 domain, is required for the formation of 
macromolecular signaling complexes ensuring specificity and 
fidelity during cellular signaling. The interaction between 
two PB1 domain depends on the type of PB1. There are three 
types of PB1 domains: type I which contains an OPCA motif, acidic 
aminoacid cluster, type II which contains a basic cluster, 
and type I/II which contains both an OPCA motif and a basic 
cluster. Interactions of PB1 domains with other protein 
domains have been described as a noncanonical PB1-interactions. 
The PB1 domain module is conserved in amoebas, fungi, animals, 
and plants.
 Score = 54.2 bits (131),  Expect = 4e-09
</t>
  </si>
  <si>
    <t xml:space="preserve">&gt;ref|XP_001698656.1| importin alpha [Chlamydomonas reinhardtii]
 gb|EDO99338.1| importin alpha [Chlamydomonas reinhardtii]
 Score =  1153 bits (2983),  Expect = 0.0, Method: Compositional matrix adjust.
&gt;ref|XP_002957574.1| hypothetical protein VOLCADRAFT_84159 [Volvox carteri f. nagariensis]
 gb|EFJ41344.1| hypothetical protein VOLCADRAFT_84159 [Volvox carteri f. nagariensis]
 Score =  1019 bits (2636),  Expect = 0.0, Method: Compositional matrix adjust.
&gt;ref|XP_005849695.1| hypothetical protein CHLNCDRAFT_30497 [Chlorella variabilis]
 gb|EFN57593.1| hypothetical protein CHLNCDRAFT_30497 [Chlorella variabilis]
 Score =   763 bits (1971),  Expect = 0.0, Method: Compositional matrix adjust.
&gt;ref|XP_005646985.1| importin alpha [Coccomyxa subellipsoidea C-169]
 gb|EIE22441.1| importin alpha [Coccomyxa subellipsoidea C-169]
 Score =   754 bits (1947),  Expect = 0.0, Method: Compositional matrix adjust.
&gt;ref|XP_001773629.1| predicted protein [Physcomitrella patens]
 gb|EDQ61517.1| predicted protein [Physcomitrella patens]
 Score =   731 bits (1888),  Expect = 0.0, Method: Compositional matrix adjust.
</t>
  </si>
  <si>
    <t xml:space="preserve">&gt;gnl|CDD|227396 COG5064, SRP1, Karyopherin (importin) alpha [Intracellular trafficking 
and secretion].
 Score =   616 bits (1591),  Expect = 0.0
&gt;gnl|CDD|237987 cd00020, ARM, Armadillo/beta-catenin-like repeats. An approximately 
40 amino acid long tandemly repeated sequence motif first 
identified in the Drosophila segment polarity gene armadillo; 
these repeats were also found in the mammalian armadillo 
homolog beta-catenin, the junctional plaque protein plakoglobin, 
the adenomatous polyposis coli (APC) tumor suppressor 
protein, and a number of other proteins. ARM has been implicated 
in mediating protein-protein interactions, but no common 
features among the target proteins recognized by the ARM 
repeats have been identified; related to the HEAT domain; 
three consecutive copies of the repeat are represented by this 
alignment model.
 Score =   129 bits (326),  Expect = 1e-35
&gt;gnl|CDD|201951 pfam01749, IBB, Importin beta binding domain.  This family consists 
of the importin alpha (karyopherin alpha), importin beta 
(karyopherin beta) binding domain. The domain mediates formation 
of the importin alpha beta complex; required for classical 
NLS import of proteins into the nucleus, through the 
nuclear pore complex and across the nuclear envelope. Also 
in the alignment is the NLS of importin alpha which overlaps 
with the IBB domain.
 Score = 77.8 bits (192),  Expect = 3e-17
&gt;gnl|CDD|214547 smart00185, ARM, Armadillo/beta-catenin-like repeats.  Approx. 
40 amino acid repeat. Tandem repeats form superhelix of helices 
that is proposed to mediate interaction of beta-catenin 
with its ligands. Involved in transducing the Wingless/Wnt 
signal. In plakoglobin arm repeats bind alpha-catenin and N-cadherin.
 Score = 57.1 bits (139),  Expect = 2e-10
&gt;gnl|CDD|201276 pfam00514, Arm, Armadillo/beta-catenin-like repeat.  Approx. 
40 amino acid repeat. Tandem repeats form super-helix of helices 
that is proposed to mediate interaction of beta-catenin 
with its ligands. CAUTION: This family does not contain all 
known armadillo repeats.
 Score = 56.7 bits (138),  Expect = 2e-10
</t>
  </si>
  <si>
    <t xml:space="preserve">&gt;ref|XP_002949468.1| adenylate kinase [Volvox carteri f. nagariensis]
 gb|EFJ49487.1| adenylate kinase [Volvox carteri f. nagariensis]
 Score =   434 bits (1117),  Expect = 4e-152, Method: Compositional matrix adjust.
&gt;ref|XP_001702827.1| adenylate kinase 4 [Chlamydomonas reinhardtii]
 gb|EDO96872.1| adenylate kinase 4 [Chlamydomonas reinhardtii]
 Score =   402 bits (1032),  Expect = 2e-139, Method: Compositional matrix adjust.
&gt;ref|XP_005645677.1| adenylate kinase [Coccomyxa subellipsoidea C-169]
 gb|EIE21133.1| adenylate kinase [Coccomyxa subellipsoidea C-169]
 Score =   374 bits (960),  Expect = 3e-128, Method: Compositional matrix adjust.
&gt;ref|XP_005846300.1| hypothetical protein CHLNCDRAFT_24794 [Chlorella variabilis]
 gb|EFN54198.1| hypothetical protein CHLNCDRAFT_24794 [Chlorella variabilis]
 Score =   369 bits (946),  Expect = 5e-126, Method: Compositional matrix adjust.
&gt;ref|XP_001417670.1| predicted protein [Ostreococcus lucimarinus CCE9901]
 gb|ABO95963.1| predicted protein [Ostreococcus lucimarinus CCE9901]
 Score =   352 bits (903),  Expect = 2e-119, Method: Compositional matrix adjust.
</t>
  </si>
  <si>
    <t xml:space="preserve">&gt;gnl|CDD|178279 PLN02674, PLN02674, adenylate kinase.
 Score =   353 bits (907),  Expect = 2e-123
&gt;gnl|CDD|234711 PRK00279, adk, adenylate kinase; Reviewed.
 Score =   309 bits (795),  Expect = 1e-106
&gt;gnl|CDD|201213 pfam00406, ADK, Adenylate kinase.  
 Score =   288 bits (739),  Expect = 1e-98
&gt;gnl|CDD|233369 TIGR01351, adk, adenylate kinase.  Adenylate kinase (EC 2.7.4.3) 
converts ATP + AMP to ADP + ADP, that is, uses ATP as a 
phosphate donor for AMP. Most members of this family are known 
or believed to be adenylate kinase. However, some members 
accept other nucleotide triphosphates as donors, may be unable 
to use ATP, and may fail to complement adenylate kinase 
mutants. An example of a nucleoside-triphosphate--adenylate 
kinase (EC 2.7.4.10) is a GTP:AMP phosphotransferase. This family 
is designated subfamily rather than equivalog for this 
reason [Purines, pyrimidines, nucleosides, and nucleotides, 
Nucleotide and nucleoside interconversions].
 Score =   284 bits (730),  Expect = 6e-97
&gt;gnl|CDD|238713 cd01428, ADK, Adenylate kinase (ADK) catalyzes the reversible 
phosphoryl transfer from adenosine triphosphates (ATP) to adenosine 
monophosphates (AMP) and to yield adenosine diphosphates 
(ADP). This enzyme is required for the biosynthesis of 
ADP and is essential for homeostasis of adenosine phosphates.
 Score =   264 bits (678),  Expect = 3e-89
</t>
  </si>
  <si>
    <t xml:space="preserve">&gt;ref|XP_001697668.1| hypothetical protein CHLREDRAFT_192823 [Chlamydomonas reinhardtii]
 gb|EDP00062.1| hypothetical protein CHLREDRAFT_192823 [Chlamydomonas reinhardtii]
 Score =   479 bits (1232),  Expect = 1e-168, Method: Compositional matrix adjust.
&gt;ref|XP_002958653.1| hypothetical protein VOLCADRAFT_108237 [Volvox carteri f. nagariensis]
 gb|EFJ40256.1| hypothetical protein VOLCADRAFT_108237 [Volvox carteri f. nagariensis]
 Score =   262 bits (670),  Expect = 9e-84, Method: Compositional matrix adjust.
&gt;gb|ADN95182.1| oil globule associated protein [Haematococcus pluvialis]
 Score =   164 bits (416),  Expect = 1e-45, Method: Compositional matrix adjust.
&gt;gb|AEW43286.1| major lipid droplet protein [Dunaliella parva]
 Score =   123 bits (308),  Expect = 9e-30, Method: Compositional matrix adjust.
&gt;gb|AEW43285.1| major lipid droplet protein [Dunaliella salina]
 Score =   118 bits (296),  Expect = 3e-28, Method: Compositional matrix adjust.
</t>
  </si>
  <si>
    <t xml:space="preserve">&gt;ref|XP_001702971.1| enolase [Chlamydomonas reinhardtii]
 gb|EDO96709.1| enolase [Chlamydomonas reinhardtii]
 Score =   980 bits (2533),  Expect = 0.0, Method: Compositional matrix adjust.
&gt;ref|XP_002948092.1| hypothetical protein VOLCADRAFT_79991 [Volvox carteri f. nagariensis]
 gb|EFJ51080.1| hypothetical protein VOLCADRAFT_79991 [Volvox carteri f. nagariensis]
 Score =   928 bits (2399),  Expect = 0.0, Method: Compositional matrix adjust.
&gt;gb|AAO86694.1| enolase [Dunaliella salina]
 Score =   825 bits (2130),  Expect = 0.0, Method: Compositional matrix adjust.
&gt;emb|CBX25212.2| 2-phosphoglycerate dehydratase [Polytomella sp. Pringsheim 198.80]
 Score =   823 bits (2127),  Expect = 0.0, Method: Compositional matrix adjust.
&gt;ref|XP_005644049.1| enolase [Coccomyxa subellipsoidea C-169]
 ref|XP_005650727.1| enolase [Coccomyxa subellipsoidea C-169]
 gb|EIE19505.1| enolase [Coccomyxa subellipsoidea C-169]
 gb|EIE26183.1| enolase [Coccomyxa subellipsoidea C-169]
 Score =   776 bits (2003),  Expect = 0.0, Method: Compositional matrix adjust.
</t>
  </si>
  <si>
    <t xml:space="preserve">&gt;gnl|CDD|215095 PLN00191, PLN00191, enolase.
 Score =   890 bits (2302),  Expect = 0.0
&gt;gnl|CDD|239429 cd03313, enolase, Enolase: Enolases are homodimeric enzymes that 
catalyse the reversible dehydration of 2-phospho-D-glycerate 
to phosphoenolpyruvate as part of the glycolytic and gluconeogenesis 
pathways. The reaction is facilitated by the presence 
of metal ions.
 Score =   750 bits (1939),  Expect = 0.0
&gt;gnl|CDD|240259 PTZ00081, PTZ00081, enolase; Provisional.
 Score =   751 bits (1940),  Expect = 0.0
&gt;gnl|CDD|234617 PRK00077, eno, enolase; Provisional.
 Score =   703 bits (1818),  Expect = 0.0
&gt;gnl|CDD|223226 COG0148, Eno, Enolase [Carbohydrate transport and metabolism].
 Score =   621 bits (1604),  Expect = 0.0
</t>
  </si>
  <si>
    <t>ref|XP_002957685.1| hypothetical protein VOLCADRAFT_107781 [Volvox carteri f. nagariensis]
 gb|EFJ41234.1| hypothetical protein VOLCADRAFT_107781 [Volvox carteri f. nagariensis]
Length=341
 Score =   395 bits (1016),  Expect = 3e-134</t>
  </si>
  <si>
    <t xml:space="preserve">&gt;gnl|CDD|224001 COG1075, LipA, Predicted acetyltransferases and hydrolases with 
the alpha/beta hydrolase fold [General function prediction 
only].
 Score = 46.0 bits (109),  Expect = 4e-06
&gt;gnl|CDD|220526 pfam10025, DUF2267, Uncharacterized conserved protein (DUF2267). 
 This domain, found in various hypothetical bacterial proteins, 
has no known function.
 Score = 32.2 bits (74),  Expect = 0.046
&gt;gnl|CDD|234644 PRK00115, hemE, uroporphyrinogen decarboxylase; Validated.
 Score = 32.4 bits (75),  Expect = 0.11
&gt;gnl|CDD|221720 pfam12697, Abhydrolase_6, Alpha/beta hydrolase family.  This 
family contains alpha/beta hydrolase enzymes of diverse specificity.
 Score = 31.6 bits (72),  Expect = 0.13
&gt;gnl|CDD|212060 cd11491, SLC5sbd_SMIT, Na(+)/myo-inositol cotransporter SMIT 
and related proteins; solute-binding domain.  Human SMIT is 
a high-affinity myo-inositol transporter, and is expressed in 
brain, heart, kidney, and lung. Inhibition of myo-inositol 
uptake, through down-regulation of SMIT, may be a common mechanism 
of action of mood stabilizers, including lithium, carbamazepine, 
and valproate. SMIT is encoded by the SLC5A3 gene, 
which is a candidate gene for pathogenesis of nervous system 
dysfunction in Down syndrome (DS). The SNP, 21q22 near 
SLC5A3-MRPS6-KCNE2, has been associated with coronary heart 
disease, cardiovascular disease, and myocardial infarction. 
SMIT may also be involved in the pathogeneisis of congenital 
cataract. SMIT also plays roles in osteogenesis, bone formation, 
and bone mineral density determination. This subgroup 
belongs to the solute carrier 5 (SLC5) transporter family.
 Score = 32.1 bits (73),  Expect = 0.19
</t>
  </si>
  <si>
    <t xml:space="preserve">&gt;ref|XP_001694460.1| predicted protein [Chlamydomonas reinhardtii]
 gb|EDP02455.1| predicted protein [Chlamydomonas reinhardtii]
 Score =   699 bits (1804),  Expect = 0.0, Method: Compositional matrix adjust.
&gt;ref|XP_002947612.1| hypothetical protein VOLCADRAFT_87928 [Volvox carteri f. nagariensis]
 gb|EFJ51145.1| hypothetical protein VOLCADRAFT_87928 [Volvox carteri f. nagariensis]
 Score =   358 bits (920),  Expect = 3e-118, Method: Compositional matrix adjust.
&gt;ref|XP_002952246.1| hypothetical protein VOLCADRAFT_105381 [Volvox carteri f. nagariensis]
 gb|EFJ46717.1| hypothetical protein VOLCADRAFT_105381 [Volvox carteri f. nagariensis]
 Score =   165 bits (417),  Expect = 4e-44, Method: Compositional matrix adjust.
&gt;ref|XP_001698216.1| hypothetical protein CHLREDRAFT_193144 [Chlamydomonas reinhardtii]
 gb|EDO99501.1| predicted protein [Chlamydomonas reinhardtii]
 Score =   167 bits (424),  Expect = 4e-42, Method: Compositional matrix adjust.
&gt;ref|XP_005843236.1| hypothetical protein CHLNCDRAFT_141336 [Chlorella variabilis]
 gb|EFN51134.1| hypothetical protein CHLNCDRAFT_141336 [Chlorella variabilis]
 Score =   122 bits (306),  Expect = 3e-28, Method: Compositional matrix adjust.
</t>
  </si>
  <si>
    <t xml:space="preserve">&gt;gnl|CDD|153271 cd07307, BAR, The Bin/Amphiphysin/Rvs (BAR) domain, a dimerization 
module that binds membranes and detects membrane curvature. 
 BAR domains are dimerization, lipid binding and curvature 
sensing modules found in many different proteins with diverse 
functions including organelle biogenesis, membrane trafficking 
or remodeling, and cell division and migration. Mutations 
in BAR containing proteins have been linked to diseases 
and their inactivation in cells leads to altered membrane 
dynamics. A BAR domain with an additional N-terminal amphipathic 
helix (an N-BAR) can drive membrane curvature. These 
N-BAR domains are found in amphiphysins and endophilins, among 
others. BAR domains are also frequently found alongside domains 
that determine lipid specificity, such as the Pleckstrin 
Homology (PH) and Phox Homology (PX) domains which are present 
in beta centaurins (ACAPs and ASAPs) and sorting nexins, 
respectively. A FES-CIP4 Homology (FCH) domain together 
with a coiled coil region is called the F-BAR domain and is 
present in Pombe/Cdc15 homology (PCH) family proteins, which 
include Fes/Fes tyrosine kinases, PACSIN or syndapin, CIP4-like 
proteins, and srGAPs, among others. The Inverse (I)-BAR 
or IRSp53/MIM homology Domain (IMD) is found in multi-domain 
proteins, such as IRSp53 and MIM, that act as scaffolding 
proteins and transducers of a variety of signaling pathways 
that link membrane dynamics and the underlying actin cytoskeleton. 
BAR domains form dimers that bind to membranes, induce 
membrane bending and curvature, and may also be involved in 
protein-protein interactions. The I-BAR domain induces membrane 
protrusions in the opposite direction compared to classical 
BAR and F-BAR domains, which produce membrane invaginations. 
BAR domains that also serve as protein interaction domains 
include those of arfaptin and OPHN1-like proteins, among 
others, which bind to Rac and Rho GAP domains, respectively.
 Score = 40.1 bits (94),  Expect = 3e-04
&gt;gnl|CDD|220597 pfam10139, Virul_Fac, Putative bacterial virulence factor.  Members 
of this family of prokaryotic proteins include various 
putative virulence factor effector proteins. Their exact function 
is, as yet, unknown.
 Score = 36.6 bits (85),  Expect = 0.008
&gt;gnl|CDD|153272 cd07588, BAR_Amphiphysin, The Bin/Amphiphysin/Rvs (BAR) domain 
of Amphiphysins.  BAR domains are dimerization, lipid binding 
and curvature sensing modules found in many different proteins 
with diverse functions. Amphiphysins function primarily 
in endocytosis and other membrane remodeling events. They 
contain an N-terminal BAR domain with an additional N-terminal 
amphipathic helix (an N-BAR), a variable central domain, 
and a C-terminal SH3 domain. This subfamily is composed of 
different isoforms of amphiphysin and Bridging integrator 2 
(Bin2). Amphiphysin I proteins, enriched in the brain and nervous 
system, contain domains that bind clathrin, Adaptor Protein 
complex 2 (AP2), dynamin and synaptojanin. They function 
in synaptic vesicle endocytosis. Some amphiphysin II isoforms, 
also called Bridging integrator 1 (Bin1), are localized 
in many different tissues and may function in intracellular 
vesicle trafficking. In skeletal muscle, Bin1 plays a role 
in the organization and maintenance of the T-tubule network. 
Bin2 is mainly expressed in hematopoietic cells and is upregulated 
during granulocyte differentiation. The N-BAR domains 
of amphiphysins form a curved dimer with a positively-charged 
concave face that can drive membrane bending and curvature.
 Score = 33.1 bits (76),  Expect = 0.058
&gt;gnl|CDD|217020 pfam02403, Seryl_tRNA_N, Seryl-tRNA synthetase N-terminal domain. 
 This domain is found associated with the Pfam tRNA synthetase 
class II domain (pfam00587) and represents the N-terminal 
domain of seryl-tRNA synthetase.
 Score = 31.4 bits (72),  Expect = 0.095
&gt;gnl|CDD|234241 TIGR03517, GldM_gliding, gliding motility-associated protein 
GldM.  This protein family, GldM, is named for the member from 
Flavobacterium johnsoniae, which is required for a type of 
rapid gliding motility found in certain members of the Bacteriodetes. 
However, members are found also in several members 
of the Bacteriodetes that appear not to be motile. The best 
conserved region, toward the N-terminus, is centered on a 
highly hydrobobic probable transmembrane helix. Two paralogs 
are found in Cytophaga hutchinsonii.
 Score = 32.5 bits (74),  Expect = 0.15
</t>
  </si>
  <si>
    <t xml:space="preserve">&gt;ref|XP_001701889.1| predicted protein [Chlamydomonas reinhardtii]
 gb|EDP06864.1| predicted protein [Chlamydomonas reinhardtii]
 Score =   316 bits (810),  Expect = 8e-100, Method: Compositional matrix adjust.
&gt;ref|XP_005847109.1| hypothetical protein CHLNCDRAFT_134826 [Chlorella variabilis]
 gb|EFN55007.1| hypothetical protein CHLNCDRAFT_134826 [Chlorella variabilis]
 Score = 67.8 bits (164),  Expect = 1e-08, Method: Compositional matrix adjust.
</t>
  </si>
  <si>
    <t xml:space="preserve">&gt;gnl|CDD|223021 PHA03247, PHA03247, large tegument protein UL36; Provisional.
 Score = 61.5 bits (149),  Expect = 7e-10
&gt;gnl|CDD|215641 PLN03237, PLN03237, DNA topoisomerase 2; Provisional.
 Score = 58.3 bits (141),  Expect = 6e-09
&gt;gnl|CDD|235906 PRK07003, PRK07003, DNA polymerase III subunits gamma and tau; 
Validated.
 Score = 55.6 bits (134),  Expect = 3e-08
&gt;gnl|CDD|237865 PRK14951, PRK14951, DNA polymerase III subunits gamma and tau; 
Provisional.
 Score = 53.2 bits (128),  Expect = 2e-07
&gt;gnl|CDD|236090 PRK07764, PRK07764, DNA polymerase III subunits gamma and tau; 
Validated.
 Score = 53.1 bits (128),  Expect = 2e-07
</t>
  </si>
  <si>
    <t xml:space="preserve">&gt;ref|XP_001695724.1| NADH-cytochrome b5 reductase [Chlamydomonas reinhardtii]
 gb|EDP01511.1| NADH-cytochrome b5 reductase [Chlamydomonas reinhardtii]
 Score =   574 bits (1480),  Expect = 0.0, Method: Compositional matrix adjust.
&gt;ref|XP_002950124.1| NADH-cytochrome b5 reductase [Volvox carteri f. nagariensis]
 gb|EFJ48792.1| NADH-cytochrome b5 reductase [Volvox carteri f. nagariensis]
 Score =   399 bits (1025),  Expect = 2e-136, Method: Compositional matrix adjust.
&gt;gb|ABK23189.1| unknown [Picea sitchensis]
 gb|ACN39768.1| unknown [Picea sitchensis]
 gb|ACN39878.1| unknown [Picea sitchensis]
 Score =   286 bits (733),  Expect = 2e-92, Method: Compositional matrix adjust.
&gt;ref|XP_006384726.1| hypothetical protein POPTR_0004s20550g [Populus trichocarpa]
 gb|ERP62523.1| hypothetical protein POPTR_0004s20550g [Populus trichocarpa]
 Score =   285 bits (730),  Expect = 5e-92, Method: Compositional matrix adjust.
&gt;ref|XP_005647785.1| ferredoxin reductase-like protein [Coccomyxa subellipsoidea C-169]
 gb|EIE23241.1| ferredoxin reductase-like protein [Coccomyxa subellipsoidea C-169]
 Score =   285 bits (729),  Expect = 8e-92, Method: Compositional matrix adjust.
</t>
  </si>
  <si>
    <t xml:space="preserve">&gt;gnl|CDD|99780 cd06183, cyt_b5_reduct_like, Cytochrome b5 reductase catalyzes 
the reduction of 2 molecules of cytochrome b5 using NADH as 
an electron donor. Like ferredoxin reductases, these proteins 
have an N-terminal FAD binding subdomain and a C-terminal 
NADH binding subdomain, separated by a cleft, which accepts 
FAD. The NADH-binding moiety interacts with part of the FAD 
and resembles a Rossmann fold. However, NAD is bound differently 
than in canonical Rossmann fold proteins. Nitrate reductases, 
flavoproteins similar to pyridine nucleotide cytochrome 
reductases, catalyze the reduction of nitrate to nitrite. 
The enzyme can be divided into three functional fragments 
that bind the cofactors molybdopterin, heme-iron, and FAD/NADH.
 Score =   315 bits (810),  Expect = 6e-108
&gt;gnl|CDD|215141 PLN02252, PLN02252, nitrate reductase [NADPH].
 Score =   253 bits (648),  Expect = 2e-77
&gt;gnl|CDD|173521 PTZ00319, PTZ00319, NADH-cytochrome B5 reductase; Provisional.
 Score =   233 bits (597),  Expect = 4e-75
&gt;gnl|CDD|99810 cd06214, PA_degradation_oxidoreductase_like, NAD(P) binding domain 
of ferredoxin reductase like phenylacetic acid (PA) degradation 
oxidoreductase. PA oxidoreductases of E. coli hydroxylate 
PA-CoA in the second step of PA degradation. Members 
of this group typically fuse a ferredoxin reductase-like domain 
with an iron-sulfur binding cluster domain. Ferredoxins 
catalyze electron transfer between an NAD(P)-binding domain 
of the alpha/beta class and a discrete (usually N-terminal) 
domain which vary in orientation with respect to the NAD(P) 
binding domain. The N-terminal portion may contain a flavin 
prosthetic group, as in flavoenzymes, or use flavin as a substrate. 
Ferredoxin-NADP+ (oxido)reductase is an FAD-containing 
enzyme that catalyzes the reversible electron transfer between 
NADP(H) and electron carrier proteins such as ferredoxin 
and flavodoxin. Isoforms of these flavoproteins (i.e. having 
a non-covalently bound FAD as a prosthetic group) are present 
in chloroplasts, mitochondria, and bacteria and participate 
in a wide variety of redox metabolic pathways. The C-terminal 
domain contains most of the NADP(H) binding residues 
and the N-terminal domain interacts non-covalently with the 
isoalloxazine rings of the flavin molecule which lies largely 
in a large gap betweed the two domains. Ferredoxin-NADP+ 
reductase first accepts one electron from reduced ferredoxin 
to form a flavin semiquinone intermediate. The enzyme then 
accepts a second electron to form FADH2 which then transfers 
two electrons and a proton to NADP+ to form NADPH.
 Score =   143 bits (362),  Expect = 7e-41
&gt;gnl|CDD|99778 cd00322, FNR_like, Ferredoxin reductase (FNR), an FAD and NAD(P) 
binding protein, was intially identified as a chloroplast 
reductase activity, catalyzing the electron transfer from 
reduced iron-sulfur protein ferredoxin to NADP+ as the final 
step in the electron transport mechanism of photosystem I. 
FNR transfers electrons from reduced ferredoxin to FAD (forming 
FADH2 via a semiquinone intermediate) and then transfers 
a hydride ion to convert NADP+ to NADPH. FNR has since been 
shown to utilize a variety of electron acceptors and donors 
and has a variety of physiological functions including nitrogen 
assimilation, dinitrogen fixation, steroid hydroxylation, 
fatty acid metabolism, oxygenase activity, and methane assimilation 
in many organisms. FNR has an NAD(P)-binding sub-domain 
of the alpha/beta class and a discrete (usually N-terminal) 
flavin sub-domain which vary in orientation with respect 
to the NAD(P) binding domain. The N-terminal moeity may 
contain a flavin prosthetic group (as in flavoenzymes) or use 
flavin as a substrate. Because flavins such as FAD can exist 
in oxidized, semiquinone (one- electron reduced), or fully 
reduced hydroquinone forms, FNR can interact with one and 
2 electron carriers. FNR has a strong preference for NADP(H) 
vs NAD(H).
 Score =   139 bits (353),  Expect = 7e-40
</t>
  </si>
  <si>
    <t xml:space="preserve">&gt;ref|XP_001700761.1| hypothetical protein CHLREDRAFT_187404 [Chlamydomonas reinhardtii]
 gb|EDP07015.1| predicted protein [Chlamydomonas reinhardtii]
 Score =   234 bits (598),  Expect = 3e-72, Method: Composition-based stats.
&gt;ref|XP_002957083.1| hypothetical protein VOLCADRAFT_98121 [Volvox carteri f. nagariensis]
 gb|EFJ41885.1| hypothetical protein VOLCADRAFT_98121 [Volvox carteri f. nagariensis]
 Score = 62.8 bits (151),  Expect = 1e-07, Method: Compositional matrix adjust.
&gt;ref|WP_019502766.1| hypothetical protein [Pseudanabaena sp. PCC 6802]
 Score = 44.3 bits (103),  Expect = 0.15, Method: Compositional matrix adjust.
</t>
  </si>
  <si>
    <t xml:space="preserve">&gt;gnl|CDD|220309 pfam09606, Med15, ARC105 or Med15 subunit of Mediator complex 
non-fungal.  The approx. 70 residue Med15 domain of the ARC-Mediator 
co-activator is a three-helix bundle with marked similarity 
to the KIX domain. The sterol regulatory element binding 
protein (SREBP) family of transcription activators use 
the ARC105 subunit to activate target genes in the regulation 
of cholesterol and fatty acid homeostasis. In addition, 
Med15 is a critical transducer of gene activation signals that 
control early metazoan development.
 Score = 49.2 bits (117),  Expect = 2e-06
&gt;gnl|CDD|221198 pfam11740, KfrA_N, Plasmid replication region DNA-binding N-term. 
 The broad host-range plasmid RK2 is able to replicate 
in and be inherited in a stable manner in diverse Gram-negative 
bacterial species. It encodes a number of co-ordinately 
regulated operons including a central control korF1 operon that 
represses the kfrA operon. The KfrA polypeptide is a site-specific 
DNA-binding protein whose operator overlaps the kfrA 
promoter. The N-terminus, containing an helix-turn-helix 
motif, is essential for function. Downstream from this family 
is an extended coiled-coil domain containing a heptad repeat 
segment which is probably responsible for formation of multimers, 
and may provide an example of a bridge to host structures 
required for plasmid partitioning.
 Score = 42.7 bits (101),  Expect = 2e-05
&gt;gnl|CDD|206034 pfam13863, DUF4200, Domain of unknown function (DUF4200).  This 
family is found in eukaryotes. It is a coiled-coil domain 
of unknwon function.
 Score = 42.6 bits (101),  Expect = 2e-05
&gt;gnl|CDD|237537 PRK13875, PRK13875, conjugal transfer protein TrbL; Provisional.
 Score = 43.7 bits (104),  Expect = 6e-05
&gt;gnl|CDD|227507 COG5180, PBP1, Protein interacting with poly(A)-binding protein 
[RNA processing and modification].
 Score = 41.2 bits (96),  Expect = 4e-04
</t>
  </si>
  <si>
    <t xml:space="preserve">&gt;ref|XP_001699008.1| calmodulin-like protein [Chlamydomonas reinhardtii]
 gb|EDO99062.1| calmodulin-like protein [Chlamydomonas reinhardtii]
 Score =   330 bits (845),  Expect = 7e-113, Method: Compositional matrix adjust.
&gt;ref|XP_001699009.1| hypothetical protein CHLREDRAFT_177645 [Chlamydomonas reinhardtii]
 gb|EDO99063.1| predicted protein [Chlamydomonas reinhardtii]
 Score =   248 bits (632),  Expect = 2e-80, Method: Compositional matrix adjust.
&gt;ref|XP_002946039.1| calmodulin-like protein camb [Volvox carteri f. nagariensis]
 gb|EFJ53034.1| calmodulin-like protein camb [Volvox carteri f. nagariensis]
 Score =   239 bits (609),  Expect = 9e-77, Method: Compositional matrix adjust.
&gt;ref|XP_001699007.1| hypothetical protein CHLREDRAFT_196235 [Chlamydomonas reinhardtii]
 gb|EDO99061.1| predicted protein [Chlamydomonas reinhardtii]
 Score = 87.8 bits (216),  Expect = 1e-18, Method: Compositional matrix adjust.
&gt;sp|P15094.3|CALM_ACHKL RecName: Full=Calmodulin; Short=CaM
 gb|AAA32627.1| calmodulin [Achlya klebsiana]
 Score = 45.4 bits (106),  Expect = 0.002, Method: Compositional matrix adjust.
</t>
  </si>
  <si>
    <t xml:space="preserve">&gt;gnl|CDD|238008 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
 Score = 45.2 bits (108),  Expect = 2e-07
&gt;gnl|CDD|222177 pfam13499, EF_hand_5, EF-hand domain pair.  
 Score = 41.2 bits (97),  Expect = 6e-06
&gt;gnl|CDD|185504 PTZ00184, PTZ00184, calmodulin; Provisional.
 Score = 38.2 bits (89),  Expect = 3e-04
&gt;gnl|CDD|197492 smart00054, EFh, EF-hand, calcium binding motif.  EF-hands are 
calcium-binding motifs that occur at least in pairs. Links 
between disease states and genes encoding EF-hands, particularly 
the S100 subclass, are emerging. Each motif consists of 
a 12 residue loop flanked on either side by a 12 residue alpha-helix. 
EF-hands undergo a conformational change unpon binding 
calcium ions.
 Score = 30.0 bits (69),  Expect = 0.055
&gt;gnl|CDD|205383 pfam13202, EF_hand_3, EF hand.  
 Score = 29.6 bits (68),  Expect = 0.082
</t>
  </si>
  <si>
    <t xml:space="preserve">&gt;ref|XP_001697540.1| predicted protein [Chlamydomonas reinhardtii]
 gb|EDP00202.1| predicted protein [Chlamydomonas reinhardtii]
 Score =   760 bits (1962),  Expect = 0.0, Method: Compositional matrix adjust.
&gt;ref|XP_001692860.1| predicted protein [Chlamydomonas reinhardtii]
 gb|EDP03429.1| predicted protein [Chlamydomonas reinhardtii]
 Score =   429 bits (1104),  Expect = 3e-146, Method: Compositional matrix adjust.
&gt;ref|XP_005849485.1| hypothetical protein CHLNCDRAFT_142785 [Chlorella variabilis]
 gb|EFN57383.1| hypothetical protein CHLNCDRAFT_142785 [Chlorella variabilis]
 Score =   400 bits (1029),  Expect = 7e-135, Method: Compositional matrix adjust.
&gt;ref|XP_005645153.1| hypothetical protein COCSUDRAFT_18474 [Coccomyxa subellipsoidea 
C-169]
 gb|EIE20609.1| hypothetical protein COCSUDRAFT_18474 [Coccomyxa subellipsoidea 
C-169]
 Score =   384 bits (985),  Expect = 5e-128, Method: Compositional matrix adjust.
&gt;ref|XP_005835055.1| hypothetical protein GUITHDRAFT_69037 [Guillardia theta CCMP2712]
 gb|EKX48075.1| hypothetical protein GUITHDRAFT_69037 [Guillardia theta CCMP2712]
 Score =   352 bits (902),  Expect = 7e-116, Method: Compositional matrix adjust.
</t>
  </si>
  <si>
    <t xml:space="preserve">&gt;gnl|CDD|223512 COG0435, ECM4, Predicted glutathione S-transferase [Posttranslational 
modification, protein turnover, chaperones].
 Score =   335 bits (861),  Expect = 4e-113
&gt;gnl|CDD|198299 cd03190, GST_C_Omega_like, C-terminal, alpha helical domain of 
Class Omega-like Glutathione S-transferases.  Glutathione 
S-transferase (GST) C-terminal domain family, Saccharomyces 
cerevisiae Omega-like subfamily; composed of three Saccharomyces 
cerevisiae GST omega-like (Gto) proteins, Gto1p, Gto2p 
(also known as Extracellular mutant protein 4 or ECM4p), and 
Gto3p, as well as similar uncharacterized proteins from fungi 
and bacteria. The three Saccharomyces cerevisiae Gto proteins 
are omega-class GSTs with low or no GST activity against 
standard substrates, but have glutaredoxin/thiol oxidoreductase 
and dehydroascorbate reductase activity through a single 
cysteine residue in the active site. Gto1p is located in 
the peroxisomes while Gto2p and Gto3p are cytosolic. The gene 
encoding Gto2p, called ECM4, is involved in cell surface biosynthesis 
and architecture. S. cerevisiae ECM4 mutants show 
increased amounts of the cell wall hexose, N-acetylglucosamine. 
More recently, global gene expression analysis shows that 
ECM4 is upregulated during genotoxic conditions and together 
with the expression profiles of 18 other genes could potentially 
differentiate between genotoxic and cytotoxic insults 
in yeast.
 Score =   188 bits (481),  Expect = 1e-58
&gt;gnl|CDD|222111 pfam13410, GST_C_2, Glutathione S-transferase, C-terminal domain. 
 This domain is closely related to pfam00043.
 Score = 49.3 bits (118),  Expect = 6e-08
&gt;gnl|CDD|198286 cd00299, GST_C_family, C-terminal, alpha helical domain of the 
Glutathione S-transferase family.  Glutathione S-transferase 
(GST) family, C-terminal alpha helical domain; a large, diverse 
group of cytosolic dimeric proteins involved in cellular 
detoxification by catalyzing the conjugation of  glutathione 
(GSH) with a wide range of endogenous and xenobiotic alkylating 
agents, including carcinogens, therapeutic drugs, environmental 
toxins and products of oxidative stress. In addition, 
GSTs also show GSH peroxidase activity and are involved 
in the synthesis of prostaglandins and leukotrienes. This 
family, also referred to as soluble GSTs, is the largest family 
of GSH transferases and is only distantly related to the 
mitochondrial GSTs (GSTK). Soluble GSTs bear no structural 
similarity to microsomal GSTs (MAPEG family) and display additional 
activities unique to their group, such as catalyzing 
thiolysis, reduction  and isomerization of certain compounds. 
The GST fold contains an N-terminal thioredoxin-fold domain 
and a C-terminal alpha helical domain, with an active site 
located in a cleft between the two domains. GSH binds to 
the N-terminal domain while the hydrophobic substrate occupies 
a pocket in the C-terminal domain. Based on sequence similarity, 
different classes of GSTs have been identified, which 
display varying tissue distribution, substrate specificities 
and additional specific activities. In humans, GSTs display 
polymorphisms which may influence individual susceptibility 
to diseases such as cancer, arthritis, allergy and sclerosis. 
Some GST family members with non-GST functions include 
glutaredoxin 2, the CLIC subfamily of anion channels, prion 
protein Ure2p, crystallins, metaxins, stringent starvation protein 
A, and aminoacyl-tRNA synthetases.
 Score = 48.3 bits (115),  Expect = 2e-07
&gt;gnl|CDD|215674 pfam00043, GST_C, Glutathione S-transferase, C-terminal domain. 
 GST conjugates reduced glutathione to a variety of targets 
including S-crystallin from squid, the eukaryotic elongation 
factor 1-gamma, the HSP26 family of stress-related proteins 
and auxin-regulated proteins in plants. Stringent starvation 
proteins in E. coli are also included in the alignment 
but are not known to have GST activity. The glutathione molecule 
binds in a cleft between N and C-terminal domains. The 
catalytically important residues are proposed to reside in the 
N-terminal domain. In plants, GSTs are encoded by a large 
gene family (48 GST genes in Arabidopsis) and can be divided 
into the phi, tau, theta, zeta, and lambda classes.
 Score = 41.9 bits (99),  Expect = 2e-05
</t>
  </si>
  <si>
    <t>ref|XP_001698551.1| flagellar flavodoxin [Chlamydomonas reinhardtii]
 gb|ABD62982.1| AGG4 [Chlamydomonas reinhardtii]
 gb|EDP08044.1| flagellar flavodoxin [Chlamydomonas reinhardtii]
Length=201
 Score =   405 bits (1040),  Expect = 1e-141</t>
  </si>
  <si>
    <t xml:space="preserve">&gt;gnl|CDD|179647 PRK03767, PRK03767, NAD(P)H:quinone oxidoreductase; Provisional.
 Score =   252 bits (646),  Expect = 6e-85
&gt;gnl|CDD|130816 TIGR01755, flav_wrbA, NAD(P)H:quinone oxidoreductase, type IV. 
 This model represents a protein, WrbA, related to and slightly 
larger than flavodoxin. It was just shown, in E. coli 
and Archaeoglobus fulgidus (and previously for some eukaryotic 
homologs) to act as fourth type of NAD(P)H:quinone oxidoreductase. 
In E. coli, this protein was earlier reported to be 
produced during stationary phase, bind to the trp repressor, 
and make trp operon repression more efficient. WrbA does 
not interact with the trp operator by itself. Members are found 
in species in which homologs of the E. coli trp operon repressor 
TrpR are not detected [Energy metabolism, Electron 
transport].
 Score =   214 bits (546),  Expect = 4e-70
&gt;gnl|CDD|223728 COG0655, WrbA, Multimeric flavodoxin WrbA [General function prediction 
only].
 Score =   159 bits (404),  Expect = 1e-48
&gt;gnl|CDD|217511 pfam03358, FMN_red, NADPH-dependent FMN reductase.  
 Score = 73.8 bits (182),  Expect = 7e-17
&gt;gnl|CDD|215823 pfam00258, Flavodoxin_1, Flavodoxin.  
 Score = 62.4 bits (152),  Expect = 6e-13
</t>
  </si>
  <si>
    <t xml:space="preserve">&gt;ref|XP_001691415.1| hypothetical protein CHLREDRAFT_170113 [Chlamydomonas reinhardtii]
 gb|EDP05148.1| predicted protein [Chlamydomonas reinhardtii]
 Score =   711 bits (1836),  Expect = 0.0, Method: Compositional matrix adjust.
&gt;ref|XP_002949850.1| hypothetical protein VOLCADRAFT_104495 [Volvox carteri f. nagariensis]
 gb|EFJ48953.1| hypothetical protein VOLCADRAFT_104495 [Volvox carteri f. nagariensis]
 Score =   590 bits (1520),  Expect = 0.0, Method: Compositional matrix adjust.
&gt;ref|XP_005644707.1| RNI-like protein [Coccomyxa subellipsoidea C-169]
 gb|EIE20163.1| RNI-like protein [Coccomyxa subellipsoidea C-169]
 Score =   486 bits (1250),  Expect = 7e-161, Method: Compositional matrix adjust.
&gt;ref|XP_005845805.1| hypothetical protein CHLNCDRAFT_136530 [Chlorella variabilis]
 gb|EFN53703.1| hypothetical protein CHLNCDRAFT_136530 [Chlorella variabilis]
 Score =   465 bits (1196),  Expect = 2e-153, Method: Compositional matrix adjust.
&gt;ref|XP_001764569.1| predicted protein [Physcomitrella patens]
 gb|EDQ70551.1| predicted protein [Physcomitrella patens]
 Score =   374 bits (961),  Expect = 3e-120, Method: Compositional matrix adjust.
</t>
  </si>
  <si>
    <t xml:space="preserve">&gt;gnl|CDD|238064 cd00116, LRR_RI, Leucine-rich repeats (LRRs), ribonuclease inhibitor 
(RI)-like subfamily. LRRs are 20-29 residue sequence 
motifs present in many proteins that participate in protein-protein 
interactions and have different functions and cellular 
locations. LRRs correspond to structural units consisting 
of a beta strand (LxxLxLxxN/CxL conserved pattern) and an 
alpha helix. This alignment contains 12 strands corresponding 
to 11 full repeats, consistent with the extent observed in 
the subfamily acting as Ran GTPase Activating Proteins (RanGAP1).
 Score =   158 bits (401),  Expect = 1e-43
&gt;gnl|CDD|227563 COG5238, RNA1, Ran GTPase-activating protein (RanGAP) involved 
in mRNA processing and transport [Signal transduction mechanisms 
/ RNA processing and modification].
 Score = 63.4 bits (154),  Expect = 4e-11
&gt;gnl|CDD|197686 smart00368, LRR_RI, Leucine rich repeat, ribonuclease inhibitor 
type.  
 Score = 39.3 bits (93),  Expect = 2e-04
&gt;gnl|CDD|227223 COG4886, COG4886, Leucine-rich repeat (LRR) protein [Function 
unknown].
 Score = 41.1 bits (96),  Expect = 6e-04
&gt;gnl|CDD|206026 pfam13855, LRR_8, Leucine rich repeat.  
 Score = 34.1 bits (79),  Expect = 0.014
</t>
  </si>
  <si>
    <t>ref|XP_001695070.1| small rab-related GTPase [Chlamydomonas reinhardtii]
 gb|EDP02222.1| small rab-related GTPase [Chlamydomonas reinhardtii]
Length=213
 Score =   446 bits (1147),  Expect = 2e-157</t>
  </si>
  <si>
    <t xml:space="preserve">&gt;gnl|CDD|178655 PLN03108, PLN03108, Rab family protein; Provisional.
 Score =   427 bits (1099),  Expect = 1e-153
&gt;gnl|CDD|206658 cd01866, Rab2, Rab GTPase family 2 (Rab2).  Rab2 is localized 
on cis-Golgi membranes and interacts with Golgi matrix proteins. 
Rab2 is also implicated in the maturation of vesicular 
tubular clusters (VTCs), which are microtubule-associated intermediates 
in transport between the ER and Golgi apparatus. 
In plants, Rab2 regulates vesicle trafficking between the 
ER and the Golgi bodies and is important to pollen tube growth.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
 Score =   377 bits (969),  Expect = 2e-134
&gt;gnl|CDD|197555 smart00175, RAB, Rab subfamily of small GTPases.  Rab GTPases 
are implicated in vesicle trafficking.
 Score =   297 bits (762),  Expect = 7e-103
&gt;gnl|CDD|206640 cd00154, Rab, Ras-related in brain (Rab) family of small guanosine 
triphosphatases (GTPases).  Rab GTPases form the largest 
family within the Ras superfamily. There are at least 60 
Rab genes in the human genome, and a number of Rab GTPases are 
conserved from yeast to humans. Rab GTPases are small, monomeric 
proteins that function as molecular switches to regulate 
vesicle trafficking pathways. The different Rab GTPases 
are localized to the cytosolic face of specific intracellular 
membranes, where they regulate distinct steps in membrane 
traffic pathways. In the GTP-bound form, Rab GTPases recruit 
specific sets of effector proteins onto membranes. Through 
their effectors, Rab GTPases regulate vesicle formation, actin- 
and tubulin-dependent vesicle movement, and membrane fusion.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mask C-terminal lipid binding and promote 
cytosolic localization. While most unicellular organisms 
possess 5-20 Rab members, several have been found to possess 
60 or more Rabs; for many of these Rab isoforms, homologous 
proteins are not found in other organisms. Most Rab GTPases 
contain a lipid modification site at the C-terminus, with sequence 
motifs CC, CXC, or CCX. Lipid binding is essential for 
membrane attachment, a key feature of most Rab proteins. 
Since crystal structures often lack C-terminal residues, the 
lipid modification site is not available for annotation in 
many of the CDs in the hierarchy, but is included where possible.
 Score =   275 bits (705),  Expect = 2e-94
&gt;gnl|CDD|215692 pfam00071, Ras, 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
 Score =   268 bits (689),  Expect = 7e-92
</t>
  </si>
  <si>
    <t xml:space="preserve">&gt;ref|XP_002948919.1| hypothetical protein VOLCADRAFT_109691 [Volvox carteri f. nagariensis]
 gb|EFJ49854.1| hypothetical protein VOLCADRAFT_109691 [Volvox carteri f. nagariensis]
 Score =   540 bits (1390),  Expect = 0.0, Method: Compositional matrix adjust.
&gt;ref|XP_003080249.1| Methylenetetrahydrofolate dehydrogenase/methylenetetrahydrofolate 
cyclohydrolase (ISS) [Ostreococcus tauri]
 emb|CAL54416.1| Methylenetetrahydrofolate dehydrogenase/methylenetetrahydrofolate 
cyclohydrolase (ISS) [Ostreococcus tauri]
 Score =   427 bits (1097),  Expect = 1e-145, Method: Compositional matrix adjust.
&gt;ref|XP_003058275.1| predicted protein [Micromonas pusilla CCMP1545]
 gb|EEH58226.1| predicted protein [Micromonas pusilla CCMP1545]
 Score =   422 bits (1085),  Expect = 1e-143, Method: Compositional matrix adjust.
&gt;ref|XP_001418654.1| predicted protein [Ostreococcus lucimarinus CCE9901]
 gb|ABO96947.1| predicted protein [Ostreococcus lucimarinus CCE9901]
 Score =   416 bits (1069),  Expect = 8e-142, Method: Compositional matrix adjust.
&gt;ref|XP_002499544.1| predicted protein [Micromonas sp. RCC299]
 gb|ACO60802.1| predicted protein [Micromonas sp. RCC299]
 Score =   416 bits (1069),  Expect = 3e-141, Method: Compositional matrix adjust.
</t>
  </si>
  <si>
    <t xml:space="preserve">&gt;gnl|CDD|178131 PLN02516, PLN02516, methylenetetrahydrofolate dehydrogenase (NADP+).
 Score =   429 bits (1104),  Expect = 2e-150
&gt;gnl|CDD|215332 PLN02616, PLN02616, tetrahydrofolate dehydrogenase/cyclohydrolase, 
putative.
 Score =   401 bits (1032),  Expect = 2e-138
&gt;gnl|CDD|223268 COG0190, FolD, 5,10-methylene-tetrahydrofolate dehydrogenase/Methenyl 
tetrahydrofolate cyclohydrolase [Coenzyme metabolism].
 Score =   385 bits (991),  Expect = 2e-133
&gt;gnl|CDD|178485 PLN02897, PLN02897, tetrahydrofolate dehydrogenase/cyclohydrolase, 
putative.
 Score =   377 bits (970),  Expect = 3e-129
&gt;gnl|CDD|184558 PRK14188, PRK14188, bifunctional 5,10-methylene-tetrahydrofolate 
dehydrogenase/ 5,10-methylene-tetrahydrofolate cyclohydrolase; 
Provisional.
 Score =   356 bits (916),  Expect = 9e-122
</t>
  </si>
  <si>
    <t xml:space="preserve">&gt;ref|XP_001703055.1| type-II NADH dehydrogenase [Chlamydomonas reinhardtii]
 gb|EDO96700.1| type-II NADH dehydrogenase [Chlamydomonas reinhardtii]
 Score =   375 bits (963),  Expect = 1e-122, Method: Compositional matrix adjust.
&gt;ref|XP_001703056.1| type-II NADH dehydrogenase [Chlamydomonas reinhardtii]
 gb|EDO96701.1| type-II NADH dehydrogenase [Chlamydomonas reinhardtii]
 Score =   213 bits (543),  Expect = 2e-60, Method: Compositional matrix adjust.
&gt;ref|XP_002959544.1| hypothetical protein VOLCADRAFT_101032 [Volvox carteri f. nagariensis]
 gb|EFJ39392.1| hypothetical protein VOLCADRAFT_101032 [Volvox carteri f. nagariensis]
 Score =   183 bits (465),  Expect = 4e-46, Method: Compositional matrix adjust.
&gt;ref|XP_002955768.1| hypothetical protein VOLCADRAFT_96658 [Volvox carteri f. nagariensis]
 gb|EFJ43193.1| hypothetical protein VOLCADRAFT_96658 [Volvox carteri f. nagariensis]
 Score =   166 bits (421),  Expect = 5e-44, Method: Compositional matrix adjust.
&gt;ref|XP_002523879.1| apoptosis-inducing factor, putative [Ricinus communis]
 gb|EEF38605.1| apoptosis-inducing factor, putative [Ricinus communis]
 Score =   152 bits (384),  Expect = 7e-38, Method: Compositional matrix adjust.
</t>
  </si>
  <si>
    <t xml:space="preserve">&gt;gnl|CDD|224172 COG1252, Ndh, NADH dehydrogenase, FAD-containing subunit [Energy 
production and conversion].
 Score = 95.0 bits (237),  Expect = 2e-21
&gt;gnl|CDD|234134 TIGR03169, Nterm_to_SelD, pyridine nucleotide-disulfide oxidoreductase 
family protein.  Members of this protein family include 
N-terminal sequence regions of (probable) bifunctional 
proteins whose C-terminal sequences are SelD, or selenide,water 
dikinase, the selenium donor protein necessary for selenium 
incorporation into protein (as selenocysteine), tRNA (as 
2-selenouridine), or both. However, some members of this family 
occur in species that do not show selenium incorporation, 
and the function of this protein family is unknown.
 Score = 74.6 bits (184),  Expect = 7e-15
&gt;gnl|CDD|215691 pfam00070, Pyr_redox, Pyridine nucleotide-disulphide oxidoreductase. 
 This family includes both class I and class II oxidoreductases 
and also NADH oxidases and peroxidases. This domain 
is actually a small NADH binding domain within a larger 
FAD binding domain.
 Score = 59.5 bits (145),  Expect = 4e-11
&gt;gnl|CDD|179902 PRK04965, PRK04965, NADH:flavorubredoxin oxidoreductase; Provisional.
 Score = 56.1 bits (136),  Expect = 9e-09
&gt;gnl|CDD|224169 COG1249, Lpd, Pyruvate/2-oxoglutarate dehydrogenase complex, 
dihydrolipoamide dehydrogenase (E3) component, and related enzymes 
[Energy production and conversion].
 Score = 52.6 bits (127),  Expect = 1e-07
</t>
  </si>
  <si>
    <t xml:space="preserve">&gt;ref|XP_001694244.1| hypothetical protein CHLREDRAFT_205570 [Chlamydomonas reinhardtii]
 gb|EDP02677.1| predicted protein [Chlamydomonas reinhardtii]
 Score =   704 bits (1817),  Expect = 0.0, Method: Compositional matrix adjust.
&gt;ref|XP_002952946.1| hypothetical protein VOLCADRAFT_105755 [Volvox carteri f. nagariensis]
 gb|EFJ45868.1| hypothetical protein VOLCADRAFT_105755 [Volvox carteri f. nagariensis]
 Score =   375 bits (962),  Expect = 2e-125, Method: Compositional matrix adjust.
&gt;ref|XP_005847105.1| hypothetical protein CHLNCDRAFT_134819 [Chlorella variabilis]
 gb|EFN55003.1| hypothetical protein CHLNCDRAFT_134819 [Chlorella variabilis]
 Score =   350 bits (898),  Expect = 2e-109, Method: Compositional matrix adjust.
&gt;ref|XP_005651950.1| hypothetical protein COCSUDRAFT_52156 [Coccomyxa subellipsoidea 
C-169]
 gb|EIE27406.1| hypothetical protein COCSUDRAFT_52156 [Coccomyxa subellipsoidea 
C-169]
 Score =   331 bits (848),  Expect = 5e-108, Method: Compositional matrix adjust.
&gt;ref|XP_006346727.1| PREDICTED: uncharacterized protein LOC102584063 [Solanum tuberosum]
 Score =   309 bits (791),  Expect = 1e-99, Method: Compositional matrix adjust.
</t>
  </si>
  <si>
    <t xml:space="preserve">&gt;gnl|CDD|225814 COG3275, LytS, Putative regulator of cell autolysis [Signal transduction 
mechanisms].
 Score = 32.3 bits (74),  Expect = 0.16
&gt;gnl|CDD|224610 COG1696, DltB, Predicted membrane protein involved in D-alanine 
export [Cell envelope biogenesis, outer membrane].
 Score = 30.8 bits (70),  Expect = 0.55
&gt;gnl|CDD|235329 PRK05007, PRK05007, PII uridylyl-transferase; Provisional.
 Score = 30.7 bits (70),  Expect = 0.57
&gt;gnl|CDD|220525 pfam10022, DUF2264, Uncharacterized protein conserved in bacteria 
(DUF2264).  Members of this family of hypothetical bacterial 
proteins have no known function.
 Score = 30.3 bits (69),  Expect = 0.66
&gt;gnl|CDD|179654 PRK03818, PRK03818, putative transporter; Validated.
 Score = 30.2 bits (69),  Expect = 0.76
</t>
  </si>
  <si>
    <t xml:space="preserve">&gt;ref|XP_001695851.1| hypothetical protein CHLREDRAFT_191556 [Chlamydomonas reinhardtii]
 gb|EDP01188.1| predicted protein [Chlamydomonas reinhardtii]
 Score =   348 bits (892),  Expect = 1e-116, Method: Compositional matrix adjust.
&gt;ref|XP_002949518.1| hypothetical protein VOLCADRAFT_89837 [Volvox carteri f. nagariensis]
 gb|EFJ49537.1| hypothetical protein VOLCADRAFT_89837 [Volvox carteri f. nagariensis]
 Score =   234 bits (597),  Expect = 4e-71, Method: Compositional matrix adjust.
&gt;ref|YP_008373325.1| RecG-like helicase [Cycloclasticus zancles 7-ME]
 ref|WP_020932121.1| RecG-like helicase [Cycloclasticus zancles]
 gb|AGS38966.1| RecG-like helicase [Cycloclasticus zancles 7-ME]
 Score = 38.9 bits (89),  Expect = 4.6, Method: Compositional matrix adjust.
&gt;ref|WP_020162574.1| ATP-dependent DNA helicase RecG [Cycloclasticus pugetii]
 Score = 38.9 bits (89),  Expect = 4.7, Method: Compositional matrix adjust.
</t>
  </si>
  <si>
    <t xml:space="preserve">&gt;gnl|CDD|237057 PRK12323, PRK12323, DNA polymerase III subunits gamma and tau; 
Provisional.
 Score = 34.5 bits (79),  Expect = 0.038
&gt;gnl|CDD|235334 PRK05035, PRK05035, electron transport complex protein RnfC; 
Provisional.
 Score = 31.8 bits (73),  Expect = 0.26
&gt;gnl|CDD|234217 TIGR03458, YgfH_subfam, succinate CoA transferase.  This family 
of CoA transferases includes enzymes catalyzing at least 
two related but distinct activities. The E. coli YgfH protein 
has been characterized as a propionyl-CoA:succinate CoA transferase 
where it appears to be involved in a pathway for the 
decarboxylation of succinate to propionate. The Clostridium 
kluyveri CAT1 protein has been characterized as a acetyl-CoA:succinate 
CoA transferase and is believed to be involved 
in anaerobic succinate degradation. The propionate:succinate 
transferase activity has been reported in the propionic acid 
fermentation of propionibacterium species where it is distinct 
from the coupled activities of distinct nucleotide-triphosphate 
dependent succinate and propionate/acetate CoA transferases 
(as inferred from activity in the absence of NTPs). 
The family represented by this model includes a member from 
Propionibacterium acnes KPA171202 which is likely to be responsible 
for this activity. A closely related clade not included 
in this family are the Ach1p proteins of fungi which are 
acetyl-CoA hydrolases. This name has been applied to many 
of the proteins modeled by This model, possibly erroneously.
 Score = 31.5 bits (72),  Expect = 0.33
&gt;gnl|CDD|99928 cd05496, Bromo_WDR9_II, Bromodomain; WDR9 repeat II_like subfamily. 
WDR9 is a human gene located in the Down Syndrome critical 
region-2 of chromosome 21. It encodes for a nuclear protein 
containing WD40 repeats and two bromodomains, which may 
function as a transcriptional regulator involved in chromatin 
remodeling and play a role in embryonic development. Bromodomains 
are 110 amino acid long domains, that are found in 
many chromatin associated proteins. Bromodomains can interact 
specifically with acetylated lysine.
 Score = 29.7 bits (67),  Expect = 0.43
&gt;gnl|CDD|223145 COG0067, GltB, Glutamate synthase domain 1 [Amino acid transport 
and metabolism].
 Score = 30.4 bits (69),  Expect = 0.66
</t>
  </si>
  <si>
    <t xml:space="preserve">&gt;ref|XP_001696644.1| chloroplast outer envelope protein [Chlamydomonas reinhardtii]
 gb|EDP08621.1| chloroplast outer envelope protein [Chlamydomonas reinhardtii]
 gb|ADF43133.1| TOC34p [Chlamydomonas reinhardtii]
 Score =   797 bits (2059),  Expect = 0.0, Method: Compositional matrix adjust.
&gt;gb|ADF43174.1| TOC34m [Chlamydomonas reinhardtii]
 Score =   691 bits (1784),  Expect = 0.0, Method: Compositional matrix adjust.
&gt;gb|ADI46839.1| TOC34f [Volvox carteri f. nagariensis]
 Score =   484 bits (1246),  Expect = 7e-167, Method: Compositional matrix adjust.
&gt;ref|XP_002958289.1| hypothetical protein VOLCADRAFT_121696 [Volvox carteri f. nagariensis]
 gb|EFJ40663.1| hypothetical protein VOLCADRAFT_121696 [Volvox carteri f. nagariensis]
 Score =   485 bits (1248),  Expect = 7e-166, Method: Compositional matrix adjust.
&gt;gb|ADI46934.1| TOC34m [Volvox carteri f. nagariensis]
 Score =   474 bits (1219),  Expect = 8e-163, Method: Compositional matrix adjust.
</t>
  </si>
  <si>
    <t xml:space="preserve">&gt;gnl|CDD|206652 cd01853, Toc34_like, Translocon at the Outer-envelope membrane 
of Chloroplasts 34-like (Toc34-like).  The Toc34-like (Translocon 
at the Outer-envelope membrane of Chloroplasts) family 
contains several Toc proteins, including Toc34, Toc33, Toc120, 
Toc159, Toc86, Toc125, and Toc90. The Toc complex at the 
outer envelope membrane of chloroplasts is a molecular machine 
of ~500 kDa that contains a single Toc159 protein, four 
Toc75 molecules, and four or five copies of Toc34. Toc64 and 
Toc12 are associated with the translocon, but do not appear 
to be part of the core complex. The Toc translocon initiates 
the import of nuclear-encoded preproteins from the cytosol 
into the organelle. Toc34 and Toc159 are both GTPases, while 
Toc75 is a beta-barrel integral membrane protein. Toc159 
is equally distributed between a soluble cytoplasmic form and 
a membrane-inserted form, suggesting that assembly of the 
Toc complex is dynamic. Toc34 and Toc75 act sequentially to 
mediate docking and insertion of Toc159 resulting in assembly 
of the functional translocon.
 Score =   182 bits (465),  Expect = 1e-54
&gt;gnl|CDD|130064 TIGR00991, 3a0901s02IAP34, GTP-binding protein (Chloroplast Envelope 
Protein Translocase).  [Transport and binding proteins, 
Nucleosides, purines and pyrimidines].
 Score =   176 bits (447),  Expect = 2e-51
&gt;gnl|CDD|233224 TIGR00993, 3a0901s04IAP86, chloroplast protein import component 
Toc86/159, G and M domains.  The long precursor of the 86K 
protein originally described is proposed to have three domains. 
The N-terminal A-domain is acidic, repetitive, weakly 
conserved, readily removed by proteolysis during chloroplast 
isolation, and not required for protein translocation. The 
other domains are designated G (GTPase) and M (membrane anchor); 
this family includes most of the G domain and all of M 
[Transport and binding proteins, Amino acids, peptides and amines].
 Score =   121 bits (304),  Expect = 7e-30
&gt;gnl|CDD|218141 pfam04548, AIG1, AIG1 family.  Arabidopsis protein AIG1 appears 
to be involved in plant resistance to bacteria.
 Score = 79.2 bits (196),  Expect = 2e-17
&gt;gnl|CDD|206651 cd01852, AIG1, AvrRpt2-Induced Gene 1 (AIG1).  This group represents 
Arabidoposis protein AIG1 (avrRpt2-induced gene 1) that 
appears to be involved in plant resistance to bacteria. 
The Arabidopsis disease resistance gene RPS2 is involved in 
recognition of bacterial pathogens carrying the avirulence gene 
avrRpt2. AIG1 exhibits RPS2- and avrRpt1-dependent induction 
early after infection with Pseudomonas syringae carrying 
avrRpt2. This subfamily also includes IAN-4 protein, which 
has GTP-binding activity and shares sequence homology with 
a novel family of putative GTP-binding proteins: the immuno-associated 
nucleotide (IAN) family. The evolutionary conservation 
of the IAN family provides a unique example of a plant 
pathogen response gene conserved in animals. The IAN/IMAP subfamily 
has been proposed to regulate apoptosis in vertebrates 
and angiosperm plants, particularly in relation to cancer, 
diabetes, and infections. The human IAN genes were renamed 
GIMAP (GTPase of the immunity associated proteins).
 Score = 62.9 bits (154),  Expect = 7e-12
</t>
  </si>
  <si>
    <t>ref|XP_001696786.1| NADP-Malate dehydrogenase [Chlamydomonas reinhardtii]
 emb|CAC19083.2| NADP-malate dehydrogenase [Chlamydomonas reinhardtii]
 gb|EDP00894.1| NADP-Malate dehydrogenase [Chlamydomonas reinhardtii]
Length=415
 Score =   855 bits (2210),  Expect = 0.0</t>
  </si>
  <si>
    <t xml:space="preserve">&gt;gnl|CDD|215060 PLN00112, PLN00112, malate dehydrogenase (NADP); Provisional.
 Score =   784 bits (2025),  Expect = 0.0
&gt;gnl|CDD|130818 TIGR01757, Malate-DH_plant, malate dehydrogenase, NADP-dependent. 
 This model represents the NADP-dependent malate dehydrogenase 
found in plants, mosses and green algae and localized 
to the chloroplast. Malate dehydrogenase converts oxaloacetate 
into malate, a critical step in the C4 cycle which allows 
circumvention of the effects of photorespiration. Malate 
is subsequenctly transported from the chloroplast to the cytoplasm 
(and then to the bundle sheath cells in C4 plants). The 
plant and moss enzymes are light regulated via cysteine disulfide 
bonds. The enzyme from Sorghum has been crystallized.
 Score =   765 bits (1976),  Expect = 0.0
&gt;gnl|CDD|133423 cd01338, MDH_choloroplast_like, Chloroplast-like malate dehydrogenases. 
 MDH is one of the key enzymes in the citric acid 
cycle, facilitating both the conversion of malate to oxaloacetate 
and replenishing levels of oxalacetate by reductive carboxylation 
of pyruvate. Members of this subfamily are bacterial 
MDHs, and plant MDHs localized to the choloroplasts. MDHs 
are part of the NAD(P)-binding Rossmann fold superfamily, 
which includes a wide variety of protein families including 
the NAD(P)-binding domains of alcohol dehydrogenases, tyrosine-dependent 
oxidoreductases, glyceraldehyde-3-phosphate dehydrogenases, 
formate/glycerate dehydrogenases, siroheme synthases, 
6-phosphogluconate dehydrogenases, aminoacid dehydrogenases, 
repressor rex, and NAD-binding potassium channel domains, 
among others.
 Score =   575 bits (1485),  Expect = 0.0
&gt;gnl|CDD|130820 TIGR01759, MalateDH-SF1, malate dehydrogenase.  This model represents 
a family of malate dehydrogenases in bacteria and eukaryotes 
which utilize either NAD or NADP depending on the 
species and context. MDH interconverts malate and oxaloacetate 
and is a part of the citric acid cycle as well as the C4 
cycle in certain photosynthetic organisms.
 Score =   503 bits (1298),  Expect = 2e-178
&gt;gnl|CDD|235468 PRK05442, PRK05442, malate dehydrogenase; Provisional.
 Score =   488 bits (1259),  Expect = 2e-172
</t>
  </si>
  <si>
    <t>ref|XP_001703466.1| plastid terminal oxidase [Chlamydomonas reinhardtii]
 gb|EDP06148.1| plastid terminal oxidase [Chlamydomonas reinhardtii]
Length=416
 Score =   861 bits (2225),  Expect = 0.0</t>
  </si>
  <si>
    <t xml:space="preserve">&gt;gnl|CDD|153112 cd01053, AOX, Alternative oxidase, ferritin-like diiron-binding 
domain.  Alternative oxidase (AOX) is a mitochondrial ubiquinol 
oxidase found in plants and some fungi and protists. 
AOX is a member of the ferritin-like diiron-carboxylate superfamily. 
The plant mitochondrial protein alternative oxidase 
catalyses dioxygen dependent ubiquinol oxidation to yield ubiquinone 
and water. AOX is a cyanide-resistant, salicylhydroxamic 
acid-sensitive oxidase that transfers electrons from 
ubiquinol to oxygen, bypassing the cytochrome chain. AOX has 
been proposed to contain a hydroxo-bridged diiron center within 
a four-helix bundle and a proximal redox-active tyrosine 
residue. AOX is proposed to be peripherally associated with 
the matrix side of the inner mitochondrial membrane. Fungal 
and protozoan AOXs generally exist as monomers. In plants, 
AOX is dimeric. Pyruvate is an allosteric activator of plant 
AOX involved in the reversible inactivation of the enzyme 
though the formation of an intermolecular disulfide bridge between 
monomeric subunits. The enzyme is non-proton-motive and 
does not contribute to the conservation of energy. The heat 
that dissipates from AOX activity is used in thermogenic 
plants to volatilize primary amines to attract pollinating insects. 
Other functions have been proposed: i) that the alternative 
oxidase allows Krebs-cycle turnover when the energy 
charge of the cell is high, and ii) that the enzyme protects 
against oxidative stress. The expression of AOX is induced 
when plants are exposed to a variety of stresses including chilling, 
pathogen attack, senescence and fruit ripening.
 Score =   218 bits (557),  Expect = 5e-69
&gt;gnl|CDD|216699 pfam01786, AOX, Alternative oxidase.  The alternative oxidase 
is used as a second terminal oxidase in the mitochondria, electrons 
are transfered directly from reduced ubiquinol to oxygen 
forming water. This is not coupled to ATP synthesis and 
is not inhibited by cyanide, this pathway is a single step 
process. In rice the transcript levels of the alternative oxidase 
are increased by low temperature.
 Score =   123 bits (312),  Expect = 6e-33
&gt;gnl|CDD|215265 PLN02478, PLN02478, alternative oxidase.
 Score = 46.0 bits (109),  Expect = 9e-06
&gt;gnl|CDD|180993 PRK07478, PRK07478, short chain dehydrogenase; Provisional.
 Score = 34.5 bits (80),  Expect = 0.030
&gt;gnl|CDD|181159 PRK07890, PRK07890, short chain dehydrogenase; Provisional.
 Score = 31.1 bits (71),  Expect = 0.38
</t>
  </si>
  <si>
    <t xml:space="preserve">&gt;ref|XP_001691598.1| DnaJ-like protein [Chlamydomonas reinhardtii]
 gb|EDP04706.1| DnaJ-like protein [Chlamydomonas reinhardtii]
 Score =   883 bits (2281),  Expect = 0.0, Method: Compositional matrix adjust.
&gt;ref|XP_002949642.1| molecular chaperone [Volvox carteri f. nagariensis]
 gb|EFJ49194.1| molecular chaperone [Volvox carteri f. nagariensis]
 Score =   635 bits (1639),  Expect = 0.0, Method: Compositional matrix adjust.
&gt;ref|XP_005645695.1| DnaJ-like protein [Coccomyxa subellipsoidea C-169]
 gb|EIE21151.1| DnaJ-like protein [Coccomyxa subellipsoidea C-169]
 Score =   457 bits (1175),  Expect = 1e-154, Method: Compositional matrix adjust.
&gt;ref|XP_005851097.1| hypothetical protein CHLNCDRAFT_29444 [Chlorella variabilis]
 gb|EFN58995.1| hypothetical protein CHLNCDRAFT_29444 [Chlorella variabilis]
 Score =   420 bits (1079),  Expect = 7e-140, Method: Compositional matrix adjust.
&gt;gb|EYU37228.1| hypothetical protein MIMGU_mgv1a006942mg [Mimulus guttatus]
 Score =   395 bits (1015),  Expect = 2e-130, Method: Compositional matrix adjust.
</t>
  </si>
  <si>
    <t xml:space="preserve">&gt;gnl|CDD|240236 PTZ00037, PTZ00037, DnaJ_C chaperone protein; Provisional.
 Score =   383 bits (985),  Expect = 3e-129
&gt;gnl|CDD|223560 COG0484, DnaJ, DnaJ-class molecular chaperone with C-terminal 
Zn finger domain [Posttranslational modification, protein turnover, 
chaperones].
 Score =   328 bits (844),  Expect = 1e-108
&gt;gnl|CDD|233829 TIGR02349, DnaJ_bact, chaperone protein DnaJ.  This model represents 
bacterial forms of DnaJ, part of the DnaK-DnaJ-GrpE 
chaperone system. The three components typically are encoded 
by consecutive genes. DnaJ homologs occur in many genomes, 
typically not near DnaK and GrpE-like genes; most such genes 
are not included by this family. Eukaryotic (mitochondrial 
and chloroplast) forms are not included in the scope of this 
family.
 Score =   299 bits (769),  Expect = 1e-97
&gt;gnl|CDD|236757 PRK10767, PRK10767, chaperone protein DnaJ; Provisional.
 Score =   266 bits (683),  Expect = 1e-84
&gt;gnl|CDD|237661 PRK14291, PRK14291, chaperone protein DnaJ; Provisional.
 Score =   235 bits (602),  Expect = 1e-72
</t>
  </si>
  <si>
    <t xml:space="preserve">&gt;gb|ABQ59243.1| CYP97C3 [Chlamydomonas reinhardtii]
 Score =  1094 bits (2829),  Expect = 0.0, Method: Compositional matrix adjust.
&gt;gb|AFQ31612.1| CYP97C [Haematococcus pluvialis]
 Score =   790 bits (2040),  Expect = 0.0, Method: Compositional matrix adjust.
&gt;gb|AGT63110.1| plastid carotenoid epsilon-ring hydroxylase [Haematococcus pluvialis]
 Score =   784 bits (2025),  Expect = 0.0, Method: Compositional matrix adjust.
&gt;ref|XP_002955547.1| hypothetical protein VOLCADRAFT_83281 [Volvox carteri f. nagariensis]
 gb|EFJ43400.1| hypothetical protein VOLCADRAFT_83281 [Volvox carteri f. nagariensis]
 Score =   782 bits (2019),  Expect = 0.0, Method: Compositional matrix adjust.
&gt;ref|XP_005648231.1| CYP97C3 [Coccomyxa subellipsoidea C-169]
 gb|EIE23687.1| CYP97C3 [Coccomyxa subellipsoidea C-169]
 Score =   753 bits (1945),  Expect = 0.0, Method: Compositional matrix adjust.
</t>
  </si>
  <si>
    <t xml:space="preserve">&gt;gnl|CDD|178524 PLN02936, PLN02936, epsilon-ring hydroxylase.
 Score =   738 bits (1906),  Expect = 0.0
&gt;gnl|CDD|215393 PLN02738, PLN02738, carotene beta-ring hydroxylase.
 Score =   497 bits (1281),  Expect = 9e-169
&g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
 Score =   217 bits (555),  Expect = 2e-63
&gt;gnl|CDD|225035 COG2124, CypX, Cytochrome P450 [Secondary metabolites biosynthesis, 
transport, and catabolism].
 Score =   162 bits (413),  Expect = 2e-44
&gt;gnl|CDD|215627 PLN03195, PLN03195, fatty acid omega-hydroxylase; Provisional.
 Score =   132 bits (335),  Expect = 1e-33
</t>
  </si>
  <si>
    <t xml:space="preserve">&gt;ref|XP_001697646.1| cytochrome c peroxidase [Chlamydomonas reinhardtii]
 gb|EDP00040.1| cytochrome c peroxidase [Chlamydomonas reinhardtii]
 Score =   743 bits (1917),  Expect = 0.0, Method: Compositional matrix adjust.
&gt;ref|XP_002957861.1| L-ascorbate peroxidase [Volvox carteri f. nagariensis]
 gb|EFJ41098.1| L-ascorbate peroxidase [Volvox carteri f. nagariensis]
 Score =   565 bits (1455),  Expect = 0.0, Method: Compositional matrix adjust.
&gt;ref|XP_005646302.1| heme peroxidase [Coccomyxa subellipsoidea C-169]
 gb|EIE21758.1| heme peroxidase [Coccomyxa subellipsoidea C-169]
 Score =   390 bits (1002),  Expect = 1e-130, Method: Compositional matrix adjust.
&gt;ref|XP_005842918.1| hypothetical protein CHLNCDRAFT_56419 [Chlorella variabilis]
 gb|EFN50816.1| hypothetical protein CHLNCDRAFT_56419 [Chlorella variabilis]
 Score =   374 bits (960),  Expect = 6e-125, Method: Compositional matrix adjust.
&gt;ref|XP_001586350.1| hypothetical protein SS1G_12928 [Sclerotinia sclerotiorum 1980]
 gb|EDN98071.1| hypothetical protein SS1G_12928 [Sclerotinia sclerotiorum 1980 
UF-70]
 Score =   374 bits (960),  Expect = 4e-124, Method: Compositional matrix adjust.
</t>
  </si>
  <si>
    <t xml:space="preserve">&gt;gnl|CDD|173825 cd00691, ascorbate_peroxidase, Ascorbate peroxidases and cytochrome 
C peroxidases.  Ascorbate peroxidases are a subgroup 
of heme-dependent peroxidases of the plant superfamily that 
share a heme prosthetic group and catalyze a multistep oxidative 
reaction involving hydrogen peroxide as the electron acceptor. 
Along with related catalase-peroxidases, ascorbate peroxidases 
belong to class I of the plant superfamily. Ascorbate 
peroxidases are found in the chloroplasts and/or cytosol 
of algae and plants, where they have been shown to control 
the concentration of lethal hydrogen peroxide molecules. The 
yeast cytochrome c peroxidase is a divergent member of the 
family; it forms a complex with cytochrome c to catalyze the 
reduction of hydrogen peroxide to water.
 Score =   413 bits (1065),  Expect = 6e-145
&gt;gnl|CDD|178218 PLN02608, PLN02608, L-ascorbate peroxidase.
 Score =   272 bits (697),  Expect = 6e-89
&gt;gnl|CDD|166005 PLN02364, PLN02364, L-ascorbate peroxidase 1.
 Score =   218 bits (556),  Expect = 1e-68
&gt;gnl|CDD|178467 PLN02879, PLN02879, L-ascorbate peroxidase.
 Score =   218 bits (556),  Expect = 2e-68
&gt;gnl|CDD|223453 COG0376, KatG, Catalase (peroxidase I) [Inorganic ion transport 
and metabolism].
 Score =   225 bits (575),  Expect = 1e-66
</t>
  </si>
  <si>
    <t xml:space="preserve">&gt;ref|XP_001695163.1| dihydrolipoyl dehydrogenase [Chlamydomonas reinhardtii]
 gb|EDP01871.1| dihydrolipoyl dehydrogenase [Chlamydomonas reinhardtii]
 Score =  1014 bits (2621),  Expect = 0.0, Method: Compositional matrix adjust.
&gt;ref|XP_002954931.1| dihydrolipoamide dehydrogenase mitochondrial precursor [Volvox 
carteri f. nagariensis]
 gb|EFJ43919.1| dihydrolipoamide dehydrogenase mitochondrial precursor [Volvox 
carteri f. nagariensis]
 Score =   774 bits (1998),  Expect = 0.0, Method: Compositional matrix adjust.
&gt;ref|XP_005843958.1| hypothetical protein CHLNCDRAFT_48339 [Chlorella variabilis]
 gb|EFN51856.1| hypothetical protein CHLNCDRAFT_48339 [Chlorella variabilis]
 Score =   665 bits (1716),  Expect = 0.0, Method: Compositional matrix adjust.
&gt;ref|XP_005644548.1| dihydrolipoamide dehydrogenase of glycine decarboxylase from 
pisum Sativum [Coccomyxa subellipsoidea C-169]
 gb|EIE20004.1| dihydrolipoamide dehydrogenase of glycine decarboxylase from 
pisum Sativum [Coccomyxa subellipsoidea C-169]
 Score =   662 bits (1707),  Expect = 0.0, Method: Compositional matrix adjust.
&gt;ref|XP_004508105.1| PREDICTED: dihydrolipoyl dehydrogenase, mitochondrial-like [Cicer 
arietinum]
 Score =   616 bits (1588),  Expect = 0.0, Method: Compositional matrix adjust.
</t>
  </si>
  <si>
    <t xml:space="preserve">&gt;gnl|CDD|235779 PRK06327, PRK06327, dihydrolipoamide dehydrogenase; Validated.
 Score =   623 bits (1609),  Expect = 0.0
&gt;gnl|CDD|233368 TIGR01350, lipoamide_DH, dihydrolipoamide dehydrogenase.  This 
model describes dihydrolipoamide dehydrogenase, a flavoprotein 
that acts in a number of ways. It is the E3 component of 
dehydrogenase complexes for pyruvate, 2-oxoglutarate, 2-oxoisovalerate, 
and acetoin. It can also serve as the L protein 
of the glycine cleavage system. This family includes a few 
members known to have distinct functions (ferric leghemoglobin 
reductase and NADH:ferredoxin oxidoreductase) but that may 
be predicted by homology to act as dihydrolipoamide dehydrogenase 
as well. The motif GGXCXXXGCXP near the N-terminus 
contains a redox-active disulfide.
 Score =   595 bits (1536),  Expect = 0.0
&gt;gnl|CDD|224169 COG1249, Lpd, Pyruvate/2-oxoglutarate dehydrogenase complex, 
dihydrolipoamide dehydrogenase (E3) component, and related enzymes 
[Energy production and conversion].
 Score =   575 bits (1485),  Expect = 0.0
&gt;gnl|CDD|235798 PRK06416, PRK06416, dihydrolipoamide dehydrogenase; Reviewed.
 Score =   573 bits (1480),  Expect = 0.0
&gt;gnl|CDD|180579 PRK06467, PRK06467, dihydrolipoamide dehydrogenase; Reviewed.
 Score =   572 bits (1476),  Expect = 0.0
</t>
  </si>
  <si>
    <t xml:space="preserve">&gt;ref|XP_001690893.1| small ARF-related GTPase [Chlamydomonas reinhardtii]
 ref|XP_001691481.1| small ARF-related GTPase [Chlamydomonas reinhardtii]
 gb|EDO96164.1| small ARF-related GTPase [Chlamydomonas reinhardtii]
 gb|EDP05339.1| small ARF-related GTPase [Chlamydomonas reinhardtii]
 Score =   375 bits (963),  Expect = 2e-130, Method: Compositional matrix adjust.
&gt;ref|XP_002948332.1| small Arf-related GTPase [Volvox carteri f. nagariensis]
 gb|EFJ50739.1| small Arf-related GTPase [Volvox carteri f. nagariensis]
 Score =   358 bits (919),  Expect = 7e-124, Method: Compositional matrix adjust.
&gt;ref|XP_004228551.1| PREDICTED: ADP-ribosylation factor 2-like [Solanum lycopersicum]
 Score =   353 bits (907),  Expect = 4e-122, Method: Compositional matrix adjust.
&gt;sp|P51821.2|ARF1_CHLRE RecName: Full=ADP-ribosylation factor 1
 gb|AAA92566.1| ADP-ribosylation factor [Chlamydomonas reinhardtii]
 Score =   353 bits (906),  Expect = 8e-122, Method: Compositional matrix adjust.
&gt;ref|XP_005643690.1| ADP-ribosylation factor 1 [Coccomyxa subellipsoidea C-169]
 gb|EIE19146.1| ADP-ribosylation factor 1 [Coccomyxa subellipsoidea C-169]
 Score =   352 bits (903),  Expect = 2e-121, Method: Compositional matrix adjust.
</t>
  </si>
  <si>
    <t xml:space="preserve">&gt;gnl|CDD|165788 PLN00223, PLN00223, ADP-ribosylation factor; Provisional.
 Score =   379 bits (974),  Expect = 1e-135
&gt;gnl|CDD|173423 PTZ00133, PTZ00133, ADP-ribosylation factor; Provisional.
 Score =   361 bits (928),  Expect = 2e-128
&gt;gnl|CDD|206717 cd04150, Arf1_5_like, ADP-ribosylation factor-1 (Arf1) and ADP-ribosylation 
factor-5 (Arf5).  The Arf1-Arf5-like subfamily 
contains Arf1, Arf2, Arf3, Arf4, Arf5, and related proteins. 
Arfs1-5 are soluble proteins that are crucial for assembling 
coat proteins during vesicle formation. Each contains an 
N-terminal myristoylated amphipathic helix that is folded into 
the protein in the GDP-bound state. GDP/GTP exchange exposes 
the helix, which anchors to the membrane. Following GTP 
hydrolysis, the helix dissociates from the membrane and folds 
back into the protein. A general feature of Arf1-5 signaling 
may be the cooperation of two Arfs at the same site. Arfs1-5 
are generally considered to be interchangeable in function 
and location, but some specific functions have been assigned. 
Arf1 localizes to the early/cis-Golgi, where it is activated 
by GBF1 and recruits the coat protein COPI. It also localizes 
to the trans-Golgi network (TGN), where it is activated 
by BIG1/BIG2 and recruits the AP1, AP3, AP4, and GGA proteins. 
Humans, but not rodents and other lower eukaryotes, 
lack Arf2. Human Arf3 shares 96% sequence identity with Arf1 
and is believed to generally function interchangeably with 
Arf1. Human Arf4 in the activated (GTP-bound) state has been 
shown to interact with the cytoplasmic domain of epidermal 
growth factor receptor (EGFR) and mediate the EGF-dependent 
activation of phospholipase D2 (PLD2), leading to activation 
of the activator protein 1 (AP-1) transcription factor. Arf4 
has also been shown to recognize the C-terminal sorting signal 
of rhodopsin and regulate its incorporation into specialized 
post-Golgi rhodopsin transport carriers (RTCs). There 
is some evidence that Arf5 functions at the early-Golgi and 
the trans-Golgi to affect Golgi-associated alpha-adaptin homology 
Arf-binding proteins (GGAs).
 Score =   355 bits (914),  Expect = 1e-126
&gt;gnl|CDD|128474 smart00177, ARF, ARF-like small GTPases; ARF, ADP-ribosylation 
factor.  Ras homologues involved in vesicular transport. Activator 
of phospholipase D isoforms. Unlike Ras proteins they 
lack cysteine residues at their C-termini and therefore are 
unlikely to be prenylated. ARFs are N-terminally myristoylated. 
Contains ATP/GTP-binding motif (P-loop).
 Score =   342 bits (878),  Expect = 5e-121
&gt;gnl|CDD|200938 pfam00025, Arf, ADP-ribosylation factor family.  Pfam combines 
a number of different Prosite families together.
 Score =   324 bits (832),  Expect = 6e-114
</t>
  </si>
  <si>
    <t xml:space="preserve">&gt;ref|XP_002950542.1| hypothetical protein VOLCADRAFT_104783 [Volvox carteri f. nagariensis]
 gb|EFJ48288.1| hypothetical protein VOLCADRAFT_104783 [Volvox carteri f. nagariensis]
 Score =   746 bits (1925),  Expect = 0.0, Method: Compositional matrix adjust.
&gt;ref|XP_005643628.1| hypothetical protein COCSUDRAFT_31344 [Coccomyxa subellipsoidea 
C-169]
 gb|EIE19084.1| hypothetical protein COCSUDRAFT_31344 [Coccomyxa subellipsoidea 
C-169]
 Score =   597 bits (1539),  Expect = 0.0, Method: Compositional matrix adjust.
&gt;ref|XP_005845662.1| hypothetical protein CHLNCDRAFT_32109 [Chlorella variabilis]
 gb|EFN53560.1| hypothetical protein CHLNCDRAFT_32109 [Chlorella variabilis]
 Score =   558 bits (1439),  Expect = 0.0, Method: Compositional matrix adjust.
&gt;ref|XP_006858882.1| hypothetical protein AMTR_s00066p00199280 [Amborella trichopoda]
 gb|ERN20349.1| hypothetical protein AMTR_s00066p00199280 [Amborella trichopoda]
 Score =   557 bits (1436),  Expect = 0.0, Method: Compositional matrix adjust.
&gt;gb|ABR18203.1| unknown [Picea sitchensis]
 Score =   552 bits (1422),  Expect = 0.0, Method: Compositional matrix adjust.
</t>
  </si>
  <si>
    <t xml:space="preserve">&gt;gnl|CDD|215213 PLN02374, PLN02374, pyruvate dehydrogenase (acetyl-transferring).
 Score =   695 bits (1796),  Expect = 0.0
&gt;gnl|CDD|177069 CHL00149, odpA, pyruvate dehydrogenase E1 component alpha subunit; 
Reviewed.
 Score =   509 bits (1311),  Expect = 2e-179
&gt;gnl|CDD|234139 TIGR03182, PDH_E1_alph_y, pyruvate dehydrogenase E1 component, 
alpha subunit.  Members of this protein family are the alpha 
subunit of the E1 component of pyruvate dehydrogenase (PDH). 
This model represents one branch of a larger family that 
E1-alpha proteins from 2-oxoisovalerate dehydrogenase, acetoin 
dehydrogenase, another PDH clade, etc [Energy metabolism, 
Pyruvate dehydrogenase].
 Score =   500 bits (1289),  Expect = 3e-176
&gt;gnl|CDD|238958 cd02000, TPP_E1_PDC_ADC_BCADC, Thiamine pyrophosphate (TPP) family, 
E1 of PDC_ADC_BCADC subfamily, TPP-binding module; composed 
of proteins similar to the E1 components of the human 
pyruvate dehydrogenase complex (PDC), the acetoin dehydrogenase 
complex (ADC) and the branched chain alpha-keto acid dehydrogenase/2-oxoisovalerate 
dehydrogenase complex (BCADC). 
PDC catalyzes the irreversible oxidative decarboxylation of 
pyruvate to produce acetyl-CoA in the bridging step between 
glycolysis and the citric acid cycle. ADC participates in the 
breakdown of acetoin while BCADC participates in the breakdown 
of branched chain amino acids. BCADC catalyzes the oxidative 
decarboxylation of 4-methyl-2-oxopentanoate, 3-methyl-2-oxopentanoate 
and 3-methyl-2-oxobutanoate (branched chain 
2-oxo acids derived from the transamination of leucine, valine 
and isoleucine).
 Score =   416 bits (1072),  Expect = 7e-144
&gt;gnl|CDD|223997 COG1071, AcoA, Pyruvate/2-oxoglutarate dehydrogenase complex, 
dehydrogenase (E1) component, eukaryotic type, alpha subunit 
[Energy production and conversion].
 Score =   415 bits (1069),  Expect = 2e-142
</t>
  </si>
  <si>
    <t xml:space="preserve">&gt;ref|XP_001701881.1| transketolase [Chlamydomonas reinhardtii]
 gb|EDP06856.1| transketolase [Chlamydomonas reinhardtii]
 Score =  1495 bits (3871),  Expect = 0.0, Method: Compositional matrix adjust.
&gt;ref|XP_002953691.1| hypothetical protein VOLCADRAFT_75893 [Volvox carteri f. nagariensis]
 gb|EFJ45315.1| hypothetical protein VOLCADRAFT_75893 [Volvox carteri f. nagariensis]
 Score =  1313 bits (3399),  Expect = 0.0, Method: Compositional matrix adjust.
&gt;ref|XP_006290638.1| hypothetical protein CARUB_v10016731mg [Capsella rubella]
 gb|EOA23536.1| hypothetical protein CARUB_v10016731mg [Capsella rubella]
 Score =   986 bits (2549),  Expect = 0.0, Method: Compositional matrix adjust.
&gt;ref|NP_567103.1| transketolase [Arabidopsis thaliana]
 sp|Q8RWV0.1|TKTC1_ARATH RecName: Full=Transketolase-1, chloroplastic; Short=TK; Flags: 
Precursor
 gb|AAM14045.1| putative transketolase [Arabidopsis thaliana]
 gb|AAM91794.1| putative transketolase [Arabidopsis thaliana]
 gb|AEE80103.1| transketolase [Arabidopsis thaliana]
 Score =   978 bits (2529),  Expect = 0.0, Method: Compositional matrix adjust.
&gt;gb|AAO29950.1| Unknown protein [Arabidopsis thaliana]
 Score =   978 bits (2527),  Expect = 0.0, Method: Compositional matrix adjust.
</t>
  </si>
  <si>
    <t xml:space="preserve">&gt;gnl|CDD|215424 PLN02790, PLN02790, transketolase.
 Score =  1305 bits (3379),  Expect = 0.0
&gt;gnl|CDD|223100 COG0021, TktA, Transketolase [Carbohydrate transport and metabolism].
 Score =  1098 bits (2842),  Expect = 0.0
&gt;gnl|CDD|232887 TIGR00232, tktlase_bact, transketolase, bacterial and yeast. 
 This model is designed to capture orthologs of bacterial transketolases. 
The group includes two from the yeast Saccharomyces 
cerevisiae but excludes dihydroxyactetone synthases (formaldehyde 
transketolases) from various yeasts and the even 
more distant mammalian transketolases. Among the family of 
thiamine diphosphate-dependent enzymes that includes transketolases, 
dihydroxyacetone synthases, pyruvate dehydrogenase 
E1-beta subunits, and deoxyxylulose-5-phosphate synthases, mammalian 
and bacterial transketolases seem not to be orthologous 
[Energy metabolism, Pentose phosphate pathway].
 Score =   971 bits (2511),  Expect = 0.0
&gt;gnl|CDD|173383 PTZ00089, PTZ00089, transketolase; Provisional.
 Score =   944 bits (2441),  Expect = 0.0
&gt;gnl|CDD|183723 PRK12753, PRK12753, transketolase; Reviewed.
 Score =   859 bits (2220),  Expect = 0.0
</t>
  </si>
  <si>
    <t xml:space="preserve">&gt;ref|XP_001694546.1| calmodulin binding calcium-transporting ATPase [Chlamydomonas 
reinhardtii]
 gb|EDP02541.1| calmodulin binding calcium-transporting ATPase [Chlamydomonas 
reinhardtii]
 Score =  2409 bits (6242),  Expect = 0.0, Method: Compositional matrix adjust.
&gt;ref|XP_002948264.1| hypothetical protein VOLCADRAFT_88435 [Volvox carteri f. nagariensis]
 gb|EFJ50671.1| hypothetical protein VOLCADRAFT_88435 [Volvox carteri f. nagariensis]
 Score =  1255 bits (3247),  Expect = 0.0, Method: Compositional matrix adjust.
&gt;ref|XP_001690816.1| plasma membrane calcium ATPase [Chlamydomonas reinhardtii]
 gb|EDP05262.1| plasma membrane calcium ATPase [Chlamydomonas reinhardtii]
 Score =  1144 bits (2958),  Expect = 0.0, Method: Compositional matrix adjust.
&gt;ref|XP_001692057.1| plasma membrane calcium-transporting ATPase [Chlamydomonas reinhardtii]
 gb|EDP04547.1| plasma membrane calcium-transporting ATPase [Chlamydomonas reinhardtii]
 Score =  1064 bits (2751),  Expect = 0.0, Method: Compositional matrix adjust.
&gt;ref|XP_002954780.1| calcium-transporting ATPase [Volvox carteri f. nagariensis]
 gb|EFJ44186.1| calcium-transporting ATPase [Volvox carteri f. nagariensis]
 Score =  1035 bits (2676),  Expect = 0.0, Method: Compositional matrix adjust.
</t>
  </si>
  <si>
    <t xml:space="preserve">&gt;gnl|CDD|188151 TIGR01517, ATPase-IIB_Ca, plasma-membrane calcium-translocating 
P-type ATPase.  This model describes the P-type ATPase responsible 
for translocating calcium ions across the plasma membrane 
of eukaryotes , out of the cell. In some organisms, 
this type of pump may also be found in vacuolar membranes. In 
humans and mice, at least, there are multiple isoforms of 
the PMCA pump with overlapping but not redundant functions. 
Accordingly, there are no human diseases linked to PMCA defects, 
although alterations of PMCA function do elicit physiological 
effects. The calcium P-type ATPases have been characterized 
as Type IIB based on a phylogenetic analysis which distinguishes 
this group from the Type IIA SERCA calcium pump. 
A separate analysis divides Type IIA into sub-types (SERCA 
and PMR1) which are modelled by TIGR01116 and TIGR01522. This 
model is well separated from those.
 Score =   861 bits (2226),  Expect = 0.0
&gt;gnl|CDD|223550 COG0474, MgtA, Cation transport ATPase [Inorganic ion transport 
and metabolism].
 Score =   573 bits (1480),  Expect = 0.0
&gt;gnl|CDD|233277 TIGR01116, ATPase-IIA1_Ca, sarco/endoplasmic reticulum calcium-translocating 
P-type ATPase.  This model describes the P-type 
ATPase responsible for translocating calcium ions across 
the endoplasmic reticulum membrane of eukaryotes , and is of 
particular importance in the sarcoplasmic reticulum of skeletal 
and cardiac muscle in vertebrates. These pumps transfer 
Ca2+ from the cytoplasm to the lumen of the endoplasmic reticulum. 
In humans and mice, at least, there are multiple isoforms 
of the SERCA pump with overlapping but not redundant 
functions. Defects in SERCA isoforms are associated with diseases 
in humans. The calcium P-type ATPases have been characterized 
as Type IIA based on a phylogenetic analysis which distinguishes 
this group from the Type IIB PMCA calcium pump 
modelled by TIGR01517. A separate analysis divides Type IIA 
into sub-types, SERCA and PMR1 the latter of which is modelled 
by TIGR01522 [Transport and binding proteins, Cations and 
iron carrying compounds].
 Score =   401 bits (1032),  Expect = 3e-122
&gt;gnl|CDD|130585 TIGR01522, ATPase-IIA2_Ca, golgi membrane calcium-translocating 
P-type ATPase.  This model describes the P-type ATPase responsible 
for translocating calcium ions across the golgi membrane 
of fungi and animals , and is of particular importance 
in the sarcoplasmic reticulum of skeletal and cardiac muscle 
in vertebrates. The calcium P-type ATPases have been characterized 
as Type IIA based on a phylogenetic analysis which 
distinguishes this group from the Type IIB PMCA calcium pump 
modelled by TIGR01517. A separate analysis divides Type IIA 
into sub-types, SERCA and PMR1 the former of which is modelled 
by TIGR01116.
 Score =   388 bits (999),  Expect = 7e-118
&gt;gnl|CDD|233438 TIGR01494, ATPase_P-type, ATPase, P-type (transporting), HAD 
superfamily, subfamily IC.  The P-type ATPases are a large family 
of trans-membrane transporters acting on charged substances. 
The distinguishing feature of the family is the formation 
of a phosphorylated intermediate (aspartyl-phosphate) during 
the course of the reaction. Another common name for these 
enzymes is the E1-E2 ATPases based on the two isolable conformations: 
E1 (unphosphorylated) and E2 (phosphorylated). 
Generally, P-type ATPases consist of only a single subunit 
encompassing the ATPase and ion translocation pathway, however, 
in the case of the potassium (TIGR01497) and sodium/potassium 
(TIGR01106) varieties, these functions are split between 
two subunits. Additional small regulatory or stabilizing 
subunits may also exist in some forms. P-type ATPases are nearly 
ubiquitous in life and are found in numerous copies in 
higher organisms (at least 45 in Arabidopsis thaliana, for instance 
). Phylogenetic analyses have revealed that the P-type 
ATPase subfamily is divided up into groups based on substrate 
specificities and this is represented in the various subfamily 
and equivalog models that have been made: IA (K+) TIGR01497, 
IB (heavy metals) TIGR01525, IIA1 (SERCA-type Ca++) 
TIGR01116, IIA2 (PMR1-type Ca++) TIGR01522, IIB (PMCA-type 
Ca++) TIGR01517, IIC (Na+/K+, H+/K+ antiporters) TIGR01106, 
IID (fungal-type Na+ and K+) TIGR01523, IIIA (H+) TIGR01647, 
IIIB (Mg++) TIGR01524, IV (phospholipid, flippase) TIGR01652 
and V (unknown specificity) TIGR01657. The crystal structure 
of one calcium-pumping ATPase and an analysis of the fold 
of the catalytic domain of the P-type ATPases have been published. 
These reveal that the catalytic core of these enzymes 
is a haloacid dehalogenase(HAD)-type aspartate-nucleophile 
hydrolase. The location of the ATP-binding loop in between 
the first and second HAD conserved catalytic motifs defines 
these enzymes as members of subfamily I of the HAD superfamily 
(see also TIGR01493, TIGR01509, TIGR01549, TIGR01544 and 
TIGR01545). Based on these classifications, the P-type ATPase 
_superfamily_ corresponds to the IC subfamily of the HAD superfamily.
 Score =   348 bits (894),  Expect = 9e-107
</t>
  </si>
  <si>
    <t>ref|XP_001696193.1| CysA-like protein [Chlamydomonas reinhardtii]
 gb|AAS20263.1| chloroplast ATP-binding protein [Chlamydomonas reinhardtii]
 gb|EDP08170.1| CysA-like protein [Chlamydomonas reinhardtii]
Length=465
 Score =   900 bits (2327),  Expect = 0.0</t>
  </si>
  <si>
    <t xml:space="preserve">&gt;gnl|CDD|224043 COG1118, CysA, ABC-type sulfate/molybdate transport systems, 
ATPase component [Inorganic ion transport and metabolism].
 Score =   352 bits (905),  Expect = 2e-118
&gt;gnl|CDD|226361 COG3842, PotA, ABC-type spermidine/putrescine transport systems, 
ATPase components [Amino acid transport and metabolism].
 Score =   351 bits (902),  Expect = 7e-118
&gt;gnl|CDD|213263 cd03296, ABC_CysA_sulfate_importer, ATP-binding cassette domain 
of the sulfate transporter.  Part of the ABC transporter 
complex cysAWTP involved in sulfate import. Responsible for 
energy coupling to the transport system. The complex is composed 
of two ATP-binding proteins (cysA), two transmembrane proteins 
(cysT and cysW), and a solute-binding protein (cysP).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
 Score =   345 bits (887),  Expect = 4e-117
&gt;gnl|CDD|130041 TIGR00968, 3a0106s01, sulfate ABC transporter, ATP-binding protein. 
 [Transport and binding proteins, Anions].
 Score =   322 bits (826),  Expect = 3e-108
&gt;gnl|CDD|234152 TIGR03265, PhnT2, putative 2-aminoethylphosphonate ABC transporter, 
ATP-binding protein.  This ABC transporter ATP-binding 
protein is found in a number of genomes in operon-like contexts 
strongly suggesting a substrate specificity for 2-aminoethylphosphonate 
(2-AEP). The characterized PhnSTUV system 
is absent in the genomes in which this system is found. These 
genomes encode systems for the catabolism of 2-AEP, making 
the need for a 2-AEP-specific transporter likely [Transport 
and binding proteins, Amino acids, peptides and amines].
 Score =   320 bits (823),  Expect = 6e-106
</t>
  </si>
  <si>
    <t xml:space="preserve">&gt;ref|XP_001701113.1| hypothetical protein CHLREDRAFT_179152 [Chlamydomonas reinhardtii]
 gb|EDO97815.1| chaperonin 60B1 [Chlamydomonas reinhardtii]
 Score =  1160 bits (3000),  Expect = 0.0, Method: Compositional matrix adjust.
&gt;ref|XP_001692504.1| chaperonin 60B2 [Chlamydomonas reinhardtii]
 gb|EDP03982.1| chaperonin 60B2 [Chlamydomonas reinhardtii]
 Score =   897 bits (2319),  Expect = 0.0, Method: Compositional matrix adjust.
&gt;sp|Q42693.1|RUBB_CHLRE RecName: Full=RuBisCO large subunit-binding protein subunit beta-1; 
AltName: Full=60 kDa chaperonin subunit beta-1; AltName: 
Full=CPN-60 beta-1
 gb|AAA98641.1| chaperonin beta-like subunit [Chlamydomonas reinhardtii]
 Score =   873 bits (2255),  Expect = 0.0, Method: Compositional matrix adjust.
&gt;ref|XP_002951713.1| hypothetical protein VOLCADRAFT_81582 [Volvox carteri f. nagariensis]
 gb|EFJ47164.1| hypothetical protein VOLCADRAFT_81582 [Volvox carteri f. nagariensis]
 Score =   870 bits (2248),  Expect = 0.0, Method: Compositional matrix adjust.
&gt;ref|XP_005843554.1| hypothetical protein CHLNCDRAFT_59809 [Chlorella variabilis]
 gb|EFN51452.1| hypothetical protein CHLNCDRAFT_59809 [Chlorella variabilis]
 Score =   815 bits (2106),  Expect = 0.0, Method: Compositional matrix adjust.
</t>
  </si>
  <si>
    <t xml:space="preserve">&gt;gnl|CDD|215611 PLN03167, PLN03167, Chaperonin-60 beta subunit; Provisional.
 Score =   791 bits (2044),  Expect = 0.0
&gt;gnl|CDD|239460 cd03344, GroEL, GroEL_like type I chaperonin. Chaperonins are 
involved in productive folding of proteins. They share a common 
general morphology, a double toroid of 2 stacked rings, 
each composed of 7-9 subunits. The symmetry of type I is seven-fold 
and they are found in eubacteria (GroEL) and in organelles 
of eubacterial descent (hsp60 and RBP). With the aid 
of cochaperonin GroES, GroEL encapsulates non-native substrate 
proteins inside the cavity of the GroEL-ES complex and promotes 
folding by using energy derived from ATP hydrolysis.
 Score =   756 bits (1955),  Expect = 0.0
&gt;gnl|CDD|234573 PRK00013, groEL, chaperonin GroEL; Reviewed.
 Score =   756 bits (1954),  Expect = 0.0
&gt;gnl|CDD|237230 PRK12849, groEL, chaperonin GroEL; Reviewed.
 Score =   711 bits (1838),  Expect = 0.0
&gt;gnl|CDD|233828 TIGR02348, GroEL, chaperonin GroL.  This family consists of GroEL, 
the larger subunit of the GroEL/GroES cytosolic chaperonin. 
It is found in bacteria, organelles derived from bacteria, 
and occasionally in the Archaea. The bacterial GroEL/GroES 
group I chaperonin is replaced a group II chaperonin, usually 
called the thermosome in the Archaeota and CCT (chaperone-containing 
TCP) in the Eukaryota. GroEL, thermosome subunits, 
and CCT subunits all fall under the scope of pfam00118 
[Protein fate, Protein folding and stabilization].
 Score =   689 bits (1780),  Expect = 0.0
</t>
  </si>
  <si>
    <t xml:space="preserve">&gt;ref|XP_001691456.1| flagellar associated protein [Chlamydomonas reinhardtii]
 gb|EDP05189.1| flagellar associated protein [Chlamydomonas reinhardtii]
 Score =   868 bits (2242),  Expect = 0.0, Method: Compositional matrix adjust.
&gt;ref|XP_002949287.1| hypothetical protein VOLCADRAFT_74123 [Volvox carteri f. nagariensis]
 gb|EFJ49780.1| hypothetical protein VOLCADRAFT_74123 [Volvox carteri f. nagariensis]
 Score =   757 bits (1955),  Expect = 0.0, Method: Compositional matrix adjust.
&gt;ref|XP_005649553.1| flagellar associated protein [Coccomyxa subellipsoidea C-169]
 gb|EIE25009.1| flagellar associated protein [Coccomyxa subellipsoidea C-169]
 Score =   433 bits (1114),  Expect = 8e-146, Method: Compositional matrix adjust.
&gt;ref|XP_005851110.1| hypothetical protein CHLNCDRAFT_33763 [Chlorella variabilis]
 gb|EFN59008.1| hypothetical protein CHLNCDRAFT_33763 [Chlorella variabilis]
 Score =   400 bits (1029),  Expect = 5e-133, Method: Compositional matrix adjust.
&gt;ref|XP_002968010.1| hypothetical protein SELMODRAFT_145222 [Selaginella moellendorffii]
 gb|EFJ31357.1| hypothetical protein SELMODRAFT_145222 [Selaginella moellendorffii]
 Score =   350 bits (899),  Expect = 1e-113, Method: Compositional matrix adjust.
</t>
  </si>
  <si>
    <t xml:space="preserve">&gt;gnl|CDD|211398 cd11560, W2_eIF5C_like, C-terminal W2 domain of the eukaryotic 
translation initiation factor 5C and similar proteins.  eIF5C 
appears to be essential for the initiation of protein translation; 
its actual function, and specifically that of the 
C-terminal W2 domain, are not well understood. The Drosophila 
ortholog, kra (krasavietz) or exba (extra bases), may be 
involved in translational inhibition in neural development. 
The structure of this C-terminal domain resembles that of a 
set of concatenated HEAT repeats.
 Score =   255 bits (654),  Expect = 5e-83
&gt;gnl|CDD|214705 smart00515, eIF5C, Domain at the C-termini of GCD6, eIF-2B epsilon, 
eIF-4 gamma and eIF-5.  
 Score = 86.2 bits (214),  Expect = 8e-21
&gt;gnl|CDD|211399 cd11561, W2_eIF5, C-terminal W2 domain of eukaryotic translation 
initiation factor 5.  eIF5 functions as a GTPase acceleration 
protein (GAP), as well as a GDP dissociation inhibitor 
(GDI) during translational initiation in eukaryotes. The structure 
of this C-terminal domain resembles that of a set of 
concatenated HEAT repeats.
 Score = 80.0 bits (198),  Expect = 7e-18
&gt;gnl|CDD|211396 cd11558, W2_eIF2B_epsilon, C-terminal W2 domain of eukaryotic 
translation initiation factor 2B epsilon.  eIF2B is a heteropentameric 
complex which functions as a guanine nucleotide 
exchange factor in the recycling of eIF-2 during the initiation 
of translation in eukaryotes. The epsilon and gamma subunits 
are sequence similar and both are essential in yeast. Epsilon 
appears to be the catalytically active subunit, with 
gamma enhancing its activity. The C-terminal domain of the eIF2B 
epsilon subunit contains bipartite motifs rich in acidic 
and aromatic residues, which are responsible for the interaction 
with eIF2. The structure of the domain resembles that 
of a set of concatenated HEAT repeats.
 Score = 80.0 bits (198),  Expect = 9e-18
&gt;gnl|CDD|216850 pfam02020, W2, eIF4-gamma/eIF5/eIF2-epsilon.  This domain of 
unknown function is found at the C-terminus of several translation 
initiation factors.
 Score = 63.8 bits (156),  Expect = 8e-13
</t>
  </si>
  <si>
    <t xml:space="preserve">&gt;ref|XP_002954700.1| hypothetical protein VOLCADRAFT_64976 [Volvox carteri f. nagariensis]
 gb|EFJ44341.1| hypothetical protein VOLCADRAFT_64976 [Volvox carteri f. nagariensis]
 Score =   970 bits (2507),  Expect = 0.0, Method: Compositional matrix adjust.
&gt;ref|XP_005643504.1| AAA-domain-containing protein [Coccomyxa subellipsoidea C-169]
 gb|EIE18960.1| AAA-domain-containing protein [Coccomyxa subellipsoidea C-169]
 Score =   652 bits (1681),  Expect = 0.0, Method: Compositional matrix adjust.
&gt;ref|XP_007029574.1| AAA-type ATPase family protein [Theobroma cacao]
 gb|EOY10076.1| AAA-type ATPase family protein [Theobroma cacao]
 Score =   538 bits (1385),  Expect = 3e-180, Method: Compositional matrix adjust.
&gt;ref|XP_003540124.1| PREDICTED: ATPase family AAA domain-containing protein 3-B-like 
[Glycine max]
 Score =   535 bits (1377),  Expect = 1e-179, Method: Compositional matrix adjust.
&gt;ref|XP_007149134.1| hypothetical protein PHAVU_005G044000g [Phaseolus vulgaris]
 gb|ESW21128.1| hypothetical protein PHAVU_005G044000g [Phaseolus vulgaris]
 Score =   533 bits (1374),  Expect = 3e-179, Method: Compositional matrix adjust.
</t>
  </si>
  <si>
    <t xml:space="preserve">&gt;gnl|CDD|221389 pfam12037, DUF3523, Domain of unknown function (DUF3523).  This 
presumed domain is functionally uncharacterized. This domain 
is found in eukaryotes. This domain is typically between 
257 to 277 amino acids in length. This domain is found associated 
with pfam00004. This domain has a conserved LER sequence 
motif.
 Score =   245 bits (626),  Expect = 1e-75
&gt;gnl|CDD|215649 pfam00004, AAA, ATPase family associated with various cellular 
activities (AAA).  AAA family proteins often perform chaperone-like 
functions that assist in the assembly, operation, 
or disassembly of protein complexes.
 Score =   111 bits (280),  Expect = 9e-29
&gt;gnl|CDD|223540 COG0464, SpoVK, ATPases of the AAA+ class [Posttranslational 
modification, protein turnover, chaperones].
 Score = 85.6 bits (212),  Expect = 6e-18
&gt;gnl|CDD|224144 COG1223, COG1223, Predicted ATPase (AAA+ superfamily) [General 
function prediction only].
 Score = 82.2 bits (203),  Expect = 3e-17
&gt;gnl|CDD|99707 cd00009, AAA, 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of proteases, helicases, 
or nucleic-acid stimulated ATPases. The AAA+ proteins 
contain several distinct features in addition to the conserved 
alpha-beta-alpha core domain structure and the Walker A and 
B motifs of the P-loop NTPases.
 Score = 73.3 bits (180),  Expect = 3e-15
</t>
  </si>
  <si>
    <t xml:space="preserve">&gt;ref|XP_001696941.1| plastid-specific ribosomal protein 7 [Chlamydomonas reinhardtii]
 gb|EDP00633.1| plastid-specific ribosomal protein 7 [Chlamydomonas reinhardtii]
 Score =  1103 bits (2854),  Expect = 0.0, Method: Compositional matrix adjust.
&gt;gb|AAU93599.1| plastid-specific ribosomal protein-7 precursor [Chlamydomonas 
reinhardtii]
 Score =  1102 bits (2851),  Expect = 0.0, Method: Compositional matrix adjust.
&gt;ref|XP_001696943.1| polyprotein of PSRP-7 and EF-Ts, imported to chloroplast [Chlamydomonas 
reinhardtii]
 gb|EDP00635.1| polyprotein of PSRP-7 and EF-Ts, imported to chloroplast [Chlamydomonas 
reinhardtii]
 Score =   995 bits (2573),  Expect = 0.0, Method: Compositional matrix adjust.
&gt;gb|AAU93598.1| chloroplast polyprotein of elongation factor Ts precursor [Chlamydomonas 
reinhardtii]
 Score =   994 bits (2569),  Expect = 0.0, Method: Compositional matrix adjust.
&gt;ref|XP_001696942.1| polyprotein of PSRP-7 and EF-Ts, splice variant 2 [Chlamydomonas 
reinhardtii]
 gb|EDP00634.1| polyprotein of PSRP-7 and EF-Ts, splice variant 2 [Chlamydomonas 
reinhardtii]
 Score =   989 bits (2556),  Expect = 0.0, Method: Compositional matrix adjust.
</t>
  </si>
  <si>
    <t xml:space="preserve">&gt;gnl|CDD|183447 PRK12332, tsf, elongation factor Ts; Reviewed.
 Score =   297 bits (762),  Expect = 3e-93
&gt;gnl|CDD|214362 CHL00098, tsf, elongation factor Ts.
 Score =   280 bits (718),  Expect = 5e-87
&gt;gnl|CDD|189759 pfam00889, EF_TS, Elongation factor TS.  
 Score =   174 bits (443),  Expect = 6e-50
&gt;gnl|CDD|236491 PRK09377, tsf, elongation factor Ts; Provisional.
 Score =   169 bits (431),  Expect = 2e-46
&gt;gnl|CDD|223342 COG0264, Tsf, Translation elongation factor Ts [Translation, 
ribosomal structure and biogenesis].
 Score =   160 bits (408),  Expect = 3e-43
</t>
  </si>
  <si>
    <t xml:space="preserve">&gt;ref|XP_001696943.1| polyprotein of PSRP-7 and EF-Ts, imported to chloroplast [Chlamydomonas 
reinhardtii]
 gb|EDP00635.1| polyprotein of PSRP-7 and EF-Ts, imported to chloroplast [Chlamydomonas 
reinhardtii]
 Score =  2016 bits (5224),  Expect = 0.0, Method: Compositional matrix adjust.
&gt;gb|AAU93598.1| chloroplast polyprotein of elongation factor Ts precursor [Chlamydomonas 
reinhardtii]
 Score =  2015 bits (5220),  Expect = 0.0, Method: Compositional matrix adjust.
&gt;ref|XP_002947880.1| hypothetical protein VOLCADRAFT_120525 [Volvox carteri f. nagariensis]
 gb|EFJ50868.1| hypothetical protein VOLCADRAFT_120525 [Volvox carteri f. nagariensis]
 Score =  1392 bits (3603),  Expect = 0.0, Method: Compositional matrix adjust.
&gt;ref|XP_001696942.1| polyprotein of PSRP-7 and EF-Ts, splice variant 2 [Chlamydomonas 
reinhardtii]
 gb|EDP00634.1| polyprotein of PSRP-7 and EF-Ts, splice variant 2 [Chlamydomonas 
reinhardtii]
 Score =  1180 bits (3053),  Expect = 0.0, Method: Compositional matrix adjust.
&gt;gb|AAU93600.1| chloroplast polyprotein of elongation factor Ts precursor [Chlamydomonas 
reinhardtii]
 Score =  1178 bits (3048),  Expect = 0.0, Method: Compositional matrix adjust.
</t>
  </si>
  <si>
    <t xml:space="preserve">&gt;gnl|CDD|183447 PRK12332, tsf, elongation factor Ts; Reviewed.
 Score =   292 bits (751),  Expect = 6e-92
&gt;gnl|CDD|214362 CHL00098, tsf, elongation factor Ts.
 Score =   276 bits (707),  Expect = 9e-86
&gt;gnl|CDD|189759 pfam00889, EF_TS, Elongation factor TS.  
 Score =   171 bits (436),  Expect = 4e-49
&gt;gnl|CDD|236491 PRK09377, tsf, elongation factor Ts; Provisional.
 Score =   166 bits (422),  Expect = 2e-45
&gt;gnl|CDD|223342 COG0264, Tsf, Translation elongation factor Ts [Translation, 
ribosomal structure and biogenesis].
 Score =   157 bits (398),  Expect = 3e-42
</t>
  </si>
  <si>
    <t xml:space="preserve">&gt;ref|XP_001695040.1| aspartate aminotransferase [Chlamydomonas reinhardtii]
 gb|EDP02192.1| aspartate aminotransferase [Chlamydomonas reinhardtii]
 Score =   886 bits (2290),  Expect = 0.0, Method: Compositional matrix adjust.
&gt;ref|XP_002954714.1| aspartate aminotransferase [Volvox carteri f. nagariensis]
 gb|EFJ44120.1| aspartate aminotransferase [Volvox carteri f. nagariensis]
 Score =   697 bits (1798),  Expect = 0.0, Method: Compositional matrix adjust.
&gt;ref|XP_001771002.1| predicted protein [Physcomitrella patens]
 gb|EDQ64157.1| predicted protein [Physcomitrella patens]
 Score =   516 bits (1329),  Expect = 2e-178, Method: Compositional matrix adjust.
&gt;ref|XP_005643912.1| aspartate aminotransferase [Coccomyxa subellipsoidea C-169]
 gb|EIE19368.1| aspartate aminotransferase [Coccomyxa subellipsoidea C-169]
 Score =   517 bits (1332),  Expect = 3e-178, Method: Compositional matrix adjust.
&gt;emb|CAN70394.1| hypothetical protein VITISV_020521 [Vitis vinifera]
 Score =   516 bits (1329),  Expect = 3e-178, Method: Compositional matrix adjust.
</t>
  </si>
  <si>
    <t xml:space="preserve">&gt;gnl|CDD|215222 PLN02397, PLN02397, aspartate transaminase.
 Score =   754 bits (1948),  Expect = 0.0
&gt;gnl|CDD|240390 PTZ00376, PTZ00376, aspartate aminotransferase; Provisional.
 Score =   649 bits (1677),  Expect = 0.0
&gt;gnl|CDD|181731 PRK09257, PRK09257, aromatic amino acid aminotransferase; Provisional.
 Score =   560 bits (1446),  Expect = 0.0
&gt;gnl|CDD|224365 COG1448, TyrB, Aspartate/tyrosine/aromatic aminotransferase [Amino 
acid transport and metabolism].
 Score =   549 bits (1418),  Expect = 0.0
&gt;gnl|CDD|215756 pfam00155, Aminotran_1_2, Aminotransferase class I and II.  
 Score =   279 bits (715),  Expect = 8e-90
</t>
  </si>
  <si>
    <t xml:space="preserve">&gt;ref|XP_001696749.1| argininosuccinate synthase [Chlamydomonas reinhardtii]
 gb|EDP00857.1| argininosuccinate synthase [Chlamydomonas reinhardtii]
 Score =   912 bits (2356),  Expect = 0.0, Method: Compositional matrix adjust.
&gt;ref|XP_002950332.1| argininosuccinate synthase [Volvox carteri f. nagariensis]
 gb|EFJ48533.1| argininosuccinate synthase [Volvox carteri f. nagariensis]
 Score =   816 bits (2109),  Expect = 0.0, Method: Compositional matrix adjust.
&gt;ref|XP_005847703.1| hypothetical protein CHLNCDRAFT_52216 [Chlorella variabilis]
 gb|EFN55601.1| hypothetical protein CHLNCDRAFT_52216 [Chlorella variabilis]
 Score =   688 bits (1775),  Expect = 0.0, Method: Compositional matrix adjust.
&gt;ref|XP_005642890.1| argininosuccinate synthase [Coccomyxa subellipsoidea C-169]
 gb|EIE18346.1| argininosuccinate synthase [Coccomyxa subellipsoidea C-169]
 Score =   677 bits (1747),  Expect = 0.0, Method: Compositional matrix adjust.
&gt;ref|XP_002506322.1| predicted protein [Micromonas sp. RCC299]
 gb|ACO67580.1| predicted protein [Micromonas sp. RCC299]
 Score =   673 bits (1736),  Expect = 0.0, Method: Compositional matrix adjust.
</t>
  </si>
  <si>
    <t xml:space="preserve">&gt;gnl|CDD|234785 PRK00509, PRK00509, argininosuccinate synthase; Provisional.
 Score =   800 bits (2068),  Expect = 0.0
&gt;gnl|CDD|177791 PLN00200, PLN00200, argininosuccinate synthase; Provisional.
 Score =   785 bits (2030),  Expect = 0.0
&gt;gnl|CDD|238957 cd01999, Argininosuccinate_Synthase, Argininosuccinate synthase. 
The Argininosuccinate synthase is a urea cycle enzyme that 
catalyzes the penultimate step in arginine biosynthesis: 
the ATP-dependent ligation of citrulline to aspartate to form 
argininosuccinate, AMP and pyrophosphate .  In humans, a defect 
in the AS gene causes citrullinemia, a genetic disease 
characterized by severe vomiting spells and mental retardation. 
AS is a homotetrameric enzyme of chains of about 400 amino-acid 
residues. An arginine seems to be important for the 
enzyme's catalytic mechanism. The sequences of AS from various 
prokaryotes, archaebacteria and eukaryotes show significant 
similarity.
 Score =   656 bits (1696),  Expect = 0.0
&gt;gnl|CDD|223215 COG0137, ArgG, Argininosuccinate synthase [Amino acid transport 
and metabolism].
 Score =   648 bits (1673),  Expect = 0.0
&gt;gnl|CDD|201432 pfam00764, Arginosuc_synth, Arginosuccinate synthase.  This family 
contains a PP-loop motif.
 Score =   545 bits (1407),  Expect = 0.0
</t>
  </si>
  <si>
    <t>ref|XP_001700222.1| NAD(P) transhydrogenase [Chlamydomonas reinhardtii]
 gb|EDO98337.1| NAD(P) transhydrogenase [Chlamydomonas reinhardtii]
Length=1094
 Score =  2202 bits (5707),  Expect = 0.0</t>
  </si>
  <si>
    <t xml:space="preserve">&gt;gnl|CDD|236507 PRK09424, pntA, NAD(P) transhydrogenase subunit alpha; Provisional.
 Score =   666 bits (1720),  Expect = 0.0
&gt;gnl|CDD|216941 pfam02233, PNTB, NAD(P) transhydrogenase beta subunit.  This 
family corresponds to the beta subunit of NADP transhydrogenase 
in prokaryotes, and either the protein N- or C terminal 
in eukaryotes. The domain is often found in conjunction with 
pfam01262. Pyridine nucleotide transhydrogenase catalyzes the 
reduction of NAD+ to NADPH. A complete loss of activity occurs 
upon mutation of Gly314 in E. coli.
 Score =   562 bits (1451),  Expect = 0.0
&gt;gnl|CDD|240629 cd05304, Rubrum_tdh, Rubrum transdehydrogenase NAD-binding and 
catalytic domains.  Transhydrogenases found in bacterial and 
inner mitochondrial membranes link NAD(P)(H)-dependent redox 
reactions to proton translocation. The energy of the proton 
electrochemical gradient (delta-p), generated by the respiratory 
electron transport chain, is consumed by transhydrogenase 
in NAD(P)+ reduction. Transhydrogenase is likely involved 
in the regulation of the citric acid cycle. Rubrum transhydrogenase 
has 3 components, dI, dII, and dIII. dII spans 
the membrane while dI and dIII protrude on the cytoplasmic/matrix 
side. DI contains 2 domains in Rossmann-like folds, linked 
by a long alpha helix, and contains a NAD binding site. 
Two dI polypeptides (represented in this sub-family) spontaneously 
form a heterotrimer with dIII in the absence of dII. 
In the heterotrimer, both dI chains may bind NAD, but only 
one is well-ordered. dIII also binds a well-ordered NADP, but 
in a different orientation than a classical Rossmann domain.
 Score =   555 bits (1432),  Expect = 0.0
&gt;gnl|CDD|129652 TIGR00561, pntA, NAD(P) transhydrogenase, alpha subunit.  This 
integral membrane protein is the alpha subunit of alpha 2 
beta 2 tetramer that couples the proton transport across the 
membrane to the reversible transfer of hydride ion equivalents 
between NAD and NADP. An alternate name is pyridine nucleotide 
transhydrogenase alpha subunit. The N-terminal region 
is homologous to alanine dehydrogenase. In some species, such 
as Rhodospirillum rubrum, the alpha chain is replaced by 
two shorter chains, both with some homology to the full-length 
alpha chain modeled here. These score below the trusted cutoff 
[Energy metabolism, Electron transport].
 Score =   546 bits (1409),  Expect = 0.0
&gt;gnl|CDD|236520 PRK09444, pntB, pyridine nucleotide transhydrogenase; Provisional.
 Score =   488 bits (1258),  Expect = 3e-161
</t>
  </si>
  <si>
    <t xml:space="preserve">&gt;ref|XP_001694510.1| T-complex protein, zeta subunit [Chlamydomonas reinhardtii]
 gb|EDP02505.1| T-complex protein, zeta subunit [Chlamydomonas reinhardtii]
 Score =  1111 bits (2873),  Expect = 0.0, Method: Compositional matrix adjust.
&gt;ref|XP_002955253.1| chaperonin complex component [Volvox carteri f. nagariensis]
 gb|EFJ43772.1| chaperonin complex component [Volvox carteri f. nagariensis]
 Score =  1001 bits (2587),  Expect = 0.0, Method: Compositional matrix adjust.
&gt;ref|XP_005644181.1| T-complex protein, zeta subunit [Coccomyxa subellipsoidea C-169]
 gb|EIE19637.1| T-complex protein, zeta subunit [Coccomyxa subellipsoidea C-169]
 Score =   856 bits (2211),  Expect = 0.0, Method: Compositional matrix adjust.
&gt;ref|XP_005848715.1| hypothetical protein CHLNCDRAFT_22097 [Chlorella variabilis]
 gb|EFN56613.1| hypothetical protein CHLNCDRAFT_22097 [Chlorella variabilis]
 Score =   813 bits (2100),  Expect = 0.0, Method: Compositional matrix adjust.
&gt;ref|XP_002503205.1| predicted protein [Micromonas sp. RCC299]
 gb|ACO64463.1| predicted protein [Micromonas sp. RCC299]
 Score =   786 bits (2029),  Expect = 0.0, Method: Compositional matrix adjust.
</t>
  </si>
  <si>
    <t xml:space="preserve">&gt;gnl|CDD|233827 TIGR02347, chap_CCT_zeta, T-complex protein 1, zeta subunit. 
 Members of this family, all eukaryotic, are part of the group 
II chaperonin complex called CCT (chaperonin containing TCP-1) 
or TRiC. The archaeal equivalent group II chaperonin is 
often called the thermosome. Both are somewhat related to 
the group I chaperonin of bacterial, GroEL/GroES. This family 
consists exclusively of the CCT zeta chain (part of a paralogous 
family) from animals, plants, fungi, and other eukaryotes.
 Score =   854 bits (2207),  Expect = 0.0
&gt;gnl|CDD|239458 cd03342, TCP1_zeta, TCP-1 (CTT or eukaryotic type II) chaperonin 
family, zeta subunit. Chaperonins are involved in productive 
folding of proteins. They share a common general morphology, 
a double toroid of 2 stacked rings. In contrast to bacterial 
group I chaperonins (GroEL), each ring of the eukaryotic 
cytosolic chaperonin (CTT) consists of eight different, 
but homologous subunits. Their common function is to sequester 
nonnative proteins inside their central cavity and promote 
folding by using energy derived from ATP hydrolysis. The best 
studied in vivo substrates of CTT are actin and tubulin.
 Score =   842 bits (2178),  Expect = 0.0
&gt;gnl|CDD|238189 cd00309, chaperonin_type_I_II, chaperonin families, type I and 
type II. Chaperonins are involved in productive folding of 
proteins. They share a common general morphology, a double 
toroid of 2 stacked rings, each composed of 7-9 subunits. There 
are 2 main chaperonin groups. The symmetry of type I is 
seven-fold and they are found in eubacteria (GroEL) and in organelles 
of eubacterial descent (hsp60 and RBP). The symmetry 
of type II is eight- or nine-fold and they are found in archea 
(thermosome), thermophilic bacteria (TF55) and  in the 
eukaryotic cytosol (CTT). Their common function is to sequester 
nonnative proteins inside their central cavity and promote 
folding by using energy derived from ATP hydrolysis.
 Score =   510 bits (1316),  Expect = 7e-177
&gt;gnl|CDD|215730 pfam00118, Cpn60_TCP1, TCP-1/cpn60 chaperonin family.  This family 
includes members from the HSP60 chaperone family and the 
TCP-1 (T-complex protein) family.
 Score =   500 bits (1291),  Expect = 6e-173
&gt;gnl|CDD|239459 cd03343, cpn60, cpn60 chaperonin family. Chaperonins are involved 
in productive folding of proteins. They share a common 
general morphology, a double toroid of 2 stacked rings. Archaeal 
cpn60 (thermosome), together with TF55 from thermophilic 
bacteria and the eukaryotic cytosol chaperonin (CTT), belong 
to the type II group of chaperonins. Cpn60 consists of two 
stacked octameric rings, which are composed of one or two 
different subunits.  Their common function is to sequester nonnative 
proteins inside their central cavity and promote folding 
by using energy derived from ATP hydrolysis.
 Score =   392 bits (1010),  Expect = 3e-130
</t>
  </si>
  <si>
    <t xml:space="preserve">&gt;ref|XP_002950861.1| hypothetical protein VOLCADRAFT_104868 [Volvox carteri f. nagariensis]
 gb|EFJ48176.1| hypothetical protein VOLCADRAFT_104868 [Volvox carteri f. nagariensis]
 Score =  1032 bits (2669),  Expect = 0.0, Method: Compositional matrix adjust.
&gt;ref|YP_007127087.1| ATP-dependent chaperone ClpB [Gloeocapsa sp. PCC 7428]
 ref|WP_015187803.1| ATP-dependent chaperone ClpB [Gloeocapsa sp. PCC 7428]
 gb|AFZ29927.1| ATP-dependent chaperone ClpB [Gloeocapsa sp. PCC 7428]
 Score =   686 bits (1770),  Expect = 0.0, Method: Compositional matrix adjust.
&gt;ref|XP_002946539.1| hypothetical protein VOLCADRAFT_79064 [Volvox carteri f. nagariensis]
 gb|EFJ52466.1| hypothetical protein VOLCADRAFT_79064 [Volvox carteri f. nagariensis]
 Score =   684 bits (1765),  Expect = 0.0, Method: Compositional matrix adjust.
&gt;ref|WP_006633543.1| molecular chaperone ClpB [Microcoleus vaginatus]
 gb|EGK87232.1| ATP-dependent chaperone ClpB [Microcoleus vaginatus FGP-2]
 Score =   678 bits (1750),  Expect = 0.0, Method: Compositional matrix adjust.
&gt;ref|WP_007356983.1| molecular chaperone ClpB [Oscillatoria]
 emb|CBN57791.1| ATPase AAA-2 [Oscillatoria sp. PCC 6506]
 Score =   677 bits (1747),  Expect = 0.0, Method: Compositional matrix adjust.
</t>
  </si>
  <si>
    <t xml:space="preserve">&gt;gnl|CDD|182791 PRK10865, PRK10865, protein disaggregation chaperone; Provisional.
 Score =   626 bits (1617),  Expect = 0.0
&gt;gnl|CDD|234172 TIGR03345, VI_ClpV1, type VI secretion ATPase, ClpV1 family. 
 Members of this protein family are homologs of ClpB, an ATPase 
associated with chaperone-related functions. These ClpB 
homologs, designated ClpV1, are a key component of the bacterial 
pathogenicity-associated type VI secretion system [Protein 
fate, Protein and peptide secretion and trafficking, Cellular 
processes, Pathogenesis].
 Score =   610 bits (1576),  Expect = 0.0
&gt;gnl|CDD|234173 TIGR03346, chaperone_ClpB, ATP-dependent chaperone ClpB.  Members 
of this protein family are the bacterial ATP-dependent 
chaperone ClpB. This protein belongs to the AAA family, ATPases 
associated with various cellular activities (pfam00004). 
This molecular chaperone does not act as a protease, but rather 
serves to disaggregate misfolded and aggregated proteins 
[Protein fate, Protein folding and stabilization].
 Score =   436 bits (1123),  Expect = 9e-137
&gt;gnl|CDD|223616 COG0542, clpA, ATP-binding subunits of Clp protease and DnaK/DnaJ 
chaperones [Posttranslational modification, protein turnover, 
chaperones].
 Score =   412 bits (1060),  Expect = 2e-128
&gt;gnl|CDD|214361 CHL00095, clpC, Clp protease ATP binding subunit.
 Score =   359 bits (923),  Expect = 2e-108
</t>
  </si>
  <si>
    <t xml:space="preserve">&gt;ref|XP_001703643.1| type-II calcium-dependent NADH dehydrogenase [Chlamydomonas reinhardtii]
 gb|EDO96450.1| type-II calcium-dependent NADH dehydrogenase [Chlamydomonas reinhardtii]
 Score =  1252 bits (3240),  Expect = 0.0, Method: Compositional matrix adjust.
&gt;ref|XP_005643846.1| nucleotide-binding domain-containing protein [Coccomyxa subellipsoidea 
C-169]
 gb|EIE19302.1| nucleotide-binding domain-containing protein [Coccomyxa subellipsoidea 
C-169]
 Score =   621 bits (1601),  Expect = 0.0, Method: Compositional matrix adjust.
&gt;ref|XP_002955192.1| hypothetical protein VOLCADRAFT_76599 [Volvox carteri f. nagariensis]
 gb|EFJ43711.1| hypothetical protein VOLCADRAFT_76599 [Volvox carteri f. nagariensis]
 Score =   496 bits (1277),  Expect = 6e-167, Method: Compositional matrix adjust.
&gt;ref|XP_003057488.1| predicted protein [Micromonas pusilla CCMP1545]
 gb|EEH59133.1| predicted protein [Micromonas pusilla CCMP1545]
 Score =   460 bits (1183),  Expect = 1e-150, Method: Compositional matrix adjust.
&gt;ref|XP_002502044.1| fad-dependent pyridine nucleotide-disulphide oxidoreductase [Micromonas 
sp. RCC299]
 gb|ACO63302.1| fad-dependent pyridine nucleotide-disulphide oxidoreductase [Micromonas 
sp. RCC299]
 Score =   455 bits (1171),  Expect = 5e-149, Method: Compositional matrix adjust.
</t>
  </si>
  <si>
    <t xml:space="preserve">&gt;gnl|CDD|185553 PTZ00318, PTZ00318, NADH dehydrogenase-like protein; Provisional.
 Score =   283 bits (726),  Expect = 2e-88
&gt;gnl|CDD|224172 COG1252, Ndh, NADH dehydrogenase, FAD-containing subunit [Energy 
production and conversion].
 Score =   254 bits (650),  Expect = 2e-77
&gt;gnl|CDD|219686 pfam07992, Pyr_redox_2, Pyridine nucleotide-disulphide oxidoreductase. 
 This family includes both class I and class II oxidoreductases 
and also NADH oxidases and peroxidases. This domain 
is actually a small NADH binding domain within a larger 
FAD binding domain.
 Score = 97.8 bits (244),  Expect = 1e-22
&gt;gnl|CDD|234134 TIGR03169, Nterm_to_SelD, pyridine nucleotide-disulfide oxidoreductase 
family protein.  Members of this protein family include 
N-terminal sequence regions of (probable) bifunctional 
proteins whose C-terminal sequences are SelD, or selenide,water 
dikinase, the selenium donor protein necessary for selenium 
incorporation into protein (as selenocysteine), tRNA (as 
2-selenouridine), or both. However, some members of this family 
occur in species that do not show selenium incorporation, 
and the function of this protein family is unknown.
 Score = 92.7 bits (231),  Expect = 1e-20
&gt;gnl|CDD|224171 COG1251, NirB, NAD(P)H-nitrite reductase [Energy production and 
conversion].
 Score = 76.2 bits (188),  Expect = 1e-14
</t>
  </si>
  <si>
    <t xml:space="preserve">&gt;ref|XP_001693685.1| UDP-Glucose:protein transglucosylase [Chlamydomonas reinhardtii]
 dbj|BAF46284.1| UDP-glucose protein: protein trans glycosylase [Chlamydomonas 
reinhardtii]
 gb|EDP08939.1| UDP-Glucose:protein transglucosylase [Chlamydomonas reinhardtii]
 Score =   720 bits (1859),  Expect = 0.0, Method: Compositional matrix adjust.
&gt;ref|XP_002957802.1| hypothetical protein VOLCADRAFT_107818 [Volvox carteri f. nagariensis]
 gb|EFJ41130.1| hypothetical protein VOLCADRAFT_107818 [Volvox carteri f. nagariensis]
 Score =   685 bits (1767),  Expect = 0.0, Method: Compositional matrix adjust.
&gt;ref|XP_002947267.1| hypothetical protein VOLCADRAFT_108916 [Volvox carteri f. nagariensis]
 gb|EFJ51857.1| hypothetical protein VOLCADRAFT_108916 [Volvox carteri f. nagariensis]
 Score =   684 bits (1764),  Expect = 0.0, Method: Compositional matrix adjust.
&gt;ref|XP_002958792.1| hypothetical protein VOLCADRAFT_108319 [Volvox carteri f. nagariensis]
 gb|EFJ40135.1| hypothetical protein VOLCADRAFT_108319 [Volvox carteri f. nagariensis]
 Score =   664 bits (1713),  Expect = 0.0, Method: Compositional matrix adjust.
&gt;ref|XP_005843564.1| reversibly glycosylated protein [Chlorella variabilis]
 gb|EFN51462.1| reversibly glycosylated protein [Chlorella variabilis]
 Score =   611 bits (1576),  Expect = 0.0, Method: Compositional matrix adjust.
</t>
  </si>
  <si>
    <t xml:space="preserve">&gt;gnl|CDD|215615 PLN03180, PLN03180, reversibly glycosylated polypeptide; Provisional.
 Score =   721 bits (1864),  Expect = 0.0
&gt;gnl|CDD|190568 pfam03214, RGP, Reversibly glycosylated polypeptide.  
 Score =   647 bits (1670),  Expect = 0.0
</t>
  </si>
  <si>
    <t xml:space="preserve">&gt;ref|XP_001698704.1| isocitrate dehydrogenase, NADP-dependent [Chlamydomonas reinhardtii]
 gb|EDO99386.1| isocitrate dehydrogenase, NADP-dependent [Chlamydomonas reinhardtii]
 Score =   875 bits (2261),  Expect = 0.0, Method: Compositional matrix adjust.
&gt;ref|XP_002957593.1| isocitrate dehydrogenase, NADP-dependent, mitochondrial [Volvox 
carteri f. nagariensis]
 gb|EFJ41363.1| isocitrate dehydrogenase, NADP-dependent, mitochondrial [Volvox 
carteri f. nagariensis]
 Score =   811 bits (2094),  Expect = 0.0, Method: Compositional matrix adjust.
&gt;ref|XP_005851119.1| hypothetical protein CHLNCDRAFT_55969 [Chlorella variabilis]
 gb|EFN59017.1| hypothetical protein CHLNCDRAFT_55969 [Chlorella variabilis]
 Score =   718 bits (1854),  Expect = 0.0, Method: Compositional matrix adjust.
&gt;gb|ETW06129.1| isocitrate dehydrogenase, NADP-dependent [Aphanomyces invadans]
 Score =   680 bits (1755),  Expect = 0.0, Method: Compositional matrix adjust.
&gt;gb|EQC34682.1| isocitrate dehydrogenase [NADP], mitochondrial [Saprolegnia diclina 
VS20]
 Score =   673 bits (1737),  Expect = 0.0, Method: Compositional matrix adjust.
</t>
  </si>
  <si>
    <t xml:space="preserve">&gt;gnl|CDD|178617 PLN03065, PLN03065, isocitrate dehydrogenase (NADP+); Provisional.
 Score =   877 bits (2267),  Expect = 0.0
&gt;gnl|CDD|240417 PTZ00435, PTZ00435, isocitrate dehydrogenase; Provisional.
 Score =   867 bits (2242),  Expect = 0.0
&gt;gnl|CDD|236226 PRK08299, PRK08299, isocitrate dehydrogenase; Validated.
 Score =   813 bits (2103),  Expect = 0.0
&gt;gnl|CDD|177720 PLN00103, PLN00103, isocitrate dehydrogenase (NADP+); Provisional.
 Score =   708 bits (1830),  Expect = 0.0
&gt;gnl|CDD|129233 TIGR00127, nadp_idh_euk, isocitrate dehydrogenase, NADP-dependent, 
eukaryotic type.  This model describes a eukaryotic, NADP-dependent 
form of isocitrate dehydrogenase. These eukaryotic 
enzymes differ considerably from a fairly tight cluster 
that includes all other related isocitrate dehydrogenases, 
3-isopropylmalate dehydrogenases, and tartrate dehydrogenases. 
Several NAD- or NADP-dependent dehydrogenases, including 
3-isopropylmalate dehydrogenase, tartrate dehydrogenase, and 
the multimeric forms of isocitrate dehydrogenase, share a nucleotide 
binding domain unrelated to that of lactate dehydrogenase 
and its homologs. These enzymes dehydrogenate their 
substates at a H-C-OH site adjacent to a H-C-COOH site; the 
latter carbon, now adjacent to a carbonyl group, readily decarboxylates. 
This model does not discriminate cytosolic, mitochondrial, 
and chloroplast proteins. However, the model starts 
very near the amino end of the cytosolic form; the finding 
of additional amino-terminal sequence may indicate a transit 
peptide [Energy metabolism, TCA cycle].
 Score =   699 bits (1806),  Expect = 0.0
</t>
  </si>
  <si>
    <t xml:space="preserve">&gt;ref|XP_001701831.1| predicted protein [Chlamydomonas reinhardtii]
 gb|EDP06806.1| predicted protein [Chlamydomonas reinhardtii]
 Score =   842 bits (2176),  Expect = 0.0, Method: Compositional matrix adjust.
&gt;ref|XP_002951958.1| hypothetical protein VOLCADRAFT_121032 [Volvox carteri f. nagariensis]
 gb|EFJ47063.1| hypothetical protein VOLCADRAFT_121032 [Volvox carteri f. nagariensis]
 Score =   661 bits (1706),  Expect = 0.0, Method: Compositional matrix adjust.
&gt;ref|XP_005648328.1| galactose oxidase [Coccomyxa subellipsoidea C-169]
 gb|EIE23784.1| galactose oxidase [Coccomyxa subellipsoidea C-169]
 Score =   412 bits (1059),  Expect = 5e-133, Method: Compositional matrix adjust.
&gt;ref|XP_004230218.1| PREDICTED: acyl-CoA-binding domain-containing protein 4-like 
[Solanum lycopersicum]
 Score =   386 bits (992),  Expect = 1e-120, Method: Compositional matrix adjust.
&gt;ref|XP_002882412.1| acyl-CoA binding protein 4, acyl-CoA-binding domain 4 [Arabidopsis 
lyrata subsp. lyrata]
 gb|EFH58671.1| acyl-CoA binding protein 4, acyl-CoA-binding domain 4 [Arabidopsis 
lyrata subsp. lyrata]
 Score =   384 bits (985),  Expect = 2e-119, Method: Compositional matrix adjust.
</t>
  </si>
  <si>
    <t xml:space="preserve">&gt;gnl|CDD|216174 pfam00887, ACBP, Acyl CoA binding protein.  
 Score = 78.4 bits (194),  Expect = 2e-17
&gt;gnl|CDD|238248 cd00435, ACBP, Acyl CoA binding protein (ACBP) binds thiol esters 
of long fatty acids and coenzyme A in a one-to-one binding 
mode with high specificity and affinity. Acyl-CoAs are important 
intermediates in fatty lipid synthesis and fatty acid 
degradation and play a role in regulation of intermediary 
metabolism and gene regulation. The suggested role of ACBP 
is to act as a intracellular acyl-CoA transporter and pool former. 
ACBPs are present in a large group of eukaryotic species 
and several tissue-specific isoforms have been detected.
 Score = 61.2 bits (149),  Expect = 2e-11
&gt;gnl|CDD|222983 PHA03098, PHA03098, kelch-like protein; Provisional.
 Score = 64.4 bits (157),  Expect = 4e-11
&gt;gnl|CDD|177844 PLN02193, PLN02193, nitrile-specifier protein.
 Score = 62.3 bits (151),  Expect = 2e-10
&gt;gnl|CDD|201739 pfam01344, Kelch_1, Kelch motif.  The kelch motif was initially 
discovered in Kelch. In this protein there are six copies 
of the motif. It has been shown that the Drosophila ring canal 
kelch protein is related to Galactose Oxidase, for which 
a structure has been solved. The kelch motif forms a beta sheet. 
Several of these sheets associate to form a beta propeller 
structure as found in pfam00064, pfam00400 and pfam00415.
 Score = 54.6 bits (132),  Expect = 2e-09
</t>
  </si>
  <si>
    <t xml:space="preserve">&gt;ref|XP_001699537.1| sar-type small GTPase [Chlamydomonas reinhardtii]
 gb|EDO98600.1| sar-type small GTPase [Chlamydomonas reinhardtii]
 Score =   396 bits (1018),  Expect = 1e-138, Method: Compositional matrix adjust.
&gt;ref|XP_002949071.1| small Arf-related GTPase [Volvox carteri f. nagariensis]
 gb|EFJ50006.1| small Arf-related GTPase [Volvox carteri f. nagariensis]
 Score =   392 bits (1007),  Expect = 8e-137, Method: Compositional matrix adjust.
&gt;ref|XP_005651117.1| sar-type small GTPase [Coccomyxa subellipsoidea C-169]
 gb|EIE26573.1| sar-type small GTPase [Coccomyxa subellipsoidea C-169]
 Score =   333 bits (853),  Expect = 2e-113, Method: Compositional matrix adjust.
&gt;ref|XP_005850935.1| hypothetical protein CHLNCDRAFT_59583 [Chlorella variabilis]
 gb|EFN58833.1| hypothetical protein CHLNCDRAFT_59583 [Chlorella variabilis]
 Score =   327 bits (837),  Expect = 4e-111, Method: Compositional matrix adjust.
&gt;ref|NP_001042615.1| Os01g0254000 [Oryza sativa Japonica Group]
 dbj|BAA84612.1| putative small GTP-binding protein Bsar1a [Oryza sativa Japonica 
Group]
 gb|AAT28677.1| GTP-binding protein [Oryza sativa Japonica Group]
 dbj|BAF04529.1| Os01g0254000 [Oryza sativa Japonica Group]
 dbj|BAG99470.1| unnamed protein product [Oryza sativa Japonica Group]
 dbj|BAG99499.1| unnamed protein product [Oryza sativa Japonica Group]
 dbj|BAG99684.1| unnamed protein product [Oryza sativa Japonica Group]
 gb|EEC70337.1| hypothetical protein OsI_01215 [Oryza sativa Indica Group]
 gb|EEE54252.1| hypothetical protein OsJ_01133 [Oryza sativa Japonica Group]
 Score =   326 bits (836),  Expect = 7e-111, Method: Compositional matrix adjust.
</t>
  </si>
  <si>
    <t xml:space="preserve">&gt;gnl|CDD|206645 cd00879, Sar1, Sar1 is an essential component of COPII vesicle 
coats.  Sar1 is an essential component of COPII vesicle coats 
involved in export of cargo from the ER. The GTPase activity 
of Sar1 functions as a molecular switch to control protein-protein 
and protein-lipid interactions that direct vesicle 
budding from the ER. Activation of the GDP to the GTP-bound 
form of Sar1 involves the membrane-associated guanine nucleotide 
exchange factor (GEF) Sec12. Sar1 is unlike all Ras 
superfamily GTPases that use either myristoyl or prenyl groups 
to direct membrane association and function, in that Sar1 
lacks such modification. Instead, Sar1 contains a unique nine-amino-acid 
N-terminal extension. This extension contains 
an evolutionarily conserved cluster of bulky hydrophobic amino 
acids, referred to as the Sar1-N-terminal activation recruitment 
(STAR) motif. The STAR motif mediates the recruitment 
of Sar1 to ER membranes and facilitates its interaction with 
mammalian Sec12 GEF leading to activation.
 Score =   346 bits (889),  Expect = 4e-122
&gt;gnl|CDD|197556 smart00178, SAR, Sar1p-like members of the Ras-family of small 
GTPases.  Yeast SAR1 is an essential gene required for transport 
of secretory proteins from the endoplasmic reticulum 
to the Golgi apparatus.
 Score =   301 bits (772),  Expect = 2e-104
&gt;gnl|CDD|200938 pfam00025, Arf, ADP-ribosylation factor family.  Pfam combines 
a number of different Prosite families together.
 Score =   251 bits (643),  Expect = 4e-85
&gt;gnl|CDD|206644 cd00878, Arf_Arl, ADP-ribosylation factor(Arf)/Arf-like (Arl) 
small GTPases.  Arf (ADP-ribosylation factor)/Arl (Arf-like) 
small GTPases. Arf proteins are activators of phospholipase 
D isoforms. Unlike Ras proteins they lack cysteine residues 
at their C-termini and therefore are unlikely to be prenylated. 
Arfs are N-terminally myristoylated. Members of the Arf 
family are regulators of vesicle formation in intracellular 
traffic that interact reversibly with membranes of the secretory 
and endocytic compartments in a GTP-dependent manner. 
They depart from other small GTP-binding proteins by a unique 
structural device, interswitch toggle, that implements front-back 
communication from N-terminus to the nucleotide binding 
site. Arf-like (Arl) proteins are close relatives of the 
Arf, but only Arl1 has been shown to function in membrane 
traffic like the Arf proteins. Arl2 has an unrelated function 
in the folding of native tubulin, and Arl4 may function in 
the nucleus. Most other Arf family proteins are so far relatively 
poorly characterized. Thus, despite their significant 
sequence homologies, Arf family proteins may regulate unrelated 
functions.
 Score =   171 bits (437),  Expect = 4e-54
&gt;gnl|CDD|206721 cd04155, Arl3, Arf-like 3 (Arl3) GTPase.  Arl3 (Arf-like 3) is 
an Arf family protein that differs from most Arf family members 
in the N-terminal extension. In is inactive, GDP-bound 
form, the N-terminal extension forms an elongated loop that 
is hydrophobically anchored into the membrane surface; however, 
it has been proposed that this region might form a helix 
in the GTP-bound form. The delta subunit of the rod-specific 
cyclic GMP phosphodiesterase type 6 (PDEdelta) is an Arl3 
effector. Arl3 binds microtubules in a regulated manner to 
alter specific aspects of cytokinesis via interactions with 
retinitis pigmentosa 2 (RP2). It has been proposed that RP2 
functions in concert with Arl3 to link the cell membrane and 
the cytoskeleton in photoreceptors as part of the cell signaling 
or vesicular transport machinery. In mice, the absence 
of Arl3 is associated with abnormal epithelial cell proliferation 
and cyst formation.
 Score =   142 bits (360),  Expect = 1e-42
</t>
  </si>
  <si>
    <t xml:space="preserve">&gt;ref|XP_001694671.1| hybrid-cluster protein [Chlamydomonas reinhardtii]
 gb|EDP02255.1| hybrid-cluster protein [Chlamydomonas reinhardtii]
 Score =  1347 bits (3485),  Expect = 0.0, Method: Compositional matrix adjust.
&gt;ref|XP_001694756.1| hybrid-cluster protein [Chlamydomonas reinhardtii]
 gb|EDP02340.1| hybrid-cluster protein [Chlamydomonas reinhardtii]
 Score =  1270 bits (3286),  Expect = 0.0, Method: Compositional matrix adjust.
&gt;ref|XP_002952683.1| hybrid-cluster protein [Volvox carteri f. nagariensis]
 gb|EFJ46236.1| hybrid-cluster protein [Volvox carteri f. nagariensis]
 Score =  1058 bits (2737),  Expect = 0.0, Method: Compositional matrix adjust.
&gt;ref|XP_001694571.1| hybrid-cluster protein [Chlamydomonas reinhardtii]
 gb|EDP02566.1| hybrid-cluster protein [Chlamydomonas reinhardtii]
 Score =  1053 bits (2724),  Expect = 0.0, Method: Compositional matrix adjust.
&gt;ref|XP_001694454.1| hybrid-cluster protein [Chlamydomonas reinhardtii]
 gb|EDP02449.1| hybrid-cluster protein [Chlamydomonas reinhardtii]
 Score =  1047 bits (2708),  Expect = 0.0, Method: Compositional matrix adjust.
</t>
  </si>
  <si>
    <t xml:space="preserve">&gt;gnl|CDD|235391 PRK05290, PRK05290, hybrid cluster protein; Provisional.
 Score =   792 bits (2049),  Expect = 0.0
&gt;gnl|CDD|130764 TIGR01703, hybrid_clust, hydroxylamine reductase.  This model 
represents a family of proteins containing an unusual 4Fe-2S-2O 
hydrid cluster. Earlier reports had proposed a 6Fe-6S prismane 
cluster. This subfamily is heterogeneous with respect 
to the presence or absence of a region of about 100 amino 
acids not far from the N-terminus of the protein. Members have 
been described as monomeric. The general function is unknown, 
although members from E. coli and several other species 
have hydroxylamine reductase activity. Members are found in 
various bacteria, in Archaea, and in several parasitic eukaryotes: 
Giardia intestinalis, Trichomonas vaginalis, and Entamoeba 
histolytica [Cellular processes, Detoxification, Energy 
metabolism, Amino acids and amines].
 Score =   636 bits (1641),  Expect = 0.0
&gt;gnl|CDD|238895 cd01914, HCP, Hybrid cluster protein (HCP), formerly known as 
prismane, is thought to play a role in nitrogen metabolism 
but its specific function is unknown. HCP has three structural 
domains, an N-terminal alpha-helical domain, and two similar 
domains comprising a central beta-sheet flanked by alpha-helices. 
HCP contains two iron-sulfur clusters, one of which 
is a [Fe4-S4] cubane cluster similar to that of carbon monoxide 
dehydrogenase (CODH).  The second cluster, referred to 
as the hybrid cluster, is a hybrid [Fe4-S2-O2] center located 
at the interface of the three domains. Although the hybrid 
cluster is buried within the protein, it is accessible through 
a large hydrophobic cavity.
 Score =   580 bits (1497),  Expect = 0.0
&gt;gnl|CDD|183427 PRK12310, PRK12310, hydroxylamine reductase; Provisional.
 Score =   566 bits (1460),  Expect = 0.0
&gt;gnl|CDD|224073 COG1151, COG1151, 6Fe-6S prismane cluster-containing protein 
[Energy production and conversion].
 Score =   489 bits (1260),  Expect = 2e-165
</t>
  </si>
  <si>
    <t xml:space="preserve">&gt;ref|XP_002952566.1| hypothetical protein VOLCADRAFT_109832 [Volvox carteri f. nagariensis]
 gb|EFJ46413.1| hypothetical protein VOLCADRAFT_109832 [Volvox carteri f. nagariensis]
 Score =   573 bits (1478),  Expect = 0.0, Method: Compositional matrix adjust.
&gt;ref|XP_005852209.1| hypothetical protein CHLNCDRAFT_55943 [Chlorella variabilis]
 gb|EFN60107.1| hypothetical protein CHLNCDRAFT_55943 [Chlorella variabilis]
 Score =   542 bits (1396),  Expect = 0.0, Method: Compositional matrix adjust.
&gt;ref|XP_002500451.1| predicted protein [Micromonas sp. RCC299]
 gb|ACO61709.1| predicted protein [Micromonas sp. RCC299]
 Score =   527 bits (1357),  Expect = 0.0, Method: Compositional matrix adjust.
&gt;ref|XP_005648541.1| vitamin B6 biosynthesis protein [Coccomyxa subellipsoidea C-169]
 gb|EIE23997.1| vitamin B6 biosynthesis protein [Coccomyxa subellipsoidea C-169]
 Score =   518 bits (1334),  Expect = 0.0, Method: Compositional matrix adjust.
&gt;ref|XP_001416532.1| predicted protein [Ostreococcus lucimarinus CCE9901]
 gb|ABO94825.1| predicted protein [Ostreococcus lucimarinus CCE9901]
 Score =   508 bits (1307),  Expect = 5e-179, Method: Compositional matrix adjust.
</t>
  </si>
  <si>
    <t xml:space="preserve">&gt;gnl|CDD|179769 PRK04180, PRK04180, pyridoxal biosynthesis lyase PdxS; Provisional.
 Score =   582 bits (1503),  Expect = 0.0
&gt;gnl|CDD|240078 cd04727, pdxS, PdxS is a subunit of the pyridoxal 5'-phosphate 
(PLP) synthase, an important enzyme in deoxyxylulose 5-phosphate 
(DXP)-independent pathway for de novo biosynthesis of 
PLP,  present in some eubacteria, in archaea, fungi, plants, 
plasmodia, and some metazoa. Together with PdxT, PdxS forms 
the PLP synthase, a heteromeric glutamine amidotransferase 
(GATase), whereby PdxT produces ammonia from glutamine and 
PdxS combines ammonia with five- and three-carbon phosphosugars 
to form PLP. PLP is the biologically active form of vitamin 
B6, an essential cofactor in many biochemical processes. 
PdxS subunits form two hexameric rings.
 Score =   539 bits (1392),  Expect = 0.0
&gt;gnl|CDD|223292 COG0214, SNZ1, Pyridoxine biosynthesis enzyme [Coenzyme metabolism].
 Score =   527 bits (1359),  Expect = 0.0
&gt;gnl|CDD|129443 TIGR00343, TIGR00343, pyridoxal 5'-phosphate synthase, synthase 
subunit Pdx1.  This protein had been believed to be a singlet 
oxygen resistance protein. Subsequent work showed that 
it is a protein of pyridoxine (vitamin B6) biosynthesis, and 
that pyridoxine quenches the highly toxic singlet form of oxygen 
produced by light in the presence of certain chemicals 
[Biosynthesis of cofactors, prosthetic groups, and carriers, 
Pyridoxine].
 Score =   463 bits (1192),  Expect = 5e-165
&gt;gnl|CDD|201920 pfam01680, SOR_SNZ, SOR/SNZ family.  Members of this family are 
enzymes involved in a new pathway of pyridoxine/pyridoxal 
5-phosphate biosynthesis. This family was formerly known as 
UPF0019.
 Score =   357 bits (918),  Expect = 9e-125
</t>
  </si>
  <si>
    <t xml:space="preserve">&gt;ref|XP_001697320.1| chloroplast SRP54 subunit of signal recognition particle [Chlamydomonas 
reinhardtii]
 gb|EDP00260.1| chloroplast SRP54 subunit of signal recognition particle [Chlamydomonas 
reinhardtii]
 Score =   983 bits (2541),  Expect = 0.0, Method: Compositional matrix adjust.
&gt;gb|AAK12834.1|AF238499_1 chloroplast SRP54 precursor [Chlamydomonas reinhardtii]
 Score =   946 bits (2444),  Expect = 0.0, Method: Compositional matrix adjust.
&gt;ref|XP_005643061.1| signal recognition particle protein [Coccomyxa subellipsoidea 
C-169]
 gb|EIE18517.1| signal recognition particle protein [Coccomyxa subellipsoidea 
C-169]
 Score =   566 bits (1459),  Expect = 0.0, Method: Compositional matrix adjust.
&gt;gb|ABR16458.1| unknown [Picea sitchensis]
 Score =   533 bits (1374),  Expect = 0.0, Method: Compositional matrix adjust.
&gt;ref|XP_002964409.1| hypothetical protein SELMODRAFT_81276 [Selaginella moellendorffii]
 gb|EFJ34742.1| hypothetical protein SELMODRAFT_81276 [Selaginella moellendorffii]
 Score =   528 bits (1359),  Expect = 9e-180, Method: Compositional matrix adjust.
</t>
  </si>
  <si>
    <t xml:space="preserve">&gt;gnl|CDD|236780 PRK10867, PRK10867, signal recognition particle protein; Provisional.
 Score =   616 bits (1591),  Expect = 0.0
&gt;gnl|CDD|223615 COG0541, Ffh, Signal recognition particle GTPase [Intracellular 
trafficking and secretion].
 Score =   571 bits (1474),  Expect = 0.0
&gt;gnl|CDD|233210 TIGR00959, ffh, signal recognition particle protein.  This model 
represents Ffh (Fifty-Four Homolog), the protein component 
that forms the bacterial (and organellar) signal recognition 
particle together with a 4.5S RNA. Ffh is a GTPase homologous 
to eukaryotic SRP54 and also to the GTPase FtsY (TIGR00064) 
that is the receptor for the signal recognition particle 
[Protein fate, Protein and peptide secretion and trafficking].
 Score =   534 bits (1377),  Expect = 0.0
&gt;gnl|CDD|179118 PRK00771, PRK00771, signal recognition particle protein Srp54; 
Provisional.
 Score =   436 bits (1123),  Expect = 3e-148
&gt;gnl|CDD|214940 smart00962, SRP54, SRP54-type protein, GTPase domain.  This entry 
represents the GTPase domain of the 54 kDa SRP54 component, 
a GTP-binding protein that interacts with the signal sequence 
when it emerges from the ribosome. SRP54 of the signal 
recognition particle has a three-domain structure: an N-terminal 
helical bundle domain, a GTPase domain, and the M-domain 
that binds the 7s RNA and also binds the signal sequence. 
The extreme C-terminal region is glycine-rich and lower in 
complexity and poorly conserved between species. The GTPase 
domain is evolutionary related to P-loop NTPase domains found 
in a variety of other proteins.
 Score =   290 bits (746),  Expect = 3e-95
</t>
  </si>
  <si>
    <t xml:space="preserve">&gt;ref|XP_001700902.1| magnesium chelatase subunit D [Chlamydomonas reinhardtii]
 gb|EDP07156.1| magnesium chelatase subunit D [Chlamydomonas reinhardtii]
 Score =  1547 bits (4006),  Expect = 0.0, Method: Compositional matrix adjust.
&gt;ref|XP_002956151.1| magnesium chelatase subunit D chloroplast precursor [Volvox carteri 
f. nagariensis]
 gb|EFJ42690.1| magnesium chelatase subunit D chloroplast precursor [Volvox carteri 
f. nagariensis]
 Score =  1166 bits (3016),  Expect = 0.0, Method: Compositional matrix adjust.
&gt;ref|XP_002956152.1| hypothetical protein VOLCADRAFT_121490 [Volvox carteri f. nagariensis]
 gb|EFJ42691.1| hypothetical protein VOLCADRAFT_121490 [Volvox carteri f. nagariensis]
 Score =  1014 bits (2623),  Expect = 0.0, Method: Compositional matrix adjust.
&gt;ref|XP_005645047.1| magnesium chelatase subunit D [Coccomyxa subellipsoidea C-169]
 gb|EIE20503.1| magnesium chelatase subunit D [Coccomyxa subellipsoidea C-169]
 Score =   926 bits (2392),  Expect = 0.0, Method: Compositional matrix adjust.
&gt;ref|XP_001764245.1| predicted protein [Physcomitrella patens]
 gb|EDQ71086.1| predicted protein [Physcomitrella patens]
 Score =   877 bits (2267),  Expect = 0.0, Method: Compositional matrix adjust.
</t>
  </si>
  <si>
    <t xml:space="preserve">&gt;gnl|CDD|233692 TIGR02031, BchD-ChlD, magnesium chelatase ATPase subunit D.  
This model represents one of two ATPase subunits of the trimeric 
magnesium chelatase responsible for insertion of magnesium 
ion into protoporphyrin IX. This is an essential step in 
the biosynthesis of both chlorophyll and bacteriochlorophyll. 
This subunit is found in green plants, photosynthetic algae, 
cyanobacteria and other photosynthetic bacteria. Unlike 
subunit I (TIGR02030), this subunit is not found in archaea 
[Biosynthesis of cofactors, prosthetic groups, and carriers, 
Chlorophyll and bacteriochlorphyll].
 Score =   638 bits (1647),  Expect = 0.0
&gt;gnl|CDD|233870 TIGR02442, Cob-chelat-sub, cobaltochelatase subunit.  Cobaltochelatase 
is responsible for the insertion of cobalt into the 
corrin ring of coenzyme B12 during its biosynthesis. Two versions 
have been well described. CbiK/CbiX is a monomeric, 
anaerobic version which acts early in the biosynthesis (pfam06180). 
CobNST is a trimeric, ATP-dependent, aerobic version 
which acts late in the biosynthesis (TIGR02257/TIGR01650/TIGR01651). 
A number of genomes (actinobacteria, cyanobacteria, 
betaproteobacteria and pseudomonads) which apparently biosynthesize 
B12, encode a cobN gene but are demonstrably lacking 
cobS and cobT. These genomes do, however contain a homolog 
(modelled here) of the magnesium chelatase subunits BchI/BchD 
family. Aside from the cyanobacteria (which have a separate 
magnesium chelatase trimer), these species do not make chlorins, 
so do not have any use for a magnesium chelatase. Furthermore, 
in nearly all cases the members of this family are 
proximal to either CobN itself or other genes involved in 
cobalt transport or B12 biosynthesis.
 Score =   634 bits (1636),  Expect = 0.0
&gt;gnl|CDD|224160 COG1239, ChlI, Mg-chelatase subunit ChlI [Coenzyme metabolism].
 Score =   353 bits (907),  Expect = 2e-113
&gt;gnl|CDD|237378 PRK13406, bchD, magnesium chelatase subunit D; Provisional.
 Score =   312 bits (801),  Expect = 6e-96
&gt;gnl|CDD|177020 CHL00081, chlI, Mg-protoporyphyrin IX chelatase.
 Score =   255 bits (654),  Expect = 2e-77
</t>
  </si>
  <si>
    <t>ref|XP_001696503.1| flagellar associated protein [Chlamydomonas reinhardtii]
 gb|EDP08480.1| flagellar associated protein [Chlamydomonas reinhardtii]
Length=817
 Score =  1672 bits (4329),  Expect = 0.0</t>
  </si>
  <si>
    <t xml:space="preserve">&gt;gnl|CDD|233328 TIGR01243, CDC48, AAA family ATPase, CDC48 subfamily.  This subfamily 
of the AAA family ATPases includes two members each 
from three archaeal species. It also includes yeast CDC48 (cell 
division control protein 48) and the human ortholog, transitional 
endoplasmic reticulum ATPase (valosin-containing 
protein). These proteins in eukaryotes are involved in the budding 
and transfer of membrane from the transitional endoplasmic 
reticulum to the Golgi apparatus.
 Score =   754 bits (1948),  Expect = 0.0
&gt;gnl|CDD|223540 COG0464, SpoVK, ATPases of the AAA+ class [Posttranslational 
modification, protein turnover, chaperones].
 Score =   527 bits (1359),  Expect = 3e-179
&gt;gnl|CDD|224143 COG1222, RPT1, ATP-dependent 26S proteasome regulatory subunit 
[Posttranslational modification, protein turnover, chaperones].
 Score =   304 bits (782),  Expect = 6e-95
&gt;gnl|CDD|179699 PRK03992, PRK03992, proteasome-activating nucleotidase; Provisional.
 Score =   302 bits (775),  Expect = 5e-94
&gt;gnl|CDD|130309 TIGR01242, 26Sp45, 26S proteasome subunit P45 family.  Many proteins 
may score above the trusted cutoff because an internal.
 Score =   280 bits (718),  Expect = 3e-86
</t>
  </si>
  <si>
    <t>ref|XP_001696661.1| S-Adenosylmethionine synthetase [Chlamydomonas reinhardtii]
 sp|A8HYU5.1|METK_CHLRE RecName: Full=S-adenosylmethionine synthase; Short=AdoMet synthase; 
AltName: Full=Methionine adenosyltransferase; Short=MAT 
[Chlamydomonas reinhardtii]
 gb|EDP08638.1| S-Adenosylmethionine synthetase [Chlamydomonas reinhardtii]
Length=390
 Score =   805 bits (2079),  Expect = 0.0</t>
  </si>
  <si>
    <t xml:space="preserve">&gt;gnl|CDD|177886 PLN02243, PLN02243, S-adenosylmethionine synthase.
 Score =   819 bits (2117),  Expect = 0.0
&gt;gnl|CDD|240268 PTZ00104, PTZ00104, S-adenosylmethionine synthase; Provisional.
 Score =   735 bits (1900),  Expect = 0.0
&gt;gnl|CDD|235374 PRK05250, PRK05250, S-adenosylmethionine synthetase; Validated.
 Score =   683 bits (1765),  Expect = 0.0
&gt;gnl|CDD|223270 COG0192, MetK, S-adenosylmethionine synthetase [Coenzyme metabolism].
 Score =   640 bits (1653),  Expect = 0.0
&gt;gnl|CDD|233241 TIGR01034, metK, S-adenosylmethionine synthetase.  Tandem isozymes 
of this S-adenosylmethionine synthetase in E. coli are 
designated MetK and MetX [Central intermediary metabolism, 
Other].
 Score =   592 bits (1527),  Expect = 0.0
</t>
  </si>
  <si>
    <t>ref|XP_002959370.1| hypothetical protein VOLCADRAFT_100813 [Volvox carteri f. nagariensis]
 gb|EFJ39570.1| hypothetical protein VOLCADRAFT_100813 [Volvox carteri f. nagariensis]
Length=660
 Score =   474 bits (1220),  Expect = 2e-152; ref|XP_001700594.1| predicted protein [Chlamydomonas reinhardtii]
 gb|EDO97923.1| predicted protein [Chlamydomonas reinhardtii]
Length=165
 Score =   235 bits (599),  Expect = 1e-68 (3. Stelle); ref|XP_003063882.1| ATP-binding cassette superfamily [Micromonas pusilla CCMP1545]
 gb|EEH52255.1| ATP-binding cassette superfamily [Micromonas pusilla CCMP1545]
Length=1029
 Score =   218 bits (556),  Expect = 4e-56 (5. Stelle)</t>
  </si>
  <si>
    <t xml:space="preserve">&gt;gnl|CDD|233218 TIGR00975, 3a0107s03, phosphate ABC transporter, phosphate-binding 
protein.  This family represents one type of (periplasmic, 
in Gram-negative bacteria) phosphate-binding protein found 
in phosphate ABC (ATP-binding cassette) transporters. This 
protein is accompanied, generally in the same operon, by 
an ATP binding protein and (usually) two permease proteins [Transport 
and binding proteins, Anions].
 Score =   114 bits (288),  Expect = 8e-28
&gt;gnl|CDD|223304 COG0226, PstS, ABC-type phosphate transport system, periplasmic 
component [Inorganic ion transport and metabolism].
 Score = 92.5 bits (230),  Expect = 2e-20
&gt;gnl|CDD|221806 pfam12849, PBP_like_2, PBP superfamily domain.  This domain belongs 
to the periplasmic binding protein superfamily.
 Score = 82.1 bits (203),  Expect = 3e-17
&gt;gnl|CDD|182837 PRK10918, PRK10918, phosphate ABC transporter periplasmic substrate-binding 
protein PstS; Provisional.
 Score = 74.1 bits (182),  Expect = 2e-14
&gt;gnl|CDD|235906 PRK07003, PRK07003, DNA polymerase III subunits gamma and tau; 
Validated.
 Score = 42.5 bits (100),  Expect = 5e-04
</t>
  </si>
  <si>
    <t xml:space="preserve">&gt;ref|XP_001698070.1| light-harvesting protein of photosystem I [Chlamydomonas reinhardtii]
 dbj|BAD06922.1| light-harvesting chlorophyll-a/b protein of photosystem I [Chlamydomonas 
reinhardtii]
 gb|EDO99655.1| light-harvesting protein of photosystem I [Chlamydomonas reinhardtii]
 Score =   516 bits (1330),  Expect = 0.0, Method: Compositional matrix adjust.
&gt;gb|ABD37907.1| light-harvesting chlorophyll-a/b binding protein Lhca5 [Chlamydomonas 
incerta]
 Score =   499 bits (1285),  Expect = 6e-177, Method: Compositional matrix adjust.
&gt;ref|XP_002946247.1| hypothetical protein VOLCADRAFT_108856 [Volvox carteri f. nagariensis]
 gb|EFJ53242.1| hypothetical protein VOLCADRAFT_108856 [Volvox carteri f. nagariensis]
 Score =   481 bits (1239),  Expect = 5e-170, Method: Compositional matrix adjust.
&gt;ref|XP_005651069.1| light-harvesting chlorophyll-a/b protein of photosystem I [Coccomyxa 
subellipsoidea C-169]
 gb|EIE26525.1| light-harvesting chlorophyll-a/b protein of photosystem I [Coccomyxa 
subellipsoidea C-169]
 Score =   348 bits (893),  Expect = 3e-117, Method: Compositional matrix adjust.
&gt;ref|XP_005850988.1| hypothetical protein CHLNCDRAFT_29899 [Chlorella variabilis]
 gb|EFN58886.1| hypothetical protein CHLNCDRAFT_29899 [Chlorella variabilis]
 Score =   340 bits (871),  Expect = 6e-114, Method: Compositional matrix adjust.
</t>
  </si>
  <si>
    <t xml:space="preserve">&gt;gnl|CDD|215055 PLN00101, PLN00101, Photosystem I light-harvesting complex type 
4 protein; Provisional.
 Score =   228 bits (583),  Expect = 4e-74
&gt;gnl|CDD|177716 PLN00098, PLN00098, light-harvesting complex I chlorophyll a/b-binding 
protein (Lhac); Provisional.
 Score =   202 bits (514),  Expect = 1e-63
&gt;gnl|CDD|165670 PLN00097, PLN00097, photosystem I light harvesting complex Lhca2/4, 
chlorophyll a/b binding; Provisional.
 Score =   187 bits (475),  Expect = 5e-58
&gt;gnl|CDD|215076 PLN00147, PLN00147, light-harvesting complex I chlorophyll-a/b 
binding protein Lhca5; Provisional.
 Score =   186 bits (473),  Expect = 1e-57
&gt;gnl|CDD|215054 PLN00100, PLN00100, light-harvesting complex chlorophyll-a/b 
protein of photosystem I (Lhca); Provisional.
 Score =   170 bits (431),  Expect = 2e-51
</t>
  </si>
  <si>
    <t xml:space="preserve">&gt;ref|XP_001702189.1| L-ascorbate peroxidase [Chlamydomonas reinhardtii]
 gb|EDO97120.1| L-ascorbate peroxidase [Chlamydomonas reinhardtii]
 Score =   684 bits (1764),  Expect = 0.0, Method: Compositional matrix adjust.
&gt;ref|XP_002953139.1| hypothetical protein VOLCADRAFT_105827 [Volvox carteri f. nagariensis]
 gb|EFJ45738.1| hypothetical protein VOLCADRAFT_105827 [Volvox carteri f. nagariensis]
 Score =   404 bits (1037),  Expect = 3e-136, Method: Compositional matrix adjust.
&gt;ref|XP_005847371.1| hypothetical protein CHLNCDRAFT_48220 [Chlorella variabilis]
 gb|EFN55269.1| hypothetical protein CHLNCDRAFT_48220 [Chlorella variabilis]
 Score =   221 bits (563),  Expect = 3e-65, Method: Compositional matrix adjust.
&gt;ref|XP_007141213.1| hypothetical protein PHAVU_008G176700g [Phaseolus vulgaris]
 gb|ESW13207.1| hypothetical protein PHAVU_008G176700g [Phaseolus vulgaris]
 Score = 98.6 bits (244),  Expect = 1e-20, Method: Compositional matrix adjust.
&gt;ref|XP_004237942.1| PREDICTED: thylakoid lumenal 29 kDa protein, chloroplastic-like 
[Solanum lycopersicum]
 Score = 99.4 bits (246),  Expect = 2e-20, Method: Compositional matrix adjust.
</t>
  </si>
  <si>
    <t xml:space="preserve">&gt;gnl|CDD|173823 cd00314, plant_peroxidase_like, Heme-dependent peroxidases similar 
to plant peroxidases.  Along with animal peroxidases, 
these enzymes belong to a group of peroxidases containing a 
heme prosthetic group (ferriprotoporphyrin IX), which catalyzes 
a multistep oxidative reaction involving hydrogen peroxide 
as the electron acceptor. The plant peroxidase-like superfamily 
is found in all three kingdoms of life and carries out 
a variety of biosynthetic and degradative functions. Several 
sub-families can be identified. Class I includes intracellular 
peroxidases present in fungi, plants, archaea and bacteria, 
called catalase-peroxidases, that can exhibit both catalase 
and broad-spectrum peroxidase activities depending on 
the steady-state concentration of hydrogen peroxide. Catalase-peroxidases 
are typically comprised of two homologous domains 
that probably arose via a single gene duplication event. 
Class II includes ligninase and other extracellular fungal 
peroxidases, while class III is comprised of classic extracellular 
plant peroxidases, like horseradish peroxidase.
 Score = 69.1 bits (169),  Expect = 8e-14
&gt;gnl|CDD|215745 pfam00141, peroxidase, Peroxidase.  
 Score = 66.4 bits (163),  Expect = 3e-13
&gt;gnl|CDD|173825 cd00691, ascorbate_peroxidase, Ascorbate peroxidases and cytochrome 
C peroxidases.  Ascorbate peroxidases are a subgroup 
of heme-dependent peroxidases of the plant superfamily that 
share a heme prosthetic group and catalyze a multistep oxidative 
reaction involving hydrogen peroxide as the electron acceptor. 
Along with related catalase-peroxidases, ascorbate peroxidases 
belong to class I of the plant superfamily. Ascorbate 
peroxidases are found in the chloroplasts and/or cytosol 
of algae and plants, where they have been shown to control 
the concentration of lethal hydrogen peroxide molecules. The 
yeast cytochrome c peroxidase is a divergent member of the 
family; it forms a complex with cytochrome c to catalyze the 
reduction of hydrogen peroxide to water.
 Score = 67.2 bits (165),  Expect = 3e-13
&gt;gnl|CDD|178218 PLN02608, PLN02608, L-ascorbate peroxidase.
 Score = 50.1 bits (120),  Expect = 3e-07
&gt;gnl|CDD|178467 PLN02879, PLN02879, L-ascorbate peroxidase.
 Score = 38.5 bits (89),  Expect = 0.001
</t>
  </si>
  <si>
    <t xml:space="preserve">&gt;gb|AAC49887.1| beta-carbonic anhydrase [Chlamydomonas reinhardtii]
 Score =   546 bits (1407),  Expect = 0.0, Method: Compositional matrix adjust.
&gt;gb|AAC49888.1| beta-carbonic anhydrase [Chlamydomonas reinhardtii]
 Score =   545 bits (1404),  Expect = 0.0, Method: Compositional matrix adjust.
&gt;gb|AAB19183.1| carbonic anhydrase precursor [Chlamydomonas reinhardtii]
 Score =   543 bits (1398),  Expect = 0.0, Method: Compositional matrix adjust.
&gt;ref|XP_001696003.1| mitochondrial carbonic anhydrase, beta type [Chlamydomonas reinhardtii]
 gb|EDO96058.1| mitochondrial carbonic anhydrase, beta type [Chlamydomonas reinhardtii]
 Score =   542 bits (1397),  Expect = 0.0, Method: Compositional matrix adjust.
&gt;gb|AAB19184.1| carbonic anhydrase precursor [Chlamydomonas reinhardtii]
 Score =   541 bits (1395),  Expect = 0.0, Method: Compositional matrix adjust.
</t>
  </si>
  <si>
    <t xml:space="preserve">&gt;gnl|CDD|239473 cd03378, beta_CA_cladeC, Carbonic anhydrases (CA) are zinc-containing 
enzymes that catalyze the reversible hydration of carbon 
dioxide in a two-step mechanism in which the nucleophilic 
attack of a zinc-bound hydroxide ion on carbon dioxide is 
followed by the regeneration of an active site by ionization 
of the zinc-bound water molecule and removal of a proton 
from the active site. CAs are ubiquitous enzymes involved in 
fundamental processes like photosynthesis, respiration, pH 
homeostasis and ion transport. There are three evolutionarily 
distinct families of CAs (the alpha-, beta-, and gamma-CAs) 
which show no significant sequence identity or structural 
similarity.  Within the beta-CA family there are four evolutionarily 
distinct clades (A through D). The beta-CAs are multimeric 
enzymes (forming dimers,tetramers,hexamers and octamers) 
which are present in higher plants, algae, fungi, archaea 
and prokaryotes.
 Score =   230 bits (589),  Expect = 4e-76
&gt;gnl|CDD|214929 smart00947, Pro_CA, Carbonic anhydrase.  Carbonic anhydrases 
(CA) are zinc metalloenzymes which catalyze the reversible hydration 
of carbon dioxide. In Escherichia coli, CA (gene cynT) 
is involved in recycling carbon dioxide formed in the bicarbonate-dependent 
decomposition of cyanate by cyanase (gene 
cynS). By this action, it prevents the depletion of cellular 
bicarbonate. In photosynthetic bacteria and plant chloroplast, 
CA is essential to inorganic carbon fixation. Prokaryotic 
and plant chloroplast CA are structurally and evolutionary 
related and form a family distinct from the one which groups 
the many different forms of eukaryotic CA's.
 Score =   170 bits (433),  Expect = 1e-52
&gt;gnl|CDD|215941 pfam00484, Pro_CA, Carbonic anhydrase.  This family includes 
carbonic anhydrases as well as a family of non-functional homologues 
related to YbcF.
 Score =   156 bits (398),  Expect = 2e-47
&gt;gnl|CDD|237927 PRK15219, PRK15219, carbonic anhydrase; Provisional.
 Score =   158 bits (402),  Expect = 6e-47
&gt;gnl|CDD|223365 COG0288, CynT, Carbonic anhydrase [Inorganic ion transport and 
metabolism].
 Score =   157 bits (398),  Expect = 8e-47
</t>
  </si>
  <si>
    <t xml:space="preserve">&gt;ref|XP_001703377.1| predicted protein [Chlamydomonas reinhardtii]
 gb|EDP06059.1| predicted protein [Chlamydomonas reinhardtii]
 Score =   454 bits (1168),  Expect = 5e-160, Method: Compositional matrix adjust.
&gt;ref|XP_002951652.1| hypothetical protein VOLCADRAFT_120979 [Volvox carteri f. nagariensis]
 gb|EFJ47103.1| hypothetical protein VOLCADRAFT_120979 [Volvox carteri f. nagariensis]
 Score =   221 bits (562),  Expect = 7e-67, Method: Compositional matrix adjust.
&gt;ref|XP_005846903.1| hypothetical protein CHLNCDRAFT_52757 [Chlorella variabilis]
 gb|EFN54801.1| hypothetical protein CHLNCDRAFT_52757 [Chlorella variabilis]
 Score = 64.3 bits (155),  Expect = 5e-09, Method: Compositional matrix adjust.
&gt;ref|XP_005643244.1| hypothetical protein COCSUDRAFT_45178 [Coccomyxa subellipsoidea 
C-169]
 gb|EIE18700.1| hypothetical protein COCSUDRAFT_45178 [Coccomyxa subellipsoidea 
C-169]
 Score = 62.4 bits (150),  Expect = 6e-09, Method: Compositional matrix adjust.
&gt;ref|XP_003059634.1| predicted protein [Micromonas pusilla CCMP1545]
 gb|EEH56766.1| predicted protein [Micromonas pusilla CCMP1545]
 Score = 60.1 bits (144),  Expect = 4e-08, Method: Compositional matrix adjust.
</t>
  </si>
  <si>
    <t>gb|AAC49888.1| beta-carbonic anhydrase [Chlamydomonas reinhardtii]
Length=267
 Score =   545 bits (1405),  Expect = 0.0</t>
  </si>
  <si>
    <t xml:space="preserve">&gt;gnl|CDD|239473 cd03378, beta_CA_cladeC, Carbonic anhydrases (CA) are zinc-containing 
enzymes that catalyze the reversible hydration of carbon 
dioxide in a two-step mechanism in which the nucleophilic 
attack of a zinc-bound hydroxide ion on carbon dioxide is 
followed by the regeneration of an active site by ionization 
of the zinc-bound water molecule and removal of a proton 
from the active site. CAs are ubiquitous enzymes involved in 
fundamental processes like photosynthesis, respiration, pH 
homeostasis and ion transport. There are three evolutionarily 
distinct families of CAs (the alpha-, beta-, and gamma-CAs) 
which show no significant sequence identity or structural 
similarity.  Within the beta-CA family there are four evolutionarily 
distinct clades (A through D). The beta-CAs are multimeric 
enzymes (forming dimers,tetramers,hexamers and octamers) 
which are present in higher plants, algae, fungi, archaea 
and prokaryotes.
 Score =   230 bits (588),  Expect = 7e-76
&gt;gnl|CDD|214929 smart00947, Pro_CA, Carbonic anhydrase.  Carbonic anhydrases 
(CA) are zinc metalloenzymes which catalyze the reversible hydration 
of carbon dioxide. In Escherichia coli, CA (gene cynT) 
is involved in recycling carbon dioxide formed in the bicarbonate-dependent 
decomposition of cyanate by cyanase (gene 
cynS). By this action, it prevents the depletion of cellular 
bicarbonate. In photosynthetic bacteria and plant chloroplast, 
CA is essential to inorganic carbon fixation. Prokaryotic 
and plant chloroplast CA are structurally and evolutionary 
related and form a family distinct from the one which groups 
the many different forms of eukaryotic CA's.
 Score =   169 bits (432),  Expect = 2e-52
&gt;gnl|CDD|215941 pfam00484, Pro_CA, Carbonic anhydrase.  This family includes 
carbonic anhydrases as well as a family of non-functional homologues 
related to YbcF.
 Score =   156 bits (397),  Expect = 2e-47
&gt;gnl|CDD|237927 PRK15219, PRK15219, carbonic anhydrase; Provisional.
 Score =   158 bits (401),  Expect = 8e-47
&gt;gnl|CDD|223365 COG0288, CynT, Carbonic anhydrase [Inorganic ion transport and 
metabolism].
 Score =   156 bits (397),  Expect = 1e-46
</t>
  </si>
  <si>
    <t xml:space="preserve">&gt;ref|XP_001697920.1| cytochrome b5 protein [Chlamydomonas reinhardtii]
 gb|EDO99803.1| cytochrome b5 protein [Chlamydomonas reinhardtii]
 Score =   287 bits (734),  Expect = 3e-97, Method: Compositional matrix adjust.
&gt;ref|XP_002954556.1| hypothetical protein VOLCADRAFT_106432 [Volvox carteri f. nagariensis]
 gb|EFJ44449.1| hypothetical protein VOLCADRAFT_106432 [Volvox carteri f. nagariensis]
 Score =   197 bits (500),  Expect = 1e-61, Method: Compositional matrix adjust.
&gt;ref|XP_005643210.1| cytochrome b5 [Coccomyxa subellipsoidea C-169]
 gb|EIE18666.1| cytochrome b5 [Coccomyxa subellipsoidea C-169]
 Score =   138 bits (348),  Expect = 7e-39, Method: Compositional matrix adjust.
&gt;ref|NP_199692.1| cytochrome B5 isoform D [Arabidopsis thaliana]
 sp|Q9ZWT2.1|CYB5D_ARATH RecName: Full=Cytochrome B5 isoform D
 gb|AAK44071.1|AF370256_1 putative cytochrome b5 protein [Arabidopsis thaliana]
 dbj|BAA74840.1| cytochrome b5 [Arabidopsis thaliana]
 dbj|BAB09434.1| cytochrome b5 [Arabidopsis thaliana]
 gb|AAL34247.1| putative cytochrome b5 protein [Arabidopsis thaliana]
 gb|AAM63789.1| cytochrome b5 (dbj|BAA74840.1) [Arabidopsis thaliana]
 gb|AED95727.1| cytochrome B5 isoform D [Arabidopsis thaliana]
 Score =   135 bits (339),  Expect = 2e-37, Method: Compositional matrix adjust.
&gt;ref|XP_006279708.1| hypothetical protein CARUB_v10027337mg [Capsella rubella]
 gb|EOA12606.1| hypothetical protein CARUB_v10027337mg [Capsella rubella]
 Score =   134 bits (337),  Expect = 4e-37, Method: Compositional matrix adjust.
</t>
  </si>
  <si>
    <t xml:space="preserve">&gt;gnl|CDD|201057 pfam00173, Cyt-b5, Cytochrome b5-like Heme/Steroid binding domain. 
 This family includes heme binding domains from a diverse 
range of proteins. This family also includes proteins that 
bind to steroids. The family includes progesterone receptors. 
Many members of this subfamily are membrane anchored by 
an N-terminal transmembrane alpha helix. This family also includes 
a domain in some chitin synthases. There is no known 
ligand for this domain in the chitin synthases.
 Score =   111 bits (279),  Expect = 3e-32
&gt;gnl|CDD|215141 PLN02252, PLN02252, nitrate reductase [NADPH].
 Score =   115 bits (290),  Expect = 3e-30
&gt;gnl|CDD|227599 COG5274, CYB5, Cytochrome b involved in lipid metabolism [Energy 
production and conversion / Lipid metabolism].
 Score = 79.9 bits (197),  Expect = 2e-19
&gt;gnl|CDD|178739 PLN03198, PLN03198, delta6-acyl-lipid desaturase; Provisional.
 Score = 69.7 bits (170),  Expect = 1e-14
&gt;gnl|CDD|178740 PLN03199, PLN03199, delta6-acyl-lipid desaturase-like protein; 
Provisional.
 Score = 50.8 bits (121),  Expect = 2e-08
</t>
  </si>
  <si>
    <t xml:space="preserve">&gt;ref|XP_001698550.1| flagellar associated protein, quinone reductase-like protein 
[Chlamydomonas reinhardtii]
 gb|EDP08043.1| flagellar associated protein, quinone reductase-like protein 
[Chlamydomonas reinhardtii]
 Score =   550 bits (1416),  Expect = 0.0, Method: Compositional matrix adjust.
&gt;ref|XP_001698549.1| flavodoxin [Chlamydomonas reinhardtii]
 gb|EDP08042.1| flavodoxin [Chlamydomonas reinhardtii]
 Score =   343 bits (880),  Expect = 5e-115, Method: Compositional matrix adjust.
&gt;ref|XP_001698551.1| flagellar flavodoxin [Chlamydomonas reinhardtii]
 gb|ABD62982.1| AGG4 [Chlamydomonas reinhardtii]
 gb|EDP08044.1| flagellar flavodoxin [Chlamydomonas reinhardtii]
 Score =   304 bits (778),  Expect = 1e-100, Method: Compositional matrix adjust.
&gt;ref|XP_001698552.1| flagellar flavodoxin [Chlamydomonas reinhardtii]
 gb|ABD62981.1| AGG3 [Chlamydomonas reinhardtii]
 gb|EDP08045.1| flagellar flavodoxin [Chlamydomonas reinhardtii]
 Score =   298 bits (764),  Expect = 2e-98, Method: Compositional matrix adjust.
&gt;ref|XP_002947514.1| hypothetical protein VOLCADRAFT_108932 [Volvox carteri f. nagariensis]
 gb|EFJ51562.1| hypothetical protein VOLCADRAFT_108932 [Volvox carteri f. nagariensis]
 Score =   285 bits (728),  Expect = 5e-93, Method: Compositional matrix adjust.
</t>
  </si>
  <si>
    <t xml:space="preserve">&gt;gnl|CDD|179647 PRK03767, PRK03767, NAD(P)H:quinone oxidoreductase; Provisional.
 Score =   231 bits (592),  Expect = 1e-75
&gt;gnl|CDD|130816 TIGR01755, flav_wrbA, NAD(P)H:quinone oxidoreductase, type IV. 
 This model represents a protein, WrbA, related to and slightly 
larger than flavodoxin. It was just shown, in E. coli 
and Archaeoglobus fulgidus (and previously for some eukaryotic 
homologs) to act as fourth type of NAD(P)H:quinone oxidoreductase. 
In E. coli, this protein was earlier reported to be 
produced during stationary phase, bind to the trp repressor, 
and make trp operon repression more efficient. WrbA does 
not interact with the trp operator by itself. Members are found 
in species in which homologs of the E. coli trp operon repressor 
TrpR are not detected [Energy metabolism, Electron 
transport].
 Score =   194 bits (495),  Expect = 3e-61
&gt;gnl|CDD|223728 COG0655, WrbA, Multimeric flavodoxin WrbA [General function prediction 
only].
 Score =   152 bits (385),  Expect = 8e-45
&gt;gnl|CDD|217511 pfam03358, FMN_red, NADPH-dependent FMN reductase.  
 Score = 70.7 bits (174),  Expect = 2e-15
&gt;gnl|CDD|215823 pfam00258, Flavodoxin_1, Flavodoxin.  
 Score = 57.4 bits (139),  Expect = 1e-10
</t>
  </si>
  <si>
    <t xml:space="preserve">&gt;ref|XP_001693339.1| S-Adenosyl homocysteine hydrolase [Chlamydomonas reinhardtii]
 gb|EDP03365.1| S-Adenosyl homocysteine hydrolase [Chlamydomonas reinhardtii]
 Score =  1007 bits (2604),  Expect = 0.0, Method: Compositional matrix adjust.
&gt;ref|XP_002950429.1| hypothetical protein VOLCADRAFT_74602 [Volvox carteri f. nagariensis]
 gb|EFJ48630.1| hypothetical protein VOLCADRAFT_74602 [Volvox carteri f. nagariensis]
 Score =   918 bits (2372),  Expect = 0.0, Method: Compositional matrix adjust.
&gt;ref|XP_005843353.1| S-adenosyl-L-homocysteine hydrolase [Chlorella variabilis]
 gb|EFN51251.1| S-adenosyl-L-homocysteine hydrolase [Chlorella variabilis]
 Score =   850 bits (2196),  Expect = 0.0, Method: Compositional matrix adjust.
&gt;gb|ADJ96635.1| S-adenosyl homocysteine hydrolase [Dunaliella salina]
 Score =   850 bits (2196),  Expect = 0.0, Method: Compositional matrix adjust.
&gt;gb|ADQ00183.1| S-adenosyl homocysteine hydrolase [Chlamydomonas sp. ICE-L]
 Score =   840 bits (2170),  Expect = 0.0, Method: Compositional matrix adjust.
</t>
  </si>
  <si>
    <t xml:space="preserve">&gt;gnl|CDD|178111 PLN02494, PLN02494, adenosylhomocysteinase.
 Score =  1005 bits (2599),  Expect = 0.0
&gt;gnl|CDD|240258 PTZ00075, PTZ00075, Adenosylhomocysteinase; Provisional.
 Score =   906 bits (2343),  Expect = 0.0
&gt;gnl|CDD|214963 smart00996, AdoHcyase, S-adenosyl-L-homocysteine hydrolase.  
 Score =   857 bits (2216),  Expect = 0.0
&gt;gnl|CDD|235488 PRK05476, PRK05476, S-adenosyl-L-homocysteine hydrolase; Provisional.
 Score =   780 bits (2017),  Expect = 0.0
&gt;gnl|CDD|218507 pfam05221, AdoHcyase, S-adenosyl-L-homocysteine hydrolase.  
 Score =   775 bits (2004),  Expect = 0.0
</t>
  </si>
  <si>
    <t xml:space="preserve">&gt;ref|XP_002951299.1| hypothetical protein VOLCADRAFT_81431 [Volvox carteri f. nagariensis]
 gb|EFJ47475.1| hypothetical protein VOLCADRAFT_81431 [Volvox carteri f. nagariensis]
 Score =   276 bits (705),  Expect = 1e-89, Method: Compositional matrix adjust.
&gt;ref|XP_005843011.1| hypothetical protein CHLNCDRAFT_14429, partial [Chlorella variabilis]
 gb|EFN50909.1| hypothetical protein CHLNCDRAFT_14429, partial [Chlorella variabilis]
 Score =   184 bits (468),  Expect = 2e-55, Method: Compositional matrix adjust.
&gt;ref|XP_005646281.1| hypothetical protein COCSUDRAFT_16953, partial [Coccomyxa subellipsoidea 
C-169]
 gb|EIE21737.1| hypothetical protein COCSUDRAFT_16953, partial [Coccomyxa subellipsoidea 
C-169]
 Score =   168 bits (426),  Expect = 3e-49, Method: Compositional matrix adjust.
&gt;ref|XP_001703725.1| predicted protein [Chlamydomonas reinhardtii]
 gb|EDO96365.1| predicted protein [Chlamydomonas reinhardtii]
 Score =   164 bits (416),  Expect = 2e-47, Method: Compositional matrix adjust.
&gt;ref|XP_002502724.1| predicted protein [Micromonas sp. RCC299]
 gb|ACO63982.1| predicted protein [Micromonas sp. RCC299]
 Score =   142 bits (358),  Expect = 1e-37, Method: Compositional matrix adjust.
</t>
  </si>
  <si>
    <t xml:space="preserve">&gt;gnl|CDD|202729 pfam03703, DUF304, Bacterial PH domain.  Domain found in uncharacterized 
family of membrane proteins. 1-3 copies found in 
each protein, with each copy flanked by transmembrane helices. 
Members of this family have a PH domain like structure.
 Score = 44.5 bits (106),  Expect = 1e-06
&gt;gnl|CDD|235574 PRK05711, PRK05711, DNA polymerase III subunit epsilon; Provisional.
 Score = 30.6 bits (70),  Expect = 0.26
&gt;gnl|CDD|145522 pfam02419, PsbL, PsbL protein.  This family consists of the photosystem 
II reaction centre protein PsbJ from plants and Cyanobacteria. 
The function of this small protein is unknown. 
Interestingly the mRNA for this protein requires a post-transcriptional 
modification of an ACG triplet to form an AUG initiator 
codon.
 Score = 27.4 bits (61),  Expect = 0.83
&gt;gnl|CDD|226396 COG3879, COG3879, Uncharacterized protein conserved in bacteria 
[Function unknown].
 Score = 28.9 bits (65),  Expect = 0.96
&gt;gnl|CDD|212466 cd01719, Sm_G, Sm protein G.  The eukaryotic Sm proteins (B/B', 
D1, D2, D3, E, F and G) assemble into a hetero-heptameric 
ring around the Sm site of the 2,2,7-trimethyl guanosine (m3G) 
capped U1, U2, U4 and U5 snRNAs (Sm snRNAs) forming the 
core of the snRNP particle. The snRNP particle, in turn, assembles 
with other components onto the pre-mRNA to form the spliceosome 
which is responsible for the excision of introns 
and the ligation of exons. Members of this family share a highly 
conserved Sm fold containing an N-terminal helix followed 
by a strongly bent five-stranded antiparallel beta-sheet. 
Sm subunit G binds subunits E and F to form a trimer which 
then assembles onto snRNA along with the D1/D2 and D3/B heterodimers 
forming a seven-membered ring structure.
 Score = 27.1 bits (61),  Expect = 1.1
</t>
  </si>
  <si>
    <t xml:space="preserve">&gt;ref|XP_001701444.1| predicted protein [Chlamydomonas reinhardtii]
 gb|EDO97441.1| predicted protein [Chlamydomonas reinhardtii]
 Score =   554 bits (1427),  Expect = 0.0, Method: Compositional matrix adjust.
&gt;ref|XP_002959180.1| hypothetical protein VOLCADRAFT_108512 [Volvox carteri f. nagariensis]
 gb|EFJ39742.1| hypothetical protein VOLCADRAFT_108512 [Volvox carteri f. nagariensis]
 Score =   413 bits (1062),  Expect = 2e-142, Method: Compositional matrix adjust.
&gt;ref|XP_005648216.1| hypothetical protein COCSUDRAFT_66039 [Coccomyxa subellipsoidea 
C-169]
 gb|EIE23672.1| hypothetical protein COCSUDRAFT_66039 [Coccomyxa subellipsoidea 
C-169]
 Score =   266 bits (680),  Expect = 3e-85, Method: Compositional matrix adjust.
&gt;ref|XP_003082671.1| unnamed protein product [Ostreococcus tauri]
 emb|CAL56528.1| unnamed protein product [Ostreococcus tauri]
 Score =   220 bits (561),  Expect = 2e-66, Method: Compositional matrix adjust.
&gt;ref|XP_003060840.1| predicted protein [Micromonas pusilla CCMP1545]
 gb|EEH54490.1| predicted protein [Micromonas pusilla CCMP1545]
 Score =   206 bits (524),  Expect = 1e-60, Method: Compositional matrix adjust.
</t>
  </si>
  <si>
    <t xml:space="preserve">&gt;gnl|CDD|192697 pfam11016, DUF2854, Protein of unknown function (DUF2854).  This 
family of proteins has no known function.
 Score =   161 bits (410),  Expect = 3e-49
&gt;gnl|CDD|233346 TIGR01295, PedC_BrcD, bacteriocin transport accessory protein, 
putative.  This model describes a small family of proteins 
believed to aid in the export of various class II bacteriocins, 
which are ribosomally-synthesized, non-lantibiotic bacterial 
peptide antibiotics. Members of this family are found 
in operons for pediocin PA-1 from Pediococcus acidilactici and 
brochocin-C from Brochothrix campestris.
 Score = 30.7 bits (69),  Expect = 0.18
&gt;gnl|CDD|233016 TIGR00546, lnt, apolipoprotein N-acyltransferase.  This enzyme 
transfers the acyl group to lipoproteins in the lgt/lsp/lnt 
system which is found broadly in bacteria but not in archaea. 
This model represents one component of the "lipoprotein 
lgt/lsp/lnt system" genome property [Protein fate, Protein modification 
and repair].
 Score = 31.2 bits (71),  Expect = 0.26
&gt;gnl|CDD|187758 cd09318, TDT_SSU1, Tellurite-resistance/Dicarboxylate Transporter 
(TDT) family includes sulfite sensitivity protein (sulfite 
efflux pump; SSU1).  This family contains the sulfite sensitivity 
protein (sulfite efflux pump; SSU1) and belongs to 
the tellurite-resistance/dicarboxylate transporter (TDT) family. 
The SSU1 gene encodes the sulfite pump required for efficient 
sulfite efflux. Mutations in the SSU1 gene cause sensitivity 
to sulfite while overexpression confers heightened 
resistance to sulfite toxicity. In dematophytes and other filamentous 
fungi, sulfite is excreted as a reducing agent during 
keratin degradation; thus sulfite transporters in keratinolytic 
fungi could be a new target for antifungal drugs in 
dermatology. The number of genes encoding sulfite efflux pumps 
in fungal genomes varies from species to species.
 Score = 30.2 bits (69),  Expect = 0.46
&gt;gnl|CDD|206034 pfam13863, DUF4200, Domain of unknown function (DUF4200).  This 
family is found in eukaryotes. It is a coiled-coil domain 
of unknwon function.
 Score = 28.7 bits (65),  Expect = 0.77
</t>
  </si>
  <si>
    <t xml:space="preserve">&gt;ref|XP_001691691.1| hypothetical protein CHLREDRAFT_115272 [Chlamydomonas reinhardtii]
 gb|EDP04799.1| predicted protein [Chlamydomonas reinhardtii]
 Score =   534 bits (1375),  Expect = 0.0, Method: Compositional matrix adjust.
&gt;dbj|BAD44750.1| NSG1 protein [Chlamydomonas reinhardtii]
 Score =   531 bits (1368),  Expect = 0.0, Method: Compositional matrix adjust.
&gt;ref|XP_002957062.1| hypothetical protein VOLCADRAFT_107521 [Volvox carteri f. nagariensis]
 gb|EFJ41864.1| hypothetical protein VOLCADRAFT_107521 [Volvox carteri f. nagariensis]
 Score =   183 bits (464),  Expect = 9e-50, Method: Compositional matrix adjust.
&gt;ref|XP_002951523.1| hypothetical protein VOLCADRAFT_92109 [Volvox carteri f. nagariensis]
 gb|EFJ47334.1| hypothetical protein VOLCADRAFT_92109 [Volvox carteri f. nagariensis]
 Score =   165 bits (418),  Expect = 2e-42, Method: Compositional matrix adjust.
&gt;ref|XP_002951524.1| hypothetical protein VOLCADRAFT_92110 [Volvox carteri f. nagariensis]
 gb|EFJ47335.1| hypothetical protein VOLCADRAFT_92110 [Volvox carteri f. nagariensis]
 Score =   164 bits (416),  Expect = 5e-42, Method: Compositional matrix adjust.
</t>
  </si>
  <si>
    <t xml:space="preserve">&gt;gnl|CDD|227136 COG4799, COG4799, Acetyl-CoA carboxylase, carboxyltransferase 
component (subunits alpha and beta) [Lipid metabolism].
 Score = 31.4 bits (72),  Expect = 0.29
&gt;gnl|CDD|173541 PTZ00348, PTZ00348, tyrosyl-tRNA synthetase; Provisional.
 Score = 30.6 bits (69),  Expect = 0.49
&gt;gnl|CDD|219009 pfam06404, PSK, Phytosulfokine precursor protein (PSK).  This 
family consists of several plant specific phytosulfokine precursor 
proteins. Phytosulfokines, are active as either a pentapeptide 
or a C-terminally truncated tetrapeptide. These compounds 
were first isolated because of their ability to stimulate 
cell division in somatic embryo cultures of Asparagus 
officinalis.
 Score = 28.1 bits (63),  Expect = 0.59
&gt;gnl|CDD|218545 pfam05300, DUF737, Protein of unknown function (DUF737).  This 
family consists of several uncharacterized mammalian proteins 
of unknown function.
 Score = 29.8 bits (67),  Expect = 0.65
&gt;gnl|CDD|233692 TIGR02031, BchD-ChlD, magnesium chelatase ATPase subunit D.  
This model represents one of two ATPase subunits of the trimeric 
magnesium chelatase responsible for insertion of magnesium 
ion into protoporphyrin IX. This is an essential step in 
the biosynthesis of both chlorophyll and bacteriochlorophyll. 
This subunit is found in green plants, photosynthetic algae, 
cyanobacteria and other photosynthetic bacteria. Unlike 
subunit I (TIGR02030), this subunit is not found in archaea 
[Biosynthesis of cofactors, prosthetic groups, and carriers, 
Chlorophyll and bacteriochlorphyll].
 Score = 29.8 bits (67),  Expect = 0.98
</t>
  </si>
  <si>
    <t xml:space="preserve">&gt;ref|XP_001696940.1| prohibitin [Chlamydomonas reinhardtii]
 gb|EDP00632.1| prohibitin [Chlamydomonas reinhardtii]
 Score =   576 bits (1485),  Expect = 0.0, Method: Compositional matrix adjust.
&gt;ref|XP_002947879.1| prohibitin [Volvox carteri f. nagariensis]
 gb|EFJ50867.1| prohibitin [Volvox carteri f. nagariensis]
 Score =   556 bits (1434),  Expect = 0.0, Method: Compositional matrix adjust.
&gt;ref|XP_005643722.1| prohibitin [Coccomyxa subellipsoidea C-169]
 gb|EIE19178.1| prohibitin [Coccomyxa subellipsoidea C-169]
 Score =   426 bits (1096),  Expect = 2e-147, Method: Compositional matrix adjust.
&gt;ref|XP_005851170.1| hypothetical protein CHLNCDRAFT_59556 [Chlorella variabilis]
 gb|EFN59068.1| hypothetical protein CHLNCDRAFT_59556 [Chlorella variabilis]
 Score =   422 bits (1084),  Expect = 1e-145, Method: Compositional matrix adjust.
&gt;ref|XP_002960911.1| hypothetical protein SELMODRAFT_163805 [Selaginella moellendorffii]
 ref|XP_002967097.1| hypothetical protein SELMODRAFT_144735 [Selaginella moellendorffii]
 gb|EFJ31696.1| hypothetical protein SELMODRAFT_144735 [Selaginella moellendorffii]
 gb|EFJ38450.1| hypothetical protein SELMODRAFT_163805 [Selaginella moellendorffii]
 Score =   397 bits (1020),  Expect = 5e-136, Method: Compositional matrix adjust.
</t>
  </si>
  <si>
    <t xml:space="preserve">&gt;gnl|CDD|239495 cd03401, Band_7_prohibitin, Band_7_prohibitin. A subgroup of 
the band 7 domain of flotillin (reggie) like proteins. This 
subgroup group includes proteins similar to prohibitin (a lipid 
raft-associated integral membrane protein).  Individual 
proteins of this band 7 domain family may cluster to form membrane 
microdomains which may in turn recruit multiprotein complexes. 
These microdomains in addition to being stable scaffolds 
may also be also dynamic units with their own regulatory 
functions.  Prohibitin is a mitochondrial inner-membrane 
protein which may act as a chaperone for the stabilization 
of mitochondrial proteins.  Human prohibitin forms a heter-oligomeric 
complex with Bap-37 (prohibitin 2, a band 7 domain 
carrying homologue). This complex may protect non-assembled 
membrane proteins against proteolysis by the m-AAA protease. 
Prohibitin and Bap-37 yeast homologues have been implicated 
in yeast longevity and, in the maintenance of mitochondrial 
morphology.
 Score =   334 bits (860),  Expect = 3e-116
&gt;gnl|CDD|214581 smart00244, PHB, prohibitin homologues.  prohibitin homologues.
 Score =   110 bits (277),  Expect = 2e-29
&gt;gnl|CDD|223407 COG0330, HflC, Membrane protease subunits, stomatin/prohibitin 
homologs [Posttranslational modification, protein turnover, 
chaperones].
 Score =   105 bits (265),  Expect = 1e-26
&gt;gnl|CDD|216327 pfam01145, Band_7, SPFH domain / Band 7 family.  This family 
has been called SPFH, Band 7 or PHB domain. Recent phylogenetic 
analysis has shown this domain to be a slipin or Stomatin-like 
integral membrane domain conserved from protozoa to mammals.
 Score = 92.8 bits (231),  Expect = 5e-23
&gt;gnl|CDD|239024 cd02106, Band_7, The band 7 domain of flotillin (reggie) like 
proteins. This group contains proteins similar to stomatin, 
prohibitin, flotillin, HlfK/C and podicin.  Many of these band 
7 domain-containing proteins are lipid raft-associated. 
 Individual proteins of this band 7 domain family may cluster 
to form membrane microdomains which may in turn recruit multiprotein 
complexes. Microdomains formed from flotillin proteins 
may in addition be dynamic units with their own regulatory 
functions.  Flotillins have been implicated in signal transduction, 
vesicle trafficking, cytoskeleton rearrangement 
and are known to interact with a variety of proteins.  Stomatin 
interacts with and regulates members of the degenerin/epithelia 
Na+ channel family in mechanosensory cells of Caenorhabditis 
elegans and vertebrate neurons and participates in 
trafficking of Glut1 glucose transporters. Prohibitin may act 
as a chaperone for the stabilization of mitochondrial proteins. 
 Prokaryotic HflK/C plays a role in the decision between 
lysogenic and lytic cycle growth during lambda phage infection. 
Flotillins have been implicated in the progression of 
prion disease, in the pathogenesis of neurodegenerative diseases 
such as Parkinson's and Alzheimer's disease and, in cancer 
invasion and metastasis. Mutations in the podicin gene 
give rise to autosomal recessive steroid resistant nephritic 
syndrome.
 Score = 78.2 bits (193),  Expect = 2e-18
</t>
  </si>
  <si>
    <t xml:space="preserve">&gt;ref|XP_001699977.1| eyespot assembly protein, ABC1 kinase family [Chlamydomonas reinhardtii]
 gb|EDP07673.1| eyespot assembly protein, ABC1 kinase family [Chlamydomonas reinhardtii]
 Score =  2161 bits (5599),  Expect = 0.0, Method: Compositional matrix adjust.
&gt;ref|XP_002950673.1| hypothetical protein VOLCADRAFT_91088 [Volvox carteri f. nagariensis]
 gb|EFJ48419.1| hypothetical protein VOLCADRAFT_91088 [Volvox carteri f. nagariensis]
 Score =  1385 bits (3586),  Expect = 0.0, Method: Compositional matrix adjust.
&gt;ref|XP_002946291.1| hypothetical protein VOLCADRAFT_115858 [Volvox carteri f. nagariensis]
 gb|EFJ53286.1| hypothetical protein VOLCADRAFT_115858 [Volvox carteri f. nagariensis]
 Score =   559 bits (1441),  Expect = 2e-176, Method: Compositional matrix adjust.
&gt;ref|XP_005646668.1| ABC1-domain-containing protein [Coccomyxa subellipsoidea C-169]
 gb|EIE22124.1| ABC1-domain-containing protein [Coccomyxa subellipsoidea C-169]
 Score =   515 bits (1326),  Expect = 4e-166, Method: Compositional matrix adjust.
&gt;ref|XP_001765062.1| predicted protein [Physcomitrella patens]
 gb|EDQ70057.1| predicted protein [Physcomitrella patens]
 Score =   476 bits (1225),  Expect = 4e-152, Method: Compositional matrix adjust.
</t>
  </si>
  <si>
    <t xml:space="preserve">&gt;gnl|CDD|223733 COG0661, AarF, Predicted unusual protein kinase [General function 
prediction only].
 Score =   309 bits (794),  Expect = 1e-93
&gt;gnl|CDD|233667 TIGR01982, UbiB, 2-polyprenylphenol 6-hydroxylase.  This model 
represents the enzyme (UbiB) which catalyzes the first hydroxylation 
step in the ubiquinone biosynthetic pathway in bacteria. 
It is believed that the reaction is 2-polyprenylphenol 
-&gt; 6-hydroxy-2-polyprenylphenol. This model finds hits primarily 
in the proteobacteria. The gene is also known as AarF 
in certain species [Biosynthesis of cofactors, prosthetic 
groups, and carriers, Menaquinone and ubiquinone].
 Score =   239 bits (611),  Expect = 2e-69
&gt;gnl|CDD|235310 PRK04750, ubiB, putative ubiquinone biosynthesis protein UbiB; 
Reviewed.
 Score =   148 bits (375),  Expect = 2e-37
&gt;gnl|CDD|111949 pfam03109, ABC1, ABC1 family.  This family includes ABC1 from 
yeast and AarF from E. coli. These proteins have a nuclear 
or mitochondrial subcellular location in eukaryotes. The exact 
molecular functions of these proteins is not clear, however 
yeast ABC1 suppresses a cytochrome b mRNA translation defect 
and is essential for the electron transfer in the bc 1 complex 
and E. coli AarF is required for ubiquinone production. 
It has been suggested that members of the ABC1 family are 
novel chaperonins. These proteins are unrelated to the ABC 
transporter proteins.
 Score =   105 bits (264),  Expect = 4e-26
&gt;gnl|CDD|237847 PRK14879, PRK14879, serine/threonine protein kinase; Provisional.
 Score = 50.3 bits (121),  Expect = 5e-07
</t>
  </si>
  <si>
    <t xml:space="preserve">&gt;ref|XP_001694244.1| hypothetical protein CHLREDRAFT_205570 [Chlamydomonas reinhardtii]
 gb|EDP02677.1| predicted protein [Chlamydomonas reinhardtii]
 Score =   304 bits (779),  Expect = 1e-100, Method: Compositional matrix adjust.
&gt;ref|XP_006346727.1| PREDICTED: uncharacterized protein LOC102584063 [Solanum tuberosum]
 Score =   169 bits (429),  Expect = 2e-48, Method: Compositional matrix adjust.
&gt;ref|XP_005651950.1| hypothetical protein COCSUDRAFT_52156 [Coccomyxa subellipsoidea 
C-169]
 gb|EIE27406.1| hypothetical protein COCSUDRAFT_52156 [Coccomyxa subellipsoidea 
C-169]
 Score =   169 bits (429),  Expect = 3e-48, Method: Compositional matrix adjust.
&gt;ref|XP_002975329.1| hypothetical protein SELMODRAFT_103319 [Selaginella moellendorffii]
 gb|EFJ23530.1| hypothetical protein SELMODRAFT_103319 [Selaginella moellendorffii]
 Score =   167 bits (422),  Expect = 6e-48, Method: Compositional matrix adjust.
&gt;ref|XP_004236712.1| PREDICTED: uncharacterized protein LOC101250205 [Solanum lycopersicum]
 Score =   168 bits (426),  Expect = 8e-48, Method: Compositional matrix adjust.
</t>
  </si>
  <si>
    <t xml:space="preserve">&gt;gnl|CDD|178739 PLN03198, PLN03198, delta6-acyl-lipid desaturase; Provisional.
 Score = 31.6 bits (71),  Expect = 0.081
&gt;gnl|CDD|220525 pfam10022, DUF2264, Uncharacterized protein conserved in bacteria 
(DUF2264).  Members of this family of hypothetical bacterial 
proteins have no known function.
 Score = 30.3 bits (69),  Expect = 0.18
&gt;gnl|CDD|235329 PRK05007, PRK05007, PII uridylyl-transferase; Provisional.
 Score = 29.9 bits (68),  Expect = 0.29
&gt;gnl|CDD|216910 pfam02163, Peptidase_M50, Peptidase family M50.  
 Score = 29.7 bits (67),  Expect = 0.29
&gt;gnl|CDD|215422 PLN02788, PLN02788, phenylalanine-tRNA synthetase.
 Score = 29.3 bits (66),  Expect = 0.37
</t>
  </si>
  <si>
    <t xml:space="preserve">&gt;ref|XP_001690986.1| hypothetical protein CHLREDRAFT_169636 [Chlamydomonas reinhardtii]
 gb|EDP05432.1| predicted protein [Chlamydomonas reinhardtii]
 Score =   633 bits (1633),  Expect = 0.0, Method: Compositional matrix adjust.
&gt;ref|XP_005851976.1| hypothetical protein CHLNCDRAFT_18766 [Chlorella variabilis]
 gb|EFN59874.1| hypothetical protein CHLNCDRAFT_18766 [Chlorella variabilis]
 Score =   332 bits (851),  Expect = 7e-110, Method: Compositional matrix adjust.
&gt;ref|XP_002509236.1| predicted protein [Micromonas sp. RCC299]
 gb|ACO70494.1| predicted protein [Micromonas sp. RCC299]
 Score =   281 bits (720),  Expect = 1e-88, Method: Compositional matrix adjust.
&gt;ref|XP_001640561.1| predicted protein [Nematostella vectensis]
 gb|EDO48498.1| predicted protein [Nematostella vectensis]
 Score =   268 bits (685),  Expect = 9e-85, Method: Compositional matrix adjust.
&gt;gb|ETK72595.1| hypothetical protein L915_20303 [Phytophthora parasitica]
 Score =   263 bits (673),  Expect = 3e-83, Method: Compositional matrix adjust.
</t>
  </si>
  <si>
    <t xml:space="preserve">&gt;gnl|CDD|234556 TIGR04345, ovoA_Cterm, putative 4-mercaptohistidine N1-methyltranferase. 
 Ovothiol A is N1-methyl-4-mercaptohistidine. In 
the absence of S-adenosylmethione, a methyl donor, the intermediate 
produced is 4-mercaptohistidine. In both Erwinia tasmaniensis 
and Trypanosoma cruzi, a protein occurs with 5-histidylcysteine 
sulfoxide synthase activity, but these two enzymes 
and most homologs share an additional C-terminal methyltransferase 
domain. Thus OvoA may be a bifunctional enzyme 
with 5-histidylcysteine sulfoxide synthase and 4-mercaptohistidine 
N1-methyltranferase activity. This model describes C-terminal 
putative 4-mercaptohistidine N1-methyltranferase domain 
[Biosynthesis of cofactors, prosthetic groups, and carriers, 
Glutathione and analogs].
 Score =   261 bits (670),  Expect = 2e-86
&gt;gnl|CDD|219759 pfam08241, Methyltransf_11, Methyltransferase domain.  Members 
of this family are SAM dependent methyltransferases.
 Score = 62.3 bits (152),  Expect = 1e-12
&gt;gnl|CDD|221804 pfam12847, Methyltransf_18, Methyltransferase domain.  Protein 
in this family function as methyltransferases.
 Score = 61.2 bits (149),  Expect = 4e-12
&gt;gnl|CDD|219760 pfam08242, Methyltransf_12, Methyltransferase domain.  Members 
of this family are SAM dependent methyltransferases.
 Score = 59.3 bits (144),  Expect = 2e-11
&gt;gnl|CDD|222415 pfam13847, Methyltransf_31, Methyltransferase domain.  This family 
appears to be have methyltransferase activity.
 Score = 54.8 bits (132),  Expect = 2e-09
</t>
  </si>
  <si>
    <t xml:space="preserve">&gt;ref|XP_001689726.1| triose phosphate translocator [Chlamydomonas reinhardtii]
 gb|EDP09464.1| triose phosphate translocator [Chlamydomonas reinhardtii]
 Score =   811 bits (2094),  Expect = 0.0, Method: Compositional matrix adjust.
&gt;ref|XP_002958137.1| hypothetical protein VOLCADRAFT_77822 [Volvox carteri f. nagariensis]
 gb|EFJ40762.1| hypothetical protein VOLCADRAFT_77822 [Volvox carteri f. nagariensis]
 Score =   660 bits (1703),  Expect = 0.0, Method: Compositional matrix adjust.
&gt;gb|ABH10984.1| plastid triose phosphate/phosphate translocator [Polytomella 
parva]
 Score =   499 bits (1284),  Expect = 2e-172, Method: Compositional matrix adjust.
&gt;ref|XP_005646002.1| TPT-domain-containing protein [Coccomyxa subellipsoidea C-169]
 gb|EIE21458.1| TPT-domain-containing protein [Coccomyxa subellipsoidea C-169]
 Score =   452 bits (1163),  Expect = 9e-155, Method: Compositional matrix adjust.
&gt;ref|XP_005845245.1| hypothetical protein CHLNCDRAFT_58576 [Chlorella variabilis]
 gb|EFN53143.1| hypothetical protein CHLNCDRAFT_58576 [Chlorella variabilis]
 Score =   467 bits (1201),  Expect = 4e-153, Method: Compositional matrix adjust.
</t>
  </si>
  <si>
    <t xml:space="preserve">&gt;gnl|CDD|129898 TIGR00817, tpt, Tpt phosphate/phosphoenolpyruvate translocator. 
 The 6-8 TMS Triose-phosphate Transporter (TPT) Family (TC 
2.A.7.9)Functionally characterized members of the TPT family 
are derived from the inner envelope membranes of chloroplasts 
and nongreen plastids of plants. However,homologues are 
also present in yeast. Saccharomyces cerevisiae has three functionally 
uncharacterized TPT paralogues encoded within its 
genome. Under normal physiologicalconditions, chloroplast 
TPTs mediate a strict antiport of substrates, frequently exchanging 
an organic three carbon compound phosphate ester for 
inorganic phosphate (Pi).Normally, a triose-phosphate, 3-phosphoglycerate, 
or another phosphorylated C3 compound made in 
the chloroplast during photosynthesis, exits the organelle 
into thecytoplasm of the plant cell in exchange for Pi. However, 
experiments with reconstituted translocator in artificial 
membranes indicate that transport can also occur by achannel-like 
uniport mechanism with up to 10-fold higher transport 
rates. Channel opening may be induced by a membrane potential 
of large magnitude and/or by high substrateconcentrations. 
Nongreen plastid and chloroplast carriers, such as those 
from maize endosperm and root membranes, mediate transport 
of C3 compounds phosphorylated atcarbon atom 2, particularly 
phosphenolpyruvate, in exchange for Pi. These are the phosphoenolpyruvate:Pi 
antiporters (PPT). Glucose-6-P has also been 
shown to be asubstrate of some plastid translocators (GPT). 
The three types of proteins (TPT, PPT and GPT) are divergent 
in sequence as well as substrate specificity, but their 
substratespecificities overlap [Hypothetical proteins, Conserved].
 Score =   266 bits (683),  Expect = 3e-86
&gt;gnl|CDD|240371 PTZ00343, PTZ00343, triose or hexose phosphate/phosphate translocator; 
Provisional.
 Score =   197 bits (502),  Expect = 7e-59
&gt;gnl|CDD|217390 pfam03151, TPT, Triose-phosphate Transporter family.  This family 
includes transporters with a specificity for triose phosphate.
 Score =   106 bits (267),  Expect = 1e-27
&gt;gnl|CDD|233205 TIGR00950, 2A78, Carboxylate/Amino Acid/Amine Transporter.  [Transport 
and binding proteins, Amino acids, peptides and amines].
 Score = 41.1 bits (97),  Expect = 2e-04
&gt;gnl|CDD|223769 COG0697, RhaT, Permeases of the drug/metabolite transporter (DMT) 
superfamily [Carbohydrate transport and metabolism / Amino 
acid transport and metabolism / General function prediction 
only].
 Score = 34.5 bits (79),  Expect = 0.040
</t>
  </si>
  <si>
    <t>ref|XP_001695703.1| glutamic-gamma-semialdehyde dehydrogenase [Chlamydomonas reinhardtii]
 gb|EDP01490.1| glutamic-gamma-semialdehyde dehydrogenase [Chlamydomonas reinhardtii]
Length=392
 Score =   789 bits (2037),  Expect = 0.0</t>
  </si>
  <si>
    <t xml:space="preserve">&gt;gnl|CDD|215230 PLN02418, PLN02418, delta-1-pyrroline-5-carboxylate synthase.
 Score =   644 bits (1663),  Expect = 0.0
&gt;gnl|CDD|130164 TIGR01092, P5CS, delta l-pyrroline-5-carboxylate synthetase. 
 This protein contains a glutamate 5-kinase (ProB, EC 2.7.2.11) 
region followed by a gamma-glutamyl phosphate reductase 
(ProA, EC 1.2.1.41) region [Amino acid biosynthesis, Glutamate 
family].
 Score =   574 bits (1482),  Expect = 0.0
&gt;gnl|CDD|143398 cd07079, ALDH_F18-19_ProA-GPR, Gamma-glutamyl phosphate reductase 
(GPR), aldehyde dehydrogenase families 18 and 19.  Gamma-glutamyl 
phosphate reductase (GPR), a L-proline biosynthetic 
pathway (PBP) enzyme that catalyzes the NADPH dependent reduction 
of L-gamma-glutamyl  5-phosphate into L-glutamate 5-semialdehyde 
and phosphate. The glutamate route of the PBP 
involves two enzymatic steps catalyzed by gamma-glutamyl kinase 
(GK, EC 2.7.2.11) and GPR (EC 1.2.1.41). These enzymes are 
fused into the bifunctional enzyme, ProA or delta(1)-pyrroline-5-carboxylate 
synthetase (P5CS) in plants and animals, 
whereas they are separate enzymes in bacteria and yeast. In 
humans, the P5CS (ALDH18A1), an inner mitochondrial membrane 
enzyme, is essential to the de novo synthesis of the amino 
acids proline and arginine. Tomato (Lycopersicon esculentum) 
has both the prokaryotic-like polycistronic operons encoding 
GK and GPR (PRO1, ALDH19) and the full-length, bifunctional 
P5CS (PRO2, ALDH18B1).
 Score =   552 bits (1426),  Expect = 0.0
&gt;gnl|CDD|234685 PRK00197, proA, gamma-glutamyl phosphate reductase; Provisional.
 Score =   508 bits (1311),  Expect = 4e-175
&gt;gnl|CDD|223093 COG0014, ProA, Gamma-glutamyl phosphate reductase [Amino acid 
transport and metabolism].
 Score =   475 bits (1224),  Expect = 4e-162
</t>
  </si>
  <si>
    <t>ref|XP_001702649.1| acetohydroxy acid isomeroreductase [Chlamydomonas reinhardtii]
 gb|EDP06428.1| acetohydroxy acid isomeroreductase [Chlamydomonas reinhardtii]
Length=555
 Score =  1144 bits (2959),  Expect = 0.0</t>
  </si>
  <si>
    <t xml:space="preserve">&gt;gnl|CDD|223137 COG0059, IlvC, Ketol-acid reductoisomerase [Amino acid transport 
and metabolism / Coenzyme metabolism].
 Score =   195 bits (498),  Expect = 6e-57
&gt;gnl|CDD|129557 TIGR00465, ilvC, ketol-acid reductoisomerase.  This is the second 
enzyme in the parallel isoleucine-valine biosynthetic pathway 
[Amino acid biosynthesis, Pyruvate family].
 Score =   186 bits (475),  Expect = 6e-54
&gt;gnl|CDD|235491 PRK05479, PRK05479, ketol-acid reductoisomerase; Provisional.
 Score =   172 bits (439),  Expect = 1e-48
&gt;gnl|CDD|116601 pfam07991, IlvN, Acetohydroxy acid isomeroreductase, catalytic 
domain.  Acetohydroxy acid isomeroreductase catalyzes the 
conversion of acetohydroxy acids into dihydroxy valerates. This 
reaction is the second in the synthetic pathway of the essential 
branched side chain amino acids valine and isoleucine.
 Score =   156 bits (397),  Expect = 8e-45
&gt;gnl|CDD|106361 PRK13403, PRK13403, ketol-acid reductoisomerase; Provisional.
 Score =   114 bits (286),  Expect = 3e-28
</t>
  </si>
  <si>
    <t xml:space="preserve">&gt;ref|XP_001694070.1| predicted protein [Chlamydomonas reinhardtii]
 gb|EDP03006.1| predicted protein [Chlamydomonas reinhardtii]
 Score =  1462 bits (3786),  Expect = 0.0, Method: Compositional matrix adjust.
&gt;ref|XP_001693915.1| predicted protein [Chlamydomonas reinhardtii]
 gb|EDP02851.1| predicted protein [Chlamydomonas reinhardtii]
 Score =  1321 bits (3419),  Expect = 0.0, Method: Compositional matrix adjust.
&gt;ref|XP_002955735.1| hypothetical protein VOLCADRAFT_119179 [Volvox carteri f. nagariensis]
 gb|EFJ43160.1| hypothetical protein VOLCADRAFT_119179 [Volvox carteri f. nagariensis]
 Score =  1060 bits (2740),  Expect = 0.0, Method: Compositional matrix adjust.
&gt;ref|XP_005650183.1| hypothetical protein COCSUDRAFT_22018 [Coccomyxa subellipsoidea 
C-169]
 gb|EIE25639.1| hypothetical protein COCSUDRAFT_22018 [Coccomyxa subellipsoidea 
C-169]
 Score =   909 bits (2349),  Expect = 0.0, Method: Compositional matrix adjust.
&gt;ref|XP_005846541.1| hypothetical protein CHLNCDRAFT_31842 [Chlorella variabilis]
 gb|EFN54439.1| hypothetical protein CHLNCDRAFT_31842 [Chlorella variabilis]
 Score =   891 bits (2303),  Expect = 0.0, Method: Compositional matrix adjust.
</t>
  </si>
  <si>
    <t xml:space="preserve">&gt;gnl|CDD|224422 COG1505, COG1505, Serine proteases of the peptidase family S9A 
[Amino acid transport and metabolism].
 Score =   499 bits (1286),  Expect = 4e-166
&gt;gnl|CDD|217275 pfam02897, Peptidase_S9_N, Prolyl oligopeptidase, N-terminal 
beta-propeller domain.  This unusual 7-stranded beta-propeller 
domain protects the catalytic triad of prolyl oligopeptidase 
(see pfam00326), excluding larger peptides and proteins 
from proteolysis in the cytosol.
 Score =   364 bits (937),  Expect = 2e-117
&gt;gnl|CDD|224684 COG1770, PtrB, Protease II [Amino acid transport and metabolism].
 Score =   321 bits (824),  Expect = 7e-98
&gt;gnl|CDD|215859 pfam00326, Peptidase_S9, Prolyl oligopeptidase family.  
 Score =   212 bits (543),  Expect = 2e-63
&gt;gnl|CDD|182247 PRK10115, PRK10115, protease 2; Provisional.
 Score =   172 bits (438),  Expect = 2e-45
</t>
  </si>
  <si>
    <t xml:space="preserve">&gt;ref|XP_001692936.1| vacuolar ATP synthase subunit E [Chlamydomonas reinhardtii]
 gb|EDP03505.1| vacuolar ATP synthase subunit E [Chlamydomonas reinhardtii]
 Score =   468 bits (1205),  Expect = 1e-165, Method: Compositional matrix adjust.
&gt;ref|XP_002952585.1| vacuolar ATP synthase subunit E [Volvox carteri f. nagariensis]
 gb|EFJ46432.1| vacuolar ATP synthase subunit E [Volvox carteri f. nagariensis]
 Score =   387 bits (993),  Expect = 2e-133, Method: Compositional matrix adjust.
&gt;ref|XP_005644668.1| vacuolar ATP synthase subunit E [Coccomyxa subellipsoidea C-169]
 gb|EIE20124.1| vacuolar ATP synthase subunit E [Coccomyxa subellipsoidea C-169]
 Score =   285 bits (729),  Expect = 2e-93, Method: Compositional matrix adjust.
&gt;ref|XP_005845844.1| hypothetical protein CHLNCDRAFT_56248 [Chlorella variabilis]
 gb|EFN53742.1| hypothetical protein CHLNCDRAFT_56248 [Chlorella variabilis]
 Score =   275 bits (702),  Expect = 2e-89, Method: Compositional matrix adjust.
&gt;ref|XP_007209557.1| hypothetical protein PRUPE_ppa010916mg [Prunus persica]
 ref|XP_007209558.1| hypothetical protein PRUPE_ppa010916mg [Prunus persica]
 gb|EMJ10756.1| hypothetical protein PRUPE_ppa010916mg [Prunus persica]
 gb|EMJ10757.1| hypothetical protein PRUPE_ppa010916mg [Prunus persica]
 Score =   239 bits (609),  Expect = 2e-75, Method: Compositional matrix adjust.
</t>
  </si>
  <si>
    <t xml:space="preserve">&gt;gnl|CDD|216833 pfam01991, vATP-synt_E, ATP synthase (E/31 kDa) subunit.  This 
family includes the vacuolar ATP synthase E subunit, as well 
as the archaebacterial ATP synthase E subunit.
 Score =   169 bits (430),  Expect = 3e-52
&gt;gnl|CDD|224308 COG1390, NtpE, Archaeal/vacuolar-type H+-ATPase subunit E [Energy 
production and conversion].
 Score = 80.5 bits (199),  Expect = 9e-19
&gt;gnl|CDD|167649 PRK03963, PRK03963, V-type ATP synthase subunit E; Provisional.
 Score = 50.9 bits (122),  Expect = 3e-08
&gt;gnl|CDD|235026 PRK02292, PRK02292, V-type ATP synthase subunit E; Provisional.
 Score = 45.0 bits (107),  Expect = 3e-06
&gt;gnl|CDD|237177 PRK12704, PRK12704, phosphodiesterase; Provisional.
 Score = 42.1 bits (100),  Expect = 6e-05
</t>
  </si>
  <si>
    <t xml:space="preserve">&gt;ref|XP_001703492.1| CR008 protein [Chlamydomonas reinhardtii]
 gb|AAO32615.1| CR008 protein [Chlamydomonas reinhardtii]
 gb|EDP06174.1| CR008 protein [Chlamydomonas reinhardtii]
 Score =   605 bits (1559),  Expect = 0.0, Method: Compositional matrix adjust.
&gt;ref|XP_002956016.1| hypothetical protein VOLCADRAFT_83434 [Volvox carteri f. nagariensis]
 gb|EFJ42976.1| hypothetical protein VOLCADRAFT_83434 [Volvox carteri f. nagariensis]
 Score =   405 bits (1042),  Expect = 1e-138, Method: Compositional matrix adjust.
&gt;ref|XP_005650925.1| DNA glycosylase [Coccomyxa subellipsoidea C-169]
 gb|EIE26381.1| DNA glycosylase [Coccomyxa subellipsoidea C-169]
 Score =   171 bits (433),  Expect = 3e-45, Method: Compositional matrix adjust.
&gt;ref|XP_003078982.1| CR008 protein (ISS) [Ostreococcus tauri]
 emb|CAL51862.1| CR008 protein (ISS) [Ostreococcus tauri]
 Score =   138 bits (348),  Expect = 4e-35, Method: Compositional matrix adjust.
&gt;ref|XP_003059264.1| predicted protein [Micromonas pusilla CCMP1545]
 gb|EEH56396.1| predicted protein [Micromonas pusilla CCMP1545]
 Score =   127 bits (319),  Expect = 7e-31, Method: Compositional matrix adjust.
</t>
  </si>
  <si>
    <t xml:space="preserve">&gt;gnl|CDD|223092 COG0013, AlaS, Alanyl-tRNA synthetase [Translation, ribosomal 
structure and biogenesis].
 Score = 33.4 bits (77),  Expect = 0.066
&gt;gnl|CDD|234701 PRK00252, alaS, alanyl-tRNA synthetase; Reviewed.
 Score = 33.5 bits (78),  Expect = 0.071
&gt;gnl|CDD|143440 cd07122, ALDH_F20_ACDH, Coenzyme A acylating aldehyde dehydrogenase 
(ACDH), ALDH family 20-like.  Coenzyme A acylating aldehyde 
dehydrogenase (ACDH, EC=1.2.1.10), an NAD+ and CoA-dependent 
acetaldehyde dehydrogenase, functions as a single enzyme 
(such as the Ethanolamine utilization protein, EutE, in 
Salmonella typhimurium) or as part of a multifunctional enzyme 
to convert acetaldehyde into acetyl-CoA . The E. coli aldehyde-alcohol 
dehydrogenase includes the functional domains, 
alcohol dehydrogenase (ADH), ACDH, and pyruvate-formate-lyase 
deactivase; and the Entamoeba histolytica aldehyde-alcohol 
dehydrogenase 2 (ALDH20A1) includes the functional domains 
ADH and ACDH and may be critical enzymes in the fermentative 
pathway.
 Score = 32.8 bits (76),  Expect = 0.097
&gt;gnl|CDD|148708 pfam07259, ProSAAS, ProSAAS precursor.  This family consists 
of several mammalian proSAAS precursor proteins. ProSAAS mRNA 
is expressed primarily in brain and other neuroendocrine tissues 
(pituitary, adrenal, pancreas); within brain, the mRNA 
is broadly distributed among neurons. ProSAAS is thought to 
be an endogenous inhibitor of prohormone convertase 1 may 
function as a neuropeptide. N-terminal fragments of proSAAS 
in intracellular Pick Bodies (PBs) may cause a functional disturbance 
of neurons in Pick's disease.
 Score = 31.4 bits (70),  Expect = 0.22
&gt;gnl|CDD|143400 cd07081, ALDH_F20_ACDH_EutE-like, Coenzyme A acylating aldehyde 
dehydrogenase (ACDH), Ethanolamine utilization protein EutE, 
and related proteins.  Coenzyme A acylating aldehyde dehydrogenase 
(ACDH), an NAD+ and CoA-dependent acetaldehyde dehydrogenase, 
acetylating (EC=1.2.1.10), functions as a single 
enzyme (such as the Ethanolamine utilization protein, EutE, 
in Salmonella typhimurium) or as part of a multifunctional 
enzyme to convert acetaldehyde into acetyl-CoA. The E. coli 
aldehyde-alcohol dehydrogenase includes the functional domains, 
alcohol dehydrogenase (ADH), ACDH, and pyruvate-formate-lyase 
deactivase; and the Entamoeba histolytica aldehyde-alcohol 
dehydrogenase 2 (ALDH20A1) includes the functional domains 
ADH and ACDH, and may be critical enzymes in the fermentative 
pathway.
 Score = 29.5 bits (66),  Expect = 1.2
</t>
  </si>
  <si>
    <t>LHC proteins</t>
  </si>
  <si>
    <t xml:space="preserve">&gt;ref|XP_001694751.1| early light-inducible protein [Chlamydomonas reinhardtii]
 ref|XP_001694754.1| early light-inducible protein [Chlamydomonas reinhardtii]
 dbj|BAD67134.1| Lhc-like protein Lhl1 [Chlamydomonas reinhardtii]
 gb|EDP02335.1| early light-inducible protein [Chlamydomonas reinhardtii]
 gb|EDP02338.1| early light-inducible protein [Chlamydomonas reinhardtii]
 Score =   348 bits (893),  Expect = 4e-120, Method: Compositional matrix adjust.
&gt;ref|XP_002954801.1| hypothetical protein VOLCADRAFT_76453 [Volvox carteri f. nagariensis]
 gb|EFJ44207.1| hypothetical protein VOLCADRAFT_76453 [Volvox carteri f. nagariensis]
 Score =   246 bits (627),  Expect = 9e-80, Method: Compositional matrix adjust.
&gt;ref|XP_007225862.1| hypothetical protein PRUPE_ppa011739mg [Prunus persica]
 gb|EMJ27061.1| hypothetical protein PRUPE_ppa011739mg [Prunus persica]
 Score = 92.0 bits (227),  Expect = 8e-20, Method: Compositional matrix adjust.
&gt;dbj|BAJ86624.1| predicted protein [Hordeum vulgare subsp. vulgare]
 dbj|BAJ91978.1| predicted protein [Hordeum vulgare subsp. vulgare]
 Score = 89.0 bits (219),  Expect = 6e-19, Method: Compositional matrix adjust.
&gt;ref|XP_007225864.1| hypothetical protein PRUPE_ppa011747mg [Prunus persica]
 gb|EMJ27063.1| hypothetical protein PRUPE_ppa011747mg [Prunus persica]
 Score = 88.2 bits (217),  Expect = 2e-18, Method: Compositional matrix adjust.
</t>
  </si>
  <si>
    <t xml:space="preserve">&gt;gnl|CDD|215956 pfam00504, Chloroa_b-bind, Chlorophyll A-B binding protein.  
 Score = 57.3 bits (139),  Expect = 3e-11
&gt;gnl|CDD|223447 COG0370, FeoB, Fe2+ transport system protein B [Inorganic ion 
transport and metabolism].
 Score = 30.3 bits (69),  Expect = 0.22
&gt;gnl|CDD|148234 pfam06503, DUF1101, Protein of unknown function (DUF1101).  This 
family consists of several hypothetical Fijivirus proteins 
of unknown function.
 Score = 29.0 bits (65),  Expect = 0.63
&gt;gnl|CDD|177680 PLN00048, PLN00048, photosystem I light harvesting chlorophyll 
a/b binding protein 3; Provisional.
 Score = 28.3 bits (63),  Expect = 0.84
&gt;gnl|CDD|177707 PLN00084, PLN00084, photosystem II subunit S (PsbS); Provisional.
 Score = 28.1 bits (62),  Expect = 0.92
</t>
  </si>
  <si>
    <t xml:space="preserve">&gt;ref|XP_001699660.1| 2-cys peroxiredoxin [Chlamydomonas reinhardtii]
 gb|EDP07356.1| 2-cys peroxiredoxin [Chlamydomonas reinhardtii]
 Score =   406 bits (1044),  Expect = 2e-142, Method: Compositional matrix adjust.
&gt;ref|XP_002956599.1| 2-cys peroxiredoxin, probably cytosolic [Volvox carteri f. nagariensis]
 gb|EFJ42366.1| 2-cys peroxiredoxin, probably cytosolic [Volvox carteri f. nagariensis]
 Score =   387 bits (995),  Expect = 7e-135, Method: Compositional matrix adjust.
&gt;gb|AGN69933.1| peroxiredoxin 1 [Dunaliella salina]
 Score =   311 bits (796),  Expect = 1e-104, Method: Compositional matrix adjust.
&gt;gb|AFK94159.1| 2-cys peroxiredoxin [Dunaliella viridis]
 Score =   309 bits (792),  Expect = 6e-104, Method: Compositional matrix adjust.
&gt;gb|AEA92626.1| 2-Cys peroxiredoxin [Dunaliella viridis]
 Score =   306 bits (784),  Expect = 8e-103, Method: Compositional matrix adjust.
</t>
  </si>
  <si>
    <t xml:space="preserve">&gt;gnl|CDD|239313 cd03015, PRX_Typ2cys, Peroxiredoxin (PRX) family, Typical 2-Cys 
PRX subfamily; PRXs are thiol-specific antioxidant (TSA) 
proteins, which confer a protective role in cells through its 
peroxidase activity by reducing hydrogen peroxide, peroxynitrite, 
and organic hydroperoxides. The functional unit of typical 
2-cys PRX is a homodimer. A unique intermolecular redox-active 
disulfide center is utilized for its activity. Upon 
reaction with peroxides, its peroxidatic cysteine is oxidized 
into a sulfenic acid intermediate which is resolved by bonding 
with the resolving cysteine from the other subunit of 
the homodimer. This intermolecular disulfide bond is then reduced 
by thioredoxin, tryparedoxin or AhpF. Typical 2-cys PRXs, 
like 1-cys PRXs, form decamers which are stabilized by 
reduction of the active site cysteine. Typical 2-cys PRX interacts 
through beta strands at one edge of the monomer (B-type 
interface) to form the functional homodimer, and uses an 
A-type interface (similar to the dimeric interface in atypical 
2-cys PRX and PRX5) at the opposite end of the monomer to 
form the stable decameric (pentamer of dimers) structure.
 Score =   320 bits (822),  Expect = 4e-112
&gt;gnl|CDD|223527 COG0450, AhpC, Peroxiredoxin [Posttranslational modification, 
protein turnover, chaperones].
 Score =   279 bits (715),  Expect = 1e-95
&gt;gnl|CDD|140280 PTZ00253, PTZ00253, tryparedoxin peroxidase; Provisional.
 Score =   278 bits (713),  Expect = 2e-95
&gt;gnl|CDD|184962 PRK15000, PRK15000, peroxidase; Provisional.
 Score =   202 bits (516),  Expect = 1e-65
&gt;gnl|CDD|211789 TIGR03137, AhpC, peroxiredoxin.  This peroxiredoxin (AhpC, alkylhydroperoxide 
reductase subunit C) is one subunit of a two-subunit 
complex with subunit F(TIGR03140). Usually these are 
found as an apparent operon. The gene has been characterized 
in Bacteroides fragilis where it is important in oxidative 
stress defense. This gene contains two invariant cysteine 
residues, one near the N-terminus and one near the C-terminus, 
each followed immediately by a proline residue [Cellular 
processes, Detoxification, Cellular processes, Adaptations 
to atypical conditions].
 Score =   186 bits (475),  Expect = 1e-59
</t>
  </si>
  <si>
    <t xml:space="preserve">&gt;ref|XP_001698552.1| flagellar flavodoxin [Chlamydomonas reinhardtii]
 gb|ABD62981.1| AGG3 [Chlamydomonas reinhardtii]
 gb|EDP08045.1| flagellar flavodoxin [Chlamydomonas reinhardtii]
 Score =   405 bits (1040),  Expect = 1e-141, Method: Compositional matrix adjust.
&gt;ref|XP_001698551.1| flagellar flavodoxin [Chlamydomonas reinhardtii]
 gb|ABD62982.1| AGG4 [Chlamydomonas reinhardtii]
 gb|EDP08044.1| flagellar flavodoxin [Chlamydomonas reinhardtii]
 Score =   392 bits (1008),  Expect = 8e-137, Method: Compositional matrix adjust.
&gt;ref|XP_002947514.1| hypothetical protein VOLCADRAFT_108932 [Volvox carteri f. nagariensis]
 gb|EFJ51562.1| hypothetical protein VOLCADRAFT_108932 [Volvox carteri f. nagariensis]
 Score =   330 bits (847),  Expect = 3e-112, Method: Compositional matrix adjust.
&gt;ref|XP_001698550.1| flagellar associated protein, quinone reductase-like protein 
[Chlamydomonas reinhardtii]
 gb|EDP08043.1| flagellar associated protein, quinone reductase-like protein 
[Chlamydomonas reinhardtii]
 Score =   295 bits (754),  Expect = 5e-97, Method: Compositional matrix adjust.
&gt;ref|XP_006452110.1| hypothetical protein CICLE_v10009497mg [Citrus clementina]
 ref|XP_006475251.1| PREDICTED: minor allergen Alt a 7-like [Citrus sinensis]
 gb|ESR65350.1| hypothetical protein CICLE_v10009497mg [Citrus clementina]
 Score =   272 bits (696),  Expect = 2e-89, Method: Compositional matrix adjust.
</t>
  </si>
  <si>
    <t xml:space="preserve">&gt;gnl|CDD|179647 PRK03767, PRK03767, NAD(P)H:quinone oxidoreductase; Provisional.
 Score =   244 bits (625),  Expect = 7e-82
&gt;gnl|CDD|130816 TIGR01755, flav_wrbA, NAD(P)H:quinone oxidoreductase, type IV. 
 This model represents a protein, WrbA, related to and slightly 
larger than flavodoxin. It was just shown, in E. coli 
and Archaeoglobus fulgidus (and previously for some eukaryotic 
homologs) to act as fourth type of NAD(P)H:quinone oxidoreductase. 
In E. coli, this protein was earlier reported to be 
produced during stationary phase, bind to the trp repressor, 
and make trp operon repression more efficient. WrbA does 
not interact with the trp operator by itself. Members are found 
in species in which homologs of the E. coli trp operon repressor 
TrpR are not detected [Energy metabolism, Electron 
transport].
 Score =   210 bits (537),  Expect = 8e-69
&gt;gnl|CDD|223728 COG0655, WrbA, Multimeric flavodoxin WrbA [General function prediction 
only].
 Score =   153 bits (387),  Expect = 5e-46
&gt;gnl|CDD|217511 pfam03358, FMN_red, NADPH-dependent FMN reductase.  
 Score = 74.2 bits (183),  Expect = 6e-17
&gt;gnl|CDD|215823 pfam00258, Flavodoxin_1, Flavodoxin.  
 Score = 65.5 bits (160),  Expect = 4e-14
</t>
  </si>
  <si>
    <t xml:space="preserve">&gt;ref|XP_001702368.1| NADH:ubiquinone oxidoreductase subunit 8 [Chlamydomonas reinhardtii]
 gb|AAQ63697.1| NADH:ubiquinone oxidoreductase subunit 8 [Chlamydomonas reinhardtii]
 gb|EDO96988.1| NADH:ubiquinone oxidoreductase subunit 8 [Chlamydomonas reinhardtii]
 Score =   479 bits (1232),  Expect = 9e-170, Method: Compositional matrix adjust.
&gt;ref|XP_002948085.1| NADH:ubiquinone oxidoreductase subunit 8 [Volvox carteri f. nagariensis]
 gb|EFJ51073.1| NADH:ubiquinone oxidoreductase subunit 8 [Volvox carteri f. nagariensis]
 Score =   452 bits (1163),  Expect = 3e-159, Method: Compositional matrix adjust.
&gt;ref|XP_005646597.1| NADH-quinone oxidoreductase, partial [Coccomyxa subellipsoidea 
C-169]
 gb|EIE22053.1| NADH-quinone oxidoreductase, partial [Coccomyxa subellipsoidea 
C-169]
 Score =   300 bits (767),  Expect = 4e-100, Method: Compositional matrix adjust.
&gt;ref|XP_006423259.1| hypothetical protein CICLE_v10029226mg [Citrus clementina]
 ref|XP_006487143.1| PREDICTED: NADH dehydrogenase [ubiquinone] iron-sulfur protein 
8-B, mitochondrial-like [Citrus sinensis]
 gb|ESR36499.1| hypothetical protein CICLE_v10029226mg [Citrus clementina]
 Score =   297 bits (761),  Expect = 2e-98, Method: Compositional matrix adjust.
&gt;gb|ACJ85910.1| unknown [Medicago truncatula]
 Score =   293 bits (751),  Expect = 6e-97, Method: Compositional matrix adjust.
</t>
  </si>
  <si>
    <t xml:space="preserve">&gt;gnl|CDD|235637 PRK05888, PRK05888, NADH dehydrogenase subunit I; Provisional.
 Score =   264 bits (676),  Expect = 1e-89
&gt;gnl|CDD|233661 TIGR01971, NuoI, NADH-quinone oxidoreductase, chain I.  This 
model represents the I subunit (one of 14: A-&gt;N) of the NADH-quinone 
oxidoreductase complex I which generally couples NADH 
and ubiquinone oxidation/reduction in bacteria and mammalian 
mitochondria, but may act on NADPH and/or plastoquinone 
in cyanobacteria and plant chloroplasts. This model excludes 
"I" subunits from the closely related F420H2 dehydrogenase 
and formate hydrogenlyase complexes [Energy metabolism, Electron 
transport].
 Score =   189 bits (482),  Expect = 6e-61
&gt;gnl|CDD|224066 COG1143, NuoI, Formate hydrogenlyase subunit 6/NADH:ubiquinone 
oxidoreductase 23 kD subunit (chain I) [Energy production 
and conversion].
 Score =   190 bits (485),  Expect = 8e-61
&gt;gnl|CDD|129498 TIGR00403, ndhI, NADH-plastoquinone oxidoreductase subunit I 
protein.  [Energy metabolism, Electron transport].
 Score = 77.6 bits (191),  Expect = 8e-18
&gt;gnl|CDD|181301 PRK08222, PRK08222, hydrogenase 4 subunit H; Validated.
 Score = 74.0 bits (182),  Expect = 1e-16
</t>
  </si>
  <si>
    <t>ref|XP_001693107.1| glycine cleavage system, T protein [Chlamydomonas reinhardtii]
 gb|EDP03133.1| glycine cleavage system, T protein [Chlamydomonas reinhardtii]
Length=409
 Score =   838 bits (2164),  Expect = 0.0</t>
  </si>
  <si>
    <t xml:space="preserve">&gt;gnl|CDD|177953 PLN02319, PLN02319, aminomethyltransferase.
 Score =   761 bits (1967),  Expect = 0.0
&gt;gnl|CDD|237435 PRK13579, gcvT, glycine cleavage system aminomethyltransferase 
T; Provisional.
 Score =   445 bits (1147),  Expect = 8e-155
&gt;gnl|CDD|234742 PRK00389, gcvT, glycine cleavage system aminomethyltransferase 
T; Reviewed.
 Score =   412 bits (1063),  Expect = 4e-142
&gt;gnl|CDD|223481 COG0404, GcvT, Glycine cleavage system T protein (aminomethyltransferase) 
[Amino acid transport and metabolism].
 Score =   373 bits (961),  Expect = 1e-126
&gt;gnl|CDD|233010 TIGR00528, gcvT, glycine cleavage system T protein.  The glycine 
cleavage system T protein (GcvT) is also known as aminomethyltransferase 
(EC 2.1.2.10). It works with the H protein 
(GcvH), the P protein (GcvP), and lipoamide dehydrogenase. The 
reported sequence of the member from Aquifex aeolicus starts 
about 50 residues downstream of the start of other members 
of the family (perhaps in error); it scores below the trusted 
cutoff. Eukaryotic forms are mitochondrial and have an 
N-terminal transit peptide [Energy metabolism, Amino acids and 
amines].
 Score =   334 bits (858),  Expect = 2e-111
</t>
  </si>
  <si>
    <t>Phosphatases</t>
  </si>
  <si>
    <t xml:space="preserve">&gt;ref|XP_001690048.1| protein phosphatase 2C-like protein [Chlamydomonas reinhardtii]
 gb|EDP09786.1| protein phosphatase 2C-like protein [Chlamydomonas reinhardtii]
 Score =   880 bits (2274),  Expect = 0.0, Method: Compositional matrix adjust.
&gt;ref|XP_002955460.1| hypothetical protein VOLCADRAFT_121427 [Volvox carteri f. nagariensis]
 gb|EFJ43531.1| hypothetical protein VOLCADRAFT_121427 [Volvox carteri f. nagariensis]
 Score =   731 bits (1886),  Expect = 0.0, Method: Compositional matrix adjust.
&gt;ref|XP_005843271.1| hypothetical protein CHLNCDRAFT_55285 [Chlorella variabilis]
 gb|EFN51169.1| hypothetical protein CHLNCDRAFT_55285 [Chlorella variabilis]
 Score =   288 bits (738),  Expect = 1e-87, Method: Compositional matrix adjust.
&gt;ref|XP_005650382.1| protein serine/threonine phosphatase 2C [Coccomyxa subellipsoidea 
C-169]
 gb|EIE25838.1| protein serine/threonine phosphatase 2C [Coccomyxa subellipsoidea 
C-169]
 Score =   262 bits (670),  Expect = 2e-75, Method: Compositional matrix adjust.
&gt;emb|CDJ42776.1| protein phosphatase 2C, putative [Eimeria tenella]
 Score =   234 bits (596),  Expect = 8e-69, Method: Compositional matrix adjust.
</t>
  </si>
  <si>
    <t xml:space="preserve">&gt;gnl|CDD|238083 cd00143, PP2Cc, Serine/threonine phosphatases, family 2C, catalytic 
domain; The protein architecture and deduced catalytic 
mechanism of PP2C phosphatases are similar to the PP1, PP2A, 
PP2B family of protein Ser/Thr phosphatases, with which PP2C 
shares no sequence similarity.
 Score =   226 bits (577),  Expect = 1e-70
&gt;gnl|CDD|214625 smart00332, PP2Cc, Serine/threonine phosphatases, family 2C, 
catalytic domain.  The protein architecture and deduced catalytic 
mechanism of PP2C phosphatases are similar to the PP1, 
PP2A, PP2B family of protein Ser/Thr phosphatases, with which 
PP2C shares no sequence similarity.
 Score =   192 bits (491),  Expect = 3e-58
&gt;gnl|CDD|215938 pfam00481, PP2C, Protein phosphatase 2C.  Protein phosphatase 
2C is a Mn++ or Mg++ dependent protein serine/threonine phosphatase.
 Score =   160 bits (408),  Expect = 4e-46
&gt;gnl|CDD|223704 COG0631, PTC1, Serine/threonine protein phosphatase [Signal transduction 
mechanisms].
 Score =   129 bits (326),  Expect = 2e-34
&gt;gnl|CDD|215603 PLN03145, PLN03145, Protein phosphatase 2c; Provisional.
 Score =   106 bits (267),  Expect = 4e-26
</t>
  </si>
  <si>
    <t xml:space="preserve">&gt;ref|XP_001691319.1| hydrogenase assembly factor [Chlamydomonas reinhardtii]
 gb|AAS92602.1| Fe-hydrogenase assembly protein [Chlamydomonas reinhardtii]
 gb|EDP05052.1| hydrogenase assembly factor [Chlamydomonas reinhardtii]
 Score =  1189 bits (3075),  Expect = 0.0, Method: Compositional matrix adjust.
&gt;ref|XP_002948485.1| hydrogenase assembly factor [Volvox carteri f. nagariensis]
 gb|EFJ50360.1| hydrogenase assembly factor [Volvox carteri f. nagariensis]
 Score =   949 bits (2452),  Expect = 0.0, Method: Compositional matrix adjust.
&gt;ref|XP_005849755.1| hypothetical protein CHLNCDRAFT_30311 [Chlorella variabilis]
 gb|EFN57653.1| hypothetical protein CHLNCDRAFT_30311 [Chlorella variabilis]
 Score =   712 bits (1838),  Expect = 0.0, Method: Compositional matrix adjust.
&gt;gb|AHH85812.1| FeFe-hydrogenase assembly protein [Tetraselmis sp. GSL018]
 Score =   697 bits (1799),  Expect = 0.0, Method: Compositional matrix adjust.
&gt;gb|AHH85813.1| FeFe-hydrogenase assembly protein [Tetraselmis sp. GSL018]
 Score =   695 bits (1793),  Expect = 0.0, Method: Compositional matrix adjust.
</t>
  </si>
  <si>
    <t xml:space="preserve">&gt;gnl|CDD|236590 PRK09613, thiH, thiamine biosynthesis protein ThiH; Reviewed.
 Score =   688 bits (1779),  Expect = 0.0
&gt;gnl|CDD|234415 TIGR03955, rSAM_HydG, [FeFe] hydrogenase H-cluster radical SAM 
maturase HydG.  This model describes the radical SAM protein 
HydG. It is part of an enzyme metallocenter maturation system, 
working together with GTP-binding protein HydF and another 
radical SAM enzyme, HydE, in H-cluster maturation in [FeFe] 
hydrogenases [Protein fate, Protein modification and repair].
 Score =   486 bits (1252),  Expect = 6e-167
&gt;gnl|CDD|236425 PRK09240, thiH, thiamine biosynthesis protein ThiH; Reviewed.
 Score =   299 bits (768),  Expect = 8e-96
&gt;gnl|CDD|131404 TIGR02351, thiH, thiazole biosynthesis protein ThiH.  Members 
this protein family are the ThiH protein of thiamine biosynthesis, 
a homolog of the BioB protein of biotin biosynthesis. 
Genes for the this protein generally are found in operons 
with other thiamin biosynthesis genes [Biosynthesis of cofactors, 
prosthetic groups, and carriers, Thiamine].
 Score =   242 bits (620),  Expect = 3e-74
&gt;gnl|CDD|223988 COG1060, ThiH, Thiamine biosynthesis enzyme ThiH and related 
uncharacterized enzymes [Coenzyme metabolism / General function 
prediction only].
 Score =   223 bits (570),  Expect = 7e-67
</t>
  </si>
  <si>
    <t xml:space="preserve">&gt;ref|XP_001698004.1| UDP-glucose dehydrogenase [Chlamydomonas reinhardtii]
 gb|EDO99589.1| UDP-glucose dehydrogenase [Chlamydomonas reinhardtii]
 Score =   992 bits (2565),  Expect = 0.0, Method: Compositional matrix adjust.
&gt;ref|XP_001703656.1| UDP-glucose dehydrogenase [Chlamydomonas reinhardtii]
 dbj|BAF46285.1| UDP-glucose 6-dehydrogenase [Chlamydomonas reinhardtii]
 gb|EDO96405.1| UDP-glucose dehydrogenase [Chlamydomonas reinhardtii]
 Score =   947 bits (2448),  Expect = 0.0, Method: Compositional matrix adjust.
&gt;ref|XP_002956979.1| hypothetical protein VOLCADRAFT_107492 [Volvox carteri f. nagariensis]
 gb|EFJ41942.1| hypothetical protein VOLCADRAFT_107492 [Volvox carteri f. nagariensis]
 Score =   907 bits (2344),  Expect = 0.0, Method: Compositional matrix adjust.
&gt;ref|XP_002945908.1| hypothetical protein VOLCADRAFT_72551 [Volvox carteri f. nagariensis]
 gb|EFJ52903.1| hypothetical protein VOLCADRAFT_72551 [Volvox carteri f. nagariensis]
 Score =   904 bits (2337),  Expect = 0.0, Method: Compositional matrix adjust.
&gt;gb|AAX43992.1| UDP-glucose dehydrogenase [Dunaliella salina]
 Score =   848 bits (2191),  Expect = 0.0, Method: Compositional matrix adjust.
</t>
  </si>
  <si>
    <t xml:space="preserve">&gt;gnl|CDD|177986 PLN02353, PLN02353, probable UDP-glucose 6-dehydrogenase.
 Score =   967 bits (2503),  Expect = 0.0
&gt;gnl|CDD|223936 COG1004, Ugd, Predicted UDP-glucose 6-dehydrogenase [Cell envelope 
biogenesis, outer membrane].
 Score =   375 bits (966),  Expect = 5e-126
&gt;gnl|CDD|234094 TIGR03026, NDP-sugDHase, nucleotide sugar dehydrogenase.  Enzymes 
in this family catalyze the NAD-dependent alcohol-to-acid 
oxidation of nucleotide-linked sugars. Examples include UDP-glucose 
6-dehydrogenase (1.1.1.22) , GDP-mannose 6-dehydrogenase 
(1.1.1.132) , UDP-N-acetylglucosamine 6-dehydrogenase 
(1.1.1.136), UDP-N-acetyl-D-galactosaminuronic acid dehydrogenase 
and UDP-N-acetyl-D-mannosaminuronic acid dehydrogenase. 
These enzymes are most often involved in the biosynthesis 
of polysaccharides and are often found in operons devoted 
to that purpose. All of these enzymes contain three Pfam domains, 
pfam03721, pfam00984, and pfam03720 for the N-terminal, 
central, and C-terminal regions respectively.
 Score =   339 bits (873),  Expect = 5e-112
&gt;gnl|CDD|217692 pfam03721, UDPG_MGDP_dh_N, UDP-glucose/GDP-mannose dehydrogenase 
family, NAD binding domain.  The UDP-glucose/GDP-mannose 
dehydrogenaseses are a small group of enzymes which possesses 
the ability to catalyze the NAD-dependent 2-fold oxidation 
of an alcohol to an acid without the release of an aldehyde 
intermediate.
 Score =   220 bits (564),  Expect = 4e-69
&gt;gnl|CDD|223749 COG0677, WecC, UDP-N-acetyl-D-mannosaminuronate dehydrogenase 
[Cell envelope biogenesis, outer membrane].
 Score =   190 bits (486),  Expect = 7e-55
</t>
  </si>
  <si>
    <t xml:space="preserve">&gt;ref|XP_001695315.1| predicted protein [Chlamydomonas reinhardtii]
 gb|EDP01573.1| predicted protein [Chlamydomonas reinhardtii]
 Score =   542 bits (1397),  Expect = 0.0, Method: Compositional matrix adjust.
&gt;ref|XP_002958613.1| hypothetical protein VOLCADRAFT_121729 [Volvox carteri f. nagariensis]
 gb|EFJ40350.1| hypothetical protein VOLCADRAFT_121729 [Volvox carteri f. nagariensis]
 Score =   276 bits (706),  Expect = 7e-90, Method: Compositional matrix adjust.
&gt;ref|XP_005851888.1| hypothetical protein CHLNCDRAFT_133479 [Chlorella variabilis]
 gb|EFN59786.1| hypothetical protein CHLNCDRAFT_133479 [Chlorella variabilis]
 Score =   181 bits (460),  Expect = 2e-52, Method: Compositional matrix adjust.
&gt;ref|XP_005649239.1| hypothetical protein COCSUDRAFT_62118 [Coccomyxa subellipsoidea 
C-169]
 gb|EIE24695.1| hypothetical protein COCSUDRAFT_62118 [Coccomyxa subellipsoidea 
C-169]
 Score =   140 bits (354),  Expect = 9e-34, Method: Compositional matrix adjust.
&gt;ref|XP_004970255.1| PREDICTED: uncharacterized protein LOC101787008 [Setaria italica]
 Score =   127 bits (318),  Expect = 5e-31, Method: Compositional matrix adjust.
</t>
  </si>
  <si>
    <t xml:space="preserve">&gt;gnl|CDD|215641 PLN03237, PLN03237, DNA topoisomerase 2; Provisional.
 Score = 36.8 bits (85),  Expect = 0.005
&gt;gnl|CDD|223585 COG0511, AccB, Biotin carboxyl carrier protein [Lipid metabolism].
 Score = 32.0 bits (73),  Expect = 0.065
&gt;gnl|CDD|236792 PRK10905, PRK10905, cell division protein DamX; Validated.
 Score = 32.6 bits (74),  Expect = 0.085
&gt;gnl|CDD|218076 pfam04417, DUF501, Protein of unknown function (DUF501).  Family 
of uncharacterized bacterial proteins.
 Score = 30.3 bits (69),  Expect = 0.24
&gt;gnl|CDD|214684 smart00478, ENDO3c, endonuclease III.  includes endonuclease 
III (DNA-(apurinic or apyrimidinic site) lyase), alkylbase DNA 
glycosidases (Alka-family) and other DNA glycosidases.
 Score = 29.5 bits (67),  Expect = 0.46
</t>
  </si>
  <si>
    <t xml:space="preserve">&gt;ref|XP_001697140.1| hypothetical protein CHLREDRAFT_192470 [Chlamydomonas reinhardtii]
 gb|EDP00395.1| predicted protein [Chlamydomonas reinhardtii]
 Score =   877 bits (2266),  Expect = 0.0, Method: Compositional matrix adjust.
&gt;ref|XP_002945719.1| hypothetical protein VOLCADRAFT_115661 [Volvox carteri f. nagariensis]
 gb|EFJ52714.1| hypothetical protein VOLCADRAFT_115661 [Volvox carteri f. nagariensis]
 Score =   379 bits (972),  Expect = 7e-120, Method: Compositional matrix adjust.
&gt;ref|XP_005651841.1| hypothetical protein COCSUDRAFT_45808 [Coccomyxa subellipsoidea 
C-169]
 gb|EIE27297.1| hypothetical protein COCSUDRAFT_45808 [Coccomyxa subellipsoidea 
C-169]
 Score =   116 bits (291),  Expect = 5e-25, Method: Compositional matrix adjust.
</t>
  </si>
  <si>
    <t xml:space="preserve">&gt;gnl|CDD|219170 pfam06775, Seipin, Putative adipose-regulatory protein (Seipin). 
 Seipin is a protein of approximately 400 residues, in humans, 
which is the product of a gene homologous to the murine 
guanine nucleotide-binding protein (G protein) gamma-3 linked 
gene. This gene is implicated in the regulation of body 
fat distribution and insulin resistance and particularly in 
the auto-immune disease Berardinelli-Seip congenital lipodystrophy 
type 2. Seipin has no similarity with other known proteins 
or consensus motifs that might predict its function, 
but it is predicted to contain two transmembrane domains at 
residues 28-49 and 237-258, in human, and a third transmembrane 
domain might be present at residues 155-173. Seipin may 
also be implicated in Silver spastic paraplegia syndrome and 
distal hereditary motor neuropathy type V.
 Score = 72.2 bits (178),  Expect = 1e-14
&gt;gnl|CDD|236090 PRK07764, PRK07764, DNA polymerase III subunits gamma and tau; 
Validated.
 Score = 48.1 bits (115),  Expect = 5e-06
</t>
  </si>
  <si>
    <t xml:space="preserve">&gt;ref|XP_001698231.1| carotenoid isomerase [Chlamydomonas reinhardtii]
 gb|EDO99516.1| carotenoid isomerase [Chlamydomonas reinhardtii]
 Score =  1142 bits (2954),  Expect = 0.0, Method: Compositional matrix adjust.
&gt;ref|XP_002952259.1| hypothetical protein VOLCADRAFT_81764 [Volvox carteri f. nagariensis]
 gb|EFJ46730.1| hypothetical protein VOLCADRAFT_81764 [Volvox carteri f. nagariensis]
 Score =   937 bits (2423),  Expect = 0.0, Method: Compositional matrix adjust.
&gt;ref|XP_005650388.1| carotenoid isomerase [Coccomyxa subellipsoidea C-169]
 gb|EIE25844.1| carotenoid isomerase [Coccomyxa subellipsoidea C-169]
 Score =   818 bits (2114),  Expect = 0.0, Method: Compositional matrix adjust.
&gt;ref|XP_005843230.1| hypothetical protein CHLNCDRAFT_37547 [Chlorella variabilis]
 gb|EFN51128.1| hypothetical protein CHLNCDRAFT_37547 [Chlorella variabilis]
 Score =   803 bits (2073),  Expect = 0.0, Method: Compositional matrix adjust.
&gt;ref|YP_007132658.1| carotene isomerase [Stanieria cyanosphaera PCC 7437]
 ref|WP_015193360.1| carotene isomerase [Stanieria cyanosphaera]
 gb|AFZ35692.1| carotene isomerase [Stanieria cyanosphaera PCC 7437]
 Score =   687 bits (1772),  Expect = 0.0, Method: Compositional matrix adjust.
</t>
  </si>
  <si>
    <t xml:space="preserve">&gt;gnl|CDD|131777 TIGR02730, carot_isom, carotene isomerase.  Members of this family, 
including sll0033 (crtH) of Synechocystis sp. PCC 6803, 
catalyze a cis-trans isomerization of carotenes to the all-trans 
lycopene, a reaction that can also occur non-enzymatically 
in light through photoisomerization [Biosynthesis of 
cofactors, prosthetic groups, and carriers, Other].
 Score =   800 bits (2069),  Expect = 0.0
&gt;gnl|CDD|224154 COG1233, COG1233, Phytoene dehydrogenase and related proteins 
[Secondary metabolites biosynthesis, transport, and catabolism].
 Score =   280 bits (718),  Expect = 1e-86
&gt;gnl|CDD|233987 TIGR02733, desat_CrtD, C-3',4' desaturase CrtD.  Members of this 
family are slr1293, a carotenoid biosynthesis protein which 
was shown to be the C-3',4' desaturase (CrtD) of myxoxanthophyll 
biosynthesis in Synechocystis sp. strain PCC 6803, 
and close homologs (presumed to be functionally equivalent) 
from other cyanobacteria, where myxoxanthophyll biosynthesis 
is either known or expected. This enzyme can act on neurosporene 
and so presumably catalyzes the first step that is committed 
to myxoxanthophyll [Biosynthesis of cofactors, prosthetic 
groups, and carriers, Other].
 Score =   165 bits (420),  Expect = 1e-44
&gt;gnl|CDD|233988 TIGR02734, crtI_fam, phytoene desaturase.  Phytoene is converted 
to lycopene by desaturation at four (two symmetrical pairs 
of) sites. This is achieved by two enzymes (crtP and crtQ) 
in cyanobacteria (Gloeobacter being an exception) and plants, 
but by a single enzyme in most other bacteria and in fungi. 
This single enzyme is called the bacterial-type phytoene 
desaturase, or CrtI. Most members of this family, part of the 
larger Pfam family pfam01593, which also contains amino oxidases, 
are CrtI itself; it is likely that all members act 
on either phytoene or on related compounds such as dehydrosqualene, 
for carotenoid biosynthesis [Biosynthesis of cofactors, 
prosthetic groups, and carriers, Other].
 Score =   151 bits (383),  Expect = 1e-39
&gt;gnl|CDD|205628 pfam13450, NAD_binding_8, NAD(P)-binding Rossmann-like domain. 
 Score = 59.0 bits (144),  Expect = 6e-11
</t>
  </si>
  <si>
    <t>ref|XP_001696312.1| aldose-1-epimerase [Chlamydomonas reinhardtii]
 gb|EDP08289.1| aldose-1-epimerase [Chlamydomonas reinhardtii]
Length=388
 Score =   790 bits (2041),  Expect = 0.0</t>
  </si>
  <si>
    <t xml:space="preserve">&gt;gnl|CDD|185696 cd09019, galactose_mutarotase_like, galactose mutarotase_like. 
 Galactose mutarotase catalyzes the conversion of beta-D-galactose 
to alpha-D-galactose. Beta-D-galactose is produced 
by the degradation of lactose, a disaccharide composed of beta-D-glucose 
and beta-D-galactose. This epimerization reaction 
is the first step in the four-step Leloir pathway, which 
converts galactose into metabolically important glucose. This 
epimerization step is followed by the phosophorylation of 
alpha-D-galactose by galactokinase, an enzyme which can only 
act on the alpha anomer. A glutamate and a histidine residue 
of the galactose mutarotase have been shown to be critical 
for catalysis, the glutamate serves as the active site base 
to initiate the reaction by removing the proton from the C-1 
hydroxyl group of the sugar substrate, and the histidine as 
the active site acid to protonate the C-5 ring oxygen. Galactose 
mutarotase is a member of the aldose-1-epimerase superfamily.
 Score =   475 bits (1224),  Expect = 1e-167
&gt;gnl|CDD|215098 PLN00194, PLN00194, aldose 1-epimerase; Provisional.
 Score =   410 bits (1055),  Expect = 7e-142
&gt;gnl|CDD|182931 PRK11055, galM, galactose-1-epimerase; Provisional.
 Score =   312 bits (802),  Expect = 1e-103
&gt;gnl|CDD|233958 TIGR02636, galM_Leloir, galactose mutarotase.  Members of this 
protein family act as galactose mutarotase (D-galactose 1-epimerase) 
and participate in the Leloir pathway for galactose/glucose 
interconversion. All members of the seed alignment 
for this model are found in gene clusters with other enzymes 
of the Leloir pathway. This enzyme family belongs to the 
aldose 1-epimerase family, described by Pfam model pfam01263. 
However, the enzyme described as aldose 1-epimerase itself 
(EC 5.1.3.3) is called broadly specific for D-glucose, L-arabinose, 
D-xylose, D-galactose, maltose and lactose. The restricted 
genome context for genes in this family suggests members 
should act primarily on D-galactose.
 Score =   302 bits (776),  Expect = 6e-100
&gt;gnl|CDD|216397 pfam01263, Aldose_epim, Aldose 1-epimerase.  
 Score =   274 bits (703),  Expect = 2e-89
</t>
  </si>
  <si>
    <t>ref|XP_001696843.1| hypothetical protein CHLREDRAFT_184707 [Chlamydomonas reinhardtii]
 gb|EDP00951.1| predicted protein [Chlamydomonas reinhardtii]
Length=420
 Score =   821 bits (2120),  Expect = 0.0</t>
  </si>
  <si>
    <t xml:space="preserve">&gt;gnl|CDD|214803 smart00753, PAM, PCI/PINT associated module.  
 Score = 39.5 bits (93),  Expect = 2e-04
&gt;gnl|CDD|214509 smart00088, PINT, motif in proteasome subunits, Int-6, Nip-1 
and TRIP-15.  Also called the PCI (Proteasome, COP9, Initiation 
factor 3) domain. Unknown function.
 Score = 39.5 bits (93),  Expect = 2e-04
&gt;gnl|CDD|216479 pfam01399, PCI, PCI domain.  This domain has also been called 
the PINT motif (Proteasome, Int-6, Nip-1 and TRIP-15).
 Score = 39.5 bits (93),  Expect = 2e-04
&gt;gnl|CDD|215641 PLN03237, PLN03237, DNA topoisomerase 2; Provisional.
 Score = 32.5 bits (74),  Expect = 0.21
&gt;gnl|CDD|235906 PRK07003, PRK07003, DNA polymerase III subunits gamma and tau; 
Validated.
 Score = 32.5 bits (74),  Expect = 0.23
</t>
  </si>
  <si>
    <t>ref|XP_001703372.1| plasma membrane hydrogen ATPase [Chlamydomonas reinhardtii]
 gb|EDP06054.1| plasma membrane hydrogen ATPase [Chlamydomonas reinhardtii]
Length=1081
 Score =  2232 bits (5784),  Expect = 0.0</t>
  </si>
  <si>
    <t xml:space="preserve">&gt;gnl|CDD|233506 TIGR01647, ATPase-IIIA_H, plasma-membrane proton-efflux P-type 
ATPase.  This model describes the plasma membrane proton efflux 
P-type ATPase found in plants, fungi, protozoa, slime 
molds and archaea. The best studied representative is from yeast.
 Score =   858 bits (2218),  Expect = 0.0
&gt;gnl|CDD|223550 COG0474, MgtA, Cation transport ATPase [Inorganic ion transport 
and metabolism].
 Score =   483 bits (1245),  Expect = 1e-153
&gt;gnl|CDD|233438 TIGR01494, ATPase_P-type, ATPase, P-type (transporting), HAD 
superfamily, subfamily IC.  The P-type ATPases are a large family 
of trans-membrane transporters acting on charged substances. 
The distinguishing feature of the family is the formation 
of a phosphorylated intermediate (aspartyl-phosphate) during 
the course of the reaction. Another common name for these 
enzymes is the E1-E2 ATPases based on the two isolable conformations: 
E1 (unphosphorylated) and E2 (phosphorylated). 
Generally, P-type ATPases consist of only a single subunit 
encompassing the ATPase and ion translocation pathway, however, 
in the case of the potassium (TIGR01497) and sodium/potassium 
(TIGR01106) varieties, these functions are split between 
two subunits. Additional small regulatory or stabilizing 
subunits may also exist in some forms. P-type ATPases are nearly 
ubiquitous in life and are found in numerous copies in 
higher organisms (at least 45 in Arabidopsis thaliana, for instance 
). Phylogenetic analyses have revealed that the P-type 
ATPase subfamily is divided up into groups based on substrate 
specificities and this is represented in the various subfamily 
and equivalog models that have been made: IA (K+) TIGR01497, 
IB (heavy metals) TIGR01525, IIA1 (SERCA-type Ca++) 
TIGR01116, IIA2 (PMR1-type Ca++) TIGR01522, IIB (PMCA-type 
Ca++) TIGR01517, IIC (Na+/K+, H+/K+ antiporters) TIGR01106, 
IID (fungal-type Na+ and K+) TIGR01523, IIIA (H+) TIGR01647, 
IIIB (Mg++) TIGR01524, IV (phospholipid, flippase) TIGR01652 
and V (unknown specificity) TIGR01657. The crystal structure 
of one calcium-pumping ATPase and an analysis of the fold 
of the catalytic domain of the P-type ATPases have been published. 
These reveal that the catalytic core of these enzymes 
is a haloacid dehalogenase(HAD)-type aspartate-nucleophile 
hydrolase. The location of the ATP-binding loop in between 
the first and second HAD conserved catalytic motifs defines 
these enzymes as members of subfamily I of the HAD superfamily 
(see also TIGR01493, TIGR01509, TIGR01549, TIGR01544 and 
TIGR01545). Based on these classifications, the P-type ATPase 
_superfamily_ corresponds to the IC subfamily of the HAD superfamily.
 Score =   363 bits (933),  Expect = 7e-113
&gt;gnl|CDD|130585 TIGR01522, ATPase-IIA2_Ca, golgi membrane calcium-translocating 
P-type ATPase.  This model describes the P-type ATPase responsible 
for translocating calcium ions across the golgi membrane 
of fungi and animals , and is of particular importance 
in the sarcoplasmic reticulum of skeletal and cardiac muscle 
in vertebrates. The calcium P-type ATPases have been characterized 
as Type IIA based on a phylogenetic analysis which 
distinguishes this group from the Type IIB PMCA calcium pump 
modelled by TIGR01517. A separate analysis divides Type IIA 
into sub-types, SERCA and PMR1 the former of which is modelled 
by TIGR01116.
 Score =   293 bits (752),  Expect = 3e-84
&gt;gnl|CDD|130587 TIGR01524, ATPase-IIIB_Mg, magnesium-translocating P-type ATPase. 
 This model describes the magnesium translocating P-type 
ATPase found in a limited number of bacterial species and 
best described in Salmonella typhimurium, which contains two 
isoforms. These transporters are active in low external Mg2+ 
concentrations and pump the ion into the cytoplasm. The magnesium 
ATPases have been classified as type IIIB by a phylogenetic 
analysis [Transport and binding proteins, Cations and 
iron carrying compounds].
 Score =   289 bits (742),  Expect = 4e-83
</t>
  </si>
  <si>
    <t xml:space="preserve">&gt;ref|XP_001690972.1| plastid lipid associated protein [Chlamydomonas reinhardtii]
 gb|EDP05418.1| plastid lipid associated protein [Chlamydomonas reinhardtii]
 Score =   571 bits (1472),  Expect = 0.0, Method: Compositional matrix adjust.
&gt;ref|XP_002947978.1| hypothetical protein VOLCADRAFT_116549 [Volvox carteri f. nagariensis]
 gb|EFJ50966.1| hypothetical protein VOLCADRAFT_116549 [Volvox carteri f. nagariensis]
 Score =   315 bits (807),  Expect = 3e-102, Method: Compositional matrix adjust.
&gt;ref|XP_002503922.1| predicted protein [Micromonas sp. RCC299]
 gb|ACO65180.1| predicted protein [Micromonas sp. RCC299]
 Score =   190 bits (483),  Expect = 3e-52, Method: Compositional matrix adjust.
&gt;emb|CBJ25774.1| conserved unknown protein [Ectocarpus siliculosus]
 Score =   155 bits (392),  Expect = 4e-40, Method: Compositional matrix adjust.
&gt;ref|XP_001418687.1| predicted protein [Ostreococcus lucimarinus CCE9901]
 gb|ABO96980.1| predicted protein [Ostreococcus lucimarinus CCE9901]
 Score =   147 bits (371),  Expect = 6e-38, Method: Compositional matrix adjust.
</t>
  </si>
  <si>
    <t xml:space="preserve">&gt;gnl|CDD|218245 pfam04755, PAP_fibrillin, PAP_fibrillin.  This family identifies 
a conserved region found in a number of plastid lipid-associated 
proteins (PAPs), and in a number of putative fibrillin 
proteins.
 Score = 59.4 bits (144),  Expect = 9e-11
&gt;gnl|CDD|225000 COG2089, SpsE, Sialic acid synthase [Cell envelope biogenesis, 
outer membrane].
 Score = 33.1 bits (76),  Expect = 0.097
&gt;gnl|CDD|227295 COG4960, CpaA, Flp pilus assembly protein, protease CpaA [Posttranslational 
modification, protein turnover, chaperones / 
Intracellular trafficking and secretion].
 Score = 30.8 bits (70),  Expect = 0.33
&gt;gnl|CDD|237057 PRK12323, PRK12323, DNA polymerase III subunits gamma and tau; 
Provisional.
 Score = 30.6 bits (69),  Expect = 0.71
&gt;gnl|CDD|235710 PRK06133, PRK06133, glutamate carboxypeptidase; Reviewed.
 Score = 30.0 bits (68),  Expect = 0.96
</t>
  </si>
  <si>
    <t xml:space="preserve">&gt;ref|XP_001701885.1| heat shock protein 90B [Chlamydomonas reinhardtii]
 gb|EDP06860.1| heat shock protein 90B [Chlamydomonas reinhardtii]
 Score =  1403 bits (3631),  Expect = 0.0, Method: Compositional matrix adjust.
&gt;ref|XP_002949693.1| hypothetical protein VOLCADRAFT_80696 [Volvox carteri f. nagariensis]
 gb|EFJ49245.1| hypothetical protein VOLCADRAFT_80696 [Volvox carteri f. nagariensis]
 Score =  1263 bits (3269),  Expect = 0.0, Method: Compositional matrix adjust.
&gt;ref|XP_007160650.1| hypothetical protein PHAVU_001G005200g [Phaseolus vulgaris]
 gb|ESW32644.1| hypothetical protein PHAVU_001G005200g [Phaseolus vulgaris]
 Score =   892 bits (2304),  Expect = 0.0, Method: Compositional matrix adjust.
&gt;ref|XP_003545030.1| PREDICTED: endoplasmin homolog isoform X1 [Glycine max]
 Score =   885 bits (2288),  Expect = 0.0, Method: Compositional matrix adjust.
&gt;ref|XP_006601356.1| PREDICTED: endoplasmin homolog isoform X2 [Glycine max]
 Score =   885 bits (2286),  Expect = 0.0, Method: Compositional matrix adjust.
</t>
  </si>
  <si>
    <t xml:space="preserve">&gt;gnl|CDD|223403 COG0326, HtpG, Molecular chaperone, HSP90 family [Posttranslational 
modification, protein turnover, chaperones].
 Score =   643 bits (1661),  Expect = 0.0
&gt;gnl|CDD|240341 PTZ00272, PTZ00272, heat shock protein 83 kDa (Hsp83); Provisional.
 Score =   593 bits (1530),  Expect = 0.0
&gt;gnl|CDD|215774 pfam00183, HSP90, Hsp90 protein.  
 Score =   581 bits (1500),  Expect = 0.0
&gt;gnl|CDD|185466 PTZ00130, PTZ00130, heat shock protein 90; Provisional.
 Score =   493 bits (1269),  Expect = 2e-161
&gt;gnl|CDD|235366 PRK05218, PRK05218, heat shock protein 90; Provisional.
 Score =   459 bits (1185),  Expect = 2e-151
</t>
  </si>
  <si>
    <t xml:space="preserve">&gt;ref|XP_001695303.1| predicted protein [Chlamydomonas reinhardtii]
 gb|EDP01561.1| predicted protein [Chlamydomonas reinhardtii]
 Score =  1195 bits (3092),  Expect = 0.0, Method: Compositional matrix adjust.
&gt;ref|XP_002945957.1| hypothetical protein VOLCADRAFT_102913 [Volvox carteri f. nagariensis]
 gb|EFJ52952.1| hypothetical protein VOLCADRAFT_102913 [Volvox carteri f. nagariensis]
 Score =   723 bits (1866),  Expect = 0.0, Method: Compositional matrix adjust.
&gt;ref|XP_005844152.1| hypothetical protein CHLNCDRAFT_32614 [Chlorella variabilis]
 gb|EFN52050.1| hypothetical protein CHLNCDRAFT_32614 [Chlorella variabilis]
 Score =   456 bits (1172),  Expect = 2e-152, Method: Compositional matrix adjust.
&gt;ref|XP_005645486.1| peptidase S10, serine carboxypeptidase [Coccomyxa subellipsoidea 
C-169]
 gb|EIE20942.1| peptidase S10, serine carboxypeptidase [Coccomyxa subellipsoidea 
C-169]
 Score =   444 bits (1141),  Expect = 1e-146, Method: Compositional matrix adjust.
&gt;ref|XP_002960122.1| serine carboxypeptidase-like enzyme [Selaginella moellendorffii]
 gb|EFJ37661.1| serine carboxypeptidase-like enzyme [Selaginella moellendorffii]
 Score =   420 bits (1079),  Expect = 3e-137, Method: Compositional matrix adjust.
</t>
  </si>
  <si>
    <t xml:space="preserve">&gt;gnl|CDD|215926 pfam00450, Peptidase_S10, Serine carboxypeptidase.  
 Score =   414 bits (1067),  Expect = 7e-140
&gt;gnl|CDD|240429 PTZ00472, PTZ00472, serine carboxypeptidase (CBP1); Provisional.
 Score =   412 bits (1061),  Expect = 3e-138
&gt;gnl|CDD|225490 COG2939, COG2939, Carboxypeptidase C (cathepsin A) [Amino acid 
transport and metabolism].
 Score =   235 bits (600),  Expect = 9e-70
&gt;gnl|CDD|177859 PLN02209, PLN02209, serine carboxypeptidase.
 Score =   166 bits (421),  Expect = 2e-45
&gt;gnl|CDD|178590 PLN03016, PLN03016, sinapoylglucose-malate O-sinapoyltransferase.
 Score =   154 bits (389),  Expect = 4e-41
</t>
  </si>
  <si>
    <t xml:space="preserve">&gt;dbj|BAF96750.2| subtilase-like serine protease [Chlamydomonas reinhardtii]
 Score =  2288 bits (5928),  Expect = 0.0, Method: Compositional matrix adjust.
&gt;ref|XP_001689758.1| predicted protein [Chlamydomonas reinhardtii]
 gb|EDP09496.1| predicted protein [Chlamydomonas reinhardtii]
 Score =  1458 bits (3774),  Expect = 0.0, Method: Compositional matrix adjust.
&gt;ref|XP_002958176.1| subtilisin-like serine protease for hatching [Volvox carteri 
f. nagariensis]
 gb|EFJ40801.1| subtilisin-like serine protease for hatching [Volvox carteri 
f. nagariensis]
 Score =  1177 bits (3044),  Expect = 0.0, Method: Compositional matrix adjust.
&gt;dbj|BAF36498.1| Subtilisin-like serine protease [Volvox carteri]
 Score =  1174 bits (3036),  Expect = 0.0, Method: Compositional matrix adjust.
&gt;ref|XP_001692090.1| hypothetical protein CHLREDRAFT_189315 [Chlamydomonas reinhardtii]
 gb|EDP04580.1| predicted protein [Chlamydomonas reinhardtii]
 Score =   269 bits (687),  Expect = 1e-70, Method: Compositional matrix adjust.
</t>
  </si>
  <si>
    <t xml:space="preserve">&gt;gnl|CDD|173799 cd07473, Peptidases_S8_Subtilisin_like, Peptidase S8 family domain 
in Subtilisin-like proteins.  This family is a member 
of the Peptidases S8 or Subtilases serine endo- and exo-peptidase 
clan. They have an Asp/His/Ser catalytic triad similar 
to that found in trypsin-like proteases, but do not share their 
three-dimensional structure and are not homologous to trypsin. 
The stability of subtilases may be enhanced by calcium, 
some members have been shown to bind up to 4 ions via binding 
sites with different affinity. Some members of this clan 
contain disulfide bonds. These enzymes can be intra- and 
extracellular, some function at extreme temperatures and pH 
values.
 Score =   279 bits (716),  Expect = 7e-86
&gt;gnl|CDD|173809 cd07483, Peptidases_S8_Subtilisin_Novo-like, Peptidase S8 family 
domain in Subtilisin_Novo-like proteins.  Subtilisins are 
a group of alkaline proteinases originating from different 
strains of Bacillus subtilis.  Novo is one of the strains that 
produced enzymes belonging to this group.  The enzymes obtained 
from the Novo and BPN' strains are identical.  The Carlsburg 
and Novo subtilisins are thought to have arisen from 
a common ancestral protein.  They have similar peptidase and 
esterase activities, pH profiles, catalyze transesterification 
reactions, and are both inhibited by diispropyl fluorophosphate, 
though they differ in 85 positions in the amino acid 
sequence.  Members of the peptidases S8 and S35 clan include 
endopeptidases, exopeptidases and also a tripeptidyl-peptidase. 
The S8 family has an Asp/His/Ser catalytic triad similar 
to that found in trypsin-like proteases, but do not share 
their three-dimensional structure and are not homologous 
to trypsin. The S53 family contains a catalytic triad Glu/Asp/Ser 
with an additional acidic residue Asp in the oxyanion 
hole, similar to that of subtilisin.. The stability of these 
enzymes may be enhanced by calcium, some members have been 
shown to bind up to 4 ions via binding sites with different 
affinity. Some members of this clan contain disulfide bonds. 
These enzymes can be intra- and extracellular, some function 
at extreme temperatures and pH values.
 Score =   157 bits (399),  Expect = 3e-42
&gt;gnl|CDD|173822 cd07498, Peptidases_S8_15, Peptidase S8 family domain, uncharacterized 
subfamily 15.  This family is a member of the Peptidases 
S8 or Subtilases serine endo- and exo-peptidase clan. 
They have an Asp/His/Ser catalytic triad similar to that found 
in trypsin-like proteases, but do not share their three-dimensional 
structure and are not homologous to trypsin. The 
stability of subtilases may be enhanced by calcium, some members 
have been shown to bind up to 4 ions via binding sites 
with different affinity. Some members of this clan contain 
disulfide bonds. These enzymes can be intra- and extracellular, 
some function at extreme temperatures and pH values.
 Score =   124 bits (314),  Expect = 2e-31
&gt;gnl|CDD|173810 cd07484, Peptidases_S8_Thermitase_like, Peptidase S8 family domain 
in Thermitase-like proteins.  Thermitase is a non-specific, 
trypsin-related serine protease with a very high specific 
activity.  It contains a subtilisin like domain. The tertiary 
structure of thermitase is similar to that of subtilisin 
BPN'.  It contains a Asp/His/Ser catalytic triad. Members 
of the peptidases S8 (subtilisin and kexin) and S53 (sedolisin) 
clan include endopeptidases and  exopeptidases. The S8 
family has an Asp/His/Ser catalytic triad similar to that found 
in trypsin-like proteases, but do not share their three-dimensional 
structure and are not homologous to trypsin. Serine 
acts as a nucleophile, aspartate as an electrophile, and 
histidine as a base. The S53 family contains a catalytic triad 
Glu/Asp/Ser with an additional acidic residue Asp in the 
oxyanion hole, similar to that of subtilisin.  The serine residue 
here is the nucleophilic equivalent of the serine residue 
in the S8 family, while glutamic acid has the same role 
here as the histidine  base.   However, the aspartic acid residue 
that acts as an electrophile  is quite different.  In 
S53 the it follows glutamic acid, while in S8 it precedes histidine. 
The stability of these enzymes may be enhanced by 
calcium, some members have been shown to bind up to 4 ions via 
binding sites with different affinity.  There is a great 
diversity in the characteristics of their members: some contain 
disulfide bonds, some are intracellular while others are 
extracellular, some function at extreme temperatures, and others 
at high or low pH values.
 Score =   121 bits (306),  Expect = 3e-30
&gt;gnl|CDD|173787 cd00306, Peptidases_S8_S53, Peptidase domain in the S8 and S53 
families.  Members of the peptidases S8 (subtilisin and kexin) 
and S53 (sedolisin) family include endopeptidases and  
exopeptidases. The S8 family has an Asp/His/Ser catalytic triad 
similar to that found in trypsin-like proteases, but do 
not share their three-dimensional structure and are not homologous 
to trypsin. Serine acts as a nucleophile, aspartate as 
an electrophile, and histidine as a base. The S53 family contains 
a catalytic triad Glu/Asp/Ser with an additional acidic 
residue Asp in the oxyanion hole, similar to that of subtilisin. 
 The serine residue here is the nucleophilic equivalent 
of the serine residue in the S8 family, while glutamic 
acid has the same role here as the histidine base.   However, 
the aspartic acid residue that acts as an electrophile is 
quite different.  In S53, it follows glutamic acid, while in 
S8 it precedes histidine. The stability of these enzymes may 
be enhanced by calcium; some members have been shown to bind 
up to 4 ions via binding sites with different affinity.  
There is a great diversity in the characteristics of their members: 
some contain disulfide bonds, some are intracellular 
while others are extracellular, some function at extreme temperatures, 
and others at high or low pH values.
 Score =   121 bits (304),  Expect = 3e-30
</t>
  </si>
  <si>
    <t xml:space="preserve">&gt;ref|XP_001701579.1| protein phosphatase 1 [Chlamydomonas reinhardtii]
 gb|AAD38856.1| phosphatase PP1 [Chlamydomonas reinhardtii]
 gb|EDO97337.1| protein phosphatase 1 [Chlamydomonas reinhardtii]
 Score =   629 bits (1622),  Expect = 0.0, Method: Compositional matrix adjust.
&gt;ref|XP_002953868.1| hypothetical protein VOLCADRAFT_106144 [Volvox carteri f. nagariensis]
 gb|EFJ45192.1| hypothetical protein VOLCADRAFT_106144 [Volvox carteri f. nagariensis]
 Score =   627 bits (1617),  Expect = 0.0, Method: Compositional matrix adjust.
&gt;gb|AEF79973.1| protein phosphatase 1 [Dunaliella salina]
 Score =   607 bits (1565),  Expect = 0.0, Method: Compositional matrix adjust.
&gt;ref|XP_005843888.1| phosphatase PP1 [Chlorella variabilis]
 gb|EFN51786.1| phosphatase PP1 [Chlorella variabilis]
 Score =   583 bits (1503),  Expect = 0.0, Method: Compositional matrix adjust.
&gt;ref|XP_005644561.1| protein phosphatase 1 [Coccomyxa subellipsoidea C-169]
 gb|EIE20017.1| protein phosphatase 1 [Coccomyxa subellipsoidea C-169]
 Score =   573 bits (1477),  Expect = 0.0, Method: Compositional matrix adjust.
</t>
  </si>
  <si>
    <t xml:space="preserve">&gt;gnl|CDD|163657 cd07414, MPP_PP1_PPKL, PP1, PPKL (PP1 and kelch-like) enzymes, 
 and related proteins, metallophosphatase domain.  PP1 (protein 
phosphatase type 1) is a serine/threonine phosphatase 
that regulates many cellular processes including: cell-cycle 
progression, protein synthesis, muscle contraction, carbohydrate 
metabolism, transcription and neuronal signaling, through 
its interaction with at least 180 known targeting proteins. 
 PP1 occurs in all tissues and regulates many pathways, 
ranging from cell-cycle progression to carbohydrate metabolism. 
 Also included here are the PPKL (PP1 and kelch-like) enzymes 
including the PPQ, PPZ1, and PPZ2 fungal phosphatases. 
 These PPKLs have a large N-terminal kelch repeat in addition 
to a C-terminal phosphoesterase domain.  The PPP (phosphoprotein 
phosphatase) family, to which PP1 belongs, is one of 
two known protein phosphatase families specific for serine 
and threonine.  The PPP family also includes: PP2A, PP2B (calcineurin),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3-diacylglucosamine hydrolases, and acid 
sphingomyelinases (ASMases).  The conserved domain is a double 
beta-sheet sandwich with a di-metal active site made up 
of residues located at the C-terminal side of the sheets. 
 This domain is thought to allow for productive metal coordination.
 Score =   662 bits (1711),  Expect = 0.0
&gt;gnl|CDD|185658 PTZ00480, PTZ00480, serine/threonine-protein phosphatase; Provisional.
 Score =   534 bits (1377),  Expect = 0.0
&gt;gnl|CDD|197547 smart00156, PP2Ac, Protein phosphatase 2A homologues, catalytic 
domain.  Large family of serine/threonine phosphatases, that 
includes PP1, PP2A and PP2B (calcineurin) family members.
 Score =   444 bits (1144),  Expect = 1e-157
&gt;gnl|CDD|140271 PTZ00244, PTZ00244, serine/threonine-protein phosphatase PP1; 
Provisional.
 Score =   426 bits (1097),  Expect = 3e-150
&gt;gnl|CDD|163658 cd07415, MPP_PP2A_PP4_PP6, PP2A, PP4, and PP6 phosphoprotein 
phosphatases, metallophosphatase domain.  PP2A-like family of 
phosphoprotein phosphatases (PPP's) including PP4 and PP6. 
 PP2A (Protein phosphatase 2A) is a critical regulator of many 
cellular activities.  PP2A comprises about 1% of total cellular 
proteins.  PP2A, together with protein phosphatase 1 
(PP1), accounts for more than 90% of all serine/threonine phosphatase 
activities in most cells and tissues. The PP2A subunit 
 in addition to having a catalytic domain homologous to 
PP1, has a unique C-terminal tail, containing a motif that 
is conserved in the catalytic subunits of all PP2A-like phosphatases 
including PP4 and PP6, and has an important role in 
PP2A regulation.  The PP2A-like family of phosphatases all 
share a similar heterotrimeric architecture, that includes: 
a 65kDa scaffolding subunit (A), a 36kDa catalytic subunit 
(C), and one of 18 regulatory subunits (B).  The PPP (phosphoprotein 
phosphatase) family, to which PP2A belongs, is one 
of two known protein phosphatase families specific for serine 
and threonine.  The PPP family also includes: PP1, PP2B (calcineurin),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3-diacylglucosamine hydrolases, and acid 
sphingomyelinases (ASMases).  The conserved domain is a double 
beta-sheet sandwich with a di-metal active site made up 
of residues located at the C-terminal side of the sheets. 
 This domain is thought to allow for productive metal coordination.
 Score =   396 bits (1019),  Expect = 2e-138
</t>
  </si>
  <si>
    <t xml:space="preserve">&gt;ref|XP_001694434.1| phosphoinositide phosphatase [Chlamydomonas reinhardtii]
 gb|EDP02429.1| phosphoinositide phosphatase [Chlamydomonas reinhardtii]
 Score =   948 bits (2451),  Expect = 0.0, Method: Compositional matrix adjust.
&gt;ref|XP_002954734.1| hypothetical protein VOLCADRAFT_95601 [Volvox carteri f. nagariensis]
 gb|EFJ44140.1| hypothetical protein VOLCADRAFT_95601 [Volvox carteri f. nagariensis]
 Score =   745 bits (1924),  Expect = 0.0, Method: Compositional matrix adjust.
&gt;ref|XP_005844272.1| hypothetical protein CHLNCDRAFT_59012 [Chlorella variabilis]
 gb|EFN52170.1| hypothetical protein CHLNCDRAFT_59012 [Chlorella variabilis]
 Score =   445 bits (1144),  Expect = 2e-144, Method: Compositional matrix adjust.
&gt;ref|XP_005651097.1| hypothetical protein COCSUDRAFT_11753, partial [Coccomyxa subellipsoidea 
C-169]
 gb|EIE26553.1| hypothetical protein COCSUDRAFT_11753, partial [Coccomyxa subellipsoidea 
C-169]
 Score =   369 bits (946),  Expect = 8e-117, Method: Compositional matrix adjust.
&gt;ref|XP_001762589.1| predicted protein [Physcomitrella patens]
 gb|EDQ72712.1| predicted protein [Physcomitrella patens]
 Score =   360 bits (923),  Expect = 7e-112, Method: Compositional matrix adjust.
</t>
  </si>
  <si>
    <t xml:space="preserve">&gt;gnl|CDD|227637 COG5329, COG5329, Phosphoinositide polyphosphatase (Sac family) 
[Signal transduction mechanisms].
 Score =   327 bits (841),  Expect = 2e-103
&gt;gnl|CDD|217007 pfam02383, Syja_N, SacI homology domain.  This Pfam family represents 
a protein domain which shows homology to the yeast 
protein SacI. The SacI homology domain is most notably found 
at the amino terminal of the inositol 5'-phosphatase synaptojanin.
 Score =   263 bits (675),  Expect = 2e-82
&gt;gnl|CDD|225052 COG2141, COG2141, Coenzyme F420-dependent N5,N10-methylene tetrahydromethanopterin 
reductase and related flavin-dependent 
oxidoreductases [Energy production and conversion].
 Score = 35.6 bits (82),  Expect = 0.030
&gt;gnl|CDD|185062 PRK15107, PRK15107, glutamate/aspartate transport system permease 
GltK; Provisional.
 Score = 34.4 bits (79),  Expect = 0.057
&gt;gnl|CDD|233152 TIGR00855, L12, ribosomal protein L7/L12.  Ribosomal proteins 
L7 and L12 are synonymous except for post-translational modification 
of the N-terminal amino acid. THis model resembles 
pfam00542 but matches the full length of prokaryotic and organellar 
proteins rather than just the C-terminus [Protein synthesis, 
Ribosomal proteins: synthesis and modification].
 Score = 30.5 bits (69),  Expect = 0.44
</t>
  </si>
  <si>
    <t xml:space="preserve">&gt;ref|XP_001692390.1| ferrochelatase [Chlamydomonas reinhardtii]
 gb|AAK16728.1|AF332962_1 ferrochelatase [Chlamydomonas reinhardtii]
 gb|EDP03868.1| ferrochelatase [Chlamydomonas reinhardtii]
 Score =   875 bits (2261),  Expect = 0.0, Method: Compositional matrix adjust.
&gt;ref|XP_002951810.1| hypothetical protein VOLCADRAFT_109142 [Volvox carteri f. nagariensis]
 gb|EFJ47261.1| hypothetical protein VOLCADRAFT_109142 [Volvox carteri f. nagariensis]
 Score =   695 bits (1794),  Expect = 0.0, Method: Compositional matrix adjust.
&gt;ref|XP_001783598.1| predicted protein [Physcomitrella patens]
 gb|EDQ51562.1| predicted protein [Physcomitrella patens]
 Score =   560 bits (1444),  Expect = 0.0, Method: Compositional matrix adjust.
&gt;ref|XP_004503842.1| PREDICTED: ferrochelatase-2, chloroplastic-like [Cicer arietinum]
 ref|XP_004503866.1| PREDICTED: ferrochelatase-2, chloroplastic-like [Cicer arietinum]
 Score =   555 bits (1430),  Expect = 0.0, Method: Compositional matrix adjust.
&gt;ref|XP_003630416.1| Ferrochelatase [Medicago truncatula]
 gb|AET04892.1| Ferrochelatase [Medicago truncatula]
 Score =   555 bits (1430),  Expect = 0.0, Method: Compositional matrix adjust.
</t>
  </si>
  <si>
    <t xml:space="preserve">&gt;gnl|CDD|178068 PLN02449, PLN02449, ferrochelatase.
 Score =   728 bits (1881),  Expect = 0.0
&gt;gnl|CDD|234585 PRK00035, hemH, ferrochelatase; Reviewed.
 Score =   433 bits (1115),  Expect = 2e-148
&gt;gnl|CDD|216106 pfam00762, Ferrochelatase, Ferrochelatase.  
 Score =   418 bits (1077),  Expect = 4e-143
&gt;gnl|CDD|223353 COG0276, HemH, Protoheme ferro-lyase (ferrochelatase) [Coenzyme 
metabolism].
 Score =   383 bits (986),  Expect = 3e-129
&gt;gnl|CDD|232827 TIGR00109, hemH, ferrochelatase.  Human ferrochelatase, found 
at the mitochondrial inner membrane inner surface, was shown 
in an active recombinant form to be a homodimer. This contrasts 
to an earlier finding by gel filtration that overexpressed 
E. coli ferrochelatase runs as a monomer [Biosynthesis 
of cofactors, prosthetic groups, and carriers, Heme, porphyrin, 
and cobalamin].
 Score =   376 bits (966),  Expect = 2e-126
</t>
  </si>
  <si>
    <t xml:space="preserve">&gt;ref|XP_001699044.1| dolichyl-diphosphooligosaccharide-protein glycosyltransferase 
[Chlamydomonas reinhardtii]
 gb|EDO99098.1| dolichyl-diphosphooligosaccharide-protein glycosyltransferase 
[Chlamydomonas reinhardtii]
 Score =   854 bits (2206),  Expect = 0.0, Method: Compositional matrix adjust.
&gt;ref|XP_002946018.1| hypothetical protein VOLCADRAFT_72245 [Volvox carteri f. nagariensis]
 gb|EFJ53013.1| hypothetical protein VOLCADRAFT_72245 [Volvox carteri f. nagariensis]
 Score =   610 bits (1572),  Expect = 0.0, Method: Compositional matrix adjust.
&gt;ref|NP_001059165.1| Os07g0209000 [Oryza sativa Japonica Group]
 sp|Q6ZLK0.1|OST48_ORYSJ RecName: Full=Dolichyl-diphosphooligosaccharide--protein glycosyltransferase 
48 kDa subunit; Short=Oligosaccharyl transferase 
48 kDa subunit; Flags: Precursor
 dbj|BAC82967.2| putative dolichyl-di-phosphooligosaccharide- protein [Oryza sativa 
Japonica Group]
 dbj|BAF21079.1| Os07g0209000 [Oryza sativa Japonica Group]
 dbj|BAG86896.1| unnamed protein product [Oryza sativa Japonica Group]
 Score =   377 bits (967),  Expect = 2e-123, Method: Compositional matrix adjust.
&gt;ref|XP_006657553.1| PREDICTED: dolichyl-diphosphooligosaccharide--protein glycosyltransferase 
48 kDa subunit-like [Oryza brachyantha]
 Score =   374 bits (960),  Expect = 2e-122, Method: Compositional matrix adjust.
&gt;gb|EEC81722.1| hypothetical protein OsI_25342 [Oryza sativa Indica Group]
 Score =   373 bits (958),  Expect = 5e-122, Method: Compositional matrix adjust.
</t>
  </si>
  <si>
    <t xml:space="preserve">&gt;gnl|CDD|217504 pfam03345, DDOST_48kD, Oligosaccharyltransferase 48 kDa subunit 
beta.  Members of this family are involved in asparagine-linked 
protein glycosylation. In particular, dolichyl-diphosphooligosaccharide-protein 
glycosyltransferase (DDOST), also 
known as oligosaccharyltransferase EC:2.4.1.119, transfers 
the high-mannose sugar GlcNAc(2)-Man(9)-Glc(3) from a dolichol-linked 
donor to an asparagine acceptor in a consensus Asn-X-Ser/Thr 
motif. In most eukaryotes, the DDOST complex is composed 
of three subunits, which in humans are described as 
a 48kD subunit, ribophorin I, and ribophorin II. However, the 
yeast DDOST appears to consist of six subunits (alpha, beta, 
gamma, delta, epsilon, zeta). The yeast beta subunit is a 
45kD polypeptide, previously discovered as the Wbp1 protein, 
with known sequence similarity to the human 48kD subunit and 
the other orthologues. This family includes the 48kD-like 
subunits from several eukaryotes; it also includes the yeast 
DDOST beta subunit Wbp1.
 Score =   403 bits (1039),  Expect = 1e-137
</t>
  </si>
  <si>
    <t xml:space="preserve">&gt;ref|XP_001695381.1| glycolate dehydrogenase [Chlamydomonas reinhardtii]
 gb|EDP01639.1| glycolate dehydrogenase [Chlamydomonas reinhardtii]
 Score =  2277 bits (5901),  Expect = 0.0, Method: Compositional matrix adjust.
&gt;gb|ABG36932.1| glycolate dehydrogenase [Chlamydomonas reinhardtii]
 Score =  2270 bits (5883),  Expect = 0.0, Method: Compositional matrix adjust.
&gt;ref|XP_002946459.1| hypothetical protein VOLCADRAFT_103047 [Volvox carteri f. nagariensis]
 gb|EFJ52386.1| hypothetical protein VOLCADRAFT_103047 [Volvox carteri f. nagariensis]
 Score =  1970 bits (5104),  Expect = 0.0, Method: Compositional matrix adjust.
&gt;ref|XP_005852216.1| hypothetical protein CHLNCDRAFT_29307 [Chlorella variabilis]
 gb|EFN60114.1| hypothetical protein CHLNCDRAFT_29307 [Chlorella variabilis]
 Score =  1583 bits (4098),  Expect = 0.0, Method: Compositional matrix adjust.
&gt;ref|XP_005648725.1| glycolate dehydrogenase [Coccomyxa subellipsoidea C-169]
 gb|EIE24181.1| glycolate dehydrogenase [Coccomyxa subellipsoidea C-169]
 Score =  1546 bits (4003),  Expect = 0.0, Method: Compositional matrix adjust.
</t>
  </si>
  <si>
    <t xml:space="preserve">&gt;gnl|CDD|223354 COG0277, GlcD, FAD/FMN-containing dehydrogenases [Energy production 
and conversion].
 Score =   244 bits (624),  Expect = 6e-71
&gt;gnl|CDD|129482 TIGR00387, glcD, glycolate oxidase, subunit GlcD.  This protein, 
the glycolate oxidase GlcD subunit, is similar in sequence 
to that of several D-lactate dehydrogenases, including that 
of E. coli. The glycolate oxidase has been found to have 
some D-lactate dehydrogenase activity [Energy metabolism, Other].
 Score =   176 bits (448),  Expect = 1e-47
&gt;gnl|CDD|217283 pfam02913, FAD-oxidase_C, FAD linked oxidases, C-terminal domain. 
 This domain has a ferredoxin-like fold.
 Score =   163 bits (414),  Expect = 8e-45
&gt;gnl|CDD|223325 COG0247, GlpC, Fe-S oxidoreductase [Energy production and conversion].
 Score =   140 bits (353),  Expect = 2e-35
&gt;gnl|CDD|216574 pfam01565, FAD_binding_4, FAD binding domain.  This family consists 
of various enzymes that use FAD as a co-factor, most 
of the enzymes are similar to oxygen oxidoreductase. One of 
the enzymes Vanillyl-alcohol oxidase (VAO) has a solved structure, 
the alignment includes the FAD binding site, called the 
PP-loop, between residues 99-110. The FAD molecule is covalently 
bound in the known structure, however the residue that 
links to the FAD is not in the alignment. VAO catalyzes the 
oxidation of a wide variety of substrates, ranging form aromatic 
amines to 4-alkylphenols. Other members of this family 
include D-lactate dehydrogenase, this enzyme catalyzes the 
conversion of D-lactate to pyruvate using FAD as a co-factor; 
mitomycin radical oxidase, this enzyme oxidises the reduced 
form of mitomycins and is involved in mitomycin resistance. 
This family includes MurB an UDP-N-acetylenolpyruvoylglucosamine 
reductase enzyme EC:1.1.1.158. This enzyme is involved 
in the biosynthesis of peptidoglycan.
 Score =   112 bits (283),  Expect = 2e-28
</t>
  </si>
  <si>
    <t xml:space="preserve">&gt;ref|XP_001696634.1| fumarate hydratase [Chlamydomonas reinhardtii]
 gb|EDP08611.1| fumarate hydratase [Chlamydomonas reinhardtii]
 Score =  1212 bits (3136),  Expect = 0.0, Method: Compositional matrix adjust.
&gt;ref|XP_002956431.1| fumarate hydratase [Volvox carteri f. nagariensis]
 gb|EFJ42575.1| fumarate hydratase [Volvox carteri f. nagariensis]
 Score =   972 bits (2512),  Expect = 0.0, Method: Compositional matrix adjust.
&gt;ref|XP_004991224.1| fumarate hydratase class I [Salpingoeca rosetta]
 gb|EGD76852.1| fumarate hydratase class I [Salpingoeca rosetta]
 Score =   878 bits (2268),  Expect = 0.0, Method: Compositional matrix adjust.
&gt;ref|XP_782370.3| PREDICTED: fumarate hydratase class I, aerobic-like [Strongylocentrotus 
purpuratus]
 Score =   870 bits (2248),  Expect = 0.0, Method: Compositional matrix adjust.
&gt;ref|XP_005103394.1| PREDICTED: uncharacterized protein LOC101845410 [Aplysia californica]
 Score =   866 bits (2237),  Expect = 0.0, Method: Compositional matrix adjust.
</t>
  </si>
  <si>
    <t xml:space="preserve">&gt;gnl|CDD|215068 PLN00133, PLN00133, class I-fumerate hydratase; Provisional.
 Score =  1128 bits (2918),  Expect = 0.0
&gt;gnl|CDD|237955 PRK15389, PRK15389, fumarate hydratase; Provisional.
 Score =  1091 bits (2825),  Expect = 0.0
&gt;gnl|CDD|240319 PTZ00226, PTZ00226, fumarate hydratase; Provisional.
 Score =  1023 bits (2648),  Expect = 0.0
&gt;gnl|CDD|185289 PRK15391, PRK15391, fumarate hydratase FumB; Provisional.
 Score =   772 bits (1994),  Expect = 0.0
&gt;gnl|CDD|185288 PRK15390, PRK15390, fumarate hydratase FumA; Provisional.
 Score =   759 bits (1960),  Expect = 0.0
</t>
  </si>
  <si>
    <t xml:space="preserve">&gt;ref|XP_005646401.1| hypothetical protein COCSUDRAFT_47964 [Coccomyxa subellipsoidea 
C-169]
 gb|EIE21857.1| hypothetical protein COCSUDRAFT_47964 [Coccomyxa subellipsoidea 
C-169]
 Score =   773 bits (1997),  Expect = 0.0, Method: Compositional matrix adjust.
&gt;ref|XP_005844713.1| hypothetical protein CHLNCDRAFT_58814 [Chlorella variabilis]
 gb|EFN52611.1| hypothetical protein CHLNCDRAFT_58814 [Chlorella variabilis]
 Score =   689 bits (1779),  Expect = 0.0, Method: Compositional matrix adjust.
&gt;ref|XP_002957845.1| hypothetical protein VOLCADRAFT_121659 [Volvox carteri f. nagariensis]
 gb|EFJ41082.1| hypothetical protein VOLCADRAFT_121659 [Volvox carteri f. nagariensis]
 Score =   615 bits (1587),  Expect = 0.0, Method: Compositional matrix adjust.
&gt;ref|XP_001697657.1| hypothetical protein CHLREDRAFT_176522 [Chlamydomonas reinhardtii]
 gb|EDP00051.1| predicted protein [Chlamydomonas reinhardtii]
 Score =   561 bits (1446),  Expect = 0.0, Method: Compositional matrix adjust.
&gt;ref|XP_002184903.1| predicted protein [Phaeodactylum tricornutum CCAP 1055/1]
 gb|EEC43639.1| predicted protein [Phaeodactylum tricornutum CCAP 1055/1]
 Score =   543 bits (1399),  Expect = 3e-179, Method: Compositional matrix adjust.
</t>
  </si>
  <si>
    <t xml:space="preserve">&gt;gnl|CDD|143623 cd07751, PolyPPase_VTC4_like, Polyphosphate(polyP) polymerase 
domain of yeast vacuolar transport chaperone (VTC) protein 
VTC4, and similar proteins.  Saccharomyces cerevisiae VTC-1, 
-2, -3, and -4 comprise the membrane-integral VTC complex. 
VTC-2,-3, and -4 contain polyP polymerase domains. S. cerevisiae 
VTC4 belongs to this subgroup. For VTC4 it has been shown 
that this domain generates polyP from ATP by a phosphotransfer 
reaction releasing ADP. This activity is metal ion-dependent. 
The ATP gamma phosphate may be cleaved and then transferred 
to an acceptor phosphate to form polyP. PolyP is ubiquitous. 
In prokaryotes, it is a store of phosphate and energy. 
In eukaryotes, polyPs have roles in  bone calcification, 
and osmoregulation, and in phosphate transport in the symbiosis 
of mycorrhizal fungi and plants. This subgroup belongs 
to the CYTH/triphosphate tunnel metalloenzyme (TTM)-like superfamily, 
whose enzymes have a unique active site located within 
an eight-stranded beta barrel.
 Score =   383 bits (986),  Expect = 5e-127
&gt;gnl|CDD|227369 COG5036, COG5036, SPX domain-containing protein involved in vacuolar 
polyphosphate accumulation [Inorganic ion transport 
and metabolism].
 Score =   372 bits (957),  Expect = 1e-119
&gt;gnl|CDD|220202 pfam09359, VTC, VTC domain.  This presumed domain is found in 
the yeast vacuolar transport chaperone proteins VTC2, VTC3 
and VTC4. This domain is also found in a variety of bacterial 
proteins.
 Score =   229 bits (585),  Expect = 4e-69
&gt;gnl|CDD|143630 cd07892, PolyPPase_VTC2-3_like, Polyphosphate(polyP) polymerase 
domain of yeast vacuolar transport chaperone (VTC) proteins 
VTC-2, and -3 , and similar proteins.  Saccharomyces cerevisiae 
VTC-1, -2, -3, and -4 comprise the membrane-integral 
VTC complex. VTC-2, -3, and -4 contain polyP polymerase domains. 
S. cerevisiae VTC-2,and -3 belong to this subgroup. For 
VTC4 it has been shown that this domain generates polyP from 
ATP by a phosphotransfer reaction releasing ADP. This activity 
is metal ion-dependent. The ATP gamma phosphate may be 
cleaved and then transferred to an acceptor phosphate to form 
polyP. PolyP is ubiquitous. In prokaryotes, it is a store 
of phosphate and energy. In eukaryotes, polyPs have roles in 
 bone calcification, and osmoregulation, and in phosphate transport 
in the symbiosis of mycorrhizal fungi and plants. This 
subgroup belongs to the CYTH/triphosphate tunnel metalloenzyme 
(TTM)-like superfamily, whose enzymes have a unique active 
site located within an eight-stranded beta barrel.
 Score =   204 bits (522),  Expect = 1e-59
&gt;gnl|CDD|143622 cd07750, PolyPPase_VTC_like, Polyphosphate(polyP) polymerase 
domain of yeast vacuolar transport chaperone (VTC) proteins 
VTC-2, -3 and- 4, and similar proteins.  Saccharomyces cerevisiae 
VTC-1, -2, -3, and -4 comprise the membrane-integral VTC 
complex. VTC-2, -3, and -4 contain polyP polymerase domains. 
For S. cerevisiae VTC4 it has been shown that this domain 
generates polyP from ATP by a phosphotransfer reaction releasing 
ADP. This activity is metal ion-dependent. The ATP gamma 
phosphate may be cleaved and then transferred to an acceptor 
phosphate to form polyP. PolyP is ubiquitous. In prokaryotes, 
it is a store of phosphate and energy. In eukaryotes, 
polyPs  have roles in  bone calcification, and osmoregulation, 
and in phosphate transport in the symbiosis of mycorrhizal 
fungi and plants. This subgroup belongs to the CYTH/triphosphate 
tunnel metalloenzyme (TTM)-like superfamily, whose enzymes 
have a unique active site located within an eight-stranded 
beta barrel.
 Score =   137 bits (348),  Expect = 9e-37
</t>
  </si>
  <si>
    <t xml:space="preserve">&gt;ref|XP_001694756.1| hybrid-cluster protein [Chlamydomonas reinhardtii]
 gb|EDP02340.1| hybrid-cluster protein [Chlamydomonas reinhardtii]
 Score =  1353 bits (3501),  Expect = 0.0, Method: Compositional matrix adjust.
&gt;ref|XP_001694671.1| hybrid-cluster protein [Chlamydomonas reinhardtii]
 gb|EDP02255.1| hybrid-cluster protein [Chlamydomonas reinhardtii]
 Score =  1270 bits (3286),  Expect = 0.0, Method: Compositional matrix adjust.
&gt;ref|XP_002952683.1| hybrid-cluster protein [Volvox carteri f. nagariensis]
 gb|EFJ46236.1| hybrid-cluster protein [Volvox carteri f. nagariensis]
 Score =  1064 bits (2752),  Expect = 0.0, Method: Compositional matrix adjust.
&gt;ref|XP_001694571.1| hybrid-cluster protein [Chlamydomonas reinhardtii]
 gb|EDP02566.1| hybrid-cluster protein [Chlamydomonas reinhardtii]
 Score =  1058 bits (2736),  Expect = 0.0, Method: Compositional matrix adjust.
&gt;ref|XP_001694454.1| hybrid-cluster protein [Chlamydomonas reinhardtii]
 gb|EDP02449.1| hybrid-cluster protein [Chlamydomonas reinhardtii]
 Score =  1051 bits (2717),  Expect = 0.0, Method: Compositional matrix adjust.
</t>
  </si>
  <si>
    <t xml:space="preserve">&gt;gnl|CDD|235391 PRK05290, PRK05290, hybrid cluster protein; Provisional.
 Score =   790 bits (2042),  Expect = 0.0
&gt;gnl|CDD|130764 TIGR01703, hybrid_clust, hydroxylamine reductase.  This model 
represents a family of proteins containing an unusual 4Fe-2S-2O 
hydrid cluster. Earlier reports had proposed a 6Fe-6S prismane 
cluster. This subfamily is heterogeneous with respect 
to the presence or absence of a region of about 100 amino 
acids not far from the N-terminus of the protein. Members have 
been described as monomeric. The general function is unknown, 
although members from E. coli and several other species 
have hydroxylamine reductase activity. Members are found in 
various bacteria, in Archaea, and in several parasitic eukaryotes: 
Giardia intestinalis, Trichomonas vaginalis, and Entamoeba 
histolytica [Cellular processes, Detoxification, Energy 
metabolism, Amino acids and amines].
 Score =   636 bits (1641),  Expect = 0.0
&gt;gnl|CDD|238895 cd01914, HCP, Hybrid cluster protein (HCP), formerly known as 
prismane, is thought to play a role in nitrogen metabolism 
but its specific function is unknown. HCP has three structural 
domains, an N-terminal alpha-helical domain, and two similar 
domains comprising a central beta-sheet flanked by alpha-helices. 
HCP contains two iron-sulfur clusters, one of which 
is a [Fe4-S4] cubane cluster similar to that of carbon monoxide 
dehydrogenase (CODH).  The second cluster, referred to 
as the hybrid cluster, is a hybrid [Fe4-S2-O2] center located 
at the interface of the three domains. Although the hybrid 
cluster is buried within the protein, it is accessible through 
a large hydrophobic cavity.
 Score =   579 bits (1494),  Expect = 0.0
&gt;gnl|CDD|183427 PRK12310, PRK12310, hydroxylamine reductase; Provisional.
 Score =   564 bits (1457),  Expect = 0.0
&gt;gnl|CDD|224073 COG1151, COG1151, 6Fe-6S prismane cluster-containing protein 
[Energy production and conversion].
 Score =   486 bits (1254),  Expect = 2e-164
</t>
  </si>
  <si>
    <t xml:space="preserve">&gt;ref|XP_002953016.1| hypothetical protein VOLCADRAFT_105735 [Volvox carteri f. nagariensis]
 gb|EFJ45938.1| hypothetical protein VOLCADRAFT_105735 [Volvox carteri f. nagariensis]
 Score =   657 bits (1694),  Expect = 0.0, Method: Compositional matrix adjust.
&gt;ref|XP_001694360.1| predicted protein [Chlamydomonas reinhardtii]
 gb|EDP02793.1| predicted protein [Chlamydomonas reinhardtii]
 Score =   493 bits (1269),  Expect = 3e-163, Method: Compositional matrix adjust.
&gt;ref|XP_001694361.1| hypothetical protein CHLREDRAFT_184216 [Chlamydomonas reinhardtii]
 gb|EDP02794.1| predicted protein [Chlamydomonas reinhardtii]
 Score =   145 bits (365),  Expect = 6e-38, Method: Compositional matrix adjust.
</t>
  </si>
  <si>
    <t xml:space="preserve">&gt;gnl|CDD|237865 PRK14951, PRK14951, DNA polymerase III subunits gamma and tau; 
Provisional.
 Score = 40.1 bits (94),  Expect = 0.002
&gt;gnl|CDD|236545 PRK09510, tolA, cell envelope integrity inner membrane protein 
TolA; Provisional.
 Score = 39.8 bits (93),  Expect = 0.002
&gt;gnl|CDD|237537 PRK13875, PRK13875, conjugal transfer protein TrbL; Provisional.
 Score = 38.7 bits (91),  Expect = 0.004
&gt;gnl|CDD|235906 PRK07003, PRK07003, DNA polymerase III subunits gamma and tau; 
Validated.
 Score = 37.9 bits (88),  Expect = 0.010
&gt;gnl|CDD|237030 PRK12270, kgd, alpha-ketoglutarate decarboxylase; Reviewed.
 Score = 37.6 bits (88),  Expect = 0.013
</t>
  </si>
  <si>
    <t xml:space="preserve">&gt;ref|XP_001691373.1| ABC1/COQ8 ser/thr kinase [Chlamydomonas reinhardtii]
 gb|EDP05106.1| ABC1/COQ8 ser/thr kinase [Chlamydomonas reinhardtii]
 Score =  1053 bits (2723),  Expect = 0.0, Method: Compositional matrix adjust.
&gt;ref|XP_002946796.1| hypothetical protein VOLCADRAFT_103220 [Volvox carteri f. nagariensis]
 gb|EFJ52022.1| hypothetical protein VOLCADRAFT_103220 [Volvox carteri f. nagariensis]
 Score =   846 bits (2185),  Expect = 0.0, Method: Compositional matrix adjust.
&gt;ref|XP_005646006.1| ABC1-domain-containing protein [Coccomyxa subellipsoidea C-169]
 gb|EIE21462.1| ABC1-domain-containing protein [Coccomyxa subellipsoidea C-169]
 Score =   377 bits (967),  Expect = 3e-120, Method: Compositional matrix adjust.
&gt;ref|XP_005843029.1| hypothetical protein CHLNCDRAFT_8690, partial [Chlorella variabilis]
 gb|EFN50927.1| hypothetical protein CHLNCDRAFT_8690, partial [Chlorella variabilis]
 Score =   347 bits (891),  Expect = 4e-110, Method: Compositional matrix adjust.
&gt;ref|XP_005649637.1| ABC1-domain-containing protein [Coccomyxa subellipsoidea C-169]
 gb|EIE25093.1| ABC1-domain-containing protein [Coccomyxa subellipsoidea C-169]
 Score =   277 bits (708),  Expect = 6e-81, Method: Compositional matrix adjust.
</t>
  </si>
  <si>
    <t xml:space="preserve">&gt;gnl|CDD|223733 COG0661, AarF, Predicted unusual protein kinase [General function 
prediction only].
 Score =   143 bits (362),  Expect = 6e-37
&gt;gnl|CDD|233667 TIGR01982, UbiB, 2-polyprenylphenol 6-hydroxylase.  This model 
represents the enzyme (UbiB) which catalyzes the first hydroxylation 
step in the ubiquinone biosynthetic pathway in bacteria. 
It is believed that the reaction is 2-polyprenylphenol 
-&gt; 6-hydroxy-2-polyprenylphenol. This model finds hits primarily 
in the proteobacteria. The gene is also known as AarF 
in certain species [Biosynthesis of cofactors, prosthetic 
groups, and carriers, Menaquinone and ubiquinone].
 Score = 99.3 bits (248),  Expect = 1e-22
&gt;gnl|CDD|111949 pfam03109, ABC1, ABC1 family.  This family includes ABC1 from 
yeast and AarF from E. coli. These proteins have a nuclear 
or mitochondrial subcellular location in eukaryotes. The exact 
molecular functions of these proteins is not clear, however 
yeast ABC1 suppresses a cytochrome b mRNA translation defect 
and is essential for the electron transfer in the bc 1 complex 
and E. coli AarF is required for ubiquinone production. 
It has been suggested that members of the ABC1 family are 
novel chaperonins. These proteins are unrelated to the ABC 
transporter proteins.
 Score = 78.0 bits (193),  Expect = 5e-17
&gt;gnl|CDD|235310 PRK04750, ubiB, putative ubiquinone biosynthesis protein UbiB; 
Reviewed.
 Score = 65.3 bits (160),  Expect = 2e-11
&gt;gnl|CDD|240159 cd05120, APH_ChoK_like, Aminoglycoside 3'-phosphotransferase 
(APH) and Choline Kinase (ChoK) family. The APH/ChoK family 
is part of a larger superfamily that includes the catalytic 
domains of other kinases, such as the typical serine/threonine/tyrosine 
protein kinases (PKs), RIO kinases, actin-fragmin 
kinase (AFK), and phosphoinositide 3-kinase (PI3K). The family 
is composed of APH, ChoK, ethanolamine kinase (ETNK), macrolide 
2'-phosphotransferase (MPH2'), an unusual homoserine 
kinase, and uncharacterized proteins with similarity to the 
N-terminal domain of acyl-CoA dehydrogenase 10 (ACAD10). The 
members of this family catalyze the transfer of the gamma-phosphoryl 
group from ATP (or CTP) to small molecule substrates 
such as aminoglycosides, macrolides, choline, ethanolamine, 
and homoserine. Phosphorylation of the antibiotics, aminoglycosides 
and macrolides, leads to their inactivation and 
to bacterial antibiotic resistance. Phosphorylation of choline, 
ethanolamine, and homoserine serves as precursors to the 
synthesis of important biological compounds, such as the major 
phospholipids, phosphatidylcholine and phosphatidylethanolamine 
and the amino acids, threonine, methionine, and isoleucine.
 Score = 48.9 bits (117),  Expect = 4e-07
</t>
  </si>
  <si>
    <t xml:space="preserve">&gt;ref|XP_002957797.1| hypothetical protein VOLCADRAFT_107815 [Volvox carteri f. nagariensis]
 gb|EFJ41125.1| hypothetical protein VOLCADRAFT_107815 [Volvox carteri f. nagariensis]
 Score =   818 bits (2114),  Expect = 0.0, Method: Compositional matrix adjust.
&gt;ref|XP_001693677.1| predicted protein [Chlamydomonas reinhardtii]
 gb|EDP08931.1| predicted protein [Chlamydomonas reinhardtii]
 Score =   702 bits (1813),  Expect = 0.0, Method: Compositional matrix adjust.
&gt;ref|XP_005847880.1| hypothetical protein CHLNCDRAFT_57703 [Chlorella variabilis]
 gb|EFN55778.1| hypothetical protein CHLNCDRAFT_57703 [Chlorella variabilis]
 Score =   629 bits (1621),  Expect = 0.0, Method: Compositional matrix adjust.
&gt;ref|XP_005650927.1| ABC1-domain-containing protein, partial [Coccomyxa subellipsoidea 
C-169]
 gb|EIE26383.1| ABC1-domain-containing protein, partial [Coccomyxa subellipsoidea 
C-169]
 Score =   571 bits (1472),  Expect = 0.0, Method: Compositional matrix adjust.
&gt;ref|YP_007141982.1| ABC-1 domain-containing protein [Crinalium epipsammum PCC 9333]
 ref|WP_015202593.1| ABC-1 domain-containing protein [Crinalium epipsammum]
 gb|AFZ12472.1| ABC-1 domain-containing protein [Crinalium epipsammum PCC 9333]
 Score =   475 bits (1222),  Expect = 6e-151, Method: Compositional matrix adjust.
</t>
  </si>
  <si>
    <t xml:space="preserve">&gt;gnl|CDD|223733 COG0661, AarF, Predicted unusual protein kinase [General function 
prediction only].
 Score =   428 bits (1103),  Expect = 1e-138
&gt;gnl|CDD|233667 TIGR01982, UbiB, 2-polyprenylphenol 6-hydroxylase.  This model 
represents the enzyme (UbiB) which catalyzes the first hydroxylation 
step in the ubiquinone biosynthetic pathway in bacteria. 
It is believed that the reaction is 2-polyprenylphenol 
-&gt; 6-hydroxy-2-polyprenylphenol. This model finds hits primarily 
in the proteobacteria. The gene is also known as AarF 
in certain species [Biosynthesis of cofactors, prosthetic 
groups, and carriers, Menaquinone and ubiquinone].
 Score =   305 bits (783),  Expect = 2e-93
&gt;gnl|CDD|235310 PRK04750, ubiB, putative ubiquinone biosynthesis protein UbiB; 
Reviewed.
 Score =   206 bits (526),  Expect = 3e-57
&gt;gnl|CDD|111949 pfam03109, ABC1, ABC1 family.  This family includes ABC1 from 
yeast and AarF from E. coli. These proteins have a nuclear 
or mitochondrial subcellular location in eukaryotes. The exact 
molecular functions of these proteins is not clear, however 
yeast ABC1 suppresses a cytochrome b mRNA translation defect 
and is essential for the electron transfer in the bc 1 complex 
and E. coli AarF is required for ubiquinone production. 
It has been suggested that members of the ABC1 family are 
novel chaperonins. These proteins are unrelated to the ABC 
transporter proteins.
 Score =   141 bits (358),  Expect = 7e-39
</t>
  </si>
  <si>
    <t xml:space="preserve">&gt;ref|XP_002947022.1| hypothetical protein VOLCADRAFT_103251 [Volvox carteri f. nagariensis]
 gb|EFJ52248.1| hypothetical protein VOLCADRAFT_103251 [Volvox carteri f. nagariensis]
 Score =   227 bits (578),  Expect = 3e-67, Method: Compositional matrix adjust.
&gt;ref|XP_005847039.1| hypothetical protein CHLNCDRAFT_58041 [Chlorella variabilis]
 gb|EFN54937.1| hypothetical protein CHLNCDRAFT_58041 [Chlorella variabilis]
 Score =   122 bits (305),  Expect = 2e-30, Method: Compositional matrix adjust.
&gt;ref|XP_007038874.1| VIRB2-interacting protein 2 [Theobroma cacao]
 gb|EOY23375.1| VIRB2-interacting protein 2 [Theobroma cacao]
 Score =   101 bits (251),  Expect = 2e-22, Method: Compositional matrix adjust.
&gt;ref|XP_005646533.1| Reticulon-domain-containing protein [Coccomyxa subellipsoidea 
C-169]
 gb|EIE21989.1| Reticulon-domain-containing protein [Coccomyxa subellipsoidea 
C-169]
 Score =   102 bits (254),  Expect = 1e-21, Method: Compositional matrix adjust.
&gt;ref|XP_006476478.1| PREDICTED: reticulon-like protein B2-like [Citrus sinensis]
 Score = 98.6 bits (244),  Expect = 1e-21, Method: Compositional matrix adjust.
</t>
  </si>
  <si>
    <t xml:space="preserve">&gt;gnl|CDD|217046 pfam02453, Reticulon, Reticulon.  Reticulon, also know as neuroendocrine-specific 
protein (NSP), is a protein of unknown 
function which associates with the endoplasmic reticulum. This 
family represents the C-terminal domain of the three reticulon 
isoforms and their homologues.
 Score =   113 bits (286),  Expect = 2e-31
&gt;gnl|CDD|188455 TIGR03940, PGA_PgaD, poly-beta-1,6-N-acetyl-D-glucosamine biosynthesis 
protein PgaD.  Members of this protein family are 
PgaD, essential to the production of poly-beta-1,6-N-acetyl-D-glucosamine 
(PGA). This cytoplasmic membrane protein appears 
to be an auxiliary subunit to the PGA synthase, PgaC (TIGR03937) 
[Cell envelope, Biosynthesis and degradation of surface 
polysaccharides and lipopolysaccharides].
 Score = 30.4 bits (69),  Expect = 0.18
&gt;gnl|CDD|235674 PRK06019, PRK06019, phosphoribosylaminoimidazole carboxylase 
ATPase subunit; Reviewed.
 Score = 30.1 bits (69),  Expect = 0.39
&gt;gnl|CDD|222892 PHA02586, 68, prohead core protein; Provisional.
 Score = 28.5 bits (64),  Expect = 0.72
&gt;gnl|CDD|148916 pfam07564, DUF1542, Domain of Unknown Function (DUF1542).  This 
domain is found in several cell surface proteins. Some are 
involved in antibiotic resistance and/or cellular adhesion.
 Score = 26.8 bits (60),  Expect = 0.92
</t>
  </si>
  <si>
    <t xml:space="preserve">&gt;ref|XP_001700727.1| calcium-transporting ATPase, endoplasmic reticulum-type [Chlamydomonas 
reinhardtii]
 gb|EDP06981.1| calcium-transporting ATPase, endoplasmic reticulum-type [Chlamydomonas 
reinhardtii]
 Score =  2108 bits (5461),  Expect = 0.0, Method: Compositional matrix adjust.
&gt;ref|XP_002958852.1| hypothetical protein VOLCADRAFT_84661 [Volvox carteri f. nagariensis]
 gb|EFJ40103.1| hypothetical protein VOLCADRAFT_84661 [Volvox carteri f. nagariensis]
 Score =  1816 bits (4705),  Expect = 0.0, Method: Compositional matrix adjust.
&gt;ref|XP_005847889.1| hypothetical protein CHLNCDRAFT_145247 [Chlorella variabilis]
 gb|EFN55787.1| hypothetical protein CHLNCDRAFT_145247 [Chlorella variabilis]
 Score =  1293 bits (3345),  Expect = 0.0, Method: Compositional matrix adjust.
&gt;ref|XP_005652084.1| endoplasmic reticulum-type calcium-transporting ATPase [Coccomyxa 
subellipsoidea C-169]
 gb|EIE27540.1| endoplasmic reticulum-type calcium-transporting ATPase [Coccomyxa 
subellipsoidea C-169]
 Score =  1268 bits (3281),  Expect = 0.0, Method: Compositional matrix adjust.
&gt;ref|XP_002974690.1| hypothetical protein SELMODRAFT_102055 [Selaginella moellendorffii]
 gb|EFJ24210.1| hypothetical protein SELMODRAFT_102055 [Selaginella moellendorffii]
 Score =  1248 bits (3228),  Expect = 0.0, Method: Compositional matrix adjust.
</t>
  </si>
  <si>
    <t xml:space="preserve">&gt;gnl|CDD|233277 TIGR01116, ATPase-IIA1_Ca, sarco/endoplasmic reticulum calcium-translocating 
P-type ATPase.  This model describes the P-type 
ATPase responsible for translocating calcium ions across 
the endoplasmic reticulum membrane of eukaryotes , and is of 
particular importance in the sarcoplasmic reticulum of skeletal 
and cardiac muscle in vertebrates. These pumps transfer 
Ca2+ from the cytoplasm to the lumen of the endoplasmic reticulum. 
In humans and mice, at least, there are multiple isoforms 
of the SERCA pump with overlapping but not redundant 
functions. Defects in SERCA isoforms are associated with diseases 
in humans. The calcium P-type ATPases have been characterized 
as Type IIA based on a phylogenetic analysis which distinguishes 
this group from the Type IIB PMCA calcium pump 
modelled by TIGR01517. A separate analysis divides Type IIA 
into sub-types, SERCA and PMR1 the latter of which is modelled 
by TIGR01522 [Transport and binding proteins, Cations and 
iron carrying compounds].
 Score =  1240 bits (3209),  Expect = 0.0
&gt;gnl|CDD|223550 COG0474, MgtA, Cation transport ATPase [Inorganic ion transport 
and metabolism].
 Score =   742 bits (1917),  Expect = 0.0
&gt;gnl|CDD|130585 TIGR01522, ATPase-IIA2_Ca, golgi membrane calcium-translocating 
P-type ATPase.  This model describes the P-type ATPase responsible 
for translocating calcium ions across the golgi membrane 
of fungi and animals , and is of particular importance 
in the sarcoplasmic reticulum of skeletal and cardiac muscle 
in vertebrates. The calcium P-type ATPases have been characterized 
as Type IIA based on a phylogenetic analysis which 
distinguishes this group from the Type IIB PMCA calcium pump 
modelled by TIGR01517. A separate analysis divides Type IIA 
into sub-types, SERCA and PMR1 the former of which is modelled 
by TIGR01116.
 Score =   562 bits (1451),  Expect = 0.0
&gt;gnl|CDD|188151 TIGR01517, ATPase-IIB_Ca, plasma-membrane calcium-translocating 
P-type ATPase.  This model describes the P-type ATPase responsible 
for translocating calcium ions across the plasma membrane 
of eukaryotes , out of the cell. In some organisms, 
this type of pump may also be found in vacuolar membranes. In 
humans and mice, at least, there are multiple isoforms of 
the PMCA pump with overlapping but not redundant functions. 
Accordingly, there are no human diseases linked to PMCA defects, 
although alterations of PMCA function do elicit physiological 
effects. The calcium P-type ATPases have been characterized 
as Type IIB based on a phylogenetic analysis which distinguishes 
this group from the Type IIA SERCA calcium pump. 
A separate analysis divides Type IIA into sub-types (SERCA 
and PMR1) which are modelled by TIGR01116 and TIGR01522. This 
model is well separated from those.
 Score =   475 bits (1223),  Expect = 3e-150
&gt;gnl|CDD|233438 TIGR01494, ATPase_P-type, ATPase, P-type (transporting), HAD 
superfamily, subfamily IC.  The P-type ATPases are a large family 
of trans-membrane transporters acting on charged substances. 
The distinguishing feature of the family is the formation 
of a phosphorylated intermediate (aspartyl-phosphate) during 
the course of the reaction. Another common name for these 
enzymes is the E1-E2 ATPases based on the two isolable conformations: 
E1 (unphosphorylated) and E2 (phosphorylated). 
Generally, P-type ATPases consist of only a single subunit 
encompassing the ATPase and ion translocation pathway, however, 
in the case of the potassium (TIGR01497) and sodium/potassium 
(TIGR01106) varieties, these functions are split between 
two subunits. Additional small regulatory or stabilizing 
subunits may also exist in some forms. P-type ATPases are nearly 
ubiquitous in life and are found in numerous copies in 
higher organisms (at least 45 in Arabidopsis thaliana, for instance 
). Phylogenetic analyses have revealed that the P-type 
ATPase subfamily is divided up into groups based on substrate 
specificities and this is represented in the various subfamily 
and equivalog models that have been made: IA (K+) TIGR01497, 
IB (heavy metals) TIGR01525, IIA1 (SERCA-type Ca++) 
TIGR01116, IIA2 (PMR1-type Ca++) TIGR01522, IIB (PMCA-type 
Ca++) TIGR01517, IIC (Na+/K+, H+/K+ antiporters) TIGR01106, 
IID (fungal-type Na+ and K+) TIGR01523, IIIA (H+) TIGR01647, 
IIIB (Mg++) TIGR01524, IV (phospholipid, flippase) TIGR01652 
and V (unknown specificity) TIGR01657. The crystal structure 
of one calcium-pumping ATPase and an analysis of the fold 
of the catalytic domain of the P-type ATPases have been published. 
These reveal that the catalytic core of these enzymes 
is a haloacid dehalogenase(HAD)-type aspartate-nucleophile 
hydrolase. The location of the ATP-binding loop in between 
the first and second HAD conserved catalytic motifs defines 
these enzymes as members of subfamily I of the HAD superfamily 
(see also TIGR01493, TIGR01509, TIGR01549, TIGR01544 and 
TIGR01545). Based on these classifications, the P-type ATPase 
_superfamily_ corresponds to the IC subfamily of the HAD superfamily.
 Score =   408 bits (1050),  Expect = 6e-130
</t>
  </si>
  <si>
    <t xml:space="preserve">&gt;ref|XP_001689618.1| protein disulfide isomerase [Chlamydomonas reinhardtii]
 gb|EDP09356.1| protein disulfide isomerase [Chlamydomonas reinhardtii]
 Score =   506 bits (1303),  Expect = 9e-180, Method: Compositional matrix adjust.
&gt;ref|XP_002955374.1| hypothetical protein VOLCADRAFT_106773 [Volvox carteri f. nagariensis]
 gb|EFJ43445.1| hypothetical protein VOLCADRAFT_106773 [Volvox carteri f. nagariensis]
 Score =   330 bits (846),  Expect = 1e-110, Method: Compositional matrix adjust.
&gt;ref|XP_005645557.1| thioredoxin-domain-containing protein [Coccomyxa subellipsoidea 
C-169]
 gb|EIE21013.1| thioredoxin-domain-containing protein [Coccomyxa subellipsoidea 
C-169]
 Score =   253 bits (646),  Expect = 3e-80, Method: Compositional matrix adjust.
&gt;ref|XP_005845323.1| hypothetical protein CHLNCDRAFT_137098 [Chlorella variabilis]
 gb|EFN53221.1| hypothetical protein CHLNCDRAFT_137098 [Chlorella variabilis]
 Score =   194 bits (493),  Expect = 8e-57, Method: Compositional matrix adjust.
&gt;ref|XP_004968698.1| PREDICTED: protein disulfide isomerase-like 2-2-like [Setaria 
italica]
 Score =   173 bits (439),  Expect = 4e-48, Method: Compositional matrix adjust.
</t>
  </si>
  <si>
    <t xml:space="preserve">&gt;gnl|CDD|239259 cd02961, PDI_a_family, Protein Disulfide Isomerase (PDIa) family, 
redox active TRX domains; composed of eukaryotic proteins 
involved in oxidative protein folding in the endoplasmic 
reticulum (ER) by acting as catalysts and folding assistants. 
Members of this family include PDI and PDI-related proteins 
like ERp72, ERp57 (or ERp60), ERp44, P5, PDIR, ERp46 and the 
transmembrane PDIs. PDI, ERp57, ERp72, P5, PDIR and ERp46 
are all oxidases, catalyzing the formation of disulfide bonds 
of newly synthesized polypeptides in the ER. They also exhibit 
reductase activity in acting as isomerases to correct 
any non-native disulfide bonds, as well as chaperone activity 
to prevent protein aggregation and facilitate the folding 
of newly synthesized proteins. These proteins usually contain 
multiple copies of a redox active TRX (a) domain containing 
a CXXC motif, and may also contain one or more redox inactive 
TRX-like (b) domains. Only one a domain is required for 
the oxidase function but multiple copies are necessary for the 
isomerase function. The different types of PDIs may show 
different substrate specificities and tissue-specific expression, 
or may be induced by stress. PDIs are in their reduced 
form at steady state and are oxidized to the active form by 
Ero1, which is localized in the ER through ERp44. Some members 
of this family also contain a DnaJ domain in addition to 
the redox active a domains; examples are ERdj5 and Pfj2. Also 
included in the family is the redox inactive N-terminal TRX-like 
domain of ERp29.
 Score =   140 bits (356),  Expect = 6e-42
&gt;gnl|CDD|200074 TIGR01126, pdi_dom, protein disulfide-isomerase domain.  This 
model describes a domain of eukaryotic protein disulfide isomerases, 
generally found in two copies. The high cutoff for 
total score reflects the expectation of finding both copies. 
The domain is similar to thioredoxin but the redox-active 
disulfide region motif is APWCGHCK [Protein fate, Protein folding 
and stabilization].
 Score =   135 bits (341),  Expect = 8e-40
&gt;gnl|CDD|239296 cd02998, PDI_a_ERp38, PDIa family, endoplasmic reticulum protein 
38 (ERp38) subfamily; composed of proteins similar to the 
P5-like protein first isolated from alfalfa, which contains 
two redox active TRX (a) domains at the N-terminus, like human 
P5, and a C-terminal domain with homology to the C-terminal 
domain of ERp29, unlike human P5. The cDNA clone of this 
protein (named G1) was isolated from an alfalfa cDNA library 
by screening with human protein disulfide isomerase (PDI) 
cDNA. The G1 protein is constitutively expressed in all major 
organs of the plant and its expression is induced by treatment 
with tunicamycin, indicating that it may be a glucose-regulated 
protein. The G1 homolog in the eukaryotic social amoeba 
Dictyostelium discoideum is also described as a P5-like 
protein, which is located in the endoplasmic reticulum (ER) 
despite the absence of an ER-retrieval signal. G1 homologs 
from Aspergillus niger and Neurospora crassa have also been 
characterized, and are named TIGA and ERp38, respectively. 
Also included in the alignment is an atypical PDI from Leishmania 
donovani containing a single a domain, and the C-terminal 
a domain of a P5-like protein from Entamoeba histolytica.
 Score =   133 bits (337),  Expect = 4e-39
&gt;gnl|CDD|239299 cd03001, PDI_a_P5, PDIa family, P5 subfamily; composed of eukaryotic 
proteins similar to human P5, a PDI-related protein 
with a domain structure of aa'b (where a and a' are redox active 
TRX domains and b is a redox inactive TRX-like domain). 
Like PDI, P5 is located in the endoplasmic reticulum (ER) and 
displays both isomerase and chaperone activities, which are 
independent of each other. Compared to PDI, the isomerase 
and chaperone activities of P5 are lower. The first cysteine 
in the CXXC motif of both redox active domains in P5 is necessary 
for isomerase activity. The P5 gene was first isolated 
as an amplified gene from a hydroxyurea-resistant hamster 
cell line. The zebrafish P5 homolog has been implicated to 
play a critical role in establishing left/right asymmetries 
in the embryonic midline. Some members of this subfamily are 
P5-like proteins containing only one redox active TRX domain.
 Score =   122 bits (308),  Expect = 5e-35
&gt;gnl|CDD|215704 pfam00085, Thioredoxin, Thioredoxin.  Thioredoxins are small 
enzymes that participate in redox reactions, via the reversible 
oxidation of an active centre disulfide bond. Some members 
with only the active site are not separated from the noise.
 Score =   119 bits (300),  Expect = 1e-33
</t>
  </si>
  <si>
    <t xml:space="preserve">&gt;ref|XP_001696599.1| hypothetical protein CHLREDRAFT_126738 [Chlamydomonas reinhardtii]
 gb|EDP08576.1| predicted protein [Chlamydomonas reinhardtii]
 Score =   690 bits (1780),  Expect = 0.0, Method: Compositional matrix adjust.
&gt;ref|XP_002950151.1| hypothetical protein VOLCADRAFT_90465 [Volvox carteri f. nagariensis]
 gb|EFJ48819.1| hypothetical protein VOLCADRAFT_90465 [Volvox carteri f. nagariensis]
 Score =   524 bits (1349),  Expect = 0.0, Method: Compositional matrix adjust.
&gt;ref|XP_005848081.1| hypothetical protein CHLNCDRAFT_35272 [Chlorella variabilis]
 gb|EFN55979.1| hypothetical protein CHLNCDRAFT_35272 [Chlorella variabilis]
 Score =   383 bits (983),  Expect = 5e-128, Method: Compositional matrix adjust.
&gt;ref|XP_005652307.1| S-adenosyl-L-methionine-dependent methyltransferase [Coccomyxa 
subellipsoidea C-169]
 gb|EIE27763.1| S-adenosyl-L-methionine-dependent methyltransferase [Coccomyxa 
subellipsoidea C-169]
 Score =   358 bits (919),  Expect = 5e-119, Method: Compositional matrix adjust.
&gt;ref|XP_002968820.1| hypothetical protein SELMODRAFT_90177 [Selaginella moellendorffii]
 ref|XP_002974152.1| hypothetical protein SELMODRAFT_100528 [Selaginella moellendorffii]
 gb|EFJ25107.1| hypothetical protein SELMODRAFT_100528 [Selaginella moellendorffii]
 gb|EFJ29936.1| hypothetical protein SELMODRAFT_90177 [Selaginella moellendorffii]
 Score =   288 bits (736),  Expect = 1e-91, Method: Compositional matrix adjust.
</t>
  </si>
  <si>
    <t xml:space="preserve">&gt;gnl|CDD|233645 TIGR01934, MenG_MenH_UbiE, ubiquinone/menaquinone biosynthesis 
methyltransferases.  This model represents a family of methyltransferases 
involved in the biosynthesis of menaquinone 
and ubiqinone. Some members such as the UbiE enzyme from E. 
coli are believed to act in both pathways, while others may 
act in only the menaquinone pathway. These methyltransferases 
are members of the UbiE/CoQ family of methyltransferases (pfam01209) 
which also contains ubiquinone methyltransferases 
and other methyltransferases. Members of this clade include 
a wide distribution of bacteria and eukaryotes, but no archaea. 
An outgroup for this clade is provided by the phosphatidylethanolamine 
methyltransferase (EC 2.1.1.17) from Rhodobacter 
sphaeroides. Note that a number of non-orthologous genes 
which are members of pfam03737 have been erroneously annotated 
as MenG methyltransferases [Biosynthesis of cofactors, 
prosthetic groups, and carriers, Menaquinone and ubiquinone].
 Score = 73.1 bits (180),  Expect = 3e-15
&gt;gnl|CDD|225136 COG2226, UbiE, Methylase involved in ubiquinone/menaquinone biosynthesis 
[Coenzyme metabolism].
 Score = 72.7 bits (179),  Expect = 3e-15
&gt;gnl|CDD|219759 pfam08241, Methyltransf_11, Methyltransferase domain.  Members 
of this family are SAM dependent methyltransferases.
 Score = 66.1 bits (162),  Expect = 9e-14
&gt;gnl|CDD|234689 PRK00216, ubiE, ubiquinone/menaquinone biosynthesis methyltransferase; 
Reviewed.
 Score = 68.3 bits (168),  Expect = 1e-13
&gt;gnl|CDD|219760 pfam08242, Methyltransf_12, Methyltransferase domain.  Members 
of this family are SAM dependent methyltransferases.
 Score = 58.5 bits (142),  Expect = 4e-11
</t>
  </si>
  <si>
    <t xml:space="preserve">&gt;ref|XP_005848593.1| hypothetical protein CHLNCDRAFT_57462 [Chlorella variabilis]
 gb|EFN56491.1| hypothetical protein CHLNCDRAFT_57462 [Chlorella variabilis]
 Score =   215 bits (548),  Expect = 3e-58, Method: Compositional matrix adjust.
&gt;ref|XP_005643115.1| alpha/beta-hydrolase [Coccomyxa subellipsoidea C-169]
 gb|EIE18571.1| alpha/beta-hydrolase [Coccomyxa subellipsoidea C-169]
 Score =   175 bits (443),  Expect = 3e-46, Method: Compositional matrix adjust.
&gt;ref|XP_002954346.1| hypothetical protein VOLCADRAFT_95177 [Volvox carteri f. nagariensis]
 gb|EFJ44496.1| hypothetical protein VOLCADRAFT_95177 [Volvox carteri f. nagariensis]
 Score =   160 bits (405),  Expect = 4e-40, Method: Compositional matrix adjust.
&gt;ref|YP_002994854.1| carboxylesterase, alpha/beta hydrolase superfamily [Thermococcus 
sibiricus MM 739]
 ref|WP_015849722.1| carboxylesterase, alpha/beta hydrolase superfamily [Thermococcus 
sibiricus]
 gb|ACS90505.1| Predicted carboxylesterase, alpha/beta hydrolase superfamily 
[Thermococcus sibiricus MM 739]
 Score =   135 bits (340),  Expect = 4e-32, Method: Compositional matrix adjust.
&gt;ref|XP_005704369.1| alpha/beta hydrolase domain-containing protein [Galdieria sulphuraria]
 gb|EME27849.1| alpha/beta hydrolase domain-containing protein [Galdieria sulphuraria]
 Score =   134 bits (336),  Expect = 2e-29, Method: Compositional matrix adjust.
</t>
  </si>
  <si>
    <t xml:space="preserve">&gt;gnl|CDD|223669 COG0596, MhpC, Predicted hydrolases or acyltransferases (alpha/beta 
hydrolase superfamily) [General function prediction only].
 Score = 92.8 bits (229),  Expect = 6e-21
&gt;gnl|CDD|201306 pfam00561, Abhydrolase_1, alpha/beta hydrolase fold.  This catalytic 
domain is found in a very wide range of enzymes.
 Score = 75.6 bits (186),  Expect = 1e-15
&gt;gnl|CDD|221720 pfam12697, Abhydrolase_6, Alpha/beta hydrolase family.  This 
family contains alpha/beta hydrolase enzymes of diverse specificity.
 Score = 61.7 bits (150),  Expect = 3e-11
&gt;gnl|CDD|225176 COG2267, PldB, Lysophospholipase [Lipid metabolism].
 Score = 59.3 bits (144),  Expect = 8e-10
&gt;gnl|CDD|184875 PRK14875, PRK14875, acetoin dehydrogenase E2 subunit dihydrolipoyllysine-residue 
acetyltransferase; Provisional.
 Score = 59.2 bits (144),  Expect = 1e-09
</t>
  </si>
  <si>
    <t xml:space="preserve">&gt;ref|XP_001690557.1| hypothetical protein CHLREDRAFT_99858 [Chlamydomonas reinhardtii]
 gb|EDP05816.1| predicted protein [Chlamydomonas reinhardtii]
 Score =   631 bits (1627),  Expect = 0.0, Method: Compositional matrix adjust.
&gt;dbj|BAJ91320.1| predicted protein [Hordeum vulgare subsp. vulgare]
 Score =   596 bits (1537),  Expect = 0.0, Method: Compositional matrix adjust.
&gt;ref|XP_002946419.1| hypothetical protein VOLCADRAFT_55917 [Volvox carteri f. nagariensis]
 gb|EFJ52346.1| hypothetical protein VOLCADRAFT_55917 [Volvox carteri f. nagariensis]
 Score =   590 bits (1522),  Expect = 0.0, Method: Compositional matrix adjust.
&gt;ref|XP_003565605.1| PREDICTED: ABC transporter D family member 2, chloroplastic-like 
[Brachypodium distachyon]
 Score =   585 bits (1507),  Expect = 0.0, Method: Compositional matrix adjust.
&gt;gb|AFW80408.1| hypothetical protein ZEAMMB73_360015 [Zea mays]
 Score =   585 bits (1508),  Expect = 0.0, Method: Compositional matrix adjust.
</t>
  </si>
  <si>
    <t xml:space="preserve">&gt;gnl|CDD|226646 COG4178, COG4178, ABC-type uncharacterized transport system, 
permease and ATPase components [General function prediction 
only].
 Score =   280 bits (718),  Expect = 1e-83
&gt;gnl|CDD|219046 pfam06472, ABC_membrane_2, ABC transporter transmembrane region 
2.  This domain covers the transmembrane of a small family 
of ABC transporters and shares sequence similarity with pfam00664. 
Mutations in this domain in human ABCD3 (PMP70) are 
believed responsible for Zellweger Syndrome-2; mutations in 
human ABCD1 (ALD) are responsible for recessive X-linked adrenoleukodystrophy. 
A Saccharomyces cerevisiae homolog is involved 
in the import of long-chain fatty acids.
 Score =   189 bits (483),  Expect = 1e-54
&gt;gnl|CDD|233206 TIGR00954, 3a01203, Peroxysomal Fatty Acyl CoA Transporter (FAT) 
Family protei.  [Transport and binding proteins, Carbohydrates, 
organic alcohols, and acids].
 Score =   152 bits (387),  Expect = 4e-39
&gt;gnl|CDD|213190 cd03223, ABCD_peroxisomal_ALDP, ATP-binding cassette domain of 
peroxisomal transporter, subfamily D.  Peroxisomal ATP-binding 
cassette transporter (Pat) is involved in the import of 
very long-chain fatty acids (VLCFA) into the peroxisome. The 
peroxisomal membrane forms a permeability barrier for a wide 
variety of metabolites required for and formed during fatty 
acid beta-oxidation. To communicate with the cytoplasm and 
mitochondria, peroxisomes need dedicated proteins to transport 
such hydrophilic molecules across their membranes. X-linked 
adrenoleukodystrophy (X-ALD) is caused by mutations in 
the ALD gene, which encodes ALDP (adrenoleukodystrophy protein 
), a peroxisomal integral membrane protein that is a member 
of the ATP-binding cassette (ABC) transporter protein family. 
The disease is characterized by a striking and unpredictable 
variation in phenotypic expression. Phenotypes include 
the rapidly progressive childhood cerebral form (CCALD), the 
milder adult form, adrenomyeloneuropathy (AMN), and variants 
without neurologic involvement (i.e. asymptomatic).
 Score =   118 bits (298),  Expect = 2e-30
&gt;gnl|CDD|224056 COG1133, SbmA, ABC-type long-chain fatty acid transport system, 
fused permease and ATPase components [Lipid metabolism].
 Score = 86.4 bits (214),  Expect = 4e-18
</t>
  </si>
  <si>
    <t xml:space="preserve">&gt;ref|XP_001702810.1| predicted protein [Chlamydomonas reinhardtii]
 gb|EDO96855.1| predicted protein [Chlamydomonas reinhardtii]
 Score =   634 bits (1635),  Expect = 0.0, Method: Compositional matrix adjust.
&gt;ref|XP_002946343.1| hypothetical protein VOLCADRAFT_86525 [Volvox carteri f. nagariensis]
 gb|EFJ52270.1| hypothetical protein VOLCADRAFT_86525 [Volvox carteri f. nagariensis]
 Score =   509 bits (1310),  Expect = 2e-166, Method: Compositional matrix adjust.
&gt;ref|XP_005651642.1| hypothetical protein COCSUDRAFT_45729 [Coccomyxa subellipsoidea 
C-169]
 gb|EIE27098.1| hypothetical protein COCSUDRAFT_45729 [Coccomyxa subellipsoidea 
C-169]
 Score =   194 bits (492),  Expect = 1e-49, Method: Compositional matrix adjust.
&gt;ref|XP_005845639.1| hypothetical protein CHLNCDRAFT_136649 [Chlorella variabilis]
 gb|EFN53537.1| hypothetical protein CHLNCDRAFT_136649 [Chlorella variabilis]
 Score = 83.6 bits (205),  Expect = 1e-13, Method: Compositional matrix adjust.
&gt;ref|XP_006846799.1| hypothetical protein AMTR_s00148p00064940 [Amborella trichopoda]
 gb|ERN08380.1| hypothetical protein AMTR_s00148p00064940 [Amborella trichopoda]
 Score = 76.6 bits (187),  Expect = 2e-11, Method: Compositional matrix adjust.
</t>
  </si>
  <si>
    <t xml:space="preserve">&gt;gnl|CDD|175973 cd00030, C2, C2 domain.  The C2 domain was first identified in 
PKC.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
 Score = 73.3 bits (180),  Expect = 2e-15
&gt;gnl|CDD|214577 smart00239, C2, Protein kinase C conserved region 2 (CalB).  
Ca2+-binding motif present in phospholipases, protein kinases 
C, and synaptotagmins (among others). Some do not appear to 
contain Ca2+-binding sites. Particular C2s appear to bind 
phospholipids, inositol polyphosphates, and intracellular proteins. 
Unusual occurrence in perforin. Synaptotagmin and PLC 
C2s are permuted in sequence with respect to N- and C-terminal 
beta strands. SMART detects C2 domains using one or both 
of two profiles.
 Score = 60.2 bits (146),  Expect = 6e-11
&gt;gnl|CDD|176001 cd04036, C2_cPLA2, C2 domain present in cytosolic PhosphoLipase 
A2 (cPLA2).  A single copy of the C2 domain is present in 
cPLA2 which releases arachidonic acid from membranes initiating 
the biosynthesis of potent inflammatory mediators such 
as prostaglandins, leukotrienes, and platelet-activating factor.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 Members of this cd have a type-II topology.
 Score = 56.1 bits (136),  Expect = 2e-09
&gt;gnl|CDD|215765 pfam00168, C2, C2 domain.  
 Score = 55.4 bits (134),  Expect = 2e-09
&gt;gnl|CDD|175998 cd04032, C2_Perforin, C2 domain of Perforin.  Perforin contains 
a single copy of a C2 domain in its C-terminus and plays 
a role in lymphocyte-mediated cytotoxicity.  Mutations in perforin 
leads to familial hemophagocytic lymphohistiocytosis 
type 2.  The function of perforin is calcium dependent and the 
C2 domain is thought to confer this binding to target cell 
membranes.  C2 domains fold into an 8-standed beta-sandwich 
that can adopt 2 structural arrangements: Type I and Type 
II, distinguished by a circular permutation involving their 
N- and C-terminal beta strands. Many C2 domains are Ca2+-dependent 
membrane-targeting modules that bind a wide variety of 
substances including bind phospholipids, inositol polyphosphates, 
and intracellular proteins.  Most C2 domain proteins 
are either signal transduction enzymes that contain a single 
C2 domain, such as protein kinase C, or membrane trafficking 
proteins which contain at least two C2 domains, such as synaptotagmin 
1.  However, there are a few exceptions to this 
including RIM isoforms and some splice variants of piccolo/aczonin 
and intersectin which only have a single C2 domain. 
 C2 domains with a calcium binding region have negatively charged 
residues, primarily aspartates, that serve as ligands 
for calcium ions.
 Score = 48.4 bits (116),  Expect = 5e-07
</t>
  </si>
  <si>
    <t xml:space="preserve">&gt;ref|XP_001692407.1| glutamyl-trna reductase [Chlamydomonas reinhardtii]
 gb|AAG41962.1|AF305613_1 glutamyl-tRNA reductase precursor [Chlamydomonas reinhardtii]
 gb|EDP03885.1| glutamyl-trna reductase [Chlamydomonas reinhardtii]
 Score =  1068 bits (2762),  Expect = 0.0, Method: Compositional matrix adjust.
&gt;ref|XP_002951823.1| hypothetical protein VOLCADRAFT_81610 [Volvox carteri f. nagariensis]
 gb|EFJ47274.1| hypothetical protein VOLCADRAFT_81610 [Volvox carteri f. nagariensis]
 Score =   944 bits (2441),  Expect = 0.0, Method: Compositional matrix adjust.
&gt;ref|XP_005648745.1| glutamyl-tRNA reductase precursor [Coccomyxa subellipsoidea C-169]
 gb|EIE24201.1| glutamyl-tRNA reductase precursor [Coccomyxa subellipsoidea C-169]
 Score =   727 bits (1876),  Expect = 0.0, Method: Compositional matrix adjust.
&gt;ref|XP_003061420.1| glutamyl-tRNA reductase chloroplast precursor [Micromonas pusilla 
CCMP1545]
 gb|EEH54050.1| glutamyl-tRNA reductase chloroplast precursor [Micromonas pusilla 
CCMP1545]
 Score =   586 bits (1510),  Expect = 0.0, Method: Compositional matrix adjust.
&gt;ref|XP_002509339.1| glutamyl-tRNA reductase [Micromonas sp. RCC299]
 gb|ACO70597.1| glutamyl-tRNA reductase [Micromonas sp. RCC299]
 Score =   578 bits (1491),  Expect = 0.0, Method: Compositional matrix adjust.
</t>
  </si>
  <si>
    <t xml:space="preserve">&gt;gnl|CDD|215101 PLN00203, PLN00203, glutamyl-tRNA reductase.
 Score =   819 bits (2118),  Expect = 0.0
&gt;gnl|CDD|234592 PRK00045, hemA, glutamyl-tRNA reductase; Reviewed.
 Score =   476 bits (1227),  Expect = 2e-164
&gt;gnl|CDD|223450 COG0373, HemA, Glutamyl-tRNA reductase [Coenzyme metabolism].
 Score =   384 bits (989),  Expect = 7e-129
&gt;gnl|CDD|133452 cd05213, NAD_bind_Glutamyl_tRNA_reduct, NADP-binding domain of 
glutamyl-tRNA reductase.  Glutamyl-tRNA reductase catalyzes 
the conversion of glutamyl-tRNA to glutamate-1-semialdehyde, 
initiating the synthesis of tetrapyrrole. Whereas tRNAs are 
generally associated with peptide bond formation in protein 
translation, here the tRNA activates glutamate in the initiation 
of tetrapyrrole biosynthesis in archaea, plants and 
many bacteria. In the first step, activated glutamate is reduced 
to glutamate-1-semi-aldehyde via the NADPH dependent glutamyl-tRNA 
reductase. Glutamyl-tRNA reductase forms a V-shaped 
dimer. Each monomer has 3 domains: an N-terminal catalytic 
domain, a classic nucleotide binding domain, and a C-terminal 
dimerization domain. Although the representative structure 
1GPJ lacks a bound NADPH, a theoretical binding pocket has 
been described. (PMID 11172694). Amino acid dehydrogenase 
(DH)-like NAD(P)-binding domains are members of the Rossmann 
fold superfamily and include glutamate, leucine, and phenylalanine 
DHs, methylene tetrahydrofolate DH, methylene-tetrahydromethanopterin 
DH, methylene-tetrahydropholate DH/cyclohydrolase, 
Shikimate DH-like proteins, malate oxidoreductases, 
and glutamyl tRNA reductase. Amino acid DHs catalyze the deamination 
of amino acids to keto acids with NAD(P)+ as a cofactor. 
The NAD(P)-binding Rossmann fold superfamily includes 
a wide variety of protein families including NAD(P)- binding 
domains of alcohol DHs, tyrosine-dependent oxidoreductases, 
glyceraldehyde-3-phosphate DH, lactate/malate DHs, formate/glycerate 
DHs, siroheme synthases, 6-phosphogluconate DH, 
amino acid DHs, repressor rex, NAD-binding potassium channel 
 domain, CoA-binding, and ornithine cyclodeaminase-like domains. 
These domains have an alpha-beta-alpha configuration. 
NAD binding involves numerous hydrogen and van der Waals contacts.
 Score =   376 bits (969),  Expect = 3e-127
&gt;gnl|CDD|233242 TIGR01035, hemA, glutamyl-tRNA reductase.  This enzyme, together 
with glutamate-1-semialdehyde-2,1-aminomutase (TIGR00713), 
leads to the production of delta-amino-levulinic acid from 
Glu-tRNA [Biosynthesis of cofactors, prosthetic groups, and 
carriers, Heme, porphyrin, and cobalamin].
 Score =   365 bits (939),  Expect = 3e-121
</t>
  </si>
  <si>
    <t xml:space="preserve">&gt;ref|XP_001701593.1| serine hydroxymethyltransferase 2 [Chlamydomonas reinhardtii]
 gb|EDO97351.1| serine hydroxymethyltransferase 2 [Chlamydomonas reinhardtii]
 Score =   983 bits (2542),  Expect = 0.0, Method: Compositional matrix adjust.
&gt;ref|XP_002946621.1| serine hydroxymethyltransferase [Volvox carteri f. nagariensis]
 gb|EFJ52548.1| serine hydroxymethyltransferase [Volvox carteri f. nagariensis]
 Score =   900 bits (2325),  Expect = 0.0, Method: Compositional matrix adjust.
&gt;ref|XP_005852257.1| hypothetical protein CHLNCDRAFT_56614 [Chlorella variabilis]
 gb|EFN60155.1| hypothetical protein CHLNCDRAFT_56614 [Chlorella variabilis]
 Score =   773 bits (1997),  Expect = 0.0, Method: Compositional matrix adjust.
&gt;ref|XP_005649193.1| serine hydroxymethyltransferase 2 [Coccomyxa subellipsoidea C-169]
 gb|EIE24649.1| serine hydroxymethyltransferase 2 [Coccomyxa subellipsoidea C-169]
 Score =   719 bits (1856),  Expect = 0.0, Method: Compositional matrix adjust.
&gt;ref|XP_003062423.1| predicted protein [Micromonas pusilla CCMP1545]
 gb|EEH53242.1| predicted protein [Micromonas pusilla CCMP1545]
 Score =   692 bits (1787),  Expect = 0.0, Method: Compositional matrix adjust.
</t>
  </si>
  <si>
    <t xml:space="preserve">&gt;gnl|CDD|215639 PLN03226, PLN03226, serine hydroxymethyltransferase; Provisional.
 Score =   945 bits (2445),  Expect = 0.0
&gt;gnl|CDD|240264 PTZ00094, PTZ00094, serine hydroxymethyltransferase; Provisional.
 Score =   814 bits (2106),  Expect = 0.0
&gt;gnl|CDD|215153 PLN02271, PLN02271, serine hydroxymethyltransferase.
 Score =   725 bits (1873),  Expect = 0.0
&gt;gnl|CDD|189558 pfam00464, SHMT, Serine hydroxymethyltransferase.  
 Score =   629 bits (1625),  Expect = 0.0
&gt;gnl|CDD|99733 cd00378, SHMT, Serine-glycine hydroxymethyltransferase (SHMT). 
This family belongs to pyridoxal phosphate (PLP)-dependent 
aspartate aminotransferase superfamily (fold I). SHMT carries 
out interconversion of serine and glycine; it catalyzes the 
transfer of hydroxymethyl group of N5, N10-methylene tetrahydrofolate 
to glycine resulting in the formation of serine 
and tetrahydrofolate. Both eukaryotic and prokaryotic SHMT 
enzymes form tight obligate homodimers; the mammalian enzyme 
forms a homotetramer comprising four pyridoxal phosphate-bound 
active sites.
 Score =   609 bits (1572),  Expect = 0.0
</t>
  </si>
  <si>
    <t xml:space="preserve">&gt;ref|XP_001701557.1| alanine-glyoxylate transaminase [Chlamydomonas reinhardtii]
 gb|EDO97315.1| alanine-glyoxylate transaminase [Chlamydomonas reinhardtii]
 Score =   875 bits (2262),  Expect = 0.0, Method: Compositional matrix adjust.
&gt;ref|XP_002949266.1| hypothetical protein VOLCADRAFT_74092 [Volvox carteri f. nagariensis]
 gb|EFJ49759.1| hypothetical protein VOLCADRAFT_74092 [Volvox carteri f. nagariensis]
 Score =   736 bits (1899),  Expect = 0.0, Method: Compositional matrix adjust.
&gt;ref|XP_005648724.1| alanine-glyoxylate transaminase [Coccomyxa subellipsoidea C-169]
 gb|EIE24180.1| alanine-glyoxylate transaminase [Coccomyxa subellipsoidea C-169]
 Score =   588 bits (1515),  Expect = 0.0, Method: Compositional matrix adjust.
&gt;ref|XP_005851885.1| hypothetical protein CHLNCDRAFT_29321 [Chlorella variabilis]
 gb|EFN59783.1| hypothetical protein CHLNCDRAFT_29321 [Chlorella variabilis]
 Score =   550 bits (1416),  Expect = 0.0, Method: Compositional matrix adjust.
&gt;ref|XP_005852113.1| hypothetical protein CHLNCDRAFT_48400 [Chlorella variabilis]
 gb|EFN60011.1| hypothetical protein CHLNCDRAFT_48400 [Chlorella variabilis]
 Score =   530 bits (1365),  Expect = 0.0, Method: Compositional matrix adjust.
</t>
  </si>
  <si>
    <t xml:space="preserve">&gt;gnl|CDD|178031 PLN02409, PLN02409, serine--glyoxylate aminotransaminase.
 Score =   583 bits (1504),  Expect = 0.0
&gt;gnl|CDD|99744 cd06451, AGAT_like, Alanine-glyoxylate aminotransferase (AGAT) 
family. This family belongs to pyridoxal phosphate (PLP)-dependent 
aspartate aminotransferase superfamily (fold I). The 
major groups in this CD correspond to alanine-glyoxylate aminotransferase 
(AGAT), serine-glyoxylate aminotransferase (SGAT), 
and 3-hydroxykynurenine transaminase (HKT). AGAT is a 
homodimeric protein, which catalyses the transamination of 
glyoxylate to glycine, and SGAT converts serine and glyoxylate 
to hydroxypyruvate and glycine. HKT catalyzes the PLP-dependent 
transamination of 3-hydroxykynurenine, a potentially 
toxic metabolite of the kynurenine pathway.
 Score =   438 bits (1129),  Expect = 3e-152
&gt;gnl|CDD|223153 COG0075, COG0075, Serine-pyruvate aminotransferase/archaeal aspartate 
aminotransferase [Amino acid transport and metabolism].
 Score =   390 bits (1004),  Expect = 6e-133
&gt;gnl|CDD|213793 TIGR03301, PhnW-AepZ, 2-aminoethylphosphonate aminotransferase. 
 This family includes a number of 2-aminoethylphosphonate 
aminotransferases, some of which are indicated to operate in 
the catabolism of 2-aminoethylphosphonate (AEP) and others 
which are involved in the biosynthesis of the same compound. 
The catabolic enzyme (PhnW, ) is known to use pyruvate:alanine 
as the transfer partner and is modeled by the equivalog-level 
TIGR02326. The PhnW family is apparently a branch of 
a larger tree including genes (AepZ) adjacent to others responsible 
for the biosynthesis of phosphonoacetaldehyde. The identity 
of the transfer partner is unknown for these enzymes 
and considering the reversed flux compared to PhnW, it may 
very well be different.
 Score =   144 bits (366),  Expect = 3e-39
&gt;gnl|CDD|215829 pfam00266, Aminotran_5, Aminotransferase class-V.  This domain 
is found in amino transferases, and other enzymes including 
cysteine desulphurase EC:4.4.1.-.
 Score =   127 bits (321),  Expect = 5e-33
</t>
  </si>
  <si>
    <t>ref|XP_001692590.1| predicted protein [Chlamydomonas reinhardtii]
 gb|EDP04068.1| predicted protein [Chlamydomonas reinhardtii]
Length=305
 Score =   343 bits (880),  Expect = 3e-108; ref|XP_003082948.1| beta transducin-like protein HET-E2C*40 (ISS) [Ostreococcus tauri]
 emb|CAL56903.1| beta transducin-like protein HET-E2C*40 (ISS) [Ostreococcus tauri]
Length=633
 Score =   115 bits (287),  Expect = 2e-23 (5. Stelle)</t>
  </si>
  <si>
    <t xml:space="preserve">&gt;gnl|CDD|238121 cd00200, 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
 Score =   110 bits (278),  Expect = 8e-27
&gt;gnl|CDD|225201 COG2319, COG2319, FOG: WD40 repeat [General function prediction 
only].
 Score = 90.1 bits (222),  Expect = 3e-19
&gt;gnl|CDD|235906 PRK07003, PRK07003, DNA polymerase III subunits gamma and tau; 
Validated.
 Score = 83.0 bits (205),  Expect = 1e-16
&gt;gnl|CDD|237865 PRK14951, PRK14951, DNA polymerase III subunits gamma and tau; 
Provisional.
 Score = 75.9 bits (187),  Expect = 1e-14
&gt;gnl|CDD|237057 PRK12323, PRK12323, DNA polymerase III subunits gamma and tau; 
Provisional.
 Score = 76.1 bits (187),  Expect = 2e-14
</t>
  </si>
  <si>
    <t>ref|XP_001695943.1| methylmalonate semi-aldehyde dehydrogenase [Chlamydomonas reinhardtii]
 gb|EDP01280.1| methylmalonate semi-aldehyde dehydrogenase [Chlamydomonas reinhardtii]
Length=553
 Score =  1121 bits (2899),  Expect = 0.0</t>
  </si>
  <si>
    <t xml:space="preserve">&gt;gnl|CDD|143404 cd07085, ALDH_F6_MMSDH, Methylmalonate semialdehyde dehydrogenase 
and ALDH family members 6A1 and 6B2.  Methylmalonate semialdehyde 
dehydrogenase (MMSDH, EC=1.2.1.27) [acylating] from 
Bacillus subtilis is involved in valine metabolism and catalyses 
the NAD+- and CoA-dependent oxidation of methylmalonate 
semialdehyde into propionyl-CoA. Mitochondrial human MMSDH 
ALDH6A1 and Arabidopsis MMSDH ALDH6B2 are also present in 
this CD.
 Score =   868 bits (2245),  Expect = 0.0
&gt;gnl|CDD|130783 TIGR01722, MMSDH, methylmalonic acid semialdehyde dehydrogenase. 
 Involved in valine catabolism, methylmalonate-semialdehyde 
dehydrogenase catalyzes the irreversible NAD+- and CoA-dependent 
oxidative decarboxylation of methylmalonate semialdehyde 
to propionyl-CoA. Methylmalonate-semialdehyde dehydrogenase 
has been characterized in both prokaryotes and eukaryotes, 
functioning as a mammalian tetramer and a bacterial homodimer. 
Although similar in monomeric molecular mass and enzymatic 
activity, the N-terminal sequence in P.aeruginosa does 
not correspond with the N-terminal sequence predicted for 
rat liver. Sequence homology to a variety of prokaryotic and 
eukaryotic aldehyde dehydrogenases places MMSDH in the aldehyde 
dehydrogenase (NAD+) superfamily (pfam00171), making MMSDH's 
CoA requirement unique among known ALDHs. Methylmalonate 
semialdehyde dehydrogenase is closely related to betaine 
aldehyde dehydrogenase, 2-hydroxymuconic semialdehyde dehydrogenase, 
and class 1 and 2 aldehyde dehydrogenase. In Bacillus, 
a highly homologous protein to methylmalonic acid semialdehyde 
dehydrogenase, groups out from the main MMSDH clade with 
Listeria and Sulfolobus. This Bacillus protein has been 
suggested to be located in an iol operon and/or involved in 
myo-inositol catabolism, converting malonic semialdehyde to 
acetyl CoA ad CO2. The preceeding enzymes responsible for valine 
catabolism are present in Bacillus, Listeria, and Sulfolobus 
[Energy metabolism, Amino acids and amines].
 Score =   658 bits (1698),  Expect = 0.0
&gt;gnl|CDD|166060 PLN02419, PLN02419, methylmalonate-semialdehyde dehydrogenase 
[acylating].
 Score =   656 bits (1693),  Expect = 0.0
&gt;gnl|CDD|215767 pfam00171, Aldedh, 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
 Score =   464 bits (1196),  Expect = 8e-159
&gt;gnl|CDD|223944 COG1012, PutA, NAD-dependent aldehyde dehydrogenases [Energy 
production and conversion].
 Score =   441 bits (1136),  Expect = 1e-149
</t>
  </si>
  <si>
    <t>ref|XP_001695342.1| predicted protein [Chlamydomonas reinhardtii]
 gb|EDP01600.1| predicted protein [Chlamydomonas reinhardtii]
Length=701
 Score =  1417 bits (3668),  Expect = 0.0</t>
  </si>
  <si>
    <t xml:space="preserve">&gt;gnl|CDD|235334 PRK05035, PRK05035, electron transport complex protein RnfC; 
Provisional.
 Score = 46.9 bits (112),  Expect = 1e-05
&gt;gnl|CDD|236545 PRK09510, tolA, cell envelope integrity inner membrane protein 
TolA; Provisional.
 Score = 40.6 bits (95),  Expect = 0.001
&gt;gnl|CDD|225606 COG3064, TolA, Membrane protein involved in colicin uptake [Cell 
envelope biogenesis, outer membrane].
 Score = 39.5 bits (92),  Expect = 0.003
&gt;gnl|CDD|237110 PRK12472, PRK12472, hypothetical protein; Provisional.
 Score = 39.1 bits (91),  Expect = 0.004
&gt;gnl|CDD|237855 PRK14900, valS, valyl-tRNA synthetase; Provisional.
 Score = 37.3 bits (86),  Expect = 0.016
</t>
  </si>
  <si>
    <t>ref|XP_001702217.1| flagellar associated protein [Chlamydomonas reinhardtii]
 gb|EDO97148.1| flagellar associated protein [Chlamydomonas reinhardtii]
Length=180
 Score =   356 bits (913),  Expect = 5e-123</t>
  </si>
  <si>
    <t xml:space="preserve">&gt;gnl|CDD|223092 COG0013, AlaS, Alanyl-tRNA synthetase [Translation, ribosomal 
structure and biogenesis].
 Score = 31.5 bits (72),  Expect = 0.12
&gt;gnl|CDD|216013 pfam00591, Glycos_transf_3, Glycosyl transferase family, a/b 
domain.  This family includes anthranilate phosphoribosyltransferase 
(TrpD), thymidine phosphorylase. All these proteins 
can transfer a phosphorylated ribose substrate.
 Score = 28.8 bits (65),  Expect = 0.77
&gt;gnl|CDD|238557 cd01137, PsaA, Metal binding protein PsaA.  These proteins have 
been shown to function as initial receptors in ABC transport 
of Mn2+ and as surface adhesins in some eubacterial species. 
 They belong to the TroA superfamily of periplasmic metal 
binding proteins that share a distinct fold and ligand binding 
mechanism. A typical TroA protein is comprised of two 
globular subdomains connected by a single helix and can bind 
the metal ion in the cleft between these domains. In addition, 
these proteins sometimes have a low complexity region containing 
a metal-binding histidine-rich motif (repetitive HDH 
sequence).
 Score = 28.4 bits (64),  Expect = 0.98
&gt;gnl|CDD|236354 PRK08942, PRK08942, D,D-heptose 1,7-bisphosphate phosphatase; 
Validated.
 Score = 27.5 bits (62),  Expect = 1.6
&gt;gnl|CDD|238666 cd01370, KISc_KIP3_like, Kinesin motor domain, KIP3-like subgroup. 
The yeast kinesin KIP3 plays a role in positioning the 
mitotic spindle.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
 Score = 27.2 bits (61),  Expect = 2.2
</t>
  </si>
  <si>
    <t>ref|XP_002954407.1| hypothetical protein VOLCADRAFT_64703 [Volvox carteri f. nagariensis]
 gb|EFJ44557.1| hypothetical protein VOLCADRAFT_64703 [Volvox carteri f. nagariensis]
Length=448
 Score =   781 bits (2018),  Expect = 0.0;ref|XP_001694852.1| predicted protein [Chlamydomonas reinhardtii]
 gb|EDP02004.1| predicted protein [Chlamydomonas reinhardtii]
Length=493
 Score =   519 bits (1337),  Expect = 4e-172 (2. Stelle);ref|XP_004261220.1| molybdenum cofactor sulfurase, putative [Entamoeba invadens IP1]
 gb|ELP94449.1| molybdenum cofactor sulfurase, putative [Entamoeba invadens IP1]
Length=517
 Score =   378 bits (970),  Expect = 3e-117 (3. Stelle)</t>
  </si>
  <si>
    <t xml:space="preserve">&gt;gnl|CDD|215384 PLN02724, PLN02724, Molybdenum cofactor sulfurase.
 Score =   347 bits (892),  Expect = 5e-106
&gt;gnl|CDD|223594 COG0520, csdA, Selenocysteine lyase/Cysteine desulfurase [Posttranslational 
modification, protein turnover, chaperones].
 Score =   117 bits (294),  Expect = 4e-28
&gt;gnl|CDD|215829 pfam00266, Aminotran_5, Aminotransferase class-V.  This domain 
is found in amino transferases, and other enzymes including 
cysteine desulphurase EC:4.4.1.-.
 Score = 82.7 bits (205),  Expect = 4e-17
&gt;gnl|CDD|173347 PTZ00051, PTZ00051, thioredoxin; Provisional.
 Score = 68.4 bits (167),  Expect = 1e-13
&gt;gnl|CDD|131034 TIGR01979, sufS, cysteine desulfurases, SufSfamily.  This model 
represents a subfamily of NifS-related cysteine desulfurases 
involved in FeS cluster formation needed for nitrogen fixation 
among other vital functions. Many cysteine desulfurases 
are also active as selenocysteine lyase and/or cysteine sulfinate 
desulfinase. This subfamily is associated with the 
six-gene SUF system described in E. coli and Erwinia as an FeS 
cluster formation system during oxidative stress. The active 
site Cys is this subfamily resembles GHHC with one or both 
His conserved [Biosynthesis of cofactors, prosthetic groups, 
and carriers, Other].
 Score = 69.6 bits (171),  Expect = 9e-13
</t>
  </si>
  <si>
    <t>Photosystem II and related proteins</t>
  </si>
  <si>
    <t xml:space="preserve">&gt;ref|XP_001696588.1| 10 kDa photosystem II polypeptide [Chlamydomonas reinhardtii]
 gb|EDP08565.1| 10 kDa photosystem II polypeptide [Chlamydomonas reinhardtii]
 Score =   242 bits (617),  Expect = 1e-79, Method: Compositional matrix adjust.
&gt;ref|XP_002945815.1| hypothetical protein VOLCADRAFT_109549 [Volvox carteri f. nagariensis]
 gb|EFJ52810.1| hypothetical protein VOLCADRAFT_109549 [Volvox carteri f. nagariensis]
 Score =   234 bits (596),  Expect = 5e-76, Method: Compositional matrix adjust.
&gt;ref|XP_005847921.1| hypothetical protein CHLNCDRAFT_35273 [Chlorella variabilis]
 gb|EFN55819.1| hypothetical protein CHLNCDRAFT_35273 [Chlorella variabilis]
 Score =   173 bits (439),  Expect = 2e-52, Method: Compositional matrix adjust.
&gt;ref|XP_005652306.1| photosystem II protein PsbR, partial [Coccomyxa subellipsoidea 
C-169]
 gb|EIE27762.1| photosystem II protein PsbR, partial [Coccomyxa subellipsoidea 
C-169]
 Score =   169 bits (428),  Expect = 4e-51, Method: Compositional matrix adjust.
&gt;dbj|BAA78585.1| hypothetical protein [Chlamydomonas sp. HS-5]
 Score =   165 bits (418),  Expect = 2e-49, Method: Compositional matrix adjust.
</t>
  </si>
  <si>
    <t xml:space="preserve">&gt;gnl|CDD|215041 PLN00053, PLN00053, photosystem II subunit R; Provisional.
 Score =   168 bits (428),  Expect = 3e-54
&gt;gnl|CDD|147071 pfam04725, PsbR, Photosystem II 10 kDa polypeptide PsbR.  This 
protein is associated with the oxygen-evolving complex of 
photosystem II. Its function in photosynthesis is not known. 
The C-terminal hydrophobic region functions as a thylakoid 
transfer signal but is not removed.
 Score =   129 bits (327),  Expect = 2e-39
&gt;gnl|CDD|177706 PLN00083, PLN00083, photosystem II subunit R; Provisional.
 Score = 39.7 bits (92),  Expect = 2e-05
&gt;gnl|CDD|225206 COG2324, COG2324, Predicted membrane protein [Function unknown].
 Score = 28.3 bits (63),  Expect = 0.76
&gt;gnl|CDD|219979 pfam08704, GCD14, tRNA methyltransferase complex GCD14 subunit. 
 GCD14 is a subunit of the tRNA methyltransferase complex 
and is required for 1-methyladenosine modification and maturation 
of initiator methionyl-tRNA.
 Score = 27.8 bits (62),  Expect = 1.0
</t>
  </si>
  <si>
    <t xml:space="preserve">&gt;ref|XP_001696125.1| stress-related chlorophyll a/b binding protein 1 [Chlamydomonas 
reinhardtii]
 emb|CAA64632.1| LI818r-1 [Chlamydomonas reinhardtii]
 gb|EDP01074.1| stress-related chlorophyll a/b binding protein 1 [Chlamydomonas 
reinhardtii]
 Score =   512 bits (1319),  Expect = 0.0, Method: Compositional matrix adjust.
&gt;ref|XP_001696064.1| stress-related chlorophyll a/b binding protein 2 [Chlamydomonas 
reinhardtii]
 ref|XP_001696138.1| stress-related chlorophyll a/b binding protein 3 [Chlamydomonas 
reinhardtii]
 gb|EDP01013.1| stress-related chlorophyll a/b binding protein 2 [Chlamydomonas 
reinhardtii]
 gb|EDP01087.1| stress-related chlorophyll a/b binding protein 3 [Chlamydomonas 
reinhardtii]
 Score =   432 bits (1111),  Expect = 1e-150, Method: Compositional matrix adjust.
&gt;ref|XP_002948670.1| chlorophyll a/b-binding protein [Volvox carteri f. nagariensis]
 gb|EFJ50050.1| chlorophyll a/b-binding protein [Volvox carteri f. nagariensis]
 Score =   398 bits (1022),  Expect = 3e-137, Method: Compositional matrix adjust.
&gt;emb|CAA64619.1| LI818r-1 [Chlamydomonas reinhardtii]
 Score =   382 bits (982),  Expect = 5e-132, Method: Compositional matrix adjust.
&gt;gb|ADP89594.1| stress-related chlorophyll a/b binding protein 2 [Chlamydomonas 
sp. ICE-L]
 Score =   326 bits (835),  Expect = 9e-109, Method: Compositional matrix adjust.
</t>
  </si>
  <si>
    <t xml:space="preserve">&gt;gnl|CDD|215956 pfam00504, Chloroa_b-bind, Chlorophyll A-B binding protein.  
 Score =   142 bits (361),  Expect = 2e-42
&gt;gnl|CDD|215033 PLN00025, PLN00025, photosystem II light harvesting chlorophyll 
a/b binding protein; Provisional.
 Score = 75.6 bits (186),  Expect = 1e-16
&gt;gnl|CDD|177710 PLN00089, PLN00089, fucoxanthin-chlorophyll a/c binding protein; 
Provisional.
 Score = 73.9 bits (181),  Expect = 2e-16
&gt;gnl|CDD|215087 PLN00170, PLN00170, photosystem II light-harvesting-Chl-binding 
protein  Lhcb6 (CP24); Provisional.
 Score = 67.3 bits (164),  Expect = 1e-13
&gt;gnl|CDD|215088 PLN00171, PLN00171, photosystem  light-harvesting complex -chlorophyll 
a/b binding protein Lhcb7; Provisional.
 Score = 64.4 bits (157),  Expect = 2e-12
</t>
  </si>
  <si>
    <t xml:space="preserve">&gt;ref|XP_001692712.1| MPBQ/MSBQ methyltransferase [Chlamydomonas reinhardtii]
 gb|AAQ90413.1| MPBQ/MSBQ methyltransferase [Chlamydomonas reinhardtii]
 gb|EDP03731.1| MPBQ/MSBQ methyltransferase [Chlamydomonas reinhardtii]
 gb|ACB32178.1| plant-type MPBQ/MSBQ methyltransferase [Chlamydomonas reinhardtii]
 Score =   704 bits (1816),  Expect = 0.0, Method: Compositional matrix adjust.
&gt;ref|XP_002952409.1| hypothetical protein VOLCADRAFT_81811 [Volvox carteri f. nagariensis]
 gb|EFJ46552.1| hypothetical protein VOLCADRAFT_81811 [Volvox carteri f. nagariensis]
 Score =   494 bits (1273),  Expect = 1e-172, Method: Compositional matrix adjust.
&gt;ref|XP_005650939.1| S-adenosyl-L-methionine-dependent methyltransferase [Coccomyxa 
subellipsoidea C-169]
 gb|EIE26395.1| S-adenosyl-L-methionine-dependent methyltransferase [Coccomyxa 
subellipsoidea C-169]
 Score =   454 bits (1167),  Expect = 2e-156, Method: Compositional matrix adjust.
&gt;ref|XP_005850812.1| hypothetical protein CHLNCDRAFT_140353 [Chlorella variabilis]
 gb|EFN58710.1| hypothetical protein CHLNCDRAFT_140353 [Chlorella variabilis]
 Score =   447 bits (1150),  Expect = 4e-154, Method: Compositional matrix adjust.
&gt;ref|XP_005838443.1| hypothetical protein GUITHDRAFT_65997 [Guillardia theta CCMP2712]
 gb|EKX51463.1| hypothetical protein GUITHDRAFT_65997 [Guillardia theta CCMP2712]
 Score =   412 bits (1059),  Expect = 1e-140, Method: Compositional matrix adjust.
</t>
  </si>
  <si>
    <t xml:space="preserve">&gt;gnl|CDD|215270 PLN02490, PLN02490, MPBQ/MSBQ methyltransferase.
 Score =   581 bits (1498),  Expect = 0.0
&gt;gnl|CDD|225136 COG2226, UbiE, Methylase involved in ubiquinone/menaquinone biosynthesis 
[Coenzyme metabolism].
 Score =   100 bits (251),  Expect = 7e-25
&gt;gnl|CDD|219759 pfam08241, Methyltransf_11, Methyltransferase domain.  Members 
of this family are SAM dependent methyltransferases.
 Score = 88.9 bits (221),  Expect = 4e-22
&gt;gnl|CDD|233645 TIGR01934, MenG_MenH_UbiE, ubiquinone/menaquinone biosynthesis 
methyltransferases.  This model represents a family of methyltransferases 
involved in the biosynthesis of menaquinone 
and ubiqinone. Some members such as the UbiE enzyme from E. 
coli are believed to act in both pathways, while others may 
act in only the menaquinone pathway. These methyltransferases 
are members of the UbiE/CoQ family of methyltransferases (pfam01209) 
which also contains ubiquinone methyltransferases 
and other methyltransferases. Members of this clade include 
a wide distribution of bacteria and eukaryotes, but no archaea. 
An outgroup for this clade is provided by the phosphatidylethanolamine 
methyltransferase (EC 2.1.1.17) from Rhodobacter 
sphaeroides. Note that a number of non-orthologous genes 
which are members of pfam03737 have been erroneously annotated 
as MenG methyltransferases [Biosynthesis of cofactors, 
prosthetic groups, and carriers, Menaquinone and ubiquinone].
 Score = 78.8 bits (195),  Expect = 2e-17
&gt;gnl|CDD|110227 pfam01209, Ubie_methyltran, ubiE/COQ5 methyltransferase family. 
 Score = 77.9 bits (192),  Expect = 4e-17
</t>
  </si>
  <si>
    <t xml:space="preserve">&gt;emb|CAE18153.1| aspartic proteinase [Chlamydomonas reinhardtii]
 Score =  1173 bits (3034),  Expect = 0.0, Method: Compositional matrix adjust.
&gt;ref|XP_002951885.1| hypothetical protein VOLCADRAFT_81669 [Volvox carteri f. nagariensis]
 gb|EFJ46990.1| hypothetical protein VOLCADRAFT_81669 [Volvox carteri f. nagariensis]
 Score =   716 bits (1847),  Expect = 0.0, Method: Compositional matrix adjust.
&gt;ref|XP_001692331.1| pepsin-type aspartyl protease [Chlamydomonas reinhardtii]
 gb|EDP04281.1| pepsin-type aspartyl protease [Chlamydomonas reinhardtii]
 Score =   613 bits (1580),  Expect = 0.0, Method: Compositional matrix adjust.
&gt;ref|XP_005843817.1| hypothetical protein CHLNCDRAFT_59800 [Chlorella variabilis]
 gb|EFN51715.1| hypothetical protein CHLNCDRAFT_59800 [Chlorella variabilis]
 Score =   504 bits (1297),  Expect = 1e-169, Method: Compositional matrix adjust.
&gt;ref|XP_004231616.1| PREDICTED: aspartic proteinase A1-like [Solanum lycopersicum]
 Score =   436 bits (1121),  Expect = 3e-143, Method: Compositional matrix adjust.
</t>
  </si>
  <si>
    <t xml:space="preserve">&gt;gnl|CDD|133162 cd06098, phytepsin, Phytepsin, a plant homolog of mammalian lysosomal 
pepsins.  Phytepsin, a plant homolog of mammalian lysosomal 
pepsins, resides in grains, roots, stems, leaves and 
flowers. Phytepsin may participate in metabolic turnover and 
in protein processing events. In addition, it highly expressed 
in several plant tissues undergoing apoptosis. Phytepsin 
contains an internal region consisting of about 100 residues 
not present in animal or microbial pepsins. This region 
is thus called a plant specific insert. The insert is highly 
similar to saponins, which are lysosomal sphingolipid-activating 
proteins in mammalian cells. The saponin-like domain may 
have a role in the vacuolar targeting of phytepsin. Phytepsin, 
as its animal counterparts, possesses a topology typical 
of all aspartic proteases.  They are bilobal enzymes, each 
lobe contributing a catalytic Asp residue, with an extended 
active site cleft localized between the two lobes of the molecule. 
One lobe has probably evolved from the other through 
a gene duplication event in the distant past. This family 
of aspartate proteases is classified by MEROPS as the peptidase 
family A1 (pepsin A, clan AA).
 Score =   373 bits (960),  Expect = 4e-125
&gt;gnl|CDD|133152 cd05485, Cathepsin_D_like, Cathepsin_D_like, pepsin family of 
proteinases.  Cathepsin D is the major aspartic proteinase 
of the lysosomal compartment where it functions in protein catabolism. 
It is a member of the pepsin family of proteinases. 
This enzyme is distinguished from other members of the pepsin 
family by two features that are characteristic of lysosomal 
hydrolases. First, mature Cathepsin D is found predominantly 
in a two-chain form due to a posttranslational cleavage 
event. Second, it contains phosphorylated, N-linked oligosaccharides 
that target the enzyme to lysosomes via mannose-6-phosphate 
receptors. Cathepsin D preferentially attacks peptide 
bonds flanked by bulky hydrophobic amino acids and its 
pH optimum is between pH 2.8 and 4.0. Two active site aspartic 
acid residues are essential for the catalytic activity of 
aspartic proteinases. Like other aspartic proteinases, Cathepsin 
D is a bilobed molecule; the two evolutionary related 
lobes are mostly made up of beta-sheets and flank a deep active 
site cleft. Each of the two related lobes contributes one 
active site aspartic acid residue and contains a single carbohydrate 
group. Cathepsin D is an essential enzyme. Mice deficient 
for proteinase cathepsin D, generated by gene targeting, 
develop normally during the first 2 weeks, stop thriving 
in the third week and die in a state of anorexia in the fourth 
week. The mice develop atrophy of ileal mucosa followed 
by other degradation of intestinal organs. In these knockout 
mice, lysosomal proteolysis was normal. These results suggest 
that vital functions of cathepsin D are exerted by limited 
proteolysis of proteins regulating cell growth and/or tissue 
homeostasis, while its contribution to bulk proteolysis 
in lysosomes appears to be non-critical. This family of aspartate 
proteases is classified by MEROPS as the peptidase family 
A1 (pepsin A, clan AA).
 Score =   358 bits (919),  Expect = 6e-119
&gt;gnl|CDD|133157 cd05490, Cathepsin_D2, Cathepsin_D2, pepsin family of proteinases. 
 Cathepsin D is the major aspartic proteinase of the lysosomal 
compartment where it functions in protein catabolism. 
It is a member of the pepsin family of proteinases. This 
enzyme is distinguished from other members of the pepsin family 
by two features that are characteristic of lysosomal hydrolases. 
First, mature Cathepsin D is found predominantly in 
a two-chain form due to a posttranslational cleavage event. 
Second, it contains phosphorylated, N-linked oligosaccharides 
that target the enzyme to lysosomes via mannose-6-phosphate 
receptors. Cathepsin D preferentially attacks peptide bonds 
flanked by bulky hydrophobic amino acids and its pH optimum 
is between pH 2.8 and 4.0. Two active site aspartic acid 
residues are essential for the catalytic activity of aspartic 
proteinases. Like other aspartic proteinases, Cathepsin D 
is a bilobed molecule; the two evolutionary related lobes are 
mostly made up of beta-sheets and flank a deep active site 
cleft. Each of the two related lobes contributes one active 
site aspartic acid residue and contains a single carbohydrate 
group. Cathepsin D is an essential enzyme. Mice deficient 
for proteinase cathepsin D, generated by gene targeting, develop 
normally during the first 2 weeks, stop thriving in the 
third week and die in a state of anorexia in the fourth week. 
The mice develop atrophy of ileal mucosa followed by other 
degradation of intestinal organs. In these knockout mice, 
lysosomal proteolysis was normal. These results suggest that 
vital functions of cathepsin D are exerted by limited proteolysis 
of proteins regulating cell growth and/or tissue homeostasis, 
while its contribution to bulk proteolysis in lysosomes 
appears to be non-critical. This family of aspartate proteases 
is classified by MEROPS as the peptidase family A1 
(pepsin A, clan AA).
 Score =   345 bits (887),  Expect = 4e-114
&gt;gnl|CDD|133155 cd05488, Proteinase_A_fungi, Fungal Proteinase A , aspartic proteinase 
superfamily.  Fungal Proteinase A, a proteolytic enzyme 
distributed among a variety of organisms, is a member 
of the aspartic proteinase superfamily. In Saccharomyces cerevisiae, 
targeted to the vacuole as a zymogen, activation of 
proteinases A at acidic pH can occur by two different pathways: 
a one-step process to release mature proteinase A, involving 
the intervention of proteinase B, or a step-wise pathway 
via the auto-activation product known as pseudo-proteinase 
A. Once active, S. cerevisiae proteinase A is essential to 
the activities of other yeast vacuolar hydrolases, including 
proteinase B and carboxypeptidase Y. The mature enzyme is 
bilobal, with each lobe providing one of the two catalytically 
essential aspartic acid residues in the active site. The 
crystal structure of free proteinase A shows that flap loop 
is atypically pointing directly into the S(1) pocket of the 
enzyme.  Proteinase A preferentially hydrolyzes hydrophobic 
residues such as Phe, Leu or Glu at the P1 position and Phe, 
Ile, Leu or Ala at P1'. Moreover, the enzyme is inhibited by 
IA3, a natural and highly specific inhibitor produced by S. 
cerevisiae. This family of aspartate proteases is classified 
by MEROPS as the peptidase family A1 (pepsin A, clan AA).
 Score =   307 bits (788),  Expect = 2e-99
&gt;gnl|CDD|215663 pfam00026, Asp, Eukaryotic aspartyl protease.  Aspartyl (acid) 
proteases include pepsins, cathepsins, and renins. Two-domain 
structure, probably arising from ancestral duplication. 
This family does not include the retroviral nor retrotransposon 
proteases (pfam00077), which are much smaller and appear 
to be homologous to a single domain of the eukaryotic asp proteases.
 Score =   307 bits (788),  Expect = 2e-99
</t>
  </si>
  <si>
    <t>ref|XP_001699196.1| hexose-phosphate transporter, minor isoform [Chlamydomonas reinhardtii]
 gb|EDO98836.1| hexose-phosphate transporter, minor isoform [Chlamydomonas reinhardtii]
Length=543
 Score =  1081 bits (2796),  Expect = 0.0</t>
  </si>
  <si>
    <t xml:space="preserve">&gt;gnl|CDD|225180 COG2271, UhpC, Sugar phosphate permease [Carbohydrate transport 
and metabolism].
 Score =   354 bits (911),  Expect = 1e-115
&gt;gnl|CDD|183266 PRK11663, PRK11663, regulatory protein UhpC; Provisional.
 Score =   313 bits (803),  Expect = 9e-100
&gt;gnl|CDD|233167 TIGR00881, 2A0104, phosphoglycerate transporter family protein. 
 [Transport and binding proteins, Carbohydrates, organic 
alcohols, and acids].
 Score =   294 bits (754),  Expect = 3e-93
&gt;gnl|CDD|129795 TIGR00712, glpT, glycerol-3-phosphate transporter.  This model 
describes a very hydrophobic protein, predicted to span the 
membrane at least 8 times. The two members confirmed experimentally 
as glycerol-3-phosphate transporters, from E. coli 
and B. subtilis, share more than 50 % amino acid identity. 
Proteins of the hexose phosphate and phosphoglycerate transport 
systems are also quite similar [Transport and binding proteins, 
Other].
 Score =   225 bits (574),  Expect = 2e-66
&gt;gnl|CDD|236889 PRK11273, glpT, sn-glycerol-3-phosphate transporter; Provisional.
 Score =   200 bits (511),  Expect = 3e-57
</t>
  </si>
  <si>
    <t xml:space="preserve">&gt;ref|XP_001701108.1| translocon-associated protein alpha subunit [Chlamydomonas reinhardtii]
 gb|EDO97810.1| translocon-associated protein alpha subunit [Chlamydomonas reinhardtii]
 Score =   501 bits (1291),  Expect = 2e-178, Method: Compositional matrix adjust.
&gt;ref|XP_002956041.1| hypothetical protein VOLCADRAFT_109993 [Volvox carteri f. nagariensis]
 gb|EFJ43001.1| hypothetical protein VOLCADRAFT_109993 [Volvox carteri f. nagariensis]
 Score =   341 bits (875),  Expect = 4e-115, Method: Compositional matrix adjust.
&gt;ref|XP_005647802.1| hypothetical protein COCSUDRAFT_53555 [Coccomyxa subellipsoidea 
C-169]
 gb|EIE23258.1| hypothetical protein COCSUDRAFT_53555 [Coccomyxa subellipsoidea 
C-169]
 Score =   138 bits (348),  Expect = 6e-36, Method: Compositional matrix adjust.
&gt;ref|XP_004351758.1| translocon-associated protein TRAP alpha subunit [Dictyostelium 
fasciculatum]
 gb|EGG15038.1| translocon-associated protein TRAP alpha subunit [Dictyostelium 
fasciculatum]
 Score =   111 bits (278),  Expect = 1e-25, Method: Compositional matrix adjust.
&gt;emb|CBK21517.2| unnamed protein product [Blastocystis hominis]
 Score =   103 bits (258),  Expect = 2e-23, Method: Compositional matrix adjust.
</t>
  </si>
  <si>
    <t xml:space="preserve">&gt;gnl|CDD|217783 pfam03896, TRAP_alpha, Translocon-associated protein (TRAP), 
alpha subunit.  The alpha-subunit of the TRAP complex (TRAP 
alpha) is a single-spanning membrane protein of the endoplasmic 
reticulum (ER) which is found in proximity of nascent polypeptide 
chains translocating across the membrane.
 Score = 79.8 bits (197),  Expect = 4e-18
</t>
  </si>
  <si>
    <t xml:space="preserve">&gt;sp|Q8LKI3.1|ALB32_CHLRE RecName: Full=Inner membrane ALBINO3-like protein 2, chloroplastic; 
Flags: Precursor
 gb|AAM49792.1|AF514291_1 albino 3-like protein [Chlamydomonas reinhardtii]
 Score =   850 bits (2195),  Expect = 0.0, Method: Compositional matrix adjust.
&gt;ref|XP_002949714.1| inner membrane ALBINO3-like protein 2, chloroplast precursor 
[Volvox carteri f. nagariensis]
 gb|EFJ49266.1| inner membrane ALBINO3-like protein 2, chloroplast precursor 
[Volvox carteri f. nagariensis]
 Score =   627 bits (1618),  Expect = 0.0, Method: Compositional matrix adjust.
&gt;ref|XP_005846055.1| hypothetical protein CHLNCDRAFT_25162, partial [Chlorella variabilis]
 gb|EFN53953.1| hypothetical protein CHLNCDRAFT_25162, partial [Chlorella variabilis]
 Score =   380 bits (975),  Expect = 6e-125, Method: Compositional matrix adjust.
&gt;ref|XP_004150182.1| PREDICTED: inner membrane protein PPF-1, chloroplastic-like [Cucumis 
sativus]
 ref|XP_004169223.1| PREDICTED: inner membrane protein PPF-1, chloroplastic-like [Cucumis 
sativus]
 Score =   348 bits (892),  Expect = 5e-112, Method: Compositional matrix adjust.
&gt;ref|XP_002501704.1| cytochrome oxidase biogenesis family [Micromonas sp. RCC299]
 gb|ACO62962.1| cytochrome oxidase biogenesis family [Micromonas sp. RCC299]
 Score =   347 bits (891),  Expect = 2e-111, Method: Compositional matrix adjust.
</t>
  </si>
  <si>
    <t xml:space="preserve">&gt;gnl|CDD|216872 pfam02096, 60KD_IMP, 60Kd inner membrane protein.  
 Score =   233 bits (596),  Expect = 2e-74
&gt;gnl|CDD|234272 TIGR03592, yidC_oxa1_cterm, membrane protein insertase, YidC/Oxa1 
family, C-terminal domain.  This model describes full-length 
from some species, and the C-terminal region only from 
other species, of the YidC/Oxa1 family of proteins. This domain 
appears to be univeral among bacteria (although absent 
from Archaea). The well-characterized YidC protein from Escherichia 
coli and its close homologs contain a large N-terminal 
periplasmic domain in addition to the region modeled here 
[Protein fate, Protein and peptide secretion and trafficking].
 Score =   229 bits (587),  Expect = 3e-73
&gt;gnl|CDD|234942 PRK01318, PRK01318, membrane protein insertase; Provisional.
 Score =   203 bits (519),  Expect = 2e-59
&gt;gnl|CDD|223778 COG0706, YidC, Preprotein translocase subunit YidC [Intracellular 
trafficking and secretion].
 Score =   181 bits (461),  Expect = 4e-53
&gt;gnl|CDD|234665 PRK00145, PRK00145, putative inner membrane protein translocase 
component YidC; Provisional.
 Score =   163 bits (414),  Expect = 2e-47
</t>
  </si>
  <si>
    <t xml:space="preserve">&gt;ref|XP_001698672.1| full-length thiazole biosynthetic enzyme [Chlamydomonas reinhardtii]
 sp|A8J9T5.1|THI4_CHLRE RecName: Full=Thiamine thiazole synthase, chloroplastic; AltName: 
Full=Thiazole biosynthetic enzyme; Flags: Precursor
 gb|EDO99354.1| full-length thiazole biosynthetic enzyme [Chlamydomonas reinhardtii]
 Score =   715 bits (1845),  Expect = 0.0, Method: Compositional matrix adjust.
&gt;ref|XP_002951140.1| hypothetical protein VOLCADRAFT_74900 [Volvox carteri f. nagariensis]
 gb|EFJ47669.1| hypothetical protein VOLCADRAFT_74900 [Volvox carteri f. nagariensis]
 Score =   585 bits (1508),  Expect = 0.0, Method: Compositional matrix adjust.
&gt;ref|XP_002951138.1| hypothetical protein VOLCADRAFT_74899 [Volvox carteri f. nagariensis]
 gb|EFJ47667.1| hypothetical protein VOLCADRAFT_74899 [Volvox carteri f. nagariensis]
 Score =   585 bits (1507),  Expect = 0.0, Method: Compositional matrix adjust.
&gt;emb|CAH25337.1| thiazole biosynthetic enzyme [Guillardia theta]
 Score =   428 bits (1100),  Expect = 3e-146, Method: Compositional matrix adjust.
&gt;ref|XP_005834399.1| putative THI4, thiamine [Guillardia theta CCMP2712]
 gb|EKX47419.1| putative THI4, thiamine [Guillardia theta CCMP2712]
 Score =   427 bits (1099),  Expect = 4e-146, Method: Compositional matrix adjust.
</t>
  </si>
  <si>
    <t xml:space="preserve">&gt;gnl|CDD|178267 PLN02661, PLN02661, Putative thiazole synthesis.
 Score =   527 bits (1360),  Expect = 0.0
&gt;gnl|CDD|145231 pfam01946, Thi4, Thi4 family.  This family includes a putative 
thiamine biosynthetic enzyme.
 Score =   304 bits (781),  Expect = 1e-102
&gt;gnl|CDD|224550 COG1635, THI4, Ribulose 1,5-bisphosphate synthetase, converts 
PRPP to RuBP, flavoprotein [Carbohydrate    transport and metabolism].
 Score =   299 bits (768),  Expect = 3e-100
&gt;gnl|CDD|232908 TIGR00292, TIGR00292, thiazole biosynthesis enzyme.  This enzyme 
is involved in the biosynthesis of the thiamine precursor 
thiazole, and is repressed by thiamine. This family includes 
c-thi1, a Citrus gene induced during natural and ethylene 
induced fruit maturation and is highly homologous to plant 
and yeast thi genes involved in thiamine biosynthesis [Biosynthesis 
of cofactors, prosthetic groups, and carriers, Thiamine].
 Score =   252 bits (644),  Expect = 1e-81
&gt;gnl|CDD|235241 PRK04176, PRK04176, ribulose-1,5-biphosphate synthetase; Provisional.
 Score =   230 bits (588),  Expect = 4e-73
</t>
  </si>
  <si>
    <t xml:space="preserve">&gt;ref|XP_001699530.1| predicted protein [Chlamydomonas reinhardtii]
 gb|EDO98593.1| predicted protein [Chlamydomonas reinhardtii]
 Score =   199 bits (506),  Expect = 2e-56, Method: Compositional matrix adjust.
&gt;ref|XP_002951639.1| hypothetical protein VOLCADRAFT_92180 [Volvox carteri f. nagariensis]
 gb|EFJ47450.1| hypothetical protein VOLCADRAFT_92180 [Volvox carteri f. nagariensis]
 Score = 84.3 bits (207),  Expect = 1e-13, Method: Compositional matrix adjust.
</t>
  </si>
  <si>
    <t xml:space="preserve">&gt;gnl|CDD|237030 PRK12270, kgd, alpha-ketoglutarate decarboxylase; Reviewed.
 Score = 82.6 bits (205),  Expect = 1e-16
&gt;gnl|CDD|236090 PRK07764, PRK07764, DNA polymerase III subunits gamma and tau; 
Validated.
 Score = 81.2 bits (201),  Expect = 3e-16
&gt;gnl|CDD|215641 PLN03237, PLN03237, DNA topoisomerase 2; Provisional.
 Score = 78.8 bits (194),  Expect = 2e-15
&gt;gnl|CDD|237057 PRK12323, PRK12323, DNA polymerase III subunits gamma and tau; 
Provisional.
 Score = 75.7 bits (186),  Expect = 1e-14
&gt;gnl|CDD|236138 PRK07994, PRK07994, DNA polymerase III subunits gamma and tau; 
Validated.
 Score = 73.7 bits (182),  Expect = 5e-14
</t>
  </si>
  <si>
    <t xml:space="preserve">&gt;ref|XP_001696357.1| serine/threonine protein phosphatase [Chlamydomonas reinhardtii]
 gb|EDP08334.1| serine/threonine protein phosphatase [Chlamydomonas reinhardtii]
 Score =   769 bits (1987),  Expect = 0.0, Method: Compositional matrix adjust.
&gt;gb|ADI46917.1| MTM0349 [Volvox carteri f. nagariensis]
 Score =   543 bits (1398),  Expect = 0.0, Method: Compositional matrix adjust.
&gt;ref|XP_002958300.1| hypothetical protein VOLCADRAFT_108071 [Volvox carteri f. nagariensis]
 gb|ADI46850.1| MTF1026 [Volvox carteri f. nagariensis]
 gb|EFJ40674.1| hypothetical protein VOLCADRAFT_108071 [Volvox carteri f. nagariensis]
 Score =   497 bits (1279),  Expect = 2e-171, Method: Compositional matrix adjust.
&gt;ref|XP_005652156.1| hypothetical protein COCSUDRAFT_39232 [Coccomyxa subellipsoidea 
C-169]
 gb|EIE27612.1| hypothetical protein COCSUDRAFT_39232 [Coccomyxa subellipsoidea 
C-169]
 Score =   297 bits (760),  Expect = 1e-91, Method: Compositional matrix adjust.
&gt;ref|XP_004240420.1| PREDICTED: probable protein phosphatase 2C 26-like [Solanum lycopersicum]
 Score =   210 bits (535),  Expect = 3e-61, Method: Compositional matrix adjust.
</t>
  </si>
  <si>
    <t xml:space="preserve">&gt;gnl|CDD|223704 COG0631, PTC1, Serine/threonine protein phosphatase [Signal transduction 
mechanisms].
 Score = 65.5 bits (160),  Expect = 2e-12
&gt;gnl|CDD|238083 cd00143, PP2Cc, Serine/threonine phosphatases, family 2C, catalytic 
domain; The protein architecture and deduced catalytic 
mechanism of PP2C phosphatases are similar to the PP1, PP2A, 
PP2B family of protein Ser/Thr phosphatases, with which PP2C 
shares no sequence similarity.
 Score = 59.3 bits (144),  Expect = 2e-10
&gt;gnl|CDD|214625 smart00332, PP2Cc, Serine/threonine phosphatases, family 2C, 
catalytic domain.  The protein architecture and deduced catalytic 
mechanism of PP2C phosphatases are similar to the PP1, 
PP2A, PP2B family of protein Ser/Thr phosphatases, with which 
PP2C shares no sequence similarity.
 Score = 55.5 bits (134),  Expect = 4e-09
&gt;gnl|CDD|214624 smart00331, PP2C_SIG, Sigma factor PP2C-like phosphatases.  
 Score = 47.3 bits (113),  Expect = 1e-06
&gt;gnl|CDD|219343 pfam07228, SpoIIE, Stage II sporulation protein E (SpoIIE).  
This family contains a number of bacterial stage II sporulation 
E proteins (EC:3.1.3.16). These are required for formation 
of a normal polar septum during sporulation. The N-terminal 
region is hydrophobic and is expected to contain up to 12 
membrane-spanning segments.
 Score = 41.5 bits (98),  Expect = 9e-05
</t>
  </si>
  <si>
    <t xml:space="preserve">&gt;ref|XP_001703199.1| glyceraldehyde 3-phosphate dehydrogenase, dominant splicing variant 
[Chlamydomonas reinhardtii]
 gb|EDO96575.1| glyceraldehyde 3-phosphate dehydrogenase, dominant splicing variant 
[Chlamydomonas reinhardtii]
 Score =   761 bits (1964),  Expect = 0.0, Method: Compositional matrix adjust.
&gt;sp|P49644.1|G3PC_CHLRE RecName: Full=Glyceraldehyde-3-phosphate dehydrogenase, cytosolic
 gb|AAA86856.1| glyceraldehyde-3-phosphate dehydrogenase [Chlamydomonas reinhardtii]
 Score =   696 bits (1795),  Expect = 0.0, Method: Compositional matrix adjust.
&gt;ref|XP_002956882.1| glyceraldehyde 3-phosphate dehydrogenase [Volvox carteri f. nagariensis]
 gb|EFJ42007.1| glyceraldehyde 3-phosphate dehydrogenase [Volvox carteri f. nagariensis]
 Score =   678 bits (1750),  Expect = 0.0, Method: Compositional matrix adjust.
&gt;ref|XP_001703200.1| glyceraldehyde 3-phosphate dehydrogenase, minor splicing variant 
[Chlamydomonas reinhardtii]
 gb|EDO96576.1| glyceraldehyde 3-phosphate dehydrogenase, minor splicing variant 
[Chlamydomonas reinhardtii]
 Score =   652 bits (1683),  Expect = 0.0, Method: Compositional matrix adjust.
&gt;ref|XP_005642719.1| glyceraldehyde-3-phosphate dehydrogenase, type I [Coccomyxa subellipsoidea 
C-169]
 gb|EIE18175.1| glyceraldehyde-3-phosphate dehydrogenase, type I [Coccomyxa subellipsoidea 
C-169]
 Score =   501 bits (1291),  Expect = 7e-174, Method: Compositional matrix adjust.
</t>
  </si>
  <si>
    <t xml:space="preserve">&gt;gnl|CDD|177912 PLN02272, PLN02272, glyceraldehyde-3-phosphate dehydrogenase.
 Score =   532 bits (1372),  Expect = 0.0
&gt;gnl|CDD|173322 PTZ00023, PTZ00023, glyceraldehyde-3-phosphate dehydrogenase; 
Provisional.
 Score =   502 bits (1293),  Expect = 3e-178
&gt;gnl|CDD|223135 COG0057, GapA, Glyceraldehyde-3-phosphate dehydrogenase/erythrose-4-phosphate 
dehydrogenase [Carbohydrate transport and metabolism].
 Score =   483 bits (1245),  Expect = 6e-171
&gt;gnl|CDD|233453 TIGR01534, GAPDH-I, glyceraldehyde-3-phosphate dehydrogenase, 
type I.  This model represents glyceraldehyde-3-phosphate dehydrogenase 
(GAPDH), the enzyme responsible for the interconversion 
of 1,3-diphosphoglycerate and glyceraldehyde-3-phosphate, 
a central step in glycolysis and gluconeogenesis. Forms 
exist which utilize NAD (EC 1.2.1.12), NADP (EC 1.2.1.13) 
or either (1.2.1.59). In some species, NAD- and NADP- utilizing 
forms exist, generally being responsible for reactions 
in the anabolic and catabolic directions respectively. Two PFAM 
models cover the two functional domains of this protein; 
pfam00044 represents the N-terminal NAD(P)-binding domain and 
pfam02800 represents the C-terminal catalytic domain. An 
additional form of gap gene is found in gamma proteobacteria 
and is responsible for the conversion of erythrose-4-phosphate 
(E4P) to 4-phospho-erythronate in the biosynthesis of pyridoxine. 
This pathway of pyridoxine biosynthesis appears to 
be limited, however, to a relatively small number of bacterial 
species although it is prevalent among the gamma-proteobacteria. 
This enzyme is described by TIGR001532. These sequences 
generally score between trusted and noise to this GAPDH 
model due to the close evolutionary relationship. There exists 
the possiblity that some forms of GAPDH may be bifunctional 
and act on E4P in species which make pyridoxine and via 
hydroxythreonine and lack a separate E4PDH enzyme (for instance, 
the GAPDH from Bacillus stearothermophilus has been shown 
to posess a limited E4PD activity as well as a robust GAPDH 
activity). There are a great number of sequences in the databases 
which score between trusted and noise to this model, 
nearly all of them due to fragmentary sequences. It seems 
that study of this gene has been carried out in many species 
utilizing PCR probes which exclude the extreme ends of the 
consenses used to define this model. The noise level is set 
relative not to E4PD, but the next closest outliers, the class 
II GAPDH's (found in archaea, TIGR01546) and aspartate semialdehyde 
dehydrogenase (ASADH, TIGR01296) both of which have 
highest-scoring hits around -225 to the prior model [Energy 
metabolism, Glycolysis/gluconeogenesis].
 Score =   475 bits (1225),  Expect = 5e-168
&gt;gnl|CDD|165999 PLN02358, PLN02358, glyceraldehyde-3-phosphate dehydrogenase.
 Score =   442 bits (1138),  Expect = 6e-155
</t>
  </si>
  <si>
    <t xml:space="preserve">&gt;ref|XP_001694177.1| septin-like protein [Chlamydomonas reinhardtii]
 gb|EDP03113.1| septin-like protein [Chlamydomonas reinhardtii]
 Score =   987 bits (2551),  Expect = 0.0, Method: Compositional matrix adjust.
&gt;ref|XP_002946339.1| hypothetical protein VOLCADRAFT_102935 [Volvox carteri f. nagariensis]
 gb|EFJ52266.1| hypothetical protein VOLCADRAFT_102935 [Volvox carteri f. nagariensis]
 Score =   755 bits (1950),  Expect = 0.0, Method: Compositional matrix adjust.
&gt;ref|XP_005649519.1| hypothetical protein COCSUDRAFT_83668 [Coccomyxa subellipsoidea 
C-169]
 gb|EIE24975.1| hypothetical protein COCSUDRAFT_83668 [Coccomyxa subellipsoidea 
C-169]
 Score =   187 bits (474),  Expect = 9e-49, Method: Compositional matrix adjust.
&gt;dbj|BAD42341.1| CDC10 cell division cycle 10 homolog [Nannochloris bacillaris]
 Score =   186 bits (473),  Expect = 2e-48, Method: Compositional matrix adjust.
&gt;ref|XP_005843766.1| hypothetical protein CHLNCDRAFT_54927 [Chlorella variabilis]
 gb|EFN51664.1| hypothetical protein CHLNCDRAFT_54927 [Chlorella variabilis]
 Score =   177 bits (449),  Expect = 5e-46, Method: Compositional matrix adjust.
</t>
  </si>
  <si>
    <t xml:space="preserve">&gt;gnl|CDD|206649 cd01850, CDC_Septin, CDC/Septin GTPase family.  Septins are a 
conserved family of GTP-binding proteins associated with diverse 
processes in dividing and non-dividing cells. They were 
first discovered in the budding yeast S. cerevisiae as a set 
of genes (CDC3, CDC10, CDC11 and CDC12) required for normal 
bud morphology. Septins are also present in metazoan cells, 
where they are required for cytokinesis in some systems, 
and implicated in a variety of other processes involving organization 
of the cell cortex and exocytosis. In humans, 12 septin 
genes generate dozens of polypeptides, many of which comprise 
heterooligomeric complexes. Since septin mutants are 
commonly defective in cytokinesis and formation of the neck 
formation of the neck filaments/septin rings, septins have 
been considered to be the primary constituents of the neck filaments. 
Septins belong to the GTPase superfamily for their 
conserved GTPase motifs and enzymatic activities.
 Score =   189 bits (482),  Expect = 5e-56
&gt;gnl|CDD|201420 pfam00735, Septin, Septin.  Members of this family include CDC3, 
CDC10, CDC11 and CDC12/Septin. Members of this family bind 
GTP. As regards the septins, these are polypeptides of 30-65kDa 
with three characteristic GTPase motifs (G-1, G-3 and 
G-4) that are similar to those of the Ras family. The G-4 motif 
is strictly conserved with a unique septin consensus of 
AKAD. Most septins are thought to have at least one coiled-coil 
region, which in some cases is necessary for intermolecular 
interactions that allow septins to polymerise to form rod-shaped 
complexes. In turn, these are arranged into tandem 
arrays to form filaments. They are multifunctional proteins, 
with roles in cytokinesis, sporulation, germ cell development, 
exocytosis and apoptosis.
 Score =   164 bits (417),  Expect = 1e-46
&gt;gnl|CDD|227352 COG5019, CDC3, Septin family protein [Cell division and chromosome 
partitioning / Cytoskeleton].
 Score =   159 bits (405),  Expect = 5e-44
&gt;gnl|CDD|206648 cd00882, Ras_like_GTPase, Rat sarcoma (Ras)-like superfamily 
of small guanosine triphosphatases (GTPases).  Ras-like GTPase 
superfamily. The Ras-like superfamily of small GTPases consists 
of several families with an extremely high degree of 
structural and functional similarity. The Ras superfamily is 
divided into at least four families in eukaryotes: the Ras, 
Rho, Rab, and Sar1/Arf families. This superfamily also includes 
proteins like the GTP translation factors, Era-like GTPases, 
and G-alpha chain of the heterotrimeric G proteins. Members 
of the Ras superfamily regulate a wide variety of cellular 
functions: the Ras family regulates gene expression, the 
Rho family regulates cytoskeletal reorganization and gene 
expression, the Rab and Sar1/Arf families regulate vesicle trafficking, 
and the Ran family regulates nucleocytoplasmic transport 
and microtubule organization. The GTP translation factor 
family regulates initiation, elongation, termination, 
and release in translation, and the Era-like GTPase family regulates 
cell division, sporulation, and DNA replication. Members 
of the Ras superfamily are identified by the GTP binding 
site, which is made up of five characteristic sequence motifs, 
and the switch I and switch II regions.
 Score = 52.1 bits (125),  Expect = 3e-08
</t>
  </si>
  <si>
    <t>ref|XP_001698542.1| regulatory chlorophyll a/b binding protein [Chlamydomonas reinhardtii]
 gb|EDP08035.1| regulatory chlorophyll a/b binding protein [Chlamydomonas reinhardtii]
Length=237
 Score =   487 bits (1253),  Expect = 3e-163</t>
  </si>
  <si>
    <t xml:space="preserve">&gt;gnl|CDD|177680 PLN00048, PLN00048, photosystem I light harvesting chlorophyll 
a/b binding protein 3; Provisional.
 Score =   211 bits (538),  Expect = 3e-62
&gt;gnl|CDD|221498 pfam12263, DUF3611, Protein of unknown function (DUF3611).  This 
family of proteins is found in bacteria and eukaryotes. 
Proteins in this family are typically between 180 and 205 amino 
acids in length. There are two completely conserved residues 
(W and G) that may be functionally important.
 Score =   149 bits (378),  Expect = 6e-41
&gt;gnl|CDD|177716 PLN00098, PLN00098, light-harvesting complex I chlorophyll a/b-binding 
protein (Lhac); Provisional.
 Score =   148 bits (375),  Expect = 1e-39
&gt;gnl|CDD|215076 PLN00147, PLN00147, light-harvesting complex I chlorophyll-a/b 
binding protein Lhca5; Provisional.
 Score =   141 bits (357),  Expect = 2e-37
&gt;gnl|CDD|215055 PLN00101, PLN00101, Photosystem I light-harvesting complex type 
4 protein; Provisional.
 Score =   137 bits (346),  Expect = 5e-36
</t>
  </si>
  <si>
    <t xml:space="preserve">&gt;ref|XP_002957125.1| hypothetical protein VOLCADRAFT_107549 [Volvox carteri f. nagariensis]
 gb|EFJ41779.1| hypothetical protein VOLCADRAFT_107549 [Volvox carteri f. nagariensis]
 Score =   191 bits (484),  Expect = 8e-56, Method: Compositional matrix adjust.
&gt;ref|XP_002285073.1| PREDICTED: NADH-cytochrome b5 reductase-like protein [Vitis vinifera]
 emb|CBI28170.3| unnamed protein product [Vitis vinifera]
 Score =   139 bits (351),  Expect = 4e-36, Method: Compositional matrix adjust.
&gt;emb|CAN63505.1| hypothetical protein VITISV_011680 [Vitis vinifera]
 Score =   137 bits (346),  Expect = 3e-35, Method: Compositional matrix adjust.
&gt;ref|XP_004287348.1| PREDICTED: NADH-cytochrome b5 reductase-like protein-like [Fragaria 
vesca subsp. vesca]
 Score =   136 bits (343),  Expect = 6e-35, Method: Compositional matrix adjust.
&gt;gb|ETI38943.1| hypothetical protein F443_15412 [Phytophthora parasitica P1569]
 gb|ETL85834.1| hypothetical protein L917_14681 [Phytophthora parasitica]
 gb|ETM38981.1| hypothetical protein L914_14817 [Phytophthora parasitica]
 Score =   134 bits (338),  Expect = 1e-34, Method: Compositional matrix adjust.
</t>
  </si>
  <si>
    <t xml:space="preserve">&gt;gnl|CDD|99780 cd06183, cyt_b5_reduct_like, Cytochrome b5 reductase catalyzes 
the reduction of 2 molecules of cytochrome b5 using NADH as 
an electron donor. Like ferredoxin reductases, these proteins 
have an N-terminal FAD binding subdomain and a C-terminal 
NADH binding subdomain, separated by a cleft, which accepts 
FAD. The NADH-binding moiety interacts with part of the FAD 
and resembles a Rossmann fold. However, NAD is bound differently 
than in canonical Rossmann fold proteins. Nitrate reductases, 
flavoproteins similar to pyridine nucleotide cytochrome 
reductases, catalyze the reduction of nitrate to nitrite. 
The enzyme can be divided into three functional fragments 
that bind the cofactors molybdopterin, heme-iron, and FAD/NADH.
 Score =   138 bits (350),  Expect = 6e-40
&gt;gnl|CDD|215141 PLN02252, PLN02252, nitrate reductase [NADPH].
 Score =   108 bits (272),  Expect = 7e-27
&gt;gnl|CDD|99811 cd06215, FNR_iron_sulfur_binding_1, Iron-sulfur binding ferredoxin 
reductase (FNR) proteins combine the FAD and NAD(P) binding 
regions of FNR with an iron-sulfur binding cluster domain. 
Ferredoxin-NADP+ (oxido)reductase is an FAD-containing 
enzyme that catalyzes the reversible electron transfer between 
NADP(H) and electron carrier proteins such as ferredoxin 
and flavodoxin. Isoforms of these flavoproteins (i.e. having 
a non-covalently bound FAD as a prosthetic group) are present 
in chloroplasts, mitochondria, and bacteria in which they 
participate in a wide variety of redox metabolic pathways. 
The C-terminal portion of the FAD/NAD binding domain contains 
most of the NADP(H) binding residues and the N-terminal sub-domain 
interacts non-covalently with the isoalloxazine rings 
of the flavin molecule which lies largely in a large gap 
betweed the two domains. In this ferredoxin like sub-group, 
the FAD/NAD sub-domains is typically fused to a C-terminal iron-sulfur 
binding domain. Iron-sulfur proteins play an important 
role in electron transfer processes and in various enzymatic 
reactions. The family includes plant and algal ferredoxins 
which act as electron carriers in photosynthesis and ferredoxins 
which participate in redox chains from bacteria to 
mammals. Ferredoxin reductase first accepts one electron from 
reduced ferredoxin to form a flavin semiquinone intermediate. 
The enzyme then accepts a second electron to form FADH2 
which then transfers two electrons and a proton to NADP+ to 
form NADPH.
 Score = 78.8 bits (195),  Expect = 6e-18
&gt;gnl|CDD|215769 pfam00175, NAD_binding_1, Oxidoreductase NAD-binding domain. 
 Xanthine dehydrogenases, that also bind FAD/NAD, have essentially 
no similarity.
 Score = 75.8 bits (187),  Expect = 9e-18
&gt;gnl|CDD|99810 cd06214, PA_degradation_oxidoreductase_like, NAD(P) binding domain 
of ferredoxin reductase like phenylacetic acid (PA) degradation 
oxidoreductase. PA oxidoreductases of E. coli hydroxylate 
PA-CoA in the second step of PA degradation. Members 
of this group typically fuse a ferredoxin reductase-like domain 
with an iron-sulfur binding cluster domain. Ferredoxins 
catalyze electron transfer between an NAD(P)-binding domain 
of the alpha/beta class and a discrete (usually N-terminal) 
domain which vary in orientation with respect to the NAD(P) 
binding domain. The N-terminal portion may contain a flavin 
prosthetic group, as in flavoenzymes, or use flavin as a substrate. 
Ferredoxin-NADP+ (oxido)reductase is an FAD-containing 
enzyme that catalyzes the reversible electron transfer between 
NADP(H) and electron carrier proteins such as ferredoxin 
and flavodoxin. Isoforms of these flavoproteins (i.e. having 
a non-covalently bound FAD as a prosthetic group) are present 
in chloroplasts, mitochondria, and bacteria and participate 
in a wide variety of redox metabolic pathways. The C-terminal 
domain contains most of the NADP(H) binding residues 
and the N-terminal domain interacts non-covalently with the 
isoalloxazine rings of the flavin molecule which lies largely 
in a large gap betweed the two domains. Ferredoxin-NADP+ 
reductase first accepts one electron from reduced ferredoxin 
to form a flavin semiquinone intermediate. The enzyme then 
accepts a second electron to form FADH2 which then transfers 
two electrons and a proton to NADP+ to form NADPH.
 Score = 72.2 bits (178),  Expect = 9e-16
</t>
  </si>
  <si>
    <t xml:space="preserve">&gt;ref|XP_001696618.1| sulfate binding protein, component of chloroplast transporter 
SulP [Chlamydomonas reinhardtii]
 gb|AAS20264.1| chloroplast sulfate-binding protein [Chlamydomonas reinhardtii]
 gb|EDP08595.1| sulfate binding protein, component of chloroplast transporter 
SulP [Chlamydomonas reinhardtii]
 Score =   941 bits (2431),  Expect = 0.0, Method: Compositional matrix adjust.
&gt;ref|XP_002956998.1| hypothetical protein VOLCADRAFT_40475 [Volvox carteri f. nagariensis]
 gb|EFJ41961.1| hypothetical protein VOLCADRAFT_40475 [Volvox carteri f. nagariensis]
 Score =   581 bits (1497),  Expect = 0.0, Method: Compositional matrix adjust.
&gt;ref|XP_005848055.1| hypothetical protein CHLNCDRAFT_10401, partial [Chlorella variabilis]
 gb|EFN55953.1| hypothetical protein CHLNCDRAFT_10401, partial [Chlorella variabilis]
 Score =   341 bits (875),  Expect = 5e-111, Method: Compositional matrix adjust.
&gt;ref|XP_005652028.1| periplasmic binding protein-like II, partial [Coccomyxa subellipsoidea 
C-169]
 gb|EIE27484.1| periplasmic binding protein-like II, partial [Coccomyxa subellipsoidea 
C-169]
 Score =   341 bits (875),  Expect = 3e-110, Method: Compositional matrix adjust.
&gt;ref|YP_007064691.1| sulfate ABC transporter substrate-binding protein [Calothrix 
sp. PCC 7507]
 ref|WP_015127677.1| sulfate ABC transporter substrate-binding protein [Calothrix 
sp. PCC 7507]
 gb|AFY31857.1| sulfate ABC transporter, periplasmic sulfate-binding protein 
[Calothrix sp. PCC 7507]
 Score =   311 bits (798),  Expect = 3e-98, Method: Compositional matrix adjust.
</t>
  </si>
  <si>
    <t xml:space="preserve">&gt;gnl|CDD|224529 COG1613, Sbp, ABC-type sulfate transport system, periplasmic 
component [Inorganic ion transport and metabolism].
 Score =   323 bits (831),  Expect = 7e-107
&gt;gnl|CDD|182700 PRK10752, PRK10752, sulfate transporter subunit; Provisional.
 Score =   217 bits (555),  Expect = 4e-66
&gt;gnl|CDD|130044 TIGR00971, 3a0106s03, sulfate/thiosulfate-binding protein.  This 
model describes binding proteins functionally associated 
with the sulfate ABC transporter. In the model bacterium E. 
coli, two different members work with the same transporter; 
mutation analysis says each enables the uptake of both sulfate 
and thiosulfate. In many species, a single binding protein 
is found, and may be referred to in general terms as a sulfate 
ABC transporter sulfate-binding protein [Transport and 
binding proteins, Anions].
 Score =   205 bits (523),  Expect = 9e-62
&gt;gnl|CDD|226630 COG4150, CysP, ABC-type sulfate transport system, periplasmic 
component [Inorganic ion transport and metabolism].
 Score =   199 bits (508),  Expect = 3e-59
&gt;gnl|CDD|236775 PRK10852, PRK10852, thiosulfate transporter subunit; Provisional.
 Score =   184 bits (468),  Expect = 2e-53
</t>
  </si>
  <si>
    <t xml:space="preserve">&gt;ref|XP_001696746.1| gamma carbonic anhydrase [Chlamydomonas reinhardtii]
 gb|AAR82949.1| putative gamma carbonic anhydrase [Chlamydomonas reinhardtii]
 gb|AAR82950.1| putative gamma carbonic anhydrase [Chlamydomonas reinhardtii]
 gb|AAS48197.1| mitochondrial NADH:ubiquinone oxidoreductase 32 kDa subunit [Chlamydomonas 
reinhardtii]
 gb|EDP00854.1| gamma carbonic anhydrase [Chlamydomonas reinhardtii]
 Score =   640 bits (1652),  Expect = 0.0, Method: Compositional matrix adjust.
&gt;ref|XP_002956125.1| hypothetical protein VOLCADRAFT_83469 [Volvox carteri f. nagariensis]
 gb|EFJ42865.1| hypothetical protein VOLCADRAFT_83469 [Volvox carteri f. nagariensis]
 Score =   538 bits (1387),  Expect = 0.0, Method: Compositional matrix adjust.
&gt;ref|NP_001066265.1| Os12g0169700 [Oryza sativa Japonica Group]
 gb|ABA95932.1| expressed protein [Oryza sativa Japonica Group]
 dbj|BAF29284.1| Os12g0169700 [Oryza sativa Japonica Group]
 gb|EAY82406.1| hypothetical protein OsI_37621 [Oryza sativa Indica Group]
 gb|EAZ19787.1| hypothetical protein OsJ_35366 [Oryza sativa Japonica Group]
 dbj|BAG96313.1| unnamed protein product [Oryza sativa Japonica Group]
 Score =   233 bits (594),  Expect = 3e-71, Method: Compositional matrix adjust.
&gt;ref|NP_001241093.1| uncharacterized protein LOC100805278 [Glycine max]
 gb|ACU23511.1| unknown [Glycine max]
 Score =   228 bits (582),  Expect = 1e-69, Method: Compositional matrix adjust.
&gt;ref|XP_006663861.1| PREDICTED: gamma carbonic anhydrase 2, mitochondrial-like [Oryza 
brachyantha]
 Score =   228 bits (582),  Expect = 1e-69, Method: Compositional matrix adjust.
</t>
  </si>
  <si>
    <t xml:space="preserve">&gt;gnl|CDD|215167 PLN02296, PLN02296, carbonate dehydratase.
 Score =   264 bits (676),  Expect = 6e-87
&gt;gnl|CDD|100051 cd04645, LbH_gamma_CA_like, Gamma carbonic anhydrase-like: This 
family is composed of gamma carbonic anhydrase (CA), Ferripyochelin 
Binding Protein (FBP), E. coli paaY protein, and 
similar proteins. CAs are zinc-containing enzymes that catalyze 
the reversible hydration of carbon dioxide in a two-step 
mechanism, involving the nucleophilic attack of a zinc-bound 
hydroxide ion on carbon dioxide, followed by the regeneration 
of the active site by ionization of the zinc-bound water 
molecule and removal of a proton from the active site. They 
are ubiquitous enzymes involved in fundamental processes like 
photosynthesis, respiration, pH homeostasis and ion transport. 
There are three evolutionary distinct groups - alpha, 
beta and gamma carbonic anhydrases - which show no significant 
sequence identity or structural similarity. Gamma CAs are 
trimeric enzymes with left-handed parallel beta helix (LbH) 
structural domain.
 Score =   245 bits (628),  Expect = 3e-81
&gt;gnl|CDD|223735 COG0663, PaaY, Carbonic anhydrases/acetyltransferases, isoleucine 
patch superfamily [General function prediction only].
 Score =   209 bits (534),  Expect = 8e-67
&gt;gnl|CDD|215263 PLN02472, PLN02472, uncharacterized protein.
 Score =   150 bits (380),  Expect = 3e-43
&gt;gnl|CDD|100055 cd04650, LbH_FBP, Ferripyochelin Binding Protein (FBP): FBP is 
an outer membrane protein which plays a role in iron acquisition. 
It binds iron when it is complexed with pyochelin. It 
adopts the left-handed parallel beta-helix (LbH) structure, 
and contains imperfect tandem repeats of a hexapeptide repeat 
motif (X-[STAV]-X-[LIV]-[GAED]-X). Proteins containing hexapeptide 
repeats are often enzymes showing acyltransferase 
activity. Acyltransferase activity has not been observed in 
this group.
 Score =   138 bits (348),  Expect = 1e-39
</t>
  </si>
  <si>
    <t xml:space="preserve">&gt;ref|XP_001695059.1| aspartate semialdehyde dehydrogenase [Chlamydomonas reinhardtii]
 gb|EDP02211.1| aspartate semialdehyde dehydrogenase [Chlamydomonas reinhardtii]
 Score =   759 bits (1959),  Expect = 0.0, Method: Compositional matrix adjust.
&gt;ref|XP_002956275.1| hypothetical protein VOLCADRAFT_121504 [Volvox carteri f. nagariensis]
 gb|EFJ42624.1| hypothetical protein VOLCADRAFT_121504 [Volvox carteri f. nagariensis]
 Score =   595 bits (1535),  Expect = 0.0, Method: Compositional matrix adjust.
&gt;ref|XP_005647567.1| aspartate semialdehyde dehydrogenase [Coccomyxa subellipsoidea 
C-169]
 gb|EIE23023.1| aspartate semialdehyde dehydrogenase [Coccomyxa subellipsoidea 
C-169]
 Score =   524 bits (1349),  Expect = 0.0, Method: Compositional matrix adjust.
&gt;ref|XP_001415825.1| predicted protein [Ostreococcus lucimarinus CCE9901]
 gb|ABO94117.1| predicted protein [Ostreococcus lucimarinus CCE9901]
 Score =   504 bits (1297),  Expect = 5e-175, Method: Compositional matrix adjust.
&gt;ref|XP_002507212.1| predicted protein [Micromonas sp. RCC299]
 gb|ACO68470.1| predicted protein [Micromonas sp. RCC299]
 Score =   496 bits (1278),  Expect = 5e-172, Method: Compositional matrix adjust.
</t>
  </si>
  <si>
    <t xml:space="preserve">&gt;gnl|CDD|178009 PLN02383, PLN02383, aspartate semialdehyde dehydrogenase.
 Score =   645 bits (1666),  Expect = 0.0
&gt;gnl|CDD|237845 PRK14874, PRK14874, aspartate-semialdehyde dehydrogenase; Provisional.
 Score =   491 bits (1268),  Expect = 2e-174
&gt;gnl|CDD|223214 COG0136, Asd, Aspartate-semialdehyde dehydrogenase [Amino acid 
transport and metabolism].
 Score =   392 bits (1010),  Expect = 2e-135
&gt;gnl|CDD|233347 TIGR01296, asd_B, aspartate-semialdehyde dehydrogenase (peptidoglycan 
organisms).  Two closely related families of aspartate-semialdehyde 
dehydrogenase are found. They differ by a deep 
split in phylogenetic and percent identity trees and in 
gap patterns. This model represents a branch more closely related 
to the USG-1 protein than to the other aspartate-semialdehyde 
dehydrogenases represented in model TIGR00978 [Amino 
acid biosynthesis, Aspartate family].
 Score =   379 bits (975),  Expect = 4e-130
&gt;gnl|CDD|136022 PRK06728, PRK06728, aspartate-semialdehyde dehydrogenase; Provisional.
 Score =   257 bits (657),  Expect = 3e-82
</t>
  </si>
  <si>
    <t xml:space="preserve">&gt;ref|XP_001700530.1| EMP/nonaspanin domain family protein [Chlamydomonas reinhardtii]
 gb|EDO97974.1| EMP/nonaspanin domain family protein [Chlamydomonas reinhardtii]
 Score =  1407 bits (3641),  Expect = 0.0, Method: Compositional matrix adjust.
&gt;ref|XP_002956918.1| hypothetical protein VOLCADRAFT_77298 [Volvox carteri f. nagariensis]
 gb|EFJ42043.1| hypothetical protein VOLCADRAFT_77298 [Volvox carteri f. nagariensis]
 Score =  1045 bits (2703),  Expect = 0.0, Method: Compositional matrix adjust.
&gt;ref|XP_005651859.1| EMP/nonaspanin domain family protein [Coccomyxa subellipsoidea 
C-169]
 gb|EIE27315.1| EMP/nonaspanin domain family protein [Coccomyxa subellipsoidea 
C-169]
 Score =   749 bits (1933),  Expect = 0.0, Method: Compositional matrix adjust.
&gt;ref|XP_005847406.1| hypothetical protein CHLNCDRAFT_134265 [Chlorella variabilis]
 gb|EFN55304.1| hypothetical protein CHLNCDRAFT_134265 [Chlorella variabilis]
 Score =   657 bits (1695),  Expect = 0.0, Method: Compositional matrix adjust.
&gt;ref|XP_001752772.1| predicted protein [Physcomitrella patens]
 gb|EDQ82276.1| predicted protein [Physcomitrella patens]
 Score =   534 bits (1375),  Expect = 6e-178, Method: Compositional matrix adjust.
</t>
  </si>
  <si>
    <t xml:space="preserve">&gt;gnl|CDD|217309 pfam02990, EMP70, Endomembrane protein 70.  
 Score =   391 bits (1006),  Expect = 9e-128
&gt;gnl|CDD|218612 pfam05501, DUF755, Domain of unknown function (DUF755).  This 
family is predominated by ORFs from Circoviridae. The function 
of this family remains to be determined.
 Score = 38.2 bits (89),  Expect = 0.001
&gt;gnl|CDD|223045 PHA03326, PHA03326, nuclear egress membrane protein; Provisional.
 Score = 37.4 bits (87),  Expect = 0.008
&gt;gnl|CDD|227904 COG5617, COG5617, Predicted integral membrane protein [Function 
unknown].
 Score = 35.5 bits (82),  Expect = 0.043
&gt;gnl|CDD|220569 pfam10101, DUF2339, Predicted membrane protein (DUF2339).  This 
domain, found in various hypothetical bacterial proteins, 
has no known function.
 Score = 35.4 bits (82),  Expect = 0.047
</t>
  </si>
  <si>
    <t xml:space="preserve">&gt;ref|XP_001692585.1| predicted protein [Chlamydomonas reinhardtii]
 gb|EDP04063.1| predicted protein [Chlamydomonas reinhardtii]
 Score =   209 bits (532),  Expect = 1e-67, Method: Compositional matrix adjust.
&gt;ref|XP_002957426.1| hypothetical protein VOLCADRAFT_121640 [Volvox carteri f. nagariensis]
 gb|EFJ41481.1| hypothetical protein VOLCADRAFT_121640 [Volvox carteri f. nagariensis]
 Score =   173 bits (438),  Expect = 2e-53, Method: Compositional matrix adjust.
</t>
  </si>
  <si>
    <t xml:space="preserve">&gt;ref|XP_001691184.1| hypothetical protein CHLREDRAFT_162029 [Chlamydomonas reinhardtii]
 gb|EDP04917.1| predicted protein [Chlamydomonas reinhardtii]
 Score =   274 bits (701),  Expect = 8e-91, Method: Compositional matrix adjust.
&gt;ref|XP_002947020.1| hypothetical protein VOLCADRAFT_116284 [Volvox carteri f. nagariensis]
 gb|EFJ52246.1| hypothetical protein VOLCADRAFT_116284 [Volvox carteri f. nagariensis]
 Score = 75.1 bits (183),  Expect = 2e-12, Method: Compositional matrix adjust.
&gt;ref|YP_006854808.1| chromosome segregation protein SMC [Acidovorax sp. KKS102]
 ref|WP_015014184.1| chromosome partitioning protein Smc [Acidovorax sp. KKS102]
 gb|AFU46170.1| chromosome segregation protein SMC [Acidovorax sp. KKS102]
 Score = 41.6 bits (96),  Expect = 0.24, Method: Compositional matrix adjust.
&gt;ref|WP_010458943.1| chromosome partitioning protein Smc [Acidovorax radicis]
 Score = 40.0 bits (92),  Expect = 0.88, Method: Compositional matrix adjust.
&gt;ref|WP_008904266.1| chromosome partitioning protein Smc [Acidovorax sp. NO-1]
 gb|EHL23383.1| chromosome segregation protein SMC [Acidovorax sp. NO-1]
 Score = 40.0 bits (92),  Expect = 0.90, Method: Compositional matrix adjust.
</t>
  </si>
  <si>
    <t xml:space="preserve">&gt;gnl|CDD|233757 TIGR02168, SMC_prok_B,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Score = 44.3 bits (105),  Expect = 1e-05
&gt;gnl|CDD|181619 PRK09039, PRK09039, hypothetical protein; Validated.
 Score = 41.5 bits (98),  Expect = 8e-05
&gt;gnl|CDD|224117 COG1196, Smc, Chromosome segregation ATPases [Cell division and 
chromosome partitioning].
 Score = 41.2 bits (97),  Expect = 1e-04
&gt;gnl|CDD|234750 PRK00409, PRK00409, recombination and DNA strand exchange inhibitor 
protein; Reviewed.
 Score = 38.7 bits (91),  Expect = 6e-04
&gt;gnl|CDD|236912 PRK11448, hsdR, type I restriction enzyme EcoKI subunit R; Provisional.
 Score = 38.0 bits (89),  Expect = 0.001
</t>
  </si>
  <si>
    <t xml:space="preserve">&gt;ref|XP_001695823.1| flagellar associated protein [Chlamydomonas reinhardtii]
 gb|EDP01160.1| flagellar associated protein [Chlamydomonas reinhardtii]
 Score =   615 bits (1587),  Expect = 0.0, Method: Compositional matrix adjust.
&gt;ref|XP_007508763.1| predicted protein [Bathycoccus prasinos]
 emb|CCO19849.1| predicted protein [Bathycoccus prasinos]
 Score =   131 bits (329),  Expect = 1e-31, Method: Compositional matrix adjust.
&gt;gb|EYU26543.1| hypothetical protein MIMGU_mgv1a009315mg [Mimulus guttatus]
 Score =   128 bits (321),  Expect = 9e-31, Method: Compositional matrix adjust.
&gt;gb|AAO91861.1| TGB12K interacting protein 2 [Nicotiana tabacum]
 Score =   127 bits (319),  Expect = 2e-30, Method: Compositional matrix adjust.
&gt;ref|XP_006341819.1| PREDICTED: ankyrin repeat domain-containing protein 2-like [Solanum 
tuberosum]
 Score =   127 bits (318),  Expect = 3e-30, Method: Compositional matrix adjust.
</t>
  </si>
  <si>
    <t xml:space="preserve">&gt;gnl|CDD|238125 cd00204, 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
 Score =   101 bits (253),  Expect = 2e-26
&gt;gnl|CDD|205076 pfam12796, Ank_2, Ankyrin repeats (3 copies).  
 Score = 79.2 bits (196),  Expect = 7e-19
&gt;gnl|CDD|223738 COG0666, Arp, FOG: Ankyrin repeat [General function prediction 
only].
 Score = 70.6 bits (172),  Expect = 1e-14
&gt;gnl|CDD|165205 PHA02874, PHA02874, ankyrin repeat protein; Provisional.
 Score = 69.2 bits (169),  Expect = 1e-13
&gt;gnl|CDD|222980 PHA03095, PHA03095, ankyrin-like protein; Provisional.
 Score = 58.9 bits (143),  Expect = 4e-10
</t>
  </si>
  <si>
    <t xml:space="preserve">&gt;ref|XP_001693240.1| hypothetical protein CHLREDRAFT_117171 [Chlamydomonas reinhardtii]
 gb|EDP03266.1| predicted protein [Chlamydomonas reinhardtii]
 Score =   442 bits (1136),  Expect = 5e-154, Method: Compositional matrix adjust.
&gt;ref|XP_002950457.1| hypothetical protein VOLCADRAFT_60325 [Volvox carteri f. nagariensis]
 gb|EFJ48658.1| hypothetical protein VOLCADRAFT_60325 [Volvox carteri f. nagariensis]
 Score =   339 bits (869),  Expect = 1e-113, Method: Compositional matrix adjust.
&gt;ref|XP_004138688.1| PREDICTED: uncharacterized protein At1g32220, chloroplastic-like 
[Cucumis sativus]
 ref|XP_004159244.1| PREDICTED: uncharacterized protein At1g32220, chloroplastic-like 
[Cucumis sativus]
 Score =   202 bits (513),  Expect = 2e-59, Method: Compositional matrix adjust.
&gt;ref|XP_006664957.1| PREDICTED: uncharacterized protein At1g32220, chloroplastic-like 
[Oryza brachyantha]
 Score =   199 bits (506),  Expect = 4e-58, Method: Compositional matrix adjust.
&gt;gb|EXC18786.1| hypothetical protein L484_007159 [Morus notabilis]
 Score =   195 bits (495),  Expect = 5e-57, Method: Compositional matrix adjust.
</t>
  </si>
  <si>
    <t xml:space="preserve">&gt;gnl|CDD|187579 cd05271, NDUFA9_like_SDR_a, NADH dehydrogenase (ubiquinone) 1 
alpha subcomplex, subunit 9, 39 kDa, (NDUFA9) -like, atypical 
(a) SDRs.  This subgroup of extended SDR-like proteins are 
atypical SDRs. They have a glycine-rich NAD(P)-binding motif 
similar to the typical SDRs, GXXGXXG, and have the YXXXK 
active site motif (though not the other residues of the SDR 
tetrad). Members identified include NDUFA9 (mitochondrial) and 
putative nucleoside-diphosphate-sugar epimerase.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
 Score = 84.6 bits (210),  Expect = 2e-19
&gt;gnl|CDD|223528 COG0451, WcaG, Nucleoside-diphosphate-sugar epimerases [Cell 
envelope biogenesis, outer membrane / Carbohydrate transport 
and metabolism].
 Score = 81.5 bits (201),  Expect = 3e-18
&gt;gnl|CDD|187554 cd05243, SDR_a5, atypical (a) SDRs, subgroup 5.  This subgroup 
contains atypical SDRs, some of which are identified as putative 
NAD(P)-dependent epimerases, one as a putative NAD-dependent 
epimerase/dehydratase. Atypical SDRs are distinct from 
classical SDRs. Members of this subgroup have a glycine-rich 
NAD(P)-binding motif that is very similar to the extended 
SDRs, GXXGXXG, and binds NADP. Generally, this subgroup has 
poor conservation of the active site tetrad; however, individual 
sequences do contain matches to the YXXXK active site 
motif, the upstream Ser, and there is a highly conserved Asp 
in place of the usual active site Asn throughout the subgroup.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
 Score = 79.2 bits (196),  Expect = 5e-18
&gt;gnl|CDD|187539 cd05228, AR_FR_like_1_SDR_e, uncharacterized subgroup of aldehyde 
reductase and flavonoid reductase related proteins, extended 
(e) SDRs.  This subgroup contains proteins of unknown 
function related to aldehyde reductase and flavonoid reductase 
of the extended SDR-type. Aldehyde reductase I (aka carbonyl 
reductase) is an NADP-binding SDR; it has an NADP-binding 
motif consensus that is slightly different from the canonical 
SDR form and lacks the Asn of the extended SDR active site 
tetrad. Aldehyde reductase I catalyzes the NADP-dependent 
 reduction of ethyl 4-chloro-3-oxobutanoate to ethyl (R)-4-chloro-3-hydroxybutanoate. 
The related flavonoid reductases 
act in the NADP-dependent reduction of  flavonoids, ketone-containing 
plant secondary metabolites.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
 Score = 73.9 bits (182),  Expect = 2e-15
&gt;gnl|CDD|216461 pfam01370, Epimerase, NAD dependent epimerase/dehydratase family. 
 This family of proteins utilise NAD as a cofactor. The 
proteins in this family use nucleotide-sugar substrates for 
a variety of chemical reactions.
 Score = 69.2 bits (170),  Expect = 3e-14
</t>
  </si>
  <si>
    <t>Proteins important for eyespot development</t>
  </si>
  <si>
    <t xml:space="preserve">&gt;ref|XP_001693973.1| predicted protein [Chlamydomonas reinhardtii]
 gb|EDP02909.1| predicted protein [Chlamydomonas reinhardtii]
 Score =  1352 bits (3500),  Expect = 0.0, Method: Compositional matrix adjust.
&gt;ref|XP_002959452.1| ATP-binding cassette transporter [Volvox carteri f. nagariensis]
 gb|EFJ39486.1| ATP-binding cassette transporter [Volvox carteri f. nagariensis]
 Score =   900 bits (2326),  Expect = 0.0, Method: Compositional matrix adjust.
&gt;ref|XP_005649264.1| hypothetical protein COCSUDRAFT_36047 [Coccomyxa subellipsoidea 
C-169]
 gb|EIE24720.1| hypothetical protein COCSUDRAFT_36047 [Coccomyxa subellipsoidea 
C-169]
 Score =   731 bits (1888),  Expect = 0.0, Method: Compositional matrix adjust.
&gt;ref|XP_002989797.1| ATP-binding cassette transporter [Selaginella moellendorffii]
 gb|EFJ09064.1| ATP-binding cassette transporter [Selaginella moellendorffii]
 Score =   669 bits (1725),  Expect = 0.0, Method: Compositional matrix adjust.
&gt;ref|XP_002990126.1| hypothetical protein SELMODRAFT_185031 [Selaginella moellendorffii]
 gb|EFJ08843.1| hypothetical protein SELMODRAFT_185031 [Selaginella moellendorffii]
 Score =   667 bits (1720),  Expect = 0.0, Method: Compositional matrix adjust.
</t>
  </si>
  <si>
    <t xml:space="preserve">&gt;gnl|CDD|233207 TIGR00955, 3a01204, The Eye Pigment Precursor Transporter (EPP) 
Family protein.  [Transport and binding proteins, Other].
 Score =   451 bits (1161),  Expect = 5e-149
&gt;gnl|CDD|215634 PLN03211, PLN03211, ABC transporter G-25; Provisional.
 Score =   301 bits (771),  Expect = 2e-91
&gt;gnl|CDD|213180 cd03213, ABCG_EPDR, Eye pigment and drug resistance transporter 
subfamily G of the ATP-binding cassette superfamily.  ABCG 
transporters are involved in eye pigment (EP) precursor transport, 
regulation of lipid-trafficking mechanisms, and pleiotropic 
drug resistance (DR). DR is a well-described phenomenon 
occurring in fungi and shares several similarities with 
processes in bacteria and higher eukaryotes. Compared to other 
members of the ABC transporter subfamilies, the ABCG transporter 
family is composed of proteins that have an ATP-binding 
cassette domain at the N-terminus and a TM (transmembrane) 
domain at the C-terminus.
 Score =   249 bits (638),  Expect = 1e-77
&gt;gnl|CDD|233208 TIGR00956, 3a01205, Pleiotropic Drug Resistance (PDR) Family 
protein.  [Transport and binding proteins, Other].
 Score =   268 bits (686),  Expect = 3e-76
&gt;gnl|CDD|213201 cd03234, ABCG_White, White pigment protein homolog of ABCG transporter 
subfamily.  The White subfamily represents ABC transporters 
homologous to the Drosophila white gene, which acts 
as a dimeric importer for eye pigment precursors. The eye 
pigmentation of Drosophila is developed from the synthesis and 
deposition in the cells of red pigments, which are synthesized 
from guanine, and brown pigments, which are synthesized 
from tryptophan. The pigment precursors are encoded by the 
white, brown, and scarlet genes, respectively. Evidence from 
genetic and biochemical studies suggest that the White and 
Brown proteins function as heterodimers to import guanine, 
while the White and Scarlet proteins function to import tryptophan. 
However, a recent study also suggests that White may 
be involved in the transport of a metabolite, such as 3-hydroxykynurenine, 
across intracellular membranes. Mammalian ABC 
transporters belonging to the White subfamily (ABCG1, ABCG5, 
and ABCG8) have been shown to be involved in the regulation 
of lipid-trafficking mechanisms in macrophages, hepatocytes, 
and intestinal mucosa cells. ABCG1 (ABC8), the human homolog 
of the Drosophila white gene is induced in monocyte-derived 
macrophages during cholesterol influx mediated by acetylated 
low-density lipoprotein. It is possible that human ABCG1 
forms heterodimers with several heterologous partners.
 Score =   220 bits (564),  Expect = 1e-66
</t>
  </si>
  <si>
    <t xml:space="preserve">&gt;ref|XP_001703710.1| chaperonin 20 [Chlamydomonas reinhardtii]
 gb|EDO96350.1| chaperonin 20 [Chlamydomonas reinhardtii]
 Score =   371 bits (953),  Expect = 7e-128, Method: Compositional matrix adjust.
&gt;ref|XP_002949103.1| hypothetical protein VOLCADRAFT_104171 [Volvox carteri f. nagariensis]
 gb|EFJ49596.1| hypothetical protein VOLCADRAFT_104171 [Volvox carteri f. nagariensis]
 Score =   360 bits (925),  Expect = 1e-123, Method: Compositional matrix adjust.
&gt;ref|XP_005646536.1| Cpn10-domain-containing protein [Coccomyxa subellipsoidea C-169]
 gb|EIE21992.1| Cpn10-domain-containing protein [Coccomyxa subellipsoidea C-169]
 Score =   221 bits (563),  Expect = 1e-68, Method: Compositional matrix adjust.
&gt;ref|XP_005847264.1| hypothetical protein CHLNCDRAFT_59679 [Chlorella variabilis]
 gb|EFN55162.1| hypothetical protein CHLNCDRAFT_59679 [Chlorella variabilis]
 Score =   221 bits (562),  Expect = 1e-68, Method: Compositional matrix adjust.
&gt;gb|ABH10981.1| heat shock protein 10 [Polytomella parva]
 Score =   219 bits (558),  Expect = 1e-68, Method: Compositional matrix adjust.
</t>
  </si>
  <si>
    <t xml:space="preserve">&gt;gnl|CDD|178988 PRK00364, groES, co-chaperonin GroES; Reviewed.
 Score =   105 bits (266),  Expect = 4e-29
&gt;gnl|CDD|197951 smart00883, Cpn10, Chaperonin 10 Kd subunit.  The chaperonins 
are 'helper' molecules required for correct folding and subsequent 
assembly of some proteins. These are required for normal 
cell growth, and are stress-induced, acting to stabilise 
or protect disassembled polypeptides under heat-shock conditions. 
Type I chaperonins present in eubacteria, mitochondria 
and chloroplasts require the concerted action of 2 proteins, 
chaperonin 60 (cpn60) and chaperonin 10 (cpn10). The 10 
kDa chaperonin (cpn10 - or groES in bacteria) exists as a ring-shaped 
oligomer of between six to eight identical subunits, 
while the 60 kDa chaperonin (cpn60 - or groEL in bacteria) 
forms a structure comprising 2 stacked rings, each ring containing 
7 identical subunits. These ring structures assemble 
by self-stimulation in the presence of Mg2+-ATP. The central 
cavity of the cylindrical cpn60 tetradecamer provides as 
isolated environment for protein folding whilst cpn-10 binds 
to cpn-60 and synchronizes the release of the folded protein 
in an Mg2+-ATP dependent manner. The binding of cpn10 to cpn60 
inhibits the weak ATPase activity of cpn60.
 Score =   105 bits (264),  Expect = 6e-29
&gt;gnl|CDD|238197 cd00320, cpn10, Chaperonin 10 Kd subunit (cpn10 or GroES); Cpn10 
cooperates with chaperonin 60 (cpn60 or GroEL), an ATPase, 
to assist the folding and assembly of proteins and is found 
in eubacterial cytosol, as well as in the matrix of mitochondria 
and chloroplasts. It forms heptameric rings with a dome-like 
structure, forming a lid to the large cavity of the 
tetradecameric cpn60 cylinder and thereby tightly regulating 
release and binding of proteins to the cpn60 surface.
 Score =   101 bits (253),  Expect = 3e-27
&gt;gnl|CDD|223312 COG0234, GroS, Co-chaperonin GroES (HSP10) [Posttranslational 
modification, protein turnover, chaperones].
 Score =    99 bits (250),  Expect = 8e-27
&gt;gnl|CDD|201050 pfam00166, Cpn10, Chaperonin 10 Kd subunit.  This family contains 
GroES and Gp31-like chaperonins. Gp31 is a functional co-chaperonin 
that is required for the folding and assembly of 
Gp23, a major capsid protein, during phage morphogenesis.
 Score = 94.9 bits (237),  Expect = 4e-25
</t>
  </si>
  <si>
    <t>ref|XP_001690496.1| signal peptide peptidase [Chlamydomonas reinhardtii]
 gb|EDP05755.1| signal peptide peptidase [Chlamydomonas reinhardtii]
Length=745
 Score =  1480 bits (3831),  Expect = 0.0</t>
  </si>
  <si>
    <t xml:space="preserve">&gt;gnl|CDD|132934 cd07023, S49_Sppa_N_C, Signal peptide peptidase A (SppA), a serine 
protease, has catalytic Ser-Lys dyad.  Signal peptide 
peptidase A (SppA; Peptidase S49; Protease IV): SppA is found 
in all three domains of life and is involved in the cleavage 
of signal peptides after their removal from the precursor 
proteins by signal peptidases. This subfamily contains members 
with either a single domain (sometimes referred to as 36K 
type), such as sohB peptidase, protein C and archaeal signal 
peptide peptidase, or an amino-terminal domain in addition 
to the carboxyl-terminal protease domain that is conserved 
in all the S49 family members (sometimes referred to as 67K 
type), similar to E. coli and Arabidopsis thaliana SppA peptidases. 
Site-directed mutagenesis and sequence analysis have 
shown these SppAs to be serine proteases. The predicted active 
site serine for members in this family occurs in a transmembrane 
domain. Mutagenesis studies also suggest that the 
catalytic center comprises a Ser-Lys dyad and not the usual 
Ser-His-Asp catalytic triad found in the majority of serine 
proteases. Interestingly, the single membrane spanning E. coli 
SppA carries out catalysis using a Ser-Lys dyad with the 
serine located in the conserved carboxy-terminal protease domain 
and the lysine in the non-conserved amino-terminal domain.
 Score =   241 bits (617),  Expect = 4e-74
&gt;gnl|CDD|233097 TIGR00705, SppA_67K, signal peptide peptidase SppA, 67K type. 
 This model represents the signal peptide peptidase A (SppA, 
protease IV) as found in E. coli, Treponema pallidum, Mycobacterium 
leprae, and several other species, in which it has 
a molecular mass around 67 kDa and a duplication such that 
the N-terminal half shares extensive homology with the C-terminal 
half. This enzyme was shown in E. coli to form homotetramers. 
E. coli SohB, which is most closely homologous to the 
C-terminal duplication of SppA, is predicted to perform a 
similar function of small peptide degradation, but in the periplasm. 
Many prokaryotes have a single SppA/SohB homolog that 
may perform the function of either or both [Protein fate, 
Degradation of proteins, peptides, and glycopeptides].
 Score =   230 bits (589),  Expect = 5e-66
&gt;gnl|CDD|132929 cd07018, S49_SppA_67K_type, Signal peptide peptidase A (SppA) 
67K type, a serine protease, has catalytic Ser-Lys dyad.  Signal 
peptide peptidase A (SppA; Peptidase S49; Protease IV) 
67K type: SppA is found in all three domains of life and is 
involved in the cleavage of signal peptides after their removal 
from the precursor proteins by signal peptidases. Members 
in this subfamily contain an amino-terminal domain in addition 
to the carboxyl-terminal protease domain that is conserved 
in all the S49 family members (sometimes referred to as 
67K type), similar to E. coli and Arabidopsis thaliana SppA 
peptidases. Unlike the eukaryotic functional homologs that 
are proposed to be aspartic proteases, site-directed mutagenesis 
and sequence analysis have shown that members in this subfamily, 
mostly bacterial, are serine proteases. The predicted 
active site serine for members in this family occurs in 
a transmembrane domain. Mutagenesis studies also suggest that 
the catalytic center comprises a Ser-Lys dyad (both residues 
absolutely conserved within bacteria, chloroplast and mitochondrial 
signal peptidase family members) and not the usual 
Ser-His-Asp catalytic triad found in the majority of serine 
proteases. Interestingly, the single membrane spanning E. 
coli SppA carries out catalysis using a Ser-Lys dyad with the 
serine located in the conserved carboxy-terminal protease 
domain and the lysine in the non-conserved amino-terminal domain.
 Score =   204 bits (522),  Expect = 2e-60
&gt;gnl|CDD|223689 COG0616, SppA, Periplasmic serine proteases (ClpP class) [Posttranslational 
modification, protein turnover, chaperones / 
Intracellular trafficking and secretion].
 Score =   206 bits (525),  Expect = 7e-60
&gt;gnl|CDD|213553 TIGR00706, SppA_dom, signal peptide peptidase SppA, 36K type. 
 The related but duplicated, double-length protein SppA (protease 
IV) of E. coli was shown experimentally to degrade signal 
peptides as are released by protein processing and secretion. 
This protein shows stronger homology to the C-terminal 
region of SppA than to the N-terminal domain or to the related 
putative protease SuhB. The member of this family from 
Bacillus subtilis was shown to have properties consistent with 
a role in degrading signal peptides after cleavage from precursor 
proteins, although it was not demonstrated conclusively 
[Protein fate, Degradation of proteins, peptides, and glycopeptides].
 Score =   176 bits (448),  Expect = 9e-51
</t>
  </si>
  <si>
    <t xml:space="preserve">&gt;ref|XP_001697991.1| phosphoglucomutase [Chlamydomonas reinhardtii]
 gb|EDO99576.1| phosphoglucomutase [Chlamydomonas reinhardtii]
 Score =  1233 bits (3189),  Expect = 0.0, Method: Compositional matrix adjust.
&gt;ref|XP_001697992.1| phosphoglucomutase [Chlamydomonas reinhardtii]
 gb|EDO99577.1| phosphoglucomutase [Chlamydomonas reinhardtii]
 Score =  1157 bits (2993),  Expect = 0.0, Method: Compositional matrix adjust.
&gt;ref|XP_002945901.1| hypothetical protein VOLCADRAFT_78928 [Volvox carteri f. nagariensis]
 gb|EFJ52896.1| hypothetical protein VOLCADRAFT_78928 [Volvox carteri f. nagariensis]
 Score =  1037 bits (2681),  Expect = 0.0, Method: Compositional matrix adjust.
&gt;gb|ADD25038.1| phosphoglucomutase 1 [Dunaliella salina]
 Score =   921 bits (2380),  Expect = 0.0, Method: Compositional matrix adjust.
&gt;ref|XP_007511575.1| phosphoglucomutase [Bathycoccus prasinos]
 emb|CCO17696.1| phosphoglucomutase [Bathycoccus prasinos]
 Score =   853 bits (2203),  Expect = 0.0, Method: Compositional matrix adjust.
</t>
  </si>
  <si>
    <t xml:space="preserve">&gt;gnl|CDD|177942 PLN02307, PLN02307, phosphoglucomutase.
 Score =  1092 bits (2825),  Expect = 0.0
&gt;gnl|CDD|100087 cd03085, PGM1, Phosphoglucomutase 1 (PGM1) catalyzes the bidirectional 
interconversion of glucose-1-phosphate (G-1-P) and 
glucose-6-phosphate (G-6-P) via a glucose 1,6-diphosphate intermediate, 
an important metabolic step in prokaryotes and 
eukaryotes. In one direction, G-1-P produced from sucrose catabolism 
is converted to G-6-P, the first intermediate in glycolysis. 
In the other direction, conversion of G-6-P to G-1-P 
generates a substrate for synthesis of UDP-glucose which 
is required for synthesis of a variety of cellular constituents 
including cell wall polymers and glycoproteins. The PGM1 
family also includes a non-enzymatic PGM-related protein (PGM-RP) 
thought to play a structural role in eukaryotes, as well 
as pp63/parafusin, a phosphoglycoprotein that plays an important 
role in calcium-regulated exocytosis in ciliated protozoans. 
PGM1 belongs to the alpha-D-phosphohexomutase superfamily 
which includes several related enzymes that catalyze 
a reversible intramolecular phosphoryl transfer on their sugar 
substrates. Other members of this superfamily include phosphoglucosamine 
mutase (PNGM), phosphoacetylglucosamine mutase 
(PAGM), the bacterial phosphomannomutase ManB, the bacterial 
phosphoglucosamine mutase GlmM, and the bifunctional phosphomannomutase/phosphoglucomutase 
(PMM/PGM). Each of these 
enzymes has four domains with a centrally located active site 
formed by four loops, one from each domain. All four domains 
are included in this alignment model.
 Score =  1029 bits (2664),  Expect = 0.0
&gt;gnl|CDD|223111 COG0033, Pgm, Phosphoglucomutase [Carbohydrate transport and 
metabolism].
 Score =   511 bits (1318),  Expect = 1e-175
&gt;gnl|CDD|236050 PRK07564, PRK07564, phosphoglucomutase; Validated.
 Score =   506 bits (1305),  Expect = 3e-173
&gt;gnl|CDD|100093 cd05800, PGM_like2, This PGM-like (phosphoglucomutase-like) protein 
of unknown function belongs to the alpha-D-phosphohexomutase 
superfamily and is found in both archaea and bacteria. 
The alpha-D-phosphohexomutases include several related enzymes 
that catalyze a reversible intramolecular phosphoryl transfer 
on their sugar substrates. Other members of this superfamily 
include phosphoglucosamine mutase (PNGM), phosphoacetylglucosamine 
mutase (PAGM), the bacterial phosphomannomutase 
ManB, the bacterial phosphoglucosamine mutase GlmM, and 
the bifunctional phosphomannomutase/phosphoglucomutase (PMM/PGM). 
Each of these enzymes has four structural domains (subdomains) 
with a centrally located active site formed by four 
loops, one from each subdomain. All four subdomains are included 
in this alignment model.
 Score =   217 bits (556),  Expect = 2e-63
</t>
  </si>
  <si>
    <t xml:space="preserve">&gt;ref|XP_001701788.1| sterol 14 desaturase [Chlamydomonas reinhardtii]
 gb|EDP06763.1| sterol 14 desaturase [Chlamydomonas reinhardtii]
 Score =  1020 bits (2638),  Expect = 0.0, Method: Compositional matrix adjust.
&gt;ref|XP_002946369.1| sterol 14 desaturase [Volvox carteri f. nagariensis]
 gb|EFJ52296.1| sterol 14 desaturase [Volvox carteri f. nagariensis]
 Score =   870 bits (2249),  Expect = 0.0, Method: Compositional matrix adjust.
&gt;ref|XP_005646086.1| sterol 14 desaturase [Coccomyxa subellipsoidea C-169]
 gb|EIE21542.1| sterol 14 desaturase [Coccomyxa subellipsoidea C-169]
 Score =   645 bits (1664),  Expect = 0.0, Method: Compositional matrix adjust.
&gt;ref|XP_005846488.1| hypothetical protein CHLNCDRAFT_56217 [Chlorella variabilis]
 gb|EFN54386.1| hypothetical protein CHLNCDRAFT_56217 [Chlorella variabilis]
 Score =   629 bits (1623),  Expect = 0.0, Method: Compositional matrix adjust.
&gt;ref|XP_003061538.1| predicted protein [Micromonas pusilla CCMP1545]
 gb|EEH54168.1| predicted protein [Micromonas pusilla CCMP1545]
 Score =   556 bits (1434),  Expect = 0.0, Method: Compositional matrix adjust.
</t>
  </si>
  <si>
    <t xml:space="preserve">&g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
 Score =   207 bits (530),  Expect = 1e-60
&gt;gnl|CDD|225035 COG2124, CypX, Cytochrome P450 [Secondary metabolites biosynthesis, 
transport, and catabolism].
 Score =   179 bits (455),  Expect = 1e-50
&gt;gnl|CDD|215171 PLN02302, PLN02302, ent-kaurenoic acid oxidase.
 Score =   148 bits (376),  Expect = 2e-39
&gt;gnl|CDD|177847 PLN02196, PLN02196, abscisic acid 8'-hydroxylase.
 Score =   106 bits (267),  Expect = 3e-25
&gt;gnl|CDD|178524 PLN02936, PLN02936, epsilon-ring hydroxylase.
 Score = 86.4 bits (214),  Expect = 2e-18
</t>
  </si>
  <si>
    <t xml:space="preserve">&gt;ref|XP_001700277.1| predicted protein [Chlamydomonas reinhardtii]
 gb|EDO98244.1| predicted protein [Chlamydomonas reinhardtii]
 Score =   468 bits (1203),  Expect = 2e-164, Method: Compositional matrix adjust.
&gt;ref|XP_002953784.1| hypothetical protein VOLCADRAFT_106123 [Volvox carteri f. nagariensis]
 gb|EFJ45108.1| hypothetical protein VOLCADRAFT_106123 [Volvox carteri f. nagariensis]
 Score =   225 bits (573),  Expect = 2e-69, Method: Compositional matrix adjust.
&gt;ref|XP_005843375.1| hypothetical protein CHLNCDRAFT_55230 [Chlorella variabilis]
 gb|EFN51273.1| hypothetical protein CHLNCDRAFT_55230 [Chlorella variabilis]
 Score =   174 bits (442),  Expect = 7e-50, Method: Compositional matrix adjust.
&gt;ref|XP_005645369.1| chalcone isomerase [Coccomyxa subellipsoidea C-169]
 gb|EIE20825.1| chalcone isomerase [Coccomyxa subellipsoidea C-169]
 Score =   155 bits (393),  Expect = 6e-43, Method: Compositional matrix adjust.
&gt;ref|XP_002503292.1| predicted protein [Micromonas sp. RCC299]
 gb|ACO64550.1| predicted protein [Micromonas sp. RCC299]
 Score =   142 bits (359),  Expect = 2e-37, Method: Compositional matrix adjust.
</t>
  </si>
  <si>
    <t xml:space="preserve">&gt;gnl|CDD|217029 pfam02431, Chalcone, Chalcone-flavanone isomerase.  Chalcone-flavanone 
isomerase is a plant enzyme responsible for the isomerisation 
of chalcone to naringenin, a key step in the biosynthesis 
of flavonoids.
 Score =   111 bits (280),  Expect = 1e-29
&gt;gnl|CDD|215177 PLN02311, PLN02311, chalcone isomerase.
 Score =   110 bits (277),  Expect = 7e-29
&gt;gnl|CDD|215613 PLN03174, PLN03174, Chalcone-flavanone isomerase-related; Provisional.
 Score =   101 bits (253),  Expect = 2e-25
&gt;gnl|CDD|178719 PLN03175, PLN03175, hypothetical protein; Provisional.
 Score = 79.4 bits (196),  Expect = 3e-17
&gt;gnl|CDD|178401 PLN02804, PLN02804, chalcone isomerase.
 Score = 50.6 bits (121),  Expect = 5e-08
</t>
  </si>
  <si>
    <t xml:space="preserve">&gt;ref|XP_002947852.1| hypothetical protein VOLCADRAFT_120520 [Volvox carteri f. nagariensis]
 gb|EFJ50840.1| hypothetical protein VOLCADRAFT_120520 [Volvox carteri f. nagariensis]
 Score =   325 bits (833),  Expect = 3e-106, Method: Compositional matrix adjust.
&gt;ref|XP_005850315.1| hypothetical protein CHLNCDRAFT_142082 [Chlorella variabilis]
 gb|EFN58213.1| hypothetical protein CHLNCDRAFT_142082 [Chlorella variabilis]
 Score =   146 bits (369),  Expect = 2e-39, Method: Compositional matrix adjust.
&gt;ref|XP_005649961.1| hypothetical protein COCSUDRAFT_40666 [Coccomyxa subellipsoidea 
C-169]
 gb|EIE25417.1| hypothetical protein COCSUDRAFT_40666 [Coccomyxa subellipsoidea 
C-169]
 Score =   105 bits (262),  Expect = 5e-24, Method: Compositional matrix adjust.
&gt;ref|XP_003061436.1| predicted protein [Micromonas pusilla CCMP1545]
 gb|EEH54066.1| predicted protein [Micromonas pusilla CCMP1545]
 Score = 65.9 bits (159),  Expect = 7e-10, Method: Compositional matrix adjust.
&gt;ref|XP_003081900.1| unnamed protein product [Ostreococcus tauri]
 emb|CAL55703.1| unnamed protein product [Ostreococcus tauri]
 Score = 62.4 bits (150),  Expect = 3e-08, Method: Compositional matrix adjust.
</t>
  </si>
  <si>
    <t xml:space="preserve">&gt;gnl|CDD|214711 smart00537, DCX, Domain in the Doublecortin (DCX) gene product. 
 Tandemly-repeated domain in doublin, the Doublecortin gene 
product. Proposed to bind tubulin. Doublecortin (DCX) is 
mutated in human X-linked neuronal migration defects.
 Score = 34.5 bits (80),  Expect = 0.004
&gt;gnl|CDD|176357 cd01617, DCX, Ubiquitin-like domain of DCX.  DCX   The ubiquitin-like 
DCX domain is present in tandem within the N-terminal 
half of the doublecortin protein.  Doublecortin is expressed 
in migrating neurons.  Mutations in the gene encoding doublecortin 
cause lissencephaly in males and  'double-cortex 
syndrome' in females.
 Score = 31.0 bits (71),  Expect = 0.049
&gt;gnl|CDD|217637 pfam03607, DCX, Doublecortin.  
 Score = 29.0 bits (66),  Expect = 0.20
&gt;gnl|CDD|182939 PRK11063, metQ, DL-methionine transporter substrate-binding subunit; 
Provisional.
 Score = 29.7 bits (67),  Expect = 0.48
&gt;gnl|CDD|234816 PRK00702, PRK00702, ribose-5-phosphate isomerase A; Provisional.
 Score = 28.9 bits (66),  Expect = 0.95
</t>
  </si>
  <si>
    <t xml:space="preserve">&gt;ref|XP_002946471.1| hypothetical protein VOLCADRAFT_120319 [Volvox carteri f. nagariensis]
 gb|EFJ52398.1| hypothetical protein VOLCADRAFT_120319 [Volvox carteri f. nagariensis]
 Score =   269 bits (688),  Expect = 5e-79, Method: Compositional matrix adjust.
&gt;ref|XP_001767369.1| predicted protein [Physcomitrella patens]
 gb|EDQ67860.1| predicted protein [Physcomitrella patens]
 Score =   238 bits (607),  Expect = 9e-67, Method: Compositional matrix adjust.
&gt;ref|XP_001697152.1| hypothetical protein CHLREDRAFT_105079 [Chlamydomonas reinhardtii]
 gb|EDP00407.1| predicted protein [Chlamydomonas reinhardtii]
 Score =   200 bits (508),  Expect = 4e-58, Method: Compositional matrix adjust.
&gt;ref|NP_001042732.1| Os01g0276800 [Oryza sativa Japonica Group]
 sp|Q5NBP9.1|GLU2B_ORYSJ RecName: Full=Glucosidase 2 subunit beta; AltName: Full=Glucosidase 
II subunit beta; Flags: Precursor
 dbj|BAD81117.1| protein kinase C substrate 80K-H isoform 2 -like [Oryza sativa 
Japonica Group]
 dbj|BAF04646.1| Os01g0276800 [Oryza sativa Japonica Group]
 dbj|BAG95785.1| unnamed protein product [Oryza sativa Japonica Group]
 Score =   207 bits (527),  Expect = 4e-55, Method: Compositional matrix adjust.
&gt;gb|EEE54323.1| hypothetical protein OsJ_01291 [Oryza sativa Japonica Group]
 Score =   207 bits (526),  Expect = 5e-55, Method: Compositional matrix adjust.
</t>
  </si>
  <si>
    <t xml:space="preserve">&gt;gnl|CDD|193472 pfam12999, PRKCSH-like, Glucosidase II beta subunit-like.  The 
sequences found in this family are similar to a region found 
in the beta-subunit of glucosidase II, which is also known 
as protein kinase C substrate 80K-H (PRKCSH). The enzyme catalyzes 
the sequential removal of two alpha-1,3-linked glucose 
residues in the second step of N-linked oligosaccharide 
processing. The beta subunit is required for the solubility 
and stability of the heterodimeric enzyme, and is involved in 
retaining the enzyme within the endoplasmic reticulum.
 Score =   151 bits (383),  Expect = 1e-42
&gt;gnl|CDD|205196 pfam13015, PRKCSH_1, Glucosidase II beta subunit-like protein. 
 The sequences found in this family are similar to a region 
found in the beta-subunit of glucosidase II, which is also 
known as protein kinase C substrate 80K-H (PRKCSH). The enzyme 
catalyzes the sequential removal of two alpha-1,3-linked 
glucose residues in the second step of N-linked oligosaccharide 
processing. The beta subunit is required for the solubility 
and stability of the heterodimeric enzyme, and is involved 
in retaining the enzyme within the endoplasmic reticulum. 
The beta-subunit confers substrate specificity for di- and 
monoglucosylated glycans on the glucose-trimming activity of 
the alpha-subunit.
 Score = 61.4 bits (149),  Expect = 4e-11
&gt;gnl|CDD|219639 pfam07915, PRKCSH, Glucosidase II beta subunit-like protein. 
 The sequences found in this family are similar to a region 
found in the beta-subunit of glucosidase II, which is also known 
as protein kinase C substrate 80K-H (PRKCSH). The enzyme 
catalyzes the sequential removal of two alpha-1,3-linked glucose 
residues in the second step of N-linked oligosaccharide 
processing. The beta subunit is required for the solubility 
and stability of the heterodimeric enzyme, and is involved 
in retaining the enzyme within the endoplasmic reticulum. 
Mutations in the gene coding for PRKCSH have been found to be 
involved in the development of autosomal dominant polycystic 
liver disease (ADPLD), but the precise role the protein has 
in the pathogenesis of this disease is unknown. This family 
also includes an ER sensor for misfolded glycoproteins and 
is therefore likely to be a generic sugar binding domain.
 Score = 45.2 bits (107),  Expect = 3e-06
&gt;gnl|CDD|233757 TIGR02168, SMC_prok_B,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Score = 47.4 bits (113),  Expect = 1e-05
&gt;gnl|CDD|234541 TIGR04320, Surf_Exclu_PgrA, SEC10/PgrA surface exclusion domain. 
 This model describes a conserved domain found in surface 
proteins of a number of Firmutes. Many members have LPXTG 
C-terminal anchoring motifs and a substantial number have the 
KxYKxGKxW putative sorting signal at the N-terminus. The tetracycline 
resistance plasmid pCF10 in Enterococcus faecalis 
promotes conjugal plasmid transfer in response to sex pheromones, 
but PgrA/Sec10 encoded by that plasmid, a member of 
this family, specifically inhibits the ability of cells to receive 
homologous plasmids. The phenomenon is called surface 
exclusion.
 Score = 45.5 bits (108),  Expect = 2e-05
</t>
  </si>
  <si>
    <t xml:space="preserve">&gt;ref|XP_001699527.1| flagellar associated protein [Chlamydomonas reinhardtii]
 gb|EDO98590.1| flagellar associated protein [Chlamydomonas reinhardtii]
 Score =  1247 bits (3226),  Expect = 0.0, Method: Compositional matrix adjust.
&gt;ref|XP_002953231.1| hypothetical protein VOLCADRAFT_93958 [Volvox carteri f. nagariensis]
 gb|EFJ45830.1| hypothetical protein VOLCADRAFT_93958 [Volvox carteri f. nagariensis]
 Score =  1126 bits (2913),  Expect = 0.0, Method: Compositional matrix adjust.
&gt;ref|XP_005649366.1| flagellar associated protein [Coccomyxa subellipsoidea C-169]
 gb|EIE24822.1| flagellar associated protein [Coccomyxa subellipsoidea C-169]
 Score =   910 bits (2353),  Expect = 0.0, Method: Compositional matrix adjust.
&gt;ref|XP_002502533.1| predicted protein [Micromonas sp. RCC299]
 gb|ACO63791.1| predicted protein [Micromonas sp. RCC299]
 Score =   881 bits (2276),  Expect = 0.0, Method: Compositional matrix adjust.
&gt;ref|XP_003057381.1| zinc finger/ABC transporter fusion protein [Micromonas pusilla 
CCMP1545]
 gb|EEH59026.1| zinc finger/ABC transporter fusion protein [Micromonas pusilla 
CCMP1545]
 Score =   870 bits (2247),  Expect = 0.0, Method: Compositional matrix adjust.
</t>
  </si>
  <si>
    <t xml:space="preserve">&gt;gnl|CDD|223562 COG0488, Uup, ATPase components of ABC transporters with duplicated 
ATPase domains [General function prediction only].
 Score =   557 bits (1438),  Expect = 0.0
&gt;gnl|CDD|215558 PLN03073, PLN03073, ABC transporter F family; Provisional.
 Score =   459 bits (1183),  Expect = 1e-152
&gt;gnl|CDD|236729 PRK10636, PRK10636, putative ABC transporter ATP-binding protein; 
Provisional.
 Score =   335 bits (861),  Expect = 5e-106
&gt;gnl|CDD|237894 PRK15064, PRK15064, ABC transporter ATP-binding protein; Provisional.
 Score =   305 bits (783),  Expect = 1e-95
&gt;gnl|CDD|163431 TIGR03719, ABC_ABC_ChvD, ATP-binding cassette protein, ChvD family. 
 Members of this protein family have two copies of the 
ABC transporter ATP-binding cassette, but are found outside 
the common ABC transporter operon structure that features 
integral membrane permease proteins and substrate-binding proteins 
encoded next to the ATP-binding cassette (ABC domain) 
protein. The member protein ChvD from Agrobacterium tumefaciens 
was identified as both a candidate to interact with VirB8, 
based on yeast two-hybrid analysis, and as an apparent regulator 
of VirG. The general function of this protein family 
is unknown.
 Score =   252 bits (645),  Expect = 2e-75
</t>
  </si>
  <si>
    <t xml:space="preserve">&gt;ref|XP_002957475.1| hypothetical protein VOLCADRAFT_68179 [Volvox carteri f. nagariensis]
 gb|EFJ41530.1| hypothetical protein VOLCADRAFT_68179 [Volvox carteri f. nagariensis]
 Score =   687 bits (1772),  Expect = 0.0, Method: Compositional matrix adjust.
&gt;ref|XP_005650857.1| hypothetical protein COCSUDRAFT_52298 [Coccomyxa subellipsoidea 
C-169]
 gb|EIE26313.1| hypothetical protein COCSUDRAFT_52298 [Coccomyxa subellipsoidea 
C-169]
 Score =   531 bits (1368),  Expect = 0.0, Method: Compositional matrix adjust.
&gt;ref|XP_001761232.1| predicted protein [Physcomitrella patens]
 gb|EDQ73954.1| predicted protein [Physcomitrella patens]
 Score =   488 bits (1257),  Expect = 2e-168, Method: Compositional matrix adjust.
&gt;gb|ACJ11743.1| pyruvate dehydrogenase alpha subunit [Gossypium hirsutum]
 Score =   482 bits (1241),  Expect = 7e-166, Method: Compositional matrix adjust.
&gt;ref|XP_007157530.1| hypothetical protein PHAVU_002G077600g [Phaseolus vulgaris]
 gb|ESW29524.1| hypothetical protein PHAVU_002G077600g [Phaseolus vulgaris]
 Score =   479 bits (1234),  Expect = 6e-165, Method: Compositional matrix adjust.
</t>
  </si>
  <si>
    <t xml:space="preserve">&gt;gnl|CDD|215152 PLN02269, PLN02269, Pyruvate dehydrogenase E1 component subunit 
alpha.
 Score =   651 bits (1681),  Expect = 0.0
&gt;gnl|CDD|234139 TIGR03182, PDH_E1_alph_y, pyruvate dehydrogenase E1 component, 
alpha subunit.  Members of this protein family are the alpha 
subunit of the E1 component of pyruvate dehydrogenase (PDH). 
This model represents one branch of a larger family that 
E1-alpha proteins from 2-oxoisovalerate dehydrogenase, acetoin 
dehydrogenase, another PDH clade, etc [Energy metabolism, 
Pyruvate dehydrogenase].
 Score =   446 bits (1150),  Expect = 2e-156
&gt;gnl|CDD|238958 cd02000, TPP_E1_PDC_ADC_BCADC, Thiamine pyrophosphate (TPP) family, 
E1 of PDC_ADC_BCADC subfamily, TPP-binding module; composed 
of proteins similar to the E1 components of the human 
pyruvate dehydrogenase complex (PDC), the acetoin dehydrogenase 
complex (ADC) and the branched chain alpha-keto acid dehydrogenase/2-oxoisovalerate 
dehydrogenase complex (BCADC). 
PDC catalyzes the irreversible oxidative decarboxylation of 
pyruvate to produce acetyl-CoA in the bridging step between 
glycolysis and the citric acid cycle. ADC participates in the 
breakdown of acetoin while BCADC participates in the breakdown 
of branched chain amino acids. BCADC catalyzes the oxidative 
decarboxylation of 4-methyl-2-oxopentanoate, 3-methyl-2-oxopentanoate 
and 3-methyl-2-oxobutanoate (branched chain 
2-oxo acids derived from the transamination of leucine, valine 
and isoleucine).
 Score =   401 bits (1032),  Expect = 8e-139
&gt;gnl|CDD|201386 pfam00676, E1_dh, Dehydrogenase E1 component.  This family uses 
thiamine pyrophosphate as a cofactor. This family includes 
pyruvate dehydrogenase, 2-oxoglutarate dehydrogenase and 2-oxoisovalerate 
dehydrogenase.
 Score =   397 bits (1021),  Expect = 3e-137
&gt;gnl|CDD|223997 COG1071, AcoA, Pyruvate/2-oxoglutarate dehydrogenase complex, 
dehydrogenase (E1) component, eukaryotic type, alpha subunit 
[Energy production and conversion].
 Score =   371 bits (955),  Expect = 2e-126
</t>
  </si>
  <si>
    <t xml:space="preserve">&gt;ref|XP_001696435.1| hypothetical protein CHLREDRAFT_187330 [Chlamydomonas reinhardtii]
 gb|EDP08412.1| predicted protein [Chlamydomonas reinhardtii]
 Score =   723 bits (1865),  Expect = 0.0, Method: Compositional matrix adjust.
&gt;gb|ADI46955.1| MTM1037 [Volvox carteri f. nagariensis]
 Score =   442 bits (1136),  Expect = 2e-139, Method: Compositional matrix adjust.
&gt;gb|ADI46841.1| MTF0822 [Volvox carteri f. nagariensis]
 Score =   357 bits (917),  Expect = 2e-107, Method: Compositional matrix adjust.
&gt;ref|XP_002958290.1| hypothetical protein VOLCADRAFT_99516 [Volvox carteri f. nagariensis]
 gb|EFJ40664.1| hypothetical protein VOLCADRAFT_99516 [Volvox carteri f. nagariensis]
 Score =   201 bits (511),  Expect = 1e-53, Method: Compositional matrix adjust.
&gt;emb|CBK23973.2| unnamed protein product [Blastocystis hominis]
 Score =   195 bits (495),  Expect = 5e-49, Method: Compositional matrix adjust.
</t>
  </si>
  <si>
    <t xml:space="preserve">&gt;gnl|CDD|235334 PRK05035, PRK05035, electron transport complex protein RnfC; 
Provisional.
 Score =   102 bits (257),  Expect = 1e-22
&gt;gnl|CDD|173412 PTZ00121, PTZ00121, MAEBL; Provisional.
 Score = 99.4 bits (247),  Expect = 2e-21
&gt;gnl|CDD|237855 PRK14900, valS, valyl-tRNA synthetase; Provisional.
 Score = 86.6 bits (214),  Expect = 1e-17
&gt;gnl|CDD|235906 PRK07003, PRK07003, DNA polymerase III subunits gamma and tau; 
Validated.
 Score = 79.9 bits (197),  Expect = 1e-15
&gt;gnl|CDD|236090 PRK07764, PRK07764, DNA polymerase III subunits gamma and tau; 
Validated.
 Score = 79.3 bits (196),  Expect = 2e-15
</t>
  </si>
  <si>
    <t xml:space="preserve">&gt;ref|XP_002958084.1| hypothetical protein VOLCADRAFT_99290 [Volvox carteri f. nagariensis]
 gb|EFJ40815.1| hypothetical protein VOLCADRAFT_99290 [Volvox carteri f. nagariensis]
 Score =   191 bits (484),  Expect = 5e-53, Method: Compositional matrix adjust.
&gt;ref|XP_005843812.1| hypothetical protein CHLNCDRAFT_54915 [Chlorella variabilis]
 gb|EFN51710.1| hypothetical protein CHLNCDRAFT_54915 [Chlorella variabilis]
 Score =   124 bits (311),  Expect = 5e-29, Method: Compositional matrix adjust.
&gt;ref|XP_003080357.1| unnamed protein product [Ostreococcus tauri]
 emb|CAL54524.1| unnamed protein product [Ostreococcus tauri]
 Score =   113 bits (282),  Expect = 1e-25, Method: Compositional matrix adjust.
&gt;ref|XP_005822526.1| hypothetical protein GUITHDRAFT_165932 [Guillardia theta CCMP2712]
 gb|EKX35546.1| hypothetical protein GUITHDRAFT_165932 [Guillardia theta CCMP2712]
 Score =   109 bits (272),  Expect = 2e-24, Method: Compositional matrix adjust.
&gt;ref|XP_004335125.1| AIG2 family protein [Acanthamoeba castellanii str. Neff]
 gb|ELR13112.1| AIG2 family protein [Acanthamoeba castellanii str. Neff]
 Score =   108 bits (269),  Expect = 1e-23, Method: Compositional matrix adjust.
</t>
  </si>
  <si>
    <t xml:space="preserve">&gt;gnl|CDD|119400 cd06661, GGCT_like, GGCT-like domains, also called AIG2-like 
family. Gamma-glutamyl cyclotransferase (GGCT) catalyzes the 
formation of pyroglutamic acid (5-oxoproline) from dipeptides 
containing gamma-glutamyl, and is a dimeric protein. In Homo 
sapiens, the protein is encoded by the gene C7orf24, and 
the enzyme participates in the gamma-glutamyl cycle. Hereditary 
defects in the gamma-glutamyl cycle have been described 
for some of the genes involved, but not for C7orf24. The synthesis 
and metabolism of glutathione (L-gamma-glutamyl-L-cysteinylglycine) 
ties the gamma-glutamyl cycle to numerous cellular 
processes; glutathione acts as a ubiquitous reducing 
agent in reductive mechanisms involved in protein and DNA synthesis, 
transport processes, enzyme activity, and metabolism. 
AIG2 (avrRpt2-induced gene) is an Arabidopsis protein that 
exhibits RPS2- and avrRpt2-dependent induction early after 
infection with Pseudomonas syringae pv maculicola strain ES4326 
carrying avrRpt2. avrRpt2 is an avirulence gene that can 
convert virulent strains of P. syringae to avirulence on Arabidopsis 
thaliana, soybean, and bean. The family also includes 
bacterial tellurite-resistance proteins (trgB); tellurium 
(Te) compounds are used in industrial processes and had been 
used as antimicrobial agents in the past. Some members have 
been described proteins involved in cation transport (chaC).
 Score = 51.2 bits (123),  Expect = 2e-08
&gt;gnl|CDD|222369 pfam13772, AIG2_2, AIG2-like family.  This family is found in 
bacteria and metazoa.
 Score = 48.8 bits (117),  Expect = 1e-07
&gt;gnl|CDD|236382 PRK09111, PRK09111, DNA polymerase III subunits gamma and tau; 
Validated.
 Score = 39.5 bits (93),  Expect = 0.001
&gt;gnl|CDD|235906 PRK07003, PRK07003, DNA polymerase III subunits gamma and tau; 
Validated.
 Score = 36.8 bits (85),  Expect = 0.010
&gt;gnl|CDD|237030 PRK12270, kgd, alpha-ketoglutarate decarboxylase; Reviewed.
 Score = 36.4 bits (85),  Expect = 0.015
</t>
  </si>
  <si>
    <t xml:space="preserve">&gt;ref|XP_001702911.1| 4-alpha-glucanotransferase [Chlamydomonas reinhardtii]
 gb|EDO96764.1| 4-alpha-glucanotransferase [Chlamydomonas reinhardtii]
 Score =  1209 bits (3128),  Expect = 0.0, Method: Compositional matrix adjust.
&gt;gb|AAG29839.1|AF307842_1 4-alpha-glucanotransferase [Chlamydomonas reinhardtii]
 gb|AAG29840.1|AF307843_1 4-alpha-glucanotransferase [Chlamydomonas reinhardtii]
 Score =  1205 bits (3117),  Expect = 0.0, Method: Compositional matrix adjust.
&gt;ref|XP_002946716.1| hypothetical protein VOLCADRAFT_56349 [Volvox carteri f. nagariensis]
 gb|EFJ51942.1| hypothetical protein VOLCADRAFT_56349 [Volvox carteri f. nagariensis]
 Score =   954 bits (2465),  Expect = 0.0, Method: Compositional matrix adjust.
&gt;ref|XP_005648169.1| glycoside hydrolase [Coccomyxa subellipsoidea C-169]
 gb|EIE23625.1| glycoside hydrolase [Coccomyxa subellipsoidea C-169]
 Score =   624 bits (1610),  Expect = 0.0, Method: Compositional matrix adjust.
&gt;ref|XP_005849136.1| hypothetical protein CHLNCDRAFT_21506 [Chlorella variabilis]
 gb|EFN57034.1| hypothetical protein CHLNCDRAFT_21506 [Chlorella variabilis]
 Score =   613 bits (1580),  Expect = 0.0, Method: Compositional matrix adjust.
</t>
  </si>
  <si>
    <t xml:space="preserve">&gt;gnl|CDD|215341 PLN02635, PLN02635, disproportionating enzyme.
 Score =   896 bits (2318),  Expect = 0.0
&gt;gnl|CDD|237738 PRK14508, PRK14508, 4-alpha-glucanotransferase; Provisional.
 Score =   656 bits (1695),  Expect = 0.0
&gt;gnl|CDD|217039 pfam02446, Glyco_hydro_77, 4-alpha-glucanotransferase.  These 
enzymes EC:2.4.1.25 transfer a segment of a (1,4)-alpha-D-glucan 
to a new 4-position in an acceptor, which may be glucose 
or (1,4)-alpha-D-glucan.
 Score =   472 bits (1217),  Expect = 5e-161
&gt;gnl|CDD|224555 COG1640, MalQ, 4-alpha-glucanotransferase [Carbohydrate transport 
and metabolism].
 Score =   408 bits (1050),  Expect = 1e-135
&gt;gnl|CDD|129321 TIGR00217, malQ, 4-alpha-glucanotransferase.  This enzyme is 
known as amylomaltase and disproportionating enzyme [Energy 
metabolism, Biosynthesis and degradation of polysaccharides].
 Score =   354 bits (911),  Expect = 5e-115
</t>
  </si>
  <si>
    <t xml:space="preserve">&gt;ref|XP_001695560.1| hypothetical protein CHLREDRAFT_138215 [Chlamydomonas reinhardtii]
 gb|EDP01347.1| predicted protein [Chlamydomonas reinhardtii]
 Score =   292 bits (748),  Expect = 5e-99, Method: Compositional matrix adjust.
&gt;ref|XP_002950031.1| hypothetical protein VOLCADRAFT_109066 [Volvox carteri f. nagariensis]
 gb|EFJ48699.1| hypothetical protein VOLCADRAFT_109066 [Volvox carteri f. nagariensis]
 Score =   269 bits (688),  Expect = 6e-90, Method: Compositional matrix adjust.
&gt;ref|XP_003056131.1| calmodulin [Micromonas pusilla CCMP1545]
 gb|EEH59507.1| calmodulin [Micromonas pusilla CCMP1545]
 Score =   175 bits (443),  Expect = 8e-53, Method: Compositional matrix adjust.
&gt;ref|XP_002507130.1| calmodulin [Micromonas sp. RCC299]
 gb|ACO68388.1| calmodulin [Micromonas sp. RCC299]
 Score =   174 bits (442),  Expect = 1e-52, Method: Compositional matrix adjust.
&gt;ref|XP_001415905.1| predicted protein [Ostreococcus lucimarinus CCE9901]
 gb|ABO94197.1| predicted protein [Ostreococcus lucimarinus CCE9901]
 Score =   173 bits (439),  Expect = 4e-52, Method: Compositional matrix adjust.
</t>
  </si>
  <si>
    <t xml:space="preserve">&gt;gnl|CDD|185504 PTZ00184, PTZ00184, calmodulin; Provisional.
 Score =   169 bits (429),  Expect = 7e-54
&gt;gnl|CDD|227455 COG5126, FRQ1, Ca2+-binding protein (EF-Hand superfamily) [Signal 
transduction mechanisms / Cytoskeleton / Cell division 
and chromosome partitioning / General function prediction only].
 Score =   124 bits (314),  Expect = 2e-36
&gt;gnl|CDD|185503 PTZ00183, PTZ00183, centrin; Provisional.
 Score =   105 bits (264),  Expect = 4e-29
&gt;gnl|CDD|238008 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
 Score = 68.0 bits (167),  Expect = 6e-16
&gt;gnl|CDD|222177 pfam13499, EF_hand_5, EF-hand domain pair.  
 Score = 48.1 bits (115),  Expect = 9e-09
</t>
  </si>
  <si>
    <t xml:space="preserve">&gt;ref|XP_001696797.1| serine hydroxymethyltransferase 3 [Chlamydomonas reinhardtii]
 gb|EDP00905.1| serine hydroxymethyltransferase 3 [Chlamydomonas reinhardtii]
 Score =  1009 bits (2609),  Expect = 0.0, Method: Compositional matrix adjust.
&gt;ref|XP_002951075.1| glycine/serine hydroxymethyltransferase [Volvox carteri f. nagariensis]
 gb|EFJ47969.1| glycine/serine hydroxymethyltransferase [Volvox carteri f. nagariensis]
 Score =   790 bits (2039),  Expect = 0.0, Method: Compositional matrix adjust.
&gt;emb|CBX19676.1| serine hydroxylmethyltransferase [Polytomella sp. Pringsheim 
198.80]
 Score =   767 bits (1980),  Expect = 0.0, Method: Compositional matrix adjust.
&gt;ref|XP_007509941.1| serine hydroxymethyltransferase [Bathycoccus prasinos]
 emb|CCO19056.1| serine hydroxymethyltransferase [Bathycoccus prasinos]
 Score =   650 bits (1676),  Expect = 0.0, Method: Compositional matrix adjust.
&gt;gb|ADE75872.1| unknown [Picea sitchensis]
 Score =   651 bits (1679),  Expect = 0.0, Method: Compositional matrix adjust.
</t>
  </si>
  <si>
    <t xml:space="preserve">&gt;gnl|CDD|215639 PLN03226, PLN03226, serine hydroxymethyltransferase; Provisional.
 Score =   886 bits (2292),  Expect = 0.0
&gt;gnl|CDD|240264 PTZ00094, PTZ00094, serine hydroxymethyltransferase; Provisional.
 Score =   763 bits (1972),  Expect = 0.0
&gt;gnl|CDD|189558 pfam00464, SHMT, Serine hydroxymethyltransferase.  
 Score =   654 bits (1690),  Expect = 0.0
&gt;gnl|CDD|99733 cd00378, SHMT, Serine-glycine hydroxymethyltransferase (SHMT). 
This family belongs to pyridoxal phosphate (PLP)-dependent 
aspartate aminotransferase superfamily (fold I). SHMT carries 
out interconversion of serine and glycine; it catalyzes the 
transfer of hydroxymethyl group of N5, N10-methylene tetrahydrofolate 
to glycine resulting in the formation of serine 
and tetrahydrofolate. Both eukaryotic and prokaryotic SHMT 
enzymes form tight obligate homodimers; the mammalian enzyme 
forms a homotetramer comprising four pyridoxal phosphate-bound 
active sites.
 Score =   628 bits (1621),  Expect = 0.0
&gt;gnl|CDD|234571 PRK00011, glyA, serine hydroxymethyltransferase; Reviewed.
 Score =   608 bits (1572),  Expect = 0.0
</t>
  </si>
  <si>
    <t xml:space="preserve">&gt;ref|XP_001693082.1| glutamate synthase, NADH-dependent [Chlamydomonas reinhardtii]
 gb|EDP03651.1| glutamate synthase, NADH-dependent [Chlamydomonas reinhardtii]
 Score =  4394 bits (11397),  Expect = 0.0, Method: Compositional matrix adjust.
&gt;ref|XP_002958237.1| hypothetical protein VOLCADRAFT_108038 [Volvox carteri f. nagariensis]
 gb|EFJ40691.1| hypothetical protein VOLCADRAFT_108038 [Volvox carteri f. nagariensis]
 Score =  3932 bits (10196),  Expect = 0.0, Method: Compositional matrix adjust.
&gt;ref|XP_005648545.1| glutamate synthase, NADH-dependent [Coccomyxa subellipsoidea 
C-169]
 gb|EIE24001.1| glutamate synthase, NADH-dependent [Coccomyxa subellipsoidea 
C-169]
 Score =  2837 bits (7355),  Expect = 0.0, Method: Compositional matrix adjust.
&gt;ref|XP_005851884.1| hypothetical protein CHLNCDRAFT_33619 [Chlorella variabilis]
 gb|EFN59782.1| hypothetical protein CHLNCDRAFT_33619 [Chlorella variabilis]
 Score =  2830 bits (7337),  Expect = 0.0, Method: Compositional matrix adjust.
&gt;ref|XP_002267865.2| PREDICTED: glutamate synthase 1 [NADH], chloroplastic-like [Vitis 
vinifera]
 emb|CBI23145.3| unnamed protein product [Vitis vinifera]
 Score =  2717 bits (7043),  Expect = 0.0, Method: Compositional matrix adjust.
</t>
  </si>
  <si>
    <t xml:space="preserve">&gt;gnl|CDD|236968 PRK11750, gltB, glutamate synthase subunit alpha; Provisional.
 Score =  1585 bits (4107),  Expect = 0.0
&gt;gnl|CDD|237213 PRK12810, gltD, glutamate synthase subunit beta; Reviewed.
 Score =   766 bits (1981),  Expect = 0.0
&gt;gnl|CDD|162300 TIGR01317, GOGAT_sm_gam, glutamate synthases, NADH/NADPH, small 
subunit.  This model represents one of three built for the 
NADPH-dependent or NADH-dependent glutamate synthase (EC 1.4.1.13 
and 1.4.1.14, respectively) small subunit or homologous 
region. TIGR01316 describes a family in several archaeal 
and deeply branched bacterial lineages of a homotetrameric 
form for which there is no large subunit. Another model describes 
glutamate synthase small subunit from gamma and some alpha 
subdivision Proteobacteria plus paralogs of unknown function. 
This model describes the small subunit, or homologous 
region of longer forms proteins, of eukaryotes, Gram-positive 
bacteria, cyanobacteria, and some other lineages. All members 
with known function participate in NADH or NADPH-dependent 
reactions to interconvert between glutamine plus 2-oxoglutarate 
and two molecules of glutamate.
 Score =   733 bits (1893),  Expect = 0.0
&gt;gnl|CDD|223147 COG0069, GltB, Glutamate synthase domain 2 [Amino acid transport 
and metabolism].
 Score =   680 bits (1756),  Expect = 0.0
&gt;gnl|CDD|238365 cd00713, GltS, Glutamine amidotransferases class-II (Gn-AT), 
glutamate synthase (GltS)-type. GltS is a homodimer that synthesizes 
L-glutamate from 2-oxoglutarate and L-glutamine, an 
important step in ammonia assimilation in bacteria, cyanobacteria 
and plants. The N-terminal glutaminase domain catalyzes 
the hydrolysis of glutamine to glutamic acid and ammonia, 
and has a fold similar to that of other glutamine amidotransferases 
such as glucosamine-fructose 6-phosphate synthase (GLMS 
or GFAT), glutamine phosphoribosylpyrophosphate (Prpp) 
amidotransferase (GPATase), asparagine synthetase B (AsnB), 
and beta lactam synthetase (beta-LS), as well as the Ntn hydrolase 
folds of the proteasomal alpha and beta subunits.
 Score =   666 bits (1720),  Expect = 0.0
</t>
  </si>
  <si>
    <t xml:space="preserve">&gt;ref|XP_001699902.1| glutamine synthetase [Chlamydomonas reinhardtii]
 sp|Q42688.1|GLNA1_CHLRE RecName: Full=Glutamine synthetase cytosolic isozyme; AltName: 
Full=GS1; AltName: Full=Glutamate--ammonia ligase
 gb|AAB01817.1| glutamine synthetase [Chlamydomonas reinhardtii]
 gb|EDP07598.1| glutamine synthetase [Chlamydomonas reinhardtii]
 Score =   808 bits (2086),  Expect = 0.0, Method: Compositional matrix adjust.
&gt;ref|XP_002956198.1| hypothetical protein VOLCADRAFT_77041 [Volvox carteri f. nagariensis]
 gb|EFJ42737.1| hypothetical protein VOLCADRAFT_77041 [Volvox carteri f. nagariensis]
 Score =   755 bits (1949),  Expect = 0.0, Method: Compositional matrix adjust.
&gt;gb|AEY79466.1| glutamine synthetase 1 [Dunaliella viridis]
 Score =   640 bits (1650),  Expect = 0.0, Method: Compositional matrix adjust.
&gt;ref|XP_005648509.1| glutamine synthetase [Coccomyxa subellipsoidea C-169]
 gb|EIE23965.1| glutamine synthetase [Coccomyxa subellipsoidea C-169]
 Score =   587 bits (1512),  Expect = 0.0, Method: Compositional matrix adjust.
&gt;gb|ADB12591.1| glutamine synthetase II [Auxenochlorella protothecoides]
 Score =   580 bits (1495),  Expect = 0.0, Method: Compositional matrix adjust.
</t>
  </si>
  <si>
    <t xml:space="preserve">&gt;gnl|CDD|177922 PLN02284, PLN02284, glutamine synthetase.
 Score =   666 bits (1720),  Expect = 0.0
&gt;gnl|CDD|178603 PLN03036, PLN03036, glutamine synthetase; Provisional.
 Score =   484 bits (1246),  Expect = 1e-167
&gt;gnl|CDD|215731 pfam00120, Gln-synt_C, Glutamine synthetase, catalytic domain. 
 Score =   219 bits (560),  Expect = 2e-67
&gt;gnl|CDD|223252 COG0174, GlnA, Glutamine synthetase [Amino acid transport and 
metabolism].
 Score =   200 bits (510),  Expect = 4e-58
&gt;gnl|CDD|217811 pfam03951, Gln-synt_N, Glutamine synthetase, beta-Grasp domain. 
 Score = 82.6 bits (205),  Expect = 3e-19
</t>
  </si>
  <si>
    <t xml:space="preserve">&gt;ref|XP_001700039.1| aspartate aminotransferase [Chlamydomonas reinhardtii]
 gb|EDP07735.1| aspartate aminotransferase [Chlamydomonas reinhardtii]
 Score =   885 bits (2287),  Expect = 0.0, Method: Compositional matrix adjust.
&gt;ref|XP_002950644.1| aspartate aminotransferase [Volvox carteri f. nagariensis]
 gb|EFJ48390.1| aspartate aminotransferase [Volvox carteri f. nagariensis]
 Score =   763 bits (1969),  Expect = 0.0, Method: Compositional matrix adjust.
&gt;ref|XP_005851216.1| hypothetical protein CHLNCDRAFT_137913 [Chlorella variabilis]
 gb|EFN59114.1| hypothetical protein CHLNCDRAFT_137913 [Chlorella variabilis]
 Score =   592 bits (1527),  Expect = 0.0, Method: Compositional matrix adjust.
&gt;ref|XP_005642879.1| aspartate aminotransferase [Coccomyxa subellipsoidea C-169]
 gb|EIE18335.1| aspartate aminotransferase [Coccomyxa subellipsoidea C-169]
 Score =   580 bits (1495),  Expect = 0.0, Method: Compositional matrix adjust.
&gt;ref|XP_002972976.1| hypothetical protein SELMODRAFT_173087 [Selaginella moellendorffii]
 gb|EFJ26197.1| hypothetical protein SELMODRAFT_173087 [Selaginella moellendorffii]
 Score =   552 bits (1422),  Expect = 0.0, Method: Compositional matrix adjust.
</t>
  </si>
  <si>
    <t xml:space="preserve">&gt;gnl|CDD|215222 PLN02397, PLN02397, aspartate transaminase.
 Score =   766 bits (1980),  Expect = 0.0
&gt;gnl|CDD|240390 PTZ00376, PTZ00376, aspartate aminotransferase; Provisional.
 Score =   618 bits (1596),  Expect = 0.0
&gt;gnl|CDD|181731 PRK09257, PRK09257, aromatic amino acid aminotransferase; Provisional.
 Score =   563 bits (1454),  Expect = 0.0
&gt;gnl|CDD|224365 COG1448, TyrB, Aspartate/tyrosine/aromatic aminotransferase [Amino 
acid transport and metabolism].
 Score =   561 bits (1447),  Expect = 0.0
&gt;gnl|CDD|215756 pfam00155, Aminotran_1_2, Aminotransferase class I and II.  
 Score =   293 bits (752),  Expect = 2e-95
</t>
  </si>
  <si>
    <t>ref|XP_001692734.1| predicted protein [Chlamydomonas reinhardtii]
 gb|EDP03753.1| predicted protein [Chlamydomonas reinhardtii]
Length=137
 Score =   285 bits (728),  Expect = 9e-95; ref|XP_005643949.1| DUF393-domain-containing protein [Coccomyxa subellipsoidea C-169]
 gb|EIE19405.1| DUF393-domain-containing protein [Coccomyxa subellipsoidea C-169]
Length=189
 Score =   172 bits (437),  Expect = 5e-50 (5. Stelle)</t>
  </si>
  <si>
    <t xml:space="preserve">&gt;gnl|CDD|225556 COG3011, COG3011, Predicted thiol-disulfide oxidoreductase [General 
function    prediction only].
 Score =   118 bits (297),  Expect = 3e-33
&gt;gnl|CDD|217918 pfam04134, DUF393, Protein of unknown function, DUF393.  Members 
of this family have two highly conserved cysteine residues 
near their N-terminus. The function of these proteins is 
unknown.
 Score =   110 bits (276),  Expect = 2e-30
&gt;gnl|CDD|178145 PLN02530, PLN02530, histidine-tRNA ligase.
 Score = 32.0 bits (73),  Expect = 0.12
&gt;gnl|CDD|239646 cd03674, Nudix_Hydrolase_1, Members of the Nudix hydrolase superfamily 
catalyze the hydrolysis of NUcleoside DIphosphates 
linked to other moieties, X. Enzymes belonging to this superfamily 
require a divalent cation, such as Mg2+ or Mn2+, for 
their activity. They also contain a highly conserved 23-residue 
nudix motif (GX5EX7REUXEEXGU, U=I, L or V), which forms 
a structural motif that functions as a metal binding and catalytic 
site. Substrates of nudix hydrolases include intact 
and oxidatively damaged nucleoside triphosphates, dinucleoside 
polyphosphates, nucleotide-sugars and dinucleotide enzymes. 
These substrates are metabolites or cell signaling molecules 
that require regulation during different stages of the cell 
cycle or during periods of stress. In general, the role 
of the nudix hydrolase is to sanitize the nucleotide pools and 
to maintain cell viability, thereby serving as surveillance 
&amp; "house-cleaning" enzymes. Substrate specificity is used 
to define families within the superfamily. Differences in substrate 
specificity are determined by the N-terminal extension 
or by residues in variable loop regions. Mechanistically, 
substrate hydrolysis occurs by a nucleophilic substitution 
reaction, with variation in the numbers and roles of divalent 
cations required.
 Score = 29.6 bits (67),  Expect = 0.29
&gt;gnl|CDD|218107 pfam04484, DUF566, Family of unknown function (DUF566).  Family 
of related proteins that is plant specific.
 Score = 30.7 bits (69),  Expect = 0.30
</t>
  </si>
  <si>
    <t>ref|XP_005643284.1| hypothetical protein COCSUDRAFT_38543 [Coccomyxa subellipsoidea 
C-169]
 gb|EIE18740.1| hypothetical protein COCSUDRAFT_38543 [Coccomyxa subellipsoidea 
C-169]
Length=540
 Score =   700 bits (1806),  Expect = 0.0;</t>
  </si>
  <si>
    <t xml:space="preserve">&gt;gnl|CDD|206740 cd09913, EHD, Eps15 homology domain (EHD), C-terminal domain. 
 Dynamin-like C-terminal Eps15 homology domain (EHD) proteins 
regulate endocytic events; they have been linked to a number 
of Rab proteins through their association with mutual effectors, 
suggesting a coordinate role in endocytic regulation. 
Eukaryotic EHDs comprise four members (EHD1-4) in mammals 
and single members in Caenorhabditis elegans (Rme-1), Drosophila 
melanogaster (Past1) as well as several eukaryotic parasites. 
EHD1 regulates trafficking of multiple receptors from 
the endocytic recycling compartment (ERC) to the plasma membrane; 
EHD2 regulates trafficking from the plasma membrane 
by controlling Rac1 activity; EHD3 regulates endosome-to-Golgi 
transport, and preserves Golgi morphology; EHD4 is involved 
in the control of trafficking at the early endosome and regulates 
exit of cargo toward the recycling compartment as well 
as late endocytic pathway. Rme-1, an ortholog of human EHD1, 
controls the recycling of internalized receptors from the 
endocytic recycling compartment to the plasma membrane. In 
D. melanogaster, deletion of the Past1 gene leads to infertility 
as well as premature death of adult flies. Arabidopsis 
thaliana also has homologs of EHD proteins (AtEHD1 and AtEHD2), 
possibly involved in regulating endocytosis and signaling.
 Score =   387 bits (995),  Expect = 2e-131
&gt;gnl|CDD|215874 pfam00350, Dynamin_N, Dynamin family.  
 Score =   106 bits (267),  Expect = 1e-26
&gt;gnl|CDD|238009 cd00052, EH, Eps15 homology domain; found in proteins implicated 
in endocytosis, vesicle transport, and signal transduction. 
The alignment contains a pair of EF-hand motifs, typically 
one of them is canonical and binds to Ca2+, while the other 
may not bind to Ca2+. A hydrophobic binding pocket is formed 
by residues from both EF-hand motifs. The EH domain binds 
to proteins containing NPF (class I), [WF]W or SWG (class 
II), or H[TS]F (class III) sequence motifs.
 Score = 80.0 bits (198),  Expect = 3e-18
&gt;gnl|CDD|197477 smart00027, EH, Eps15 homology domain.  Pair of EF hand motifs 
that recognise proteins containing Asn-Pro-Phe (NPF) sequences.
 Score = 76.2 bits (188),  Expect = 1e-16
&gt;gnl|CDD|206739 cd09912, DLP_2, Dynamin-like protein including dynamins, mitofusins, 
and guanylate-binding proteins.  The dynamin family 
of large mechanochemical GTPases includes the classical dynamins 
and dynamin-like proteins (DLPs) that are found throughout 
the Eukarya. This family also includes bacterial DLPs. These 
proteins catalyze membrane fission during clathrin-mediated 
endocytosis. Dynamin consists of five domains; an N-terminal 
G domain that binds and hydrolyzes GTP, a middle domain 
(MD) involved in self-assembly and oligomerization, a pleckstrin 
homology (PH) domain responsible for interactions with 
the plasma membrane, GED, which is also involved in self-assembly, 
and a proline arginine rich domain (PRD) that interacts 
with SH3 domains on accessory proteins. To date, three 
vertebrate dynamin genes have been identified; dynamin 1, which 
is brain specific, mediates uptake of synaptic vesicles 
in presynaptic terminals; dynamin-2 is expressed ubiquitously 
and similarly participates in membrane fission; mutations 
in the MD, PH and GED domains of dynamin 2 have been linked 
to human diseases such as Charcot-Marie-Tooth peripheral neuropathy 
and rare forms of centronuclear myopathy. Dynamin 3 
participates in megakaryocyte progenitor amplification, and 
is also involved in cytoplasmic enlargement and the formation 
of the demarcation membrane system. This family also includes 
mitofusins (MFN1 and MFN2 in mammals) that are involved 
in mitochondrial fusion. Dynamin oligomerizes into helical structures 
around the neck of budding vesicles in a GTP hydrolysis-dependent 
manner.
 Score = 66.4 bits (163),  Expect = 9e-13
</t>
  </si>
  <si>
    <t xml:space="preserve">&gt;ref|XP_001693222.1| FtsH-like AAA+ protein [Chlamydomonas reinhardtii]
 gb|EDP03248.1| FtsH-like AAA+ protein [Chlamydomonas reinhardtii]
 Score =  2228 bits (5773),  Expect = 0.0, Method: Compositional matrix adjust.
&gt;ref|XP_002958380.1| hypothetical protein VOLCADRAFT_121711 [Volvox carteri f. nagariensis]
 gb|EFJ40530.1| hypothetical protein VOLCADRAFT_121711 [Volvox carteri f. nagariensis]
 Score =  1404 bits (3634),  Expect = 0.0, Method: Compositional matrix adjust.
&gt;ref|XP_005648588.1| AAA-domain-containing protein [Coccomyxa subellipsoidea C-169]
 gb|EIE24044.1| AAA-domain-containing protein [Coccomyxa subellipsoidea C-169]
 Score =   298 bits (764),  Expect = 3e-87, Method: Compositional matrix adjust.
&gt;ref|XP_001421571.1| predicted protein [Ostreococcus lucimarinus CCE9901]
 gb|ABO99864.1| predicted protein [Ostreococcus lucimarinus CCE9901]
 Score =   276 bits (706),  Expect = 1e-77, Method: Compositional matrix adjust.
&gt;ref|XP_003083531.1| cell division protein (ISS) [Ostreococcus tauri]
 emb|CAL58080.1| cell division protein (ISS) [Ostreococcus tauri]
 Score =   273 bits (697),  Expect = 2e-74, Method: Compositional matrix adjust.
</t>
  </si>
  <si>
    <t xml:space="preserve">&gt;gnl|CDD|233327 TIGR01241, FtsH_fam, ATP-dependent metalloprotease FtsH.  HflB(FtsH) 
is a pleiotropic protein required for correct cell division 
in bacteria. It has ATP-dependent zinc metalloprotease 
activity. It was formerly designated cell division protein 
FtsH [Cellular processes, Cell division, Protein fate, Degradation 
of proteins, peptides, and glycopeptides].
 Score =   295 bits (758),  Expect = 2e-88
&gt;gnl|CDD|214386 CHL00176, ftsH, cell division protein; Validated.
 Score =   296 bits (760),  Expect = 4e-87
&gt;gnl|CDD|223541 COG0465, HflB, ATP-dependent Zn proteases [Posttranslational 
modification, protein turnover, chaperones].
 Score =   256 bits (657),  Expect = 9e-74
&gt;gnl|CDD|182683 PRK10733, hflB, ATP-dependent metalloprotease; Reviewed.
 Score =   213 bits (544),  Expect = 2e-58
&gt;gnl|CDD|179699 PRK03992, PRK03992, proteasome-activating nucleotidase; Provisional.
 Score =   196 bits (500),  Expect = 1e-54
</t>
  </si>
  <si>
    <t xml:space="preserve">&gt;ref|XP_001690891.1| active subunit of the chloroplast ClpP complex [Chlamydomonas 
reinhardtii]
 gb|EDP05337.1| active subunit of the chloroplast ClpP complex [Chlamydomonas 
reinhardtii]
 Score =   528 bits (1360),  Expect = 0.0, Method: Compositional matrix adjust.
&gt;ref|XP_002948335.1| hypothetical protein VOLCADRAFT_80119 [Volvox carteri f. nagariensis]
 gb|EFJ50742.1| hypothetical protein VOLCADRAFT_80119 [Volvox carteri f. nagariensis]
 Score =   461 bits (1187),  Expect = 4e-162, Method: Compositional matrix adjust.
&gt;ref|XP_005843157.1| hypothetical protein CHLNCDRAFT_141566 [Chlorella variabilis]
 gb|EFN51055.1| hypothetical protein CHLNCDRAFT_141566 [Chlorella variabilis]
 Score =   364 bits (934),  Expect = 1e-123, Method: Compositional matrix adjust.
&gt;ref|XP_005645262.1| hypothetical protein COCSUDRAFT_37603 [Coccomyxa subellipsoidea 
C-169]
 gb|EIE20718.1| hypothetical protein COCSUDRAFT_37603 [Coccomyxa subellipsoidea 
C-169]
 Score =   353 bits (907),  Expect = 4e-120, Method: Compositional matrix adjust.
&gt;ref|XP_006444509.1| hypothetical protein CICLE_v10021318mg [Citrus clementina]
 ref|XP_006492343.1| PREDICTED: ATP-dependent Clp protease proteolytic subunit 5, 
chloroplastic-like [Citrus sinensis]
 gb|ESR57749.1| hypothetical protein CICLE_v10021318mg [Citrus clementina]
 Score =   324 bits (831),  Expect = 2e-107, Method: Compositional matrix adjust.
</t>
  </si>
  <si>
    <t xml:space="preserve">&gt;gnl|CDD|178955 PRK00277, clpP, ATP-dependent Clp protease proteolytic subunit; 
Reviewed.
 Score =   324 bits (832),  Expect = 3e-112
&gt;gnl|CDD|132928 cd07017, S14_ClpP_2, Caseinolytic protease (ClpP) is an ATP-dependent, 
highly conserved serine protease.  Clp protease (caseinolytic 
protease; ClpP; Peptidase S14) is a highly conserved 
serine protease present throughout in bacteria and eukaryota, 
but seems to be absent in archaea, mollicutes and some 
fungi. Clp proteases are involved in a number of cellular 
processes such as degradation of misfolded proteins, regulation 
of short-lived proteins and housekeeping removal of dysfunctional 
proteins. They are also implicated in the control 
of cell growth, targeting DNA-binding protein from starved cells. 
ClpP has also been linked to the tight regulation of virulence 
genes in the pathogens Listeria monocytogenes and Salmonella 
typhimurium. This enzyme belong to the family of ATP-dependent 
proteases; the functional Clp protease is comprised 
of two components: a proteolytic component and one of several 
regulatory ATPase components, both of which are required 
for effective levels of protease activity in the presence 
of ATP, although the proteolytic subunit alone does possess 
some catalytic activity. Active site consists of the triad 
Ser, His and Asp; some members have lost all of these active 
site residues and are therefore inactive, while others may 
have one or two large insertions. ClpP seems to prefer hydrophobic 
or non-polar residues at P1 or P1' positions in its 
substrate. The protease exists as a tetradecamer made up of 
two heptameric rings stacked back-to-back such that the catalytic 
triad of each subunit is located at the interface between 
three monomers, thus making oligomerization essential for 
function.
 Score =   307 bits (789),  Expect = 4e-106
&gt;gnl|CDD|201316 pfam00574, CLP_protease, Clp protease.  The Clp protease has 
an active site catalytic triad. In E. coli Clp protease, ser-111, 
his-136 and asp-185 form the catalytic triad. Cyanophora 
parodoxa clpP-B has lost all of these active site residues 
and is therefore inactive. Some members contain one or two 
large insertions.
 Score =   302 bits (775),  Expect = 6e-104
&gt;gnl|CDD|188055 TIGR00493, clpP, ATP-dependent Clp endopeptidase, proteolytic 
subunit ClpP.  This model for the proteolytic subunit ClpP 
has been rebuilt to a higher stringency. In every bacterial 
genome with the ClpXP machine, a ClpP protein will be found 
that scores at least 370 by This model. In general, this ClpP 
member will be encoded adjacent to the clpX gene, as were 
all examples used in the seed alignment. A large fraction of 
genomes have one or more additional ClpP paralogs, sometimes 
encoded nearby and sometimes elsewhere. The stringency of 
the trusted cutoff used here excludes the more divergent ClpP 
paralogs from being called authentic ClpP by this model [Protein 
fate, Degradation of proteins, peptides, and glycopeptides].
 Score =   281 bits (721),  Expect = 1e-95
&gt;gnl|CDD|223811 COG0740, ClpP, Protease subunit of ATP-dependent Clp proteases 
[Posttranslational modification, protein turnover, chaperones 
/ Intracellular trafficking and secretion].
 Score =   275 bits (705),  Expect = 4e-93
</t>
  </si>
  <si>
    <t xml:space="preserve">&gt;ref|XP_001690316.1| UDP-N-acetylglucosamine-pyrophosphorylase [Chlamydomonas reinhardtii]
 gb|EDP10054.1| UDP-N-acetylglucosamine-pyrophosphorylase [Chlamydomonas reinhardtii]
 Score =  1433 bits (3710),  Expect = 0.0, Method: Compositional matrix adjust.
&gt;ref|XP_002949664.1| hypothetical protein VOLCADRAFT_120799 [Volvox carteri f. nagariensis]
 gb|EFJ49216.1| hypothetical protein VOLCADRAFT_120799 [Volvox carteri f. nagariensis]
 Score =   999 bits (2584),  Expect = 0.0, Method: Compositional matrix adjust.
&gt;ref|XP_005646967.1| UDP-sugar pyrophosphorylase 1 [Coccomyxa subellipsoidea C-169]
 gb|EIE22423.1| UDP-sugar pyrophosphorylase 1 [Coccomyxa subellipsoidea C-169]
 Score =   699 bits (1804),  Expect = 0.0, Method: Compositional matrix adjust.
&gt;ref|XP_002503243.1| predicted protein [Micromonas sp. RCC299]
 gb|ACO64501.1| predicted protein [Micromonas sp. RCC299]
 Score =   692 bits (1786),  Expect = 0.0, Method: Compositional matrix adjust.
&gt;ref|XP_005848528.1| hypothetical protein CHLNCDRAFT_35169 [Chlorella variabilis]
 gb|EFN56426.1| hypothetical protein CHLNCDRAFT_35169 [Chlorella variabilis]
 Score =   679 bits (1751),  Expect = 0.0, Method: Compositional matrix adjust.
</t>
  </si>
  <si>
    <t xml:space="preserve">&gt;gnl|CDD|215444 PLN02830, PLN02830, UDP-sugar pyrophosphorylase.
 Score =  1048 bits (2711),  Expect = 0.0
&gt;gnl|CDD|133046 cd06424, UGGPase, UGGPase catalyzes the synthesis of UDP-Glucose/UDP-Galactose. 
 UGGPase: UDP-Galactose/Glucose Pyrophosphorylase 
catalyzes the reversible production of UDP-Glucose/UDP-Galactose 
and pyrophosphate (PPi) from Glucose-1-phosphate/Galactose-1-phosphate 
and UTP. Its dual substrate specificity 
distinguishes it from the single substrate enzyme UDP-glucose 
pyrophosphorylase. It may play a key role in the galactose 
metabolism in raffinose oligosaccharide (RFO) metabolizing 
plants. RFO raffinose is a major photoassimilate and is 
a galactosylderivative of sucrose (Suc) containing a galactose 
(Gal) moiety. Upon arriving at the sink tissue, the Gal 
moieties of the RFOs are initially removed by alpha-galactosidase 
and then are phosphorylated to Gal-1-P. Gal-1-P is converted 
to UDP-Gal. The UDP-Gal is further metabolized to UDP-Glc 
via an epimerase reaction. The UDP-Glc can be directly 
utilized in cell wall metabolism or in Suc synthesis. However, 
for the Suc synthesis UDP-Glc must be further metabolized 
to Glc-1-P. This can be carried out either by the UGPase in 
the reverse direction or by the dual substrate PPase itself 
operating in the reverse direction. According to the latter 
possibility, the three-step pathway of Gal-1-P to Glc-1-P could 
be carried out by a single PPase, functioning sequentially 
in reverse directions separated by the epimerase reaction.
 Score =   508 bits (1310),  Expect = 1e-173
&gt;gnl|CDD|133023 cd04180, UGPase_euk_like, Eukaryotic UGPase-like includes UDPase 
and UDPGlcNAc pyrophosphorylase enzymes.  This family includes 
UDP-Glucose Pyrophosphorylase (UDPase) and UDPGlcNAc 
 pyrophosphorylase enzymes. The two enzymes share significant 
sequence and structure similarity. UDP-Glucose Pyrophosphorylase 
catalyzes a reversible production of UDP-Glucose and 
pyrophosphate (PPi) from Glucose-1-phosphate and UTP.  UDP-glucose 
plays pivotal roles in galactose utilization, in glycogen 
synthesis, and in the synthesis of the carbohydrate moieties 
of glycolipids , glycoproteins , and proteoglycans . UDP-N-acetylglucosamine 
(UDPGlcNAc) pyrophosphorylase (UAP) (also 
named GlcNAc1P uridyltransferase), catalyzes the reversible 
conversion of UTP and GlcNAc1P from PPi and UDPGlcNAc, 
which is a key precursor of N- and O-linked glycosylations and 
is essential for the synthesis of chitin (a major component 
of the fungal cell wall) and of the glycosylphosphatidylinositol 
(GPI) linker anchoring a variety of cell surface proteins 
to the plasma membrane. In bacteria, UDPGlcNAc represents 
an essential precursor for both peptidoglycan and lipopolysaccharide 
biosynthesis.
 Score =   242 bits (618),  Expect = 6e-73
&gt;gnl|CDD|133036 cd04193, UDPGlcNAc_PPase, UDPGlcNAc pyrophosphorylase catalayzes 
the synthesis of UDPGlcNAc.  UDP-N-acetylglucosamine (UDPGlcNAc) 
pyrophosphorylase (UAP) (also named GlcNAc1P uridyltransferase), 
catalyzes the reversible conversion of UTP and 
GlcNAc1 to PPi and UDPGlcNAc. UDP-N-acetylglucosamine (UDPGlcNAc), 
the activated form of GlcNAc, is a key precursor of 
N- and O-linked glycosylations. It is essential for the synthesis 
of chitin (a major component of the fungal cell wall) 
and of the glycosylphosphatidylinositol (GPI) linker which anchors 
a variety of cell surface proteins to the plasma membrane. 
In bacteria, UDPGlcNAc represents an essential precursor 
for both peptidoglycan and lipopolysaccharide biosynthesis. 
Human UAP has two isoforms, resulting from alternative splicing 
of a single gene and differing by the presence or absence 
of 17 amino acids. UDPGlcNAc  pyrophosphorylase shares 
significant sequence and structure conservation with UDPglucose 
pyrophosphorylase.
 Score =   109 bits (275),  Expect = 5e-26
&gt;gnl|CDD|226734 COG4284, COG4284, UDP-glucose pyrophosphorylase [Carbohydrate 
transport and metabolism].
 Score =   103 bits (259),  Expect = 2e-23
</t>
  </si>
  <si>
    <t xml:space="preserve">&gt;ref|XP_002948938.1| hypothetical protein VOLCADRAFT_89311 [Volvox carteri f. nagariensis]
 gb|EFJ49873.1| hypothetical protein VOLCADRAFT_89311 [Volvox carteri f. nagariensis]
 Score =  1062 bits (2747),  Expect = 0.0, Method: Compositional matrix adjust.
&gt;ref|XP_005643449.1| flavo protein [Coccomyxa subellipsoidea C-169]
 gb|EIE18905.1| flavo protein [Coccomyxa subellipsoidea C-169]
 Score =   879 bits (2271),  Expect = 0.0, Method: Compositional matrix adjust.
&gt;ref|XP_001756079.1| predicted protein [Physcomitrella patens]
 gb|EDQ78945.1| predicted protein [Physcomitrella patens]
 Score =   758 bits (1956),  Expect = 0.0, Method: Compositional matrix adjust.
&gt;ref|XP_001416098.1| Diflavin flavoprotein A 1-like protein [Ostreococcus lucimarinus 
CCE9901]
 gb|ABO94390.1| Diflavin flavoprotein A 1-like protein [Ostreococcus lucimarinus 
CCE9901]
 Score =   742 bits (1916),  Expect = 0.0, Method: Compositional matrix adjust.
&gt;ref|XP_003075215.1| flavoprotein (ISS), partial [Ostreococcus tauri]
 emb|CAL52487.1| flavoprotein (ISS), partial [Ostreococcus tauri]
 Score =   740 bits (1910),  Expect = 0.0, Method: Compositional matrix adjust.
</t>
  </si>
  <si>
    <t xml:space="preserve">&gt;gnl|CDD|223503 COG0426, FpaA, Uncharacterized flavoproteins [Energy production 
and conversion].
 Score =   439 bits (1131),  Expect = 7e-149
&gt;gnl|CDD|237023 PRK11921, PRK11921, metallo-beta-lactamase/flavodoxin domain-containing 
protein; Provisional.
 Score =   200 bits (511),  Expect = 1e-57
&gt;gnl|CDD|235475 PRK05452, PRK05452, anaerobic nitric oxide reductase flavorubredoxin; 
Provisional.
 Score =   174 bits (443),  Expect = 1e-47
&gt;gnl|CDD|224766 COG1853, COG1853, Conserved protein/domain typically associated 
with flavoprotein oxygenases, DIM6/NTAB family [General function 
prediction only].
 Score =   143 bits (363),  Expect = 8e-40
&gt;gnl|CDD|214900 smart00903, Flavin_Reduct, Flavin reductase like domain.  This 
entry represents the FMN-binding domain found in NAD(P)H-flavin 
oxidoreductases (flavin reductases), a class of enzymes 
capable of producing reduced flavin for bacterial bioluminescence 
and other biological processes. This domain is also 
found in various other oxidoreductase and monooxygenase enzymes... 
This domain consists of a beta-barrel with Greek key 
topology, and is related to the ferredoxin reductase-like FAD-binding 
domain. The flavin reductases have a different dimerisation 
mode than that found in the PNP oxidase-like family, 
which also carries an FMN-binding domain with a similar topology.
 Score =   126 bits (318),  Expect = 1e-33
</t>
  </si>
  <si>
    <t xml:space="preserve">&gt;ref|XP_001703483.1| glycosyl hydrolase [Chlamydomonas reinhardtii]
 gb|EDP06165.1| glycosyl hydrolase [Chlamydomonas reinhardtii]
 Score =   426 bits (1096),  Expect = 2e-142, Method: Compositional matrix adjust.
&gt;ref|XP_002946961.1| hypothetical protein VOLCADRAFT_103203 [Volvox carteri f. nagariensis]
 gb|EFJ52187.1| hypothetical protein VOLCADRAFT_103203 [Volvox carteri f. nagariensis]
 Score =   352 bits (904),  Expect = 2e-114, Method: Compositional matrix adjust.
&gt;ref|XP_005844324.1| hypothetical protein CHLNCDRAFT_139072 [Chlorella variabilis]
 gb|EFN52222.1| hypothetical protein CHLNCDRAFT_139072 [Chlorella variabilis]
 Score =   137 bits (344),  Expect = 1e-35, Method: Compositional matrix adjust.
&gt;ref|XP_005651129.1| DNA/RNA polymerase [Coccomyxa subellipsoidea C-169]
 gb|EIE26585.1| DNA/RNA polymerase [Coccomyxa subellipsoidea C-169]
 Score =   134 bits (337),  Expect = 1e-31, Method: Compositional matrix adjust.
&gt;ref|XP_001418149.1| predicted protein [Ostreococcus lucimarinus CCE9901]
 gb|ABO96442.1| predicted protein [Ostreococcus lucimarinus CCE9901]
 Score = 80.1 bits (196),  Expect = 1e-14, Method: Compositional matrix adjust.
</t>
  </si>
  <si>
    <t>ref|XP_001692167.1| vacuolar proton ATPase subunit A [Chlamydomonas reinhardtii]
 gb|EDP04117.1| vacuolar proton ATPase subunit A [Chlamydomonas reinhardtii]
Length=823
 Score =  1588 bits (4113),  Expect = 0.0</t>
  </si>
  <si>
    <t xml:space="preserve">&gt;gnl|CDD|216531 pfam01496, V_ATPase_I, V-type ATPase 116kDa subunit family.  
This family consists of the 116kDa V-type ATPase (vacuolar (H+)-ATPases) 
subunits, as well as V-type ATP synthase subunit 
i. The V-type ATPases family are proton pumps that acidify 
intracellular compartments in eukaryotic cells for example 
yeast central vacuoles, clathrin-coated and synaptic vesicles. 
They have important roles in membrane trafficking processes. 
The 116kDa subunit (subunit a) in the V-type ATPase is part 
of the V0 functional domain responsible for proton transport. 
The a subunit is a transmembrane glycoprotein with multiple 
putative transmembrane helices it has a hydrophilic amino 
terminal and a hydrophobic carboxy terminal. It has roles 
in proton transport and assembly of the V-type ATPase complex. 
This subunit is encoded by two homologous gene in yeast 
VPH1 and STV1.
 Score =   644 bits (1663),  Expect = 0.0
&gt;gnl|CDD|224188 COG1269, NtpI, Archaeal/vacuolar-type H+-ATPase subunit I [Energy 
production and conversion].
 Score =   204 bits (520),  Expect = 5e-56
&gt;gnl|CDD|235600 PRK05771, PRK05771, V-type ATP synthase subunit I; Validated.
 Score =   124 bits (313),  Expect = 1e-29
&gt;gnl|CDD|237537 PRK13875, PRK13875, conjugal transfer protein TrbL; Provisional.
 Score = 34.9 bits (81),  Expect = 0.085
&gt;gnl|CDD|237655 PRK14279, PRK14279, chaperone protein DnaJ; Provisional.
 Score = 33.9 bits (78),  Expect = 0.15
</t>
  </si>
  <si>
    <t>ref|XP_001703001.1| ferredoxin-dependent glutamate synthase [Chlamydomonas reinhardtii]
 gb|EDO96739.1| ferredoxin-dependent glutamate synthase [Chlamydomonas reinhardtii]
Length=1552
 Score =  3212 bits (8328),  Expect = 0.0</t>
  </si>
  <si>
    <t xml:space="preserve">&gt;gnl|CDD|236968 PRK11750, gltB, glutamate synthase subunit alpha; Provisional.
 Score =  1742 bits (4515),  Expect = 0.0
&gt;gnl|CDD|223147 COG0069, GltB, Glutamate synthase domain 2 [Amino acid transport 
and metabolism].
 Score =   644 bits (1663),  Expect = 0.0
&gt;gnl|CDD|238365 cd00713, GltS, Glutamine amidotransferases class-II (Gn-AT), 
glutamate synthase (GltS)-type. GltS is a homodimer that synthesizes 
L-glutamate from 2-oxoglutarate and L-glutamine, an 
important step in ammonia assimilation in bacteria, cyanobacteria 
and plants. The N-terminal glutaminase domain catalyzes 
the hydrolysis of glutamine to glutamic acid and ammonia, 
and has a fold similar to that of other glutamine amidotransferases 
such as glucosamine-fructose 6-phosphate synthase (GLMS 
or GFAT), glutamine phosphoribosylpyrophosphate (Prpp) 
amidotransferase (GPATase), asparagine synthetase B (AsnB), 
and beta lactam synthetase (beta-LS), as well as the Ntn hydrolase 
folds of the proteasomal alpha and beta subunits.
 Score =   614 bits (1586),  Expect = 0.0
&gt;gnl|CDD|110632 pfam01645, Glu_synthase, Conserved region in glutamate synthase. 
 This family represents a region of the glutamate synthase 
protein. This region is expressed as a separate subunit in 
the glutamate synthase alpha subunit from archaebacteria, 
or part of a large multidomain enzyme in other organisms. The 
aligned region of these proteins contains a putative FMN binding 
site and Fe-S cluster.
 Score =   556 bits (1435),  Expect = 0.0
&gt;gnl|CDD|239202 cd02808, GltS_FMN, Glutamate synthase (GltS) FMN-binding domain. 
 GltS is a complex iron-sulfur flavoprotein that catalyzes 
the reductive synthesis of L-glutamate from 2-oxoglutarate 
and L-glutamine via intramolecular channelling of ammonia, 
a reaction in the plant, yeast and bacterial pathway for ammonia 
assimilation. It is a multifunctional enzyme that functions 
through three distinct active centers, carrying out  L-glutamine 
hydrolysis, conversion of 2-oxoglutarate into L-glutamate, 
and electron uptake from an electron donor.
 Score =   496 bits (1279),  Expect = 6e-161
</t>
  </si>
  <si>
    <t xml:space="preserve">&gt;ref|XP_001697927.1| hypothetical protein CHLREDRAFT_193064 [Chlamydomonas reinhardtii]
 gb|EDO99810.1| hypothetical protein CHLREDRAFT_193064 [Chlamydomonas reinhardtii]
 Score =   468 bits (1205),  Expect = 9e-166, Method: Compositional matrix adjust.
&gt;ref|XP_002949805.1| hypothetical protein VOLCADRAFT_117375 [Volvox carteri f. nagariensis]
 gb|EFJ49357.1| hypothetical protein VOLCADRAFT_117375 [Volvox carteri f. nagariensis]
 Score =   300 bits (768),  Expect = 5e-100, Method: Compositional matrix adjust.
</t>
  </si>
  <si>
    <t>ref|XP_001700578.1| fasciclin-like protein [Chlamydomonas reinhardtii]
 gb|EDO98022.1| fasciclin-like protein [Chlamydomonas reinhardtii]
Length=521
 Score =   991 bits (2561),  Expect = 0.0</t>
  </si>
  <si>
    <t xml:space="preserve">&gt;gnl|CDD|217054 pfam02469, Fasciclin, Fasciclin domain.  This extracellular domain 
is found repeated four times in grasshopper fasciclin 
I as well as in proteins from mammals, sea urchins, plants, 
yeast and bacteria.
 Score = 92.7 bits (231),  Expect = 2e-22
&gt;gnl|CDD|214719 smart00554, FAS1, Four repeated domains in the Fasciclin I family 
of proteins, present in many other contexts.  
 Score = 80.5 bits (199),  Expect = 3e-18
&gt;gnl|CDD|225214 COG2335, COG2335, Secreted and surface protein containing fasciclin-like 
repeats [Cell envelope biogenesis, outer membrane].
 Score = 73.6 bits (181),  Expect = 3e-15
&gt;gnl|CDD|240291 PTZ00146, PTZ00146, fibrillarin; Provisional.
 Score = 41.6 bits (98),  Expect = 2e-04
&gt;gnl|CDD|215598 PLN03138, PLN03138, Protein TOC75; Provisional.
 Score = 41.8 bits (98),  Expect = 4e-04
</t>
  </si>
  <si>
    <t xml:space="preserve">&gt;ref|XP_002952345.1| hypothetical protein VOLCADRAFT_118095 [Volvox carteri f. nagariensis]
 gb|EFJ46488.1| hypothetical protein VOLCADRAFT_118095 [Volvox carteri f. nagariensis]
 Score =   426 bits (1095),  Expect = 7e-144, Method: Compositional matrix adjust.
&gt;ref|XP_005646518.1| 3-hydroxyisobutyrate dehydrogenase-like protein, partial [Coccomyxa 
subellipsoidea C-169]
 gb|EIE21974.1| 3-hydroxyisobutyrate dehydrogenase-like protein, partial [Coccomyxa 
subellipsoidea C-169]
 Score =   234 bits (597),  Expect = 7e-70, Method: Compositional matrix adjust.
&gt;ref|XP_001692772.1| predicted protein [Chlamydomonas reinhardtii]
 gb|EDP03791.1| predicted protein [Chlamydomonas reinhardtii]
 Score =   217 bits (553),  Expect = 2e-65, Method: Compositional matrix adjust.
&gt;ref|XP_001757079.1| predicted protein [Physcomitrella patens]
 gb|EDQ78310.1| predicted protein [Physcomitrella patens]
 Score =   219 bits (557),  Expect = 1e-63, Method: Compositional matrix adjust.
&gt;ref|XP_004293980.1| PREDICTED: probable 3-hydroxyisobutyrate dehydrogenase, mitochondrial-like 
[Fragaria vesca subsp. vesca]
 Score =   213 bits (542),  Expect = 2e-61, Method: Compositional matrix adjust.
</t>
  </si>
  <si>
    <t xml:space="preserve">&gt;gnl|CDD|224995 COG2084, MmsB, 3-hydroxyisobutyrate dehydrogenase and related 
beta-hydroxyacid dehydrogenases [Lipid metabolism].
 Score =   201 bits (513),  Expect = 3e-61
&gt;gnl|CDD|130753 TIGR01692, HIBADH, 3-hydroxyisobutyrate dehydrogenase.  3-hydroxyisobutyrate 
dehydrogenase is an enzyme that catalyzes the 
NAD+-dependent oxidation of 3-hydroxyisobutyrate to methylmalonate 
semialdehyde of the valine catabolism pathway. In Pseudomonas 
aeruginosa, 3-hydroxyisobutyrate dehydrogenase (mmsB) 
is co-induced with methylmalonate-semialdehyde dehydrogenase 
(mmsA) when grown on medium containing valine as the sole 
carbon source. The positive transcriptional regulator of 
this operon (mmsR) is located upstream of these genes and has 
been identified as a member of the XylS/AraC family of transcriptional 
regulators. 3-hydroxyisobutyrate dehydrogenase 
shares high sequence homology to the characterized 3-hydroxyisobutyrate 
dehydrogenase from rat liver with conservation 
of proposed NAD+ binding residues at the N-terminus (G-8,10,13,24 
and D-31). This enzyme belongs to the 3-hydroxyacid dehydrogenase 
family, sharing a common evolutionary origin and 
enzymatic mechanism with 6-phosphogluconate. HIBADH exhibits 
sequence similarity to the NAD binding domain of 6-phosphogluconate 
dehydrogenase above trusted (pfam03446) [Energy metabolism, 
Amino acids and amines].
 Score =   196 bits (500),  Expect = 3e-59
&gt;gnl|CDD|183197 PRK11559, garR, tartronate semialdehyde reductase; Provisional.
 Score =   156 bits (396),  Expect = 4e-44
&gt;gnl|CDD|217563 pfam03446, NAD_binding_2, NAD binding domain of 6-phosphogluconate 
dehydrogenase.  The NAD binding domain of 6-phosphogluconate 
dehydrogenase adopts a Rossmann fold.
 Score =   131 bits (331),  Expect = 3e-36
&gt;gnl|CDD|130569 TIGR01505, tartro_sem_red, 2-hydroxy-3-oxopropionate reductase. 
 This model represents 2-hydroxy-3-oxopropionate reductase 
(EC 1.1.1.60), also called tartronate semialdehyde reductase. 
It follows glyoxylate carboligase and precedes glycerate 
kinase in D-glycerate pathway of glyoxylate degradation. The 
eventual product, 3-phosphoglycerate, is an intermediate of 
glycolysis and is readily metabolized. Tartronic semialdehyde, 
the substrate of this enzyme, may also come from other 
pathways, such as D-glucarate catabolism.
 Score =   121 bits (306),  Expect = 1e-31
</t>
  </si>
  <si>
    <t xml:space="preserve">&gt;ref|XP_001696945.1| acetyl-CoA carboxylase [Chlamydomonas reinhardtii]
 gb|EDP00637.1| acetyl-CoA carboxylase [Chlamydomonas reinhardtii]
 Score =  1019 bits (2635),  Expect = 0.0, Method: Compositional matrix adjust.
&gt;ref|XP_002948082.1| hypothetical protein VOLCADRAFT_120546 [Volvox carteri f. nagariensis]
 gb|EFJ51070.1| hypothetical protein VOLCADRAFT_120546 [Volvox carteri f. nagariensis]
 Score =   855 bits (2208),  Expect = 0.0, Method: Compositional matrix adjust.
&gt;ref|XP_005650555.1| alpha subunit of acetyl-CoA carboxylase [Coccomyxa subellipsoidea 
C-169]
 gb|EIE26011.1| alpha subunit of acetyl-CoA carboxylase [Coccomyxa subellipsoidea 
C-169]
 Score =   655 bits (1689),  Expect = 0.0, Method: Compositional matrix adjust.
&gt;ref|XP_005845985.1| hypothetical protein CHLNCDRAFT_36222 [Chlorella variabilis]
 gb|EFN53883.1| hypothetical protein CHLNCDRAFT_36222 [Chlorella variabilis]
 Score =   649 bits (1673),  Expect = 0.0, Method: Compositional matrix adjust.
&gt;ref|XP_001778207.1| predicted protein [Physcomitrella patens]
 gb|EDQ56989.1| predicted protein [Physcomitrella patens]
 Score =   445 bits (1145),  Expect = 7e-149, Method: Compositional matrix adjust.
</t>
  </si>
  <si>
    <t xml:space="preserve">&gt;gnl|CDD|178769 PLN03230, PLN03230, acetyl-coenzyme A carboxylase carboxyl transferase; 
Provisional.
 Score =   710 bits (1834),  Expect = 0.0
&gt;gnl|CDD|235580 PRK05724, PRK05724, acetyl-CoA carboxylase carboxyltransferase 
subunit alpha; Validated.
 Score =   517 bits (1335),  Expect = 0.0
&gt;gnl|CDD|178768 PLN03229, PLN03229, acetyl-coenzyme A carboxylase carboxyl transferase 
subunit alpha; Provisional.
 Score =   486 bits (1253),  Expect = 3e-164
&gt;gnl|CDD|223895 COG0825, AccA, Acetyl-CoA carboxylase alpha subunit [Lipid metabolism].
 Score =   461 bits (1189),  Expect = 8e-161
&gt;gnl|CDD|233004 TIGR00513, accA, acetyl-CoA carboxylase, carboxyl transferase, 
alpha subunit.  The enzyme acetyl-CoA carboxylase contains 
a biotin carboxyl carrier protein or domain, a biotin carboxylase, 
and a carboxyl transferase. This model represents the 
alpha chain of the carboxyl transferase for cases in which 
the architecture of the protein is as in E. coli, in which 
the carboxyltransferase portion consists of two non-identical 
subnits, alpha and beta [Fatty acid and phospholipid metabolism, 
Biosynthesis].
 Score =   425 bits (1094),  Expect = 2e-146
</t>
  </si>
  <si>
    <t xml:space="preserve">&gt;ref|XP_001697837.1| hypothetical protein CHLREDRAFT_193039 [Chlamydomonas reinhardtii]
 gb|EDO99720.1| predicted protein [Chlamydomonas reinhardtii]
 Score =   867 bits (2239),  Expect = 0.0, Method: Compositional matrix adjust.
&gt;ref|XP_002954502.1| hypothetical protein VOLCADRAFT_118773 [Volvox carteri f. nagariensis]
 gb|EFJ44395.1| hypothetical protein VOLCADRAFT_118773 [Volvox carteri f. nagariensis]
 Score =   709 bits (1830),  Expect = 0.0, Method: Compositional matrix adjust.
&gt;ref|XP_005650264.1| kinase-like protein [Coccomyxa subellipsoidea C-169]
 gb|EIE25720.1| kinase-like protein [Coccomyxa subellipsoidea C-169]
 Score =   350 bits (897),  Expect = 5e-113, Method: Compositional matrix adjust.
&gt;ref|XP_005849414.1| hypothetical protein CHLNCDRAFT_143933 [Chlorella variabilis]
 gb|EFN57312.1| hypothetical protein CHLNCDRAFT_143933 [Chlorella variabilis]
 Score =   327 bits (838),  Expect = 7e-104, Method: Compositional matrix adjust.
&gt;ref|XP_005650365.1| kinase-like protein [Coccomyxa subellipsoidea C-169]
 gb|EIE25821.1| kinase-like protein [Coccomyxa subellipsoidea C-169]
 Score =   292 bits (748),  Expect = 1e-91, Method: Compositional matrix adjust.
</t>
  </si>
  <si>
    <t xml:space="preserve">&gt;gnl|CDD|214567 smart00220, S_TKc, Serine/Threonine protein kinases, catalytic 
domain.  Phosphotransferases. Serine or threonine-specific 
kinase subfamily.
 Score =   253 bits (650),  Expect = 1e-81
&gt;gnl|CDD|215690 pfam00069, Pkinase, Protein kinase domain.  
 Score =   226 bits (579),  Expect = 5e-71
&gt;gnl|CDD|173623 cd00180, PKc, Catalytic domain of Protein Kinases.  Protein Kinases 
(PKs), catalytic (c) domain. PKs catalyze the transfer 
of the gamma-phosphoryl group from ATP to serine/threonine 
or tyrosine residues on protein substrates. The PK family is 
part of a larger superfamily that includes the catalytic domains 
of RIO kinases, aminoglycoside phosphotransferase, choline 
kinase, phosphoinositide 3-kinase (PI3K), and actin-fragmin 
kinase. PKs make up a large family of serine/threonine 
kinases, protein tyrosine kinases (PTKs), and dual-specificity 
PKs that phosphorylate both serine/threonine and tyrosine 
residues of target proteins. Majority of protein phosphorylation, 
about 95%, occurs on serine residues while only 1% occurs 
on tyrosine residues. Protein phosphorylation is a mechanism 
by which a wide variety of cellular proteins, such as 
enzymes and membrane channels, are reversibly regulated in 
response to certain stimuli. PKs often function as components 
of signal transduction pathways in which one kinase activates 
a second kinase, which in turn, may act on other kinases; 
this sequential action transmits a signal from the cell surface 
to target proteins, which results in cellular responses. 
The PK family is one of the largest known protein families 
with more than 100 homologous yeast enzymes and 550 human 
proteins. A fraction of PK family members are pseudokinases 
that lack crucial residues for catalytic activity. The mutiplicity 
of kinases allows for specific regulation according to 
substrate, tissue distribution, and cellular localization. 
PKs regulate many cellular processes including proliferation, 
division, differentiation, motility, survival, metabolism, 
cell-cycle progression, cytoskeletal rearrangement, immunity, 
and neuronal functions. Many kinases are implicated in the 
development of various human diseases including different 
types of cancer.
 Score =   195 bits (499),  Expect = 8e-60
&gt;gnl|CDD|173660 cd05123, STKc_AGC, Catalytic domain of AGC family Protein Serine/Threonine 
Kinases.  Serine/Threonine Kinases (STKs), AGC 
(Protein Kinases A, G and C) family, catalytic (c) domain. 
STKs catalyze the transfer of the gamma-phosphoryl group from 
ATP to serine/threonine residues on protein substrates. The 
AGC family is part of a larger superfamily that includes the 
catalytic domains of other protein STKs, protein tyrosine 
kinases, RIO kinases, aminoglycoside phosphotransferase, choline 
kinase, and Phosphoinositide 3-Kinase (PI3K). Members 
of this family include cAMP-dependent Protein Kinase (PKA), 
cGMP-dependent Protein Kinase (PKG), Protein Kinase C (PKC), 
Protein Kinase B (PKB), G protein-coupled Receptor Kinase (GRK), 
Serum- and Glucocorticoid-induced Kinase (SGK), and 70 
kDa ribosomal Protein S6 Kinase (p70S6K or S6K), among others. 
AGC kinases share an activation mechanism based on the phosphorylation 
of up to three sites: the activation loop (A-loop), 
the hydrophobic motif (HM) and the turn motif. Phosphorylation 
at the A-loop is required of most AGC kinases, which 
results in a disorder-to-order transition of the A-loop. 
The ordered conformation results in the access of substrates 
and ATP to the active site. A subset of AGC kinases with C-terminal 
extensions containing the HM also requires phosphorylation 
at this site. Phosphorylation at the HM allows the C-terminal 
extension to form an ordered structure that packs 
into the hydrophobic pocket of the catalytic domain, which then 
reconfigures the kinase into an active bi-lobed state. In 
addition, growth factor-activated AGC kinases such as PKB, 
p70S6K, RSK, MSK, PKC, and SGK, require phosphorylation at 
the turn motif (also called tail or zipper site), located N-terminal 
to the HM at the C-terminal extension. AGC kinases 
regulate many cellular processes including division, growth, 
survival, metabolism, motility, and differentiation. Many are 
implicated in the development of various human diseases.
 Score =   169 bits (431),  Expect = 2e-49
&gt;gnl|CDD|173755 cd08215, STKc_Nek, Catalytic domain of the Protein Serine/Threonine 
Kinase, Never In Mitosis gene A-related kinase.  Serine/Threonine 
Kinases (STKs), Never In Mitosis gene A (NIMA)-related 
kinase (Nek) family, catalytic (c) domain. STKs catalyze 
the transfer of the gamma-phosphoryl group from ATP to 
serine/threonine residues on protein substrates. The Nek family 
is part of a larger superfamily that includes the catalytic 
domains of other protein STKs, protein tyrosine kinases, 
RIO kinases, aminoglycoside phosphotransferase, choline kinase, 
and phosphoinositide 3-kinase. The Nek family is composed 
of 11 different mammalian members (Nek1-11) with similarity 
to the catalytic domain of Aspergillus nidulans NIMA kinase, 
the founding member of the Nek family which was identified 
in a screen for cell cycle mutants that were prevented from 
entering mitosis. Neks contain a conserved N-terminal catalytic 
domain and a more divergent C-terminal regulatory region 
of various sizes and structures. They are involved in the 
regulation of downstream processes following the activation 
of Cdc2, and many of their functions are cell cycle-related. 
They play critical roles in microtubule dynamics during ciliogenesis 
and mitosis.
 Score =   169 bits (430),  Expect = 3e-49
</t>
  </si>
  <si>
    <t xml:space="preserve">&gt;ref|XP_001703341.1| predicted protein [Chlamydomonas reinhardtii]
 gb|EDP06023.1| predicted protein [Chlamydomonas reinhardtii]
 Score =   739 bits (1907),  Expect = 0.0, Method: Compositional matrix adjust.
&gt;ref|XP_002955947.1| hypothetical protein VOLCADRAFT_66387 [Volvox carteri f. nagariensis]
 gb|EFJ42907.1| hypothetical protein VOLCADRAFT_66387 [Volvox carteri f. nagariensis]
 Score =   710 bits (1833),  Expect = 0.0, Method: Compositional matrix adjust.
&gt;ref|XP_005651126.1| kinase-like protein [Coccomyxa subellipsoidea C-169]
 gb|EIE26582.1| kinase-like protein [Coccomyxa subellipsoidea C-169]
 Score =   493 bits (1270),  Expect = 1e-167, Method: Compositional matrix adjust.
&gt;ref|XP_005844195.1| hypothetical protein CHLNCDRAFT_59772 [Chlorella variabilis]
 gb|EFN52093.1| hypothetical protein CHLNCDRAFT_59772 [Chlorella variabilis]
 Score =   492 bits (1266),  Expect = 6e-167, Method: Compositional matrix adjust.
&gt;ref|XP_005643661.1| kinase-like protein [Coccomyxa subellipsoidea C-169]
 gb|EIE19117.1| kinase-like protein [Coccomyxa subellipsoidea C-169]
 Score =   410 bits (1055),  Expect = 1e-134, Method: Compositional matrix adjust.
</t>
  </si>
  <si>
    <t xml:space="preserve">&gt;gnl|CDD|197581 smart00219, TyrKc, Tyrosine kinase, catalytic domain.  Phosphotransferases. 
Tyrosine-specific kinase subfamily.
 Score =   204 bits (521),  Expect = 6e-62
&gt;gnl|CDD|214568 smart00221, STYKc, Protein kinase; unclassified specificity. 
 Phosphotransferases. The specificity of this class of kinases 
can not be predicted. Possible dual-specificity Ser/Thr/Tyr 
kinase.
 Score =   198 bits (507),  Expect = 6e-60
&gt;gnl|CDD|219530 pfam07714, Pkinase_Tyr, Protein tyrosine kinase.  
 Score =   195 bits (497),  Expect = 2e-58
&gt;gnl|CDD|214567 smart00220, S_TKc, Serine/Threonine protein kinases, catalytic 
domain.  Phosphotransferases. Serine or threonine-specific 
kinase subfamily.
 Score =   185 bits (473),  Expect = 5e-55
&gt;gnl|CDD|173624 cd00192, PTKc, Catalytic domain of Protein Tyrosine Kinases. 
 Protein Tyrosine Kinase (PTK) family, catalytic domain. This 
PTKc family is part of a larger superfamily that includes 
the catalytic domains of protein serine/threonine kinases, RIO 
kinases, aminoglycoside phosphotransferase, choline kinase, 
and phosphoinositide 3-kinase (PI3K). PTKs catalyze the transfer 
of the gamma-phosphoryl group from ATP to tyrosine (tyr) 
residues in protein substrates. They can be classified 
into receptor and non-receptor tyr kinases. PTKs play important 
roles in many cellular processes including, lymphocyte activation, 
epithelium growth and maintenance, metabolism control, 
organogenesis regulation, survival, proliferation, differentiation, 
migration, adhesion, motility, and morphogenesis. 
Receptor tyr kinases (RTKs) are integral membrane proteins 
which contain an extracellular ligand-binding region, a transmembrane 
segment, and an intracellular tyr kinase domain. 
RTKs are usually activated through ligand binding, which causes 
dimerization and autophosphorylation of the intracellular 
tyr kinase catalytic domain, leading to intracellular signaling. 
Some RTKs are orphan receptors with no known ligands. 
Non-receptor (or cytoplasmic) tyr kinases are distributed 
in different intracellular compartments and are usually multi-domain 
proteins containing a catalytic tyr kinase domain 
as well as various regulatory domains such as SH3 and SH2. PTKs 
are usually autoinhibited and require a mechanism for activation. 
In many PTKs, the phosphorylation of tyr residues 
in the activation loop is essential for optimal activity. Aberrant 
expression of PTKs is associated with many development 
abnormalities and cancers.
 Score =   185 bits (471),  Expect = 1e-54
</t>
  </si>
  <si>
    <t xml:space="preserve">&gt;ref|XP_001692081.1| alpha subunit of the SRP receptor [Chlamydomonas reinhardtii]
 gb|EDP04571.1| alpha subunit of the SRP receptor [Chlamydomonas reinhardtii]
 Score =  1392 bits (3604),  Expect = 0.0, Method: Compositional matrix adjust.
&gt;ref|XP_002949444.1| hypothetical protein VOLCADRAFT_74239 [Volvox carteri f. nagariensis]
 gb|EFJ49463.1| hypothetical protein VOLCADRAFT_74239 [Volvox carteri f. nagariensis]
 Score =   926 bits (2394),  Expect = 0.0, Method: Compositional matrix adjust.
&gt;ref|XP_005848975.1| hypothetical protein CHLNCDRAFT_21935 [Chlorella variabilis]
 gb|EFN56873.1| hypothetical protein CHLNCDRAFT_21935 [Chlorella variabilis]
 Score =   598 bits (1541),  Expect = 0.0, Method: Compositional matrix adjust.
&gt;ref|NP_001130574.1| signal recognition particle receptor homolog1 [Zea mays]
 gb|ACF78847.1| unknown [Zea mays]
 gb|ACF87986.1| unknown [Zea mays]
 tpg|DAA42817.1| TPA: signal recognition particle receptor-like protein isoform 
1 [Zea mays]
 tpg|DAA42818.1| TPA: signal recognition particle receptor-like protein isoform 
2 [Zea mays]
 Score =   550 bits (1416),  Expect = 0.0, Method: Compositional matrix adjust.
&gt;ref|XP_004986076.1| PREDICTED: signal recognition particle receptor subunit alpha-like 
[Setaria italica]
 Score =   547 bits (1409),  Expect = 0.0, Method: Compositional matrix adjust.
</t>
  </si>
  <si>
    <t xml:space="preserve">&gt;gnl|CDD|237875 PRK14974, PRK14974, cell division protein FtsY; Provisional.
 Score =   267 bits (686),  Expect = 5e-83
&gt;gnl|CDD|223626 COG0552, FtsY, Signal recognition particle GTPase [Intracellular 
trafficking and secretion].
 Score =   239 bits (612),  Expect = 3e-72
&gt;gnl|CDD|214940 smart00962, SRP54, SRP54-type protein, GTPase domain.  This entry 
represents the GTPase domain of the 54 kDa SRP54 component, 
a GTP-binding protein that interacts with the signal sequence 
when it emerges from the ribosome. SRP54 of the signal 
recognition particle has a three-domain structure: an N-terminal 
helical bundle domain, a GTPase domain, and the M-domain 
that binds the 7s RNA and also binds the signal sequence. 
The extreme C-terminal region is glycine-rich and lower in 
complexity and poorly conserved between species. The GTPase 
domain is evolutionary related to P-loop NTPase domains found 
in a variety of other proteins.
 Score =   223 bits (572),  Expect = 3e-68
&gt;gnl|CDD|239389 cd03115, SRP, The signal recognition particle (SRP) mediates 
the transport to or across the plasma membrane in bacteria and 
the endoplasmic reticulum in eukaryotes. SRP recognizes N-terminal 
sighnal sequences of newly synthesized polypeptides 
at the ribosome. The SRP-polypeptide complex is then targeted 
to the membrane by an interaction between SRP and its cognated 
receptor (SR). In mammals, SRP consists of six protein 
subunits and a 7SL RNA. One of these subunits is a 54 kd protein 
(SRP54), which is a GTP-binding protein that interacts 
with the signal sequence when it emerges from the ribosome. 
SRP54 is a multidomain protein that consists of an N-terminal 
domain, followed by a central G (GTPase) domain and a C-terminal 
M domain.
 Score =   208 bits (533),  Expect = 4e-63
&gt;gnl|CDD|232804 TIGR00064, ftsY, signal recognition particle-docking protein 
FtsY.  There is a weak division between FtsY and SRP54; both 
are GTPases. In E.coli, ftsY is an essential gene located in 
an operon with cell division genes ftsE and ftsX, but its 
apparent function is as the signal recognition particle docking 
protein [Protein fate, Protein and peptide secretion and 
trafficking].
 Score =   197 bits (504),  Expect = 9e-58
</t>
  </si>
  <si>
    <t xml:space="preserve">&gt;ref|XP_001698908.1| reticulon-like protein [Chlamydomonas reinhardtii]
 gb|EDO99190.1| reticulon-like protein [Chlamydomonas reinhardtii]
 Score =   713 bits (1840),  Expect = 0.0, Method: Compositional matrix adjust.
&gt;ref|XP_002952895.1| hypothetical protein VOLCADRAFT_105715 [Volvox carteri f. nagariensis]
 gb|EFJ46145.1| hypothetical protein VOLCADRAFT_105715 [Volvox carteri f. nagariensis]
 Score =   413 bits (1062),  Expect = 5e-140, Method: Compositional matrix adjust.
&gt;ref|XP_007515333.1| predicted protein [Bathycoccus prasinos]
 emb|CCO14212.1| predicted protein [Bathycoccus prasinos]
 Score = 72.0 bits (175),  Expect = 1e-10, Method: Compositional matrix adjust.
&gt;ref|XP_003592173.1| Reticulon family protein [Medicago truncatula]
 gb|AES62424.1| Reticulon family protein [Medicago truncatula]
 Score = 61.6 bits (148),  Expect = 7e-08, Method: Compositional matrix adjust.
&gt;ref|XP_002981226.1| hypothetical protein SELMODRAFT_113819 [Selaginella moellendorffii]
 gb|EFJ17927.1| hypothetical protein SELMODRAFT_113819 [Selaginella moellendorffii]
 Score = 57.4 bits (137),  Expect = 2e-06, Method: Compositional matrix adjust.
</t>
  </si>
  <si>
    <t xml:space="preserve">&gt;gnl|CDD|217046 pfam02453, Reticulon, Reticulon.  Reticulon, also know as neuroendocrine-specific 
protein (NSP), is a protein of unknown 
function which associates with the endoplasmic reticulum. This 
family represents the C-terminal domain of the three reticulon 
isoforms and their homologues.
 Score = 65.3 bits (160),  Expect = 5e-13
</t>
  </si>
  <si>
    <t xml:space="preserve">&gt;ref|XP_001701937.1| component of oligomeric golgi complex 7 [Chlamydomonas reinhardtii]
 gb|EDP06912.1| component of oligomeric golgi complex 7 [Chlamydomonas reinhardtii]
 Score =  1452 bits (3758),  Expect = 0.0, Method: Compositional matrix adjust.
&gt;ref|XP_002953697.1| component of oligomeric golgi complex 7 [Volvox carteri f. nagariensis]
 gb|EFJ45321.1| component of oligomeric golgi complex 7 [Volvox carteri f. nagariensis]
 Score =   983 bits (2541),  Expect = 0.0, Method: Compositional matrix adjust.
&gt;ref|XP_002992562.1| hypothetical protein SELMODRAFT_135591 [Selaginella moellendorffii]
 gb|EFJ06368.1| hypothetical protein SELMODRAFT_135591 [Selaginella moellendorffii]
 Score =   348 bits (892),  Expect = 2e-103, Method: Compositional matrix adjust.
&gt;ref|XP_006838140.1| hypothetical protein AMTR_s00106p00086320 [Amborella trichopoda]
 gb|ERN00709.1| hypothetical protein AMTR_s00106p00086320 [Amborella trichopoda]
 Score =   347 bits (890),  Expect = 8e-103, Method: Compositional matrix adjust.
&gt;ref|XP_002972505.1| hypothetical protein SELMODRAFT_148467 [Selaginella moellendorffii]
 gb|EFJ26591.1| hypothetical protein SELMODRAFT_148467 [Selaginella moellendorffii]
 Score =   346 bits (887),  Expect = 8e-103, Method: Compositional matrix adjust.
</t>
  </si>
  <si>
    <t xml:space="preserve">&gt;gnl|CDD|220625 pfam10191, COG7, Golgi complex component 7 (COG7).  COG7 is a 
component of the conserved oligomeric Golgi complex which is 
required for normal Golgi morphology and localisation. Mutation 
in COG7 causes a congenital disorder of glycosylation.
 Score =   330 bits (849),  Expect = 1e-100
</t>
  </si>
  <si>
    <t xml:space="preserve">&gt;ref|XP_001697027.1| glycosyl transferase [Chlamydomonas reinhardtii]
 gb|EDP00719.1| glycosyl transferase [Chlamydomonas reinhardtii]
 Score =   933 bits (2412),  Expect = 0.0, Method: Compositional matrix adjust.
&gt;ref|XP_002947964.1| hypothetical protein VOLCADRAFT_103748 [Volvox carteri f. nagariensis]
 gb|EFJ50952.1| hypothetical protein VOLCADRAFT_103748 [Volvox carteri f. nagariensis]
 Score =   905 bits (2340),  Expect = 0.0, Method: Compositional matrix adjust.
&gt;ref|NP_001151620.1| dolichyl-diphosphooligosaccharide--protein glycosyltransferase 
67 kDasubunit precursor [Zea mays]
 gb|ACG43541.1| dolichyl-diphosphooligosaccharide--protein glycosyltransferase 
67 kDasubunit precursor [Zea mays]
 tpg|DAA43121.1| TPA: dolichyl-diphosphooligosaccharide--protein glycosyltransferase 
67 kDasubunit [Zea mays]
 Score =   383 bits (983),  Expect = 6e-121, Method: Compositional matrix adjust.
&gt;ref|XP_002465935.1| hypothetical protein SORBIDRAFT_01g048520 [Sorghum bicolor]
 gb|EER92933.1| hypothetical protein SORBIDRAFT_01g048520 [Sorghum bicolor]
 Score =   379 bits (973),  Expect = 1e-119, Method: Compositional matrix adjust.
&gt;ref|XP_004985866.1| PREDICTED: dolichyl-diphosphooligosaccharide--protein glycosyltransferase 
subunit 1A-like [Setaria italica]
 Score =   379 bits (973),  Expect = 2e-119, Method: Compositional matrix adjust.
</t>
  </si>
  <si>
    <t xml:space="preserve">&gt;gnl|CDD|218165 pfam04597, Ribophorin_I, Ribophorin I.  Ribophorin I is an essential 
subunit of oligosaccharyltransferase (OST), which is 
also known as Dolichyl-diphosphooligosaccharide--protein glycosyltransferase, 
(EC:2.4.1.119). OST catalyzes the transfer 
of an oligosaccharide from dolichol pyrophosphate to selected 
asparagine residues of nascent polypeptides as they are 
translocated into the lumen of the rough endoplasmic reticulum. 
Ribophorin I and OST48 are though to be responsible for 
OST catalytic activity. Both yeast and mammalian proteins are 
glycosylated but the sites are not conserved. Glycosylation 
may contribute towards general solubility but is unlikely 
to be involved in a specific biochemical function Most family 
members are predicted to have a transmembrane helix at the 
C terminus of this region.
 Score =   424 bits (1092),  Expect = 5e-143
</t>
  </si>
  <si>
    <t xml:space="preserve">&gt;ref|XP_001698938.1| hypothetical protein CHLREDRAFT_193410 [Chlamydomonas reinhardtii]
 gb|EDO99220.1| predicted protein [Chlamydomonas reinhardtii]
 Score =   546 bits (1406),  Expect = 0.0, Method: Compositional matrix adjust.
&gt;ref|XP_002958196.1| hypothetical protein VOLCADRAFT_108017 [Volvox carteri f. nagariensis]
 gb|EFJ40730.1| hypothetical protein VOLCADRAFT_108017 [Volvox carteri f. nagariensis]
 Score =   355 bits (911),  Expect = 8e-120, Method: Compositional matrix adjust.
&gt;ref|XP_005647603.1| hypothetical protein COCSUDRAFT_53495 [Coccomyxa subellipsoidea 
C-169]
 gb|EIE23059.1| hypothetical protein COCSUDRAFT_53495 [Coccomyxa subellipsoidea 
C-169]
 Score =   223 bits (567),  Expect = 3e-68, Method: Compositional matrix adjust.
&gt;gb|ETW05852.1| hypothetical protein H310_03513 [Aphanomyces invadans]
 Score =   120 bits (301),  Expect = 9e-29, Method: Compositional matrix adjust.
&gt;ref|YP_633404.1| hypothetical protein MXAN_5252 [Myxococcus xanthus DK 1622]
 ref|WP_011555219.1| hypothetical protein [Myxococcus xanthus]
 gb|ABF86881.1| conserved hypothetical protein [Myxococcus xanthus DK 1622]
 Score =   108 bits (269),  Expect = 2e-24, Method: Compositional matrix adjust.
</t>
  </si>
  <si>
    <t xml:space="preserve">&gt;gnl|CDD|205595 pfam13417, GST_N_3, Glutathione S-transferase, N-terminal domain. 
 Score = 51.0 bits (123),  Expect = 8e-09
&gt;gnl|CDD|222110 pfam13409, GST_N_2, Glutathione S-transferase, N-terminal domain. 
 This family is closely related to pfam02798.
 Score = 42.2 bits (100),  Expect = 8e-06
</t>
  </si>
  <si>
    <t xml:space="preserve">&gt;ref|XP_002951804.1| hypothetical protein VOLCADRAFT_92325 [Volvox carteri f. nagariensis]
 gb|EFJ47255.1| hypothetical protein VOLCADRAFT_92325 [Volvox carteri f. nagariensis]
 Score =   667 bits (1722),  Expect = 0.0, Method: Compositional matrix adjust.
&gt;ref|XP_001700120.1| predicted protein [Chlamydomonas reinhardtii]
 gb|EDO98414.1| predicted protein [Chlamydomonas reinhardtii]
 Score =   574 bits (1480),  Expect = 0.0, Method: Compositional matrix adjust.
&gt;ref|XP_005647151.1| hypothetical protein COCSUDRAFT_53601 [Coccomyxa subellipsoidea 
C-169]
 gb|EIE22607.1| hypothetical protein COCSUDRAFT_53601 [Coccomyxa subellipsoidea 
C-169]
 Score =   452 bits (1164),  Expect = 1e-155, Method: Compositional matrix adjust.
&gt;ref|WP_018683202.1| fructose 1,6-bisphosphatase [Actinokineospora enzanensis]
 Score =   411 bits (1057),  Expect = 2e-138, Method: Compositional matrix adjust.
&gt;ref|YP_003134952.1| fructose 1,6-bisphosphatase II [Saccharomonospora viridis DSM 
43017]
 ref|WP_015787437.1| fructose 1,6-bisphosphatase [Saccharomonospora viridis]
 gb|ACU98125.1| fructose-1,6-bisphosphatase, class II [Saccharomonospora viridis 
DSM 43017]
 Score =   410 bits (1053),  Expect = 6e-138, Method: Compositional matrix adjust.
</t>
  </si>
  <si>
    <t xml:space="preserve">&gt;gnl|CDD|236536 PRK09479, glpX, fructose 1,6-bisphosphatase II; Reviewed.
 Score =   528 bits (1362),  Expect = 0.0
&gt;gnl|CDD|217491 pfam03320, FBPase_glpX, Bacterial fructose-1,6-bisphosphatase, 
glpX-encoded.  
 Score =   500 bits (1290),  Expect = 1e-177
&gt;gnl|CDD|238774 cd01516, FBPase_glpX, Bacterial fructose-1,6-bisphosphatase, 
glpX-encoded. A dimeric enzyme dependent on Mg(2+). glpX-encoded 
FPBase (FBPase class II) differs from other members of 
the inositol-phosphatase superfamily by permutation of secondary 
structure elements. The core structure around the active 
site is well preserved. In E. coli, FBPase II is part of the 
glp regulon, which mediates growth on glycerol or sn-glycerol 
3-phosphate as the sole carbon source.
 Score =   448 bits (1154),  Expect = 4e-157
&gt;gnl|CDD|224411 COG1494, GlpX, Fructose-1,6-bisphosphatase/sedoheptulose 1,7-bisphosphatase 
and related proteins [Carbohydrate transport 
and metabolism].
 Score =   430 bits (1107),  Expect = 1e-149
&gt;gnl|CDD|183515 PRK12415, PRK12415, fructose 1,6-bisphosphatase II; Reviewed.
 Score =   342 bits (878),  Expect = 3e-115
</t>
  </si>
  <si>
    <t xml:space="preserve">&gt;ref|XP_001699551.1| predicted protein [Chlamydomonas reinhardtii]
 gb|EDO98614.1| predicted protein [Chlamydomonas reinhardtii]
 Score =   546 bits (1407),  Expect = 0.0, Method: Compositional matrix adjust.
&gt;ref|XP_002952717.1| hypothetical protein VOLCADRAFT_105632 [Volvox carteri f. nagariensis]
 gb|EFJ46270.1| hypothetical protein VOLCADRAFT_105632 [Volvox carteri f. nagariensis]
 Score =   125 bits (314),  Expect = 3e-29, Method: Compositional matrix adjust.
</t>
  </si>
  <si>
    <t xml:space="preserve">&gt;gnl|CDD|224117 COG1196, Smc, Chromosome segregation ATPases [Cell division and 
chromosome partitioning].
 Score = 48.6 bits (116),  Expect = 1e-06
&gt;gnl|CDD|234541 TIGR04320, Surf_Exclu_PgrA, SEC10/PgrA surface exclusion domain. 
 This model describes a conserved domain found in surface 
proteins of a number of Firmutes. Many members have LPXTG 
C-terminal anchoring motifs and a substantial number have the 
KxYKxGKxW putative sorting signal at the N-terminus. The tetracycline 
resistance plasmid pCF10 in Enterococcus faecalis 
promotes conjugal plasmid transfer in response to sex pheromones, 
but PgrA/Sec10 encoded by that plasmid, a member of 
this family, specifically inhibits the ability of cells to receive 
homologous plasmids. The phenomenon is called surface 
exclusion.
 Score = 45.9 bits (109),  Expect = 5e-06
&gt;gnl|CDD|234501 TIGR04211, SH3_and_anchor, SH3 domain protein.  Members of this 
protein family have a signal peptide, a strongly conserved 
SH3 domain, a variable region, and then a C-terminal hydrophobic 
transmembrane alpha helix region.
 Score = 44.6 bits (106),  Expect = 8e-06
&gt;gnl|CDD|181619 PRK09039, PRK09039, hypothetical protein; Validated.
 Score = 44.6 bits (106),  Expect = 1e-05
&gt;gnl|CDD|233757 TIGR02168, SMC_prok_B,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Score = 44.7 bits (106),  Expect = 2e-05
</t>
  </si>
  <si>
    <t xml:space="preserve">&gt;ref|XP_001695909.1| hypothetical protein CHLREDRAFT_191510 [Chlamydomonas reinhardtii]
 gb|EDP01246.1| predicted protein [Chlamydomonas reinhardtii]
 Score =   828 bits (2139),  Expect = 0.0, Method: Compositional matrix adjust.
&gt;ref|XP_002952877.1| hypothetical protein VOLCADRAFT_105701 [Volvox carteri f. nagariensis]
 gb|EFJ46127.1| hypothetical protein VOLCADRAFT_105701 [Volvox carteri f. nagariensis]
 Score =   532 bits (1370),  Expect = 6e-178, Method: Compositional matrix adjust.
&gt;ref|XP_005646346.1| hypothetical protein COCSUDRAFT_66688 [Coccomyxa subellipsoidea 
C-169]
 gb|EIE21802.1| hypothetical protein COCSUDRAFT_66688 [Coccomyxa subellipsoidea 
C-169]
 Score =   300 bits (767),  Expect = 3e-93, Method: Compositional matrix adjust.
&gt;ref|XP_002970083.1| hypothetical protein SELMODRAFT_410819 [Selaginella moellendorffii]
 gb|EFJ29207.1| hypothetical protein SELMODRAFT_410819 [Selaginella moellendorffii]
 Score =   226 bits (575),  Expect = 6e-64, Method: Compositional matrix adjust.
&gt;ref|XP_002985275.1| hypothetical protein SELMODRAFT_446186 [Selaginella moellendorffii]
 gb|EFJ13769.1| hypothetical protein SELMODRAFT_446186 [Selaginella moellendorffii]
 Score =   225 bits (574),  Expect = 5e-62, Method: Compositional matrix adjust.
</t>
  </si>
  <si>
    <t xml:space="preserve">&gt;gnl|CDD|198397 cd10450, GIY-YIG_AtGrxS16_like, GIY-YIG domain found in CAXIP1-like 
proteins, iron-sulfur cluster assembly proteins, and 
similar proteins.  The family includes CAX-interacting protein-1 
(CXIP1)-like proteins and iron-sulfur cluster assembly 
proteins, both of which contain a GIY-YIG domain that shows 
statistically significant similarity to the N-terminal catalytic 
domains of GIY-YIG family of intron-encoded homing endonuclease 
I-TevI and catalytic GIY-YIG domain of nucleotide excision 
repair endonuclease UvrC. CAXIP1 is a novel PICOT (protein 
kinase C-interacting cousin of thioredoxin) domain-containing 
Arabidopsis protein that activates H+/Ca2+ exchanger 
CAX1, and its homolog CAX4, but not CAX2 or CAX3. Iron-sulfur 
cluster assembly proteins in this family also contain a 
C-terminal NifU-like domain that corresponds to a common region 
between the NifU protein from nitrogen-fixing bacteria and 
rhodobacterial species. The biochemical function of NifU 
is unknown.
 Score =   106 bits (267),  Expect = 3e-28
&gt;gnl|CDD|198404 cd10457, GIY-YIG_AtGrxS16, GIY-YIG domain found in CAXIP1-like 
proteins.  The family includes CAX-interacting protein-1 (CXIP1)-like 
proteins which contain a GIY-YIG domain that shows 
statistically significant similarity to the N-terminal catalytic 
domains of GIY-YIG family of intron-encoded homing endonuclease 
I-TevI and catalytic GIY-YIG domain of nucleotide 
excision repair endonuclease UvrC. CAXIP1 is a novel PICOT 
(protein kinase C-interacting cousin of thioredoxin) domain-containing 
Arabidopsis protein that activates H+/Ca2+ exchanger 
CAX1, and its homolog CAX4, but not CAX2 or CAX3.
 Score = 42.1 bits (99),  Expect = 3e-05
&gt;gnl|CDD|198380 cd00719, GIY-YIG_SF, GIY-YIG nuclease domain superfamily.  The 
GIY-YIG nuclease domain superfamily includes a large and diverse 
group of proteins involved in many cellular processes, 
such as class I homing GIY-YIG family endonucleases, prokaryotic 
nucleotide excision repair proteins UvrC and Cho, type 
II restriction enzymes, the endonuclease/reverse transcriptase 
of eukaryotic retrotransposable elements, and a family 
of eukaryotic enzymes that repair stalled replication forks. 
All of these members contain a conserved GIY-YIG nuclease domain 
that may serve as a scaffold for the coordination of a 
divalent metal ion required for catalysis of the phosphodiester 
bond cleavage. By combining with different specificity, 
targeting, or other domains, the GIY-YIG nucleases may perform 
different functions.
 Score = 39.7 bits (93),  Expect = 2e-04
&gt;gnl|CDD|216559 pfam01541, GIY-YIG, GIY-YIG catalytic domain.  This domain called 
GIY-YIG is found in the amino terminal region of excinuclease 
abc subunit c (uvrC), bacteriophage T4 endonucleases 
segA, segB, segC, segD and segE; it is also found in putative 
endonucleases encoded by group I introns of fungi and phage. 
The structure of I-TevI a GIY-YIG endonuclease, reveals a 
novel alpha/beta-fold with a central three-stranded antiparallel 
beta-sheet flanked by three helices. The most conserved 
and putative catalytic residues are located on a shallow, 
concave surface and include a metal coordination site.
 Score = 37.0 bits (86),  Expect = 0.001
&gt;gnl|CDD|198405 cd10458, GIY-YIG_NifU, GIY-YIG domain found in iron-sulfur cluster 
assembly proteins.  This family includes a group of uncharacterized 
iron-sulfur cluster assembly proteins that transiently 
bind the iron-sulfur cluster before transfer to target 
apoproteins. These iron-sulfur cluster assembly proteins 
contains a GIY-YIG domain that shows statistically significant 
similarity to the N-terminal catalytic domains of GIY-YIG 
family of intron-encoded homing endonuclease I-TevI and catalytic 
GIY-YIG domain of nucleotide excision repair endonuclease 
UvrC. They also contain a C-terminal NifU-like domain 
that corresponds to a common region between the NifU protein 
from nitrogen-fixing bacteria and rhodobacterial species.  
The biochemical function of NifU is unknown.
 Score = 35.6 bits (82),  Expect = 0.004
</t>
  </si>
  <si>
    <t xml:space="preserve">&gt;ref|XP_001696624.1| thylakoid lumenal protein [Chlamydomonas reinhardtii]
 gb|EDP08601.1| thylakoid lumenal protein [Chlamydomonas reinhardtii]
 Score =   385 bits (989),  Expect = 6e-134, Method: Compositional matrix adjust.
&gt;ref|XP_002945738.1| hypothetical protein VOLCADRAFT_120179 [Volvox carteri f. nagariensis]
 gb|EFJ52733.1| hypothetical protein VOLCADRAFT_120179 [Volvox carteri f. nagariensis]
 Score =   285 bits (730),  Expect = 1e-94, Method: Compositional matrix adjust.
&gt;ref|XP_005847742.1| expressed protein [Chlorella variabilis]
 gb|EFN55640.1| expressed protein [Chlorella variabilis]
 Score =   124 bits (312),  Expect = 1e-31, Method: Compositional matrix adjust.
&gt;ref|XP_005647472.1| hypothetical protein COCSUDRAFT_53704 [Coccomyxa subellipsoidea 
C-169]
 gb|EIE22928.1| hypothetical protein COCSUDRAFT_53704 [Coccomyxa subellipsoidea 
C-169]
 Score =   124 bits (312),  Expect = 1e-31, Method: Compositional matrix adjust.
&gt;ref|XP_002507259.1| predicted protein [Micromonas sp. RCC299]
 gb|ACO68517.1| predicted protein [Micromonas sp. RCC299]
 Score = 74.7 bits (182),  Expect = 2e-13, Method: Compositional matrix adjust.
</t>
  </si>
  <si>
    <t xml:space="preserve">&gt;gnl|CDD|149916 pfam09002, DUF1887, Domain of unknown function (DUF1887).  This 
domain is found in a set of hypothetical bacterial proteins.
 Score = 30.2 bits (68),  Expect = 0.36
&gt;gnl|CDD|206035 pfam13864, Enkurin, Calmodulin-binding.  This is a family of 
apparent calmodulin-binding proteins found at high levels in 
the testis and vomeronasal organ and at lower levels in certain 
other tissues. Enkurin is a scaffold protein that binds 
PI3 kinase to sperm transient receptor potential (canonical) 
(TRPC) channels. The mammalian transient receptor potential 
(canonical) channels are the primary candidates for the Ca(2+) 
entry pathway activated by the hormones, growth factors, 
and neurotransmitters that exert their effect through activation 
of PLC. Calmodulin binds to the C-terminus of all TRPC 
channels, and dissociation of calmodulin from TRPC4 results 
in profound activation of the channel.
 Score = 28.3 bits (64),  Expect = 0.40
&gt;gnl|CDD|236217 PRK08279, PRK08279, long-chain-acyl-CoA synthetase; Validated.
 Score = 29.5 bits (67),  Expect = 0.65
&gt;gnl|CDD|240094 cd04743, NPD_PKS, 2-Nitropropane dioxygenase (NPD)-like domain, 
associated with polyketide synthases (PKS). NPD is part of 
the nitroalkaneoxidizing enzyme family, that catalyzes oxidative 
denitrification of nitroalkanes to their corresponding 
carbonyl compounds and nitrites. NDPs are members of the NAD(P)H-dependent 
flavin oxidoreductase family that reduce a 
range of alternative  electron acceptors. Most use FAD/FMN as 
a cofactor and NAD(P)H as electron donor. Some contain 4Fe-4S 
cluster to transfer electron from FAD to FMN.
 Score = 28.6 bits (64),  Expect = 0.82
&gt;gnl|CDD|132839 cd07200, cPLA2_Grp-IVA, Group IVA cytosolic phospholipase A2; 
catalytic domain; Ca-dependent.  Group IVA cPLA2, an 85 kDa 
protein, consists of two domains: the regulatory C2 domain 
and the alpha/beta hydrolase PLA2 domain. Group IVA cPLA2 is 
also referred to as cPLA2-alpha. The catalytic domain of cytosolic 
phospholipase A2 (cPLA2; EC 3.1.1.4) hydrolyzes the 
sn-2-acyl ester bond of phospholipids to release arachidonic 
acid. At the active site, cPLA2 contains a serine nucleophile 
through which the catalytic mechanism is initiated. The active 
site is partially covered by a solvent-accessible flexible 
lid. cPLA2 displays interfacial activation as it exists 
in both "closed lid" and "open lid" forms. Movement of the 
cPLA2 lid possibly exposes a greater hydrophobic surface and 
the active site. cPLA2 belongs to the alpha-beta hydrolase 
family which is identified by a characteristic nucleophile elbow 
with a consensus sequence of Sm-X-Nu-Sm (Sm = small residue, 
X = any residue and Nu = nucleophile). Calcium is required 
for cPLA2 to bind with membranes or phospholipids. A calcium-dependent 
phospholipid binding domain resides in the N-terminal 
region of cPLA2; it is homologous to the C2 domain 
superfamily which is not included in this hierarchy. Includes 
PLA2G4A from chicken, human, and frog.
 Score = 29.0 bits (65),  Expect = 0.87
</t>
  </si>
  <si>
    <t xml:space="preserve">&gt;ref|XP_001696827.1| hypothetical protein CHLREDRAFT_192147 [Chlamydomonas reinhardtii]
 gb|EDP00935.1| predicted protein [Chlamydomonas reinhardtii]
 Score =  1328 bits (3437),  Expect = 0.0, Method: Compositional matrix adjust.
&gt;ref|XP_002956063.1| hypothetical protein VOLCADRAFT_107054 [Volvox carteri f. nagariensis]
 gb|EFJ42803.1| hypothetical protein VOLCADRAFT_107054 [Volvox carteri f. nagariensis]
 Score =  1011 bits (2615),  Expect = 0.0, Method: Compositional matrix adjust.
&gt;ref|XP_001765005.1| predicted protein [Physcomitrella patens]
 gb|EDQ70221.1| predicted protein [Physcomitrella patens]
 Score =   445 bits (1145),  Expect = 1e-142, Method: Compositional matrix adjust.
&gt;ref|XP_002964316.1| hypothetical protein SELMODRAFT_80912 [Selaginella moellendorffii]
 gb|EFJ34649.1| hypothetical protein SELMODRAFT_80912 [Selaginella moellendorffii]
 Score =   411 bits (1056),  Expect = 2e-129, Method: Compositional matrix adjust.
&gt;ref|XP_005642856.1| MA3-domain-containing protein [Coccomyxa subellipsoidea C-169]
 gb|EIE18312.1| MA3-domain-containing protein [Coccomyxa subellipsoidea C-169]
 Score =   408 bits (1048),  Expect = 5e-129, Method: Compositional matrix adjust.
</t>
  </si>
  <si>
    <t xml:space="preserve">&gt;gnl|CDD|111714 pfam02847, MA3, MA3 domain.  Domain in DAP-5, eIF4G, MA-3 and 
other proteins. Highly alpha-helical. May contain repeats and/or 
regions similar to MIF4G domains.
 Score =   117 bits (295),  Expect = 1e-30
&gt;gnl|CDD|214714 smart00544, MA3, Domain in DAP-5, eIF4G, MA-3 and other proteins. 
 Highly alpha-helical. May contain repeats and/or regions 
similar to MIF4G domains Ponting (TIBS) "Novel eIF4G domain 
homologues" in press.
 Score =   116 bits (293),  Expect = 2e-30
&gt;gnl|CDD|221854 pfam12920, TcdA_TcdB_pore, TcdA/TcdB pore forming domain.  This 
family represents the most conserved region within the C. 
difficile Toxin A and Toxin B pore forming region.
 Score = 38.8 bits (91),  Expect = 0.005
&gt;gnl|CDD|237537 PRK13875, PRK13875, conjugal transfer protein TrbL; Provisional.
 Score = 36.8 bits (86),  Expect = 0.019
&gt;gnl|CDD|235082 PRK02888, PRK02888, nitrous-oxide reductase; Validated.
 Score = 34.6 bits (80),  Expect = 0.095
</t>
  </si>
  <si>
    <t xml:space="preserve">&gt;ref|XP_002947550.1| hypothetical protein VOLCADRAFT_87784 [Volvox carteri f. nagariensis]
 gb|EFJ51598.1| hypothetical protein VOLCADRAFT_87784 [Volvox carteri f. nagariensis]
 Score =   280 bits (716),  Expect = 2e-84, Method: Compositional matrix adjust.
&gt;ref|XP_005849789.1| hypothetical protein CHLNCDRAFT_142879 [Chlorella variabilis]
 gb|EFN57687.1| hypothetical protein CHLNCDRAFT_142879 [Chlorella variabilis]
 Score =   253 bits (645),  Expect = 2e-77, Method: Compositional matrix adjust.
&gt;ref|XP_005645019.1| adenylosuccinate lyase [Coccomyxa subellipsoidea C-169]
 gb|EIE20475.1| adenylosuccinate lyase [Coccomyxa subellipsoidea C-169]
 Score =   243 bits (619),  Expect = 6e-74, Method: Compositional matrix adjust.
&gt;ref|XP_001765666.1| predicted protein [Physcomitrella patens]
 gb|EDQ69505.1| predicted protein [Physcomitrella patens]
 Score =   234 bits (597),  Expect = 9e-70, Method: Compositional matrix adjust.
&gt;ref|WP_007104484.1| adenylosuccinate lyase [Glaciecola polaris]
 dbj|GAC32697.1| adenylosuccinate lyase [Glaciecola polaris LMG 21857]
 Score =   228 bits (581),  Expect = 3e-68, Method: Compositional matrix adjust.
</t>
  </si>
  <si>
    <t xml:space="preserve">&gt;gnl|CDD|236452 PRK09285, PRK09285, adenylosuccinate lyase; Provisional.
 Score =   317 bits (816),  Expect = 2e-106
&gt;gnl|CDD|178440 PLN02848, PLN02848, adenylosuccinate lyase.
 Score =   307 bits (787),  Expect = 4e-102
&gt;gnl|CDD|176470 cd01598, PurB, PurB_like adenylosuccinases (adenylsuccinate lyase, 
ASL).  This subgroup contains EcASL, the product of the 
purB gene in Escherichia coli, and related proteins. It is 
a member of the Lyase class I family of the Lyase_I superfamily. 
Members of the Lyase class I family function as homotetramers 
to catalyze similar beta-elimination reactions in which 
a Calpha-N or Calpha-O bond is cleaved with the subsequent 
release of fumarate as one of the products. The four active 
sites of the homotetrameric enzyme are each formed by residues 
from three different subunits. ASL catalyzes two non-sequential 
steps in the de novo purine biosynthesis pathway: 
the conversion of 5-aminoimidazole-(N-succinylocarboxamide) 
ribotide (SAICAR) into 5-aminoimidazole-4-carboxamide ribotide 
(AICAR) and; the conversion of adenylsuccinate (SAMP) into 
adenosine monophosphate (AMP).
 Score =   280 bits (719),  Expect = 2e-92
&gt;gnl|CDD|176467 cd01595, Adenylsuccinate_lyase_like, Adenylsuccinate lyase (ASL)_like. 
 This group contains ASL, prokaryotic-type 3-carboxy-cis,cis-muconate 
cycloisomerase (pCMLE), and related proteins. 
These proteins are members of the Lyase class I family. 
Members of this family for the most part catalyze similar 
beta-elimination reactions in which a C-N or C-O bond is cleaved 
with the release of fumarate as one of the products. These 
proteins are active as tetramers. The four active sites 
of the homotetrameric enzyme are each formed by residues from 
three different subunits. ASL catalyzes two steps in the de 
novo purine biosynthesis: the conversion of 5-aminoimidazole-(N-succinylocarboxamide) 
ribotide (SAICAR) into 5-aminoimidazole-4-carboxamide 
ribotide (AICAR) and; the conversion of 
adenylsuccinate (SAMP) into adenosine monophosphate (AMP). 
pCMLE catalyzes the cyclization of 3-carboxy-cis,cis-muconate 
(3CM) to 4-carboxy-muconolactone, in the beta-ketoadipate 
pathway. ASL deficiency has been linked to several pathologies 
including psychomotor retardation with autistic features, 
epilepsy and muscle wasting.
 Score =   179 bits (456),  Expect = 9e-54
&gt;gnl|CDD|233192 TIGR00928, purB, adenylosuccinate lyase.  This family consists 
of adenylosuccinate lyase, the enzyme that catalyzes step 
8 in the purine biosynthesis pathway for de novo synthesis of 
IMP and also the final reaction in the two-step sequence from 
IMP to AMP [Purines, pyrimidines, nucleosides, and nucleotides, 
Purine ribonucleotide biosynthesis].
 Score =   164 bits (417),  Expect = 1e-47
</t>
  </si>
  <si>
    <t xml:space="preserve">&gt;ref|XP_002948752.1| hypothetical protein VOLCADRAFT_37182 [Volvox carteri f. nagariensis]
 gb|EFJ50132.1| hypothetical protein VOLCADRAFT_37182 [Volvox carteri f. nagariensis]
 Score =   172 bits (435),  Expect = 5e-47, Method: Compositional matrix adjust.
&gt;ref|XP_005643293.1| hypothetical protein COCSUDRAFT_49188 [Coccomyxa subellipsoidea 
C-169]
 gb|EIE18749.1| hypothetical protein COCSUDRAFT_49188 [Coccomyxa subellipsoidea 
C-169]
 Score =   154 bits (388),  Expect = 2e-36, Method: Compositional matrix adjust.
&gt;ref|XP_005841491.1| hypothetical protein GUITHDRAFT_63627 [Guillardia theta CCMP2712]
 gb|EKX54511.1| hypothetical protein GUITHDRAFT_63627 [Guillardia theta CCMP2712]
 Score =   137 bits (345),  Expect = 7e-33, Method: Compositional matrix adjust.
&gt;ref|WP_007668163.1| NUDIX hydrolase [alpha proteobacterium BAL199]
 gb|EDP66488.1| NUDIX hydrolase [alpha proteobacterium BAL199]
 Score =   134 bits (337),  Expect = 5e-31, Method: Compositional matrix adjust.
&gt;ref|WP_008518696.1| NUDIX hydrolase [alpha proteobacterium IMCC14465]
 gb|EJW20892.1| hypothetical protein IMCC14465_06880 [alpha proteobacterium IMCC14465]
 Score =   130 bits (327),  Expect = 8e-30, Method: Compositional matrix adjust.
</t>
  </si>
  <si>
    <t xml:space="preserve">&gt;gnl|CDD|239521 cd03429, NADH_pyrophosphatase, NADH pyrophosphatase, a member 
of the Nudix hydrolase superfamily, catalyzes the cleavage 
of NADH into reduced nicotinamide mononucleotide (NMNH) and 
AMP. Like other members of the Nudix family, it requires a divalent 
cation, such as Mg2+ or Mn2+, for activity. Members 
of this family are also recognized by the Nudix motif, a highly 
conserved 23-residue block (GX5EX7REUXEEXGU, where U = I, 
L or V), that functions as a metal binding and catalytic site. 
A block of 8 conserved amino acids downstream of the nudix 
motif is thought to give NADH pyrophosphatase its specificity 
for NADH. NADH pyrophosphatase forms a dimer.
 Score =   126 bits (318),  Expect = 1e-33
&gt;gnl|CDD|225373 COG2816, NPY1, NTP pyrophosphohydrolases containing a Zn-finger, 
probably nucleic-acid-binding [DNA replication, recombination, 
and repair].
 Score =   130 bits (329),  Expect = 1e-33
&gt;gnl|CDD|234699 PRK00241, nudC, NADH pyrophosphatase; Reviewed.
 Score =   124 bits (315),  Expect = 8e-32
&gt;gnl|CDD|218376 pfam05005, Ocnus, Janus/Ocnus family (Ocnus).  This family is 
comprised of the Ocnus, Janus-A and Janus-B proteins. These 
proteins have been found to be testes specific in Drosophila 
melanogaster.
 Score =   104 bits (262),  Expect = 3e-26
&gt;gnl|CDD|239217 cd02883, Nudix_Hydrolase, Nudix hydrolase is a superfamily of 
enzymes found in all three kingdoms of life, and it catalyzes 
the hydrolysis of NUcleoside DIphosphates linked to other 
moieties, X. Enzymes belonging to this superfamily require 
a divalent cation, such as Mg2+ or Mn2+ for their activity. 
Members of this family are recognized by a highly conserved 
23-residue nudix motif (GX5EX7REUXEEXGU, where U = I, L or V), 
which forms a structural motif that functions as a metal 
binding and catalytic site. Substrates of nudix hydrolase include 
intact and oxidatively damaged nucleoside triphosphates, 
dinucleoside polyphosphates, nucleotide-sugars and dinucleotide 
enzymes. These substrates are metabolites or cell signaling 
molecules that require regulation during different stages 
of the cell cycle or during periods of stress. In general, 
the role of the nudix hydrolase is to sanitize the nucleotide 
pools and to maintain cell viability, thereby serving 
as surveillance and "house-cleaning" enzymes. Substrate specificity 
is used to define child families within the superfamily. 
Differences in substrate specificity are determined by 
the N-terminal extension or by residues in variable loop regions. 
Mechanistically, substrate hydrolysis occurs by a nucleophilic 
substitution reaction, with variation in the numbers 
and roles of divalent cations required. This superfamily consists 
of at least nine families: IPP (isopentenyl diphosphate) 
isomerase, ADP ribose pyrophosphatase, mutT pyrophosphohydrolase, 
coenzyme-A pyrophosphatase, MTH1-7,8-dihydro-8-oxoguanine-triphosphatase, 
diadenosine tetraphosphate hydrolase, 
NADH pyrophosphatase, GDP-mannose hydrolase and the c-terminal 
portion of the mutY adenine glycosylase.
 Score = 51.7 bits (124),  Expect = 5e-08
</t>
  </si>
  <si>
    <t xml:space="preserve">&gt;ref|XP_002948834.1| hypothetical protein VOLCADRAFT_80356 [Volvox carteri f. nagariensis]
 gb|EFJ50214.1| hypothetical protein VOLCADRAFT_80356 [Volvox carteri f. nagariensis]
 Score =   770 bits (1989),  Expect = 0.0, Method: Compositional matrix adjust.
&gt;ref|XP_001693613.1| predicted protein [Chlamydomonas reinhardtii]
 gb|EDP08867.1| predicted protein [Chlamydomonas reinhardtii]
 Score =   712 bits (1838),  Expect = 0.0, Method: Compositional matrix adjust.
&gt;ref|XP_005846618.1| hypothetical protein CHLNCDRAFT_31604 [Chlorella variabilis]
 gb|EFN54516.1| hypothetical protein CHLNCDRAFT_31604 [Chlorella variabilis]
 Score =   483 bits (1243),  Expect = 6e-152, Method: Compositional matrix adjust.
&gt;ref|XP_005646493.1| hypothetical protein COCSUDRAFT_16964 [Coccomyxa subellipsoidea 
C-169]
 gb|EIE21949.1| hypothetical protein COCSUDRAFT_16964 [Coccomyxa subellipsoidea 
C-169]
 Score =   478 bits (1230),  Expect = 2e-150, Method: Compositional matrix adjust.
&gt;ref|XP_001764907.1| predicted protein [Physcomitrella patens]
 gb|EDQ70349.1| predicted protein [Physcomitrella patens]
 Score =   463 bits (1192),  Expect = 1e-144, Method: Compositional matrix adjust.
</t>
  </si>
  <si>
    <t xml:space="preserve">&gt;gnl|CDD|215497 PLN02919, PLN02919, haloacid dehalogenase-like hydrolase family 
protein.
 Score =   522 bits (1347),  Expect = 1e-170
&gt;gnl|CDD|239310 cd03012, TlpA_like_DipZ_like, TlpA-like family, DipZ-like subfamily; 
composed uncharacterized proteins containing a TlpA-like 
TRX domain. Some members show domain architectures similar 
to that of E. coli DipZ protein (also known as DsbD). The 
only eukaryotic members of the TlpA family belong to this 
subfamily. TlpA is a disulfide reductase known to have a crucial 
role in the biogenesis of cytochrome aa3.
 Score =   110 bits (278),  Expect = 3e-28
&gt;gnl|CDD|239264 cd02966, TlpA_like_family, TlpA-like family; composed of  TlpA, 
ResA, DsbE and similar proteins. TlpA, ResA and DsbE are 
bacterial protein disulfide reductases with important roles 
in cytochrome maturation. They are membrane-anchored proteins 
with a soluble TRX domain containing a CXXC motif located 
in the periplasm. The TRX domains of this family contain an 
insert, approximately 25 residues in length, which correspond 
to an extra alpha helix and a beta strand when compared with 
TRX. TlpA catalyzes an essential reaction in the biogenesis 
of cytochrome aa3, while ResA and DsbE are essential proteins 
in cytochrome c maturation. Also included in this family 
are proteins containing a TlpA-like TRX domain with domain 
architectures similar to E. coli DipZ protein, and the N-terminal 
TRX domain of PilB protein from Neisseria which acts 
as a disulfide reductase that can recylce methionine sulfoxide 
reductases.
 Score = 60.7 bits (148),  Expect = 5e-11
&gt;gnl|CDD|225926 COG3391, COG3391, Uncharacterized conserved protein [Function 
unknown].
 Score = 59.5 bits (144),  Expect = 1e-09
&gt;gnl|CDD|222448 pfam13905, Thioredoxin_8, Thioredoxin-like.  Thioredoxins are 
small enzymes that participate in redox reactions, via the 
reversible oxidation of an active centre disulfide bond.
 Score = 52.7 bits (127),  Expect = 2e-08
</t>
  </si>
  <si>
    <t xml:space="preserve">&gt;ref|XP_002955493.1| hypothetical protein VOLCADRAFT_96404 [Volvox carteri f. nagariensis]
 gb|EFJ43346.1| hypothetical protein VOLCADRAFT_96404 [Volvox carteri f. nagariensis]
 Score =   521 bits (1343),  Expect = 1e-178, Method: Compositional matrix adjust.
&gt;ref|XP_002503696.1| predicted protein [Micromonas sp. RCC299]
 gb|ACO64954.1| predicted protein [Micromonas sp. RCC299]
 Score =   387 bits (994),  Expect = 3e-126, Method: Compositional matrix adjust.
&gt;ref|XP_005649863.1| hypothetical protein COCSUDRAFT_65190 [Coccomyxa subellipsoidea 
C-169]
 gb|EIE25319.1| hypothetical protein COCSUDRAFT_65190 [Coccomyxa subellipsoidea 
C-169]
 Score =   389 bits (1000),  Expect = 1e-125, Method: Compositional matrix adjust.
&gt;ref|XP_005850333.1| hypothetical protein CHLNCDRAFT_142124 [Chlorella variabilis]
 gb|EFN58231.1| hypothetical protein CHLNCDRAFT_142124 [Chlorella variabilis]
 Score =   382 bits (981),  Expect = 3e-125, Method: Compositional matrix adjust.
&gt;ref|XP_007510613.1| ATPase associated with various cellular activities AAA_5 [Bathycoccus 
prasinos]
 emb|CCO18146.1| ATPase associated with various cellular activities AAA_5 [Bathycoccus 
prasinos]
 Score =   384 bits (986),  Expect = 7e-125, Method: Compositional matrix adjust.
</t>
  </si>
  <si>
    <t xml:space="preserve">&gt;gnl|CDD|184118 PRK13531, PRK13531, regulatory ATPase RavA; Provisional.
 Score =   223 bits (571),  Expect = 2e-67
&gt;gnl|CDD|223786 COG0714, COG0714, MoxR-like ATPases [General function prediction 
only].
 Score =   135 bits (342),  Expect = 4e-36
&gt;gnl|CDD|219538 pfam07728, AAA_5, AAA domain (dynein-related subfamily).  This 
Pfam entry includes some of the AAA proteins not detected 
by the pfam00004 model.
 Score =   101 bits (255),  Expect = 4e-26
&gt;gnl|CDD|99707 cd00009, AAA, 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of proteases, helicases, 
or nucleic-acid stimulated ATPases. The AAA+ proteins 
contain several distinct features in addition to the conserved 
alpha-beta-alpha core domain structure and the Walker A and 
B motifs of the P-loop NTPases.
 Score = 52.9 bits (127),  Expect = 1e-08
</t>
  </si>
  <si>
    <t xml:space="preserve">&gt;ref|XP_001702784.1| predicted protein [Chlamydomonas reinhardtii]
 gb|EDP06563.1| predicted protein [Chlamydomonas reinhardtii]
 Score =  1033 bits (2672),  Expect = 0.0, Method: Compositional matrix adjust.
&gt;ref|XP_001693957.1| mitogen activated protein kinase kinase kinase 9 [Chlamydomonas 
reinhardtii]
 gb|EDP02893.1| mitogen activated protein kinase kinase kinase 9 [Chlamydomonas 
reinhardtii]
 Score = 73.9 bits (180),  Expect = 2e-10, Method: Compositional matrix adjust.
&gt;ref|XP_005849575.1| expressed protein [Chlorella variabilis]
 gb|EFN57473.1| expressed protein [Chlorella variabilis]
 Score = 63.5 bits (153),  Expect = 2e-07, Method: Compositional matrix adjust.
</t>
  </si>
  <si>
    <t xml:space="preserve">&gt;gnl|CDD|197735 smart00454, SAM, Sterile alpha motif.  Widespread domain in signalling 
and nuclear proteins. In EPH-related tyrosine kinases, 
appears to mediate cell-cell initiated signal transduction 
via the binding of SH2-containing proteins to a conserved 
tyrosine that is phosphorylated. In many cases mediates homodimerisation.
 Score = 45.0 bits (107),  Expect = 3e-06
&gt;gnl|CDD|188900 cd09501, SAM_SARM1-like_repeat1, SAM domain ot SARM1-like proteins, 
repeat 1.  SAM (sterile alpha motif) domain repeat 1 
of SARM1-like adaptor proteins is a protein-protein interaction 
domain. SARM1-like proteins contain two tandem SAM domains. 
SARM1-like proteins are involved in TLR (Toll-like receptor) 
signaling. They are responsible for targeted localization 
of the whole protein to post-synaptic regions of axons. In 
humans SARM1 expression is detected in kidney and liver.
 Score = 44.6 bits (106),  Expect = 4e-06
&gt;gnl|CDD|188908 cd09509, SAM_Polycomb, SAM domain of Polycomb group.  SAM (sterile 
alpha motif) domain of Polycomb group is a protein-protein 
interaction domain. The Polycomb group includes transcriptional 
repressors which are involved in the regulation of 
some key regulatory genes during development in many organisms. 
They are best known for silencing Hox (Homeobox) genes. 
Polycomb proteins work together in large multimeric and chromatin-associated 
complexes. They organize chromatin of the target 
genes and maintain repressed states during many cell divisions. 
Polycomb proteins are classified based on their common 
function, but not on conserved domains and/or motifs; however 
many Polycomb proteins (members of PRC1 class complex) 
contain SAM domains which are more similar to each other inside 
of the Polycomb group than to SAM domains outside of it. 
Most information about structure and function of Polycomb 
SAM domains comes from studies of Ph (Polyhomeotic) and Scm 
(Sex comb on midleg) proteins. Polycomb SAM domains usually 
can be found at the C-terminus of the proteins. Some members 
of this group contain, in addition to the SAM domain,  MTB 
repeats, Zn finger, and/or DUF3588 domains. Polycomb SAM domains 
can form homo- and/or heterooligomers through ML and EH 
surfaces. SAM/SAM oligomers apparently play a role in transcriptional 
repression through polymerization along the chromosome. 
Polycomb proteins are known to be highly expressed in 
some cells years before their cancer pathology; thus they 
are attractive markers for early cancer therapy.
 Score = 44.0 bits (105),  Expect = 7e-06
</t>
  </si>
  <si>
    <t>ref|XP_001692181.1| hypothetical protein CHLREDRAFT_170954 [Chlamydomonas reinhardtii]
 gb|EDP04131.1| predicted protein [Chlamydomonas reinhardtii]
Length=623
 Score =   913 bits (2360),  Expect = 0.0; ref|WP_006514762.1| flavin-dependent dehydrogenase [Leptolyngbya sp. PCC 7375]
 gb|EKV00342.1| flavin-dependent dehydrogenase [Leptolyngbya sp. PCC 7375]
Length=518
 Score =   399 bits (1025),  Expect = 3e-125 (3. stelle)</t>
  </si>
  <si>
    <t xml:space="preserve">&gt;gnl|CDD|223727 COG0654, UbiH, 2-polyprenyl-6-methoxyphenol hydroxylase and related 
FAD-dependent oxidoreductases [Coenzyme metabolism / 
Energy production and conversion].
 Score = 48.9 bits (117),  Expect = 3e-06
&gt;gnl|CDD|236090 PRK07764, PRK07764, DNA polymerase III subunits gamma and tau; 
Validated.
 Score = 42.3 bits (100),  Expect = 5e-04
&gt;gnl|CDD|235727 PRK06183, mhpA, 3-(3-hydroxyphenyl)propionate hydroxylase; Validated.
 Score = 41.0 bits (97),  Expect = 0.001
&gt;gnl|CDD|236001 PRK07364, PRK07364, 2-octaprenyl-6-methoxyphenyl hydroxylase; 
Validated.
 Score = 40.0 bits (94),  Expect = 0.002
&gt;gnl|CDD|237537 PRK13875, PRK13875, conjugal transfer protein TrbL; Provisional.
 Score = 39.5 bits (93),  Expect = 0.003
</t>
  </si>
  <si>
    <t xml:space="preserve">&gt;ref|XP_001696896.1| hypothetical protein CHLREDRAFT_192611 [Chlamydomonas reinhardtii]
 gb|EDP00588.1| predicted protein [Chlamydomonas reinhardtii]
 Score =   309 bits (791),  Expect = 1e-93, Method: Compositional matrix adjust.
&gt;ref|XP_002953494.1| hypothetical protein VOLCADRAFT_94152 [Volvox carteri f. nagariensis]
 gb|EFJ45467.1| hypothetical protein VOLCADRAFT_94152 [Volvox carteri f. nagariensis]
 Score =   147 bits (372),  Expect = 2e-34, Method: Compositional matrix adjust.
</t>
  </si>
  <si>
    <t xml:space="preserve">&gt;gnl|CDD|173412 PTZ00121, PTZ00121, MAEBL; Provisional.
 Score = 99.8 bits (248),  Expect = 8e-22
&gt;gnl|CDD|233757 TIGR02168, SMC_prok_B,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Score = 82.0 bits (203),  Expect = 2e-16
&gt;gnl|CDD|224117 COG1196, Smc, Chromosome segregation ATPases [Cell division and 
chromosome partitioning].
 Score = 78.6 bits (194),  Expect = 3e-15
&gt;gnl|CDD|235334 PRK05035, PRK05035, electron transport complex protein RnfC; 
Provisional.
 Score = 76.9 bits (190),  Expect = 6e-15
&gt;gnl|CDD|236090 PRK07764, PRK07764, DNA polymerase III subunits gamma and tau; 
Validated.
 Score = 70.4 bits (173),  Expect = 7e-13
</t>
  </si>
  <si>
    <t xml:space="preserve">&gt;ref|XP_001696240.1| NAD malic enzyme [Chlamydomonas reinhardtii]
 gb|EDP08217.1| NAD malic enzyme [Chlamydomonas reinhardtii]
 Score =  1291 bits (3341),  Expect = 0.0, Method: Compositional matrix adjust.
&gt;ref|XP_005845764.1| hypothetical protein CHLNCDRAFT_136414 [Chlorella variabilis]
 gb|EFN53662.1| hypothetical protein CHLNCDRAFT_136414 [Chlorella variabilis]
 Score =   720 bits (1859),  Expect = 0.0, Method: Compositional matrix adjust.
&gt;ref|XP_005644767.1| malic-domain-containing protein [Coccomyxa subellipsoidea C-169]
 gb|EIE20223.1| malic-domain-containing protein [Coccomyxa subellipsoidea C-169]
 Score =   684 bits (1764),  Expect = 0.0, Method: Compositional matrix adjust.
&gt;ref|XP_007051887.1| NAD-dependent malic enzyme 2 isoform 1 [Theobroma cacao]
 ref|XP_007051888.1| NAD-dependent malic enzyme 2 isoform 1 [Theobroma cacao]
 gb|EOX96044.1| NAD-dependent malic enzyme 2 isoform 1 [Theobroma cacao]
 gb|EOX96045.1| NAD-dependent malic enzyme 2 isoform 1 [Theobroma cacao]
 Score =   588 bits (1515),  Expect = 0.0, Method: Compositional matrix adjust.
&gt;ref|XP_007051889.1| NAD-dependent malic enzyme 2 isoform 3 [Theobroma cacao]
 gb|EOX96046.1| NAD-dependent malic enzyme 2 isoform 3 [Theobroma cacao]
 Score =   585 bits (1509),  Expect = 0.0, Method: Compositional matrix adjust.
</t>
  </si>
  <si>
    <t xml:space="preserve">&gt;gnl|CDD|215594 PLN03129, PLN03129, NADP-dependent malic enzyme; Provisional.
 Score =   855 bits (2212),  Expect = 0.0
&gt;gnl|CDD|237414 PRK13529, PRK13529, malate dehydrogenase; Provisional.
 Score =   721 bits (1863),  Expect = 0.0
&gt;gnl|CDD|240357 PTZ00317, PTZ00317, NADP-dependent malic enzyme; Provisional.
 Score =   694 bits (1793),  Expect = 0.0
&gt;gnl|CDD|133454 cd05312, NAD_bind_1_malic_enz, NAD(P) binding domain of malic 
enzyme (ME), subgroup 1.  Malic enzyme (ME), a member of the 
amino acid dehydrogenase (DH)-like domain family, catalyzes 
the oxidative decarboxylation of L-malate to pyruvate in the 
presence of cations (typically  Mg++ or Mn++) with the concomitant 
reduction of cofactor NAD+ or NADP+.  ME has been 
found in all organisms, and plays important roles in diverse 
metabolic pathways such as photosynthesis and lipogenesis. 
This enzyme generally forms homotetramers. The conversion of 
malate to pyruvate by ME typically involves oxidation of malate 
to produce oxaloacetate, followed by decarboxylation of 
oxaloacetate to produce pyruvate and CO2.  This subfamily consists 
of eukaryotic and bacterial ME.  Amino acid DH-like 
NAD(P)-binding domains are members of the Rossmann fold superfamily 
and include glutamate, leucine, and phenylalanine DHs, 
methylene tetrahydrofolate DH, methylene-tetrahydromethanopterin 
DH, methylene-tetrahydropholate DH/cyclohydrolase, Shikimate 
DH-like proteins, malate oxidoreductases, and glutamyl 
tRNA reductase. Amino acid DHs catalyze the deamination 
of amino acids to keto acids with NAD(P)+ as a cofactor. The 
NAD(P)-binding Rossmann fold superfamily includes a wide variety 
of protein families including NAD(P)- binding domains 
of alcohol DHs, tyrosine-dependent oxidoreductases, glyceraldehyde-3-phosphate 
DH, lactate/malate DHs, formate/glycerate 
DHs, siroheme synthases, 6-phosphogluconate DH, amino acid 
DHs, repressor rex, NAD-binding potassium channel  domain, CoA-binding, 
and ornithine cyclodeaminase-like domains. These 
domains have an alpha-beta-alpha configuration. NAD binding 
involves numerous hydrogen and van der Waals contacts.
 Score =   355 bits (913),  Expect = 6e-118
&gt;gnl|CDD|223358 COG0281, SfcA, Malic enzyme [Energy production and conversion].
 Score =   359 bits (924),  Expect = 2e-117
</t>
  </si>
  <si>
    <t xml:space="preserve">&gt;ref|XP_001692042.1| glycoside-hydrolase-like protein [Chlamydomonas reinhardtii]
 gb|EDP04532.1| glycoside-hydrolase-like protein [Chlamydomonas reinhardtii]
 Score =  1862 bits (4824),  Expect = 0.0, Method: Compositional matrix adjust.
&gt;ref|XP_002950309.1| hypothetical protein VOLCADRAFT_60238 [Volvox carteri f. nagariensis]
 gb|EFJ48510.1| hypothetical protein VOLCADRAFT_60238 [Volvox carteri f. nagariensis]
 Score =  1545 bits (4001),  Expect = 0.0, Method: Compositional matrix adjust.
&gt;ref|XP_005645495.1| glycoside-hydrolase-like protein [Coccomyxa subellipsoidea C-169]
 gb|EIE20951.1| glycoside-hydrolase-like protein [Coccomyxa subellipsoidea C-169]
 Score =   964 bits (2493),  Expect = 0.0, Method: Compositional matrix adjust.
&gt;ref|XP_002508054.1| glycoside hydrolase family 31 protein [Micromonas sp. RCC299]
 gb|ACO69312.1| glycoside hydrolase family 31 protein [Micromonas sp. RCC299]
 Score =   889 bits (2296),  Expect = 0.0, Method: Compositional matrix adjust.
&gt;ref|XP_006394238.1| hypothetical protein EUTSA_v10003620mg [Eutrema salsugineum]
 gb|ESQ31524.1| hypothetical protein EUTSA_v10003620mg [Eutrema salsugineum]
 Score =   887 bits (2291),  Expect = 0.0, Method: Compositional matrix adjust.
</t>
  </si>
  <si>
    <t xml:space="preserve">&gt;gnl|CDD|133134 cd06603, GH31_GANC_GANAB_alpha, This family includes the closely 
related glycosyl hydrolase family 31 (GH31) isozymes, neutral 
alpha-glucosidase C (GANC) and the alpha subunit of heterodimeric 
neutral alpha-glucosidase AB (GANAB). Initially 
distinguished on the basis of differences in electrophoretic 
mobility in starch gel, GANC and GANAB have been shown to have 
other differences, including those of substrate specificity. 
GANC and GANAB are key enzymes in glycogen metabolism that 
hydrolyze terminal, non-reducing 1,4-linked alpha-D-glucose 
residues from glycogen in the endoplasmic reticulum. The 
GANC/GANAB family includes the alpha-glucosidase II (ModA) 
from Dictyostelium discoideum as well as the alpha-glucosidase 
II (GLS2, or ROT2 - Reversal of TOR2 lethality protein 2) 
from Saccharomyces cerevisiae.
 Score =   662 bits (1711),  Expect = 0.0
&gt;gnl|CDD|216268 pfam01055, Glyco_hydro_31, Glycosyl hydrolases family 31.  Glycosyl 
hydrolases are key enzymes of carbohydrate metabolism. 
Family 31 comprises of enzymes that are, or similar to, alpha- 
galactosidases.
 Score =   524 bits (1351),  Expect = 1e-177
&gt;gnl|CDD|224418 COG1501, COG1501, Alpha-glucosidases, family 31 of glycosyl hydrolases 
[Carbohydrate transport and metabolism].
 Score =   504 bits (1299),  Expect = 3e-165
&gt;gnl|CDD|133135 cd06604, GH31_glucosidase_II_MalA, Alpha-glucosidase II (alpha-D-glucoside 
glucohydrolase) is a glycosyl hydrolase family 
31 (GH31) enzyme, found in bacteria and plants, which has exo-alpha-1,4-glucosidase 
and oligo-1,6-glucosidase activities. 
Alpha-glucosidase II has been characterized in Bacillus thermoamyloliquefaciens 
where it forms a homohexamer. This family 
also includes the MalA alpha-glucosidase from Sulfolobus 
sulfataricus and the AglA alpha-glucosidase from Picrophilus 
torridus. MalA is part of the carbohydrate-metabolizing machinery 
that allows this organism to utilize carbohydrates, 
such as maltose, as the sole carbon and energy source.
 Score =   417 bits (1074),  Expect = 9e-138
&gt;gnl|CDD|133131 cd06600, GH31_MGAM-like, This family includes the following closely 
related glycosyl hydrolase family 31 (GH31) enzymes: 
maltase-glucoamylase (MGAM), sucrase-isomaltase (SI), lysosomal 
acid alpha-glucosidase (GAA), neutral alpha-glucosidase 
C (GANC), the alpha subunit of neutral alpha-glucosidase AB 
(GANAB), and alpha-glucosidase II. MGAM is one of the two enzymes 
responsible for catalyzing the last glucose-releasing 
step in starch digestion. SI is implicated in the digestion 
of dietary starch and major disaccharides such as sucrose and 
isomaltose, while GAA degrades glycogen in the lysosome, cleaving 
both alpha-1,4 and alpha-1,6 glucosidic linkages. MGAM 
and SI are anchored to small-intestinal brush-border epithelial 
cells. The absence of SI from the brush border membrane 
or its malfunction is associated with malabsorption disorders 
such as congenital sucrase-isomaltase deficiency (CSID). 
The domain architectures of MGAM and SI include two tandem 
GH31 catalytic domains, an N-terminal domain found near the 
membrane-bound end and a C-terminal luminal domain.  Both of 
the tandem GH31 domains of MGAM and SI are included in this 
family. The domain architecture of GAA includes an N-terminal 
TFF (trefoil factor family) domain in addition to the GH31 
catalytic domain. Deficient GAA expression causes pompe disease, 
an autosomal recessive genetic disorder also known as 
glycogen storage disease type II (GSDII). GANC and GANAB are 
key enzymes in glycogen metabolism that hydrolyze terminal, 
non-reducing 1,4-linked alpha-D-glucose residues from glycogen 
in the endoplasmic reticulum.  Alpha-glucosidase II is 
a GH31 enzyme, found in bacteria and plants, which has exo-alpha-1,4-glucosidase 
and oligo-1,6-glucosidase activities. 
Alpha-glucosidase II has been characterized in Bacillus thermoamyloliquefaciens 
where it forms a homohexamer. This family 
also includes the MalA alpha-glucosidase from Sulfolobus sulfataricus 
and the AglA alpha-glucosidase from Picrophilus 
torridus. MalA is part of the carbohydrate-metabolizing machinery 
that allows this organism to utilize carbohydrates, such 
as maltose, as the sole carbon and energy source. The MGAM-like 
family corresponds to subgroup 1 in the Ernst et al classification 
of GH31 enzymes.
 Score =   373 bits (960),  Expect = 2e-121
</t>
  </si>
  <si>
    <t xml:space="preserve">&gt;ref|XP_001703301.1| cysteine synthase [Chlamydomonas reinhardtii]
 gb|EDP05983.1| cysteine synthase [Chlamydomonas reinhardtii]
 Score =   776 bits (2004),  Expect = 0.0, Method: Compositional matrix adjust.
&gt;ref|XP_002946965.1| hypothetical protein VOLCADRAFT_79370 [Volvox carteri f. nagariensis]
 gb|EFJ52191.1| hypothetical protein VOLCADRAFT_79370 [Volvox carteri f. nagariensis]
 Score =   576 bits (1485),  Expect = 0.0, Method: Compositional matrix adjust.
&gt;ref|XP_005645450.1| cysteine synthase [Coccomyxa subellipsoidea C-169]
 gb|EIE20906.1| cysteine synthase [Coccomyxa subellipsoidea C-169]
 Score =   490 bits (1262),  Expect = 8e-169, Method: Compositional matrix adjust.
&gt;ref|XP_002949438.1| hypothetical protein VOLCADRAFT_89892 [Volvox carteri f. nagariensis]
 gb|EFJ49457.1| hypothetical protein VOLCADRAFT_89892 [Volvox carteri f. nagariensis]
 Score =   462 bits (1190),  Expect = 1e-158, Method: Compositional matrix adjust.
&gt;emb|CAJ32461.1| putative chloroplast cysteine synthase 1 precursor [Nicotiana 
tabacum]
 Score =   461 bits (1187),  Expect = 4e-158, Method: Compositional matrix adjust.
</t>
  </si>
  <si>
    <t xml:space="preserve">&gt;gnl|CDD|233286 TIGR01136, cysKM, cysteine synthase.  This model discriminates 
cysteine synthases (EC 2.5.1.47) (both CysK and CysM) from 
cystathionine beta-synthase, a protein found primarily in eukaryotes 
and carrying a C-terminal CBS domain lacking from 
this protein. Bacterial proteins lacking the CBS domain but 
otherwise showing resemblamnce to cystathionine beta-synthases 
and considerable phylogenetic distance from known cysteine 
synthases were excluded from the seed and score below the 
trusted cutoff [Amino acid biosynthesis, Serine family].
 Score =   487 bits (1257),  Expect = 7e-173
&gt;gnl|CDD|166206 PLN02565, PLN02565, cysteine synthase.
 Score =   488 bits (1257),  Expect = 1e-172
&gt;gnl|CDD|233288 TIGR01139, cysK, cysteine synthase A.  This model distinguishes 
cysteine synthase A (CysK) from cysteine synthase B (CysM). 
CysM differs in having a broader specificity that also allows 
the use of thiosulfate to produce cysteine thiosulfonate 
[Amino acid biosynthesis, Serine family].
 Score =   483 bits (1245),  Expect = 3e-171
&gt;gnl|CDD|107204 cd01561, CBS_like, CBS_like: This subgroup includes Cystathionine 
beta-synthase (CBS) and Cysteine synthase. CBS is a unique 
heme-containing enzyme that catalyzes a pyridoxal 5'-phosphate 
(PLP)-dependent condensation of serine and homocysteine 
to give cystathionine. Deficiency of CBS leads to homocystinuria, 
an inherited disease of sulfur metabolism characterized 
by increased levels of the toxic metabolite homocysteine. 
Cysteine synthase on the other hand catalyzes the last step 
of cysteine biosynthesis.  This subgroup also includes an 
O-Phosphoserine sulfhydrylase found in hyperthermophilic archaea 
which produces L-cysteine from sulfide and the more thermostable 
O-phospho-L-serine.
 Score =   450 bits (1159),  Expect = 4e-158
&gt;gnl|CDD|223110 COG0031, CysK, Cysteine synthase [Amino acid transport and metabolism].
 Score =   437 bits (1127),  Expect = 3e-153
</t>
  </si>
  <si>
    <t>ref|XP_001701042.1| hypothetical protein CHLREDRAFT_93758 [Chlamydomonas reinhardtii]
 gb|EDP07296.1| predicted protein, partial [Chlamydomonas reinhardtii]
Length=459
 Score =   957 bits (2475),  Expect = 0.0;ref|XP_001701041.1| flagellar associated protein [Chlamydomonas reinhardtii]
 gb|EDP07295.1| flagellar associated protein [Chlamydomonas reinhardtii]
Length=370
 Score =   733 bits (1891),  Expect = 0.0 (2.Stelle)</t>
  </si>
  <si>
    <t xml:space="preserve">&gt;gnl|CDD|223021 PHA03247, PHA03247, large tegument protein UL36; Provisional.
 Score =   257 bits (659),  Expect = 5e-69
&gt;gnl|CDD|223039 PHA03307, PHA03307, transcriptional regulator ICP4; Provisional.
 Score =   182 bits (464),  Expect = 2e-46
&gt;gnl|CDD|217393 pfam03154, Atrophin-1, Atrophin-1 family.  Atrophin-1 is the 
protein product of the dentatorubral-pallidoluysian atrophy 
(DRPLA) gene. DRPLA OMIM:125370 is a progressive neurodegenerative 
disorder. It is caused by the expansion of a CAG repeat 
in the DRPLA gene on chromosome 12p. This results in an extended 
polyglutamine region in atrophin-1, that is thought 
to confer toxicity to the protein, possibly through altering 
its interactions with other proteins. The expansion of a CAG 
repeat is also the underlying defect in six other neurodegenerative 
disorders, including Huntington's disease. One interaction 
of expanded polyglutamine repeats that is thought to 
be pathogenic is that with the short glutamine repeat in the 
transcriptional coactivator CREB binding protein, CBP. This 
interaction draws CBP away from its usual nuclear location 
to the expanded polyglutamine repeat protein aggregates that 
are characteristic of the polyglutamine neurodegenerative 
disorders. This interferes with CBP-mediated transcription 
and causes cytotoxicity.
 Score =   144 bits (365),  Expect = 6e-35
&gt;gnl|CDD|236090 PRK07764, PRK07764, DNA polymerase III subunits gamma and tau; 
Validated.
 Score =   139 bits (352),  Expect = 2e-33
&gt;gnl|CDD|220392 pfam09770, PAT1, Topoisomerase II-associated protein PAT1.  Members 
of this family are necessary for accurate chromosome 
transmission during cell division.
 Score =   134 bits (340),  Expect = 5e-32
</t>
  </si>
  <si>
    <t>ref|XP_001700690.1| plastid ribosomal protein L3 [Chlamydomonas reinhardtii]
 gb|EDO97839.1| plastid ribosomal protein L3 [Chlamydomonas reinhardtii]
Length=259
 Score =   529 bits (1363),  Expect = 0.0</t>
  </si>
  <si>
    <t xml:space="preserve">&gt;gnl|CDD|234564 PRK00001, rplC, 50S ribosomal protein L3; Validated.
 Score =   284 bits (729),  Expect = 2e-96
&gt;gnl|CDD|234285 TIGR03625, L3_bact, 50S ribosomal protein L3, bacterial.  This 
model describes bacterial (and mitochondrial and chloroplast) 
class of ribosomal protein L3. A separate model describes 
the archaeal form, where both belong to Pfam family pfam00297. 
The name is phrased to meet the needs of bacterial genome 
annotation. Organellar forms typically will have transit 
peptides, N-terminal to the region modeled here.
 Score =   272 bits (698),  Expect = 6e-92
&gt;gnl|CDD|177065 CHL00143, rpl3, ribosomal protein L3; Validated.
 Score =   246 bits (631),  Expect = 1e-81
&gt;gnl|CDD|223165 COG0087, RplC, Ribosomal protein L3 [Translation, ribosomal structure 
and biogenesis].
 Score =   245 bits (629),  Expect = 3e-81
&gt;gnl|CDD|144036 pfam00297, Ribosomal_L3, Ribosomal protein L3.  
 Score =   204 bits (521),  Expect = 2e-65
</t>
  </si>
  <si>
    <t>ref|XP_002956223.1| hypothetical protein VOLCADRAFT_83516 [Volvox carteri f. nagariensis]
 gb|EFJ42762.1| hypothetical protein VOLCADRAFT_83516 [Volvox carteri f. nagariensis]
Length=376
 Score =   639 bits (1648),  Expect = 0.0; gb|ABH11005.1| enoyl-ACP reductase [Polytomella parva]
Length=340
 Score =   540 bits (1391),  Expect = 0.0(2. Stelle); ref|XP_001701585.1| predicted protein [Chlamydomonas reinhardtii]
 gb|EDO97343.1| predicted protein [Chlamydomonas reinhardtii]
Length=293
 Score =   513 bits (1320),  Expect = 9e-180</t>
  </si>
  <si>
    <t xml:space="preserve">&gt;gnl|CDD|178331 PLN02730, PLN02730, enoyl-[acyl-carrier-protein] reductase.
 Score =   574 bits (1480),  Expect = 0.0
&gt;gnl|CDD|235776 PRK06300, PRK06300, enoyl-(acyl carrier protein) reductase; Provisional.
 Score =   471 bits (1215),  Expect = 6e-167
&gt;gnl|CDD|187630 cd05372, ENR_SDR, Enoyl acyl carrier protein (ACP) reductase 
(ENR), divergent SDR.  This bacterial subgroup of ENRs includes 
Escherichia coli ENR. ENR catalyzes the NAD(P)H-dependent 
reduction of enoyl-ACP in the last step of fatty acid biosynthesis. 
De novo fatty acid biosynthesis is catalyzed by the 
fatty acid synthetase complex, through the serial addition 
of 2-carbon subunits. In bacteria and plants,ENR catalyzes 
one of six synthetic steps in this process. Oilseed rape ENR, 
and also apparently the NADH-specific form of Escherichia 
coli ENR, is tetrameric.  Although similar to the classical 
SDRs, this group does not have the canonical catalytic tetrad, 
nor does it have the typical Gly-rich NAD-binding pattern. 
Such so-called divergent SDRs have a GXXXXXSXA NAD-binding 
motif and a YXXMXXXK (or YXXXMXXXK) active site motif.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296 bits (760),  Expect = 8e-99
&gt;gnl|CDD|222222 pfam13561, adh_short_C2, Enoyl-(Acyl carrier protein) reductase. 
 Score =   289 bits (741),  Expect = 4e-96
&gt;gnl|CDD|223696 COG0623, FabI, Enoyl-[acyl-carrier-protein].
 Score =   262 bits (671),  Expect = 2e-85
</t>
  </si>
  <si>
    <t>ref|XP_001698084.1| glutaredoxin-like protein [Chlamydomonas reinhardtii]
 gb|EDO99669.1| glutaredoxin-like protein [Chlamydomonas reinhardtii]
Length=571
 Score =  1147 bits (2967),  Expect = 0.0</t>
  </si>
  <si>
    <t xml:space="preserve">&gt;gnl|CDD|218263 pfam04784, DUF547, Protein of unknown function, DUF547.  Family 
of uncharacterized proteins from C. elegans and A. thaliana.
 Score =   116 bits (294),  Expect = 4e-31
&gt;gnl|CDD|239017 cd02066, GRX_family, Glutaredoxin (GRX) family; composed of GRX, 
approximately 10 kDa in size, and proteins containing a 
GRX or GRX-like domain. GRX is a glutathione (GSH) dependent 
reductase, catalyzing the disulfide reduction of target proteins 
such as ribonucleotide reductase. It contains a redox 
active CXXC motif in a TRX fold and uses a similar dithiol mechanism 
employed by TRXs for intramolecular disulfide bond 
reduction of protein substrates. Unlike TRX, GRX has preference 
for mixed GSH disulfide substrates, in which it uses a monothiol 
mechanism where only the N-terminal cysteine is required. 
The flow of reducing equivalents in the GRX system goes 
from NADPH -&gt; GSH reductase -&gt; GSH -&gt; GRX -&gt; protein substrates. 
By altering the redox state of target proteins, GRX 
is involved in many cellular functions including DNA synthesis, 
signal transduction and the defense against oxidative stress. 
Different classes are known including human GRX1 and GRX2, 
as well as E. coli GRX1 and GRX3, which are members of 
this family. E. coli GRX2, however, is a 24-kDa protein that 
belongs to the GSH S-transferase (GST) family.
 Score = 95.2 bits (238),  Expect = 9e-24
&gt;gnl|CDD|233766 TIGR02181, GRX_bact, Glutaredoxin, GrxC family.  Glutaredoxins 
are thioltransferases (disulfide reductases) which utilize 
glutathione and NADPH as cofactors. Oxidized glutathione is 
regenerated by glutathione reductase. Together these components 
compose the glutathione system. Glutaredoxins utilize the 
CXXC motif common to thioredoxins and are involved in multiple 
cellular processes including protection from redox stress, 
reduction of critical enzymes such as ribonucleotide reductase 
and the generation of reduced sulfur for iron sulfur 
cluster formation. Glutaredoxins are capable of reduction of 
mixed disulfides of glutathione as well as the formation of 
glutathione mixed disulfides. This family of glutaredoxins 
includes the E. coli protein GrxC (Grx3) which appears to have 
a secondary role in reducing ribonucleotide reductase (in 
the absence of GrxA) possibly indicating a role in the reduction 
of other protein disulfides [Energy metabolism, Electron 
transport].
 Score = 92.3 bits (230),  Expect = 1e-22
&gt;gnl|CDD|223767 COG0695, GrxC, Glutaredoxin and related proteins [Posttranslational 
modification, protein turnover, chaperones].
 Score = 91.2 bits (227),  Expect = 4e-22
&gt;gnl|CDD|239510 cd03418, GRX_GRXb_1_3_like, Glutaredoxin (GRX) family, GRX bacterial 
class 1 and 3 (b_1_3)-like subfamily; composed of bacterial 
GRXs, approximately 10 kDa in size, and proteins containing 
a GRX or GRX-like domain. GRX is a glutathione (GSH) 
dependent reductase, catalyzing the disulfide reduction of 
target proteins such as ribonucleotide reductase. It contains 
a redox active CXXC motif in a TRX fold and uses a similar 
dithiol mechanism employed by TRXs for intramolecular disulfide 
bond reduction of protein substrates. Unlike TRX, GRX has 
preference for mixed GSH disulfide substrates, in which it 
uses a monothiol mechanism where only the N-terminal cysteine 
is required. The flow of reducing equivalents in the GRX 
system goes from NADPH -&gt; GSH reductase -&gt; GSH -&gt; GRX -&gt; protein 
substrates. By altering the redox state of target proteins, 
GRX is involved in many cellular functions including DNA 
synthesis, signal transduction and the defense against oxidative 
stress. Different classes are known including  E. coli 
GRX1 and GRX3, which are members of this subfamily.
 Score = 89.6 bits (223),  Expect = 1e-21
</t>
  </si>
  <si>
    <t>ref|XP_001703339.1| T-complex protein, theta subunit [Chlamydomonas reinhardtii]
 gb|EDP06021.1| T-complex protein, theta subunit [Chlamydomonas reinhardtii]
Length=544
 Score =  1106 bits (2861),  Expect = 0.0</t>
  </si>
  <si>
    <t xml:space="preserve">&gt;gnl|CDD|233826 TIGR02346, chap_CCT_theta, T-complex protein 1, theta subunit. 
 Members of this family, all eukaryotic, are part of the group 
II chaperonin complex called CCT (chaperonin containing 
TCP-1) or TRiC. The archaeal equivalent group II chaperonin 
is often called the thermosome. Both are somewhat related to 
the group I chaperonin of bacterial, GroEL/GroES. This family 
consists exclusively of the CCT alpha chain (part of a paralogous 
family) from animals, plants, fungi, and other eukaryotes.
 Score =   736 bits (1901),  Expect = 0.0
&gt;gnl|CDD|239457 cd03341, TCP1_theta, TCP-1 (CTT or eukaryotic type II) chaperonin 
family, theta subunit. Chaperonins are involved in productive 
folding of proteins. They share a common general morphology, 
a double toroid of 2 stacked rings. In contrast to bacterial 
group I chaperonins (GroEL), each ring of the eukaryotic 
cytosolic chaperonin (CTT) consists of eight different, 
but homologous subunits. Their common function is to sequester 
nonnative proteins inside their central cavity and promote 
folding by using energy derived from ATP hydrolysis. The 
best studied in vivo substrates of CTT are actin and tubulin.
 Score =   695 bits (1796),  Expect = 0.0
&gt;gnl|CDD|238189 cd00309, chaperonin_type_I_II, chaperonin families, type I and 
type II. Chaperonins are involved in productive folding of 
proteins. They share a common general morphology, a double 
toroid of 2 stacked rings, each composed of 7-9 subunits. There 
are 2 main chaperonin groups. The symmetry of type I is 
seven-fold and they are found in eubacteria (GroEL) and in organelles 
of eubacterial descent (hsp60 and RBP). The symmetry 
of type II is eight- or nine-fold and they are found in archea 
(thermosome), thermophilic bacteria (TF55) and  in the 
eukaryotic cytosol (CTT). Their common function is to sequester 
nonnative proteins inside their central cavity and promote 
folding by using energy derived from ATP hydrolysis.
 Score =   461 bits (1188),  Expect = 1e-157
&gt;gnl|CDD|215730 pfam00118, Cpn60_TCP1, TCP-1/cpn60 chaperonin family.  This family 
includes members from the HSP60 chaperone family and the 
TCP-1 (T-complex protein) family.
 Score =   439 bits (1131),  Expect = 7e-149
&gt;gnl|CDD|239459 cd03343, cpn60, cpn60 chaperonin family. Chaperonins are involved 
in productive folding of proteins. They share a common 
general morphology, a double toroid of 2 stacked rings. Archaeal 
cpn60 (thermosome), together with TF55 from thermophilic 
bacteria and the eukaryotic cytosol chaperonin (CTT), belong 
to the type II group of chaperonins. Cpn60 consists of two 
stacked octameric rings, which are composed of one or two 
different subunits.  Their common function is to sequester nonnative 
proteins inside their central cavity and promote folding 
by using energy derived from ATP hydrolysis.
 Score =   364 bits (936),  Expect = 3e-119
</t>
  </si>
  <si>
    <t xml:space="preserve">&gt;ref|XP_001698786.1| rieske iron-sulfur subunit of the cytochrome b6f complex, chloroplast 
precursor [Chlamydomonas reinhardtii]
 sp|P49728.1|UCRIA_CHLRE RecName: Full=Cytochrome b6-f complex iron-sulfur subunit, chloroplastic; 
AltName: Full=Plastohydroquinone:plastocyanin oxidoreductase 
iron-sulfur protein; AltName: Full=Rieske iron-sulfur 
protein; Short=ISP; Short=RISP; Flags: Precursor
 emb|CAA53947.1| rieske iron-sulfur protein of cytochrome B6/F complex [Chlamydomonas 
reinhardtii]
 dbj|BAA22147.1| chloroplast Rieske Fe-S precursor protein [Chlamydomonas reinhardtii]
 gb|EDO99286.1| rieske iron-sulfur subunit of the cytochrome b6f complex, chloroplast 
precursor [Chlamydomonas reinhardtii]
 Score =   422 bits (1084),  Expect = 4e-148, Method: Compositional matrix adjust.
&gt;ref|XP_002947706.1| Rieske iron-sulfur subunit of the cytochrome b6f complex, chloroplast 
precursor [Volvox carteri f. nagariensis]
 sp|Q9SBN3.1|UCRIA_VOLCA RecName: Full=Cytochrome b6-f complex iron-sulfur subunit, chloroplastic; 
AltName: Full=Plastohydroquinone:plastocyanin oxidoreductase 
iron-sulfur protein; AltName: Full=Rieske iron-sulfur 
protein; Short=ISP; Short=RISP; Flags: Precursor
 gb|AAD55565.1|AF110783_1 rieske iron-sulfur protein precursor [Volvox carteri f. nagariensis]
 gb|EFJ51239.1| Rieske iron-sulfur subunit of the cytochrome b6f complex, chloroplast 
precursor [Volvox carteri f. nagariensis]
 Score =   365 bits (937),  Expect = 9e-126, Method: Compositional matrix adjust.
&gt;gb|ABA01147.1| chloroplast cytochrome B6/F complex rieske iron-sulfur protein 
[Chlamydomonas incerta]
 Score =   342 bits (878),  Expect = 3e-117, Method: Compositional matrix adjust.
&gt;ref|XP_002506920.1| cytochrome b6/f complex iron-sulfur subunit, chloroplast precursor 
[Micromonas sp. RCC299]
 gb|ACO68178.1| cytochrome b6/f complex iron-sulfur subunit, chloroplast precursor 
[Micromonas sp. RCC299]
 Score =   284 bits (727),  Expect = 6e-94, Method: Compositional matrix adjust.
&gt;pdb|1Q90|C Chain C, Structure Of The Cytochrome B6f (Plastohydroquinone 
: Plastocyanin Oxidoreductase) From Chlamydomonas Reinhardtii
 Score =   268 bits (686),  Expect = 8e-89, Method: Compositional matrix adjust.
</t>
  </si>
  <si>
    <t xml:space="preserve">&gt;gnl|CDD|237392 PRK13474, PRK13474, cytochrome b6-f complex iron-sulfur subunit; 
Provisional.
 Score =   276 bits (707),  Expect = 1e-94
&gt;gnl|CDD|239553 cd03471, Rieske_cytochrome_b6f, Iron-sulfur protein (ISP) component 
of the b6f complex family, Rieske domain; The Rieske 
domain is a [2Fe-2S] cluster binding domain involved in electron 
transfer. The cytochrome b6f complex from Mastigocladus 
laminosus, a thermophilic cyanobacterium, contains four large 
subunits, including cytochrome f, cytochrome b6, the Rieske 
ISP, and subunit IV; as well as four small hydrophobic subunits, 
PetG, PetL, PetM, and PetN. Rieske ISP, one of the large 
subunits of the cytochrome bc-type complexes, is involved 
in respiratory and photosynthetic electron transfer. The 
core of the chloroplast b6f complex is similar to the analogous 
respiratory cytochrome bc(1) complex, but the domain arrangement 
outside the core and the complement of prosthetic groups 
are strikingly different.
 Score =   254 bits (650),  Expect = 1e-86
&gt;gnl|CDD|223795 COG0723, QcrA, Rieske Fe-S protein [Energy production and conversion].
 Score =   103 bits (259),  Expect = 2e-27
&gt;gnl|CDD|239559 cd03477, Rieske_YhfW_C, YhfW family, C-terminal Rieske domain; 
YhfW is a protein of unknown function with an N-terminal DadA-like 
(glycine/D-amino acid dehydrogenase) domain and a C-terminal 
Rieske domain. The Rieske domain is a [2Fe-2S] cluster 
binding domain involved in electron transfer. It is commonly 
found in Rieske non-heme iron oxygenase (RO) systems such 
as naphthalene and biphenyl dioxygenases, as well as in 
plant/cyanobacterial chloroplast b6f and mitochondrial cytochrome 
bc(1) complexes. YhfW is found in bacteria, some eukaryotes 
and archaea.
 Score = 69.6 bits (171),  Expect = 7e-16
&gt;gnl|CDD|215875 pfam00355, Rieske, Rieske [2Fe-2S] domain.  The rieske domain 
has a [2Fe-2S] centre. Two conserved cysteines that one Fe 
ion while the other Fe ion is coordinated by two conserved histidines.
 Score = 69.8 bits (171),  Expect = 7e-16
</t>
  </si>
  <si>
    <t>ref|XP_001693995.1| predicted protein [Chlamydomonas reinhardtii]
 gb|EDP02931.1| predicted protein [Chlamydomonas reinhardtii]
Length=221
 Score =   375 bits (962),  Expect = 6e-128</t>
  </si>
  <si>
    <t xml:space="preserve">&gt;gnl|CDD|237030 PRK12270, kgd, alpha-ketoglutarate decarboxylase; Reviewed.
 Score = 46.8 bits (112),  Expect = 4e-06
&gt;gnl|CDD|237057 PRK12323, PRK12323, DNA polymerase III subunits gamma and tau; 
Provisional.
 Score = 44.1 bits (104),  Expect = 3e-05
&gt;gnl|CDD|236090 PRK07764, PRK07764, DNA polymerase III subunits gamma and tau; 
Validated.
 Score = 43.8 bits (104),  Expect = 3e-05
&gt;gnl|CDD|236768 PRK10819, PRK10819, transport protein TonB; Provisional.
 Score = 42.4 bits (100),  Expect = 5e-05
&gt;gnl|CDD|235906 PRK07003, PRK07003, DNA polymerase III subunits gamma and tau; 
Validated.
 Score = 41.4 bits (97),  Expect = 2e-04
</t>
  </si>
  <si>
    <t xml:space="preserve">&gt;ref|XP_001703542.1| predicted protein [Chlamydomonas reinhardtii]
 gb|EDP06224.1| predicted protein [Chlamydomonas reinhardtii]
 Score =   410 bits (1053),  Expect = 2e-141, Method: Compositional matrix adjust.
&gt;ref|XP_002951747.1| hypothetical protein VOLCADRAFT_61738 [Volvox carteri f. nagariensis]
 gb|EFJ47198.1| hypothetical protein VOLCADRAFT_61738 [Volvox carteri f. nagariensis]
 Score =   402 bits (1032),  Expect = 9e-137, Method: Compositional matrix adjust.
&gt;ref|XP_005643572.1| P-loop containing nucleoside triphosphate hydrolase protein [Coccomyxa 
subellipsoidea C-169]
 gb|EIE19028.1| P-loop containing nucleoside triphosphate hydrolase protein [Coccomyxa 
subellipsoidea C-169]
 Score =   259 bits (663),  Expect = 1e-82, Method: Compositional matrix adjust.
&gt;ref|XP_004502941.1| PREDICTED: ABC transporter I family member 10, chloroplastic-like 
isoform X1 [Cicer arietinum]
 Score =   251 bits (640),  Expect = 4e-78, Method: Compositional matrix adjust.
&gt;ref|XP_006412357.1| hypothetical protein EUTSA_v10025967mg [Eutrema salsugineum]
 gb|ESQ53810.1| hypothetical protein EUTSA_v10025967mg [Eutrema salsugineum]
 Score =   246 bits (629),  Expect = 2e-76, Method: Compositional matrix adjust.
</t>
  </si>
  <si>
    <t xml:space="preserve">&gt;gnl|CDD|213192 cd03225, ABC_cobalt_CbiO_domain1, First domain of the ATP-binding 
cassette component of cobalt transport system.  Domain 
I of the ABC component of a cobalt transport family found in 
bacteria, archaea, and eukaryota. The transition metal cobalt 
is an essential component of many enzymes and must be transported 
into cells in appropriate amounts when needed. This 
ABC transport system of the CbiMNQO family is involved in cobalt 
transport in association with the cobalamin (vitamin B12) 
biosynthetic pathways. Most of cobalt (Cbi) transport systems 
possess a separate CbiN component, the cobalt-binding 
periplasmic protein, and they are encoded by the conserved gene 
cluster cbiMNQO. Both the CbiM and CbiQ proteins are integral 
cytoplasmic membrane proteins, and the CbiO protein has 
the linker peptide and the Walker A and B motifs commonly 
found in the ATPase components of the ABC-type transport systems.
 Score =   221 bits (565),  Expect = 1e-70
&gt;gnl|CDD|224047 COG1122, CbiO, ABC-type cobalt transport system, ATPase component 
[Inorganic ion transport and metabolism].
 Score =   200 bits (511),  Expect = 3e-62
&gt;gnl|CDD|184195 PRK13635, cbiO, cobalt transporter ATP-binding subunit; Provisional.
 Score =   177 bits (451),  Expect = 5e-53
&gt;gnl|CDD|184209 PRK13650, cbiO, cobalt transporter ATP-binding subunit; Provisional.
 Score =   175 bits (446),  Expect = 3e-52
&gt;gnl|CDD|213226 cd03259, ABC_Carb_Solutes_like, ATP-binding cassette domain of 
the carbohydrate and solute transporters-like.  This family 
is comprised of proteins involved in the transport of apparently 
unrelated solutes and proteins specific for di- and oligosaccharides 
and polyols. ABC transporters are a large family 
of proteins involved in the transport of a wide variety 
of different compounds, like sugars, ions, peptides and more 
complex organic molecules. The nucleotide-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
 Score =   166 bits (422),  Expect = 2e-49
</t>
  </si>
  <si>
    <t xml:space="preserve">&gt;ref|XP_001690122.1| cytochrome P450 [Chlamydomonas reinhardtii]
 gb|EDP09860.1| cytochrome P450 [Chlamydomonas reinhardtii]
 Score =   895 bits (2313),  Expect = 0.0, Method: Compositional matrix adjust.
&gt;ref|XP_002953903.1| hypothetical protein VOLCADRAFT_82539 [Volvox carteri f. nagariensis]
 gb|EFJ44932.1| hypothetical protein VOLCADRAFT_82539 [Volvox carteri f. nagariensis]
 Score =   647 bits (1670),  Expect = 0.0, Method: Compositional matrix adjust.
&gt;ref|XP_005644780.1| cytochrome P450 [Coccomyxa subellipsoidea C-169]
 gb|EIE20236.1| cytochrome P450 [Coccomyxa subellipsoidea C-169]
 Score =   462 bits (1189),  Expect = 2e-151, Method: Compositional matrix adjust.
&gt;ref|XP_001416993.1| predicted protein [Ostreococcus lucimarinus CCE9901]
 gb|ABO95286.1| predicted protein [Ostreococcus lucimarinus CCE9901]
 Score =   427 bits (1099),  Expect = 3e-137, Method: Compositional matrix adjust.
&gt;ref|XP_001774589.1| predicted protein [Physcomitrella patens]
 gb|EDQ60657.1| predicted protein [Physcomitrella patens]
 Score =   399 bits (1026),  Expect = 6e-126, Method: Compositional matrix adjust.
</t>
  </si>
  <si>
    <t xml:space="preserve">&gt;gnl|CDD|215689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
 Score =   271 bits (694),  Expect = 5e-82
&gt;gnl|CDD|225035 COG2124, CypX, Cytochrome P450 [Secondary metabolites biosynthesis, 
transport, and catabolism].
 Score =   235 bits (601),  Expect = 2e-69
&gt;gnl|CDD|215164 PLN02290, PLN02290, cytokinin trans-hydroxylase.
 Score =   165 bits (420),  Expect = 4e-44
&gt;gnl|CDD|178524 PLN02936, PLN02936, epsilon-ring hydroxylase.
 Score =   144 bits (364),  Expect = 6e-37
&gt;gnl|CDD|215393 PLN02738, PLN02738, carotene beta-ring hydroxylase.
 Score =   133 bits (336),  Expect = 8e-33
</t>
  </si>
  <si>
    <t xml:space="preserve">&gt;ref|XP_001694326.1| CGLD23 protein required for cyt b6 assembly [Chlamydomonas reinhardtii]
 gb|ABP57444.1| CCB4 [Chlamydomonas reinhardtii]
 gb|EDP02759.1| CGLD23 protein required for cyt b6 assembly [Chlamydomonas reinhardtii]
 Score =   613 bits (1581),  Expect = 0.0, Method: Compositional matrix adjust.
&gt;ref|XP_002953066.1| hypothetical protein VOLCADRAFT_45232 [Volvox carteri f. nagariensis]
 gb|EFJ45988.1| hypothetical protein VOLCADRAFT_45232 [Volvox carteri f. nagariensis]
 Score =   375 bits (963),  Expect = 7e-128, Method: Compositional matrix adjust.
&gt;ref|XP_005650102.1| hypothetical protein COCSUDRAFT_28103 [Coccomyxa subellipsoidea 
C-169]
 gb|EIE25558.1| hypothetical protein COCSUDRAFT_28103 [Coccomyxa subellipsoidea 
C-169]
 Score =   233 bits (595),  Expect = 3e-71, Method: Compositional matrix adjust.
&gt;ref|XP_005848476.1| hypothetical protein CHLNCDRAFT_12757, partial [Chlorella variabilis]
 gb|EFN56374.1| hypothetical protein CHLNCDRAFT_12757, partial [Chlorella variabilis]
 Score =   204 bits (519),  Expect = 1e-61, Method: Compositional matrix adjust.
&gt;ref|XP_003058370.1| predicted protein [Micromonas pusilla CCMP1545]
 gb|EEH56825.1| predicted protein [Micromonas pusilla CCMP1545]
 Score =   191 bits (485),  Expect = 9e-56, Method: Compositional matrix adjust.
</t>
  </si>
  <si>
    <t xml:space="preserve">&gt;gnl|CDD|221004 pfam11152, DUF2930, Protein of unknown function (DUF2930).  This 
family of proteins has no known function.
 Score =   240 bits (615),  Expect = 7e-79
&gt;gnl|CDD|205230 pfam13049, DUF3910, Protein of unknown function (DUF3910).  This 
family of proteins is functionally uncharacterized. This 
family of proteins is found in bacteria. Proteins in this family 
are approximately 100 amino acids in length.
 Score = 29.0 bits (65),  Expect = 0.35
&gt;gnl|CDD|240277 PTZ00118, PTZ00118, 40S ribosomal protein S4; Provisional.
 Score = 29.5 bits (66),  Expect = 0.97
&gt;gnl|CDD|224867 COG1956, COG1956, GAF domain-containing protein [Signal transduction 
mechanisms].
 Score = 28.8 bits (65),  Expect = 1.1
&gt;gnl|CDD|187711 cd09615, Jacalin_EEP, Jacalin-like lectin domains of putative 
endonucleases/exonucleases/phosphatases and related proteins. 
 Members of this taxonomically diverse family co-occur with 
metal-dependent endonucleases/exonucleases/phosphatases. 
They have not been functionally characterized.
 Score = 27.4 bits (61),  Expect = 2.4
</t>
  </si>
  <si>
    <t xml:space="preserve">&gt;ref|XP_001693458.1| predicted protein [Chlamydomonas reinhardtii]
 gb|EDP08712.1| predicted protein [Chlamydomonas reinhardtii]
 Score =   375 bits (963),  Expect = 1e-128, Method: Compositional matrix adjust.
&gt;ref|XP_002949140.1| hypothetical protein VOLCADRAFT_120715 [Volvox carteri f. nagariensis]
 gb|EFJ49633.1| hypothetical protein VOLCADRAFT_120715 [Volvox carteri f. nagariensis]
 Score =   262 bits (669),  Expect = 3e-83, Method: Compositional matrix adjust.
&gt;ref|XP_007018429.1| Uncharacterized protein isoform 1 [Theobroma cacao]
 ref|XP_007018430.1| Uncharacterized protein isoform 1 [Theobroma cacao]
 gb|EOY15654.1| Uncharacterized protein isoform 1 [Theobroma cacao]
 gb|EOY15655.1| Uncharacterized protein isoform 1 [Theobroma cacao]
 Score =   161 bits (408),  Expect = 4e-44, Method: Compositional matrix adjust.
&gt;ref|XP_003079310.1| unnamed protein product [Ostreococcus tauri]
 emb|CAL53968.1| unnamed protein product [Ostreococcus tauri]
 Score =   154 bits (390),  Expect = 2e-42, Method: Compositional matrix adjust.
&gt;ref|XP_006433665.1| hypothetical protein CICLE_v10002194mg [Citrus clementina]
 gb|ESR46905.1| hypothetical protein CICLE_v10002194mg [Citrus clementina]
 Score =   155 bits (391),  Expect = 1e-41, Method: Compositional matrix adjust.
</t>
  </si>
  <si>
    <t xml:space="preserve">&gt;gnl|CDD|221047 pfam11255, DUF3054, Protein of unknown function (DUF3054).  Some 
members in this family of proteins are annotated as membrane 
proteins however this cannot be confirmed. Currently no 
function is known.
 Score =   106 bits (267),  Expect = 1e-28
&gt;gnl|CDD|237030 PRK12270, kgd, alpha-ketoglutarate decarboxylase; Reviewed.
 Score = 41.4 bits (98),  Expect = 2e-04
&gt;gnl|CDD|218350 pfam04959, ARS2, Arsenite-resistance protein 2.  Arsenite is 
a carcinogenic compound which can act as a co-mutagen by inhibiting 
DNA repair. Arsenite-resistance protein 2 is thought 
to play a role in arsenite resistance.
 Score = 39.8 bits (93),  Expect = 3e-04
&gt;gnl|CDD|184918 PRK14954, PRK14954, DNA polymerase III subunits gamma and tau; 
Provisional.
 Score = 39.2 bits (91),  Expect = 0.001
&gt;gnl|CDD|236090 PRK07764, PRK07764, DNA polymerase III subunits gamma and tau; 
Validated.
 Score = 39.2 bits (92),  Expect = 0.001
</t>
  </si>
  <si>
    <t>ref|XP_001694960.1| chloroplast lumenal protein [Chlamydomonas reinhardtii]
 gb|EDP02112.1| chloroplast lumenal protein [Chlamydomonas reinhardtii]
Length=404
 Score =   803 bits (2075),  Expect = 0.0</t>
  </si>
  <si>
    <t xml:space="preserve">&gt;gnl|CDD|221294 pfam11891, DUF3411, Domain of unknown function (DUF3411).  This 
presumed domain is functionally uncharacterized. This domain 
is found in eukaryotes. This domain is typically between 
168 to 186 amino acids in length. This domain has a conserved 
RYQ sequence motif.
 Score =   207 bits (528),  Expect = 7e-65
&gt;gnl|CDD|215598 PLN03138, PLN03138, Protein TOC75; Provisional.
 Score = 47.9 bits (114),  Expect = 3e-06
&gt;gnl|CDD|164795 PHA00370, III, attachment protein.
 Score = 42.6 bits (100),  Expect = 8e-05
&gt;gnl|CDD|235307 PRK04537, PRK04537, ATP-dependent RNA helicase RhlB; Provisional.
 Score = 42.6 bits (100),  Expect = 1e-04
&gt;gnl|CDD|240291 PTZ00146, PTZ00146, fibrillarin; Provisional.
 Score = 40.5 bits (95),  Expect = 4e-04
</t>
  </si>
  <si>
    <t xml:space="preserve">&gt;gb|AAY56335.1| hydroxyproline-rich glycoprotein GAS31 precursor [Chlamydomonas 
reinhardtii]
 Score =   767 bits (1980),  Expect = 0.0, Method: Compositional matrix adjust.
&gt;gb|AAB69863.1| hydroxyproline-rich glycoprotein gas29p precursor [Chlamydomonas 
reinhardtii]
 Score =   655 bits (1690),  Expect = 0.0, Method: Compositional matrix adjust.
&gt;ref|XP_001699540.1| cell wall protein pherophorin [Chlamydomonas reinhardtii]
 gb|EDO98603.1| cell wall protein pherophorin [Chlamydomonas reinhardtii]
 Score =   608 bits (1567),  Expect = 0.0, Method: Compositional matrix adjust.
&gt;ref|XP_002948980.1| extracellular matrix glycoprotein pherophorin-V31 [Volvox carteri 
f. nagariensis]
 gb|EFJ49915.1| extracellular matrix glycoprotein pherophorin-V31 [Volvox carteri 
f. nagariensis]
 Score =   467 bits (1201),  Expect = 5e-154, Method: Compositional matrix adjust.
&gt;ref|XP_002950747.1| hypothetical protein VOLCADRAFT_104860 [Volvox carteri f. nagariensis]
 gb|EFJ48062.1| hypothetical protein VOLCADRAFT_104860 [Volvox carteri f. nagariensis]
 Score =   157 bits (397),  Expect = 2e-36, Method: Compositional matrix adjust.
</t>
  </si>
  <si>
    <t xml:space="preserve">&gt;gnl|CDD|221606 pfam12499, DUF3707, Pherophorin.  This domain family is found 
in eukaryotes, and is typically between 147 and 160 amino acids 
in length. The proteins in this family are frequently annotated 
as pherophorins however there is little accompanying 
literature to confirm this.
 Score =   109 bits (274),  Expect = 1e-27
&gt;gnl|CDD|223021 PHA03247, PHA03247, large tegument protein UL36; Provisional.
 Score = 45.3 bits (107),  Expect = 6e-05
&gt;gnl|CDD|197891 smart00818, Amelogenin, Amelogenins, cell adhesion proteins, 
play a role in the biomineralisation of teeth.  They seem to 
regulate formation of crystallites during the secretory stage 
of tooth enamel development and are thought to play a major 
role in the structural organisation and mineralisation of 
developing enamel. The extracellular matrix of the developing 
enamel comprises two major classes of protein: the hydrophobic 
amelogenins and the acidic enamelins. Circular dichroism 
studies of porcine amelogenin have shown that the protein 
consists of 3 discrete folding units: the N-terminal region 
appears to contain beta-strand structures, while the C-terminal 
region displays characteristics of a random coil conformation. 
Subsequent studies on the bovine protein have indicated 
the amelogenin structure to contain a repetitive beta-turn 
segment and a "beta-spiral" between Gln112 and Leu138, which 
sequester a (Pro, Leu, Gln) rich region. The beta-spiral 
offers a probable site for interactions with Ca2+ ions. Muatations 
in the human amelogenin gene (AMGX) cause X-linked hypoplastic 
amelogenesis imperfecta, a disease characterised 
by defective enamel. A 9bp deletion in exon 2 of AMGX results 
in the loss of codons for Ile5, Leu6, Phe7 and Ala8, and replacement 
by a new threonine codon, disrupting the 16-residue 
(Met1-Ala16) amelogenin signal peptide.
 Score = 42.5 bits (100),  Expect = 7e-05
&gt;gnl|CDD|237865 PRK14951, PRK14951, DNA polymerase III subunits gamma and tau; 
Provisional.
 Score = 43.2 bits (102),  Expect = 2e-04
&gt;gnl|CDD|227505 COG5178, PRP8, U5 snRNP spliceosome subunit [RNA processing and 
modification].
 Score = 43.4 bits (102),  Expect = 2e-04
</t>
  </si>
  <si>
    <t xml:space="preserve">&gt;ref|XP_001695032.1| predicted protein [Chlamydomonas reinhardtii]
 dbj|BAF46294.1| NAD-dependent epimerase/dehydratase [Chlamydomonas reinhardtii]
 gb|EDP02184.1| predicted protein [Chlamydomonas reinhardtii]
 Score =   647 bits (1669),  Expect = 0.0, Method: Compositional matrix adjust.
&gt;ref|XP_002955639.1| hypothetical protein VOLCADRAFT_76853 [Volvox carteri f. nagariensis]
 gb|EFJ43279.1| hypothetical protein VOLCADRAFT_76853 [Volvox carteri f. nagariensis]
 Score =   570 bits (1469),  Expect = 0.0, Method: Compositional matrix adjust.
&gt;ref|XP_005851985.1| hypothetical protein CHLNCDRAFT_132889 [Chlorella variabilis]
 gb|EFN59883.1| hypothetical protein CHLNCDRAFT_132889 [Chlorella variabilis]
 Score =   516 bits (1328),  Expect = 0.0, Method: Compositional matrix adjust.
&gt;ref|XP_005648979.1| NAD-dependent epimerase/dehydratase [Coccomyxa subellipsoidea 
C-169]
 gb|EIE24435.1| NAD-dependent epimerase/dehydratase [Coccomyxa subellipsoidea 
C-169]
 Score =   489 bits (1259),  Expect = 3e-171, Method: Compositional matrix adjust.
&gt;ref|XP_003549868.1| PREDICTED: probable rhamnose biosynthetic enzyme 1-like [Glycine 
max]
 Score =   424 bits (1089),  Expect = 1e-145, Method: Compositional matrix adjust.
</t>
  </si>
  <si>
    <t xml:space="preserve">&gt;gnl|CDD|178377 PLN02778, PLN02778, 3,5-epimerase/4-reductase.
 Score =   587 bits (1516),  Expect = 0.0
&gt;gnl|CDD|215146 PLN02260, PLN02260, probable rhamnose biosynthetic enzyme.
 Score =   513 bits (1323),  Expect = 6e-179
&gt;gnl|CDD|187564 cd05254, dTDP_HR_like_SDR_e, dTDP-6-deoxy-L-lyxo-4-hexulose reductase 
and related proteins, extended (e) SDRs.  dTDP-6-deoxy-L-lyxo-4-hexulose 
reductase, an extended SDR, synthesizes 
dTDP-L-rhamnose from alpha-D-glucose-1-phosphate,  providing 
the precursor of L-rhamnose, an essential cell wall component 
of many pathogenic bacteria. This subgroup has the characteristic 
active site tetrad and NADP-binding motif. This subgroup 
also contains human MAT2B, the regulatory subunit of 
methionine adenosyltransferase (MAT); MAT catalyzes S-adenosylmethionine 
synthesis. The human gene encoding MAT2B encodes 
two major splicing variants which are induced in human cell 
liver cancer and regulate HuR, an mRNA-binding protein which 
stabilizes the mRNA of several cyclins, to affect cell proliferation. 
Both MAT2B variants include this extended SDR 
domain.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
 Score =   181 bits (461),  Expect = 9e-55
&gt;gnl|CDD|224016 COG1091, RfbD, dTDP-4-dehydrorhamnose reductase [Cell envelope 
biogenesis, outer membrane].
 Score = 75.4 bits (186),  Expect = 4e-16
&gt;gnl|CDD|216461 pfam01370, Epimerase, NAD dependent epimerase/dehydratase family. 
 This family of proteins utilise NAD as a cofactor. The 
proteins in this family use nucleotide-sugar substrates for 
a variety of chemical reactions.
 Score = 65.8 bits (161),  Expect = 6e-13
</t>
  </si>
  <si>
    <t>ref|XP_001700577.1| fasciclin-like protein [Chlamydomonas reinhardtii] 1239 bits(3207)  0.0</t>
  </si>
  <si>
    <t xml:space="preserve">&gt;gnl|CDD|217054 pfam02469, Fasciclin, Fasciclin domain.  This extracellular domain 
is found repeated four times in grasshopper fasciclin 
I as well as in proteins from mammals, sea urchins, plants, 
yeast and bacteria.
 Score = 89.6 bits (223),  Expect = 5e-21
&gt;gnl|CDD|225214 COG2335, COG2335, Secreted and surface protein containing fasciclin-like 
repeats [Cell envelope biogenesis, outer membrane].
 Score = 73.2 bits (180),  Expect = 6e-15
&gt;gnl|CDD|214719 smart00554, FAS1, Four repeated domains in the Fasciclin I family 
of proteins, present in many other contexts.  
 Score = 70.5 bits (173),  Expect = 1e-14
&gt;gnl|CDD|164795 PHA00370, III, attachment protein.
 Score = 31.4 bits (71),  Expect = 0.71
&gt;gnl|CDD|221617 pfam12517, DUF3720, Protein of unknown function (DUF3720).  This 
domain family is found in eukaryotes, and is approximately 
100 amino acids in length. There are two completely conserved 
A residues that may be functionally important.
 Score = 29.3 bits (66),  Expect = 0.84
</t>
  </si>
  <si>
    <t xml:space="preserve">&gt;ref|XP_001699273.1| OST3/OST6 family protein [Chlamydomonas reinhardtii]
 gb|EDO98913.1| OST3/OST6 family protein [Chlamydomonas reinhardtii]
 Score =   675 bits (1742),  Expect = 0.0, Method: Compositional matrix adjust.
&gt;ref|XP_002952354.1| hypothetical protein VOLCADRAFT_105485 [Volvox carteri f. nagariensis]
 gb|EFJ46497.1| hypothetical protein VOLCADRAFT_105485 [Volvox carteri f. nagariensis]
 Score =   439 bits (1130),  Expect = 6e-151, Method: Compositional matrix adjust.
&gt;ref|XP_005645500.1| hypothetical protein COCSUDRAFT_54297 [Coccomyxa subellipsoidea 
C-169]
 gb|EIE20956.1| hypothetical protein COCSUDRAFT_54297 [Coccomyxa subellipsoidea 
C-169]
 Score =   180 bits (456),  Expect = 1e-49, Method: Compositional matrix adjust.
&gt;ref|XP_005849823.1| hypothetical protein CHLNCDRAFT_59632 [Chlorella variabilis]
 gb|EFN57721.1| hypothetical protein CHLNCDRAFT_59632 [Chlorella variabilis]
 Score =   165 bits (417),  Expect = 4e-44, Method: Compositional matrix adjust.
&gt;ref|XP_001756884.1| predicted protein [Physcomitrella patens]
 gb|EDQ78115.1| predicted protein [Physcomitrella patens]
 Score =   164 bits (414),  Expect = 7e-44, Method: Compositional matrix adjust.
</t>
  </si>
  <si>
    <t xml:space="preserve">&gt;gnl|CDD|218246 pfam04756, OST3_OST6, OST3 / OST6 family.  The proteins in this 
family are part of a complex of eight ER proteins that transfers 
core oligosaccharide from dolichol carrier to Asn-X-Ser/Thr 
motifs. This family includes both OST3 and OST6, each 
of which contains four predicted transmembrane helices. Disruption 
of OST3 and OST6 leads to a defect in the assembly 
of the complex. Hence, the function of these genes seems to 
be essential for recruiting a fully active complex necessary 
for efficient N-glycosylation.
 Score = 60.8 bits (148),  Expect = 1e-11
&gt;gnl|CDD|227305 COG4970, FimT, Tfp pilus assembly protein FimT [Cell motility 
and secretion / Intracellular trafficking and secretion].
 Score = 32.0 bits (73),  Expect = 0.13
&gt;gnl|CDD|227368 COG5035, CDC50, Cell cycle control protein [Cell division and 
chromosome partitioning / Transcription / Signal transduction 
mechanisms].
 Score = 30.2 bits (68),  Expect = 0.65
&gt;gnl|CDD|215362 PLN02676, PLN02676, polyamine oxidase.
 Score = 28.9 bits (65),  Expect = 1.9
&gt;gnl|CDD|117792 pfam09241, Herp-Cyclin, Herpesviridae viral cyclin.  Members 
of this family of viral cyclins adopt a helical structure consisting 
of five alpha-helices, with one helix surrounded by 
the others. They specifically activate CDK6 of host cells to 
a very high degree.
 Score = 27.3 bits (60),  Expect = 2.1
</t>
  </si>
  <si>
    <t xml:space="preserve">&gt;ref|XP_001697843.1| ER-targeted preprotein translocase subunit [Chlamydomonas reinhardtii]
 gb|EDO99726.1| ER-targeted preprotein translocase subunit [Chlamydomonas reinhardtii]
 Score =  1639 bits (4245),  Expect = 0.0, Method: Compositional matrix adjust.
&gt;ref|XP_002954575.1| molecular chaperone [Volvox carteri f. nagariensis]
 gb|EFJ44468.1| molecular chaperone [Volvox carteri f. nagariensis]
 Score =  1056 bits (2732),  Expect = 0.0, Method: Compositional matrix adjust.
&gt;ref|XP_005643864.1| hypothetical protein COCSUDRAFT_48909 [Coccomyxa subellipsoidea 
C-169]
 gb|EIE19320.1| hypothetical protein COCSUDRAFT_48909 [Coccomyxa subellipsoidea 
C-169]
 Score =   578 bits (1489),  Expect = 0.0, Method: Compositional matrix adjust.
&gt;ref|XP_005844381.1| hypothetical protein CHLNCDRAFT_58891 [Chlorella variabilis]
 gb|EFN52279.1| hypothetical protein CHLNCDRAFT_58891 [Chlorella variabilis]
 Score =   477 bits (1228),  Expect = 5e-154, Method: Compositional matrix adjust.
&gt;ref|XP_006826794.1| hypothetical protein AMTR_s00010p00021340 [Amborella trichopoda]
 gb|ERM94031.1| hypothetical protein AMTR_s00010p00021340 [Amborella trichopoda]
 Score =   393 bits (1010),  Expect = 1e-121, Method: Compositional matrix adjust.
</t>
  </si>
  <si>
    <t xml:space="preserve">&gt;gnl|CDD|227694 COG5407, SEC63, Preprotein translocase subunit Sec63 [Intracellular 
trafficking and secretion].
 Score =   126 bits (319),  Expect = 1e-30
&gt;gnl|CDD|214744 smart00611, SEC63, Domain of unknown function in Sec63p, Brr2p 
and other proteins.  
 Score =   105 bits (264),  Expect = 1e-24
&gt;gnl|CDD|217270 pfam02889, Sec63, Sec63 Brl domain.  This domain (also known 
as the Brl domain) is required for assembly of functional endoplasmic 
reticulum translocons.
 Score = 96.5 bits (241),  Expect = 8e-22
&gt;gnl|CDD|215804 pfam00226, DnaJ, DnaJ domain.  DnaJ domains (J-domains) are associated 
with hsp70 heat-shock system and it is thought that 
this domain mediates the interaction. DnaJ-domain is therefore 
part of a chaperone (protein folding) system. The T-antigens, 
although not in Prosite are confirmed as DnaJ containing 
domains from literature.
 Score = 86.8 bits (216),  Expect = 2e-20
&gt;gnl|CDD|233829 TIGR02349, DnaJ_bact, chaperone protein DnaJ.  This model represents 
bacterial forms of DnaJ, part of the DnaK-DnaJ-GrpE 
chaperone system. The three components typically are encoded 
by consecutive genes. DnaJ homologs occur in many genomes, 
typically not near DnaK and GrpE-like genes; most such genes 
are not included by this family. Eukaryotic (mitochondrial 
and chloroplast) forms are not included in the scope of this 
family.
 Score = 90.7 bits (226),  Expect = 8e-20
</t>
  </si>
  <si>
    <t xml:space="preserve">&gt;ref|XP_001696147.1| hypothetical protein CHLREDRAFT_175668 [Chlamydomonas reinhardtii]
 gb|EDP01096.1| predicted protein [Chlamydomonas reinhardtii]
 Score =   455 bits (1171),  Expect = 8e-159, Method: Compositional matrix adjust.
&gt;ref|XP_002948782.1| hypothetical protein VOLCADRAFT_103997 [Volvox carteri f. nagariensis]
 gb|EFJ50162.1| hypothetical protein VOLCADRAFT_103997 [Volvox carteri f. nagariensis]
 Score =   388 bits (996),  Expect = 7e-132, Method: Compositional matrix adjust.
&gt;ref|XP_001760475.1| predicted protein [Physcomitrella patens]
 gb|EDQ74866.1| predicted protein [Physcomitrella patens]
 Score =   124 bits (310),  Expect = 5e-30, Method: Compositional matrix adjust.
&gt;ref|XP_007199720.1| hypothetical protein PRUPE_ppa002285mg [Prunus persica]
 gb|EMJ00919.1| hypothetical protein PRUPE_ppa002285mg [Prunus persica]
 Score =   120 bits (301),  Expect = 5e-27, Method: Compositional matrix adjust.
&gt;ref|XP_005846772.1| hypothetical protein CHLNCDRAFT_135274 [Chlorella variabilis]
 gb|EFN54670.1| hypothetical protein CHLNCDRAFT_135274 [Chlorella variabilis]
 Score =   115 bits (289),  Expect = 9e-27, Method: Compositional matrix adjust.
</t>
  </si>
  <si>
    <t xml:space="preserve">&gt;gnl|CDD|218763 pfam05817, Ribophorin_II, Oligosaccharyltransferase subunit Ribophorin 
II.  This family contains eukaryotic Ribophorin II 
(RPN2) proteins. The mammalian oligosaccharyltransferase (OST) 
is a protein complex that effects the cotranslational N-glycosylation 
of newly synthesised polypeptides, and is composed 
of the following proteins: ribophorins I and II (RI and 
RII), OST48, and Dadl, N33/IAP, OST4, STT3. The family also 
includes the SWP1 protein from yeast. In yeast the oligosaccharyltransferase 
complex is composed 7 or 8 subunits, SWP1, 
being one of them.
 Score =   126 bits (318),  Expect = 1e-32
&gt;gnl|CDD|216972 pfam02322, Cyto_ox_2, Cytochrome oxidase subunit II.  This Family 
consists of cytochrome bd type terminal oxidases that catalyzes 
Quinol dependent, Na+ independent oxygen uptake. Members 
of this family are integral membrane proteins andi contain 
a protohaem IX centre B558. One member of the family,cydB 
from Klebsiella pneumoniae, is implicated in having an important 
role in micro-aerobic nitrogen fixation in the enteric 
bacterium Klebsiella pneumoniae.
 Score = 34.8 bits (81),  Expect = 0.019
&gt;gnl|CDD|226859 COG4452, CreD, Inner membrane protein involved in colicin E2 
resistance [Defense mechanisms].
 Score = 34.7 bits (80),  Expect = 0.024
&gt;gnl|CDD|182798 PRK10873, PRK10873, hypothetical protein; Provisional.
 Score = 30.4 bits (69),  Expect = 0.23
&gt;gnl|CDD|218904 pfam06123, CreD, Inner membrane protein CreD.  This family consists 
of several bacterial CreD or Cet inner membrane proteins. 
Dominant mutations of the cet gene of Escherichia coli 
result in tolerance to colicin E2 and increased amounts of an 
inner membrane protein with an Mr of 42,000. The cet gene 
is shown to be in the same operon as the phoM gene, which is 
required in a phoR background for expression of the structural 
gene for alkaline phosphatase, phoA. Although the Cet protein 
is not required for phoA expression, it has been suggested 
that the Cet protein has an enhancing effect on the transcription 
of phoA.
 Score = 31.4 bits (72),  Expect = 0.24
</t>
  </si>
  <si>
    <t xml:space="preserve">&gt;ref|XP_001700872.1| hypothetical protein CHLREDRAFT_182514 [Chlamydomonas reinhardtii]
 gb|EDP07126.1| predicted protein [Chlamydomonas reinhardtii]
 Score =   387 bits (995),  Expect = 3e-135, Method: Compositional matrix adjust.
&gt;ref|XP_002955041.1| hypothetical protein VOLCADRAFT_106632 [Volvox carteri f. nagariensis]
 gb|EFJ43795.1| hypothetical protein VOLCADRAFT_106632 [Volvox carteri f. nagariensis]
 Score =   260 bits (664),  Expect = 5e-85, Method: Compositional matrix adjust.
&gt;ref|XP_005647963.1| hypothetical protein COCSUDRAFT_23477 [Coccomyxa subellipsoidea 
C-169]
 gb|EIE23419.1| hypothetical protein COCSUDRAFT_23477 [Coccomyxa subellipsoidea 
C-169]
 Score =   195 bits (496),  Expect = 3e-59, Method: Compositional matrix adjust.
&gt;gb|ABK21423.1| unknown [Picea sitchensis]
 gb|ABK26884.1| unknown [Picea sitchensis]
 Score =   192 bits (488),  Expect = 5e-58, Method: Compositional matrix adjust.
&gt;gb|EAY97980.1| hypothetical protein OsI_19899 [Oryza sativa Indica Group]
 gb|EEE63663.1| hypothetical protein OsJ_18481 [Oryza sativa Japonica Group]
 Score =   189 bits (479),  Expect = 4e-57, Method: Compositional matrix adjust.
</t>
  </si>
  <si>
    <t xml:space="preserve">&gt;gnl|CDD|151758 pfam11317, DUF3119, Protein of unknown function (DUF3119).  This 
family of proteins has no known function.
 Score =   115 bits (291),  Expect = 6e-33
&gt;gnl|CDD|234305 TIGR03672, rpl4p_arch, 50S ribosomal protein L4P.  One of the 
primary rRNA binding proteins, this protein initially binds 
near the 5'-end of the 23S rRNA. It is important during the 
early stages of 50S assembly. It makes multiple contacts with 
different domains of the 23S rRNA in the assembled 50S subunit 
and ribosome.
 Score = 33.3 bits (77),  Expect = 0.025
&gt;gnl|CDD|235211 PRK04042, rpl4lp, 50S ribosomal protein L4P; Provisional.
 Score = 33.3 bits (77),  Expect = 0.027
&gt;gnl|CDD|240568 cd12962, X25_BaPul_like, X25 domain of Bacillus acidopullulyticus 
pullulanase and similar proteins.  Pullulanase (EC 3.2.1.41) 
cleaves 1,6-alpha-glucosidic linkages in pullulan, amylopectin, 
and glycogen, and in alpha-and beta-amylase limit-dextrins 
of amylopectin and glycogen. BaPul is used industrially 
in the production of high fructose corn syrup, high maltose 
content syrups and low calorie and ''light'' beers.  Pullulanases, 
in addition to the catalytic domain, include several 
carbohydrate-binding domains (CBMs) as well as domains 
of unknown function (termed ''X'' modules). X25 was identified 
in Bacillus acidopullulyticus pullulanase, and splits another 
domain of unknown function (X45). X25 is present in multiple 
copy in some pullulanases. It has been suggested that 
X25 and X45 are CBMs which target mixed alpha-1,6/alpha-1,4 
linked D-glucan polysaccharides.
 Score = 30.3 bits (69),  Expect = 0.089
&gt;gnl|CDD|215135 PLN02244, PLN02244, tocopherol O-methyltransferase.
 Score = 31.3 bits (71),  Expect = 0.11
</t>
  </si>
  <si>
    <t xml:space="preserve">&gt;ref|XP_002954806.1| hypothetical protein VOLCADRAFT_32150 [Volvox carteri f. nagariensis]
 gb|EFJ44212.1| hypothetical protein VOLCADRAFT_32150 [Volvox carteri f. nagariensis]
 Score =   509 bits (1310),  Expect = 2e-179, Method: Compositional matrix adjust.
&gt;ref|XP_005844467.1| hypothetical protein CHLNCDRAFT_138794 [Chlorella variabilis]
 gb|EFN52365.1| hypothetical protein CHLNCDRAFT_138794 [Chlorella variabilis]
 Score =   382 bits (981),  Expect = 8e-129, Method: Compositional matrix adjust.
&gt;ref|XP_005649364.1| NAD(P)-binding protein [Coccomyxa subellipsoidea C-169]
 gb|EIE24820.1| NAD(P)-binding protein [Coccomyxa subellipsoidea C-169]
 Score =   374 bits (959),  Expect = 1e-125, Method: Compositional matrix adjust.
&gt;ref|XP_007511457.1| hypothetical protein Bathy08g00560 [Bathycoccus prasinos]
 emb|CCO17578.1| hypothetical protein Bathy08g00560 [Bathycoccus prasinos]
 Score =   334 bits (857),  Expect = 6e-110, Method: Compositional matrix adjust.
&gt;ref|XP_003056446.1| predicted protein [Micromonas pusilla CCMP1545]
 gb|EEH59822.1| predicted protein [Micromonas pusilla CCMP1545]
 Score =   322 bits (824),  Expect = 1e-105, Method: Compositional matrix adjust.
</t>
  </si>
  <si>
    <t xml:space="preserve">&gt;gnl|CDD|223377 COG0300, DltE, Short-chain dehydrogenases of various substrate 
specificities [General function prediction only].
 Score =   140 bits (356),  Expect = 2e-39
&gt;gnl|CDD|187614 cd05356, 17beta-HSD1_like_SDR_c, 17-beta-hydroxysteroid dehydrogenases 
(17beta-HSDs) types -1, -3, and -12, -like, classical 
(c) SDRs.  This subgroup includes various 17-beta-hydroxysteroid 
dehydrogenases and 3-ketoacyl-CoA reductase, these 
are members of the SDR family, and contain the canonical active 
site tetrad and glycine-rich NAD-binding motif of the classical 
SDRs. 3-ketoacyl-CoA reductase (KAR, aka 17beta-HSD 
type 12, encoded by HSD17B12) acts in fatty acid elongation; 
17beta- hydroxysteroid dehydrogenases are isozymes that catalyze 
activation and inactivation of estrogen and androgens, 
and include members of the SDR family. 17beta-estradiol dehydrogenase 
(aka 17beta-HSD type 1, encoded by HSD17B1) converts 
estrone to estradiol. Estradiol is the predominant female 
sex hormone. 17beta-HSD type 3 (aka testosterone 17-beta-dehydrogenase 
3, encoded by HSD17B3) catalyses the reduction 
of androstenedione to testosterone, it also accepts estrogens 
as substrates. This subgroup also contains a putative steroid 
dehydrogenase let-767 from Caenorhabditis elegans, mutation 
in which results in  hypersensitivity to cholesterol limitation.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have a 
3-glycine N-terminal NAD(P)(H)-binding pattern (typically, 
TGxxxGxG in classical SDRs and TGxxGxxG in extended SDRs), while 
substrate binding is in the C-terminal reg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 and Lys, as well as Asn (or Ser). Some SDR 
family members, including 17 beta-hydroxysteroid dehydrogenase 
contain an additional helix-turn-helix motif that is not 
generally found among SDRs.
 Score =   138 bits (350),  Expect = 1e-38
&gt;gnl|CDD|187632 cd05374, 17beta-HSD-like_SDR_c, 17beta hydroxysteroid dehydrogenase-like, 
classical (c) SDRs.  17beta-hydroxysteroid dehydrogenases 
are a group of isozymes that catalyze activation 
and inactivation of estrogen and androgen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22 bits (308),  Expect = 9e-33
&gt;gnl|CDD|212491 cd05233, SDR_c, classical (c) SDR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10 bits (278),  Expect = 1e-28
&gt;gnl|CDD|226674 COG4221, COG4221, Short-chain alcohol dehydrogenase of unknown 
specificity [General function prediction only].
 Score =   102 bits (257),  Expect = 9e-26
</t>
  </si>
  <si>
    <t xml:space="preserve">&gt;ref|XP_001703420.1| calmodulin [Chlamydomonas reinhardtii]
 sp|P04352.2|CALM_CHLRE RecName: Full=Calmodulin; Short=CaM
 gb|AAA33083.1| calmodulin [Chlamydomonas reinhardtii]
 gb|EDP06102.1| calmodulin [Chlamydomonas reinhardtii]
 gb|ADK74379.1| calmodulin [Chlamydomonas reinhardtii]
 Score =   327 bits (837),  Expect = 6e-112, Method: Compositional matrix adjust.
&gt;gb|ABA01113.1| calmodulin [Chlamydomonas incerta]
 Score =   325 bits (832),  Expect = 3e-111, Method: Compositional matrix adjust.
&gt;prf||1206346A calmodulin
 Score =   325 bits (832),  Expect = 3e-111, Method: Compositional matrix adjust.
&gt;ref|XP_002946692.1| calmodulin [Volvox carteri f. nagariensis]
 gb|EFJ51918.1| calmodulin [Volvox carteri f. nagariensis]
 Score =   291 bits (744),  Expect = 7e-98, Method: Compositional matrix adjust.
&gt;ref|XP_001177619.1| PREDICTED: calmodulin-1-like isoform 1 [Strongylocentrotus purpuratus]
 sp|Q8STF0.3|CALM_STRIE RecName: Full=Calmodulin; Short=CaM
 dbj|BAB89359.1| calmodulin [Strongylocentrotus intermedius]
 dbj|BAB89361.1| calmodulin [Strongylocentrotus intermedius]
 Score =   275 bits (702),  Expect = 1e-91, Method: Compositional matrix adjust.
</t>
  </si>
  <si>
    <t xml:space="preserve">&gt;gnl|CDD|185504 PTZ00184, PTZ00184, calmodulin; Provisional.
 Score =   255 bits (654),  Expect = 1e-87
&gt;gnl|CDD|227455 COG5126, FRQ1, Ca2+-binding protein (EF-Hand superfamily) [Signal 
transduction mechanisms / Cytoskeleton / Cell division 
and chromosome partitioning / General function prediction only].
 Score =   175 bits (446),  Expect = 5e-56
&gt;gnl|CDD|185503 PTZ00183, PTZ00183, centrin; Provisional.
 Score =   140 bits (354),  Expect = 3e-42
&gt;gnl|CDD|238008 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
 Score = 85.7 bits (213),  Expect = 2e-22
&gt;gnl|CDD|222177 pfam13499, EF_hand_5, EF-hand domain pair.  
 Score = 60.1 bits (146),  Expect = 6e-13
</t>
  </si>
  <si>
    <t>ref|XP_001695427.1| isomerase [Chlamydomonas reinhardtii]
 gb|EDP01685.1| isomerase [Chlamydomonas reinhardtii]
Length=300
 Score =   551 bits (1420),  Expect = 0.0</t>
  </si>
  <si>
    <t xml:space="preserve">&gt;gnl|CDD|187554 cd05243, SDR_a5, atypical (a) SDRs, subgroup 5.  This subgroup 
contains atypical SDRs, some of which are identified as putative 
NAD(P)-dependent epimerases, one as a putative NAD-dependent 
epimerase/dehydratase. Atypical SDRs are distinct from 
classical SDRs. Members of this subgroup have a glycine-rich 
NAD(P)-binding motif that is very similar to the extended 
SDRs, GXXGXXG, and binds NADP. Generally, this subgroup has 
poor conservation of the active site tetrad; however, individual 
sequences do contain matches to the YXXXK active site 
motif, the upstream Ser, and there is a highly conserved Asp 
in place of the usual active site Asn throughout the subgroup.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
 Score =   184 bits (470),  Expect = 2e-57
&gt;gnl|CDD|222146 pfam13460, NAD_binding_10, NADH(P)-binding.  
 Score =   108 bits (271),  Expect = 1e-28
&gt;gnl|CDD|187537 cd05226, SDR_e_a, Extended (e) and atypical (a) SDRs.  Extended 
or atypical short-chain dehydrogenases/reductases (SDRs, 
aka tyrosine-dependent oxidoreductase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Complex 
(multidomain) SDRs such as ketoreductase domains of fatty 
acid synthase have a GGXGXXG NAD(P)-binding motif and an altered 
active site motif (YXXXN). Fungal type ketoacyl reductases 
have a TGXXXGX(1-2)G NAD(P)-binding motif.
 Score = 95.5 bits (238),  Expect = 6e-24
&gt;gnl|CDD|215072 PLN00141, PLN00141, Tic62-NAD(P)-related group II protein; Provisional.
 Score = 87.6 bits (217),  Expect = 1e-20
&gt;gnl|CDD|187578 cd05269, TMR_SDR_a, triphenylmethane reductase (TMR)-like proteins, 
NMRa-like, atypical (a) SDRs.  TMR is an atypical NADP-binding 
protein of the SDR family. It lacks the active site 
residues of the SDRs but has a glycine rich NAD(P)-binding 
motif that matches the extended SDRs. Proteins in this subgroup 
however, are more similar in length to the classical SDRs. 
TMR was identified as a reducer of triphenylmethane dyes, 
important environmental pollutants. This subgroup also includes 
Escherichia coli NADPH-dependent quinine oxidoreductase 
(QOR2), which catalyzes two-electron reduction of quinone; 
but is unlikely to play a major role in protecting against 
quinone cytotoxicity. Atypical SDRs are distinct from classical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
 Score = 79.6 bits (197),  Expect = 7e-18
</t>
  </si>
  <si>
    <t>ref|XP_001703430.1| hypothetical protein CHLREDRAFT_188153 [Chlamydomonas reinhardtii]
 gb|EDP06112.1| hypothetical protein CHLREDRAFT_188153 [Chlamydomonas reinhardtii]
Length=392
 Score =   794 bits (2050),  Expect = 0.0</t>
  </si>
  <si>
    <t xml:space="preserve">&gt;gnl|CDD|221294 pfam11891, DUF3411, Domain of unknown function (DUF3411).  This 
presumed domain is functionally uncharacterized. This domain 
is found in eukaryotes. This domain is typically between 
168 to 186 amino acids in length. This domain has a conserved 
RYQ sequence motif.
 Score =   194 bits (494),  Expect = 6e-60
&gt;gnl|CDD|215598 PLN03138, PLN03138, Protein TOC75; Provisional.
 Score = 46.8 bits (111),  Expect = 7e-06
&gt;gnl|CDD|219320 pfam07172, GRP, Glycine rich protein family.  This family of 
proteins includes several glycine rich proteins as well as two 
nodulins 16 and 24. The family also contains proteins that 
are induced in response to various stresses.
 Score = 36.3 bits (84),  Expect = 0.002
&gt;gnl|CDD|164795 PHA00370, III, attachment protein.
 Score = 37.2 bits (86),  Expect = 0.005
&gt;gnl|CDD|197548 smart00157, PRP, Major prion protein.  The prion protein is a 
major component of scrapie-associated fibrils in Creutzfeldt-Jakob 
disease, kuru, Gerstmann-Straussler syndrome and bovine 
spongiform encephalopathy.
 Score = 34.5 bits (79),  Expect = 0.025
</t>
  </si>
  <si>
    <t>Retinal biosynthesis and retina related proteins</t>
  </si>
  <si>
    <t xml:space="preserve">&gt;ref|XP_001693693.1| SOUL heme-binding protein [Chlamydomonas reinhardtii]
 gb|EDP08947.1| SOUL heme-binding protein [Chlamydomonas reinhardtii]
 Score =   473 bits (1218),  Expect = 2e-167, Method: Compositional matrix adjust.
&gt;ref|XP_002947806.1| hypothetical protein VOLCADRAFT_57321 [Volvox carteri f. nagariensis]
 gb|EFJ51339.1| hypothetical protein VOLCADRAFT_57321 [Volvox carteri f. nagariensis]
 Score =   259 bits (663),  Expect = 1e-83, Method: Compositional matrix adjust.
&gt;ref|XP_006295430.1| hypothetical protein CARUB_v10024529mg [Capsella rubella]
 gb|EOA28328.1| hypothetical protein CARUB_v10024529mg [Capsella rubella]
 Score =   136 bits (343),  Expect = 1e-35, Method: Compositional matrix adjust.
&gt;ref|XP_004302669.1| PREDICTED: heme-binding-like protein At3g10130, chloroplastic-like 
[Fragaria vesca subsp. vesca]
 Score =   134 bits (338),  Expect = 3e-35, Method: Compositional matrix adjust.
&gt;ref|XP_007133956.1| hypothetical protein PHAVU_010G006500g [Phaseolus vulgaris]
 gb|ESW05950.1| hypothetical protein PHAVU_010G006500g [Phaseolus vulgaris]
 Score =   134 bits (337),  Expect = 4e-35, Method: Compositional matrix adjust.
</t>
  </si>
  <si>
    <t xml:space="preserve">&gt;gnl|CDD|218284 pfam04832, SOUL, SOUL heme-binding protein.  This family represents 
a group of putative heme-binding proteins. Our family 
includes archaeal and bacterial homologues.
 Score =   150 bits (381),  Expect = 5e-45
</t>
  </si>
  <si>
    <t xml:space="preserve">&gt;ref|XP_001702908.1| nucleoside diphosphate sugar epimerase [Chlamydomonas reinhardtii]
 gb|EDO96761.1| nucleoside diphosphate sugar epimerase [Chlamydomonas reinhardtii]
 Score =   600 bits (1547),  Expect = 0.0, Method: Compositional matrix adjust.
&gt;ref|XP_002946896.1| hypothetical protein VOLCADRAFT_56279 [Volvox carteri f. nagariensis]
 gb|EFJ52122.1| hypothetical protein VOLCADRAFT_56279 [Volvox carteri f. nagariensis]
 Score =   402 bits (1033),  Expect = 5e-138, Method: Compositional matrix adjust.
&gt;ref|XP_005843325.1| hypothetical protein CHLNCDRAFT_10816, partial [Chlorella variabilis]
 gb|EFN51223.1| hypothetical protein CHLNCDRAFT_10816 [Chlorella variabilis]
 Score =   276 bits (706),  Expect = 9e-89, Method: Compositional matrix adjust.
&gt;ref|XP_001755254.1| predicted protein [Physcomitrella patens]
 gb|EDQ79734.1| predicted protein [Physcomitrella patens]
 Score =   270 bits (691),  Expect = 3e-86, Method: Compositional matrix adjust.
&gt;ref|XP_004510204.1| PREDICTED: uncharacterized protein At2g37660, chloroplastic-like 
[Cicer arietinum]
 Score =   263 bits (671),  Expect = 4e-82, Method: Compositional matrix adjust.
</t>
  </si>
  <si>
    <t xml:space="preserve">&gt;gnl|CDD|187554 cd05243, SDR_a5, atypical (a) SDRs, subgroup 5.  This subgroup 
contains atypical SDRs, some of which are identified as putative 
NAD(P)-dependent epimerases, one as a putative NAD-dependent 
epimerase/dehydratase. Atypical SDRs are distinct from 
classical SDRs. Members of this subgroup have a glycine-rich 
NAD(P)-binding motif that is very similar to the extended 
SDRs, GXXGXXG, and binds NADP. Generally, this subgroup has 
poor conservation of the active site tetrad; however, individual 
sequences do contain matches to the YXXXK active site 
motif, the upstream Ser, and there is a highly conserved Asp 
in place of the usual active site Asn throughout the subgroup.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
 Score =   144 bits (366),  Expect = 1e-41
&gt;gnl|CDD|178748 PLN03209, PLN03209, translocon at the inner envelope of chloroplast 
subunit 62; Provisional.
 Score =   112 bits (282),  Expect = 6e-28
&gt;gnl|CDD|222146 pfam13460, NAD_binding_10, NADH(P)-binding.  
 Score = 93.9 bits (234),  Expect = 3e-23
&gt;gnl|CDD|187537 cd05226, SDR_e_a, Extended (e) and atypical (a) SDRs.  Extended 
or atypical short-chain dehydrogenases/reductases (SDRs, 
aka tyrosine-dependent oxidoreductase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Complex 
(multidomain) SDRs such as ketoreductase domains of fatty 
acid synthase have a GGXGXXG NAD(P)-binding motif and an altered 
active site motif (YXXXN). Fungal type ketoacyl reductases 
have a TGXXXGX(1-2)G NAD(P)-binding motif.
 Score = 88.2 bits (219),  Expect = 3e-21
&gt;gnl|CDD|215072 PLN00141, PLN00141, Tic62-NAD(P)-related group II protein; Provisional.
 Score = 87.2 bits (216),  Expect = 2e-20
</t>
  </si>
  <si>
    <t xml:space="preserve">&gt;ref|XP_001703533.1| predicted protein [Chlamydomonas reinhardtii]
 gb|EDP06215.1| predicted protein [Chlamydomonas reinhardtii]
 Score =  1640 bits (4247),  Expect = 0.0, Method: Compositional matrix adjust.
&gt;ref|XP_002951750.1| hypothetical protein VOLCADRAFT_61631 [Volvox carteri f. nagariensis]
 gb|EFJ47201.1| hypothetical protein VOLCADRAFT_61631 [Volvox carteri f. nagariensis]
 Score =  1450 bits (3753),  Expect = 0.0, Method: Compositional matrix adjust.
&gt;ref|XP_001703372.1| plasma membrane hydrogen ATPase [Chlamydomonas reinhardtii]
 gb|EDP06054.1| plasma membrane hydrogen ATPase [Chlamydomonas reinhardtii]
 Score =  1345 bits (3480),  Expect = 0.0, Method: Compositional matrix adjust.
&gt;ref|XP_002951653.1| hypothetical protein VOLCADRAFT_105176 [Volvox carteri f. nagariensis]
 gb|EFJ47104.1| hypothetical protein VOLCADRAFT_105176 [Volvox carteri f. nagariensis]
 Score =  1332 bits (3448),  Expect = 0.0, Method: Compositional matrix adjust.
&gt;emb|CAC19368.1| putative plasma membrane hydrogen ATPase [Chlamydomonas reinhardtii]
 Score =  1280 bits (3312),  Expect = 0.0, Method: Compositional matrix adjust.
</t>
  </si>
  <si>
    <t xml:space="preserve">&gt;gnl|CDD|233506 TIGR01647, ATPase-IIIA_H, plasma-membrane proton-efflux P-type 
ATPase.  This model describes the plasma membrane proton efflux 
P-type ATPase found in plants, fungi, protozoa, slime 
molds and archaea. The best studied representative is from yeast.
 Score =   989 bits (2559),  Expect = 0.0
&gt;gnl|CDD|223550 COG0474, MgtA, Cation transport ATPase [Inorganic ion transport 
and metabolism].
 Score =   513 bits (1322),  Expect = 8e-164
&gt;gnl|CDD|233438 TIGR01494, ATPase_P-type, ATPase, P-type (transporting), HAD 
superfamily, subfamily IC.  The P-type ATPases are a large family 
of trans-membrane transporters acting on charged substances. 
The distinguishing feature of the family is the formation 
of a phosphorylated intermediate (aspartyl-phosphate) during 
the course of the reaction. Another common name for these 
enzymes is the E1-E2 ATPases based on the two isolable conformations: 
E1 (unphosphorylated) and E2 (phosphorylated). 
Generally, P-type ATPases consist of only a single subunit 
encompassing the ATPase and ion translocation pathway, however, 
in the case of the potassium (TIGR01497) and sodium/potassium 
(TIGR01106) varieties, these functions are split between 
two subunits. Additional small regulatory or stabilizing 
subunits may also exist in some forms. P-type ATPases are nearly 
ubiquitous in life and are found in numerous copies in 
higher organisms (at least 45 in Arabidopsis thaliana, for instance 
). Phylogenetic analyses have revealed that the P-type 
ATPase subfamily is divided up into groups based on substrate 
specificities and this is represented in the various subfamily 
and equivalog models that have been made: IA (K+) TIGR01497, 
IB (heavy metals) TIGR01525, IIA1 (SERCA-type Ca++) 
TIGR01116, IIA2 (PMR1-type Ca++) TIGR01522, IIB (PMCA-type 
Ca++) TIGR01517, IIC (Na+/K+, H+/K+ antiporters) TIGR01106, 
IID (fungal-type Na+ and K+) TIGR01523, IIIA (H+) TIGR01647, 
IIIB (Mg++) TIGR01524, IV (phospholipid, flippase) TIGR01652 
and V (unknown specificity) TIGR01657. The crystal structure 
of one calcium-pumping ATPase and an analysis of the fold 
of the catalytic domain of the P-type ATPases have been published. 
These reveal that the catalytic core of these enzymes 
is a haloacid dehalogenase(HAD)-type aspartate-nucleophile 
hydrolase. The location of the ATP-binding loop in between 
the first and second HAD conserved catalytic motifs defines 
these enzymes as members of subfamily I of the HAD superfamily 
(see also TIGR01493, TIGR01509, TIGR01549, TIGR01544 and 
TIGR01545). Based on these classifications, the P-type ATPase 
_superfamily_ corresponds to the IC subfamily of the HAD superfamily.
 Score =   365 bits (939),  Expect = 5e-113
&gt;gnl|CDD|236705 PRK10517, PRK10517, magnesium-transporting ATPase MgtA; Provisional.
 Score =   285 bits (732),  Expect = 3e-81
&gt;gnl|CDD|130585 TIGR01522, ATPase-IIA2_Ca, golgi membrane calcium-translocating 
P-type ATPase.  This model describes the P-type ATPase responsible 
for translocating calcium ions across the golgi membrane 
of fungi and animals , and is of particular importance 
in the sarcoplasmic reticulum of skeletal and cardiac muscle 
in vertebrates. The calcium P-type ATPases have been characterized 
as Type IIA based on a phylogenetic analysis which 
distinguishes this group from the Type IIB PMCA calcium pump 
modelled by TIGR01517. A separate analysis divides Type IIA 
into sub-types, SERCA and PMR1 the former of which is modelled 
by TIGR01116.
 Score =   284 bits (728),  Expect = 8e-81
</t>
  </si>
  <si>
    <t xml:space="preserve">&gt;ref|XP_001690070.1| transaldolase [Chlamydomonas reinhardtii]
 gb|EDP09808.1| transaldolase [Chlamydomonas reinhardtii]
 Score =   785 bits (2026),  Expect = 0.0, Method: Compositional matrix adjust.
&gt;ref|XP_002955440.1| hypothetical protein VOLCADRAFT_106782 [Volvox carteri f. nagariensis]
 gb|EFJ43511.1| hypothetical protein VOLCADRAFT_106782 [Volvox carteri f. nagariensis]
 Score =   575 bits (1483),  Expect = 0.0, Method: Compositional matrix adjust.
&gt;ref|XP_005649930.1| transaldolase [Coccomyxa subellipsoidea C-169]
 gb|EIE25386.1| transaldolase [Coccomyxa subellipsoidea C-169]
 Score =   382 bits (981),  Expect = 3e-127, Method: Compositional matrix adjust.
&gt;gb|ABC24948.1| plastid transaldolase 2 [Prototheca wickerhamii]
 Score =   369 bits (948),  Expect = 7e-123, Method: Compositional matrix adjust.
&gt;ref|WP_021019325.1| transaldolase [Vibrio gazogenes]
 Score =   350 bits (897),  Expect = 9e-115, Method: Compositional matrix adjust.
</t>
  </si>
  <si>
    <t xml:space="preserve">&gt;gnl|CDD|235381 PRK05269, PRK05269, transaldolase B; Provisional.
 Score =   499 bits (1287),  Expect = 5e-177
&gt;gnl|CDD|188644 cd00957, Transaldolase_TalAB, Transaldolases including both TalA 
and TalB.  Transaldolases including both TalA and TalB. 
The enzyme catalyses the reversible transfer of a dyhydroxyacetone 
moiety, derived from fructose-6-phosphate to erythrose-4-phosphate 
yielding sedoheptulose-7-phosphate and glyceraldehyde-3-phosphate. 
The catalytic mechanism is similar to other 
class I aldolases. The enzyme is found in the non-oxidative 
branch of the pentose phosphate pathway and forms a dimer 
in solution.
 Score =   435 bits (1120),  Expect = 7e-152
&gt;gnl|CDD|162081 TIGR00874, talAB, transaldolase.  This family includes the majority 
of known and predicted transaldolase sequences, including 
E. coli TalA and TalB. It excluded two other families. 
The first includes E. coli transaldolase-like protein TalC. 
The second family includes the putative transaldolases of Helicobacter 
pylori and Mycobacterium tuberculosis [Energy metabolism, 
Pentose phosphate pathway].
 Score =   419 bits (1078),  Expect = 1e-145
&gt;gnl|CDD|240406 PTZ00411, PTZ00411, transaldolase-like protein; Provisional.
 Score =   417 bits (1074),  Expect = 1e-144
&gt;gnl|CDD|183458 PRK12346, PRK12346, transaldolase A; Provisional.
 Score =   401 bits (1033),  Expect = 1e-138
</t>
  </si>
  <si>
    <t>ref|XP_001690591.1| superoxide dismutase [Fe] [Chlamydomonas reinhardtii]
 gb|EDP05850.1| superoxide dismutase [Fe] [Chlamydomonas reinhardtii]
 gb|ACV41089.1| chloroplast Fe superoxide dismutase 1 precursor [Chlamydomonas 
reinhardtii]
Length=234
 Score =   486 bits (1252),  Expect = 1e-172</t>
  </si>
  <si>
    <t xml:space="preserve">&gt;gnl|CDD|215369 PLN02685, PLN02685, iron superoxide dismutase.
 Score =   305 bits (782),  Expect = 9e-104
&gt;gnl|CDD|223678 COG0605, SodA, Superoxide dismutase [Inorganic ion transport 
and metabolism].
 Score =   294 bits (755),  Expect = 6e-101
&gt;gnl|CDD|177838 PLN02184, PLN02184, superoxide dismutase [Fe].
 Score =   273 bits (700),  Expect = 1e-92
&gt;gnl|CDD|166263 PLN02622, PLN02622, iron superoxide dismutase.
 Score =   255 bits (652),  Expect = 1e-84
&gt;gnl|CDD|182534 PRK10543, PRK10543, superoxide dismutase; Provisional.
 Score =   231 bits (590),  Expect = 3e-76
</t>
  </si>
  <si>
    <t>ref|XP_001692870.1| 2-oxoglutarate dehydrogenase, E1 subunit [Chlamydomonas reinhardtii]
 gb|EDP03439.1| 2-oxoglutarate dehydrogenase, E1 subunit [Chlamydomonas reinhardtii]
Length=1037
 Score =  2119 bits (5491),  Expect = 0.0</t>
  </si>
  <si>
    <t xml:space="preserve">&gt;gnl|CDD|236499 PRK09404, sucA, 2-oxoglutarate dehydrogenase E1 component; Reviewed.
 Score =  1399 bits (3625),  Expect = 0.0
&gt;gnl|CDD|223641 COG0567, SucA, 2-oxoglutarate dehydrogenase complex, dehydrogenase 
(E1) component, and related enzymes [Energy production 
and conversion].
 Score =  1250 bits (3237),  Expect = 0.0
&gt;gnl|CDD|237030 PRK12270, kgd, alpha-ketoglutarate decarboxylase; Reviewed.
 Score =  1095 bits (2835),  Expect = 0.0
&gt;gnl|CDD|161785 TIGR00239, 2oxo_dh_E1, 2-oxoglutarate dehydrogenase, E1 component. 
 The 2-oxoglutarate dehydrogenase complex consists of 
this thiamine pyrophosphate-binding subunit (E1), dihydrolipoamide 
succinyltransferase (E2), and lipoamide dehydrogenase 
(E3). The E1 ortholog from Corynebacterium glutamicum is unusual 
in having an N-terminal extension that resembles the dihydrolipoamide 
succinyltransferase (E2) component of 2-oxoglutarate 
dehydrogenase [Energy metabolism, TCA cycle].
 Score =  1029 bits (2661),  Expect = 0.0
&gt;gnl|CDD|238974 cd02016, TPP_E1_OGDC_like, Thiamine pyrophosphate (TPP) family, 
E1 of OGDC-like subfamily, TPP-binding module; composed of 
proteins similar to the E1 component of the 2-oxoglutarate 
dehydrogenase multienzyme complex (OGDC). OGDC catalyzes the 
oxidative decarboxylation of 2-oxoglutarate to succinyl-CoA 
and carbon dioxide, a key reaction of the tricarboxylic acid 
cycle.
 Score =   500 bits (1289),  Expect = 2e-169
</t>
  </si>
  <si>
    <t xml:space="preserve">&gt;ref|XP_001698735.1| hypothetical protein CHLREDRAFT_193287 [Chlamydomonas reinhardtii]
 gb|EDO99235.1| predicted protein [Chlamydomonas reinhardtii]
 Score =   325 bits (833),  Expect = 1e-107, Method: Compositional matrix adjust.
&gt;ref|XP_002947643.1| hypothetical protein VOLCADRAFT_103554 [Volvox carteri f. nagariensis]
 gb|EFJ51176.1| hypothetical protein VOLCADRAFT_103554 [Volvox carteri f. nagariensis]
 Score =   319 bits (817),  Expect = 1e-104, Method: Compositional matrix adjust.
&gt;ref|WP_006431133.1| hypothetical protein [Natrinema versiforme]
 gb|ELY67467.1| hypothetical protein C489_10264 [Natrinema versiforme JCM 10478]
 Score = 37.7 bits (86),  Expect = 6.2, Method: Compositional matrix adjust.
&gt;ref|WP_006558272.1| hypothetical protein [Acetobacter tropicalis]
 dbj|GAA08252.1| hypothetical protein ATPR_1256 [Acetobacter tropicalis NBRC 101654]
 Score = 37.4 bits (85),  Expect = 7.0, Method: Compositional matrix adjust.
</t>
  </si>
  <si>
    <t xml:space="preserve">&gt;gnl|CDD|234510 TIGR04225, CshA_fibril_rpt, CshA-type fibril repeat.  Many proteins 
with this repeat are LPXTG-anchored surface proteins 
of Firmicutes species, but the repeat occurs more broadly. Members 
include CshA from Streptococcus gordonii.
 Score = 28.0 bits (63),  Expect = 0.88
&gt;gnl|CDD|238112 cd00189, TPR, Tetratricopeptide repeat domain; typically contains 
34 amino acids [WLF]-X(2)-[LIM]-[GAS]-X(2)-[YLF]-X(8)-[ASE]-X(3)-[FYL]-X(2)-[ASL]-X(4)-[PKE] 
is the consensus sequence; 
found in a variety of organisms including bacteria, cyanobacteria, 
yeast, fungi, plants, and humans in various subcellular 
locations; involved in a variety of functions including 
protein-protein interactions, but common features in the 
interaction partners have not been defined; involved in chaperone, 
cell-cycle, transciption, and protein transport complexes; 
the number of TPR motifs varies among proteins (1,3-11,13 
15,16,19); 5-6 tandem repeats generate a right-handed helical 
structure with an amphipathic channel that is thought 
to accomodate an alpha-helix of a target protein; it has been 
proposed that TPR proteins preferably interact with WD-40 
repeat proteins, but in many instances several TPR-proteins 
seem to aggregate to multi-protein complexes; examples of TPR-proteins 
include, Cdc16p, Cdc23p and Cdc27p components of 
the cyclosome/APC, the Pex5p/Pas10p receptor for peroxisomal 
targeting signals, the Tom70p co-receptor for mitochondrial 
targeting signals, Ser/Thr phosphatase 5C and the p110 subunit 
of O-GlcNAc transferase; three copies of the repeat are 
present here.
 Score = 27.7 bits (62),  Expect = 1.3
&gt;gnl|CDD|241297 cd01266, PH_Gab1_Gab2, Grb2-associated binding proteins 1 and 
2 pleckstrin homology (PH) domain.  The Gab subfamily includes 
several Gab proteins, Drosophila DOS and C. elegans SOC-1. 
They are scaffolding adaptor proteins, which possess N-terminal 
PH domains and a C-terminus with proline-rich regions 
and multiple phosphorylation sites. Following activation of 
growth factor receptors, Gab proteins are tyrosine phosphorylated 
and activate PI3K, which generates 3-phosphoinositide 
lipids. By binding to these lipids via the PH domain, Gab proteins 
remain in proximity to the receptor, leading to further 
signaling. While not all Gab proteins depend on the PH domain 
for recruitment, it is required for Gab activity. The 
members in this cd include the Gab1 and Gab2 proteins. PH domains 
have diverse functions, but in general are involved in 
targeting proteins to the appropriate cellular location or 
in the interaction with a binding partner. They share little 
sequence conservation, but all have a common fold, which is 
electrostatically polarized. Less than 10% of PH domains bind 
phosphoinositide phosphates (PIPs) with high affinity and 
specificity. PH domains are distinguished from other PIP-binding 
domains by their specific high-affinity binding to PIPs 
with two vicinal phosphate groups: PtdIns(3,4)P2, PtdIns(4,5)P2 
or PtdIns(3,4,5)P3 which results in targeting some PH 
domain proteins to the plasma membrane. A few display strong 
specificity in lipid binding. Any specificity is usually determined 
by loop regions or insertions in the N-terminus of 
the domain, which are not conserved across all PH domains. PH 
domains are found in cellular signaling proteins such as serine/threonine 
kinase, tyrosine kinases, regulators of G-proteins, 
endocytotic GTPases, adaptors, as well as cytoskeletal 
associated molecules and in lipid associated enzymes.
 Score = 27.2 bits (60),  Expect = 2.7
&gt;gnl|CDD|234038 TIGR02865, spore_II_E, stage II sporulation protein E.  Stage 
II sporulation protein E (SpoIIE) is a multiple membrane spanning 
protein with two separable functions. It plays a role 
in the switch to polar cell division during sporulation. By 
means of it protein phosphatase activity, located in the C-terminal 
region, it activates sigma-F. All proteins that score 
above the trusted cutoff to this model are found in endospore-forming 
Gram-positive bacteria. Surprisingly, a sequence 
from the Cyanobacterium-like (and presumably non-spore-forming) 
photosynthesizer Heliobacillus mobilis is homologous, 
and scores between the trusted and noise cutoffs [Cellular processes, 
Sporulation and germination].
 Score = 28.1 bits (63),  Expect = 3.0
&gt;gnl|CDD|107227 cd06470, ACD_IbpA-B_like, Alpha-crystallin domain (ACD) found 
in Escherichia coli inclusion body-associated proteins IbpA 
and IbpB, and similar proteins.  IbpA and IbpB are 16 kDa small 
heat shock proteins (sHsps). sHsps are molecular chaperones 
that suppress protein aggregation and protect against cell 
stress, and are generally active as large oligomers consisting 
of multiple subunits. IbpA and IbpB are produced during 
high-level production of various heterologous proteins, specifically 
human prorenin, renin and bovine insulin-like growth 
factor 2 (bIGF-2), and are strongly associated with inclusion 
bodies containing these heterologous proteins. IbpA and 
IbpB work as an integrated system to stabilize thermally 
aggregated proteins in a disaggregation competent state.  The 
chaperone activity of IbpB is also significantly elevated 
as the temperature increases from normal to heat shock. The 
high temperature results in the disassociation of 2-3-MDa IbpB 
oligomers into smaller approximately 600-kDa structures. 
This elevated activity seen under heat shock conditions is retained 
for an extended period of time after the temperature 
is returned to normal. IbpA also forms multimers.
 Score = 26.3 bits (59),  Expect = 3.1
</t>
  </si>
  <si>
    <t xml:space="preserve">&gt;ref|XP_001697822.1| hypothetical protein CHLREDRAFT_151421 [Chlamydomonas reinhardtii]
 gb|EDO99705.1| predicted protein [Chlamydomonas reinhardtii]
 Score =   523 bits (1348),  Expect = 0.0, Method: Compositional matrix adjust.
&gt;ref|XP_002954485.1| hypothetical protein VOLCADRAFT_106422 [Volvox carteri f. nagariensis]
 gb|EFJ44378.1| hypothetical protein VOLCADRAFT_106422 [Volvox carteri f. nagariensis]
 Score =   315 bits (807),  Expect = 2e-92, Method: Compositional matrix adjust.
&gt;ref|XP_003059429.1| predicted protein [Micromonas pusilla CCMP1545]
 gb|EEH56561.1| predicted protein [Micromonas pusilla CCMP1545]
 Score = 73.9 bits (180),  Expect = 1e-10, Method: Compositional matrix adjust.
&gt;ref|XP_004515354.1| PREDICTED: GRAM domain-containing protein 1C-like isoform X3 
[Cicer arietinum]
 Score = 65.5 bits (158),  Expect = 4e-08, Method: Compositional matrix adjust.
&gt;ref|XP_004515355.1| PREDICTED: GRAM domain-containing protein 1C-like isoform X4 
[Cicer arietinum]
 Score = 65.1 bits (157),  Expect = 5e-08, Method: Compositional matrix adjust.
</t>
  </si>
  <si>
    <t xml:space="preserve">&gt;gnl|CDD|237537 PRK13875, PRK13875, conjugal transfer protein TrbL; Provisional.
 Score = 34.9 bits (81),  Expect = 0.048
&gt;gnl|CDD|220936 pfam11006, DUF2845, Protein of unknown function (DUF2845).  This 
bacterial family of proteins has no known function.
 Score = 31.5 bits (72),  Expect = 0.081
&gt;gnl|CDD|236090 PRK07764, PRK07764, DNA polymerase III subunits gamma and tau; 
Validated.
 Score = 32.7 bits (75),  Expect = 0.24
&gt;gnl|CDD|217969 pfam04216, FdhE, Protein involved in formate dehydrogenase formation. 
 The function of these proteins is unknown. They may 
possibly be involved in the formation of formate dehydrogenase.
 Score = 31.2 bits (71),  Expect = 0.53
&gt;gnl|CDD|235906 PRK07003, PRK07003, DNA polymerase III subunits gamma and tau; 
Validated.
 Score = 31.4 bits (71),  Expect = 0.55
</t>
  </si>
  <si>
    <t xml:space="preserve">&gt;ref|XP_001696839.1| hypothetical protein CHLREDRAFT_192175 [Chlamydomonas reinhardtii]
 gb|EDP00947.1| predicted protein [Chlamydomonas reinhardtii]
 Score =   424 bits (1089),  Expect = 1e-148, Method: Compositional matrix adjust.
&gt;ref|XP_002956117.1| hypothetical protein VOLCADRAFT_97018 [Volvox carteri f. nagariensis]
 gb|EFJ42857.1| hypothetical protein VOLCADRAFT_97018 [Volvox carteri f. nagariensis]
 Score =   174 bits (442),  Expect = 2e-51, Method: Compositional matrix adjust.
&gt;ref|XP_005847704.1| hypothetical protein CHLNCDRAFT_52218 [Chlorella variabilis]
 gb|EFN55602.1| hypothetical protein CHLNCDRAFT_52218 [Chlorella variabilis]
 Score = 55.8 bits (133),  Expect = 1e-06, Method: Compositional matrix adjust.
&gt;gb|ADE77852.1| unknown [Picea sitchensis]
 Score = 47.0 bits (110),  Expect = 0.001, Method: Compositional matrix adjust.
&gt;ref|XP_001784363.1| predicted protein [Physcomitrella patens]
 gb|EDQ50832.1| predicted protein [Physcomitrella patens]
 Score = 45.8 bits (107),  Expect = 0.003, Method: Compositional matrix adjust.
</t>
  </si>
  <si>
    <t xml:space="preserve">&gt;gnl|CDD|220562 pfam10092, DUF2330, Uncharacterized protein conserved in bacteria 
(DUF2330).  Members of this family of hypothetical bacterial 
proteins have no known function.
 Score = 29.2 bits (66),  Expect = 0.63
&gt;gnl|CDD|216176 pfam00890, FAD_binding_2, FAD binding domain.  This family includes 
members that bind FAD. This family includes the flavoprotein 
subunits from succinate and fumarate dehydrogenase, 
aspartate oxidase and the alpha subunit of adenylylsulphate 
reductase.
 Score = 28.8 bits (65),  Expect = 0.88
&gt;gnl|CDD|237537 PRK13875, PRK13875, conjugal transfer protein TrbL; Provisional.
 Score = 29.1 bits (66),  Expect = 0.92
&gt;gnl|CDD|218351 pfam04961, FTCD_C, Formiminotransferase-cyclodeaminase.  Members 
of this family are thought to be Formiminotransferase- cyclodeaminase 
enzymes EC:4.3.1.4. This domain is found in the 
C-terminus of the bifunctional animal members of the family.
 Score = 28.3 bits (64),  Expect = 0.94
&gt;gnl|CDD|221143 pfam11593, Med3, Mediator complex subunit 3 fungal.  Mediator 
is a large complex of up to 33 proteins that is conserved from 
plants to fungi to humans - the number and representation 
of individual subunits varying with species. It is arranged 
into four different sections, a core, a head, a tail and a 
kinase-activity part, and the number of subunits within each 
of these is what varies with species. Overall, Mediator regulates 
the transcriptional activity of RNA polymerase II but 
it would appear that each of the four different sections has 
a slightly different function. Mediator subunit Hrs1/Med3 
is a physical target for Cyc8-Tup1, a yeast transcriptional 
co-repressor.
 Score = 28.8 bits (64),  Expect = 0.98
</t>
  </si>
  <si>
    <t xml:space="preserve">&gt;ref|XP_001692040.1| hypothetical protein CHLREDRAFT_170664 [Chlamydomonas reinhardtii]
 gb|EDP04530.1| predicted protein [Chlamydomonas reinhardtii]
 Score =   376 bits (965),  Expect = 2e-130, Method: Compositional matrix adjust.
&gt;ref|XP_001691874.1| hypothetical protein CHLREDRAFT_183310 [Chlamydomonas reinhardtii]
 gb|EDP04364.1| predicted protein [Chlamydomonas reinhardtii]
 Score =   364 bits (935),  Expect = 2e-125, Method: Compositional matrix adjust.
&gt;ref|XP_002956528.1| hypothetical protein VOLCADRAFT_107272 [Volvox carteri f. nagariensis]
 gb|EFJ42465.1| hypothetical protein VOLCADRAFT_107272 [Volvox carteri f. nagariensis]
 Score =   176 bits (446),  Expect = 5e-50, Method: Compositional matrix adjust.
&gt;ref|XP_002958597.1| hypothetical protein VOLCADRAFT_99907 [Volvox carteri f. nagariensis]
 gb|EFJ40334.1| hypothetical protein VOLCADRAFT_99907 [Volvox carteri f. nagariensis]
 Score =   167 bits (422),  Expect = 7e-47, Method: Compositional matrix adjust.
&gt;ref|XP_002956526.1| hypothetical protein VOLCADRAFT_97506 [Volvox carteri f. nagariensis]
 gb|EFJ42463.1| hypothetical protein VOLCADRAFT_97506 [Volvox carteri f. nagariensis]
 Score =   166 bits (419),  Expect = 2e-43, Method: Compositional matrix adjust.
</t>
  </si>
  <si>
    <t xml:space="preserve">&gt;gnl|CDD|240631 cd12154, FDH_GDH_like, Formate/glycerate dehydrogenases, D-specific 
2-hydroxy acid dehydrogenases and related dehydrogenases. 
 The formate/glycerate dehydrogenase like family contains 
a diverse group of enzymes such as formate dehydrogenase 
(FDH), glycerate dehydrogenase (GDH), D-lactate dehydrogenase, 
L-alanine dehydrogenase, and S-Adenosylhomocysteine hydrolase, 
that share a common 2-domain structure. Despite often 
low sequence identity, these proteins typically have a characteristic 
arrangement of 2 similar domains of the alpha/beta 
Rossmann fold NAD+ binding form. The NAD(P) binding domain 
is inserted within the linear sequence of the mostly N-terminal 
catalytic domain. Structurally, these domains are connected 
by extended alpha helices and create a cleft in which NAD(P) 
is bound, primarily to the C-terminal portion of the 2nd 
(internal) domain. While many members of this family are dimeric, 
alanine DH is hexameric and phosphoglycerate DH is tetrameric. 
2-hydroxyacid dehydrogenases are enzymes that catalyze 
the conversion of a wide variety of D-2-hydroxy acids 
to their corresponding keto acids. The general mechanism is 
(R)-lactate + acceptor to pyruvate + reduced acceptor. Formate 
dehydrogenase (FDH) catalyzes the NAD+-dependent oxidation 
of formate ion to carbon dioxide with the concomitant reduction 
of NAD+ to NADH. FDHs of this family contain no metal 
ions or prosthetic groups. Catalysis occurs though direct transfer 
of a hydride ion to NAD+ without the stages of acid-base 
catalysis typically found in related dehydrogenases.
 Score = 31.4 bits (71),  Expect = 0.100
&gt;gnl|CDD|215314 PLN02576, PLN02576, protoporphyrinogen oxidase.
 Score = 30.0 bits (68),  Expect = 0.33
&gt;gnl|CDD|180434 PRK06158, PRK06158, thiolase; Provisional.
 Score = 29.6 bits (67),  Expect = 0.43
&gt;gnl|CDD|206215 pfam14045, YIEGIA, YIEGIA protein.  This family includes the 
B. subtilis YphB protein, which is functionally uncharacterized. 
Its expression is regulated by the sporulation transcription 
factor sigma-F, however it is not essential for sporulation 
or germination. This is not a homologue of E. coli YphB, 
which belongs to pfam01263. This family of proteins is found 
in bacteria. Proteins in this family are typically between 
276 and 300 amino acids in length and contain a conserved 
YIEGIA motif.
 Score = 29.1 bits (66),  Expect = 0.68
&gt;gnl|CDD|182303 PRK10203, PRK10203, hypothetical protein; Provisional.
 Score = 27.3 bits (61),  Expect = 1.4
</t>
  </si>
  <si>
    <t xml:space="preserve">&gt;ref|XP_001689757.1| predicted protein [Chlamydomonas reinhardtii]
 gb|EDP09495.1| predicted protein [Chlamydomonas reinhardtii]
 Score =   885 bits (2287),  Expect = 0.0, Method: Compositional matrix adjust.
&gt;ref|XP_005646220.1| hypothetical protein COCSUDRAFT_43339 [Coccomyxa subellipsoidea 
C-169]
 gb|EIE21676.1| hypothetical protein COCSUDRAFT_43339 [Coccomyxa subellipsoidea 
C-169]
 Score =   143 bits (361),  Expect = 8e-36, Method: Compositional matrix adjust.
&gt;ref|XP_005846306.1| hypothetical protein CHLNCDRAFT_135679 [Chlorella variabilis]
 gb|EFN54204.1| hypothetical protein CHLNCDRAFT_135679 [Chlorella variabilis]
 Score =   132 bits (333),  Expect = 6e-31, Method: Compositional matrix adjust.
&gt;ref|XP_003060784.1| predicted protein [Micromonas pusilla CCMP1545]
 gb|EEH55553.1| predicted protein [Micromonas pusilla CCMP1545]
 Score = 91.7 bits (226),  Expect = 1e-16, Method: Compositional matrix adjust.
&gt;ref|XP_006858644.1| hypothetical protein AMTR_s00066p00051680 [Amborella trichopoda]
 gb|ERN20111.1| hypothetical protein AMTR_s00066p00051680 [Amborella trichopoda]
 Score = 89.0 bits (219),  Expect = 6e-16, Method: Compositional matrix adjust.
</t>
  </si>
  <si>
    <t xml:space="preserve">&gt;gnl|CDD|216604 pfam01612, DNA_pol_A_exo1, 3'-5' exonuclease.  This domain is 
responsible for the 3'-5' exonuclease proofreading activity 
of E. coli DNA polymerase I (polI) and other enzymes, it catalyzes 
the hydrolysis of unpaired or mismatched nucleotides. 
This domain consists of the amino-terminal half of the Klenow 
fragment in E. coli polI it is also found in the Werner 
syndrome helicase (WRN), focus forming activity 1 protein (FFA-1) 
and ribonuclease D (RNase D). Werner syndrome is a human 
genetic disorder causing premature aging; the WRN protein 
has helicase activity in the 3'-5' direction. The FFA-1 protein 
is required for formation of a replication foci and also 
has helicase activity; it is a homologue of the WRN protein. 
RNase D is a 3'-5' exonuclease involved in tRNA processing. 
Also found in this family is the autoantigen PM/Scl thought 
to be involved in polymyositis-scleroderma overlap syndrome.
 Score = 36.1 bits (84),  Expect = 0.007
&gt;gnl|CDD|236937 PRK11617, PRK11617, endonuclease V; Provisional.
 Score = 33.4 bits (77),  Expect = 0.077
&gt;gnl|CDD|182330 PRK10246, PRK10246, exonuclease subunit SbcC; Provisional.
 Score = 31.7 bits (72),  Expect = 0.45
&gt;gnl|CDD|220506 pfam09989, DUF2229, CoA enzyme activase uncharacterized domain 
(DUF2229).  Members of this family include various bacterial 
hypothetical proteins, as well as CoA enzyme activases. The 
exact function of this domain has not, as yet, been defined.
 Score = 30.6 bits (70),  Expect = 0.53
&gt;gnl|CDD|173748 cd07853, STKc_NLK, Catalytic domain of the Serine/Threonine Kinase, 
Nemo-Like Kinase.  Serine/Threonine Kinases (STKs), Nemo-Like 
Kinase (NLK) subfamily, catalytic (c) domain. STKs 
catalyze the transfer of the gamma-phosphoryl group from ATP 
to serine/threonine residues on protein substrates. The NLK 
subfamily is part of a larger superfamily that includes the 
catalytic domains of other protein STKs, protein tyrosine kinases, 
RIO kinases, aminoglycoside phosphotransferase, choline 
kinase, and phosphoinositide 3-kinase. Mitogen-activated 
protein kinases (MAPKs) are important mediators of cellular 
responses to extracellular signals. NLK is an atypical MAPK 
that is not regulated by a MAPK kinase. It functions downstream 
of the MAPK kinase kinase Tak1, which also plays a role 
in activating the JNK and p38 MAPKs. The Tak1/NLK pathways 
are regulated by Wnts, a family of secreted proteins that is 
critical in the control of asymmetric division and cell polarity. 
NLK can phosphorylate transcription factors from the 
TCF/LEF family, inhibiting their ability to activate the transcription 
of target genes. In prostate cancer cells, NLK is 
involved in regulating androgen receptor-mediated transcription 
and its expression is altered during cancer progression.
 Score = 30.9 bits (70),  Expect = 0.61
</t>
  </si>
  <si>
    <t>Membrane-associated/structural proteins, Proteins with PAP-fibrillin-domain</t>
  </si>
  <si>
    <t xml:space="preserve">&gt;ref|XP_001690490.1| sodium/sulfate co-transporter [Chlamydomonas reinhardtii]
 sp|A8IHV3.1|SLT3_CHLRE RecName: Full=Probable sodium/sulfate cotransporter 3; AltName: 
Full=SAC1-like transporter 3; Short=CrSLT3
 gb|EDP05749.1| sodium/sulfate co-transporter [Chlamydomonas reinhardtii]
 Score =  1771 bits (4587),  Expect = 0.0, Method: Compositional matrix adjust.
&gt;sp|D2K6F1.1|SLT2_CHLRE RecName: Full=Sodium/sulfate cotransporter 2; AltName: Full=SAC1-like 
transporter 2; Short=CrSLT2
 gb|ACZ63169.1| sodium/sulfate transporter [Chlamydomonas reinhardtii]
 Score =  1372 bits (3550),  Expect = 0.0, Method: Compositional matrix adjust.
&gt;ref|XP_001690975.1| sodium/sulfate co-transporter [Chlamydomonas reinhardtii]
 sp|A8IJF8.1|SLT1_CHLRE RecName: Full=Sodium/sulfate cotransporter 1; AltName: Full=SAC1-like 
transporter 1; Short=CrSLT1
 gb|EDP05421.1| sodium/sulfate co-transporter [Chlamydomonas reinhardtii]
 gb|ACZ63168.1| sodium/sulfate transporter [Chlamydomonas reinhardtii]
 Score =  1347 bits (3487),  Expect = 0.0, Method: Compositional matrix adjust.
&gt;ref|XP_001690491.1| sodium/sulfate co-transporter [Chlamydomonas reinhardtii]
 gb|EDP05750.1| sodium/sulfate co-transporter [Chlamydomonas reinhardtii]
 Score =  1345 bits (3482),  Expect = 0.0, Method: Compositional matrix adjust.
&gt;ref|XP_001766939.1| predicted protein [Physcomitrella patens]
 gb|EDQ68341.1| predicted protein [Physcomitrella patens]
 Score =   633 bits (1632),  Expect = 0.0, Method: Compositional matrix adjust.
</t>
  </si>
  <si>
    <t xml:space="preserve">&gt;gnl|CDD|238535 cd01115, SLC13_permease, Permease SLC13 (solute carrier 13). 
 The sodium/dicarboxylate cotransporter NaDC-1 has been shown 
to translocate Krebs cycle intermediates such as succinate, 
citrate, and alpha-ketoglutarate across plasma membranes rabbit, 
human, and rat kidney. It is related to renal and intestinal 
Na+/sulfate cotransporters and a few putative bacterial 
permeases. The SLC13-type proteins belong to the ArsB/NhaD 
superfamily of permeases that translocate sodium and various 
anions across biological membranes in all three kingdoms 
of life. A typical ArsB/NhaD permease is composed of 8-13 transmembrane 
helices.
 Score =   113 bits (285),  Expect = 5e-27
&gt;gnl|CDD|223547 COG0471, CitT, Di- and tricarboxylate transporters [Inorganic 
ion transport and metabolism].
 Score =   102 bits (256),  Expect = 4e-23
&gt;gnl|CDD|238344 cd00625, ArsB_NhaD_permease, Anion permease ArsB/NhaD.  These 
permeases have been shown to translocate sodium, arsenate, 
antimonite, sulfate and organic anions across biological membranes 
in all three kingdoms of life.  A typical anion permease 
contains 8-13 transmembrane helices and can function either 
independently as a chemiosmotic transporter or as a channel-forming 
subunit of an ATP-driven anion pump.
 Score = 76.9 bits (190),  Expect = 4e-15
&gt;gnl|CDD|233126 TIGR00785, dass, anion transporter.  The Divalent Anion:Na+ Symporter 
(DASS) Family (TC 2.A.47) Functionally characterized 
proteins of the DASS family transport (1) organic di- and 
tricarboxylates of the Krebs Cycle as well as dicarboxylate 
amino acid, (2) inorganic sulfate and (3) phosphate. The animal 
NaDC-1 cotransport 3 Na+ with each dicarboxylate. Protonated 
tricarboxylates are also cotransported with 3Na+ [Transport 
and binding proteins, Anions, Transport and binding proteins, 
Cations and iron carrying compounds].
 Score = 65.4 bits (160),  Expect = 2e-11
&gt;gnl|CDD|216867 pfam02080, TrkA_C, TrkA-C domain.  This domain is often found 
next to the pfam02254 domain. The exact function of this domain 
is unknown. It has been suggested that it may bind an unidentified 
ligand. The domain is predicted to adopt an all 
beta structure.
 Score = 60.3 bits (147),  Expect = 5e-11
</t>
  </si>
  <si>
    <t xml:space="preserve">&gt;ref|XP_001698018.1| hypothetical protein CHLREDRAFT_120516 [Chlamydomonas reinhardtii]
 gb|EDO99603.1| predicted protein [Chlamydomonas reinhardtii]
 Score =   597 bits (1538),  Expect = 0.0, Method: Compositional matrix adjust.
&gt;ref|XP_002946110.1| 6-phosphogluconate dehydrogenase [Volvox carteri f. nagariensis]
 gb|EFJ53105.1| 6-phosphogluconate dehydrogenase [Volvox carteri f. nagariensis]
 Score =   500 bits (1287),  Expect = 3e-174, Method: Compositional matrix adjust.
&gt;ref|XP_001784857.1| predicted protein [Physcomitrella patens]
 gb|EDQ50320.1| predicted protein [Physcomitrella patens]
 Score =   359 bits (921),  Expect = 5e-119, Method: Compositional matrix adjust.
&gt;ref|XP_004146816.1| PREDICTED: putative oxidoreductase GLYR1-like [Cucumis sativus]
 Score =   355 bits (910),  Expect = 1e-116, Method: Compositional matrix adjust.
&gt;ref|XP_002280297.1| PREDICTED: putative oxidoreductase GLYR1-like [Vitis vinifera]
 Score =   351 bits (901),  Expect = 4e-115, Method: Compositional matrix adjust.
</t>
  </si>
  <si>
    <t xml:space="preserve">&gt;gnl|CDD|224995 COG2084, MmsB, 3-hydroxyisobutyrate dehydrogenase and related 
beta-hydroxyacid dehydrogenases [Lipid metabolism].
 Score =   237 bits (608),  Expect = 2e-75
&gt;gnl|CDD|183197 PRK11559, garR, tartronate semialdehyde reductase; Provisional.
 Score =   170 bits (432),  Expect = 2e-49
&gt;gnl|CDD|130569 TIGR01505, tartro_sem_red, 2-hydroxy-3-oxopropionate reductase. 
 This model represents 2-hydroxy-3-oxopropionate reductase 
(EC 1.1.1.60), also called tartronate semialdehyde reductase. 
It follows glyoxylate carboligase and precedes glycerate 
kinase in D-glycerate pathway of glyoxylate degradation. The 
eventual product, 3-phosphoglycerate, is an intermediate of 
glycolysis and is readily metabolized. Tartronic semialdehyde, 
the substrate of this enzyme, may also come from other 
pathways, such as D-glucarate catabolism.
 Score =   163 bits (413),  Expect = 7e-47
&gt;gnl|CDD|217563 pfam03446, NAD_binding_2, NAD binding domain of 6-phosphogluconate 
dehydrogenase.  The NAD binding domain of 6-phosphogluconate 
dehydrogenase adopts a Rossmann fold.
 Score =   149 bits (379),  Expect = 3e-43
&gt;gnl|CDD|130753 TIGR01692, HIBADH, 3-hydroxyisobutyrate dehydrogenase.  3-hydroxyisobutyrate 
dehydrogenase is an enzyme that catalyzes the 
NAD+-dependent oxidation of 3-hydroxyisobutyrate to methylmalonate 
semialdehyde of the valine catabolism pathway. In Pseudomonas 
aeruginosa, 3-hydroxyisobutyrate dehydrogenase (mmsB) 
is co-induced with methylmalonate-semialdehyde dehydrogenase 
(mmsA) when grown on medium containing valine as the sole 
carbon source. The positive transcriptional regulator of 
this operon (mmsR) is located upstream of these genes and has 
been identified as a member of the XylS/AraC family of transcriptional 
regulators. 3-hydroxyisobutyrate dehydrogenase 
shares high sequence homology to the characterized 3-hydroxyisobutyrate 
dehydrogenase from rat liver with conservation 
of proposed NAD+ binding residues at the N-terminus (G-8,10,13,24 
and D-31). This enzyme belongs to the 3-hydroxyacid dehydrogenase 
family, sharing a common evolutionary origin and 
enzymatic mechanism with 6-phosphogluconate. HIBADH exhibits 
sequence similarity to the NAD binding domain of 6-phosphogluconate 
dehydrogenase above trusted (pfam03446) [Energy metabolism, 
Amino acids and amines].
 Score =   144 bits (364),  Expect = 9e-40
</t>
  </si>
  <si>
    <t xml:space="preserve">&gt;ref|XP_001690462.1| protein disulfide isomerase [Chlamydomonas reinhardtii]
 gb|EDP05721.1| protein disulfide isomerase [Chlamydomonas reinhardtii]
 Score =   931 bits (2406),  Expect = 0.0, Method: Compositional matrix adjust.
&gt;ref|XP_002953269.1| hypothetical protein VOLCADRAFT_105867 [Volvox carteri f. nagariensis]
 gb|EFJ45579.1| hypothetical protein VOLCADRAFT_105867 [Volvox carteri f. nagariensis]
 Score =   711 bits (1835),  Expect = 0.0, Method: Compositional matrix adjust.
&gt;ref|XP_005845285.1| hypothetical protein CHLNCDRAFT_136996 [Chlorella variabilis]
 gb|EFN53183.1| hypothetical protein CHLNCDRAFT_136996 [Chlorella variabilis]
 Score =   434 bits (1115),  Expect = 1e-144, Method: Compositional matrix adjust.
&gt;ref|XP_005645986.1| protein disulfide isomerase [Coccomyxa subellipsoidea C-169]
 gb|EIE21442.1| protein disulfide isomerase [Coccomyxa subellipsoidea C-169]
 Score =   386 bits (992),  Expect = 5e-127, Method: Compositional matrix adjust.
&gt;ref|XP_004491086.1| PREDICTED: protein disulfide isomerase-like 2-3-like [Cicer arietinum]
 Score =   380 bits (977),  Expect = 1e-124, Method: Compositional matrix adjust.
</t>
  </si>
  <si>
    <t xml:space="preserve">&gt;gnl|CDD|239299 cd03001, PDI_a_P5, PDIa family, P5 subfamily; composed of eukaryotic 
proteins similar to human P5, a PDI-related protein 
with a domain structure of aa'b (where a and a' are redox active 
TRX domains and b is a redox inactive TRX-like domain). 
Like PDI, P5 is located in the endoplasmic reticulum (ER) and 
displays both isomerase and chaperone activities, which are 
independent of each other. Compared to PDI, the isomerase 
and chaperone activities of P5 are lower. The first cysteine 
in the CXXC motif of both redox active domains in P5 is necessary 
for isomerase activity. The P5 gene was first isolated 
as an amplified gene from a hydroxyurea-resistant hamster 
cell line. The zebrafish P5 homolog has been implicated to 
play a critical role in establishing left/right asymmetries 
in the embryonic midline. Some members of this subfamily are 
P5-like proteins containing only one redox active TRX domain.
 Score =   173 bits (440),  Expect = 2e-52
&gt;gnl|CDD|239259 cd02961, PDI_a_family, Protein Disulfide Isomerase (PDIa) family, 
redox active TRX domains; composed of eukaryotic proteins 
involved in oxidative protein folding in the endoplasmic 
reticulum (ER) by acting as catalysts and folding assistants. 
Members of this family include PDI and PDI-related proteins 
like ERp72, ERp57 (or ERp60), ERp44, P5, PDIR, ERp46 and the 
transmembrane PDIs. PDI, ERp57, ERp72, P5, PDIR and ERp46 
are all oxidases, catalyzing the formation of disulfide bonds 
of newly synthesized polypeptides in the ER. They also exhibit 
reductase activity in acting as isomerases to correct 
any non-native disulfide bonds, as well as chaperone activity 
to prevent protein aggregation and facilitate the folding 
of newly synthesized proteins. These proteins usually contain 
multiple copies of a redox active TRX (a) domain containing 
a CXXC motif, and may also contain one or more redox inactive 
TRX-like (b) domains. Only one a domain is required for 
the oxidase function but multiple copies are necessary for the 
isomerase function. The different types of PDIs may show 
different substrate specificities and tissue-specific expression, 
or may be induced by stress. PDIs are in their reduced 
form at steady state and are oxidized to the active form by 
Ero1, which is localized in the ER through ERp44. Some members 
of this family also contain a DnaJ domain in addition to 
the redox active a domains; examples are ERdj5 and Pfj2. Also 
included in the family is the redox inactive N-terminal TRX-like 
domain of ERp29.
 Score =   148 bits (375),  Expect = 5e-43
&gt;gnl|CDD|239281 cd02983, P5_C, P5 family, C-terminal redox inactive TRX-like 
domain; P5 is a protein disulfide isomerase (PDI)-related protein 
with a domain structure of aa'b (where a and a' are redox 
active TRX domains and b is a redox inactive TRX-like domain). 
Like PDI, P5 is located in the endoplasmic reticulum 
(ER) and displays both isomerase and chaperone activities, which 
are independent of each other. Compared to PDI, the isomerase 
and chaperone activities of P5 are lower. The first cysteine 
in the CXXC motif of both redox active domains in P5 
is necessary for isomerase activity. The P5 gene was first 
isolated as an amplified gene from a hydroxyurea-resistant hamster 
cell line. The zebrafish P5 homolog has been implicated 
to play a critical role in establishing left/right asymmetries 
in the embryonic midline. The C-terminal domain is likely 
involved in substrate binding, similar to the b and b' domains 
of PDI.
 Score =   144 bits (364),  Expect = 4e-41
&gt;gnl|CDD|200074 TIGR01126, pdi_dom, protein disulfide-isomerase domain.  This 
model describes a domain of eukaryotic protein disulfide isomerases, 
generally found in two copies. The high cutoff for 
total score reflects the expectation of finding both copies. 
The domain is similar to thioredoxin but the redox-active 
disulfide region motif is APWCGHCK [Protein fate, Protein folding 
and stabilization].
 Score =   133 bits (338),  Expect = 8e-38
&gt;gnl|CDD|215704 pfam00085, Thioredoxin, Thioredoxin.  Thioredoxins are small 
enzymes that participate in redox reactions, via the reversible 
oxidation of an active centre disulfide bond. Some members 
with only the active site are not separated from the noise.
 Score =   133 bits (336),  Expect = 2e-37
</t>
  </si>
  <si>
    <t xml:space="preserve">&gt;ref|XP_001699346.1| Qa-SNARE protein, Sed5/Syntaxin5-family [Chlamydomonas reinhardtii]
 gb|EDO98776.1| Qa-SNARE protein, Sed5/Syntaxin5-family [Chlamydomonas reinhardtii]
 Score =   683 bits (1762),  Expect = 0.0, Method: Compositional matrix adjust.
&gt;ref|XP_002952243.1| Qa-SNARE, Sed5/Syntaxin5-family [Volvox carteri f. nagariensis]
 gb|EFJ46714.1| Qa-SNARE, Sed5/Syntaxin5-family [Volvox carteri f. nagariensis]
 Score =   491 bits (1265),  Expect = 3e-171, Method: Compositional matrix adjust.
&gt;ref|XP_005850840.1| hypothetical protein CHLNCDRAFT_48524 [Chlorella variabilis]
 gb|EFN58738.1| hypothetical protein CHLNCDRAFT_48524 [Chlorella variabilis]
 Score =   300 bits (767),  Expect = 3e-96, Method: Compositional matrix adjust.
&gt;ref|XP_002990340.1| hypothetical protein SELMODRAFT_131549 [Selaginella moellendorffii]
 gb|EFJ08609.1| hypothetical protein SELMODRAFT_131549 [Selaginella moellendorffii]
 Score =   288 bits (738),  Expect = 7e-92, Method: Compositional matrix adjust.
&gt;ref|XP_001761237.1| Qa-SNARE, SYP3/Sed5p/Syntaxin 5-type [Physcomitrella patens]
 gb|EDQ73959.1| Qa-SNARE, SYP3/Sed5p/Syntaxin 5-type [Physcomitrella patens]
 Score =   281 bits (718),  Expect = 2e-88, Method: Compositional matrix adjust.
</t>
  </si>
  <si>
    <t xml:space="preserve">&gt;gnl|CDD|203323 pfam05739, SNARE, SNARE domain.  Most if not all vesicular membrane 
fusion events in eukaryotic cells are believed to be 
mediated by a conserved fusion machinery, the SNARE [soluble 
N-ethylmaleimide-sensitive factor (NSF) attachment protein 
(SNAP) receptors] machinery. The SNARE domain is thought to 
act as a protein-protein interaction module in the assembly 
of a SNARE protein complex.
 Score = 61.0 bits (149),  Expect = 3e-12
&gt;gnl|CDD|201451 pfam00804, Syntaxin, Syntaxin.  Syntaxins are the prototype family 
of SNARE proteins. They usually consist of three main 
regions - a C-terminal transmembrane region, a central SNARE 
domain which is characteristic of and conserved in all syntaxins 
(pfam05739), and an N-terminal domain that is featured 
in this entry. This domain varies between syntaxin isoforms; 
in syntaxin 1A it is found as three alpha-helices with a left-handed 
twist. It may fold back on the SNARE domain to allow 
the molecule to adopt a 'closed' configuration that prevents 
formation of the core fusion complex - it thus has an auto-inhibitory 
role. The function of syntaxins is determined 
by their localisation. They are involved in neuronal exocytosis, 
ER-Golgi transport and Golgi-endosome transport, for example. 
They also interact with other proteins as well as those 
involved in SNARE complexes. These include vesicle coat 
proteins, Rab GTPases, and tethering factors.
 Score = 62.0 bits (151),  Expect = 3e-12
&gt;gnl|CDD|197699 smart00397, t_SNARE, Helical region found in SNAREs.  All alpha-helical 
motifs that form twisted and parallel four-helix 
bundles in target soluble N-ethylmaleimide-sensitive factor 
(NSF) attachment protein (SNAP) receptor proteins. This motif 
found in "Q-SNAREs".
 Score = 58.7 bits (143),  Expect = 2e-11
&gt;gnl|CDD|238115 cd00193, t_SNARE, Soluble NSF (N-ethylmaleimide-sensitive fusion 
protein)-Attachment protein (SNAP) REceptor domain; these 
alpha-helical motifs form twisted and parallel heterotetrameric 
helix bundles; the core complex contains one helix from 
a protein that is anchored in the vesicle membrane (synaptobrevin), 
one helix from a protein of the target membrane (syntaxin), 
and two helices from another protein anchored in the 
target membrane (SNAP-25); their interaction forms a core 
which is composed of a polar zero layer, a flanking leucine-zipper 
layer acts as a water tight shield to isolate ionic 
interactions in the zero layer from the surrounding solvent.
 Score = 56.7 bits (138),  Expect = 1e-10
&gt;gnl|CDD|227635 COG5325, COG5325, t-SNARE complex subunit, syntaxin [Intracellular 
trafficking and secretion].
 Score = 58.3 bits (141),  Expect = 4e-10
</t>
  </si>
  <si>
    <t xml:space="preserve">&gt;ref|XP_001694148.1| phosphofructokinase family protein [Chlamydomonas reinhardtii]
 gb|EDP03084.1| phosphofructokinase family protein [Chlamydomonas reinhardtii]
 Score =  1048 bits (2710),  Expect = 0.0, Method: Compositional matrix adjust.
&gt;ref|XP_002949213.1| phosphofructokinase family protein [Volvox carteri f. nagariensis]
 gb|EFJ49706.1| phosphofructokinase family protein [Volvox carteri f. nagariensis]
 Score =   868 bits (2243),  Expect = 0.0, Method: Compositional matrix adjust.
&gt;ref|XP_005651055.1| phosphofructokinase family protein [Coccomyxa subellipsoidea 
C-169]
 gb|EIE26511.1| phosphofructokinase family protein [Coccomyxa subellipsoidea 
C-169]
 Score =   657 bits (1695),  Expect = 0.0, Method: Compositional matrix adjust.
&gt;ref|XP_005850730.1| hypothetical protein CHLNCDRAFT_29926 [Chlorella variabilis]
 gb|EFN58628.1| hypothetical protein CHLNCDRAFT_29926 [Chlorella variabilis]
 Score =   593 bits (1529),  Expect = 0.0, Method: Compositional matrix adjust.
&gt;ref|XP_002946149.1| phosphofructokinase family protein [Volvox carteri f. nagariensis]
 gb|EFJ53144.1| phosphofructokinase family protein [Volvox carteri f. nagariensis]
 Score =   591 bits (1523),  Expect = 0.0, Method: Compositional matrix adjust.
</t>
  </si>
  <si>
    <t xml:space="preserve">&gt;gnl|CDD|178472 PLN02884, PLN02884, 6-phosphofructokinase.
 Score =   531 bits (1369),  Expect = 0.0
&gt;gnl|CDD|235869 PRK06830, PRK06830, diphosphate--fructose-6-phosphate 1-phosphotransferase; 
Provisional.
 Score =   502 bits (1296),  Expect = 8e-175
&gt;gnl|CDD|185539 PTZ00286, PTZ00286, 6-phospho-1-fructokinase; Provisional.
 Score =   442 bits (1138),  Expect = 8e-151
&gt;gnl|CDD|178178 PLN02564, PLN02564, 6-phosphofructokinase.
 Score =   424 bits (1093),  Expect = 1e-143
&gt;gnl|CDD|223283 COG0205, PfkA, 6-phosphofructokinase [Carbohydrate transport 
and metabolism].
 Score =   232 bits (593),  Expect = 6e-71
</t>
  </si>
  <si>
    <t xml:space="preserve">&gt;ref|XP_001695876.1| hypothetical protein CHLREDRAFT_137847 [Chlamydomonas reinhardtii]
 gb|EDP01213.1| predicted protein [Chlamydomonas reinhardtii]
 Score =   488 bits (1255),  Expect = 7e-172, Method: Compositional matrix adjust.
&gt;ref|XP_002949532.1| hypothetical protein VOLCADRAFT_104320 [Volvox carteri f. nagariensis]
 gb|EFJ49551.1| hypothetical protein VOLCADRAFT_104320 [Volvox carteri f. nagariensis]
 Score =   447 bits (1149),  Expect = 7e-155, Method: Compositional matrix adjust.
&gt;ref|XP_005646541.1| L domain-like protein [Coccomyxa subellipsoidea C-169]
 gb|EIE21997.1| L domain-like protein [Coccomyxa subellipsoidea C-169]
 Score =   275 bits (702),  Expect = 4e-88, Method: Compositional matrix adjust.
&gt;ref|XP_005847027.1| hypothetical protein CHLNCDRAFT_11894, partial [Chlorella variabilis]
 gb|EFN54925.1| hypothetical protein CHLNCDRAFT_11894, partial [Chlorella variabilis]
 Score =   266 bits (680),  Expect = 5e-85, Method: Compositional matrix adjust.
&gt;ref|XP_007049957.1| U2 small nuclear ribonucleoprotein A [Theobroma cacao]
 gb|EOX94114.1| U2 small nuclear ribonucleoprotein A [Theobroma cacao]
 Score =   254 bits (648),  Expect = 2e-79, Method: Compositional matrix adjust.
</t>
  </si>
  <si>
    <t xml:space="preserve">&gt;gnl|CDD|227223 COG4886, COG4886, Leucine-rich repeat (LRR) protein [Function 
unknown].
 Score = 55.4 bits (133),  Expect = 6e-09
&gt;gnl|CDD|206026 pfam13855, LRR_8, Leucine rich repeat.  
 Score = 46.0 bits (110),  Expect = 4e-07
&gt;gnl|CDD|205079 pfam12799, LRR_4, Leucine Rich repeats (2 copies).  Leucine rich 
repeats are short sequence motifs present in a number of 
proteins with diverse functions and cellular locations. These 
repeats are usually involved in protein-protein interactions. 
Each Leucine Rich Repeat is composed of a beta-alpha unit. 
These units form elongated non-globular structures. Leucine 
Rich Repeats are often flanked by cysteine rich domains.
 Score = 45.2 bits (108),  Expect = 8e-07
&gt;gnl|CDD|215061 PLN00113, PLN00113, leucine-rich repeat receptor-like protein 
kinase; Provisional.
 Score = 44.5 bits (105),  Expect = 2e-05
&gt;gnl|CDD|238064 cd00116, LRR_RI, Leucine-rich repeats (LRRs), ribonuclease inhibitor 
(RI)-like subfamily. LRRs are 20-29 residue sequence 
motifs present in many proteins that participate in protein-protein 
interactions and have different functions and cellular 
locations. LRRs correspond to structural units consisting 
of a beta strand (LxxLxLxxN/CxL conserved pattern) and an 
alpha helix. This alignment contains 12 strands corresponding 
to 11 full repeats, consistent with the extent observed in 
the subfamily acting as Ran GTPase Activating Proteins (RanGAP1).
 Score = 40.8 bits (96),  Expect = 2e-04
</t>
  </si>
  <si>
    <t xml:space="preserve">&gt;ref|XP_001692253.1| hypothetical protein CHLREDRAFT_170899 [Chlamydomonas reinhardtii]
 gb|EDP04203.1| predicted protein [Chlamydomonas reinhardtii]
 Score =   799 bits (2064),  Expect = 0.0, Method: Compositional matrix adjust.
&gt;ref|XP_005850710.1| hypothetical protein CHLNCDRAFT_56954 [Chlorella variabilis]
 gb|EFN58608.1| hypothetical protein CHLNCDRAFT_56954 [Chlorella variabilis]
 Score =   300 bits (767),  Expect = 1e-90, Method: Compositional matrix adjust.
&gt;ref|YP_006775794.1| aldo/keto reductase [Candidatus Nitrosopumilus sp. AR2]
 ref|WP_014965223.1| oxidoreductase [Nitrosopumilus]
 gb|AFS82852.1| aldo/keto reductase [Candidatus Nitrosopumilus sp. AR2]
 Score =   233 bits (593),  Expect = 1e-67, Method: Compositional matrix adjust.
&gt;ref|YP_001582271.1| aldo/keto reductase [Nitrosopumilus maritimus SCM1]
 ref|WP_012215320.1| oxidoreductase [Nitrosopumilus maritimus]
 gb|ABX12833.1| aldo/keto reductase [Nitrosopumilus maritimus SCM1]
 Score =   229 bits (584),  Expect = 2e-66, Method: Compositional matrix adjust.
&gt;emb|CAF28747.1| hypothetical protein [uncultured crenarchaeote]
 Score =   223 bits (569),  Expect = 4e-64, Method: Compositional matrix adjust.
</t>
  </si>
  <si>
    <t xml:space="preserve">&gt;gnl|CDD|119408 cd06660, Aldo_ket_red, Aldo-keto reductases (AKRs) are a superfamily 
of soluble NAD(P)(H) oxidoreductases whose chief purpose 
is to reduce aldehydes and ketones to primary and secondary 
alcohols. AKRs are present in all phyla and are of importance 
to both health and industrial applications. Members have 
very distinct functions and include the prokaryotic 2,5-diketo-D-gluconic 
acid reductases and beta-keto ester reductases, 
the eukaryotic aldose reductases, aldehyde reductases, 
hydroxysteroid dehydrogenases, steroid 5beta-reductases, potassium 
channel beta-subunits and aflatoxin aldehyde reductases, 
among others.
 Score =   130 bits (329),  Expect = 2e-34
&gt;gnl|CDD|215817 pfam00248, Aldo_ket_red, Aldo/keto reductase family.  This family 
includes a number of K+ ion channel beta chain regulatory 
domains - these are reported to have oxidoreductase activity.
 Score =   105 bits (264),  Expect = 1e-25
&gt;gnl|CDD|223739 COG0667, Tas, Predicted oxidoreductases (related to aryl-alcohol 
dehydrogenases) [Energy production and conversion].
 Score = 98.9 bits (247),  Expect = 3e-23
&gt;gnl|CDD|223729 COG0656, ARA1, Aldo/keto reductases, related to diketogulonate 
reductase [General function prediction only].
 Score = 76.9 bits (190),  Expect = 5e-16
&gt;gnl|CDD|227322 COG4989, COG4989, Predicted oxidoreductase [General function 
prediction only].
 Score = 58.9 bits (143),  Expect = 7e-10
</t>
  </si>
  <si>
    <t xml:space="preserve">&gt;ref|XP_001700036.1| hypothetical protein CHLREDRAFT_76641 [Chlamydomonas reinhardtii]
 gb|EDP07732.1| predicted protein [Chlamydomonas reinhardtii]
 Score =   691 bits (1783),  Expect = 0.0, Method: Compositional matrix adjust.
&gt;ref|XP_002958709.1| hypothetical protein VOLCADRAFT_108264 [Volvox carteri f. nagariensis]
 gb|EFJ40229.1| hypothetical protein VOLCADRAFT_108264 [Volvox carteri f. nagariensis]
 Score =   404 bits (1039),  Expect = 1e-137, Method: Compositional matrix adjust.
&gt;ref|XP_005649272.1| hypothetical protein COCSUDRAFT_14199, partial [Coccomyxa subellipsoidea 
C-169]
 gb|EIE24728.1| hypothetical protein COCSUDRAFT_14199, partial [Coccomyxa subellipsoidea 
C-169]
 Score =   263 bits (671),  Expect = 7e-83, Method: Compositional matrix adjust.
&gt;ref|XP_005844001.1| hypothetical protein CHLNCDRAFT_139512 [Chlorella variabilis]
 gb|EFN51899.1| hypothetical protein CHLNCDRAFT_139512 [Chlorella variabilis]
 Score =   251 bits (642),  Expect = 3e-77, Method: Compositional matrix adjust.
&gt;ref|XP_005844094.1| hypothetical protein CHLNCDRAFT_139511 [Chlorella variabilis]
 gb|EFN51992.1| hypothetical protein CHLNCDRAFT_139511 [Chlorella variabilis]
 Score =   251 bits (640),  Expect = 5e-77, Method: Compositional matrix adjust.
</t>
  </si>
  <si>
    <t xml:space="preserve">&gt;gnl|CDD|222433 pfam13883, Pyrid_oxidase_2, Pyridoxamine 5'-phosphate oxidase. 
 Score =   112 bits (283),  Expect = 7e-30
&gt;gnl|CDD|223819 COG0748, HugZ, Putative heme iron utilization protein [Inorganic 
ion transport and metabolism].
 Score = 93.6 bits (233),  Expect = 2e-22
&gt;gnl|CDD|204534 pfam10615, DUF2470, Protein of unknown function (DUF2470).  This 
family is a putative haem-iron utilisation family, as many 
members are annotated as being pyridoxamine 5'-phosphate 
oxidase-related, FMN-binding; however this could not be confirmed.
 Score = 81.5 bits (202),  Expect = 1e-19
&gt;gnl|CDD|200360 TIGR04109, heme_ox_HugZ, heme oxygenase, HugZ family.  Members 
of this protein family are HugZ, a class of heme oxygenase 
that belongs to the PPOX family (pfam01243) and lacks homology 
to the HmuO family (pfam01126). Characterized members of 
this family include HP0318 from Helicobacter pylori and CJ1613c 
from Campylobacter jejuni. This enzyme releases iron during 
the conversion of heme to biliverdin.
 Score = 56.3 bits (136),  Expect = 1e-09
&gt;gnl|CDD|216385 pfam01243, Pyridox_oxidase, Pyridoxamine 5'-phosphate oxidase. 
 Score = 46.1 bits (110),  Expect = 7e-07
</t>
  </si>
  <si>
    <t xml:space="preserve">&gt;ref|XP_001690872.1| fructose-1,6-bisphosphatase [Chlamydomonas reinhardtii]
 gb|EDP05318.1| fructose-1,6-bisphosphatase [Chlamydomonas reinhardtii]
 Score =   858 bits (2216),  Expect = 0.0, Method: Compositional matrix adjust.
&gt;ref|XP_002948170.1| fructose-1,6-bisphosphatase [Volvox carteri f. nagariensis]
 gb|EFJ50577.1| fructose-1,6-bisphosphatase [Volvox carteri f. nagariensis]
 Score =   751 bits (1938),  Expect = 0.0, Method: Compositional matrix adjust.
&gt;ref|XP_005650398.1| fructose-1,6-bisphosphatase [Coccomyxa subellipsoidea C-169]
 gb|EIE25854.1| fructose-1,6-bisphosphatase [Coccomyxa subellipsoidea C-169]
 Score =   584 bits (1505),  Expect = 0.0, Method: Compositional matrix adjust.
&gt;ref|XP_001772678.1| predicted protein [Physcomitrella patens]
 gb|EDQ62542.1| predicted protein [Physcomitrella patens]
 Score =   545 bits (1403),  Expect = 0.0, Method: Compositional matrix adjust.
&gt;ref|NP_001049664.1| Os03g0267300 [Oryza sativa Japonica Group]
 sp|O64422.1|F16P1_ORYSJ RecName: Full=Fructose-1,6-bisphosphatase, chloroplastic; Short=FBPase; 
AltName: Full=D-fructose-1,6-bisphosphate 1-phosphohydrolase; 
Flags: Precursor
 dbj|BAA25423.1| fructose-1,6-bisphosphatase [Oryza sativa]
 gb|AAP06885.1| fructose-1,6-bisphosphatase [Oryza sativa Japonica Group]
 gb|AAP06892.1| putative Fructose-1,6-Biphosphotase, chloroplast precursor [Oryza 
sativa Japonica Group]
 gb|ABF95158.1| Fructose-1,6-bisphosphatase, chloroplast precursor, putative, 
expressed [Oryza sativa Japonica Group]
 dbj|BAF11578.1| Os03g0267300 [Oryza sativa Japonica Group]
 gb|EAY89382.1| hypothetical protein OsI_10887 [Oryza sativa Indica Group]
 gb|EAY89383.1| hypothetical protein OsI_10888 [Oryza sativa Indica Group]
 gb|EAZ26381.1| hypothetical protein OsJ_10264 [Oryza sativa Japonica Group]
 dbj|BAG88250.1| unnamed protein product [Oryza sativa Japonica Group]
 Score =   537 bits (1384),  Expect = 0.0, Method: Compositional matrix adjust.
</t>
  </si>
  <si>
    <t xml:space="preserve">&gt;gnl|CDD|215298 PLN02542, PLN02542, fructose-1,6-bisphosphatase.
 Score =   608 bits (1569),  Expect = 0.0
&gt;gnl|CDD|238214 cd00354, FBPase, Fructose-1,6-bisphosphatase, an enzyme that 
catalyzes the hydrolysis of fructose-1,6-biphosphate  into fructose-6-phosphate 
and is critical in gluconeogenesis pathway. 
The alignment model also includes chloroplastic FBPases 
and sedoheptulose-1,7-biphosphatases that play a role in pentose 
phosphate pathway (Calvin cycle).
 Score =   497 bits (1283),  Expect = 3e-176
&gt;gnl|CDD|236458 PRK09293, PRK09293, fructose-1,6-bisphosphatase; Provisional.
 Score =   446 bits (1151),  Expect = 4e-156
&gt;gnl|CDD|223236 COG0158, Fbp, Fructose-1,6-bisphosphatase [Carbohydrate transport 
and metabolism].
 Score =   418 bits (1076),  Expect = 9e-145
&gt;gnl|CDD|215147 PLN02262, PLN02262, fructose-1,6-bisphosphatase.
 Score =   406 bits (1045),  Expect = 7e-140
</t>
  </si>
  <si>
    <t xml:space="preserve">&gt;ref|XP_001699533.1| uroporphyrinogen-iii decarboxylase [Chlamydomonas reinhardtii]
 gb|EDO98596.1| uroporphyrinogen-iii decarboxylase [Chlamydomonas reinhardtii]
 Score =   806 bits (2082),  Expect = 0.0, Method: Compositional matrix adjust.
&gt;ref|XP_002948973.1| uroporphyrinogen decarboxylase chloroplast precursor [Volvox 
carteri f. nagariensis]
 gb|EFJ49908.1| uroporphyrinogen decarboxylase chloroplast precursor [Volvox 
carteri f. nagariensis]
 Score =   723 bits (1867),  Expect = 0.0, Method: Compositional matrix adjust.
&gt;ref|XP_005647200.1| uroporphyrinogen-iii decarboxylase [Coccomyxa subellipsoidea 
C-169]
 gb|EIE22656.1| uroporphyrinogen-iii decarboxylase [Coccomyxa subellipsoidea 
C-169]
 Score =   556 bits (1433),  Expect = 0.0, Method: Compositional matrix adjust.
&gt;ref|XP_005845173.1| hypothetical protein CHLNCDRAFT_32323 [Chlorella variabilis]
 gb|EFN53071.1| hypothetical protein CHLNCDRAFT_32323 [Chlorella variabilis]
 Score =   510 bits (1313),  Expect = 9e-177, Method: Compositional matrix adjust.
&gt;ref|XP_001769438.1| predicted protein [Physcomitrella patens]
 gb|EDQ65807.1| predicted protein [Physcomitrella patens]
 Score =   489 bits (1260),  Expect = 1e-168, Method: Compositional matrix adjust.
</t>
  </si>
  <si>
    <t xml:space="preserve">&gt;gnl|CDD|215237 PLN02433, PLN02433, uroporphyrinogen decarboxylase.
 Score =   594 bits (1534),  Expect = 0.0
&gt;gnl|CDD|234644 PRK00115, hemE, uroporphyrinogen decarboxylase; Validated.
 Score =   458 bits (1182),  Expect = 8e-161
&gt;gnl|CDD|238368 cd00717, URO-D, Uroporphyrinogen decarboxylase (URO-D) is a dimeric 
cytosolic enzyme that decarboxylates the four acetate 
side chains of uroporphyrinogen III (uro-III) to create coproporphyrinogen 
III, without requiring any prosthetic groups 
or cofactors. This reaction is located at the branching point 
of the tetrapyrrole biosynthetic pathway, leading to the 
biosynthesis of heme, chlorophyll or bacteriochlorophyll. URO-D 
deficiency is responsible for the human genetic diseases 
familial porphyria cutanea tarda (fPCT) and hepatoerythropoietic 
porphyria (HEP).
 Score =   441 bits (1138),  Expect = 2e-154
&gt;gnl|CDD|233423 TIGR01464, hemE, uroporphyrinogen decarboxylase.  This model 
represents uroporphyrinogen decarboxylase (HemE), which converts 
uroporphyrinogen III to coproporphyrinogen III. This step 
takes the pathway toward protoporphyrin IX, a common precursor 
of both heme and chlorophyll, rather than toward precorrin 
2 and its products [Biosynthesis of cofactors, prosthetic 
groups, and carriers, Heme, porphyrin, and cobalamin].
 Score =   436 bits (1124),  Expect = 3e-152
&gt;gnl|CDD|223484 COG0407, HemE, Uroporphyrinogen-III decarboxylase [Coenzyme metabolism].
 Score =   362 bits (932),  Expect = 4e-123
</t>
  </si>
  <si>
    <t xml:space="preserve">&gt;ref|XP_001689646.1| proline oxidase [Chlamydomonas reinhardtii]
 gb|EDP09384.1| proline oxidase [Chlamydomonas reinhardtii]
 Score =  1124 bits (2908),  Expect = 0.0, Method: Compositional matrix adjust.
&gt;ref|XP_002953915.1| proline dehydrogenase/oxidase [Volvox carteri f. nagariensis]
 gb|EFJ44944.1| proline dehydrogenase/oxidase [Volvox carteri f. nagariensis]
 Score =   649 bits (1674),  Expect = 0.0, Method: Compositional matrix adjust.
&gt;ref|XP_002952289.1| proline dehydrogenase/oxidase [Volvox carteri f. nagariensis]
 gb|EFJ46760.1| proline dehydrogenase/oxidase [Volvox carteri f. nagariensis]
 Score =   380 bits (976),  Expect = 4e-119, Method: Compositional matrix adjust.
&gt;ref|XP_005847946.1| hypothetical protein CHLNCDRAFT_145399 [Chlorella variabilis]
 gb|EFN55844.1| hypothetical protein CHLNCDRAFT_145399 [Chlorella variabilis]
 Score =   348 bits (892),  Expect = 1e-107, Method: Compositional matrix adjust.
&gt;gb|EWM26527.1| proline dehydrogenase [Nannochloropsis gaditana]
 Score =   347 bits (890),  Expect = 2e-107, Method: Compositional matrix adjust.
</t>
  </si>
  <si>
    <t xml:space="preserve">&gt;gnl|CDD|215366 PLN02681, PLN02681, proline dehydrogenase.
 Score =   541 bits (1395),  Expect = 0.0
&gt;gnl|CDD|216609 pfam01619, Pro_dh, Proline dehydrogenase.  
 Score =   166 bits (422),  Expect = 5e-46
&gt;gnl|CDD|238008 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
 Score = 44.5 bits (106),  Expect = 5e-06
&gt;gnl|CDD|237017 PRK11904, PRK11904, bifunctional proline dehydrogenase/pyrroline-5-carboxylate 
dehydrogenase; Reviewed.
 Score = 41.3 bits (98),  Expect = 6e-04
&gt;gnl|CDD|222177 pfam13499, EF_hand_5, EF-hand domain pair.  
 Score = 35.4 bits (82),  Expect = 0.005
</t>
  </si>
  <si>
    <t>ref|XP_001696792.1| rieske [2Fe-2S] protein [Chlamydomonas reinhardtii]
 gb|EDP00900.1| rieske [2Fe-2S] protein [Chlamydomonas reinhardtii]
Length=306
 Score =   625 bits (1613),  Expect = 0.0</t>
  </si>
  <si>
    <t xml:space="preserve">&gt;gnl|CDD|205979 pfam13806, Rieske_2, Rieske-like [2Fe-2S] domain.  
 Score = 93.4 bits (233),  Expect = 8e-24
&gt;gnl|CDD|225057 COG2146, {NirD}, Ferredoxin subunits of nitrite reductase and 
ring-hydroxylating dioxygenases [Inorganic ion transport and 
metabolism / General function prediction only].
 Score = 67.4 bits (165),  Expect = 2e-14
&gt;gnl|CDD|239604 cd03528, Rieske_RO_ferredoxin, Rieske non-heme iron oxygenase 
(RO) family, Rieske ferredoxin component; composed of the Rieske 
ferredoxin component of some three-component RO systems 
including biphenyl dioxygenase (BPDO) and carbazole 1,9a-dioxygenase 
(CARDO). The RO family comprise a large class of 
aromatic ring-hydroxylating dioxygenases found predominantly 
in microorganisms. These enzymes enable microorganisms to tolerate 
and even exclusively utilize aromatic compounds for 
growth. ROs consist of two or three components: reductase, oxygenase, 
and ferredoxin (in some cases) components. The ferredoxin 
component contains either a plant-type or Rieske-type 
[2Fe-2S] cluster. The Rieske ferredoxin component in this 
family carries an electron from the RO reductase component to 
the terminal RO oxygenase component. BPDO degrades biphenyls 
and polychlorinated biphenyls. BPDO ferredoxin (BphF) has 
structural features consistent with a minimal and perhaps archetypical 
Rieske protein in that the insertions that give 
other Rieske proteins unique structural features are missing. 
CARDO catalyzes dihydroxylation at the C1 and C9a positions 
of carbazole. Rieske ferredoxins are found as subunits of 
membrane oxidase complexes, cis-dihydrodiol-forming aromatic 
dioxygenases, bacterial assimilatory nitrite reductases, and 
arsenite oxidase. Rieske ferredoxins are also found as soluble 
electron carriers in bacterial dioxygenase and monooxygenase 
complexes.
 Score = 61.7 bits (151),  Expect = 2e-12
&gt;gnl|CDD|239550 cd03467, Rieske, Rieske domain; a [2Fe-2S] cluster binding domain 
commonly found in Rieske non-heme iron oxygenase (RO) systems 
such as naphthalene and biphenyl dioxygenases, as well 
as in plant/cyanobacterial chloroplast b6f and mitochondrial 
cytochrome bc(1) complexes. The Rieske domain can be divided 
into two subdomains, with an incomplete six-stranded, antiparallel 
beta-barrel at one end, and an iron-sulfur cluster 
binding subdomain at the other. The Rieske iron-sulfur center 
contains a [2Fe-2S] cluster, which is involved in electron 
transfer, and is liganded to two histidine and two cysteine 
residues present in conserved sequences called Rieske motifs. 
In RO systems, the N-terminal Rieske domain of the alpha 
subunit acts as an electron shuttle that accepts electrons 
from a reductase or ferredoxin component and transfers them 
to the mononuclear iron in the alpha subunit C-terminal domain 
to be used for catalysis.
 Score = 61.4 bits (149),  Expect = 3e-12
&gt;gnl|CDD|239606 cd03530, Rieske_NirD_small_Bacillus, Small subunit of nitrite 
reductase (NirD) family, Rieske domain; composed of proteins 
similar to the Bacillus subtilis small subunit of assimilatory 
nitrite reductase containing a Rieske domain. The Rieske 
domain is a [2Fe-2S] cluster binding domain involved in electron 
transfer. Assimilatory nitrate and nitrite reductases 
convert nitrate through nitrite to ammonium.
 Score = 45.7 bits (109),  Expect = 9e-07
</t>
  </si>
  <si>
    <t xml:space="preserve">&gt;ref|XP_001701609.1| SOUL heme-binding protein [Chlamydomonas reinhardtii]
 gb|EDO97367.1| SOUL heme-binding protein [Chlamydomonas reinhardtii]
 Score =   652 bits (1682),  Expect = 0.0, Method: Compositional matrix adjust.
&gt;ref|XP_002953803.1| hypothetical protein VOLCADRAFT_94648 [Volvox carteri f. nagariensis]
 gb|EFJ45127.1| hypothetical protein VOLCADRAFT_94648 [Volvox carteri f. nagariensis]
 Score =   378 bits (971),  Expect = 5e-127, Method: Compositional matrix adjust.
&gt;ref|XP_005644001.1| hypothetical protein COCSUDRAFT_31253 [Coccomyxa subellipsoidea 
C-169]
 gb|EIE19457.1| hypothetical protein COCSUDRAFT_31253 [Coccomyxa subellipsoidea 
C-169]
 Score =   225 bits (574),  Expect = 9e-67, Method: Compositional matrix adjust.
&gt;ref|XP_003057400.1| predicted protein [Micromonas pusilla CCMP1545]
 gb|EEH59045.1| predicted protein [Micromonas pusilla CCMP1545]
 Score =   209 bits (532),  Expect = 5e-63, Method: Compositional matrix adjust.
&gt;ref|XP_003079321.1| unnamed protein product [Ostreococcus tauri]
 emb|CAL53979.1| unnamed protein product [Ostreococcus tauri]
 Score =   205 bits (521),  Expect = 7e-61, Method: Compositional matrix adjust.
</t>
  </si>
  <si>
    <t xml:space="preserve">&gt;gnl|CDD|220621 pfam10184, DUF2358, Uncharacterized conserved protein (DUF2358). 
 DUF2358 is a family of conserved proteins found from plants 
to humans. The function is unknown.
 Score =   108 bits (271),  Expect = 6e-29
</t>
  </si>
  <si>
    <t xml:space="preserve">&gt;ref|XP_001696573.1| small rab-related GTPase [Chlamydomonas reinhardtii]
 gb|EDP08550.1| small rab-related GTPase [Chlamydomonas reinhardtii]
 Score =   531 bits (1367),  Expect = 0.0, Method: Compositional matrix adjust.
&gt;ref|XP_002945800.1| hypothetical protein VOLCADRAFT_115722 [Volvox carteri f. nagariensis]
 gb|EFJ52795.1| hypothetical protein VOLCADRAFT_115722 [Volvox carteri f. nagariensis]
 Score =   378 bits (971),  Expect = 3e-129, Method: Compositional matrix adjust.
&gt;ref|XP_001696574.1| small rab-related GTPase [Chlamydomonas reinhardtii]
 gb|EDP08551.1| small rab-related GTPase [Chlamydomonas reinhardtii]
 Score =   363 bits (932),  Expect = 1e-124, Method: Compositional matrix adjust.
&gt;ref|XP_002503912.1| predicted protein [Micromonas sp. RCC299]
 gb|ACO65170.1| predicted protein [Micromonas sp. RCC299]
 Score =   250 bits (639),  Expect = 7e-79, Method: Compositional matrix adjust.
&gt;ref|XP_006993442.1| PREDICTED: ras-related protein Rab-23 [Peromyscus maniculatus 
bairdii]
 Score =   248 bits (634),  Expect = 1e-78, Method: Compositional matrix adjust.
</t>
  </si>
  <si>
    <t xml:space="preserve">&gt;gnl|CDD|133306 cd04106, Rab23_like, Rab GTPase family 23 (Rab23)-like.  Rab23-like 
subfamily. Rab23 is a member of the Rab family of small 
GTPases. In mouse, Rab23 has been shown to function as a 
negative regulator in the sonic hedgehog (Shh) signaling pathway. 
Rab23 mediates the activity of Gli2 and Gli3, transcription 
factors that regulate Shh signaling in the spinal cord, 
primarily by preventing Gli2 activation in the absence of 
Shh ligand. Rab23 also regulates a step in the cytoplasmic signal 
transduction pathway that mediates the effect of Smoothened 
(one of two integral membrane proteins that are essential 
components of the Shh signaling pathway in vertebrates). 
In humans, Rab23 is expressed in the retina. Mice contain an 
isoform that shares 93% sequence identity with the human Rab23 
and an alternative splicing isoform that is specific to 
the brain. This isoform causes the murine open brain phenotype, 
indicating it may have a role in the development of the 
central nervous system.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
 Score =   266 bits (683),  Expect = 2e-90
&gt;gnl|CDD|206640 cd00154, Rab, Ras-related in brain (Rab) family of small guanosine 
triphosphatases (GTPases).  Rab GTPases form the largest 
family within the Ras superfamily. There are at least 60 
Rab genes in the human genome, and a number of Rab GTPases are 
conserved from yeast to humans. Rab GTPases are small, monomeric 
proteins that function as molecular switches to regulate 
vesicle trafficking pathways. The different Rab GTPases 
are localized to the cytosolic face of specific intracellular 
membranes, where they regulate distinct steps in membrane 
traffic pathways. In the GTP-bound form, Rab GTPases recruit 
specific sets of effector proteins onto membranes. Through 
their effectors, Rab GTPases regulate vesicle formation, actin- 
and tubulin-dependent vesicle movement, and membrane fusion.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mask C-terminal lipid binding and promote 
cytosolic localization. While most unicellular organisms 
possess 5-20 Rab members, several have been found to possess 
60 or more Rabs; for many of these Rab isoforms, homologous 
proteins are not found in other organisms. Most Rab GTPases 
contain a lipid modification site at the C-terminus, with sequence 
motifs CC, CXC, or CCX. Lipid binding is essential for 
membrane attachment, a key feature of most Rab proteins. 
Since crystal structures often lack C-terminal residues, the 
lipid modification site is not available for annotation in 
many of the CDs in the hierarchy, but is included where possible.
 Score =   185 bits (473),  Expect = 1e-58
&gt;gnl|CDD|215692 pfam00071, Ras, 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
 Score =   183 bits (467),  Expect = 9e-58
&gt;gnl|CDD|197555 smart00175, RAB, Rab subfamily of small GTPases.  Rab GTPases 
are implicated in vesicle trafficking.
 Score =   166 bits (423),  Expect = 4e-51
&gt;gnl|CDD|133323 cd04123, Rab21, Rab GTPase family 21 (Rab21).  The localization 
and function of Rab21 are not clearly defined, with conflicting 
data reported. Rab21 has been reported to localize in 
the ER in human intestinal epithelial cells, with partial colocalization 
with alpha-glucosidase, a late endosomal/lysosomal 
marker. More recently, Rab21 was shown to colocalize with 
and affect the morphology of early endosomes. In Dictyostelium, 
GTP-bound Rab21, together with two novel LIM domain proteins, 
LimF and ChLim, has been shown to regulate phagocytosi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
 Score =   151 bits (383),  Expect = 3e-45
</t>
  </si>
  <si>
    <t xml:space="preserve">&gt;ref|XP_001691101.1| predicted protein [Chlamydomonas reinhardtii]
 gb|EDP05547.1| predicted protein [Chlamydomonas reinhardtii]
 Score =  1248 bits (3228),  Expect = 0.0, Method: Compositional matrix adjust.
&gt;ref|XP_002948351.1| hypothetical protein VOLCADRAFT_88605 [Volvox carteri f. nagariensis]
 gb|EFJ50758.1| hypothetical protein VOLCADRAFT_88605 [Volvox carteri f. nagariensis]
 Score =   781 bits (2017),  Expect = 0.0, Method: Compositional matrix adjust.
&gt;ref|XP_002954505.1| hypothetical protein VOLCADRAFT_95405 [Volvox carteri f. nagariensis]
 gb|EFJ44398.1| hypothetical protein VOLCADRAFT_95405 [Volvox carteri f. nagariensis]
 Score =   642 bits (1657),  Expect = 0.0, Method: Compositional matrix adjust.
&gt;ref|XP_001697842.1| hypothetical protein CHLREDRAFT_151463 [Chlamydomonas reinhardtii]
 gb|EDO99725.1| predicted protein [Chlamydomonas reinhardtii]
 Score =   536 bits (1381),  Expect = 0.0, Method: Compositional matrix adjust.
&gt;ref|XP_005648567.1| carotenoid oxygenase [Coccomyxa subellipsoidea C-169]
 gb|EIE24023.1| carotenoid oxygenase [Coccomyxa subellipsoidea C-169]
 Score =   318 bits (814),  Expect = 3e-96, Method: Compositional matrix adjust.
</t>
  </si>
  <si>
    <t xml:space="preserve">&gt;gnl|CDD|217340 pfam03055, RPE65, Retinal pigment epithelial membrane protein. 
 This family represents a retinal pigment epithelial membrane 
receptor which is abundantly expressed in retinal pigment 
epithelium, and binds plasma retinal binding protein. The 
family also includes the sequence related neoxanthin cleavage 
enzyme in plants and lignostilbene-alpha,beta-dioxygenase 
in bacteria.
 Score =   411 bits (1058),  Expect = 3e-136
&gt;gnl|CDD|226196 COG3670, COG3670, Lignostilbene-alpha,beta-dioxygenase and related 
enzymes [Secondary metabolites biosynthesis, transport, 
and catabolism].
 Score =   286 bits (733),  Expect = 6e-88
&gt;gnl|CDD|215523 PLN02969, PLN02969, 9-cis-epoxycarotenoid dioxygenase.
 Score = 87.9 bits (218),  Expect = 2e-18
&gt;gnl|CDD|215145 PLN02258, PLN02258, 9-cis-epoxycarotenoid dioxygenase NCED.
 Score = 76.7 bits (189),  Expect = 6e-15
&gt;gnl|CDD|215271 PLN02491, PLN02491, carotenoid 9,10(9',10')-cleavage dioxygenase.
 Score = 75.7 bits (186),  Expect = 1e-14
</t>
  </si>
  <si>
    <t xml:space="preserve">&gt;ref|XP_002954972.1| hypothetical protein VOLCADRAFT_121362 [Volvox carteri f. nagariensis]
 gb|EFJ43960.1| hypothetical protein VOLCADRAFT_121362 [Volvox carteri f. nagariensis]
 Score =   233 bits (595),  Expect = 7e-68, Method: Compositional matrix adjust.
&gt;ref|XP_001781134.1| predicted protein [Physcomitrella patens]
 gb|EDQ54082.1| predicted protein [Physcomitrella patens]
 Score =   187 bits (476),  Expect = 8e-55, Method: Compositional matrix adjust.
&gt;ref|XP_002982156.1| hypothetical protein SELMODRAFT_271528 [Selaginella moellendorffii]
 gb|EFJ16824.1| hypothetical protein SELMODRAFT_271528 [Selaginella moellendorffii]
 Score =   135 bits (341),  Expect = 3e-36, Method: Compositional matrix adjust.
&gt;ref|XP_002966135.1| hypothetical protein SELMODRAFT_270557 [Selaginella moellendorffii]
 gb|EFJ32162.1| hypothetical protein SELMODRAFT_270557 [Selaginella moellendorffii]
 Score =   132 bits (333),  Expect = 4e-35, Method: Compositional matrix adjust.
&gt;ref|XP_005648440.1| hypothetical protein COCSUDRAFT_62426 [Coccomyxa subellipsoidea 
C-169]
 gb|EIE23896.1| hypothetical protein COCSUDRAFT_62426 [Coccomyxa subellipsoidea 
C-169]
 Score =   124 bits (311),  Expect = 8e-32, Method: Compositional matrix adjust.
</t>
  </si>
  <si>
    <t xml:space="preserve">&gt;gnl|CDD|218245 pfam04755, PAP_fibrillin, PAP_fibrillin.  This family identifies 
a conserved region found in a number of plastid lipid-associated 
proteins (PAPs), and in a number of putative fibrillin 
proteins.
 Score = 93.7 bits (233),  Expect = 2e-23
&gt;gnl|CDD|227445 COG5114, COG5114, Histone acetyltransferase complex SAGA/ADA, 
subunit ADA2 [Chromatin structure and dynamics].
 Score = 31.6 bits (71),  Expect = 0.16
&gt;gnl|CDD|189039 cd09869, PIN_GEN1, PIN domain of Gap Endonuclease 1, a structure-specific, 
divalent-metal-ion dependent, 5' nuclease and 
homologs.  Gap Endonuclease 1 (GEN1) is a Holliday junction 
resolvase reported to symmetrically cleave Holliday junctions 
and allow religation without additional processing. GEN1 is 
a member of the structure-specific, 5' nuclease family that 
catalyzes hydrolysis of DNA duplex-containing nucleic acid 
structures during DNA replication, repair, and recombination. 
These nucleases contain a PIN (PilT N terminus) domain with 
a helical arch/clamp region (I domain) of variable length 
(approximately 30 - 50 residues in GEN1 PIN domains) and a 
H3TH (helix-3-turn-helix) domain, an atypical helix-hairpin-helix-2-like 
region. Both the H3TH domain (not included here) 
and the helical arch/clamp region are involved in DNA binding. 
Nucleases within this group also have a carboxylate-rich 
active site that is involved in binding essential divalent 
metal ion cofactors (Mg2+/Mn2+).
 Score = 30.4 bits (69),  Expect = 0.25
&gt;gnl|CDD|236989 PRK11809, putA, trifunctional transcriptional regulator/proline 
dehydrogenase/pyrroline-5-carboxylate dehydrogenase; Reviewed.
 Score = 30.7 bits (70),  Expect = 0.35
&gt;gnl|CDD|193518 cd05639, M18, M18 Peptidase aminopeptidase family.  Peptidase 
M18 aminopeptidase family is widely distributed in bacteria 
and eukaryotes, but only the yeast aminopeptidase I and mammalian 
aspartyl aminopeptidase have been characterized to date. 
Yeast aminopeptidase I is active only in its dodecameric 
form with broad substrate specificity, acting on N-terminal 
leucine and most other amino acids. In contrast, the mammalian 
aspartyl aminopeptidase is highly selective for hydrolysis 
of N-terminal Asp or Glu residues from peptides. These enzymes 
have two catalytic zinc ions at the active site.
 Score = 29.7 bits (67),  Expect = 0.50
</t>
  </si>
  <si>
    <t>ref|XP_001692252.1| ARF-like GTPase [Chlamydomonas reinhardtii]
 gb|EDP04202.1| ARF-like GTPase [Chlamydomonas reinhardtii]
Length=185
 Score =   352 bits (902),  Expect = 3e-121</t>
  </si>
  <si>
    <t xml:space="preserve">&gt;gnl|CDD|206721 cd04155, Arl3, Arf-like 3 (Arl3) GTPase.  Arl3 (Arf-like 3) is 
an Arf family protein that differs from most Arf family members 
in the N-terminal extension. In is inactive, GDP-bound 
form, the N-terminal extension forms an elongated loop that 
is hydrophobically anchored into the membrane surface; however, 
it has been proposed that this region might form a helix 
in the GTP-bound form. The delta subunit of the rod-specific 
cyclic GMP phosphodiesterase type 6 (PDEdelta) is an Arl3 
effector. Arl3 binds microtubules in a regulated manner to 
alter specific aspects of cytokinesis via interactions with 
retinitis pigmentosa 2 (RP2). It has been proposed that RP2 
functions in concert with Arl3 to link the cell membrane and 
the cytoskeleton in photoreceptors as part of the cell signaling 
or vesicular transport machinery. In mice, the absence 
of Arl3 is associated with abnormal epithelial cell proliferation 
and cyst formation.
 Score =   281 bits (722),  Expect = 2e-97
&gt;gnl|CDD|206720 cd04154, Arl2, Arf-like 2 (Arl2) GTPase.  Arl2 (Arf-like 2) GTPases 
are members of the Arf family that bind GDP and GTP with 
very low affinity. Unlike most Arf family proteins, Arl2 
is not myristoylated at its N-terminal helix. The protein PDE-delta, 
first identified in photoreceptor rod cells, binds 
specifically to Arl2 and is structurally very similar to RhoGDI. 
Despite the high structural similarity between Arl2 and 
Rho proteins and between PDE-delta and RhoGDI, the interactions 
between the GTPases and their effectors are very different. 
In its GTP bound form, Arl2 interacts with the protein 
Binder of Arl2 (BART), and the complex is believed to play 
a role in mitochondrial adenine nucleotide transport. In its 
GDP bound form, Arl2 interacts with tubulin- folding Cofactor 
D; this interaction is believed to play a role in regulation 
of microtubule dynamics that impact the cytoskeleton, cell 
division, and cytokinesis.
 Score =   253 bits (649),  Expect = 3e-86
&gt;gnl|CDD|200938 pfam00025, Arf, ADP-ribosylation factor family.  Pfam combines 
a number of different Prosite families together.
 Score =   248 bits (635),  Expect = 4e-84
&gt;gnl|CDD|206644 cd00878, Arf_Arl, ADP-ribosylation factor(Arf)/Arf-like (Arl) 
small GTPases.  Arf (ADP-ribosylation factor)/Arl (Arf-like) 
small GTPases. Arf proteins are activators of phospholipase 
D isoforms. Unlike Ras proteins they lack cysteine residues 
at their C-termini and therefore are unlikely to be prenylated. 
Arfs are N-terminally myristoylated. Members of the Arf 
family are regulators of vesicle formation in intracellular 
traffic that interact reversibly with membranes of the secretory 
and endocytic compartments in a GTP-dependent manner. 
They depart from other small GTP-binding proteins by a unique 
structural device, interswitch toggle, that implements front-back 
communication from N-terminus to the nucleotide binding 
site. Arf-like (Arl) proteins are close relatives of the 
Arf, but only Arl1 has been shown to function in membrane 
traffic like the Arf proteins. Arl2 has an unrelated function 
in the folding of native tubulin, and Arl4 may function in 
the nucleus. Most other Arf family proteins are so far relatively 
poorly characterized. Thus, despite their significant 
sequence homologies, Arf family proteins may regulate unrelated 
functions.
 Score =   229 bits (585),  Expect = 7e-77
&gt;gnl|CDD|206718 cd04151, Arl1, ADP ribosylation factor 1 (Arf1).  Arl1 subfamily. 
Arl1 (Arf-like 1) localizes to the Golgi complex, where 
it is believed to recruit effector proteins to the trans-Golgi 
network. Like most members of the Arf family, Arl1 is myristoylated 
at its N-terminal helix and mutation of the myristoylation 
site disrupts Golgi targeting. In humans, the Golgi-localized 
proteins golgin-97 and golgin-245 have been identified 
as Arl1 effectors. Golgins are large coiled-coil proteins 
found in the Golgi, and these golgins contain a C-terminal 
GRIP domain, which is the site of Arl1 binding. Additional 
Arl1 effectors include the GARP (Golgi-associated retrograde 
protein)/VFT (Vps53) vesicle-tethering complex and Arfaptin 
2. Arl1 is not required for exocytosis, but appears necessary 
for trafficking from the endosomes to the Golgi. In Drosophila 
zygotes, mutation of Arl1 is lethal, and in the host-bloodstream 
form of Trypanosoma brucei, Arl1 is essential 
for viability.
 Score =   201 bits (513),  Expect = 5e-66
</t>
  </si>
  <si>
    <t xml:space="preserve">&gt;ref|XP_001701012.1| SEC61-beta subunit of ER-translocon [Chlamydomonas reinhardtii]
 gb|EDP07266.1| SEC61-beta subunit of ER-translocon, partial [Chlamydomonas reinhardtii]
 Score =   179 bits (454),  Expect = 4e-56, Method: Compositional matrix adjust.
&gt;ref|XP_002954221.1| SEC61-beta subunit [Volvox carteri f. nagariensis]
 gb|EFJ44645.1| SEC61-beta subunit [Volvox carteri f. nagariensis]
 Score =   116 bits (290),  Expect = 2e-31, Method: Compositional matrix adjust.
&gt;ref|XP_005647946.1| hypothetical protein COCSUDRAFT_65897 [Coccomyxa subellipsoidea 
C-169]
 gb|EIE23402.1| hypothetical protein COCSUDRAFT_65897 [Coccomyxa subellipsoidea 
C-169]
 Score = 74.3 bits (181),  Expect = 4e-15, Method: Compositional matrix adjust.
&gt;ref|XP_007515307.1| predicted protein [Bathycoccus prasinos]
 emb|CCO14186.1| predicted protein [Bathycoccus prasinos]
 Score = 70.9 bits (172),  Expect = 6e-14, Method: Compositional matrix adjust.
&gt;gb|ABK25751.1| unknown [Picea sitchensis]
 gb|ABK26018.1| unknown [Picea sitchensis]
 gb|ACN40938.1| unknown [Picea sitchensis]
 Score = 68.6 bits (166),  Expect = 9e-13, Method: Compositional matrix adjust.
</t>
  </si>
  <si>
    <t xml:space="preserve">&gt;gnl|CDD|202805 pfam03911, Sec61_beta, Sec61beta family.  This family consists 
of homologues of Sec61beta - a component of the Sec61/SecYEG 
protein secretory system. The domain is found in eukaryotes 
and archaea and is possibly homologous to the bacterial SecG. 
It consists of a single putative transmembrane helix, preceded 
by a short stretch containing various charged residues; 
this arrangement may help determine orientation in the cell 
membrane.
 Score = 58.7 bits (143),  Expect = 4e-13
&gt;gnl|CDD|179263 PRK01253, PRK01253, preprotein translocase subunit SecG; Reviewed.
 Score = 32.6 bits (75),  Expect = 0.001
&gt;gnl|CDD|136097 PRK06863, PRK06863, single-stranded DNA-binding protein; Provisional.
 Score = 28.0 bits (62),  Expect = 0.28
&gt;gnl|CDD|177848 PLN02197, PLN02197, pectinesterase.
 Score = 27.7 bits (61),  Expect = 0.42
&gt;gnl|CDD|179451 PRK02624, psbH, photosystem II reaction center protein H; Provisional.
 Score = 26.2 bits (58),  Expect = 0.49
</t>
  </si>
  <si>
    <t xml:space="preserve">&gt;ref|XP_001696332.1| DnaJ-like protein [Chlamydomonas reinhardtii]
 gb|EDP08309.1| DnaJ-like protein [Chlamydomonas reinhardtii]
 Score =  1089 bits (2817),  Expect = 0.0, Method: Compositional matrix adjust.
&gt;ref|XP_002946170.1| molecular chaperone [Volvox carteri f. nagariensis]
 gb|EFJ53165.1| molecular chaperone [Volvox carteri f. nagariensis]
 Score =   671 bits (1731),  Expect = 0.0, Method: Compositional matrix adjust.
&gt;ref|XP_005642707.1| DnaJ-domain-containing protein [Coccomyxa subellipsoidea C-169]
 gb|EIE18163.1| DnaJ-domain-containing protein [Coccomyxa subellipsoidea C-169]
 Score =   472 bits (1214),  Expect = 3e-157, Method: Compositional matrix adjust.
&gt;ref|XP_005847983.1| hypothetical protein CHLNCDRAFT_145492 [Chlorella variabilis]
 gb|EFN55881.1| hypothetical protein CHLNCDRAFT_145492 [Chlorella variabilis]
 Score =   394 bits (1012),  Expect = 6e-126, Method: Compositional matrix adjust.
&gt;ref|XP_002502754.1| predicted protein [Micromonas sp. RCC299]
 gb|ACO64012.1| predicted protein [Micromonas sp. RCC299]
 Score =   306 bits (784),  Expect = 9e-93, Method: Compositional matrix adjust.
</t>
  </si>
  <si>
    <t xml:space="preserve">&gt;gnl|CDD|222667 pfam14308, DnaJ-X, X-domain of DnaJ-containing.  IN certain plant 
and yeast proteins, the DnaJ-1 proteins have a three-domain 
structure. The x-domain lies between the N-terminal DnaJ 
and the C-terminal Z domains. The exact function is not known.
 Score =   127 bits (321),  Expect = 6e-34
&gt;gnl|CDD|215804 pfam00226, DnaJ, DnaJ domain.  DnaJ domains (J-domains) are associated 
with hsp70 heat-shock system and it is thought that 
this domain mediates the interaction. DnaJ-domain is therefore 
part of a chaperone (protein folding) system. The T-antigens, 
although not in Prosite are confirmed as DnaJ containing 
domains from literature.
 Score =   109 bits (274),  Expect = 7e-29
&gt;gnl|CDD|223560 COG0484, DnaJ, DnaJ-class molecular chaperone with C-terminal 
Zn finger domain [Posttranslational modification, protein turnover, 
chaperones].
 Score =   112 bits (282),  Expect = 3e-27
&gt;gnl|CDD|236757 PRK10767, PRK10767, chaperone protein DnaJ; Provisional.
 Score =   111 bits (279),  Expect = 7e-27
&gt;gnl|CDD|233829 TIGR02349, DnaJ_bact, chaperone protein DnaJ.  This model represents 
bacterial forms of DnaJ, part of the DnaK-DnaJ-GrpE 
chaperone system. The three components typically are encoded 
by consecutive genes. DnaJ homologs occur in many genomes, 
typically not near DnaK and GrpE-like genes; most such genes 
are not included by this family. Eukaryotic (mitochondrial 
and chloroplast) forms are not included in the scope of this 
family.
 Score =   110 bits (278),  Expect = 8e-27
</t>
  </si>
  <si>
    <t xml:space="preserve">&gt;ref|XP_001689949.1| membrane AAA-metalloprotease [Chlamydomonas reinhardtii]
 gb|EDP09687.1| membrane AAA-metalloprotease [Chlamydomonas reinhardtii]
 Score =  1433 bits (3710),  Expect = 0.0, Method: Compositional matrix adjust.
&gt;ref|XP_004246405.1| PREDICTED: ATP-dependent zinc metalloprotease FTSH 8, mitochondrial-like 
[Solanum lycopersicum]
 Score =   811 bits (2094),  Expect = 0.0, Method: Compositional matrix adjust.
&gt;ref|XP_001782950.1| predicted protein [Physcomitrella patens]
 gb|EDQ52248.1| predicted protein [Physcomitrella patens]
 Score =   810 bits (2092),  Expect = 0.0, Method: Compositional matrix adjust.
&gt;ref|NP_172231.2| FTSH protease 10 [Arabidopsis thaliana]
 sp|Q8VZI8.1|FTSHA_ARATH RecName: Full=ATP-dependent zinc metalloprotease FTSH 10, mitochondrial; 
Short=AtFTSH10; Flags: Precursor
 gb|AAL36045.1| At1g07510/F22G5_9 [Arabidopsis thaliana]
 gb|AAM70517.1| At1g07510/F22G5_9 [Arabidopsis thaliana]
 gb|AEE28137.1| FTSH protease 10 [Arabidopsis thaliana]
 Score =   805 bits (2078),  Expect = 0.0, Method: Compositional matrix adjust.
&gt;gb|EXC10690.1| ATP-dependent zinc metalloprotease FTSH 10 [Morus notabilis]
 Score =   804 bits (2076),  Expect = 0.0, Method: Compositional matrix adjust.
</t>
  </si>
  <si>
    <t xml:space="preserve">&gt;gnl|CDD|233327 TIGR01241, FtsH_fam, ATP-dependent metalloprotease FtsH.  HflB(FtsH) 
is a pleiotropic protein required for correct cell division 
in bacteria. It has ATP-dependent zinc metalloprotease 
activity. It was formerly designated cell division protein 
FtsH [Cellular processes, Cell division, Protein fate, Degradation 
of proteins, peptides, and glycopeptides].
 Score =   692 bits (1788),  Expect = 0.0
&gt;gnl|CDD|223541 COG0465, HflB, ATP-dependent Zn proteases [Posttranslational 
modification, protein turnover, chaperones].
 Score =   622 bits (1607),  Expect = 0.0
&gt;gnl|CDD|214386 CHL00176, ftsH, cell division protein; Validated.
 Score =   494 bits (1273),  Expect = 5e-163
&gt;gnl|CDD|182683 PRK10733, hflB, ATP-dependent metalloprotease; Reviewed.
 Score =   432 bits (1113),  Expect = 2e-139
&gt;gnl|CDD|224143 COG1222, RPT1, ATP-dependent 26S proteasome regulatory subunit 
[Posttranslational modification, protein turnover, chaperones].
 Score =   288 bits (739),  Expect = 5e-88
</t>
  </si>
  <si>
    <t xml:space="preserve">&gt;ref|XP_001696102.1| lumenal PsbP-like protein [Chlamydomonas reinhardtii]
 gb|EDP01051.1| lumenal PsbP-like protein [Chlamydomonas reinhardtii]
 Score =   523 bits (1346),  Expect = 0.0, Method: Compositional matrix adjust.
&gt;ref|XP_002951587.1| hypothetical protein VOLCADRAFT_61541 [Volvox carteri f. nagariensis]
 gb|EFJ47398.1| hypothetical protein VOLCADRAFT_61541 [Volvox carteri f. nagariensis]
 Score =   382 bits (981),  Expect = 2e-130, Method: Compositional matrix adjust.
&gt;ref|XP_005850259.1| hypothetical protein CHLNCDRAFT_141958 [Chlorella variabilis]
 gb|EFN58157.1| hypothetical protein CHLNCDRAFT_141958 [Chlorella variabilis]
 Score =   223 bits (569),  Expect = 5e-69, Method: Compositional matrix adjust.
&gt;ref|XP_005649678.1| Mog1p/PsbP-like protein [Coccomyxa subellipsoidea C-169]
 gb|EIE25134.1| Mog1p/PsbP-like protein [Coccomyxa subellipsoidea C-169]
 Score =   199 bits (505),  Expect = 1e-59, Method: Compositional matrix adjust.
&gt;ref|XP_002506506.1| predicted protein [Micromonas sp. RCC299]
 gb|ACO67764.1| predicted protein [Micromonas sp. RCC299]
 Score =   194 bits (492),  Expect = 2e-56, Method: Compositional matrix adjust.
</t>
  </si>
  <si>
    <t xml:space="preserve">&gt;gnl|CDD|177690 PLN00059, PLN00059, PsbP domain-containing protein 1; Provisional.
 Score =   177 bits (449),  Expect = 1e-53
&gt;gnl|CDD|216701 pfam01789, PsbP, PsbP.  This family consists of the 23 kDa subunit 
of oxygen evolving system of photosystem II or PsbP from 
various plants (where it is encoded by the nuclear genome) 
and Cyanobacteria. The 23 KDa PsbP protein is required for 
PSII to be fully operational in vivo, it increases the affinity 
of the water oxidation site for Cl- and provides the conditions 
required for high affinity binding of Ca2+.
 Score =   125 bits (315),  Expect = 5e-35
&gt;gnl|CDD|215046 PLN00066, PLN00066, PsbP domain-containing protein 4; Provisional.
 Score = 37.9 bits (88),  Expect = 0.001
&gt;gnl|CDD|177676 PLN00042, PLN00042, photosystem II oxygen-evolving enhancer protein 
2; Provisional.
 Score = 35.9 bits (83),  Expect = 0.006
&gt;gnl|CDD|221905 pfam13036, DUF3897, Protein of unknown function (DUF3897).  This 
is a bacterial family of uncharacterized proteins. Some 
of the proteins in this family are annotated as putative lipoproteins.
 Score = 33.4 bits (77),  Expect = 0.030
</t>
  </si>
  <si>
    <t xml:space="preserve">&gt;ref|XP_001693657.1| inositol phosphatase-like protein [Chlamydomonas reinhardtii]
 gb|EDP08911.1| inositol phosphatase-like protein [Chlamydomonas reinhardtii]
 Score =   526 bits (1356),  Expect = 0.0, Method: Compositional matrix adjust.
&gt;ref|XP_002957794.1| hypothetical protein VOLCADRAFT_107813 [Volvox carteri f. nagariensis]
 gb|EFJ41122.1| hypothetical protein VOLCADRAFT_107813 [Volvox carteri f. nagariensis]
 Score =   305 bits (781),  Expect = 8e-99, Method: Compositional matrix adjust.
&gt;ref|XP_005648137.1| photosystem II biogenesis protein Psp29 [Coccomyxa subellipsoidea 
C-169]
 gb|EIE23593.1| photosystem II biogenesis protein Psp29 [Coccomyxa subellipsoidea 
C-169]
 Score =   256 bits (654),  Expect = 9e-81, Method: Compositional matrix adjust.
&gt;ref|XP_002517999.1| Protein THYLAKOID FORMATION1, chloroplast precursor, putative 
[Ricinus communis]
 gb|EEF44517.1| Protein THYLAKOID FORMATION1, chloroplast precursor, putative 
[Ricinus communis]
 Score =   236 bits (602),  Expect = 8e-73, Method: Compositional matrix adjust.
&gt;ref|XP_002326111.1| hypothetical protein POPTR_0019s14050g [Populus trichocarpa]
 gb|EEF00493.1| hypothetical protein POPTR_0019s14050g [Populus trichocarpa]
 Score =   234 bits (597),  Expect = 4e-72, Method: Compositional matrix adjust.
</t>
  </si>
  <si>
    <t xml:space="preserve">&gt;gnl|CDD|177679 PLN00047, PLN00047, photosystem II biogenesis protein Psb29; 
Provisional.
 Score =   356 bits (915),  Expect = 2e-123
&gt;gnl|CDD|215554 PLN03060, PLN03060, inositol phosphatase-like protein; Provisional.
 Score =   218 bits (557),  Expect = 1e-70
&gt;gnl|CDD|221050 pfam11264, ThylakoidFormat, Thylakoid formation protein.  THF1 
is localised to the outer plastid membrane and the stroma. 
THF1 has a role in sugar signalling. THF1 is also thought to 
have a role in chloroplast and leaf development. THF1 has 
been shown to play a crucial role in vesicle-mediated thylakoid 
membrane biogenesis.
 Score =   190 bits (484),  Expect = 2e-59
&gt;gnl|CDD|237324 PRK13266, PRK13266, Thf1-like protein; Reviewed.
 Score =   145 bits (369),  Expect = 3e-42
&gt;gnl|CDD|213765 TIGR03060, PS_II_psb29, photosystem II biogenesis protein Psp29. 
 Psp29, originally designated sll1414 in Synechocystis 6803, 
is found universally in Cyanobacteria and in Arabidopsis. 
It was isolated and partially sequenced from purified photosystem 
II (PS II) in Synechocystis. While its function is 
unknown, mutant studies show an impairment in photosystem II 
biogenesis and/or stability, rather than in PS II core function 
[Energy metabolism, Photosynthesis].
 Score =   126 bits (318),  Expect = 5e-35
</t>
  </si>
  <si>
    <t xml:space="preserve">&gt;ref|XP_001696756.1| O-methyltransferase [Chlamydomonas reinhardtii]
 gb|EDP00864.1| O-methyltransferase [Chlamydomonas reinhardtii]
 Score =   329 bits (843),  Expect = 3e-109, Method: Compositional matrix adjust.
&gt;ref|XP_005848345.1| hypothetical protein CHLNCDRAFT_145050 [Chlorella variabilis]
 gb|EFN56243.1| hypothetical protein CHLNCDRAFT_145050 [Chlorella variabilis]
 Score =   223 bits (567),  Expect = 5e-64, Method: Compositional matrix adjust.
&gt;ref|XP_001699492.1| predicted protein [Chlamydomonas reinhardtii]
 gb|EDO98555.1| predicted protein [Chlamydomonas reinhardtii]
 Score =   199 bits (506),  Expect = 3e-60, Method: Compositional matrix adjust.
&gt;ref|XP_004333310.1| hypothetical protein ACA1_189630 [Acanthamoeba castellanii str. 
Neff]
 gb|ELR11297.1| hypothetical protein ACA1_189630 [Acanthamoeba castellanii str. 
Neff]
 Score =   197 bits (502),  Expect = 6e-58, Method: Compositional matrix adjust.
&gt;ref|XP_002179472.1| predicted protein [Phaeodactylum tricornutum CCAP 1055/1]
 gb|EEC49295.1| predicted protein [Phaeodactylum tricornutum CCAP 1055/1]
 Score =   187 bits (476),  Expect = 6e-54, Method: Compositional matrix adjust.
</t>
  </si>
  <si>
    <t xml:space="preserve">&gt;gnl|CDD|222236 pfam13578, Methyltransf_24, Methyltransferase domain.  This family 
appears to be a methyltransferase domain.
 Score = 67.7 bits (166),  Expect = 1e-14
&gt;gnl|CDD|219795 pfam08324, PUL, PUL domain.  The PUL (PLAP, Ufd3p and Lub1p) 
domain is a novel alpha-helical Ub-associated domain. It directly 
binds to Cdc48, a chaperone-like AAA ATPase that collects 
ubiquitylated substrates.
 Score = 33.9 bits (78),  Expect = 0.026
&gt;gnl|CDD|226607 COG4122, COG4122, Predicted O-methyltransferase [General function 
prediction only].
 Score = 31.1 bits (71),  Expect = 0.22
&gt;gnl|CDD|187600 cd05341, 3beta-17beta-HSD_like_SDR_c, 3beta17beta hydroxysteroid 
dehydrogenase-like, classical (c) SDRs.  This subgroup includes 
members identified as 3beta17beta hydroxysteroid dehydrogenase, 
20beta hydroxysteroid dehydrogenase, and R-alcohol 
dehydrogenase. These proteins exhibit the canonical active 
site tetrad and glycine rich NAD(P)-binding motif of the classical 
SDRs. 17beta-dehydrogenases are a group of isozymes 
that catalyze activation and inactivation of estrogen and androgens, 
and include members of the SDR family.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have a 3-glycine N-terminal 
NAD(P)(H)-binding pattern (typically, TGxxxGxG in classical 
SDRs and TGxxGxxG in extended SDRs), while substrate binding 
is in the C-terminal reg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 and 
Lys, as well as Asn (or Ser). Some SDR family members, including 
17 beta-hydroxysteroid dehydrogenase contain an additional 
helix-turn-helix motif that is not generally found among 
SDRs.
 Score = 31.2 bits (71),  Expect = 0.23
&gt;gnl|CDD|233723 TIGR02094, more_P_ylases, alpha-glucan phosphorylases.  This 
family consists of known phosphorylases, and homologs believed 
to share the function of using inorganic phosphate to cleave 
an alpha 1,4 linkage between the terminal glucose residue 
and the rest of the polymer (maltodextrin, glycogen, etc.). 
The name of the glucose storage polymer substrate, and therefore 
the name of this enzyme, depends on the chain lengths 
and branching patterns. A number of the members of this family 
have been shown to operate on small maltodextrins, as may 
be obtained by utilization of exogenous sources. This family 
represents a distinct clade from the related family modeled 
by TIGR02093/pfam00343.
 Score = 30.8 bits (70),  Expect = 0.44
</t>
  </si>
  <si>
    <t xml:space="preserve">&gt;ref|XP_001699001.1| hypothetical protein CHLREDRAFT_602 [Chlamydomonas reinhardtii]
 gb|EDO99055.1| predicted protein [Chlamydomonas reinhardtii]
 Score =   584 bits (1505),  Expect = 0.0, Method: Compositional matrix adjust.
&gt;ref|XP_002946045.1| hypothetical protein VOLCADRAFT_72272 [Volvox carteri f. nagariensis]
 gb|EFJ53040.1| hypothetical protein VOLCADRAFT_72272 [Volvox carteri f. nagariensis]
 Score =   522 bits (1344),  Expect = 0.0, Method: Compositional matrix adjust.
&gt;ref|XP_005648439.1| hypothetical protein COCSUDRAFT_36177 [Coccomyxa subellipsoidea 
C-169]
 gb|EIE23895.1| hypothetical protein COCSUDRAFT_36177 [Coccomyxa subellipsoidea 
C-169]
 Score =   360 bits (925),  Expect = 4e-121, Method: Compositional matrix adjust.
&gt;ref|XP_005850051.1| hypothetical protein CHLNCDRAFT_20573 [Chlorella variabilis]
 gb|EFN57949.1| hypothetical protein CHLNCDRAFT_20573 [Chlorella variabilis]
 Score =   350 bits (899),  Expect = 7e-117, Method: Compositional matrix adjust.
&gt;ref|XP_001417021.1| predicted protein [Ostreococcus lucimarinus CCE9901]
 gb|ABO95314.1| predicted protein [Ostreococcus lucimarinus CCE9901]
 Score =   335 bits (859),  Expect = 1e-110, Method: Compositional matrix adjust.
</t>
  </si>
  <si>
    <t xml:space="preserve">&gt;gnl|CDD|178174 PLN02560, PLN02560, enoyl-CoA reductase.
 Score =   518 bits (1335),  Expect = 0.0
&gt;gnl|CDD|217095 pfam02544, Steroid_dh, 3-oxo-5-alpha-steroid 4-dehydrogenase. 
 This family consists of 3-oxo-5-alpha-steroid 4-dehydrogenases, 
EC:1.3.99.5 Also known as Steroid 5-alpha-reductase, the 
reaction catalyzed by this enzyme is: 3-oxo-5-alpha-steroid 
+ acceptor &lt;=&gt; 3-oxo-delta(4)-steroid + reduced acceptor. 
The Steroid 5-alpha-reductase enzyme is responsible for the 
formation of dihydrotestosterone, this hormone promotes the 
differentiation of male external genitalia and the prostate 
during fetal development. In humans mutations in this enzyme 
can cause a form of male pseudohermaphorditism in which the 
external genitalia and prostate fail to develop normally. 
A related enzyme is also found in plants is DET2, a steroid 
reductase from Arabidopsis. Mutations in this enzyme cause defects 
in light-regulated development.
 Score =   109 bits (275),  Expect = 4e-29
&gt;gnl|CDD|176396 cd01801, Tsc13_N, Ubiquitin-like domain of Tsc13.  Tsc13_N   
N-terminal domain of Tsc13.  Tsc13 is an enoyl reductase involved 
in  elongation of long chain fatty acids that localizes 
to the endoplasmic reticulum and is highly enriched in a novel 
structure marking nuclear-vacuolar junctions.
 Score = 55.2 bits (133),  Expect = 4e-10
&gt;gnl|CDD|176364 cd01769, UBL, Ubiquitin-like domain of UBL.  UBLs function by 
remodeling the surface of their target proteins, changing their 
target's half-life, enzymatic activity, protein-protein 
interactions, subcellular localization or other properties. 
At least 10 different ubiquitin-like modifications exist in 
mammals, and attachment of different ubls to a target leads 
to different biological consequences. Ubl-conjugation cascades 
are initiated by activating enzymes, which also coordinate 
the ubls with their downstream pathways.
 Score = 52.7 bits (127),  Expect = 3e-09
&gt;gnl|CDD|214563 smart00213, UBQ, Ubiquitin homologues.  Ubiquitin-mediated proteolysis 
is involved in the regulated turnover of proteins 
required for controlling cell cycle progression.
 Score = 48.8 bits (117),  Expect = 7e-08
</t>
  </si>
  <si>
    <t xml:space="preserve">&gt;ref|XP_001692091.1| hypothetical protein CHLREDRAFT_145585 [Chlamydomonas reinhardtii]
 gb|EDP04581.1| predicted protein [Chlamydomonas reinhardtii]
 Score =   728 bits (1878),  Expect = 0.0, Method: Compositional matrix adjust.
&gt;ref|XP_002949439.1| hypothetical protein VOLCADRAFT_104328 [Volvox carteri f. nagariensis]
 gb|EFJ49458.1| hypothetical protein VOLCADRAFT_104328 [Volvox carteri f. nagariensis]
 Score =   582 bits (1501),  Expect = 0.0, Method: Compositional matrix adjust.
&gt;ref|XP_002953475.1| hypothetical protein VOLCADRAFT_94320 [Volvox carteri f. nagariensis]
 gb|EFJ45448.1| hypothetical protein VOLCADRAFT_94320 [Volvox carteri f. nagariensis]
 Score =   288 bits (736),  Expect = 2e-86, Method: Compositional matrix adjust.
&gt;ref|XP_005845555.1| hypothetical protein CHLNCDRAFT_136710 [Chlorella variabilis]
 gb|EFN53453.1| hypothetical protein CHLNCDRAFT_136710 [Chlorella variabilis]
 Score =   271 bits (693),  Expect = 2e-84, Method: Compositional matrix adjust.
&gt;ref|XP_003060069.1| predicted protein [Micromonas pusilla CCMP1545]
 gb|EEH56021.1| predicted protein [Micromonas pusilla CCMP1545]
 Score =   266 bits (680),  Expect = 2e-81, Method: Compositional matrix adjust.
</t>
  </si>
  <si>
    <t xml:space="preserve">&gt;gnl|CDD|212492 cd05327, retinol-DH_like_SDR_c_like, retinol dehydrogenase (retinol-DH), 
Light dependent Protochlorophyllide (Pchlide) OxidoReductase 
(LPOR) and related proteins, classical (c) SDRs. 
 Classical SDR subgroup containing retinol-DHs, LPORs, and 
related proteins. Retinol is processed by a medium chain alcohol 
dehydrogenase followed by retinol-DHs. Pchlide reductases 
act in chlorophyll biosynthesis. There are distinct enzymes 
that catalyze Pchlide reduction in light or dark conditions. 
Light-dependent reduction is via an NADP-dependent SDR, 
LPOR. Proteins in this subfamily share the glycine-rich NAD-binding 
motif of the classical SDRs, have a partial match to 
the canonical active site tetrad, but lack the typical active 
site Ser. This subgroup includes the human proteins: retinol 
dehydrogenase -12, -13 ,and -14, dehydrogenase/reductase 
SDR family member (DHRS)-12 , -13 and -X (a DHRS on chromosome 
X), and WWOX (WW domain-containing oxidoreductase), as 
well as a Neurospora crassa SDR encoded by the blue light inducible 
bli-4 gene.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216 bits (553),  Expect = 6e-68
&gt;gnl|CDD|235737 PRK06197, PRK06197, short chain dehydrogenase; Provisional.
 Score =   170 bits (432),  Expect = 1e-49
&gt;gnl|CDD|212495 cd09807, retinol-DH_like_SDR_c, retinol dehydrogenases (retinol-DHs), 
classical (c) SDRs.  Classical SDR-like subgroup containing 
retinol-DHs and related proteins. Retinol is processed 
by a medium chain alcohol dehydrogenase followed by retinol-DHs. 
Proteins in this subfamily share the glycine-rich NAD-binding 
motif of the classical SDRs, have a partial match 
to the canonical active site tetrad, but lack the typical active 
site Ser. This subgroup includes the human proteins: retinol 
dehydrogenase -12, -13 ,and -14.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48 bits (376),  Expect = 7e-42
&gt;gnl|CDD|187669 cd09809, human_WWOX_like_SDR_c-like, human WWOX (WW domain-containing 
oxidoreductase)-like, classical (c)-like SDRs.  Classical-like 
SDR domain of human WWOX and related proteins. Proteins 
in this subfamily share the glycine-rich NAD-binding 
motif of the classical SDRs, have a partial match to the canonical 
active site tetrad, but lack the typical active site 
Ser.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46 bits (371),  Expect = 4e-41
&gt;gnl|CDD|235736 PRK06196, PRK06196, oxidoreductase; Provisional.
 Score =   140 bits (354),  Expect = 2e-38
</t>
  </si>
  <si>
    <t xml:space="preserve">&gt;ref|XP_001691467.1| TPR protein [Chlamydomonas reinhardtii]
 gb|EDP05200.1| TPR protein [Chlamydomonas reinhardtii]
 Score =  1286 bits (3328),  Expect = 0.0, Method: Compositional matrix adjust.
&gt;ref|XP_002949943.1| hypothetical protein VOLCADRAFT_90276 [Volvox carteri f. nagariensis]
 gb|EFJ49046.1| hypothetical protein VOLCADRAFT_90276 [Volvox carteri f. nagariensis]
 Score =   605 bits (1560),  Expect = 0.0, Method: Compositional matrix adjust.
&gt;ref|XP_002508063.1| predicted protein [Micromonas sp. RCC299]
 gb|ACO69321.1| predicted protein [Micromonas sp. RCC299]
 Score = 50.4 bits (119),  Expect = 0.003, Method: Compositional matrix adjust.
</t>
  </si>
  <si>
    <t xml:space="preserve">&gt;gnl|CDD|201954 pfam01753, zf-MYND, MYND finger.  
 Score = 68.2 bits (167),  Expect = 3e-14
&gt;gnl|CDD|235906 PRK07003, PRK07003, DNA polymerase III subunits gamma and tau; 
Validated.
 Score = 53.3 bits (128),  Expect = 2e-07
&gt;gnl|CDD|205602 pfam13424, TPR_12, Tetratricopeptide repeat.  
 Score = 40.0 bits (94),  Expect = 2e-04
&gt;gnl|CDD|236545 PRK09510, tolA, cell envelope integrity inner membrane protein 
TolA; Provisional.
 Score = 42.5 bits (100),  Expect = 3e-04
&gt;gnl|CDD|114172 pfam05432, BSP_II, Bone sialoprotein II (BSP-II).  Bone sialoprotein 
(BSP) is a major structural protein of the bone matrix 
that is specifically expressed by fully-differentiated osteoblasts. 
The expression of bone sialoprotein (BSP) is normally 
restricted to mineralised connective tissues of bones and 
teeth where it has been associated with mineral crystal formation. 
However, it has been found that ectopic expression 
of BSP occurs in various lesions, including oral and extraoral 
carcinomas, in which it has been associated with the formation 
of microcrystalline deposits and the metastasis of cancer 
cells to bone.
 Score = 41.2 bits (96),  Expect = 5e-04
</t>
  </si>
  <si>
    <t xml:space="preserve">&gt;ref|XP_001696305.1| phosphofructokinase family protein [Chlamydomonas reinhardtii]
 gb|EDP08282.1| phosphofructokinase family protein [Chlamydomonas reinhardtii]
 Score =  1088 bits (2813),  Expect = 0.0, Method: Compositional matrix adjust.
&gt;ref|XP_002946149.1| phosphofructokinase family protein [Volvox carteri f. nagariensis]
 gb|EFJ53144.1| phosphofructokinase family protein [Volvox carteri f. nagariensis]
 Score =   875 bits (2261),  Expect = 0.0, Method: Compositional matrix adjust.
&gt;ref|XP_001696306.1| phosphofructokinase family protein [Chlamydomonas reinhardtii]
 gb|EDP08283.1| phosphofructokinase family protein [Chlamydomonas reinhardtii]
 Score =   807 bits (2084),  Expect = 0.0, Method: Compositional matrix adjust.
&gt;ref|XP_005652308.1| phosphofructokinase family protein, partial [Coccomyxa subellipsoidea 
C-169]
 gb|EIE27764.1| phosphofructokinase family protein, partial [Coccomyxa subellipsoidea 
C-169]
 Score =   620 bits (1600),  Expect = 0.0, Method: Compositional matrix adjust.
&gt;ref|XP_002949213.1| phosphofructokinase family protein [Volvox carteri f. nagariensis]
 gb|EFJ49706.1| phosphofructokinase family protein [Volvox carteri f. nagariensis]
 Score =   598 bits (1542),  Expect = 0.0, Method: Compositional matrix adjust.
</t>
  </si>
  <si>
    <t xml:space="preserve">&gt;gnl|CDD|178472 PLN02884, PLN02884, 6-phosphofructokinase.
 Score =   534 bits (1378),  Expect = 0.0
&gt;gnl|CDD|235869 PRK06830, PRK06830, diphosphate--fructose-6-phosphate 1-phosphotransferase; 
Provisional.
 Score =   480 bits (1237),  Expect = 1e-165
&gt;gnl|CDD|185539 PTZ00286, PTZ00286, 6-phospho-1-fructokinase; Provisional.
 Score =   449 bits (1158),  Expect = 1e-153
&gt;gnl|CDD|178178 PLN02564, PLN02564, 6-phosphofructokinase.
 Score =   432 bits (1112),  Expect = 3e-146
&gt;gnl|CDD|223283 COG0205, PfkA, 6-phosphofructokinase [Carbohydrate transport 
and metabolism].
 Score =   233 bits (597),  Expect = 2e-71
</t>
  </si>
  <si>
    <t xml:space="preserve">&gt;ref|XP_001696579.1| glutathione reductase [Chlamydomonas reinhardtii]
 gb|EDP08556.1| glutathione reductase [Chlamydomonas reinhardtii]
 Score =  1004 bits (2595),  Expect = 0.0, Method: Compositional matrix adjust.
&gt;ref|XP_002946157.1| hypothetical protein VOLCADRAFT_78818 [Volvox carteri f. nagariensis]
 gb|EFJ53152.1| hypothetical protein VOLCADRAFT_78818 [Volvox carteri f. nagariensis]
 Score =   805 bits (2080),  Expect = 0.0, Method: Compositional matrix adjust.
&gt;gb|ADI80343.1| glutathione reductase [Chlamydomonas sp. ICE-L]
 Score =   694 bits (1790),  Expect = 0.0, Method: Compositional matrix adjust.
&gt;ref|XP_005647342.1| glutathione reductase [Coccomyxa subellipsoidea C-169]
 gb|EIE22798.1| glutathione reductase [Coccomyxa subellipsoidea C-169]
 Score =   624 bits (1608),  Expect = 0.0, Method: Compositional matrix adjust.
&gt;ref|XP_005845177.1| hypothetical protein CHLNCDRAFT_137376 [Chlorella variabilis]
 gb|EFN53075.1| hypothetical protein CHLNCDRAFT_137376 [Chlorella variabilis]
 Score =   560 bits (1442),  Expect = 0.0, Method: Compositional matrix adjust.
</t>
  </si>
  <si>
    <t xml:space="preserve">&gt;gnl|CDD|215281 PLN02507, PLN02507, glutathione reductase.
 Score =   613 bits (1583),  Expect = 0.0
&gt;gnl|CDD|235701 PRK06116, PRK06116, glutathione reductase; Validated.
 Score =   596 bits (1540),  Expect = 0.0
&gt;gnl|CDD|215301 PLN02546, PLN02546, glutathione reductase.
 Score =   562 bits (1450),  Expect = 0.0
&gt;gnl|CDD|213618 TIGR01424, gluta_reduc_2, glutathione-disulfide reductase, plant. 
 The tripeptide glutathione is an important reductant, 
e.g., for maintaining the cellular thiol/disulfide status and 
for protecting against reactive oxygen species such as hydrogen 
peroxide. Glutathione-disulfide reductase regenerates 
reduced glutathione from oxidized glutathione (glutathione disulfide) 
+ NADPH. This model represents one of two closely 
related subfamilies of glutathione-disulfide reductase. Both 
are closely related to trypanothione reductase, and separate 
models are built so each of the three can describe proteins 
with conserved function. This model describes glutathione-disulfide 
reductases of plants and some bacteria, including 
cyanobacteria [Energy metabolism, Electron transport].
 Score =   533 bits (1375),  Expect = 0.0
&gt;gnl|CDD|224169 COG1249, Lpd, Pyruvate/2-oxoglutarate dehydrogenase complex, 
dihydrolipoamide dehydrogenase (E3) component, and related enzymes 
[Energy production and conversion].
 Score =   395 bits (1016),  Expect = 9e-133
</t>
  </si>
  <si>
    <t xml:space="preserve">&gt;ref|XP_002951950.1| hypothetical protein VOLCADRAFT_75183 [Volvox carteri f. nagariensis]
 gb|EFJ47055.1| hypothetical protein VOLCADRAFT_75183 [Volvox carteri f. nagariensis]
 Score =   920 bits (2377),  Expect = 0.0, Method: Compositional matrix adjust.
&gt;ref|XP_001693447.1| ADP-glucose pyrophosphorylase large subunit [Chlamydomonas reinhardtii]
 gb|EDP08701.1| ADP-glucose pyrophosphorylase large subunit [Chlamydomonas reinhardtii]
 Score =   899 bits (2322),  Expect = 0.0, Method: Compositional matrix adjust.
&gt;ref|XP_005649170.1| glucose-1-phosphate adenylyltransferase [Coccomyxa subellipsoidea 
C-169]
 gb|EIE24626.1| glucose-1-phosphate adenylyltransferase [Coccomyxa subellipsoidea 
C-169]
 Score =   660 bits (1702),  Expect = 0.0, Method: Compositional matrix adjust.
&gt;ref|XP_005842916.1| hypothetical protein CHLNCDRAFT_37654 [Chlorella variabilis]
 gb|EFN50814.1| hypothetical protein CHLNCDRAFT_37654 [Chlorella variabilis]
 Score =   645 bits (1665),  Expect = 0.0, Method: Compositional matrix adjust.
&gt;ref|XP_002507549.1| adp-glucose pyrophosphorylase [Micromonas sp. RCC299]
 gb|ACO68807.1| adp-glucose pyrophosphorylase [Micromonas sp. RCC299]
 Score =   623 bits (1607),  Expect = 0.0, Method: Compositional matrix adjust.
</t>
  </si>
  <si>
    <t xml:space="preserve">&gt;gnl|CDD|215133 PLN02241, PLN02241, glucose-1-phosphate adenylyltransferase.
 Score =   821 bits (2124),  Expect = 0.0
&gt;gnl|CDD|179486 PRK02862, glgC, glucose-1-phosphate adenylyltransferase; Provisional.
 Score =   708 bits (1831),  Expect = 0.0
&gt;gnl|CDD|233720 TIGR02091, glgC, glucose-1-phosphate adenylyltransferase.  This 
enzyme, glucose-1-phosphate adenylyltransferase, is also 
called ADP-glucose pyrophosphorylase. The plant form is an alpha2,beta2 
heterodimer, allosterically regulated in plants. 
Both subunits are homologous and included in this model. In 
bacteria, both homomeric forms of GlgC and more active heterodimers 
of GlgC and GlgD have been described. This model describes 
the GlgC subunit only. This enzyme appears in variants 
of glycogen synthesis pathways that use ADP-glucose, rather 
than UDP-glucose as in animals [Energy metabolism, Biosynthesis 
and degradation of polysaccharides].
 Score =   480 bits (1238),  Expect = 3e-167
&gt;gnl|CDD|223525 COG0448, GlgC, ADP-glucose pyrophosphorylase [Carbohydrate transport 
and metabolism].
 Score =   428 bits (1104),  Expect = 2e-146
&gt;gnl|CDD|234846 PRK00844, glgC, glucose-1-phosphate adenylyltransferase; Provisional.
 Score =   339 bits (872),  Expect = 2e-111
</t>
  </si>
  <si>
    <t xml:space="preserve">&gt;ref|XP_002956693.1| dihydrolipoamide dehydrogenase plastid precursor [Volvox carteri 
f. nagariensis]
 gb|EFJ42295.1| dihydrolipoamide dehydrogenase plastid precursor [Volvox carteri 
f. nagariensis]
 Score =  1018 bits (2633),  Expect = 0.0, Method: Compositional matrix adjust.
&gt;ref|XP_001689920.1| dihydrolipoamide dehydrogenase [Chlamydomonas reinhardtii]
 gb|EDP09658.1| dihydrolipoamide dehydrogenase [Chlamydomonas reinhardtii]
 Score =   972 bits (2514),  Expect = 0.0, Method: Compositional matrix adjust.
&gt;ref|XP_005651404.1| putative lipoamide dehydrogenase [Coccomyxa subellipsoidea C-169]
 gb|EIE26860.1| putative lipoamide dehydrogenase [Coccomyxa subellipsoidea C-169]
 Score =   780 bits (2013),  Expect = 0.0, Method: Compositional matrix adjust.
&gt;ref|XP_005846382.1| hypothetical protein CHLNCDRAFT_58327 [Chlorella variabilis]
 gb|EFN54280.1| hypothetical protein CHLNCDRAFT_58327 [Chlorella variabilis]
 Score =   771 bits (1992),  Expect = 0.0, Method: Compositional matrix adjust.
&gt;ref|XP_003567656.1| PREDICTED: dihydrolipoyl dehydrogenase-like [Brachypodium distachyon]
 Score =   686 bits (1770),  Expect = 0.0, Method: Compositional matrix adjust.
</t>
  </si>
  <si>
    <t xml:space="preserve">&gt;gnl|CDD|235798 PRK06416, PRK06416, dihydrolipoamide dehydrogenase; Reviewed.
 Score =   599 bits (1548),  Expect = 0.0
&gt;gnl|CDD|173442 PTZ00153, PTZ00153, lipoamide dehydrogenase; Provisional.
 Score =   473 bits (1219),  Expect = 3e-159
&gt;gnl|CDD|224169 COG1249, Lpd, Pyruvate/2-oxoglutarate dehydrogenase complex, 
dihydrolipoamide dehydrogenase (E3) component, and related enzymes 
[Energy production and conversion].
 Score =   446 bits (1149),  Expect = 2e-151
&gt;gnl|CDD|233368 TIGR01350, lipoamide_DH, dihydrolipoamide dehydrogenase.  This 
model describes dihydrolipoamide dehydrogenase, a flavoprotein 
that acts in a number of ways. It is the E3 component of 
dehydrogenase complexes for pyruvate, 2-oxoglutarate, 2-oxoisovalerate, 
and acetoin. It can also serve as the L protein 
of the glycine cleavage system. This family includes a few 
members known to have distinct functions (ferric leghemoglobin 
reductase and NADH:ferredoxin oxidoreductase) but that may 
be predicted by homology to act as dihydrolipoamide dehydrogenase 
as well. The motif GGXCXXXGCXP near the N-terminus 
contains a redox-active disulfide.
 Score =   391 bits (1007),  Expect = 5e-130
&gt;gnl|CDD|235774 PRK06292, PRK06292, dihydrolipoamide dehydrogenase; Validated.
 Score =   387 bits (996),  Expect = 2e-128
</t>
  </si>
  <si>
    <t xml:space="preserve">&gt;ref|XP_001690080.1| importin beta [Chlamydomonas reinhardtii]
 gb|EDP09818.1| importin beta [Chlamydomonas reinhardtii]
 Score =  1677 bits (4343),  Expect = 0.0, Method: Compositional matrix adjust.
&gt;ref|XP_002953919.1| hypothetical protein VOLCADRAFT_82561 [Volvox carteri f. nagariensis]
 gb|EFJ44948.1| hypothetical protein VOLCADRAFT_82561 [Volvox carteri f. nagariensis]
 Score =  1410 bits (3650),  Expect = 0.0, Method: Compositional matrix adjust.
&gt;ref|XP_006844933.1| hypothetical protein AMTR_s00058p00157820 [Amborella trichopoda]
 gb|ERN06608.1| hypothetical protein AMTR_s00058p00157820 [Amborella trichopoda]
 Score =   668 bits (1723),  Expect = 0.0, Method: Compositional matrix adjust.
&gt;ref|XP_006664116.1| PREDICTED: importin subunit beta-1-like [Oryza brachyantha]
 Score =   667 bits (1722),  Expect = 0.0, Method: Compositional matrix adjust.
&gt;ref|XP_006360205.1| PREDICTED: importin subunit beta-1-like, partial [Solanum tuberosum]
 Score =   668 bits (1723),  Expect = 0.0, Method: Compositional matrix adjust.
</t>
  </si>
  <si>
    <t xml:space="preserve">&gt;gnl|CDD|227540 COG5215, KAP95, Karyopherin (importin) beta [Intracellular trafficking 
and secretion].
 Score =   452 bits (1164),  Expect = 2e-144
&gt;gnl|CDD|227944 COG5657, CSE1, CAS/CSE protein involved in chromosome segregation 
[Cell division and chromosome partitioning].
 Score = 52.1 bits (125),  Expect = 5e-07
&gt;gnl|CDD|217743 pfam03810, IBN_N, Importin-beta N-terminal domain.  
 Score = 48.0 bits (115),  Expect = 6e-07
&gt;gnl|CDD|197981 smart00913, IBN_N, Importin-beta N-terminal domain.  Members 
of the importin-beta (karyopherin-beta) family can bind and 
transport cargo by themselves, or can form heterodimers with 
importin-alpha. As part of a heterodimer, importin-beta mediates 
interactions with the pore complex, while importin-alpha 
acts as an adaptor protein to bind the nuclear localisation 
signal (NLS) on the cargo through the classical NLS import 
of proteins. Importin-beta is a helicoidal molecule constructed 
from 19 HEAT repeats. Many nuclear pore proteins contain 
FG sequence repeats that can bind to HEAT repeats within 
importins.. which is important for importin-beta mediated transport.
 Score = 46.9 bits (112),  Expect = 2e-06
&gt;gnl|CDD|205691 pfam13513, HEAT_EZ, HEAT-like repeat.  The HEAT repeat family 
is related to armadillo/beta-catenin-like repeats (see pfam00514). 
These EZ repeats are found in subunits of cyanobacterial 
phycocyanin lyase and other proteins and probably carry 
out a scaffolding role.
 Score = 44.4 bits (105),  Expect = 1e-05
</t>
  </si>
  <si>
    <t xml:space="preserve">&gt;ref|XP_001702979.1| iron-sulfur cluster assembly protein [Chlamydomonas reinhardtii]
 gb|EDO96717.1| iron-sulfur cluster assembly protein [Chlamydomonas reinhardtii]
 Score =   969 bits (2504),  Expect = 0.0, Method: Compositional matrix adjust.
&gt;ref|XP_002948048.1| iron-sulfur cluster assembly protein [Volvox carteri f. nagariensis]
 gb|EFJ51036.1| iron-sulfur cluster assembly protein [Volvox carteri f. nagariensis]
 Score =   655 bits (1690),  Expect = 0.0, Method: Compositional matrix adjust.
&gt;ref|XP_005643371.1| stabilizer of iron transporter SufD [Coccomyxa subellipsoidea 
C-169]
 gb|EIE18827.1| stabilizer of iron transporter SufD [Coccomyxa subellipsoidea 
C-169]
 Score =   414 bits (1063),  Expect = 8e-136, Method: Compositional matrix adjust.
&gt;ref|XP_005843614.1| hypothetical protein CHLNCDRAFT_59225 [Chlorella variabilis]
 gb|EFN51512.1| hypothetical protein CHLNCDRAFT_59225 [Chlorella variabilis]
 Score =   400 bits (1027),  Expect = 1e-130, Method: Compositional matrix adjust.
&gt;ref|XP_003058179.1| ATP-binding cassette superfamily [Micromonas pusilla CCMP1545]
 gb|EEH58130.1| ATP-binding cassette superfamily [Micromonas pusilla CCMP1545]
 Score =   353 bits (906),  Expect = 1e-112, Method: Compositional matrix adjust.
</t>
  </si>
  <si>
    <t xml:space="preserve">&gt;gnl|CDD|216514 pfam01458, UPF0051, Uncharacterized protein family (UPF0051). 
 Score =   214 bits (547),  Expect = 5e-66
&gt;gnl|CDD|233666 TIGR01981, sufD, FeS assembly protein SufD.  This protein, SufD, 
forms a cytosolic complex SufBCD. This complex enhances 
the cysteine desulfurase of SufSE. The system, together with 
SufA, is believed to act in iron-sulfur cluster formation during 
oxidative stress. SufB and SufD are homologous. Note that 
SufC belongs to the family of ABC transporter ATP binding 
proteins, so this protein, encoded by an adjacent gene, has 
often been annotated as a transporter component [Biosynthesis 
of cofactors, prosthetic groups, and carriers, Other].
 Score =   213 bits (544),  Expect = 5e-65
&gt;gnl|CDD|223791 COG0719, SufB, Cysteine desulfurase activator SufB [Posttranslational 
modification, protein turnover, chaperones].
 Score =   200 bits (510),  Expect = 1e-58
&gt;gnl|CDD|236804 PRK10948, PRK10948, cysteine desulfurase activator complex subunit 
SufD; Provisional.
 Score =   188 bits (479),  Expect = 5e-54
&gt;gnl|CDD|131035 TIGR01980, sufB, FeS assembly protein SufB.  This protein, SufB, 
forms a cytosolic complex SufBCD. This complex enhances 
the cysteine desulfurase of SufSE. The system, together with 
SufA, is believed to act in iron-sulfur cluster formation during 
oxidative stress. Note that SufC belongs to the family 
of ABC transporter ATP binding proteins, so this protein, encoded 
by an adjacent gene, has often been annotated as a transporter 
component [Biosynthesis of cofactors, prosthetic groups, 
and carriers, Other].
 Score = 71.6 bits (176),  Expect = 9e-14
</t>
  </si>
  <si>
    <t xml:space="preserve">&gt;ref|XP_001700887.1| hypothetical protein CHLREDRAFT_187566 [Chlamydomonas reinhardtii]
 gb|EDP07141.1| predicted protein [Chlamydomonas reinhardtii]
 Score =   320 bits (819),  Expect = 5e-103, Method: Compositional matrix adjust.
&gt;ref|XP_002955116.1| hypothetical protein VOLCADRAFT_95968 [Volvox carteri f. nagariensis]
 gb|EFJ43870.1| hypothetical protein VOLCADRAFT_95968 [Volvox carteri f. nagariensis]
 Score =   243 bits (621),  Expect = 2e-72, Method: Compositional matrix adjust.
</t>
  </si>
  <si>
    <t xml:space="preserve">&gt;gnl|CDD|237057 PRK12323, PRK12323, DNA polymerase III subunits gamma and tau; 
Provisional.
 Score = 44.1 bits (104),  Expect = 5e-05
&gt;gnl|CDD|235899 PRK06975, PRK06975, bifunctional uroporphyrinogen-III synthetase/uroporphyrin-III 
C-methyltransferase; Reviewed.
 Score = 38.9 bits (91),  Expect = 0.002
&gt;gnl|CDD|235665 PRK05996, motB, flagellar motor protein MotB; Validated.
 Score = 37.0 bits (86),  Expect = 0.006
&gt;gnl|CDD|237030 PRK12270, kgd, alpha-ketoglutarate decarboxylase; Reviewed.
 Score = 36.8 bits (86),  Expect = 0.009
&gt;gnl|CDD|235906 PRK07003, PRK07003, DNA polymerase III subunits gamma and tau; 
Validated.
 Score = 36.0 bits (83),  Expect = 0.017
</t>
  </si>
  <si>
    <t xml:space="preserve">&gt;ref|XP_001697999.1| hypothetical protein CHLREDRAFT_192969 [Chlamydomonas reinhardtii]
 gb|EDO99584.1| predicted protein [Chlamydomonas reinhardtii]
 Score =   256 bits (654),  Expect = 3e-85, Method: Compositional matrix adjust.
&gt;ref|XP_002946255.1| hypothetical protein VOLCADRAFT_102859 [Volvox carteri f. nagariensis]
 gb|EFJ53250.1| hypothetical protein VOLCADRAFT_102859 [Volvox carteri f. nagariensis]
 Score =   145 bits (367),  Expect = 1e-38, Method: Compositional matrix adjust.
&gt;ref|XP_005648656.1| hypothetical protein COCSUDRAFT_65747 [Coccomyxa subellipsoidea 
C-169]
 gb|EIE24112.1| hypothetical protein COCSUDRAFT_65747 [Coccomyxa subellipsoidea 
C-169]
 Score =   125 bits (313),  Expect = 1e-33, Method: Compositional matrix adjust.
&gt;ref|XP_006395997.1| hypothetical protein EUTSA_v10005036mg [Eutrema salsugineum]
 gb|ESQ33283.1| hypothetical protein EUTSA_v10005036mg [Eutrema salsugineum]
 Score = 87.4 bits (215),  Expect = 6e-19, Method: Compositional matrix adjust.
&gt;ref|XP_002310110.1| hypothetical protein POPTR_0007s08580g [Populus trichocarpa]
 gb|EEE90560.1| hypothetical protein POPTR_0007s08580g [Populus trichocarpa]
 Score = 86.3 bits (212),  Expect = 2e-18, Method: Compositional matrix adjust.
</t>
  </si>
  <si>
    <t xml:space="preserve">&gt;gnl|CDD|221740 pfam12732, YtxH, YtxH-like protein.  This family of proteins 
is found in bacteria. Proteins in this family are typically 
between 100 and 143 amino acids in length. The N-terminal region 
is the most conserved. Proteins is this family are functionally 
uncharacterized.
 Score = 32.6 bits (75),  Expect = 0.004
&gt;gnl|CDD|240529 cd13124, MATE_SpoVB_like, Stage V sporulation protein B, also 
known as Stage III sporulation protein F, and related proteins. 
 The integral membrane protein SpoVB has been implicated 
in the biosynthesis of the peptidoglycan component of the 
spore cortex in Bacillus subtilis. This model represents a subfamily 
of the multidrug and toxic compound extrusion (MATE)-like 
proteins. Proteins from the MATE family are involved 
in exporting metabolites across the cell membrane and are often 
responsible for multidrug resistance (MDR).
 Score = 34.4 bits (80),  Expect = 0.005
&gt;gnl|CDD|149512 pfam08487, VIT, Vault protein inter-alpha-trypsin domain.  Inter-alpha-trypsin 
inhibitors (ITIs) consist of one light chain 
and a variable set of heavy chains. ITIs play a role in extracellular 
matrix (ECM) stabilisation and tumour metastasis 
as well as in plasma protease inhibition. The vault protein 
inter-alpha-trypsin (VIT) domain described here is found to 
the N-terminus of a von Willebrand factor type A domain (pfam00092) 
in ITI heavy chains (ITIHs) and their precursors.
 Score = 31.1 bits (71),  Expect = 0.029
&gt;gnl|CDD|216256 pfam01032, FecCD, FecCD transport family.  This is a sub-family 
of bacterial binding protein-dependent transport systems 
family. This Pfam entry contains the inner components of this 
multicomponent transport system.
 Score = 31.3 bits (72),  Expect = 0.047
&gt;gnl|CDD|129661 TIGR00570, cdk7, CDK-activating kinase assembly factor MAT1. 
 All proteins in this family for which functions are known are 
cyclin dependent protein kinases that are components of TFIIH, 
a complex that is involved in nucleotide excision repair 
and transcription initiation. Also known as MAT1 (menage 
a trois 1). This family is based on the phylogenomic analysis 
of JA Eisen (1999, Ph.D. Thesis, Stanford University) [DNA 
metabolism, DNA replication, recombination, and repair].
 Score = 31.3 bits (71),  Expect = 0.052
</t>
  </si>
  <si>
    <t xml:space="preserve">&gt;ref|XP_001701497.1| predicted protein [Chlamydomonas reinhardtii]
 gb|EDO97374.1| predicted protein [Chlamydomonas reinhardtii]
 Score =   317 bits (813),  Expect = 2e-108, Method: Compositional matrix adjust.
&gt;ref|XP_005647516.1| hypothetical protein COCSUDRAFT_63365 [Coccomyxa subellipsoidea 
C-169]
 gb|EIE22972.1| hypothetical protein COCSUDRAFT_63365 [Coccomyxa subellipsoidea 
C-169]
 Score = 48.1 bits (113),  Expect = 9e-05, Method: Compositional matrix adjust.
&gt;emb|CBI15443.3| unnamed protein product [Vitis vinifera]
 Score = 41.6 bits (96),  Expect = 0.074, Method: Compositional matrix adjust.
&gt;ref|XP_002276428.1| PREDICTED: uncharacterized protein LOC100261000 [Vitis vinifera]
 Score = 41.2 bits (95),  Expect = 0.078, Method: Compositional matrix adjust.
&gt;ref|XP_002887514.1| hypothetical protein ARALYDRAFT_339588 [Arabidopsis lyrata subsp. 
lyrata]
 gb|EFH63773.1| hypothetical protein ARALYDRAFT_339588 [Arabidopsis lyrata subsp. 
lyrata]
 Score = 40.8 bits (94),  Expect = 0.11, Method: Compositional matrix adjust.
</t>
  </si>
  <si>
    <t xml:space="preserve">&gt;gnl|CDD|220432 pfam09835, DUF2062, Uncharacterized protein conserved in bacteria 
(DUF2062).  This domain, found in various prokaryotic proteins, 
has no known function.
 Score = 32.1 bits (74),  Expect = 0.034
&gt;gnl|CDD|205477 pfam13297, Telomere_Sde2_2, Telomere stability C-terminal.  This 
short C-terminal domain is found in higher eukaryotes further 
downstream from the Sde2 family, pfam13019. It is found 
in all Sde2-related proteins except those from fission yeast, 
fly, and mosquito. Its exact function in telomere formation 
and maintenance has not yet been established.
 Score = 25.6 bits (57),  Expect = 1.5
&gt;gnl|CDD|107331 cd06336, PBP1_ABC_ligand_binding_like_3, Type I periplasmic ligand-binding 
domain of uncharacterized ABC (ATPase Binding 
Cassette)-type active transport systems that are predicted to 
be involved in transport of amino acids, peptides, or inorganic 
ions.  This group includes the type I periplasmic ligand-binding 
domain of uncharacterized ABC (ATPase Binding Cassette)-type 
active transport systems that are predicted to be 
involved in transport of amino acids, peptides, or inorganic 
ions. Members of this group are sequence-similar to members 
of the family of ABC-type hydrophobic amino acid transporters 
(HAAT), such as leucine-isoleucine-valine-binding protein 
(LIVBP); however their ligand specificity has not been determined 
experimentally.
 Score = 27.3 bits (61),  Expect = 1.7
&gt;gnl|CDD|178836 PRK00066, ldh, L-lactate dehydrogenase; Reviewed.
 Score = 27.2 bits (61),  Expect = 2.0
&gt;gnl|CDD|183175 PRK11522, PRK11522, putrescine--2-oxoglutarate aminotransferase; 
Provisional.
 Score = 27.0 bits (60),  Expect = 2.2
</t>
  </si>
  <si>
    <t xml:space="preserve">&gt;ref|XP_001693837.1| predicted protein [Chlamydomonas reinhardtii]
 gb|EDP09091.1| predicted protein [Chlamydomonas reinhardtii]
 Score =   574 bits (1479),  Expect = 0.0, Method: Compositional matrix adjust.
&gt;ref|XP_002948855.1| hypothetical protein VOLCADRAFT_104055 [Volvox carteri f. nagariensis]
 gb|EFJ50235.1| hypothetical protein VOLCADRAFT_104055 [Volvox carteri f. nagariensis]
 Score =   353 bits (907),  Expect = 5e-119, Method: Compositional matrix adjust.
&gt;ref|XP_005844838.1| hypothetical protein CHLNCDRAFT_138304 [Chlorella variabilis]
 gb|EFN52736.1| hypothetical protein CHLNCDRAFT_138304 [Chlorella variabilis]
 Score =   115 bits (288),  Expect = 2e-26, Method: Compositional matrix adjust.
&gt;ref|XP_005650367.1| hypothetical protein COCSUDRAFT_60832 [Coccomyxa subellipsoidea 
C-169]
 gb|EIE25823.1| hypothetical protein COCSUDRAFT_60832 [Coccomyxa subellipsoidea 
C-169]
 Score =   103 bits (256),  Expect = 3e-21, Method: Compositional matrix adjust.
&gt;ref|XP_001422425.1| predicted protein [Ostreococcus lucimarinus CCE9901]
 gb|ABP00742.1| predicted protein [Ostreococcus lucimarinus CCE9901]
 Score = 64.7 bits (156),  Expect = 3e-09, Method: Compositional matrix adjust.
</t>
  </si>
  <si>
    <t xml:space="preserve">&gt;gnl|CDD|217784 pfam03899, ATP_synt_I, ATP synthase I chain.  
 Score = 34.5 bits (80),  Expect = 0.005
&gt;gnl|CDD|202942 pfam04246, RseC_MucC, Positive regulator of sigma(E), RseC/MucC. 
 This bacterial family of integral membrane proteins represents 
a positive regulator of the sigma(E) transcription factor, 
namely RseC/MucC. The sigma(E) transcription factor is 
up-regulated by cell envelope protein misfolding, and regulates 
the expression of genes that are collectively termed ECF 
(devoted to Extra-Cellular Functions). In Pseudomonas aeruginosa, 
de-repression of sigma(E) is associated with the alginate-overproducing 
phenotype characteristic of chronic respiratory 
tract colonisation in cystic fibrosis patients. The 
mechanism by which RseC/MucC positively regulates the sigma(E) 
transcription factor is unknown. RseC is also thought to 
have a role in thiamine biosynthesis in Salmonella typhimurium. 
In addition, this family also includes an N-terminal part 
of RnfF, a Rhodobacter capsulatus protein, of unknown function, 
that is essential for nitrogen fixation. This protein 
also contains an ApbE domain pfam02424, which is itself involved 
in thiamine biosynthesis.
 Score = 31.8 bits (73),  Expect = 0.082
&gt;gnl|CDD|181547 PRK08760, PRK08760, replicative DNA helicase; Provisional.
 Score = 29.9 bits (67),  Expect = 0.78
&gt;gnl|CDD|211546 TIGR00103, DNA_YbaB_EbfC, DNA-binding protein, YbaB/EbfC family. 
 The function of this protein is unknown, but it has been 
expressed and crystallized. Its gene nearly always occurs 
next to recR and/or dnaX. It is restricted to Bacteria and the 
plant Arabidopsis. The plant form contains an additional 
N-terminal region that may serve as a transit peptide and shows 
a close relationship to the cyanobacterial member, suggesting 
that it is a chloroplast protein. Members of this family 
are found in a single copy per bacterial genome, but are 
broadly distributed. A member is present even in the minimal 
gene complement of Mycoplasm genitalium [Unknown function, 
General].
 Score = 27.4 bits (61),  Expect = 1.5
&gt;gnl|CDD|224735 COG1822, COG1822, Predicted archaeal membrane protein [Function 
unknown].
 Score = 28.5 bits (64),  Expect = 2.0
</t>
  </si>
  <si>
    <t xml:space="preserve">&gt;ref|XP_001693321.1| predicted protein [Chlamydomonas reinhardtii]
 gb|EDP03347.1| predicted protein [Chlamydomonas reinhardtii]
 Score =   413 bits (1061),  Expect = 4e-143, Method: Compositional matrix adjust.
&gt;ref|XP_001772369.1| predicted protein [Physcomitrella patens]
 gb|EDQ62840.1| predicted protein [Physcomitrella patens]
 Score =   333 bits (855),  Expect = 2e-109, Method: Compositional matrix adjust.
&gt;ref|XP_005850647.1| expressed protein [Chlorella variabilis]
 gb|EFN58545.1| expressed protein [Chlorella variabilis]
 Score =   303 bits (775),  Expect = 2e-98, Method: Compositional matrix adjust.
&gt;ref|XP_001771638.1| predicted protein [Physcomitrella patens]
 gb|EDQ63552.1| predicted protein [Physcomitrella patens]
 Score =   283 bits (725),  Expect = 5e-88, Method: Compositional matrix adjust.
&gt;ref|XP_001781651.1| predicted protein [Physcomitrella patens]
 gb|EDQ53537.1| predicted protein [Physcomitrella patens]
 Score =   283 bits (724),  Expect = 6e-88, Method: Compositional matrix adjust.
</t>
  </si>
  <si>
    <t xml:space="preserve">&gt;ref|XP_001702120.1| hypothetical protein CHLREDRAFT_194600 [Chlamydomonas reinhardtii]
 gb|EDO97209.1| predicted protein [Chlamydomonas reinhardtii]
 Score =   720 bits (1859),  Expect = 0.0, Method: Compositional matrix adjust.
&gt;ref|XP_002953761.1| hypothetical protein VOLCADRAFT_94569 [Volvox carteri f. nagariensis]
 gb|EFJ45085.1| hypothetical protein VOLCADRAFT_94569 [Volvox carteri f. nagariensis]
 Score =   502 bits (1292),  Expect = 1e-173, Method: Compositional matrix adjust.
&gt;ref|XP_005649209.1| hypothetical protein COCSUDRAFT_41001 [Coccomyxa subellipsoidea 
C-169]
 gb|EIE24665.1| hypothetical protein COCSUDRAFT_41001 [Coccomyxa subellipsoidea 
C-169]
 Score =   293 bits (749),  Expect = 7e-92, Method: Compositional matrix adjust.
&gt;ref|XP_005852251.1| expressed protein [Chlorella variabilis]
 gb|EFN60149.1| expressed protein [Chlorella variabilis]
 Score =   278 bits (710),  Expect = 7e-86, Method: Compositional matrix adjust.
&gt;ref|XP_001753588.1| predicted protein [Physcomitrella patens]
 gb|EDQ81811.1| predicted protein [Physcomitrella patens]
 Score =   151 bits (382),  Expect = 8e-38, Method: Compositional matrix adjust.
</t>
  </si>
  <si>
    <t xml:space="preserve">&gt;gnl|CDD|99808 cd06212, monooxygenase_like, The oxygenase reductase FAD/NADH 
binding domain acts as part of the multi-component bacterial 
oxygenases which oxidize hydrocarbons. These flavoprotein 
monooxygenases use molecular oxygen as a substrate and require 
reduced FAD. One atom of oxygen is incorportated into the 
aromatic compond, while the other is used to form a molecule 
of water. In contrast dioxygenases add both atoms of oxygen 
to the substrate.
 Score = 38.5 bits (90),  Expect = 0.002
&gt;gnl|CDD|99817 cd06221, sulfite_reductase_like, Anaerobic sulfite reductase 
contains an FAD and NADPH binding module with structural similarity 
to ferredoxin reductase and sequence similarity to dihydroorotate 
dehydrogenases. Clostridium pasteurianum inducible 
dissimilatory type sulfite reductase is linked to ferredoxin 
and reduces NH2OH and SeO3 at a lesser rate than it's 
normal substate SO3(2-). Dihydroorotate dehydrogenases (DHODs) 
catalyze the only redox reaction in pyrimidine de novo biosynthesis. 
They catalyze the oxidation of (S)-dihydroorotate 
to orotate coupled with the reduction of NAD+.
 Score = 38.4 bits (90),  Expect = 0.002
&gt;gnl|CDD|99778 cd00322, FNR_like, Ferredoxin reductase (FNR), an FAD and NAD(P) 
binding protein, was intially identified as a chloroplast 
reductase activity, catalyzing the electron transfer from 
reduced iron-sulfur protein ferredoxin to NADP+ as the final 
step in the electron transport mechanism of photosystem I. 
FNR transfers electrons from reduced ferredoxin to FAD (forming 
FADH2 via a semiquinone intermediate) and then transfers 
a hydride ion to convert NADP+ to NADPH. FNR has since been 
shown to utilize a variety of electron acceptors and donors 
and has a variety of physiological functions including nitrogen 
assimilation, dinitrogen fixation, steroid hydroxylation, 
fatty acid metabolism, oxygenase activity, and methane assimilation 
in many organisms. FNR has an NAD(P)-binding sub-domain 
of the alpha/beta class and a discrete (usually N-terminal) 
flavin sub-domain which vary in orientation with respect 
to the NAD(P) binding domain. The N-terminal moeity may 
contain a flavin prosthetic group (as in flavoenzymes) or use 
flavin as a substrate. Because flavins such as FAD can exist 
in oxidized, semiquinone (one- electron reduced), or fully 
reduced hydroquinone forms, FNR can interact with one and 
2 electron carriers. FNR has a strong preference for NADP(H) 
vs NAD(H).
 Score = 36.3 bits (84),  Expect = 0.008
&gt;gnl|CDD|221641 pfam12569, NARP1, NMDA receptor-regulated protein 1.  This domain 
family is found in eukaryotes, and is approximately 40 
amino acids in length. The family is found in association with 
pfam07719, pfam00515. There is a single completely conserved 
residue L that may be functionally important. NARP1 is the 
mammalian homologue of a yeast N-terminal acetyltransferase 
that regulates entry into the G(0) phase of the cell cycle.
 Score = 36.1 bits (84),  Expect = 0.015
&gt;gnl|CDD|223617 COG0543, UbiB, 2-polyprenylphenol hydroxylase and related flavodoxin 
oxidoreductases [Coenzyme metabolism / Energy production 
and conversion].
 Score = 34.7 bits (80),  Expect = 0.031
</t>
  </si>
  <si>
    <t xml:space="preserve">&gt;ref|XP_001690021.1| predicted protein [Chlamydomonas reinhardtii]
 gb|EDP09759.1| predicted protein [Chlamydomonas reinhardtii]
 Score =   237 bits (604),  Expect = 4e-75, Method: Compositional matrix adjust.
&gt;ref|XP_005846440.1| hypothetical protein CHLNCDRAFT_135584 [Chlorella variabilis]
 gb|EFN54338.1| hypothetical protein CHLNCDRAFT_135584 [Chlorella variabilis]
 Score = 73.2 bits (178),  Expect = 4e-13, Method: Compositional matrix adjust.
&gt;ref|XP_002500866.1| predicted protein [Micromonas sp. RCC299]
 gb|ACO62124.1| predicted protein [Micromonas sp. RCC299]
 Score = 46.6 bits (109),  Expect = 0.001, Method: Compositional matrix adjust.
&gt;ref|XP_003059454.1| predicted protein [Micromonas pusilla CCMP1545]
 gb|EEH56586.1| predicted protein [Micromonas pusilla CCMP1545]
 Score = 43.9 bits (102),  Expect = 0.014, Method: Compositional matrix adjust.
&gt;ref|XP_007512950.1| predicted protein [Bathycoccus prasinos]
 emb|CCO16508.1| predicted protein [Bathycoccus prasinos]
 Score = 37.4 bits (85),  Expect = 2.3, Method: Compositional matrix adjust.
</t>
  </si>
  <si>
    <t xml:space="preserve">&gt;gnl|CDD|234715 PRK00290, dnaK, molecular chaperone DnaK; Provisional.
 Score = 32.4 bits (75),  Expect = 0.040
&gt;gnl|CDD|130737 TIGR01676, GLDHase, galactonolactone dehydrogenase.  This model 
represents L-Galactono-gamma-lactone dehydrogenase (EC 1.3.2.3). 
This enzyme catalyzes the final step in ascorbic acid 
biosynthesis in higher plants. This protein is homologous 
to ascorbic acid biosynthesis enzymes of other species: L-gulono-gamma-lactone 
oxidase in rat and L-galactono-gamma-lactone 
oxidase in yeast. All three covalently bind the cofactor 
FAD.
 Score = 32.0 bits (72),  Expect = 0.064
&gt;gnl|CDD|216652 pfam01698, FLO_LFY, Floricaula / Leafy protein.  This family 
consists of various plant development proteins which are homologues 
of floricaula (FLO) and Leafy (LFY) proteins which are 
floral meristem identity proteins. Mutations in the sequences 
of these proteins affect flower and leaf development.
 Score = 28.4 bits (64),  Expect = 0.82
&gt;gnl|CDD|185246 PRK15348, PRK15348, type III secretion system lipoprotein SsaJ; 
Provisional.
 Score = 26.8 bits (59),  Expect = 2.7
&gt;gnl|CDD|237798 PRK14714, PRK14714, DNA polymerase II large subunit; Provisional.
 Score = 27.0 bits (60),  Expect = 2.8
</t>
  </si>
  <si>
    <t xml:space="preserve">&gt;ref|WP_006051667.1| alcohol dehydrogenase [Burkholderia graminis]
 gb|EDT08170.1| Alcohol dehydrogenase zinc-binding domain protein [Burkholderia 
graminis C4D1M]
 Score = 36.2 bits (82),  Expect = 1.2, Method: Composition-based stats.
&gt;ref|WP_022219897.1| putative uncharacterized protein [Coprococcus comes CAG:19]
 emb|CDB86157.1| putative uncharacterized protein [Coprococcus comes CAG:19]
 Score = 34.3 bits (77),  Expect = 6.7, Method: Composition-based stats.
&gt;ref|WP_009576229.1| transcriptional regulator [gamma proteobacterium IMCC3088]
 gb|EGG29214.1| Phosphogluconate repressor HexR, RpiR family [gamma proteobacterium 
IMCC3088]
 Score = 33.9 bits (76),  Expect = 7.2, Method: Compositional matrix adjust.
&gt;ref|NP_759923.1| multidrug resistance protein [Vibrio vulnificus CMCP6]
 ref|WP_011079002.1| MFS transporter [Vibrio vulnificus]
 gb|AAO09450.1| Putative multidrug resistance protein [Vibrio vulnificus CMCP6]
 Score = 33.9 bits (76),  Expect = 7.9, Method: Composition-based stats.
</t>
  </si>
  <si>
    <t xml:space="preserve">&gt;gnl|CDD|131440 TIGR02387, rpoC1_cyan, DNA-directed RNA polymerase, gamma subunit. 
 The RNA polymerase gamma subunit, encoded by the rpoC1 
gene, is found in cyanobacteria and corresponds to the N-terminal 
region the beta' subunit, encoded by rpoC, in other 
bacteria. The equivalent subunit in plastids and chloroplasts 
is designated beta', while the product of the rpoC2 gene is 
designated beta''.
 Score = 29.2 bits (65),  Expect = 0.12
&gt;gnl|CDD|234089 TIGR03020, EpsA, transcriptional regulator EpsA.  Proteins in 
this family include a C-terminal LuxR transcriptional regulator 
domain (pfam00196). These proteins are positioned proximal 
to either EpsH-containing exopolysaccharide biosynthesis 
operons of the Methylobacillus type , or the associated PEP-CTERM-containing 
genes.
 Score = 27.8 bits (62),  Expect = 0.37
&gt;gnl|CDD|182181 PRK09983, pflD, putative formate acetyltransferase 2; Provisional.
 Score = 27.5 bits (61),  Expect = 0.54
&gt;gnl|CDD|118190 pfam09658, Cas_Csx9, CRISPR-associated protein (Cas_Csx9).  Clusters 
of short DNA repeats with nonhomologous spacers, which 
are found at regular intervals in the genomes of phylogenetically 
distinct prokaryotic species, comprise a family with 
recognisable features. This family is known as CRISPR (short 
for Clustered, Regularly Interspaced Short Palindromic Repeats). 
A number of protein families appear only in association 
with these repeats and are designated Cas (CRISPR-Associated) 
proteins. This entry describes archaeal proteins encoded 
in cas gene regions.
 Score = 27.2 bits (60),  Expect = 0.62
&gt;gnl|CDD|187876 cd09745, Cas8a2_I-A, CRISPR/Cas system-associated protein Csa8a2. 
 CRISPR (Clustered Regularly Interspaced Short Palindromic 
Repeats) and associated Cas proteins comprise a system for 
heritable host defense by prokaryotic cells against phage 
and other foreign DNA; Large proteins, some contain Zn-finger 
domain; signature gene for I-A subtype; also known as Csx9 
family.
 Score = 27.2 bits (60),  Expect = 0.62
</t>
  </si>
  <si>
    <t xml:space="preserve">&gt;ref|XP_001697070.1| hypothetical protein CHLREDRAFT_184946 [Chlamydomonas reinhardtii]
 gb|EDP00762.1| hypothetical protein CHLREDRAFT_184946 [Chlamydomonas reinhardtii]
 Score =   546 bits (1408),  Expect = 0.0, Method: Compositional matrix adjust.
&gt;ref|XP_002947932.1| hypothetical protein VOLCADRAFT_103706 [Volvox carteri f. nagariensis]
 gb|EFJ50920.1| hypothetical protein VOLCADRAFT_103706 [Volvox carteri f. nagariensis]
 Score =   266 bits (680),  Expect = 2e-85, Method: Compositional matrix adjust.
&gt;ref|XP_005644018.1| hypothetical protein COCSUDRAFT_48957 [Coccomyxa subellipsoidea 
C-169]
 gb|EIE19474.1| hypothetical protein COCSUDRAFT_48957 [Coccomyxa subellipsoidea 
C-169]
 Score =   133 bits (334),  Expect = 4e-34, Method: Compositional matrix adjust.
&gt;ref|XP_001779690.1| predicted protein [Physcomitrella patens]
 gb|EDQ55486.1| predicted protein [Physcomitrella patens]
 Score =   105 bits (262),  Expect = 3e-23, Method: Compositional matrix adjust.
&gt;gb|ADE77227.1| unknown [Picea sitchensis]
 Score = 98.6 bits (244),  Expect = 2e-21, Method: Compositional matrix adjust.
</t>
  </si>
  <si>
    <t xml:space="preserve">&gt;gnl|CDD|224278 COG1359, COG1359, Uncharacterized conserved protein [Function 
unknown].
 Score = 33.1 bits (76),  Expect = 0.014
&gt;gnl|CDD|235665 PRK05996, motB, flagellar motor protein MotB; Validated.
 Score = 30.8 bits (70),  Expect = 0.35
&gt;gnl|CDD|188163 TIGR01735, FGAM_synt, phosphoribosylformylglycinamidine synthase, 
single chain form.  This model represents a single-molecule 
form of phosphoribosylformylglycinamidine synthase, also 
called FGAM synthase, an enzyme of purine de novo biosynthesis. 
This form is found mostly in eukaryotes and Proteobacteria. 
In Bacillus subtilis PurL (FGAM synthase II) and PurQ 
(FGAM synthase I), homologous to different parts of this model, 
perform the equivalent function; the unrelated small protein 
PurS is also required and may be a third subunit [Purines, 
pyrimidines, nucleosides, and nucleotides, Purine ribonucleotide 
biosynthesis].
 Score = 29.0 bits (65),  Expect = 1.4
&gt;gnl|CDD|224795 COG1883, OadB, Na+-transporting methylmalonyl-CoA/oxaloacetate 
decarboxylase, beta subunit [Energy production and conversion].
 Score = 28.5 bits (64),  Expect = 1.7
&gt;gnl|CDD|217826 pfam03977, OAD_beta, Na+-transporting oxaloacetate decarboxylase 
beta subunit.  Members of this family are integral membrane 
proteins. The decarboxylation reactions they catalyze are 
coupled to the vectorial transport of Na+ across the cytoplasmic 
membrane, thereby creating a sodium ion motive force 
that is used for ATP synthesis.
 Score = 28.1 bits (63),  Expect = 2.0
</t>
  </si>
  <si>
    <t xml:space="preserve">&gt;ref|XP_001699806.1| clathrin heavy chain [Chlamydomonas reinhardtii]
 gb|EDP07502.1| clathrin heavy chain [Chlamydomonas reinhardtii]
 Score =  3524 bits (9139),  Expect = 0.0, Method: Compositional matrix adjust.
&gt;ref|XP_002950685.1| vesicle coat protein clathrin, heavy chain [Volvox carteri f. 
nagariensis]
 gb|EFJ48431.1| vesicle coat protein clathrin, heavy chain [Volvox carteri f. 
nagariensis]
 Score =  3225 bits (8361),  Expect = 0.0, Method: Compositional matrix adjust.
&gt;ref|XP_005651179.1| clathrin heavy chain [Coccomyxa subellipsoidea C-169]
 gb|EIE26635.1| clathrin heavy chain [Coccomyxa subellipsoidea C-169]
 Score =  2454 bits (6360),  Expect = 0.0, Method: Compositional matrix adjust.
&gt;ref|XP_001753098.1| predicted protein [Physcomitrella patens]
 gb|EDQ82139.1| predicted protein [Physcomitrella patens]
 Score =  2209 bits (5725),  Expect = 0.0, Method: Compositional matrix adjust.
&gt;ref|XP_006843645.1| hypothetical protein AMTR_s00007p00168430 [Amborella trichopoda]
 gb|ERN05320.1| hypothetical protein AMTR_s00007p00168430 [Amborella trichopoda]
 Score =  2207 bits (5719),  Expect = 0.0, Method: Compositional matrix adjust.
</t>
  </si>
  <si>
    <t xml:space="preserve">&gt;gnl|CDD|128594 smart00299, CLH, Clathrin heavy chain repeat homology.  
 Score =   114 bits (288),  Expect = 9e-29
&gt;gnl|CDD|216037 pfam00637, Clathrin, Region in Clathrin and VPS.  Each region 
is about 140 amino acids long. The regions are composed of 
multiple alpha helical repeats. They occur in the arm region 
of the Clathrin heavy chain.
 Score =   111 bits (279),  Expect = 1e-27
&gt;gnl|CDD|206009 pfam13838, Clathrin_H_link, Clathrin-H-link.  This short domain 
is found on clathrins, and often appears on proteins directly 
downstream from the Clathrin-link domain pfam09268.
 Score = 93.0 bits (232),  Expect = 4e-22
&gt;gnl|CDD|197548 smart00157, PRP, Major prion protein.  The prion protein is a 
major component of scrapie-associated fibrils in Creutzfeldt-Jakob 
disease, kuru, Gerstmann-Straussler syndrome and bovine 
spongiform encephalopathy.
 Score = 44.1 bits (104),  Expect = 1e-04
&gt;gnl|CDD|150065 pfam09268, Clathrin-link, Clathrin, heavy-chain linker.  Members 
of this family adopt a structure consisting of alpha-alpha 
superhelix. They are predominantly found in clathrin, where 
they act as a heavy-chain linker domain.
 Score = 41.4 bits (98),  Expect = 1e-04
</t>
  </si>
  <si>
    <t xml:space="preserve">&gt;ref|XP_001696988.1| hypothetical protein CHLREDRAFT_105305 [Chlamydomonas reinhardtii]
 gb|EDP00680.1| predicted protein [Chlamydomonas reinhardtii]
 Score =   478 bits (1230),  Expect = 3e-165, Method: Compositional matrix adjust.
&gt;ref|XP_002953511.1| hypothetical protein VOLCADRAFT_63695 [Volvox carteri f. nagariensis]
 gb|EFJ45484.1| hypothetical protein VOLCADRAFT_63695 [Volvox carteri f. nagariensis]
 Score =   436 bits (1121),  Expect = 7e-148, Method: Compositional matrix adjust.
&gt;ref|XP_001695022.1| predicted protein [Chlamydomonas reinhardtii]
 gb|EDP02174.1| predicted protein [Chlamydomonas reinhardtii]
 Score =   306 bits (784),  Expect = 7e-98, Method: Compositional matrix adjust.
&gt;ref|XP_005649528.1| CRAL/TRIO domain-containing protein [Coccomyxa subellipsoidea 
C-169]
 gb|EIE24984.1| CRAL/TRIO domain-containing protein [Coccomyxa subellipsoidea 
C-169]
 Score =   302 bits (774),  Expect = 3e-96, Method: Compositional matrix adjust.
&gt;ref|XP_005844416.1| hypothetical protein CHLNCDRAFT_26961, partial [Chlorella variabilis]
 gb|EFN52314.1| hypothetical protein CHLNCDRAFT_26961 [Chlorella variabilis]
 Score =   292 bits (748),  Expect = 3e-92, Method: Compositional matrix adjust.
</t>
  </si>
  <si>
    <t xml:space="preserve">&gt;gnl|CDD|214706 smart00516, SEC14, Domain in homologues of a S. cerevisiae phosphatidylinositol 
transfer protein (Sec14p).  Domain in homologues 
of a S. cerevisiae phosphatidylinositol transfer protein 
(Sec14p) and in RhoGAPs, RhoGEFs and the RasGAP, neurofibromin 
(NF1). Lipid-binding domain. The SEC14 domain of Dbl 
is known to associate with G protein beta/gamma subunits.
 Score =   132 bits (335),  Expect = 1e-36
&gt;gnl|CDD|238099 cd00170, SEC14, Sec14p-like lipid-binding domain. Found in secretory 
proteins, such as S. cerevisiae phosphatidylinositol 
transfer protein (Sec14p), and in lipid regulated proteins 
such as RhoGAPs, RhoGEFs and neurofibromin (NF1). SEC14 domain 
of Dbl is known to associate with G protein beta/gamma subunits.
 Score =   120 bits (303),  Expect = 3e-32
&gt;gnl|CDD|216042 pfam00650, CRAL_TRIO, CRAL/TRIO domain.  
 Score =   117 bits (296),  Expect = 3e-31
&gt;gnl|CDD|215024 smart01100, CRAL_TRIO_N, CRAL/TRIO, N-terminal domain.  
 Score = 43.7 bits (104),  Expect = 6e-06
&gt;gnl|CDD|217718 pfam03765, CRAL_TRIO_N, CRAL/TRIO, N-terminal domain.  This all-alpha 
domain is found to the N-terminus of pfam00650.
 Score = 41.8 bits (99),  Expect = 3e-05
</t>
  </si>
  <si>
    <t xml:space="preserve">&gt;ref|XP_001702853.1| sarcaleumin-like protein [Chlamydomonas reinhardtii]
 gb|EDO96898.1| sarcaleumin-like protein [Chlamydomonas reinhardtii]
 Score =   945 bits (2443),  Expect = 0.0, Method: Compositional matrix adjust.
&gt;ref|XP_002946365.1| hypothetical protein VOLCADRAFT_86572 [Volvox carteri f. nagariensis]
 gb|EFJ52292.1| hypothetical protein VOLCADRAFT_86572 [Volvox carteri f. nagariensis]
 Score =   578 bits (1489),  Expect = 0.0, Method: Compositional matrix adjust.
&gt;ref|XP_007511544.1| predicted protein [Bathycoccus prasinos]
 emb|CCO17665.1| predicted protein [Bathycoccus prasinos]
 Score =   457 bits (1177),  Expect = 7e-153, Method: Compositional matrix adjust.
&gt;ref|XP_002504105.1| predicted protein [Micromonas sp. RCC299]
 gb|ACO65363.1| predicted protein [Micromonas sp. RCC299]
 Score =   453 bits (1165),  Expect = 2e-152, Method: Compositional matrix adjust.
&gt;ref|XP_001417561.1| predicted protein [Ostreococcus lucimarinus CCE9901]
 gb|ABO95854.1| predicted protein [Ostreococcus lucimarinus CCE9901]
 Score =   435 bits (1119),  Expect = 8e-146, Method: Compositional matrix adjust.
</t>
  </si>
  <si>
    <t xml:space="preserve">&gt;gnl|CDD|206740 cd09913, EHD, Eps15 homology domain (EHD), C-terminal domain. 
 Dynamin-like C-terminal Eps15 homology domain (EHD) proteins 
regulate endocytic events; they have been linked to a number 
of Rab proteins through their association with mutual effectors, 
suggesting a coordinate role in endocytic regulation. 
Eukaryotic EHDs comprise four members (EHD1-4) in mammals 
and single members in Caenorhabditis elegans (Rme-1), Drosophila 
melanogaster (Past1) as well as several eukaryotic parasites. 
EHD1 regulates trafficking of multiple receptors from 
the endocytic recycling compartment (ERC) to the plasma membrane; 
EHD2 regulates trafficking from the plasma membrane 
by controlling Rac1 activity; EHD3 regulates endosome-to-Golgi 
transport, and preserves Golgi morphology; EHD4 is involved 
in the control of trafficking at the early endosome and regulates 
exit of cargo toward the recycling compartment as well 
as late endocytic pathway. Rme-1, an ortholog of human EHD1, 
controls the recycling of internalized receptors from the 
endocytic recycling compartment to the plasma membrane. In 
D. melanogaster, deletion of the Past1 gene leads to infertility 
as well as premature death of adult flies. Arabidopsis 
thaliana also has homologs of EHD proteins (AtEHD1 and AtEHD2), 
possibly involved in regulating endocytosis and signaling.
 Score = 98.5 bits (246),  Expect = 9e-24
&gt;gnl|CDD|215874 pfam00350, Dynamin_N, Dynamin family.  
 Score = 61.1 bits (149),  Expect = 3e-11
</t>
  </si>
  <si>
    <t xml:space="preserve">&gt;ref|XP_001697225.1| acetyl-CoA acyltransferase [Chlamydomonas reinhardtii]
 gb|EDP00480.1| acetyl-CoA acyltransferase [Chlamydomonas reinhardtii]
 Score =   922 bits (2384),  Expect = 0.0, Method: Compositional matrix adjust.
&gt;ref|XP_002946078.1| hypothetical protein VOLCADRAFT_102696 [Volvox carteri f. nagariensis]
 gb|EFJ53073.1| hypothetical protein VOLCADRAFT_102696 [Volvox carteri f. nagariensis]
 Score =   734 bits (1896),  Expect = 0.0, Method: Compositional matrix adjust.
&gt;ref|XP_005646163.1| thiolase [Coccomyxa subellipsoidea C-169]
 gb|EIE21619.1| thiolase [Coccomyxa subellipsoidea C-169]
 Score =   634 bits (1634),  Expect = 0.0, Method: Compositional matrix adjust.
&gt;ref|NP_001267690.1| 3-ketoacyl-CoA thiolase 2, peroxisomal-like [Cucumis sativus]
 emb|CAA47926.1| 3-ketoacyl-CoA thiolase [Cucumis sativus]
 Score =   613 bits (1581),  Expect = 0.0, Method: Compositional matrix adjust.
&gt;ref|XP_006360332.1| PREDICTED: 3-ketoacyl-CoA thiolase 2, peroxisomal-like [Solanum 
tuberosum]
 Score =   612 bits (1577),  Expect = 0.0, Method: Compositional matrix adjust.
</t>
  </si>
  <si>
    <t xml:space="preserve">&gt;gnl|CDD|215161 PLN02287, PLN02287, 3-ketoacyl-CoA thiolase.
 Score =   764 bits (1975),  Expect = 0.0
&gt;gnl|CDD|238383 cd00751, thiolase, Thiolase are ubiquitous enzymes that catalyze 
the reversible thiolytic cleavage of 3-ketoacyl-CoA into 
acyl-CoA and acetyl-CoA, a 2-step reaction involving a covalent 
intermediate formed with a catalytic cysteine. They are 
found in prokaryotes and eukaryotes (cytosol, microbodies and 
mitochondria). There are 2 functional different classes: 
thiolase-I (3-ketoacyl-CoA thiolase) and thiolase-II (acetoacetyl-CoA 
thiolase). Thiolase-I can cleave longer fatty acid 
molecules and plays an important role in the beta-oxidative 
degradation of fatty acids. Thiolase-II has a high substrate 
specificity. Although it can cleave acetoacyl-CoA, its main 
function is the synthesis of acetoacyl-CoA from two molecules 
of acetyl-CoA, which gives it importance in several biosynthetic 
pathways.
 Score =   488 bits (1259),  Expect = 1e-170
&gt;gnl|CDD|233642 TIGR01930, AcCoA-C-Actrans, acetyl-CoA acetyltransferases.  This 
model represents a large family of enzymes which catalyze 
the thiolysis of a linear fatty acid CoA (or acetoacetyl-CoA) 
using a second CoA molecule to produce acetyl-CoA and a 
CoA-ester product two carbons shorter (or, alternatively, the 
condensation of two molecules of acetyl-CoA to produce acetoacetyl-CoA 
and CoA). This enzyme is also known as "thiolase", 
"3-ketoacyl-CoA thiolase", "beta-ketothiolase" and "Fatty 
oxidation complex beta subunit". When catalyzing the degradative 
reaction on fatty acids the corresponding EC number is 
2.3.1.16. The condensation reaction corresponds to 2.3.1.9. 
Note that the enzymes which catalyze the condensation are 
generally not involved in fatty acid biosynthesis, which is 
carried out by a decarboxylating condensation of acetyl and 
malonyl esters of acyl carrier proteins. Rather, this activity 
may produce acetoacetyl-CoA for pathways such as IPP biosynthesis 
in the absence of sufficient fatty acid oxidation [Fatty 
acid and phospholipid metabolism, Other].
 Score =   443 bits (1142),  Expect = 4e-153
&gt;gnl|CDD|180261 PRK05790, PRK05790, putative acyltransferase; Provisional.
 Score =   407 bits (1048),  Expect = 9e-139
&gt;gnl|CDD|181072 PRK07661, PRK07661, acetyl-CoA acetyltransferase; Provisional.
 Score =   396 bits (1019),  Expect = 2e-134
</t>
  </si>
  <si>
    <t xml:space="preserve">&gt;ref|XP_001691597.1| plastid acyl-ACP desaturase [Chlamydomonas reinhardtii]
 gb|EDP04705.1| plastid acyl-ACP desaturase [Chlamydomonas reinhardtii]
 Score =   843 bits (2179),  Expect = 0.0, Method: Compositional matrix adjust.
&gt;ref|XP_002949640.1| plastid acyl-ACP desaturase [Volvox carteri f. nagariensis]
 gb|EFJ49192.1| plastid acyl-ACP desaturase [Volvox carteri f. nagariensis]
 Score =   681 bits (1756),  Expect = 0.0, Method: Compositional matrix adjust.
&gt;gb|AGF90968.1| chloroplast stearoyl-ACP-desaturase [Chlamydomonas sp. ICE-L]
 Score =   591 bits (1524),  Expect = 0.0, Method: Compositional matrix adjust.
&gt;gb|ABP57425.1| stearoyl-ACP-desaturase [Haematococcus pluvialis]
 gb|ABU84867.1| stearoyl-ACP-desaturase [Haematococcus pluvialis]
 Score =   582 bits (1499),  Expect = 0.0, Method: Compositional matrix adjust.
&gt;gb|ACX71635.1| stearoyl-ACP desaturase [Chromochloris zofingiensis]
 gb|ACX71636.1| stearoyl-ACP desaturase [Chromochloris zofingiensis]
 Score =   571 bits (1472),  Expect = 0.0, Method: Compositional matrix adjust.
</t>
  </si>
  <si>
    <t xml:space="preserve">&gt;gnl|CDD|215091 PLN00179, PLN00179, acyl- [acyl-carrier protein] desaturase.
 Score =   675 bits (1743),  Expect = 0.0
&gt;gnl|CDD|217538 pfam03405, FA_desaturase_2, Fatty acid desaturase.  
 Score =   499 bits (1286),  Expect = 9e-177
&gt;gnl|CDD|153109 cd01050, Acyl_ACP_Desat, Acyl ACP desaturase, ferritin-like diiron-binding 
domain.  Acyl-Acyl Carrier Protein Desaturase 
(Acyl_ACP_Desat) is a mu-oxo-bridged diiron-carboxylate enzyme, 
which belongs to a broad superfamily of ferritin-like proteins 
and catalyzes the NADPH and O2-dependent formation of 
a cis-double bond in acyl-ACPs.  Acyl-ACP desaturases are found 
in higher plants and a few bacterial species (Mycobacterium 
tuberculosis, M. leprae, M. avium and Streptomyces avermitilis, 
S. coelicolor). In plants, Acyl-ACP desaturase is a 
plastid-localized, covalently ACP linked, soluble desaturase 
that introduces the first double bound into saturated fatty 
acids, resulting in the corresponding monounsaturated fatty 
acid.  Members of this class of soluble desaturases are specific 
for a particular substrate chain length and introduce 
the double bond between specific carbon atoms. For example, 
delta 9 stearoyl-ACP is specific for stearic acid and introduces 
a double bond between carbon 9 and 10 to yield oleic acid 
in the ACP-bound form. The enzymatic reaction requires molecular 
oxygen, NAD(P)H, NAD(P)H ferredoxin oxido-reductase 
and ferredoxin. The enzyme is active in the homodimeric form; 
the monomer consists mainly of alpha-helices with the catalytic 
diiron center buried within a four-helix bundle. Integral 
membrane fatty acid desaturases that introduce double bonds 
into fatty acid chains, acyl-CoA desaturases of animals, 
yeasts, and fungi, and acyl-lipid desaturases of cyanobacteria 
and higher plants, are distinct from soluble acyl-ACP desaturases, 
lack diiron centers, and are not included in this 
CD.
 Score =   443 bits (1141),  Expect = 3e-155
&gt;gnl|CDD|153097 cd00657, Ferritin_like, Ferritin-like superfamily of diiron-containing 
four-helix-bundle proteins.  Ferritin-like, diiron-carboxylate 
proteins participate in a range of functions including 
iron regulation, mono-oxygenation, and reactive radical 
production. These proteins are characterized by the fact 
that they catalyze dioxygen-dependent oxidation-hydroxylation 
reactions within diiron centers; one exception is manganese 
catalase, which catalyzes peroxide-dependent oxidation-reduction 
within a dimanganese center. Diiron-carboxylate proteins 
are further characterized by the presence of duplicate 
metal ligands, glutamates and histidines (ExxH) and two additional 
glutamates within a four-helix bundle. Outside of these 
conserved residues there is little obvious homology. Members 
include bacterioferritin, ferritin, rubrerythrin, aromatic 
and alkene monooxygenase hydroxylases (AAMH), ribonucleotide 
reductase R2 (RNRR2), acyl-ACP-desaturases (Acyl_ACP_Desat), 
manganese (Mn) catalases, demethoxyubiquinone hydroxylases 
(DMQH), DNA protecting proteins (DPS), and ubiquinol oxidases 
(AOX), and the aerobic cyclase system, Fe-containing subunit 
(ACSF).
 Score = 47.5 bits (113),  Expect = 5e-07
&gt;gnl|CDD|224326 COG1408, COG1408, Predicted phosphohydrolases [General function 
prediction only].
 Score = 31.6 bits (72),  Expect = 0.30
</t>
  </si>
  <si>
    <t xml:space="preserve">&gt;dbj|BAL46508.1| monogalactosyldiacylglycerol synthase [Chlamydomonas reinhardtii]
 Score =  1126 bits (2913),  Expect = 0.0, Method: Compositional matrix adjust.
&gt;ref|XP_002948847.1| hypothetical protein VOLCADRAFT_58564 [Volvox carteri f. nagariensis]
 gb|EFJ50227.1| hypothetical protein VOLCADRAFT_58564 [Volvox carteri f. nagariensis]
 Score =   658 bits (1698),  Expect = 0.0, Method: Compositional matrix adjust.
&gt;ref|XP_001693852.1| predicted protein [Chlamydomonas reinhardtii]
 gb|EDP09106.1| predicted protein [Chlamydomonas reinhardtii]
 Score =   578 bits (1490),  Expect = 0.0, Method: Compositional matrix adjust.
&gt;ref|XP_005651388.1| hypothetical protein COCSUDRAFT_35261 [Coccomyxa subellipsoidea 
C-169]
 gb|EIE26844.1| hypothetical protein COCSUDRAFT_35261 [Coccomyxa subellipsoidea 
C-169]
 Score =   439 bits (1128),  Expect = 9e-147, Method: Compositional matrix adjust.
&gt;ref|XP_001416396.1| Monogalactosyldiacylglycerol (MGDG) synthase [Ostreococcus lucimarinus 
CCE9901]
 gb|ABO94689.1| Monogalactosyldiacylglycerol (MGDG) synthase [Ostreococcus lucimarinus 
CCE9901]
 Score =   381 bits (979),  Expect = 1e-122, Method: Compositional matrix adjust.
</t>
  </si>
  <si>
    <t xml:space="preserve">&gt;gnl|CDD|215325 PLN02605, PLN02605, monogalactosyldiacylglycerol synthase.
 Score =   648 bits (1673),  Expect = 0.0
&gt;gnl|CDD|219230 pfam06925, MGDG_synth, Monogalactosyldiacylglycerol (MGDG) synthase. 
 This family represents a conserved region of approximately 
180 residues within plant and bacterial monogalactosyldiacylglycerol 
(MGDG) synthase (EC:2.4.1.46). In Arabidopsis, 
there are two types of MGDG synthase which differ in their 
N-terminal portion: type A and type B.
 Score =   164 bits (417),  Expect = 1e-47
&gt;gnl|CDD|237445 PRK13609, PRK13609, diacylglycerol glucosyltransferase; Provisional.
 Score =   154 bits (390),  Expect = 1e-41
&gt;gnl|CDD|223779 COG0707, MurG, UDP-N-acetylglucosamine:LPS N-acetylglucosamine 
transferase [Cell envelope biogenesis, outer membrane].
 Score =   109 bits (275),  Expect = 2e-26
&gt;gnl|CDD|184179 PRK13608, PRK13608, diacylglycerol glucosyltransferase; Provisional.
 Score = 96.8 bits (241),  Expect = 6e-22
</t>
  </si>
  <si>
    <t xml:space="preserve">&gt;ref|XP_002950288.1| hypothetical protein VOLCADRAFT_81030 [Volvox carteri f. nagariensis]
 gb|EFJ48489.1| hypothetical protein VOLCADRAFT_81030 [Volvox carteri f. nagariensis]
 Score =   484 bits (1247),  Expect = 1e-169, Method: Compositional matrix adjust.
&gt;ref|XP_001693336.1| flagellar associated protein, adenosine kinase-like protein [Chlamydomonas 
reinhardtii]
 gb|EDP03362.1| flagellar associated protein, adenosine kinase-like protein [Chlamydomonas 
reinhardtii]
 Score =   433 bits (1113),  Expect = 6e-150, Method: Compositional matrix adjust.
&gt;ref|XP_005645953.1| adenosine kinase isoform 1T-like protein [Coccomyxa subellipsoidea 
C-169]
 gb|EIE21409.1| adenosine kinase isoform 1T-like protein [Coccomyxa subellipsoidea 
C-169]
 Score =   376 bits (965),  Expect = 5e-127, Method: Compositional matrix adjust.
&gt;ref|XP_005845384.1| hypothetical protein CHLNCDRAFT_48281 [Chlorella variabilis]
 gb|EFN53282.1| hypothetical protein CHLNCDRAFT_48281 [Chlorella variabilis]
 Score =   360 bits (924),  Expect = 1e-120, Method: Compositional matrix adjust.
&gt;ref|XP_003055124.1| predicted protein [Micromonas pusilla CCMP1545]
 gb|EEH60376.1| predicted protein [Micromonas pusilla CCMP1545]
 Score =   340 bits (871),  Expect = 7e-113, Method: Compositional matrix adjust.
</t>
  </si>
  <si>
    <t xml:space="preserve">&gt;gnl|CDD|178163 PLN02548, PLN02548, adenosine kinase.
 Score =   466 bits (1200),  Expect = 5e-166
&gt;gnl|CDD|240328 PTZ00247, PTZ00247, adenosine kinase; Provisional.
 Score =   332 bits (854),  Expect = 2e-113
&gt;gnl|CDD|238573 cd01168, adenosine_kinase, Adenosine kinase (AK) catalyzes the 
phosphorylation of ribofuranosyl-containing nucleoside analogues 
at the 5'-hydroxyl using ATP or GTP as the phosphate 
donor.The physiological function of AK is associated with the 
regulation of extracellular adenosine levels and the preservation 
of intracellular adenylate pools. Adenosine kinase is 
involved in the purine salvage pathway. .
 Score =   262 bits (671),  Expect = 3e-86
&gt;gnl|CDD|215842 pfam00294, PfkB, pfkB family carbohydrate kinase.  This family 
includes a variety of carbohydrate and pyrimidine kinases.
 Score =   173 bits (441),  Expect = 4e-52
&gt;gnl|CDD|223598 COG0524, RbsK, Sugar kinases, ribokinase family [Carbohydrate 
transport and metabolism].
 Score =   136 bits (343),  Expect = 9e-38
</t>
  </si>
  <si>
    <t xml:space="preserve">&gt;ref|XP_001701294.1| zeta-cop, subunit of COP-I complex [Chlamydomonas reinhardtii]
 gb|EDO97589.1| zeta-cop, subunit of COP-I complex [Chlamydomonas reinhardtii]
 Score =   373 bits (958),  Expect = 1e-129, Method: Compositional matrix adjust.
&gt;ref|XP_002958079.1| hypothetical protein VOLCADRAFT_107955 [Volvox carteri f. nagariensis]
 gb|EFJ40810.1| hypothetical protein VOLCADRAFT_107955 [Volvox carteri f. nagariensis]
 Score =   355 bits (911),  Expect = 2e-122, Method: Compositional matrix adjust.
&gt;ref|XP_005648094.1| zeta-cop, subunit of COP-I complex [Coccomyxa subellipsoidea 
C-169]
 gb|EIE23550.1| zeta-cop, subunit of COP-I complex [Coccomyxa subellipsoidea 
C-169]
 Score =   267 bits (682),  Expect = 7e-88, Method: Compositional matrix adjust.
&gt;ref|XP_005849320.1| hypothetical protein CHLNCDRAFT_21511 [Chlorella variabilis]
 gb|EFN57218.1| hypothetical protein CHLNCDRAFT_21511 [Chlorella variabilis]
 Score =   261 bits (666),  Expect = 2e-85, Method: Compositional matrix adjust.
&gt;gb|ABK21909.1| unknown [Picea sitchensis]
 gb|ABK26858.1| unknown [Picea sitchensis]
 Score =   252 bits (644),  Expect = 4e-82, Method: Compositional matrix adjust.
</t>
  </si>
  <si>
    <t xml:space="preserve">&gt;gnl|CDD|227828 COG5541, RET3, Vesicle coat complex COPI, zeta subunit [Posttranslational 
modification, protein turnover, chaperones].
 Score =   118 bits (296),  Expect = 4e-33
&gt;gnl|CDD|110234 pfam01217, Clat_adaptor_s, Clathrin adaptor complex small chain. 
 Score = 93.6 bits (233),  Expect = 3e-24
&gt;gnl|CDD|227363 COG5030, APS2, Clathrin adaptor complex, small subunit [Intracellular 
trafficking and secretion].
 Score = 48.2 bits (115),  Expect = 7e-08
&gt;gnl|CDD|176190 cd05288, PGDH, Prostaglandin dehydrogenases.  Prostaglandins 
and related eicosanoids are metabolized by the oxidation of 
the 15(S)-hydroxyl group of the NAD+-dependent (type I 15-PGDH) 
15-prostaglandin dehydrogenase (15-PGDH) followed by reduction 
by NADPH/NADH-dependent (type II 15-PGDH) delta-13 15-prostaglandin 
reductase (13-PGR) to 15-keto-13,14,-dihydroprostaglandins. 
13-PGR is a bifunctional enzyme, since it also 
has leukotriene B(4) 12-hydroxydehydrogenase activity. These 
15-PGDH and related enzymes are members of the medium chain 
dehydrogenase/reductase family. The medium chain dehydrogenases/reductase 
(MDR)/zinc-dependent alcohol dehydrogenase-like 
family, which contains the zinc-dependent alcohol dehydrogenase 
(ADH-Zn) and related proteins, is a diverse group of 
proteins related to the first identified member, class I mammalian 
ADH.  MDRs display a broad range of activities and 
are distinguished from the smaller short chain dehydrogenases 
 (~ 250 amino acids vs. the ~ 350 amino acids of the MDR). 
The MDR proteins have 2 domains: a C-terminal NAD(P) binding-Rossmann 
fold domain of a beta-alpha form and an N-terminal 
catalytic domain with distant homology to GroES.
 Score = 30.5 bits (70),  Expect = 0.19
&gt;gnl|CDD|180530 PRK06328, PRK06328, type III secretion system protein; Validated.
 Score = 29.4 bits (66),  Expect = 0.42
</t>
  </si>
  <si>
    <t xml:space="preserve">&gt;ref|XP_001696258.1| subunit of the signal recognition particle [Chlamydomonas reinhardtii]
 gb|EDP08235.1| subunit of the signal recognition particle [Chlamydomonas reinhardtii]
 Score =  1343 bits (3477),  Expect = 0.0, Method: Compositional matrix adjust.
&gt;ref|XP_002946270.1| hypothetical protein VOLCADRAFT_102865 [Volvox carteri f. nagariensis]
 gb|EFJ53265.1| hypothetical protein VOLCADRAFT_102865 [Volvox carteri f. nagariensis]
 Score =   726 bits (1873),  Expect = 0.0, Method: Compositional matrix adjust.
&gt;ref|XP_001780112.1| predicted protein [Physcomitrella patens]
 gb|EDQ55121.1| predicted protein [Physcomitrella patens]
 Score =   363 bits (932),  Expect = 9e-113, Method: Compositional matrix adjust.
&gt;ref|XP_005850619.1| hypothetical protein CHLNCDRAFT_140581 [Chlorella variabilis]
 gb|EFN58517.1| hypothetical protein CHLNCDRAFT_140581 [Chlorella variabilis]
 Score =   351 bits (901),  Expect = 7e-108, Method: Compositional matrix adjust.
&gt;ref|XP_005643766.1| hypothetical protein COCSUDRAFT_68021 [Coccomyxa subellipsoidea 
C-169]
 gb|EIE19222.1| hypothetical protein COCSUDRAFT_68021 [Coccomyxa subellipsoidea 
C-169]
 Score =   337 bits (865),  Expect = 2e-102, Method: Compositional matrix adjust.
</t>
  </si>
  <si>
    <t xml:space="preserve">&gt;gnl|CDD|233973 TIGR02680, TIGR02680, TIGR02680 family protein.  Members of this 
protein family belong to a conserved gene four-gene neighborhood 
found sporadically in a phylogenetically broad range 
of bacteria: Nocardia farcinica, Symbiobacterium thermophilum, 
and Streptomyces avermitilis (Actinobacteria), Geobacillus 
kaustophilus (Firmicutes), Azoarcus sp. EbN1 and Ralstonia 
solanacearum (Betaproteobacteria). Proteins in this family 
average over 1400 amino acids in length [Hypothetical proteins, 
Conserved].
 Score = 42.1 bits (99),  Expect = 5e-04
&gt;gnl|CDD|237871 PRK14965, PRK14965, DNA polymerase III subunits gamma and tau; 
Provisional.
 Score = 40.9 bits (96),  Expect = 0.001
&gt;gnl|CDD|237110 PRK12472, PRK12472, hypothetical protein; Provisional.
 Score = 37.2 bits (86),  Expect = 0.012
&gt;gnl|CDD|235334 PRK05035, PRK05035, electron transport complex protein RnfC; 
Provisional.
 Score = 36.1 bits (84),  Expect = 0.028
&gt;gnl|CDD|237537 PRK13875, PRK13875, conjugal transfer protein TrbL; Provisional.
 Score = 36.0 bits (84),  Expect = 0.029
</t>
  </si>
  <si>
    <t xml:space="preserve">&gt;ref|XP_001691863.1| small rab-related GTPase [Chlamydomonas reinhardtii]
 sp|Q39572.1|YPTC6_CHLRE RecName: Full=Ras-related protein YPTC6
 gb|AAA82729.1| YptC6 [Chlamydomonas reinhardtii]
 gb|EDP04353.1| small rab-related GTPase [Chlamydomonas reinhardtii]
 Score =   444 bits (1142),  Expect = 1e-156, Method: Compositional matrix adjust.
&gt;ref|XP_002950461.1| RabA/Rab11 [Volvox carteri f. nagariensis]
 gb|EFJ48662.1| RabA/Rab11 [Volvox carteri f. nagariensis]
 Score =   425 bits (1092),  Expect = 6e-149, Method: Compositional matrix adjust.
&gt;ref|XP_005645863.1| ras-related protein Rab2BV [Coccomyxa subellipsoidea C-169]
 gb|EIE21319.1| ras-related protein Rab2BV [Coccomyxa subellipsoidea C-169]
 Score =   366 bits (939),  Expect = 9e-126, Method: Compositional matrix adjust.
&gt;ref|XP_005843019.1| hypothetical protein CHLNCDRAFT_33302 [Chlorella variabilis]
 gb|EFN50917.1| hypothetical protein CHLNCDRAFT_33302 [Chlorella variabilis]
 Score =   363 bits (933),  Expect = 7e-125, Method: Compositional matrix adjust.
&gt;ref|XP_001766403.1| predicted protein [Physcomitrella patens]
 gb|EDQ68731.1| predicted protein [Physcomitrella patens]
 Score =   355 bits (912),  Expect = 1e-121, Method: Compositional matrix adjust.
</t>
  </si>
  <si>
    <t xml:space="preserve">&gt;gnl|CDD|206660 cd01868, Rab11_like, Rab GTPase family 11 (Rab11)-like includes 
Rab11a, Rab11b, and Rab25.  Rab11a, Rab11b, and Rab25 are 
closely related, evolutionary conserved Rab proteins that are 
differentially expressed. Rab11a is ubiquitously synthesized, 
Rab11b is enriched in brain and heart and Rab25 is only 
found in epithelia. Rab11/25 proteins seem to regulate recycling 
pathways from endosomes to the plasma membrane and to 
the trans-Golgi network. Furthermore, Rab11a is thought to function 
in the histamine-induced fusion of tubulovesicles containing 
H+, K+ ATPase with the plasma membrane in gastric parietal 
cells and in insulin-stimulated insertion of GLUT4 in 
the plasma membrane of cardiomyocytes. Overexpression of Rab25 
has recently been observed in ovarian cancer and breast 
cancer, and has been correlated with worsened outcomes in both 
diseases. In addition, Rab25 overexpression has also been 
observed in prostate cancer, transitional cell carcinoma of 
the bladder, and invasive breast tumor cell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
 Score =   370 bits (952),  Expect = 1e-131
&gt;gnl|CDD|178657 PLN03110, PLN03110, Rab GTPase; Provisional.
 Score =   352 bits (905),  Expect = 8e-124
&gt;gnl|CDD|197555 smart00175, RAB, Rab subfamily of small GTPases.  Rab GTPases 
are implicated in vesicle trafficking.
 Score =   306 bits (787),  Expect = 1e-106
&gt;gnl|CDD|206640 cd00154, Rab, Ras-related in brain (Rab) family of small guanosine 
triphosphatases (GTPases).  Rab GTPases form the largest 
family within the Ras superfamily. There are at least 60 
Rab genes in the human genome, and a number of Rab GTPases are 
conserved from yeast to humans. Rab GTPases are small, monomeric 
proteins that function as molecular switches to regulate 
vesicle trafficking pathways. The different Rab GTPases 
are localized to the cytosolic face of specific intracellular 
membranes, where they regulate distinct steps in membrane 
traffic pathways. In the GTP-bound form, Rab GTPases recruit 
specific sets of effector proteins onto membranes. Through 
their effectors, Rab GTPases regulate vesicle formation, actin- 
and tubulin-dependent vesicle movement, and membrane fusion.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mask C-terminal lipid binding and promote 
cytosolic localization. While most unicellular organisms 
possess 5-20 Rab members, several have been found to possess 
60 or more Rabs; for many of these Rab isoforms, homologous 
proteins are not found in other organisms. Most Rab GTPases 
contain a lipid modification site at the C-terminus, with sequence 
motifs CC, CXC, or CCX. Lipid binding is essential for 
membrane attachment, a key feature of most Rab proteins. 
Since crystal structures often lack C-terminal residues, the 
lipid modification site is not available for annotation in 
many of the CDs in the hierarchy, but is included where possible.
 Score =   260 bits (667),  Expect = 2e-88
&gt;gnl|CDD|215692 pfam00071, Ras, 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
 Score =   260 bits (667),  Expect = 2e-88
</t>
  </si>
  <si>
    <t xml:space="preserve">&gt;ref|XP_001696033.1| flagellar associated protein [Chlamydomonas reinhardtii]
 gb|EDP00982.1| flagellar associated protein [Chlamydomonas reinhardtii]
 Score =  1142 bits (2953),  Expect = 0.0, Method: Compositional matrix adjust.
&gt;ref|XP_002949929.1| hypothetical protein VOLCADRAFT_104477 [Volvox carteri f. nagariensis]
 gb|EFJ49032.1| hypothetical protein VOLCADRAFT_104477 [Volvox carteri f. nagariensis]
 Score =   840 bits (2169),  Expect = 0.0, Method: Compositional matrix adjust.
&gt;ref|XP_002503574.1| predicted protein [Micromonas sp. RCC299]
 gb|ACO64832.1| predicted protein [Micromonas sp. RCC299]
 Score =   383 bits (984),  Expect = 2e-117, Method: Compositional matrix adjust.
&gt;ref|XP_001768544.1| predicted protein [Physcomitrella patens]
 gb|EDQ66695.1| predicted protein [Physcomitrella patens]
 Score =   375 bits (964),  Expect = 3e-114, Method: Compositional matrix adjust.
&gt;ref|XP_003055556.1| predicted protein [Micromonas pusilla CCMP1545]
 gb|EEH60808.1| predicted protein [Micromonas pusilla CCMP1545]
 Score =   348 bits (893),  Expect = 9e-104, Method: Compositional matrix adjust.
</t>
  </si>
  <si>
    <t xml:space="preserve">&gt;gnl|CDD|234353 TIGR03788, marine_srt_targ, marine proteobacterial sortase target 
protein.  Members of this protein family are restricted 
to the Proteobacteria. Each contains a C-terminal sortase-recognition 
motif, transmembrane domain, and basic residues cluster 
at the the C-terminus, and is encoded adjacent to a sortase 
gene. This protein is frequently the only sortase target 
in its genome, which is as unusual its occurrence in Gram-negative 
rather than Gram-positive genomes. Many bacteria 
with this system are marine. In addition to the LPXTG signal, 
members carry a vault protein inter-alpha-trypsin inhibitor 
domain (pfam08487) and a von Willebrand factor type A domain 
(pfam00092).
 Score =   172 bits (437),  Expect = 9e-46
&gt;gnl|CDD|238738 cd01461, vWA_interalpha_trypsin_inhibitor, vWA_interalpha trypsin 
inhibitor (ITI): ITI is a glycoprotein composed of three 
polypeptides- two heavy chains and one light chain (bikunin). 
Bikunin confers the protease-inhibitor function while the 
heavy chains are involved in rendering stability to the extracellular 
matrix by binding to hyaluronic acid. The heavy 
chains carry the VWA domain with a conserved MIDAS motif. Although 
the exact role of the VWA domains remains unknown, it 
has been speculated to be involved in mediating protein-protein 
interactions with the components of the extracellular matrix.
 Score =   154 bits (391),  Expect = 3e-43
&gt;gnl|CDD|222367 pfam13768, VWA_3, von Willebrand factor type A domain.  
 Score =   114 bits (288),  Expect = 3e-29
&gt;gnl|CDD|238119 cd00198, vWFA, Von Willebrand factor type A (vWA) domain was 
originally found in the blood coagulation protein von Willebrand 
factor (vWF). Typically, the vWA domain is made up of approximately 
200 amino acid residues folded into a classic a/b 
para-rossmann type of fold. The vWA domain, since its discovery, 
has drawn great interest because of its widespread occurrence 
and its involvement in a wide variety of important 
cellular functions. These include basal membrane formation, 
cell migration, cell differentiation, adhesion, haemostasis, 
signaling, chromosomal stability, malignant transformation 
and in immune defenses  In integrins these domains form heterodimers 
while in vWF it forms multimers. There are different 
interaction surfaces of this domain as seen by the various 
molecules it complexes with. Ligand binding in most cases 
is mediated by the presence of a metal ion dependent adhesion 
site termed as the MIDAS motif that is a characteristic feature 
of most, if not all A domains.
 Score = 73.8 bits (181),  Expect = 4e-15
&gt;gnl|CDD|238742 cd01465, vWA_subgroup, VWA subgroup: Von Willebrand factor type 
A (vWA) domain was originally found in the blood coagulation 
protein von Willebrand factor (vWF). Typically, the vWA 
domain is made up of approximately 200 amino acid residues folded 
into a classic a/b para-rossmann type of fold. The vWA 
domain, since its discovery, has drawn great interest because 
of its widespread occurrence and its involvement in a wide 
variety of important cellular functions. These include basal 
membrane formation, cell migration, cell differentiation, 
adhesion, haemostasis, signaling, chromosomal stability, malignant 
transformation and in immune defenses  In integrins 
these domains form heterodimers while in vWF it forms multimers. 
There are different interaction surfaces of this domain 
as seen by the various molecules it complexes with. Ligand 
binding in most cases is mediated by the presence of a metal 
ion dependent adhesion site termed as the MIDAS motif that 
is a characteristic feature of most, if not all A domains. Not 
much is known about the function of the VWA domain in these 
proteins. The members do have a conserved MIDAS motif. The 
biochemical function however is not known.
 Score = 58.4 bits (142),  Expect = 5e-10
</t>
  </si>
  <si>
    <t xml:space="preserve">&gt;gb|ABC02026.1| radial spoke protein 7 [Chlamydomonas reinhardtii]
 Score =  1014 bits (2623),  Expect = 0.0, Method: Compositional matrix adjust.
&gt;ref|XP_002951788.1| radial spoke protein 7 [Volvox carteri f. nagariensis]
 gb|EFJ47239.1| radial spoke protein 7 [Volvox carteri f. nagariensis]
 Score =   700 bits (1806),  Expect = 0.0, Method: Compositional matrix adjust.
&gt;ref|XP_002505272.1| radial spoke protein 7 [Micromonas sp. RCC299]
 gb|ACO66530.1| radial spoke protein 7 [Micromonas sp. RCC299]
 Score =   382 bits (981),  Expect = 8e-124, Method: Compositional matrix adjust.
&gt;ref|XP_001692443.1| radial spoke protein 7 [Chlamydomonas reinhardtii]
 gb|EDP03921.1| radial spoke protein 7 [Chlamydomonas reinhardtii]
 Score =   365 bits (936),  Expect = 2e-119, Method: Compositional matrix adjust.
&gt;ref|XP_003060345.1| flagellar radial spoke protein [Micromonas pusilla CCMP1545]
 gb|EEH55114.1| flagellar radial spoke protein [Micromonas pusilla CCMP1545]
 Score =   323 bits (829),  Expect = 6e-101, Method: Compositional matrix adjust.
</t>
  </si>
  <si>
    <t xml:space="preserve">&gt;gnl|CDD|238008 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
 Score = 62.2 bits (152),  Expect = 3e-12
&gt;gnl|CDD|213043 cd12084, DD_R_PKA, Dimerization/Docking domain of the Regulatory 
subunit of cAMP-dependent protein kinase and similar domains. 
 cAMP-dependent protein kinase (PKA) is a serine/threonine 
kinase (STK), catalyzing the transfer of the gamma-phosphoryl 
group from ATP to serine/threonine residues on protein 
substrates. The inactive PKA holoenzyme is a heterotetramer 
composed of two phosphorylated and active catalytic subunits 
with a dimer of regulatory (R) subunits. Activation is achieved 
through the binding of the important second messenger 
cAMP to the R subunits, which leads to the dissociation of 
PKA into the R dimer and two active subunits. There are two 
classes of R subunits, RI and RII; each exists as two isoforms 
(alpha and beta) from distinct genes. These functionally 
non-redundant R isoforms allow for specificity in PKA signaling. 
The R subunit contains an N-terminal dimerization/docking 
(D/D) domain, a linker with an inhibitory sequence (IS), 
and two c-AMP binding domains. RI and RII subunits are distinguished 
by their IS; RII subunits contain a phosphorylation 
site and are both substrates and inhibitors while RI subunits 
are pseudo-substrates. RI subunits require ATP and Mg ions 
to form a stable holoenzyme while RII subunits do not. The 
D/D domain dimerizes to form a four-helix bundle that serves 
as a docking site for A-kinase-anchoring proteins (AKAPs), 
which facilitates the localization of PKA to specific sites 
in the cell. PKA is present ubiquitously in cells and interacts 
with many different downstream targets. It plays a role 
in the regulation of diverse processes such as growth, development, 
memory, metabolism, gene expression, immunity, and 
lipolysis.
 Score = 60.4 bits (147),  Expect = 8e-12
&gt;gnl|CDD|227455 COG5126, FRQ1, Ca2+-binding protein (EF-Hand superfamily) [Signal 
transduction mechanisms / Cytoskeleton / Cell division 
and chromosome partitioning / General function prediction only].
 Score = 60.4 bits (147),  Expect = 5e-11
&gt;gnl|CDD|213047 cd12100, DD_CABYR_SP17, Dimerization/Docking domain of the sperm 
fibrous sheath proteins, Calcium-Binding tYrosine-phosphorylation 
Regulated protein and Sperm Protein 17.  CABYR and 
SP17 are naturally located in human sperm fibrous sheath (FS). 
CABYR was originally isolated from spermatoza and was thought 
to be testis-specific, but has been recently been observed 
in lung and brain tumors. It is a polymorphic calcium binding 
protein that is phosphorylated during capacitation. SP17 
plays an important role in the interaction of sperm with 
the zona pellucida during fertilization. It also promotes cell-cell 
adhesion. SP17 is found in various human tumors of 
unrelated histological origin including metastatic squamous 
cell carcinoma, multiple myeloma, ovarian cancer, primary nervous 
system tumors, among others. Both CABYR and SP17 contain 
an N-terminal dimerization/docking (D/D) domain with similarity 
to the D/D domain of the R subunit of cAMP-dependent 
protein kinase (PKA). The D/D domain of the R subunit dimerizes 
to form a four-helix bundle that serves as a docking site 
for A-kinase-anchoring proteins (AKAPs), which facilitates 
the localization of PKA to specific sites in the cell. The 
D/D domain of CABYR and SP17 have been shown to bind to AKAP3, 
a protein that is also associated to the FS of mammalian 
spermatozoa.
 Score = 55.7 bits (135),  Expect = 4e-10
&gt;gnl|CDD|185503 PTZ00183, PTZ00183, centrin; Provisional.
 Score = 49.3 bits (118),  Expect = 2e-07
</t>
  </si>
  <si>
    <t xml:space="preserve">&gt;ref|XP_001694844.1| flagellar associated protein [Chlamydomonas reinhardtii]
 gb|EDP01996.1| flagellar associated protein [Chlamydomonas reinhardtii]
 Score =   698 bits (1802),  Expect = 0.0, Method: Compositional matrix adjust.
&gt;ref|XP_002954398.1| hypothetical protein VOLCADRAFT_106342 [Volvox carteri f. nagariensis]
 gb|EFJ44548.1| hypothetical protein VOLCADRAFT_106342 [Volvox carteri f. nagariensis]
 Score =   533 bits (1374),  Expect = 0.0, Method: Compositional matrix adjust.
&gt;ref|XP_005789253.1| hypothetical protein EMIHUDRAFT_98230 [Emiliania huxleyi CCMP1516]
 gb|EOD36824.1| hypothetical protein EMIHUDRAFT_98230 [Emiliania huxleyi CCMP1516]
 Score = 94.7 bits (234),  Expect = 6e-19, Method: Compositional matrix adjust.
&gt;ref|XP_001111469.2| PREDICTED: IQ domain-containing protein D-like isoform 1 [Macaca 
mulatta]
 Score = 86.7 bits (213),  Expect = 1e-15, Method: Compositional matrix adjust.
&gt;ref|NP_001270694.1| IQ domain-containing protein D [Macaca fascicularis]
 sp|Q4R8Y5.1|IQCD_MACFA RecName: Full=IQ domain-containing protein D
 dbj|BAE00436.1| unnamed protein product [Macaca fascicularis]
 Score = 84.3 bits (207),  Expect = 6e-15, Method: Compositional matrix adjust.
</t>
  </si>
  <si>
    <t xml:space="preserve">&gt;ref|XP_001695043.1| chloroplast outer envelope protein [Chlamydomonas reinhardtii]
 gb|EDP02195.1| chloroplast outer envelope protein [Chlamydomonas reinhardtii]
 Score =  1308 bits (3386),  Expect = 0.0, Method: Compositional matrix adjust.
&gt;ref|XP_002948533.1| hypothetical protein VOLCADRAFT_88723 [Volvox carteri f. nagariensis]
 gb|EFJ50408.1| hypothetical protein VOLCADRAFT_88723 [Volvox carteri f. nagariensis]
 Score =   902 bits (2332),  Expect = 0.0, Method: Compositional matrix adjust.
&gt;ref|XP_005648812.1| hypothetical protein COCSUDRAFT_36350 [Coccomyxa subellipsoidea 
C-169]
 gb|EIE24268.1| hypothetical protein COCSUDRAFT_36350 [Coccomyxa subellipsoidea 
C-169]
 Score =   631 bits (1627),  Expect = 0.0, Method: Compositional matrix adjust.
&gt;ref|XP_002965589.1| hypothetical protein SELMODRAFT_84522 [Selaginella moellendorffii]
 gb|EFJ33009.1| hypothetical protein SELMODRAFT_84522 [Selaginella moellendorffii]
 Score =   518 bits (1334),  Expect = 2e-171, Method: Compositional matrix adjust.
&gt;ref|XP_002968069.1| hypothetical protein SELMODRAFT_89668 [Selaginella moellendorffii]
 gb|EFJ30323.1| hypothetical protein SELMODRAFT_89668 [Selaginella moellendorffii]
 Score =   513 bits (1322),  Expect = 1e-169, Method: Compositional matrix adjust.
</t>
  </si>
  <si>
    <t xml:space="preserve">&gt;gnl|CDD|130065 TIGR00992, 3a0901s03IAP75, chloroplast envelope protein translocase, 
IAP75 family.  Two families of proteins are involved 
in the chloroplast envelope import appartus.They are the three 
proteins of the outer membrane (TOC) and four proteins in 
the inner membrane (TIC). This family is specific for the 
TOC IAP75 protein [Transport and binding proteins, Amino acids, 
peptides and amines].
 Score =   240 bits (614),  Expect = 3e-69
&gt;gnl|CDD|227116 COG4775, COG4775, Outer membrane protein/protective antigen OMA87 
[Cell envelope biogenesis, outer membrane].
 Score =   210 bits (537),  Expect = 1e-58
&gt;gnl|CDD|216300 pfam01103, Bac_surface_Ag, Surface antigen.  This entry includes 
the following surface antigens; D15 antigen from H.influenzae, 
OMA87 from P.multocida, OMP85 from N.meningitidis and 
N.gonorrhoeae. The family also includes a number of eukaryotic 
proteins that are members of the UPF0140 family. There also 
appears to be a relationship to pfam03865 (personal obs: 
C Yeats). In eukaryotes, it appears that these proteins are 
not surface antigens; S. cerevisiae YNL026W (SAM50) is an essential 
component of the Sorting and Assembly Machinery (SAM) 
of the mitochondrial outer membrane. The protein was localised 
to the mitochondria.
 Score =   144 bits (366),  Expect = 1e-38
&gt;gnl|CDD|234165 TIGR03303, OM_YaeT, outer membrane protein assembly complex, 
YaeT protein.  Members of this protein family are the YaeT protein 
of the YaeT/YfiO complex for assembling proteins into 
the outer membrane of Gram-negative bacteria. This protein 
is similar in sequence and function to a non-essential paralog, 
YtfM, that is also in the Omp85 family. Members of this 
family typically have five tandem copies of the surface antigen 
variable number repeat (pfam07244), followed by an outer 
membrane beta-barrel domain (pfam01103), while the YtfM family 
typically has a single pfam07244 repeat [Protein fate, Protein 
and peptide secretion and trafficking].
 Score =   145 bits (369),  Expect = 7e-37
&gt;gnl|CDD|215598 PLN03138, PLN03138, Protein TOC75; Provisional.
 Score = 89.9 bits (223),  Expect = 7e-19
</t>
  </si>
  <si>
    <t xml:space="preserve">&gt;ref|XP_001702432.1| hexokinase [Chlamydomonas reinhardtii]
 gb|EDO96927.1| hexokinase [Chlamydomonas reinhardtii]
 Score =  1300 bits (3364),  Expect = 0.0, Method: Compositional matrix adjust.
&gt;ref|XP_002956604.1| hexokinase [Volvox carteri f. nagariensis]
 gb|EFJ42371.1| hexokinase [Volvox carteri f. nagariensis]
 Score =   623 bits (1607),  Expect = 0.0, Method: Compositional matrix adjust.
&gt;ref|XP_001754148.1| hexokinase protein HXK7 [Physcomitrella patens]
 gb|EDQ81049.1| hexokinase protein HXK7 [Physcomitrella patens]
 Score =   310 bits (794),  Expect = 1e-93, Method: Compositional matrix adjust.
&gt;ref|XP_001752229.1| hexokinase protein HXK8 [Physcomitrella patens]
 gb|EDQ82962.1| hexokinase protein HXK8 [Physcomitrella patens]
 Score =   308 bits (790),  Expect = 4e-93, Method: Compositional matrix adjust.
&gt;ref|XP_001784630.1| hexokinase protein HXK2 [Physcomitrella patens]
 gb|EDQ50562.1| hexokinase protein HXK2 [Physcomitrella patens]
 Score =   305 bits (782),  Expect = 9e-92, Method: Compositional matrix adjust.
</t>
  </si>
  <si>
    <t xml:space="preserve">&gt;gnl|CDD|215206 PLN02362, PLN02362, hexokinase.
 Score =   283 bits (725),  Expect = 7e-87
&gt;gnl|CDD|215226 PLN02405, PLN02405, hexokinase.
 Score =   275 bits (705),  Expect = 4e-84
&gt;gnl|CDD|178502 PLN02914, PLN02914, hexokinase.
 Score =   268 bits (686),  Expect = 2e-81
&gt;gnl|CDD|240270 PTZ00107, PTZ00107, hexokinase; Provisional.
 Score =   264 bits (677),  Expect = 2e-80
&gt;gnl|CDD|227359 COG5026, COG5026, Hexokinase [Carbohydrate transport and metabolism].
 Score =   238 bits (609),  Expect = 1e-70
</t>
  </si>
  <si>
    <t xml:space="preserve">&gt;ref|XP_001695738.1| pyruvate kinase [Chlamydomonas reinhardtii]
 gb|EDP01525.1| pyruvate kinase [Chlamydomonas reinhardtii]
 Score =  4944 bits (12825),  Expect = 0.0, Method: Compositional matrix adjust.
&gt;ref|XP_002958526.1| pyruvate kinase [Volvox carteri f. nagariensis]
 gb|EFJ40446.1| pyruvate kinase [Volvox carteri f. nagariensis]
 Score =  3389 bits (8788),  Expect = 0.0, Method: Compositional matrix adjust.
&gt;ref|XP_005840735.1| hypothetical protein GUITHDRAFT_100726 [Guillardia theta CCMP2712]
 gb|EKX53755.1| hypothetical protein GUITHDRAFT_100726 [Guillardia theta CCMP2712]
 Score =  1441 bits (3730),  Expect = 0.0, Method: Compositional matrix adjust.
&gt;ref|XP_002503288.1| pyruvate kinase [Micromonas sp. RCC299]
 gb|ACO64546.1| pyruvate kinase [Micromonas sp. RCC299]
 Score =  1430 bits (3701),  Expect = 0.0, Method: Compositional matrix adjust.
&gt;ref|XP_001700637.1| pyruvate kinase [Chlamydomonas reinhardtii]
 gb|EDO97875.1| pyruvate kinase [Chlamydomonas reinhardtii]
 Score =  1353 bits (3503),  Expect = 0.0, Method: Compositional matrix adjust.
</t>
  </si>
  <si>
    <t xml:space="preserve">&gt;gnl|CDD|215255 PLN02461, PLN02461, Probable pyruvate kinase.
 Score =   519 bits (1338),  Expect = 2e-164
&gt;gnl|CDD|173361 PTZ00066, PTZ00066, pyruvate kinase; Provisional.
 Score =   517 bits (1332),  Expect = 8e-164
&gt;gnl|CDD|238178 cd00288, Pyruvate_Kinase, Pyruvate kinase (PK):  Large allosteric 
enzyme that regulates glycolysis through binding of the 
substrate, phosphoenolpyruvate, and one or more allosteric 
effectors.  Like other allosteric enzymes, PK has a high substrate 
affinity R state and a low affinity T state.  PK exists 
as several different isozymes, depending on organism and 
tissue type.  In mammals, there are four PK isozymes: R, found 
in red blood cells, L, found in liver, M1, found in skeletal 
muscle, and M2, found in kidney, adipose tissue, and lung. 
 PK forms a homotetramer, with each subunit containing three 
domains.  The T state to R state transition of PK is more 
complex than in most allosteric enzymes, involving a concerted 
rotation of all 3 domains of each monomer in the homotetramer.
 Score =   513 bits (1323),  Expect = 5e-163
&gt;gnl|CDD|235619 PRK05826, PRK05826, pyruvate kinase; Provisional.
 Score =   499 bits (1287),  Expect = 4e-158
&gt;gnl|CDD|223545 COG0469, PykF, Pyruvate kinase [Carbohydrate transport and metabolism].
 Score =   498 bits (1284),  Expect = 1e-157
</t>
  </si>
  <si>
    <t xml:space="preserve">&gt;ref|XP_001697876.1| CPLD51 protein required for cyt b6 assembly [Chlamydomonas reinhardtii]
 gb|ABP57441.1| CCB1 [Chlamydomonas reinhardtii]
 gb|EDO99759.1| CPLD51 protein required for cyt b6 assembly [Chlamydomonas reinhardtii]
 Score =   549 bits (1415),  Expect = 0.0, Method: Compositional matrix adjust.
&gt;ref|XP_002950734.1| hypothetical protein VOLCADRAFT_109778 [Volvox carteri f. nagariensis]
 gb|EFJ48049.1| hypothetical protein VOLCADRAFT_109778 [Volvox carteri f. nagariensis]
 Score =   401 bits (1030),  Expect = 1e-137, Method: Compositional matrix adjust.
&gt;ref|XP_005842658.1| hypothetical protein CHLNCDRAFT_33426, partial [Chlorella variabilis]
 gb|EFN50526.1| hypothetical protein CHLNCDRAFT_33426 [Chlorella variabilis]
 Score =   251 bits (640),  Expect = 7e-79, Method: Compositional matrix adjust.
&gt;ref|XP_005647400.1| hypothetical protein COCSUDRAFT_29443 [Coccomyxa subellipsoidea 
C-169]
 gb|EIE22856.1| hypothetical protein COCSUDRAFT_29443 [Coccomyxa subellipsoidea 
C-169]
 Score =   239 bits (610),  Expect = 3e-74, Method: Compositional matrix adjust.
&gt;ref|XP_003059208.1| predicted protein [Micromonas pusilla CCMP1545]
 gb|EEH56340.1| predicted protein [Micromonas pusilla CCMP1545]
 Score =   204 bits (520),  Expect = 1e-61, Method: Compositional matrix adjust.
</t>
  </si>
  <si>
    <t xml:space="preserve">&gt;gnl|CDD|152481 pfam12046, DUF3529, Protein of unknown function (DUF3529).  This 
family of proteins is functionally uncharacterized. This 
protein is found in bacteria and eukaryotes. Proteins in this 
family are typically between 176 to 190 amino acids in length.
 Score =   220 bits (563),  Expect = 8e-72
&gt;gnl|CDD|182227 PRK10079, PRK10079, phosphonate metabolism transcriptional regulator 
PhnF; Provisional.
 Score = 32.1 bits (73),  Expect = 0.12
&gt;gnl|CDD|235521 PRK05590, PRK05590, hypothetical protein; Provisional.
 Score = 29.9 bits (68),  Expect = 0.40
&gt;gnl|CDD|233257 TIGR01064, pyruv_kin, pyruvate kinase.  This enzyme is a homotetramer. 
Some forms are active only in the presence of fructose-1,6-bisphosphate 
or similar phosphorylated sugars [Energy 
metabolism, Glycolysis/gluconeogenesis].
 Score = 29.9 bits (68),  Expect = 0.68
&gt;gnl|CDD|219302 pfam07123, PsbW, Photosystem II reaction centre W protein (PsbW). 
 This family consists of several plant specific photosystem 
II reaction centre W (PsbW) proteins. PsbW is a nuclear-encoded 
protein located in the thylakoid membrane of the chloroplast. 
PsbW is a core component of photosystem II but not 
photosystem I. This family does not appear to be related to 
pfam03912.
 Score = 28.2 bits (63),  Expect = 1.2
</t>
  </si>
  <si>
    <t xml:space="preserve">&gt;ref|XP_001696280.1| hypothetical protein CHLREDRAFT_112723 [Chlamydomonas reinhardtii]
 gb|EDP08257.1| predicted protein [Chlamydomonas reinhardtii]
 Score =  1074 bits (2777),  Expect = 0.0, Method: Compositional matrix adjust.
&gt;ref|XP_002945918.1| hypothetical protein VOLCADRAFT_86383 [Volvox carteri f. nagariensis]
 gb|EFJ52913.1| hypothetical protein VOLCADRAFT_86383 [Volvox carteri f. nagariensis]
 Score =  1008 bits (2605),  Expect = 0.0, Method: Compositional matrix adjust.
&gt;ref|YP_006871590.1| ABC transporter related protein [Emticicia oligotrophica DSM 
17448]
 ref|WP_015027267.1| ABC transporter [Emticicia oligotrophica]
 gb|AFK01563.1| ABC transporter related protein [Emticicia oligotrophica DSM 
17448]
 Score =   461 bits (1185),  Expect = 6e-149, Method: Compositional matrix adjust.
&gt;ref|YP_004165449.1| ABC transporter [Cellulophaga algicola DSM 14237]
 ref|WP_013551422.1| ABC transporter [Cellulophaga algicola]
 gb|ADV49951.1| ABC transporter related protein [Cellulophaga algicola DSM 14237]
 Score =   460 bits (1183),  Expect = 7e-149, Method: Compositional matrix adjust.
&gt;ref|YP_006435742.1| ABC transporter ATPase [Flexibacter litoralis DSM 6794]
 ref|WP_014799373.1| ABC transporter [Flexibacter litoralis]
 gb|AFM05949.1| ATPase component of ABC transporters with duplicated ATPase domain 
[Flexibacter litoralis DSM 6794]
 Score =   454 bits (1168),  Expect = 1e-146, Method: Compositional matrix adjust.
</t>
  </si>
  <si>
    <t xml:space="preserve">&gt;gnl|CDD|223562 COG0488, Uup, ATPase components of ABC transporters with duplicated 
ATPase domains [General function prediction only].
 Score =   472 bits (1216),  Expect = 3e-158
&gt;gnl|CDD|163431 TIGR03719, ABC_ABC_ChvD, ATP-binding cassette protein, ChvD family. 
 Members of this protein family have two copies of the 
ABC transporter ATP-binding cassette, but are found outside 
the common ABC transporter operon structure that features 
integral membrane permease proteins and substrate-binding proteins 
encoded next to the ATP-binding cassette (ABC domain) 
protein. The member protein ChvD from Agrobacterium tumefaciens 
was identified as both a candidate to interact with VirB8, 
based on yeast two-hybrid analysis, and as an apparent regulator 
of VirG. The general function of this protein family 
is unknown.
 Score =   381 bits (981),  Expect = 6e-123
&gt;gnl|CDD|236992 PRK11819, PRK11819, putative ABC transporter ATP-binding protein; 
Reviewed.
 Score =   375 bits (966),  Expect = 1e-120
&gt;gnl|CDD|236861 PRK11147, PRK11147, ABC transporter ATPase component; Reviewed.
 Score =   275 bits (706),  Expect = 6e-82
&gt;gnl|CDD|237894 PRK15064, PRK15064, ABC transporter ATP-binding protein; Provisional.
 Score =   234 bits (598),  Expect = 9e-68
</t>
  </si>
  <si>
    <t xml:space="preserve">&gt;ref|XP_001690673.1| hypothetical protein CHLREDRAFT_123659 [Chlamydomonas reinhardtii]
 gb|EDO96248.1| predicted protein [Chlamydomonas reinhardtii]
 Score =   852 bits (2202),  Expect = 0.0, Method: Compositional matrix adjust.
&gt;ref|XP_002946183.1| hypothetical protein VOLCADRAFT_86200 [Volvox carteri f. nagariensis]
 gb|EFJ53178.1| hypothetical protein VOLCADRAFT_86200 [Volvox carteri f. nagariensis]
 Score =   537 bits (1384),  Expect = 0.0, Method: Compositional matrix adjust.
&gt;ref|XP_005651485.1| saccharopine dehydrogenase [Coccomyxa subellipsoidea C-169]
 gb|EIE26941.1| saccharopine dehydrogenase [Coccomyxa subellipsoidea C-169]
 Score =   317 bits (813),  Expect = 2e-100, Method: Compositional matrix adjust.
&gt;ref|XP_005847010.1| hypothetical protein CHLNCDRAFT_135040 [Chlorella variabilis]
 gb|EFN54908.1| hypothetical protein CHLNCDRAFT_135040 [Chlorella variabilis]
 Score =   296 bits (759),  Expect = 2e-92, Method: Compositional matrix adjust.
&gt;ref|YP_004669021.1| hypothetical protein LILAB_30310 [Myxococcus fulvus HW-1]
 ref|WP_013941038.1| saccharopine dehydrogenase [Myxococcus fulvus]
 gb|AEI67943.1| hypothetical protein LILAB_30310 [Myxococcus fulvus HW-1]
 Score =   279 bits (713),  Expect = 2e-85, Method: Compositional matrix adjust.
</t>
  </si>
  <si>
    <t xml:space="preserve">&gt;gnl|CDD|225807 COG3268, COG3268, Uncharacterized conserved protein [Function 
unknown].
 Score =   196 bits (501),  Expect = 5e-58
&gt;gnl|CDD|217556 pfam03435, Saccharop_dh, Saccharopine dehydrogenase.  This family 
comprised of three structural domains that can not be separated 
in the linear sequence. In some organisms this enzyme 
is found as a bifunctional polypeptide with lysine ketoglutarate 
reductase. The saccharopine dehydrogenase can also function 
as a saccharopine reductase.
 Score = 73.1 bits (180),  Expect = 2e-14
&gt;gnl|CDD|224662 COG1748, LYS9, Saccharopine dehydrogenase and related proteins 
[Amino acid transport and metabolism].
 Score = 72.4 bits (178),  Expect = 4e-14
&gt;gnl|CDD|187656 cd08953, KR_2_SDR_x, ketoreductase (KR), subgroup 2, complex 
(x) SDRs.  Ketoreductase, a module of the multidomain polyketide 
synthase (PKS), has 2 subdomains, each corresponding  to 
a SDR family monomer. The C-terminal subdomain catalyzes the 
NADPH-dependent reduction of the beta-carbonyl of a polyketide 
to a hydroxyl group, a step in the biosynthesis of polyketides, 
such as erythromycin. The N-terminal subdomain, an 
interdomain linker, is a truncated Rossmann fold which acts 
to stabilizes the catalytic subdomain. Unlike typical SDRs, 
the isolated domain does not oligomerize but is composed of 
2 subdomains, each resembling an SDR monomer. The active site 
resembles that of typical SDRs, except that the usual positions 
of the catalytic Asn and Tyr are swapped, so that the 
canonical YXXXK motif changes to YXXXN. Modular PKSs are multifunctional 
structures in which the makeup recapitulates that 
found in (and may have evolved from) FAS. Polyketide synthesis 
also proceeds via the addition of 2-carbon units as in 
fatty acid synthesis. The complex SDR NADP-binding motif, 
GGXGXXG, is often present, but is not strictly conserved in 
each instance of the module. This subfamily includes both KR 
domains of the Bacillus subtilis Pks J,-L, and PksM, and all 
three KR domains of PksN, components of the megacomplex bacillaene 
synthase, which synthesizes the antibiotic bacillaene.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R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37.3 bits (87),  Expect = 0.006
&gt;gnl|CDD|187538 cd05227, AR_SDR_e, aldehyde reductase, extended (e) SDRs.  This 
subgroup contains aldehyde reductase of the extended SDR-type 
and related proteins. Aldehyde reductase I (aka carbonyl 
reductase) is an NADP-binding SDR; it has an NADP-binding 
motif consensus that is slightly different from the canonical 
SDR form and lacks the Asn of the extended SDR active site 
tetrad. Aldehyde reductase I catalyzes the NADP-dependent  
reduction of ethyl 4-chloro-3-oxobutanoate to ethyl (R)-4-chloro-3-hydroxybutanoate.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
 Score = 36.5 bits (85),  Expect = 0.008
</t>
  </si>
  <si>
    <t xml:space="preserve">&gt;ref|XP_001697666.1| hypothetical protein CHLREDRAFT_185006 [Chlamydomonas reinhardtii]
 gb|EDP00060.1| hypothetical protein CHLREDRAFT_185006 [Chlamydomonas reinhardtii]
 Score =   391 bits (1004),  Expect = 3e-135, Method: Compositional matrix adjust.
&gt;ref|XP_002958655.1| hypothetical protein VOLCADRAFT_99950 [Volvox carteri f. nagariensis]
 gb|EFJ40258.1| hypothetical protein VOLCADRAFT_99950 [Volvox carteri f. nagariensis]
 Score =   160 bits (405),  Expect = 5e-46, Method: Compositional matrix adjust.
&gt;ref|XP_002953533.1| hypothetical protein VOLCADRAFT_94237 [Volvox carteri f. nagariensis]
 gb|EFJ45506.1| hypothetical protein VOLCADRAFT_94237 [Volvox carteri f. nagariensis]
 Score = 82.8 bits (203),  Expect = 1e-16, Method: Compositional matrix adjust.
&gt;ref|WP_005710930.1| ABC transporter permease [Lactobacillus rhamnosus]
 gb|EHJ33359.1| efflux ABC transporter, permease protein [Lactobacillus rhamnosus 
ATCC 21052]
 Score = 55.1 bits (131),  Expect = 5e-06, Method: Composition-based stats.
&gt;ref|YP_008201799.1| ABC transporter permease protein [Lactobacillus rhamnosus LOCK900]
 ref|WP_020751815.1| ABC transporter permease protein [Lactobacillus rhamnosus]
 gb|AGP69982.1| ABC transporter permease protein [Lactobacillus rhamnosus LOCK900]
 Score = 55.1 bits (131),  Expect = 5e-06, Method: Composition-based stats.
</t>
  </si>
  <si>
    <t xml:space="preserve">&gt;gnl|CDD|233757 TIGR02168, SMC_prok_B,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Score = 44.7 bits (106),  Expect = 8e-06
&gt;gnl|CDD|224117 COG1196, Smc, Chromosome segregation ATPases [Cell division and 
chromosome partitioning].
 Score = 42.8 bits (101),  Expect = 3e-05
&gt;gnl|CDD|234701 PRK00252, alaS, alanyl-tRNA synthetase; Reviewed.
 Score = 40.5 bits (96),  Expect = 2e-04
&gt;gnl|CDD|223092 COG0013, AlaS, Alanyl-tRNA synthetase [Translation, ribosomal 
structure and biogenesis].
 Score = 39.6 bits (93),  Expect = 3e-04
&gt;gnl|CDD|236892 PRK11281, PRK11281, hypothetical protein; Provisional.
 Score = 38.4 bits (90),  Expect = 7e-04
</t>
  </si>
  <si>
    <t xml:space="preserve">&gt;ref|XP_001694454.1| hybrid-cluster protein [Chlamydomonas reinhardtii]
 gb|EDP02449.1| hybrid-cluster protein [Chlamydomonas reinhardtii]
 Score =  1338 bits (3463),  Expect = 0.0, Method: Compositional matrix adjust.
&gt;ref|XP_001694571.1| hybrid-cluster protein [Chlamydomonas reinhardtii]
 gb|EDP02566.1| hybrid-cluster protein [Chlamydomonas reinhardtii]
 Score =  1305 bits (3377),  Expect = 0.0, Method: Compositional matrix adjust.
&gt;ref|XP_001694756.1| hybrid-cluster protein [Chlamydomonas reinhardtii]
 gb|EDP02340.1| hybrid-cluster protein [Chlamydomonas reinhardtii]
 Score =  1085 bits (2806),  Expect = 0.0, Method: Compositional matrix adjust.
&gt;ref|XP_001694671.1| hybrid-cluster protein [Chlamydomonas reinhardtii]
 gb|EDP02255.1| hybrid-cluster protein [Chlamydomonas reinhardtii]
 Score =  1078 bits (2789),  Expect = 0.0, Method: Compositional matrix adjust.
&gt;ref|XP_002952683.1| hybrid-cluster protein [Volvox carteri f. nagariensis]
 gb|EFJ46236.1| hybrid-cluster protein [Volvox carteri f. nagariensis]
 Score =  1056 bits (2731),  Expect = 0.0, Method: Compositional matrix adjust.
</t>
  </si>
  <si>
    <t xml:space="preserve">&gt;gnl|CDD|235391 PRK05290, PRK05290, hybrid cluster protein; Provisional.
 Score =   774 bits (2002),  Expect = 0.0
&gt;gnl|CDD|130764 TIGR01703, hybrid_clust, hydroxylamine reductase.  This model 
represents a family of proteins containing an unusual 4Fe-2S-2O 
hydrid cluster. Earlier reports had proposed a 6Fe-6S prismane 
cluster. This subfamily is heterogeneous with respect 
to the presence or absence of a region of about 100 amino 
acids not far from the N-terminus of the protein. Members have 
been described as monomeric. The general function is unknown, 
although members from E. coli and several other species 
have hydroxylamine reductase activity. Members are found in 
various bacteria, in Archaea, and in several parasitic eukaryotes: 
Giardia intestinalis, Trichomonas vaginalis, and Entamoeba 
histolytica [Cellular processes, Detoxification, Energy 
metabolism, Amino acids and amines].
 Score =   631 bits (1628),  Expect = 0.0
&gt;gnl|CDD|238895 cd01914, HCP, Hybrid cluster protein (HCP), formerly known as 
prismane, is thought to play a role in nitrogen metabolism 
but its specific function is unknown. HCP has three structural 
domains, an N-terminal alpha-helical domain, and two similar 
domains comprising a central beta-sheet flanked by alpha-helices. 
HCP contains two iron-sulfur clusters, one of which 
is a [Fe4-S4] cubane cluster similar to that of carbon monoxide 
dehydrogenase (CODH).  The second cluster, referred to 
as the hybrid cluster, is a hybrid [Fe4-S2-O2] center located 
at the interface of the three domains. Although the hybrid 
cluster is buried within the protein, it is accessible through 
a large hydrophobic cavity.
 Score =   571 bits (1474),  Expect = 0.0
&gt;gnl|CDD|183427 PRK12310, PRK12310, hydroxylamine reductase; Provisional.
 Score =   559 bits (1443),  Expect = 0.0
&gt;gnl|CDD|224073 COG1151, COG1151, 6Fe-6S prismane cluster-containing protein 
[Energy production and conversion].
 Score =   473 bits (1218),  Expect = 3e-159
</t>
  </si>
  <si>
    <t xml:space="preserve">&gt;ref|XP_001694418.1| predicted protein [Chlamydomonas reinhardtii]
 gb|EDP02413.1| predicted protein [Chlamydomonas reinhardtii]
 Score =  1236 bits (3199),  Expect = 0.0, Method: Compositional matrix adjust.
&gt;ref|XP_002955617.1| hypothetical protein VOLCADRAFT_106890 [Volvox carteri f. nagariensis]
 gb|EFJ43257.1| hypothetical protein VOLCADRAFT_106890 [Volvox carteri f. nagariensis]
 Score =   601 bits (1549),  Expect = 0.0, Method: Compositional matrix adjust.
&gt;ref|XP_005649154.1| hypothetical protein COCSUDRAFT_40961 [Coccomyxa subellipsoidea 
C-169]
 gb|EIE24610.1| hypothetical protein COCSUDRAFT_40961 [Coccomyxa subellipsoidea 
C-169]
 Score =   302 bits (774),  Expect = 2e-92, Method: Compositional matrix adjust.
&gt;ref|XP_005849879.1| hypothetical protein CHLNCDRAFT_20786 [Chlorella variabilis]
 gb|EFN57777.1| hypothetical protein CHLNCDRAFT_20786 [Chlorella variabilis]
 Score =   296 bits (759),  Expect = 9e-90, Method: Compositional matrix adjust.
&gt;ref|XP_002499628.1| hypothetical protein MICPUN_90010 [Micromonas sp. RCC299]
 gb|ACO60886.1| hypothetical protein MICPUN_90010 [Micromonas sp. RCC299]
 Score =   264 bits (675),  Expect = 8e-78, Method: Compositional matrix adjust.
</t>
  </si>
  <si>
    <t xml:space="preserve">&gt;gnl|CDD|221294 pfam11891, DUF3411, Domain of unknown function (DUF3411).  This 
presumed domain is functionally uncharacterized. This domain 
is found in eukaryotes. This domain is typically between 
168 to 186 amino acids in length. This domain has a conserved 
RYQ sequence motif.
 Score =   165 bits (420),  Expect = 1e-47
&gt;gnl|CDD|237863 PRK14949, PRK14949, DNA polymerase III subunits gamma and tau; 
Provisional.
 Score = 42.0 bits (99),  Expect = 5e-04
&gt;gnl|CDD|237855 PRK14900, valS, valyl-tRNA synthetase; Provisional.
 Score = 38.4 bits (89),  Expect = 0.006
&gt;gnl|CDD|236766 PRK10811, rne, ribonuclease E; Reviewed.
 Score = 38.1 bits (89),  Expect = 0.007
&gt;gnl|CDD|179712 PRK04019, rplP0, acidic ribosomal protein P0; Validated.
 Score = 35.2 bits (82),  Expect = 0.035
</t>
  </si>
  <si>
    <t xml:space="preserve">&gt;ref|XP_001701651.1| predicted protein [Chlamydomonas reinhardtii]
 gb|EDP06626.1| predicted protein [Chlamydomonas reinhardtii]
 Score =  1664 bits (4309),  Expect = 0.0, Method: Compositional matrix adjust.
&gt;ref|XP_002951519.1| hypothetical protein VOLCADRAFT_105139 [Volvox carteri f. nagariensis]
 gb|EFJ47330.1| hypothetical protein VOLCADRAFT_105139 [Volvox carteri f. nagariensis]
 Score =   978 bits (2527),  Expect = 0.0, Method: Compositional matrix adjust.
&gt;ref|XP_001702612.1| predicted protein [Chlamydomonas reinhardtii]
 gb|EDP06391.1| predicted protein [Chlamydomonas reinhardtii]
 Score =   923 bits (2386),  Expect = 0.0, Method: Compositional matrix adjust.
</t>
  </si>
  <si>
    <t xml:space="preserve">&gt;gnl|CDD|221606 pfam12499, DUF3707, Pherophorin.  This domain family is found 
in eukaryotes, and is typically between 147 and 160 amino acids 
in length. The proteins in this family are frequently annotated 
as pherophorins however there is little accompanying 
literature to confirm this.
 Score = 74.5 bits (183),  Expect = 2e-15
</t>
  </si>
  <si>
    <t xml:space="preserve">&gt;ref|XP_001703427.1| hypothetical protein CHLREDRAFT_143837 [Chlamydomonas reinhardtii]
 gb|EDP06109.1| predicted protein [Chlamydomonas reinhardtii]
 Score =   362 bits (930),  Expect = 1e-125, Method: Compositional matrix adjust.
&gt;ref|XP_002946686.1| hypothetical protein VOLCADRAFT_103098 [Volvox carteri f. nagariensis]
 gb|EFJ51912.1| hypothetical protein VOLCADRAFT_103098 [Volvox carteri f. nagariensis]
 Score =   209 bits (533),  Expect = 1e-64, Method: Compositional matrix adjust.
&gt;ref|XP_005647466.1| hypothetical protein COCSUDRAFT_24120 [Coccomyxa subellipsoidea 
C-169]
 gb|EIE22922.1| hypothetical protein COCSUDRAFT_24120 [Coccomyxa subellipsoidea 
C-169]
 Score =   137 bits (345),  Expect = 2e-37, Method: Compositional matrix adjust.
&gt;ref|XP_002677997.1| HVA22 family protein [Naegleria gruberi]
 gb|EFC45253.1| HVA22 family protein [Naegleria gruberi]
 Score =   112 bits (280),  Expect = 2e-27, Method: Compositional matrix adjust.
&gt;ref|XP_002458432.1| hypothetical protein SORBIDRAFT_03g033470 [Sorghum bicolor]
 gb|EES03552.1| hypothetical protein SORBIDRAFT_03g033470 [Sorghum bicolor]
 Score =   107 bits (268),  Expect = 4e-26, Method: Compositional matrix adjust.
</t>
  </si>
  <si>
    <t xml:space="preserve">&gt;gnl|CDD|217381 pfam03134, TB2_DP1_HVA22, TB2/DP1, HVA22 family.  This family 
includes members from a wide variety of eukaryotes. It includes 
the TB2/DP1 (deleted in polyposis) protein, which in humans 
is deleted in severe forms of familial adenomatous polyposis, 
an autosomal dominant oncological inherited disease. 
The family also includes the plant protein of known similarity 
to TB2/DP1, the HVA22 abscisic acid-induced protein, which 
is thought to be a regulatory protein.
 Score =   124 bits (314),  Expect = 7e-37
&gt;gnl|CDD|227385 COG5052, YOP1, Protein involved in membrane traffic [Intracellular 
trafficking and secretion].
 Score = 91.4 bits (227),  Expect = 4e-23
&gt;gnl|CDD|233811 TIGR02289, M3_not_pepF, oligoendopeptidase, M3 family.  This 
family consists of probable oligoendopeptidases in the M3 family, 
related to lactococcal PepF and group B streptococcal 
PepB (TIGR00181) but in a distinct clade with considerable sequence 
differences. The likely substrate is small peptides 
and not whole proteins, as with PepF, but members are not characterized 
and the activity profile may differ. Several bacteria 
have both a member of this family and a member of the 
PepF family.
 Score = 29.7 bits (67),  Expect = 0.42
&gt;gnl|CDD|100003 cd05844, GT1_like_7, Glycosyltransferases catalyze the transfer 
of sugar moieties from activated donor molecules to specific 
acceptor molecules, forming glycosidic bonds. The acceptor 
molecule can be a lipid, a protein, a heterocyclic compound, 
or another carbohydrate residue. This group of glycosyltransferases 
is most closely related to the previously defined 
glycosyltransferase family 1 (GT1). The members of this family 
may transfer UDP, ADP, GDP, or CMP linked sugars. The diverse 
enzymatic activities among members of this family reflect 
a wide range of biological functions. The protein structure 
available for this family has the GTB topology, one of 
the two protein topologies observed for nucleotide-sugar-dependent 
glycosyltransferases. GTB proteins have distinct N- and 
C- terminal domains each containing a typical Rossmann fold. 
The two domains have high structural homology despite minimal 
sequence homology. The large cleft that separates the 
two domains includes the catalytic center and permits a high 
degree of flexibility.
 Score = 28.8 bits (65),  Expect = 0.66
&gt;gnl|CDD|181154 PRK07869, PRK07869, amidase; Provisional.
 Score = 28.8 bits (65),  Expect = 0.69
</t>
  </si>
  <si>
    <t xml:space="preserve">&gt;ref|XP_002956133.1| hypothetical protein VOLCADRAFT_107064 [Volvox carteri f. nagariensis]
 gb|EFJ42873.1| hypothetical protein VOLCADRAFT_107064 [Volvox carteri f. nagariensis]
 Score =   941 bits (2432),  Expect = 0.0, Method: Compositional matrix adjust.
&gt;ref|XP_001693144.1| sel-1 like protein [Chlamydomonas reinhardtii]
 gb|EDP03170.1| sel-1 like protein [Chlamydomonas reinhardtii]
 Score =   930 bits (2403),  Expect = 0.0, Method: Compositional matrix adjust.
&gt;ref|XP_005648642.1| HCP-like protein [Coccomyxa subellipsoidea C-169]
 gb|EIE24098.1| HCP-like protein [Coccomyxa subellipsoidea C-169]
 Score =   476 bits (1224),  Expect = 5e-152, Method: Compositional matrix adjust.
&gt;ref|XP_002506558.1| predicted protein [Micromonas sp. RCC299]
 gb|ACO67816.1| predicted protein [Micromonas sp. RCC299]
 Score =   345 bits (885),  Expect = 1e-105, Method: Compositional matrix adjust.
&gt;ref|XP_001421617.1| predicted protein [Ostreococcus lucimarinus CCE9901]
 gb|ABO99910.1| predicted protein [Ostreococcus lucimarinus CCE9901]
 Score =   341 bits (874),  Expect = 2e-103, Method: Compositional matrix adjust.
</t>
  </si>
  <si>
    <t xml:space="preserve">&gt;gnl|CDD|223861 COG0790, COG0790, FOG: TPR repeat, SEL1 subfamily [General function 
prediction only].
 Score =   101 bits (253),  Expect = 2e-23
&gt;gnl|CDD|214772 smart00671, SEL1, Sel1-like repeats.  These represent a subfamily 
of TPR (tetratricopeptide repeat) sequences.
 Score = 44.1 bits (105),  Expect = 9e-06
&gt;gnl|CDD|238112 cd00189, TPR, Tetratricopeptide repeat domain; typically contains 
34 amino acids [WLF]-X(2)-[LIM]-[GAS]-X(2)-[YLF]-X(8)-[ASE]-X(3)-[FYL]-X(2)-[ASL]-X(4)-[PKE] 
is the consensus sequence; 
found in a variety of organisms including bacteria, cyanobacteria, 
yeast, fungi, plants, and humans in various subcellular 
locations; involved in a variety of functions including 
protein-protein interactions, but common features in the 
interaction partners have not been defined; involved in chaperone, 
cell-cycle, transciption, and protein transport complexes; 
the number of TPR motifs varies among proteins (1,3-11,13 
15,16,19); 5-6 tandem repeats generate a right-handed helical 
structure with an amphipathic channel that is thought 
to accomodate an alpha-helix of a target protein; it has been 
proposed that TPR proteins preferably interact with WD-40 
repeat proteins, but in many instances several TPR-proteins 
seem to aggregate to multi-protein complexes; examples of TPR-proteins 
include, Cdc16p, Cdc23p and Cdc27p components of 
the cyclosome/APC, the Pex5p/Pas10p receptor for peroxisomal 
targeting signals, the Tom70p co-receptor for mitochondrial 
targeting signals, Ser/Thr phosphatase 5C and the p110 subunit 
of O-GlcNAc transferase; three copies of the repeat are 
present here.
 Score = 40.8 bits (96),  Expect = 2e-04
&gt;gnl|CDD|237537 PRK13875, PRK13875, conjugal transfer protein TrbL; Provisional.
 Score = 42.2 bits (100),  Expect = 4e-04
&gt;gnl|CDD|236090 PRK07764, PRK07764, DNA polymerase III subunits gamma and tau; 
Validated.
 Score = 41.5 bits (98),  Expect = 0.001
</t>
  </si>
  <si>
    <t xml:space="preserve">&gt;ref|XP_001695570.1| hypothetical protein CHLREDRAFT_104431 [Chlamydomonas reinhardtii]
 gb|EDP01357.1| predicted protein [Chlamydomonas reinhardtii]
 Score =   575 bits (1482),  Expect = 0.0, Method: Compositional matrix adjust.
&gt;ref|XP_002954602.1| hypothetical protein VOLCADRAFT_65045 [Volvox carteri f. nagariensis]
 gb|EFJ44243.1| hypothetical protein VOLCADRAFT_65045 [Volvox carteri f. nagariensis]
 Score =   509 bits (1311),  Expect = 7e-175, Method: Compositional matrix adjust.
&gt;ref|XP_005647854.1| Phosphoenolpyruvate/pyruvate domain-containing protein [Coccomyxa 
subellipsoidea C-169]
 gb|EIE23310.1| Phosphoenolpyruvate/pyruvate domain-containing protein [Coccomyxa 
subellipsoidea C-169]
 Score =   428 bits (1101),  Expect = 1e-142, Method: Compositional matrix adjust.
&gt;ref|XP_007034018.1| Phosphoenolpyruvate carboxylase family protein isoform 1 [Theobroma 
cacao]
 gb|EOY04944.1| Phosphoenolpyruvate carboxylase family protein isoform 1 [Theobroma 
cacao]
 Score =   407 bits (1045),  Expect = 4e-132, Method: Compositional matrix adjust.
&gt;ref|XP_002982258.1| hypothetical protein SELMODRAFT_116337 [Selaginella moellendorffii]
 gb|EFJ16503.1| hypothetical protein SELMODRAFT_116337 [Selaginella moellendorffii]
 Score =   397 bits (1021),  Expect = 9e-130, Method: Compositional matrix adjust.
</t>
  </si>
  <si>
    <t xml:space="preserve">&gt;gnl|CDD|119340 cd00377, ICL_PEPM, Members of the ICL/PEPM enzyme family catalyze 
either P-C or C-C bond formation/cleavage. Known members 
are phosphoenolpyruvate mutase (PEPM), phosphonopyruvate hydrolase 
(PPH), carboxyPEP mutase (CPEP mutase), oxaloacetate 
hydrolase (OAH), isocitrate lyase (ICL), and 2-methylisocitrate 
lyase (MICL). Isocitrate lyase (ICL) catalyzes the conversion 
of isocitrate to succinate and glyoxylate, the first 
committed step in the glyoxylate pathway. This carbon-conserving 
pathway is present in most prokaryotes, lower eukaryotes 
and plants, but has not been observed in vertebrates. PEP 
mutase (PEPM) turns phosphoenolpyruvate (PEP) into phosphonopyruvate 
(P-pyr), an important intermediate in the formation 
of organophosphonates, which function as antibiotics or play 
a role in pathogenesis or signaling. P-pyr can be hydrolyzed 
by phosphonopyruvate hydrolase (PPH) to from pyruvate and 
phosphate. Oxaloacetate acetylhydrolase (OAH) catalyzes the 
hydrolytic cleavage of oxaloacetate to form acetate and oxalate, 
an important pathway to produce oxalate in filamentous 
fungi. 2-methylisocitrate lyase (MICL) cleaves 2-methylisocitrate 
to pyruvate and succinate, part of the methylcitrate 
cycle for the alpha-oxidation of propionate.
 Score =   284 bits (729),  Expect = 4e-92
&gt;gnl|CDD|225311 COG2513, PrpB, PEP phosphonomutase and related enzymes [Carbohydrate 
transport and metabolism].
 Score =   239 bits (612),  Expect = 3e-74
&gt;gnl|CDD|131370 TIGR02317, prpB, methylisocitrate lyase.  Members of this family 
are methylisocitrate lyase, also called (2S,3R)-3-hydroxybutane-1,2,3-tricarboxylate 
pyruvate-lyase. This enzyme acts 
in propionate metabolism. It cleaves a carbon-carbon bond 
to convert 2-methylisocitrate to pyruvate plus succinate. Some 
members of this family have been annotated, incorrectly it 
seems, as the related protein carboxyphosphoenolpyruvate phosphomutase, 
which is involved in synthesizing the antibiotic 
bialaphos in Streptomyces hygroscopicus.
 Score =   217 bits (555),  Expect = 6e-66
&gt;gnl|CDD|131372 TIGR02319, CPEP_Pphonmut, carboxyvinyl-carboxyphosphonate phosphorylmutase. 
 This family consists of carboxyvinyl-carboxyphosphonate 
phosphorylmutase (CPEP phosphonomutase), an unusual 
enzyme involved in the biosynthesis of the antibiotic bialaphos. 
So far, it is known only in that pathway and only in 
Streptomyces hygroscopicus. Some related proteins annotated 
as being functionally equivalent are likely misannotated examples 
of methylisocitrate lyase, an enzyme of priopionate 
utilization.
 Score =   189 bits (480),  Expect = 4e-55
&gt;gnl|CDD|183086 PRK11320, prpB, 2-methylisocitrate lyase; Provisional.
 Score =   185 bits (473),  Expect = 6e-54
</t>
  </si>
  <si>
    <t xml:space="preserve">&gt;ref|XP_001691986.1| predicted protein [Chlamydomonas reinhardtii]
 gb|EDP04476.1| predicted protein [Chlamydomonas reinhardtii]
 Score =  1523 bits (3944),  Expect = 0.0, Method: Compositional matrix adjust.
&gt;ref|XP_002946918.1| hypothetical protein VOLCADRAFT_103165 [Volvox carteri f. nagariensis]
 gb|EFJ52144.1| hypothetical protein VOLCADRAFT_103165 [Volvox carteri f. nagariensis]
 Score =   712 bits (1839),  Expect = 0.0, Method: Compositional matrix adjust.
&gt;ref|XP_005648611.1| hypothetical protein COCSUDRAFT_65723 [Coccomyxa subellipsoidea 
C-169]
 gb|EIE24067.1| hypothetical protein COCSUDRAFT_65723 [Coccomyxa subellipsoidea 
C-169]
 Score =   201 bits (511),  Expect = 6e-52, Method: Compositional matrix adjust.
&gt;ref|XP_001775455.1| predicted protein [Physcomitrella patens]
 gb|EDQ59784.1| predicted protein [Physcomitrella patens]
 Score =   129 bits (323),  Expect = 7e-28, Method: Compositional matrix adjust.
&gt;ref|XP_002993317.1| hypothetical protein SELMODRAFT_136906 [Selaginella moellendorffii]
 gb|EFJ05642.1| hypothetical protein SELMODRAFT_136906 [Selaginella moellendorffii]
 Score =   120 bits (301),  Expect = 4e-25, Method: Compositional matrix adjust.
</t>
  </si>
  <si>
    <t xml:space="preserve">&gt;gnl|CDD|222068 pfam13355, DUF4101, Protein of unknown function (DUF4101).  This 
is a family of uncharacterized proteins, and is sometimes 
found in combination with pfam00226.
 Score =   104 bits (261),  Expect = 4e-26
</t>
  </si>
  <si>
    <t xml:space="preserve">&gt;ref|XP_001702108.1| hypothetical protein CHLREDRAFT_194611 [Chlamydomonas reinhardtii]
 gb|EDO97197.1| predicted protein [Chlamydomonas reinhardtii]
 Score =  1785 bits (4623),  Expect = 0.0, Method: Compositional matrix adjust.
&gt;ref|XP_002951261.1| hypothetical protein VOLCADRAFT_105028 [Volvox carteri f. nagariensis]
 gb|EFJ47790.1| hypothetical protein VOLCADRAFT_105028 [Volvox carteri f. nagariensis]
 Score =  1499 bits (3882),  Expect = 0.0, Method: Compositional matrix adjust.
&gt;ref|XP_002953795.1| hypothetical protein VOLCADRAFT_106139 [Volvox carteri f. nagariensis]
 gb|EFJ45119.1| hypothetical protein VOLCADRAFT_106139 [Volvox carteri f. nagariensis]
 Score =  1499 bits (3880),  Expect = 0.0, Method: Compositional matrix adjust.
&gt;ref|XP_005649564.1| hypothetical protein COCSUDRAFT_27748 [Coccomyxa subellipsoidea 
C-169]
 gb|EIE25020.1| hypothetical protein COCSUDRAFT_27748 [Coccomyxa subellipsoidea 
C-169]
 Score =   868 bits (2242),  Expect = 0.0, Method: Compositional matrix adjust.
&gt;ref|XP_005850133.1| hypothetical protein CHLNCDRAFT_57100 [Chlorella variabilis]
 gb|EFN58031.1| hypothetical protein CHLNCDRAFT_57100 [Chlorella variabilis]
 Score =   665 bits (1715),  Expect = 0.0, Method: Compositional matrix adjust.
</t>
  </si>
  <si>
    <t xml:space="preserve">&gt;gnl|CDD|216144 pfam00839, Cys_rich_FGFR, Cysteine rich repeat.  This cysteine 
rich repeat contains four cysteines. It is found in multiple 
copies in a protein that binds to fibroblast growth factors. 
The repeat is also found in MG160 and E-selectin ligand 
(ESL-1).
 Score = 59.7 bits (145),  Expect = 5e-11
&gt;gnl|CDD|213336 cd05134, RasGAP_RASA3, Ras-GTPase Activating Domain of RASA3. 
 RASA3 (or GAP1_IP4BP) is a member of the GAP1 family and has 
been shown to specifically bind 1,3,4,5-tetrakisphosphate 
(IP4). Thus, RASA3 may function as an IP4 receptor. The members 
of GAP1 family are characterized by a conserved domain 
structure comprising N-terminal tandem C2 domains, a highly 
conserved central RasGAP domain, and a C-terminal pleckstrin-homology 
domain that is associated with a Bruton's tyrosine 
kinase motif. Purified RASA3 stimulates GAP activity on Ras 
with about a five-fold lower potency than p120RasGAP, but shows 
no GAP-stimulating activity at all against Rac or Rab3A.
 Score = 37.7 bits (87),  Expect = 0.008
&gt;gnl|CDD|176491 cd08761, Cyt_b561_CYB561D2_like, Eukaryotic cytochrome b(561), 
including the CYB561D2 gene product.  Cytochrome b(561), as 
found in eukaryotes, similar to and including the human CYB561D2 
gene product. CYB561D2 is a candidate tumor suppressor. 
The protein might act as a ferric-chelate reductase, catalyzing 
the reduction of Fe(3+) to Fe(2+), such as associated 
with the transport of iron from the endosome to the cytoplasm. 
It is assumed that this protein uses ascorbate as the electron 
donor. Belongs to the cytochrome b(561) family, which 
are secretory vesicle-specific electron transport proteins. 
Cytochromes b(561) are integral membrane proteins that bind 
two heme groups non-covalently, and may have six alpha-helical 
trans-membrane segments.
 Score = 33.4 bits (77),  Expect = 0.14
&gt;gnl|CDD|205881 pfam13706, PepSY_TM_3, PepSY-associated TM helix.  This family 
represents a conserved TM helix found in bacteria and archaea.
 Score = 30.6 bits (70),  Expect = 0.31
&gt;gnl|CDD|224187 COG1268, BioY, Uncharacterized conserved protein [General function 
prediction only].
 Score = 31.4 bits (72),  Expect = 0.61
</t>
  </si>
  <si>
    <t>ref|XP_002957097.1| hypothetical protein VOLCADRAFT_98148 [Volvox carteri f. nagariensis]
 gb|EFJ41899.1| hypothetical protein VOLCADRAFT_98148 [Volvox carteri f. nagariensis]
Length=244
 Score =   236 bits (601),  Expect = 8e-69; ref|WP_022654016.1| lipid kinase [Aquaspirillum serpens]
Length=300
 Score =   143 bits (361),  Expect = 9e-35 (3. Stelle)</t>
  </si>
  <si>
    <t xml:space="preserve">&gt;gnl|CDD|237281 PRK13054, PRK13054, lipid kinase; Reviewed.
 Score =   172 bits (439),  Expect = 1e-48
&gt;gnl|CDD|163414 TIGR03702, lip_kinase_YegS, lipid kinase YegS.  Members of this 
protein family are designated YegS, an apparent lipid kinase 
family in the Proteobacteria. Bakali, et al. report phosphatidylglycerol 
kinase activity for the member from Escherichia 
coli, but refrain from calling that activity synonymous 
with its biological role. Note that a broader, subfamily-type 
model (TIGR00147), includes this family but also multiple 
paralogs in some species and varied functions [Unknown function, 
Enzymes of unknown specificity].
 Score =   146 bits (371),  Expect = 2e-39
&gt;gnl|CDD|161732 TIGR00147, TIGR00147, lipid kinase, YegS/Rv2252/BmrU family. 
 The E. coli member of this family, YegS has been purified and 
shown to have phosphatidylglycerol kinase activity. The member 
from M. tuberculosis, Rv2252, has diacylglycerol kinase 
activity. BmrU from B. subtilis is in an operon with multidrug 
efflux transporter Bmr, but is uncharacterized [Unknown 
function, Enzymes of unknown specificity].
 Score =   125 bits (315),  Expect = 8e-32
&gt;gnl|CDD|224513 COG1597, LCB5, Sphingosine kinase and enzymes related to eukaryotic 
diacylglycerol kinase [Lipid metabolism / General function 
prediction only].
 Score =   123 bits (310),  Expect = 4e-31
&gt;gnl|CDD|183982 PRK13337, PRK13337, putative lipid kinase; Reviewed.
 Score =   102 bits (256),  Expect = 6e-24
</t>
  </si>
  <si>
    <t xml:space="preserve">&gt;ref|XP_001702471.1| predicted protein [Chlamydomonas reinhardtii]
 gb|EDP06250.1| predicted protein [Chlamydomonas reinhardtii]
 Score =   338 bits (866),  Expect = 4e-116, Method: Compositional matrix adjust.
&gt;ref|XP_002954669.1| hypothetical protein VOLCADRAFT_121335 [Volvox carteri f. nagariensis]
 gb|EFJ44310.1| hypothetical protein VOLCADRAFT_121335 [Volvox carteri f. nagariensis]
 Score =   186 bits (473),  Expect = 2e-56, Method: Compositional matrix adjust.
&gt;ref|WP_009351050.1| exonuclease SbcC [Veillonella sp. oral taxon 158]
 gb|EFR60719.1| exonuclease SbcCD, C subunit [Veillonella sp. oral taxon 158 
str. F0412]
 Score = 44.3 bits (103),  Expect = 0.016, Method: Compositional matrix adjust.
&gt;ref|WP_007185102.1| chemotaxis protein CheY [Hydrocarboniphaga effusa]
 gb|EIT72022.1| sensor histidine kinase/response regulator [Hydrocarboniphaga 
effusa AP103]
 Score = 40.4 bits (93),  Expect = 0.37, Method: Compositional matrix adjust.
&gt;ref|XP_003211434.1| PREDICTED: myosin-13-like, partial [Meleagris gallopavo]
 Score = 40.0 bits (92),  Expect = 0.41, Method: Compositional matrix adjust.
</t>
  </si>
  <si>
    <t xml:space="preserve">&gt;gnl|CDD|237177 PRK12704, PRK12704, phosphodiesterase; Provisional.
 Score = 45.2 bits (108),  Expect = 3e-06
&gt;gnl|CDD|224117 COG1196, Smc, Chromosome segregation ATPases [Cell division and 
chromosome partitioning].
 Score = 42.4 bits (100),  Expect = 2e-05
&gt;gnl|CDD|236892 PRK11281, PRK11281, hypothetical protein; Provisional.
 Score = 42.2 bits (100),  Expect = 3e-05
&gt;gnl|CDD|234750 PRK00409, PRK00409, recombination and DNA strand exchange inhibitor 
protein; Reviewed.
 Score = 42.1 bits (100),  Expect = 3e-05
&gt;gnl|CDD|233757 TIGR02168, SMC_prok_B,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Score = 41.6 bits (98),  Expect = 5e-05
</t>
  </si>
  <si>
    <t xml:space="preserve">&gt;ref|XP_001690372.1| hypothetical protein CHLREDRAFT_114371 [Chlamydomonas reinhardtii]
 gb|EDP05631.1| predicted protein [Chlamydomonas reinhardtii]
 Score =  1258 bits (3254),  Expect = 0.0, Method: Compositional matrix adjust.
&gt;ref|XP_002946414.1| hypothetical protein VOLCADRAFT_79128 [Volvox carteri f. nagariensis]
 gb|EFJ52341.1| hypothetical protein VOLCADRAFT_79128 [Volvox carteri f. nagariensis]
 Score =  1075 bits (2780),  Expect = 0.0, Method: Compositional matrix adjust.
&gt;ref|XP_005650010.1| root hair defective 3 GTP-binding protein [Coccomyxa subellipsoidea 
C-169]
 gb|EIE25466.1| root hair defective 3 GTP-binding protein [Coccomyxa subellipsoidea 
C-169]
 Score =   696 bits (1797),  Expect = 0.0, Method: Compositional matrix adjust.
&gt;ref|XP_007150524.1| hypothetical protein PHAVU_005G159600g, partial [Phaseolus vulgaris]
 gb|ESW22518.1| hypothetical protein PHAVU_005G159600g, partial [Phaseolus vulgaris]
 Score =   619 bits (1595),  Expect = 0.0, Method: Compositional matrix adjust.
&gt;ref|XP_002960525.1| hypothetical protein SELMODRAFT_73603 [Selaginella moellendorffii]
 gb|EFJ38064.1| hypothetical protein SELMODRAFT_73603 [Selaginella moellendorffii]
 Score =   616 bits (1589),  Expect = 0.0, Method: Compositional matrix adjust.
</t>
  </si>
  <si>
    <t xml:space="preserve">&gt;gnl|CDD|218791 pfam05879, RHD3, Root hair defective 3 GTP-binding protein (RHD3). 
 This family consists of several eukaryotic root hair 
defective 3 like GTP-binding proteins. It has been speculated 
that the RHD3 protein is a member of a novel class of GTP-binding 
proteins that is widespread in eukaryotes and required 
for regulated cell enlargement. The family also contains 
the homologous yeast synthetic enhancement of YOP1 (SEY1) protein 
which is involved in membrane trafficking.
 Score =   545 bits (1405),  Expect = 0.0
&gt;gnl|CDD|206650 cd01851, GBP, Guanylate-binding protein (GBP) family (N-terminal 
domain).  Guanylate-binding protein (GBP), N-terminal domain. 
Guanylate-binding proteins (GBPs) define a group of proteins 
that are synthesized after activation of the cell by 
interferons. The biochemical properties of GBPs are clearly 
different from those of Ras-like and heterotrimeric GTP-binding 
proteins. They bind guanine nucleotides with low affinity 
(micromolar range), are stable in their absence and have a 
high turnover GTPase. In addition to binding GDP/GTP, they 
have the unique ability to bind GMP with equal affinity and 
hydrolyze GTP not only to GDP, but also to GMP. Furthermore, 
two unique regions around the base and the phosphate-binding 
areas, the guanine and the phosphate caps, respectively, give 
the nucleotide-binding site a unique appearance not found 
in the canonical GTP-binding proteins. The phosphate cap, 
which constitutes the region analogous to switch I, completely 
shields the phosphate-binding site from solvent such that 
a potential GTPase-activating protein (GAP) cannot approach.
 Score =   176 bits (449),  Expect = 4e-50
&gt;gnl|CDD|206648 cd00882, Ras_like_GTPase, Rat sarcoma (Ras)-like superfamily 
of small guanosine triphosphatases (GTPases).  Ras-like GTPase 
superfamily. The Ras-like superfamily of small GTPases consists 
of several families with an extremely high degree of 
structural and functional similarity. The Ras superfamily is 
divided into at least four families in eukaryotes: the Ras, 
Rho, Rab, and Sar1/Arf families. This superfamily also includes 
proteins like the GTP translation factors, Era-like GTPases, 
and G-alpha chain of the heterotrimeric G proteins. Members 
of the Ras superfamily regulate a wide variety of cellular 
functions: the Ras family regulates gene expression, the 
Rho family regulates cytoskeletal reorganization and gene 
expression, the Rab and Sar1/Arf families regulate vesicle trafficking, 
and the Ran family regulates nucleocytoplasmic transport 
and microtubule organization. The GTP translation factor 
family regulates initiation, elongation, termination, 
and release in translation, and the Era-like GTPase family regulates 
cell division, sporulation, and DNA replication. Members 
of the Ras superfamily are identified by the GTP binding 
site, which is made up of five characteristic sequence motifs, 
and the switch I and switch II regions.
 Score = 48.2 bits (115),  Expect = 1e-06
&gt;gnl|CDD|111185 pfam02263, GBP, Guanylate-binding protein, N-terminal domain. 
 Transcription of the anti-viral guanylate-binding protein 
(GBP) is induced by interferon-gamma during macrophage induction. 
This family contains GBP1 and GPB2, both GTPases capable 
of binding GTP, GDP and GMP.
 Score = 47.0 bits (112),  Expect = 9e-06
&gt;gnl|CDD|236090 PRK07764, PRK07764, DNA polymerase III subunits gamma and tau; 
Validated.
 Score = 42.3 bits (100),  Expect = 5e-04
</t>
  </si>
  <si>
    <t xml:space="preserve">&gt;ref|XP_001696868.1| hypothetical protein CHLREDRAFT_184895 [Chlamydomonas reinhardtii]
 gb|EDP00560.1| predicted protein [Chlamydomonas reinhardtii]
 Score =   828 bits (2138),  Expect = 0.0, Method: Compositional matrix adjust.
&gt;gb|AAA96956.1| protein kinase [Chlamydomonas reinhardtii]
 Score =   706 bits (1822),  Expect = 0.0, Method: Compositional matrix adjust.
&gt;ref|XP_002953408.1| hypothetical protein VOLCADRAFT_109874 [Volvox carteri f. nagariensis]
 gb|EFJ45381.1| hypothetical protein VOLCADRAFT_109874 [Volvox carteri f. nagariensis]
 Score =   669 bits (1727),  Expect = 0.0, Method: Compositional matrix adjust.
&gt;ref|XP_005845914.1| hypothetical protein CHLNCDRAFT_53630 [Chlorella variabilis]
 gb|EFN53812.1| hypothetical protein CHLNCDRAFT_53630 [Chlorella variabilis]
 Score =   167 bits (423),  Expect = 5e-44, Method: Compositional matrix adjust.
&gt;ref|XP_005851874.1| hypothetical protein CHLNCDRAFT_133443 [Chlorella variabilis]
 gb|EFN59772.1| hypothetical protein CHLNCDRAFT_133443 [Chlorella variabilis]
 Score =   103 bits (257),  Expect = 1e-21, Method: Compositional matrix adjust.
</t>
  </si>
  <si>
    <t xml:space="preserve">&gt;gnl|CDD|240013 cd04642, CBS_pair_29,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
 Score =   132 bits (335),  Expect = 3e-37
&gt;gnl|CDD|239067 cd02205, CBS_pair,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
 Score = 59.7 bits (145),  Expect = 3e-11
&gt;gnl|CDD|239999 cd04627, CBS_pair_14,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
 Score = 55.8 bits (135),  Expect = 8e-10
&gt;gnl|CDD|201313 pfam00571, CBS, CBS domain.  CBS domains are small intracellular 
modules that pair together to form a stable globular domain. 
This family represents a single CBS domain. Pairs of these 
domains have been termed a Bateman domain. CBS domains have 
been shown to bind ligands with an adenosyl group such as 
AMP, ATP and S-AdoMet. CBS domains are found attached to a 
wide range of other protein domains suggesting that CBS domains 
may play a regulatory role making proteins sensitive to 
adenosyl carrying ligands. The region containing the CBS domains 
in Cystathionine-beta synthase is involved in regulation 
by S-AdoMet. CBS domain pairs from AMPK bind AMP or ATP. 
The CBS domains from IMPDH and the chloride channel CLC2 bind 
ATP.
 Score = 50.2 bits (121),  Expect = 2e-08
&gt;gnl|CDD|239959 cd04586, CBS_pair_BON_assoc, This cd contains two tandem repeats 
of the cystathionine beta-synthase (CBS pair) domains associated 
with the BON (bacterial OsmY and nodulation domain) 
domain. BON is a putative phospholipid-binding domain found 
in a family of osmotic shock protection proteins. It is also 
found in some secretins and a group of potential haemolysins. 
Its likely function is attachment to phospholipid membranes. 
CBS is a small domain originally identified in cystathionine 
beta-synthase and subsequently found in a wide range of 
different proteins. CBS domains usually come in tandem repeats, 
which associate to form a so-called Bateman domain or 
a CBS pair which is reflected in this model. The interface between 
the two CBS domains forms a cleft that is a potential 
ligand binding site. The CBS pair coexists with a variety of 
other functional domains. It has been proposed that the CBS 
domain may play a regulatory role, although its exact function 
is unknown.
 Score = 49.9 bits (120),  Expect = 9e-08
</t>
  </si>
  <si>
    <t xml:space="preserve">&gt;ref|XP_001702476.1| 5,10-methylenetetrahydrofolate reductase [Chlamydomonas reinhardtii]
 gb|EDP06255.1| 5,10-methylenetetrahydrofolate reductase [Chlamydomonas reinhardtii]
 Score =  1187 bits (3072),  Expect = 0.0, Method: Compositional matrix adjust.
&gt;ref|XP_002954594.1| hypothetical protein VOLCADRAFT_95450 [Volvox carteri f. nagariensis]
 gb|EFJ44235.1| hypothetical protein VOLCADRAFT_95450 [Volvox carteri f. nagariensis]
 Score =   962 bits (2486),  Expect = 0.0, Method: Compositional matrix adjust.
&gt;ref|XP_002463656.1| hypothetical protein SORBIDRAFT_01g003700 [Sorghum bicolor]
 gb|EER90654.1| hypothetical protein SORBIDRAFT_01g003700 [Sorghum bicolor]
 Score =   778 bits (2009),  Expect = 0.0, Method: Compositional matrix adjust.
&gt;gb|EMT03112.1| Putative methylenetetrahydrofolate reductase [Aegilops tauschii]
 Score =   776 bits (2003),  Expect = 0.0, Method: Compositional matrix adjust.
&gt;ref|XP_006478513.1| PREDICTED: methylenetetrahydrofolate reductase 2-like [Citrus 
sinensis]
 Score =   775 bits (2001),  Expect = 0.0, Method: Compositional matrix adjust.
</t>
  </si>
  <si>
    <t xml:space="preserve">&gt;gnl|CDD|215296 PLN02540, PLN02540, methylenetetrahydrofolate reductase.
 Score =  1111 bits (2875),  Expect = 0.0
&gt;gnl|CDD|129760 TIGR00677, fadh2_euk, methylenetetrahydrofolate reductase, eukaryotic 
type.  The enzyme activities methylenetetrahydrofolate 
reductase (EC 1.5.1.20) and 5,10-methylenetetrahydrofolate 
reductase (FADH) (EC 1.7.99.5) differ in that 1.5.1.20 (assigned 
in many eukaryotes) is defined to use NADP+ as an acceptor, 
while 1.7.99.5 (assigned in many bacteria) is flexible 
with respect to the acceptor; both convert 5-methyltetrahydrofolate 
to 5,10-methylenetetrahydrofolate. From a larger 
set of proteins assigned as 1.5.1.20 and 1.7.99.5, this model 
describes the subset of proteins found in eukaryotes and designated 
1.5.1.20. This protein is an FAD-containing flavoprotein 
[Biosynthesis of cofactors, prosthetic groups, and carriers, 
Folic acid].
 Score =   490 bits (1262),  Expect = 8e-171
&gt;gnl|CDD|216933 pfam02219, MTHFR, Methylenetetrahydrofolate reductase.  This 
family includes the 5,10-methylenetetrahydrofolate reductase 
EC:1.7.99.5 from bacteria and methylenetetrahydrofolate reductase 
EC: 1.5.1.20 from eukaryotes. The structure for this 
domain is known to be a TIM barrel.
 Score =   427 bits (1100),  Expect = 3e-146
&gt;gnl|CDD|238299 cd00537, MTHFR, Methylenetetrahydrofolate reductase (MTHFR). 
5,10-Methylenetetrahydrofolate is reduced to 5-methyltetrahydrofolate 
by methylenetetrahydrofolate reductase, a cytoplasmic, 
NAD(P)-dependent enzyme. 5-methyltetrahydrofolate is utilized 
by methionine synthase to convert homocysteine to methionine. 
The enzymatic mechanism is a ping-pong bi-bi mechanism, 
in which NAD(P)+ release precedes the binding of methylenetetrahydrofolate 
and the acceptor is free FAD. The family 
includes the 5,10-methylenetetrahydrofolate reductase EC:1.7.99.5 
from prokaryotes and methylenetetrahydrofolate reductase 
EC: 1.5.1.20 from eukaryotes. The bacterial enzyme is a 
homotetramer and NADH is the preferred reductant while the eukaryotic 
enzyme is a homodimer and NADPH is the preferred reductant. 
In humans, there are several clinically significant 
mutations in MTHFR that result in hyperhomocysteinemia, which 
is a risk factor for the development of cardiovascular disease.
 Score =   357 bits (919),  Expect = 3e-119
&gt;gnl|CDD|233086 TIGR00676, fadh2, 5,10-methylenetetrahydrofolate reductase, prokaryotic 
form.  The enzyme activities methylenetetrahydrofolate 
reductase (EC 1.5.1.20) and 5,10-methylenetetrahydrofolate 
reductase (FADH) (EC 1.7.99.5) differ in that 1.5.1.20 
(assigned in many eukaryotes) is defined to use NADP+ as an 
acceptor, while 1.7.99.5 (assigned in many bacteria) is flexible 
with respect to the acceptor; both convert 5-methyltetrahydrofolate 
to 5,10-methylenetetrahydrofolate. From a larger 
set of proteins assigned as 1.5.1.20 and 1.7.99.5, this model 
describes the subset of proteins found in bacteria, and 
currently designated 1.7.99.5. This protein is an FAD-containing 
flavoprotein [Amino acid biosynthesis, Aspartate family].
 Score =   308 bits (792),  Expect = 2e-100
</t>
  </si>
  <si>
    <t xml:space="preserve">&gt;ref|XP_001703169.1| geranylgeranyl diphosphate synthase [Chlamydomonas reinhardtii]
 gb|EDO96545.1| geranylgeranyl diphosphate synthase [Chlamydomonas reinhardtii]
 Score =   701 bits (1810),  Expect = 0.0, Method: Compositional matrix adjust.
&gt;ref|XP_002953468.1| hypothetical protein VOLCADRAFT_109214 [Volvox carteri f. nagariensis]
 gb|EFJ45441.1| hypothetical protein VOLCADRAFT_109214 [Volvox carteri f. nagariensis]
 Score =   555 bits (1429),  Expect = 0.0, Method: Compositional matrix adjust.
&gt;gb|ADL16411.1| geranylgeranyl diphosphate synthase [Dunaliella viridis]
 Score =   488 bits (1256),  Expect = 1e-169, Method: Compositional matrix adjust.
&gt;ref|XP_005650754.1| Polyprenyl synthetase [Coccomyxa subellipsoidea C-169]
 gb|EIE26210.1| Polyprenyl synthetase [Coccomyxa subellipsoidea C-169]
 Score =   426 bits (1096),  Expect = 3e-146, Method: Compositional matrix adjust.
&gt;gb|AAG10424.1| GGDP synthase [Tagetes erecta]
 Score =   426 bits (1096),  Expect = 3e-145, Method: Compositional matrix adjust.
</t>
  </si>
  <si>
    <t xml:space="preserve">&gt;gnl|CDD|173833 cd00685, Trans_IPPS_HT, Trans-Isoprenyl Diphosphate Synthases, 
head-to-tail.  These trans-Isoprenyl Diphosphate Synthases 
(Trans_IPPS) catalyze head-to-tail (HT) (1'-4) condensation 
reactions. This CD includes all-trans (E)-isoprenyl diphosphate 
synthases which synthesize various chain length (C10, C15, 
C20, C25, C30, C35, C40, C45, and C50) linear isoprenyl 
diphosphates from precursors,  isopentenyl diphosphate (IPP) 
and dimethylallyl diphosphate (DMAPP). They catalyze the successive 
1'-4 condensation of the 5-carbon IPP to allylic substrates 
geranyl-, farnesyl-, or geranylgeranyl-diphosphate. 
Isoprenoid chain elongation reactions proceed via electrophilic 
alkylations in which a new carbon-carbon single bond is 
generated through interaction between a highly reactive electron-deficient 
allylic carbocation and an electron-rich carbon-carbon 
double bond. The catalytic site consists of a large 
central cavity formed by mostly antiparallel alpha helices 
with two aspartate-rich regions (DDXX(XX)D) located on opposite 
walls. These residues mediate binding of prenyl phosphates 
via bridging Mg2+ ions, inducing proposed conformational 
changes that close the active site to solvent, protecting 
and stabilizing reactive carbocation intermediates. Farnesyl 
diphosphate synthases produce the precursors of steroids, cholesterol, 
sesquiterpenes, farnsylated proteins, heme, and 
vitamin K12; and geranylgeranyl diphosphate and longer chain 
synthases produce the precursors of carotenoids, retinoids, 
diterpenes, geranylgeranylated chlorophylls, ubiquinone, and 
archaeal ether linked lipids. Isoprenyl diphosphate synthases 
are widely distributed among archaea, bacteria, and eukareya.
 Score =   276 bits (709),  Expect = 2e-91
&gt;gnl|CDD|215873 pfam00348, polyprenyl_synt, Polyprenyl synthetase.  
 Score =   275 bits (705),  Expect = 8e-91
&gt;gnl|CDD|223220 COG0142, IspA, Geranylgeranyl pyrophosphate synthase [Coenzyme 
metabolism].
 Score =   276 bits (707),  Expect = 3e-90
&gt;gnl|CDD|164542 CHL00151, preA, prenyl transferase; Reviewed.
 Score =   227 bits (581),  Expect = 2e-71
&gt;gnl|CDD|182567 PRK10581, PRK10581, geranyltranstransferase; Provisional.
 Score =   223 bits (570),  Expect = 3e-70
</t>
  </si>
  <si>
    <t xml:space="preserve">&gt;ref|XP_001701729.1| coproporphyrinogen III oxidase [Chlamydomonas reinhardtii]
 gb|AAD28474.1|AF133671_1 coproporphyrinogen III oxidase precursor [Chlamydomonas reinhardtii]
 gb|AAD28475.1|AF133672_1 coproporphyrinogen III oxidase precursor [Chlamydomonas reinhardtii]
 gb|EDP06704.1| coproporphyrinogen III oxidase [Chlamydomonas reinhardtii]
 Score =   768 bits (1984),  Expect = 0.0, Method: Compositional matrix adjust.
&gt;ref|XP_002947376.1| coproporphyrinogen III oxidase chloroplast precursor [Volvox 
carteri f. nagariensis]
 gb|EFJ51424.1| coproporphyrinogen III oxidase chloroplast precursor [Volvox 
carteri f. nagariensis]
 Score =   629 bits (1623),  Expect = 0.0, Method: Compositional matrix adjust.
&gt;ref|XP_005849776.1| hypothetical protein CHLNCDRAFT_142838 [Chlorella variabilis]
 gb|EFN57674.1| hypothetical protein CHLNCDRAFT_142838 [Chlorella variabilis]
 Score =   484 bits (1245),  Expect = 5e-167, Method: Compositional matrix adjust.
&gt;ref|XP_001754127.1| predicted protein [Physcomitrella patens]
 gb|EDQ81028.1| predicted protein [Physcomitrella patens]
 Score =   476 bits (1226),  Expect = 1e-163, Method: Compositional matrix adjust.
&gt;ref|XP_002501233.1| coproporphyrinogen III oxidase chloroplast precursor [Micromonas 
sp. RCC299]
 gb|ACO62491.1| coproporphyrinogen III oxidase chloroplast precursor [Micromonas 
sp. RCC299]
 Score =   473 bits (1218),  Expect = 4e-163, Method: Compositional matrix adjust.
</t>
  </si>
  <si>
    <t xml:space="preserve">&gt;gnl|CDD|215471 PLN02873, PLN02873, coproporphyrinogen-III oxidase.
 Score =   542 bits (1399),  Expect = 0.0
&gt;gnl|CDD|216370 pfam01218, Coprogen_oxidas, Coproporphyrinogen III oxidase.  
 Score =   519 bits (1340),  Expect = 0.0
&gt;gnl|CDD|235413 PRK05330, PRK05330, coproporphyrinogen III oxidase; Provisional.
 Score =   439 bits (1131),  Expect = 3e-154
&gt;gnl|CDD|223485 COG0408, HemF, Coproporphyrinogen III oxidase [Coenzyme metabolism].
 Score =   403 bits (1037),  Expect = 4e-140
&gt;gnl|CDD|221661 pfam12609, DUF3774, Wound-induced protein.  This family of proteins 
is found in eukaryotes. Proteins in this family are typically 
between 81 and 97 amino acids in length. The proteins 
in the family are often annotated as wound-induced proteins 
however there is little accompanying literature to confirm 
this.
 Score = 29.7 bits (67),  Expect = 0.21
</t>
  </si>
  <si>
    <t xml:space="preserve">&gt;ref|XP_001703073.1| hypothetical protein CHLREDRAFT_195064 [Chlamydomonas reinhardtii]
 gb|EDO96652.1| predicted protein [Chlamydomonas reinhardtii]
 Score =   362 bits (928),  Expect = 3e-125, Method: Compositional matrix adjust.
&gt;ref|XP_002955529.1| hypothetical protein VOLCADRAFT_65983 [Volvox carteri f. nagariensis]
 gb|EFJ43382.1| hypothetical protein VOLCADRAFT_65983 [Volvox carteri f. nagariensis]
 Score =   236 bits (602),  Expect = 4e-76, Method: Compositional matrix adjust.
&gt;ref|XP_005850578.1| hypothetical protein CHLNCDRAFT_140496 [Chlorella variabilis]
 gb|EFN58476.1| hypothetical protein CHLNCDRAFT_140496 [Chlorella variabilis]
 Score =   188 bits (478),  Expect = 3e-57, Method: Compositional matrix adjust.
&gt;ref|XP_005648512.1| EF-hand [Coccomyxa subellipsoidea C-169]
 gb|EIE23968.1| EF-hand [Coccomyxa subellipsoidea C-169]
 Score =   159 bits (401),  Expect = 1e-45, Method: Compositional matrix adjust.
&gt;ref|XP_003063699.1| predicted protein [Micromonas pusilla CCMP1545]
 gb|EEH52072.1| predicted protein [Micromonas pusilla CCMP1545]
 Score =   155 bits (391),  Expect = 7e-44, Method: Compositional matrix adjust.
</t>
  </si>
  <si>
    <t xml:space="preserve">&gt;gnl|CDD|227455 COG5126, FRQ1, Ca2+-binding protein (EF-Hand superfamily) [Signal 
transduction mechanisms / Cytoskeleton / Cell division 
and chromosome partitioning / General function prediction only].
 Score = 67.3 bits (165),  Expect = 1e-14
&gt;gnl|CDD|238008 cd00051, EFh, 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
 Score = 43.3 bits (103),  Expect = 1e-06
</t>
  </si>
  <si>
    <t xml:space="preserve">&gt;ref|XP_001691935.1| cysteine synthase [Chlamydomonas reinhardtii]
 gb|EDP04425.1| cysteine synthase [Chlamydomonas reinhardtii]
 Score =   723 bits (1867),  Expect = 0.0, Method: Compositional matrix adjust.
&gt;ref|XP_001691936.1| cysteine synthase [Chlamydomonas reinhardtii]
 gb|EDP04426.1| cysteine synthase [Chlamydomonas reinhardtii]
 Score =   687 bits (1774),  Expect = 0.0, Method: Compositional matrix adjust.
&gt;gb|AAC27794.1| putative O-acetylserine(thiol)lyase precursor [Chlamydomonas 
reinhardtii]
 Score =   685 bits (1767),  Expect = 0.0, Method: Compositional matrix adjust.
&gt;ref|XP_002949438.1| hypothetical protein VOLCADRAFT_89892 [Volvox carteri f. nagariensis]
 gb|EFJ49457.1| hypothetical protein VOLCADRAFT_89892 [Volvox carteri f. nagariensis]
 Score =   594 bits (1531),  Expect = 0.0, Method: Compositional matrix adjust.
&gt;ref|XP_005650235.1| cysteine synthase [Coccomyxa subellipsoidea C-169]
 gb|EIE25691.1| cysteine synthase [Coccomyxa subellipsoidea C-169]
 Score =   509 bits (1311),  Expect = 1e-177, Method: Compositional matrix adjust.
</t>
  </si>
  <si>
    <t xml:space="preserve">&gt;gnl|CDD|166206 PLN02565, PLN02565, cysteine synthase.
 Score =   525 bits (1354),  Expect = 0.0
&gt;gnl|CDD|233286 TIGR01136, cysKM, cysteine synthase.  This model discriminates 
cysteine synthases (EC 2.5.1.47) (both CysK and CysM) from 
cystathionine beta-synthase, a protein found primarily in eukaryotes 
and carrying a C-terminal CBS domain lacking from 
this protein. Bacterial proteins lacking the CBS domain but 
otherwise showing resemblamnce to cystathionine beta-synthases 
and considerable phylogenetic distance from known cysteine 
synthases were excluded from the seed and score below the 
trusted cutoff [Amino acid biosynthesis, Serine family].
 Score =   489 bits (1262),  Expect = 2e-174
&gt;gnl|CDD|233288 TIGR01139, cysK, cysteine synthase A.  This model distinguishes 
cysteine synthase A (CysK) from cysteine synthase B (CysM). 
CysM differs in having a broader specificity that also allows 
the use of thiosulfate to produce cysteine thiosulfonate 
[Amino acid biosynthesis, Serine family].
 Score =   481 bits (1241),  Expect = 4e-171
&gt;gnl|CDD|107204 cd01561, CBS_like, CBS_like: This subgroup includes Cystathionine 
beta-synthase (CBS) and Cysteine synthase. CBS is a unique 
heme-containing enzyme that catalyzes a pyridoxal 5'-phosphate 
(PLP)-dependent condensation of serine and homocysteine 
to give cystathionine. Deficiency of CBS leads to homocystinuria, 
an inherited disease of sulfur metabolism characterized 
by increased levels of the toxic metabolite homocysteine. 
Cysteine synthase on the other hand catalyzes the last step 
of cysteine biosynthesis.  This subgroup also includes an 
O-Phosphoserine sulfhydrylase found in hyperthermophilic archaea 
which produces L-cysteine from sulfide and the more thermostable 
O-phospho-L-serine.
 Score =   455 bits (1174),  Expect = 5e-161
&gt;gnl|CDD|178587 PLN03013, PLN03013, cysteine synthase.
 Score =   455 bits (1172),  Expect = 7e-159
</t>
  </si>
  <si>
    <t xml:space="preserve">&gt;ref|XP_002946447.1| hypothetical protein VOLCADRAFT_103032 [Volvox carteri f. nagariensis]
 gb|EFJ52374.1| hypothetical protein VOLCADRAFT_103032 [Volvox carteri f. nagariensis]
 Score =   525 bits (1353),  Expect = 1e-177, Method: Compositional matrix adjust.
&gt;ref|XP_005648518.1| periplasmic binding protein-like II, partial [Coccomyxa subellipsoidea 
C-169]
 gb|EIE23974.1| periplasmic binding protein-like II, partial [Coccomyxa subellipsoidea 
C-169]
 Score =   300 bits (769),  Expect = 1e-93, Method: Compositional matrix adjust.
&gt;ref|XP_001760514.1| predicted protein [Physcomitrella patens]
 gb|EDQ74589.1| predicted protein [Physcomitrella patens]
 Score =   246 bits (627),  Expect = 4e-71, Method: Compositional matrix adjust.
&gt;ref|XP_006854235.1| hypothetical protein AMTR_s00048p00228000 [Amborella trichopoda]
 gb|ERN15702.1| hypothetical protein AMTR_s00048p00228000 [Amborella trichopoda]
 Score =   238 bits (608),  Expect = 4e-68, Method: Compositional matrix adjust.
&gt;ref|XP_004294896.1| PREDICTED: uncharacterized protein LOC101297520 [Fragaria vesca 
subsp. vesca]
 Score =   235 bits (599),  Expect = 4e-66, Method: Compositional matrix adjust.
</t>
  </si>
  <si>
    <t xml:space="preserve">&gt;gnl|CDD|223759 COG0687, PotD, Spermidine/putrescine-binding periplasmic protein 
[Amino acid transport and metabolism].
 Score = 95.6 bits (238),  Expect = 1e-21
&gt;gnl|CDD|222057 pfam13343, SBP_bac_6, Bacterial extracellular solute-binding 
protein.  This family includes bacterial extracellular solute-binding 
proteins.
 Score = 70.4 bits (173),  Expect = 7e-14
&gt;gnl|CDD|222114 pfam13416, SBP_bac_8, Bacterial extracellular solute-binding 
protein.  This family includes bacterial extracellular solute-binding 
proteins.
 Score = 60.1 bits (146),  Expect = 3e-10
&gt;gnl|CDD|182645 PRK10682, PRK10682, putrescine transporter subunit: periplasmic-binding 
component of ABC superfamily; Provisional.
 Score = 53.3 bits (128),  Expect = 8e-08
&gt;gnl|CDD|181913 PRK09501, potD, spermidine/putrescine ABC transporter periplasmic 
substrate-binding protein; Reviewed.
 Score = 53.0 bits (127),  Expect = 8e-08
</t>
  </si>
  <si>
    <t xml:space="preserve">&gt;ref|XP_001693179.1| acetohydroxyacid dehydratase [Chlamydomonas reinhardtii]
 gb|EDP03205.1| acetohydroxyacid dehydratase [Chlamydomonas reinhardtii]
 Score =  1242 bits (3213),  Expect = 0.0, Method: Compositional matrix adjust.
&gt;ref|XP_002957711.1| hypothetical protein VOLCADRAFT_77661 [Volvox carteri f. nagariensis]
 gb|EFJ41260.1| hypothetical protein VOLCADRAFT_77661 [Volvox carteri f. nagariensis]
 Score =  1101 bits (2848),  Expect = 0.0, Method: Compositional matrix adjust.
&gt;ref|XP_005650838.1| dihydroxy-acid dehydratase [Coccomyxa subellipsoidea C-169]
 gb|EIE26294.1| dihydroxy-acid dehydratase [Coccomyxa subellipsoidea C-169]
 Score =   887 bits (2293),  Expect = 0.0, Method: Compositional matrix adjust.
&gt;ref|XP_001770297.1| predicted protein [Physcomitrella patens]
 gb|EDQ64972.1| predicted protein [Physcomitrella patens]
 Score =   873 bits (2256),  Expect = 0.0, Method: Compositional matrix adjust.
&gt;ref|XP_007510971.1| dihydroxy-acid dehydratase [Bathycoccus prasinos]
 emb|CCO66531.1| dihydroxy-acid dehydratase [Bathycoccus prasinos]
 Score =   869 bits (2245),  Expect = 0.0, Method: Compositional matrix adjust.
</t>
  </si>
  <si>
    <t xml:space="preserve">&gt;gnl|CDD|234861 PRK00911, PRK00911, dihydroxy-acid dehydratase; Provisional.
 Score =   918 bits (2375),  Expect = 0.0
&gt;gnl|CDD|216192 pfam00920, ILVD_EDD, Dehydratase family.  
 Score =   805 bits (2081),  Expect = 0.0
&gt;gnl|CDD|223207 COG0129, IlvD, Dihydroxyacid dehydratase/phosphogluconate dehydratase 
[Amino acid transport and metabolism / Carbohydrate 
transport and metabolism].
 Score =   765 bits (1977),  Expect = 0.0
&gt;gnl|CDD|232828 TIGR00110, ilvD, dihydroxy-acid dehydratase.  This protein, dihydroxy-acid 
dehydratase, catalyzes the fourth step in valine 
and isoleucine biosynthesis. It contains a catalytically 
essential [4Fe-4S] cluster This model generates scores of up 
to 150 bits vs. 6-phosphogluconate dehydratase, a homologous 
enzyme [Amino acid biosynthesis, Pyruvate family].
 Score =   736 bits (1902),  Expect = 0.0
&gt;gnl|CDD|237104 PRK12448, PRK12448, dihydroxy-acid dehydratase; Provisional.
 Score =   444 bits (1145),  Expect = 3e-148
</t>
  </si>
  <si>
    <t xml:space="preserve">&gt;ref|XP_001702135.1| isopropylmalate dehydratase, large subunit [Chlamydomonas reinhardtii]
 gb|EDO97224.1| isopropylmalate dehydratase, large subunit [Chlamydomonas reinhardtii]
 Score =  1016 bits (2626),  Expect = 0.0, Method: Compositional matrix adjust.
&gt;ref|XP_002953860.1| large subunit of isopropylmalate dehydratase [Volvox carteri 
f. nagariensis]
 gb|EFJ45184.1| large subunit of isopropylmalate dehydratase [Volvox carteri 
f. nagariensis]
 Score =   966 bits (2497),  Expect = 0.0, Method: Compositional matrix adjust.
&gt;ref|XP_005850463.1| hypothetical protein CHLNCDRAFT_30204 [Chlorella variabilis]
 gb|EFN58361.1| hypothetical protein CHLNCDRAFT_30204 [Chlorella variabilis]
 Score =   827 bits (2136),  Expect = 0.0, Method: Compositional matrix adjust.
&gt;gb|ABR18066.1| unknown [Picea sitchensis]
 Score =   778 bits (2010),  Expect = 0.0, Method: Compositional matrix adjust.
&gt;ref|XP_001777842.1| predicted protein [Physcomitrella patens]
 gb|EDQ57380.1| predicted protein [Physcomitrella patens]
 Score =   778 bits (2010),  Expect = 0.0, Method: Compositional matrix adjust.
</t>
  </si>
  <si>
    <t xml:space="preserve">&gt;gnl|CDD|153133 cd01583, IPMI, 3-isopropylmalate dehydratase catalyzes the isomerization 
between 2-isopropylmalate and 3-isopropylmalate. 
 Aconatase-like catalytic domain of 3-isopropylmalate dehydratase 
and related uncharacterized proteins. 3-isopropylmalate 
dehydratase catalyzes the isomerization between 2-isopropylmalate 
and 3-isopropylmalate, via the formation of 2-isopropylmaleate 
3-isopropylmalate. IPMI is involved in fungal and 
bacterial leucine biosynthesis and is also found in eukaryotes.
 Score =   537 bits (1387),  Expect = 0.0
&gt;gnl|CDD|234748 PRK00402, PRK00402, 3-isopropylmalate dehydratase large subunit; 
Reviewed.
 Score =   508 bits (1311),  Expect = 9e-178
&gt;gnl|CDD|223143 COG0065, LeuC, 3-isopropylmalate dehydratase large subunit [Amino 
acid transport and metabolism].
 Score =   457 bits (1178),  Expect = 1e-157
&gt;gnl|CDD|130410 TIGR01343, hacA_fam, homoaconitate hydratase family protein. 
 This model represents a subfamily of proteins consisting of 
aconitase, homoaconitase, 3-isopropylmalate dehydratase, and 
uncharacterized proteins. The majority of the members of this 
family have been designated as 3-isopropylmalate dehydratase 
large subunit (LeuC) in microbial genome annotation, but 
the only characterized member is Thermus thermophilus homoaconitase, 
an enzyme of a non-aspartate pathway of Lys biosynthesis.
 Score =   421 bits (1084),  Expect = 1e-143
&gt;gnl|CDD|233715 TIGR02086, IPMI_arch, 3-isopropylmalate dehydratase, large subunit. 
 This subfamily is a subset of the larger HacA family 
(Homoaconitate hydratase family, TIGR01343) and is most closely 
related to the 3-isopropylmalate dehydratase, large subunits 
which form TIGR00170. This subfamily includes the members 
of TIGR01343 which are gene clustered with other genes of 
leucine biosynthesis. The rest of the subfamily includes mainly 
archaeal species which exhibit two hits to this model. 
In these cases it is possible that one or the other of the 
hits does not have a 3-isopropylmalate dehydratase activity 
but rather one of the other related aconitase-like activities.
 Score =   391 bits (1007),  Expect = 4e-132
</t>
  </si>
  <si>
    <t xml:space="preserve">&gt;emb|CCO36745.1| hypothetical protein BN14_10889 [Rhizoctonia solani AG-1 IB]
 Score = 37.0 bits (84),  Expect = 1.1, Method: Composition-based stats.
&gt;ref|YP_004155123.1| peptidase m41 [Variovorax paradoxus EPS]
 ref|WP_013541240.1| peptidase M41 [Variovorax paradoxus]
 gb|ADU37012.1| peptidase M41 [Variovorax paradoxus EPS]
 Score = 34.7 bits (78),  Expect = 6.3, Method: Compositional matrix adjust.
&gt;ref|XP_004610742.1| PREDICTED: cytokine receptor common subunit beta [Sorex araneus]
 Score = 34.3 bits (77),  Expect = 7.6, Method: Compositional matrix adjust.
</t>
  </si>
  <si>
    <t xml:space="preserve">&gt;gnl|CDD|113988 pfam05237, MoeZ_MoeB, MoeZ/MoeB domain.  This putative domain 
is found in the MoeZ protein and the MoeB protein. The domain 
has two CXXC motifs that are only partly conserved.
 Score = 27.6 bits (62),  Expect = 0.21
&gt;gnl|CDD|236293 PRK08568, PRK08568, preprotein translocase subunit SecY; Reviewed.
 Score = 26.7 bits (60),  Expect = 0.84
&gt;gnl|CDD|182471 PRK10452, PRK10452, multidrug efflux system protein MdtJ; Provisional.
 Score = 26.3 bits (58),  Expect = 1.2
&gt;gnl|CDD|153343 cd07659, BAR_PICK1, The Bin/Amphiphysin/Rvs (BAR) domain of Protein 
Interacting with C Kinase 1.  The BAR domain of Arfaptin-like 
proteins, also called the Arfaptin domain, is a dimerization 
and lipid binding module that can detect and drive 
membrane curvature. Protein Interacting with C Kinase 1 (PICK1), 
also called Protein kinase C-alpha-binding protein, is 
highly expressed in brain and testes. PICK1 plays a key role 
in the trafficking of AMPA receptors, which are critical for 
regulating synaptic strength and may be important in cellular 
processes involved in learning and memory. PICK1 is also 
critical in the early stages of spermiogenesis. Mice deficient 
in PICK1 are infertile and show characteristics of the 
human disease globozoospermia such as round-headed sperm, reduced 
sperm count, and severely impaired sperm motility. PICK1 
may also be involved in the neuropathogenesis of schizophrenia. 
PICK1 contains an N-terminal PDZ domain and a C-terminal 
BAR domain. BAR domains form dimers that bind to membranes, 
induce membrane bending and curvature, and may also be involved 
in protein-protein interactions. The BAR domain of PICK1 
is necessary for its membrane localization and activation.
 Score = 25.7 bits (57),  Expect = 1.8
&gt;gnl|CDD|182492 PRK10483, PRK10483, tryptophan permease; Provisional.
 Score = 25.5 bits (56),  Expect = 2.5
</t>
  </si>
  <si>
    <t>ref|XP_001703656.1| UDP-glucose dehydrogenase [Chlamydomonas reinhardtii]
 dbj|BAF46285.1| UDP-glucose 6-dehydrogenase [Chlamydomonas reinhardtii]
 gb|EDO96405.1| UDP-glucose dehydrogenase [Chlamydomonas reinhardtii]
Length=477
 Score =   988 bits (2555),  Expect = 0.0</t>
  </si>
  <si>
    <t xml:space="preserve">&gt;gnl|CDD|177986 PLN02353, PLN02353, probable UDP-glucose 6-dehydrogenase.
 Score =   959 bits (2481),  Expect = 0.0
&gt;gnl|CDD|223936 COG1004, Ugd, Predicted UDP-glucose 6-dehydrogenase [Cell envelope 
biogenesis, outer membrane].
 Score =   373 bits (961),  Expect = 3e-125
&gt;gnl|CDD|234094 TIGR03026, NDP-sugDHase, nucleotide sugar dehydrogenase.  Enzymes 
in this family catalyze the NAD-dependent alcohol-to-acid 
oxidation of nucleotide-linked sugars. Examples include UDP-glucose 
6-dehydrogenase (1.1.1.22) , GDP-mannose 6-dehydrogenase 
(1.1.1.132) , UDP-N-acetylglucosamine 6-dehydrogenase 
(1.1.1.136), UDP-N-acetyl-D-galactosaminuronic acid dehydrogenase 
and UDP-N-acetyl-D-mannosaminuronic acid dehydrogenase. 
These enzymes are most often involved in the biosynthesis 
of polysaccharides and are often found in operons devoted 
to that purpose. All of these enzymes contain three Pfam domains, 
pfam03721, pfam00984, and pfam03720 for the N-terminal, 
central, and C-terminal regions respectively.
 Score =   336 bits (864),  Expect = 8e-111
&gt;gnl|CDD|217692 pfam03721, UDPG_MGDP_dh_N, UDP-glucose/GDP-mannose dehydrogenase 
family, NAD binding domain.  The UDP-glucose/GDP-mannose 
dehydrogenaseses are a small group of enzymes which possesses 
the ability to catalyze the NAD-dependent 2-fold oxidation 
of an alcohol to an acid without the release of an aldehyde 
intermediate.
 Score =   216 bits (553),  Expect = 1e-67
&gt;gnl|CDD|223749 COG0677, WecC, UDP-N-acetyl-D-mannosaminuronate dehydrogenase 
[Cell envelope biogenesis, outer membrane].
 Score =   188 bits (480),  Expect = 4e-54
</t>
  </si>
  <si>
    <t>ref|XP_001701347.1| hypothetical protein CHLREDRAFT_194485 [Chlamydomonas reinhardtii]
 gb|EDO97555.1| predicted protein [Chlamydomonas reinhardtii]
Length=325
 Score =   535 bits (1379),  Expect = 0.0; ref|XP_005646276.1| NAD(P)-binding protein [Coccomyxa subellipsoidea C-169]
 gb|EIE21732.1| NAD(P)-binding protein [Coccomyxa subellipsoidea C-169]
Length=303
 Score =   363 bits (931),  Expect = 2e-120 (3. Stelle)</t>
  </si>
  <si>
    <t xml:space="preserve">&gt;gnl|CDD|212491 cd05233, SDR_c, classical (c) SDR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53 bits (389),  Expect = 8e-44
&gt;gnl|CDD|187632 cd05374, 17beta-HSD-like_SDR_c, 17beta hydroxysteroid dehydrogenase-like, 
classical (c) SDRs.  17beta-hydroxysteroid dehydrogenases 
are a group of isozymes that catalyze activation 
and inactivation of estrogen and androgen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24 bits (314),  Expect = 5e-33
&gt;gnl|CDD|223959 COG1028, FabG, Dehydrogenases with different specificities (related 
to short-chain alcohol dehydrogenases) [Secondary metabolites 
biosynthesis, transport, and catabolism / General function 
prediction only].
 Score =   121 bits (306),  Expect = 5e-32
&gt;gnl|CDD|235975 PRK07231, fabG, 3-ketoacyl-(acyl-carrier-protein) reductase; 
Provisional.
 Score =   119 bits (302),  Expect = 2e-31
&gt;gnl|CDD|223377 COG0300, DltE, Short-chain dehydrogenases of various substrate 
specificities [General function prediction only].
 Score =   120 bits (302),  Expect = 2e-31
</t>
  </si>
  <si>
    <t xml:space="preserve">ref|XP_003081244.1| ATP-dependent Clp protease proteolytic subunit 3 (ISS) [Ostreococcus 
tauri]
 emb|CAL55413.1| ATP-dependent Clp protease proteolytic subunit 3 (ISS) [Ostreococcus 
tauri]
Length=335
 Score =   177 bits (450),  Expect = 4e-48; </t>
  </si>
  <si>
    <t xml:space="preserve">&gt;gnl|CDD|132928 cd07017, S14_ClpP_2, Caseinolytic protease (ClpP) is an ATP-dependent, 
highly conserved serine protease.  Clp protease (caseinolytic 
protease; ClpP; Peptidase S14) is a highly conserved 
serine protease present throughout in bacteria and eukaryota, 
but seems to be absent in archaea, mollicutes and some 
fungi. Clp proteases are involved in a number of cellular 
processes such as degradation of misfolded proteins, regulation 
of short-lived proteins and housekeeping removal of dysfunctional 
proteins. They are also implicated in the control 
of cell growth, targeting DNA-binding protein from starved cells. 
ClpP has also been linked to the tight regulation of virulence 
genes in the pathogens Listeria monocytogenes and Salmonella 
typhimurium. This enzyme belong to the family of ATP-dependent 
proteases; the functional Clp protease is comprised 
of two components: a proteolytic component and one of several 
regulatory ATPase components, both of which are required 
for effective levels of protease activity in the presence 
of ATP, although the proteolytic subunit alone does possess 
some catalytic activity. Active site consists of the triad 
Ser, His and Asp; some members have lost all of these active 
site residues and are therefore inactive, while others may 
have one or two large insertions. ClpP seems to prefer hydrophobic 
or non-polar residues at P1 or P1' positions in its 
substrate. The protease exists as a tetradecamer made up of 
two heptameric rings stacked back-to-back such that the catalytic 
triad of each subunit is located at the interface between 
three monomers, thus making oligomerization essential for 
function.
 Score =   146 bits (371),  Expect = 8e-42
&gt;gnl|CDD|183588 PRK12552, PRK12552, ATP-dependent Clp protease-like protein; 
Reviewed.
 Score =   143 bits (362),  Expect = 6e-40
&gt;gnl|CDD|223811 COG0740, ClpP, Protease subunit of ATP-dependent Clp proteases 
[Posttranslational modification, protein turnover, chaperones 
/ Intracellular trafficking and secretion].
 Score =   112 bits (282),  Expect = 4e-29
&gt;gnl|CDD|201316 pfam00574, CLP_protease, Clp protease.  The Clp protease has 
an active site catalytic triad. In E. coli Clp protease, ser-111, 
his-136 and asp-185 form the catalytic triad. Cyanophora 
parodoxa clpP-B has lost all of these active site residues 
and is therefore inactive. Some members contain one or two 
large insertions.
 Score =   104 bits (261),  Expect = 2e-26
&gt;gnl|CDD|237133 PRK12553, PRK12553, ATP-dependent Clp protease proteolytic subunit; 
Reviewed.
 Score =   101 bits (254),  Expect = 3e-25
</t>
  </si>
  <si>
    <t>ref|XP_001692723.1| predicted protein [Chlamydomonas reinhardtii]
 gb|AAQ55554.1| MPBQ/MSBQ transferase cyanobacterial type [Chlamydomonas reinhardtii]
 gb|EDP03742.1| predicted protein [Chlamydomonas reinhardtii]
 gb|ACB32177.1| cyanobacterial-type MPBQ/MSBQ methyltransferase [Chlamydomonas 
reinhardtii]
Length=425
 Score =   886 bits (2290),  Expect = 0.0; ref|XP_005650891.1| S-adenosyl-L-methionine-dependent methyltransferase [Coccomyxa 
subellipsoidea C-169]
 gb|EIE26347.1| S-adenosyl-L-methionine-dependent methyltransferase [Coccomyxa 
subellipsoidea C-169]
Length=372
 Score =   476 bits (1226),  Expect = 2e-163 (3. Stelle)</t>
  </si>
  <si>
    <t xml:space="preserve">&gt;gnl|CDD|215135 PLN02244, PLN02244, tocopherol O-methyltransferase.
 Score =   251 bits (642),  Expect = 2e-79
&gt;gnl|CDD|219759 pfam08241, Methyltransf_11, Methyltransferase domain.  Members 
of this family are SAM dependent methyltransferases.
 Score =   105 bits (264),  Expect = 7e-28
&gt;gnl|CDD|225136 COG2226, UbiE, Methylase involved in ubiquinone/menaquinone biosynthesis 
[Coenzyme metabolism].
 Score =   105 bits (264),  Expect = 2e-26
&gt;gnl|CDD|222415 pfam13847, Methyltransf_31, Methyltransferase domain.  This family 
appears to be have methyltransferase activity.
 Score = 95.2 bits (237),  Expect = 2e-23
&gt;gnl|CDD|181382 PRK08317, PRK08317, hypothetical protein; Provisional.
 Score = 88.8 bits (221),  Expect = 2e-20
</t>
  </si>
  <si>
    <t>ref|XP_001695530.1| predicted protein [Chlamydomonas reinhardtii]
 gb|EDP01788.1| predicted protein [Chlamydomonas reinhardtii]
Length=303
 Score =   487 bits (1253),  Expect = 2e-171</t>
  </si>
  <si>
    <t xml:space="preserve">&gt;gnl|CDD|185622 PTZ00443, PTZ00443, Thioredoxin domain-containing protein; Provisional.
 Score = 63.1 bits (153),  Expect = 2e-12
&gt;gnl|CDD|239280 cd02982, PDI_b'_family, Protein Disulfide Isomerase (PDIb') family, 
redox inactive TRX-like domain b'; composed of eukaryotic 
proteins involved in oxidative protein folding in the endoplasmic 
reticulum (ER) by acting as catalysts and folding 
assistants. Members of this family include PDI, calsequestrin 
and other PDI-related proteins like ERp72, ERp57 (or ERp60), 
ERp44, P5 and PDIR. PDI, ERp57, ERp72, P5 and PDIR are all 
oxidases, catalyzing the formation of disulfide bonds of 
newly synthesized polypeptides in the ER. They also exhibit 
reductase activity in acting as isomerases to correct any non-native 
disulfide bonds, as well as chaperone activity to prevent 
protein aggregation and facilitate the folding of newly 
synthesized proteins. These proteins contain multiple copies 
of a redox active TRX (a) domain containing a CXXC motif, 
and one or more redox inactive TRX-like (b) domains. The molecular 
structure of PDI is abb'a'. Also included in this family 
is the PDI-related protein ERp27, which contains only 
redox-inactive TRX-like (b and b') domains. The redox inactive 
domains are implicated in substrate recognition with the 
b' domain serving as the primary substrate binding site. Only 
the b' domain is necessary for the binding of small peptide 
substrates. In addition to the b' domain, other domains are 
required for the binding of larger polypeptide substrates. 
The b' domain is also implicated in chaperone activity.
 Score = 34.9 bits (81),  Expect = 0.003
&gt;gnl|CDD|200072 TIGR01068, thioredoxin, thioredoxin.  Several proteins, such 
as protein disulfide isomerase, have two or more copies of a 
domain closely related to thioredoxin. This model is designed 
to recognize authentic thioredoxin, a small protein that 
should be hit exactly once by This model. Any protein that hits 
once with a score greater than the second (per domain) trusted 
cutoff may be taken as thioredoxin [Energy metabolism, 
Electron transport].
 Score = 35.0 bits (81),  Expect = 0.004
&gt;gnl|CDD|222416 pfam13848, Thioredoxin_6, Thioredoxin-like domain.  
 Score = 35.8 bits (83),  Expect = 0.005
&gt;gnl|CDD|225660 COG3118, COG3118, Thioredoxin domain-containing protein [Posttranslational 
modification, protein turnover, chaperones].
 Score = 35.4 bits (82),  Expect = 0.008
</t>
  </si>
  <si>
    <t>ref|XP_001694504.1| phosphate acetyltransferase [Chlamydomonas reinhardtii]
 gb|EDP02499.1| phosphate acetyltransferase [Chlamydomonas reinhardtii]
Length=792
 Score =  1609 bits (4166),  Expect = 0.0</t>
  </si>
  <si>
    <t xml:space="preserve">&gt;gnl|CDD|235537 PRK05632, PRK05632, phosphate acetyltransferase; Reviewed.
 Score =   670 bits (1731),  Expect = 0.0
&gt;gnl|CDD|236609 PRK09653, eutD, phosphotransacetylase; Reviewed.
 Score =   422 bits (1088),  Expect = 2e-141
&gt;gnl|CDD|223357 COG0280, Pta, Phosphotransacetylase [Energy production and conversion].
 Score =   381 bits (981),  Expect = 2e-125
&gt;gnl|CDD|216545 pfam01515, PTA_PTB, Phosphate acetyl/butaryl transferase.  This 
family contains both phosphate acetyltransferase and phosphate 
butaryltransferase. These enzymes catalyze the transfer 
of an acetyl or butaryl group to orthophosphate.
 Score =   379 bits (976),  Expect = 7e-125
&gt;gnl|CDD|233072 TIGR00651, pta, phosphate acetyltransferase.  Alternate name: 
phosphotransacetylase Model contains a gene from E.coli coding 
for ethanolamine utilization protein (euti) and also contains 
similarity to malate oxidoreductases [Central intermediary 
metabolism, Other, Energy metabolism, Fermentation].
 Score =   376 bits (968),  Expect = 5e-124
</t>
  </si>
  <si>
    <t>ref|XP_001697622.1| cysteine endopeptidase [Chlamydomonas reinhardtii]
 gb|EDP00016.1| cysteine endopeptidase [Chlamydomonas reinhardtii]
Length=469
 Score =   977 bits (2525),  Expect = 0.0</t>
  </si>
  <si>
    <t xml:space="preserve">&gt;gnl|CDD|215726 pfam00112, Peptidase_C1, Papain family cysteine protease.  
 Score =   344 bits (884),  Expect = 3e-116
&gt;gnl|CDD|239068 cd02248, Peptidase_C1A, Peptidase C1A subfamily (MEROPS database 
nomenclature); composed of cysteine peptidases (CPs) similar 
to papain, including the mammalian CPs (cathepsins B, C, 
F, H, L, K, O, S, V, X and W). Papain is an endopeptidase 
with specific substrate preferences, primarily for bulky hydrophobic 
or aromatic residues at the S2 subsite, a hydrophobic 
pocket in papain that accommodates the P2 sidechain of the 
substrate (the second residue away from the scissile bond). 
Most members of the papain subfamily are endopeptidases. Some 
exceptions to this rule can be explained by specific details 
of the catalytic domains like the occluding loop in cathepsin 
B which confers an additional carboxydipeptidyl activity 
and the mini-chain of cathepsin H resulting in an N-terminal 
exopeptidase activity. Papain-like CPs have different functions 
in various organisms. Plant CPs are used to mobilize 
storage proteins in seeds. Parasitic CPs act extracellularly 
to help invade tissues and cells, to hatch or to evade the 
host immune system. Mammalian CPs are primarily lysosomal 
enzymes with the exception of cathepsin W, which is retained 
in the endoplasmic reticulum. They are responsible for protein 
degradation in the lysosome. Papain-like CPs are synthesized 
as inactive proenzymes with N-terminal propeptide regions, 
which are removed upon activation. In addition to its inhibitory 
role, the propeptide is required for proper folding 
of the newly synthesized enzyme and its stabilization in denaturing 
pH conditions. Residues within the propeptide region 
also play a role in the transport of the proenzyme to lysosomes 
or acidified vesicles. Also included in this subfamily 
are proteins classified as non-peptidase homologs, which lack 
peptidase activity or have missing active site residues.
 Score =   315 bits (809),  Expect = 5e-105
&gt;gnl|CDD|214761 smart00645, Pept_C1, Papain family cysteine protease.  
 Score =   260 bits (666),  Expect = 3e-84
&gt;gnl|CDD|240232 PTZ00021, PTZ00021, falcipain-2; Provisional.
 Score =   213 bits (543),  Expect = 2e-62
&gt;gnl|CDD|240310 PTZ00200, PTZ00200, cysteine proteinase; Provisional.
 Score =   211 bits (539),  Expect = 3e-62
</t>
  </si>
  <si>
    <t>ref|XP_002949622.1| hypothetical protein VOLCADRAFT_90042 [Volvox carteri f. nagariensis]
 gb|EFJ49174.1| hypothetical protein VOLCADRAFT_90042 [Volvox carteri f. nagariensis]
Length=619
 Score =   458 bits (1179),  Expect = 5e-149; ref|XP_001695848.1| hypothetical protein CHLREDRAFT_174533 [Chlamydomonas reinhardtii]
 gb|EDP01185.1| predicted protein [Chlamydomonas reinhardtii]
Length=464
 Score =   110 bits (274),  Expect = 2e-22 (4. Stelle)</t>
  </si>
  <si>
    <t xml:space="preserve">&gt;gnl|CDD|173623 cd00180, PKc, Catalytic domain of Protein Kinases.  Protein Kinases 
(PKs), catalytic (c) domain. PKs catalyze the transfer 
of the gamma-phosphoryl group from ATP to serine/threonine 
or tyrosine residues on protein substrates. The PK family is 
part of a larger superfamily that includes the catalytic domains 
of RIO kinases, aminoglycoside phosphotransferase, choline 
kinase, phosphoinositide 3-kinase (PI3K), and actin-fragmin 
kinase. PKs make up a large family of serine/threonine 
kinases, protein tyrosine kinases (PTKs), and dual-specificity 
PKs that phosphorylate both serine/threonine and tyrosine 
residues of target proteins. Majority of protein phosphorylation, 
about 95%, occurs on serine residues while only 1% occurs 
on tyrosine residues. Protein phosphorylation is a mechanism 
by which a wide variety of cellular proteins, such as 
enzymes and membrane channels, are reversibly regulated in 
response to certain stimuli. PKs often function as components 
of signal transduction pathways in which one kinase activates 
a second kinase, which in turn, may act on other kinases; 
this sequential action transmits a signal from the cell surface 
to target proteins, which results in cellular responses. 
The PK family is one of the largest known protein families 
with more than 100 homologous yeast enzymes and 550 human 
proteins. A fraction of PK family members are pseudokinases 
that lack crucial residues for catalytic activity. The mutiplicity 
of kinases allows for specific regulation according to 
substrate, tissue distribution, and cellular localization. 
PKs regulate many cellular processes including proliferation, 
division, differentiation, motility, survival, metabolism, 
cell-cycle progression, cytoskeletal rearrangement, immunity, 
and neuronal functions. Many kinases are implicated in the 
development of various human diseases including different 
types of cancer.
 Score =   140 bits (356),  Expect = 4e-38
&gt;gnl|CDD|214567 smart00220, S_TKc, Serine/Threonine protein kinases, catalytic 
domain.  Phosphotransferases. Serine or threonine-specific 
kinase subfamily.
 Score =   136 bits (346),  Expect = 3e-36
&gt;gnl|CDD|197581 smart00219, TyrKc, Tyrosine kinase, catalytic domain.  Phosphotransferases. 
Tyrosine-specific kinase subfamily.
 Score =   132 bits (335),  Expect = 1e-34
&gt;gnl|CDD|214568 smart00221, STYKc, Protein kinase; unclassified specificity. 
 Phosphotransferases. The specificity of this class of kinases 
can not be predicted. Possible dual-specificity Ser/Thr/Tyr 
kinase.
 Score =   131 bits (332),  Expect = 2e-34
&gt;gnl|CDD|219530 pfam07714, Pkinase_Tyr, Protein tyrosine kinase.  
 Score =   127 bits (321),  Expect = 9e-33
</t>
  </si>
  <si>
    <t>ref|XP_001695256.1| bifunctional aspartate kinase/homoserine dehydrogenase [Chlamydomonas 
reinhardtii]
 gb|EDP01964.1| bifunctional aspartate kinase/homoserine dehydrogenase [Chlamydomonas 
reinhardtii]
Length=917
 Score =  1814 bits (4698),  Expect = 0.0</t>
  </si>
  <si>
    <t xml:space="preserve">&gt;gnl|CDD|181856 PRK09436, thrA, bifunctional aspartokinase I/homoserine dehydrogenase 
I; Provisional.
 Score =  1021 bits (2642),  Expect = 0.0
&gt;gnl|CDD|236530 PRK09466, metL, bifunctional aspartate kinase II/homoserine dehydrogenase 
II; Provisional.
 Score =   518 bits (1336),  Expect = 6e-170
&gt;gnl|CDD|223601 COG0527, LysC, Aspartokinases [Amino acid transport and metabolism].
 Score =   407 bits (1049),  Expect = 2e-132
&gt;gnl|CDD|235773 PRK06291, PRK06291, aspartate kinase; Provisional.
 Score =   374 bits (963),  Expect = 1e-119
&gt;gnl|CDD|239790 cd04257, AAK_AK-HSDH, AAK_AK-HSDH: Amino Acid Kinase Superfamily 
(AAK), AK-HSDH; this CD includes the N-terminal catalytic 
domain of aspartokinase (AK) of the bifunctional enzyme AK 
- homoserine dehydrogenase (HSDH). These aspartokinases are 
found in bacteria (E. coli AKI-HSDHI, ThrA  and E. coli AKII-HSDHII, 
MetL) and higher plants (Z. mays AK-HSDH). AK and 
HSDH are the first and third enzymes in the biosynthetic pathway 
of the aspartate family of amino acids. AK catalyzes the 
phosphorylation of Asp to P-aspartyl phosphate. HSDH catalyzes 
the NADPH-dependent conversion of Asp 3-semialdehyde to 
homoserine. ThrA and MetL are involved in threonine and methionine 
biosynthesis, respectively. In E. coli, ThrA is subject 
to allosteric regulation by the end product L-threonine 
and the native enzyme is reported to be tetrameric. As with 
bacteria, plant AK and HSDH are feedback inhibited by pathway 
end products. Maize AK-HSDH is a Thr-sensitive 180-kD enzyme. 
Arabidopsis AK-HSDH is an alanine-activated, threonine-sensitive 
enzyme whose ACT domains, located C-terminal to the 
AK catalytic domain, were shown to be involved in allosteric 
activation.
 Score =   344 bits (885),  Expect = 2e-110
</t>
  </si>
  <si>
    <t>ref|XP_001693482.1| predicted protein [Chlamydomonas reinhardtii]
 gb|EDP08736.1| predicted protein [Chlamydomonas reinhardtii]
Length=504
 Score =  1045 bits (2703),  Expect = 0.0</t>
  </si>
  <si>
    <t xml:space="preserve">&gt;gnl|CDD|214567 smart00220, S_TKc, Serine/Threonine protein kinases, catalytic 
domain.  Phosphotransferases. Serine or threonine-specific 
kinase subfamily.
 Score =   298 bits (766),  Expect = 6e-98
&gt;gnl|CDD|215690 pfam00069, Pkinase, Protein kinase domain.  
 Score =   257 bits (660),  Expect = 4e-82
&gt;gnl|CDD|173672 cd05581, STKc_PDK1, Catalytic domain of the Protein Serine/Threonine 
Kinase, Phosphoinositide-dependent kinase 1.  Serine/Threonine 
Kinases (STKs), Phosphoinositide-dependent kinase 
1 (PDK1) subfamily, catalytic (c) domain. STKs catalyze the 
transfer of the gamma-phosphoryl group from ATP to serine/threonine 
residues on protein substrates. The PDK1 subfamily 
is part of a larger superfamily that includes the catalytic 
domains of other protein STKs, protein tyrosine kinases, RIO 
kinases, aminoglycoside phosphotransferase, choline kinase, 
and phosphoinositide 3-kinase (PI3K). PDK1 carries an N-terminal 
catalytic domain and a C-terminal pleckstrin homology 
(PH) domain that binds phosphoinositides. It phosphorylates 
the activation loop of AGC kinases that are regulated by PI3K 
such as PKB, SGK, and PKC, among others, and is crucial for 
their activation. Thus, it contributes in regulating many 
processes including metabolism, growth, proliferation, and survival. 
PDK1 also has the ability to autophosphorylate and 
is constitutively active in mammalian cells. PDK1 is essential 
for normal embryo development and is important in regulating 
cell volume.
 Score =   212 bits (542),  Expect = 2e-64
&gt;gnl|CDD|173660 cd05123, STKc_AGC, Catalytic domain of AGC family Protein Serine/Threonine 
Kinases.  Serine/Threonine Kinases (STKs), AGC 
(Protein Kinases A, G and C) family, catalytic (c) domain. 
STKs catalyze the transfer of the gamma-phosphoryl group from 
ATP to serine/threonine residues on protein substrates. The 
AGC family is part of a larger superfamily that includes the 
catalytic domains of other protein STKs, protein tyrosine 
kinases, RIO kinases, aminoglycoside phosphotransferase, choline 
kinase, and Phosphoinositide 3-Kinase (PI3K). Members 
of this family include cAMP-dependent Protein Kinase (PKA), 
cGMP-dependent Protein Kinase (PKG), Protein Kinase C (PKC), 
Protein Kinase B (PKB), G protein-coupled Receptor Kinase (GRK), 
Serum- and Glucocorticoid-induced Kinase (SGK), and 70 
kDa ribosomal Protein S6 Kinase (p70S6K or S6K), among others. 
AGC kinases share an activation mechanism based on the phosphorylation 
of up to three sites: the activation loop (A-loop), 
the hydrophobic motif (HM) and the turn motif. Phosphorylation 
at the A-loop is required of most AGC kinases, which 
results in a disorder-to-order transition of the A-loop. 
The ordered conformation results in the access of substrates 
and ATP to the active site. A subset of AGC kinases with C-terminal 
extensions containing the HM also requires phosphorylation 
at this site. Phosphorylation at the HM allows the C-terminal 
extension to form an ordered structure that packs 
into the hydrophobic pocket of the catalytic domain, which then 
reconfigures the kinase into an active bi-lobed state. In 
addition, growth factor-activated AGC kinases such as PKB, 
p70S6K, RSK, MSK, PKC, and SGK, require phosphorylation at 
the turn motif (also called tail or zipper site), located N-terminal 
to the HM at the C-terminal extension. AGC kinases 
regulate many cellular processes including division, growth, 
survival, metabolism, motility, and differentiation. Many are 
implicated in the development of various human diseases.
 Score =   206 bits (526),  Expect = 2e-62
&gt;gnl|CDD|173623 cd00180, PKc, Catalytic domain of Protein Kinases.  Protein Kinases 
(PKs), catalytic (c) domain. PKs catalyze the transfer 
of the gamma-phosphoryl group from ATP to serine/threonine 
or tyrosine residues on protein substrates. The PK family is 
part of a larger superfamily that includes the catalytic domains 
of RIO kinases, aminoglycoside phosphotransferase, choline 
kinase, phosphoinositide 3-kinase (PI3K), and actin-fragmin 
kinase. PKs make up a large family of serine/threonine 
kinases, protein tyrosine kinases (PTKs), and dual-specificity 
PKs that phosphorylate both serine/threonine and tyrosine 
residues of target proteins. Majority of protein phosphorylation, 
about 95%, occurs on serine residues while only 1% occurs 
on tyrosine residues. Protein phosphorylation is a mechanism 
by which a wide variety of cellular proteins, such as 
enzymes and membrane channels, are reversibly regulated in 
response to certain stimuli. PKs often function as components 
of signal transduction pathways in which one kinase activates 
a second kinase, which in turn, may act on other kinases; 
this sequential action transmits a signal from the cell surface 
to target proteins, which results in cellular responses. 
The PK family is one of the largest known protein families 
with more than 100 homologous yeast enzymes and 550 human 
proteins. A fraction of PK family members are pseudokinases 
that lack crucial residues for catalytic activity. The mutiplicity 
of kinases allows for specific regulation according to 
substrate, tissue distribution, and cellular localization. 
PKs regulate many cellular processes including proliferation, 
division, differentiation, motility, survival, metabolism, 
cell-cycle progression, cytoskeletal rearrangement, immunity, 
and neuronal functions. Many kinases are implicated in the 
development of various human diseases including different 
types of cancer.
 Score =   198 bits (505),  Expect = 6e-60
</t>
  </si>
  <si>
    <t>ref|XP_001701191.1| peptidyl-prolyl cis-trans isomerase, FKBP-type [Chlamydomonas 
reinhardtii]
 gb|EDO97701.1| peptidyl-prolyl cis-trans isomerase, FKBP-type [Chlamydomonas 
reinhardtii]
Length=267
 Score =   538 bits (1385),  Expect = 0.0</t>
  </si>
  <si>
    <t xml:space="preserve">&gt;gnl|CDD|223619 COG0545, FkpA, FKBP-type peptidyl-prolyl cis-trans isomerases 
1 [Posttranslational modification, protein turnover, chaperones].
 Score =   102 bits (257),  Expect = 2e-26
&gt;gnl|CDD|215821 pfam00254, FKBP_C, FKBP-type peptidyl-prolyl cis-trans isomerase. 
 Score = 93.1 bits (232),  Expect = 6e-24
&gt;gnl|CDD|236791 PRK10902, PRK10902, FKBP-type peptidyl-prolyl cis-trans isomerase; 
Provisional.
 Score = 70.6 bits (173),  Expect = 1e-14
&gt;gnl|CDD|223976 COG1047, SlpA, FKBP-type peptidyl-prolyl cis-trans isomerases 
2 [Posttranslational modification, protein turnover, chaperones].
 Score = 61.5 bits (150),  Expect = 5e-12
&gt;gnl|CDD|183207 PRK11570, PRK11570, peptidyl-prolyl cis-trans isomerase; Provisional.
 Score = 56.0 bits (135),  Expect = 8e-10
</t>
  </si>
  <si>
    <t>ref|XP_001702951.1| subunit of the signal recognition particle [Chlamydomonas reinhardtii]
 gb|EDO96804.1| subunit of the signal recognition particle [Chlamydomonas reinhardtii]
Length=746
 Score =  1454 bits (3765),  Expect = 0.0</t>
  </si>
  <si>
    <t xml:space="preserve">&gt;gnl|CDD|149515 pfam08492, SRP72, SRP72 RNA-binding domain.  This region has 
been identified as the binding site of the SRP72 protein to 
SRP RNA.
 Score = 57.5 bits (139),  Expect = 2e-10
&gt;gnl|CDD|238112 cd00189, TPR, Tetratricopeptide repeat domain; typically contains 
34 amino acids [WLF]-X(2)-[LIM]-[GAS]-X(2)-[YLF]-X(8)-[ASE]-X(3)-[FYL]-X(2)-[ASL]-X(4)-[PKE] 
is the consensus sequence; 
found in a variety of organisms including bacteria, cyanobacteria, 
yeast, fungi, plants, and humans in various subcellular 
locations; involved in a variety of functions including 
protein-protein interactions, but common features in the 
interaction partners have not been defined; involved in chaperone, 
cell-cycle, transciption, and protein transport complexes; 
the number of TPR motifs varies among proteins (1,3-11,13 
15,16,19); 5-6 tandem repeats generate a right-handed helical 
structure with an amphipathic channel that is thought 
to accomodate an alpha-helix of a target protein; it has been 
proposed that TPR proteins preferably interact with WD-40 
repeat proteins, but in many instances several TPR-proteins 
seem to aggregate to multi-protein complexes; examples of TPR-proteins 
include, Cdc16p, Cdc23p and Cdc27p components of 
the cyclosome/APC, the Pex5p/Pas10p receptor for peroxisomal 
targeting signals, the Tom70p co-receptor for mitochondrial 
targeting signals, Ser/Thr phosphatase 5C and the p110 subunit 
of O-GlcNAc transferase; three copies of the repeat are 
present here.
 Score = 42.8 bits (101),  Expect = 4e-05
&gt;gnl|CDD|221837 pfam12895, Apc3, Anaphase-promoting complex, cyclosome, subunit 
3.  Apc3, otherwise known as Cdc27, is one of the subunits 
of the anaphase-promoting complex or cyclosome. The anaphase-promoting 
complex is a multiprotein subunit E3 ubiquitin 
ligase complex that controls segregation of chromosomes and 
exit from mitosis in eukaryotes. The protein members of this 
family contain TPR repeats just as those of Apc7 do, and it 
appears that these TPR units bind the C-termini of the APC 
co-activators CDH1 and CDC20.
 Score = 39.2 bits (92),  Expect = 4e-04
&gt;gnl|CDD|223039 PHA03307, PHA03307, transcriptional regulator ICP4; Provisional.
 Score = 42.1 bits (99),  Expect = 5e-04
&gt;gnl|CDD|237537 PRK13875, PRK13875, conjugal transfer protein TrbL; Provisional.
 Score = 36.4 bits (85),  Expect = 0.026
</t>
  </si>
  <si>
    <t xml:space="preserve">ref|XP_002950235.1| hypothetical protein VOLCADRAFT_104626 [Volvox carteri f. nagariensis]
 gb|EFJ48903.1| hypothetical protein VOLCADRAFT_104626 [Volvox carteri f. nagariensis]
Length=254
 Score =   369 bits (946),  Expect = 3e-126; </t>
  </si>
  <si>
    <t xml:space="preserve">&gt;gnl|CDD|211400 cd11524, SYLF, The SYLF domain (also called DUF500), a novel 
lipid-binding module.  The SYLF domain is named after SH3YL1, 
Ysc84p/Lsb4p, Lsb3p, and plant FYVE, which are proteins that 
contain it. It is also called DUF500 and is highly conserved 
from bacteria to mammals. Some members, such as SH3YL1, 
Ysc84p, and Lsb3p, which represent the best characterized members 
of the family, also contain an SH3 domain, while family 
members from plants and stramenopiles also contain a FYVE 
zinc finger domain. Other members only contain a stand-alone 
SYLF domain. The SYLF domain of SH3YL1 binds phosphoinositides 
with high affinity, while the N-terminal SYLF domains of 
both Ysc84p and Lsb3p have been shown to bind and bundle actin 
filaments, as well as bind liposomes with high affinity.
 Score =   138 bits (349),  Expect = 3e-40
&gt;gnl|CDD|211402 cd11526, SYLF_FYVE, The SYLF domain (also called DUF500), a novel 
lipid-binding module, of FYVE zinc finger domain containing 
proteins.  This subfamily is composed of uncharacterized 
proteins from plants and stramenopiles containing a FYVE zinc 
finger domain followed by a SYLF domain (also called DUF500). 
The SYLF domain of the related protein, SH3YL1, binds 
phosphoinositides with high affinity, while the N-terminal SYLF 
domains of both Ysc84p and Lsb3p have been shown to bind 
and bundle actin filaments, as well as bind liposomes with 
high affinity.
 Score =   107 bits (269),  Expect = 1e-28
&gt;gnl|CDD|211401 cd11525, SYLF_SH3YL1_like, The SYLF domain (also called DUF500), 
a novel lipid-binding module, of SH3 domain containing Ysc84-like 
1 (SH3YL1) and similar proteins.  This subfamily is 
composed of yeast Ysc84 (also called LAS17-binding protein 
4, Lsb4p) and Lsb3p proteins, vertebrate SH3YL1 (SH3 domain 
containing Ysc84-like 1), and similar proteins. They contain 
an N-terminal SYLF domain (also called DUF500) and a C-terminal 
SH3 domain. SH3YL1 localizes to the plasma membrane and 
is required for dorsal ruffle formation. Ysc84p localizes 
to actin patches and plays an important role in actin polymerization 
during endocytosis. A study of the yeast SH3 domain 
interactome predicts that Lsb3p and Lsb4p may function as molecular 
hubs for the assembly of endocytic complexes. The SYLF 
domain of SH3YL1 binds phosphoinositides with high affinity, 
while the N-terminal SYLF domains of both Ysc84p and Lsb3p 
have been shown to bind and bundle actin filaments, as well 
as bind liposomes with high affinity.
 Score = 80.8 bits (200),  Expect = 6e-19
&gt;gnl|CDD|225482 COG2930, COG2930, Uncharacterized conserved protein [Function 
unknown].
 Score = 74.9 bits (184),  Expect = 8e-17
&gt;gnl|CDD|218046 pfam04366, DUF500, Family of unknown function (DUF500).  Proteins 
in this family often also contain an SH3 domain (pfam00018), 
or a FYVE zinc finger (pfam01363).
 Score = 63.3 bits (155),  Expect = 2e-13
</t>
  </si>
  <si>
    <t>Cre09.g407800.t1.3</t>
  </si>
  <si>
    <t>Cre11.g477950.t1.3</t>
  </si>
  <si>
    <t>Cre01.g045550.t1.2</t>
  </si>
  <si>
    <t>g2991.t1</t>
  </si>
  <si>
    <t>Cre10.g434750.t1.2</t>
  </si>
  <si>
    <t>g276.t1</t>
  </si>
  <si>
    <t>Cre12.g542100.t1.2</t>
  </si>
  <si>
    <t>Cre17.g734500.t1.2</t>
  </si>
  <si>
    <t>Cre03.g169900.t1.2</t>
  </si>
  <si>
    <t>Cre13.g568800.t1.2</t>
  </si>
  <si>
    <t>Cre13.g602650.t1.2</t>
  </si>
  <si>
    <t>g9747.t1</t>
  </si>
  <si>
    <t>Cre02.g114600.t1.2</t>
  </si>
  <si>
    <t>Cre10.g456100.t1.2</t>
  </si>
  <si>
    <t>Cre10.g444800.t1.2</t>
  </si>
  <si>
    <t>Cre12.g496750.t1.2</t>
  </si>
  <si>
    <t>Cre03.g193750.t1.3</t>
  </si>
  <si>
    <t>Cre16.g654500.t1.1</t>
  </si>
  <si>
    <t>g4859.t1</t>
  </si>
  <si>
    <t>Cre12.g490000.t1.2</t>
  </si>
  <si>
    <t>Cre01.g030200.t1.2</t>
  </si>
  <si>
    <t>Cre06.g296700.t1.2</t>
  </si>
  <si>
    <t>g6328.t1</t>
  </si>
  <si>
    <t>Cre06.g280650.t1.2</t>
  </si>
  <si>
    <t>Cre08.g378050.t1.2</t>
  </si>
  <si>
    <t>Cre17.g723850.t1.2</t>
  </si>
  <si>
    <t>Cre16.g651923.t1.2</t>
  </si>
  <si>
    <t>Cre06.g262050.t1.2</t>
  </si>
  <si>
    <t>Cre09.g417200.t1.2</t>
  </si>
  <si>
    <t>Cre03.g164600.t1.2</t>
  </si>
  <si>
    <t>Cre08.g385200.t1.1</t>
  </si>
  <si>
    <t>g6396.t1</t>
  </si>
  <si>
    <t>Cre17.g719000.t1.2</t>
  </si>
  <si>
    <t>Cre02.g118300.t1.2</t>
  </si>
  <si>
    <t>Cre10.g462250.t1.2</t>
  </si>
  <si>
    <t>Cre12.g512400.t1.3</t>
  </si>
  <si>
    <t>Cre12.g502250.t1.2</t>
  </si>
  <si>
    <t>Cre02.g080650.t1.2</t>
  </si>
  <si>
    <t>Cre06.g279400.t1.2</t>
  </si>
  <si>
    <t>Cre01.g049950.t1.1</t>
  </si>
  <si>
    <t>Cre06.g292550.t1.2</t>
  </si>
  <si>
    <t>Cre09.g388750.t1.2</t>
  </si>
  <si>
    <t>Cre14.g614100.t1.2</t>
  </si>
  <si>
    <t>Cre06.g288700.t1.2</t>
  </si>
  <si>
    <t>Cre06.g254400.t1.2</t>
  </si>
  <si>
    <t>g10027.t1</t>
  </si>
  <si>
    <t>g9757.t1</t>
  </si>
  <si>
    <t>Cre08.g378750.t1.1</t>
  </si>
  <si>
    <t>Cre10.g450400.t1.2</t>
  </si>
  <si>
    <t>Cre06.g307100.t1.3</t>
  </si>
  <si>
    <t>g13907.t1</t>
  </si>
  <si>
    <t>Cre06.g308950.t1.2</t>
  </si>
  <si>
    <t>Cre05.g242350.t1.2</t>
  </si>
  <si>
    <t>g759.t1</t>
  </si>
  <si>
    <t>g5831.t1</t>
  </si>
  <si>
    <t>Cre09.g407300.t1.3</t>
  </si>
  <si>
    <t>Cre10.g439000.t1.3</t>
  </si>
  <si>
    <t>Cre12.g559450.t1.3</t>
  </si>
  <si>
    <t>Cre07.g342150.t1.2</t>
  </si>
  <si>
    <t>Cre06.g293950.t1.2</t>
  </si>
  <si>
    <t>Cre06.g294650.t1.2</t>
  </si>
  <si>
    <t>Cre07.g349850.t1.2</t>
  </si>
  <si>
    <t>Cre16.g675650.t1.2</t>
  </si>
  <si>
    <t>Cre06.g283850.t1.2</t>
  </si>
  <si>
    <t>g5112.t1</t>
  </si>
  <si>
    <t>g2644.t1</t>
  </si>
  <si>
    <t>Cre02.g077300.t1.2</t>
  </si>
  <si>
    <t>Cre08.g365900.t1.2</t>
  </si>
  <si>
    <t>g12607.t1</t>
  </si>
  <si>
    <t>Cre16.g680000.t1.2</t>
  </si>
  <si>
    <t>Cre04.g226850.t1.2</t>
  </si>
  <si>
    <t>Cre16.g688850.t1.3</t>
  </si>
  <si>
    <t>Cre17.g741000.t1.2</t>
  </si>
  <si>
    <t>Cre17.g729800.t1.2</t>
  </si>
  <si>
    <t>Cre04.g214150.t1.3</t>
  </si>
  <si>
    <t>Cre07.g327400.t1.1</t>
  </si>
  <si>
    <t>g5901.t1</t>
  </si>
  <si>
    <t>Cre11.g467400.t1.2</t>
  </si>
  <si>
    <t>Cre02.g088900.t1.2</t>
  </si>
  <si>
    <t>Cre06.g257850.t1.2</t>
  </si>
  <si>
    <t>Cre12.g485150.t1.2</t>
  </si>
  <si>
    <t>Cre12.g556250.t1.2</t>
  </si>
  <si>
    <t>g16134.t1</t>
  </si>
  <si>
    <t>Cre02.g088000.t1.2</t>
  </si>
  <si>
    <t>g11162.t2</t>
  </si>
  <si>
    <t>Cre06.g257000.t1.2</t>
  </si>
  <si>
    <t>Cre09.g388200.t1.3</t>
  </si>
  <si>
    <t>Cre10.g421600.t1.2</t>
  </si>
  <si>
    <t>Cre12.g537800.t1.2</t>
  </si>
  <si>
    <t>Cre09.g415850.t1.2</t>
  </si>
  <si>
    <t>g9648.t1</t>
  </si>
  <si>
    <t>Cre12.g494350.t1.2</t>
  </si>
  <si>
    <t>Cre07.g349350.t1.2</t>
  </si>
  <si>
    <t>Cre06.g311700.t1.2</t>
  </si>
  <si>
    <t>Cre16.g674300.t1.1</t>
  </si>
  <si>
    <t>Cre09.g402950.t1.3</t>
  </si>
  <si>
    <t>Cre03.g199150.t1.2</t>
  </si>
  <si>
    <t>Cre06.g283800.t1.2</t>
  </si>
  <si>
    <t>g14586.t1</t>
  </si>
  <si>
    <t>Cre12.g519200.t3.1</t>
  </si>
  <si>
    <t>Cre12.g519200.t1.3</t>
  </si>
  <si>
    <t>Cre12.g531550.t1.2</t>
  </si>
  <si>
    <t>g13020.t1</t>
  </si>
  <si>
    <t>Cre12.g547300.t1.3</t>
  </si>
  <si>
    <t>g8378.t1</t>
  </si>
  <si>
    <t>Cre10.g444550.t1.2</t>
  </si>
  <si>
    <t>g6352.t1</t>
  </si>
  <si>
    <t>Cre02.g092350.t1.2</t>
  </si>
  <si>
    <t>g196.t1</t>
  </si>
  <si>
    <t>Cre12.g502050.t1.2</t>
  </si>
  <si>
    <t>Cre16.g691850.t1.2</t>
  </si>
  <si>
    <t>Cre17.g728800.t1.2</t>
  </si>
  <si>
    <t>g2977.t1</t>
  </si>
  <si>
    <t>Cre07.g337650.t1.2</t>
  </si>
  <si>
    <t>Cre16.g672750.t1.2</t>
  </si>
  <si>
    <t>Cre06.g249750.t1.3</t>
  </si>
  <si>
    <t>Cre13.g602500.t1.3</t>
  </si>
  <si>
    <t>Cre03.g181500.t1.2</t>
  </si>
  <si>
    <t>Cre03.g150300.t1.2</t>
  </si>
  <si>
    <t>Cre09.g411900.t1.2</t>
  </si>
  <si>
    <t>Cre13.g592200.t1.2</t>
  </si>
  <si>
    <t>Cre02.g113200.t1.3</t>
  </si>
  <si>
    <t>Cre02.g097900.t1.2</t>
  </si>
  <si>
    <t>Cre14.g622750.t1.1</t>
  </si>
  <si>
    <t>Cre06.g260950.t1.2</t>
  </si>
  <si>
    <t>Cre03.g194200.t1.2</t>
  </si>
  <si>
    <t>Cre02.g102250.t1.2</t>
  </si>
  <si>
    <t>Cre01.g047750.t1.2</t>
  </si>
  <si>
    <t>Cre03.g201100.t1.2</t>
  </si>
  <si>
    <t>Cre12.g486100.t1.2</t>
  </si>
  <si>
    <t>Cre14.g621750.t1.2</t>
  </si>
  <si>
    <t>Cre16.g691800.t1.2</t>
  </si>
  <si>
    <t>Cre03.g171100.t1.3</t>
  </si>
  <si>
    <t>Cre12.g514050.t1.2</t>
  </si>
  <si>
    <t>Cre16.g659900.t1.3</t>
  </si>
  <si>
    <t>Cre05.g240800.t1.2</t>
  </si>
  <si>
    <t>Cre10.g422600.t1.1</t>
  </si>
  <si>
    <t>g4541.t1</t>
  </si>
  <si>
    <t>Cre12.g538700.t1.2</t>
  </si>
  <si>
    <t>Cre12.g505950.t1.2</t>
  </si>
  <si>
    <t>Cre12.g492600.t1.2</t>
  </si>
  <si>
    <t>g15198.t1</t>
  </si>
  <si>
    <t>Cre12.g519100.t1.2</t>
  </si>
  <si>
    <t>Cre16.g657350.t1.2</t>
  </si>
  <si>
    <t>Cre03.g168150.t1.2</t>
  </si>
  <si>
    <t>Cre16.g683950.t1.2</t>
  </si>
  <si>
    <t>g16854.t1</t>
  </si>
  <si>
    <t>Cre02.g086700.t1.2</t>
  </si>
  <si>
    <t>Cre12.g523300.t1.2</t>
  </si>
  <si>
    <t>g16777.t1</t>
  </si>
  <si>
    <t>Cre07.g338450.t1.3</t>
  </si>
  <si>
    <t>Cre11.g469150.t1.2</t>
  </si>
  <si>
    <t>Cre16.g671950.t1.1</t>
  </si>
  <si>
    <t>Cre06.g256250.t1.2</t>
  </si>
  <si>
    <t>Cre09.g415800.t1.2</t>
  </si>
  <si>
    <t>g13913.t1</t>
  </si>
  <si>
    <t>g14300.t1</t>
  </si>
  <si>
    <t>g14382.t1</t>
  </si>
  <si>
    <t>g14566.t1</t>
  </si>
  <si>
    <t>Cre10.g419950.t1.3</t>
  </si>
  <si>
    <t>Cre04.g221550.t1.2</t>
  </si>
  <si>
    <t>Cre12.g525150.t1.2</t>
  </si>
  <si>
    <t>Cre06.g268750.t1.2</t>
  </si>
  <si>
    <t>Cre03.g190500.t1.2</t>
  </si>
  <si>
    <t>Cre03.g172850.t1.2</t>
  </si>
  <si>
    <t>Cre07.g321400.t1.3</t>
  </si>
  <si>
    <t>g18402.t1</t>
  </si>
  <si>
    <t>Cre06.g294950.t1.3</t>
  </si>
  <si>
    <t>g6326.t1</t>
  </si>
  <si>
    <t>Cre05.g233800.t1.2</t>
  </si>
  <si>
    <t>Cre03.g168450.t1.2</t>
  </si>
  <si>
    <t>g11619.t1</t>
  </si>
  <si>
    <t>Cre12.g549350.t1.2</t>
  </si>
  <si>
    <t>Cre06.g278750.t1.2</t>
  </si>
  <si>
    <t>Cre03.g164150.t1.3</t>
  </si>
  <si>
    <t>Cre01.g038500.t1.2</t>
  </si>
  <si>
    <t>Cre08.g382300.t1.2</t>
  </si>
  <si>
    <t>Cre13.g569250.t1.2</t>
  </si>
  <si>
    <t>Cre05.g232200.t1.2</t>
  </si>
  <si>
    <t>Cre01.g052050.t1.2</t>
  </si>
  <si>
    <t>Cre02.g141100.t1.2</t>
  </si>
  <si>
    <t>g16847.t1</t>
  </si>
  <si>
    <t>g9752.t1</t>
  </si>
  <si>
    <t>g11753.t1</t>
  </si>
  <si>
    <t>g9579.t1</t>
  </si>
  <si>
    <t>Cre12.g492650.t1.2</t>
  </si>
  <si>
    <t>g16130.t1|</t>
  </si>
  <si>
    <t>Cre16.g657850.t1.2</t>
  </si>
  <si>
    <t>Cre08.g368450.t2.1</t>
  </si>
  <si>
    <t>Cre07.g323600.t1.1</t>
  </si>
  <si>
    <t>g9724.t1</t>
  </si>
  <si>
    <t>Cre03.g178150.t1.1</t>
  </si>
  <si>
    <t>Cre06.g279850.t1.2</t>
  </si>
  <si>
    <t>Cre02.g098450.t1.2</t>
  </si>
  <si>
    <t>Cre03.g177350.t1.3</t>
  </si>
  <si>
    <t>Cre01.g051900.t1.2</t>
  </si>
  <si>
    <t>Cre06.g266750.t1.2</t>
  </si>
  <si>
    <t>Cre06.g268250.t1.2</t>
  </si>
  <si>
    <t>Cre06.g264800.t1.2</t>
  </si>
  <si>
    <t>Cre06.g264900.t1.1</t>
  </si>
  <si>
    <t>Cre06.g249250.t1.2</t>
  </si>
  <si>
    <t>Cre17.g709150.t1.2</t>
  </si>
  <si>
    <t>Cre13.g566150.t1.2</t>
  </si>
  <si>
    <t>Cre13.g581650.t1.2</t>
  </si>
  <si>
    <t>Cre02.g079600.t1.2</t>
  </si>
  <si>
    <t>g2624.t1</t>
  </si>
  <si>
    <t>Cre12.g505600.t1.2</t>
  </si>
  <si>
    <t>Cre12.g504550.t1.2</t>
  </si>
  <si>
    <t>Cre12.g501050.t1.2</t>
  </si>
  <si>
    <t>Cre13.g566850.t1.2</t>
  </si>
  <si>
    <t>Cre03.g181250.t1.1</t>
  </si>
  <si>
    <t>Cre03.g165050.t1.2</t>
  </si>
  <si>
    <t>Cre10.g436050.t1.2</t>
  </si>
  <si>
    <t>Cre12.g537200.t1.2</t>
  </si>
  <si>
    <t>Cre16.g655600.t1.2</t>
  </si>
  <si>
    <t>Cre09.g416800.t1.2</t>
  </si>
  <si>
    <t>Cre03.g190400.t1.1</t>
  </si>
  <si>
    <t>Cre01.g049900.t1.3</t>
  </si>
  <si>
    <t>g14885.t1</t>
  </si>
  <si>
    <t>Cre02.g100200.t1.2</t>
  </si>
  <si>
    <t>Cre03.g193850.t1.2</t>
  </si>
  <si>
    <t>Cre03.g204650.t1.2</t>
  </si>
  <si>
    <t>Cre10.g447100.t1.2</t>
  </si>
  <si>
    <t>Cre10.g445050.t1.2</t>
  </si>
  <si>
    <t>g6293.t1</t>
  </si>
  <si>
    <t>Cre07.g328150.t2.1</t>
  </si>
  <si>
    <t>Cre16.g692050.t1.1</t>
  </si>
  <si>
    <t>Cre12.g553250.t1.2</t>
  </si>
  <si>
    <t>g16518.t1</t>
  </si>
  <si>
    <t>Cre16.g663200.t1.3</t>
  </si>
  <si>
    <t>Cre10.g429100.t1.2</t>
  </si>
  <si>
    <t>Cre14.g610500.t1.2</t>
  </si>
  <si>
    <t>Cre04.g218500.t1.2</t>
  </si>
  <si>
    <t>Cre02.g098250.t1.2</t>
  </si>
  <si>
    <t>Cre12.g510650.t1.2</t>
  </si>
  <si>
    <t>Cre11.g467700.t1.1</t>
  </si>
  <si>
    <t>Cre01.g036850.t1.2</t>
  </si>
  <si>
    <t>Cre09.g411200.t1.2</t>
  </si>
  <si>
    <t>Cre07.g313700.t1.3</t>
  </si>
  <si>
    <t>Cre14.g612450.t1.2</t>
  </si>
  <si>
    <t>Cre16.g669650.t1.2</t>
  </si>
  <si>
    <t>Cre06.g259150.t1.2</t>
  </si>
  <si>
    <t>g18062.t1</t>
  </si>
  <si>
    <t>Cre17.g734450.t1.2</t>
  </si>
  <si>
    <t>Cre05.g237450.t1.2</t>
  </si>
  <si>
    <t>Cre03.g158750.t1.1</t>
  </si>
  <si>
    <t>Cre10.g436650.t1.3</t>
  </si>
  <si>
    <t>Cre10.g435800.t1.2</t>
  </si>
  <si>
    <t>Cre12.g494450.t1.2</t>
  </si>
  <si>
    <t>Cre12.g558650.t1.3</t>
  </si>
  <si>
    <t>g12294.t1</t>
  </si>
  <si>
    <t>g12927.t1</t>
  </si>
  <si>
    <t>Cre06.g292400.t1.3</t>
  </si>
  <si>
    <t>Cre06.g262850.t1.2</t>
  </si>
  <si>
    <t>Cre12.g488350.t1.3</t>
  </si>
  <si>
    <t>Cre11.g478850.t1.2</t>
  </si>
  <si>
    <t>Cre04.g218250.t1.2</t>
  </si>
  <si>
    <t>Cre07.g318450.t1.2</t>
  </si>
  <si>
    <t>Cre06.g260350.t1.2</t>
  </si>
  <si>
    <t>Cre01.g019850.t1.3</t>
  </si>
  <si>
    <t>Cre08.g362900.t1.3</t>
  </si>
  <si>
    <t>Cre13.g562850.t1.2</t>
  </si>
  <si>
    <t>Cre11.g467900.t1.2</t>
  </si>
  <si>
    <t>Cre14.g615050.t1.2</t>
  </si>
  <si>
    <t>Cre16.g685400.t1.2</t>
  </si>
  <si>
    <t>Cre06.g296500.t1.2</t>
  </si>
  <si>
    <t>Cre06.g262900.t1.2</t>
  </si>
  <si>
    <t>Cre06.g262100.t1.3</t>
  </si>
  <si>
    <t>Cre13.g567950.t1.2</t>
  </si>
  <si>
    <t>g392.t1</t>
  </si>
  <si>
    <t>Cre01.g034000.t1.2</t>
  </si>
  <si>
    <t>Cre12.g513950.t1.2</t>
  </si>
  <si>
    <t>Cre07.g324750.t1.2</t>
  </si>
  <si>
    <t>g6338.t1</t>
  </si>
  <si>
    <t>Cre17.g732250.t1.1</t>
  </si>
  <si>
    <t>Cre13.g584250.t1.2</t>
  </si>
  <si>
    <t>Cre03.g206750.t1.2</t>
  </si>
  <si>
    <t>Cre01.g005950.t1.2</t>
  </si>
  <si>
    <t>Cre01.g028100.t1.2</t>
  </si>
  <si>
    <t>g12582.t1</t>
  </si>
  <si>
    <t>Cre12.g519050.t2.1</t>
  </si>
  <si>
    <t>Cre06.g253350.t1.2</t>
  </si>
  <si>
    <t>Cre02.g094250.t1.1</t>
  </si>
  <si>
    <t>Cre12.g555250.t1.2</t>
  </si>
  <si>
    <t>Cre02.g101400.t1.2</t>
  </si>
  <si>
    <t>Cre12.g527050.t1.2</t>
  </si>
  <si>
    <t>Cre12.g557250.t2.1</t>
  </si>
  <si>
    <t>Cre17.g723650.t1.2</t>
  </si>
  <si>
    <t>Cre17.g705000.t1.2</t>
  </si>
  <si>
    <t>Cre17.g701700.t2.1</t>
  </si>
  <si>
    <t>g14367.t1</t>
  </si>
  <si>
    <t>Cre03.g204550.t1.3</t>
  </si>
  <si>
    <t>Cre08.g371450.t1.2</t>
  </si>
  <si>
    <t>Cre06.g267100.t1.2</t>
  </si>
  <si>
    <t>Cre03.g189250.t1.2</t>
  </si>
  <si>
    <t>Cre08.g364300.t1.2</t>
  </si>
  <si>
    <t>Cre07.g347050.t1.2</t>
  </si>
  <si>
    <t>Cre02.g141350.t1.2</t>
  </si>
  <si>
    <t>g9604.t1</t>
  </si>
  <si>
    <t>Cre02.g117500.t1.2</t>
  </si>
  <si>
    <t>Cre02.g083950.t1.1</t>
  </si>
  <si>
    <t>g2906.t1</t>
  </si>
  <si>
    <t>Cre16.g662150.t1.2</t>
  </si>
  <si>
    <t>Cre06.g265100.t1.3</t>
  </si>
  <si>
    <t>Cre06.g277100.t1.2</t>
  </si>
  <si>
    <t>Cre09.g405350.t2.1</t>
  </si>
  <si>
    <t>Cre09.g387000.t1.2</t>
  </si>
  <si>
    <t>Cre05.g247450.t1.2</t>
  </si>
  <si>
    <t>Cre02.g077550.t2.1</t>
  </si>
  <si>
    <t>Cre03.g177500.t1.3</t>
  </si>
  <si>
    <t>Cre03.g197400.t1.2</t>
  </si>
  <si>
    <t>Cre03.g149250.t1.2</t>
  </si>
  <si>
    <t>Cre03.g184500.t1.2</t>
  </si>
  <si>
    <t>Cre01.g005050.t1.1</t>
  </si>
  <si>
    <t>Cre10.g448650.t1.3</t>
  </si>
  <si>
    <t>Cre10.g434200.t1.1</t>
  </si>
  <si>
    <t>Cre10.g439600.t1.3</t>
  </si>
  <si>
    <t>Cre12.g528000.t1.2</t>
  </si>
  <si>
    <t>Cre10.g433600.t1.2</t>
  </si>
  <si>
    <t>Cre12.g484200.t1.2</t>
  </si>
  <si>
    <t>Cre02.g085450.t1.2</t>
  </si>
  <si>
    <t>Cre15.g641250.t1.2</t>
  </si>
  <si>
    <t>Cre16.g685550.t1.2</t>
  </si>
  <si>
    <t>Cre06.g292100.t1.2</t>
  </si>
  <si>
    <t>Cre03.g206600.t1.2</t>
  </si>
  <si>
    <t>Cre01.g004500.t1.2</t>
  </si>
  <si>
    <t>g2760.t1</t>
  </si>
  <si>
    <t>Cre07.g357200.t1.2</t>
  </si>
  <si>
    <t>Cre14.g608800.t1.2</t>
  </si>
  <si>
    <t>Cre14.g619100.t1.2</t>
  </si>
  <si>
    <t>Cre14.g624350.t1.2</t>
  </si>
  <si>
    <t>Cre06.g291550.t1.2</t>
  </si>
  <si>
    <t>Cre09.g396650.t1.2</t>
  </si>
  <si>
    <t>Cre09.g407700.t1.2</t>
  </si>
  <si>
    <t>g17359.t1</t>
  </si>
  <si>
    <t>g18105.t1</t>
  </si>
  <si>
    <t>Cre13.g589167.t1.2</t>
  </si>
  <si>
    <t>Cre13.g571700.t1.3</t>
  </si>
  <si>
    <t>Cre03.g182500.t1.</t>
  </si>
  <si>
    <t>Cre03.g156250.t1.2</t>
  </si>
  <si>
    <t xml:space="preserve">&gt;ref|XP_001701911.1| plastid-specific ribosomal protein 3 [Chlamydomonas reinhardtii]
 gb|EDP06886.1| plastid-specific ribosomal protein 3 [Chlamydomonas reinhardtii]
 Score =   593 bits (1528),  Expect = 0.0, Method: Compositional matrix adjust.
&gt;ref|XP_002953661.1| hypothetical protein VOLCADRAFT_82361 [Volvox carteri f. nagariensis]
 gb|EFJ45285.1| hypothetical protein VOLCADRAFT_82361 [Volvox carteri f. nagariensis]
 Score =   364 bits (935),  Expect = 4e-122, Method: Compositional matrix adjust.
&gt;ref|XP_005847824.1| hypothetical protein CHLNCDRAFT_31142 [Chlorella variabilis]
 gb|EFN55722.1| hypothetical protein CHLNCDRAFT_31142 [Chlorella variabilis]
 Score =   131 bits (329),  Expect = 2e-33, Method: Compositional matrix adjust.
&gt;ref|YP_008965667.1| probable plastid-specific 30S ribosomal protein (chloroplast) 
[Porphyridium purpureum]
 dbj|BAO23643.1| probable plastid-specific 30S ribosomal protein (chloroplast) 
[Porphyridium purpureum]
 Score =   125 bits (314),  Expect = 3e-32, Method: Compositional matrix adjust.
&gt;gb|AGH27679.1| putative ribosomal protein 3 (chloroplast) [Pyropia yezoensis]
 Score =   124 bits (310),  Expect = 1e-31, Method: Compositional matrix adjust.
</t>
  </si>
  <si>
    <t xml:space="preserve">&gt;gnl|CDD|214381 CHL00163, ycf65, putative ribosomal protein 3; Validated.
 Score =   138 bits (349),  Expect = 2e-40
&gt;gnl|CDD|235062 PRK02724, PRK02724, hypothetical protein; Provisional.
 Score =   125 bits (316),  Expect = 1e-35
&gt;gnl|CDD|203104 pfam04839, PSRP-3_Ycf65, Plastid and cyanobacterial ribosomal 
protein (PSRP-3 / Ycf65).  This small acidic protein is found 
in 30S ribosomal subunit of cyanobacteria and plant plastids. 
In plants it has been named plastid-specific ribosomal 
protein 3 (PSRP-3), and in cyanobacteria it is named Ycf65. 
Plastid-specific ribosomal proteins may mediate the effects 
of nuclear factors on plastid translation. The acidic PSRPs 
are thought to contribute to protein-protein interactions in 
the 30S subunit, and are not thought to bind RNA.
 Score = 92.0 bits (229),  Expect = 6e-24
</t>
  </si>
  <si>
    <t>Methyltransferase</t>
  </si>
  <si>
    <t>Methyltransferases</t>
  </si>
  <si>
    <t>ref|XP_002954421.1| hypothetical protein VOLCADRAFT_106354 [Volvox carteri f. nagariensis]
 gb|EFJ44571.1| hypothetical protein VOLCADRAFT_106354 [Volvox carteri f. nagariensis]
Length=511
 Score =   682 bits (1759),  Expect = 0.0; ref|XP_001697624.1| ABC1/COQ8 ser/thr kinase [Chlamydomonas reinhardtii]
 gb|EDP00018.1| ABC1/COQ8 ser/thr kinase [Chlamydomonas reinhardtii]
Length=331
 Score =   565 bits (1455),  Expect = 0.0 (2. Stelle)</t>
  </si>
  <si>
    <t>&gt;gnl|CDD|223733 COG0661, AarF, Predicted unusual protein kinase [General function 
prediction only].
 Score =   232 bits (595),  Expect = 6e-70
&gt;gnl|CDD|233667 TIGR01982, UbiB, 2-polyprenylphenol 6-hydroxylase.  This model 
represents the enzyme (UbiB) which catalyzes the first hydroxylation 
step in the ubiquinone biosynthetic pathway in bacteria. 
It is believed that the reaction is 2-polyprenylphenol 
-&gt; 6-hydroxy-2-polyprenylphenol. This model finds hits primarily 
in the proteobacteria. The gene is also known as AarF 
in certain species [Biosynthesis of cofactors, prosthetic 
groups, and carriers, Menaquinone and ubiquinone].
 Score =   216 bits (553),  Expect = 1e-64
&gt;gnl|CDD|235310 PRK04750, ubiB, putative ubiquinone biosynthesis protein UbiB; 
Reviewed.
 Score =   149 bits (378),  Expect = 2e-39
&gt;gnl|CDD|111949 pfam03109, ABC1, ABC1 family.  This family includes ABC1 from 
yeast and AarF from E. coli. These proteins have a nuclear 
or mitochondrial subcellular location in eukaryotes. The exact 
molecular functions of these proteins is not clear, however 
yeast ABC1 suppresses a cytochrome b mRNA translation defect 
and is essential for the electron transfer in the bc 1 complex 
and E. coli AarF is required for ubiquinone production. 
It has been suggested that members of the ABC1 family are 
novel chaperonins. These proteins are unrelated to the ABC 
transporter proteins.
 Score = 80.7 bits (200),  Expect = 2e-18
&gt;gnl|CDD|223589 COG0515, SPS1, Serine/threonine protein kinase [General function 
prediction only / Signal transduction mechanisms / Transcription 
/ DNA replication, recombination, and repair].
 Score = 46.7 bits (109),  Expect = 8e-06</t>
  </si>
  <si>
    <t>ref|XP_001691570.1| calcium-dependent protein kinase 1 [Chlamydomonas reinhardtii]
 gb|EDP04678.1| calcium-dependent protein kinase 1 [Chlamydomonas reinhardtii]
Length=613
 Score =  1266 bits (3276),  Expect = 0.0</t>
  </si>
  <si>
    <t>&gt;gnl|CDD|214567 smart00220, S_TKc, Serine/Threonine protein kinases, catalytic 
domain.  Phosphotransferases. Serine or threonine-specific 
kinase subfamily.
 Score =   323 bits (830),  Expect = 3e-106
&gt;gnl|CDD|215690 pfam00069, Pkinase, Protein kinase domain.  
 Score =   299 bits (767),  Expect = 1e-96
&gt;gnl|CDD|173660 cd05123, STKc_AGC, Catalytic domain of AGC family Protein Serine/Threonine 
Kinases.  Serine/Threonine Kinases (STKs), AGC 
(Protein Kinases A, G and C) family, catalytic (c) domain. 
STKs catalyze the transfer of the gamma-phosphoryl group from 
ATP to serine/threonine residues on protein substrates. The 
AGC family is part of a larger superfamily that includes the 
catalytic domains of other protein STKs, protein tyrosine 
kinases, RIO kinases, aminoglycoside phosphotransferase, choline 
kinase, and Phosphoinositide 3-Kinase (PI3K). Members 
of this family include cAMP-dependent Protein Kinase (PKA), 
cGMP-dependent Protein Kinase (PKG), Protein Kinase C (PKC), 
Protein Kinase B (PKB), G protein-coupled Receptor Kinase (GRK), 
Serum- and Glucocorticoid-induced Kinase (SGK), and 70 
kDa ribosomal Protein S6 Kinase (p70S6K or S6K), among others. 
AGC kinases share an activation mechanism based on the phosphorylation 
of up to three sites: the activation loop (A-loop), 
the hydrophobic motif (HM) and the turn motif. Phosphorylation 
at the A-loop is required of most AGC kinases, which 
results in a disorder-to-order transition of the A-loop. 
The ordered conformation results in the access of substrates 
and ATP to the active site. A subset of AGC kinases with C-terminal 
extensions containing the HM also requires phosphorylation 
at this site. Phosphorylation at the HM allows the C-terminal 
extension to form an ordered structure that packs 
into the hydrophobic pocket of the catalytic domain, which then 
reconfigures the kinase into an active bi-lobed state. In 
addition, growth factor-activated AGC kinases such as PKB, 
p70S6K, RSK, MSK, PKC, and SGK, require phosphorylation at 
the turn motif (also called tail or zipper site), located N-terminal 
to the HM at the C-terminal extension. AGC kinases 
regulate many cellular processes including division, growth, 
survival, metabolism, motility, and differentiation. Many are 
implicated in the development of various human diseases.
 Score =   222 bits (569),  Expect = 9e-68
&gt;gnl|CDD|173672 cd05581, STKc_PDK1, Catalytic domain of the Protein Serine/Threonine 
Kinase, Phosphoinositide-dependent kinase 1.  Serine/Threonine 
Kinases (STKs), Phosphoinositide-dependent kinase 
1 (PDK1) subfamily, catalytic (c) domain. STKs catalyze the 
transfer of the gamma-phosphoryl group from ATP to serine/threonine 
residues on protein substrates. The PDK1 subfamily 
is part of a larger superfamily that includes the catalytic 
domains of other protein STKs, protein tyrosine kinases, RIO 
kinases, aminoglycoside phosphotransferase, choline kinase, 
and phosphoinositide 3-kinase (PI3K). PDK1 carries an N-terminal 
catalytic domain and a C-terminal pleckstrin homology 
(PH) domain that binds phosphoinositides. It phosphorylates 
the activation loop of AGC kinases that are regulated by PI3K 
such as PKB, SGK, and PKC, among others, and is crucial for 
their activation. Thus, it contributes in regulating many 
processes including metabolism, growth, proliferation, and survival. 
PDK1 also has the ability to autophosphorylate and 
is constitutively active in mammalian cells. PDK1 is essential 
for normal embryo development and is important in regulating 
cell volume.
 Score =   218 bits (558),  Expect = 7e-66
&gt;gnl|CDD|173623 cd00180, PKc, Catalytic domain of Protein Kinases.  Protein Kinases 
(PKs), catalytic (c) domain. PKs catalyze the transfer 
of the gamma-phosphoryl group from ATP to serine/threonine 
or tyrosine residues on protein substrates. The PK family is 
part of a larger superfamily that includes the catalytic domains 
of RIO kinases, aminoglycoside phosphotransferase, choline 
kinase, phosphoinositide 3-kinase (PI3K), and actin-fragmin 
kinase. PKs make up a large family of serine/threonine 
kinases, protein tyrosine kinases (PTKs), and dual-specificity 
PKs that phosphorylate both serine/threonine and tyrosine 
residues of target proteins. Majority of protein phosphorylation, 
about 95%, occurs on serine residues while only 1% occurs 
on tyrosine residues. Protein phosphorylation is a mechanism 
by which a wide variety of cellular proteins, such as 
enzymes and membrane channels, are reversibly regulated in 
response to certain stimuli. PKs often function as components 
of signal transduction pathways in which one kinase activates 
a second kinase, which in turn, may act on other kinases; 
this sequential action transmits a signal from the cell surface 
to target proteins, which results in cellular responses. 
The PK family is one of the largest known protein families 
with more than 100 homologous yeast enzymes and 550 human 
proteins. A fraction of PK family members are pseudokinases 
that lack crucial residues for catalytic activity. The mutiplicity 
of kinases allows for specific regulation according to 
substrate, tissue distribution, and cellular localization. 
PKs regulate many cellular processes including proliferation, 
division, differentiation, motility, survival, metabolism, 
cell-cycle progression, cytoskeletal rearrangement, immunity, 
and neuronal functions. Many kinases are implicated in the 
development of various human diseases including different 
types of cancer.
 Score =   208 bits (531),  Expect = 9e-63</t>
  </si>
  <si>
    <t>ref|XP_001697887.1| cyclic nucleotide dependent protein kinase [Chlamydomonas reinhardtii]
 gb|EDO99770.1| cyclic nucleotide dependent protein kinase [Chlamydomonas reinhardtii]
Length=718
 Score =  1465 bits (3793),  Expect = 0.0</t>
  </si>
  <si>
    <t>&gt;gnl|CDD|173663 cd05572, STKc_cGK_PKG, Catalytic domain of the Protein Serine/Threonine 
Kinase, cGMP-dependent protein kinase.  Serine/Threonine 
Kinases (STKs), cGMP-dependent protein kinase (cGK or 
PKG) subfamily, catalytic (c) domain. STKs catalyze the transfer 
of the gamma-phosphoryl group from ATP to serine/threonine 
residues on protein substrates. The cGK subfamily is part 
of a larger superfamily that includes the catalytic domains 
of other protein STKs, protein tyrosine kinases, RIO kinases, 
aminoglycoside phosphotransferase, choline kinase, and 
phosphoinositide 3-kinase. Mammals have two cGK isoforms from 
different genes, cGKI and cGKII. cGKI exists as two splice 
variants, cGKI-alpha and cGKI-beta. cGK consists of an N-terminal 
regulatory domain containing a dimerization and an autoinhibitory 
pseudosubstrate region, two cGMP-binding domains, 
and a C-terminal catalytic domain. Binding of cGMP to both 
binding sites releases the inhibition of the catalytic center 
by the pseudosubstrate region, allowing autophosphorylation 
and activation of the kinase. cGKI is a  soluble protein 
expressed in all smooth muscles, platelets, cerebellum, and 
kidney. It is also expressed at lower concentrations in other 
tissues. cGKII is a membrane-bound protein that is most 
abundantly expressed in the intestine. It is also present in 
the brain nuclei, adrenal cortex, kidney, lung, and prostate. 
cGKI is involved in the regulation of smooth muscle tone, 
smooth cell proliferation, and platelet activation. cGKII plays 
a role in the regulation of secretion, such as renin secretion 
by the kidney and aldosterone secretion by the adrenal. 
It also regulates bone growth and the circadian rhythm.
 Score =   423 bits (1089),  Expect = 1e-143
&gt;gnl|CDD|173671 cd05580, STKc_PKA, Catalytic domain of the Protein Serine/Threonine 
Kinase, cAMP-dependent protein kinase.  Serine/Threonine 
Kinases (STKs), cAMP-dependent protein kinase (PKA) subfamily, 
catalytic (c) subunit. STKs catalyze the transfer of 
the gamma-phosphoryl group from ATP to serine/threonine residues 
on protein substrates. The PKA subfamily is part of a larger 
superfamily that includes the catalytic domains of other 
protein STKs, protein tyrosine kinases, RIO kinases, aminoglycoside 
phosphotransferase, choline kinase, and phosphoinositide 
3-kinase (PI3K). This subfamily is composed of the cAMP-dependent 
proteins kinases, PKA and PRKX. The inactive PKA 
holoenzyme is a heterotetramer composed of two phosphorylated 
and active catalytic (C) subunits with a dimer of regulatory 
(R) subunits. Activation is achieved through the binding 
of the important second messenger cAMP to the R subunits, 
which leads to the dissociation of PKA into the R dimer and 
two active C subunits. PKA is present ubiquitously in cells 
and interacts with many different downstream targets. It plays 
a role in the regulation of diverse processes such as growth, 
development, memory, metabolism, gene expression, immunity, 
and lipolysis.
 Score =   324 bits (834),  Expect = 4e-105
&gt;gnl|CDD|173660 cd05123, STKc_AGC, Catalytic domain of AGC family Protein Serine/Threonine 
Kinases.  Serine/Threonine Kinases (STKs), AGC 
(Protein Kinases A, G and C) family, catalytic (c) domain. 
STKs catalyze the transfer of the gamma-phosphoryl group from 
ATP to serine/threonine residues on protein substrates. The 
AGC family is part of a larger superfamily that includes the 
catalytic domains of other protein STKs, protein tyrosine 
kinases, RIO kinases, aminoglycoside phosphotransferase, choline 
kinase, and Phosphoinositide 3-Kinase (PI3K). Members 
of this family include cAMP-dependent Protein Kinase (PKA), 
cGMP-dependent Protein Kinase (PKG), Protein Kinase C (PKC), 
Protein Kinase B (PKB), G protein-coupled Receptor Kinase (GRK), 
Serum- and Glucocorticoid-induced Kinase (SGK), and 70 
kDa ribosomal Protein S6 Kinase (p70S6K or S6K), among others. 
AGC kinases share an activation mechanism based on the phosphorylation 
of up to three sites: the activation loop (A-loop), 
the hydrophobic motif (HM) and the turn motif. Phosphorylation 
at the A-loop is required of most AGC kinases, which 
results in a disorder-to-order transition of the A-loop. 
The ordered conformation results in the access of substrates 
and ATP to the active site. A subset of AGC kinases with C-terminal 
extensions containing the HM also requires phosphorylation 
at this site. Phosphorylation at the HM allows the C-terminal 
extension to form an ordered structure that packs 
into the hydrophobic pocket of the catalytic domain, which then 
reconfigures the kinase into an active bi-lobed state. In 
addition, growth factor-activated AGC kinases such as PKB, 
p70S6K, RSK, MSK, PKC, and SGK, require phosphorylation at 
the turn motif (also called tail or zipper site), located N-terminal 
to the HM at the C-terminal extension. AGC kinases 
regulate many cellular processes including division, growth, 
survival, metabolism, motility, and differentiation. Many are 
implicated in the development of various human diseases.
 Score =   299 bits (768),  Expect = 6e-96
&gt;gnl|CDD|214567 smart00220, S_TKc, Serine/Threonine protein kinases, catalytic 
domain.  Phosphotransferases. Serine or threonine-specific 
kinase subfamily.
 Score =   284 bits (728),  Expect = 4e-90
&gt;gnl|CDD|215690 pfam00069, Pkinase, Protein kinase domain.  
 Score =   248 bits (635),  Expect = 2e-76</t>
  </si>
  <si>
    <t>ref|XP_001691135.1| predicted protein [Chlamydomonas reinhardtii]
 gb|EDO95765.1| predicted protein [Chlamydomonas reinhardtii]
Length=249
 Score =   207 bits (526),  Expect = 1e-60; ref|XP_005645380.1| short-chain dehydrogenase/reductase SDR [Coccomyxa subellipsoidea 
C-169]
 gb|EIE20836.1| short-chain dehydrogenase/reductase SDR [Coccomyxa subellipsoidea 
C-169]
Length=261
 Score =   180 bits (457),  Expect = 3e-50 (2. Stelle)+</t>
  </si>
  <si>
    <t>&gt;gnl|CDD|212491 cd05233, SDR_c, classical (c) SDR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69 bits (429),  Expect = 1e-49
&gt;gnl|CDD|187632 cd05374, 17beta-HSD-like_SDR_c, 17beta hydroxysteroid dehydrogenase-like, 
classical (c) SDRs.  17beta-hydroxysteroid dehydrogenases 
are a group of isozymes that catalyze activation 
and inactivation of estrogen and androgen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62 bits (413),  Expect = 3e-47
&gt;gnl|CDD|235726 PRK06181, PRK06181, short chain dehydrogenase; Provisional.
 Score =   152 bits (385),  Expect = 5e-43
&gt;gnl|CDD|187593 cd05332, 11beta-HSD1_like_SDR_c, 11beta-hydroxysteroid dehydrogenase 
type 1 (11beta-HSD1)-like, classical (c) SDRs.  Human 
11beta_HSD1 catalyzes the NADP(H)-dependent interconversion 
of cortisone and cortisol. This subgroup also includes human 
dehydrogenase/reductase SDR family member 7C (DHRS7C) and 
DHRS7B. These proteins have the GxxxGxG nucleotide binding 
motif and S-Y-K catalytic triad characteristic of the SDRs, 
but have an atypical C-terminal domain that contributes to homodimerization 
contact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Score =   145 bits (367),  Expect = 2e-40
&gt;gnl|CDD|223959 COG1028, FabG, Dehydrogenases with different specificities (related 
to short-chain alcohol dehydrogenases) [Secondary metabolites 
biosynthesis, transport, and catabolism / General function 
prediction only].
 Score =   143 bits (363),  Expect = 5e-40</t>
  </si>
  <si>
    <t>ref|XP_001690075.1| predicted protein [Chlamydomonas reinhardtii]
 gb|EDP09813.1| predicted protein [Chlamydomonas reinhardtii]
Length=509
 Score =  1046 bits (2704),  Expect = 0.0</t>
  </si>
  <si>
    <t>ALDH_F15-22  cd07098  
Aldehyde dehydrogenase family 15A1 and 22A1-like; Aldehyde dehydrogenase family members ...
 90-553  0e+00
Aldehyde dehydrogenase family 15A1 and 22A1-like; Aldehyde dehydrogenase family members ALDH15A1 (Saccharomyces cerevisiae YHR039C) and ALDH22A1 (Arabidopsis thaliana, EC=1.2.1.3), and similar sequences, are in this CD. Significant improvement of stress tolerance in tobacco plants was observed by overexpressing the ALDH22A1 gene from maize (Zea mays) and was accompanied by a reduction of malondialdehyde derived from cellular lipid peroxidation.
Pssm-ID: 143416  Cd Length: 465  Bit Score: 775.71  E-value: 0e+00;
Aldedh  pfam00171  
Aldehyde dehydrogenase family; This family of dehydrogenases act on aldehyde substrates. ...
 80-549  9.67e-137
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
Pssm-ID: 249650  Cd Length: 459  Bit Score: 410.38  E-value: 9.67e-137;
PutA  COG1012  
NAD-dependent aldehyde dehydrogenases [Energy production and conversion]
 79-556  5.88e-135
NAD-dependent aldehyde dehydrogenases [Energy production and conversion]
Pssm-ID: 223944  Cd Length: 472  Bit Score: 406.30  E-value: 5.88e-135;
gabD2  PRK09407  
succinic semialdehyde dehydrogenase; Reviewed
 83-567  9.78e-100
succinic semialdehyde dehydrogenase; Reviewed
Pssm-ID: 236501  Cd Length: 524  Bit Score: 316.43  E-value: 9.78e-100;
PLN02278  PLN02278  
succinic semialdehyde dehydrogenase
 83-540  2.78e-92
succinic semialdehyde dehydrogenase
Pssm-ID: 215157  Cd Length: 498  Bit Score: 296.22  E-value: 2.78e-92;
SSADH  TIGR01780  
succinate-semialdehyde dehydrogenase; Succinic semialdehyde dehydrogenase is one of three ...
 90-540  9.17e-85
succinate-semialdehyde dehydrogenase; Succinic semialdehyde dehydrogenase is one of three enzymes constituting 4-aminobutyrate (GABA) degradation in both prokaryotes and eukaryotes, catalyzing the (NAD(P)+)-dependent catabolism reaction of succinic semialdehyde to succinate for metabolism by the citric acid cycle. The EC number depends on the cofactor: 1.2.1.24 for NAD only, 1.2.1.79 for NADP only, and 1.2.1.16 if both can be used. In Escherichia coli, succinic semialdehyde dehydrogenase is located in an unidirectionally transcribed gene cluster encoding enzymes for GABA degradation and is suggested to be cotranscribed with succinic semialdehyde transaminase from a common promoter upstream of SSADH. Similar gene arrangements can be found in characterized Ralstonia eutropha and the genome analysis of Bacillus subtilis. Prokaryotic succinic semialdehyde dehydrogenases (1.2.1.16) share high sequence homology to characterized succinic semialdehyde dehydrogenases from rat and human (1.2.1.24), exhibiting conservation of proposed cofactor binding residues, and putative active sites (G-237 &amp; G-242, C-293 &amp; G-259 respectively of rat SSADH). Eukaryotic SSADH enzymes exclusively utilize NAD+ as a cofactor, exhibiting little to no NADP+ activity. While a NADP+ preference has been detected in prokaryotes in addition to both NADP+- and NAD+-dependencies as in E.coli, Pseudomonas, and Klebsiella pneumoniae. The function of this alternative SSADH currently is unknown, but has been suggested to play a possible role in 4-hydroxyphenylacetic degradation. Just outside the scope of this model, are several sequences belonging to clades scoring between trusted and noise. These sequences may be actual SSADH enzymes, but lack sufficiently close characterized homologs to make a definitive assignment at this time. SSADH enzyme belongs to the aldehyde dehydrogenase family (pfam00171), sharing a common evolutionary origin and enzymatic mechanism with lactaldehyde dehydrogenase. Like in lactaldehyde dehydrogenase and succinate semialdehyde dehydrogenase, the mammalian catalytic glutamic acid and cysteine residues are conserved in all the enzymes of this family (PS00687, PS00070) [Central intermediary metabolism, Other].
Pssm-ID: 188167  Cd Length: 448  Bit Score: 274.69  E-value: 9.17e-85;
PTZ00381  PTZ00381  
aldehyde dehydrogenase family protein; Provisional
 114-549  2.11e-60
aldehyde dehydrogenase family protein; Provisional
Pssm-ID: 240392  Cd Length: 493  Bit Score: 210.66  E-value: 2.11e-60;
PLN02466  PLN02466  
aldehyde dehydrogenase family 2 member
 63-549  1.04e-67
aldehyde dehydrogenase family 2 member
Pssm-ID: 215259 [Multi-domain]  Cd Length: 538  Bit Score: 232.01  E-value: 1.04e-67;
COG4230  COG4230  
Delta 1-pyrroline-5-carboxylate dehydrogenase [Energy production and conversion]
 66-530  1.83e-30
Delta 1-pyrroline-5-carboxylate dehydrogenase [Energy production and conversion]
Pssm-ID: 226683 [Multi-domain]  Cd Length: 769  Bit Score: 125.97  E-value: 1.83e-30;
PRK11904  PRK11904  
bifunctional proline dehydrogenase/pyrroline-5-carboxylate dehydrogenase; Reviewed
 84-510  4.02e-24
bifunctional proline dehydrogenase/pyrroline-5-carboxylate dehydrogenase; Reviewed
Pssm-ID: 237017 [Multi-domain]  Cd Length: 1038  Bit Score: 106.44  E-value: 4.02e-24;
PaaN-DH  TIGR02278  
phenylacetic acid degradation protein paaN; This enzyme is proposed to act in the ring-opening ...
 120-543  1.37e-12
phenylacetic acid degradation protein paaN; This enzyme is proposed to act in the ring-opening step of phenylacetic acid degradation which follows ligation of the acid with coenzyme A (by PaaF) and hydroxylation by a multicomponent non-heme iron hydroxylase complex (PaaGHIJK). Gene symbols have been standardized in. This enzyme is related to aldehyde dehydrogenases and has domains which are members of the pfam00171 and pfam01575 families. This family includes paaN genes from Pseudomonas, Sinorhizobium, Rhodopseudomonas, Escherichia, Deinococcus and Corynebacterium. Another homology family (TIGR02288) includes several other species.
Pssm-ID: 131331 [Multi-domain]  Cd Length: 663  Bit Score: 69.47  E-value: 1.37e-12</t>
  </si>
  <si>
    <t>ref|XP_001693778.1| predicted protein [Chlamydomonas reinhardtii]
 gb|EDP09032.1| predicted protein [Chlamydomonas reinhardtii]
Length=139
 Score =   290 bits (741),  Expect = 2e-94</t>
  </si>
  <si>
    <t>no putative conserved domains detected</t>
  </si>
  <si>
    <t>BLAST has no results</t>
  </si>
  <si>
    <t>Functional annotation</t>
  </si>
  <si>
    <t>ref|XP_002952809.1| hypothetical protein VOLCADRAFT_118169 [Volvox carteri f. nagariensis]
 gb|EFJ46059.1| hypothetical protein VOLCADRAFT_118169 [Volvox carteri f. nagariensis]
Length=3454
 Score =  1674 bits (4336),  Expect = 0.0; ref|XP_001695773.1| hypothetical protein CHLREDRAFT_174403 [Chlamydomonas reinhardtii]
 gb|EDP01110.1| predicted protein [Chlamydomonas reinhardtii]
Length=4097
 Score =   959 bits (2480),  Expect = 0.0 an 2. Stelle!</t>
  </si>
  <si>
    <t xml:space="preserve">SMC_prok_B  TIGR02168  
chromosome segregation protein SMC, common bacterial type; SMC (structural maintenance of ...
 792-1498  6.52e-12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Pssm-ID: 233757 [Multi-domain]  Cd Length: 1179  Bit Score: 71.24  E-value: 6.52e-12;
SMC_prok_B  TIGR02168  
chromosome segregation protein SMC, common bacterial type; SMC (structural maintenance of ...
 1818-2117  5.34e-10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Pssm-ID: 233757 [Multi-domain]  Cd Length: 1179  Bit Score: 64.69  E-value: 5.34e-10;
Smc  COG1196  
Chromosome segregation ATPases [Cell division and chromosome partitioning]
 792-1020  1.16e-07
Chromosome segregation ATPases [Cell division and chromosome partitioning]
Pssm-ID: 224117 [Multi-domain]  Cd Length: 1163  Bit Score: 57.03  E-value: 1.16e-07;
Smc  COG1196  
Chromosome segregation ATPases [Cell division and chromosome partitioning]
 1933-2128  2.86e-07
Chromosome segregation ATPases [Cell division and chromosome partitioning]
Pssm-ID: 224117 [Multi-domain]  Cd Length: 1163  Bit Score: 55.88  E-value: 2.86e-07;
PRK02224  PRK02224  
chromosome segregation protein; Provisional
 792-1117  1.13e-06
chromosome segregation protein; Provisional
Pssm-ID: 179385 [Multi-domain]  Cd Length: 880  Bit Score: 53.51  E-value: 1.13e-06;
CALCOCO1  pfam07888  
Calcium binding and coiled-coil domain (CALCOCO1) like; Proteins found in this family are ...
 790-1122  3.69e-06
Calcium binding and coiled-coil domain (CALCOCO1) like; Proteins found in this family are similar to the coiled-coil transcriptional coactivator protein coexpressed by Mus musculus (CoCoA/CALCOCO1). This protein binds to a highly conserved N-terminal domain of p160 coactivators, such as GRIP1, and thus enhances transcriptional activation by a number of nuclear receptors. CALCOCO1 has a central coiled-coil region with three leucine zipper motifs, which is required for its interaction with GRIP1 and may regulate the autonomous transcriptional activation activity of the C-terminal region.
Pssm-ID: 116500 [Multi-domain]  Cd Length: 546  Bit Score: 51.53  E-value: 3.69e-06;
PTZ00121  PTZ00121  
MAEBL; Provisional
 1771-2121  5.95e-06
MAEBL; Provisional
Pssm-ID: 173412 [Multi-domain]  Cd Length: 2084  Bit Score: 51.68  E-value: 5.95e-06;
</t>
  </si>
  <si>
    <t xml:space="preserve">ref|XP_001690382.1| hypothetical protein CHLREDRAFT_169360 [Chlamydomonas reinhardtii], 0.0
</t>
  </si>
  <si>
    <t>No putative conserved domains were detected</t>
  </si>
  <si>
    <t>Cre18.g743700.t1.1</t>
  </si>
  <si>
    <t>NCBI hit</t>
  </si>
  <si>
    <t>N. of Functional annotation</t>
  </si>
  <si>
    <t>NCBI conserved domain</t>
  </si>
  <si>
    <t>VAMoQDATAQMoAMoLQFISSGLPK</t>
  </si>
  <si>
    <t>VVYGHLDDPENAEMoK</t>
  </si>
  <si>
    <t>QGMoLPVTFANPADYDK</t>
  </si>
  <si>
    <t>AGSALNAMoAAAFK</t>
  </si>
  <si>
    <t>AVMoADTEELQESLYLEMoR</t>
  </si>
  <si>
    <t>GGIPGMoSGNFEWAADNATLFYVVK</t>
  </si>
  <si>
    <t>APAVLSHLNAENAYMoR</t>
  </si>
  <si>
    <t>EEWGDPAADAAVYAYMoK</t>
  </si>
  <si>
    <t>LMoDVNYLGPYMoVSQAFMoPVLFK</t>
  </si>
  <si>
    <t>MoSATFIGNSTAIQEMoFK</t>
  </si>
  <si>
    <t>EVDEQMoLNVQNK</t>
  </si>
  <si>
    <t>ALTVPELTQQMoWDAK</t>
  </si>
  <si>
    <t>LAMoFSMoFGFFVQAIVTGK</t>
  </si>
  <si>
    <t>NNLDFPVNMoAPSGGLIAWDGNGR</t>
  </si>
  <si>
    <t>STNMoTWYSGQEVVNLK</t>
  </si>
  <si>
    <t>LSGLEPLNYTPDASNMoR</t>
  </si>
  <si>
    <t>IPGGQTGAATVMoVAER</t>
  </si>
  <si>
    <t>TVHSGNALVGTAAMoGASPAAGAVVSSADLK</t>
  </si>
  <si>
    <t>TTGVEYAMoQQFGDR</t>
  </si>
  <si>
    <t>VLVLEAGPTGDAMoEVAVPAGITR</t>
  </si>
  <si>
    <t>TSSSLSQPDLQMoR</t>
  </si>
  <si>
    <t>LLDQVVEEMoQGDLIK</t>
  </si>
  <si>
    <t>GMoLPSTTSAVGSLPEPR</t>
  </si>
  <si>
    <t>VLSMoEAQAESTK</t>
  </si>
  <si>
    <t>TSQQIQEMoMoSGLNTSNAVVAFDK</t>
  </si>
  <si>
    <t>EMoDFNTEEVSSIVDEFR</t>
  </si>
  <si>
    <t>LEEGEMoPLNTYSNK</t>
  </si>
  <si>
    <t>TVPTKLEEGEMoPLNTYSNK</t>
  </si>
  <si>
    <t>FTGLFWLFMoGVANSDAK</t>
  </si>
  <si>
    <t>ATATQILQHEWMoR</t>
  </si>
  <si>
    <t>GMoQGLTDADVSR</t>
  </si>
  <si>
    <t>GNYPLLIMoAEDVEQEALATLVVNK</t>
  </si>
  <si>
    <t>SLGVAMoAEGDGADGK</t>
  </si>
  <si>
    <t>AADVGVTGMoTVPTASNPLGR</t>
  </si>
  <si>
    <t>ALAAETEVEDGPNDEGEMoFTR</t>
  </si>
  <si>
    <t>MoLVDGGVEYEDGTPASASQQAK</t>
  </si>
  <si>
    <t>EGLYYNPYFPGGAIAMoPK</t>
  </si>
  <si>
    <t>DITTFLAWASYPYQDEMoR</t>
  </si>
  <si>
    <t>QAFDEAIAELDSLGEESYKDSTLIMoQLLR</t>
  </si>
  <si>
    <t>DNLTLWTSDMoQDPAAGDDR</t>
  </si>
  <si>
    <t>MoAGGGGGAAMoSASLEVDQAQLNR</t>
  </si>
  <si>
    <t>AMoQAAQSVAGLAAEYLQAGAVDAPPVFLR</t>
  </si>
  <si>
    <t>VMoANPDLAAGFSNPK</t>
  </si>
  <si>
    <t>VQAAIMoDISQNPMoNIVK</t>
  </si>
  <si>
    <t>NPQSIEWMoLSNPEVK</t>
  </si>
  <si>
    <t>VTEIFQPQMoGGQK</t>
  </si>
  <si>
    <t>VLVSGSAPLSQQMoESFMoR</t>
  </si>
  <si>
    <t>LAAEQDEPDEMoNFVR</t>
  </si>
  <si>
    <t>WYEGMoLASGYEGVR</t>
  </si>
  <si>
    <t>MoGYEVLFMoVDPIDEYAVQQLK</t>
  </si>
  <si>
    <t>ADGTLAITDSGIGMoTK</t>
  </si>
  <si>
    <t>MoATEHGEITSAVVMoK</t>
  </si>
  <si>
    <t>NVGFELVMoSLDLATASVVAGPWYER</t>
  </si>
  <si>
    <t>FKENDIQGALVEFENIIAMoEPR</t>
  </si>
  <si>
    <t>ENDIQGALVEFENIIAMoEPR</t>
  </si>
  <si>
    <t>VMoDITDEDMoMoASVIAGIR</t>
  </si>
  <si>
    <t>AGGTGMoDPSQTSFFQALGIATK</t>
  </si>
  <si>
    <t>VLTLEYLDGVPLLDVAGMoEPAVK</t>
  </si>
  <si>
    <t>SLAAPLAMoEDVAAAER</t>
  </si>
  <si>
    <t>MoFTLDEADEMoLSR</t>
  </si>
  <si>
    <t>IQSSGGLSDDQINQMoVR</t>
  </si>
  <si>
    <t>GVHAMoGGMoAAQIPIKDDPAANAAALAK</t>
  </si>
  <si>
    <t>SAVTMoTSPFMoDAYVR</t>
  </si>
  <si>
    <t>GALASSNDKYEVSTYVDVLEEAVQSSGAPVDMoNAVQGK</t>
  </si>
  <si>
    <t>VAVEITYVDSDMoR</t>
  </si>
  <si>
    <t>DMoVTAGQVEEAR</t>
  </si>
  <si>
    <t>DVFMoPALSSTMoTEGK</t>
  </si>
  <si>
    <t>ELEVEVENMoGGQLNAYTGR</t>
  </si>
  <si>
    <t>TYMoDDLPAGQYMoAGVGNAAIR</t>
  </si>
  <si>
    <t>NVMoIEQTYGGPK</t>
  </si>
  <si>
    <t>KPAAGYPPAPDMoY</t>
  </si>
  <si>
    <t>LAEMoPADSGYPAYLGAR</t>
  </si>
  <si>
    <t>LAMoLAFAGFIGQAYTTGTTPLK</t>
  </si>
  <si>
    <t>RDAALPSWMoPGADLPGYLNGTLPGDFGFDPLYLGQDPVK</t>
  </si>
  <si>
    <t>LGIAPIVMoSAGELESGNAGEPAK</t>
  </si>
  <si>
    <t>STGISLYYQMoTDDDLK</t>
  </si>
  <si>
    <t>ETVTAQSDHTVMoSK</t>
  </si>
  <si>
    <t>GLELIPSENFVSASVMoEAVGSVMoTNK</t>
  </si>
  <si>
    <t>VEVMoTPEDHMoGDVIGDLNSR</t>
  </si>
  <si>
    <t>YFEGEMoPDEATIR</t>
  </si>
  <si>
    <t>VAALDMoGFGPSAAAR</t>
  </si>
  <si>
    <t>MoSHISTGGGASLELLEGK</t>
  </si>
  <si>
    <t>INYANPDMoVGHTGDMoAATVR</t>
  </si>
  <si>
    <t>WIVTSDHGNADDMoVQR</t>
  </si>
  <si>
    <t>VFISDEFDEDLMoPR</t>
  </si>
  <si>
    <t>IMoEINPNHDIIAGIK</t>
  </si>
  <si>
    <t>MoNSQVSSLSLYDIAGTPGVAADVSHINTK</t>
  </si>
  <si>
    <t>LIDETMoASFQDVK</t>
  </si>
  <si>
    <t>TGHAMoLHTLYGQAMoK</t>
  </si>
  <si>
    <t>FPILLDAVASEMoQR</t>
  </si>
  <si>
    <t>VSMoGLPTTGSVEEK</t>
  </si>
  <si>
    <t>IIMoIGTLTGLQWGIYDAFK</t>
  </si>
  <si>
    <t>TYADMoAGEEVAK</t>
  </si>
  <si>
    <t>MoLPVFQIFAGGPLGSGK</t>
  </si>
  <si>
    <t>DIELVMoTQANVSR</t>
  </si>
  <si>
    <t>NAEGDIVSAIMoELTMo</t>
  </si>
  <si>
    <t>SNQSVQVIMoQAQK</t>
  </si>
  <si>
    <t>SMoSATDDDATLTQLATAWVGQALGGAK</t>
  </si>
  <si>
    <t>NLTTPQLYEMoALAHEPGTHITSSGALATLSGEK</t>
  </si>
  <si>
    <t>ELGENLTEEELQEMoIAEADR</t>
  </si>
  <si>
    <t>DGSGTIDFEEFLTMoMoTAK</t>
  </si>
  <si>
    <t>FLQDTVSEMoAK</t>
  </si>
  <si>
    <t>QVSVDAVFQPNEMoIDTIAITK</t>
  </si>
  <si>
    <t>TGTGLLHGIPVALGVMoDFTYMoGGSMoGSVVGEK</t>
  </si>
  <si>
    <t>GMoIPFGVQHGTFLTTEEK</t>
  </si>
  <si>
    <t>LIYYDFGMoMoGSLAPEVK</t>
  </si>
  <si>
    <t>EYDIPAQALTPIEFIVMoGFLEIK</t>
  </si>
  <si>
    <t>QTGTSGFINSFPFDPAGMoNSPSMoATK</t>
  </si>
  <si>
    <t>VAGVDDVTGEPLMoQR</t>
  </si>
  <si>
    <t>QYLGPVVAGMoVAGTASSLIR</t>
  </si>
  <si>
    <t>GAMoLADVVTIIGTLDVVFGEIDR</t>
  </si>
  <si>
    <t>RGEEPAAAASSPSGAMoASPSLR</t>
  </si>
  <si>
    <t>GEEPAAAASSPSGAMoASPSLR</t>
  </si>
  <si>
    <t>DGGDVNTLVDMoLK</t>
  </si>
  <si>
    <t>SLEQIYLFSMoPVK</t>
  </si>
  <si>
    <t>FGQVALSEAVDQVFDMoGGGK</t>
  </si>
  <si>
    <t>SAVETLPQAVSQGMoQQK</t>
  </si>
  <si>
    <t>NAAPSIGLFGLGTMoSIAR</t>
  </si>
  <si>
    <t>ESEVMoTDMoYYPIYPEGLYK</t>
  </si>
  <si>
    <t>SKEALEGVAMoELEDSLYPLLR</t>
  </si>
  <si>
    <t>QDYIDSMoEGATLSGR</t>
  </si>
  <si>
    <t>YDGWVTEMoQTDSPR</t>
  </si>
  <si>
    <t>SQSLMoMoLPSDLALLSDR</t>
  </si>
  <si>
    <t>LAEQHQTGAPEGAVNVPIYETITMoEGADFR</t>
  </si>
  <si>
    <t>TPMoAAAEPTLQR</t>
  </si>
  <si>
    <t>SVLVVGGGPSGVEMoAAEIVDAFAGK</t>
  </si>
  <si>
    <t>LFASAPGPQEMoVLAQSFAK</t>
  </si>
  <si>
    <t>EGNFDMoVGNNMoPVFFIR</t>
  </si>
  <si>
    <t>LEALQASMoEDAK</t>
  </si>
  <si>
    <t>TSGMoDYAIMoSGGDVAPLEGK</t>
  </si>
  <si>
    <t>IREDLMoEHVIKPVVPAK</t>
  </si>
  <si>
    <t>LAEPLADQLTDIVTDSVLMoVR</t>
  </si>
  <si>
    <t>VTPDQYLNTEPFMoDAVADTFAK</t>
  </si>
  <si>
    <t>IHVANPVVDLDGDEMoTR</t>
  </si>
  <si>
    <t>NATNVEQAFMoTMoAAEIK</t>
  </si>
  <si>
    <t>MoHAPPKPDDIPVMoETSK</t>
  </si>
  <si>
    <t>DLVVDMoANFYAQYK</t>
  </si>
  <si>
    <t>MoLLLFETAAGFALFK</t>
  </si>
  <si>
    <t>QLTDEEIDSLALVAVAGMoAAEGR</t>
  </si>
  <si>
    <t>EYEEVMoGQTADLYDLQR</t>
  </si>
  <si>
    <t>LLQDLLVQAMoR</t>
  </si>
  <si>
    <t>QDLPNAMoNAAEITEK</t>
  </si>
  <si>
    <t>NLAEVLDDSASMoLLLTDVWR</t>
  </si>
  <si>
    <t>TMoYDDYAANAEEPIIYK</t>
  </si>
  <si>
    <t>VGADLMoLTGLNDPSPDAK</t>
  </si>
  <si>
    <t>SLTDDAETLQASMoAR</t>
  </si>
  <si>
    <t>DLATIIGGDVVSEEMoAQR</t>
  </si>
  <si>
    <t>DEMoAQALIEVGEGR</t>
  </si>
  <si>
    <t>SPQTEPYMoPSQAPGSR</t>
  </si>
  <si>
    <t>IKEEFVTDKDDMoVK</t>
  </si>
  <si>
    <t>IIGFDEYMoNLVLDEAEEVSMoK</t>
  </si>
  <si>
    <t>DLEPGFPQIILMoAGLQGVGK</t>
  </si>
  <si>
    <t>LQVDEGMoMoAELR</t>
  </si>
  <si>
    <t>MoDSYVDEFMoAAGGSLVTLAK</t>
  </si>
  <si>
    <t>WYGSNPPNMoVFFER</t>
  </si>
  <si>
    <t>GINVYTHGEMoLPAHGYPGLK</t>
  </si>
  <si>
    <t>ELIGAAMoYFGLMoGEGQPIGR</t>
  </si>
  <si>
    <t>VTVVGYTDMoPSR</t>
  </si>
  <si>
    <t>LDGQAMoEILFAEEVAGGAGGGVQR</t>
  </si>
  <si>
    <t>LAMoSLDELIAQAGK</t>
  </si>
  <si>
    <t>NIASLDLLPQLMoEGDASVEPK</t>
  </si>
  <si>
    <t>GGAADAAGMoDQVGLQR</t>
  </si>
  <si>
    <t>SLTMoASGAAAPGGAPAPPPPPEK</t>
  </si>
  <si>
    <t>TVKPENVTLMoDQSPHQLAK</t>
  </si>
  <si>
    <t>GGGGGGMoGGGGMoAGGGTTWLK</t>
  </si>
  <si>
    <t>GIGAWGDMoVVVLR</t>
  </si>
  <si>
    <t>AVGMoGGAAAPAPAPTADK</t>
  </si>
  <si>
    <t>TIVNNESPEIMoR</t>
  </si>
  <si>
    <t>MoVQDYIESQNR</t>
  </si>
  <si>
    <t>GVGAALDELGSMoVQGPQGSVK</t>
  </si>
  <si>
    <t>MoAAVPLVGAAFVPPVSVETVAR</t>
  </si>
  <si>
    <t>MoQSYLDAAPGQEVPK</t>
  </si>
  <si>
    <t>VAQPMoSPSSAATAAADASMoLAR</t>
  </si>
  <si>
    <t>ATMoLRPDIEVVAINDPFIDAEYMoAYMoFK</t>
  </si>
  <si>
    <t>HLAVDMoFLTEEDGQK</t>
  </si>
  <si>
    <t>MoNAPPVYLNPFTNR</t>
  </si>
  <si>
    <t>DYEAGQMoALTQR</t>
  </si>
  <si>
    <t>NQQQITQALMoQK</t>
  </si>
  <si>
    <t>VAMoMoGFVSILGPELSK</t>
  </si>
  <si>
    <t>YVVMoQAVSELVK</t>
  </si>
  <si>
    <t>LSPEEIAEMoIAEADPDK</t>
  </si>
  <si>
    <t>HTGSVTMoSDIIEIAR</t>
  </si>
  <si>
    <t>AAAEVMoDGEGAANAGPDYSIVQR</t>
  </si>
  <si>
    <t>IGTPEYMoGPELISSR</t>
  </si>
  <si>
    <t>DPGAAVMoLADLAQQAGLPK</t>
  </si>
  <si>
    <t>DADVGPMoISPEAK</t>
  </si>
  <si>
    <t>TMoWQQPVDAGAISER</t>
  </si>
  <si>
    <t>AMoTPLTGTVATTLNK</t>
  </si>
  <si>
    <t>AEGSSTSMoVQALEVLR</t>
  </si>
  <si>
    <t>STEPWLQEYIALDMoPGALR</t>
  </si>
  <si>
    <t>QFNPLLMoGAVEALFR</t>
  </si>
  <si>
    <t>DMoLDFLYEFYR</t>
  </si>
  <si>
    <t>VATLNMoADIPDVDLSK</t>
  </si>
  <si>
    <t>DLNMoIEDEAYDLVLMoR</t>
  </si>
  <si>
    <t>VTQESMoMoTFVDGIDGLPEPAK</t>
  </si>
  <si>
    <t>AGDDEMoSQSEVYDFNIPTFGR</t>
  </si>
  <si>
    <t>LILTMoPASMoSLER</t>
  </si>
  <si>
    <t>VESAHSTIMoLSQLSAR</t>
  </si>
  <si>
    <t>VLGIEPGVDSMoEIGK</t>
  </si>
  <si>
    <t>DTDRDFFMoSPQEAIEYGLVDAIISKPQMoLQSR</t>
  </si>
  <si>
    <t>LQAVLPYDMoDQSTDVK</t>
  </si>
  <si>
    <t>AVLQQQQMoAAAGGAAGK</t>
  </si>
  <si>
    <t>SGMoAPSTSEISAQGAPLSEPR</t>
  </si>
  <si>
    <t>VKELYGMoAESALAK</t>
  </si>
  <si>
    <t>GNPFEFLELLMoSLTK</t>
  </si>
  <si>
    <t>VITLTDEVLSEFIMoGR</t>
  </si>
  <si>
    <t>VVLVSSMoGGTDPSNNLNK</t>
  </si>
  <si>
    <t>MoGGTGAVPLHGSLATPSR</t>
  </si>
  <si>
    <t>ETLASFEDPTVMoYQLQK</t>
  </si>
  <si>
    <t>EMoGPDASEPLSAQSR</t>
  </si>
  <si>
    <t>QILGDEPAMoVLPDER</t>
  </si>
  <si>
    <t>FVAGVAADLGMoEDGR</t>
  </si>
  <si>
    <t>SMoSVVVADTGELDLVK</t>
  </si>
  <si>
    <t>AQQAAMoNFYTDDTPGWK</t>
  </si>
  <si>
    <t>AVIDDGFAEVAGAVLAAYESGELAAAMoAQGHDGYK</t>
  </si>
  <si>
    <t>SGGIMoAGHDYLDAPQVK</t>
  </si>
  <si>
    <t>DAGVGEEDLFDMoNKPK</t>
  </si>
  <si>
    <t>TAYATLLGAVFSFTDATVENMoR</t>
  </si>
  <si>
    <t>LDILVNNAGVSFMoQR</t>
  </si>
  <si>
    <t>VVVDQLMoTGQEADINDVEGLK</t>
  </si>
  <si>
    <t>LTFEVPGPAVEGAMoSLDDR</t>
  </si>
  <si>
    <t>NAVVGDLSAMoNPGGVR</t>
  </si>
  <si>
    <t>FMoLWDTAGQEEFDAITR</t>
  </si>
  <si>
    <t>ASVEMoAAVQETIDTK</t>
  </si>
  <si>
    <t>GISEFVVMoAADTEPIEILLHLPLLAEDK</t>
  </si>
  <si>
    <t>LEQSMoSDLSVTETELR</t>
  </si>
  <si>
    <t>SLTAAGASLLPTSVIQEAFEGMoPGR</t>
  </si>
  <si>
    <t>LEFVMoPTPPAQAPK</t>
  </si>
  <si>
    <t>VSDESEMoAALEAK</t>
  </si>
  <si>
    <t>LVGPEDQPDLFEGENMoETLGK</t>
  </si>
  <si>
    <t>MoDTQLFDKEEQLQR</t>
  </si>
  <si>
    <t>FFNVVLESANGDLALMoDAVLEGFNAPVDEGAEER</t>
  </si>
  <si>
    <t>LAGAAVGMoLPAGQAGLAVK</t>
  </si>
  <si>
    <t>AGVNVSVVYGTMoPPEAYR</t>
  </si>
  <si>
    <t>AAEITGAAESAMoGPK</t>
  </si>
  <si>
    <t>WQNPLMoGWTSSADPLENVGR</t>
  </si>
  <si>
    <t>TMoQIVNPEGQLVAVAVK</t>
  </si>
  <si>
    <t>YQGASQAMoLFATGLR</t>
  </si>
  <si>
    <t>DVTLNGSVSQMoYQEMoASR</t>
  </si>
  <si>
    <t>KGKQQPAAAAAAAGAEEGATMoER</t>
  </si>
  <si>
    <t>RPDYITTFMoEK</t>
  </si>
  <si>
    <t>VPGMoSDVPHAYDELMoHK</t>
  </si>
  <si>
    <t>APSLLNSSLGPMoGSMoFR</t>
  </si>
  <si>
    <t>KmGLCSNFLCDATPGTEISMoTGPTGK</t>
  </si>
  <si>
    <t>YEDKmYGANVDGYSPIYTPDLWTESGDSYTLGTK</t>
  </si>
  <si>
    <t>KmAAAPVVEDKPPK</t>
  </si>
  <si>
    <t>LAGCERmEVAAKmEDAAAR</t>
  </si>
  <si>
    <t>AVSRAAVLPFELVDAARm</t>
  </si>
  <si>
    <t>FAGVEGLRmGLCVPKAVAEDRm</t>
  </si>
  <si>
    <r>
      <t>EAAVTWGESTLYEYLLNPKmKm</t>
    </r>
    <r>
      <rPr>
        <vertAlign val="superscript"/>
        <sz val="10"/>
        <rFont val="Arial"/>
        <family val="2"/>
      </rPr>
      <t>2</t>
    </r>
  </si>
  <si>
    <r>
      <t>EAAVTWGESTLYEYLLNPKm</t>
    </r>
    <r>
      <rPr>
        <vertAlign val="superscript"/>
        <sz val="10"/>
        <rFont val="Arial"/>
        <family val="2"/>
      </rPr>
      <t>3</t>
    </r>
    <r>
      <rPr>
        <sz val="10"/>
        <rFont val="Arial"/>
        <family val="2"/>
      </rPr>
      <t>K</t>
    </r>
  </si>
  <si>
    <r>
      <t>EAAVTWGESTLYEYLLNPKKm</t>
    </r>
    <r>
      <rPr>
        <vertAlign val="superscript"/>
        <sz val="10"/>
        <rFont val="Arial"/>
        <family val="2"/>
      </rPr>
      <t>2</t>
    </r>
  </si>
  <si>
    <r>
      <t>ADGAAATATTAATGVLGAGFAKmADEAAASATTAATGVLGAGFAKm</t>
    </r>
    <r>
      <rPr>
        <vertAlign val="superscript"/>
        <sz val="10"/>
        <rFont val="Arial"/>
        <family val="2"/>
      </rPr>
      <t>2</t>
    </r>
  </si>
  <si>
    <t>Xcorr</t>
  </si>
  <si>
    <t>Function and/or homologies of depicted proteins determined by NCBI BLASTp</t>
  </si>
  <si>
    <t>GRAVY</t>
  </si>
  <si>
    <t>z</t>
  </si>
  <si>
    <t>Peptide</t>
  </si>
  <si>
    <t>(+)</t>
  </si>
  <si>
    <t>+</t>
  </si>
  <si>
    <t>-</t>
  </si>
  <si>
    <t>ref|XP_001694206.1|, gb|EDP02639.1| small nuclear ribonucleoprotein E [Chlamydomonas reinhardtii], 5e-55</t>
  </si>
  <si>
    <t>gnl|CDD|212465 cd01718, Sm_E, Sm protein E, 5e-49</t>
  </si>
  <si>
    <t xml:space="preserve">
</t>
  </si>
  <si>
    <t>ref|XP_001700761.1|, gb|EDP07015.1| predicted protein [Chlamydomonas reinhardtii], 3e-72</t>
  </si>
  <si>
    <t>gnl|CDD|220309 pfam09606, Med15, ARC105 or Med15 subunit of Mediator complex, 2e-06</t>
  </si>
  <si>
    <t>ref|XP_005848593.1|, gb|EFN56491.1| hypothetical protein CHLNCDRAFT_57462 [Chlorella variabilis], 3e-58</t>
  </si>
  <si>
    <t>gnl|CDD|215639 PLN03226, PLN03226, serine hydroxymethyltransferase, 0.0</t>
  </si>
  <si>
    <t>ref|XP_001700532.1|, gb|EDO97976.1| ribosomal protein L9 [Chlamydomonas reinhardtii], 2e-134</t>
  </si>
  <si>
    <t>gnl|CDD|240234 PTZ00027, PTZ00027, 60S ribosomal protein L6, 1e-87</t>
  </si>
  <si>
    <t>ref|XP_001700939.1|, gb|EDP07193.1| predicted protein [Chlamydomonas reinhardtii], 0.0</t>
  </si>
  <si>
    <t>gnl|CDD|237057 PRK12323, PRK12323, DNA polymerase III subunits gamma and tau, 7e-17</t>
  </si>
  <si>
    <t>ref|XP_001702882.1|, gb|EDO96839.1| predicted protein [Chlamydomonas reinhardtii], 1e-79</t>
  </si>
  <si>
    <t>gnl|CDD|235334 PRK05035, PRK05035, electron transport complex protein RnfC, 5e-10</t>
  </si>
  <si>
    <t>ref|XP_001690122.1|, gb|EDP09860.1| cytochrome P450 [Chlamydomonas reinhardtii], 0.0</t>
  </si>
  <si>
    <t>ref|XP_001699499.1|, gb|EDO98562.1| centrin [Chlamydomonas reinhardtii], 5e-113</t>
  </si>
  <si>
    <t>dbj|BAF96750.2| subtilase-like serine protease [Chlamydomonas reinhardtii], 0.0</t>
  </si>
  <si>
    <t>gnl|CDD|173799 cd07473, Peptidases_S8_Subtilisin_like, 7e-86</t>
  </si>
  <si>
    <t xml:space="preserve">ref|XP_001692665.1|, gb|EDP03684.1| transaldolase [Chlamydomonas reinhardtii], 0.0 </t>
  </si>
  <si>
    <t>ref|XP_001693987.1|, dbj|BAB64413.1|, dbj|BAB64417.1|, gb|EDP02923.1| light-harvesting protein of photosystem II; chlorophyll-a/b binding protein LhcII-3 [Chlamydomonas reinhardtii], 3e-180</t>
  </si>
  <si>
    <t>ref|XP_001702476.1|, gb|EDP06255.1| 5,10-methylenetetrahydrofolate reductase [Chlamydomonas reinhardtii], 0.0</t>
  </si>
  <si>
    <t>ref|XP_001696868.1|, gb|EDP00560.1| predicted protein [Chlamydomonas reinhardtii], 0.0</t>
  </si>
  <si>
    <t>gnl|CDD|240013 cd04642, CBS_pair_29,  originally identified in cystathionine beta-synthase, 3e-37</t>
  </si>
  <si>
    <t>ref|XP_002958632.1|, gb|EFJ40298.1| hypothetical protein VOLCADRAFT_108221 [Volvox carteri f. nagariensis], 0.0</t>
  </si>
  <si>
    <t>gnl|CDD|188998 cd06460, M32_Taq, Peptidase family M32, 0.0</t>
  </si>
  <si>
    <t>gnl|CDD|215438 PLN02818, PLN02818, tocopherol cyclase, 0.0</t>
  </si>
  <si>
    <t>ref|XP_001700120.1|, gb|EDO98414.1| predicted protein [Chlamydomonas reinhardtii], 0.0</t>
  </si>
  <si>
    <t>gnl|CDD|236536 PRK09479, glpX, fructose 1,6-bisphosphatase II, 0.0</t>
  </si>
  <si>
    <t>gnl|CDD|239460 cd03344, GroEL, GroEL_like type I chaperonin, 0.0</t>
  </si>
  <si>
    <t>ref|XP_001696312.1|, gb|EDP08289.1| aldose-1-epimerase [Chlamydomonas reinhardtii], 0.0</t>
  </si>
  <si>
    <t xml:space="preserve">gnl|CDD|185696 cd09019, galactose_mutarotase_like, galactose mutarotase_like, 1e-167
</t>
  </si>
  <si>
    <t xml:space="preserve">gnl|CDD|223669 COG0596, MhpC, Predicted hydrolases or acyltransferases (alpha/beta hydrolase superfamily), 6e-21
</t>
  </si>
  <si>
    <t xml:space="preserve">gnl|CDD|173506 PTZ00281, PTZ00281, actin, 0.0
</t>
  </si>
  <si>
    <t>ref|XP_001699068.1|, dbj|BAA09450.1|, dbj|BAA09449.1|, gb|EDO98923.1| actin [Chlamydomonas reinhardtii], 0.0</t>
  </si>
  <si>
    <t>ref|XP_001692965.1|, gb|EDP03534.1| predicted protein [Chlamydomonas reinhardtii], 0.0</t>
  </si>
  <si>
    <t xml:space="preserve">gnl|CDD|219562 pfam07766, LETM1, LETM1-like protein (inner mitochondrial membrane protein),  4e-12
</t>
  </si>
  <si>
    <t>gnl|CDD|188644 cd00957, Transaldolase_TalAB, Transaldolases, 2e-58</t>
  </si>
  <si>
    <t>gnl|CDD|215296 PLN02540, PLN02540, methylenetetrahydrofolate reductase, 0.0</t>
  </si>
  <si>
    <t xml:space="preserve">gnl|CDD|215033 PLN00025, PLN00025, photosystem II light harvesting chlorophyll a/b binding protein, ; 2e-173
</t>
  </si>
  <si>
    <t>gnl|CDD|240285 PTZ00135, PTZ00135, 60S acidic ribosomal protein P0, 3e-138</t>
  </si>
  <si>
    <t>ref|XP_001701753.1|, gb|EDP06728.1| prohibitin [Chlamydomonas reinhardtii], 0.0</t>
  </si>
  <si>
    <t xml:space="preserve">ref|XP_001701885.1|, gb|EDP06860.1| heat shock protein 90B [Chlamydomonas reinhardtii],  0.0 </t>
  </si>
  <si>
    <t xml:space="preserve">gnl|CDD|223403 COG0326, HtpG, Molecular chaperone, HSP90 family, 0.0
</t>
  </si>
  <si>
    <t>ref|XP_001702342.1|, gb|EDO96962.1| ribosomal protein S7 [Chlamydomonas reinhardtii], 3e-136</t>
  </si>
  <si>
    <t>gnl|CDD|216389 pfam01251, Ribosomal protein S7e, 4e-106</t>
  </si>
  <si>
    <t>ref|XP_001697646.1|, gb|EDP00040.1| cytochrome c peroxidase [Chlamydomonas reinhardtii], 0.0</t>
  </si>
  <si>
    <t>no conserved domain</t>
  </si>
  <si>
    <t>ref|XP_001702511.1|, gb|EDP06290.1| predicted protein [Chlamydomonas reinhardtii], 8e-128</t>
  </si>
  <si>
    <t>gnl|CDD|238112 cd00189, TPR, Tetratricopeptide repeat domain, 4e-14</t>
  </si>
  <si>
    <t>ref|XP_001691184.1|, gb|EDP04917.1| predicted protein [Chlamydomonas reinhardtii], 8e-91</t>
  </si>
  <si>
    <t>ref|XP_001689646.1|, gb|EDP09384.1| proline oxidase [Chlamydomonas reinhardtii], 0.0</t>
  </si>
  <si>
    <t>gnl|CDD|215366 PLN02681, PLN02681, proline dehydrogenase, 0.0</t>
  </si>
  <si>
    <t>gnl|CDD|215281 PLN02507, PLN02507, glutathione reductase, 0.0</t>
  </si>
  <si>
    <t>ref|XP_002956223.1|, gb|EFJ42762.1| hypothetical protein VOLCADRAFT_83516 [Volvox carteri f. nagariensis], 0.0</t>
  </si>
  <si>
    <t>gnl|CDD|185404 PTZ00028, PTZ00028, 40S ribosomal protein S6e, 1e-83</t>
  </si>
  <si>
    <t>ref|XP_001697507.1|, gb|EDP00169.1| dihydrolipoamide acetyltransferase [Chlamydomonas reinhardtii], 0.0</t>
  </si>
  <si>
    <t>ref|XP_001690048.1|, gb|EDP09786.1| protein phosphatase 2C-like protein [Chlamydomonas reinhardtii], 0.0</t>
  </si>
  <si>
    <t>gnl|CDD|238083 cd00143, PP2Cc, Serine/threonine phosphatases, family 2C, catalytic domain, 1e-70</t>
  </si>
  <si>
    <t xml:space="preserve">ref|XP_001693915.1|, gb|EDP02851.1| predicted protein [Chlamydomonas reinhardtii], 0.0 </t>
  </si>
  <si>
    <t>gnl|CDD|224422 COG1505, COG1505, Serine proteases of the peptidase family S9A, 2e-157</t>
  </si>
  <si>
    <t>ref|XP_001698704.1|, gb|EDO99386.1| isocitrate dehydrogenase, NADP-dependent [Chlamydomonas reinhardtii], 0.0</t>
  </si>
  <si>
    <t xml:space="preserve">gnl|CDD|178617 PLN03065, PLN03065, isocitrate dehydrogenase (NADP+), 0.0
</t>
  </si>
  <si>
    <t>ref|XP_001690021.1|, gb|EDP09759.1| predicted protein [Chlamydomonas reinhardtii], 4e-75</t>
  </si>
  <si>
    <t>gnl|CDD|215029 PLN00016, PLN00016, RNA-binding protein, 0.0</t>
  </si>
  <si>
    <t>gnl|CDD|237050 PRK12305, thrS, threonyl-tRNA synthetase, 0.0</t>
  </si>
  <si>
    <t>ref|XP_001695724.1|, gb|EDP01511.1| NADH-cytochrome b5 reductase [Chlamydomonas reinhardtii], 0.0</t>
  </si>
  <si>
    <t>gnl|CDD|99780 cd06183, cyt_b5_reduct_like, 6e-108</t>
  </si>
  <si>
    <t>ref|XP_001695381.1|, gb|EDP01639.1| glycolate dehydrogenase [Chlamydomonas reinhardtii], 0.0</t>
  </si>
  <si>
    <t>gnl|CDD|223354 COG0277, GlcD, FAD/FMN-containing dehydrogenases, 6e-71; gnl|CDD|129482 TIGR00387, glcD, glycolate oxidase, subunit GlcD, 1e-47</t>
  </si>
  <si>
    <t>ref|XP_001699660.1|, gb|EDP07356.1| 2-cys peroxiredoxin [Chlamydomonas reinhardtii], 2e-142</t>
  </si>
  <si>
    <t>gnl|CDD|239313 cd03015, PRX_Typ2cys, typical 2-Cys PRX subfamily, 4e-112</t>
  </si>
  <si>
    <t>ref|XP_001694468.1|, gb|EDP02463.1| heat shock protein 70C [Chlamydomonas reinhardtii],  0.0</t>
  </si>
  <si>
    <t>gnl|CDD|234715 PRK00290, dnaK, molecular chaperone DnaK, 0.0</t>
  </si>
  <si>
    <t>ref|XP_001696843.1|, gb|EDP00951.1| predicted protein [Chlamydomonas reinhardtii], 0.0</t>
  </si>
  <si>
    <t>ref|XP_001700931.1|, gb|EDP07185.1| dynamin-related GTPase [Chlamydomonas reinhardtii], 0.0</t>
  </si>
  <si>
    <t>gnl|CDD|206738 cd08771, DLP_1, Dynamin_like protein family, 1e-88</t>
  </si>
  <si>
    <t>ref|XP_001703199.1|, gb|EDO96575.1| glyceraldehyde 3-phosphate dehydrogenase, dominant splicing variant 
[Chlamydomonas reinhardtii], 0.0</t>
  </si>
  <si>
    <t>gnl|CDD|177912 PLN02272, PLN02272, glyceraldehyde-3-phosphate dehydrogenase, 0.0</t>
  </si>
  <si>
    <t xml:space="preserve">ref|XP_001701831.1|, gb|EDP06806.1| predicted protein [Chlamydomonas reinhardtii], 0.0 </t>
  </si>
  <si>
    <t>gnl|CDD|216174 pfam00887, ACBP, Acyl CoA binding protein, 2e-17</t>
  </si>
  <si>
    <t>ref|XP_001702649.1|, gb|EDP06428.1| acetohydroxy acid isomeroreductase [Chlamydomonas reinhardtii], 0.0</t>
  </si>
  <si>
    <t>gnl|CDD|223137 COG0059, IlvC, Ketol-acid reductoisomerase, 6e-57</t>
  </si>
  <si>
    <t>gnl|CDD|224995 COG2084, MmsB, 3-hydroxyisobutyrate dehydrogenase and related 
beta-hydroxyacid dehydrogenases, 2e-75</t>
  </si>
  <si>
    <t>ref|XP_002948355.1|, gb|EFJ50762.1| hypothetical protein VOLCADRAFT_103827 [Volvox carteri f. nagariensis], 1e-157</t>
  </si>
  <si>
    <t xml:space="preserve">gnl|CDD|224117 COG1196, Smc, Chromosome segregation ATPases, 1e-28
</t>
  </si>
  <si>
    <t>gnl|CDD|185494 PTZ00168, PTZ00168, mitochondrial carrier protein, 5e-39</t>
  </si>
  <si>
    <t>ref|XP_001691467.1|, gb|EDP05200.1| TPR protein [Chlamydomonas reinhardtii], 0.0</t>
  </si>
  <si>
    <t>gnl|CDD|201954 pfam01753, zf-MYND, MYND finger, 3e-14</t>
  </si>
  <si>
    <t>ref|XP_002949021.1|, gb|EFJ49956.1| hypothetical protein VOLCADRAFT_73990 [Volvox carteri f. nagariensis], 0.0</t>
  </si>
  <si>
    <t>gnl|CDD|224684 COG1770, PtrB, Protease II, 0.0</t>
  </si>
  <si>
    <t>ref|XP_001689716.1|, gb|EDP09454.1| predicted protein [Chlamydomonas reinhardtii], 0.0</t>
  </si>
  <si>
    <t xml:space="preserve">gnl|CDD|236090 PRK07764, PRK07764, DNA polymerase III subunits gamma and tau, 1e-25
</t>
  </si>
  <si>
    <t>ref|XP_001702908.1|, gb|EDO96761.1| nucleoside diphosphate sugar epimerase [Chlamydomonas reinhardtii], 0.0</t>
  </si>
  <si>
    <t>gnl|CDD|187554 cd05243, SDR_a5, atypical (a) SDRs, subgroup 5, 1e-41</t>
  </si>
  <si>
    <t>ref|XP_001695163.1|, gb|EDP01871.1| dihydrolipoyl dehydrogenase [Chlamydomonas reinhardtii], 0.0</t>
  </si>
  <si>
    <t>gnl|CDD|235779 PRK06327, PRK06327, dihydrolipoamide dehydrogenase, 0.0</t>
  </si>
  <si>
    <t>gb|AAG44483.1|AF245393_1, emb|CAD10504.2| cytochrome c1 [Chlamydomonas reinhardtii], 0.0</t>
  </si>
  <si>
    <t xml:space="preserve">gnl|CDD|216912 pfam02167, Cytochrom_C1, Cytochrome C1 family, 3e-118
</t>
  </si>
  <si>
    <t>ref|XP_001695570.1|, gb|EDP01357.1| predicted protein [Chlamydomonas reinhardtii], 0.0</t>
  </si>
  <si>
    <t>gnl|CDD|119340 cd00377, ICL_PEPM, Member of the ICL/PEPM enzyme family,  4e-92</t>
  </si>
  <si>
    <t>ref|XP_001699058.1|, gb|EDO99112.1| predicted protein [Chlamydomonas reinhardtii], 5e-113</t>
  </si>
  <si>
    <t>gnl|CDD|233827 TIGR02347, chap_CCT_zeta, T-complex protein 1, zeta subunit, 0.0</t>
  </si>
  <si>
    <t>ref|XP_001695043.1|, gb|EDP02195.1| chloroplast outer envelope protein [Chlamydomonas reinhardtii], 0.0</t>
  </si>
  <si>
    <t>gnl|CDD|130065 TIGR00992, 3a0901s03IAP75, chloroplast envelope protein translocase, 
IAP75 family protein, 3e-69</t>
  </si>
  <si>
    <t>gnl|CDD|217053 pfam02466, Tim17, Tim17/Tim22/Tim23/Pmp24 family,  2e-08</t>
  </si>
  <si>
    <t xml:space="preserve">ref|XP_001689829.1|, gb|AAS58499.1| mitochondrial NADH:ubiquinone oxidoreductase 23 kDa subunit precursor, gb|EDP09567.1| NADH:ubiquinone oxidoreductase B14.7 subunit, [Chlamydomonas reinhardtii], 7e-157 </t>
  </si>
  <si>
    <t>gnl|CDD|180385 PRK06075, PRK06075, NADH dehydrogenase subunit D, 0.0</t>
  </si>
  <si>
    <t xml:space="preserve">ref|XP_001690872.1|, gb|EDP05318.1| fructose-1,6-bisphosphatase [Chlamydomonas reinhardtii], 0.0 </t>
  </si>
  <si>
    <t>gnl|CDD|215298 PLN02542, PLN02542, fructose-1,6-bisphosphatase, 0.0</t>
  </si>
  <si>
    <t xml:space="preserve">ref|XP_001700786.1|, gb|EDP07040.1| zeta-carotene desaturase [Chlamydomonas reinhardtii], 0.0 </t>
  </si>
  <si>
    <t>gnl|CDD|215268 PLN02487, PLN02487, zeta-carotene desaturase, 0.0</t>
  </si>
  <si>
    <t>gnl|CDD|217828 pfam03981, Ubiq_cyt_C_chap, Ubiquinol-cytochrome C chaperone, 1e-15</t>
  </si>
  <si>
    <t>gnl|CDD|183447 PRK12332, tsf, elongation factor Ts, 3e-93</t>
  </si>
  <si>
    <t>gnl|CDD|183447 PRK12332, tsf, elongation factor Ts, 6e-92</t>
  </si>
  <si>
    <t xml:space="preserve">gnl|CDD|236995 PRK11824, PRK11824, polynucleotide phosphorylase/polyadenylase, 2e-21
</t>
  </si>
  <si>
    <t>ref|XP_001700690.1|, gb|EDO97839.1| plastid ribosomal protein L3 [Chlamydomonas reinhardtii], 0.0</t>
  </si>
  <si>
    <t>gnl|CDD|234564 PRK00001, rplC, 50S ribosomal protein L3, 2e-96</t>
  </si>
  <si>
    <t>ref|XP_001702217.1|, gb|EDO97148.1| flagellar associated protein [Chlamydomonas reinhardtii],  5e-123</t>
  </si>
  <si>
    <t>gnl|CDD|239089 cd02396, PCBP_like_KH, K homology RNA-binding domain, 5e-15</t>
  </si>
  <si>
    <t>ref|XP_001701788.1|, gb|EDP06763.1| sterol 14 desaturase [Chlamydomonas reinhardtii], 0.0</t>
  </si>
  <si>
    <t xml:space="preserve">gnl|CDD|215689 pfam00067, p450, Cytochrome P450, 1e-60
</t>
  </si>
  <si>
    <t>ref|XP_001692042.1|, gb|EDP04532.1| glycoside-hydrolase-like protein [Chlamydomonas reinhardtii], 0.0</t>
  </si>
  <si>
    <t>gnl|CDD|133134 cd06603, GH31_GANC_GANAB_alpha, 0.0</t>
  </si>
  <si>
    <t>ref|XP_001690824.1|, gb|EDP05270.1| mitochondrial inner membrane translocase [Chlamydomonas reinhardtii], 0.0</t>
  </si>
  <si>
    <t xml:space="preserve">gnl|CDD|217328 pfam03031, NIF, NLI interacting factor-like phosphatase, 1e-43
</t>
  </si>
  <si>
    <t>ref|XP_001693685.1|, dbj|BAF46284.1|,  gb|EDP08939.1| UDP-Glucose:protein transglucosylase [Chlamydomonas reinhardtii], 0.0</t>
  </si>
  <si>
    <t>gnl|CDD|215615 PLN03180, PLN03180, reversibly glycosylated polypeptide, 0.0</t>
  </si>
  <si>
    <t>ref|XP_001702812.1|, sp|P52908.1|1433_CHLRE, emb|CAA55964.1|, emb|CAC03467.1|,  gb|EDO96857.1| 14-3-3 protein [Chlamydomonas reinhardtii], 0.0</t>
  </si>
  <si>
    <t xml:space="preserve">gnl|CDD|206762 cd10026, 14-3-3_plant, Plant 14-3-3 protein domain, 1e-131
</t>
  </si>
  <si>
    <t>ref|XP_001695851.1|, gb|EDP01188.1| predicted protein [Chlamydomonas reinhardtii], 1e-116</t>
  </si>
  <si>
    <t>ref|XP_001702135.1|, gb|EDO97224.1| isopropylmalate dehydratase, large subunit [Chlamydomonas reinhardtii], 0.0</t>
  </si>
  <si>
    <t>gnl|CDD|153133 cd01583, IPMI, 3-isopropylmalate dehydratase, 0.0</t>
  </si>
  <si>
    <t>gnl|CDD|215325 PLN02605, PLN02605, monogalactosyldiacylglycerol synthase, 0.0</t>
  </si>
  <si>
    <t>ref|XP_001698672.1|, sp|A8J9T5.1|THI4_CHLRE,  gb|EDO99354.1| full-length thiazole biosynthetic enzyme [Chlamydomonas reinhardtii], 0.0</t>
  </si>
  <si>
    <t>ref|XP_001696332.1|, gb|EDP08309.1| DnaJ-like protein [Chlamydomonas reinhardtii], 0.0</t>
  </si>
  <si>
    <t>gnl|CDD|222667 pfam14308, DnaJ-X, X-domain of DnaJ-containing, 6e-34</t>
  </si>
  <si>
    <t xml:space="preserve">ref|XP_001698580.1|, gb|AAL25803.1|,  gb|EDP08073.1| plasma membrane-type proton ATPase [Chlamydomonas reinhardtii], 0.0
</t>
  </si>
  <si>
    <t>ref|XP_001692870.1|, gb|EDP03439.1| 2-oxoglutarate dehydrogenase, E1 subunit [Chlamydomonas reinhardtii], 0.0</t>
  </si>
  <si>
    <t>gnl|CDD|236499 PRK09404, sucA, 2-oxoglutarate dehydrogenase E1 component, 0.0</t>
  </si>
  <si>
    <t>ref|XP_001693482.1|, gb|EDP08736.1| predicted protein [Chlamydomonas reinhardtii], 0.0</t>
  </si>
  <si>
    <t xml:space="preserve">ref|XP_001695119.1|, gb|EDP01827.1| predicted protein [Chlamydomonas reinhardtii], 2e-136
</t>
  </si>
  <si>
    <t xml:space="preserve">gnl|CDD|235906 PRK07003, PRK07003, DNA polymerase III subunits gamma and tau, 7e-06
</t>
  </si>
  <si>
    <t>ref|XP_001691024.1|, gb|EDP05470.1| translocon component Tic40-related protein [Chlamydomonas reinhardtii], 0.0</t>
  </si>
  <si>
    <t xml:space="preserve">gnl|CDD|222294 pfam13658, UCH37_bd, Ubiquitin C-terminal hydrolase 37 receptor 
binding site, 4e-15
</t>
  </si>
  <si>
    <t>ref|XP_001694148.1|, gb|EDP03084.1| phosphofructokinase family protein [Chlamydomonas reinhardtii], 0.0</t>
  </si>
  <si>
    <t>gnl|CDD|178472 PLN02884, PLN02884, 6-phosphofructokinase., 0.0</t>
  </si>
  <si>
    <t xml:space="preserve">gnl|CDD|240341 PTZ00272, PTZ00272, heat shock protein 83 kDa (Hsp83); gnl|CDD|215774 pfam00183, HSP90, Hsp90 protein; 0.0
</t>
  </si>
  <si>
    <t xml:space="preserve">ref|XP_001694671.1|, gb|EDP02255.1| hybrid-cluster protein [Chlamydomonas reinhardtii],  0.0 </t>
  </si>
  <si>
    <t xml:space="preserve">gnl|CDD|235391 PRK05290, PRK05290, hybrid cluster protein, 0.0
</t>
  </si>
  <si>
    <t xml:space="preserve">ref|XP_001694756.1|, gb|EDP02340.1| hybrid-cluster protein [Chlamydomonas reinhardtii], 0.0 </t>
  </si>
  <si>
    <t>gnl|CDD|235391 PRK05290, PRK05290, hybrid cluster protein, 0.0</t>
  </si>
  <si>
    <t xml:space="preserve">ref|XP_001698908.1|, gb|EDO99190.1| reticulon-like protein [Chlamydomonas reinhardtii], 0.0 </t>
  </si>
  <si>
    <t xml:space="preserve">gnl|CDD|217046 pfam02453, Reticulon, also know as neuroendocrine-specific 
protein (NSP), 5e-13
</t>
  </si>
  <si>
    <t xml:space="preserve">ref|XP_001703792.1|, gb|EDO96318.1| predicted protein [Chlamydomonas reinhardtii], 0.0 </t>
  </si>
  <si>
    <t>gnl|CDD|177730 PLN00116, PLN00116, translation elongation factor EF-2 subunit, 0.0</t>
  </si>
  <si>
    <t xml:space="preserve">ref|XP_001694244.1|, gb|EDP02677.1| predicted protein [Chlamydomonas reinhardtii], 0.0 </t>
  </si>
  <si>
    <t>ref|XP_001703643.1|, gb|EDO96450.1| type-II calcium-dependent NADH dehydrogenase [Chlamydomonas reinhardtii], 0.0</t>
  </si>
  <si>
    <t xml:space="preserve">ref|XP_001691135.1|, gb|EDO95765.1| predicted protein [Chlamydomonas reinhardtii], 1e-60 </t>
  </si>
  <si>
    <t>gnl|CDD|212491 cd05233, SDR_c, classical (c) SDR family of oxidoreductases, 1e-49</t>
  </si>
  <si>
    <t xml:space="preserve">no conserved domain </t>
  </si>
  <si>
    <t>ref|XP_001696945.1|, gb|EDP00637.1| acetyl-CoA carboxylase [Chlamydomonas reinhardtii],  0.0</t>
  </si>
  <si>
    <t>gnl|CDD|178769 PLN03230, PLN03230, acetyl-coenzyme A carboxylase carboxyl transferase, 0.0</t>
  </si>
  <si>
    <t>gnl|CDD|233218 TIGR00975, 3a0107s03, phosphate ABC transporter, phosphate-binding 
protein, 2e-20</t>
  </si>
  <si>
    <t xml:space="preserve">ref|XP_001702432.1|, gb|EDO96927.1| hexokinase [Chlamydomonas reinhardtii], 0.0 </t>
  </si>
  <si>
    <t xml:space="preserve">gnl|CDD|215206 PLN02362, PLN02362, hexokinase, 7e-87
</t>
  </si>
  <si>
    <t xml:space="preserve">gnl|CDD|225807 COG3268, COG3268, Uncharacterized conserved protein with unknown function, 5e-58
</t>
  </si>
  <si>
    <t>ref|XP_001703710.1|, gb|EDO96350.1| chaperonin 20 [Chlamydomonas reinhardtii], 7e-128</t>
  </si>
  <si>
    <t>gnl|CDD|227396 COG5064, SRP1, Karyopherin (importin) alpha, 0.0</t>
  </si>
  <si>
    <t>ref|XP_001698656.1|, gb|EDO99338.1| importin alpha [Chlamydomonas reinhardtii], 0.0</t>
  </si>
  <si>
    <t>ref|XP_001693082.1|, gb|EDP03651.1| glutamate synthase, NADH-dependent [Chlamydomonas reinhardtii], 0.0</t>
  </si>
  <si>
    <t>gnl|CDD|236968 PRK11750, gltB, glutamate synthase subunit alpha, 0.0</t>
  </si>
  <si>
    <t xml:space="preserve">ref|XP_001699977.1|, gb|EDP07673.1| eyespot assembly protein, ABC1 kinase family [Chlamydomonas reinhardtii], 0.0 </t>
  </si>
  <si>
    <t>gnl|CDD|223733 COG0661, AarF, Predicted unusual protein kinase, 1e-93</t>
  </si>
  <si>
    <t>ref|XP_001703430.1|, gb|EDP06112.1| hypothetical protein CHLREDRAFT_188153 [Chlamydomonas reinhardtii], 0.0</t>
  </si>
  <si>
    <t>gnl|CDD|221294 pfam11891, DUF3411, Domain of unknown function (DUF3411),  6e-60</t>
  </si>
  <si>
    <t>ref|XP_001701280.1|, gb|EDO97673.1| predicted protein [Chlamydomonas reinhardtii], 0.0</t>
  </si>
  <si>
    <t xml:space="preserve">gnl|CDD|238089 cd00158, RHOD, Rhodanese Homology Domain (RHOD), 1e-07
</t>
  </si>
  <si>
    <t>ref|XP_001694669.1|, gb|EDP02253.1| vasa intronic gene [Chlamydomonas reinhardtii], 0.0</t>
  </si>
  <si>
    <t>gnl|CDD|218258 pfam04774, HABP4_PAI-RBP1, Hyaluronan / mRNA binding family, 2e-14</t>
  </si>
  <si>
    <t xml:space="preserve">ref|XP_001698978.1|, gb|EDO99032.1| plastid ribosomal protein L15 [Chlamydomonas reinhardtii], 4e-168 </t>
  </si>
  <si>
    <t xml:space="preserve">gnl|CDD|235523 PRK05592, rplO, 50S ribosomal protein L15, 4e-55
</t>
  </si>
  <si>
    <t>ref|XP_001699346.1|, gb|EDO98776.1| Qa-SNARE protein, Sed5/Syntaxin5-family [Chlamydomonas reinhardtii], 0.0</t>
  </si>
  <si>
    <t>gnl|CDD|203323 pfam05739, SNARE, SNARE domain, 3e-12</t>
  </si>
  <si>
    <t>ref|XP_001696211.1|, gb|EDP08188.1| phosphoglycerate mutase [Chlamydomonas reinhardtii], 0.0</t>
  </si>
  <si>
    <t>gnl|CDD|215295 PLN02538, PLN02538, 2,3-bisphosphoglycerate-independent phosphoglycerate mutase, 0.0</t>
  </si>
  <si>
    <t>ref|XP_001693107.1|, gb|EDP03133.1| glycine cleavage system, T protein [Chlamydomonas reinhardtii], 0.0</t>
  </si>
  <si>
    <t>gnl|CDD|177953 PLN02319, PLN02319, aminomethyltransferase, 0.0</t>
  </si>
  <si>
    <t>ref|XP_002958084.1|, gb|EFJ40815.1| hypothetical protein VOLCADRAFT_99290 [Volvox carteri f. nagariensis], 5e-53</t>
  </si>
  <si>
    <t>ref|XP_001696624.1|, gb|EDP08601.1| thylakoid lumenal protein [Chlamydomonas reinhardtii],  6e-134</t>
  </si>
  <si>
    <t>ref|XP_001698231.1|, gb|EDO99516.1| carotenoid isomerase [Chlamydomonas reinhardtii], 0.0</t>
  </si>
  <si>
    <t>gnl|CDD|131777 TIGR02730, carot_isom, carotene isomerase, 0.0</t>
  </si>
  <si>
    <t>ref|XP_001690316.1|, gb|EDP10054.1| UDP-N-acetylglucosamine-pyrophosphorylase [Chlamydomonas reinhardtii], 0.0</t>
  </si>
  <si>
    <t>gnl|CDD|215444 PLN02830, PLN02830, UDP-sugar pyrophosphorylase, 0.0</t>
  </si>
  <si>
    <t>ref|XP_001701579.1|, gb|AAD38856.1| phosphatase PP1; gb|EDO97337.1| protein phosphatase 1 [Chlamydomonas reinhardtii],  0.0</t>
  </si>
  <si>
    <t>ref|XP_001695342.1|, gb|EDP01600.1| predicted protein [Chlamydomonas reinhardtii], 0.0</t>
  </si>
  <si>
    <t>gnl|CDD|235334 PRK05035, PRK05035, electron transport complex protein RnfC, 1e-05</t>
  </si>
  <si>
    <t>ref|XP_001702275.1|, gb|EDO97076.1| arsenite translocating ATPase-like protein [Chlamydomonas reinhardtii], 0.0</t>
  </si>
  <si>
    <t>ref|XP_001690372.1| hypothetical protein CHLREDRAFT_114371, gb|EDP05631.1| predicted protein [Chlamydomonas reinhardtii], 0.0</t>
  </si>
  <si>
    <t>gnl|CDD|215062 PLN00118, PLN00118, isocitrate dehydrogenase (NAD+), 0.0</t>
  </si>
  <si>
    <t xml:space="preserve">gnl|CDD|215161 PLN02287, PLN02287, 3-ketoacyl-CoA thiolase, 0.0
</t>
  </si>
  <si>
    <t>gnl|CDD|178955 PRK00277, clpP, ATP-dependent Clp protease proteolytic subunit, 3e-112</t>
  </si>
  <si>
    <t>ref|XP_001701451.1|, gb|AAL35384.1|AF442558_1, gb|EDO97448.1| serine hydroxymethyltransferase [Chlamydomonas reinhardtii], 0.0</t>
  </si>
  <si>
    <t>ref|XP_001692407.1|, gb|AAG41962.1|AF305613_1, gb|EDP03885.1| glutamyl-trna reductase [Chlamydomonas reinhardtii], 0.0</t>
  </si>
  <si>
    <t xml:space="preserve">gnl|CDD|215101 PLN00203, PLN00203, glutamyl-tRNA reductase, 0.0
</t>
  </si>
  <si>
    <t>ref|XP_002990577.1|, gb|EFJ08454.1| hypothetical protein SELMODRAFT_448081 [Selaginella moellendorffii], 7e-35</t>
  </si>
  <si>
    <t xml:space="preserve">gnl|CDD|173823 cd00314, plant_peroxidase_like, Heme-dependent peroxidases similar 
to plant peroxidases, 8e-14
</t>
  </si>
  <si>
    <t>ref|XP_001693062.1|, gb|EDP03631.1| plastid ribosomal protein L19 [Chlamydomonas reinhardtii], 4e-103</t>
  </si>
  <si>
    <t xml:space="preserve">gnl|CDD|177023 CHL00084, rpl19, ribosomal protein L19, 5e-44
</t>
  </si>
  <si>
    <t>gnl|CDD|178068 PLN02449, PLN02449, ferrochelatase, 0.0</t>
  </si>
  <si>
    <t>ref|XP_001692390.1|, gb|AAK16728.1|AF332962_1, gb|EDP03868.1| ferrochelatase [Chlamydomonas reinhardtii], 0.0</t>
  </si>
  <si>
    <t>ref|XP_001701846.1|, gb|EDP06821.1| vacuolar ATP synthase subunit B [Chlamydomonas reinhardtii], 0.0</t>
  </si>
  <si>
    <t>&gt;gnl|CDD|233244 TIGR01040, V-ATPase_V1_B, V-type (H+)-ATPase V1, B subuni, 0.0</t>
  </si>
  <si>
    <t>ref|XP_001697927.1|, gb|EDO99810.1| hypothetical protein CHLREDRAFT_193064 [Chlamydomonas reinhardtii], 9e-166</t>
  </si>
  <si>
    <t xml:space="preserve">sp|Q8LKI3.1|ALB32_CHLRE Inner membrane ALBINO3-like protein 2, chloroplastic; gb|AAM49792.1|AF514291_1 albino 3-like protein [Chlamydomonas reinhardtii], 0.0 </t>
  </si>
  <si>
    <t xml:space="preserve">gnl|CDD|216872 pfam02096, 60KD_IMP, 60Kd inner membrane protein, 2e-74
</t>
  </si>
  <si>
    <t>ref|XP_001703001.1|, gb|EDO96739.1| ferredoxin-dependent glutamate synthase [Chlamydomonas reinhardtii], 0.0</t>
  </si>
  <si>
    <t xml:space="preserve">ref|XP_001702979.1|, gb|EDO96717.1| iron-sulfur cluster assembly protein [Chlamydomonas reinhardtii], 0.0 </t>
  </si>
  <si>
    <t>gnl|CDD|216514 pfam01458, UPF0051, Uncharacterized protein family (UPF0051), 5e-66; gnl|CDD|233666 TIGR01981, sufD, FeS assembly protein SufD, 5e-65</t>
  </si>
  <si>
    <t>gnl|CDD|224277 COG1358, RPL8A, Ribosomal protein HS6-type (S12/L30/L7a), 2e-29</t>
  </si>
  <si>
    <t>gnl|CDD|240255 PTZ00070, PTZ00070, 40S ribosomal protein S2, 4e-158</t>
  </si>
  <si>
    <t>ref|XP_001700625.1|, gb|EDO97954.1| predicted protein [Chlamydomonas reinhardtii], 5e-109</t>
  </si>
  <si>
    <t>gnl|CDD|202009 pfam01849, NAC, NAC domain, 6e-17</t>
  </si>
  <si>
    <t>ref|XP_001691373.1|, gb|EDP05106.1| ABC1/COQ8 ser/thr kinase [Chlamydomonas reinhardtii], 0.0</t>
  </si>
  <si>
    <t>gnl|CDD|223733 COG0661, AarF, Predicted unusual protein kinase, 6e-37</t>
  </si>
  <si>
    <t>gnl|CDD|223944 COG1012, PutA, NAD-dependent aldehyde dehydrogenases, 1e-10</t>
  </si>
  <si>
    <t xml:space="preserve">gnl|CDD|178472 PLN02884, PLN02884, 6-phosphofructokinase, 0.0
</t>
  </si>
  <si>
    <t>ref|XP_001696573.1|, gb|EDP08550.1| small rab-related GTPase [Chlamydomonas reinhardtii], 0.0</t>
  </si>
  <si>
    <t>ref|XP_001694434.1|, gb|EDP02429.1| phosphoinositide phosphatase [Chlamydomonas reinhardtii], 0.0</t>
  </si>
  <si>
    <t>gnl|CDD|227637 COG5329, COG5329, Phosphoinositide polyphosphatase (Sac family), 2e-103</t>
  </si>
  <si>
    <t xml:space="preserve">ref|XP_001700887.1| hypothetical protein CHLREDRAFT_187566, gb|EDP07141.1| predicted protein [Chlamydomonas reinhardtii], 5e-103
</t>
  </si>
  <si>
    <t>gnl|CDD|215956 pfam00504, Chloroa_b-bind, Chlorophyll A-B binding protein, 3e-11</t>
  </si>
  <si>
    <t xml:space="preserve">gnl|CDD|236327 PRK08661, PRK08661, prolyl-tRNA synthetase, 0.0 
</t>
  </si>
  <si>
    <t>ref|XP_001698004.1|, gb|EDO99589.1| UDP-glucose dehydrogenase [Chlamydomonas reinhardtii], 0.0</t>
  </si>
  <si>
    <t>gnl|CDD|177986 PLN02353, PLN02353, probable UDP-glucose 6-dehydrogenase, 0.0</t>
  </si>
  <si>
    <t xml:space="preserve">ref|XP_001696258.1|, gb|EDP08235.1| subunit of the signal recognition particle [Chlamydomonas reinhardtii], 0.0 </t>
  </si>
  <si>
    <t>ref|XP_001694504.1|, gb|EDP02499.1| phosphate acetyltransferase [Chlamydomonas reinhardtii],  0.0</t>
  </si>
  <si>
    <t xml:space="preserve">gnl|CDD|235537 PRK05632, PRK05632, phosphate acetyltransferase, 0.0
</t>
  </si>
  <si>
    <t>ref|XP_001695876.1| hypothetical protein CHLREDRAFT_137847, gb|EDP01213.1| predicted protein [Chlamydomonas reinhardtii], 7e-172</t>
  </si>
  <si>
    <t xml:space="preserve">gnl|CDD|227223 COG4886, COG4886, Leucine-rich repeat (LRR) protein, 6e-09
</t>
  </si>
  <si>
    <t>ref|XP_001696786.1|, emb|CAC19083.2|, gb|EDP00894.1| NADP-Malate dehydrogenase [Chlamydomonas reinhardtii], 0.0</t>
  </si>
  <si>
    <t>gnl|CDD|215060 PLN00112, PLN00112, malate dehydrogenase (NADP), 0.0</t>
  </si>
  <si>
    <t>ref|XP_001700034.1|, gb|EDP07730.1| eukaryotic initiation factor [Chlamydomonas reinhardtii], 0.0</t>
  </si>
  <si>
    <t>ref|XP_001693432.1|, gb|EDP08686.1| predicted protein [Chlamydomonas reinhardtii], 9e-93</t>
  </si>
  <si>
    <t>gnl|CDD|223640 COG0566, SpoU, rRNA methylases, 1e-48</t>
  </si>
  <si>
    <t>ref|XP_001701853.1|, gb|EDP06828.1| nucleolar protein, component of C/D snoRNPs [Chlamydomonas reinhardtii], 0.0</t>
  </si>
  <si>
    <t>ref|XP_001691552.1|, gb|EDP04660.1| hypothetical protein CHLREDRAFT_145156 [Chlamydomonas reinhardtii], 0.0</t>
  </si>
  <si>
    <t>gnl|CDD|233757 TIGR02168, SMC_prok_B, chromosome segregation protein SMC, 7e-09</t>
  </si>
  <si>
    <t>gnl|CDD|215422 PLN02788, PLN02788, phenylalanine-tRNA synthetase, 0.0</t>
  </si>
  <si>
    <t>ref|XP_001701674.1|, gb|EDP06649.1| predicted protein [Chlamydomonas reinhardtii], 0.0</t>
  </si>
  <si>
    <t xml:space="preserve">ref|XP_002950235.1|, gb|EFJ48903.1| hypothetical protein VOLCADRAFT_104626 [Volvox carteri f. nagariensis], 3e-126 </t>
  </si>
  <si>
    <t xml:space="preserve">ref|XP_001695560.1| hypothetical protein CHLREDRAFT_138215, gb|EDP01347.1| predicted protein [Chlamydomonas reinhardtii], 5e-99
</t>
  </si>
  <si>
    <t>gnl|CDD|185504 PTZ00184, PTZ00184, calmodulin, 7e-54</t>
  </si>
  <si>
    <t>ref|XP_001702190.1| hypothetical protein CHLREDRAFT_82920, gb|EDO97121.1| predicted protein [Chlamydomonas reinhardtii], 0.0</t>
  </si>
  <si>
    <t xml:space="preserve">gnl|CDD|178335 PLN02734, PLN02734, glycyl-tRNA synthetase. 0.0
</t>
  </si>
  <si>
    <t>ref|XP_001689920.1|, gb|EDP09658.1| dihydrolipoamide dehydrogenase [Chlamydomonas reinhardtii], 0.0</t>
  </si>
  <si>
    <t>gnl|CDD|235798 PRK06416, PRK06416, dihydrolipoamide dehydrogenase, 0.0</t>
  </si>
  <si>
    <t>ref|XP_001696912.1|, sp|P15451.2|CYC_CHLRE, gb|AAA33084.1|, emb|CAB16954.1|, gb|EDP00604.1| mitochondrial cytochrome c [Chlamydomonas reinhardtii], 3e-75</t>
  </si>
  <si>
    <t>PTZ00048  PTZ00048  cytochrome c, 1.46e-50</t>
  </si>
  <si>
    <t>gnl|CDD|197581 smart00219, TyrKc, Tyrosine kinase, catalytic domain, 6e-62</t>
  </si>
  <si>
    <t>ref|XP_001698410.1|, gb|EDP07903.1| vacuolar ATP synthase, subunit A [Chlamydomonas reinhardtii], 0.0</t>
  </si>
  <si>
    <t>gnl|CDD|233245 TIGR01042, V-ATPase_V1_A, V-type (H+)-ATPase V1, A subunit, 0.0</t>
  </si>
  <si>
    <t>ref|XP_001697657.1| hypothetical protein CHLREDRAFT_176522, gb|EDP00051.1| predicted protein [Chlamydomonas reinhardtii],  0.0</t>
  </si>
  <si>
    <t>ref|XP_002948938.1|, gb|EFJ49873.1| hypothetical protein VOLCADRAFT_89311 [Volvox carteri f. nagariensis], 0.0</t>
  </si>
  <si>
    <t>gnl|CDD|223503 COG0426, FpaA, Uncharacterized flavoproteins, 7e-149</t>
  </si>
  <si>
    <t>ref|XP_002947550.1|, gb|EFJ51598.1| hypothetical protein VOLCADRAFT_87784 [Volvox carteri f. nagariensis], 2e-84</t>
  </si>
  <si>
    <t>gnl|CDD|236452 PRK09285, PRK09285, adenylosuccinate lyase, 2e-106</t>
  </si>
  <si>
    <t>gnl|CDD|185648 PTZ00469, PTZ00469, 60S ribosomal subunit protein L18, 5e-70</t>
  </si>
  <si>
    <t>ref|XP_001699229.1|, gb|EDO98869.1| cystathionine beta-lyase [Chlamydomonas reinhardtii], 0.0</t>
  </si>
  <si>
    <t xml:space="preserve">gnl|CDD|233359 TIGR01329, cysta_beta_ly_E, cystathionine beta-lyase, 4e-179
</t>
  </si>
  <si>
    <t>gnl|CDD|215594 PLN03129, PLN03129, NADP-dependent malic enzyme; gnl|CDD|237414 PRK13529, PRK13529, malate dehydrogenase, 0.0</t>
  </si>
  <si>
    <t>gnl|CDD|201057 pfam00173, Cyt-b5, Cytochrome b5-like Heme/Steroid binding domain, 3e-32</t>
  </si>
  <si>
    <t>gnl|CDD|219759 pfam08241, Methyltransf_11, Methyltransferase domain, 6e-18; gnl|CDD|225136 COG2226, UbiE, Methylase involved in ubiquinone/menaquinone biosynthesis, 1e-17</t>
  </si>
  <si>
    <t xml:space="preserve">ref|XP_001702810.1|, gb|EDO96855.1| predicted protein [Chlamydomonas reinhardtii], 0.0 </t>
  </si>
  <si>
    <t>gnl|CDD|221606 pfam12499, DUF3707, Pherophorin, 1e-27</t>
  </si>
  <si>
    <t>ref|XP_001694960.1|, gb|EDP02112.1| chloroplast lumenal protein [Chlamydomonas reinhardtii], 0.0</t>
  </si>
  <si>
    <t>gnl|CDD|221294 pfam11891, DUF3411, 7e-65; gnl|CDD|215598 PLN03138, PLN03138, Protein TOC75, 3e-06</t>
  </si>
  <si>
    <t>ref|XP_001696839.1| hypothetical protein CHLREDRAFT_192175, gb|EDP00947.1| predicted protein [Chlamydomonas reinhardtii],  1e-148</t>
  </si>
  <si>
    <t>ref|XP_001696661.1|,  sp|A8HYU5.1|METK_CHLRE, gb|EDP08638.1| S-Adenosylmethionine synthetase [Chlamydomonas reinhardtii], 0.0</t>
  </si>
  <si>
    <t>gnl|CDD|177886 PLN02243, PLN02243, S-adenosylmethionine synthase, 0.0</t>
  </si>
  <si>
    <t>ref|XP_001700578.1|, gb|EDO98022.1| fasciclin-like protein [Chlamydomonas reinhardtii], 0.0</t>
  </si>
  <si>
    <t>gnl|CDD|217054 pfam02469, Fasciclin, Fasciclin domain, 2e-22</t>
  </si>
  <si>
    <t>gnl|CDD|187579 cd05271, NDUFA9_like_SDR_a, NADH dehydrogenase (ubiquinone) 1 alpha subcomplex, subunit 9, 39 kDa, (NDUFA9) -like, 5e-114</t>
  </si>
  <si>
    <t>ref|XP_002952566.1|, gb|EFJ46413.1| hypothetical protein VOLCADRAFT_109832 [Volvox carteri f. nagariensis], 0.0</t>
  </si>
  <si>
    <t>ref|XP_001701042.1| hypothetical protein CHLREDRAFT_93758, gb|EDP07296.1| predicted protein, partial [Chlamydomonas reinhardtii]; ref|XP_001701041.1|, gb|EDP07295.1| flagellar associated protein [Chlamydomonas reinhardtii], 0.0</t>
  </si>
  <si>
    <t xml:space="preserve">gnl|CDD|223021 PHA03247, PHA03247, large tegument protein UL36, 5e-69; gnl|CDD|223039 PHA03307, PHA03307, transcriptional regulator ICP4, 2e-46
</t>
  </si>
  <si>
    <t xml:space="preserve">ref|XP_002954806.1|, gb|EFJ44212.1| hypothetical protein VOLCADRAFT_32150 [Volvox carteri f. nagariensis], 2e-179
</t>
  </si>
  <si>
    <t xml:space="preserve">ref|XP_002946624.1|, gb|EFJ52551.1| hypothetical protein VOLCADRAFT_86761 [Volvox carteri f. nagariensis], 3e-111
</t>
  </si>
  <si>
    <t>gnl|CDD|235628 PRK05855, PRK05855, short chain dehydrogenase, 3e-31</t>
  </si>
  <si>
    <t>ref|XP_001696201.1|, gb|EDP08178.1| ribosomal protein S8, component of cytosolic 80S ribosome and 40S small subunit [Chlamydomonas reinhardtii], 2e-151</t>
  </si>
  <si>
    <t>gnl|CDD|240292 PTZ00148, PTZ00148, 40S ribosomal protein S8, 2e-113</t>
  </si>
  <si>
    <t xml:space="preserve">ref|XP_001699817.1|, gb|AAS58502.1|, gb|EDP07513.1| NADH:ubiquinone oxidoreductase 22 kDa subunit [Chlamydomonas reinhardtii], 2e-143 </t>
  </si>
  <si>
    <t>ref|XP_001694177.1|, gb|EDP03113.1| septin-like protein [Chlamydomonas reinhardtii], 0.0</t>
  </si>
  <si>
    <t>ref|XP_001693469.1|, gb|EDP08723.1| ABC-1-like kinase [Chlamydomonas reinhardtii], 0.0</t>
  </si>
  <si>
    <t>gnl|CDD|206649 cd01850, CDC_Septin, CDC/Septin GTPase family, 5e-56</t>
  </si>
  <si>
    <t>ref|XP_002957063.1|, gb|EFJ41865.1| hypothetical protein VOLCADRAFT_83936 [Volvox carteri f. nagariensis], 1e-101;  ref|XP_001698299.1|, gb|EDP07792.1| predicted protein [Chlamydomonas reinhardtii], 2e-85</t>
  </si>
  <si>
    <t>gnl|CDD|216977 pfam02330, MAM33, Mitochondrial glycoprotein, 6e-21</t>
  </si>
  <si>
    <t>gnl|CDD|224422 COG1505, COG1505, Serine proteases of the peptidase family S9A, 4e-166</t>
  </si>
  <si>
    <t>ref|XP_001697843.1|, gb|EDO99726.1| ER-targeted preprotein translocase subunit [Chlamydomonas reinhardtii], 0.0</t>
  </si>
  <si>
    <t>gnl|CDD|227694 COG5407, SEC63, Preprotein translocase subunit Sec63, 1e-30</t>
  </si>
  <si>
    <t>ref|XP_001695571.1|, gb|EDP01358.1| citrate synthase [Chlamydomonas reinhardtii], 0.0</t>
  </si>
  <si>
    <t>gnl|CDD|99868 cd06115, AthCS_per_like, Arabidopsis thaliana (Ath) peroxisomal 
(Per) CS_like, 0.0; gnl|CDD|215250 PLN02456, PLN02456, citrate synthase, 0.0</t>
  </si>
  <si>
    <t xml:space="preserve">gnl|CDD|223685 COG0612, PqqL, Predicted Zn-dependent peptidases, 3e-95
</t>
  </si>
  <si>
    <t>ref|XP_001689618.1|, gb|EDP09356.1| protein disulfide isomerase [Chlamydomonas reinhardtii], 9e-180</t>
  </si>
  <si>
    <t>gnl|CDD|239259 cd02961, PDI_a_family, Protein Disulfide Isomerase (PDIa) family, 6e-42</t>
  </si>
  <si>
    <t>ref|XP_001693830.1|, gb|AAU06582.1|, gb|EDP09084.1| chloroplast vesicle-inducing protein in plastids 1 [Chlamydomonas reinhardtii], 0.0</t>
  </si>
  <si>
    <t>gnl|CDD|224755 COG1842, PspA, Phage shock protein A (IM30), 7e-37</t>
  </si>
  <si>
    <t>ref|XP_001692973.1|, gb|EDP03542.1| ribosomal protein L7, component of cytosolic 80S ribosome and 60S large subunit [Chlamydomonas reinhardtii], 2e-171</t>
  </si>
  <si>
    <t>gnl|CDD|233352 TIGR01310, L7, 60S ribosomal protein L7, eukaryotic, 4e-106</t>
  </si>
  <si>
    <t>ref|XP_001692253.1| hypothetical protein CHLREDRAFT_170899, gb|EDP04203.1| predicted protein [Chlamydomonas reinhardtii],  0.0</t>
  </si>
  <si>
    <t>ref|XP_001692269.1| hypothetical protein CHLREDRAFT_38583, gb|EDP04219.1| predicted protein [Chlamydomonas reinhardtii],  0.0</t>
  </si>
  <si>
    <t>ref|XP_001703372.1|, gb|EDP06054.1| plasma membrane hydrogen ATPase [Chlamydomonas reinhardtii], 0.0</t>
  </si>
  <si>
    <t xml:space="preserve">ref|XP_001696435.1| hypothetical protein CHLREDRAFT_187330, gb|EDP08412.1| predicted protein [Chlamydomonas reinhardtii],  0.0 </t>
  </si>
  <si>
    <t xml:space="preserve">ref|XP_001690557.1| hypothetical protein CHLREDRAFT_99858, gb|EDP05816.1| predicted protein [Chlamydomonas reinhardtii],  0.0
</t>
  </si>
  <si>
    <t>gnl|CDD|235334 PRK05035, PRK05035, electron transport complex protein RnfC, 1e-22</t>
  </si>
  <si>
    <t>gnl|CDD|226646 COG4178, COG4178, ABC-type uncharacterized transport system, permease and ATPase components, 1e-83</t>
  </si>
  <si>
    <t>ref|XP_001696503.1|, gb|EDP08480.1| flagellar associated protein [Chlamydomonas reinhardtii],  0.0</t>
  </si>
  <si>
    <t>gnl|CDD|233328 TIGR01243, CDC48, AAA family ATPase, CDC48 subfamily, 0.0</t>
  </si>
  <si>
    <t>ref|XP_001693222.1|, gb|EDP03248.1| FtsH-like AAA+ protein [Chlamydomonas reinhardtii], 0.0</t>
  </si>
  <si>
    <t>gnl|CDD|233327 TIGR01241, FtsH_fam, ATP-dependent metalloprotease FtsH, 2e-88</t>
  </si>
  <si>
    <t xml:space="preserve">ref|XP_001692091.1| hypothetical protein CHLREDRAFT_145585, gb|EDP04581.1| predicted protein [Chlamydomonas reinhardtii],  0.0
</t>
  </si>
  <si>
    <t>gnl|CDD|212492 cd05327, retinol-DH_like_SDR_c_like, retinol dehydrogenase (retinol-DH), 6e-68</t>
  </si>
  <si>
    <t>ref|XP_001703339.1|, gb|EDP06021.1| T-complex protein, theta subunit [Chlamydomonas reinhardtii], 0.0</t>
  </si>
  <si>
    <t>gnl|CDD|233826 TIGR02346, chap_CCT_theta, T-complex protein 1, theta subunit,  0.0</t>
  </si>
  <si>
    <t>ref|XP_002951299.1|, gb|EFJ47475.1| hypothetical protein VOLCADRAFT_81431 [Volvox carteri f. nagariensis], 1e-89; ref|XP_001703725.1|, gb|EDO96365.1| predicted protein [Chlamydomonas reinhardtii], 2e-47</t>
  </si>
  <si>
    <t>ref|XP_001691456.1|, gb|EDP05189.1| flagellar associated protein [Chlamydomonas reinhardtii],  0.0</t>
  </si>
  <si>
    <t>ref|XP_001701012.1|, gb|EDP07266.1| SEC61-beta subunit of ER-translocon, partial [Chlamydomonas reinhardtii], 4e-56</t>
  </si>
  <si>
    <t>gnl|CDD|202805 pfam03911, Sec61_beta, Sec61beta family, 4e-13</t>
  </si>
  <si>
    <t>gnl|CDD|211398 cd11560, W2_eIF5C_like, 5e-83</t>
  </si>
  <si>
    <t>gnl|CDD|163695 cd08064, MPN_eIF3f, Mpr1p, Pad1p N-terminal (MPN) domains without 
catalytic isopeptidase activity, found in eIF3f,  3e-130</t>
  </si>
  <si>
    <t>gnl|CDD|215341 PLN02635, PLN02635, disproportionating enzyme, 0.0; gnl|CDD|237738 PRK14508, PRK14508, 4-alpha-glucanotransferase, 0.0</t>
  </si>
  <si>
    <t>ref|XP_001702911.1|, gb|EDO96764.1| 4-alpha-glucanotransferase [Chlamydomonas reinhardtii], 0.0</t>
  </si>
  <si>
    <t>ref|XP_001691232.1|, gb|EDP04965.1| magnesium chelatase subunit I [Chlamydomonas reinhardtii], 0.0</t>
  </si>
  <si>
    <t>ref|XP_001700895.1|, gb|EDP07149.1| magnesium chelatase subunit H [Chlamydomonas reinhardtii], 0.0</t>
  </si>
  <si>
    <t>gnl|CDD|177020 CHL00081, chlI, Mg-protoporyphyrin IX chelatase, 0.0</t>
  </si>
  <si>
    <t>gnl|CDD|215557 PLN03069, PLN03069, magnesiumprotoporphyrin-IX chelatase subunit 
H, 0.0</t>
  </si>
  <si>
    <t>ref|XP_001696308.1|, gb|EDP08285.1| ubiquinol:cytochrome c oxidoreductase 14 kDa subunit [Chlamydomonas reinhardtii], 2e-81</t>
  </si>
  <si>
    <t>ref|XP_001697991.1|, gb|EDO99576.1| phosphoglucomutase [Chlamydomonas reinhardtii], 0.0</t>
  </si>
  <si>
    <t>gnl|CDD|177942 PLN02307, PLN02307, phosphoglucomutase, 0.0</t>
  </si>
  <si>
    <t xml:space="preserve">ref|XP_001693051.1|, gb|EDP03620.1| eukaryotic initiation factor [Chlamydomonas reinhardtii], 0.0  </t>
  </si>
  <si>
    <t xml:space="preserve">ref|XP_001695738.1|, gb|EDP01525.1| pyruvate kinase [Chlamydomonas reinhardtii], 0.0 </t>
  </si>
  <si>
    <t xml:space="preserve">gnl|CDD|215255 PLN02461, PLN02461, Probable pyruvate kinase, 2e-164
</t>
  </si>
  <si>
    <t>gnl|CDD|214714 smart00544, MA3, Domain in DAP-5, eIF4G, MA-3 and other proteins, 8e-15</t>
  </si>
  <si>
    <t>ref|XP_001697281.1|, gb|EDP00536.1| isocitrate dehydrogenase, NAD-dependent [Chlamydomonas reinhardtii], 0.0</t>
  </si>
  <si>
    <t>ref|XP_001689782.1|, gb|EDP09520.1| rieske iron-sulfur protein of mitochondrial ubiquinol-cytochrome c reductase [Chlamydomonas reinhardtii], 0.0</t>
  </si>
  <si>
    <t>gnl|CDD|215065 PLN00123, PLN00123, isocitrate dehydrogenase (NAD+), 0.0</t>
  </si>
  <si>
    <t xml:space="preserve">ref|XP_001703301.1|, gb|EDP05983.1| cysteine synthase [Chlamydomonas reinhardtii], 0.0 </t>
  </si>
  <si>
    <t>gnl|CDD|233286 TIGR01136, cysKM, cysteine synthase,   7e-173</t>
  </si>
  <si>
    <t>ref|XP_001695632.1|, gb|AAP75564.1|, gb|EDP01419.1| malate synthase [Chlamydomonas reinhardtii], 0.0</t>
  </si>
  <si>
    <t>gnl|CDD|238369 cd00727, malate_synt_A, Malate synthase A (MSA), 0.0</t>
  </si>
  <si>
    <t>gnl|CDD|215754 pfam00153, Mito_carr, Mitochondrial carrier protein, 3e-23; gnl|CDD|240302 PTZ00169, PTZ00169, ADP/ATP transporter on adenylate translocase,  1e-17</t>
  </si>
  <si>
    <t xml:space="preserve">gnl|CDD|224142 COG1221, PspF, Transcriptional regulators containing an AAA-type ATPase domain and a DNA-binding domain, 9e-39; gnl|CDD|223425 COG0348, NapH, Polyferredoxin, 6e-36
</t>
  </si>
  <si>
    <t xml:space="preserve">ref|XP_001694964.1|, gb|EDP02116.1| phosphoenolpyruvate carboxykinase, splice variant [Chlamydomonas reinhardtii], 0.0 </t>
  </si>
  <si>
    <t>ref|XP_001694326.1|, gb|EDP02759.1| CGLD23 protein required for cyt b6 assembly, gb|ABP57444.1| CCB4, 0.0</t>
  </si>
  <si>
    <t>gnl|CDD|178207 PLN02597, PLN02597, phosphoenolpyruvate carboxykinase, 0.0</t>
  </si>
  <si>
    <t>ref|XP_001703776.1|, gb|EDO96302.1| subunit of exon junction complex [Chlamydomonas reinhardtii], 0.0</t>
  </si>
  <si>
    <t xml:space="preserve">gnl|CDD|223587 COG0513, SrmB, Superfamily II DNA and RNA helicases, 1e-128
</t>
  </si>
  <si>
    <t>ref|XP_001694042.1|NADH:ubiquinone oxidoreductase B14 subunit [Chlamydomonas reinhardtii], 6e-96</t>
  </si>
  <si>
    <t>ref|XP_001702984.1|, gb|AAU10511.1|,  gb|EDO96722.1| heat shock protein 90C [Chlamydomonas reinhardtii], 0.0</t>
  </si>
  <si>
    <t>gnl|CDD|235366 PRK05218, PRK05218, heat shock protein 90, 0.0</t>
  </si>
  <si>
    <t>ref|XP_001694428.1|, gb|EDP02423.1 ribosomal protein L10, component of cytosolic 80S ribosome and 60S large subunit [Chlamydomonas reinhardtii], 4e-170</t>
  </si>
  <si>
    <t>gnl|CDD|185498 PTZ00173, PTZ00173, 60S ribosomal protein L10, 6e-142</t>
  </si>
  <si>
    <t>ref|XP_002947022.1|, gb|EFJ52248.1| hypothetical protein VOLCADRAFT_103251 [Volvox carteri f. nagariensis], 3e-67</t>
  </si>
  <si>
    <t>ref|XP_001691415.1| hypothetical protein CHLREDRAFT_170113, gb|EDP05148.1| predicted protein [Chlamydomonas reinhardtii],  0.0</t>
  </si>
  <si>
    <t>gnl|CDD|234613 PRK00073, pgk, phosphoglycerate kinase, 0.0</t>
  </si>
  <si>
    <t>ref|XP_001703542.1|, gb|EDP06224.1| predicted protein [Chlamydomonas reinhardtii], 2e-141</t>
  </si>
  <si>
    <t>gnl|CDD|213192 cd03225, ABC_cobalt_CbiO_domain1, First domain of the ATP-binding cassette component of cobalt transport system,   1e-70</t>
  </si>
  <si>
    <t xml:space="preserve">gnl|CDD|166206 PLN02565, PLN02565, cysteine synthase, 0.0
</t>
  </si>
  <si>
    <t>ref|XP_001693114.1|, gb|EDP03140.1| pyruvate dehydrogenase E1 beta subunit [Chlamydomonas reinhardtii], 0.0</t>
  </si>
  <si>
    <t>gnl|CDD|177066 CHL00144, odpB, pyruvate dehydrogenase E1 component beta subunit,  0.0</t>
  </si>
  <si>
    <t>ref|XP_001695256.1|, gb|EDP01964.1| bifunctional aspartate kinase/homoserine dehydrogenase [Chlamydomonas reinhardtii], 0.0</t>
  </si>
  <si>
    <t>gnl|CDD|224117 COG1196, Smc, Chromosome segregation ATPases, 1e-06</t>
  </si>
  <si>
    <t xml:space="preserve">ref|XP_001695040.1|, gb|EDP02192.1| aspartate aminotransferase [Chlamydomonas reinhardtii], 0.0 </t>
  </si>
  <si>
    <t>ref|XP_001692504.1|, gb|EDP03982.1| chaperonin 60B2 [Chlamydomonas reinhardtii], 0.0</t>
  </si>
  <si>
    <t>ref|XP_001693115.1|, gb|EDP03141.1| predicted protein [Chlamydomonas reinhardtii], 0.0</t>
  </si>
  <si>
    <t xml:space="preserve">ref|XP_001703483.1|, gb|EDP06165.1| glycosyl hydrolase [Chlamydomonas reinhardtii], 2e-142 </t>
  </si>
  <si>
    <t>gnl|CDD|215222 PLN02397, PLN02397, aspartate transaminase, 0.0</t>
  </si>
  <si>
    <t xml:space="preserve">gnl|CDD|215611 PLN03167, PLN03167, Chaperonin-60 beta subunit, 0.0
</t>
  </si>
  <si>
    <t>ref|XP_001696827.1| hypothetical protein CHLREDRAFT_192147, gb|EDP00935.1| predicted protein [Chlamydomonas reinhardtii],  0.0</t>
  </si>
  <si>
    <t>gnl|CDD|215328 PLN02609, PLN02609, catalase, 0.0</t>
  </si>
  <si>
    <t>ref|XP_001696634.1|, gb|EDP08611.1| fumarate hydratase [Chlamydomonas reinhardtii], 0.0</t>
  </si>
  <si>
    <t xml:space="preserve">gnl|CDD|215068 PLN00133, PLN00133, class I-fumerate hydratase, 0.0
</t>
  </si>
  <si>
    <t>gnl|CDD|238008 cd00051, EFh, EF-hand, calcium binding motif, 2e-07</t>
  </si>
  <si>
    <t xml:space="preserve">ref|XP_001691598.1|, gb|EDP04706.1| DnaJ-like protein [Chlamydomonas reinhardtii], 0.0 </t>
  </si>
  <si>
    <t xml:space="preserve">gnl|CDD|224423 COG1506, DAP2, Dipeptidyl aminopeptidases/acylaminoacyl-peptidases, 1e-53
</t>
  </si>
  <si>
    <t xml:space="preserve">gnl|CDD|240236 PTZ00037, PTZ00037, DnaJ_C chaperone protein, 3e-129
</t>
  </si>
  <si>
    <t>ref|XP_001694369.1|, gb|AAS58503.1|, gb|EDP02802.1| mitochondrial NADH:ubiquinone oxidoreductase 16 kDa subunit precursor 
[Chlamydomonas reinhardtii], 6e-91</t>
  </si>
  <si>
    <t>ref|XP_001693995.1|, gb|EDP02931.1| predicted protein [Chlamydomonas reinhardtii], 6e-128</t>
  </si>
  <si>
    <t xml:space="preserve">gnl|CDD|237030 PRK12270, kgd, alpha-ketoglutarate decarboxylase, 4e-06
</t>
  </si>
  <si>
    <t>ref|XP_001693973.1|, gb|EDP02909.1| predicted protein [Chlamydomonas reinhardtii], 0.0</t>
  </si>
  <si>
    <t>ref|XP_001698551.1|, gb|EDP08044.1| flagellar flavodoxin, gb|ABD62982.1| AGG4 [Chlamydomonas reinhardtii], 1e-141</t>
  </si>
  <si>
    <t>gnl|CDD|179647 PRK03767, PRK03767, NAD(P)H:quinone oxidoreductase, 6e-85</t>
  </si>
  <si>
    <t>ref|XP_001696102.1|, gb|EDP01051.1| lumenal PsbP-like protein [Chlamydomonas reinhardtii],  0.0</t>
  </si>
  <si>
    <t>gnl|CDD|177690 PLN00059, PLN00059, PsbP domain-containing protein 1, 1e-53</t>
  </si>
  <si>
    <t>ref|XP_001701294.1|, gb|EDO97589.1| zeta-cop, subunit of COP-I complex [Chlamydomonas reinhardtii], 1e-129</t>
  </si>
  <si>
    <t>gnl|CDD|227828 COG5541, RET3, Vesicle coat complex COPI, zeta subunit, 4e-33; gnl|CDD|110234 pfam01217, Clat_adaptor_s, Clathrin adaptor complex small chain, 3e-24</t>
  </si>
  <si>
    <t>ref|XP_001697624.1|, gb|EDP00018.1| ABC1/COQ8 ser/thr kinase [Chlamydomonas reinhardtii], 0.0</t>
  </si>
  <si>
    <t>gnl|CDD|223733 COG0661, AarF, Predicted unusual protein kinase, 6e-70</t>
  </si>
  <si>
    <t>ref|XP_001693677.1|, gb|EDP08931.1| predicted protein [Chlamydomonas reinhardtii], 0.0</t>
  </si>
  <si>
    <t xml:space="preserve">gnl|CDD|223733 COG0661, AarF, Predicted unusual protein kinase, 1e-138
</t>
  </si>
  <si>
    <t>ref|XP_001697837.1| hypothetical protein CHLREDRAFT_193039, gb|EDO99720.1| predicted protein [Chlamydomonas reinhardtii], 0.0</t>
  </si>
  <si>
    <t>ref|XP_002949622.1|, gb|EFJ49174.1| hypothetical protein VOLCADRAFT_90042 [Volvox carteri f. nagariensis], 5e-149; ref|XP_001695848.1| hypothetical protein CHLREDRAFT_174533, gb|EDP01185.1| predicted protein [Chlamydomonas reinhardtii],  2e-22</t>
  </si>
  <si>
    <t>gnl|CDD|173623 cd00180, PKc, Catalytic domain of Protein Kinases, 4e-38</t>
  </si>
  <si>
    <t xml:space="preserve">gnl|CDD|217340 pfam03055, RPE65, Retinal pigment epithelial membrane protein, 3e-136
</t>
  </si>
  <si>
    <t>ref|XP_001696357.1|, gb|EDP08334.1| serine/threonine protein phosphatase [Chlamydomonas reinhardtii], 0.0</t>
  </si>
  <si>
    <t xml:space="preserve">gnl|CDD|223704 COG0631, PTC1, Serine/threonine protein phosphatase, 2e-12
</t>
  </si>
  <si>
    <t>ref|XP_001693693.1|, gb|EDP08947.1| SOUL heme-binding protein [Chlamydomonas reinhardtii], 2e-167</t>
  </si>
  <si>
    <t xml:space="preserve">gnl|CDD|218284 pfam04832, SOUL, SOUL heme-binding protein, 5e-45
</t>
  </si>
  <si>
    <t xml:space="preserve">gnl|CDD|220621 pfam10184, DUF2358, Uncharacterized conserved protein (DUF2358),  6e-29
</t>
  </si>
  <si>
    <t>ref|XP_001690490.1|, sp|A8IHV3.1|SLT3_CHLRE, gb|EDP05749.1| sodium/sulfate co-transporter CrSLT3 [Chlamydomonas reinhardtii], 0.0</t>
  </si>
  <si>
    <t>gnl|CDD|238535 cd01115, SLC13_permease, Permease SLC13 (solute carrier 13),  5e-27</t>
  </si>
  <si>
    <t>ref|XP_001696280.1| hypothetical protein CHLREDRAFT_112723, gb|EDP08257.1| predicted protein [Chlamydomonas reinhardtii],  0.0</t>
  </si>
  <si>
    <t>ref|XP_001696613.1|, emb|CAD54743.1|,  emb|CAD54744.1|, gb|EDP08590.1| 14-3-3 protein [Chlamydomonas reinhardtii], 1e-177</t>
  </si>
  <si>
    <t>gnl|CDD|215815 pfam00244, 14-3-3, 14-3-3 protein, 8e-131</t>
  </si>
  <si>
    <t>gnl|CDD|185503 PTZ00183, PTZ00183, centrin,  9e-74</t>
  </si>
  <si>
    <t>ref|XP_001694546.1|, gb|EDP02541.1| calmodulin binding calcium-transporting ATPase [Chlamydomonas reinhardtii], 0.0</t>
  </si>
  <si>
    <t>ref|XP_001703420.1|, sp|P04352.2|CALM_CHLRE, gb|AAA33083.1|,  gb|EDP06102.1|, gb|ADK74379.1| calmodulin [Chlamydomonas reinhardtii], 6e-112</t>
  </si>
  <si>
    <t>ref|XP_001703073.1| hypothetical protein CHLREDRAFT_195064, gb|EDO96652.1| predicted protein [Chlamydomonas reinhardtii], 3e-125</t>
  </si>
  <si>
    <t>gnl|CDD|227455 COG5126, FRQ1, Ca2+-binding protein (EF-Hand superfamily), 1e-14</t>
  </si>
  <si>
    <t>gnl|CDD|185504 PTZ00184, PTZ00184, calmodulin, 1e-87</t>
  </si>
  <si>
    <t>ref|XP_001693298.1|, gb|EDP03324.1| predicted protein [Chlamydomonas reinhardtii], 2e-125</t>
  </si>
  <si>
    <t xml:space="preserve">gnl|CDD|218245 pfam04755, PAP_fibrillin, PAP_fibrillin, 2e-13
</t>
  </si>
  <si>
    <t>ref|XP_001696940.1|, gb|EDP00632.1| prohibitin [Chlamydomonas reinhardtii], 0.0</t>
  </si>
  <si>
    <t>gnl|CDD|239495 cd03401, Band_7_prohibitin, 3e-116</t>
  </si>
  <si>
    <t>ref|XP_001690972.1|, gb|EDP05418.1| plastid lipid associated protein [Chlamydomonas reinhardtii], 0.0</t>
  </si>
  <si>
    <t>gnl|CDD|218245 pfam04755, PAP_fibrillin, PAP_fibrillin, 9e-11</t>
  </si>
  <si>
    <t>ref|XP_001700577.1| fasciclin-like protein [Chlamydomonas reinhardtii], 0.0</t>
  </si>
  <si>
    <t>gnl|CDD|217054 pfam02469, Fasciclin domain,  5e-21</t>
  </si>
  <si>
    <t>ref|XP_001699806.1|, gb|EDP07502.1| clathrin heavy chain [Chlamydomonas reinhardtii], 0.0</t>
  </si>
  <si>
    <t>gnl|CDD|128594 smart00299, CLH, Clathrin heavy chain repeat homology, 9e-29</t>
  </si>
  <si>
    <t>ref|XP_001696988.1| hypothetical protein CHLREDRAFT_105305, gb|EDP00680.1| predicted protein [Chlamydomonas reinhardtii],  3e-165</t>
  </si>
  <si>
    <t>gnl|CDD|214706 smart00516, SEC14, Domain in homologues of a S. cerevisiae phosphatidylinositol transfer protein (Sec14p), 1e-36</t>
  </si>
  <si>
    <t>ref|XP_001702853.1|, gb|EDO96898.1| sarcaleumin-like protein [Chlamydomonas reinhardtii], 0.0</t>
  </si>
  <si>
    <t>ref|XP_002954972.1|, gb|EFJ43960.1| hypothetical protein VOLCADRAFT_121362 [Volvox carteri f. nagariensis], 7e-68</t>
  </si>
  <si>
    <t>gnl|CDD|218245 pfam04755, PAP_fibrillin, PAP_fibrillin,  2e-23</t>
  </si>
  <si>
    <t>ref|XP_001701593.1|, gb|EDO97351.1| serine hydroxymethyltransferase 2 [Chlamydomonas reinhardtii], 0.0</t>
  </si>
  <si>
    <r>
      <t xml:space="preserve">TMDs </t>
    </r>
    <r>
      <rPr>
        <b/>
        <vertAlign val="superscript"/>
        <sz val="10"/>
        <rFont val="Arial"/>
        <family val="2"/>
      </rPr>
      <t>a</t>
    </r>
  </si>
  <si>
    <r>
      <t>IPFWEGQSYGVIPPGTKINSKm</t>
    </r>
    <r>
      <rPr>
        <vertAlign val="superscript"/>
        <sz val="10"/>
        <rFont val="Arial"/>
        <family val="2"/>
      </rPr>
      <t>3</t>
    </r>
  </si>
  <si>
    <r>
      <t>IPFWEGQSYGVIPPGTKmINSKm</t>
    </r>
    <r>
      <rPr>
        <vertAlign val="superscript"/>
        <sz val="10"/>
        <rFont val="Arial"/>
        <family val="2"/>
      </rPr>
      <t>2</t>
    </r>
  </si>
  <si>
    <r>
      <t>APDYSQGEVSGLLKm</t>
    </r>
    <r>
      <rPr>
        <vertAlign val="superscript"/>
        <sz val="10"/>
        <rFont val="Arial"/>
        <family val="2"/>
      </rPr>
      <t>2</t>
    </r>
  </si>
  <si>
    <t>ref|XP_002947852.1|, gb|EFJ50840.1| hypothetical protein VOLCADRAFT_120520 [Volvox carteri f. nagariensis], 3e-106</t>
  </si>
  <si>
    <t>ref|XP_001703164.1| chloroplast-targeted RNA-binding protein [Chlamydomonas reinhardtii], 0.0</t>
  </si>
  <si>
    <t>ref|XP_001702368.1|, gb|AAQ63697.1|,  gb|EDO96988.1| NADH:ubiquinone oxidoreductase subunit 8 [Chlamydomonas reinhardtii], 9e-170</t>
  </si>
  <si>
    <t xml:space="preserve">gnl|CDD|235637 PRK05888, PRK05888, NADH dehydrogenase subunit I, 1e-89
</t>
  </si>
  <si>
    <t>gnl|CDD|236387 PRK09130, PRK09130, NADH dehydrogenase subunit G, 0.0</t>
  </si>
  <si>
    <t>gnl|CDD|217309 pfam02990, EMP70, Endomembrane protein 70, 9e-128</t>
  </si>
  <si>
    <t xml:space="preserve">ref|XP_001696896.1| hypothetical protein CHLREDRAFT_192611, gb|EDP00588.1| predicted protein [Chlamydomonas reinhardtii], 1e-93
</t>
  </si>
  <si>
    <t>gnl|CDD|173412 PTZ00121, PTZ00121, MAEBL, 8e-22; gnl|CDD|233757 TIGR02168, SMC_prok_B, chromosome segregation protein SMC, common bacterial type, 2e-16</t>
  </si>
  <si>
    <t>gnl|CDD|202729 pfam03703, DUF304, Bacterial PH domain, 1e-06</t>
  </si>
  <si>
    <t>ref|XP_001689874.1|, gb|EDP09612.1| cycloartenol synthase [Chlamydomonas reinhardtii], 0.0</t>
  </si>
  <si>
    <t>gnl|CDD|239222 cd02892, SQCY_1, Squalene cyclase (SQCY) domain subgroup 1, 0.0</t>
  </si>
  <si>
    <t>gnl|CDD|223727 COG0654, UbiH, 2-polyprenyl-6-methoxyphenol hydroxylase and related 
FAD-dependent oxidoreductases, 1e-27</t>
  </si>
  <si>
    <t>gnl|CDD|233362 TIGR01340, aconitase_mito, aconitate hydratase, mitochondrial,  0.0</t>
  </si>
  <si>
    <t xml:space="preserve">ref|XP_001689750.1|, gb|EDP09488.1| uridine 5'- monophosphate synthase [Chlamydomonas reinhardtii], 0.0 </t>
  </si>
  <si>
    <t>ref|XP_001690080.1|, gb|EDP09818.1| importin beta [Chlamydomonas reinhardtii], 0.0</t>
  </si>
  <si>
    <t>gnl|CDD|227540 COG5215, KAP95, Karyopherin (importin) beta, 2e-144</t>
  </si>
  <si>
    <t>gb|AAC39368.1| poly(A) binding protein RB47 [Chlamydomonas reinhardtii], 0.0</t>
  </si>
  <si>
    <t>gnl|CDD|240520 cd13156, KOW_RPL6, KOW motif of Ribosomal Protein L6, 4e-77</t>
  </si>
  <si>
    <t xml:space="preserve">ref|XP_001700277.1|, gb|EDO98244.1| predicted protein [Chlamydomonas reinhardtii], 2e-164 </t>
  </si>
  <si>
    <t>gnl|CDD|217029 pfam02431, Chalcone, Chalcone-flavanone isomerase, 1e-29</t>
  </si>
  <si>
    <t xml:space="preserve">gnl|CDD|215689 pfam00067, p450, Cytochrome P450,  5e-82
</t>
  </si>
  <si>
    <t>ref|XP_001702947.1|, gb|EDO96800.1| predicted protein [Chlamydomonas reinhardtii], 0.0</t>
  </si>
  <si>
    <t>gnl|CDD|213293 cd05927, LC-FACS_euk, Eukaryotic long-chain fatty acid CoA synthetase 
(LC-FACS), 0.0</t>
  </si>
  <si>
    <t>ref|XP_001702108.1| hypothetical protein CHLREDRAFT_194611, gb|EDO97197.1| predicted protein [Chlamydomonas reinhardtii],  0.0</t>
  </si>
  <si>
    <t xml:space="preserve">gnl|CDD|216144 pfam00839, Cys_rich_FGFR, Cysteine rich repeat,  5e-11
</t>
  </si>
  <si>
    <t>ref|XP_001689949.1|, gb|EDP09687.1| membrane AAA-metalloprotease [Chlamydomonas reinhardtii], 0.0</t>
  </si>
  <si>
    <t xml:space="preserve">gnl|CDD|233327 TIGR01241, FtsH_fam, ATP-dependent metalloprotease FtsH,  0.0
</t>
  </si>
  <si>
    <t xml:space="preserve">ref|XP_001689757.1|, gb|EDP09495.1| predicted protein [Chlamydomonas reinhardtii], 0.0 </t>
  </si>
  <si>
    <t>gnl|CDD|206660 cd01868, Rab11_like, Rab GTPase family 11 (Rab11)-like,  1e-131</t>
  </si>
  <si>
    <t xml:space="preserve">ref|XP_001691986.1|, gb|EDP04476.1| predicted protein [Chlamydomonas reinhardtii], 0.0 </t>
  </si>
  <si>
    <t xml:space="preserve">gnl|CDD|222068 pfam13355, DUF4101, Protein of unknown function (DUF4101), 4e-26
</t>
  </si>
  <si>
    <t>ref|XP_001703466.1|, gb|EDP06148.1| plastid terminal oxidase [Chlamydomonas reinhardtii], 0.0</t>
  </si>
  <si>
    <t>gnl|CDD|178111 PLN02494, PLN02494, adenosylhomocysteinase, 0.0</t>
  </si>
  <si>
    <t>ref|XP_001690058.1|, gb|EDP09796.1| predicted protein [Chlamydomonas reinhardtii], 0.0</t>
  </si>
  <si>
    <t>ref|XP_001700222.1|, gb|EDO98337.1| NAD(P) transhydrogenase [Chlamydomonas reinhardtii],  0.0</t>
  </si>
  <si>
    <t>gnl|CDD|236507 PRK09424, pntA, NAD(P) transhydrogenase subunit alpha, 0.0</t>
  </si>
  <si>
    <t>ref|XP_001689726.1|, gb|EDP09464.1| triose phosphate translocator [Chlamydomonas reinhardtii], 0.0</t>
  </si>
  <si>
    <t>gnl|CDD|129898 TIGR00817, tpt, Tpt phosphate/phosphoenolpyruvate translocator, 3e-86</t>
  </si>
  <si>
    <t>gnl|CDD|215230 PLN02418, PLN02418, delta-1-pyrroline-5-carboxylate synthase, 0.0</t>
  </si>
  <si>
    <t>ref|XP_001695703.1|, gb|EDP01490.1| glutamic-gamma-semialdehyde dehydrogenase [Chlamydomonas reinhardtii], 0.0</t>
  </si>
  <si>
    <t>ref|XP_002950288.1|, gb|EFJ48489.1| hypothetical protein VOLCADRAFT_81030 [Volvox carteri f. nagariensis], 1e-169</t>
  </si>
  <si>
    <t>gnl|CDD|178163 PLN02548, PLN02548, adenosine kinase, 5e-166</t>
  </si>
  <si>
    <t>ref|XP_001693191.1|, gb|AAS48193.1|, gb|EDP03217.1| mitochondrial NADH:ubiquinone oxidoreductase 13 kDa subunit precursor [Chlamydomonas reinhardtii], 1e-99</t>
  </si>
  <si>
    <t>ref|XP_001693179.1|, gb|EDP03205.1| acetohydroxyacid dehydratase [Chlamydomonas reinhardtii], 0.0</t>
  </si>
  <si>
    <t>gnl|CDD|234861 PRK00911, PRK00911, dihydroxy-acid dehydratase, 0.0</t>
  </si>
  <si>
    <t>ref|XP_001693144.1|, gb|EDP03170.1| sel-1 like protein [Chlamydomonas reinhardtii], 0.0</t>
  </si>
  <si>
    <t>gnl|CDD|223861 COG0790, COG0790, FOG: TPR repeat, SEL1 subfamily, 2e-23</t>
  </si>
  <si>
    <t>ref|XP_002954700.1|, gb|EFJ44341.1| hypothetical protein VOLCADRAFT_64976 [Volvox carteri f. nagariensis], 0.0</t>
  </si>
  <si>
    <t>ref|XP_001702951.1|, gb|EDO96804.1| subunit of the signal recognition particle [Chlamydomonas reinhardtii], 0.0</t>
  </si>
  <si>
    <t xml:space="preserve">ref|XP_001695601.1|, gb|AAQ64640.1|,  gb|EDP01388.1| NADH:ubiquinone oxidoreductase 18 kDa subunit [Chlamydomonas reinhardtii], 2e-110 </t>
  </si>
  <si>
    <t>gnl|CDD|218273 pfam04800, ETC_C1_NDUFA4, ETC complex I subunit conserved region, 3e-29</t>
  </si>
  <si>
    <t>gnl|CDD|215754 pfam00153, Mito_carr, Mitochondrial carrier protein, 1e-19</t>
  </si>
  <si>
    <t>ref|XP_001703377.1|, gb|EDP06059.1| predicted protein [Chlamydomonas reinhardtii], 5e-160</t>
  </si>
  <si>
    <t>ref|XP_001693108.1|, ref|XP_001693109.1|, gb|EDP03134.1|, gb|EDP03135.1| succinyl-CoA ligase [Chlamydomonas reinhardtii], 0.0</t>
  </si>
  <si>
    <t xml:space="preserve">ref|XP_001703483.1|, gb|EDP06165.1| glycosyl hydrolase [Chlamydomonas reinhardtii], 0.0 </t>
  </si>
  <si>
    <t>gnl|CDD|215809 pfam00232, Glyco_hydro_1, Glycosyl hydrolase family 1, 5e-63</t>
  </si>
  <si>
    <t xml:space="preserve">ref|XP_001703492.1|, gb|AAO32615.1|,  gb|EDP06174.1| CR008 protein [Chlamydomonas reinhardtii], 0.0 </t>
  </si>
  <si>
    <t>ref|XP_001693138.1|, gb|EDP03164.1| predicted protein [Chlamydomonas reinhardtii], 0.0</t>
  </si>
  <si>
    <t>ref|XP_001703427.1| hypothetical protein CHLREDRAFT_143837, gb|EDP06109.1| predicted protein [Chlamydomonas reinhardtii], 1e-125</t>
  </si>
  <si>
    <t>ref|XP_001693240.1| hypothetical protein CHLREDRAFT_117171, gb|EDP03266.1| predicted protein [Chlamydomonas reinhardtii],  5e-154</t>
  </si>
  <si>
    <t>gnl|CDD|187579 cd05271, NDUFA9_like_SDR_a, NADH dehydrogenase (ubiquinone) 1 alpha subcomplex, subunit 9, 39 kDa, (NDUFA9) -like, 2e-19; gnl|CDD|223528 COG0451, WcaG, Nucleoside-diphosphate-sugar epimerases, 3e-18</t>
  </si>
  <si>
    <t>ref|XP_001697540.1|, gb|EDP00202.1| predicted protein [Chlamydomonas reinhardtii], 0</t>
  </si>
  <si>
    <t>gnl|CDD|223512 COG0435, ECM4, Predicted glutathione S-transferase, 4e-113</t>
  </si>
  <si>
    <t xml:space="preserve">ref|XP_001697438.1|, gb|EDP00100.1| predicted protein [Chlamydomonas reinhardtii], 0.0 </t>
  </si>
  <si>
    <t>gnl|CDD|223587 COG0513, SrmB, Superfamily II DNA and RNA helicases, 9e-143</t>
  </si>
  <si>
    <t xml:space="preserve">ref|XP_001701881.1|, gb|EDP06856.1| transketolase [Chlamydomonas reinhardtii], 0.0 </t>
  </si>
  <si>
    <t>gnl|CDD|215424 PLN02790, PLN02790, transketolase, 0.0</t>
  </si>
  <si>
    <t>ref|XP_001701651.1|, gb|EDP06626.1| predicted protein [Chlamydomonas reinhardtii], 0.0</t>
  </si>
  <si>
    <t xml:space="preserve">gnl|CDD|221606 pfam12499, DUF3707, Pherophorin, 2e-15
</t>
  </si>
  <si>
    <t>ref|XP_001701191.1|, gb|EDO97701.1| peptidyl-prolyl cis-trans isomerase, FKBP-type [Chlamydomonas reinhardtii], 0.0</t>
  </si>
  <si>
    <t>ref|XP_001701845.1|, gb|EDP06820.1| chloroplast elongation factor G [Chlamydomonas reinhardtii], 0.0</t>
  </si>
  <si>
    <t xml:space="preserve">gnl|CDD|234569 PRK00007, PRK00007, elongation factor G, 0.0
</t>
  </si>
  <si>
    <t xml:space="preserve">gnl|CDD|220625 pfam10191, COG7, Golgi complex component 7 (COG7),  1e-100
</t>
  </si>
  <si>
    <t>ref|XP_001694856.1|, gb|EDP02008.1| acidic ribosomal protein P2 [Chlamydomonas reinhardtii], 4e-66</t>
  </si>
  <si>
    <t>gnl|CDD|100111 cd05833, Ribosomal_P2, Ribosomal protein P2, 1e-39; gnl|CDD|165706 PLN00138, PLN00138, large subunit ribosomal protein LP2, 2e-27</t>
  </si>
  <si>
    <t>gnl|CDD|201699 pfam01269, Fibrillarin, 1e-160</t>
  </si>
  <si>
    <t>ref|XP_001701884.1|, gb|EDP06859.1| binding protein 2 [Chlamydomonas reinhardtii], 0.0; ref|XP_001701685.1|, gb|EDP06660.1| binding protein 1 [Chlamydomonas reinhardtii], 0.0</t>
  </si>
  <si>
    <t>gnl|CDD|240227 PTZ00009, PTZ00009, heat shock 70 kDa protein, 0.0</t>
  </si>
  <si>
    <t>gnl|CDD|215471 PLN02873, PLN02873, coproporphyrinogen-III oxidase, 0.0</t>
  </si>
  <si>
    <t>gnl|CDD|222433 pfam13883, Pyrid_oxidase_2, Pyridoxamine 5'-phosphate oxidase, 7e-30; gnl|CDD|223819 COG0748, HugZ, Putative heme iron utilization protein, 2e-22</t>
  </si>
  <si>
    <t>ref|XP_002950542.1|, gb|EFJ48288.1| hypothetical protein VOLCADRAFT_104783 [Volvox carteri f. nagariensis], 0.0</t>
  </si>
  <si>
    <t xml:space="preserve">gnl|CDD|215213 PLN02374, PLN02374, pyruvate dehydrogenase (acetyl-transferring), 0.0;  gnl|CDD|177069 CHL00149, odpA, pyruvate dehydrogenase E1 component alpha subunit,  2e-179
</t>
  </si>
  <si>
    <t>ref|XP_001699923.1|, gb|EDP07619.1| rhodanese-like protein [Chlamydomonas reinhardtii], 1e-176</t>
  </si>
  <si>
    <t xml:space="preserve">gnl|CDD|216005 pfam00581, Rhodanese, Rhodanese-like domain, 5e-06
</t>
  </si>
  <si>
    <t>ref|XP_001700039.1|, gb|EDP07735.1| aspartate aminotransferase [Chlamydomonas reinhardtii],  0.0</t>
  </si>
  <si>
    <t>ref|XP_001701911.1|, gb|EDP06886.1| plastid-specific ribosomal protein 3 [Chlamydomonas reinhardtii], 0.0</t>
  </si>
  <si>
    <t>gnl|CDD|214381 CHL00163, ycf65, putative ribosomal protein 3, 2e-40</t>
  </si>
  <si>
    <t>ref|XP_001699703.1|, gb|EDP07399.1| predicted protein [Chlamydomonas reinhardtii], 0.0</t>
  </si>
  <si>
    <t>SMC_prok_B  TIGR02168  
chromosome segregation protein SMC, common bacterial type, 9.62e-12</t>
  </si>
  <si>
    <t>ref|XP_001701889.1|, gb|EDP06864.1| predicted protein [Chlamydomonas reinhardtii], 8e-100</t>
  </si>
  <si>
    <t>gnl|CDD|223021 PHA03247, PHA03247, large tegument protein UL36, 7e-10; gnl|CDD|215641 PLN03237, PLN03237, DNA topoisomerase 2,  6e-09</t>
  </si>
  <si>
    <t>gnl|CDD|215754 pfam00153, Mito_carr, Mitochondrial carrier protein, 1e-15</t>
  </si>
  <si>
    <t>ref|XP_001690893.1|, ref|XP_001691481.1|,  gb|EDO96164.1|, gb|EDP05339.1| small ARF-related GTPase [Chlamydomonas reinhardtii],  2e-130</t>
  </si>
  <si>
    <t>gnl|CDD|165788 PLN00223, PLN00223, ADP-ribosylation factor, 1e-135</t>
  </si>
  <si>
    <t>ref|XP_001701761.1|, gb|EDP06736.1| plastid ribosomal protein L1 [Chlamydomonas reinhardtii], 0.0</t>
  </si>
  <si>
    <t>gnl|CDD|177051 CHL00129, rpl1, ribosomal protein L1, 2e-126</t>
  </si>
  <si>
    <t>ref|XP_001699797.1|, gb|EDP07493.1| ribosomal protein S3, component of cytosolic 80S ribosome and 40S small subunit [Chlamydomonas reinhardtii], 1e-130</t>
  </si>
  <si>
    <t>gnl|CDD|240260 PTZ00084, PTZ00084, 40S ribosomal protein S3, 2e-108</t>
  </si>
  <si>
    <t>gnl|CDD|177922 PLN02284, PLN02284, glutamine synthetase, 0.0</t>
  </si>
  <si>
    <t>ref|XP_001702450.1|, gb|EDO96945.1| RNA helicase [Chlamydomonas reinhardtii], 0.0</t>
  </si>
  <si>
    <t>gnl|CDD|223587 COG0513, SrmB, Superfamily II DNA and RNA helicases, 8e-108</t>
  </si>
  <si>
    <t>ref|XP_005849085.1|, gb|EFN56983.1| hypothetical protein CHLNCDRAFT_143586 [Chlorella variabilis], 1e-69</t>
  </si>
  <si>
    <t>ref|XP_002955493.1|, gb|EFJ43346.1| hypothetical protein VOLCADRAFT_96404 [Volvox carteri f. nagariensis], 1e-178</t>
  </si>
  <si>
    <t>gnl|CDD|184118 PRK13531, PRK13531, regulatory ATPase RavA, 2e-67</t>
  </si>
  <si>
    <t>ref|XP_001699126.1| hypothetical protein CHLREDRAFT_139416, gb|EDO98981.1| predicted protein [Chlamydomonas reinhardtii],  0.0</t>
  </si>
  <si>
    <t xml:space="preserve">gnl|CDD|129586 TIGR00495, crvDNA_42K, 42K curved DNA binding protein, 2e-145
</t>
  </si>
  <si>
    <t>gnl|CDD|214358 CHL00083, rpl12, ribosomal protein L12, 5e-52</t>
  </si>
  <si>
    <t>ref|XP_001693080.1|, gb|EDP03649.1| predicted protein, sp|A8IW99.1|PLD6_CHLRE mitochondrial cardiolipin hydrolase, Phospholipase D6 homolog (PLD 6), [Chlamydomonas reinhardtii], 2e-164</t>
  </si>
  <si>
    <t>ref|XP_001693447.1|, gb|EDP08701.1| ADP-glucose pyrophosphorylase large subunit [Chlamydomonas reinhardtii], 0.0</t>
  </si>
  <si>
    <t xml:space="preserve">gnl|CDD|215133 PLN02241, PLN02241, glucose-1-phosphate adenylyltransferase, 0.0
</t>
  </si>
  <si>
    <t>gnl|CDD|177679 PLN00047, PLN00047, photosystem II biogenesis protein Psb29,  2e-123; gnl|CDD|215554 PLN03060, PLN03060, inositol phosphatase-like protein, 1e-70; gnl|CDD|221050 pfam11264, ThylakoidFormat, Thylakoid formation protein,  2e-59</t>
  </si>
  <si>
    <t xml:space="preserve">ref|XP_002948752.1|, gb|EFJ50132.1| hypothetical protein VOLCADRAFT_37182 [Volvox carteri f. nagariensis], 5e-47
</t>
  </si>
  <si>
    <t>gnl|CDD|239521 cd03429, NADH_pyrophosphatase, gnl|CDD|225373 COG2816, NPY1, NTP pyrophosphohydrolases containing a Zn-finger, probably nucleic-acid-binding, 1e-33</t>
  </si>
  <si>
    <t>ref|XP_001693778.1|, gb|EDP09032.1| predicted protein [Chlamydomonas reinhardtii], 2e-94</t>
  </si>
  <si>
    <t xml:space="preserve">ref|XP_001693458.1|, gb|EDP08712.1| predicted protein [Chlamydomonas reinhardtii], 1e-128 </t>
  </si>
  <si>
    <t>gnl|CDD|221047 pfam11255, DUF3054, Protein of unknown function (DUF3054), 1e-28</t>
  </si>
  <si>
    <t>ref|XP_001693453.1|, gb|AAQ73139.2|, gb|EDP08707.1| mitochondrial NADH:ubiquinone oxidoreductase 18 kDa subunit [Chlamydomonas reinhardtii], 3e-113</t>
  </si>
  <si>
    <t>gnl|CDD|215754 pfam00153, Mito_carr, Mitochondrial carrier protein, 1e-17</t>
  </si>
  <si>
    <t>ref|XP_002955585.1|, gb|EFJ43438.1| hypothetical protein VOLCADRAFT_106866 [Volvox carteri f. nagariensis], 0.0; ref|XP_001701147.1| hypothetical protein CHLREDRAFT_179211, gb|EDO97759.1| predicted protein [Chlamydomonas reinhardtii],  7e-136</t>
  </si>
  <si>
    <t>ref|XP_001700902.1|, gb|EDP07156.1| magnesium chelatase subunit D [Chlamydomonas reinhardtii], 0.0</t>
  </si>
  <si>
    <t>gnl|CDD|233692 TIGR02031, BchD-ChlD, magnesium chelatase ATPase subunit D, 0.0</t>
  </si>
  <si>
    <t>ref|XP_002953122.1|, gb|EFJ45721.1| hypothetical protein VOLCADRAFT_105815 [Volvox carteri f. nagariensis], 2e-88</t>
  </si>
  <si>
    <t>gnl|CDD|173412 PTZ00121, PTZ00121, MAEBL,  1e-13; gnl|CDD|235334 PRK05035, PRK05035, electron transport complex protein RnfC, 5e-13</t>
  </si>
  <si>
    <t xml:space="preserve">ref|XP_001700727.1|, gb|EDP06981.1| calcium-transporting ATPase, endoplasmic reticulum-type [Chlamydomonas reinhardtii], 0.0 </t>
  </si>
  <si>
    <t>gnl|CDD|233277 TIGR01116, ATPase-IIA1_Ca, sarco/endoplasmic reticulum calcium-translocating P-type ATPase, 0.0</t>
  </si>
  <si>
    <t>gb|AAC49888.1| beta-carbonic anhydrase [Chlamydomonas reinhardtii], 0.0</t>
  </si>
  <si>
    <t xml:space="preserve">gnl|CDD|239473 cd03378, beta_CA_cladeC, Carbonic anhydrase, 7e-76
</t>
  </si>
  <si>
    <t xml:space="preserve">ref|XP_001702271.1|, gb|EDO97072.1| mitochondrial NADH dehydrogenase [Chlamydomonas reinhardtii], 0.0
</t>
  </si>
  <si>
    <t>gnl|CDD|185553 PTZ00318, PTZ00318, NADH dehydrogenase-like protein, 2e-114</t>
  </si>
  <si>
    <t>gnl|CDD|239473 cd03378, beta_CA_cladeC, Carbonic anhydrase, 4e-76</t>
  </si>
  <si>
    <t>ref|XP_001702195.1| hypothetical protein CHLREDRAFT_122924, gb|EDO97126.1| predicted protein [Chlamydomonas reinhardtii],  0.0</t>
  </si>
  <si>
    <t>ref|XP_002948919.1|, gb|EFJ49854.1| hypothetical protein VOLCADRAFT_109691 [Volvox carteri f. nagariensis], 0.0</t>
  </si>
  <si>
    <t>gnl|CDD|178131 PLN02516, PLN02516, methylenetetrahydrofolate dehydrogenase (NADP+), 2e-150</t>
  </si>
  <si>
    <t>ref|XP_001690724.1|, ref|XP_001691541.1|, sp|P54346.3|H2B3_CHLRE, gb|AAA98450.1|,  gb|EDO95788.1|, gb|EDP04649.1|, histone H2B [Chlamydomonas reinhardtii], 3e-100</t>
  </si>
  <si>
    <t>gnl|CDD|197718 smart00427, H2B, Histone H2B,  1e-49</t>
  </si>
  <si>
    <t>ref|XP_001692936.1|, gb|EDP03505.1| vacuolar ATP synthase subunit E [Chlamydomonas reinhardtii], 1e-165</t>
  </si>
  <si>
    <t xml:space="preserve">gnl|CDD|216833 pfam01991, vATP-synt_E, ATP synthase (E/31 kDa) subunit, 3e-52
</t>
  </si>
  <si>
    <t>ref|XP_001691597.1|, gb|EDP04705.1| plastid acyl-ACP desaturase [Chlamydomonas reinhardtii], 0.0</t>
  </si>
  <si>
    <t>gnl|CDD|215091 PLN00179, PLN00179, acyl- [acyl-carrier protein] desaturase, 0.0</t>
  </si>
  <si>
    <t>gnl|CDD|219170 pfam06775, Seipin, Putative adipose-regulatory protein (Seipin), 1e-14</t>
  </si>
  <si>
    <t>ref|XP_001701092.1|, gb|EDO97794.1| heterogeneous nuclear ribonucleoprotein [Chlamydomonas reinhardtii], 0.0</t>
  </si>
  <si>
    <t>gnl|CDD|240700 cd12254, RRM_hnRNPH_ESRPs_RBM12_like, RNA recognition motif found in heterogeneous nuclear ribonucleoprotein (hnRNP) H protein family, 3e-19</t>
  </si>
  <si>
    <t>ref|XP_001701108.1|, gb|EDO97810.1| translocon-associated protein alpha subunit [Chlamydomonas reinhardtii], 2e-178</t>
  </si>
  <si>
    <t>ref|XP_001691691.1|, gb|EDP04799.1| predicted protein [Chlamydomonas reinhardtii], 0.0</t>
  </si>
  <si>
    <t>ref|XP_001692504.1|, gb|EDP03982.1|, gb|EDO97815.1| chaperonin 60B1 [Chlamydomonas reinhardtii], 0.0</t>
  </si>
  <si>
    <t>gnl|CDD|206661 cd01869, Rab1_Ypt1, Rab GTPase family 1, 9e-131</t>
  </si>
  <si>
    <t>ref|XP_002950861.1|, gb|EFJ48176.1| hypothetical protein VOLCADRAFT_104868 [Volvox carteri f. nagariensis], 0.0</t>
  </si>
  <si>
    <t>gnl|CDD|182791 PRK10865, PRK10865, protein disaggregation chaperone, 0.0; gnl|CDD|234172 TIGR03345, VI_ClpV1, type VI secretion ATPase, ClpV1 family, 0.0</t>
  </si>
  <si>
    <t>ref|XP_001703167.1|, sp|Q42686.1|MDHM_CHLRE malate dehydrogenase, mitochondrial [Chlamydomonas reinhardtii],  0.0</t>
  </si>
  <si>
    <t>gnl|CDD|215058 PLN00106, PLN00106, malate dehydrogenase, 0.0</t>
  </si>
  <si>
    <t>ref|XP_001693997.1|, gb|AAA33102.1|, gb|EDP02933.1| beta tubulin 2, ref|XP_001694072.1|, gb|AAA33101.1|, gb|EDP03008.1| beta tubulin 1 [Chlamydomonas reinhardtii], 0.0</t>
  </si>
  <si>
    <t>gnl|CDD|215107 PLN00220, PLN00220, tubulin beta chain, 0.0</t>
  </si>
  <si>
    <t>ref|XP_001696972.1|, gb|EDP00664.1| ribosomal protein L12, component of cytosolic 80S ribosome and 60S large subunit [Chlamydomonas reinhardtii], 2e-111</t>
  </si>
  <si>
    <t>gnl|CDD|178621 PLN03072, PLN03072, 60S ribosomal protein L12, 4e-96</t>
  </si>
  <si>
    <t>ref|XP_001703055.1|, gb|EDO96700.1| type-II NADH dehydrogenase [Chlamydomonas reinhardtii], 1e-122</t>
  </si>
  <si>
    <t>gnl|CDD|224172 COG1252, Ndh, NADH dehydrogenase, FAD-containing subunit, 2e-21</t>
  </si>
  <si>
    <t xml:space="preserve">ref|XP_001690986.1| hypothetical protein CHLREDRAFT_169636, gb|EDP05432.1| predicted protein [Chlamydomonas reinhardtii],  0.0
</t>
  </si>
  <si>
    <t xml:space="preserve">gnl|CDD|234556 TIGR04345, ovoA_Cterm, putative 4-mercaptohistidine N1-methyltranferase, 2e-86
</t>
  </si>
  <si>
    <t>gnl|CDD|237055 PRK12317, PRK12317, elongation factor 1-alpha, 1e-153</t>
  </si>
  <si>
    <t>gnl|CDD|214384 CHL00174, accD, acetyl-CoA carboxylase beta subunit, 0.0</t>
  </si>
  <si>
    <t xml:space="preserve">ref|XP_002949468.1|, gb|EFJ49487.1| adenylate kinase [Volvox carteri f. nagariensis], 4e-152; ref|XP_001702827.1|, gb|EDO96872.1| adenylate kinase 4 [Chlamydomonas reinhardtii], 2e-139 </t>
  </si>
  <si>
    <t>gnl|CDD|178279 PLN02674, PLN02674, adenylate kinase, 2e-123</t>
  </si>
  <si>
    <t>ref|XP_001690807.1|, gb|EDP05253.1| histone H2B [Chlamydomonas reinhardtii], 6e-100</t>
  </si>
  <si>
    <t>ref|XP_001690820.1|, ref|XP_001690997.1|,  ref|XP_001691007.1|, ref|XP_001702226.1|,  gb|EDO95891.1|, gb|EDP05266.1|, gb|EDP05443.1|, gb|EDP05453.1| histone H2B [Chlamydomonas reinhardtii], 3e-100</t>
  </si>
  <si>
    <t>gnl|CDD|197718 smart00427, H2B, Histone H2B,  6e-49</t>
  </si>
  <si>
    <t xml:space="preserve">gnl|CDD|197718 smart00427, H2B, Histone H2B,  3e-49
</t>
  </si>
  <si>
    <t>ref|XP_001690885.1|, gb|EDP05331.1| ribosomal protein L18, component of cytosolic 80S ribosome and 60S large subunit [Chlamydomonas reinhardtii], 7e-130</t>
  </si>
  <si>
    <t>ref|XP_001690775.1|, gb|EDP05221.1| sterol-C24-methyltransferase [Chlamydomonas reinhardtii], 0.0</t>
  </si>
  <si>
    <t>gnl|CDD|219759 pfam08241, Methyltransf_11, Methyltransferase domain, 5e-22</t>
  </si>
  <si>
    <t>gnl|CDD|216240 pfam01008, IF-2B, Initiation factor 2 subunit family, 2e-76</t>
  </si>
  <si>
    <t>gnl|CDD|132928 cd07017, S14_ClpP_2, Caseinolytic protease (ClpP) is an ATP-dependent, highly conserved serine protease, 2e-102</t>
  </si>
  <si>
    <t>ref|XP_001703004.1|, gb|EDO96742.1| predicted protein [Chlamydomonas reinhardtii], 0.0</t>
  </si>
  <si>
    <t>gnl|CDD|235000 PRK02106, PRK02106, choline dehydrogenase, 7e-150</t>
  </si>
  <si>
    <t>gnl|CDD|214764 smart00653, eIF2B_5, domain present in translation initiation factor eIF2B and eIF5, 3e-52</t>
  </si>
  <si>
    <t>ref|XP_001696943.1|, gb|EDP00635.1| polyprotein of PSRP-7 and EF-Ts, imported to chloroplast [Chlamydomonas reinhardtii], 0.0</t>
  </si>
  <si>
    <t xml:space="preserve">gnl|CDD|183447 PRK12332, tsf, elongation factor Ts, 7e-96
</t>
  </si>
  <si>
    <t>ref|XP_001700529.1|, gb|EDO97973.1| plastid ribosomal protein S16 [Chlamydomonas reinhardtii], 4e-85</t>
  </si>
  <si>
    <t xml:space="preserve">gnl|CDD|176950 CHL00005, rps16, ribosomal protein S16, 3e-29
</t>
  </si>
  <si>
    <t>emb|CAE18153.1| aspartic proteinase [Chlamydomonas reinhardtii], 0.0</t>
  </si>
  <si>
    <t>ref|XP_001692244.1|, gb|AAR23425.1|, gb|EDP04194.1| rubisco activase [Chlamydomonas reinhardtii], 0.0</t>
  </si>
  <si>
    <t>ref|XP_001692167.1|, gb|EDP04117.1| vacuolar proton ATPase subunit A [Chlamydomonas reinhardtii], 0.0</t>
  </si>
  <si>
    <t xml:space="preserve">gnl|CDD|216531 pfam01496, V_ATPase_I, V-type ATPase 116kDa subunit family, 0.0
</t>
  </si>
  <si>
    <t>ref|XP_001692181.1| hypothetical protein CHLREDRAFT_170954, gb|EDP04131.1| predicted protein [Chlamydomonas reinhardtii], 0.0</t>
  </si>
  <si>
    <t>ref|XP_001698542.1|, gb|EDP08035.1| regulatory chlorophyll a/b binding protein [Chlamydomonas reinhardtii], 3e-163</t>
  </si>
  <si>
    <t>ref|XP_001702653.1|, gb|AAQ55458.1|, gb|EDP06432.1| NADH:ubiquinone oxidoreductase 39 kDa subunit [Chlamydomonas reinhardtii], 0.0</t>
  </si>
  <si>
    <t>gnl|CDD|215369 PLN02685, PLN02685, iron superoxide dismutase, 9e-104</t>
  </si>
  <si>
    <t>ref|XP_001702471.1|, gb|EDP06250.1| predicted protein [Chlamydomonas reinhardtii], 4e-116</t>
  </si>
  <si>
    <t>gnl|CDD|237177 PRK12704, PRK12704, phosphodiesterase, 3e-06</t>
  </si>
  <si>
    <t>ref|XP_001690352.1|, gb|EDP05611.1| nucleolar protein, component of C/D snoRNPs [Chlamydomonas reinhardtii], 0.0</t>
  </si>
  <si>
    <t>ref|XP_001698552.1|, gb|EDP08045.1| flagellar flavodoxin, gb|ABD62981.1| AGG3 [Chlamydomonas reinhardtii], 1e-141</t>
  </si>
  <si>
    <t>gnl|CDD|179647 PRK03767, PRK03767, NAD(P)H:quinone oxidoreductase, 7e-82</t>
  </si>
  <si>
    <t>ref|XP_001702784.1|, gb|EDP06563.1| predicted protein [Chlamydomonas reinhardtii], 0.0</t>
  </si>
  <si>
    <t>gnl|CDD|197735 smart00454, SAM, Sterile alpha motif,  3e-06</t>
  </si>
  <si>
    <t>ref|XP_002957097.1|, gb|EFJ41899.1| hypothetical protein VOLCADRAFT_98148 [Volvox carteri f. nagariensis], 8e-69</t>
  </si>
  <si>
    <t>gnl|CDD|237281 PRK13054, PRK13054, lipid kinase,  1e-48</t>
  </si>
  <si>
    <t>ref|XP_001690496.1|, gb|EDP05755.1| signal peptide peptidase [Chlamydomonas reinhardtii],  0.0</t>
  </si>
  <si>
    <t>gnl|CDD|132934 cd07023, S49_Sppa_N_C, Signal peptide peptidase A (SppA), a serine 
protease, 4e-74</t>
  </si>
  <si>
    <t xml:space="preserve">ref|XP_001698550.1|, gb|EDP08043.1| flagellar associated protein, quinone reductase-like protein [Chlamydomonas reinhardtii], 0.0
</t>
  </si>
  <si>
    <t>gnl|CDD|179647 PRK03767, PRK03767, NAD(P)H:quinone oxidoreductase, 1e-75</t>
  </si>
  <si>
    <t>ref|XP_001702641.1|, gb|EDP06420.1| ribosomal protein L3, component of cytosolic 80S ribosome and 60S large subunit [Chlamydomonas reinhardtii], 0.0</t>
  </si>
  <si>
    <t>gnl|CDD|240267 PTZ00103, PTZ00103, 60S ribosomal protein L3, 0.0</t>
  </si>
  <si>
    <t>ref|XP_001698607.1|, gb|EDP08100.1| RNA export factor [Chlamydomonas reinhardtii],  2e-92</t>
  </si>
  <si>
    <t>gnl|CDD|241124 cd12680, RRM_THOC4, RNA recognition motif in THO complex subunit 
4 (THOC4) and similar proteins, 1e-36</t>
  </si>
  <si>
    <t>ref|XP_001690583.1|, gb|EDP05842.1| DEAD/DEAH box helicase-related protein [Chlamydomonas reinhardtii], 0.0</t>
  </si>
  <si>
    <t>gnl|CDD|223587 COG0513, SrmB, Superfamily II DNA and RNA helicases, 4e-44</t>
  </si>
  <si>
    <t xml:space="preserve">ref|XP_001689743.1|, gb|EDP09481.1| ribosomal protein L18a, component of cytosolic 80S ribosome and 60S large subunit [Chlamydomonas reinhardtii], 4e-134
</t>
  </si>
  <si>
    <t>gnl|CDD|225068 COG2157, RPL20A, Ribosomal protein L20A (L18A), 7e-18</t>
  </si>
  <si>
    <t>ref|XP_001689784.1|, gb|EDP09522.1| ubiquinol-cytochrome c oxidoreductase chaperone [Chlamydomonas reinhardtii], 0.0</t>
  </si>
  <si>
    <t>ref|XP_001700194.1| histone H2B variant [Chlamydomonas reinhardtii], 3e-80</t>
  </si>
  <si>
    <t>Superfamily] cl00074, Histone 2A, 5.07e-54</t>
  </si>
  <si>
    <t>ref|XP_001690075.1|, gb|EDP09813.1| predicted protein [Chlamydomonas reinhardtii], 0.0</t>
  </si>
  <si>
    <t>ALDH_F15-22  cd07098  
Aldehyde dehydrogenase family 15A1 and 22A1-like, 0.0</t>
  </si>
  <si>
    <t>ref|XP_001697702.1|, gb|EDO99854.1| NADH:ubiquinone oxidoreductase 17 kDa subunit [Chlamydomonas reinhardtii], 2e-121</t>
  </si>
  <si>
    <t>gnl|CDD|215611 PLN03167, PLN03167, Chaperonin-60 beta subunit, 0.0</t>
  </si>
  <si>
    <t>ref|XP_001691570.1|, gb|EDP04678.1| calcium-dependent protein kinase 1 [Chlamydomonas reinhardtii], 0.0</t>
  </si>
  <si>
    <t>gnl|CDD|214567 smart00220, S_TKc, Serine/Threonine protein kinases, catalytic 
domain, 3e-106</t>
  </si>
  <si>
    <t>ref|XP_001701497.1|, gb|EDO97374.1| predicted protein [Chlamydomonas reinhardtii],  2e-108</t>
  </si>
  <si>
    <t>gnl|CDD|225885 COG3349, COG3349, Uncharacterized conserved protein with unknown function, 7e-71; gnl|CDD|131778 TIGR02731, phytoene_desat, phytoene desaturase, 2e-25</t>
  </si>
  <si>
    <t>ref|XP_001703587.1|, gb|EDO96499.1| peptidyl-trna hydrolase [Chlamydomonas reinhardtii],  2e-77</t>
  </si>
  <si>
    <t>gnl|CDD|190182 pfam01981, PTH2, Peptidyl-tRNA hydrolase PTH2, 4e-52</t>
  </si>
  <si>
    <t>ref|XP_001695059.1|, gb|EDP02211.1| aspartate semialdehyde dehydrogenase [Chlamydomonas reinhardtii], 0.0</t>
  </si>
  <si>
    <t>gnl|CDD|178009 PLN02383, PLN02383, aspartate semialdehyde dehydrogenase, 0.0</t>
  </si>
  <si>
    <t>gnl|CDD|221294 pfam11891, DUF3411, Domain of unknown function (DUF3411), 1e-47</t>
  </si>
  <si>
    <t>ref|XP_001697622.1|, gb|EDP00016.1| cysteine endopeptidase [Chlamydomonas reinhardtii],  0.0</t>
  </si>
  <si>
    <t>gnl|CDD|215726 pfam00112, Peptidase_C1, Papain family cysteine protease, 3e-116</t>
  </si>
  <si>
    <t>gnl|CDD|215167 PLN02296, PLN02296, carbonate dehydratase, 6e-87; gnl|CDD|100051 cd04645, LbH_gamma_CA_like, Gamma carbonic anhydrase-like, 3e-81</t>
  </si>
  <si>
    <t>ref|XP_001696746.1|, gb|AAR82949.1|,  gb|AAR82950.1|, gb|EDP00854.1| gamma carbonic anhydrase [Chlamydomonas reinhardtii], 0.0</t>
  </si>
  <si>
    <t>ref|XP_001694951.1|, gb|EDP02103.1| ribosomal protein L24, component of cytosolic 80S ribosome and 60S large subunit [Chlamydomonas reinhardtii], 1e-102</t>
  </si>
  <si>
    <t>ref|XP_001695070.1|, gb|EDP02222.1| small rab-related GTPase [Chlamydomonas reinhardtii],  2e-157</t>
  </si>
  <si>
    <t>gnl|CDD|178655 PLN03108, PLN03108, Rab family protein, 1e-153</t>
  </si>
  <si>
    <t>ref|XP_001694454.1|, gb|EDP02449.1| hybrid-cluster protein [Chlamydomonas reinhardtii],  0.0</t>
  </si>
  <si>
    <t>ref|XP_001694460.1|, gb|EDP02455.1| predicted protein [Chlamydomonas reinhardtii], 0.0</t>
  </si>
  <si>
    <t>ref|XP_001695032.1,| gb|EDP02184.1| predicted protein [Chlamydomonas reinhardtii]; dbj|BAF46294.1| NAD-dependent epimerase/dehydratase [Chlamydomonas reinhardtii], 0.0</t>
  </si>
  <si>
    <t>gnl|CDD|178377 PLN02778, PLN02778, 3,5-epimerase/4-reductase, 0.0; gnl|CDD|215146 PLN02260, PLN02260, probable rhamnose biosynthetic enzyme, 6e-179</t>
  </si>
  <si>
    <t>gb|AAM45881.1|AF450137_1, gb|AAL78162.1| multicopper ferroxidase [Chlamydomonas reinhardtii], 0.0</t>
  </si>
  <si>
    <t>gnl|CDD|225043 COG2132, SufI, Putative multicopper oxidases, 5e-14</t>
  </si>
  <si>
    <t>ref|XP_001697666.1|, gb|EDP00060.1| hypothetical protein CHLREDRAFT_185006 [Chlamydomonas reinhardtii], 3e-135</t>
  </si>
  <si>
    <t>ref|XP_001696792.1|, gb|EDP00900.1| rieske [2Fe-2S] protein [Chlamydomonas reinhardtii],  0.0</t>
  </si>
  <si>
    <t>gnl|CDD|205979 pfam13806, Rieske_2, Rieske-like [2Fe-2S] domain, 8e-24</t>
  </si>
  <si>
    <t>ref|XP_001696749.1|, gb|EDP00857.1| argininosuccinate synthase [Chlamydomonas reinhardtii], 0.0</t>
  </si>
  <si>
    <t>gnl|CDD|234785 PRK00509, PRK00509, argininosuccinate synthase, 0.0</t>
  </si>
  <si>
    <t>gb|ADI46835.1| L7Aef, gb|ADI46901.1| L7Aem [Volvox carteri f. nagariensis], 3e-84</t>
  </si>
  <si>
    <t>ref|XP_001691452.1|, gb|EDP05185.1| eukaryotic initiation factor 4A-like protein [Chlamydomonas reinhardtii], 0.0</t>
  </si>
  <si>
    <t>gnl|CDD|185609 PTZ00424, PTZ00424, helicase 45, 0.0; gnl|CDD|223587 COG0513, SrmB, Superfamily II DNA and RNA helicases, 4e-137</t>
  </si>
  <si>
    <t>ref|XP_001695300.1|, gb|EDP01558.1| aspartyl-tRNA synthetase [Chlamydomonas reinhardtii],  0.0</t>
  </si>
  <si>
    <t>gnl|CDD|236590 PRK09613, thiH, thiamine biosynthesis protein ThiH, 0.0; gnl|CDD|234415 TIGR03955, rSAM_HydG, [FeFe] hydrogenase H-cluster radical SAM maturase HydG, 6e-167</t>
  </si>
  <si>
    <t>ref|XP_001698084.1|, gb|EDO99669.1| glutaredoxin-like protein [Chlamydomonas reinhardtii], 0.0</t>
  </si>
  <si>
    <t>gnl|CDD|218263 pfam04784, DUF547, Protein of unknown function, DUF547, 4e-31;  gnl|CDD|239017 cd02066, GRX_family, 9e-24</t>
  </si>
  <si>
    <t>ref|XP_001696193.1|, gb|EDP08170.1| CysA-like protein, gb|AAS20263.1| chloroplast ATP-binding protein [Chlamydomonas reinhardtii], 0.0</t>
  </si>
  <si>
    <t>ref|XP_001695427.1|, gb|EDP01685.1| isomerase [Chlamydomonas reinhardtii], 0.0</t>
  </si>
  <si>
    <t>gnl|CDD|187554 cd05243, SDR_a5, atypical (a) SDRs, subgroup 5, 2e-57</t>
  </si>
  <si>
    <t xml:space="preserve">gnl|CDD|234596 PRK00049, PRK00049, elongation factor Tu, 0.0
</t>
  </si>
  <si>
    <t>ref|XP_001691675.1|, ref|XP_001696283.1|,  gb|EDP04783.1|, gb|EDP08260.1| histone H2B [Chlamydomonas reinhardtii], 2e-100</t>
  </si>
  <si>
    <t>gnl|CDD|197718 smart00427, H2B, Histone H2B, 2e-49</t>
  </si>
  <si>
    <t>ref|XP_001696290.1|, gb|EDP08267.1| iron-sulfur subunit of mitochondrial succinate dehydrogenase [Chlamydomonas reinhardtii],  0.0</t>
  </si>
  <si>
    <t>gnl|CDD|215067 PLN00129, PLN00129, succinate dehydrogenase [ubiquinone] iron-sulfur subunit, 5e-172</t>
  </si>
  <si>
    <t>ref|XP_001696644.1|, gb|EDP08621.1|, gb|ADF43133.1| chloroplast outer envelope protein (TOC34p) [Chlamydomonas reinhardtii],  0.0</t>
  </si>
  <si>
    <t>ref|XP_001695526.1|, gb|EDP01784.1| predicted protein [Chlamydomonas reinhardtii], 7e-128</t>
  </si>
  <si>
    <t xml:space="preserve">gnl|CDD|236090 PRK07764, PRK07764, DNA polymerase III subunits gamma and tau, 2e-17
</t>
  </si>
  <si>
    <t>ref|XP_001702462.1|, gb|EDO95867.1| cobalamin-dependent methionine synthase [Chlamydomonas reinhardtii], 0.0</t>
  </si>
  <si>
    <t>gnl|CDD|236539 PRK09490, metH, B12-dependent methionine synthase, 0.0</t>
  </si>
  <si>
    <t>gnl|CDD|178331 PLN02730, PLN02730, enoyl-[acyl-carrier-protein] reductase, 0.0</t>
  </si>
  <si>
    <t>ref|XP_001696588.1|, gb|EDP08565.1| 10 kDa photosystem II polypeptide [Chlamydomonas reinhardtii], 1e-79</t>
  </si>
  <si>
    <t>gnl|CDD|215041 PLN00053, PLN00053, photosystem II subunit R, 3e-54; gnl|CDD|147071 pfam04725, PsbR, Photosystem II 10 kDa polypeptide PsbR, 2e-39</t>
  </si>
  <si>
    <t>ref|XP_005643284.1|, gb|EIE18740.1| hypothetical protein COCSUDRAFT_38543 [Coccomyxa subellipsoidea C-169], 0.0</t>
  </si>
  <si>
    <t>gnl|CDD|206740 cd09913, EHD, Eps15 homology domain (EHD), C-terminal domain, 2e-131</t>
  </si>
  <si>
    <t>gnl|CDD|237055 PRK12317, PRK12317, elongation factor 1-alpha, 4e-122</t>
  </si>
  <si>
    <t>gnl|CDD|237055 PRK12317, PRK12317, elongation factor 1-alpha, 2e-153</t>
  </si>
  <si>
    <t>ref|XP_002946447.1|, gb|EFJ52374.1| hypothetical protein VOLCADRAFT_103032 [Volvox carteri f. nagariensis], 1e-177</t>
  </si>
  <si>
    <t>gnl|CDD|223759 COG0687, PotD, Spermidine/putrescine-binding periplasmic protein, 1e-21</t>
  </si>
  <si>
    <t>dbj|BAF46282.1| zygote-specific Zys3 like protein [Chlamydomonas reinhardtii], 0.0</t>
  </si>
  <si>
    <t>gnl|CDD|238125 cd00204, ANK, ankyrin repeats,  2e-17</t>
  </si>
  <si>
    <t>ref|XP_001696556.1|, gb|EDP08533.1| histone H2B [Chlamydomonas reinhardtii], 8e-100</t>
  </si>
  <si>
    <t>ref|XP_001695466.1|, gb|EDP01724.1|  chlorophyll a-b binding protein of LHCII,  gb|AAL88457.1|AF479778_1 major light-harvesting complex II protein m9 [Chlamydomonas reinhardtii], 0.0</t>
  </si>
  <si>
    <t>ref|XP_001695342.1|, gb|EDP01600.1| predicted protein [Chlamydomonas reinhardtii], 5e-167</t>
  </si>
  <si>
    <t>gnl|CDD|236766 PRK10811, rne, ribonuclease E,  2e-18</t>
  </si>
  <si>
    <t>ref|XP_001696245.1|, gb|EDP08222.1| histone H2B [Chlamydomonas reinhardtii], 3e-100</t>
  </si>
  <si>
    <t xml:space="preserve">gnl|CDD|197718 smart00427, H2B, Histone H2B,  4e-49
</t>
  </si>
  <si>
    <t>ref|XP_001698051.1| hypothetical protein CHLREDRAFT_192935, gb|EDO99636.1| predicted protein [Chlamydomonas reinhardtii],  1e-138</t>
  </si>
  <si>
    <t>gnl|CDD|234918 PRK01202, PRK01202, glycine cleavage system protein H, 9e-69</t>
  </si>
  <si>
    <t>ref|XP_001701557.1|, gb|EDO97315.1| alanine-glyoxylate transaminase [Chlamydomonas reinhardtii], 0.0</t>
  </si>
  <si>
    <t>gnl|CDD|178031 PLN02409, PLN02409, serine--glyoxylate aminotransaminase, 0.0</t>
  </si>
  <si>
    <t>ref|XP_001696510.1|, gb|EDP08487.1| eukaryotic translation initiation factor [Chlamydomonas reinhardtii], 0.0</t>
  </si>
  <si>
    <t>ref|XP_001695303.1|, gb|EDP01561.1| predicted protein [Chlamydomonas reinhardtii], 0.0</t>
  </si>
  <si>
    <t>gnl|CDD|215926 pfam00450, Peptidase_S10, Serine carboxypeptidase, 7e-140</t>
  </si>
  <si>
    <t>ref|XP_001695530.1|, gb|EDP01788.1| predicted protein [Chlamydomonas reinhardtii], 2e-171</t>
  </si>
  <si>
    <t>gnl|CDD|185622 PTZ00443, PTZ00443, Thioredoxin domain-containing protein, 2e-12</t>
  </si>
  <si>
    <t>gnl|CDD|197718 smart00427, H2B, Histone H2B,  4e-49</t>
  </si>
  <si>
    <t>ref|XP_001696599.1| hypothetical protein CHLREDRAFT_126738, gb|EDP08576.1| predicted protein [Chlamydomonas reinhardtii],  0.0</t>
  </si>
  <si>
    <t>gnl|CDD|233645 TIGR01934, MenG_MenH_UbiE, ubiquinone/menaquinone biosynthesis methyltransferases, 3e-15</t>
  </si>
  <si>
    <t>ref|XP_001699209.1|, gb|EDO98849.1| pyruvate dehydrogenase E1 beta subunit [Chlamydomonas reinhardtii], 0.0</t>
  </si>
  <si>
    <t>ref|XP_001697876.1|, gb|EDO99759.1|,  gb|ABP57441.1| CPLD51 (CCB1) protein required for cyt b6 assembly [Chlamydomonas reinhardtii], 0.0</t>
  </si>
  <si>
    <t>gnl|CDD|152481 pfam12046, DUF3529, Protein of unknown function (DUF3529), 8e-72</t>
  </si>
  <si>
    <t>ref|XP_001698938.1| hypothetical protein CHLREDRAFT_193410, gb|EDO99220.1| predicted protein [Chlamydomonas reinhardtii],  0.0</t>
  </si>
  <si>
    <t xml:space="preserve">gnl|CDD|205595 pfam13417, GST_N_3, Glutathione S-transferase, N-terminal domain,  8e-09
</t>
  </si>
  <si>
    <t>ref|XP_001695823.1|, gb|EDP01160.1| flagellar associated protein [Chlamydomonas reinhardtii],  0.0</t>
  </si>
  <si>
    <t>gnl|CDD|238125 cd00204, ANK, ankyrin repeats, 2e-26</t>
  </si>
  <si>
    <t>ref|XP_001699196.1|, gb|EDO98836.1| hexose-phosphate transporter, minor isoform [Chlamydomonas reinhardtii], 0.0</t>
  </si>
  <si>
    <t>gnl|CDD|225180 COG2271, UhpC, Sugar phosphate permease, 1e-115; gnl|CDD|183266 PRK11663, PRK11663, regulatory protein UhpC,  9e-100; gnl|CDD|233167 TIGR00881, 2A0104, phosphoglycerate transporter family protein, 3e-93</t>
  </si>
  <si>
    <t>ref|XP_001697887.1|, gb|EDO99770.1| cyclic nucleotide dependent protein kinase [Chlamydomonas reinhardtii], 0.0</t>
  </si>
  <si>
    <t>ref|XP_001699294.1|, gb|AAM88388.1|AF525690_1, gb|EDO98724.1| cytochrome c oxidase subunit [Chlamydomonas reinhardtii], 4e-70</t>
  </si>
  <si>
    <t>gnl|CDD|198397 cd10450, GIY-YIG_AtGrxS16_like, GIY-YIG domain found in CAXIP1-like proteins, iron-sulfur cluster assembly proteins, 3e-28</t>
  </si>
  <si>
    <t>ref|XP_002957445.1|, gb|EFJ41500.1| hypothetical protein VOLCADRAFT_107661 [Volvox carteri f. nagariensis], 2e-92;  ref|XP_001699173.1|, gb|EDO98813.1| translational inhibitor protein [Chlamydomonas reinhardtii], 9e-86</t>
  </si>
  <si>
    <t xml:space="preserve">gnl|CDD|217117 pfam02577, DNase-RNase, Bifunctional nuclease, 3e-36
</t>
  </si>
  <si>
    <t>ref|XP_001695943.1|, gb|EDP01280.1| methylmalonate semi-aldehyde dehydrogenase [Chlamydomonas reinhardtii], 0.0</t>
  </si>
  <si>
    <t>ref|XP_001701444.1|, gb|EDO97441.1| predicted protein [Chlamydomonas reinhardtii], 0.0</t>
  </si>
  <si>
    <t>gnl|CDD|192697 pfam11016, DUF2854, Protein of unknown function (DUF2854), 3e-49</t>
  </si>
  <si>
    <t xml:space="preserve">ref|XP_001698846.1| hypothetical protein CHLREDRAFT_193364, gb|EDO99128.1| predicted protein [Chlamydomonas reinhardtii],  0.0
</t>
  </si>
  <si>
    <t>gnl|CDD|223717 COG0644, FixC, Dehydrogenases (flavoproteins), 2e-42; gnl|CDD|233693 TIGR02032, GG-red-SF, geranylgeranyl reductase family, 3e-42</t>
  </si>
  <si>
    <t>ref|XP_001692081.1|, gb|EDP04571.1| alpha subunit of the SRP receptor [Chlamydomonas reinhardtii], 0.0</t>
  </si>
  <si>
    <t>gnl|CDD|237875 PRK14974, PRK14974, cell division protein FtsY, 5e-83; gnl|CDD|223626 COG0552, FtsY, Signal recognition particle GTPase, 3e-72</t>
  </si>
  <si>
    <t>ref|XP_001699273.1|, gb|EDO98913.1| OST3/OST6 family protein [Chlamydomonas reinhardtii], 0.0</t>
  </si>
  <si>
    <t xml:space="preserve">gnl|CDD|218246 pfam04756, OST3_OST6, OST3 / OST6 family, 1e-11
</t>
  </si>
  <si>
    <t>ref|XP_001695773.1| hypothetical protein CHLREDRAFT_174403, gb|EDP01110.1| predicted protein [Chlamydomonas reinhardtii],  0.0</t>
  </si>
  <si>
    <t>ref|XP_001697822.1| hypothetical protein CHLREDRAFT_151421, gb|EDO99705.1| predicted protein [Chlamydomonas reinhardtii],  0.0</t>
  </si>
  <si>
    <t>ref|XP_001689842.1|, gb|EDP09580.1| succinate dehydrogenase subunit A [Chlamydomonas reinhardtii],  0.0</t>
  </si>
  <si>
    <t>gnl|CDD|177739 PLN00128, PLN00128, Succinate dehydrogenase, 0.0</t>
  </si>
  <si>
    <t>ref|XP_002952345.1|, gb|EFJ46488.1| hypothetical protein VOLCADRAFT_118095 [Volvox carteri f. nagariensis], 7e-144; ref|XP_001692772.1|, gb|EDP03791.1| predicted protein [Chlamydomonas reinhardtii], 2e-65</t>
  </si>
  <si>
    <t>ref|XP_001689859.1|, gb|EDP09597.1| ribosomal protein L5, component of cytosolic 80S ribosome and 60S large subunit [Chlamydomonas reinhardtii], 0.0</t>
  </si>
  <si>
    <t>gnl|CDD|240254 PTZ00069, PTZ00069, 60S ribosomal protein L5, 4e-141</t>
  </si>
  <si>
    <t xml:space="preserve">gnl|CDD|178174 PLN02560, PLN02560, enoyl-CoA reductase, 0.0
</t>
  </si>
  <si>
    <t>ref|XP_002945662.1|, gb|EFJ52657.1| hypothetical protein VOLCADRAFT_78635 [Volvox carteri f. nagariensis], 0.0</t>
  </si>
  <si>
    <t>GlnRS_core  cd00807 catalytic core domain of glutaminyl-tRNA synthetase; Glutaminyl-tRNA synthetase (GlnRS), 5.72e-139</t>
  </si>
  <si>
    <t>ref|XP_001692712.1|, gb|AAQ90413.1|,  gb|EDP03731.1|,  gb|ACB32178.1|, gb|ACB32178.1|, plant-type MPBQ/MSBQ methyltransferase [Chlamydomonas reinhardtii], 0.0</t>
  </si>
  <si>
    <t>gnl|CDD|215270 PLN02490, PLN02490, MPBQ/MSBQ methyltransferase, 0.0</t>
  </si>
  <si>
    <t>gb|AAQ55554.1|, gb|ACB32177.1| MPBQ/MSBQ transferase cyanobacterial type [Chlamydomonas reinhardtii], 0.0</t>
  </si>
  <si>
    <t>gnl|CDD|215135 PLN02244, PLN02244, tocopherol O-methyltransferase, 2e-79</t>
  </si>
  <si>
    <t>ref|XP_001692734.1|, gb|EDP03753.1| predicted protein [Chlamydomonas reinhardtii], 9e-95</t>
  </si>
  <si>
    <t>gnl|CDD|225556 COG3011, COG3011, Predicted thiol-disulfide oxidoreductase, 3e-33; gnl|CDD|217918 pfam04134, DUF393, Protein of unknown function, DUF393, 2e-30</t>
  </si>
  <si>
    <t xml:space="preserve">ref|XP_003081244.1|, emb|CAL55413.1| ATP-dependent Clp protease proteolytic subunit 3 (ISS) [Ostreococcus tauri], 4e-48 </t>
  </si>
  <si>
    <t>gnl|CDD|132928 cd07017, S14_ClpP_2, Caseinolytic protease (ClpP) is an ATP-dependent, highly conserved serine protease,  8e-42</t>
  </si>
  <si>
    <t>ref|XP_001699044.1|, gb|EDO99098.1| dolichyl-diphosphooligosaccharide-protein glycosyltransferase [Chlamydomonas reinhardtii], 0.0</t>
  </si>
  <si>
    <t>ref|XP_001701347.1| hypothetical protein CHLREDRAFT_194485, gb|EDO97555.1| predicted protein [Chlamydomonas reinhardtii], 0.0</t>
  </si>
  <si>
    <t>gnl|CDD|212491 cd05233, SDR_c, classical (c) SDRs, 8e-44</t>
  </si>
  <si>
    <t>ref|XP_001699533.1|, gb|EDO98596.1| uroporphyrinogen-iii decarboxylase [Chlamydomonas reinhardtii], 0.0</t>
  </si>
  <si>
    <t>gnl|CDD|215237 PLN02433, PLN02433, uroporphyrinogen decarboxylase, 0.0</t>
  </si>
  <si>
    <t>ref|XP_001699537.1|, gb|EDO98600.1| sar-type small GTPase [Chlamydomonas reinhardtii],  1e-138</t>
  </si>
  <si>
    <t>ref|XP_001699530.1|, gb|EDO98593.1| predicted protein [Chlamydomonas reinhardtii], 2e-56</t>
  </si>
  <si>
    <t>gnl|CDD|237030 PRK12270, kgd, alpha-ketoglutarate decarboxylase, 1e-16; gnl|CDD|236090 PRK07764, PRK07764, DNA polymerase III subunits gamma and tau,  3e-16</t>
  </si>
  <si>
    <t>ref|XP_001698786.1|, emb|CAA53947.1|, gb|EDO99286.1|, dbj|BAA22147.1| sp|P49728.1|UCRIA_CHLRE rieske iron-sulfur subunit of the cytochrome b6f complex, chloroplast precursor (RISP) [Chlamydomonas reinhardtii], 4e-148</t>
  </si>
  <si>
    <t>gnl|CDD|237392 PRK13474, PRK13474, cytochrome b6-f complex iron-sulfur subunit,  1e-94; gnl|CDD|239553 cd03471, Rieske_cytochrome_b6f, Iron-sulfur protein (ISP) component of the b6f complex family, Rieske domain, 1e-86</t>
  </si>
  <si>
    <t>ref|XP_001698736.1|, gb|EDO99236.1| mitochondrial F1F0 ATP synthase, delta subunit [Chlamydomonas reinhardtii], 5e-144</t>
  </si>
  <si>
    <t>ref|XP_001697306.1| hypothetical protein CHLREDRAFT_176621, gb|EDP00246.1| predicted protein [Chlamydomonas reinhardtii],  0.0</t>
  </si>
  <si>
    <t>gnl|CDD|173412 PTZ00121, PTZ00121, MAEBL,  5e-21; gnl|CDD|236090 PRK07764, PRK07764, DNA polymerase III subunits gamma and tau,  4e-17; gnl|CDD|235334 PRK05035, PRK05035, electron transport complex protein RnfC,  3e-15</t>
  </si>
  <si>
    <t>ref|XP_001697352.1|, gb|EDP00292.1| ferredoxin-nadp reductase [Chlamydomonas reinhardtii],  0.0</t>
  </si>
  <si>
    <t>gnl|CDD|215586 PLN03116, PLN03116, ferredoxin--NADP+ reductase, 0.0</t>
  </si>
  <si>
    <t>ref|XP_002956861.1|, gb|EFJ42164.1| hypothetical protein VOLCADRAFT_107417 [Volvox carteri f. nagariensis], 0.0</t>
  </si>
  <si>
    <t>gnl|CDD|226947 COG4581, COG4581, Superfamily II RNA helicase, 0.0</t>
  </si>
  <si>
    <t>ref|XP_001698735.1| hypothetical protein CHLREDRAFT_193287, gb|EDO99235.1| predicted protein [Chlamydomonas reinhardtii],  1e-107</t>
  </si>
  <si>
    <t>ref|XP_001697320.1|, gb|EDP00260.1| chloroplast SRP54 subunit of signal recognition particle [Chlamydomonas reinhardtii],  0.0</t>
  </si>
  <si>
    <t>gnl|CDD|236780 PRK10867, PRK10867, signal recognition particle protein, 0.0; gnl|CDD|223615 COG0541, Ffh, Signal recognition particle GTPase, 0.0</t>
  </si>
  <si>
    <t>ref|XP_001696756.1|, gb|EDP00864.1| O-methyltransferase [Chlamydomonas reinhardtii], 3e-109</t>
  </si>
  <si>
    <t>gnl|CDD|222236 pfam13578, Methyltransf_24, Methyltransferase domain, 1e-14</t>
  </si>
  <si>
    <t>ref|XP_001700872.1| hypothetical protein CHLREDRAFT_182514, gb|EDP07126.1| predicted protein [Chlamydomonas reinhardtii],  3e-135</t>
  </si>
  <si>
    <t>gnl|CDD|151758 pfam11317, DUF3119, Protein of unknown function (DUF3119), 6e-33</t>
  </si>
  <si>
    <t>ref|XP_002957685.1|, gb|EFJ41234.1| hypothetical protein VOLCADRAFT_107781 [Volvox carteri f. nagariensis], 3e-134</t>
  </si>
  <si>
    <t>ref|XP_001700965.1|, gb|EDP07219.1| non-discriminatory gln-glu-trna synthetase [Chlamydomonas reinhardtii], 0.0</t>
  </si>
  <si>
    <t>gnl|CDD|178234 PLN02627, PLN02627, glutamyl-tRNA synthetase, 0.0; gnl|CDD|234953 PRK01406, gltX, glutamyl-tRNA synthetase, 0.0</t>
  </si>
  <si>
    <t xml:space="preserve">ref|XP_001692548.1|, gb|EDP04026.1| light-harvesting protein of photosystem I [Chlamydomonas reinhardtii], 2e-153
</t>
  </si>
  <si>
    <t>gnl|CDD|239299 cd03001, PDI_a_P5, PDIa family, P5 subfamily, 2e-52</t>
  </si>
  <si>
    <t>ref|XP_001703656.1|, dbj|BAF46285.1|, gb|EDO96405.1| UDP-glucose 6-dehydrogenase [Chlamydomonas reinhardtii], 0.0</t>
  </si>
  <si>
    <t>ref|XP_001690652.1|, gb|EDP05911.1| NADH:ubiquinone oxidoreductase ND9 subunit [Chlamydomonas reinhardtii], 0.0</t>
  </si>
  <si>
    <t>gnl|CDD|235691 PRK06074, PRK06074, NADH dehydrogenase subunit C, 4e-80</t>
  </si>
  <si>
    <t>ref|XP_001692590.1|, gb|EDP04068.1| predicted protein [Chlamydomonas reinhardtii], 3e-108</t>
  </si>
  <si>
    <t>gnl|CDD|238121 cd00200, WD40, WD40 domain, 8e-27</t>
  </si>
  <si>
    <t xml:space="preserve">ref|XP_002957475.1|, gb|EFJ41530.1| hypothetical protein VOLCADRAFT_68179 [Volvox carteri f. nagariensis], 0.0
</t>
  </si>
  <si>
    <t xml:space="preserve">gb|ABC02026.1| radial spoke protein 7 [Chlamydomonas reinhardtii], 0.0 </t>
  </si>
  <si>
    <t>gnl|CDD|238008 cd00051, EFh, EF-hand, calcium binding motif, 3e-12; gnl|CDD|213043 cd12084, DD_R_PKA, Dimerization/Docking domain of the Regulatory subunit of cAMP-dependent protein kinase, 8e-12</t>
  </si>
  <si>
    <t>ref|XP_001696033.1|, gb|EDP00982.1| flagellar associated protein [Chlamydomonas reinhardtii],  0.0</t>
  </si>
  <si>
    <t>ref|XP_001696125.1|, gb|EDP01074.1| stress-related chlorophyll a/b binding protein 1,  emb|CAA64632.1| LI818r-1 [Chlamydomonas reinhardtii], 0.0</t>
  </si>
  <si>
    <t>gnl|CDD|215956 pfam00504, Chloroa_b-bind, Chlorophyll A-B binding protein, 2e-42</t>
  </si>
  <si>
    <t>gb|ABQ59243.1| CYP97C3 [Chlamydomonas reinhardtii], 0.0</t>
  </si>
  <si>
    <t>gnl|CDD|178524 PLN02936, PLN02936, epsilon-ring hydroxylase, 0.0; gnl|CDD|215393 PLN02738, PLN02738, carotene beta-ring hydroxylase, 9e-169</t>
  </si>
  <si>
    <t>NCBI BLAST</t>
  </si>
  <si>
    <t>ref|XP_001702971.1|, gb|EDO96709.1| enolase [Chlamydomonas reinhardtii], 0.0</t>
  </si>
  <si>
    <t xml:space="preserve">gnl|CDD|215095 PLN00191, PLN00191, enolase,  0.0
</t>
  </si>
  <si>
    <t>ref|XP_001697668.1|, gb|EDP00062.1| hypothetical protein CHLREDRAFT_192823 [Chlamydomonas reinhardtii], 1e-168</t>
  </si>
  <si>
    <t xml:space="preserve">ref|XP_001695985.1|, gb|EDP01322.1| mitochondrial ATP synthase subunit 5, OSCP subunit [Chlamydomonas reinhardtii], 4e-165 </t>
  </si>
  <si>
    <t>gnl|CDD|215793 pfam00213, OSCP, ATP synthase delta (OSCP) subunit, 1e-28</t>
  </si>
  <si>
    <t>ref|XP_001692287.1|, gb|EDP04237.1| elongation factor EF-3 [Chlamydomonas reinhardtii], 0.0</t>
  </si>
  <si>
    <t>gnl|CDD|223562 COG0488, Uup, ATPase components of ABC transporters with duplicated ATPase domains, 3e-105</t>
  </si>
  <si>
    <t>ref|XP_001690891.1|, gb|EDP05337.1| active subunit of the chloroplast ClpP complex [Chlamydomonas reinhardtii], 0.0</t>
  </si>
  <si>
    <t>Kinases (metabolism)</t>
  </si>
  <si>
    <t>Kinases (signalling)</t>
  </si>
  <si>
    <t>GTPasen</t>
  </si>
  <si>
    <t>Transporter</t>
  </si>
  <si>
    <t>no putative conserved domain detected</t>
  </si>
  <si>
    <t>Mitochondrial</t>
  </si>
  <si>
    <t>Ribosomes, translation and DNA-related</t>
  </si>
  <si>
    <t>SLIQGGESGIFTPMHLLLFR</t>
  </si>
  <si>
    <t>RQGLGDADFSAVMEAVLGQAAAEATEAHNK</t>
  </si>
  <si>
    <t>VAMQDATAQMAMLQFISSGLPK</t>
  </si>
  <si>
    <t>VVYGHLDDPENAEMK</t>
  </si>
  <si>
    <t>VPMSQFEPHEYLNDR</t>
  </si>
  <si>
    <t>LMDVNYLGPYMVSQAFMPVLFK</t>
  </si>
  <si>
    <t>MSATFIGNSTAIQEMFK</t>
  </si>
  <si>
    <t>ALTVPELTQQMWDAK</t>
  </si>
  <si>
    <t>EVDEQMLNVQNK</t>
  </si>
  <si>
    <t>VPTPAYYGTMGPMIIAEVGDR</t>
  </si>
  <si>
    <t>AYTDSSFNTLATTPAEWQHLGNVGPVMYGAVGQVIR</t>
  </si>
  <si>
    <t>NNLDFPVNMAPSGGLIAWDGNGR</t>
  </si>
  <si>
    <t>AGPGDNVGMNIK</t>
  </si>
  <si>
    <t>STNMTWYSGQEVVNLK</t>
  </si>
  <si>
    <t>IAFLDGNTAVMLGK</t>
  </si>
  <si>
    <t>ERYDEIANEMR</t>
  </si>
  <si>
    <t>AAGDDYSYIMAEALADR</t>
  </si>
  <si>
    <t>LTESLAMWPAASVSGLYFGGK</t>
  </si>
  <si>
    <t>IPGGQTGAATVMVAER</t>
  </si>
  <si>
    <t>TVHSGNALVGTAAMGASPAAGAVVSSADLK</t>
  </si>
  <si>
    <t>VLVLEAGPTGDAMEVAVPAGITR</t>
  </si>
  <si>
    <t>TTGVEYAMQQFGDR</t>
  </si>
  <si>
    <t>LLDQVVEEMQGDLIK</t>
  </si>
  <si>
    <t>GMLPSTTSAVGSLPEPR</t>
  </si>
  <si>
    <t>AAETAVKDEMQAAAVVK</t>
  </si>
  <si>
    <t>EMDFNTEEVSSIVDEFR</t>
  </si>
  <si>
    <t>LEEGEMPLNTYSNK</t>
  </si>
  <si>
    <t>TVPTKLEEGEMPLNTYSNK</t>
  </si>
  <si>
    <t>ATATQILQHEWMR</t>
  </si>
  <si>
    <t>TNDTAGDGTTTATVLSAAFIAEGMK</t>
  </si>
  <si>
    <t>GNYPLLIMAEDVEQEALATLVVNK</t>
  </si>
  <si>
    <t>YEIVAILQEADHVVGMTGDGVNDAPALK</t>
  </si>
  <si>
    <t>SLGVAMAEGDGADGK</t>
  </si>
  <si>
    <t>ASIQKPVTMVLDR</t>
  </si>
  <si>
    <t>MLVDGGVEYEDGTPASASQQAK</t>
  </si>
  <si>
    <t>ALAAETEVEDGPNDEGEMFTR</t>
  </si>
  <si>
    <t>EGLYYNPYFPGGAIAMPK</t>
  </si>
  <si>
    <t>DITTFLAWASYPYQDEMR</t>
  </si>
  <si>
    <t>DSTLIMQLLR</t>
  </si>
  <si>
    <t>QAFDEAIAELDSLGEESYKDSTLIMQLLR</t>
  </si>
  <si>
    <t>DNLTLWTSDMQDPAAGDDR</t>
  </si>
  <si>
    <t>AMQAAQSVAGLAAEYLQAGAVDAPPVFLR</t>
  </si>
  <si>
    <t>AVEALIGSMALADYETMAR</t>
  </si>
  <si>
    <t>QTNLSVAADVDTAEEMLALADK</t>
  </si>
  <si>
    <t>GTLANGAYTEAVAAAAEQHQDFVMGFISVNPASWK</t>
  </si>
  <si>
    <t>VMANPDLAAGFSNPK</t>
  </si>
  <si>
    <t>VQAAIMDISQNPMNIVK</t>
  </si>
  <si>
    <t>NPQSIEWMLSNPEVK</t>
  </si>
  <si>
    <t>VLVSGSAPLSQQMESFMR</t>
  </si>
  <si>
    <t>KQVDAMYAELAEAEAAK</t>
  </si>
  <si>
    <t>ETFQEILGPLEQLMAR</t>
  </si>
  <si>
    <t>TATVAATMDAVVWALDR</t>
  </si>
  <si>
    <t>LAAEQDEPDEMNFVR</t>
  </si>
  <si>
    <t>DLFVNQMLLLDR</t>
  </si>
  <si>
    <t>ADGTLAITDSGIGMTK</t>
  </si>
  <si>
    <t>AQLEANMQAR</t>
  </si>
  <si>
    <t>SSSVVEADFYHAAALLPLSDEQLVEDVVMK</t>
  </si>
  <si>
    <t>EVWEADAVVFATGIGAMQR</t>
  </si>
  <si>
    <t>FKENDIQGALVEFENIIAMEPR</t>
  </si>
  <si>
    <t>ENDIQGALVEFENIIAMEPR</t>
  </si>
  <si>
    <t>SLDAAMLSGFDNYDQIR</t>
  </si>
  <si>
    <t>TLYLGGPEVLTMR</t>
  </si>
  <si>
    <t>QMGDLGQIVLLPELDIR</t>
  </si>
  <si>
    <t>MLPGLPMTSPLATEDYVEEMLR</t>
  </si>
  <si>
    <t>VAELSGMLAGWEAR</t>
  </si>
  <si>
    <t>LAVLAAPQWFMYLR</t>
  </si>
  <si>
    <t>AGGTGMDPSQTSFFQALGIATK</t>
  </si>
  <si>
    <t>VMDITDEDMMASVIAGIR</t>
  </si>
  <si>
    <t>VLTLEYLDGVPLLDVAGMEPAVK</t>
  </si>
  <si>
    <t>MFTLDEADEMLSR</t>
  </si>
  <si>
    <t>DHTVSATHGDMDQNTR</t>
  </si>
  <si>
    <t>IQSSGGLSDDQINQMVR</t>
  </si>
  <si>
    <t>GVNPDEVVAMGAAIQGGVLR</t>
  </si>
  <si>
    <t>DNLSVGLAYMENWLR</t>
  </si>
  <si>
    <t>EVVAGHDGTWVAHPALVPIAMEIFNK</t>
  </si>
  <si>
    <t>GVHAMGGMAAQIPIKDDPAANAAALAK</t>
  </si>
  <si>
    <t>LWNDVFNASQDMLR</t>
  </si>
  <si>
    <t>GALASSNDKYEVSTYVDVLEEAVQSSGAPVDMNAVQGK</t>
  </si>
  <si>
    <t>VAVEITYVDSDMR</t>
  </si>
  <si>
    <t>LLIEQLMAEASAEVSR</t>
  </si>
  <si>
    <t>VVMAELDGEFGILK</t>
  </si>
  <si>
    <t>IVDEEFVPPVMK</t>
  </si>
  <si>
    <t>AFDEAISDLDSLGEDSYKDSALIMQLLR</t>
  </si>
  <si>
    <t>VMNVNLTADHR</t>
  </si>
  <si>
    <t>MVLAAAGAVNHDELVK</t>
  </si>
  <si>
    <t>ELEVEVENMGGQLNAYTGR</t>
  </si>
  <si>
    <t>FIYDQDMAVASAGDVQFVPDYNWFR</t>
  </si>
  <si>
    <t>GASWTDPDSIPLMVMQTMLGGWDK</t>
  </si>
  <si>
    <t>WFDQMEQALHNPLFIESR</t>
  </si>
  <si>
    <t>TYMDDLPAGQYMAGVGNAAIR</t>
  </si>
  <si>
    <t>AGDVMNIK</t>
  </si>
  <si>
    <t>VPIDGQPASIVQELDDMAR</t>
  </si>
  <si>
    <t>VSGPVVVADHMAGAAMYELVR</t>
  </si>
  <si>
    <t>GNEMAEVLAEFPALTMTLPDGR</t>
  </si>
  <si>
    <t>WYAQAELMNAR</t>
  </si>
  <si>
    <t>RDAALPSWMPGADLPGYLNGTLPGDFGFDPLYLGQDPVK</t>
  </si>
  <si>
    <t>EMVDDLFQGGFGAGGTHNAVLSSQEYLSQSR</t>
  </si>
  <si>
    <t>STLTDSLVAAAGIMAVEQAGDAR</t>
  </si>
  <si>
    <t>GLELIPSENFVSASVMEAVGSVMTNK</t>
  </si>
  <si>
    <t>LIDMIVEQDDAVLEK</t>
  </si>
  <si>
    <t>YFEGEMPDEATIR</t>
  </si>
  <si>
    <t>LADAESMVALMDLLR</t>
  </si>
  <si>
    <t>VAALDMGFGPSAAAR</t>
  </si>
  <si>
    <t>MFLDGTQVGLVGAPVDLTYK</t>
  </si>
  <si>
    <t>AAPLQPSAPLTSTISNFYMTDAISR</t>
  </si>
  <si>
    <t>IAAGVMPLEVNLLSQLR</t>
  </si>
  <si>
    <t>LPGVEEILMPGER</t>
  </si>
  <si>
    <t>DLIADLDQAMK</t>
  </si>
  <si>
    <t>INYANPDMVGHTGDMAATVR</t>
  </si>
  <si>
    <t>WIVTSDHGNADDMVQR</t>
  </si>
  <si>
    <t>FVGMMQYDGDLK</t>
  </si>
  <si>
    <t>GYPGYMYTDLATIYER</t>
  </si>
  <si>
    <t>TYPEEMIQTGISTIDVMNSIAR</t>
  </si>
  <si>
    <t>TIYYMAADSVAAAR</t>
  </si>
  <si>
    <t>VFISDEFDEDLMPR</t>
  </si>
  <si>
    <t>MNSQVSSLSLYDIAGTPGVAADVSHINTK</t>
  </si>
  <si>
    <t>TGHAMLHTLYGQAMK</t>
  </si>
  <si>
    <t>FPILLDAVASEMQR</t>
  </si>
  <si>
    <t>ILEDMGVLQELVANNEAHFADAGGFVSPNGTSYIGVSK</t>
  </si>
  <si>
    <t>MLPVFQIFAGGPLGSGK</t>
  </si>
  <si>
    <t>SNQSVQVIMQAQK</t>
  </si>
  <si>
    <t>FMVQTTVLGETEQIEK</t>
  </si>
  <si>
    <t>SMSATDDDATLTQLATAWVGQALGGAK</t>
  </si>
  <si>
    <t>NLTTPQLYEMALAHEPGTHITSSGALATLSGEK</t>
  </si>
  <si>
    <t>ELGENLTEEELQEMIAEADRNDDNEIDEDEFIR</t>
  </si>
  <si>
    <t>QVSVDAVFQPNEMIDTIAITK</t>
  </si>
  <si>
    <t>NVASISAGNDNAIGEMIADALDK</t>
  </si>
  <si>
    <t>GAAAPLDLQELLADPEALPGAMELAK</t>
  </si>
  <si>
    <t>LYLVDMQALDK</t>
  </si>
  <si>
    <t>QYPAIMLATGDHDDR</t>
  </si>
  <si>
    <t>IEDIALTMQR</t>
  </si>
  <si>
    <t>EYDIPAQALTPIEFIVMGFLEIK</t>
  </si>
  <si>
    <t>VAGVDDVTGEPLMQR</t>
  </si>
  <si>
    <t>QYLGPVVAGMVAGTASSLIR</t>
  </si>
  <si>
    <t>GAMLADVVTIIGTLDVVFGEIDR</t>
  </si>
  <si>
    <t>SPGYAHLQMTDVISR</t>
  </si>
  <si>
    <t>RGEEPAAAASSPSGAMASPSLR</t>
  </si>
  <si>
    <t>GEEPAAAASSPSGAMASPSLR</t>
  </si>
  <si>
    <t>SLEQIYLFSMPVK</t>
  </si>
  <si>
    <t>EYQIVEYFLGSALKDEVMK</t>
  </si>
  <si>
    <t>LPERDDMLDILNELR</t>
  </si>
  <si>
    <t>DDMLDILNELR</t>
  </si>
  <si>
    <t>SKEALEGVAMELEDSLYPLLR</t>
  </si>
  <si>
    <t>IAQSLYEEAPGMDVYRPDQVTPIPNFFLAGSYTK</t>
  </si>
  <si>
    <t>YDGWVTEMQTDSPR</t>
  </si>
  <si>
    <t>LAEQHQTGAPEGAVNVPIYETITMEGADFR</t>
  </si>
  <si>
    <t>GYEMRPEDKPVEAASK</t>
  </si>
  <si>
    <t>SVLVVGGGPSGVEMAAEIVDAFAGK</t>
  </si>
  <si>
    <t>AAAEGTPVNMEALFSQLTLDIIGK</t>
  </si>
  <si>
    <t>AGVKPDVILMGTGSELELATAAAGILEK</t>
  </si>
  <si>
    <t>DVSIQVVELMDHVLSTYDR</t>
  </si>
  <si>
    <t>NYFLYTPLLPAVATGTMEER</t>
  </si>
  <si>
    <t>TGMVMVFGEITTK</t>
  </si>
  <si>
    <t>IREDLMEHVIKPVVPAK</t>
  </si>
  <si>
    <t>AAVAQDDITGDGTTSIVLLIGELMK</t>
  </si>
  <si>
    <t>LAEPLADQLTDIVTDSVLMVR</t>
  </si>
  <si>
    <t>GNPVAIDGVPMSPATILTK</t>
  </si>
  <si>
    <t>MQSYLGATPPSDAK</t>
  </si>
  <si>
    <t>VGMQASQAGEVGR</t>
  </si>
  <si>
    <t>VTPDQYLNTEPFMDAVADTFAK</t>
  </si>
  <si>
    <t>KFEVYSFEGPGVAMGMYNTEESIR</t>
  </si>
  <si>
    <t>AEWADTGFEMPAFVELPDDELDVK</t>
  </si>
  <si>
    <t>EVEMGKEDLANKPEAIR</t>
  </si>
  <si>
    <t>AIDLMDEATAQVK</t>
  </si>
  <si>
    <t>DLVVDMANFYAQYK</t>
  </si>
  <si>
    <t>LYEMQANGSLLFPAINVNDSVTK</t>
  </si>
  <si>
    <t>ADAGAAQPMTLVNLISALAK</t>
  </si>
  <si>
    <t>TYELPDGQMITIGNER</t>
  </si>
  <si>
    <t>EAVFIIEDMGPAFIK</t>
  </si>
  <si>
    <t>EYEEVMGQTADLYDLQR</t>
  </si>
  <si>
    <t>QLTDEEIDSLALVAVAGMAAEGR</t>
  </si>
  <si>
    <t>NTTADPWVMSGTQVTEGSGR</t>
  </si>
  <si>
    <t>EMGDVVAVTGDGTNDAPALK</t>
  </si>
  <si>
    <t>LDDEFMDYEIDEYK</t>
  </si>
  <si>
    <t>LLQDLLVQAMR</t>
  </si>
  <si>
    <t>AVAGAITPVPGGVGPMTIAILLR</t>
  </si>
  <si>
    <t>ILMVGLDAAGK</t>
  </si>
  <si>
    <t>YMIDNGLASEADIK</t>
  </si>
  <si>
    <t>VIVEALGPMGSDLIALVTSR</t>
  </si>
  <si>
    <t>NLAEVLDDSASMLLLTDVWR</t>
  </si>
  <si>
    <t>TMYDDYAANAEEPIIYK</t>
  </si>
  <si>
    <t>EVADYWYQVVSMNDYQK</t>
  </si>
  <si>
    <t>DLATIIGGDVVSEEMAQR</t>
  </si>
  <si>
    <t>TAEMQGDPFGLLLR</t>
  </si>
  <si>
    <t>IIGFDEYMNLVLDEAEEVSMK</t>
  </si>
  <si>
    <t>GQPANVYVGMR</t>
  </si>
  <si>
    <t>DLEPGFPQIILMAGLQGVGK</t>
  </si>
  <si>
    <t>VLQVAPEALTLLADSAMR</t>
  </si>
  <si>
    <t>IVSQLLTLMDGLK</t>
  </si>
  <si>
    <t>LGVPMGSLALEDLWR</t>
  </si>
  <si>
    <t>FMTNPQEVYVDDESK</t>
  </si>
  <si>
    <t>LAYLDFGMMGQIDEK</t>
  </si>
  <si>
    <t>MAVYQPGAGQLALLDVPFSK</t>
  </si>
  <si>
    <t>LVGETFPWSQGSMFR</t>
  </si>
  <si>
    <t>MLVPMVDVVFADVAQPDQAR</t>
  </si>
  <si>
    <t>VETTGMYGLQVIQSGITR</t>
  </si>
  <si>
    <t>TYEMFGDGLNFYNYAPIR</t>
  </si>
  <si>
    <t>VIIVPGYGMAVANAQYPVAELAK</t>
  </si>
  <si>
    <t>LDGQAMEILFAEEVAGGAGGGVQR</t>
  </si>
  <si>
    <t>LQAAVENYMGLITASR</t>
  </si>
  <si>
    <t>NIASLDLLPQLMEGDASVEPK</t>
  </si>
  <si>
    <t>QGYWQFNMEGLDLGPGSQK</t>
  </si>
  <si>
    <t>TIVNNESPEIMR</t>
  </si>
  <si>
    <t>GVGAALDELGSMVQGPQGSVK</t>
  </si>
  <si>
    <t>MQSYLDAAPGQEVPK</t>
  </si>
  <si>
    <t>LAMLGFAGLIALETIK</t>
  </si>
  <si>
    <t>DLAGAGVANPTATLLSTAMLLR</t>
  </si>
  <si>
    <t>QGYNPEVVDLISLKPFDMETIAK</t>
  </si>
  <si>
    <t>LSPEEIAEMIAEADPDK</t>
  </si>
  <si>
    <t>HTGSVTMSDIIEIAR</t>
  </si>
  <si>
    <t>IPAVWGIDGMAAAVVLR</t>
  </si>
  <si>
    <t>IGTPEYMGPELISSR</t>
  </si>
  <si>
    <t>NHAVVMPDADVDSTVK</t>
  </si>
  <si>
    <t>AEGSSTSMVQALEVLR</t>
  </si>
  <si>
    <t>MAESLTQLGVDR</t>
  </si>
  <si>
    <t>TASGMADWLAANFGVINSNVPR</t>
  </si>
  <si>
    <t>ALVMSFLEGVPLLEASSR</t>
  </si>
  <si>
    <t>ADQVDQQQLMR</t>
  </si>
  <si>
    <t>EASDMVLADDNFSSIVAAVAEGR</t>
  </si>
  <si>
    <t>VTQESMMTFVDGIDGLPEPAK</t>
  </si>
  <si>
    <t>EAVQGHVLPTMDK</t>
  </si>
  <si>
    <t>NAIGVMQEGLVER</t>
  </si>
  <si>
    <t>LMDIIIHSLYSNK</t>
  </si>
  <si>
    <t>AGDDEMSQSEVYDFNIPTFGR</t>
  </si>
  <si>
    <t>ESALLAMLVQMDGIANK</t>
  </si>
  <si>
    <t>FEDIAGMEFLVTEMR</t>
  </si>
  <si>
    <t>EAQSGLGTAAVIVMDK</t>
  </si>
  <si>
    <t>LEEIDMLWEITK</t>
  </si>
  <si>
    <t>LGGAVDDDMANLLVAQLLYLDSVDNKR</t>
  </si>
  <si>
    <t>LGGAVDDDMANLLVAQLLYLDSVDNK</t>
  </si>
  <si>
    <t>LTMDLASPLEDVFVEDMVVR</t>
  </si>
  <si>
    <t>YASSALNSMTLLIGTK</t>
  </si>
  <si>
    <t>YLADMAEEAGDWAAVDK</t>
  </si>
  <si>
    <t>AAAVAMAAPFALPLLPPVLLLR</t>
  </si>
  <si>
    <t>LSEEEVDEMIR</t>
  </si>
  <si>
    <t>IASLLEYLPALDTETPQVDMVASSLR</t>
  </si>
  <si>
    <t>IPELLETIQADMFAAAK</t>
  </si>
  <si>
    <t>LSWSDMFETFLANK</t>
  </si>
  <si>
    <t>EFLPIMVDILQSIK</t>
  </si>
  <si>
    <t>GGSIVSLMAELMGK</t>
  </si>
  <si>
    <t>MFQLSEVDVAALAGK</t>
  </si>
  <si>
    <t>MAFSTPEILHALLDK</t>
  </si>
  <si>
    <t>MVTATDDQTTDIIVEGDKEEIER</t>
  </si>
  <si>
    <t>AMSIMNSFINDIFEK</t>
  </si>
  <si>
    <t>DFMASENLTDR</t>
  </si>
  <si>
    <t>LDEVQTAMGAQR</t>
  </si>
  <si>
    <t>NLFADFSAVAENTGTYTAMDYADIMEHLVGR</t>
  </si>
  <si>
    <t>EMTTDTVQIVYK</t>
  </si>
  <si>
    <t>GGVIMDVTTAEEAR</t>
  </si>
  <si>
    <t>IAAIMDSWLLK</t>
  </si>
  <si>
    <t>LVEVTVVDMNGIR</t>
  </si>
  <si>
    <t>TSIVVGGVPMHEQR</t>
  </si>
  <si>
    <t>FVKDPQTEGIIMIGEIGGTAEEEAAEFIR</t>
  </si>
  <si>
    <t>DPQTEGIIMIGEIGGTAEEEAAEFIR</t>
  </si>
  <si>
    <t>AFLDGSGVSQDMR</t>
  </si>
  <si>
    <t>LGAPDTGLISYAEMLDTGR</t>
  </si>
  <si>
    <t>MTEVATAEGVNVR</t>
  </si>
  <si>
    <t>IMMNELGWEPEWEVNPK</t>
  </si>
  <si>
    <t>ALGDVLAHQVGVTSEPDHSTMELTPQDK</t>
  </si>
  <si>
    <t>DVTLNGSVSQMYQEMASR</t>
  </si>
  <si>
    <t>ALVMDEVDVLLGER</t>
  </si>
  <si>
    <t>MGFGLMDVAFDNMISDMIVAAK</t>
  </si>
  <si>
    <t>SPAYGALSDHQFMR</t>
  </si>
  <si>
    <t>EVTMAEYNATPLVYLQSPDR</t>
  </si>
  <si>
    <t>SSMGQDISPIDLLNIEVFAQR</t>
  </si>
  <si>
    <t>QVLLDSPILLESEMQAISTDK</t>
  </si>
  <si>
    <t>IIGFDEYMNLVLDEAEEVSMoK</t>
  </si>
  <si>
    <t>KmGLCSNFLCDATPGTEISMTGPTGK</t>
  </si>
  <si>
    <t>LMDVNYLGPYMoVSQAFMoPVLFK</t>
  </si>
  <si>
    <t>LMoDVNYLGPYMVSQAFMPVLFK</t>
  </si>
  <si>
    <t>LMoDVNYLGPYMoVSQAFMPVLFK</t>
  </si>
  <si>
    <t>LMDVNYLGPYMVSQAFMoPVLFK</t>
  </si>
  <si>
    <t>MDSYVDEFMoAAGGSLVTLAK</t>
  </si>
  <si>
    <r>
      <t>AADSKm</t>
    </r>
    <r>
      <rPr>
        <vertAlign val="superscript"/>
        <sz val="10"/>
        <rFont val="Arial"/>
        <family val="2"/>
      </rPr>
      <t>2</t>
    </r>
    <r>
      <rPr>
        <sz val="10"/>
        <rFont val="Arial"/>
        <family val="2"/>
      </rPr>
      <t>VAELSGMLAGWEARmGKm</t>
    </r>
    <r>
      <rPr>
        <vertAlign val="superscript"/>
        <sz val="10"/>
        <rFont val="Arial"/>
        <family val="2"/>
      </rPr>
      <t>2</t>
    </r>
  </si>
  <si>
    <t>LAMoFSMFGFFVQAIVTGK</t>
  </si>
  <si>
    <t>LAMFSMoFGFFVQAIVTGK</t>
  </si>
  <si>
    <t>EGNFDMVGNNMoPVFFIR</t>
  </si>
  <si>
    <t>MAGGGGGAAMoSASLEVDQAQLNR</t>
  </si>
  <si>
    <t>MoAGGGGGAAMSASLEVDQAQLNR</t>
  </si>
  <si>
    <r>
      <t>GMIFIRTDGQHYMFLNKKm</t>
    </r>
    <r>
      <rPr>
        <vertAlign val="superscript"/>
        <sz val="10"/>
        <rFont val="Arial"/>
        <family val="2"/>
      </rPr>
      <t>3</t>
    </r>
  </si>
  <si>
    <r>
      <t>GMIFIRTDGQHYMFLNKm</t>
    </r>
    <r>
      <rPr>
        <vertAlign val="superscript"/>
        <sz val="10"/>
        <rFont val="Arial"/>
        <family val="2"/>
      </rPr>
      <t>3</t>
    </r>
    <r>
      <rPr>
        <sz val="10"/>
        <rFont val="Arial"/>
        <family val="2"/>
      </rPr>
      <t>K</t>
    </r>
  </si>
  <si>
    <r>
      <t>GMIFIRTDGQHYMFLNKmKm</t>
    </r>
    <r>
      <rPr>
        <vertAlign val="superscript"/>
        <sz val="10"/>
        <rFont val="Arial"/>
        <family val="2"/>
      </rPr>
      <t>2</t>
    </r>
  </si>
  <si>
    <t>AVMoADTEELQESLYLEMR</t>
  </si>
  <si>
    <t>DLNMoIEDEAYDLVLMR</t>
  </si>
  <si>
    <t>GVDIVGMSDMoGGVK</t>
  </si>
  <si>
    <t>NAEGDIVSAIMELTMo</t>
  </si>
  <si>
    <r>
      <t>Rm</t>
    </r>
    <r>
      <rPr>
        <vertAlign val="superscript"/>
        <sz val="10"/>
        <rFont val="Arial"/>
        <family val="2"/>
      </rPr>
      <t>2</t>
    </r>
    <r>
      <rPr>
        <sz val="10"/>
        <rFont val="Arial"/>
        <family val="2"/>
      </rPr>
      <t>SMoQGRESGGLSPTTTAAAEMQRm</t>
    </r>
  </si>
  <si>
    <t>MLVPMoVDVVFADVAQPDQAR</t>
  </si>
  <si>
    <t>MoLVPMVDVVFADVAQPDQAR</t>
  </si>
  <si>
    <t>TDMNESMoVDYR</t>
  </si>
  <si>
    <t>MoATEHGEITSAVVMK</t>
  </si>
  <si>
    <t>MATEHGEITSAVVMoK</t>
  </si>
  <si>
    <t>AMSIMNSFINDIFDKm</t>
  </si>
  <si>
    <t>AMoSIMNSFINDIFDK</t>
  </si>
  <si>
    <t>VAMoQDATAQMAMLQFISSGLPK</t>
  </si>
  <si>
    <t>VAMQDATAQMoAMLQFISSGLPK</t>
  </si>
  <si>
    <t>VAMoQDATAQMoAMLQFISSGLPK</t>
  </si>
  <si>
    <t>VAMQDATAQMoAMoLQFISSGLPK</t>
  </si>
  <si>
    <t>VAMQDATAQMAMoLQFISSGLPK</t>
  </si>
  <si>
    <t>GNEMAEVLAEFPALTMoTLPDGR</t>
  </si>
  <si>
    <t>MLGMoGTVMYPSEVLIK</t>
  </si>
  <si>
    <t>MoLGMGTVMYPSEVLIK</t>
  </si>
  <si>
    <t>MoLPGLPMoTSPLATEDYVEEMLR</t>
  </si>
  <si>
    <t>MoLPGLPMTSPLATEDYVEEMLR</t>
  </si>
  <si>
    <t>LTMoDLASPLEDVFVEDMVVR</t>
  </si>
  <si>
    <t>VQAAIMoDISQNPMNIVK</t>
  </si>
  <si>
    <t>TYMoDDLPAGQYMAGVGNAAIR</t>
  </si>
  <si>
    <t>VMDITDEDMoMASVIAGIR</t>
  </si>
  <si>
    <t>VMDITDEDMMoASVIAGIR</t>
  </si>
  <si>
    <t>MMoLTFSVVPSPK</t>
  </si>
  <si>
    <t>MoMLTFSVVPSPK</t>
  </si>
  <si>
    <t>MoSATFIGNSTAIQEMFK</t>
  </si>
  <si>
    <t>NATNVEQAFMTMoAAEIK</t>
  </si>
  <si>
    <t>NATNVEQAFMoTMAAEIK</t>
  </si>
  <si>
    <r>
      <t>GLGDVVGMKm</t>
    </r>
    <r>
      <rPr>
        <vertAlign val="superscript"/>
        <sz val="10"/>
        <rFont val="Arial"/>
        <family val="2"/>
      </rPr>
      <t>3</t>
    </r>
    <r>
      <rPr>
        <sz val="10"/>
        <rFont val="Arial"/>
        <family val="2"/>
      </rPr>
      <t>GPAAEINNGR</t>
    </r>
  </si>
  <si>
    <r>
      <t>Km</t>
    </r>
    <r>
      <rPr>
        <vertAlign val="superscript"/>
        <sz val="10"/>
        <rFont val="Arial"/>
        <family val="2"/>
      </rPr>
      <t>2</t>
    </r>
    <r>
      <rPr>
        <sz val="10"/>
        <rFont val="Arial"/>
        <family val="2"/>
      </rPr>
      <t>ALEMLMoVKmDK</t>
    </r>
  </si>
  <si>
    <r>
      <t>GWGKm</t>
    </r>
    <r>
      <rPr>
        <vertAlign val="superscript"/>
        <sz val="10"/>
        <rFont val="Arial"/>
        <family val="2"/>
      </rPr>
      <t>2</t>
    </r>
    <r>
      <rPr>
        <sz val="10"/>
        <rFont val="Arial"/>
        <family val="2"/>
      </rPr>
      <t>LPDSGAALPAFLYKmHVLKm</t>
    </r>
  </si>
  <si>
    <r>
      <t>DNLTLWTSDMoQDPAAGDDRmEGADMoKm</t>
    </r>
    <r>
      <rPr>
        <vertAlign val="superscript"/>
        <sz val="10"/>
        <rFont val="Arial"/>
        <family val="2"/>
      </rPr>
      <t>2</t>
    </r>
    <r>
      <rPr>
        <sz val="10"/>
        <rFont val="Arial"/>
        <family val="2"/>
      </rPr>
      <t>VEDAEP</t>
    </r>
  </si>
  <si>
    <r>
      <t>TVIEYYKNEKm</t>
    </r>
    <r>
      <rPr>
        <vertAlign val="superscript"/>
        <sz val="10"/>
        <rFont val="Arial"/>
        <family val="2"/>
      </rPr>
      <t>2</t>
    </r>
    <r>
      <rPr>
        <sz val="10"/>
        <rFont val="Arial"/>
        <family val="2"/>
      </rPr>
      <t>GDALK</t>
    </r>
  </si>
  <si>
    <r>
      <t>LQTTKIGMLSEGQKm</t>
    </r>
    <r>
      <rPr>
        <vertAlign val="superscript"/>
        <sz val="10"/>
        <rFont val="Arial"/>
        <family val="2"/>
      </rPr>
      <t>2</t>
    </r>
    <r>
      <rPr>
        <sz val="10"/>
        <rFont val="Arial"/>
        <family val="2"/>
      </rPr>
      <t>SR</t>
    </r>
  </si>
  <si>
    <t>psaA</t>
  </si>
  <si>
    <t>AImADLYPSFAK</t>
  </si>
  <si>
    <t>MS2</t>
  </si>
  <si>
    <t>0/0</t>
  </si>
  <si>
    <t>AIMADLYPSFAK</t>
  </si>
  <si>
    <t>EIPLPHDLLLNR</t>
  </si>
  <si>
    <t>NPVETSFEK</t>
  </si>
  <si>
    <t>TNWGIGHSMK</t>
  </si>
  <si>
    <t>IAVDRNPVETSFEK</t>
  </si>
  <si>
    <t>DYDPTNNYNNLLDR</t>
  </si>
  <si>
    <t>LLDAGVDPK</t>
  </si>
  <si>
    <t>chlB</t>
  </si>
  <si>
    <t>ATSLEQTNILETSQK</t>
  </si>
  <si>
    <t>IITTQLLNQTATVQEPSK</t>
  </si>
  <si>
    <t>NHSDVILADVNHYR</t>
  </si>
  <si>
    <t>DNPDSGNTLSTTVEEIETLFNK</t>
  </si>
  <si>
    <t>AVVFGDATHSAAMTK</t>
  </si>
  <si>
    <t>AIVWSPEGLAELNK</t>
  </si>
  <si>
    <t>VTQQSALSSVSPLLPLEENTLIVSELDKK</t>
  </si>
  <si>
    <t>LPQAWFNFVPYR</t>
  </si>
  <si>
    <t>TSNVVSTISSEK</t>
  </si>
  <si>
    <t>rbcL</t>
  </si>
  <si>
    <t>DTDILAAFR</t>
  </si>
  <si>
    <t>DRFLFVAEAIYKAQAETGEVK</t>
  </si>
  <si>
    <t>DDENVNSQPFMR</t>
  </si>
  <si>
    <t>EVTLGFVDLMR</t>
  </si>
  <si>
    <t>FLFVAEAIYK</t>
  </si>
  <si>
    <t>GGLDFTKDDENVNSQPFMR</t>
  </si>
  <si>
    <t>LTYYTPDYVVR</t>
  </si>
  <si>
    <t>EVTLGFVDLMRDDYVEKDR</t>
  </si>
  <si>
    <t>EIKFEFDTIDKL</t>
  </si>
  <si>
    <t>ORF2971</t>
  </si>
  <si>
    <t>GDYSLAIPTNLYVTDLFLK</t>
  </si>
  <si>
    <t>QTNDITIFGNDFLNLK</t>
  </si>
  <si>
    <t>ILLQLMLIFGGK</t>
  </si>
  <si>
    <t>rpoC1b</t>
  </si>
  <si>
    <t>clpP</t>
  </si>
  <si>
    <t>AYNYLDQGALNNESGR</t>
  </si>
  <si>
    <t>AGSLTLALGVAASAASLALAGGTIGER</t>
  </si>
  <si>
    <t>QAFQNPAEMTK</t>
  </si>
  <si>
    <t>QSVEDLLTSDNDFGIEENHLLEQYTLQK</t>
  </si>
  <si>
    <t>chlL</t>
  </si>
  <si>
    <t>ELFTLLSDFYLK</t>
  </si>
  <si>
    <t>YVEACPMPVLEVLPLIEEIR</t>
  </si>
  <si>
    <t>rpl2</t>
  </si>
  <si>
    <t>GLNIGDIIQSDLNAPILIGNSLPLR</t>
  </si>
  <si>
    <t>SVSDFSELTDKNSTPEK</t>
  </si>
  <si>
    <t>NIPLGAEVHNVEFQPGSGGQLAR</t>
  </si>
  <si>
    <t>ycf3</t>
  </si>
  <si>
    <t>GEQAIENGQSEISQILFEK</t>
  </si>
  <si>
    <t>NDNFIDK</t>
  </si>
  <si>
    <t>cp genome</t>
  </si>
  <si>
    <t>rps3</t>
  </si>
  <si>
    <t>TTLVNLFSNLEK</t>
  </si>
  <si>
    <t>tufA</t>
  </si>
  <si>
    <t>TLDETLAGDNVGVLLR</t>
  </si>
  <si>
    <t>ETDKPFLLAVEDVLSITGR</t>
  </si>
  <si>
    <t>GITINTAHVEYETEK</t>
  </si>
  <si>
    <t>GITINTAHVEYETEKR</t>
  </si>
  <si>
    <t>ETLDKYEFPGDEIPVVPGSALLALEALIENPK</t>
  </si>
  <si>
    <t>ISMTVELINPIAIEK</t>
  </si>
  <si>
    <t>EDQVDDKELLELVELEVR</t>
  </si>
  <si>
    <t>KYDEIDSAPEEK</t>
  </si>
  <si>
    <t>FEAQVYVLTK</t>
  </si>
  <si>
    <t>NPSSVAEEHSNK</t>
  </si>
  <si>
    <t>YDEIDSAPEEK</t>
  </si>
  <si>
    <t>VVGFNHIQMR</t>
  </si>
  <si>
    <t>rps2</t>
  </si>
  <si>
    <t>INNQNGSAGNLTTVPTNTILFVKPNLGAK</t>
  </si>
  <si>
    <t>Photosystem I and related proteins</t>
  </si>
  <si>
    <t>Transporter, chloroplast</t>
  </si>
  <si>
    <t>Metabolism, chloroplast</t>
  </si>
  <si>
    <t>Metabolism, others</t>
  </si>
  <si>
    <t>Metabolism,  others</t>
  </si>
  <si>
    <t>Metabilism, others</t>
  </si>
  <si>
    <t xml:space="preserve">&gt;ref|XP_001702590.1| NADH:ubiquinone oxidoreductase 51 kDa subunit [Chlamydomonas 
reinhardtii]
 gb|EDP06369.1| NADH:ubiquinone oxidoreductase 51 kDa subunit [Chlamydomonas 
reinhardtii]
 Score =   992 bits (2565),  Expect = 0.0, Method: Compositional matrix adjust.
&gt;gb|AAQ63696.1| NADH:ubiquinone oxidoreductase 51 kD subunit [Chlamydomonas reinhardtii]
 Score =   984 bits (2545),  Expect = 0.0, Method: Compositional matrix adjust.
&gt;ref|XP_002948368.1| NADH:ubiquinone oxidoreductase 51 kDa subunit [Volvox carteri 
f. nagariensis]
 gb|EFJ50775.1| NADH:ubiquinone oxidoreductase 51 kDa subunit [Volvox carteri 
f. nagariensis]
 Score =   902 bits (2331),  Expect = 0.0, Method: Compositional matrix adjust.
&gt;ref|XP_005650585.1| NADH-ubiquinone oxidoreductase [Coccomyxa subellipsoidea C-169]
 gb|EIE26041.1| NADH-ubiquinone oxidoreductase [Coccomyxa subellipsoidea C-169]
 Score =   784 bits (2025),  Expect = 0.0, Method: Compositional matrix adjust.
&gt;ref|XP_005846008.1| NADH:ubiquinone oxidoreductase 51 kD subunit, partial [Chlorella 
variabilis]
 gb|EFN53906.1| NADH:ubiquinone oxidoreductase 51 kD subunit, partial [Chlorella 
variabilis]
 Score =   774 bits (1998),  Expect = 0.0, Method: Compositional matrix adjust.
</t>
  </si>
  <si>
    <t xml:space="preserve">&gt;gnl|CDD|178678 PLN03132, PLN03132, NADH dehydrogenase (ubiquinone) flavoprotein 
1; Provisional.
 Score =   930 bits (2404),  Expect = 0.0
&gt;gnl|CDD|237441 PRK13596, PRK13596, NADH dehydrogenase I subunit F; Provisional.
 Score =   880 bits (2275),  Expect = 0.0
&gt;gnl|CDD|185547 PTZ00304, PTZ00304, NADH dehydrogenase [ubiquinone] flavoprotein 
1; Provisional.
 Score =   862 bits (2229),  Expect = 0.0
&gt;gnl|CDD|224806 COG1894, NuoF, NADH:ubiquinone oxidoreductase, NADH-binding (51 
kD) subunit [Energy production and conversion].
 Score =   676 bits (1746),  Expect = 0.0
&gt;gnl|CDD|131014 TIGR01959, nuoF_fam, NADH-quinone oxidoreductase, F subunit. 
 This model describes the F chain of complexes that resemble 
NADH-quinone oxidoreductases. The electron acceptor is a quinone, 
ubiquinone, in mitochondria and most bacteria, including 
Escherichia coli, where the recommended gene symbol is nuoF. 
This family does not have any members in chloroplast or 
cyanobacteria, where the quinone may be plastoquinone and NADH 
may be replaced by NADPH, nor in Methanosarcina, where NADH 
is replaced by F420H2 [Energy metabolism, Electron transport].
 Score =   665 bits (1717),  Expect = 0.0
</t>
  </si>
  <si>
    <t>ref|XP_001701280.1| hypothetical protein CHLREDRAFT_185663 [Chlamydomonas reinhardtii]
 gb|EDO97673.1| predicted protein [Chlamydomonas reinhardtii]
Length=275
 Score =   563 bits (1450),  Expect = 0.0</t>
  </si>
  <si>
    <t xml:space="preserve">&gt;gnl|CDD|238089 cd00158, RHOD, Rhodanese Homology Domain (RHOD); an alpha beta 
fold domain found duplicated in the rhodanese protein. The 
cysteine containing enzymatically active version of the domain 
is also found in the Cdc25 class of protein phosphatases 
and a variety of proteins such as sulfide dehydrogenases and 
certain stress proteins such as senesence specific protein 
1 in plants, PspE and GlpE in bacteria and cyanide and arsenate 
resistance proteins. Inactive versions (no active site 
cysteine) are also seen in dual specificity phosphatases, ubiquitin 
hydrolases from yeast and in sulfuryltransferases, where 
they are believed to play a regulatory role in multidomain 
proteins.
 Score = 47.7 bits (114),  Expect = 1e-07
&gt;gnl|CDD|236337 PRK08762, PRK08762, molybdopterin biosynthesis protein MoeB; 
Validated.
 Score = 49.6 bits (119),  Expect = 3e-07
&gt;gnl|CDD|197731 smart00450, RHOD, Rhodanese Homology Domain.  An alpha beta fold 
found duplicated in the Rhodanese protein. The the Cysteine 
containing enzymatically active version of the domain is 
also found in the CDC25 class of protein phosphatases and a 
variety of proteins such as sulfide dehydrogenases and stress 
proteins such as Senesence specific protein 1 in plants, 
PspE and GlpE in bacteria and cyanide and arsenate resistance 
proteins. Inactive versions with a loss of the cysteine are 
also seen in Dual specificity phosphatases, ubiquitin hydrolases 
from yeast and in sulfuryltransferases. These are likely 
to play a role in protein interactions.
 Score = 45.1 bits (107),  Expect = 1e-06
&gt;gnl|CDD|216005 pfam00581, Rhodanese, Rhodanese-like domain.  Rhodanese has an 
internal duplication. This Pfam represents a single copy of 
this duplicated domain. The domain is found as a single copy 
in other proteins, including phosphatases and ubiquitin C-terminal 
hydrolases.
 Score = 43.6 bits (103),  Expect = 4e-06
&gt;gnl|CDD|223680 COG0607, PspE, Rhodanese-related sulfurtransferase [Inorganic 
ion transport and metabolism].
 Score = 42.6 bits (100),  Expect = 9e-06
</t>
  </si>
  <si>
    <t>Methylransferasese</t>
  </si>
  <si>
    <t>SOUL heme-binding proteins</t>
  </si>
  <si>
    <t>Protein translocation, assembly and chaperones, chloroplast</t>
  </si>
  <si>
    <t>AVVFGDATHSAAMoTK</t>
  </si>
  <si>
    <t>MoGQRmKmSQITLLEKm</t>
  </si>
  <si>
    <t>ILLQLMoLIFGGK</t>
  </si>
  <si>
    <t>DDENVNSQPFMoR</t>
  </si>
  <si>
    <t>GGLDFTKDDENVNSQPFMoR</t>
  </si>
  <si>
    <t>EVTLGFVDLMoRDDYVEK</t>
  </si>
  <si>
    <t>ISMoTVELINPIAIEK</t>
  </si>
  <si>
    <t>HSAFMoIGYQPQFYVR</t>
  </si>
  <si>
    <t>NGMoSAQAEGEYAEALQNYYEAMR</t>
  </si>
  <si>
    <r>
      <t>VAMoLAELSLSNLSAKm</t>
    </r>
    <r>
      <rPr>
        <vertAlign val="superscript"/>
        <sz val="10"/>
        <rFont val="Arial"/>
        <family val="2"/>
      </rPr>
      <t>3</t>
    </r>
    <r>
      <rPr>
        <sz val="10"/>
        <rFont val="Arial"/>
        <family val="2"/>
      </rPr>
      <t>LDMITDLLVIIDSVRm</t>
    </r>
  </si>
  <si>
    <r>
      <t>HRm</t>
    </r>
    <r>
      <rPr>
        <vertAlign val="superscript"/>
        <sz val="10"/>
        <rFont val="Arial"/>
        <family val="2"/>
      </rPr>
      <t>2</t>
    </r>
    <r>
      <rPr>
        <sz val="10"/>
        <rFont val="Arial"/>
        <family val="2"/>
      </rPr>
      <t>TENIFYYLATIATARm</t>
    </r>
    <r>
      <rPr>
        <vertAlign val="superscript"/>
        <sz val="10"/>
        <rFont val="Arial"/>
        <family val="2"/>
      </rPr>
      <t>2</t>
    </r>
    <r>
      <rPr>
        <sz val="10"/>
        <rFont val="Arial"/>
        <family val="2"/>
      </rPr>
      <t>Km</t>
    </r>
  </si>
  <si>
    <r>
      <t>ISDNVEIVGLRPTQTAVVTGLEMFKm</t>
    </r>
    <r>
      <rPr>
        <vertAlign val="superscript"/>
        <sz val="10"/>
        <rFont val="Arial"/>
        <family val="2"/>
      </rPr>
      <t>3</t>
    </r>
    <r>
      <rPr>
        <sz val="10"/>
        <rFont val="Arial"/>
        <family val="2"/>
      </rPr>
      <t>K</t>
    </r>
  </si>
  <si>
    <r>
      <t>ISDNVEIVGLRPTQTAVVTGLEMFKm</t>
    </r>
    <r>
      <rPr>
        <vertAlign val="superscript"/>
        <sz val="10"/>
        <rFont val="Arial"/>
        <family val="2"/>
      </rPr>
      <t>2</t>
    </r>
    <r>
      <rPr>
        <sz val="10"/>
        <rFont val="Arial"/>
        <family val="2"/>
      </rPr>
      <t>Km</t>
    </r>
  </si>
  <si>
    <r>
      <t>ISDNVEIVGLRPTQTAVVTGLEMFKKm</t>
    </r>
    <r>
      <rPr>
        <vertAlign val="superscript"/>
        <sz val="10"/>
        <rFont val="Arial"/>
        <family val="2"/>
      </rPr>
      <t>3</t>
    </r>
  </si>
  <si>
    <r>
      <t>ISDNVEIVGLRPTQTAVVTGLEMoFKm</t>
    </r>
    <r>
      <rPr>
        <vertAlign val="superscript"/>
        <sz val="10"/>
        <rFont val="Arial"/>
        <family val="2"/>
      </rPr>
      <t>2</t>
    </r>
    <r>
      <rPr>
        <sz val="10"/>
        <rFont val="Arial"/>
        <family val="2"/>
      </rPr>
      <t>Km</t>
    </r>
  </si>
  <si>
    <r>
      <t>ISDNVEIVGLRPTQTAVVTGLEMoFKm</t>
    </r>
    <r>
      <rPr>
        <vertAlign val="superscript"/>
        <sz val="10"/>
        <rFont val="Arial"/>
        <family val="2"/>
      </rPr>
      <t>3</t>
    </r>
    <r>
      <rPr>
        <sz val="10"/>
        <rFont val="Arial"/>
        <family val="2"/>
      </rPr>
      <t>K</t>
    </r>
  </si>
  <si>
    <r>
      <t>FLKm</t>
    </r>
    <r>
      <rPr>
        <vertAlign val="superscript"/>
        <sz val="10"/>
        <rFont val="Arial"/>
        <family val="2"/>
      </rPr>
      <t>3</t>
    </r>
    <r>
      <rPr>
        <sz val="10"/>
        <rFont val="Arial"/>
        <family val="2"/>
      </rPr>
      <t>QLFSDVDNLVIQEYR</t>
    </r>
  </si>
  <si>
    <t>gnl|CDD|233506 TIGR01647, ATPase-IIIA_H, plasma-membrane proton-efflux P-type ATPase, 0.0</t>
  </si>
  <si>
    <t>GK50.RAW</t>
  </si>
  <si>
    <t xml:space="preserve">1 x GK50-03.xls
</t>
  </si>
  <si>
    <r>
      <t xml:space="preserve">g11711.t1 </t>
    </r>
    <r>
      <rPr>
        <vertAlign val="superscript"/>
        <sz val="10"/>
        <rFont val="Arial"/>
        <family val="2"/>
      </rPr>
      <t>m</t>
    </r>
  </si>
  <si>
    <r>
      <t xml:space="preserve">Cre12.g559250.t1.2 </t>
    </r>
    <r>
      <rPr>
        <vertAlign val="superscript"/>
        <sz val="10"/>
        <rFont val="Arial"/>
        <family val="2"/>
      </rPr>
      <t>m</t>
    </r>
  </si>
  <si>
    <r>
      <t xml:space="preserve">cemA </t>
    </r>
    <r>
      <rPr>
        <vertAlign val="superscript"/>
        <sz val="10"/>
        <rFont val="Arial"/>
        <family val="2"/>
      </rPr>
      <t>m</t>
    </r>
  </si>
  <si>
    <r>
      <t xml:space="preserve">Cre06.g261000.t1.2 </t>
    </r>
    <r>
      <rPr>
        <vertAlign val="superscript"/>
        <sz val="10"/>
        <rFont val="Arial"/>
        <family val="2"/>
      </rPr>
      <t>m</t>
    </r>
  </si>
  <si>
    <r>
      <t xml:space="preserve">Cre11.g476750.t1.2 </t>
    </r>
    <r>
      <rPr>
        <vertAlign val="superscript"/>
        <sz val="10"/>
        <rFont val="Arial"/>
        <family val="2"/>
      </rPr>
      <t>m</t>
    </r>
  </si>
  <si>
    <r>
      <t xml:space="preserve">g12869.t1 </t>
    </r>
    <r>
      <rPr>
        <vertAlign val="superscript"/>
        <sz val="10"/>
        <rFont val="Arial"/>
        <family val="2"/>
      </rPr>
      <t>m</t>
    </r>
  </si>
  <si>
    <r>
      <t xml:space="preserve">tufA </t>
    </r>
    <r>
      <rPr>
        <vertAlign val="superscript"/>
        <sz val="10"/>
        <rFont val="Arial"/>
        <family val="2"/>
      </rPr>
      <t>m</t>
    </r>
  </si>
  <si>
    <r>
      <t xml:space="preserve">Cre06.g255100.t1.1 </t>
    </r>
    <r>
      <rPr>
        <vertAlign val="superscript"/>
        <sz val="10"/>
        <rFont val="Arial"/>
        <family val="2"/>
      </rPr>
      <t>m</t>
    </r>
  </si>
  <si>
    <r>
      <t xml:space="preserve">Cre12.g529950.t1.2 </t>
    </r>
    <r>
      <rPr>
        <vertAlign val="superscript"/>
        <sz val="10"/>
        <rFont val="Arial"/>
        <family val="2"/>
      </rPr>
      <t>m</t>
    </r>
  </si>
  <si>
    <r>
      <t xml:space="preserve">rps3 </t>
    </r>
    <r>
      <rPr>
        <vertAlign val="superscript"/>
        <sz val="10"/>
        <rFont val="Arial"/>
        <family val="2"/>
      </rPr>
      <t>m</t>
    </r>
  </si>
  <si>
    <r>
      <t xml:space="preserve">rps2 </t>
    </r>
    <r>
      <rPr>
        <vertAlign val="superscript"/>
        <sz val="10"/>
        <rFont val="Arial"/>
        <family val="2"/>
      </rPr>
      <t>m</t>
    </r>
  </si>
  <si>
    <r>
      <t>rpoC1b</t>
    </r>
    <r>
      <rPr>
        <vertAlign val="superscript"/>
        <sz val="10"/>
        <rFont val="Arial"/>
        <family val="2"/>
      </rPr>
      <t xml:space="preserve"> m</t>
    </r>
  </si>
  <si>
    <r>
      <t xml:space="preserve">g1262.t1 </t>
    </r>
    <r>
      <rPr>
        <vertAlign val="superscript"/>
        <sz val="10"/>
        <rFont val="Arial"/>
        <family val="2"/>
      </rPr>
      <t>m</t>
    </r>
  </si>
  <si>
    <r>
      <t xml:space="preserve">Cre06.g269450.t1.2 </t>
    </r>
    <r>
      <rPr>
        <vertAlign val="superscript"/>
        <sz val="10"/>
        <rFont val="Arial"/>
        <family val="2"/>
      </rPr>
      <t>m</t>
    </r>
  </si>
  <si>
    <r>
      <t xml:space="preserve">ORF2971 </t>
    </r>
    <r>
      <rPr>
        <vertAlign val="superscript"/>
        <sz val="10"/>
        <rFont val="Arial"/>
        <family val="2"/>
      </rPr>
      <t>m</t>
    </r>
  </si>
  <si>
    <r>
      <t xml:space="preserve">g2947.t1 </t>
    </r>
    <r>
      <rPr>
        <vertAlign val="superscript"/>
        <sz val="10"/>
        <rFont val="Arial"/>
        <family val="2"/>
      </rPr>
      <t>m</t>
    </r>
  </si>
  <si>
    <r>
      <t xml:space="preserve">Cre10.g438450.t1.3 </t>
    </r>
    <r>
      <rPr>
        <vertAlign val="superscript"/>
        <sz val="10"/>
        <rFont val="Arial"/>
        <family val="2"/>
      </rPr>
      <t>m</t>
    </r>
  </si>
  <si>
    <r>
      <t xml:space="preserve">g14174.t1 </t>
    </r>
    <r>
      <rPr>
        <vertAlign val="superscript"/>
        <sz val="10"/>
        <rFont val="Arial"/>
        <family val="2"/>
      </rPr>
      <t>m</t>
    </r>
  </si>
  <si>
    <r>
      <t xml:space="preserve">g16744.t1 </t>
    </r>
    <r>
      <rPr>
        <vertAlign val="superscript"/>
        <sz val="10"/>
        <rFont val="Arial"/>
        <family val="2"/>
      </rPr>
      <t>m</t>
    </r>
  </si>
  <si>
    <r>
      <t xml:space="preserve">Cre01.g033350.t1.2 </t>
    </r>
    <r>
      <rPr>
        <vertAlign val="superscript"/>
        <sz val="10"/>
        <rFont val="Arial"/>
        <family val="2"/>
      </rPr>
      <t>m</t>
    </r>
  </si>
  <si>
    <r>
      <t xml:space="preserve">Cre02.g110700.t1.3 </t>
    </r>
    <r>
      <rPr>
        <vertAlign val="superscript"/>
        <sz val="10"/>
        <rFont val="Arial"/>
        <family val="2"/>
      </rPr>
      <t>m</t>
    </r>
  </si>
  <si>
    <r>
      <t xml:space="preserve">Cre06.g279150.t1.2 </t>
    </r>
    <r>
      <rPr>
        <vertAlign val="superscript"/>
        <sz val="10"/>
        <rFont val="Arial"/>
        <family val="2"/>
      </rPr>
      <t>m</t>
    </r>
  </si>
  <si>
    <t>FLKmDPALSSSFEMKYAQR</t>
  </si>
  <si>
    <t>GSLDSIKmNKmDISK</t>
  </si>
  <si>
    <t>rpoB-1</t>
  </si>
  <si>
    <t>PsaA, Photosystem I P700 chlorophyll a apoprotein A1</t>
  </si>
  <si>
    <t>Ycf3, Photosystem I assembly protein Ycf3</t>
  </si>
  <si>
    <t>Cp genome</t>
  </si>
  <si>
    <t>cemA (ycf10), inner envelope protein</t>
  </si>
  <si>
    <t>ChlB, Light-independent protochlorophyllide reductase subunit B</t>
  </si>
  <si>
    <t>ChlL, Light-independent protochlorophyllide reductase iron-sulfur ATP-binding protein</t>
  </si>
  <si>
    <t>RbcL, Ribulose 1,5-bisphosphate carboxylase large subunit</t>
  </si>
  <si>
    <t>ClpP, ATP-dependent Clp protease proteolytic subunit</t>
  </si>
  <si>
    <t>TufA, Elongation factor Tu</t>
  </si>
  <si>
    <t>Rpl2, 60S ribosomal protein L2</t>
  </si>
  <si>
    <t>Rps3, ribosomal protein 3</t>
  </si>
  <si>
    <t>Rps2, ribosomal protein S2</t>
  </si>
  <si>
    <t>RpoC1b, RNA polymerase subunit</t>
  </si>
  <si>
    <t>ORF2971, unknown (in C.r. chloroplast genome website)</t>
  </si>
  <si>
    <t>LGAPDLYTSEIGFLPK</t>
  </si>
  <si>
    <t>EDNVNVSQIDLTAR</t>
  </si>
  <si>
    <t>MLELTEGNPSSK</t>
  </si>
  <si>
    <t>ILLYNLDEDPLNPR</t>
  </si>
  <si>
    <t>WVYIGDIPLMTK</t>
  </si>
  <si>
    <t>RpoB-1, RNA polymerase beta subunit 1</t>
  </si>
  <si>
    <r>
      <t xml:space="preserve">rpoB-1 </t>
    </r>
    <r>
      <rPr>
        <vertAlign val="superscript"/>
        <sz val="10"/>
        <rFont val="Arial"/>
        <family val="2"/>
      </rPr>
      <t>m</t>
    </r>
  </si>
  <si>
    <t>-0.394</t>
  </si>
  <si>
    <r>
      <t>TLNVANTKmGKm</t>
    </r>
    <r>
      <rPr>
        <vertAlign val="superscript"/>
        <sz val="10"/>
        <color theme="1"/>
        <rFont val="Arial"/>
        <family val="2"/>
      </rPr>
      <t>3</t>
    </r>
    <r>
      <rPr>
        <sz val="10"/>
        <color theme="1"/>
        <rFont val="Arial"/>
        <family val="2"/>
      </rPr>
      <t>TPAENIKm</t>
    </r>
    <r>
      <rPr>
        <vertAlign val="superscript"/>
        <sz val="10"/>
        <color theme="1"/>
        <rFont val="Arial"/>
        <family val="2"/>
      </rPr>
      <t>2</t>
    </r>
  </si>
  <si>
    <t>gnl|CDD|173663 cd05572, STKc_cGK_PKG, Catalytic domain of the Protein Serine/Threonine Kinase, cGMP-dependent protein kinase, 1e-143</t>
  </si>
  <si>
    <t>gnl|CDD|214567 smart00220, S_TKc, Serine/Threonine protein kinases, catalytic domain, 1e-81</t>
  </si>
  <si>
    <t>ref|XP_001703341.1|, gb|EDP06023.1| predicted protein [Chlamydomonas reinhardtii], 0.0</t>
  </si>
  <si>
    <t>gnl|CDD|214567 smart00220, S_TKc, Serine/Threonine protein kinases, catalytic domain, 6e-98</t>
  </si>
  <si>
    <t xml:space="preserve">gnl|CDD|163657 cd07414, MPP_PP1_PPKL, PP1, PPKL (PP1 and kelch-like) enzymes and related proteins, metallophosphatase domain, 0.0
</t>
  </si>
  <si>
    <t>ref|XP_001691101.1|, gb|EDP05547.1| predicted protein [Chlamydomonas reinhardtii],  0.0</t>
  </si>
  <si>
    <t>ref|XP_001701609.1|, gb|EDO97367.1| SOUL heme-binding protein [Chlamydomonas reinhardtii], 0.0</t>
  </si>
  <si>
    <t>ref|XP_001703533.1|, gb|EDP06215.1| predicted protein [Chlamydomonas reinhardtii], 0.0</t>
  </si>
  <si>
    <t>gnl|CDD|223562 COG0488, Uup, ATPase components of ABC transporters with duplicated ATPase domains, 0.0</t>
  </si>
  <si>
    <t>gnl|CDD|223562 COG0488, Uup, ATPase components of ABC transporters with duplicated ATPase domains, 3e-158</t>
  </si>
  <si>
    <t>ref|XP_001699008.1|, gb|EDO99062.1| calmodulin-like protein [Chlamydomonas reinhardtii], 7e-113</t>
  </si>
  <si>
    <t xml:space="preserve">gnl|CDD|175973 cd00030, C2, C2 domain.  Many C2 domains are Ca2+-dependent membrane-targeting modules that bind a wide variety of substances, 2e-15; gnl|CDD|214577 smart00239, C2, Protein kinase C conserved region 2 (CalB), 6e-11
</t>
  </si>
  <si>
    <t xml:space="preserve">gnl|CDD|206740 cd09913, EHD, Eps15 homology domain (EHD), Dynamin-like C-terminal domain, 9e-24
</t>
  </si>
  <si>
    <t>ref|XP_001699523.1|, gb|EDO98586.1| phosphoglycerate kinase [Chlamydomonas reinhardtii], 0.0</t>
  </si>
  <si>
    <t>gnl|CDD|206645 cd00879, Sar1, Sar1 is an essential component of COPII vesicle coats, 2e-104</t>
  </si>
  <si>
    <t>ref|XP_001692252.1|, gb|EDP04202.1| ARF-like GTPase [Chlamydomonas reinhardtii], 3e-121</t>
  </si>
  <si>
    <t xml:space="preserve">gnl|CDD|206721 cd04155, Arl3, Arf-like 3 (Arl3) GTPase, 2e-97
</t>
  </si>
  <si>
    <t>ref|XP_001691863.1|, gb|EDP04353.1| small rab-related GTPase [Chlamydomonas reinhardtii], gb|AAA82729.1|, sp|Q39572.1| YPTC6_CHLRE Ras-related protein YPTC6 [Chlamydomonas reinhardtii], 1e-156</t>
  </si>
  <si>
    <t>ref|XP_001695489.1|, gb|EDP01747.1| predicted protein [Chlamydomonas reinhardtii], 0.0</t>
  </si>
  <si>
    <t>ref|XP_001696797.1|, gb|EDP00905.1| serine hydroxymethyltransferase 3 [Chlamydomonas reinhardtii], 0.0</t>
  </si>
  <si>
    <t>gnl|CDD|206652 cd01853, Toc34_like, Translocon at the Outer-envelope membrane of Chloroplasts 34-like (Toc34-like), 1e-54</t>
  </si>
  <si>
    <t>ref|XP_001696618.1|, gb|AAS20264.1|, gb|EDP08595.1| sulfate binding protein, component of chloroplast transporter SulP [Chlamydomonas reinhardtii], 0.0</t>
  </si>
  <si>
    <t>gnl|CDD|224529 COG1613, Sbp, ABC-type sulfate transport system, periplasmic component, 7e-107</t>
  </si>
  <si>
    <t>ref|XP_001703169.1|, gb|EDO96545.1| geranylgeranyl diphosphate synthase [Chlamydomonas reinhardtii], 0.0</t>
  </si>
  <si>
    <t>ref|XP_001701729.1|,  gb|AAD28474.1| AF133671_1, gb|AAD28475.1| AF133672_1,  gb|EDP06704.1| coproporphyrinogen III oxidase [Chlamydomonas reinhardtii], 0.0</t>
  </si>
  <si>
    <t>ref|XP_001703187.1|, gb|EDO96563.1| acetyl-coa carboxylase beta-carboxyltransferase subunit of plastidic multimeric ACCase [Chlamydomonas reinhardtii], 0.0</t>
  </si>
  <si>
    <t>ref|XP_001698018.1|, gb|EDO99603.1| predicted protein [Chlamydomonas reinhardtii], 0.0</t>
  </si>
  <si>
    <t>dbj|BAL46508.1| monogalactosyldiacylglycerol synthase [Chlamydomonas reinhardtii], 0.0</t>
  </si>
  <si>
    <t>ref|XP_001697225.1|, gb|EDP00480.1| acetyl-CoA acyltransferase [Chlamydomonas reinhardtii],  0.0</t>
  </si>
  <si>
    <t>ref|XP_001693657.1|, gb|EDP08911.1| inositol phosphatase-like protein [Chlamydomonas reinhardtii], 0.0</t>
  </si>
  <si>
    <t>gnl|CDD|215033 PLN00025, PLN00025, photosystem II light harvesting chlorophyll a/b binding protein, 1e-178</t>
  </si>
  <si>
    <t>gnl|CDD|215033 PLN00025, PLN00025, photosystem II light harvesting chlorophyll a/b binding protein, 2e-177</t>
  </si>
  <si>
    <t>ref|XP_001694751.1|, ref|XP_001694754.1|, gb|EDP02335.1|, gb|EDP02338.1| early light-inducible protein [Chlamydomonas reinhardtii], dbj|BAD67134.1| Lhc-like protein Lhl1 [Chlamydomonas reinhardtii], 4e-120</t>
  </si>
  <si>
    <t>dbj|BAD06918.1| light-harvesting chlorophyll-a/b protein of photosystem I [Chlamydomonas reinhardtii], 0.0</t>
  </si>
  <si>
    <t xml:space="preserve">gnl|CDD|215055 PLN00101, PLN00101, Photosystem I light-harvesting complex type 4 protein,  4e-76; gnl|CDD|215076 PLN00147, PLN00147, light-harvesting complex I chlorophyll-a/b binding protein Lhca5, 7e-71
</t>
  </si>
  <si>
    <t xml:space="preserve">gnl|CDD|215054 PLN00100, PLN00100, light-harvesting complex chlorophyll-a/b protein of photosystem I (Lhca), 2e-74
</t>
  </si>
  <si>
    <t xml:space="preserve">gnl|CDD|215055 PLN00101, PLN00101, Photosystem I light-harvesting complex type 4 protein, 4e-74; gnl|CDD|177716 PLN00098, PLN00098, light-harvesting complex I chlorophyll a/b-binding protein (Lhac), 1e-63
</t>
  </si>
  <si>
    <t>ref|XP_001690462.1|, gb|EDP05721.1| protein disulfide isomerase [Chlamydomonas reinhardtii], 0.0</t>
  </si>
  <si>
    <t xml:space="preserve">ref|XP_001695264.1|, gb|EDP01972.1| heat shock protein 90A [Chlamydomonas reinhardtii],  0.0 </t>
  </si>
  <si>
    <t>gnl|CDD|178988 PRK00364, groES, co-chaperonin GroES, 4e-29</t>
  </si>
  <si>
    <t>ref|XP_001694510.1|, gb|EDP02505.1| T-complex protein, zeta subunit [Chlamydomonas reinhardtii], 0.0</t>
  </si>
  <si>
    <t>gnl|CDD|223619 COG0545, FkpA, FKBP-type peptidyl-prolyl cis-trans isomerases 1, 2e-26</t>
  </si>
  <si>
    <t>gnl|CDD|224043 COG1118, CysA, ABC-type sulfate/molybdate transport systems, ATPase component, 2e-118</t>
  </si>
  <si>
    <t xml:space="preserve">gnl|CDD|145231 pfam01946, Thi4, Thi4 family.  This family includes a putative thiamine biosynthetic enzyme, 1e-102
</t>
  </si>
  <si>
    <t>ref|XP_001696240.1|, gb|EDP08217.1| NAD malic enzyme [Chlamydomonas reinhardtii], 0.0</t>
  </si>
  <si>
    <t>ref|XP_001690070.1|, gb|EDP09808.1| transaldolase [Chlamydomonas reinhardtii], 0.0</t>
  </si>
  <si>
    <t>ref|XP_001690591.1|, gb|EDP05850.1|, gb|ACV41089.1| chloroplast Fe superoxide dismutase 1 precursor [Chlamydomonas reinhardtii], 1e-172</t>
  </si>
  <si>
    <t>ref|XP_001689451.1|, gb|EDP09189.1| tocopherol cyclase [Chlamydomonas reinhardtii], 0.0</t>
  </si>
  <si>
    <t>ref|XP_001690012.1|, gb|EDP09750.1| monooxygenase [Chlamydomonas reinhardtii],  0.0</t>
  </si>
  <si>
    <t>gnl|CDD|224001 COG1075, LipA, Predicted acetyltransferases and hydrolases with the alpha/beta hydrolase fold, 4e-06</t>
  </si>
  <si>
    <t>gnl|CDD|173825 cd00691, Ascorbate peroxidases and cytochrome C peroxidases, 6e-145</t>
  </si>
  <si>
    <t>ref|XP_001696763.1|, gb|EDP00871.1| catalase/peroxidase [Chlamydomonas reinhardtii], 0.0</t>
  </si>
  <si>
    <t>ref|XP_001702189.1|, gb|EDO97120.1| L-ascorbate peroxidase [Chlamydomonas reinhardtii], 0.0</t>
  </si>
  <si>
    <t>ref|XP_002954407.1|, gb|EFJ44557.1| hypothetical protein VOLCADRAFT_64703 [Volvox carteri f. nagariensis], 0.0; ref|XP_001694852.1|, gb|EDP02004.1| predicted protein [Chlamydomonas reinhardtii], 4e-172</t>
  </si>
  <si>
    <t>gnl|CDD|215384 PLN02724, PLN02724, Molybdenum cofactor sulfurase, 5e-106</t>
  </si>
  <si>
    <t>&gt;d06257, DnaJ domain or J-domain, 5.85e-05</t>
  </si>
  <si>
    <t>gnl|CDD|218763 pfam05817, Ribophorin_II, Oligosaccharyltransferase subunit Ribophorin II, 1e-32</t>
  </si>
  <si>
    <t>gnl|CDD|119408 cd06660, Aldo_ket_red, Aldo-keto reductases (AKRs), 2e-34</t>
  </si>
  <si>
    <t xml:space="preserve">gnl|CDD|223377 COG0300, DltE, Short-chain dehydrogenases of various substrate specificities, 2e-39
</t>
  </si>
  <si>
    <t>gnl|CDD|215152 PLN02269, PLN02269, Pyruvate dehydrogenase E1 component subunit alpha, 0.0</t>
  </si>
  <si>
    <t xml:space="preserve">gnl|CDD|223727 COG0654, UbiH, 2-polyprenyl-6-methoxyphenol hydroxylase and related FAD-dependent oxidoreductases, 3e-06
</t>
  </si>
  <si>
    <t>ref|XP_001696305.1|, gb|EDP08282.1| phosphofructokinase family protein [Chlamydomonas reinhardtii], 0.0</t>
  </si>
  <si>
    <t>ref|XP_001696579.1|, gb|EDP08556.1| glutathione reductase [Chlamydomonas reinhardtii], 0.0</t>
  </si>
  <si>
    <t>gnl|CDD|217504 pfam03345, DDOST_48kD, Oligosaccharyltransferase 48 kDa subunit beta, 1e-137</t>
  </si>
  <si>
    <t xml:space="preserve">ref|XP_001690778.1|, gb|EDP05224.1| active subunit of chloroplast ClpP peptidase [Chlamydomonas reinhardtii], 0.0 </t>
  </si>
  <si>
    <t xml:space="preserve">ref|XP_001694070.1|, gb|EDP03006.1|, ref|XP_001693915.1|, gb|EDP02851.1| predicted protein [Chlamydomonas reinhardtii], 0.0 </t>
  </si>
  <si>
    <t>gnl|CDD|133162 cd06098, phytepsin, Phytepsin, a plant homolog of mammalian lysosomal pepsins, 4e-125</t>
  </si>
  <si>
    <t>ref|XP_001702750.1|, gb|EDP06529.1| predicted protein [Chlamydomonas reinhardtii], 0.0</t>
  </si>
  <si>
    <t>ref|XP_001693339.1|, gb|EDP03365.1| S-Adenosyl homocysteine hydrolase [Chlamydomonas reinhardtii], 0.0</t>
  </si>
  <si>
    <t>gnl|CDD|143404 cd07085, ALDH_F6_MMSDH, Methylmalonate semialdehyde dehydrogenase and ALDH family members 6A1 and 6B2, 0.0</t>
  </si>
  <si>
    <t>ref|XP_001699902.1|, gb|AAB01817.1|, gb|EDP07598.1| glutamine synthetase [Chlamydomonas reinhardtii] sp|Q42688.1| GLNA1_CHLRE Glutamine synthetase cytosolic isozyme, GS1, 0.0</t>
  </si>
  <si>
    <t>gnl|CDD|181856 PRK09436, thrA, bifunctional aspartokinase I/homoserine dehydrogenase I, 0.0</t>
  </si>
  <si>
    <t xml:space="preserve">ref|XP_001693085.1|, gb|EDP03654.1| epsilon-cop [Chlamydomonas reinhardtii], 0.0 </t>
  </si>
  <si>
    <t xml:space="preserve">gnl|CDD|218165 pfam04597, Ribophorin_I, Ribophorin I.  Ribophorin I is an essential subunit of oligosaccharyltransferase (OST),  5e-143
</t>
  </si>
  <si>
    <t xml:space="preserve">ref|XP_001697027.1|, gb|EDP00719.1| glycosyl transferase [Chlamydomonas reinhardtii], 0.0 </t>
  </si>
  <si>
    <t>gnl|CDD|149515 pfam08492, SRP72, SRP72 RNA-binding domain, 2e-10</t>
  </si>
  <si>
    <t>ref|XP_001701937.1|, gb|EDP06912.1| component of oligomeric golgi complex 7 [Chlamydomonas reinhardtii], 0.0</t>
  </si>
  <si>
    <t>gnl|CDD|217046 pfam02453, Reticulon, Reticulon is a protein of unknown function which associates with the endoplasmic reticulum,  2e-31</t>
  </si>
  <si>
    <t>ref|XP_001695164.1|, gb|AAO25118.2| flagella membrane glycoprotein 1B [Chlamydomonas reinhardtii], gb|AAO25117.1| flagella membrane glycoprotein 1A [Chlamydomonas reinhardtii], 0.0</t>
  </si>
  <si>
    <t>ref|XP_001694844.1|, gb|EDP01996.1| flagellar associated protein [Chlamydomonas reinhardtii], 0.0</t>
  </si>
  <si>
    <t>gnl|CDD|234353 TIGR03788, marine_srt_targ, marine proteobacterial sortase target 
protein, 9e-46; gnl|CDD|238738 cd01461, vWA_interalpha trypsin inhibitor (ITI),  3e-43</t>
  </si>
  <si>
    <t>gnl|CDD|173412 PTZ00121, PTZ00121, MAEBL,  3e-10; gnl|CDD|236545 PRK09510, tolA, cell envelope integrity inner membrane protein TolA, 5e-10; gnl|CDD|235334 PRK05035, PRK05035, electron transport complex protein RnfC, 3e-08</t>
  </si>
  <si>
    <t>gnl|CDD|238064 cd00116, LRR_RI, Leucine-rich repeats (LRRs), ribonuclease inhibitor (RI)-like subfamily, 1e-43; gnl|CDD|227563 COG5238, RNA1, Ran GTPase-activating protein (RanGAP),  4e-11</t>
  </si>
  <si>
    <t>ref|XP_001697920.1|, gb|EDO99803.1| cytochrome b5 protein [Chlamydomonas reinhardtii], 3e-97</t>
  </si>
  <si>
    <t>ref|XP_001700530.1|, gb|EDO97974.1| EMP/nonaspanin domain family protein [Chlamydomonas reinhardtii], 0.0</t>
  </si>
  <si>
    <t>gnl|CDD|111714 pfam02847, MA3, MA3 domain.  Domain in DAP-5, eIF4G, MA-3 and other proteins, 1e-30</t>
  </si>
  <si>
    <t>ref|XP_001695909.1|, gb|EDP01246.1| predicted protein [Chlamydomonas reinhardtii], 0.0</t>
  </si>
  <si>
    <t xml:space="preserve">ref|XP_001699551.1|, gb|EDO98614.1| predicted protein [Chlamydomonas reinhardtii], 0.0 </t>
  </si>
  <si>
    <t>gb|AAY56335.1|, gb|AAB69863.1| hydroxyproline-rich glycoprotein GAS31 precursor [Chlamydomonas reinhardtii], 0.0; ref|XP_001699540.1|,  gb|EDO98603.1| cell wall protein pherophorin [Chlamydomonas reinhardtii], 0.0</t>
  </si>
  <si>
    <t>gnl|CDD|119400 cd06661, GGCT_like, GGCT-like domains, also called AIG2-like family, 2e-08</t>
  </si>
  <si>
    <t>gnl|CDD|218791 pfam05879, RHD3, Root hair defective 3 GTP-binding protein (RHD3), 0.0; gnl|CDD|206650 cd01851, GBP, Guanylate-binding protein (GBP) family (N-terminal domain), 4e-50</t>
  </si>
  <si>
    <t>gnl|CDD|215497 PLN02919, PLN02919, haloacid dehalogenase-like hydrolase family protein, 1e-170</t>
  </si>
  <si>
    <t>gnl|CDD|179769 PRK04180, PRK04180, pyridoxal biosynthesis lyase PdxS; gnl|CDD|240078 cd04727, pdxS, PdxS is a subunit of the pyridoxal 5'-phosphate (PLP) synthase, 0.0</t>
  </si>
  <si>
    <t>ref|XP_001689702.1|, gb|EDP09440.1| aconitate hydratase [Chlamydomonas reinhardtii], 0.0</t>
  </si>
  <si>
    <t>emb|CBL93634.1| mitochondrial chaperonin 60 precursor [Chlamydomonas reinhardtii], 0.0</t>
  </si>
  <si>
    <t>ref|XP_001692885.1|, gb|EDP03454.1| NADH:ubiquinone oxidoreductase 76 kDa subunit [Chlamydomonas reinhardtii], 0.0</t>
  </si>
  <si>
    <t>ref|XP_001695360.1|, gb|EDP01618.1| mitochondrial substrate carrier protein [Chlamydomonas reinhardtii], 0.0</t>
  </si>
  <si>
    <t>ref|XP_001703074.1|, gb|EDO96653.1| predicted protein [Chlamydomonas reinhardtii], 0.0</t>
  </si>
  <si>
    <t xml:space="preserve">ref|XP_001697607.1|, gb|AAQ63700.1| NADH:ubiquinone oxidoreductase 49 kD subunit,  gb|EDP00001.1| NADH:ubiquinone oxidoreductase 49 kDa ND7 subunit [Chlamydomonas reinhardtii], 0.0 </t>
  </si>
  <si>
    <t>ref|XP_001696003.1|, gb|AAC49887.1|, gb|AAC49888.1|, gb|AAB19183.1|, gb|EDO96058.1|, mitochondrial carbonic anhydrase, beta type [Chlamydomonas reinhardtii], 0.0</t>
  </si>
  <si>
    <t xml:space="preserve">ref|XP_001694857.1|, gb|EDP02009.1| isocitrate dehydrogenase, NAD-dependent [Chlamydomonas reinhardtii], 0.0 </t>
  </si>
  <si>
    <t>gnl|CDD|153112 cd01053, AOX, Alternative oxidase, ferritin-like diiron-binding domain, 5e-69</t>
  </si>
  <si>
    <t>ref|XP_001698508.1|, gb|AAQ63695.1|, gb|EDP08001.1| NADH:ubiquinone oxidoreductase 24 kDa subunit [Chlamydomonas reinhardtii], 0.0</t>
  </si>
  <si>
    <t xml:space="preserve">gnl|CDD|216393 pfam01257, Complex1_24kDa, Respiratory-chain NADH dehydrogenase 24 Kd subunit, 3e-74
</t>
  </si>
  <si>
    <t>cd12152: F1-ATPase_delta, 2.59e-20</t>
  </si>
  <si>
    <t>gnl|CDD|197268 cd09171, PLDc_vPLD6_like, Catalytic domain of vertebrate phospholipase D6 and similar proteins, 5e-80</t>
  </si>
  <si>
    <t>gnl|CDD|191068 pfam04716, ETC_C1_NDUFA5, ETC complex I subunit conserved region,  2e-15</t>
  </si>
  <si>
    <t xml:space="preserve">ref|XP_001702590.1|, gb|EDP06369.1| NADH:ubiquinone oxidoreductase 51 kDa subunit [Chlamydomonas reinhardtii], 0.0 </t>
  </si>
  <si>
    <t>ref|XP_001695417.1|, gb|EDP01675.1| uncoupling protein [Chlamydomonas reinhardtii],  0.0</t>
  </si>
  <si>
    <t>gnl|CDD|202184 pfam02271, UCR_14kD, Ubiquinol-cytochrome C reductase complex 14kD subunit,  1e-22</t>
  </si>
  <si>
    <t>gnl|CDD|239552 cd03470, Rieske_cytochrome_bc1, Iron-sulfur protein (ISP) component of the bc(1) complex family, Rieske domain, 7e-59</t>
  </si>
  <si>
    <t>ref|XP_001701998.1|, gb|EDP06973.1| predicted protein [Chlamydomonas reinhardtii], 0.0</t>
  </si>
  <si>
    <t>ref|XP_001696568.1|, gb|EDP08545.1| eukaryotic translation elongation factor 1 alpha 1 [Chlamydomonas reinhardtii]; ref|XP_001702347.1|, gb|EDO96967.1| eukaryotic translation elongation factor 1 alpha 2 [Chlamydomonas reinhardtii], 0.0</t>
  </si>
  <si>
    <t>ref|XP_001696568.1|, gb|EDP08545.1| eukaryotic translation elongation factor 1 alpha 1 [Chlamydomonas reinhardtii];  ref|XP_001702347.1|, gb|EDO96967.1| eukaryotic translation elongation factor 1 alpha 2 [Chlamydomonas reinhardtii], 0.0</t>
  </si>
  <si>
    <t>gnl|CDD|184340 PRK13809, PRK13809, orotate phosphoribosyltransferase, 5e-64;  gnl|CDD|215795 pfam00215, OMPdecase, Orotidine 5'-phosphate decarboxylase/HUMPS family, 7e-62</t>
  </si>
  <si>
    <t>gnl|CDD|130689 TIGR01628, PABP-1234, polyadenylate binding protein, human types 1, 2, 3, 4 family, 0.0; gnl|CDD|240827 cd12381, RRM4_I_PABPs, RNA recognition motif 4 in type I polyadenylate-binding proteins, 2e-50</t>
  </si>
  <si>
    <t>ref|XP_001697060.1|, gb|EDP00752.1| acidic ribosomal protein P0 [Chlamydomonas reinhardtii], 0.0</t>
  </si>
  <si>
    <t>ref|XP_001703215.1|, gb|EDO96511.1| elongation factor 2 [Chlamydomonas reinhardtii], 0.0</t>
  </si>
  <si>
    <t>ref|XP_001695102.1|, gb|EDP01810.1| ribosomal protein S6 [Chlamydomonas reinhardtii], 1e-176</t>
  </si>
  <si>
    <t>ref|XP_001689670.1|, gb|EDP09408.1 |ribosomal protein S2, component of cytosolic 80S ribosome and 40S small subunit [Chlamydomonas reinhardtii],  0.0</t>
  </si>
  <si>
    <t>ref|XP_001691870.1|, gb|EDP04360.1| eukaryotic initiation factor [Chlamydomonas reinhardtii],  0.0</t>
  </si>
  <si>
    <t>ref|XP_001696941.1|, gb|EDP00633.1| plastid-specific ribosomal protein 7, gb|AAU93599.1| plastid-specific ribosomal protein-7 precursor [Chlamydomonas reinhardtii], 0.0</t>
  </si>
  <si>
    <t>ref|XP_001689873.1|, gb|EDP09611.1| ribosomal protein L6, component of cytosolic 80S ribosome and 60S large subunit [Chlamydomonas reinhardtii], 3e-157</t>
  </si>
  <si>
    <t>ref|XP_001698134.1|, gb|EDO99419.1| eukaryotic initiation factor [Chlamydomonas reinhardtii], 0.0</t>
  </si>
  <si>
    <t xml:space="preserve">gnl|CDD|233757 TIGR02168, SMC_prok_B, chromosome segregation protein SMC, common bacterial type, 4e-15
</t>
  </si>
  <si>
    <t>gnl|CDD|240896 cd12450, RRM1_NUCLs, RNA recognition motif 1 found in nucleolin-like proteins mainly from plants, 3e-29</t>
  </si>
  <si>
    <t>ref|XP_001691118.1|, gb|EDP05564.1| eukaryotic initiation factor [Chlamydomonas reinhardtii], 0.0</t>
  </si>
  <si>
    <t>gnl|CDD|240329 PTZ00248, PTZ00248, eukaryotic translation initiation factor 2 subunit 1, 3e-132</t>
  </si>
  <si>
    <t>ref|XP_001691074.1|, gb|EDP05520.1| nitrogen assimilation regulatory protein [Chlamydomonas reinhardtii], 0.0</t>
  </si>
  <si>
    <t>ref|XP_001695915.1|, gb|EDP01252.1| predicted protein [Chlamydomonas reinhardtii], 0.0</t>
  </si>
  <si>
    <t>ref|XP_001702766.1|, gb|EDP06545.1| predicted protein [Chlamydomonas reinhardtii], 0.0</t>
  </si>
  <si>
    <t>gnl|CDD|240362 PTZ00327, PTZ00327, eukaryotic translation initiation factor 2 gamma subunit, 0.0</t>
  </si>
  <si>
    <t>ref|XP_001690781.1|, gb|EDP05227.1| tRNA (uracil-5-)-methyltransferase [Chlamydomonas reinhardtii], 0.0</t>
  </si>
  <si>
    <t>ref|XP_001702525.1|, gb|EDP06304.1| predicted protein [Chlamydomonas reinhardtii], 0.0</t>
  </si>
  <si>
    <t>ref|XP_001693577.1|, gb|EDP08831.1| plastid ribosomal protein L7/L12 [Chlamydomonas reinhardtii], 7e-84</t>
  </si>
  <si>
    <t>ref|XP_001698912.1|, gb|EDO99194.1| hypothetical protein CHLREDRAFT_205607 [Chlamydomonas reinhardtii], 0.0</t>
  </si>
  <si>
    <t>ref|XP_001697006.1|, gb|EDP00698.1| nucleolar protein, component of C/D snoRNPs [Chlamydomonas reinhardtii], 0.0</t>
  </si>
  <si>
    <t>ref|XP_001702817.1|, gb|EDO96862.1| eukaryotic initiation factor [Chlamydomonas reinhardtii], 0.0</t>
  </si>
  <si>
    <t>ref|XP_001693030.1|, gb|EDP03599.1| eukaryotic initiation factor [Chlamydomonas reinhardtii], 1e-122</t>
  </si>
  <si>
    <t>ref|XP_001690407.1|, gb|EDP05666.1| chloroplast stem-loop-binding protein [Chlamydomonas reinhardtii], gb|AAO22242.1| 38 kDa ribosome-associated protein precursor [Chlamydomonas reinhardtii], 0.0</t>
  </si>
  <si>
    <t>ref|XP_002950505.1|, gb|EFJ48251.1| hypothetical protein VOLCADRAFT_90951 [Volvox carteri f. nagariensis], 7e-95</t>
  </si>
  <si>
    <t>ref|XP_001693644.1|, gb|EDP08898.1| predicted protein [Chlamydomonas reinhardtii], 5e-171</t>
  </si>
  <si>
    <t>gnl|CDD|220392 pfam09770, PAT1, Topoisomerase II-associated protein PAT1, 3e-18</t>
  </si>
  <si>
    <t>ref|XP_001697734.1|, gb|EDO99886.1| plastid-specific ribosomal protein 1 [Chlamydomonas reinhardtii], 0.0</t>
  </si>
  <si>
    <t>gnl|CDD|238308 cd00552, RaiA, RaiA ("ribosome-associated inhibitor A"), 5e-23</t>
  </si>
  <si>
    <t>ref|XP_001696344.1|, gb|EDP08321.1| mitochondrial translation factor Tu [Chlamydomonas reinhardtii], 0.0</t>
  </si>
  <si>
    <t>ref|XP_001691162.1|, ref|XP_001696173.1|,  ref|XP_001696186.1|, ref|XP_001696192.1|,  ref|XP_001696523.1|, ref|XP_001696538.1|,  ref|XP_001696549.1|, ref|XP_001701414.1|,  sp|P54347.3|H2B4_CHLRE, gb|AAA98454.1|,  gb|EDO95750.1|, gb|EDO97530.1|,  gb|EDP08150.1|, gb|EDP08163.1|, gb|EDP08169.1|, gb|EDP08500.1|,  gb|EDP08515.1|, gb|EDP08526.1|, 5e-100</t>
  </si>
  <si>
    <t>gnl|CDD|129116 TIGR00004, TIGR00004, reactive intermediate/imine deaminase, 6e-54; gnl|CDD|223329 COG0251, TdcF, Putative translation initiation inhibitor, yjgF family, 3e-43</t>
  </si>
  <si>
    <t>gnl|CDD|211400 cd11524, SYLF, The SYLF domain (also called DUF500), a novel lipid-binding module, 3e-40</t>
  </si>
  <si>
    <t>ref|XP_001694418.1|, gb|EDP02413.1| predicted protein [Chlamydomonas reinhardtii], 0.0</t>
  </si>
  <si>
    <t>gnl|CDD|233757 TIGR02168, SMC_prok_B, chromosome segregation protein SMC, common bacterial type, 8e-06</t>
  </si>
  <si>
    <t>ref|XP_001690673.1|, gb|EDO96248.1| predicted protein [Chlamydomonas reinhardtii], 0.0</t>
  </si>
  <si>
    <t>ref|XP_001693024.1|, gb|EDP03593.1| predicted protein [Chlamydomonas reinhardtii], 0.0</t>
  </si>
  <si>
    <t>ref|XP_001703537.1|, gb|EDP06219.1| predicted protein [Chlamydomonas reinhardtii], 1e-142</t>
  </si>
  <si>
    <t>ref|XP_001694244.1|, gb|EDP02677.1| predicted protein [Chlamydomonas reinhardtii], 1e-100</t>
  </si>
  <si>
    <t>ref|XP_001695315.1|, gb|EDP01573.1| predicted protein [Chlamydomonas reinhardtii], 0.0</t>
  </si>
  <si>
    <t>ref|XP_001690494.1|, gb|EDP05753.1| predicted protein [Chlamydomonas reinhardtii], 0.0</t>
  </si>
  <si>
    <t xml:space="preserve">ref|XP_001692585.1|, gb|EDP04063.1| predicted protein [Chlamydomonas reinhardtii], 1e-67 </t>
  </si>
  <si>
    <t>ref|XP_001694360.1|, gb|EDP02793.1| predicted protein [Chlamydomonas reinhardtii], 3e-163</t>
  </si>
  <si>
    <t>ref|XP_001690382.1| hypothetical protein CHLREDRAFT_169360 [Chlamydomonas reinhardtii], 0.0</t>
  </si>
  <si>
    <t>ref|XP_001702120.1|, gb|EDO97209.1| predicted protein [Chlamydomonas reinhardtii], 0.0</t>
  </si>
  <si>
    <t>ref|XP_001693321.1|, gb|EDP03347.1| predicted protein [Chlamydomonas reinhardtii], 4e-143</t>
  </si>
  <si>
    <t>ref|XP_001693837.1|, gb|EDP09091.1| predicted protein [Chlamydomonas reinhardtii], 0.0</t>
  </si>
  <si>
    <t>ref|XP_001697999.1|, gb|EDO99584.1| predicted protein [Chlamydomonas reinhardtii], 3e-85</t>
  </si>
  <si>
    <t>SMC_prok_B  TIGR02168 chromosome segregation protein SMC, common bacterial type, 6.52e-12</t>
  </si>
  <si>
    <t>Kinases (not involved in metabolic processes)</t>
  </si>
  <si>
    <t>14-3-3 proteins</t>
  </si>
  <si>
    <t>Flagellar associated proteins</t>
  </si>
  <si>
    <t>ref|XP_001697070.1|, gb|EDP00762.1| hypothetical protein CHLREDRAFT_184946 [Chlamydomonas reinhardtii], 0.0</t>
  </si>
  <si>
    <t>ref|XP_001692040.1| hypothetical protein CHLREDRAFT_170664, gb|EDP04530.1| predicted protein [Chlamydomonas reinhardtii],  2e-130</t>
  </si>
  <si>
    <t>gnl|CDD|221389 pfam12037, DUF3523, Domain of unknown function (DUF3523), 1e-75</t>
  </si>
  <si>
    <t>gnl|CDD|236766 PRK10811, rne, ribonuclease E,  2e-11; gnl|CDD|235906 PRK07003, PRK07003, DNA polymerase III subunits gamma and tau, 3e-07</t>
  </si>
  <si>
    <t>ref|XP_001696568.1|, ref|XP_001702347.1|, gb|EDO96967.1| eukaryotic translation elongation factor 1 alpha 2, gb|EDP08545.1| eukaryotic translation elongation factor 1 alpha 1 [Chlamydomonas reinhardtii], 0.0</t>
  </si>
  <si>
    <t>ref|XP_001696637.1|, gb|EDP08614.1|, gb|ADF43148.1|, gb|ADF43186.1| glycine cleavage system, H-protein (GCSHp), 1e-109</t>
  </si>
  <si>
    <t>gnl|CDD|238089 cd00158, RHOD, Rhodanese Homology Domain (RHOD); an alpha beta fold domain found duplicated in the rhodanese protein, 2e-10</t>
  </si>
  <si>
    <t>gnl|CDD|220620 pfam10183, ESSS, ESSS subunit of NADH:ubiquinone oxidoreductase (complex I), 4e-17</t>
  </si>
  <si>
    <t>gnl|CDD|178678 PLN03132, PLN03132, NADH dehydrogenase (ubiquinone) flavoprotein 1, 0.0</t>
  </si>
  <si>
    <t xml:space="preserve">gnl|CDD|215368 PLN02683, PLN02683, pyruvate dehydrogenase E1 component subunit beta, 0.0
</t>
  </si>
  <si>
    <t>ref|XP_001703471.1|, gb|AAO32620.1|, gb|EDP06153.1| mitochondrial phosphate carrier 1 (CR057 protein) [Chlamydomonas reinhardtii],  0.0</t>
  </si>
  <si>
    <t>ref|XP_001697021.1|, gb|EDP00713.1| ubiquinol:cytochrome c oxidoreductase 50 kDa core 1 subunit [Chlamydomonas reinhardtii], 0.0</t>
  </si>
  <si>
    <t>gnl|CDD|237001 PRK11856, PRK11856, branched-chain alpha-keto acid dehydrogenase subunit E2, 2e-143</t>
  </si>
  <si>
    <t xml:space="preserve">gnl|CDD|217381 pfam03134, TB2_DP1_HVA22, TB2/DP1, HVA22 (abscisic acid-induced protein), 7e-37
</t>
  </si>
  <si>
    <t>ref|XP_001693613.1|, gb|EDP08867.1| predicted protein [Chlamydomonas reinhardtii], 0.0</t>
  </si>
  <si>
    <t>gnl|CDD|201362 pfam00635, Motile_Sperm, MSP (Major sperm protein) domain, 1e-25;gnl|CDD|227398 COG5066, SCS2 , VAMP-associated protein involved in inositol metabolism, 6e-20</t>
  </si>
  <si>
    <t>ref|XP_001691935.1|, gb|EDP04425.1| cysteine synthase [Chlamydomonas reinhardtii], 0.0</t>
  </si>
  <si>
    <t>ref|XP_001696147.1| hypothetical protein CHLREDRAFT_175668, gb|EDP01096.1| predicted protein [Chlamydomonas reinhardtii],  8e-159</t>
  </si>
  <si>
    <t>gnl|CDD|215031 PLN00020, PLN00020, ribulose bisphosphate carboxylase/oxygenaseactivase -RuBisCO activase (RCA), 0.0</t>
  </si>
  <si>
    <t>gnl|CDD|221004 pfam11152, Protein of unknown function (DUF2930),  7e-79</t>
  </si>
  <si>
    <t>gnl|CDD|215033 PLN00025, PLN00025, photosystem II light harvesting chlorophyll a/b binding protein, 3e-174; gnl|CDD|215088 PLN00171, PLN00171, photosystem  light-harvesting complex -chlorophyll a/b binding protein Lhcb7, 9e-71</t>
  </si>
  <si>
    <t>ref|XP_001695353.1|, gb|EDP01611.1| chloropyll a-b binding protein of LHCII type I, chloroplast precursor [Chlamydomonas reinhardtii], 0.0</t>
  </si>
  <si>
    <t>ref|XP_001695467.1|, gb|EDP01725.1| chlorophyll a-b binding protein of LHCII [Chlamydomonas reinhardtii], 0.0</t>
  </si>
  <si>
    <t>gnl|CDD|188151 TIGR01517, ATPase-IIB_Ca, plasma-membrane calcium-translocating P-type ATPase, 0.0</t>
  </si>
  <si>
    <t>gnl|CDD|143623 cd07751, PolyPPase_VTC4_like, Polyphosphate(polyP) polymerase domain of yeast vacuolar transport chaperone (VTC) protein VTC4, 5e-127; gnl|CDD|227369 COG5036, COG5036, SPX domain-containing protein involved in vacuolar polyphosphate accumulation, 1e-119</t>
  </si>
  <si>
    <t>ref|XP_001699527.1|, gb|EDO98590.1| flagellar associated protein [Chlamydomonas reinhardtii],  0.0</t>
  </si>
  <si>
    <t>ref|XP_002959370.1|, gb|EFJ39570.1| hypothetical protein VOLCADRAFT_100813 [Volvox carteri f. nagariensis], 2e-152; ref|XP_001700594.1|, gb|EDO97923.1| predicted protein [Chlamydomonas reinhardtii], 1e-68</t>
  </si>
  <si>
    <t>gnl|CDD|233207 TIGR00955, 3a01204, The Eye Pigment Precursor Transporter (EPP) Family protein, 5e-149</t>
  </si>
  <si>
    <r>
      <t>Cp genome</t>
    </r>
    <r>
      <rPr>
        <vertAlign val="superscript"/>
        <sz val="10"/>
        <rFont val="Arial"/>
        <family val="2"/>
      </rPr>
      <t xml:space="preserve"> m</t>
    </r>
  </si>
  <si>
    <r>
      <t xml:space="preserve">Cp genome </t>
    </r>
    <r>
      <rPr>
        <vertAlign val="superscript"/>
        <sz val="10"/>
        <rFont val="Arial"/>
        <family val="2"/>
      </rPr>
      <t>m</t>
    </r>
  </si>
  <si>
    <r>
      <t>DNLTLWTSDMoQDPAAGDDREGADMoKm</t>
    </r>
    <r>
      <rPr>
        <vertAlign val="superscript"/>
        <sz val="10"/>
        <rFont val="Arial"/>
        <family val="2"/>
      </rPr>
      <t>3</t>
    </r>
    <r>
      <rPr>
        <sz val="10"/>
        <rFont val="Arial"/>
        <family val="2"/>
      </rPr>
      <t>VEDAEP n</t>
    </r>
  </si>
  <si>
    <r>
      <t>VKAEKPPPPPKm</t>
    </r>
    <r>
      <rPr>
        <vertAlign val="superscript"/>
        <sz val="10"/>
        <rFont val="Arial"/>
        <family val="2"/>
      </rPr>
      <t>2</t>
    </r>
    <r>
      <rPr>
        <sz val="10"/>
        <rFont val="Arial"/>
        <family val="2"/>
      </rPr>
      <t>EDK n</t>
    </r>
  </si>
  <si>
    <r>
      <t>HRm</t>
    </r>
    <r>
      <rPr>
        <vertAlign val="superscript"/>
        <sz val="10"/>
        <rFont val="Arial"/>
        <family val="2"/>
      </rPr>
      <t>2</t>
    </r>
    <r>
      <rPr>
        <sz val="10"/>
        <rFont val="Arial"/>
        <family val="2"/>
      </rPr>
      <t>TENIFYYLATIATARKm</t>
    </r>
    <r>
      <rPr>
        <vertAlign val="superscript"/>
        <sz val="10"/>
        <rFont val="Arial"/>
        <family val="2"/>
      </rPr>
      <t xml:space="preserve">3  </t>
    </r>
    <r>
      <rPr>
        <sz val="10"/>
        <rFont val="Arial"/>
        <family val="2"/>
      </rPr>
      <t xml:space="preserve"> n</t>
    </r>
  </si>
  <si>
    <t>SKmLMLKmK n</t>
  </si>
  <si>
    <r>
      <t>TNPLLVSQLLRm</t>
    </r>
    <r>
      <rPr>
        <vertAlign val="superscript"/>
        <sz val="10"/>
        <rFont val="Arial"/>
        <family val="2"/>
      </rPr>
      <t>2</t>
    </r>
    <r>
      <rPr>
        <sz val="10"/>
        <rFont val="Arial"/>
        <family val="2"/>
      </rPr>
      <t>EIMoK n</t>
    </r>
  </si>
  <si>
    <t>-0.496</t>
  </si>
  <si>
    <r>
      <t>Km, methylated Lys.    Km</t>
    </r>
    <r>
      <rPr>
        <vertAlign val="superscript"/>
        <sz val="10"/>
        <rFont val="Arial"/>
        <family val="2"/>
      </rPr>
      <t>2</t>
    </r>
    <r>
      <rPr>
        <sz val="10"/>
        <rFont val="Arial"/>
        <family val="2"/>
      </rPr>
      <t>, dimethylated Lys.    Km</t>
    </r>
    <r>
      <rPr>
        <vertAlign val="superscript"/>
        <sz val="10"/>
        <rFont val="Arial"/>
        <family val="2"/>
      </rPr>
      <t>3</t>
    </r>
    <r>
      <rPr>
        <sz val="10"/>
        <rFont val="Arial"/>
        <family val="2"/>
      </rPr>
      <t xml:space="preserve">, trimethylated Lys.    Rm, methylated Arg.    Mo, oxidized Met.     n, the exact methylation site(s) within the peptide cannot be specified with certainty. </t>
    </r>
    <r>
      <rPr>
        <vertAlign val="superscript"/>
        <sz val="10"/>
        <rFont val="Arial"/>
        <family val="2"/>
      </rPr>
      <t>a</t>
    </r>
    <r>
      <rPr>
        <sz val="10"/>
        <rFont val="Arial"/>
        <family val="2"/>
      </rPr>
      <t>Transmembrane domains, predictions done with TMHMM, TMpred and TopPred [+, TMDs predicted by all three programs; (+), TMDs predicted by two programs; - , TMDs predicted by only one or no program)].</t>
    </r>
    <r>
      <rPr>
        <sz val="10"/>
        <rFont val="Arial"/>
        <family val="2"/>
      </rPr>
      <t xml:space="preserve"> </t>
    </r>
  </si>
  <si>
    <t>Phytozome gene / cp</t>
  </si>
  <si>
    <t>g11978.t1, g11978.t2</t>
  </si>
  <si>
    <t>g11638.t1, g11638.t2</t>
  </si>
  <si>
    <t>27565039/39</t>
  </si>
  <si>
    <t>27565039/38</t>
  </si>
  <si>
    <t>Cre02.g143650.t2.1, Cre02.g143650.t1.2</t>
  </si>
  <si>
    <t>27574610 27574611</t>
  </si>
  <si>
    <t>Cre09.g391650.t1.2, Cre09.g391450.t1.2</t>
  </si>
  <si>
    <t>27570558, 27570428</t>
  </si>
  <si>
    <t>27570558, 27570429</t>
  </si>
  <si>
    <t>Cre04.g220350.t2.1, Cre04.g220350.t1.1</t>
  </si>
  <si>
    <t>27580447, 27580448</t>
  </si>
  <si>
    <t>Cre07.g339750.t2.1, Cre07.g339750.t1.2</t>
  </si>
  <si>
    <t>27563822, 27563823</t>
  </si>
  <si>
    <r>
      <t xml:space="preserve">g9686.t1 </t>
    </r>
    <r>
      <rPr>
        <vertAlign val="superscript"/>
        <sz val="10"/>
        <rFont val="Arial"/>
        <family val="2"/>
      </rPr>
      <t>m</t>
    </r>
    <r>
      <rPr>
        <sz val="10"/>
        <rFont val="Arial"/>
        <family val="2"/>
      </rPr>
      <t xml:space="preserve">, g9686.t2 </t>
    </r>
    <r>
      <rPr>
        <vertAlign val="superscript"/>
        <sz val="10"/>
        <rFont val="Arial"/>
        <family val="2"/>
      </rPr>
      <t>m</t>
    </r>
  </si>
  <si>
    <t>27570714, 27570713</t>
  </si>
  <si>
    <t>ref|XP_002946471.1|, gb|EFJ52398.1| hypothetical protein VOLCADRAFT_120319 [Volvox carteri f. nagariensis], 5e-79; ref|XP_001697152.1| hypothetical protein CHLREDRAFT_105079, gb|EDP00407.1| predicted protein [Chlamydomonas reinhardtii],  4e-58</t>
  </si>
  <si>
    <t>Ribosomal_L24e_L24  cd00472 Ribosomal protein L24e/L24, 2.69e-15</t>
  </si>
  <si>
    <t>g8097.t1 / g8097.t2</t>
  </si>
  <si>
    <t>27564487 / 27564488</t>
  </si>
  <si>
    <t>gnl|CDD|223733 COG0661, AarF, Predicted unusual protein kinase, 3e-63 / 7e-62</t>
  </si>
  <si>
    <t>9 / 5</t>
  </si>
  <si>
    <t>12 / 5</t>
  </si>
  <si>
    <t>-0,052 / -0,133</t>
  </si>
  <si>
    <t>ref|XP_001692569.1|, gb|EDP04047.1| predicted protein [Chlamydomonas reinhardtii], 2e-105 / 3e-106</t>
  </si>
  <si>
    <t>Cre13.g570350.t2.1 / Cre13.g570350.t1.3</t>
  </si>
  <si>
    <t>27573419 / 27573420</t>
  </si>
  <si>
    <t>gnl|CDD|223733 COG0661, AarF, Predicted unusual protein kinase, 5e-149 / 4e-149</t>
  </si>
  <si>
    <t>-0,232 / 0,24</t>
  </si>
  <si>
    <t>11 / 9</t>
  </si>
  <si>
    <t>22 / 17</t>
  </si>
  <si>
    <t>Cre04.g220200.t2.1 / Cre04.g220200.t1.2 / Cre04.g220200.t3.1</t>
  </si>
  <si>
    <t>27580746 / 27580747 / 27580745</t>
  </si>
  <si>
    <t>gnl|CDD|235131 PRK03562, PRK03562, glutathione-regulated potassium-efflux system protein KefC, 4e-133 / 5e-133 / 1e-131</t>
  </si>
  <si>
    <t>0,399 / 0,404 / 0,392</t>
  </si>
  <si>
    <t>g18249.t1 / g5570.t1</t>
  </si>
  <si>
    <t>27572309 / 27572384</t>
  </si>
  <si>
    <t>gnl|CDD|217004 pfam02374, ArsA_ATPase, Anion-transporting ATPase, 7e-65 / 3e-71</t>
  </si>
  <si>
    <t>-0,018 / -0,028</t>
  </si>
  <si>
    <t xml:space="preserve">Cre12.g500500.t1.3 / Cre12.g500500.t2.1 </t>
  </si>
  <si>
    <t>27581693 / 27581692</t>
  </si>
  <si>
    <t>9 / 8</t>
  </si>
  <si>
    <t>27 / 26</t>
  </si>
  <si>
    <t>-0,197 / -0,198</t>
  </si>
  <si>
    <t>27565999 / 27566000</t>
  </si>
  <si>
    <t>Cre14.g625450.t1.2 / Cre14.g625450.t2.1</t>
  </si>
  <si>
    <t>-0,25 / -0,148</t>
  </si>
  <si>
    <t>Cre01.g011100.t2.1 / Cre01.g011100.t1.2</t>
  </si>
  <si>
    <t>-0,304 / -0,329</t>
  </si>
  <si>
    <t>27579004 / 27579005</t>
  </si>
  <si>
    <t>g5049.t1 / g5049.t2</t>
  </si>
  <si>
    <t>27580526 / 27580527</t>
  </si>
  <si>
    <t>ref|XP_001703692.1|, gb|EDO96383.1| chaperonin 60A [Chlamydomonas reinhardtii], 0.0; sp|Q42694.1|RUBA_CHLRE, RuBisCO large subunit-binding protein subunit alpha, chloroplastic</t>
  </si>
  <si>
    <t>-0,07 / -0,075</t>
  </si>
  <si>
    <t xml:space="preserve">gnl|CDD|239460 cd03344, GroEL, GroEL_like type I chaperoninATP hydrolysis, 0.0
</t>
  </si>
  <si>
    <t>g1871.t1 / g1871.t2</t>
  </si>
  <si>
    <t>27575738 / 27575739</t>
  </si>
  <si>
    <t>-0,247 / -0,167</t>
  </si>
  <si>
    <t>Cre01.g032650.t2.1 / Cre01.g032650.t1.2</t>
  </si>
  <si>
    <t>27578224 / 27578225</t>
  </si>
  <si>
    <t>gnl|CDD|235381 PRK05269, PRK05269, transaldolase B, 5e-177 / 0.0</t>
  </si>
  <si>
    <t>-0,375 / -0,382</t>
  </si>
  <si>
    <t>Cre05.g233150.t2.1 / Cre05.g233150.t1.3</t>
  </si>
  <si>
    <t>27572461 / 27572462</t>
  </si>
  <si>
    <t xml:space="preserve">gnl|CDD|187553 cd05242, SDR_a8, atypical (a) Short-chain dehydrogenases/reductases (SDRs), subgroup 8, 2e-128 /  5e-129
</t>
  </si>
  <si>
    <t>0,068 / 0,061</t>
  </si>
  <si>
    <t>g18128.t4 / g18128.t2 / g18128.t1 / g18128.t3</t>
  </si>
  <si>
    <t>27567739 / 27567740 / 27567742 / 27567741</t>
  </si>
  <si>
    <t>-0,12 / -0,067 / -0,088 / -0,096</t>
  </si>
  <si>
    <t>gnl|CDD|185553 PTZ00318, PTZ00318, NADH dehydrogenase-like protein, 2e-88 / 2e-87 / 1e-88 / 5e-89</t>
  </si>
  <si>
    <t>5 / 4</t>
  </si>
  <si>
    <r>
      <t xml:space="preserve">g11946.t1 </t>
    </r>
    <r>
      <rPr>
        <vertAlign val="superscript"/>
        <sz val="10"/>
        <rFont val="Arial"/>
        <family val="2"/>
      </rPr>
      <t>m</t>
    </r>
    <r>
      <rPr>
        <sz val="10"/>
        <rFont val="Arial"/>
        <family val="2"/>
      </rPr>
      <t xml:space="preserve"> / g11946.t2</t>
    </r>
    <r>
      <rPr>
        <vertAlign val="superscript"/>
        <sz val="10"/>
        <rFont val="Arial"/>
        <family val="2"/>
      </rPr>
      <t xml:space="preserve"> m</t>
    </r>
  </si>
  <si>
    <t>27565234 / 27565233</t>
  </si>
  <si>
    <t>ref|XP_002957125.1|, gb|EFJ41779.1| hypothetical protein VOLCADRAFT_107549 [Volvox carteri f. nagariensis], 8e-56 / 2e-56</t>
  </si>
  <si>
    <t>gnl|CDD|99780 cd06183, cyt_b5_reduct_like, Cytochrome b5 reductase, 6e-40 / 8e-36; gnl|CDD|215141 PLN02252, PLN02252, nitrate reductase [NADPH], 7e-27 / 4e-25</t>
  </si>
  <si>
    <t>4 / 3</t>
  </si>
  <si>
    <t>8 / 6</t>
  </si>
  <si>
    <t>-0,065 / -0,082</t>
  </si>
  <si>
    <t>Cre17.g734900.t2.1 / Cre17.g734900.t1.2</t>
  </si>
  <si>
    <t xml:space="preserve">-0,218 / -0,227 </t>
  </si>
  <si>
    <t>27571638 / 27571639</t>
  </si>
  <si>
    <t>Cre17.g725350.t2.1 / Cre17.g725350.t1.3</t>
  </si>
  <si>
    <t>27572092 / 27572093</t>
  </si>
  <si>
    <t>-0,783 / -0,685</t>
  </si>
  <si>
    <t>gnl|CDD|193472 pfam12999, PRKCSH-like, Glucosidase II beta subunit-like, 1e-42 / 5e-42</t>
  </si>
  <si>
    <t xml:space="preserve">gnl|CDD|219562 pfam07766, LETM1, LETM1-like protein, inner mitochondrial membrane protein, 1e-98 / 6e-101
</t>
  </si>
  <si>
    <t>g15426.t2 / g15426.t1</t>
  </si>
  <si>
    <t>27573126 / 27573127</t>
  </si>
  <si>
    <t>-0,16 / -0,154</t>
  </si>
  <si>
    <t>Cre09.g392350.t2.1 / Cre09.g392350.t1.2</t>
  </si>
  <si>
    <t>27569793 / 27569794</t>
  </si>
  <si>
    <t>-0,366 / -0,351</t>
  </si>
  <si>
    <t>27566010 / 27566009</t>
  </si>
  <si>
    <r>
      <t xml:space="preserve">Cre14.g614900.t1.2 </t>
    </r>
    <r>
      <rPr>
        <vertAlign val="superscript"/>
        <sz val="10"/>
        <rFont val="Arial"/>
        <family val="2"/>
      </rPr>
      <t>m</t>
    </r>
    <r>
      <rPr>
        <sz val="10"/>
        <rFont val="Arial"/>
        <family val="2"/>
      </rPr>
      <t xml:space="preserve"> / Cre14.g614900.t2.1 </t>
    </r>
    <r>
      <rPr>
        <vertAlign val="superscript"/>
        <sz val="10"/>
        <rFont val="Arial"/>
        <family val="2"/>
      </rPr>
      <t>m</t>
    </r>
  </si>
  <si>
    <t>ref|XP_001694459.1|, gb|EDP02454.1| glycine-rich RNA-binding protein [Chlamydomonas reinhardtii], 1e-52 / 6e-97</t>
  </si>
  <si>
    <t>gnl|CDD|240845 cd12399, RRM_HP0827_like, RNA recognition motif in Helicobacter pylori HP0827 protein, 6e-29; gnl|CDD|223796 COG0724, COG0724, RNA-binding proteins (RRM domain), 7e-27 / 3e-27</t>
  </si>
  <si>
    <t>-0,651 / -0,633</t>
  </si>
  <si>
    <t>gnl|CDD|224415 COG1498, SIK1, Protein implicated in ribosomal biogenesis, Nop56p homolog, 8e-111; gnl|CDD|216709 pfam01798, Nop, Putative snoRNA binding domain, 4e-69</t>
  </si>
  <si>
    <t>ref|XP_001703135.1|, gb|EDO96600.1| small rab-related GTPase,  gb|AAA82727.1|, gb|ABB46195.1|, sp|Q39571.1|YPTC1_CHLRE GTP-binding protein YPTC1 [Chlamydomonas reinhardtii], 4e-148</t>
  </si>
  <si>
    <t>gnl|CDD|133306 cd04106, Rab23_like, Rab GTPase family 23 (Rab23)-like.  Rab23-like subfamily, 2e-90</t>
  </si>
  <si>
    <t>gnl|CDD|173833 cd00685, Trans_IPPS_HT, Trans-Isoprenyl Diphosphate Synthases, head-to-tail, 2e-91</t>
  </si>
  <si>
    <t>gnl|CDD|224995 COG2084, MmsB, 3-hydroxyisobutyrate dehydrogenase and related beta-hydroxyacid dehydrogenases, 3e-61</t>
  </si>
  <si>
    <t>ref|XP_001698070.1|, dbj|BAD06922.1|, gb|EDO99655.1| light-harvesting chlorophyll-a/b protein of photosystem I [Chlamydomonas reinhardtii], 0.0</t>
  </si>
  <si>
    <t>gnl|CDD|177680 PLN00048, PLN00048, photosystem I light harvesting chlorophyll a/b binding protein 3, 3e-62</t>
  </si>
  <si>
    <t>ref|XP_001700036.1| hypothetical protein CHLREDRAFT_76641, gb|EDP07732.1| predicted protein [Chlamydomonas reinhardtii],  0.0</t>
  </si>
  <si>
    <t>ref|XP_001699001.1| hypothetical protein CHLREDRAFT_602, gb|EDO99055.1| predicted protein [Chlamydomonas reinhardtii], 0.0</t>
  </si>
  <si>
    <t xml:space="preserve">gnl|CDD|218234 pfam04733, Coatomer_E, Coatomer epsilon subunit, regulation of intracellular protein trafficking between the endoplasmic reticulum and the Golgi complex, 3e-103
</t>
  </si>
  <si>
    <t xml:space="preserve">gnl|CDD|217783 pfam03896, TRAP_alpha, Translocon-associated protein (TRAP), alpha subunit,  4e-18
</t>
  </si>
  <si>
    <t>ref|XP_001691319.1|, gb|AAS92602.1|, gb|EDP05052.1| hydrogenase assembly factor [Chlamydomonas reinhardtii], 0.0</t>
  </si>
  <si>
    <t>gnl|CDD|239495 cd03401, Band_7_prohibitin, (a lipid raft-associated mitochondrial integral membrane protein), 6e-114</t>
  </si>
  <si>
    <t>gnl|CDD|227657 COG5354, COG5354, Uncharacterized protein, contains Trp-Asp (WD) repeat, 5e-73; gnl|CDD|149648 pfam08662, eIF2A, Eukaryotic translation initiation factor eIF2A, 6e-64</t>
  </si>
  <si>
    <t xml:space="preserve">gnl|CDD|224415 COG1498, SIK1, Protein implicated in ribosomal biogenesis, Nop56p homolog, 1e-120; gnl|CDD|237753 PRK14552, PRK14552, C/D box methylation guide ribonucleoprotein complex aNOP56 subunit, 1e-72
</t>
  </si>
  <si>
    <t>AsxRS_core  cd00776  Asx tRNA synthetase (AspRS/AsnRS) class II core domain, 4.69e-151</t>
  </si>
  <si>
    <t>RRM_eIF3G_like  cd12408  RNA recognition motif in eukaryotic translation initiation factor 3 subunit G (eIF-3G), 5.68e-45</t>
  </si>
  <si>
    <t>ref|XP_001697140.1| hypothetical protein CHLREDRAFT_192470, gb|EDP00395.1| predicted protein [Chlamydomonas reinhardtii],  0.0</t>
  </si>
  <si>
    <t>m/z</t>
  </si>
  <si>
    <t>Rank</t>
  </si>
  <si>
    <t>Unambiguous</t>
  </si>
  <si>
    <t>Ambiguous</t>
  </si>
  <si>
    <t>Proteins important for eyespot development / retina related proteins</t>
  </si>
  <si>
    <t>∆m in ppm</t>
  </si>
  <si>
    <r>
      <t>DNLTLWTSDMoQDPAAGDDRmEGADMoKm</t>
    </r>
    <r>
      <rPr>
        <vertAlign val="superscript"/>
        <sz val="10"/>
        <rFont val="Times New Roman"/>
        <family val="1"/>
      </rPr>
      <t>2</t>
    </r>
    <r>
      <rPr>
        <sz val="10"/>
        <rFont val="Times New Roman"/>
        <family val="1"/>
      </rPr>
      <t>VEDAEP</t>
    </r>
  </si>
  <si>
    <r>
      <t xml:space="preserve">g11711.t1 </t>
    </r>
    <r>
      <rPr>
        <vertAlign val="superscript"/>
        <sz val="10"/>
        <rFont val="Times New Roman"/>
        <family val="1"/>
      </rPr>
      <t>m</t>
    </r>
  </si>
  <si>
    <r>
      <t>LQTTKIGMLSEGQKm</t>
    </r>
    <r>
      <rPr>
        <vertAlign val="superscript"/>
        <sz val="10"/>
        <rFont val="Times New Roman"/>
        <family val="1"/>
      </rPr>
      <t>2</t>
    </r>
    <r>
      <rPr>
        <sz val="10"/>
        <rFont val="Times New Roman"/>
        <family val="1"/>
      </rPr>
      <t>SR</t>
    </r>
  </si>
  <si>
    <t>Unique peptides</t>
  </si>
  <si>
    <t>Total peptides</t>
  </si>
  <si>
    <t>PSM ambiguity</t>
  </si>
  <si>
    <t>PS</t>
  </si>
  <si>
    <t>TMDs</t>
  </si>
  <si>
    <t>MC</t>
  </si>
  <si>
    <t>Cre12.g559250.t1.2</t>
  </si>
  <si>
    <r>
      <t>Kinases</t>
    </r>
    <r>
      <rPr>
        <b/>
        <vertAlign val="superscript"/>
        <sz val="10"/>
        <rFont val="Times New Roman"/>
        <family val="1"/>
      </rPr>
      <t xml:space="preserve"> a</t>
    </r>
  </si>
  <si>
    <r>
      <t xml:space="preserve">Phosphatases </t>
    </r>
    <r>
      <rPr>
        <b/>
        <vertAlign val="superscript"/>
        <sz val="10"/>
        <rFont val="Times New Roman"/>
        <family val="1"/>
      </rPr>
      <t>a</t>
    </r>
  </si>
  <si>
    <r>
      <t>DNLTLWTSDMoQDPAAGDDREGADMoKm</t>
    </r>
    <r>
      <rPr>
        <vertAlign val="superscript"/>
        <sz val="10"/>
        <rFont val="Times New Roman"/>
        <family val="1"/>
      </rPr>
      <t>3</t>
    </r>
    <r>
      <rPr>
        <sz val="10"/>
        <rFont val="Times New Roman"/>
        <family val="1"/>
      </rPr>
      <t>/acVEDAEP n</t>
    </r>
  </si>
  <si>
    <t>Cre13.g570350.t1.3; Cre13.g570350.t2.1</t>
  </si>
  <si>
    <t>Cre04.g220200.t2.1; Cre04.g220200.t1.2; Cre04.g220200.t3.1</t>
  </si>
  <si>
    <t>ref|XP_001699977.1|, gb|EDP07673.1| eyespot assembly protein EYE3, ABC1 kinase family [Chlamydomonas reinhardtii], 0.0 ; gnl|CDD|223733 COG0661, AarF, Predicted unusual protein kinase, 1e-93</t>
  </si>
  <si>
    <t>ref|XP_001693973.1|, gb|EDP02909.1| predicted protein [Chlamydomonas reinhardtii], 0.0; gnl|CDD|233207 TIGR00955, 3a01204, The Eye Pigment Precursor Transporter (EPP) Family protein, 5e-149</t>
  </si>
  <si>
    <t xml:space="preserve">ref|XP_001691101.1|, gb|EDP05547.1| predicted protein [Chlamydomonas reinhardtii],  0.0; gnl|CDD|217340 pfam03055, RPE65, Retinal pigment epithelial membrane protein, 3e-136
</t>
  </si>
  <si>
    <t xml:space="preserve">ref|XP_001693693.1|, gb|EDP08947.1| SOUL heme-binding protein [Chlamydomonas reinhardtii], 2e-167; gnl|CDD|218284 pfam04832, SOUL, SOUL heme-binding protein, 5e-45
</t>
  </si>
  <si>
    <t xml:space="preserve">ref|XP_001701609.1|, gb|EDO97367.1| SOUL heme-binding protein [Chlamydomonas reinhardtii], 0.0; gnl|CDD|220621 pfam10184, DUF2358, Uncharacterized conserved protein (DUF2358),  6e-29
</t>
  </si>
  <si>
    <t xml:space="preserve">ref|XP_001702812.1|, sp|P52908.1|1433_CHLRE, emb|CAA55964.1|, emb|CAC03467.1|,  gb|EDO96857.1| 14-3-3 protein [Chlamydomonas reinhardtii], 0.0; gnl|CDD|206762 cd10026, 14-3-3_plant, Plant 14-3-3 protein domain, 1e-131
</t>
  </si>
  <si>
    <t>ref|XP_001696613.1|, emb|CAD54743.1|,  emb|CAD54744.1|, gb|EDP08590.1| 14-3-3 protein [Chlamydomonas reinhardtii], 1e-177; gnl|CDD|215815 pfam00244, 14-3-3, 14-3-3 protein, 8e-131</t>
  </si>
  <si>
    <t>ref|XP_001691570.1|, gb|EDP04678.1| calcium-dependent protein kinase 1 [Chlamydomonas reinhardtii], 0.0; gnl|CDD|214567 smart00220, S_TKc, Serine/Threonine protein kinases, catalytic 
domain, 3e-106</t>
  </si>
  <si>
    <t>ref|XP_001697624.1|, gb|EDP00018.1| ABC1/COQ8 ser/thr kinase [Chlamydomonas reinhardtii], 0.0; gnl|CDD|223733 COG0661, AarF, Predicted unusual protein kinase, 6e-70</t>
  </si>
  <si>
    <t>ref|XP_001697887.1|, gb|EDO99770.1| cyclic nucleotide dependent protein kinase [Chlamydomonas reinhardtii], 0.0; gnl|CDD|173663 cd05572, STKc_cGK_PKG, Catalytic domain of the Protein Serine/Threonine Kinase, cGMP-dependent protein kinase, 1e-143</t>
  </si>
  <si>
    <t>ref|XP_001693469.1|, gb|EDP08723.1| ABC-1-like kinase [Chlamydomonas reinhardtii], 0.0; gnl|CDD|223733 COG0661, AarF, Predicted unusual protein kinase, 5e-149 / 4e-149</t>
  </si>
  <si>
    <t xml:space="preserve">ref|XP_001693677.1|, gb|EDP08931.1| predicted protein [Chlamydomonas reinhardtii], 0.0; gnl|CDD|223733 COG0661, AarF, Predicted unusual protein kinase, 1e-138
</t>
  </si>
  <si>
    <t>ref|XP_001691373.1|, gb|EDP05106.1| ABC1/COQ8 ser/thr kinase [Chlamydomonas reinhardtii], 0.0; gnl|CDD|223733 COG0661, AarF, Predicted unusual protein kinase, 6e-37</t>
  </si>
  <si>
    <t>ref|XP_001697837.1| hypothetical protein CHLREDRAFT_193039, gb|EDO99720.1| predicted protein [Chlamydomonas reinhardtii], 0.0; gnl|CDD|214567 smart00220, S_TKc, Serine/Threonine protein kinases, catalytic domain, 1e-81</t>
  </si>
  <si>
    <t>ref|XP_001703341.1|, gb|EDP06023.1| predicted protein [Chlamydomonas reinhardtii], 0.0; gnl|CDD|197581 smart00219, TyrKc, Tyrosine kinase, catalytic domain, 6e-62</t>
  </si>
  <si>
    <t>ref|XP_001693482.1|, gb|EDP08736.1| predicted protein [Chlamydomonas reinhardtii], 0.0; gnl|CDD|214567 smart00220, S_TKc, Serine/Threonine protein kinases, catalytic domain, 6e-98</t>
  </si>
  <si>
    <t>ref|XP_002949622.1|, gb|EFJ49174.1| hypothetical protein VOLCADRAFT_90042 [Volvox carteri f. nagariensis], 5e-149; ref|XP_001695848.1| hypothetical protein CHLREDRAFT_174533, gb|EDP01185.1| predicted protein [Chlamydomonas reinhardtii],  2e-22; gnl|CDD|173623 cd00180, PKc, Catalytic domain of Protein Kinases, 4e-38</t>
  </si>
  <si>
    <t xml:space="preserve">ref|XP_001701579.1|, gb|AAD38856.1| phosphatase PP1; gb|EDO97337.1| protein phosphatase 1 [Chlamydomonas reinhardtii],  0.0; gnl|CDD|163657 cd07414, MPP_PP1_PPKL, PP1, PPKL (PP1 and kelch-like) enzymes and related proteins, metallophosphatase domain, 0.0
</t>
  </si>
  <si>
    <t>ref|XP_001694434.1|, gb|EDP02429.1| phosphoinositide phosphatase [Chlamydomonas reinhardtii], 0.0; gnl|CDD|227637 COG5329, COG5329, Phosphoinositide polyphosphatase (Sac family), 2e-103</t>
  </si>
  <si>
    <t xml:space="preserve">ref|XP_001696357.1|, gb|EDP08334.1| serine/threonine protein phosphatase [Chlamydomonas reinhardtii], 0.0; gnl|CDD|223704 COG0631, PTC1, Serine/threonine protein phosphatase, 2e-12
</t>
  </si>
  <si>
    <t>ref|XP_001690048.1|, gb|EDP09786.1| protein phosphatase 2C-like protein [Chlamydomonas reinhardtii], 0.0; gnl|CDD|238083 cd00143, PP2Cc, Serine/threonine phosphatases, family 2C, catalytic domain, 1e-70</t>
  </si>
  <si>
    <t>ref|XP_001699499.1|, gb|EDO98562.1| centrin [Chlamydomonas reinhardtii], 5e-113; gnl|CDD|185503 PTZ00183, PTZ00183, centrin,  9e-74</t>
  </si>
  <si>
    <t>ref|XP_001699008.1|, gb|EDO99062.1| calmodulin-like protein [Chlamydomonas reinhardtii], 7e-113; gnl|CDD|238008 cd00051, EFh, EF-hand, calcium binding motif, 2e-07</t>
  </si>
  <si>
    <t xml:space="preserve">ref|XP_001702810.1|, gb|EDO96855.1| predicted protein [Chlamydomonas reinhardtii], 0.0 ; gnl|CDD|175973 cd00030, C2, C2 domain.  Many C2 domains are Ca2+-dependent membrane-targeting modules that bind a wide variety of substances, 2e-15; gnl|CDD|214577 smart00239, C2, Protein kinase C conserved region 2 (CalB), 6e-11
</t>
  </si>
  <si>
    <t>ref|XP_001695560.1| hypothetical protein CHLREDRAFT_138215, gb|EDP01347.1| predicted protein [Chlamydomonas reinhardtii], 5e-99
; gnl|CDD|185504 PTZ00184, PTZ00184, calmodulin, 7e-54</t>
  </si>
  <si>
    <t>ref|XP_001703420.1|, sp|P04352.2|CALM_CHLRE, gb|AAA33083.1|,  gb|EDP06102.1|, gb|ADK74379.1| calmodulin [Chlamydomonas reinhardtii], 6e-112; gnl|CDD|185504 PTZ00184, PTZ00184, calmodulin, 1e-87</t>
  </si>
  <si>
    <t>ref|XP_001703073.1| hypothetical protein CHLREDRAFT_195064, gb|EDO96652.1| predicted protein [Chlamydomonas reinhardtii], 3e-125; gnl|CDD|227455 COG5126, FRQ1, Ca2+-binding protein (EF-Hand superfamily), 1e-14</t>
  </si>
  <si>
    <t>ref|XP_001693830.1|, gb|AAU06582.1|, gb|EDP09084.1| chloroplast vesicle-inducing protein in plastids 1 [Chlamydomonas reinhardtii], 0.0; gnl|CDD|224755 COG1842, PspA, Phage shock protein A (IM30), 7e-37</t>
  </si>
  <si>
    <t xml:space="preserve">ref|XP_001693298.1|, gb|EDP03324.1| predicted protein [Chlamydomonas reinhardtii], 2e-125; gnl|CDD|218245 pfam04755, PAP_fibrillin, PAP_fibrillin, 2e-13
</t>
  </si>
  <si>
    <t>ref|XP_001690972.1|, gb|EDP05418.1| plastid lipid associated protein [Chlamydomonas reinhardtii], 0.0; gnl|CDD|218245 pfam04755, PAP_fibrillin, PAP_fibrillin, 9e-11</t>
  </si>
  <si>
    <t>ref|XP_001700578.1|, gb|EDO98022.1| fasciclin-like protein [Chlamydomonas reinhardtii], 0.0; gnl|CDD|217054 pfam02469, Fasciclin, Fasciclin domain, 2e-22</t>
  </si>
  <si>
    <t>ref|XP_001700577.1| fasciclin-like protein [Chlamydomonas reinhardtii], 0.0; gnl|CDD|217054 pfam02469, Fasciclin domain,  5e-21</t>
  </si>
  <si>
    <t>ref|XP_002954972.1|, gb|EFJ43960.1| hypothetical protein VOLCADRAFT_121362 [Volvox carteri f. nagariensis], 7e-68; gnl|CDD|218245 pfam04755, PAP_fibrillin, PAP_fibrillin,  2e-23</t>
  </si>
  <si>
    <t>ref|XP_001698580.1|, gb|AAL25803.1|,  gb|EDP08073.1| plasma membrane-type proton ATPase [Chlamydomonas reinhardtii], 0.0
; gnl|CDD|233506 TIGR01647, ATPase-IIIA_H, plasma-membrane proton-efflux P-type ATPase, 0.0</t>
  </si>
  <si>
    <t>ref|XP_001692269.1| hypothetical protein CHLREDRAFT_38583, gb|EDP04219.1| predicted protein [Chlamydomonas reinhardtii],  0.0; gnl|CDD|235131 PRK03562, PRK03562, glutathione-regulated potassium-efflux system protein KefC, 4e-133 / 5e-133 / 1e-131</t>
  </si>
  <si>
    <t>ref|XP_001694546.1|, gb|EDP02541.1| calmodulin binding calcium-transporting ATPase [Chlamydomonas reinhardtii], 0.0; gnl|CDD|188151 TIGR01517, ATPase-IIB_Ca, plasma-membrane calcium-translocating P-type ATPase, 0.0</t>
  </si>
  <si>
    <t>ref|XP_001703372.1|, gb|EDP06054.1| plasma membrane hydrogen ATPase [Chlamydomonas reinhardtii], 0.0; gnl|CDD|233506 TIGR01647, ATPase-IIIA_H, plasma-membrane proton-efflux P-type ATPase, 0.0</t>
  </si>
  <si>
    <t>ref|XP_001703533.1|, gb|EDP06215.1| predicted protein [Chlamydomonas reinhardtii], 0.0; gnl|CDD|233506 TIGR01647, ATPase-IIIA_H, plasma-membrane proton-efflux P-type ATPase, 0.0</t>
  </si>
  <si>
    <r>
      <t xml:space="preserve">Transcript name (Phytozome </t>
    </r>
    <r>
      <rPr>
        <b/>
        <i/>
        <sz val="10"/>
        <rFont val="Times New Roman"/>
        <family val="1"/>
      </rPr>
      <t>C. reinhardtii</t>
    </r>
    <r>
      <rPr>
        <b/>
        <sz val="10"/>
        <rFont val="Times New Roman"/>
        <family val="1"/>
      </rPr>
      <t xml:space="preserve"> database (Vs. 5.3.1))</t>
    </r>
  </si>
  <si>
    <r>
      <t>Supplemental Table 3: Selected novel proteins of the F2A</t>
    </r>
    <r>
      <rPr>
        <b/>
        <vertAlign val="subscript"/>
        <sz val="12"/>
        <rFont val="Times New Roman"/>
        <family val="1"/>
      </rPr>
      <t>e</t>
    </r>
    <r>
      <rPr>
        <b/>
        <sz val="12"/>
        <rFont val="Times New Roman"/>
        <family val="1"/>
      </rPr>
      <t xml:space="preserve"> fraction according to Table 1 of the current manuscript along with their identified peptides.</t>
    </r>
  </si>
  <si>
    <t>(Eng, J.,  McCormack A.L., and Yates J. R. (1994). An approach to correlate tandem mass spectral data of peptides with amino acid sequences in a protein database. J. Am. Soc. Mass Spectrom. 5, 976–989.)</t>
  </si>
  <si>
    <t>g8097.t1</t>
  </si>
  <si>
    <t>ref|XP_001692569.1|, gb|EDP04047.1| predicted protein [Chlamydomonas reinhardtii], 2e-105; gnl|CDD|223733 COG0661, AarF, Predicted unusual protein kinase, 3e-63</t>
  </si>
  <si>
    <r>
      <t xml:space="preserve">g8097.t2 </t>
    </r>
    <r>
      <rPr>
        <vertAlign val="superscript"/>
        <sz val="10"/>
        <rFont val="Times New Roman"/>
        <family val="1"/>
      </rPr>
      <t>b</t>
    </r>
  </si>
  <si>
    <t>ref|XP_001692569.1|, gb|EDP04047.1| predicted protein [Chlamydomonas reinhardtii], 3e-106; gnl|CDD|223733 COG0661, AarF, Predicted unusual protein kinase, 7e-62</t>
  </si>
  <si>
    <r>
      <t>Gene models are listed in the order of Table 1 of the current manuscript. Km</t>
    </r>
    <r>
      <rPr>
        <vertAlign val="superscript"/>
        <sz val="12"/>
        <rFont val="Times New Roman"/>
        <family val="1"/>
      </rPr>
      <t>2</t>
    </r>
    <r>
      <rPr>
        <sz val="12"/>
        <rFont val="Times New Roman"/>
        <family val="1"/>
      </rPr>
      <t>, dimethylated Lys; Km</t>
    </r>
    <r>
      <rPr>
        <vertAlign val="superscript"/>
        <sz val="12"/>
        <rFont val="Times New Roman"/>
        <family val="1"/>
      </rPr>
      <t>3</t>
    </r>
    <r>
      <rPr>
        <sz val="12"/>
        <rFont val="Times New Roman"/>
        <family val="1"/>
      </rPr>
      <t xml:space="preserve">/ac, trimethylated or acetylated Lys; Rm, methylated Arg; Mo, oxidized Met; n, the exact methylation site(s) within the peptide cannot be specified with certainty; PS, protein score;  z, charge; Xcorr, cross correlation factor according to Eng et al., 1994; m/z, mass-to-charge ratio in Daltons; ∆m in ppm, difference between the theoretical mass of the peptide and the experimental mass of the precursor ion; MC, displays the number of </t>
    </r>
    <r>
      <rPr>
        <u/>
        <sz val="12"/>
        <rFont val="Times New Roman"/>
        <family val="1"/>
      </rPr>
      <t>m</t>
    </r>
    <r>
      <rPr>
        <sz val="12"/>
        <rFont val="Times New Roman"/>
        <family val="1"/>
      </rPr>
      <t xml:space="preserve">issed trypsin </t>
    </r>
    <r>
      <rPr>
        <u/>
        <sz val="12"/>
        <rFont val="Times New Roman"/>
        <family val="1"/>
      </rPr>
      <t>c</t>
    </r>
    <r>
      <rPr>
        <sz val="12"/>
        <rFont val="Times New Roman"/>
        <family val="1"/>
      </rPr>
      <t xml:space="preserve">leavage sites in the peptide; Rank, displays the ordering of peptides by rank according to the best hits of a scan; PSM ambiguity, displays the grouping status of the total number of identified peptide sequences for the protein ("unambiguous" indicates that this PSM is the only match that the Proteome Discoverer application considered for this spectrum; "ambiguous" indicates that the Proteome Discoverer application considered two or more peptide matches to the same spectrum; "unconsidered" indicates that the Proteome Discoverer application did not consider this PSM for the protein group inference process). GRAVY, grand average of hydropathy value; TMDs, transmembrane domain predictions done with TMHMM, TMpred and TopPred. +, TMDs predicted by all three programs; (+), TMDs predicted by two programs; -, TMDs predicted by only one or no program. Function and/or homologies of depicted proteins were determined by NCBI BLASTp along with their conserved domains and their e-values; </t>
    </r>
    <r>
      <rPr>
        <vertAlign val="superscript"/>
        <sz val="12"/>
        <rFont val="Times New Roman"/>
        <family val="1"/>
      </rPr>
      <t>a</t>
    </r>
    <r>
      <rPr>
        <sz val="12"/>
        <rFont val="Times New Roman"/>
        <family val="1"/>
      </rPr>
      <t xml:space="preserve"> Kinases and phosphatases that are putatively signalling related. </t>
    </r>
    <r>
      <rPr>
        <vertAlign val="superscript"/>
        <sz val="12"/>
        <rFont val="Times New Roman"/>
        <family val="1"/>
      </rPr>
      <t>b</t>
    </r>
    <r>
      <rPr>
        <sz val="12"/>
        <rFont val="Times New Roman"/>
        <family val="1"/>
      </rPr>
      <t xml:space="preserve"> Splice variant of g8097.t1.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21" x14ac:knownFonts="1">
    <font>
      <sz val="10"/>
      <name val="Arial"/>
    </font>
    <font>
      <sz val="10"/>
      <name val="Arial"/>
      <family val="2"/>
    </font>
    <font>
      <b/>
      <sz val="10"/>
      <name val="Arial"/>
      <family val="2"/>
    </font>
    <font>
      <sz val="11"/>
      <color theme="1"/>
      <name val="Calibri"/>
      <family val="2"/>
      <scheme val="minor"/>
    </font>
    <font>
      <vertAlign val="superscript"/>
      <sz val="10"/>
      <name val="Arial"/>
      <family val="2"/>
    </font>
    <font>
      <b/>
      <vertAlign val="superscript"/>
      <sz val="10"/>
      <name val="Arial"/>
      <family val="2"/>
    </font>
    <font>
      <sz val="10"/>
      <name val="Arial Unicode MS"/>
      <family val="2"/>
    </font>
    <font>
      <sz val="10"/>
      <color theme="1"/>
      <name val="Arial"/>
      <family val="2"/>
    </font>
    <font>
      <vertAlign val="superscript"/>
      <sz val="10"/>
      <color theme="1"/>
      <name val="Arial"/>
      <family val="2"/>
    </font>
    <font>
      <sz val="10"/>
      <name val="Times New Roman"/>
      <family val="1"/>
    </font>
    <font>
      <b/>
      <sz val="12"/>
      <name val="Times New Roman"/>
      <family val="1"/>
    </font>
    <font>
      <b/>
      <sz val="10"/>
      <name val="Times New Roman"/>
      <family val="1"/>
    </font>
    <font>
      <b/>
      <vertAlign val="superscript"/>
      <sz val="10"/>
      <name val="Times New Roman"/>
      <family val="1"/>
    </font>
    <font>
      <vertAlign val="superscript"/>
      <sz val="10"/>
      <name val="Times New Roman"/>
      <family val="1"/>
    </font>
    <font>
      <b/>
      <i/>
      <sz val="10"/>
      <name val="Times New Roman"/>
      <family val="1"/>
    </font>
    <font>
      <b/>
      <vertAlign val="subscript"/>
      <sz val="12"/>
      <name val="Times New Roman"/>
      <family val="1"/>
    </font>
    <font>
      <sz val="10"/>
      <name val="Cambria"/>
      <family val="1"/>
    </font>
    <font>
      <sz val="12"/>
      <name val="Times New Roman"/>
      <family val="1"/>
    </font>
    <font>
      <vertAlign val="superscript"/>
      <sz val="12"/>
      <name val="Times New Roman"/>
      <family val="1"/>
    </font>
    <font>
      <u/>
      <sz val="12"/>
      <name val="Times New Roman"/>
      <family val="1"/>
    </font>
    <font>
      <sz val="12"/>
      <name val="Arial"/>
      <family val="2"/>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3">
    <xf numFmtId="0" fontId="0" fillId="0" borderId="0"/>
    <xf numFmtId="0" fontId="1" fillId="0" borderId="0"/>
    <xf numFmtId="0" fontId="3" fillId="0" borderId="0"/>
  </cellStyleXfs>
  <cellXfs count="125">
    <xf numFmtId="0" fontId="0" fillId="0" borderId="0" xfId="0"/>
    <xf numFmtId="1" fontId="1" fillId="0" borderId="0" xfId="1" applyNumberFormat="1" applyFont="1" applyFill="1" applyBorder="1" applyAlignment="1" applyProtection="1">
      <alignment horizontal="left" vertical="top" wrapText="1"/>
      <protection hidden="1"/>
    </xf>
    <xf numFmtId="2" fontId="1" fillId="0" borderId="0" xfId="1" applyNumberFormat="1" applyFont="1" applyFill="1" applyBorder="1" applyAlignment="1" applyProtection="1">
      <alignment horizontal="left" vertical="top" wrapText="1"/>
      <protection hidden="1"/>
    </xf>
    <xf numFmtId="2" fontId="1" fillId="0" borderId="0" xfId="1" applyNumberFormat="1" applyFont="1" applyFill="1" applyBorder="1" applyAlignment="1">
      <alignment horizontal="left" vertical="top" wrapText="1"/>
    </xf>
    <xf numFmtId="49" fontId="1" fillId="0" borderId="0" xfId="2" applyNumberFormat="1" applyFont="1" applyFill="1" applyBorder="1" applyAlignment="1" applyProtection="1">
      <alignment horizontal="left" vertical="top" wrapText="1"/>
      <protection hidden="1"/>
    </xf>
    <xf numFmtId="0" fontId="1" fillId="0" borderId="0" xfId="2" applyFont="1" applyFill="1" applyBorder="1" applyAlignment="1">
      <alignment horizontal="left" vertical="top" wrapText="1"/>
    </xf>
    <xf numFmtId="1" fontId="1" fillId="0" borderId="0" xfId="2" applyNumberFormat="1" applyFont="1" applyFill="1" applyBorder="1" applyAlignment="1">
      <alignment horizontal="left" vertical="top" wrapText="1"/>
    </xf>
    <xf numFmtId="2" fontId="1" fillId="0" borderId="0" xfId="1" applyNumberFormat="1" applyFont="1" applyFill="1" applyBorder="1" applyAlignment="1" applyProtection="1">
      <alignment horizontal="left" vertical="top" wrapText="1"/>
      <protection locked="0"/>
    </xf>
    <xf numFmtId="0" fontId="2" fillId="0" borderId="0" xfId="0" applyFont="1" applyFill="1" applyAlignment="1">
      <alignment horizontal="left" vertical="top" wrapText="1"/>
    </xf>
    <xf numFmtId="1" fontId="1" fillId="0" borderId="0" xfId="1" applyNumberFormat="1" applyFont="1" applyFill="1" applyBorder="1" applyAlignment="1">
      <alignment horizontal="left" vertical="top" wrapText="1"/>
    </xf>
    <xf numFmtId="2" fontId="2" fillId="0" borderId="0" xfId="0" applyNumberFormat="1" applyFont="1" applyFill="1" applyAlignment="1">
      <alignment horizontal="left" vertical="top" wrapText="1"/>
    </xf>
    <xf numFmtId="0" fontId="1" fillId="0" borderId="0" xfId="0" applyFont="1" applyFill="1" applyBorder="1" applyAlignment="1">
      <alignment horizontal="left" vertical="top" wrapText="1"/>
    </xf>
    <xf numFmtId="2" fontId="1" fillId="0" borderId="0" xfId="0" applyNumberFormat="1" applyFont="1" applyFill="1" applyBorder="1" applyAlignment="1">
      <alignment horizontal="left" vertical="top" wrapText="1"/>
    </xf>
    <xf numFmtId="1" fontId="2" fillId="0" borderId="0" xfId="1" applyNumberFormat="1" applyFont="1" applyFill="1" applyBorder="1" applyAlignment="1" applyProtection="1">
      <alignment horizontal="left" vertical="top" wrapText="1"/>
      <protection hidden="1"/>
    </xf>
    <xf numFmtId="1" fontId="1" fillId="0" borderId="0" xfId="2" applyNumberFormat="1" applyFont="1" applyFill="1" applyBorder="1" applyAlignment="1" applyProtection="1">
      <alignment horizontal="left" vertical="top" wrapText="1"/>
      <protection locked="0"/>
    </xf>
    <xf numFmtId="0" fontId="2" fillId="0" borderId="0" xfId="0" applyFont="1" applyFill="1" applyAlignment="1">
      <alignment horizontal="left" vertical="top"/>
    </xf>
    <xf numFmtId="0" fontId="2" fillId="0" borderId="0" xfId="2" applyFont="1" applyFill="1" applyBorder="1" applyAlignment="1">
      <alignment horizontal="left" vertical="top" wrapText="1"/>
    </xf>
    <xf numFmtId="0" fontId="0" fillId="0" borderId="0" xfId="0" applyFill="1" applyAlignment="1">
      <alignment horizontal="center" vertical="top"/>
    </xf>
    <xf numFmtId="0" fontId="0" fillId="0" borderId="0" xfId="0" applyFill="1" applyAlignment="1">
      <alignment horizontal="center" vertical="top" wrapText="1"/>
    </xf>
    <xf numFmtId="0" fontId="1" fillId="0" borderId="0" xfId="0" applyFont="1" applyFill="1" applyAlignment="1">
      <alignment horizontal="center" vertical="top" wrapText="1"/>
    </xf>
    <xf numFmtId="0" fontId="1" fillId="0" borderId="0" xfId="0" applyFont="1" applyFill="1"/>
    <xf numFmtId="0" fontId="7" fillId="0" borderId="0" xfId="0" applyFont="1" applyFill="1" applyAlignment="1">
      <alignment horizontal="left" vertical="top"/>
    </xf>
    <xf numFmtId="2" fontId="0" fillId="0" borderId="0" xfId="0" applyNumberFormat="1" applyFill="1" applyAlignment="1">
      <alignment horizontal="left" vertical="top"/>
    </xf>
    <xf numFmtId="0" fontId="2" fillId="0" borderId="0" xfId="0" applyFont="1" applyFill="1" applyAlignment="1">
      <alignment horizontal="center" vertical="top" wrapText="1"/>
    </xf>
    <xf numFmtId="0" fontId="1" fillId="0" borderId="0" xfId="0" applyFont="1" applyFill="1" applyAlignment="1">
      <alignment horizontal="center" vertical="top"/>
    </xf>
    <xf numFmtId="0" fontId="1" fillId="0" borderId="0" xfId="0" applyFont="1" applyFill="1" applyBorder="1" applyAlignment="1">
      <alignment horizontal="center" vertical="top" wrapText="1"/>
    </xf>
    <xf numFmtId="0" fontId="1" fillId="0" borderId="0" xfId="0" applyFont="1" applyFill="1" applyBorder="1" applyAlignment="1">
      <alignment horizontal="center" vertical="top"/>
    </xf>
    <xf numFmtId="0" fontId="1" fillId="0" borderId="0" xfId="0" applyFont="1" applyFill="1" applyAlignment="1">
      <alignment horizontal="center"/>
    </xf>
    <xf numFmtId="49" fontId="1" fillId="0" borderId="0" xfId="0" applyNumberFormat="1" applyFont="1" applyFill="1" applyAlignment="1">
      <alignment horizontal="center" vertical="top"/>
    </xf>
    <xf numFmtId="0" fontId="2" fillId="0" borderId="0" xfId="0" applyFont="1" applyFill="1" applyAlignment="1">
      <alignment horizontal="left" vertical="center"/>
    </xf>
    <xf numFmtId="0" fontId="2" fillId="0" borderId="0" xfId="0" applyFont="1" applyFill="1" applyAlignment="1">
      <alignment horizontal="left" vertical="center" wrapText="1"/>
    </xf>
    <xf numFmtId="2" fontId="1" fillId="0" borderId="0" xfId="0" applyNumberFormat="1" applyFont="1" applyFill="1" applyAlignment="1">
      <alignment horizontal="left" vertical="top" wrapText="1"/>
    </xf>
    <xf numFmtId="0" fontId="1" fillId="0" borderId="0" xfId="0" applyFont="1" applyFill="1" applyAlignment="1">
      <alignment horizontal="left" vertical="top" wrapText="1"/>
    </xf>
    <xf numFmtId="0" fontId="0" fillId="0" borderId="0" xfId="0" applyFill="1" applyAlignment="1">
      <alignment horizontal="left" vertical="top" wrapText="1"/>
    </xf>
    <xf numFmtId="0" fontId="1" fillId="0" borderId="0" xfId="0" applyFont="1" applyFill="1" applyAlignment="1">
      <alignment horizontal="left" vertical="top"/>
    </xf>
    <xf numFmtId="2" fontId="1" fillId="0" borderId="0" xfId="0" applyNumberFormat="1" applyFont="1" applyFill="1" applyAlignment="1">
      <alignment horizontal="left" vertical="top" wrapText="1"/>
    </xf>
    <xf numFmtId="0" fontId="1" fillId="0" borderId="0" xfId="0" applyFont="1" applyFill="1" applyAlignment="1">
      <alignment horizontal="left" vertical="top"/>
    </xf>
    <xf numFmtId="0" fontId="1" fillId="0" borderId="0" xfId="0" applyFont="1" applyFill="1" applyAlignment="1">
      <alignment horizontal="left" vertical="top" wrapText="1"/>
    </xf>
    <xf numFmtId="0" fontId="1" fillId="0" borderId="0" xfId="0" applyFont="1" applyFill="1" applyAlignment="1">
      <alignment horizontal="left" vertical="top" wrapText="1"/>
    </xf>
    <xf numFmtId="164" fontId="1" fillId="0" borderId="0" xfId="1" applyNumberFormat="1" applyFont="1" applyFill="1" applyBorder="1" applyAlignment="1" applyProtection="1">
      <alignment horizontal="center" vertical="top" wrapText="1"/>
      <protection hidden="1"/>
    </xf>
    <xf numFmtId="164" fontId="1" fillId="0" borderId="0" xfId="2" applyNumberFormat="1" applyFont="1" applyFill="1" applyBorder="1" applyAlignment="1">
      <alignment horizontal="center" vertical="top" wrapText="1"/>
    </xf>
    <xf numFmtId="0" fontId="2" fillId="0" borderId="0" xfId="0" applyFont="1" applyFill="1" applyAlignment="1">
      <alignment horizontal="center" vertical="top"/>
    </xf>
    <xf numFmtId="1" fontId="1" fillId="0" borderId="0" xfId="1" applyNumberFormat="1" applyFont="1" applyFill="1" applyBorder="1" applyAlignment="1" applyProtection="1">
      <alignment horizontal="center" vertical="top" wrapText="1"/>
      <protection hidden="1"/>
    </xf>
    <xf numFmtId="49" fontId="1" fillId="0" borderId="0" xfId="0" applyNumberFormat="1" applyFont="1" applyFill="1" applyAlignment="1">
      <alignment horizontal="center" vertical="top" wrapText="1"/>
    </xf>
    <xf numFmtId="0" fontId="1" fillId="0" borderId="0" xfId="0" applyFont="1" applyFill="1" applyAlignment="1">
      <alignment horizontal="left" vertical="top" wrapText="1"/>
    </xf>
    <xf numFmtId="0" fontId="6" fillId="0" borderId="0" xfId="0" applyFont="1" applyFill="1" applyAlignment="1">
      <alignment horizontal="center" vertical="top" wrapText="1"/>
    </xf>
    <xf numFmtId="0" fontId="1" fillId="0" borderId="0" xfId="0" applyFont="1" applyFill="1" applyAlignment="1">
      <alignment horizontal="center" wrapText="1"/>
    </xf>
    <xf numFmtId="0" fontId="9" fillId="0" borderId="0" xfId="0" applyFont="1" applyFill="1" applyAlignment="1">
      <alignment horizontal="left" vertical="top" wrapText="1"/>
    </xf>
    <xf numFmtId="0" fontId="9" fillId="0" borderId="0" xfId="0" applyFont="1" applyFill="1" applyAlignment="1">
      <alignment horizontal="center" vertical="top" wrapText="1"/>
    </xf>
    <xf numFmtId="0" fontId="9" fillId="0" borderId="0" xfId="0" applyFont="1" applyFill="1" applyAlignment="1">
      <alignment horizontal="left" vertical="top"/>
    </xf>
    <xf numFmtId="0" fontId="9" fillId="0" borderId="0" xfId="0" applyFont="1" applyFill="1" applyAlignment="1">
      <alignment horizontal="center" vertical="top"/>
    </xf>
    <xf numFmtId="0" fontId="9" fillId="0" borderId="0" xfId="0" applyFont="1" applyFill="1"/>
    <xf numFmtId="0" fontId="11" fillId="0" borderId="0" xfId="0" applyFont="1" applyFill="1" applyAlignment="1">
      <alignment horizontal="left" vertical="top" wrapText="1"/>
    </xf>
    <xf numFmtId="0" fontId="9" fillId="0" borderId="0" xfId="0" applyFont="1" applyFill="1" applyAlignment="1">
      <alignment horizontal="left" vertical="center" wrapText="1"/>
    </xf>
    <xf numFmtId="0" fontId="11" fillId="0" borderId="0" xfId="0" applyFont="1" applyFill="1" applyAlignment="1">
      <alignment horizontal="center" vertical="center" wrapText="1"/>
    </xf>
    <xf numFmtId="0" fontId="9" fillId="0" borderId="0" xfId="0" applyFont="1" applyFill="1" applyAlignment="1">
      <alignment horizontal="left" vertical="center"/>
    </xf>
    <xf numFmtId="0" fontId="9" fillId="0" borderId="0" xfId="0" applyFont="1" applyFill="1" applyAlignment="1">
      <alignment horizontal="center" vertical="center" wrapText="1"/>
    </xf>
    <xf numFmtId="1" fontId="9" fillId="0" borderId="0" xfId="2" applyNumberFormat="1" applyFont="1" applyFill="1" applyBorder="1" applyAlignment="1">
      <alignment horizontal="left" vertical="top" wrapText="1"/>
    </xf>
    <xf numFmtId="0" fontId="9" fillId="0" borderId="0" xfId="1" applyFont="1" applyFill="1" applyAlignment="1">
      <alignment horizontal="left" vertical="top"/>
    </xf>
    <xf numFmtId="2" fontId="9" fillId="0" borderId="0" xfId="0" applyNumberFormat="1" applyFont="1" applyFill="1" applyAlignment="1">
      <alignment horizontal="center" vertical="top" wrapText="1"/>
    </xf>
    <xf numFmtId="2" fontId="9" fillId="0" borderId="0" xfId="1" applyNumberFormat="1" applyFont="1" applyFill="1" applyAlignment="1">
      <alignment horizontal="left" vertical="top"/>
    </xf>
    <xf numFmtId="165" fontId="9" fillId="0" borderId="0" xfId="1" applyNumberFormat="1" applyFont="1" applyFill="1" applyAlignment="1">
      <alignment horizontal="left" vertical="top"/>
    </xf>
    <xf numFmtId="0" fontId="9" fillId="0" borderId="0" xfId="1" applyFont="1" applyFill="1" applyAlignment="1">
      <alignment horizontal="center" vertical="top"/>
    </xf>
    <xf numFmtId="49" fontId="9" fillId="0" borderId="0" xfId="0" applyNumberFormat="1" applyFont="1" applyFill="1" applyAlignment="1">
      <alignment horizontal="center" vertical="top"/>
    </xf>
    <xf numFmtId="2" fontId="9" fillId="0" borderId="0" xfId="1" applyNumberFormat="1" applyFont="1" applyFill="1" applyBorder="1" applyAlignment="1" applyProtection="1">
      <alignment horizontal="left" vertical="top" wrapText="1"/>
      <protection hidden="1"/>
    </xf>
    <xf numFmtId="164" fontId="9" fillId="0" borderId="0" xfId="1" applyNumberFormat="1" applyFont="1" applyFill="1" applyBorder="1" applyAlignment="1" applyProtection="1">
      <alignment horizontal="left" vertical="top" wrapText="1"/>
      <protection hidden="1"/>
    </xf>
    <xf numFmtId="0" fontId="11" fillId="0" borderId="0" xfId="2" applyFont="1" applyFill="1" applyBorder="1" applyAlignment="1">
      <alignment horizontal="left" vertical="top" wrapText="1"/>
    </xf>
    <xf numFmtId="1" fontId="9" fillId="0" borderId="0" xfId="1" applyNumberFormat="1" applyFont="1" applyFill="1" applyBorder="1" applyAlignment="1" applyProtection="1">
      <alignment horizontal="left" vertical="top" wrapText="1"/>
      <protection hidden="1"/>
    </xf>
    <xf numFmtId="0" fontId="9" fillId="0" borderId="0" xfId="0" applyFont="1" applyFill="1" applyBorder="1" applyAlignment="1">
      <alignment horizontal="left" vertical="top" wrapText="1"/>
    </xf>
    <xf numFmtId="0" fontId="9" fillId="0" borderId="0" xfId="0" applyFont="1" applyFill="1" applyBorder="1" applyAlignment="1">
      <alignment horizontal="center" vertical="top" wrapText="1"/>
    </xf>
    <xf numFmtId="2" fontId="9" fillId="0" borderId="0" xfId="0" applyNumberFormat="1" applyFont="1" applyFill="1" applyBorder="1" applyAlignment="1">
      <alignment horizontal="center" vertical="top" wrapText="1"/>
    </xf>
    <xf numFmtId="0" fontId="9" fillId="0" borderId="0" xfId="0" applyFont="1" applyFill="1" applyBorder="1" applyAlignment="1">
      <alignment horizontal="center" vertical="center" wrapText="1"/>
    </xf>
    <xf numFmtId="2" fontId="9" fillId="0" borderId="0" xfId="0" applyNumberFormat="1" applyFont="1" applyFill="1" applyBorder="1" applyAlignment="1">
      <alignment horizontal="center" vertical="center" wrapText="1"/>
    </xf>
    <xf numFmtId="2" fontId="9" fillId="0" borderId="0" xfId="1" applyNumberFormat="1" applyFont="1" applyFill="1" applyBorder="1" applyAlignment="1">
      <alignment horizontal="left" vertical="top" wrapText="1"/>
    </xf>
    <xf numFmtId="2" fontId="9" fillId="0" borderId="0" xfId="0" applyNumberFormat="1" applyFont="1" applyFill="1" applyAlignment="1">
      <alignment horizontal="center" vertical="center" wrapText="1"/>
    </xf>
    <xf numFmtId="1" fontId="11" fillId="0" borderId="0" xfId="1" applyNumberFormat="1" applyFont="1" applyFill="1" applyBorder="1" applyAlignment="1" applyProtection="1">
      <alignment horizontal="left" vertical="top" wrapText="1"/>
      <protection hidden="1"/>
    </xf>
    <xf numFmtId="49" fontId="9" fillId="0" borderId="0" xfId="2" applyNumberFormat="1" applyFont="1" applyFill="1" applyBorder="1" applyAlignment="1" applyProtection="1">
      <alignment horizontal="left" vertical="top" wrapText="1"/>
      <protection hidden="1"/>
    </xf>
    <xf numFmtId="49" fontId="9" fillId="0" borderId="0" xfId="0" applyNumberFormat="1" applyFont="1" applyFill="1" applyAlignment="1">
      <alignment horizontal="center" vertical="top" wrapText="1"/>
    </xf>
    <xf numFmtId="0" fontId="9" fillId="0" borderId="0" xfId="0" applyFont="1" applyFill="1" applyAlignment="1">
      <alignment horizontal="left" vertical="top" wrapText="1"/>
    </xf>
    <xf numFmtId="2" fontId="11" fillId="0" borderId="0" xfId="0" applyNumberFormat="1" applyFont="1" applyFill="1" applyAlignment="1">
      <alignment horizontal="center" vertical="center" wrapText="1"/>
    </xf>
    <xf numFmtId="0" fontId="11" fillId="0" borderId="0" xfId="1" applyFont="1" applyFill="1" applyAlignment="1">
      <alignment horizontal="center" vertical="center" wrapText="1"/>
    </xf>
    <xf numFmtId="0" fontId="9" fillId="0" borderId="0" xfId="0" applyNumberFormat="1" applyFont="1" applyFill="1" applyAlignment="1">
      <alignment horizontal="center" vertical="top"/>
    </xf>
    <xf numFmtId="0" fontId="11" fillId="0" borderId="0" xfId="0" applyFont="1" applyFill="1" applyAlignment="1">
      <alignment horizontal="left" vertical="center" wrapText="1"/>
    </xf>
    <xf numFmtId="0" fontId="9" fillId="0" borderId="0" xfId="0" applyFont="1" applyFill="1" applyAlignment="1">
      <alignment horizontal="left" vertical="top" wrapText="1"/>
    </xf>
    <xf numFmtId="0" fontId="9" fillId="0" borderId="0" xfId="0" applyFont="1" applyFill="1" applyAlignment="1">
      <alignment horizontal="center" vertical="top" wrapText="1"/>
    </xf>
    <xf numFmtId="0" fontId="0" fillId="0" borderId="0" xfId="0" applyAlignment="1">
      <alignment horizontal="center" vertical="top" wrapText="1"/>
    </xf>
    <xf numFmtId="1" fontId="9" fillId="0" borderId="0" xfId="2" applyNumberFormat="1" applyFont="1" applyFill="1" applyBorder="1" applyAlignment="1">
      <alignment horizontal="left" vertical="top" wrapText="1"/>
    </xf>
    <xf numFmtId="0" fontId="0" fillId="0" borderId="0" xfId="0" applyAlignment="1">
      <alignment horizontal="left" vertical="top" wrapText="1"/>
    </xf>
    <xf numFmtId="0" fontId="9" fillId="0" borderId="0" xfId="0" applyFont="1" applyFill="1" applyAlignment="1">
      <alignment horizontal="center" vertical="top" wrapText="1"/>
    </xf>
    <xf numFmtId="0" fontId="9" fillId="0" borderId="0" xfId="0" applyFont="1" applyFill="1" applyAlignment="1">
      <alignment horizontal="left" vertical="top" wrapText="1"/>
    </xf>
    <xf numFmtId="0" fontId="9" fillId="0" borderId="0" xfId="0" applyFont="1" applyFill="1" applyAlignment="1">
      <alignment horizontal="center" vertical="top" wrapText="1"/>
    </xf>
    <xf numFmtId="0" fontId="9" fillId="0" borderId="0" xfId="0" applyFont="1" applyFill="1" applyAlignment="1">
      <alignment horizontal="left" vertical="top" wrapText="1"/>
    </xf>
    <xf numFmtId="0" fontId="9" fillId="0" borderId="0" xfId="0" applyNumberFormat="1" applyFont="1" applyFill="1" applyAlignment="1">
      <alignment horizontal="center" vertical="top" wrapText="1"/>
    </xf>
    <xf numFmtId="0" fontId="16" fillId="0" borderId="0" xfId="0" applyFont="1" applyAlignment="1">
      <alignment horizontal="center" vertical="top" wrapText="1"/>
    </xf>
    <xf numFmtId="0" fontId="9" fillId="0" borderId="0" xfId="0" applyFont="1" applyAlignment="1">
      <alignment horizontal="left" vertical="top"/>
    </xf>
    <xf numFmtId="1" fontId="1" fillId="0" borderId="0" xfId="2" applyNumberFormat="1" applyFont="1" applyFill="1" applyBorder="1" applyAlignment="1">
      <alignment horizontal="left" vertical="top" wrapText="1"/>
    </xf>
    <xf numFmtId="0" fontId="0" fillId="0" borderId="0" xfId="0" applyAlignment="1">
      <alignment horizontal="left" vertical="top" wrapText="1"/>
    </xf>
    <xf numFmtId="2" fontId="1" fillId="0" borderId="0" xfId="0" applyNumberFormat="1" applyFont="1" applyFill="1" applyAlignment="1">
      <alignment horizontal="left" vertical="top" wrapText="1"/>
    </xf>
    <xf numFmtId="0" fontId="0" fillId="0" borderId="0" xfId="0" applyFill="1" applyAlignment="1">
      <alignment horizontal="left" vertical="top" wrapText="1"/>
    </xf>
    <xf numFmtId="0" fontId="2" fillId="0" borderId="0" xfId="0" applyFont="1" applyFill="1" applyAlignment="1">
      <alignment horizontal="left" vertical="center" wrapText="1"/>
    </xf>
    <xf numFmtId="0" fontId="0" fillId="0" borderId="0" xfId="0" applyFill="1" applyAlignment="1">
      <alignment horizontal="left" vertical="center" wrapText="1"/>
    </xf>
    <xf numFmtId="0" fontId="1" fillId="0" borderId="0" xfId="0" applyFont="1" applyFill="1" applyAlignment="1">
      <alignment horizontal="left" vertical="top"/>
    </xf>
    <xf numFmtId="0" fontId="0" fillId="0" borderId="0" xfId="0" applyFill="1" applyAlignment="1">
      <alignment horizontal="left" vertical="top"/>
    </xf>
    <xf numFmtId="0" fontId="1" fillId="0" borderId="0" xfId="0" applyFont="1" applyFill="1" applyAlignment="1">
      <alignment horizontal="left" vertical="top" wrapText="1"/>
    </xf>
    <xf numFmtId="0" fontId="7" fillId="0" borderId="0" xfId="0" applyFont="1" applyFill="1" applyAlignment="1">
      <alignment horizontal="left" vertical="top" wrapText="1"/>
    </xf>
    <xf numFmtId="0" fontId="0" fillId="0" borderId="0" xfId="0" applyFill="1" applyAlignment="1">
      <alignment wrapText="1"/>
    </xf>
    <xf numFmtId="0" fontId="1" fillId="0" borderId="0" xfId="0" applyFont="1" applyFill="1" applyAlignment="1">
      <alignment horizontal="left" vertical="center" wrapText="1"/>
    </xf>
    <xf numFmtId="0" fontId="2" fillId="0" borderId="0" xfId="0" applyFont="1" applyFill="1" applyBorder="1" applyAlignment="1">
      <alignment horizontal="left" vertical="center" wrapText="1"/>
    </xf>
    <xf numFmtId="0" fontId="1" fillId="0" borderId="0" xfId="0" applyFont="1" applyAlignment="1">
      <alignment horizontal="left" wrapText="1"/>
    </xf>
    <xf numFmtId="0" fontId="1" fillId="0" borderId="1" xfId="0" applyFont="1" applyBorder="1" applyAlignment="1">
      <alignment vertical="top" wrapText="1"/>
    </xf>
    <xf numFmtId="1" fontId="9" fillId="0" borderId="0" xfId="2" applyNumberFormat="1" applyFont="1" applyFill="1" applyBorder="1" applyAlignment="1">
      <alignment horizontal="left" vertical="top" wrapText="1"/>
    </xf>
    <xf numFmtId="0" fontId="9" fillId="0" borderId="0" xfId="0" applyFont="1" applyFill="1" applyAlignment="1">
      <alignment horizontal="center" vertical="top" wrapText="1"/>
    </xf>
    <xf numFmtId="0" fontId="0" fillId="0" borderId="0" xfId="0" applyAlignment="1">
      <alignment horizontal="center" vertical="top" wrapText="1"/>
    </xf>
    <xf numFmtId="0" fontId="9" fillId="0" borderId="0" xfId="1" applyFont="1" applyFill="1" applyAlignment="1">
      <alignment horizontal="left" vertical="top" wrapText="1"/>
    </xf>
    <xf numFmtId="0" fontId="9" fillId="0" borderId="0" xfId="0" applyFont="1" applyFill="1" applyAlignment="1">
      <alignment horizontal="left" vertical="top" wrapText="1"/>
    </xf>
    <xf numFmtId="0" fontId="11" fillId="0" borderId="0" xfId="0" applyFont="1" applyFill="1" applyBorder="1" applyAlignment="1">
      <alignment horizontal="left" vertical="center" wrapText="1"/>
    </xf>
    <xf numFmtId="0" fontId="0" fillId="0" borderId="0" xfId="0" applyAlignment="1">
      <alignment horizontal="left" vertical="center" wrapText="1"/>
    </xf>
    <xf numFmtId="0" fontId="11" fillId="0" borderId="0" xfId="0" applyFont="1" applyFill="1" applyAlignment="1">
      <alignment horizontal="left" vertical="center" wrapText="1"/>
    </xf>
    <xf numFmtId="0" fontId="0" fillId="0" borderId="0" xfId="0" applyAlignment="1">
      <alignment wrapText="1"/>
    </xf>
    <xf numFmtId="0" fontId="10" fillId="0" borderId="0" xfId="0" applyFont="1" applyFill="1" applyAlignment="1">
      <alignment horizontal="left" vertical="center" wrapText="1"/>
    </xf>
    <xf numFmtId="2" fontId="9" fillId="0" borderId="0" xfId="0" applyNumberFormat="1" applyFont="1" applyFill="1" applyAlignment="1">
      <alignment horizontal="left" vertical="top" wrapText="1"/>
    </xf>
    <xf numFmtId="0" fontId="17" fillId="0" borderId="0" xfId="0" applyFont="1" applyFill="1" applyAlignment="1">
      <alignment horizontal="left" vertical="top" wrapText="1"/>
    </xf>
    <xf numFmtId="0" fontId="20" fillId="0" borderId="0" xfId="0" applyFont="1" applyAlignment="1">
      <alignment horizontal="left" vertical="top" wrapText="1"/>
    </xf>
    <xf numFmtId="0" fontId="17" fillId="0" borderId="0" xfId="0" applyFont="1" applyFill="1" applyBorder="1" applyAlignment="1">
      <alignment wrapText="1"/>
    </xf>
    <xf numFmtId="0" fontId="20" fillId="0" borderId="0" xfId="0" applyFont="1" applyAlignment="1">
      <alignment wrapText="1"/>
    </xf>
  </cellXfs>
  <cellStyles count="3">
    <cellStyle name="Normal 2" xfId="1"/>
    <cellStyle name="Normal 3" xfId="2"/>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2247"/>
  <sheetViews>
    <sheetView zoomScale="80" zoomScaleNormal="80" workbookViewId="0">
      <pane ySplit="1" topLeftCell="A1263" activePane="bottomLeft" state="frozen"/>
      <selection activeCell="C1" sqref="C1"/>
      <selection pane="bottomLeft" activeCell="F1" sqref="F1:F1048576"/>
    </sheetView>
  </sheetViews>
  <sheetFormatPr baseColWidth="10" defaultColWidth="9.140625" defaultRowHeight="20.100000000000001" customHeight="1" x14ac:dyDescent="0.2"/>
  <cols>
    <col min="1" max="1" width="23.140625" style="32" customWidth="1"/>
    <col min="2" max="2" width="12.140625" style="32" customWidth="1"/>
    <col min="3" max="3" width="46.140625" style="32" customWidth="1"/>
    <col min="4" max="4" width="2.85546875" style="32" customWidth="1"/>
    <col min="5" max="5" width="6.85546875" style="31" customWidth="1"/>
    <col min="6" max="6" width="54.7109375" style="31" customWidth="1"/>
    <col min="7" max="7" width="10.140625" style="24" customWidth="1"/>
    <col min="8" max="8" width="10" style="24" customWidth="1"/>
    <col min="9" max="10" width="7.7109375" style="19" customWidth="1"/>
    <col min="11" max="11" width="15.7109375" style="32" customWidth="1"/>
    <col min="12" max="12" width="15.85546875" style="32" customWidth="1"/>
    <col min="13" max="13" width="12" style="24" customWidth="1"/>
    <col min="14" max="14" width="25.85546875" style="34" customWidth="1"/>
    <col min="15" max="15" width="10.85546875" style="32" customWidth="1"/>
    <col min="16" max="16" width="11.140625" style="32" customWidth="1"/>
    <col min="17" max="17" width="2.140625" style="34" bestFit="1" customWidth="1"/>
    <col min="18" max="18" width="13.28515625" style="34" bestFit="1" customWidth="1"/>
    <col min="19" max="19" width="13.28515625" style="32" bestFit="1" customWidth="1"/>
    <col min="20" max="20" width="14" style="32" bestFit="1" customWidth="1"/>
    <col min="21" max="24" width="13.28515625" style="32" bestFit="1" customWidth="1"/>
    <col min="25" max="25" width="5.5703125" style="32" bestFit="1" customWidth="1"/>
    <col min="26" max="26" width="25.5703125" style="32" bestFit="1" customWidth="1"/>
    <col min="27" max="27" width="139" style="32" bestFit="1" customWidth="1"/>
    <col min="28" max="28" width="5.5703125" style="32" bestFit="1" customWidth="1"/>
    <col min="29" max="29" width="10.7109375" style="32" bestFit="1" customWidth="1"/>
    <col min="30" max="30" width="16" style="32" bestFit="1" customWidth="1"/>
    <col min="31" max="34" width="2.140625" style="32" bestFit="1" customWidth="1"/>
    <col min="35" max="35" width="45.140625" style="32" bestFit="1" customWidth="1"/>
    <col min="36" max="36" width="3.42578125" style="32" bestFit="1" customWidth="1"/>
    <col min="37" max="37" width="13.42578125" style="32" bestFit="1" customWidth="1"/>
    <col min="38" max="39" width="10.140625" style="32" bestFit="1" customWidth="1"/>
    <col min="40" max="16384" width="9.140625" style="32"/>
  </cols>
  <sheetData>
    <row r="1" spans="1:47" ht="27.75" customHeight="1" x14ac:dyDescent="0.2">
      <c r="A1" s="8" t="s">
        <v>4565</v>
      </c>
      <c r="B1" s="8" t="s">
        <v>2</v>
      </c>
      <c r="C1" s="8" t="s">
        <v>3059</v>
      </c>
      <c r="D1" s="8" t="s">
        <v>3058</v>
      </c>
      <c r="E1" s="10" t="s">
        <v>3055</v>
      </c>
      <c r="F1" s="8" t="s">
        <v>3056</v>
      </c>
      <c r="G1" s="23" t="s">
        <v>0</v>
      </c>
      <c r="H1" s="23" t="s">
        <v>1</v>
      </c>
      <c r="I1" s="23" t="s">
        <v>3057</v>
      </c>
      <c r="J1" s="23" t="s">
        <v>3497</v>
      </c>
      <c r="K1" s="8" t="s">
        <v>3874</v>
      </c>
      <c r="L1" s="8" t="s">
        <v>2801</v>
      </c>
      <c r="M1" s="23" t="s">
        <v>2800</v>
      </c>
      <c r="N1" s="8" t="s">
        <v>2793</v>
      </c>
      <c r="O1" s="8" t="s">
        <v>2799</v>
      </c>
      <c r="P1" s="8"/>
      <c r="Q1" s="8"/>
      <c r="R1" s="8"/>
      <c r="S1" s="8"/>
      <c r="T1" s="8"/>
      <c r="U1" s="8"/>
      <c r="V1" s="8"/>
      <c r="W1" s="8"/>
      <c r="X1" s="8"/>
      <c r="Y1" s="8"/>
      <c r="Z1" s="8"/>
      <c r="AA1" s="8"/>
      <c r="AB1" s="8"/>
      <c r="AC1" s="8"/>
      <c r="AD1" s="8"/>
      <c r="AE1" s="8"/>
      <c r="AF1" s="8"/>
      <c r="AG1" s="8"/>
      <c r="AH1" s="8"/>
      <c r="AI1" s="8"/>
      <c r="AJ1" s="8"/>
      <c r="AK1" s="8"/>
      <c r="AL1" s="8"/>
      <c r="AM1" s="8"/>
      <c r="AN1" s="8"/>
      <c r="AO1" s="8"/>
      <c r="AP1" s="8"/>
      <c r="AQ1" s="8"/>
      <c r="AR1" s="8"/>
      <c r="AS1" s="8"/>
    </row>
    <row r="2" spans="1:47" ht="30" customHeight="1" x14ac:dyDescent="0.2">
      <c r="A2" s="99" t="s">
        <v>2073</v>
      </c>
      <c r="B2" s="106"/>
      <c r="C2" s="106"/>
      <c r="D2" s="8"/>
      <c r="E2" s="8"/>
      <c r="F2" s="8"/>
      <c r="G2" s="23"/>
      <c r="H2" s="23"/>
      <c r="I2" s="23"/>
      <c r="J2" s="23"/>
      <c r="K2" s="8"/>
      <c r="L2" s="8"/>
      <c r="M2" s="23"/>
      <c r="N2" s="8"/>
      <c r="O2" s="8"/>
      <c r="P2" s="8"/>
      <c r="Q2" s="8"/>
      <c r="R2" s="8"/>
      <c r="S2" s="8"/>
      <c r="T2" s="8"/>
      <c r="U2" s="8"/>
      <c r="V2" s="8"/>
      <c r="W2" s="8"/>
      <c r="X2" s="8"/>
      <c r="Y2" s="8"/>
      <c r="Z2" s="8"/>
      <c r="AA2" s="8"/>
      <c r="AB2" s="8"/>
      <c r="AC2" s="8"/>
      <c r="AD2" s="8"/>
      <c r="AE2" s="8"/>
      <c r="AF2" s="8"/>
      <c r="AG2" s="8"/>
      <c r="AH2" s="8"/>
      <c r="AI2" s="8"/>
      <c r="AJ2" s="8"/>
      <c r="AK2" s="8"/>
      <c r="AL2" s="8"/>
      <c r="AM2" s="8"/>
      <c r="AN2" s="8"/>
      <c r="AO2" s="8"/>
      <c r="AP2" s="8"/>
      <c r="AQ2" s="8"/>
      <c r="AR2" s="8"/>
      <c r="AS2" s="8"/>
    </row>
    <row r="3" spans="1:47" s="8" customFormat="1" ht="20.25" customHeight="1" x14ac:dyDescent="0.2">
      <c r="A3" s="6" t="s">
        <v>1619</v>
      </c>
      <c r="B3" s="32">
        <v>27575838</v>
      </c>
      <c r="C3" s="32" t="s">
        <v>378</v>
      </c>
      <c r="D3" s="32">
        <v>2</v>
      </c>
      <c r="E3" s="31">
        <v>4.968754768371582</v>
      </c>
      <c r="F3" s="97" t="str">
        <f>K3&amp;"; "&amp;L3</f>
        <v>ref|XP_001699977.1|, gb|EDP07673.1| eyespot assembly protein, ABC1 kinase family [Chlamydomonas reinhardtii], 0.0 ; gnl|CDD|223733 COG0661, AarF, Predicted unusual protein kinase, 1e-93</v>
      </c>
      <c r="G3" s="24">
        <v>4</v>
      </c>
      <c r="H3" s="24">
        <v>7</v>
      </c>
      <c r="I3" s="19">
        <v>0.11</v>
      </c>
      <c r="J3" s="28" t="s">
        <v>3060</v>
      </c>
      <c r="K3" s="2" t="s">
        <v>3233</v>
      </c>
      <c r="L3" s="2" t="s">
        <v>3234</v>
      </c>
      <c r="M3" s="39">
        <v>1</v>
      </c>
      <c r="N3" s="16" t="s">
        <v>2073</v>
      </c>
      <c r="O3" s="2" t="s">
        <v>1921</v>
      </c>
      <c r="P3" s="2" t="s">
        <v>1922</v>
      </c>
      <c r="Q3" s="34"/>
      <c r="R3" s="34"/>
      <c r="S3" s="32"/>
      <c r="T3" s="32"/>
      <c r="U3" s="32"/>
      <c r="V3" s="32"/>
      <c r="W3" s="32"/>
      <c r="X3" s="32"/>
      <c r="Y3" s="32"/>
      <c r="Z3" s="32"/>
      <c r="AA3" s="32"/>
      <c r="AB3" s="32"/>
      <c r="AC3" s="32"/>
      <c r="AD3" s="32"/>
      <c r="AE3" s="32"/>
      <c r="AF3" s="32"/>
      <c r="AG3" s="32"/>
      <c r="AH3" s="32"/>
      <c r="AI3" s="32"/>
      <c r="AJ3" s="32"/>
      <c r="AK3" s="32"/>
      <c r="AL3" s="32"/>
      <c r="AM3" s="32"/>
      <c r="AN3" s="32"/>
      <c r="AO3" s="32"/>
      <c r="AP3" s="32"/>
      <c r="AQ3" s="32"/>
      <c r="AR3" s="32"/>
      <c r="AS3" s="32"/>
      <c r="AT3" s="32"/>
      <c r="AU3" s="32"/>
    </row>
    <row r="4" spans="1:47" ht="20.100000000000001" customHeight="1" x14ac:dyDescent="0.2">
      <c r="B4" s="32">
        <v>27575838</v>
      </c>
      <c r="C4" s="32" t="s">
        <v>379</v>
      </c>
      <c r="D4" s="32">
        <v>2</v>
      </c>
      <c r="E4" s="31">
        <v>4.2469496726989746</v>
      </c>
      <c r="F4" s="98"/>
      <c r="G4" s="19"/>
      <c r="H4" s="19"/>
    </row>
    <row r="5" spans="1:47" ht="20.100000000000001" customHeight="1" x14ac:dyDescent="0.2">
      <c r="B5" s="32">
        <v>27575838</v>
      </c>
      <c r="C5" s="32" t="s">
        <v>4058</v>
      </c>
      <c r="D5" s="32">
        <v>2</v>
      </c>
      <c r="E5" s="31">
        <v>3.9289648532867432</v>
      </c>
      <c r="F5" s="98"/>
      <c r="G5" s="19"/>
      <c r="H5" s="19"/>
    </row>
    <row r="6" spans="1:47" ht="20.100000000000001" customHeight="1" x14ac:dyDescent="0.2">
      <c r="B6" s="32">
        <v>27575838</v>
      </c>
      <c r="C6" s="32" t="s">
        <v>380</v>
      </c>
      <c r="D6" s="32">
        <v>2</v>
      </c>
      <c r="E6" s="31">
        <v>3.4987242221832275</v>
      </c>
      <c r="F6" s="98"/>
      <c r="G6" s="19"/>
      <c r="H6" s="19"/>
      <c r="O6" s="1"/>
      <c r="P6" s="1"/>
    </row>
    <row r="7" spans="1:47" ht="20.100000000000001" customHeight="1" x14ac:dyDescent="0.2">
      <c r="A7" s="6" t="s">
        <v>2539</v>
      </c>
      <c r="B7" s="32">
        <v>27582488</v>
      </c>
      <c r="C7" s="32" t="s">
        <v>529</v>
      </c>
      <c r="D7" s="32">
        <v>2</v>
      </c>
      <c r="E7" s="31">
        <v>5.5316677093505859</v>
      </c>
      <c r="F7" s="97" t="str">
        <f>K7&amp;"; "&amp;L7</f>
        <v>ref|XP_001693973.1|, gb|EDP02909.1| predicted protein [Chlamydomonas reinhardtii], 0.0; gnl|CDD|233207 TIGR00955, 3a01204, The Eye Pigment Precursor Transporter (EPP) Family protein, 5e-149</v>
      </c>
      <c r="G7" s="24">
        <v>3</v>
      </c>
      <c r="H7" s="24">
        <v>4</v>
      </c>
      <c r="I7" s="19">
        <v>0.126</v>
      </c>
      <c r="J7" s="28" t="s">
        <v>3061</v>
      </c>
      <c r="K7" s="2" t="s">
        <v>3450</v>
      </c>
      <c r="L7" s="2" t="s">
        <v>4555</v>
      </c>
      <c r="M7" s="39">
        <v>1</v>
      </c>
      <c r="N7" s="16" t="s">
        <v>2073</v>
      </c>
      <c r="O7" s="2" t="s">
        <v>2074</v>
      </c>
      <c r="P7" s="2" t="s">
        <v>2075</v>
      </c>
    </row>
    <row r="8" spans="1:47" ht="20.100000000000001" customHeight="1" x14ac:dyDescent="0.2">
      <c r="A8" s="11"/>
      <c r="B8" s="32">
        <v>27582488</v>
      </c>
      <c r="C8" s="32" t="s">
        <v>530</v>
      </c>
      <c r="D8" s="32">
        <v>2</v>
      </c>
      <c r="E8" s="31">
        <v>4.2618460655212402</v>
      </c>
      <c r="F8" s="98"/>
      <c r="G8" s="19"/>
      <c r="H8" s="19"/>
      <c r="I8" s="25"/>
      <c r="J8" s="25"/>
      <c r="K8" s="11"/>
      <c r="L8" s="11"/>
    </row>
    <row r="9" spans="1:47" ht="20.100000000000001" customHeight="1" x14ac:dyDescent="0.2">
      <c r="A9" s="11"/>
      <c r="B9" s="32">
        <v>27582488</v>
      </c>
      <c r="C9" s="32" t="s">
        <v>531</v>
      </c>
      <c r="D9" s="32">
        <v>2</v>
      </c>
      <c r="E9" s="31">
        <v>4.0594067573547363</v>
      </c>
      <c r="F9" s="98"/>
      <c r="G9" s="19"/>
      <c r="H9" s="19"/>
      <c r="I9" s="25"/>
      <c r="J9" s="25"/>
      <c r="K9" s="11"/>
      <c r="L9" s="11"/>
      <c r="O9" s="1"/>
      <c r="P9" s="1"/>
    </row>
    <row r="10" spans="1:47" ht="30" customHeight="1" x14ac:dyDescent="0.2">
      <c r="A10" s="107" t="s">
        <v>4525</v>
      </c>
      <c r="B10" s="99"/>
      <c r="C10" s="99"/>
      <c r="F10" s="33"/>
      <c r="G10" s="19"/>
      <c r="H10" s="19"/>
      <c r="I10" s="25"/>
      <c r="J10" s="25"/>
      <c r="K10" s="11"/>
      <c r="L10" s="11"/>
      <c r="O10" s="1"/>
      <c r="P10" s="1"/>
    </row>
    <row r="11" spans="1:47" ht="20.100000000000001" customHeight="1" x14ac:dyDescent="0.2">
      <c r="A11" s="32" t="s">
        <v>2724</v>
      </c>
      <c r="B11" s="32">
        <v>27571566</v>
      </c>
      <c r="C11" s="32" t="s">
        <v>202</v>
      </c>
      <c r="D11" s="32">
        <v>2</v>
      </c>
      <c r="E11" s="31">
        <v>4.836092472076416</v>
      </c>
      <c r="F11" s="97" t="str">
        <f>K11&amp;"; "&amp;L11</f>
        <v>ref|XP_001691570.1|, gb|EDP04678.1| calcium-dependent protein kinase 1 [Chlamydomonas reinhardtii], 0.0; gnl|CDD|214567 smart00220, S_TKc, Serine/Threonine protein kinases, catalytic 
domain, 3e-106</v>
      </c>
      <c r="G11" s="24">
        <v>11</v>
      </c>
      <c r="H11" s="24">
        <v>15</v>
      </c>
      <c r="I11" s="19">
        <v>-0.22900000000000001</v>
      </c>
      <c r="J11" s="28" t="s">
        <v>3060</v>
      </c>
      <c r="K11" s="32" t="s">
        <v>3715</v>
      </c>
      <c r="L11" s="32" t="s">
        <v>3716</v>
      </c>
      <c r="M11" s="39">
        <v>2</v>
      </c>
      <c r="N11" s="8" t="s">
        <v>1683</v>
      </c>
      <c r="O11" s="32" t="s">
        <v>2782</v>
      </c>
      <c r="P11" s="32" t="s">
        <v>2783</v>
      </c>
    </row>
    <row r="12" spans="1:47" ht="20.100000000000001" customHeight="1" x14ac:dyDescent="0.2">
      <c r="B12" s="32">
        <v>27571566</v>
      </c>
      <c r="C12" s="32" t="s">
        <v>203</v>
      </c>
      <c r="D12" s="32">
        <v>2</v>
      </c>
      <c r="E12" s="31">
        <v>4.5473318099975586</v>
      </c>
      <c r="F12" s="98"/>
      <c r="G12" s="19"/>
      <c r="H12" s="19"/>
    </row>
    <row r="13" spans="1:47" ht="20.100000000000001" customHeight="1" x14ac:dyDescent="0.2">
      <c r="B13" s="32">
        <v>27571566</v>
      </c>
      <c r="C13" s="32" t="s">
        <v>3918</v>
      </c>
      <c r="D13" s="32">
        <v>2</v>
      </c>
      <c r="E13" s="31">
        <v>3.6493825912475586</v>
      </c>
      <c r="F13" s="98"/>
      <c r="G13" s="19"/>
      <c r="H13" s="19"/>
      <c r="S13" s="34"/>
      <c r="T13" s="34"/>
      <c r="U13" s="34"/>
    </row>
    <row r="14" spans="1:47" ht="20.100000000000001" customHeight="1" x14ac:dyDescent="0.2">
      <c r="B14" s="32">
        <v>27571566</v>
      </c>
      <c r="C14" s="32" t="s">
        <v>2831</v>
      </c>
      <c r="D14" s="32">
        <v>2</v>
      </c>
      <c r="E14" s="31">
        <v>3.6018223762512207</v>
      </c>
      <c r="F14" s="98"/>
      <c r="G14" s="19"/>
      <c r="H14" s="19"/>
      <c r="O14" s="1"/>
      <c r="P14" s="1"/>
      <c r="S14" s="34"/>
      <c r="T14" s="34"/>
      <c r="U14" s="34"/>
    </row>
    <row r="15" spans="1:47" ht="20.100000000000001" customHeight="1" x14ac:dyDescent="0.2">
      <c r="B15" s="32">
        <v>27571566</v>
      </c>
      <c r="C15" s="32" t="s">
        <v>204</v>
      </c>
      <c r="D15" s="32">
        <v>2</v>
      </c>
      <c r="E15" s="31">
        <v>3.5940520763397217</v>
      </c>
      <c r="F15" s="98"/>
      <c r="G15" s="19"/>
      <c r="H15" s="19"/>
    </row>
    <row r="16" spans="1:47" ht="20.100000000000001" customHeight="1" x14ac:dyDescent="0.2">
      <c r="B16" s="32">
        <v>27571566</v>
      </c>
      <c r="C16" s="32" t="s">
        <v>205</v>
      </c>
      <c r="D16" s="32">
        <v>2</v>
      </c>
      <c r="E16" s="31">
        <v>3.3252153396606445</v>
      </c>
      <c r="F16" s="98"/>
      <c r="G16" s="19"/>
      <c r="H16" s="19"/>
    </row>
    <row r="17" spans="1:21" ht="20.100000000000001" customHeight="1" x14ac:dyDescent="0.2">
      <c r="B17" s="32">
        <v>27571566</v>
      </c>
      <c r="C17" s="32" t="s">
        <v>200</v>
      </c>
      <c r="D17" s="32">
        <v>2</v>
      </c>
      <c r="E17" s="31">
        <v>3.2867269515991211</v>
      </c>
      <c r="F17" s="98"/>
      <c r="G17" s="19"/>
      <c r="H17" s="19"/>
      <c r="M17" s="23"/>
      <c r="N17" s="8"/>
    </row>
    <row r="18" spans="1:21" ht="20.100000000000001" customHeight="1" x14ac:dyDescent="0.2">
      <c r="B18" s="32">
        <v>27571566</v>
      </c>
      <c r="C18" s="32" t="s">
        <v>199</v>
      </c>
      <c r="D18" s="32">
        <v>2</v>
      </c>
      <c r="E18" s="31">
        <v>3.2731509208679199</v>
      </c>
      <c r="F18" s="98"/>
      <c r="G18" s="19"/>
      <c r="H18" s="19"/>
    </row>
    <row r="19" spans="1:21" ht="20.100000000000001" customHeight="1" x14ac:dyDescent="0.2">
      <c r="B19" s="32">
        <v>27571566</v>
      </c>
      <c r="C19" s="32" t="s">
        <v>2832</v>
      </c>
      <c r="D19" s="32">
        <v>2</v>
      </c>
      <c r="E19" s="31">
        <v>3.2065651416778564</v>
      </c>
      <c r="F19" s="98"/>
      <c r="G19" s="19"/>
      <c r="H19" s="19"/>
      <c r="O19" s="1"/>
      <c r="P19" s="1"/>
    </row>
    <row r="20" spans="1:21" ht="20.100000000000001" customHeight="1" x14ac:dyDescent="0.2">
      <c r="B20" s="32">
        <v>27571566</v>
      </c>
      <c r="C20" s="32" t="s">
        <v>198</v>
      </c>
      <c r="D20" s="32">
        <v>2</v>
      </c>
      <c r="E20" s="31">
        <v>3.1672677993774414</v>
      </c>
      <c r="F20" s="98"/>
      <c r="S20" s="34"/>
      <c r="T20" s="34"/>
      <c r="U20" s="34"/>
    </row>
    <row r="21" spans="1:21" ht="20.100000000000001" customHeight="1" x14ac:dyDescent="0.2">
      <c r="B21" s="32">
        <v>27571566</v>
      </c>
      <c r="C21" s="32" t="s">
        <v>201</v>
      </c>
      <c r="D21" s="32">
        <v>2</v>
      </c>
      <c r="E21" s="31">
        <v>3.1617655754089355</v>
      </c>
      <c r="F21" s="98"/>
      <c r="G21" s="19"/>
      <c r="H21" s="19"/>
    </row>
    <row r="22" spans="1:21" ht="20.100000000000001" customHeight="1" x14ac:dyDescent="0.2">
      <c r="A22" s="32" t="s">
        <v>2436</v>
      </c>
      <c r="B22" s="32">
        <v>27570268</v>
      </c>
      <c r="C22" s="32" t="s">
        <v>2842</v>
      </c>
      <c r="D22" s="32">
        <v>2</v>
      </c>
      <c r="E22" s="31">
        <v>6.1049351692199707</v>
      </c>
      <c r="F22" s="97" t="str">
        <f>K22&amp;"; "&amp;L22</f>
        <v>ref|XP_001697624.1|, gb|EDP00018.1| ABC1/COQ8 ser/thr kinase [Chlamydomonas reinhardtii], 0.0; gnl|CDD|223733 COG0661, AarF, Predicted unusual protein kinase, 6e-70</v>
      </c>
      <c r="G22" s="24">
        <v>10</v>
      </c>
      <c r="H22" s="24">
        <v>27</v>
      </c>
      <c r="I22" s="19">
        <v>9.4E-2</v>
      </c>
      <c r="J22" s="28" t="s">
        <v>3060</v>
      </c>
      <c r="K22" s="32" t="s">
        <v>3457</v>
      </c>
      <c r="L22" s="32" t="s">
        <v>3458</v>
      </c>
      <c r="M22" s="39">
        <v>2</v>
      </c>
      <c r="N22" s="13" t="s">
        <v>3884</v>
      </c>
      <c r="O22" s="32" t="s">
        <v>2780</v>
      </c>
      <c r="P22" s="32" t="s">
        <v>2781</v>
      </c>
    </row>
    <row r="23" spans="1:21" ht="20.100000000000001" customHeight="1" x14ac:dyDescent="0.2">
      <c r="B23" s="32">
        <v>27570268</v>
      </c>
      <c r="C23" s="32" t="s">
        <v>4167</v>
      </c>
      <c r="D23" s="32">
        <v>2</v>
      </c>
      <c r="E23" s="31">
        <v>6.0316286087036133</v>
      </c>
      <c r="F23" s="98"/>
      <c r="G23" s="19"/>
      <c r="H23" s="19"/>
    </row>
    <row r="24" spans="1:21" ht="20.100000000000001" customHeight="1" x14ac:dyDescent="0.2">
      <c r="B24" s="32">
        <v>27570268</v>
      </c>
      <c r="C24" s="32" t="s">
        <v>4168</v>
      </c>
      <c r="D24" s="32">
        <v>2</v>
      </c>
      <c r="E24" s="31">
        <v>6.0298366546630859</v>
      </c>
      <c r="F24" s="98"/>
      <c r="G24" s="19"/>
      <c r="H24" s="19"/>
    </row>
    <row r="25" spans="1:21" ht="20.100000000000001" customHeight="1" x14ac:dyDescent="0.2">
      <c r="B25" s="32">
        <v>27570268</v>
      </c>
      <c r="C25" s="32" t="s">
        <v>102</v>
      </c>
      <c r="D25" s="32">
        <v>3</v>
      </c>
      <c r="E25" s="31">
        <v>5.4968452453613281</v>
      </c>
      <c r="F25" s="98"/>
    </row>
    <row r="26" spans="1:21" ht="20.100000000000001" customHeight="1" x14ac:dyDescent="0.2">
      <c r="B26" s="32">
        <v>27570268</v>
      </c>
      <c r="C26" s="32" t="s">
        <v>3931</v>
      </c>
      <c r="D26" s="32">
        <v>2</v>
      </c>
      <c r="E26" s="31">
        <v>5.0439796447753906</v>
      </c>
      <c r="F26" s="98"/>
      <c r="G26" s="19"/>
      <c r="H26" s="19"/>
      <c r="S26" s="34"/>
      <c r="T26" s="34"/>
      <c r="U26" s="34"/>
    </row>
    <row r="27" spans="1:21" ht="20.100000000000001" customHeight="1" x14ac:dyDescent="0.2">
      <c r="B27" s="32">
        <v>27570268</v>
      </c>
      <c r="C27" s="32" t="s">
        <v>3932</v>
      </c>
      <c r="D27" s="32">
        <v>2</v>
      </c>
      <c r="E27" s="31">
        <v>4.7990074157714844</v>
      </c>
      <c r="F27" s="98"/>
      <c r="G27" s="19"/>
      <c r="H27" s="19"/>
      <c r="O27" s="1"/>
      <c r="P27" s="1"/>
      <c r="S27" s="34"/>
      <c r="T27" s="34"/>
      <c r="U27" s="34"/>
    </row>
    <row r="28" spans="1:21" ht="20.100000000000001" customHeight="1" x14ac:dyDescent="0.2">
      <c r="B28" s="32">
        <v>27570268</v>
      </c>
      <c r="C28" s="32" t="s">
        <v>2843</v>
      </c>
      <c r="D28" s="32">
        <v>2</v>
      </c>
      <c r="E28" s="31">
        <v>4.5186944007873535</v>
      </c>
      <c r="F28" s="98"/>
      <c r="G28" s="19"/>
      <c r="H28" s="19"/>
      <c r="S28" s="34"/>
      <c r="T28" s="34"/>
      <c r="U28" s="34"/>
    </row>
    <row r="29" spans="1:21" ht="20.100000000000001" customHeight="1" x14ac:dyDescent="0.2">
      <c r="B29" s="32">
        <v>27570268</v>
      </c>
      <c r="C29" s="32" t="s">
        <v>104</v>
      </c>
      <c r="D29" s="32">
        <v>2</v>
      </c>
      <c r="E29" s="31">
        <v>4.265110969543457</v>
      </c>
      <c r="F29" s="98"/>
      <c r="G29" s="19"/>
      <c r="H29" s="19"/>
    </row>
    <row r="30" spans="1:21" ht="20.100000000000001" customHeight="1" x14ac:dyDescent="0.2">
      <c r="B30" s="32">
        <v>27570268</v>
      </c>
      <c r="C30" s="32" t="s">
        <v>105</v>
      </c>
      <c r="D30" s="32">
        <v>2</v>
      </c>
      <c r="E30" s="31">
        <v>3.7234673500061035</v>
      </c>
      <c r="F30" s="98"/>
      <c r="G30" s="19"/>
      <c r="H30" s="19"/>
    </row>
    <row r="31" spans="1:21" ht="20.100000000000001" customHeight="1" x14ac:dyDescent="0.2">
      <c r="B31" s="32">
        <v>27570268</v>
      </c>
      <c r="C31" s="32" t="s">
        <v>103</v>
      </c>
      <c r="D31" s="32">
        <v>2</v>
      </c>
      <c r="E31" s="31">
        <v>3.6250708103179932</v>
      </c>
      <c r="F31" s="98"/>
      <c r="G31" s="19"/>
      <c r="H31" s="19"/>
      <c r="M31" s="23"/>
      <c r="N31" s="8"/>
      <c r="O31" s="1"/>
      <c r="P31" s="1"/>
    </row>
    <row r="32" spans="1:21" ht="20.100000000000001" customHeight="1" x14ac:dyDescent="0.2">
      <c r="A32" s="32" t="s">
        <v>2665</v>
      </c>
      <c r="B32" s="32">
        <v>27567239</v>
      </c>
      <c r="C32" s="32" t="s">
        <v>127</v>
      </c>
      <c r="D32" s="32">
        <v>2</v>
      </c>
      <c r="E32" s="31">
        <v>4.6969823837280273</v>
      </c>
      <c r="F32" s="97" t="str">
        <f>K32&amp;"; "&amp;L32</f>
        <v>ref|XP_001697887.1|, gb|EDO99770.1| cyclic nucleotide dependent protein kinase [Chlamydomonas reinhardtii], 0.0; gnl|CDD|173663 cd05572, STKc_cGK_PKG, Catalytic domain of the Protein Serine/Threonine Kinase, cGMP-dependent protein kinase, 1e-143</v>
      </c>
      <c r="G32" s="24">
        <v>10</v>
      </c>
      <c r="H32" s="24">
        <v>16</v>
      </c>
      <c r="I32" s="19">
        <v>-0.33400000000000002</v>
      </c>
      <c r="J32" s="28" t="s">
        <v>3060</v>
      </c>
      <c r="K32" s="32" t="s">
        <v>3800</v>
      </c>
      <c r="L32" s="32" t="s">
        <v>4360</v>
      </c>
      <c r="M32" s="39">
        <v>2</v>
      </c>
      <c r="N32" s="8" t="s">
        <v>3884</v>
      </c>
      <c r="O32" s="32" t="s">
        <v>2784</v>
      </c>
      <c r="P32" s="32" t="s">
        <v>2785</v>
      </c>
    </row>
    <row r="33" spans="1:21" ht="20.100000000000001" customHeight="1" x14ac:dyDescent="0.2">
      <c r="B33" s="32">
        <v>27567239</v>
      </c>
      <c r="C33" s="32" t="s">
        <v>130</v>
      </c>
      <c r="D33" s="32">
        <v>2</v>
      </c>
      <c r="E33" s="31">
        <v>4.31402587890625</v>
      </c>
      <c r="F33" s="98"/>
      <c r="G33" s="19"/>
      <c r="H33" s="19"/>
    </row>
    <row r="34" spans="1:21" ht="20.100000000000001" customHeight="1" x14ac:dyDescent="0.2">
      <c r="B34" s="32">
        <v>27567239</v>
      </c>
      <c r="C34" s="32" t="s">
        <v>126</v>
      </c>
      <c r="D34" s="32">
        <v>2</v>
      </c>
      <c r="E34" s="31">
        <v>4.2950582504272461</v>
      </c>
      <c r="F34" s="98"/>
    </row>
    <row r="35" spans="1:21" ht="20.100000000000001" customHeight="1" x14ac:dyDescent="0.2">
      <c r="B35" s="32">
        <v>27567239</v>
      </c>
      <c r="C35" s="32" t="s">
        <v>3940</v>
      </c>
      <c r="D35" s="32">
        <v>2</v>
      </c>
      <c r="E35" s="31">
        <v>4.1049466133117676</v>
      </c>
      <c r="F35" s="98"/>
      <c r="G35" s="19"/>
      <c r="H35" s="19"/>
      <c r="O35" s="1"/>
      <c r="P35" s="1"/>
    </row>
    <row r="36" spans="1:21" ht="20.100000000000001" customHeight="1" x14ac:dyDescent="0.2">
      <c r="B36" s="32">
        <v>27567239</v>
      </c>
      <c r="C36" s="32" t="s">
        <v>128</v>
      </c>
      <c r="D36" s="32">
        <v>2</v>
      </c>
      <c r="E36" s="31">
        <v>4.0725288391113281</v>
      </c>
      <c r="F36" s="98"/>
      <c r="G36" s="19"/>
      <c r="H36" s="19"/>
    </row>
    <row r="37" spans="1:21" ht="20.100000000000001" customHeight="1" x14ac:dyDescent="0.2">
      <c r="B37" s="32">
        <v>27567239</v>
      </c>
      <c r="C37" s="32" t="s">
        <v>131</v>
      </c>
      <c r="D37" s="32">
        <v>2</v>
      </c>
      <c r="E37" s="31">
        <v>3.8528666496276855</v>
      </c>
      <c r="F37" s="98"/>
      <c r="G37" s="19"/>
      <c r="H37" s="19"/>
    </row>
    <row r="38" spans="1:21" ht="20.100000000000001" customHeight="1" x14ac:dyDescent="0.2">
      <c r="B38" s="32">
        <v>27567239</v>
      </c>
      <c r="C38" s="32" t="s">
        <v>129</v>
      </c>
      <c r="D38" s="32">
        <v>2</v>
      </c>
      <c r="E38" s="31">
        <v>3.8044822216033936</v>
      </c>
      <c r="F38" s="98"/>
      <c r="G38" s="19"/>
      <c r="H38" s="19"/>
    </row>
    <row r="39" spans="1:21" ht="20.100000000000001" customHeight="1" x14ac:dyDescent="0.2">
      <c r="B39" s="32">
        <v>27567239</v>
      </c>
      <c r="C39" s="32" t="s">
        <v>132</v>
      </c>
      <c r="D39" s="32">
        <v>2</v>
      </c>
      <c r="E39" s="31">
        <v>3.7160162925720215</v>
      </c>
      <c r="F39" s="98"/>
      <c r="G39" s="19"/>
      <c r="H39" s="19"/>
    </row>
    <row r="40" spans="1:21" ht="20.100000000000001" customHeight="1" x14ac:dyDescent="0.2">
      <c r="B40" s="32">
        <v>27567239</v>
      </c>
      <c r="C40" s="32" t="s">
        <v>3941</v>
      </c>
      <c r="D40" s="32">
        <v>2</v>
      </c>
      <c r="E40" s="31">
        <v>3.6107668876647949</v>
      </c>
      <c r="F40" s="98"/>
      <c r="G40" s="19"/>
      <c r="H40" s="19"/>
      <c r="O40" s="1"/>
      <c r="P40" s="1"/>
    </row>
    <row r="41" spans="1:21" ht="20.100000000000001" customHeight="1" x14ac:dyDescent="0.2">
      <c r="B41" s="32">
        <v>27567239</v>
      </c>
      <c r="C41" s="32" t="s">
        <v>133</v>
      </c>
      <c r="D41" s="32">
        <v>2</v>
      </c>
      <c r="E41" s="31">
        <v>3.3757705688476562</v>
      </c>
      <c r="F41" s="98"/>
      <c r="G41" s="19"/>
      <c r="H41" s="19"/>
    </row>
    <row r="42" spans="1:21" ht="20.100000000000001" customHeight="1" x14ac:dyDescent="0.2">
      <c r="A42" s="6" t="s">
        <v>4583</v>
      </c>
      <c r="B42" s="32" t="s">
        <v>4584</v>
      </c>
      <c r="C42" s="32" t="s">
        <v>22</v>
      </c>
      <c r="D42" s="32">
        <v>3</v>
      </c>
      <c r="E42" s="31">
        <v>5.6825466156005859</v>
      </c>
      <c r="F42" s="97" t="str">
        <f>K42&amp;"; "&amp;L42</f>
        <v>ref|XP_001692569.1|, gb|EDP04047.1| predicted protein [Chlamydomonas reinhardtii], 2e-105 / 3e-106; gnl|CDD|223733 COG0661, AarF, Predicted unusual protein kinase, 3e-63 / 7e-62</v>
      </c>
      <c r="G42" s="28" t="s">
        <v>4586</v>
      </c>
      <c r="H42" s="28" t="s">
        <v>4587</v>
      </c>
      <c r="I42" s="43" t="s">
        <v>4588</v>
      </c>
      <c r="J42" s="28" t="s">
        <v>3060</v>
      </c>
      <c r="K42" s="4" t="s">
        <v>4589</v>
      </c>
      <c r="L42" s="2" t="s">
        <v>4585</v>
      </c>
      <c r="M42" s="39">
        <v>2</v>
      </c>
      <c r="N42" s="13" t="s">
        <v>1683</v>
      </c>
      <c r="O42" s="4" t="s">
        <v>1694</v>
      </c>
      <c r="P42" s="2" t="s">
        <v>1695</v>
      </c>
    </row>
    <row r="43" spans="1:21" ht="20.100000000000001" customHeight="1" x14ac:dyDescent="0.2">
      <c r="B43" s="32">
        <v>27564487</v>
      </c>
      <c r="C43" s="32" t="s">
        <v>26</v>
      </c>
      <c r="D43" s="32">
        <v>2</v>
      </c>
      <c r="E43" s="31">
        <v>4.2172751426696777</v>
      </c>
      <c r="F43" s="98"/>
      <c r="O43" s="1"/>
      <c r="P43" s="1"/>
    </row>
    <row r="44" spans="1:21" ht="20.100000000000001" customHeight="1" x14ac:dyDescent="0.2">
      <c r="B44" s="32">
        <v>27564487</v>
      </c>
      <c r="C44" s="32" t="s">
        <v>27</v>
      </c>
      <c r="D44" s="32">
        <v>2</v>
      </c>
      <c r="E44" s="31">
        <v>3.8164916038513184</v>
      </c>
      <c r="F44" s="98"/>
      <c r="S44" s="34"/>
      <c r="T44" s="34"/>
      <c r="U44" s="34"/>
    </row>
    <row r="45" spans="1:21" ht="20.100000000000001" customHeight="1" x14ac:dyDescent="0.2">
      <c r="B45" s="32">
        <v>27564487</v>
      </c>
      <c r="C45" s="32" t="s">
        <v>3958</v>
      </c>
      <c r="D45" s="32">
        <v>2</v>
      </c>
      <c r="E45" s="31">
        <v>3.6313717365264893</v>
      </c>
      <c r="F45" s="98"/>
    </row>
    <row r="46" spans="1:21" ht="20.100000000000001" customHeight="1" x14ac:dyDescent="0.2">
      <c r="B46" s="32">
        <v>27564487</v>
      </c>
      <c r="C46" s="32" t="s">
        <v>2859</v>
      </c>
      <c r="D46" s="32">
        <v>2</v>
      </c>
      <c r="E46" s="31">
        <v>3.5928668975830078</v>
      </c>
      <c r="F46" s="98"/>
    </row>
    <row r="47" spans="1:21" ht="20.100000000000001" customHeight="1" x14ac:dyDescent="0.2">
      <c r="B47" s="32">
        <v>27564487</v>
      </c>
      <c r="C47" s="32" t="s">
        <v>23</v>
      </c>
      <c r="D47" s="32">
        <v>2</v>
      </c>
      <c r="E47" s="31">
        <v>3.4387164115905762</v>
      </c>
      <c r="F47" s="98"/>
      <c r="O47" s="1"/>
      <c r="P47" s="1"/>
      <c r="S47" s="34"/>
      <c r="T47" s="34"/>
      <c r="U47" s="34"/>
    </row>
    <row r="48" spans="1:21" ht="20.100000000000001" customHeight="1" x14ac:dyDescent="0.2">
      <c r="B48" s="32">
        <v>27564487</v>
      </c>
      <c r="C48" s="32" t="s">
        <v>24</v>
      </c>
      <c r="D48" s="32">
        <v>2</v>
      </c>
      <c r="E48" s="31">
        <v>3.2763063907623291</v>
      </c>
      <c r="F48" s="98"/>
      <c r="S48" s="34"/>
      <c r="T48" s="34"/>
      <c r="U48" s="34"/>
    </row>
    <row r="49" spans="1:47" ht="20.100000000000001" customHeight="1" x14ac:dyDescent="0.2">
      <c r="B49" s="32">
        <v>27564487</v>
      </c>
      <c r="C49" s="32" t="s">
        <v>2860</v>
      </c>
      <c r="D49" s="32">
        <v>2</v>
      </c>
      <c r="E49" s="31">
        <v>3.1573805809020996</v>
      </c>
      <c r="F49" s="98"/>
    </row>
    <row r="50" spans="1:47" ht="20.100000000000001" customHeight="1" x14ac:dyDescent="0.2">
      <c r="B50" s="32">
        <v>27564487</v>
      </c>
      <c r="C50" s="32" t="s">
        <v>25</v>
      </c>
      <c r="D50" s="32">
        <v>2</v>
      </c>
      <c r="E50" s="31">
        <v>3.0734672546386719</v>
      </c>
      <c r="F50" s="98"/>
      <c r="S50" s="34"/>
      <c r="T50" s="34"/>
      <c r="U50" s="34"/>
    </row>
    <row r="51" spans="1:47" ht="27.75" customHeight="1" x14ac:dyDescent="0.2">
      <c r="A51" s="6" t="s">
        <v>4590</v>
      </c>
      <c r="B51" s="32" t="s">
        <v>4591</v>
      </c>
      <c r="C51" s="32" t="s">
        <v>432</v>
      </c>
      <c r="D51" s="32">
        <v>3</v>
      </c>
      <c r="E51" s="31">
        <v>4.4901523590087891</v>
      </c>
      <c r="F51" s="97" t="str">
        <f>K51&amp;"; "&amp;L51</f>
        <v>ref|XP_001693469.1|, gb|EDP08723.1| ABC-1-like kinase [Chlamydomonas reinhardtii], 0.0; gnl|CDD|223733 COG0661, AarF, Predicted unusual protein kinase, 5e-149 / 4e-149</v>
      </c>
      <c r="G51" s="24">
        <v>6</v>
      </c>
      <c r="H51" s="24">
        <v>6</v>
      </c>
      <c r="I51" s="43" t="s">
        <v>4593</v>
      </c>
      <c r="J51" s="28" t="s">
        <v>3061</v>
      </c>
      <c r="K51" s="4" t="s">
        <v>3354</v>
      </c>
      <c r="L51" s="2" t="s">
        <v>4592</v>
      </c>
      <c r="M51" s="39">
        <v>2</v>
      </c>
      <c r="N51" s="13" t="s">
        <v>3884</v>
      </c>
      <c r="O51" s="4" t="s">
        <v>1723</v>
      </c>
      <c r="P51" s="2" t="s">
        <v>1724</v>
      </c>
    </row>
    <row r="52" spans="1:47" ht="20.100000000000001" customHeight="1" x14ac:dyDescent="0.2">
      <c r="B52" s="32">
        <v>27573419</v>
      </c>
      <c r="C52" s="32" t="s">
        <v>433</v>
      </c>
      <c r="D52" s="32">
        <v>2</v>
      </c>
      <c r="E52" s="31">
        <v>4.1705546379089355</v>
      </c>
      <c r="F52" s="98"/>
      <c r="G52" s="19"/>
      <c r="H52" s="19"/>
    </row>
    <row r="53" spans="1:47" ht="20.100000000000001" customHeight="1" x14ac:dyDescent="0.2">
      <c r="B53" s="32">
        <v>27573419</v>
      </c>
      <c r="C53" s="32" t="s">
        <v>2907</v>
      </c>
      <c r="D53" s="32">
        <v>2</v>
      </c>
      <c r="E53" s="31">
        <v>4.1123452186584473</v>
      </c>
      <c r="F53" s="98"/>
      <c r="G53" s="19"/>
      <c r="H53" s="19"/>
    </row>
    <row r="54" spans="1:47" ht="20.100000000000001" customHeight="1" x14ac:dyDescent="0.2">
      <c r="B54" s="32">
        <v>27573419</v>
      </c>
      <c r="C54" s="32" t="s">
        <v>434</v>
      </c>
      <c r="D54" s="32">
        <v>3</v>
      </c>
      <c r="E54" s="31">
        <v>4.0629048347473145</v>
      </c>
      <c r="F54" s="98"/>
      <c r="G54" s="19"/>
      <c r="H54" s="19"/>
    </row>
    <row r="55" spans="1:47" ht="20.100000000000001" customHeight="1" x14ac:dyDescent="0.2">
      <c r="B55" s="32">
        <v>27573419</v>
      </c>
      <c r="C55" s="32" t="s">
        <v>4020</v>
      </c>
      <c r="D55" s="32">
        <v>2</v>
      </c>
      <c r="E55" s="31">
        <v>3.7089359760284424</v>
      </c>
      <c r="F55" s="98"/>
      <c r="G55" s="19"/>
      <c r="H55" s="19"/>
      <c r="O55" s="1"/>
      <c r="P55" s="1"/>
    </row>
    <row r="56" spans="1:47" ht="20.100000000000001" customHeight="1" x14ac:dyDescent="0.2">
      <c r="B56" s="32">
        <v>27573419</v>
      </c>
      <c r="C56" s="32" t="s">
        <v>435</v>
      </c>
      <c r="D56" s="32">
        <v>2</v>
      </c>
      <c r="E56" s="31">
        <v>3.2221336364746094</v>
      </c>
      <c r="F56" s="98"/>
      <c r="G56" s="19"/>
      <c r="H56" s="19"/>
    </row>
    <row r="57" spans="1:47" ht="20.100000000000001" customHeight="1" x14ac:dyDescent="0.2">
      <c r="A57" s="6" t="s">
        <v>2486</v>
      </c>
      <c r="B57" s="32">
        <v>27574165</v>
      </c>
      <c r="C57" s="32" t="s">
        <v>392</v>
      </c>
      <c r="D57" s="32">
        <v>3</v>
      </c>
      <c r="E57" s="31">
        <v>3.7730429172515869</v>
      </c>
      <c r="F57" s="97" t="str">
        <f>K57&amp;"; "&amp;L57</f>
        <v xml:space="preserve">ref|XP_001693677.1|, gb|EDP08931.1| predicted protein [Chlamydomonas reinhardtii], 0.0; gnl|CDD|223733 COG0661, AarF, Predicted unusual protein kinase, 1e-138
</v>
      </c>
      <c r="G57" s="24">
        <v>4</v>
      </c>
      <c r="H57" s="24">
        <v>4</v>
      </c>
      <c r="I57" s="19">
        <v>7.0000000000000001E-3</v>
      </c>
      <c r="J57" s="28" t="s">
        <v>3060</v>
      </c>
      <c r="K57" s="3" t="s">
        <v>3459</v>
      </c>
      <c r="L57" s="3" t="s">
        <v>3460</v>
      </c>
      <c r="M57" s="39">
        <v>2</v>
      </c>
      <c r="N57" s="13" t="s">
        <v>1683</v>
      </c>
      <c r="O57" s="3" t="s">
        <v>1997</v>
      </c>
      <c r="P57" s="3" t="s">
        <v>1998</v>
      </c>
    </row>
    <row r="58" spans="1:47" ht="20.100000000000001" customHeight="1" x14ac:dyDescent="0.2">
      <c r="B58" s="32">
        <v>27574165</v>
      </c>
      <c r="C58" s="32" t="s">
        <v>4081</v>
      </c>
      <c r="D58" s="32">
        <v>2</v>
      </c>
      <c r="E58" s="31">
        <v>3.6945042610168457</v>
      </c>
      <c r="F58" s="98"/>
      <c r="G58" s="19"/>
      <c r="H58" s="19"/>
    </row>
    <row r="59" spans="1:47" ht="20.100000000000001" customHeight="1" x14ac:dyDescent="0.2">
      <c r="B59" s="32">
        <v>27574165</v>
      </c>
      <c r="C59" s="32" t="s">
        <v>393</v>
      </c>
      <c r="D59" s="32">
        <v>2</v>
      </c>
      <c r="E59" s="31">
        <v>3.4237573146820068</v>
      </c>
      <c r="F59" s="98"/>
      <c r="G59" s="19"/>
      <c r="H59" s="19"/>
    </row>
    <row r="60" spans="1:47" ht="20.100000000000001" customHeight="1" x14ac:dyDescent="0.2">
      <c r="B60" s="32">
        <v>27574165</v>
      </c>
      <c r="C60" s="32" t="s">
        <v>394</v>
      </c>
      <c r="D60" s="32">
        <v>2</v>
      </c>
      <c r="E60" s="31">
        <v>3.3788619041442871</v>
      </c>
      <c r="F60" s="98"/>
      <c r="G60" s="19"/>
      <c r="H60" s="19"/>
      <c r="O60" s="1"/>
      <c r="P60" s="1"/>
      <c r="S60" s="34"/>
      <c r="T60" s="34"/>
      <c r="U60" s="34"/>
    </row>
    <row r="61" spans="1:47" s="8" customFormat="1" ht="20.100000000000001" customHeight="1" x14ac:dyDescent="0.2">
      <c r="A61" s="6" t="s">
        <v>2485</v>
      </c>
      <c r="B61" s="32">
        <v>27568081</v>
      </c>
      <c r="C61" s="32" t="s">
        <v>649</v>
      </c>
      <c r="D61" s="32">
        <v>2</v>
      </c>
      <c r="E61" s="31">
        <v>4.7820658683776855</v>
      </c>
      <c r="F61" s="97" t="str">
        <f>K61&amp;"; "&amp;L61</f>
        <v>ref|XP_001691373.1|, gb|EDP05106.1| ABC1/COQ8 ser/thr kinase [Chlamydomonas reinhardtii], 0.0; gnl|CDD|223733 COG0661, AarF, Predicted unusual protein kinase, 6e-37</v>
      </c>
      <c r="G61" s="24">
        <v>3</v>
      </c>
      <c r="H61" s="24">
        <v>3</v>
      </c>
      <c r="I61" s="19">
        <v>-0.20899999999999999</v>
      </c>
      <c r="J61" s="28" t="s">
        <v>3060</v>
      </c>
      <c r="K61" s="2" t="s">
        <v>3284</v>
      </c>
      <c r="L61" s="2" t="s">
        <v>3285</v>
      </c>
      <c r="M61" s="39">
        <v>2</v>
      </c>
      <c r="N61" s="8" t="s">
        <v>1683</v>
      </c>
      <c r="O61" s="2" t="s">
        <v>1995</v>
      </c>
      <c r="P61" s="2" t="s">
        <v>1996</v>
      </c>
      <c r="Q61" s="34"/>
      <c r="R61" s="34"/>
      <c r="S61" s="32"/>
      <c r="T61" s="32"/>
      <c r="U61" s="32"/>
      <c r="V61" s="32"/>
      <c r="W61" s="32"/>
      <c r="X61" s="32"/>
      <c r="Y61" s="32"/>
      <c r="Z61" s="32"/>
      <c r="AA61" s="32"/>
      <c r="AB61" s="32"/>
      <c r="AC61" s="32"/>
      <c r="AD61" s="32"/>
      <c r="AE61" s="32"/>
      <c r="AF61" s="32"/>
      <c r="AG61" s="32"/>
      <c r="AH61" s="32"/>
      <c r="AI61" s="32"/>
      <c r="AJ61" s="32"/>
      <c r="AK61" s="32"/>
      <c r="AL61" s="32"/>
      <c r="AM61" s="32"/>
      <c r="AN61" s="32"/>
      <c r="AO61" s="32"/>
      <c r="AP61" s="32"/>
      <c r="AQ61" s="32"/>
      <c r="AR61" s="32"/>
      <c r="AS61" s="32"/>
      <c r="AT61" s="32"/>
      <c r="AU61" s="32"/>
    </row>
    <row r="62" spans="1:47" s="8" customFormat="1" ht="20.100000000000001" customHeight="1" x14ac:dyDescent="0.2">
      <c r="A62" s="32"/>
      <c r="B62" s="32">
        <v>27568081</v>
      </c>
      <c r="C62" s="32" t="s">
        <v>4106</v>
      </c>
      <c r="D62" s="32">
        <v>2</v>
      </c>
      <c r="E62" s="31">
        <v>4.1872529983520508</v>
      </c>
      <c r="F62" s="98"/>
      <c r="G62" s="19"/>
      <c r="H62" s="19"/>
      <c r="I62" s="19"/>
      <c r="J62" s="19"/>
      <c r="K62" s="32"/>
      <c r="L62" s="32"/>
      <c r="M62" s="24"/>
      <c r="N62" s="34"/>
      <c r="O62" s="32"/>
      <c r="P62" s="32"/>
      <c r="Q62" s="34"/>
      <c r="R62" s="34"/>
      <c r="S62" s="34"/>
      <c r="T62" s="34"/>
      <c r="U62" s="34"/>
      <c r="V62" s="32"/>
      <c r="W62" s="32"/>
      <c r="X62" s="32"/>
      <c r="Y62" s="32"/>
      <c r="Z62" s="32"/>
      <c r="AA62" s="32"/>
      <c r="AB62" s="32"/>
      <c r="AC62" s="32"/>
      <c r="AD62" s="32"/>
      <c r="AE62" s="32"/>
      <c r="AF62" s="32"/>
      <c r="AG62" s="32"/>
      <c r="AH62" s="32"/>
      <c r="AI62" s="32"/>
      <c r="AJ62" s="32"/>
      <c r="AK62" s="32"/>
      <c r="AL62" s="32"/>
      <c r="AM62" s="32"/>
      <c r="AN62" s="32"/>
      <c r="AO62" s="32"/>
      <c r="AP62" s="32"/>
      <c r="AQ62" s="32"/>
      <c r="AR62" s="32"/>
      <c r="AS62" s="32"/>
      <c r="AT62" s="32"/>
      <c r="AU62" s="32"/>
    </row>
    <row r="63" spans="1:47" s="8" customFormat="1" ht="20.100000000000001" customHeight="1" x14ac:dyDescent="0.2">
      <c r="A63" s="32"/>
      <c r="B63" s="32">
        <v>27568081</v>
      </c>
      <c r="C63" s="32" t="s">
        <v>650</v>
      </c>
      <c r="D63" s="32">
        <v>2</v>
      </c>
      <c r="E63" s="31">
        <v>4.1281685829162598</v>
      </c>
      <c r="F63" s="98"/>
      <c r="G63" s="19"/>
      <c r="H63" s="19"/>
      <c r="I63" s="19"/>
      <c r="J63" s="19"/>
      <c r="K63" s="32"/>
      <c r="L63" s="32"/>
      <c r="M63" s="24"/>
      <c r="N63" s="34"/>
      <c r="O63" s="32"/>
      <c r="P63" s="32"/>
      <c r="Q63" s="34"/>
      <c r="R63" s="34"/>
      <c r="S63" s="32"/>
      <c r="T63" s="32"/>
      <c r="U63" s="32"/>
      <c r="V63" s="32"/>
      <c r="W63" s="32"/>
      <c r="X63" s="32"/>
      <c r="Y63" s="32"/>
      <c r="Z63" s="32"/>
      <c r="AA63" s="32"/>
      <c r="AB63" s="32"/>
      <c r="AC63" s="32"/>
      <c r="AD63" s="32"/>
      <c r="AE63" s="32"/>
      <c r="AF63" s="32"/>
      <c r="AG63" s="32"/>
      <c r="AH63" s="32"/>
      <c r="AI63" s="32"/>
      <c r="AJ63" s="32"/>
      <c r="AK63" s="32"/>
      <c r="AL63" s="32"/>
      <c r="AM63" s="32"/>
      <c r="AN63" s="32"/>
      <c r="AO63" s="32"/>
      <c r="AP63" s="32"/>
      <c r="AQ63" s="32"/>
      <c r="AR63" s="32"/>
      <c r="AS63" s="32"/>
      <c r="AT63" s="32"/>
      <c r="AU63" s="32"/>
    </row>
    <row r="64" spans="1:47" s="8" customFormat="1" ht="20.100000000000001" customHeight="1" x14ac:dyDescent="0.2">
      <c r="A64" s="6" t="s">
        <v>2579</v>
      </c>
      <c r="B64" s="32">
        <v>27566645</v>
      </c>
      <c r="C64" s="32" t="s">
        <v>873</v>
      </c>
      <c r="D64" s="32">
        <v>2</v>
      </c>
      <c r="E64" s="31">
        <v>3.3001306056976318</v>
      </c>
      <c r="F64" s="97" t="str">
        <f>K64&amp;"; "&amp;L64</f>
        <v>ref|XP_001697837.1| hypothetical protein CHLREDRAFT_193039, gb|EDO99720.1| predicted protein [Chlamydomonas reinhardtii], 0.0; gnl|CDD|214567 smart00220, S_TKc, Serine/Threonine protein kinases, catalytic domain, 1e-81</v>
      </c>
      <c r="G64" s="24">
        <v>3</v>
      </c>
      <c r="H64" s="24">
        <v>3</v>
      </c>
      <c r="I64" s="19">
        <v>-0.46400000000000002</v>
      </c>
      <c r="J64" s="28" t="s">
        <v>3060</v>
      </c>
      <c r="K64" s="2" t="s">
        <v>3461</v>
      </c>
      <c r="L64" s="2" t="s">
        <v>4361</v>
      </c>
      <c r="M64" s="39">
        <v>2</v>
      </c>
      <c r="N64" s="13" t="s">
        <v>1683</v>
      </c>
      <c r="O64" s="2" t="s">
        <v>2134</v>
      </c>
      <c r="P64" s="2" t="s">
        <v>2135</v>
      </c>
      <c r="Q64" s="34"/>
      <c r="R64" s="34"/>
      <c r="S64" s="32"/>
      <c r="T64" s="32"/>
      <c r="U64" s="32"/>
      <c r="V64" s="32"/>
      <c r="W64" s="32"/>
      <c r="X64" s="32"/>
      <c r="Y64" s="32"/>
      <c r="Z64" s="32"/>
      <c r="AA64" s="32"/>
      <c r="AB64" s="32"/>
      <c r="AC64" s="32"/>
      <c r="AD64" s="32"/>
      <c r="AE64" s="32"/>
      <c r="AF64" s="32"/>
      <c r="AG64" s="32"/>
      <c r="AH64" s="32"/>
      <c r="AI64" s="32"/>
      <c r="AJ64" s="32"/>
      <c r="AK64" s="32"/>
      <c r="AL64" s="32"/>
      <c r="AM64" s="32"/>
      <c r="AN64" s="32"/>
      <c r="AO64" s="32"/>
      <c r="AP64" s="32"/>
      <c r="AQ64" s="32"/>
      <c r="AR64" s="32"/>
      <c r="AS64" s="32"/>
      <c r="AT64" s="32"/>
      <c r="AU64" s="32"/>
    </row>
    <row r="65" spans="1:21" ht="20.100000000000001" customHeight="1" x14ac:dyDescent="0.2">
      <c r="B65" s="32">
        <v>27566645</v>
      </c>
      <c r="C65" s="32" t="s">
        <v>2985</v>
      </c>
      <c r="D65" s="32">
        <v>2</v>
      </c>
      <c r="E65" s="31">
        <v>3.1741976737976074</v>
      </c>
      <c r="F65" s="98"/>
      <c r="G65" s="19"/>
      <c r="H65" s="19"/>
    </row>
    <row r="66" spans="1:21" ht="31.5" customHeight="1" x14ac:dyDescent="0.2">
      <c r="B66" s="32">
        <v>27566645</v>
      </c>
      <c r="C66" s="32" t="s">
        <v>4101</v>
      </c>
      <c r="D66" s="32">
        <v>2</v>
      </c>
      <c r="E66" s="31">
        <v>3.1370468139648437</v>
      </c>
      <c r="F66" s="98"/>
      <c r="G66" s="19"/>
      <c r="H66" s="19"/>
    </row>
    <row r="67" spans="1:21" ht="21.75" customHeight="1" x14ac:dyDescent="0.2">
      <c r="A67" s="6" t="s">
        <v>2580</v>
      </c>
      <c r="B67" s="32">
        <v>27577705</v>
      </c>
      <c r="C67" s="32" t="s">
        <v>4147</v>
      </c>
      <c r="D67" s="32">
        <v>2</v>
      </c>
      <c r="E67" s="31">
        <v>4.3872532844543457</v>
      </c>
      <c r="F67" s="97" t="str">
        <f>K67&amp;"; "&amp;L67</f>
        <v>ref|XP_001703341.1|, gb|EDP06023.1| predicted protein [Chlamydomonas reinhardtii], 0.0; gnl|CDD|197581 smart00219, TyrKc, Tyrosine kinase, catalytic domain, 6e-62</v>
      </c>
      <c r="G67" s="24">
        <v>2</v>
      </c>
      <c r="H67" s="24">
        <v>2</v>
      </c>
      <c r="I67" s="19">
        <v>-0.33100000000000002</v>
      </c>
      <c r="J67" s="28" t="s">
        <v>3060</v>
      </c>
      <c r="K67" s="2" t="s">
        <v>4362</v>
      </c>
      <c r="L67" s="2" t="s">
        <v>3320</v>
      </c>
      <c r="M67" s="39">
        <v>2</v>
      </c>
      <c r="N67" s="16" t="s">
        <v>1683</v>
      </c>
      <c r="O67" s="2" t="s">
        <v>2136</v>
      </c>
      <c r="P67" s="2" t="s">
        <v>2137</v>
      </c>
    </row>
    <row r="68" spans="1:21" ht="22.5" customHeight="1" x14ac:dyDescent="0.2">
      <c r="B68" s="32">
        <v>27577705</v>
      </c>
      <c r="C68" s="32" t="s">
        <v>744</v>
      </c>
      <c r="D68" s="32">
        <v>2</v>
      </c>
      <c r="E68" s="31">
        <v>4.1405487060546875</v>
      </c>
      <c r="F68" s="98"/>
      <c r="G68" s="19"/>
      <c r="H68" s="19"/>
    </row>
    <row r="69" spans="1:21" ht="20.100000000000001" customHeight="1" x14ac:dyDescent="0.2">
      <c r="A69" s="6" t="s">
        <v>2773</v>
      </c>
      <c r="B69" s="32">
        <v>27574137</v>
      </c>
      <c r="C69" s="32" t="s">
        <v>741</v>
      </c>
      <c r="D69" s="32">
        <v>3</v>
      </c>
      <c r="E69" s="31">
        <v>5.1459488868713379</v>
      </c>
      <c r="F69" s="97" t="str">
        <f>K69&amp;"; "&amp;L69</f>
        <v>ref|XP_001693482.1|, gb|EDP08736.1| predicted protein [Chlamydomonas reinhardtii], 0.0; gnl|CDD|214567 smart00220, S_TKc, Serine/Threonine protein kinases, catalytic domain, 6e-98</v>
      </c>
      <c r="G69" s="24">
        <v>2</v>
      </c>
      <c r="H69" s="24">
        <v>2</v>
      </c>
      <c r="I69" s="19">
        <v>-0.38700000000000001</v>
      </c>
      <c r="J69" s="28" t="s">
        <v>3060</v>
      </c>
      <c r="K69" s="4" t="s">
        <v>3201</v>
      </c>
      <c r="L69" s="2" t="s">
        <v>4363</v>
      </c>
      <c r="M69" s="39">
        <v>2</v>
      </c>
      <c r="N69" s="13" t="s">
        <v>1683</v>
      </c>
      <c r="O69" s="4" t="s">
        <v>2428</v>
      </c>
      <c r="P69" s="2" t="s">
        <v>2429</v>
      </c>
    </row>
    <row r="70" spans="1:21" ht="33.75" customHeight="1" x14ac:dyDescent="0.2">
      <c r="B70" s="32">
        <v>27574137</v>
      </c>
      <c r="C70" s="32" t="s">
        <v>742</v>
      </c>
      <c r="D70" s="32">
        <v>2</v>
      </c>
      <c r="E70" s="31">
        <v>3.5161840915679932</v>
      </c>
      <c r="F70" s="98"/>
      <c r="G70" s="19"/>
      <c r="H70" s="19"/>
    </row>
    <row r="71" spans="1:21" ht="20.100000000000001" customHeight="1" x14ac:dyDescent="0.2">
      <c r="A71" s="6" t="s">
        <v>2770</v>
      </c>
      <c r="B71" s="32">
        <v>27571946</v>
      </c>
      <c r="C71" s="32" t="s">
        <v>471</v>
      </c>
      <c r="D71" s="32">
        <v>2</v>
      </c>
      <c r="E71" s="31">
        <v>4.242985725402832</v>
      </c>
      <c r="F71" s="97" t="str">
        <f>K71&amp;"; "&amp;L71</f>
        <v>ref|XP_002949622.1|, gb|EFJ49174.1| hypothetical protein VOLCADRAFT_90042 [Volvox carteri f. nagariensis], 5e-149; ref|XP_001695848.1| hypothetical protein CHLREDRAFT_174533, gb|EDP01185.1| predicted protein [Chlamydomonas reinhardtii],  2e-22; gnl|CDD|173623 cd00180, PKc, Catalytic domain of Protein Kinases, 4e-38</v>
      </c>
      <c r="G71" s="24">
        <v>2</v>
      </c>
      <c r="H71" s="24">
        <v>2</v>
      </c>
      <c r="I71" s="19">
        <v>-0.34399999999999997</v>
      </c>
      <c r="J71" s="28" t="s">
        <v>3060</v>
      </c>
      <c r="K71" s="4" t="s">
        <v>3462</v>
      </c>
      <c r="L71" s="7" t="s">
        <v>3463</v>
      </c>
      <c r="M71" s="39">
        <v>2</v>
      </c>
      <c r="N71" s="13" t="s">
        <v>1683</v>
      </c>
      <c r="O71" s="4" t="s">
        <v>2424</v>
      </c>
      <c r="P71" s="7" t="s">
        <v>2425</v>
      </c>
    </row>
    <row r="72" spans="1:21" ht="60.75" customHeight="1" x14ac:dyDescent="0.2">
      <c r="B72" s="32">
        <v>27571946</v>
      </c>
      <c r="C72" s="32" t="s">
        <v>472</v>
      </c>
      <c r="D72" s="32">
        <v>2</v>
      </c>
      <c r="E72" s="31">
        <v>4.013911247253418</v>
      </c>
      <c r="F72" s="98"/>
      <c r="G72" s="19"/>
      <c r="H72" s="19"/>
    </row>
    <row r="73" spans="1:21" ht="30" customHeight="1" x14ac:dyDescent="0.2">
      <c r="A73" s="30" t="s">
        <v>1950</v>
      </c>
      <c r="F73" s="33"/>
      <c r="G73" s="19"/>
      <c r="H73" s="19"/>
    </row>
    <row r="74" spans="1:21" ht="20.100000000000001" customHeight="1" x14ac:dyDescent="0.2">
      <c r="A74" s="6" t="s">
        <v>2477</v>
      </c>
      <c r="B74" s="32">
        <v>27570721</v>
      </c>
      <c r="C74" s="32" t="s">
        <v>605</v>
      </c>
      <c r="D74" s="32">
        <v>2</v>
      </c>
      <c r="E74" s="31">
        <v>4.7228693962097168</v>
      </c>
      <c r="F74" s="97" t="str">
        <f>K74&amp;"; "&amp;L74</f>
        <v>ref|XP_001694434.1|, gb|EDP02429.1| phosphoinositide phosphatase [Chlamydomonas reinhardtii], 0.0; gnl|CDD|227637 COG5329, COG5329, Phosphoinositide polyphosphatase (Sac family), 2e-103</v>
      </c>
      <c r="G74" s="24">
        <v>3</v>
      </c>
      <c r="H74" s="24">
        <v>3</v>
      </c>
      <c r="I74" s="19">
        <v>1.7000000000000001E-2</v>
      </c>
      <c r="J74" s="28" t="s">
        <v>3061</v>
      </c>
      <c r="K74" s="2" t="s">
        <v>3289</v>
      </c>
      <c r="L74" s="2" t="s">
        <v>3290</v>
      </c>
      <c r="M74" s="39">
        <v>3</v>
      </c>
      <c r="N74" s="16" t="s">
        <v>1950</v>
      </c>
      <c r="O74" s="2" t="s">
        <v>1979</v>
      </c>
      <c r="P74" s="2" t="s">
        <v>1980</v>
      </c>
    </row>
    <row r="75" spans="1:21" ht="20.100000000000001" customHeight="1" x14ac:dyDescent="0.2">
      <c r="B75" s="32">
        <v>27570721</v>
      </c>
      <c r="C75" s="32" t="s">
        <v>606</v>
      </c>
      <c r="D75" s="32">
        <v>2</v>
      </c>
      <c r="E75" s="31">
        <v>3.9999611377716064</v>
      </c>
      <c r="F75" s="98"/>
      <c r="G75" s="19"/>
      <c r="H75" s="19"/>
      <c r="O75" s="1"/>
      <c r="P75" s="1"/>
    </row>
    <row r="76" spans="1:21" ht="20.100000000000001" customHeight="1" x14ac:dyDescent="0.2">
      <c r="B76" s="32">
        <v>27570721</v>
      </c>
      <c r="C76" s="32" t="s">
        <v>607</v>
      </c>
      <c r="D76" s="32">
        <v>2</v>
      </c>
      <c r="E76" s="31">
        <v>3.5228507518768311</v>
      </c>
      <c r="F76" s="98"/>
      <c r="G76" s="19"/>
      <c r="H76" s="19"/>
      <c r="S76" s="34"/>
      <c r="T76" s="34"/>
      <c r="U76" s="34"/>
    </row>
    <row r="77" spans="1:21" ht="20.100000000000001" customHeight="1" x14ac:dyDescent="0.2">
      <c r="A77" s="6" t="s">
        <v>2476</v>
      </c>
      <c r="B77" s="32">
        <v>27568518</v>
      </c>
      <c r="C77" s="32" t="s">
        <v>1106</v>
      </c>
      <c r="D77" s="32">
        <v>2</v>
      </c>
      <c r="E77" s="31">
        <v>4.8880763053894043</v>
      </c>
      <c r="F77" s="97" t="str">
        <f>K77&amp;"; "&amp;L77</f>
        <v xml:space="preserve">ref|XP_001701579.1|, gb|AAD38856.1| phosphatase PP1; gb|EDO97337.1| protein phosphatase 1 [Chlamydomonas reinhardtii],  0.0; gnl|CDD|163657 cd07414, MPP_PP1_PPKL, PP1, PPKL (PP1 and kelch-like) enzymes and related proteins, metallophosphatase domain, 0.0
</v>
      </c>
      <c r="G77" s="24">
        <v>3</v>
      </c>
      <c r="H77" s="24">
        <v>3</v>
      </c>
      <c r="I77" s="19">
        <v>-0.22500000000000001</v>
      </c>
      <c r="J77" s="28" t="s">
        <v>3062</v>
      </c>
      <c r="K77" s="2" t="s">
        <v>3255</v>
      </c>
      <c r="L77" s="2" t="s">
        <v>4364</v>
      </c>
      <c r="M77" s="39">
        <v>3</v>
      </c>
      <c r="N77" s="16" t="s">
        <v>1950</v>
      </c>
      <c r="O77" s="2" t="s">
        <v>1977</v>
      </c>
      <c r="P77" s="2" t="s">
        <v>1978</v>
      </c>
    </row>
    <row r="78" spans="1:21" ht="20.100000000000001" customHeight="1" x14ac:dyDescent="0.2">
      <c r="B78" s="32">
        <v>27568518</v>
      </c>
      <c r="C78" s="32" t="s">
        <v>1107</v>
      </c>
      <c r="D78" s="32">
        <v>2</v>
      </c>
      <c r="E78" s="31">
        <v>3.724123477935791</v>
      </c>
      <c r="F78" s="98"/>
      <c r="G78" s="19"/>
      <c r="H78" s="19"/>
      <c r="S78" s="34"/>
      <c r="T78" s="34"/>
      <c r="U78" s="34"/>
    </row>
    <row r="79" spans="1:21" ht="27.75" customHeight="1" x14ac:dyDescent="0.2">
      <c r="B79" s="32">
        <v>27568518</v>
      </c>
      <c r="C79" s="32" t="s">
        <v>1108</v>
      </c>
      <c r="D79" s="32">
        <v>2</v>
      </c>
      <c r="E79" s="31">
        <v>3.3185784816741943</v>
      </c>
      <c r="F79" s="98"/>
      <c r="G79" s="19"/>
      <c r="H79" s="19"/>
    </row>
    <row r="80" spans="1:21" ht="20.100000000000001" customHeight="1" x14ac:dyDescent="0.2">
      <c r="A80" s="6" t="s">
        <v>2515</v>
      </c>
      <c r="B80" s="32">
        <v>27569004</v>
      </c>
      <c r="C80" s="32" t="s">
        <v>884</v>
      </c>
      <c r="D80" s="32">
        <v>2</v>
      </c>
      <c r="E80" s="31">
        <v>5.4321208000183105</v>
      </c>
      <c r="F80" s="97" t="str">
        <f>K80&amp;"; "&amp;L80</f>
        <v xml:space="preserve">ref|XP_001696357.1|, gb|EDP08334.1| serine/threonine protein phosphatase [Chlamydomonas reinhardtii], 0.0; gnl|CDD|223704 COG0631, PTC1, Serine/threonine protein phosphatase, 2e-12
</v>
      </c>
      <c r="G80" s="24">
        <v>2</v>
      </c>
      <c r="H80" s="24">
        <v>5</v>
      </c>
      <c r="I80" s="19">
        <v>-0.16900000000000001</v>
      </c>
      <c r="J80" s="28" t="s">
        <v>3062</v>
      </c>
      <c r="K80" s="2" t="s">
        <v>3465</v>
      </c>
      <c r="L80" s="2" t="s">
        <v>3466</v>
      </c>
      <c r="M80" s="39">
        <v>3</v>
      </c>
      <c r="N80" s="13" t="s">
        <v>1950</v>
      </c>
      <c r="O80" s="2" t="s">
        <v>2048</v>
      </c>
      <c r="P80" s="2" t="s">
        <v>2049</v>
      </c>
    </row>
    <row r="81" spans="1:21" ht="33" customHeight="1" x14ac:dyDescent="0.2">
      <c r="B81" s="32">
        <v>27569004</v>
      </c>
      <c r="C81" s="32" t="s">
        <v>883</v>
      </c>
      <c r="D81" s="32">
        <v>2</v>
      </c>
      <c r="E81" s="31">
        <v>4.2053298950195313</v>
      </c>
      <c r="F81" s="98"/>
    </row>
    <row r="82" spans="1:21" ht="20.100000000000001" customHeight="1" x14ac:dyDescent="0.2">
      <c r="A82" s="6" t="s">
        <v>2456</v>
      </c>
      <c r="B82" s="32">
        <v>27578234</v>
      </c>
      <c r="C82" s="32" t="s">
        <v>4148</v>
      </c>
      <c r="D82" s="32">
        <v>3</v>
      </c>
      <c r="E82" s="31">
        <v>5.6518692970275879</v>
      </c>
      <c r="F82" s="97" t="str">
        <f>K82&amp;"; "&amp;L82</f>
        <v>ref|XP_001690048.1|, gb|EDP09786.1| protein phosphatase 2C-like protein [Chlamydomonas reinhardtii], 0.0; gnl|CDD|238083 cd00143, PP2Cc, Serine/threonine phosphatases, family 2C, catalytic domain, 1e-70</v>
      </c>
      <c r="G82" s="24">
        <v>2</v>
      </c>
      <c r="H82" s="24">
        <v>2</v>
      </c>
      <c r="I82" s="19">
        <v>-0.56200000000000006</v>
      </c>
      <c r="J82" s="28" t="s">
        <v>3062</v>
      </c>
      <c r="K82" s="2" t="s">
        <v>3118</v>
      </c>
      <c r="L82" s="2" t="s">
        <v>3119</v>
      </c>
      <c r="M82" s="39">
        <v>3</v>
      </c>
      <c r="N82" s="16" t="s">
        <v>1950</v>
      </c>
      <c r="O82" s="2" t="s">
        <v>1951</v>
      </c>
      <c r="P82" s="2" t="s">
        <v>1952</v>
      </c>
    </row>
    <row r="83" spans="1:21" ht="33" customHeight="1" x14ac:dyDescent="0.2">
      <c r="B83" s="32">
        <v>27578234</v>
      </c>
      <c r="C83" s="32" t="s">
        <v>794</v>
      </c>
      <c r="D83" s="32">
        <v>2</v>
      </c>
      <c r="E83" s="31">
        <v>5.221400260925293</v>
      </c>
      <c r="F83" s="98"/>
      <c r="G83" s="19"/>
      <c r="H83" s="19"/>
    </row>
    <row r="84" spans="1:21" ht="30" customHeight="1" x14ac:dyDescent="0.2">
      <c r="A84" s="99" t="s">
        <v>2224</v>
      </c>
      <c r="B84" s="99"/>
      <c r="C84" s="99"/>
      <c r="F84" s="33"/>
      <c r="G84" s="19"/>
      <c r="H84" s="19"/>
    </row>
    <row r="85" spans="1:21" ht="20.100000000000001" customHeight="1" x14ac:dyDescent="0.2">
      <c r="A85" s="6" t="s">
        <v>2690</v>
      </c>
      <c r="B85" s="11">
        <v>27582939</v>
      </c>
      <c r="C85" s="11" t="s">
        <v>560</v>
      </c>
      <c r="D85" s="11">
        <v>2</v>
      </c>
      <c r="E85" s="12">
        <v>3.5829620361328125</v>
      </c>
      <c r="F85" s="97" t="str">
        <f>K85&amp;"; "&amp;L85</f>
        <v xml:space="preserve">ref|XP_001691101.1|, gb|EDP05547.1| predicted protein [Chlamydomonas reinhardtii],  0.0; gnl|CDD|217340 pfam03055, RPE65, Retinal pigment epithelial membrane protein, 3e-136
</v>
      </c>
      <c r="G85" s="24">
        <v>2</v>
      </c>
      <c r="H85" s="24">
        <v>2</v>
      </c>
      <c r="I85" s="19">
        <v>-0.34899999999999998</v>
      </c>
      <c r="J85" s="28" t="s">
        <v>3060</v>
      </c>
      <c r="K85" s="2" t="s">
        <v>4365</v>
      </c>
      <c r="L85" s="2" t="s">
        <v>3464</v>
      </c>
      <c r="M85" s="39">
        <v>4</v>
      </c>
      <c r="N85" s="16" t="s">
        <v>2224</v>
      </c>
      <c r="O85" s="2" t="s">
        <v>2276</v>
      </c>
      <c r="P85" s="2" t="s">
        <v>2277</v>
      </c>
      <c r="S85" s="34"/>
      <c r="T85" s="34"/>
    </row>
    <row r="86" spans="1:21" ht="27.75" customHeight="1" x14ac:dyDescent="0.2">
      <c r="A86" s="11"/>
      <c r="B86" s="11">
        <v>27582939</v>
      </c>
      <c r="C86" s="11" t="s">
        <v>561</v>
      </c>
      <c r="D86" s="11">
        <v>2</v>
      </c>
      <c r="E86" s="12">
        <v>3.4405157566070557</v>
      </c>
      <c r="F86" s="98"/>
      <c r="G86" s="19"/>
      <c r="H86" s="19"/>
      <c r="I86" s="25"/>
      <c r="J86" s="25"/>
      <c r="K86" s="11"/>
      <c r="L86" s="11"/>
      <c r="O86" s="1"/>
      <c r="P86" s="1"/>
      <c r="S86" s="34"/>
      <c r="T86" s="34"/>
      <c r="U86" s="34"/>
    </row>
    <row r="87" spans="1:21" ht="30" customHeight="1" x14ac:dyDescent="0.2">
      <c r="A87" s="107" t="s">
        <v>4290</v>
      </c>
      <c r="B87" s="99"/>
      <c r="C87" s="99"/>
      <c r="D87" s="11"/>
      <c r="E87" s="12"/>
      <c r="F87" s="33"/>
      <c r="G87" s="19"/>
      <c r="H87" s="19"/>
      <c r="I87" s="25"/>
      <c r="J87" s="25"/>
      <c r="K87" s="11"/>
      <c r="L87" s="11"/>
      <c r="O87" s="1"/>
      <c r="P87" s="1"/>
      <c r="S87" s="34"/>
      <c r="T87" s="34"/>
      <c r="U87" s="34"/>
    </row>
    <row r="88" spans="1:21" ht="20.100000000000001" customHeight="1" x14ac:dyDescent="0.2">
      <c r="A88" s="6" t="s">
        <v>2645</v>
      </c>
      <c r="B88" s="32">
        <v>27573366</v>
      </c>
      <c r="C88" s="32" t="s">
        <v>1268</v>
      </c>
      <c r="D88" s="32">
        <v>2</v>
      </c>
      <c r="E88" s="31">
        <v>4.7846779823303223</v>
      </c>
      <c r="F88" s="97" t="str">
        <f>K88&amp;"; "&amp;L88</f>
        <v xml:space="preserve">ref|XP_001693693.1|, gb|EDP08947.1| SOUL heme-binding protein [Chlamydomonas reinhardtii], 2e-167; gnl|CDD|218284 pfam04832, SOUL, SOUL heme-binding protein, 5e-45
</v>
      </c>
      <c r="G88" s="24">
        <v>2</v>
      </c>
      <c r="H88" s="24">
        <v>3</v>
      </c>
      <c r="I88" s="19">
        <v>-9.1999999999999998E-2</v>
      </c>
      <c r="J88" s="28" t="s">
        <v>3060</v>
      </c>
      <c r="K88" s="3" t="s">
        <v>3467</v>
      </c>
      <c r="L88" s="3" t="s">
        <v>3468</v>
      </c>
      <c r="M88" s="39">
        <v>4.5</v>
      </c>
      <c r="N88" s="16" t="s">
        <v>4290</v>
      </c>
      <c r="O88" s="3" t="s">
        <v>2225</v>
      </c>
      <c r="P88" s="3" t="s">
        <v>2226</v>
      </c>
    </row>
    <row r="89" spans="1:21" ht="26.25" customHeight="1" x14ac:dyDescent="0.2">
      <c r="B89" s="32">
        <v>27573366</v>
      </c>
      <c r="C89" s="32" t="s">
        <v>1267</v>
      </c>
      <c r="D89" s="32">
        <v>2</v>
      </c>
      <c r="E89" s="31">
        <v>3.5645656585693359</v>
      </c>
      <c r="F89" s="98"/>
    </row>
    <row r="90" spans="1:21" ht="20.100000000000001" customHeight="1" x14ac:dyDescent="0.2">
      <c r="A90" s="6" t="s">
        <v>2688</v>
      </c>
      <c r="B90" s="32">
        <v>27567990</v>
      </c>
      <c r="C90" s="32" t="s">
        <v>1246</v>
      </c>
      <c r="D90" s="32">
        <v>2</v>
      </c>
      <c r="E90" s="31">
        <v>3.3559348583221436</v>
      </c>
      <c r="F90" s="97" t="str">
        <f>K90&amp;"; "&amp;L90</f>
        <v xml:space="preserve">ref|XP_001701609.1|, gb|EDO97367.1| SOUL heme-binding protein [Chlamydomonas reinhardtii], 0.0; gnl|CDD|220621 pfam10184, DUF2358, Uncharacterized conserved protein (DUF2358),  6e-29
</v>
      </c>
      <c r="G90" s="24">
        <v>2</v>
      </c>
      <c r="H90" s="24">
        <v>2</v>
      </c>
      <c r="I90" s="19">
        <v>-0.09</v>
      </c>
      <c r="J90" s="28" t="s">
        <v>3060</v>
      </c>
      <c r="K90" s="3" t="s">
        <v>4366</v>
      </c>
      <c r="L90" s="3" t="s">
        <v>3469</v>
      </c>
      <c r="M90" s="39">
        <v>4.5</v>
      </c>
      <c r="N90" s="16" t="s">
        <v>4290</v>
      </c>
      <c r="O90" s="3" t="s">
        <v>2272</v>
      </c>
      <c r="P90" s="3" t="s">
        <v>2273</v>
      </c>
      <c r="S90" s="34"/>
      <c r="T90" s="34"/>
      <c r="U90" s="34"/>
    </row>
    <row r="91" spans="1:21" ht="38.25" customHeight="1" x14ac:dyDescent="0.2">
      <c r="B91" s="32">
        <v>27567990</v>
      </c>
      <c r="C91" s="32" t="s">
        <v>1247</v>
      </c>
      <c r="D91" s="32">
        <v>2</v>
      </c>
      <c r="E91" s="31">
        <v>3.3376739025115967</v>
      </c>
      <c r="F91" s="98"/>
      <c r="G91" s="19"/>
      <c r="H91" s="19"/>
      <c r="S91" s="34"/>
      <c r="T91" s="34"/>
      <c r="U91" s="34"/>
    </row>
    <row r="92" spans="1:21" ht="30" customHeight="1" x14ac:dyDescent="0.2">
      <c r="A92" s="30" t="s">
        <v>3886</v>
      </c>
      <c r="F92" s="33"/>
      <c r="G92" s="19"/>
      <c r="H92" s="19"/>
      <c r="S92" s="34"/>
      <c r="T92" s="34"/>
      <c r="U92" s="34"/>
    </row>
    <row r="93" spans="1:21" ht="40.5" customHeight="1" x14ac:dyDescent="0.2">
      <c r="A93" s="6" t="s">
        <v>4596</v>
      </c>
      <c r="B93" s="32" t="s">
        <v>4597</v>
      </c>
      <c r="C93" s="32" t="s">
        <v>19</v>
      </c>
      <c r="D93" s="32">
        <v>2</v>
      </c>
      <c r="E93" s="31">
        <v>4.9649224281311035</v>
      </c>
      <c r="F93" s="97" t="str">
        <f>K93&amp;"; "&amp;L93</f>
        <v>ref|XP_001692269.1| hypothetical protein CHLREDRAFT_38583, gb|EDP04219.1| predicted protein [Chlamydomonas reinhardtii],  0.0; gnl|CDD|235131 PRK03562, PRK03562, glutathione-regulated potassium-efflux system protein KefC, 4e-133 / 5e-133 / 1e-131</v>
      </c>
      <c r="G93" s="28" t="s">
        <v>4594</v>
      </c>
      <c r="H93" s="28" t="s">
        <v>4595</v>
      </c>
      <c r="I93" s="19" t="s">
        <v>4599</v>
      </c>
      <c r="J93" s="28" t="s">
        <v>3061</v>
      </c>
      <c r="K93" s="2" t="s">
        <v>3371</v>
      </c>
      <c r="L93" s="2" t="s">
        <v>4598</v>
      </c>
      <c r="M93" s="39">
        <v>5</v>
      </c>
      <c r="N93" s="13" t="s">
        <v>3886</v>
      </c>
      <c r="O93" s="2" t="s">
        <v>1660</v>
      </c>
      <c r="P93" s="2" t="s">
        <v>1661</v>
      </c>
      <c r="S93" s="34"/>
      <c r="T93" s="34"/>
      <c r="U93" s="34"/>
    </row>
    <row r="94" spans="1:21" ht="20.100000000000001" customHeight="1" x14ac:dyDescent="0.2">
      <c r="B94" s="32">
        <v>27580746</v>
      </c>
      <c r="C94" s="32" t="s">
        <v>21</v>
      </c>
      <c r="D94" s="32">
        <v>2</v>
      </c>
      <c r="E94" s="31">
        <v>4.5772380828857422</v>
      </c>
      <c r="F94" s="98"/>
      <c r="G94" s="19"/>
      <c r="H94" s="19"/>
      <c r="S94" s="34"/>
      <c r="T94" s="34"/>
      <c r="U94" s="34"/>
    </row>
    <row r="95" spans="1:21" ht="27.75" customHeight="1" x14ac:dyDescent="0.2">
      <c r="B95" s="32">
        <v>27580746</v>
      </c>
      <c r="C95" s="32" t="s">
        <v>14</v>
      </c>
      <c r="D95" s="32">
        <v>3</v>
      </c>
      <c r="E95" s="31">
        <v>4.5569653511047363</v>
      </c>
      <c r="F95" s="98"/>
    </row>
    <row r="96" spans="1:21" ht="20.100000000000001" customHeight="1" x14ac:dyDescent="0.2">
      <c r="B96" s="32">
        <v>27580746</v>
      </c>
      <c r="C96" s="32" t="s">
        <v>20</v>
      </c>
      <c r="D96" s="32">
        <v>2</v>
      </c>
      <c r="E96" s="31">
        <v>4.1144108772277832</v>
      </c>
      <c r="F96" s="98"/>
      <c r="G96" s="19"/>
      <c r="H96" s="19"/>
    </row>
    <row r="97" spans="1:21" ht="20.100000000000001" customHeight="1" x14ac:dyDescent="0.2">
      <c r="B97" s="32">
        <v>27580746</v>
      </c>
      <c r="C97" s="32" t="s">
        <v>15</v>
      </c>
      <c r="D97" s="32">
        <v>2</v>
      </c>
      <c r="E97" s="31">
        <v>3.9780950546264648</v>
      </c>
      <c r="F97" s="98"/>
      <c r="G97" s="19"/>
      <c r="H97" s="19"/>
      <c r="S97" s="34"/>
      <c r="T97" s="34"/>
      <c r="U97" s="34"/>
    </row>
    <row r="98" spans="1:21" ht="20.100000000000001" customHeight="1" x14ac:dyDescent="0.2">
      <c r="B98" s="32">
        <v>27580746</v>
      </c>
      <c r="C98" s="32" t="s">
        <v>16</v>
      </c>
      <c r="D98" s="32">
        <v>3</v>
      </c>
      <c r="E98" s="31">
        <v>3.8843452930450439</v>
      </c>
      <c r="F98" s="98"/>
      <c r="G98" s="19"/>
      <c r="H98" s="19"/>
      <c r="O98" s="1"/>
      <c r="P98" s="1"/>
    </row>
    <row r="99" spans="1:21" ht="20.100000000000001" customHeight="1" x14ac:dyDescent="0.2">
      <c r="B99" s="32">
        <v>27580746</v>
      </c>
      <c r="C99" s="32" t="s">
        <v>3914</v>
      </c>
      <c r="D99" s="32">
        <v>2</v>
      </c>
      <c r="E99" s="31">
        <v>3.7600133419036865</v>
      </c>
      <c r="F99" s="98"/>
      <c r="G99" s="19"/>
      <c r="H99" s="19"/>
      <c r="S99" s="34"/>
      <c r="T99" s="34"/>
      <c r="U99" s="34"/>
    </row>
    <row r="100" spans="1:21" ht="20.100000000000001" customHeight="1" x14ac:dyDescent="0.2">
      <c r="B100" s="32">
        <v>27580746</v>
      </c>
      <c r="C100" s="32" t="s">
        <v>3915</v>
      </c>
      <c r="D100" s="32">
        <v>2</v>
      </c>
      <c r="E100" s="31">
        <v>3.5919930934906006</v>
      </c>
      <c r="F100" s="98"/>
      <c r="G100" s="19"/>
      <c r="H100" s="19"/>
    </row>
    <row r="101" spans="1:21" ht="20.100000000000001" customHeight="1" x14ac:dyDescent="0.2">
      <c r="B101" s="32">
        <v>27580746</v>
      </c>
      <c r="C101" s="32" t="s">
        <v>17</v>
      </c>
      <c r="D101" s="32">
        <v>2</v>
      </c>
      <c r="E101" s="31">
        <v>3.5151281356811523</v>
      </c>
      <c r="F101" s="98"/>
      <c r="G101" s="19"/>
      <c r="H101" s="19"/>
    </row>
    <row r="102" spans="1:21" ht="20.100000000000001" customHeight="1" x14ac:dyDescent="0.2">
      <c r="B102" s="32">
        <v>27580746</v>
      </c>
      <c r="C102" s="32" t="s">
        <v>18</v>
      </c>
      <c r="D102" s="32">
        <v>2</v>
      </c>
      <c r="E102" s="31">
        <v>3.3072655200958252</v>
      </c>
      <c r="F102" s="98"/>
      <c r="G102" s="19"/>
      <c r="H102" s="19"/>
      <c r="O102" s="1"/>
      <c r="P102" s="1"/>
    </row>
    <row r="103" spans="1:21" ht="20.100000000000001" customHeight="1" x14ac:dyDescent="0.2">
      <c r="B103" s="32">
        <v>27580746</v>
      </c>
      <c r="C103" s="32" t="s">
        <v>2827</v>
      </c>
      <c r="D103" s="32">
        <v>2</v>
      </c>
      <c r="E103" s="31">
        <v>3.2999324798583984</v>
      </c>
      <c r="F103" s="98"/>
      <c r="G103" s="19"/>
      <c r="H103" s="19"/>
    </row>
    <row r="104" spans="1:21" ht="20.100000000000001" customHeight="1" x14ac:dyDescent="0.2">
      <c r="A104" s="6" t="s">
        <v>1478</v>
      </c>
      <c r="B104" s="32">
        <v>27579768</v>
      </c>
      <c r="C104" s="32" t="s">
        <v>3921</v>
      </c>
      <c r="D104" s="32">
        <v>2</v>
      </c>
      <c r="E104" s="31">
        <v>5.1680669784545898</v>
      </c>
      <c r="F104" s="97" t="str">
        <f>K104&amp;"; "&amp;L104</f>
        <v>ref|XP_001698580.1|, gb|AAL25803.1|,  gb|EDP08073.1| plasma membrane-type proton ATPase [Chlamydomonas reinhardtii], 0.0
; gnl|CDD|233506 TIGR01647, ATPase-IIIA_H, plasma-membrane proton-efflux P-type ATPase, 0.0</v>
      </c>
      <c r="G104" s="24">
        <v>11</v>
      </c>
      <c r="H104" s="24">
        <v>11</v>
      </c>
      <c r="I104" s="19">
        <v>0.123</v>
      </c>
      <c r="J104" s="28" t="s">
        <v>3061</v>
      </c>
      <c r="K104" s="3" t="s">
        <v>3198</v>
      </c>
      <c r="L104" s="3" t="s">
        <v>4309</v>
      </c>
      <c r="M104" s="39">
        <v>5</v>
      </c>
      <c r="N104" s="16" t="s">
        <v>3886</v>
      </c>
      <c r="O104" s="3" t="s">
        <v>1675</v>
      </c>
      <c r="P104" s="3" t="s">
        <v>1676</v>
      </c>
      <c r="S104" s="34"/>
      <c r="T104" s="34"/>
      <c r="U104" s="34"/>
    </row>
    <row r="105" spans="1:21" ht="20.100000000000001" customHeight="1" x14ac:dyDescent="0.2">
      <c r="B105" s="32">
        <v>27579768</v>
      </c>
      <c r="C105" s="32" t="s">
        <v>6</v>
      </c>
      <c r="D105" s="32">
        <v>2</v>
      </c>
      <c r="E105" s="31">
        <v>4.5386247634887695</v>
      </c>
      <c r="F105" s="98"/>
      <c r="G105" s="19"/>
      <c r="H105" s="19"/>
    </row>
    <row r="106" spans="1:21" ht="20.100000000000001" customHeight="1" x14ac:dyDescent="0.2">
      <c r="B106" s="32">
        <v>27579768</v>
      </c>
      <c r="C106" s="32" t="s">
        <v>3</v>
      </c>
      <c r="D106" s="32">
        <v>2</v>
      </c>
      <c r="E106" s="31">
        <v>4.38885498046875</v>
      </c>
      <c r="F106" s="98"/>
      <c r="G106" s="19"/>
      <c r="H106" s="19"/>
      <c r="O106" s="1"/>
      <c r="P106" s="1"/>
    </row>
    <row r="107" spans="1:21" ht="20.100000000000001" customHeight="1" x14ac:dyDescent="0.2">
      <c r="B107" s="32">
        <v>27579768</v>
      </c>
      <c r="C107" s="32" t="s">
        <v>3922</v>
      </c>
      <c r="D107" s="32">
        <v>2</v>
      </c>
      <c r="E107" s="31">
        <v>4.3640179634094238</v>
      </c>
      <c r="F107" s="98"/>
      <c r="G107" s="19"/>
      <c r="H107" s="19"/>
    </row>
    <row r="108" spans="1:21" ht="20.100000000000001" customHeight="1" x14ac:dyDescent="0.2">
      <c r="B108" s="32">
        <v>27579768</v>
      </c>
      <c r="C108" s="32" t="s">
        <v>2835</v>
      </c>
      <c r="D108" s="32">
        <v>2</v>
      </c>
      <c r="E108" s="31">
        <v>4.174952507019043</v>
      </c>
      <c r="F108" s="98"/>
      <c r="G108" s="19"/>
      <c r="H108" s="19"/>
      <c r="S108" s="34"/>
      <c r="T108" s="34"/>
      <c r="U108" s="34"/>
    </row>
    <row r="109" spans="1:21" ht="20.100000000000001" customHeight="1" x14ac:dyDescent="0.2">
      <c r="B109" s="32">
        <v>27579768</v>
      </c>
      <c r="C109" s="32" t="s">
        <v>4</v>
      </c>
      <c r="D109" s="32">
        <v>2</v>
      </c>
      <c r="E109" s="31">
        <v>3.8119287490844727</v>
      </c>
      <c r="F109" s="98"/>
      <c r="G109" s="19"/>
      <c r="H109" s="19"/>
    </row>
    <row r="110" spans="1:21" ht="20.100000000000001" customHeight="1" x14ac:dyDescent="0.2">
      <c r="B110" s="32">
        <v>27579768</v>
      </c>
      <c r="C110" s="32" t="s">
        <v>4190</v>
      </c>
      <c r="D110" s="32">
        <v>2</v>
      </c>
      <c r="E110" s="31">
        <v>3.6241497993469238</v>
      </c>
      <c r="F110" s="98"/>
      <c r="G110" s="19"/>
      <c r="H110" s="19"/>
    </row>
    <row r="111" spans="1:21" ht="20.100000000000001" customHeight="1" x14ac:dyDescent="0.2">
      <c r="B111" s="32">
        <v>27579768</v>
      </c>
      <c r="C111" s="32" t="s">
        <v>3923</v>
      </c>
      <c r="D111" s="32">
        <v>2</v>
      </c>
      <c r="E111" s="31">
        <v>3.4212067127227783</v>
      </c>
      <c r="F111" s="98"/>
      <c r="G111" s="19"/>
      <c r="H111" s="19"/>
      <c r="S111" s="34"/>
      <c r="T111" s="34"/>
      <c r="U111" s="34"/>
    </row>
    <row r="112" spans="1:21" ht="20.100000000000001" customHeight="1" x14ac:dyDescent="0.2">
      <c r="B112" s="32">
        <v>27579768</v>
      </c>
      <c r="C112" s="32" t="s">
        <v>4191</v>
      </c>
      <c r="D112" s="32">
        <v>2</v>
      </c>
      <c r="E112" s="31">
        <v>3.3338527679443359</v>
      </c>
      <c r="F112" s="98"/>
      <c r="G112" s="19"/>
      <c r="H112" s="19"/>
      <c r="O112" s="1"/>
      <c r="P112" s="1"/>
    </row>
    <row r="113" spans="1:21" ht="20.100000000000001" customHeight="1" x14ac:dyDescent="0.2">
      <c r="B113" s="32">
        <v>27579768</v>
      </c>
      <c r="C113" s="32" t="s">
        <v>5</v>
      </c>
      <c r="D113" s="32">
        <v>2</v>
      </c>
      <c r="E113" s="31">
        <v>3.1703555583953857</v>
      </c>
      <c r="F113" s="98"/>
      <c r="G113" s="19"/>
      <c r="H113" s="19"/>
    </row>
    <row r="114" spans="1:21" ht="20.100000000000001" customHeight="1" x14ac:dyDescent="0.2">
      <c r="B114" s="32">
        <v>27579768</v>
      </c>
      <c r="C114" s="32" t="s">
        <v>2834</v>
      </c>
      <c r="D114" s="32">
        <v>2</v>
      </c>
      <c r="E114" s="31">
        <v>3.1134612560272217</v>
      </c>
      <c r="F114" s="98"/>
      <c r="G114" s="19"/>
      <c r="H114" s="19"/>
    </row>
    <row r="115" spans="1:21" ht="20.100000000000001" customHeight="1" x14ac:dyDescent="0.2">
      <c r="A115" s="6" t="s">
        <v>4600</v>
      </c>
      <c r="B115" s="32" t="s">
        <v>4601</v>
      </c>
      <c r="C115" s="32" t="s">
        <v>514</v>
      </c>
      <c r="D115" s="32">
        <v>2</v>
      </c>
      <c r="E115" s="31">
        <v>4.880518913269043</v>
      </c>
      <c r="F115" s="97" t="str">
        <f>K115&amp;"; "&amp;L115</f>
        <v>ref|XP_001702275.1|, gb|EDO97076.1| arsenite translocating ATPase-like protein [Chlamydomonas reinhardtii], 0.0; gnl|CDD|217004 pfam02374, ArsA_ATPase, Anion-transporting ATPase, 7e-65 / 3e-71</v>
      </c>
      <c r="G115" s="24">
        <v>5</v>
      </c>
      <c r="H115" s="24">
        <v>6</v>
      </c>
      <c r="I115" s="43" t="s">
        <v>4603</v>
      </c>
      <c r="J115" s="28" t="s">
        <v>3060</v>
      </c>
      <c r="K115" s="4" t="s">
        <v>3258</v>
      </c>
      <c r="L115" s="2" t="s">
        <v>4602</v>
      </c>
      <c r="M115" s="39">
        <v>5</v>
      </c>
      <c r="N115" s="13" t="s">
        <v>3886</v>
      </c>
      <c r="O115" s="4" t="s">
        <v>1791</v>
      </c>
      <c r="P115" s="2" t="s">
        <v>1792</v>
      </c>
    </row>
    <row r="116" spans="1:21" ht="20.100000000000001" customHeight="1" x14ac:dyDescent="0.2">
      <c r="B116" s="32">
        <v>27572309</v>
      </c>
      <c r="C116" s="32" t="s">
        <v>515</v>
      </c>
      <c r="D116" s="32">
        <v>2</v>
      </c>
      <c r="E116" s="31">
        <v>4.2442331314086914</v>
      </c>
      <c r="F116" s="98"/>
      <c r="G116" s="19"/>
      <c r="H116" s="19"/>
    </row>
    <row r="117" spans="1:21" ht="20.100000000000001" customHeight="1" x14ac:dyDescent="0.2">
      <c r="B117" s="32">
        <v>27572309</v>
      </c>
      <c r="C117" s="32" t="s">
        <v>516</v>
      </c>
      <c r="D117" s="32">
        <v>2</v>
      </c>
      <c r="E117" s="31">
        <v>3.9739148616790771</v>
      </c>
      <c r="F117" s="98"/>
      <c r="G117" s="19"/>
      <c r="H117" s="19"/>
    </row>
    <row r="118" spans="1:21" ht="20.100000000000001" customHeight="1" x14ac:dyDescent="0.2">
      <c r="B118" s="32">
        <v>27572309</v>
      </c>
      <c r="C118" s="32" t="s">
        <v>517</v>
      </c>
      <c r="D118" s="32">
        <v>2</v>
      </c>
      <c r="E118" s="31">
        <v>3.5769989490509033</v>
      </c>
      <c r="F118" s="98"/>
      <c r="G118" s="19"/>
      <c r="H118" s="19"/>
    </row>
    <row r="119" spans="1:21" ht="20.100000000000001" customHeight="1" x14ac:dyDescent="0.2">
      <c r="B119" s="32">
        <v>27572309</v>
      </c>
      <c r="C119" s="32" t="s">
        <v>2930</v>
      </c>
      <c r="D119" s="32">
        <v>2</v>
      </c>
      <c r="E119" s="31">
        <v>3.2183313369750977</v>
      </c>
      <c r="F119" s="98"/>
      <c r="G119" s="19"/>
      <c r="H119" s="19"/>
    </row>
    <row r="120" spans="1:21" ht="20.100000000000001" customHeight="1" x14ac:dyDescent="0.2">
      <c r="A120" s="6" t="s">
        <v>1603</v>
      </c>
      <c r="B120" s="32">
        <v>27573004</v>
      </c>
      <c r="C120" s="32" t="s">
        <v>275</v>
      </c>
      <c r="D120" s="32">
        <v>2</v>
      </c>
      <c r="E120" s="31">
        <v>5.0171318054199219</v>
      </c>
      <c r="F120" s="97" t="str">
        <f>K120&amp;"; "&amp;L120</f>
        <v>ref|XP_002959370.1|, gb|EFJ39570.1| hypothetical protein VOLCADRAFT_100813 [Volvox carteri f. nagariensis], 2e-152; ref|XP_001700594.1|, gb|EDO97923.1| predicted protein [Chlamydomonas reinhardtii], 1e-68; gnl|CDD|233218 TIGR00975, 3a0107s03, phosphate ABC transporter, phosphate-binding 
protein, 2e-20</v>
      </c>
      <c r="G120" s="24">
        <v>5</v>
      </c>
      <c r="H120" s="24">
        <v>5</v>
      </c>
      <c r="I120" s="19">
        <v>0.27400000000000002</v>
      </c>
      <c r="J120" s="28" t="s">
        <v>3061</v>
      </c>
      <c r="K120" s="4" t="s">
        <v>4554</v>
      </c>
      <c r="L120" s="2" t="s">
        <v>3224</v>
      </c>
      <c r="M120" s="39">
        <v>5</v>
      </c>
      <c r="N120" s="13" t="s">
        <v>3886</v>
      </c>
      <c r="O120" s="4" t="s">
        <v>1896</v>
      </c>
      <c r="P120" s="2" t="s">
        <v>1897</v>
      </c>
      <c r="S120" s="34"/>
      <c r="T120" s="34"/>
      <c r="U120" s="34"/>
    </row>
    <row r="121" spans="1:21" ht="20.100000000000001" customHeight="1" x14ac:dyDescent="0.2">
      <c r="B121" s="32">
        <v>27573004</v>
      </c>
      <c r="C121" s="32" t="s">
        <v>276</v>
      </c>
      <c r="D121" s="32">
        <v>2</v>
      </c>
      <c r="E121" s="31">
        <v>4.0683536529541016</v>
      </c>
      <c r="F121" s="98"/>
      <c r="G121" s="19"/>
      <c r="H121" s="19"/>
    </row>
    <row r="122" spans="1:21" ht="20.100000000000001" customHeight="1" x14ac:dyDescent="0.2">
      <c r="B122" s="32">
        <v>27573004</v>
      </c>
      <c r="C122" s="32" t="s">
        <v>277</v>
      </c>
      <c r="D122" s="32">
        <v>2</v>
      </c>
      <c r="E122" s="31">
        <v>4.0492877960205078</v>
      </c>
      <c r="F122" s="98"/>
      <c r="G122" s="19"/>
      <c r="H122" s="19"/>
      <c r="O122" s="1"/>
      <c r="P122" s="1"/>
    </row>
    <row r="123" spans="1:21" ht="20.100000000000001" customHeight="1" x14ac:dyDescent="0.2">
      <c r="B123" s="32">
        <v>27573004</v>
      </c>
      <c r="C123" s="32" t="s">
        <v>278</v>
      </c>
      <c r="D123" s="32">
        <v>2</v>
      </c>
      <c r="E123" s="31">
        <v>3.8497593402862549</v>
      </c>
      <c r="F123" s="98"/>
      <c r="G123" s="19"/>
      <c r="H123" s="19"/>
    </row>
    <row r="124" spans="1:21" ht="20.100000000000001" customHeight="1" x14ac:dyDescent="0.2">
      <c r="B124" s="32">
        <v>27573004</v>
      </c>
      <c r="C124" s="32" t="s">
        <v>279</v>
      </c>
      <c r="D124" s="32">
        <v>2</v>
      </c>
      <c r="E124" s="31">
        <v>3.6788761615753174</v>
      </c>
      <c r="F124" s="98"/>
      <c r="G124" s="19"/>
      <c r="H124" s="19"/>
    </row>
    <row r="125" spans="1:21" ht="20.100000000000001" customHeight="1" x14ac:dyDescent="0.2">
      <c r="A125" s="6" t="s">
        <v>2465</v>
      </c>
      <c r="B125" s="32">
        <v>27577610</v>
      </c>
      <c r="C125" s="32" t="s">
        <v>44</v>
      </c>
      <c r="D125" s="32">
        <v>2</v>
      </c>
      <c r="E125" s="31">
        <v>4.5636029243469238</v>
      </c>
      <c r="F125" s="97" t="str">
        <f>K125&amp;"; "&amp;L125</f>
        <v>ref|XP_001703372.1|, gb|EDP06054.1| plasma membrane hydrogen ATPase [Chlamydomonas reinhardtii], 0.0; gnl|CDD|233506 TIGR01647, ATPase-IIIA_H, plasma-membrane proton-efflux P-type ATPase, 0.0</v>
      </c>
      <c r="G125" s="24">
        <v>4</v>
      </c>
      <c r="H125" s="24">
        <v>5</v>
      </c>
      <c r="I125" s="19">
        <v>1.2999999999999999E-2</v>
      </c>
      <c r="J125" s="28" t="s">
        <v>3061</v>
      </c>
      <c r="K125" s="4" t="s">
        <v>3372</v>
      </c>
      <c r="L125" s="2" t="s">
        <v>4309</v>
      </c>
      <c r="M125" s="39">
        <v>5</v>
      </c>
      <c r="N125" s="13" t="s">
        <v>3886</v>
      </c>
      <c r="O125" s="4" t="s">
        <v>1967</v>
      </c>
      <c r="P125" s="2" t="s">
        <v>1968</v>
      </c>
    </row>
    <row r="126" spans="1:21" ht="20.100000000000001" customHeight="1" x14ac:dyDescent="0.2">
      <c r="B126" s="32">
        <v>27577610</v>
      </c>
      <c r="C126" s="32" t="s">
        <v>45</v>
      </c>
      <c r="D126" s="32">
        <v>2</v>
      </c>
      <c r="E126" s="31">
        <v>4.3433146476745605</v>
      </c>
      <c r="F126" s="98"/>
      <c r="G126" s="19"/>
      <c r="H126" s="19"/>
      <c r="M126" s="23"/>
      <c r="N126" s="8"/>
      <c r="O126" s="1"/>
      <c r="P126" s="1"/>
      <c r="S126" s="34"/>
      <c r="T126" s="34"/>
      <c r="U126" s="34"/>
    </row>
    <row r="127" spans="1:21" ht="20.100000000000001" customHeight="1" x14ac:dyDescent="0.2">
      <c r="B127" s="32">
        <v>27577610</v>
      </c>
      <c r="C127" s="32" t="s">
        <v>46</v>
      </c>
      <c r="D127" s="32">
        <v>2</v>
      </c>
      <c r="E127" s="31">
        <v>4.1897420883178711</v>
      </c>
      <c r="F127" s="98"/>
      <c r="G127" s="19"/>
      <c r="H127" s="19"/>
    </row>
    <row r="128" spans="1:21" ht="20.100000000000001" customHeight="1" x14ac:dyDescent="0.2">
      <c r="B128" s="32">
        <v>27577610</v>
      </c>
      <c r="C128" s="32" t="s">
        <v>47</v>
      </c>
      <c r="D128" s="32">
        <v>2</v>
      </c>
      <c r="E128" s="31">
        <v>3.6711761951446533</v>
      </c>
      <c r="F128" s="98"/>
      <c r="G128" s="19"/>
      <c r="H128" s="19"/>
    </row>
    <row r="129" spans="1:21" ht="20.100000000000001" customHeight="1" x14ac:dyDescent="0.2">
      <c r="A129" s="6" t="s">
        <v>4312</v>
      </c>
      <c r="B129" s="32">
        <v>27565202</v>
      </c>
      <c r="C129" s="32" t="s">
        <v>306</v>
      </c>
      <c r="D129" s="32">
        <v>2</v>
      </c>
      <c r="E129" s="31">
        <v>4.9502568244934082</v>
      </c>
      <c r="F129" s="97" t="str">
        <f>K129&amp;"; "&amp;L129</f>
        <v>ref|XP_001699527.1|, gb|EDO98590.1| flagellar associated protein [Chlamydomonas reinhardtii],  0.0; gnl|CDD|223562 COG0488, Uup, ATPase components of ABC transporters with duplicated ATPase domains, 0.0</v>
      </c>
      <c r="G129" s="24">
        <v>4</v>
      </c>
      <c r="H129" s="24">
        <v>5</v>
      </c>
      <c r="I129" s="19">
        <v>-0.39200000000000002</v>
      </c>
      <c r="J129" s="28" t="s">
        <v>3060</v>
      </c>
      <c r="K129" s="2" t="s">
        <v>4553</v>
      </c>
      <c r="L129" s="2" t="s">
        <v>4368</v>
      </c>
      <c r="M129" s="39">
        <v>5</v>
      </c>
      <c r="N129" s="13" t="s">
        <v>3886</v>
      </c>
      <c r="O129" s="2" t="s">
        <v>2090</v>
      </c>
      <c r="P129" s="2" t="s">
        <v>2091</v>
      </c>
    </row>
    <row r="130" spans="1:21" ht="20.100000000000001" customHeight="1" x14ac:dyDescent="0.2">
      <c r="B130" s="32">
        <v>27565202</v>
      </c>
      <c r="C130" s="32" t="s">
        <v>307</v>
      </c>
      <c r="D130" s="32">
        <v>2</v>
      </c>
      <c r="E130" s="31">
        <v>3.654780387878418</v>
      </c>
      <c r="F130" s="98"/>
    </row>
    <row r="131" spans="1:21" ht="20.100000000000001" customHeight="1" x14ac:dyDescent="0.2">
      <c r="B131" s="32">
        <v>27565202</v>
      </c>
      <c r="C131" s="32" t="s">
        <v>4209</v>
      </c>
      <c r="D131" s="32">
        <v>2</v>
      </c>
      <c r="E131" s="31">
        <v>3.2847926616668701</v>
      </c>
      <c r="F131" s="98"/>
      <c r="O131" s="1"/>
      <c r="P131" s="1"/>
    </row>
    <row r="132" spans="1:21" ht="20.100000000000001" customHeight="1" x14ac:dyDescent="0.2">
      <c r="B132" s="32">
        <v>27565202</v>
      </c>
      <c r="C132" s="32" t="s">
        <v>305</v>
      </c>
      <c r="D132" s="32">
        <v>2</v>
      </c>
      <c r="E132" s="31">
        <v>3.1569299697875977</v>
      </c>
      <c r="F132" s="98"/>
    </row>
    <row r="133" spans="1:21" ht="20.100000000000001" customHeight="1" x14ac:dyDescent="0.2">
      <c r="A133" s="6" t="s">
        <v>2492</v>
      </c>
      <c r="B133" s="32">
        <v>27579801</v>
      </c>
      <c r="C133" s="32" t="s">
        <v>4089</v>
      </c>
      <c r="D133" s="32">
        <v>2</v>
      </c>
      <c r="E133" s="31">
        <v>4.5663032531738281</v>
      </c>
      <c r="F133" s="97" t="str">
        <f>K133&amp;"; "&amp;L133</f>
        <v>ref|XP_001690557.1| hypothetical protein CHLREDRAFT_99858, gb|EDP05816.1| predicted protein [Chlamydomonas reinhardtii],  0.0
; gnl|CDD|226646 COG4178, COG4178, ABC-type uncharacterized transport system, permease and ATPase components, 1e-83</v>
      </c>
      <c r="G133" s="24">
        <v>4</v>
      </c>
      <c r="H133" s="24">
        <v>4</v>
      </c>
      <c r="I133" s="19">
        <v>1.4E-2</v>
      </c>
      <c r="J133" s="28" t="s">
        <v>3061</v>
      </c>
      <c r="K133" s="2" t="s">
        <v>3374</v>
      </c>
      <c r="L133" s="2" t="s">
        <v>3376</v>
      </c>
      <c r="M133" s="39">
        <v>5</v>
      </c>
      <c r="N133" s="16" t="s">
        <v>3886</v>
      </c>
      <c r="O133" s="2" t="s">
        <v>2009</v>
      </c>
      <c r="P133" s="2" t="s">
        <v>2010</v>
      </c>
    </row>
    <row r="134" spans="1:21" ht="20.100000000000001" customHeight="1" x14ac:dyDescent="0.2">
      <c r="B134" s="32">
        <v>27579801</v>
      </c>
      <c r="C134" s="32" t="s">
        <v>445</v>
      </c>
      <c r="D134" s="32">
        <v>2</v>
      </c>
      <c r="E134" s="31">
        <v>3.8853969573974609</v>
      </c>
      <c r="F134" s="98"/>
      <c r="G134" s="19"/>
      <c r="H134" s="19"/>
    </row>
    <row r="135" spans="1:21" ht="20.100000000000001" customHeight="1" x14ac:dyDescent="0.2">
      <c r="B135" s="32">
        <v>27579801</v>
      </c>
      <c r="C135" s="32" t="s">
        <v>446</v>
      </c>
      <c r="D135" s="32">
        <v>2</v>
      </c>
      <c r="E135" s="31">
        <v>3.8848953247070313</v>
      </c>
      <c r="F135" s="98"/>
      <c r="G135" s="19"/>
      <c r="H135" s="19"/>
    </row>
    <row r="136" spans="1:21" ht="20.100000000000001" customHeight="1" x14ac:dyDescent="0.2">
      <c r="B136" s="32">
        <v>27579801</v>
      </c>
      <c r="C136" s="32" t="s">
        <v>447</v>
      </c>
      <c r="D136" s="32">
        <v>2</v>
      </c>
      <c r="E136" s="31">
        <v>3.6473183631896973</v>
      </c>
      <c r="F136" s="98"/>
      <c r="G136" s="19"/>
      <c r="H136" s="19"/>
      <c r="O136" s="1"/>
      <c r="P136" s="1"/>
    </row>
    <row r="137" spans="1:21" ht="20.100000000000001" customHeight="1" x14ac:dyDescent="0.2">
      <c r="A137" s="6" t="s">
        <v>2481</v>
      </c>
      <c r="B137" s="32">
        <v>27569646</v>
      </c>
      <c r="C137" s="32" t="s">
        <v>450</v>
      </c>
      <c r="D137" s="32">
        <v>2</v>
      </c>
      <c r="E137" s="31">
        <v>4.3895096778869629</v>
      </c>
      <c r="F137" s="97" t="str">
        <f>K137&amp;"; "&amp;L137</f>
        <v>ref|XP_001697657.1| hypothetical protein CHLREDRAFT_176522, gb|EDP00051.1| predicted protein [Chlamydomonas reinhardtii],  0.0; gnl|CDD|143623 cd07751, PolyPPase_VTC4_like, Polyphosphate(polyP) polymerase domain of yeast vacuolar transport chaperone (VTC) protein VTC4, 5e-127; gnl|CDD|227369 COG5036, COG5036, SPX domain-containing protein involved in vacuolar polyphosphate accumulation, 1e-119</v>
      </c>
      <c r="G137" s="24">
        <v>4</v>
      </c>
      <c r="H137" s="24">
        <v>4</v>
      </c>
      <c r="I137" s="19">
        <v>-0.28399999999999997</v>
      </c>
      <c r="J137" s="28" t="s">
        <v>3061</v>
      </c>
      <c r="K137" s="2" t="s">
        <v>3323</v>
      </c>
      <c r="L137" s="2" t="s">
        <v>4552</v>
      </c>
      <c r="M137" s="39">
        <v>5</v>
      </c>
      <c r="N137" s="13" t="s">
        <v>3886</v>
      </c>
      <c r="O137" s="2" t="s">
        <v>1989</v>
      </c>
      <c r="P137" s="2" t="s">
        <v>1990</v>
      </c>
    </row>
    <row r="138" spans="1:21" ht="20.100000000000001" customHeight="1" x14ac:dyDescent="0.2">
      <c r="B138" s="32">
        <v>27569646</v>
      </c>
      <c r="C138" s="32" t="s">
        <v>451</v>
      </c>
      <c r="D138" s="32">
        <v>2</v>
      </c>
      <c r="E138" s="31">
        <v>3.4041585922241211</v>
      </c>
      <c r="F138" s="98"/>
      <c r="G138" s="19"/>
      <c r="H138" s="19"/>
      <c r="O138" s="1"/>
      <c r="P138" s="1"/>
      <c r="S138" s="34"/>
      <c r="T138" s="34"/>
      <c r="U138" s="34"/>
    </row>
    <row r="139" spans="1:21" ht="20.100000000000001" customHeight="1" x14ac:dyDescent="0.2">
      <c r="B139" s="32">
        <v>27569646</v>
      </c>
      <c r="C139" s="32" t="s">
        <v>452</v>
      </c>
      <c r="D139" s="32">
        <v>2</v>
      </c>
      <c r="E139" s="31">
        <v>3.4030675888061523</v>
      </c>
      <c r="F139" s="98"/>
      <c r="G139" s="19"/>
      <c r="H139" s="19"/>
    </row>
    <row r="140" spans="1:21" ht="52.5" customHeight="1" x14ac:dyDescent="0.2">
      <c r="B140" s="32">
        <v>27569646</v>
      </c>
      <c r="C140" s="32" t="s">
        <v>2956</v>
      </c>
      <c r="D140" s="32">
        <v>2</v>
      </c>
      <c r="E140" s="31">
        <v>3.234856128692627</v>
      </c>
      <c r="F140" s="98"/>
      <c r="G140" s="19"/>
      <c r="H140" s="19"/>
      <c r="S140" s="8"/>
      <c r="T140" s="8"/>
      <c r="U140" s="8"/>
    </row>
    <row r="141" spans="1:21" ht="20.100000000000001" customHeight="1" x14ac:dyDescent="0.2">
      <c r="A141" s="6" t="s">
        <v>1601</v>
      </c>
      <c r="B141" s="32">
        <v>27568371</v>
      </c>
      <c r="C141" s="32" t="s">
        <v>337</v>
      </c>
      <c r="D141" s="32">
        <v>2</v>
      </c>
      <c r="E141" s="31">
        <v>4.5754318237304687</v>
      </c>
      <c r="F141" s="97" t="str">
        <f>K141&amp;"; "&amp;L141</f>
        <v>ref|XP_001696503.1|, gb|EDP08480.1| flagellar associated protein [Chlamydomonas reinhardtii],  0.0; gnl|CDD|233328 TIGR01243, CDC48, AAA family ATPase, CDC48 subfamily, 0.0</v>
      </c>
      <c r="G141" s="24">
        <v>4</v>
      </c>
      <c r="H141" s="24">
        <v>4</v>
      </c>
      <c r="I141" s="19">
        <v>-0.34599999999999997</v>
      </c>
      <c r="J141" s="28" t="s">
        <v>3060</v>
      </c>
      <c r="K141" s="4" t="s">
        <v>3377</v>
      </c>
      <c r="L141" s="2" t="s">
        <v>3378</v>
      </c>
      <c r="M141" s="39">
        <v>5</v>
      </c>
      <c r="N141" s="13" t="s">
        <v>3886</v>
      </c>
      <c r="O141" s="4" t="s">
        <v>1892</v>
      </c>
      <c r="P141" s="2" t="s">
        <v>1893</v>
      </c>
      <c r="S141" s="34"/>
      <c r="T141" s="34"/>
      <c r="U141" s="34"/>
    </row>
    <row r="142" spans="1:21" ht="20.100000000000001" customHeight="1" x14ac:dyDescent="0.2">
      <c r="B142" s="32">
        <v>27568371</v>
      </c>
      <c r="C142" s="32" t="s">
        <v>4078</v>
      </c>
      <c r="D142" s="32">
        <v>2</v>
      </c>
      <c r="E142" s="31">
        <v>4.0353116989135742</v>
      </c>
      <c r="F142" s="98"/>
      <c r="G142" s="19"/>
      <c r="H142" s="19"/>
    </row>
    <row r="143" spans="1:21" ht="20.100000000000001" customHeight="1" x14ac:dyDescent="0.2">
      <c r="B143" s="32">
        <v>27568371</v>
      </c>
      <c r="C143" s="32" t="s">
        <v>338</v>
      </c>
      <c r="D143" s="32">
        <v>2</v>
      </c>
      <c r="E143" s="31">
        <v>3.9041345119476318</v>
      </c>
      <c r="F143" s="98"/>
      <c r="G143" s="19"/>
      <c r="H143" s="19"/>
    </row>
    <row r="144" spans="1:21" ht="20.100000000000001" customHeight="1" x14ac:dyDescent="0.2">
      <c r="B144" s="32">
        <v>27568371</v>
      </c>
      <c r="C144" s="32" t="s">
        <v>339</v>
      </c>
      <c r="D144" s="32">
        <v>2</v>
      </c>
      <c r="E144" s="31">
        <v>3.7089200019836426</v>
      </c>
      <c r="F144" s="98"/>
      <c r="G144" s="19"/>
      <c r="H144" s="19"/>
      <c r="O144" s="1"/>
      <c r="P144" s="1"/>
    </row>
    <row r="145" spans="1:21" ht="20.100000000000001" customHeight="1" x14ac:dyDescent="0.2">
      <c r="A145" s="6" t="s">
        <v>2507</v>
      </c>
      <c r="B145" s="32">
        <v>27567246</v>
      </c>
      <c r="C145" s="32" t="s">
        <v>233</v>
      </c>
      <c r="D145" s="32">
        <v>2</v>
      </c>
      <c r="E145" s="31">
        <v>4.1415352821350098</v>
      </c>
      <c r="F145" s="97" t="str">
        <f>K145&amp;"; "&amp;L145</f>
        <v>ref|XP_001699196.1|, gb|EDO98836.1| hexose-phosphate transporter, minor isoform [Chlamydomonas reinhardtii], 0.0; gnl|CDD|225180 COG2271, UhpC, Sugar phosphate permease, 1e-115; gnl|CDD|183266 PRK11663, PRK11663, regulatory protein UhpC,  9e-100; gnl|CDD|233167 TIGR00881, 2A0104, phosphoglycerate transporter family protein, 3e-93</v>
      </c>
      <c r="G145" s="24">
        <v>3</v>
      </c>
      <c r="H145" s="24">
        <v>9</v>
      </c>
      <c r="I145" s="19">
        <v>0.35</v>
      </c>
      <c r="J145" s="28" t="s">
        <v>3061</v>
      </c>
      <c r="K145" s="4" t="s">
        <v>3798</v>
      </c>
      <c r="L145" s="2" t="s">
        <v>3799</v>
      </c>
      <c r="M145" s="39">
        <v>5</v>
      </c>
      <c r="N145" s="13" t="s">
        <v>3886</v>
      </c>
      <c r="O145" s="4" t="s">
        <v>2038</v>
      </c>
      <c r="P145" s="2" t="s">
        <v>2039</v>
      </c>
    </row>
    <row r="146" spans="1:21" ht="20.100000000000001" customHeight="1" x14ac:dyDescent="0.2">
      <c r="B146" s="32">
        <v>27567246</v>
      </c>
      <c r="C146" s="32" t="s">
        <v>235</v>
      </c>
      <c r="D146" s="32">
        <v>2</v>
      </c>
      <c r="E146" s="31">
        <v>3.9055962562561035</v>
      </c>
      <c r="F146" s="98"/>
      <c r="G146" s="19"/>
      <c r="H146" s="19"/>
    </row>
    <row r="147" spans="1:21" ht="43.5" customHeight="1" x14ac:dyDescent="0.2">
      <c r="B147" s="32">
        <v>27567246</v>
      </c>
      <c r="C147" s="32" t="s">
        <v>234</v>
      </c>
      <c r="D147" s="32">
        <v>2</v>
      </c>
      <c r="E147" s="31">
        <v>3.8428957462310791</v>
      </c>
      <c r="F147" s="98"/>
      <c r="G147" s="19"/>
      <c r="H147" s="19"/>
    </row>
    <row r="148" spans="1:21" ht="20.100000000000001" customHeight="1" x14ac:dyDescent="0.2">
      <c r="A148" s="6" t="s">
        <v>2610</v>
      </c>
      <c r="B148" s="32">
        <v>27577208</v>
      </c>
      <c r="C148" s="32" t="s">
        <v>1238</v>
      </c>
      <c r="D148" s="32">
        <v>2</v>
      </c>
      <c r="E148" s="31">
        <v>4.6824378967285156</v>
      </c>
      <c r="F148" s="97" t="str">
        <f>K148&amp;"; "&amp;L148</f>
        <v>ref|XP_001703542.1|, gb|EDP06224.1| predicted protein [Chlamydomonas reinhardtii], 2e-141; gnl|CDD|213192 cd03225, ABC_cobalt_CbiO_domain1, First domain of the ATP-binding cassette component of cobalt transport system,   1e-70</v>
      </c>
      <c r="G148" s="24">
        <v>2</v>
      </c>
      <c r="H148" s="24">
        <v>7</v>
      </c>
      <c r="I148" s="19">
        <v>-0.13500000000000001</v>
      </c>
      <c r="J148" s="28" t="s">
        <v>3060</v>
      </c>
      <c r="K148" s="2" t="s">
        <v>3426</v>
      </c>
      <c r="L148" s="2" t="s">
        <v>3427</v>
      </c>
      <c r="M148" s="39">
        <v>5</v>
      </c>
      <c r="N148" s="13" t="s">
        <v>3886</v>
      </c>
      <c r="O148" s="2" t="s">
        <v>2192</v>
      </c>
      <c r="P148" s="2" t="s">
        <v>2193</v>
      </c>
      <c r="S148" s="34"/>
      <c r="T148" s="34"/>
      <c r="U148" s="34"/>
    </row>
    <row r="149" spans="1:21" ht="45.75" customHeight="1" x14ac:dyDescent="0.2">
      <c r="B149" s="32">
        <v>27577208</v>
      </c>
      <c r="C149" s="32" t="s">
        <v>1239</v>
      </c>
      <c r="D149" s="32">
        <v>2</v>
      </c>
      <c r="E149" s="31">
        <v>4.4941873550415039</v>
      </c>
      <c r="F149" s="98"/>
      <c r="G149" s="19"/>
      <c r="H149" s="19"/>
    </row>
    <row r="150" spans="1:21" ht="20.100000000000001" customHeight="1" x14ac:dyDescent="0.2">
      <c r="A150" s="6" t="s">
        <v>2659</v>
      </c>
      <c r="B150" s="32">
        <v>27579521</v>
      </c>
      <c r="C150" s="32" t="s">
        <v>158</v>
      </c>
      <c r="D150" s="32">
        <v>2</v>
      </c>
      <c r="E150" s="31">
        <v>3.9611525535583496</v>
      </c>
      <c r="F150" s="97" t="str">
        <f>K150&amp;"; "&amp;L150</f>
        <v>ref|XP_001690490.1|, sp|A8IHV3.1|SLT3_CHLRE, gb|EDP05749.1| sodium/sulfate co-transporter CrSLT3 [Chlamydomonas reinhardtii], 0.0; gnl|CDD|238535 cd01115, SLC13_permease, Permease SLC13 (solute carrier 13),  5e-27</v>
      </c>
      <c r="G150" s="24">
        <v>2</v>
      </c>
      <c r="H150" s="24">
        <v>3</v>
      </c>
      <c r="I150" s="19">
        <v>0.29299999999999998</v>
      </c>
      <c r="J150" s="28" t="s">
        <v>3061</v>
      </c>
      <c r="K150" s="2" t="s">
        <v>3470</v>
      </c>
      <c r="L150" s="2" t="s">
        <v>3471</v>
      </c>
      <c r="M150" s="39">
        <v>5</v>
      </c>
      <c r="N150" s="16" t="s">
        <v>3886</v>
      </c>
      <c r="O150" s="2" t="s">
        <v>2248</v>
      </c>
      <c r="P150" s="2" t="s">
        <v>2249</v>
      </c>
    </row>
    <row r="151" spans="1:21" ht="47.25" customHeight="1" x14ac:dyDescent="0.2">
      <c r="B151" s="32">
        <v>27579521</v>
      </c>
      <c r="C151" s="32" t="s">
        <v>159</v>
      </c>
      <c r="D151" s="32">
        <v>2</v>
      </c>
      <c r="E151" s="31">
        <v>3.7752213478088379</v>
      </c>
      <c r="F151" s="98"/>
      <c r="G151" s="19"/>
      <c r="H151" s="19"/>
      <c r="S151" s="34"/>
      <c r="T151" s="34"/>
      <c r="U151" s="34"/>
    </row>
    <row r="152" spans="1:21" ht="20.100000000000001" customHeight="1" x14ac:dyDescent="0.2">
      <c r="A152" s="6" t="s">
        <v>2647</v>
      </c>
      <c r="B152" s="32">
        <v>27577149</v>
      </c>
      <c r="C152" s="32" t="s">
        <v>45</v>
      </c>
      <c r="D152" s="32">
        <v>2</v>
      </c>
      <c r="E152" s="31">
        <v>4.3433146476745605</v>
      </c>
      <c r="F152" s="97" t="str">
        <f>K152&amp;"; "&amp;L152</f>
        <v>ref|XP_001703533.1|, gb|EDP06215.1| predicted protein [Chlamydomonas reinhardtii], 0.0; gnl|CDD|233506 TIGR01647, ATPase-IIIA_H, plasma-membrane proton-efflux P-type ATPase, 0.0</v>
      </c>
      <c r="G152" s="24">
        <v>2</v>
      </c>
      <c r="H152" s="24">
        <v>3</v>
      </c>
      <c r="I152" s="19">
        <v>0.01</v>
      </c>
      <c r="J152" s="28" t="s">
        <v>3061</v>
      </c>
      <c r="K152" s="2" t="s">
        <v>4367</v>
      </c>
      <c r="L152" s="2" t="s">
        <v>4309</v>
      </c>
      <c r="M152" s="39">
        <v>5</v>
      </c>
      <c r="N152" s="13" t="s">
        <v>3886</v>
      </c>
      <c r="O152" s="2" t="s">
        <v>2229</v>
      </c>
      <c r="P152" s="2" t="s">
        <v>2230</v>
      </c>
      <c r="S152" s="34"/>
      <c r="T152" s="34"/>
      <c r="U152" s="34"/>
    </row>
    <row r="153" spans="1:21" ht="38.25" customHeight="1" x14ac:dyDescent="0.2">
      <c r="B153" s="32">
        <v>27577149</v>
      </c>
      <c r="C153" s="32" t="s">
        <v>47</v>
      </c>
      <c r="D153" s="32">
        <v>2</v>
      </c>
      <c r="E153" s="31">
        <v>3.6711761951446533</v>
      </c>
      <c r="F153" s="98"/>
      <c r="G153" s="19"/>
      <c r="H153" s="19"/>
    </row>
    <row r="154" spans="1:21" ht="20.100000000000001" customHeight="1" x14ac:dyDescent="0.2">
      <c r="A154" s="6" t="s">
        <v>2739</v>
      </c>
      <c r="B154" s="32">
        <v>27568550</v>
      </c>
      <c r="C154" s="32" t="s">
        <v>478</v>
      </c>
      <c r="D154" s="32">
        <v>2</v>
      </c>
      <c r="E154" s="31">
        <v>3.6642117500305176</v>
      </c>
      <c r="F154" s="97" t="str">
        <f>K154&amp;"; "&amp;L154</f>
        <v>ref|XP_001696280.1| hypothetical protein CHLREDRAFT_112723, gb|EDP08257.1| predicted protein [Chlamydomonas reinhardtii],  0.0; gnl|CDD|223562 COG0488, Uup, ATPase components of ABC transporters with duplicated ATPase domains, 3e-158</v>
      </c>
      <c r="G154" s="24">
        <v>2</v>
      </c>
      <c r="H154" s="24">
        <v>2</v>
      </c>
      <c r="I154" s="19">
        <v>-0.33300000000000002</v>
      </c>
      <c r="J154" s="28" t="s">
        <v>3060</v>
      </c>
      <c r="K154" s="3" t="s">
        <v>3472</v>
      </c>
      <c r="L154" s="3" t="s">
        <v>4369</v>
      </c>
      <c r="M154" s="39">
        <v>5</v>
      </c>
      <c r="N154" s="13" t="s">
        <v>3886</v>
      </c>
      <c r="O154" s="3" t="s">
        <v>2362</v>
      </c>
      <c r="P154" s="3" t="s">
        <v>2363</v>
      </c>
    </row>
    <row r="155" spans="1:21" ht="50.25" customHeight="1" x14ac:dyDescent="0.2">
      <c r="B155" s="32">
        <v>27568550</v>
      </c>
      <c r="C155" s="32" t="s">
        <v>3025</v>
      </c>
      <c r="D155" s="32">
        <v>2</v>
      </c>
      <c r="E155" s="31">
        <v>3.3446006774902344</v>
      </c>
      <c r="F155" s="98"/>
      <c r="G155" s="19"/>
      <c r="H155" s="19"/>
      <c r="S155" s="34"/>
      <c r="T155" s="34"/>
      <c r="U155" s="34"/>
    </row>
    <row r="156" spans="1:21" ht="30" customHeight="1" x14ac:dyDescent="0.2">
      <c r="A156" s="30" t="s">
        <v>4526</v>
      </c>
      <c r="F156" s="33"/>
      <c r="G156" s="19"/>
      <c r="H156" s="19"/>
      <c r="S156" s="34"/>
      <c r="T156" s="34"/>
      <c r="U156" s="34"/>
    </row>
    <row r="157" spans="1:21" ht="20.100000000000001" customHeight="1" x14ac:dyDescent="0.2">
      <c r="A157" s="6" t="s">
        <v>1499</v>
      </c>
      <c r="B157" s="32">
        <v>27567861</v>
      </c>
      <c r="C157" s="32" t="s">
        <v>1254</v>
      </c>
      <c r="D157" s="32">
        <v>2</v>
      </c>
      <c r="E157" s="31">
        <v>6.5172214508056641</v>
      </c>
      <c r="F157" s="97" t="str">
        <f>K157&amp;"; "&amp;L157</f>
        <v>ref|XP_001696613.1|, emb|CAD54743.1|,  emb|CAD54744.1|, gb|EDP08590.1| 14-3-3 protein [Chlamydomonas reinhardtii], 1e-177; gnl|CDD|215815 pfam00244, 14-3-3, 14-3-3 protein, 8e-131</v>
      </c>
      <c r="G157" s="24">
        <v>8</v>
      </c>
      <c r="H157" s="24">
        <v>12</v>
      </c>
      <c r="I157" s="19">
        <v>-0.42299999999999999</v>
      </c>
      <c r="J157" s="28" t="s">
        <v>3062</v>
      </c>
      <c r="K157" s="4" t="s">
        <v>3473</v>
      </c>
      <c r="L157" s="2" t="s">
        <v>3474</v>
      </c>
      <c r="M157" s="39">
        <v>6</v>
      </c>
      <c r="N157" s="13" t="s">
        <v>1689</v>
      </c>
      <c r="O157" s="4" t="s">
        <v>1709</v>
      </c>
      <c r="P157" s="2" t="s">
        <v>1710</v>
      </c>
      <c r="S157" s="34"/>
      <c r="T157" s="34"/>
      <c r="U157" s="34"/>
    </row>
    <row r="158" spans="1:21" ht="20.100000000000001" customHeight="1" x14ac:dyDescent="0.2">
      <c r="B158" s="32">
        <v>27567861</v>
      </c>
      <c r="C158" s="32" t="s">
        <v>3972</v>
      </c>
      <c r="D158" s="32">
        <v>3</v>
      </c>
      <c r="E158" s="31">
        <v>5.1635594367980957</v>
      </c>
      <c r="F158" s="98"/>
      <c r="G158" s="19"/>
      <c r="H158" s="19"/>
      <c r="S158" s="34"/>
      <c r="T158" s="34"/>
      <c r="U158" s="34"/>
    </row>
    <row r="159" spans="1:21" ht="20.100000000000001" customHeight="1" x14ac:dyDescent="0.2">
      <c r="B159" s="32">
        <v>27567861</v>
      </c>
      <c r="C159" s="32" t="s">
        <v>1255</v>
      </c>
      <c r="D159" s="32">
        <v>2</v>
      </c>
      <c r="E159" s="31">
        <v>4.9553160667419434</v>
      </c>
      <c r="F159" s="98"/>
      <c r="G159" s="19"/>
      <c r="H159" s="19"/>
    </row>
    <row r="160" spans="1:21" ht="20.100000000000001" customHeight="1" x14ac:dyDescent="0.2">
      <c r="B160" s="32">
        <v>27567861</v>
      </c>
      <c r="C160" s="32" t="s">
        <v>1256</v>
      </c>
      <c r="D160" s="32">
        <v>2</v>
      </c>
      <c r="E160" s="31">
        <v>4.2749214172363281</v>
      </c>
      <c r="F160" s="98"/>
      <c r="G160" s="19"/>
      <c r="H160" s="19"/>
    </row>
    <row r="161" spans="1:47" ht="20.100000000000001" customHeight="1" x14ac:dyDescent="0.2">
      <c r="B161" s="32">
        <v>27567861</v>
      </c>
      <c r="C161" s="32" t="s">
        <v>1252</v>
      </c>
      <c r="D161" s="32">
        <v>2</v>
      </c>
      <c r="E161" s="31">
        <v>3.6133284568786621</v>
      </c>
      <c r="F161" s="98"/>
      <c r="G161" s="19"/>
      <c r="H161" s="19"/>
      <c r="M161" s="19"/>
      <c r="N161" s="32"/>
      <c r="S161" s="34"/>
      <c r="T161" s="34"/>
      <c r="U161" s="34"/>
    </row>
    <row r="162" spans="1:47" ht="20.100000000000001" customHeight="1" x14ac:dyDescent="0.2">
      <c r="B162" s="32">
        <v>27567861</v>
      </c>
      <c r="C162" s="32" t="s">
        <v>1257</v>
      </c>
      <c r="D162" s="32">
        <v>2</v>
      </c>
      <c r="E162" s="31">
        <v>3.4754798412322998</v>
      </c>
      <c r="F162" s="98"/>
      <c r="G162" s="19"/>
      <c r="H162" s="19"/>
    </row>
    <row r="163" spans="1:47" ht="20.100000000000001" customHeight="1" x14ac:dyDescent="0.2">
      <c r="B163" s="32">
        <v>27567861</v>
      </c>
      <c r="C163" s="32" t="s">
        <v>1253</v>
      </c>
      <c r="D163" s="32">
        <v>2</v>
      </c>
      <c r="E163" s="31">
        <v>3.4078035354614258</v>
      </c>
      <c r="F163" s="98"/>
      <c r="G163" s="19"/>
      <c r="H163" s="19"/>
    </row>
    <row r="164" spans="1:47" ht="20.100000000000001" customHeight="1" x14ac:dyDescent="0.2">
      <c r="B164" s="32">
        <v>27567861</v>
      </c>
      <c r="C164" s="32" t="s">
        <v>1258</v>
      </c>
      <c r="D164" s="32">
        <v>2</v>
      </c>
      <c r="E164" s="31">
        <v>3.3415877819061279</v>
      </c>
      <c r="F164" s="98"/>
      <c r="G164" s="19"/>
      <c r="H164" s="19"/>
    </row>
    <row r="165" spans="1:47" ht="20.100000000000001" customHeight="1" x14ac:dyDescent="0.2">
      <c r="A165" s="6" t="s">
        <v>4313</v>
      </c>
      <c r="B165" s="32">
        <v>27581921</v>
      </c>
      <c r="C165" s="32" t="s">
        <v>3929</v>
      </c>
      <c r="D165" s="32">
        <v>3</v>
      </c>
      <c r="E165" s="31">
        <v>5.4658403396606445</v>
      </c>
      <c r="F165" s="97" t="str">
        <f>K165&amp;"; "&amp;L165</f>
        <v xml:space="preserve">ref|XP_001702812.1|, sp|P52908.1|1433_CHLRE, emb|CAA55964.1|, emb|CAC03467.1|,  gb|EDO96857.1| 14-3-3 protein [Chlamydomonas reinhardtii], 0.0; gnl|CDD|206762 cd10026, 14-3-3_plant, Plant 14-3-3 protein domain, 1e-131
</v>
      </c>
      <c r="G165" s="24">
        <v>10</v>
      </c>
      <c r="H165" s="24">
        <v>35</v>
      </c>
      <c r="I165" s="19">
        <v>-0.46300000000000002</v>
      </c>
      <c r="J165" s="28" t="s">
        <v>3062</v>
      </c>
      <c r="K165" s="2" t="s">
        <v>3189</v>
      </c>
      <c r="L165" s="2" t="s">
        <v>3190</v>
      </c>
      <c r="M165" s="39">
        <v>6</v>
      </c>
      <c r="N165" s="13" t="s">
        <v>1689</v>
      </c>
      <c r="O165" s="2" t="s">
        <v>1690</v>
      </c>
      <c r="P165" s="2" t="s">
        <v>1691</v>
      </c>
    </row>
    <row r="166" spans="1:47" ht="20.100000000000001" customHeight="1" x14ac:dyDescent="0.2">
      <c r="B166" s="32">
        <v>27581921</v>
      </c>
      <c r="C166" s="32" t="s">
        <v>1172</v>
      </c>
      <c r="D166" s="32">
        <v>2</v>
      </c>
      <c r="E166" s="31">
        <v>5.2287273406982422</v>
      </c>
      <c r="F166" s="98"/>
      <c r="G166" s="19"/>
      <c r="H166" s="19"/>
      <c r="M166" s="19"/>
      <c r="N166" s="32"/>
    </row>
    <row r="167" spans="1:47" ht="20.100000000000001" customHeight="1" x14ac:dyDescent="0.2">
      <c r="A167" s="11"/>
      <c r="B167" s="32">
        <v>27581921</v>
      </c>
      <c r="C167" s="32" t="s">
        <v>2841</v>
      </c>
      <c r="D167" s="32">
        <v>2</v>
      </c>
      <c r="E167" s="31">
        <v>4.571474552154541</v>
      </c>
      <c r="F167" s="98"/>
      <c r="G167" s="19"/>
      <c r="H167" s="19"/>
      <c r="I167" s="25"/>
      <c r="J167" s="25"/>
      <c r="K167" s="11"/>
      <c r="L167" s="11"/>
    </row>
    <row r="168" spans="1:47" ht="20.100000000000001" customHeight="1" x14ac:dyDescent="0.2">
      <c r="A168" s="11"/>
      <c r="B168" s="32">
        <v>27581921</v>
      </c>
      <c r="C168" s="32" t="s">
        <v>4558</v>
      </c>
      <c r="D168" s="32">
        <v>3</v>
      </c>
      <c r="E168" s="31">
        <v>4.4155769348144531</v>
      </c>
      <c r="F168" s="98"/>
      <c r="G168" s="19"/>
      <c r="H168" s="19"/>
      <c r="I168" s="25"/>
      <c r="J168" s="25"/>
      <c r="K168" s="11"/>
      <c r="L168" s="11"/>
    </row>
    <row r="169" spans="1:47" ht="20.100000000000001" customHeight="1" x14ac:dyDescent="0.2">
      <c r="A169" s="11"/>
      <c r="B169" s="32">
        <v>27581921</v>
      </c>
      <c r="C169" s="32" t="s">
        <v>4207</v>
      </c>
      <c r="D169" s="32">
        <v>3</v>
      </c>
      <c r="E169" s="31">
        <v>4.3677926063537598</v>
      </c>
      <c r="F169" s="98"/>
      <c r="G169" s="19"/>
      <c r="H169" s="19"/>
      <c r="I169" s="25"/>
      <c r="J169" s="25"/>
      <c r="K169" s="11"/>
      <c r="L169" s="11"/>
    </row>
    <row r="170" spans="1:47" ht="20.100000000000001" customHeight="1" x14ac:dyDescent="0.2">
      <c r="A170" s="11"/>
      <c r="B170" s="32">
        <v>27581921</v>
      </c>
      <c r="C170" s="32" t="s">
        <v>2840</v>
      </c>
      <c r="D170" s="32">
        <v>3</v>
      </c>
      <c r="E170" s="31">
        <v>4.3381004333496094</v>
      </c>
      <c r="F170" s="98"/>
      <c r="G170" s="19"/>
      <c r="H170" s="19"/>
      <c r="I170" s="25"/>
      <c r="J170" s="25"/>
      <c r="K170" s="11"/>
      <c r="L170" s="11"/>
    </row>
    <row r="171" spans="1:47" ht="20.100000000000001" customHeight="1" x14ac:dyDescent="0.2">
      <c r="A171" s="11"/>
      <c r="B171" s="32">
        <v>27581921</v>
      </c>
      <c r="C171" s="32" t="s">
        <v>1173</v>
      </c>
      <c r="D171" s="32">
        <v>2</v>
      </c>
      <c r="E171" s="31">
        <v>3.8457162380218506</v>
      </c>
      <c r="F171" s="98"/>
      <c r="G171" s="19"/>
      <c r="H171" s="19"/>
      <c r="I171" s="25"/>
      <c r="J171" s="25"/>
      <c r="K171" s="11"/>
      <c r="L171" s="11"/>
      <c r="S171" s="34"/>
      <c r="T171" s="34"/>
      <c r="U171" s="34"/>
    </row>
    <row r="172" spans="1:47" s="8" customFormat="1" ht="20.100000000000001" customHeight="1" x14ac:dyDescent="0.2">
      <c r="A172" s="11"/>
      <c r="B172" s="32">
        <v>27581921</v>
      </c>
      <c r="C172" s="32" t="s">
        <v>3930</v>
      </c>
      <c r="D172" s="32">
        <v>2</v>
      </c>
      <c r="E172" s="31">
        <v>3.6068160533905029</v>
      </c>
      <c r="F172" s="98"/>
      <c r="G172" s="19"/>
      <c r="H172" s="19"/>
      <c r="I172" s="25"/>
      <c r="J172" s="25"/>
      <c r="K172" s="11"/>
      <c r="L172" s="11"/>
      <c r="M172" s="24"/>
      <c r="N172" s="34"/>
      <c r="O172" s="32"/>
      <c r="P172" s="32"/>
      <c r="Q172" s="34"/>
      <c r="R172" s="34"/>
      <c r="S172" s="32"/>
      <c r="T172" s="32"/>
      <c r="U172" s="32"/>
      <c r="V172" s="32"/>
      <c r="W172" s="32"/>
      <c r="X172" s="32"/>
      <c r="Y172" s="32"/>
      <c r="Z172" s="32"/>
      <c r="AA172" s="32"/>
      <c r="AB172" s="32"/>
      <c r="AC172" s="32"/>
      <c r="AD172" s="32"/>
      <c r="AE172" s="32"/>
      <c r="AF172" s="32"/>
      <c r="AG172" s="32"/>
      <c r="AH172" s="32"/>
      <c r="AI172" s="32"/>
      <c r="AJ172" s="32"/>
      <c r="AK172" s="32"/>
      <c r="AL172" s="32"/>
      <c r="AM172" s="32"/>
      <c r="AN172" s="32"/>
      <c r="AO172" s="32"/>
      <c r="AP172" s="32"/>
      <c r="AQ172" s="32"/>
      <c r="AR172" s="32"/>
      <c r="AS172" s="32"/>
      <c r="AT172" s="32"/>
      <c r="AU172" s="32"/>
    </row>
    <row r="173" spans="1:47" ht="20.100000000000001" customHeight="1" x14ac:dyDescent="0.2">
      <c r="A173" s="11"/>
      <c r="B173" s="32">
        <v>27581921</v>
      </c>
      <c r="C173" s="32" t="s">
        <v>1174</v>
      </c>
      <c r="D173" s="32">
        <v>2</v>
      </c>
      <c r="E173" s="31">
        <v>3.4724926948547363</v>
      </c>
      <c r="F173" s="98"/>
      <c r="G173" s="19"/>
      <c r="H173" s="19"/>
      <c r="I173" s="25"/>
      <c r="J173" s="25"/>
      <c r="K173" s="11"/>
      <c r="L173" s="11"/>
    </row>
    <row r="174" spans="1:47" ht="20.100000000000001" customHeight="1" x14ac:dyDescent="0.2">
      <c r="A174" s="11"/>
      <c r="B174" s="32">
        <v>27581921</v>
      </c>
      <c r="C174" s="32" t="s">
        <v>3928</v>
      </c>
      <c r="D174" s="32">
        <v>2</v>
      </c>
      <c r="E174" s="31">
        <v>3.4600381851196289</v>
      </c>
      <c r="F174" s="98"/>
      <c r="G174" s="19"/>
      <c r="H174" s="19"/>
      <c r="I174" s="25"/>
      <c r="J174" s="25"/>
      <c r="K174" s="11"/>
      <c r="L174" s="11"/>
    </row>
    <row r="175" spans="1:47" ht="30" customHeight="1" x14ac:dyDescent="0.2">
      <c r="A175" s="107" t="s">
        <v>1648</v>
      </c>
      <c r="B175" s="99"/>
      <c r="C175" s="99"/>
      <c r="F175" s="33"/>
      <c r="G175" s="19"/>
      <c r="H175" s="19"/>
      <c r="I175" s="25"/>
      <c r="J175" s="25"/>
      <c r="K175" s="11"/>
      <c r="L175" s="11"/>
    </row>
    <row r="176" spans="1:47" ht="20.100000000000001" customHeight="1" x14ac:dyDescent="0.2">
      <c r="A176" s="6" t="s">
        <v>1543</v>
      </c>
      <c r="B176" s="32">
        <v>27565396</v>
      </c>
      <c r="C176" s="32" t="s">
        <v>4014</v>
      </c>
      <c r="D176" s="32">
        <v>3</v>
      </c>
      <c r="E176" s="31">
        <v>6.207648754119873</v>
      </c>
      <c r="F176" s="97" t="str">
        <f>K176&amp;"; "&amp;L176</f>
        <v>ref|XP_001699499.1|, gb|EDO98562.1| centrin [Chlamydomonas reinhardtii], 5e-113; gnl|CDD|185503 PTZ00183, PTZ00183, centrin,  9e-74</v>
      </c>
      <c r="G176" s="24">
        <v>6</v>
      </c>
      <c r="H176" s="24">
        <v>7</v>
      </c>
      <c r="I176" s="19">
        <v>-0.79800000000000004</v>
      </c>
      <c r="J176" s="28" t="s">
        <v>3062</v>
      </c>
      <c r="K176" s="3" t="s">
        <v>3077</v>
      </c>
      <c r="L176" s="3" t="s">
        <v>3475</v>
      </c>
      <c r="M176" s="39">
        <v>7</v>
      </c>
      <c r="N176" s="16" t="s">
        <v>1648</v>
      </c>
      <c r="O176" s="3" t="s">
        <v>1789</v>
      </c>
      <c r="P176" s="3" t="s">
        <v>1790</v>
      </c>
      <c r="S176" s="34"/>
      <c r="T176" s="34"/>
      <c r="U176" s="34"/>
    </row>
    <row r="177" spans="1:21" ht="20.100000000000001" customHeight="1" x14ac:dyDescent="0.2">
      <c r="B177" s="32">
        <v>27565396</v>
      </c>
      <c r="C177" s="32" t="s">
        <v>2901</v>
      </c>
      <c r="D177" s="32">
        <v>2</v>
      </c>
      <c r="E177" s="31">
        <v>5.3885579109191895</v>
      </c>
      <c r="F177" s="98"/>
    </row>
    <row r="178" spans="1:21" ht="20.100000000000001" customHeight="1" x14ac:dyDescent="0.2">
      <c r="B178" s="32">
        <v>27565396</v>
      </c>
      <c r="C178" s="32" t="s">
        <v>1398</v>
      </c>
      <c r="D178" s="32">
        <v>2</v>
      </c>
      <c r="E178" s="31">
        <v>5.339637279510498</v>
      </c>
      <c r="F178" s="98"/>
      <c r="P178" s="1"/>
    </row>
    <row r="179" spans="1:21" ht="20.100000000000001" customHeight="1" x14ac:dyDescent="0.2">
      <c r="B179" s="32">
        <v>27565396</v>
      </c>
      <c r="C179" s="32" t="s">
        <v>1399</v>
      </c>
      <c r="D179" s="32">
        <v>2</v>
      </c>
      <c r="E179" s="31">
        <v>4.176084041595459</v>
      </c>
      <c r="F179" s="98"/>
    </row>
    <row r="180" spans="1:21" ht="20.100000000000001" customHeight="1" x14ac:dyDescent="0.2">
      <c r="B180" s="32">
        <v>27565396</v>
      </c>
      <c r="C180" s="32" t="s">
        <v>2902</v>
      </c>
      <c r="D180" s="32">
        <v>2</v>
      </c>
      <c r="E180" s="31">
        <v>3.7911138534545898</v>
      </c>
      <c r="F180" s="98"/>
    </row>
    <row r="181" spans="1:21" ht="20.100000000000001" customHeight="1" x14ac:dyDescent="0.2">
      <c r="B181" s="32">
        <v>27565396</v>
      </c>
      <c r="C181" s="32" t="s">
        <v>1400</v>
      </c>
      <c r="D181" s="32">
        <v>2</v>
      </c>
      <c r="E181" s="31">
        <v>3.6733479499816895</v>
      </c>
      <c r="F181" s="98"/>
    </row>
    <row r="182" spans="1:21" ht="20.100000000000001" customHeight="1" x14ac:dyDescent="0.2">
      <c r="A182" s="6" t="s">
        <v>1558</v>
      </c>
      <c r="B182" s="32">
        <v>27566051</v>
      </c>
      <c r="C182" s="32" t="s">
        <v>1380</v>
      </c>
      <c r="D182" s="32">
        <v>2</v>
      </c>
      <c r="E182" s="31">
        <v>4.7315502166748047</v>
      </c>
      <c r="F182" s="97" t="str">
        <f>K182&amp;"; "&amp;L182</f>
        <v>ref|XP_001699008.1|, gb|EDO99062.1| calmodulin-like protein [Chlamydomonas reinhardtii], 7e-113; gnl|CDD|238008 cd00051, EFh, EF-hand, calcium binding motif, 2e-07</v>
      </c>
      <c r="G182" s="24">
        <v>4</v>
      </c>
      <c r="H182" s="24">
        <v>7</v>
      </c>
      <c r="I182" s="19">
        <v>1.2E-2</v>
      </c>
      <c r="J182" s="28" t="s">
        <v>3060</v>
      </c>
      <c r="K182" s="2" t="s">
        <v>4370</v>
      </c>
      <c r="L182" s="2" t="s">
        <v>3443</v>
      </c>
      <c r="M182" s="39">
        <v>7</v>
      </c>
      <c r="N182" s="16" t="s">
        <v>1648</v>
      </c>
      <c r="O182" s="2" t="s">
        <v>1812</v>
      </c>
      <c r="P182" s="2" t="s">
        <v>1813</v>
      </c>
      <c r="S182" s="34"/>
      <c r="T182" s="34"/>
      <c r="U182" s="34"/>
    </row>
    <row r="183" spans="1:21" ht="20.100000000000001" customHeight="1" x14ac:dyDescent="0.2">
      <c r="B183" s="32">
        <v>27566051</v>
      </c>
      <c r="C183" s="32" t="s">
        <v>1382</v>
      </c>
      <c r="D183" s="32">
        <v>2</v>
      </c>
      <c r="E183" s="31">
        <v>3.6540029048919678</v>
      </c>
      <c r="F183" s="98"/>
    </row>
    <row r="184" spans="1:21" ht="20.100000000000001" customHeight="1" x14ac:dyDescent="0.2">
      <c r="B184" s="32">
        <v>27566051</v>
      </c>
      <c r="C184" s="32" t="s">
        <v>4056</v>
      </c>
      <c r="D184" s="32">
        <v>2</v>
      </c>
      <c r="E184" s="31">
        <v>3.632319450378418</v>
      </c>
      <c r="F184" s="98"/>
      <c r="O184" s="1"/>
      <c r="P184" s="1"/>
      <c r="S184" s="34"/>
      <c r="T184" s="34"/>
      <c r="U184" s="34"/>
    </row>
    <row r="185" spans="1:21" ht="20.100000000000001" customHeight="1" x14ac:dyDescent="0.2">
      <c r="B185" s="32">
        <v>27566051</v>
      </c>
      <c r="C185" s="32" t="s">
        <v>1381</v>
      </c>
      <c r="D185" s="32">
        <v>2</v>
      </c>
      <c r="E185" s="31">
        <v>3.4653325080871582</v>
      </c>
      <c r="F185" s="98"/>
    </row>
    <row r="186" spans="1:21" ht="20.100000000000001" customHeight="1" x14ac:dyDescent="0.2">
      <c r="A186" s="6" t="s">
        <v>1580</v>
      </c>
      <c r="B186" s="32">
        <v>27570396</v>
      </c>
      <c r="C186" s="32" t="s">
        <v>4063</v>
      </c>
      <c r="D186" s="32">
        <v>2</v>
      </c>
      <c r="E186" s="31">
        <v>4.5468072891235352</v>
      </c>
      <c r="F186" s="97" t="str">
        <f>K186&amp;"; "&amp;L186</f>
        <v>ref|XP_001694546.1|, gb|EDP02541.1| calmodulin binding calcium-transporting ATPase [Chlamydomonas reinhardtii], 0.0; gnl|CDD|188151 TIGR01517, ATPase-IIB_Ca, plasma-membrane calcium-translocating P-type ATPase, 0.0</v>
      </c>
      <c r="G186" s="24">
        <v>4</v>
      </c>
      <c r="H186" s="24">
        <v>6</v>
      </c>
      <c r="I186" s="19">
        <v>-6.0000000000000001E-3</v>
      </c>
      <c r="J186" s="28" t="s">
        <v>3061</v>
      </c>
      <c r="K186" s="2" t="s">
        <v>3476</v>
      </c>
      <c r="L186" s="2" t="s">
        <v>4551</v>
      </c>
      <c r="M186" s="39">
        <v>7</v>
      </c>
      <c r="N186" s="16" t="s">
        <v>1648</v>
      </c>
      <c r="O186" s="2" t="s">
        <v>1850</v>
      </c>
      <c r="P186" s="2" t="s">
        <v>1851</v>
      </c>
    </row>
    <row r="187" spans="1:21" ht="20.100000000000001" customHeight="1" x14ac:dyDescent="0.2">
      <c r="B187" s="32">
        <v>27570396</v>
      </c>
      <c r="C187" s="32" t="s">
        <v>64</v>
      </c>
      <c r="D187" s="32">
        <v>2</v>
      </c>
      <c r="E187" s="31">
        <v>4.2802858352661133</v>
      </c>
      <c r="F187" s="98"/>
      <c r="G187" s="19"/>
      <c r="H187" s="19"/>
      <c r="M187" s="19"/>
      <c r="N187" s="32"/>
      <c r="S187" s="34"/>
      <c r="T187" s="34"/>
      <c r="U187" s="34"/>
    </row>
    <row r="188" spans="1:21" ht="20.100000000000001" customHeight="1" x14ac:dyDescent="0.2">
      <c r="B188" s="32">
        <v>27570396</v>
      </c>
      <c r="C188" s="32" t="s">
        <v>4061</v>
      </c>
      <c r="D188" s="32">
        <v>2</v>
      </c>
      <c r="E188" s="31">
        <v>4.0348286628723145</v>
      </c>
      <c r="F188" s="98"/>
      <c r="G188" s="19"/>
      <c r="H188" s="19"/>
    </row>
    <row r="189" spans="1:21" ht="20.100000000000001" customHeight="1" x14ac:dyDescent="0.2">
      <c r="B189" s="32">
        <v>27570396</v>
      </c>
      <c r="C189" s="32" t="s">
        <v>4062</v>
      </c>
      <c r="D189" s="32">
        <v>2</v>
      </c>
      <c r="E189" s="31">
        <v>3.5868468284606934</v>
      </c>
      <c r="F189" s="98"/>
      <c r="G189" s="19"/>
      <c r="H189" s="19"/>
    </row>
    <row r="190" spans="1:21" ht="20.100000000000001" customHeight="1" x14ac:dyDescent="0.2">
      <c r="A190" s="6" t="s">
        <v>2493</v>
      </c>
      <c r="B190" s="32">
        <v>27582663</v>
      </c>
      <c r="C190" s="32" t="s">
        <v>363</v>
      </c>
      <c r="D190" s="32">
        <v>2</v>
      </c>
      <c r="E190" s="31">
        <v>4.4494919776916504</v>
      </c>
      <c r="F190" s="97" t="str">
        <f>K190&amp;"; "&amp;L190</f>
        <v xml:space="preserve">ref|XP_001702810.1|, gb|EDO96855.1| predicted protein [Chlamydomonas reinhardtii], 0.0 ; gnl|CDD|175973 cd00030, C2, C2 domain.  Many C2 domains are Ca2+-dependent membrane-targeting modules that bind a wide variety of substances, 2e-15; gnl|CDD|214577 smart00239, C2, Protein kinase C conserved region 2 (CalB), 6e-11
</v>
      </c>
      <c r="G190" s="24">
        <v>4</v>
      </c>
      <c r="H190" s="24">
        <v>4</v>
      </c>
      <c r="I190" s="19">
        <v>-0.16</v>
      </c>
      <c r="J190" s="28" t="s">
        <v>3061</v>
      </c>
      <c r="K190" s="3" t="s">
        <v>3334</v>
      </c>
      <c r="L190" s="3" t="s">
        <v>4371</v>
      </c>
      <c r="M190" s="39">
        <v>7</v>
      </c>
      <c r="N190" s="16" t="s">
        <v>1648</v>
      </c>
      <c r="O190" s="3" t="s">
        <v>2011</v>
      </c>
      <c r="P190" s="3" t="s">
        <v>2012</v>
      </c>
    </row>
    <row r="191" spans="1:21" ht="20.100000000000001" customHeight="1" x14ac:dyDescent="0.2">
      <c r="A191" s="11"/>
      <c r="B191" s="32">
        <v>27582663</v>
      </c>
      <c r="C191" s="32" t="s">
        <v>364</v>
      </c>
      <c r="D191" s="32">
        <v>2</v>
      </c>
      <c r="E191" s="31">
        <v>3.8726482391357422</v>
      </c>
      <c r="F191" s="98"/>
      <c r="G191" s="19"/>
      <c r="H191" s="19"/>
      <c r="I191" s="25"/>
      <c r="J191" s="25"/>
      <c r="K191" s="11"/>
      <c r="L191" s="11"/>
      <c r="O191" s="1"/>
      <c r="P191" s="1"/>
      <c r="S191" s="8"/>
      <c r="T191" s="8"/>
      <c r="U191" s="8"/>
    </row>
    <row r="192" spans="1:21" ht="20.100000000000001" customHeight="1" x14ac:dyDescent="0.2">
      <c r="A192" s="11"/>
      <c r="B192" s="32">
        <v>27582663</v>
      </c>
      <c r="C192" s="32" t="s">
        <v>365</v>
      </c>
      <c r="D192" s="32">
        <v>2</v>
      </c>
      <c r="E192" s="31">
        <v>3.7298140525817871</v>
      </c>
      <c r="F192" s="98"/>
      <c r="G192" s="19"/>
      <c r="H192" s="19"/>
      <c r="I192" s="25"/>
      <c r="J192" s="25"/>
      <c r="K192" s="11"/>
      <c r="L192" s="11"/>
    </row>
    <row r="193" spans="1:21" ht="40.5" customHeight="1" x14ac:dyDescent="0.2">
      <c r="A193" s="11"/>
      <c r="B193" s="32">
        <v>27582663</v>
      </c>
      <c r="C193" s="32" t="s">
        <v>2964</v>
      </c>
      <c r="D193" s="32">
        <v>2</v>
      </c>
      <c r="E193" s="31">
        <v>3.5409793853759766</v>
      </c>
      <c r="F193" s="98"/>
      <c r="G193" s="19"/>
      <c r="H193" s="19"/>
      <c r="I193" s="25"/>
      <c r="J193" s="25"/>
      <c r="K193" s="11"/>
      <c r="L193" s="11"/>
    </row>
    <row r="194" spans="1:21" ht="20.100000000000001" customHeight="1" x14ac:dyDescent="0.2">
      <c r="A194" s="6" t="s">
        <v>2554</v>
      </c>
      <c r="B194" s="32">
        <v>27576942</v>
      </c>
      <c r="C194" s="32" t="s">
        <v>2982</v>
      </c>
      <c r="D194" s="32">
        <v>2</v>
      </c>
      <c r="E194" s="31">
        <v>4.340914249420166</v>
      </c>
      <c r="F194" s="97" t="str">
        <f>K194&amp;"; "&amp;L194</f>
        <v>ref|XP_001695560.1| hypothetical protein CHLREDRAFT_138215, gb|EDP01347.1| predicted protein [Chlamydomonas reinhardtii], 5e-99
; gnl|CDD|185504 PTZ00184, PTZ00184, calmodulin, 7e-54</v>
      </c>
      <c r="G194" s="24">
        <v>3</v>
      </c>
      <c r="H194" s="24">
        <v>4</v>
      </c>
      <c r="I194" s="19">
        <v>-0.5</v>
      </c>
      <c r="J194" s="28" t="s">
        <v>3062</v>
      </c>
      <c r="K194" s="2" t="s">
        <v>3312</v>
      </c>
      <c r="L194" s="2" t="s">
        <v>3313</v>
      </c>
      <c r="M194" s="39">
        <v>7</v>
      </c>
      <c r="N194" s="16" t="s">
        <v>1648</v>
      </c>
      <c r="O194" s="2" t="s">
        <v>2100</v>
      </c>
      <c r="P194" s="2" t="s">
        <v>2101</v>
      </c>
    </row>
    <row r="195" spans="1:21" ht="20.100000000000001" customHeight="1" x14ac:dyDescent="0.2">
      <c r="B195" s="32">
        <v>27576942</v>
      </c>
      <c r="C195" s="32" t="s">
        <v>1426</v>
      </c>
      <c r="D195" s="32">
        <v>2</v>
      </c>
      <c r="E195" s="31">
        <v>4.3299365043640137</v>
      </c>
      <c r="F195" s="98"/>
      <c r="G195" s="19"/>
      <c r="H195" s="19"/>
    </row>
    <row r="196" spans="1:21" ht="25.5" customHeight="1" x14ac:dyDescent="0.2">
      <c r="B196" s="32">
        <v>27576942</v>
      </c>
      <c r="C196" s="32" t="s">
        <v>4098</v>
      </c>
      <c r="D196" s="32">
        <v>2</v>
      </c>
      <c r="E196" s="31">
        <v>4.2806906700134277</v>
      </c>
      <c r="F196" s="98"/>
      <c r="G196" s="19"/>
      <c r="H196" s="19"/>
    </row>
    <row r="197" spans="1:21" ht="20.100000000000001" customHeight="1" x14ac:dyDescent="0.2">
      <c r="A197" s="6" t="s">
        <v>2627</v>
      </c>
      <c r="B197" s="32">
        <v>27577647</v>
      </c>
      <c r="C197" s="32" t="s">
        <v>1406</v>
      </c>
      <c r="D197" s="32">
        <v>2</v>
      </c>
      <c r="E197" s="31">
        <v>4.2308712005615234</v>
      </c>
      <c r="F197" s="97" t="str">
        <f>K197&amp;"; "&amp;L197</f>
        <v>ref|XP_001703420.1|, sp|P04352.2|CALM_CHLRE, gb|AAA33083.1|,  gb|EDP06102.1|, gb|ADK74379.1| calmodulin [Chlamydomonas reinhardtii], 6e-112; gnl|CDD|185504 PTZ00184, PTZ00184, calmodulin, 1e-87</v>
      </c>
      <c r="G197" s="24">
        <v>2</v>
      </c>
      <c r="H197" s="24">
        <v>3</v>
      </c>
      <c r="I197" s="19">
        <v>-0.72099999999999997</v>
      </c>
      <c r="J197" s="28" t="s">
        <v>3062</v>
      </c>
      <c r="K197" s="2" t="s">
        <v>3477</v>
      </c>
      <c r="L197" s="2" t="s">
        <v>3480</v>
      </c>
      <c r="M197" s="39">
        <v>7</v>
      </c>
      <c r="N197" s="16" t="s">
        <v>1648</v>
      </c>
      <c r="O197" s="2" t="s">
        <v>2218</v>
      </c>
      <c r="P197" s="2" t="s">
        <v>2219</v>
      </c>
    </row>
    <row r="198" spans="1:21" ht="36" customHeight="1" x14ac:dyDescent="0.2">
      <c r="B198" s="32">
        <v>27577647</v>
      </c>
      <c r="C198" s="32" t="s">
        <v>4124</v>
      </c>
      <c r="D198" s="32">
        <v>2</v>
      </c>
      <c r="E198" s="31">
        <v>3.6598825454711914</v>
      </c>
      <c r="F198" s="98"/>
      <c r="G198" s="19"/>
      <c r="H198" s="19"/>
      <c r="O198" s="1"/>
      <c r="P198" s="1"/>
    </row>
    <row r="199" spans="1:21" ht="20.100000000000001" customHeight="1" x14ac:dyDescent="0.2">
      <c r="A199" s="6" t="s">
        <v>2757</v>
      </c>
      <c r="B199" s="32">
        <v>27573110</v>
      </c>
      <c r="C199" s="32" t="s">
        <v>1404</v>
      </c>
      <c r="D199" s="32">
        <v>2</v>
      </c>
      <c r="E199" s="31">
        <v>4.2073225975036621</v>
      </c>
      <c r="F199" s="97" t="str">
        <f>K199&amp;"; "&amp;L199</f>
        <v>ref|XP_001703073.1| hypothetical protein CHLREDRAFT_195064, gb|EDO96652.1| predicted protein [Chlamydomonas reinhardtii], 3e-125; gnl|CDD|227455 COG5126, FRQ1, Ca2+-binding protein (EF-Hand superfamily), 1e-14</v>
      </c>
      <c r="G199" s="24">
        <v>2</v>
      </c>
      <c r="H199" s="24">
        <v>2</v>
      </c>
      <c r="I199" s="19">
        <v>-7.5999999999999998E-2</v>
      </c>
      <c r="J199" s="28" t="s">
        <v>3062</v>
      </c>
      <c r="K199" s="3" t="s">
        <v>3478</v>
      </c>
      <c r="L199" s="3" t="s">
        <v>3479</v>
      </c>
      <c r="M199" s="39">
        <v>7</v>
      </c>
      <c r="N199" s="16" t="s">
        <v>1648</v>
      </c>
      <c r="O199" s="3" t="s">
        <v>2398</v>
      </c>
      <c r="P199" s="3" t="s">
        <v>2399</v>
      </c>
    </row>
    <row r="200" spans="1:21" ht="51.75" customHeight="1" x14ac:dyDescent="0.2">
      <c r="B200" s="32">
        <v>27573110</v>
      </c>
      <c r="C200" s="32" t="s">
        <v>1405</v>
      </c>
      <c r="D200" s="32">
        <v>2</v>
      </c>
      <c r="E200" s="31">
        <v>3.7416646480560303</v>
      </c>
      <c r="F200" s="98"/>
      <c r="G200" s="19"/>
      <c r="H200" s="19"/>
      <c r="O200" s="1"/>
      <c r="P200" s="1"/>
    </row>
    <row r="201" spans="1:21" ht="30" customHeight="1" x14ac:dyDescent="0.2">
      <c r="A201" s="99" t="s">
        <v>1657</v>
      </c>
      <c r="B201" s="99"/>
      <c r="C201" s="99"/>
      <c r="D201" s="100"/>
      <c r="E201" s="100"/>
      <c r="F201" s="33"/>
      <c r="G201" s="19"/>
      <c r="H201" s="19"/>
      <c r="O201" s="1"/>
      <c r="P201" s="1"/>
    </row>
    <row r="202" spans="1:21" ht="20.100000000000001" customHeight="1" x14ac:dyDescent="0.2">
      <c r="A202" s="6" t="s">
        <v>1470</v>
      </c>
      <c r="B202" s="32">
        <v>27573448</v>
      </c>
      <c r="C202" s="32" t="s">
        <v>2826</v>
      </c>
      <c r="D202" s="32">
        <v>2</v>
      </c>
      <c r="E202" s="31">
        <v>6.1296586990356445</v>
      </c>
      <c r="F202" s="97" t="str">
        <f>K202&amp;"; "&amp;L202</f>
        <v>ref|XP_001693830.1|, gb|AAU06582.1|, gb|EDP09084.1| chloroplast vesicle-inducing protein in plastids 1 [Chlamydomonas reinhardtii], 0.0; gnl|CDD|224755 COG1842, PspA, Phage shock protein A (IM30), 7e-37</v>
      </c>
      <c r="G202" s="24">
        <v>11</v>
      </c>
      <c r="H202" s="24">
        <v>30</v>
      </c>
      <c r="I202" s="19">
        <v>-0.53</v>
      </c>
      <c r="J202" s="28" t="s">
        <v>3062</v>
      </c>
      <c r="K202" s="2" t="s">
        <v>3366</v>
      </c>
      <c r="L202" s="2" t="s">
        <v>3367</v>
      </c>
      <c r="M202" s="39">
        <v>8</v>
      </c>
      <c r="N202" s="13" t="s">
        <v>1657</v>
      </c>
      <c r="O202" s="2" t="s">
        <v>1658</v>
      </c>
      <c r="P202" s="2" t="s">
        <v>1659</v>
      </c>
    </row>
    <row r="203" spans="1:21" ht="20.100000000000001" customHeight="1" x14ac:dyDescent="0.2">
      <c r="B203" s="32">
        <v>27573448</v>
      </c>
      <c r="C203" s="32" t="s">
        <v>1212</v>
      </c>
      <c r="D203" s="32">
        <v>2</v>
      </c>
      <c r="E203" s="31">
        <v>5.8056268692016602</v>
      </c>
      <c r="F203" s="98"/>
      <c r="G203" s="19"/>
      <c r="H203" s="19"/>
    </row>
    <row r="204" spans="1:21" ht="20.100000000000001" customHeight="1" x14ac:dyDescent="0.2">
      <c r="B204" s="32">
        <v>27573448</v>
      </c>
      <c r="C204" s="32" t="s">
        <v>1213</v>
      </c>
      <c r="D204" s="32">
        <v>2</v>
      </c>
      <c r="E204" s="31">
        <v>5.3398375511169434</v>
      </c>
      <c r="F204" s="98"/>
      <c r="G204" s="19"/>
      <c r="H204" s="19"/>
    </row>
    <row r="205" spans="1:21" ht="20.100000000000001" customHeight="1" x14ac:dyDescent="0.2">
      <c r="B205" s="32">
        <v>27573448</v>
      </c>
      <c r="C205" s="32" t="s">
        <v>2823</v>
      </c>
      <c r="D205" s="32">
        <v>2</v>
      </c>
      <c r="E205" s="31">
        <v>4.5501680374145508</v>
      </c>
      <c r="F205" s="98"/>
      <c r="G205" s="19"/>
      <c r="H205" s="19"/>
      <c r="M205" s="19"/>
      <c r="N205" s="32"/>
    </row>
    <row r="206" spans="1:21" ht="20.100000000000001" customHeight="1" x14ac:dyDescent="0.2">
      <c r="B206" s="32">
        <v>27573448</v>
      </c>
      <c r="C206" s="32" t="s">
        <v>1216</v>
      </c>
      <c r="D206" s="32">
        <v>2</v>
      </c>
      <c r="E206" s="31">
        <v>3.8629703521728516</v>
      </c>
      <c r="F206" s="98"/>
      <c r="G206" s="19"/>
      <c r="H206" s="19"/>
    </row>
    <row r="207" spans="1:21" ht="20.100000000000001" customHeight="1" x14ac:dyDescent="0.2">
      <c r="B207" s="32">
        <v>27573448</v>
      </c>
      <c r="C207" s="32" t="s">
        <v>1214</v>
      </c>
      <c r="D207" s="32">
        <v>2</v>
      </c>
      <c r="E207" s="31">
        <v>3.7125949859619141</v>
      </c>
      <c r="F207" s="98"/>
      <c r="G207" s="19"/>
      <c r="H207" s="19"/>
      <c r="S207" s="34"/>
      <c r="T207" s="34"/>
      <c r="U207" s="34"/>
    </row>
    <row r="208" spans="1:21" ht="20.100000000000001" customHeight="1" x14ac:dyDescent="0.2">
      <c r="B208" s="32">
        <v>27573448</v>
      </c>
      <c r="C208" s="32" t="s">
        <v>1215</v>
      </c>
      <c r="D208" s="32">
        <v>2</v>
      </c>
      <c r="E208" s="31">
        <v>3.6468203067779541</v>
      </c>
      <c r="F208" s="98"/>
      <c r="G208" s="19"/>
      <c r="H208" s="19"/>
      <c r="O208" s="1"/>
      <c r="P208" s="1"/>
    </row>
    <row r="209" spans="1:21" ht="20.100000000000001" customHeight="1" x14ac:dyDescent="0.2">
      <c r="B209" s="32">
        <v>27573448</v>
      </c>
      <c r="C209" s="32" t="s">
        <v>2824</v>
      </c>
      <c r="D209" s="32">
        <v>2</v>
      </c>
      <c r="E209" s="31">
        <v>3.5327792167663574</v>
      </c>
      <c r="F209" s="98"/>
      <c r="G209" s="19"/>
      <c r="H209" s="19"/>
    </row>
    <row r="210" spans="1:21" ht="20.100000000000001" customHeight="1" x14ac:dyDescent="0.2">
      <c r="B210" s="32">
        <v>27573448</v>
      </c>
      <c r="C210" s="32" t="s">
        <v>2825</v>
      </c>
      <c r="D210" s="32">
        <v>2</v>
      </c>
      <c r="E210" s="31">
        <v>3.4086349010467529</v>
      </c>
      <c r="F210" s="98"/>
      <c r="G210" s="19"/>
      <c r="H210" s="19"/>
    </row>
    <row r="211" spans="1:21" ht="20.100000000000001" customHeight="1" x14ac:dyDescent="0.2">
      <c r="B211" s="32">
        <v>27573448</v>
      </c>
      <c r="C211" s="32" t="s">
        <v>3912</v>
      </c>
      <c r="D211" s="32">
        <v>2</v>
      </c>
      <c r="E211" s="31">
        <v>3.4064023494720459</v>
      </c>
      <c r="F211" s="98"/>
      <c r="G211" s="19"/>
      <c r="H211" s="19"/>
    </row>
    <row r="212" spans="1:21" ht="20.100000000000001" customHeight="1" x14ac:dyDescent="0.2">
      <c r="B212" s="32">
        <v>27573448</v>
      </c>
      <c r="C212" s="32" t="s">
        <v>3913</v>
      </c>
      <c r="D212" s="32">
        <v>2</v>
      </c>
      <c r="E212" s="31">
        <v>3.2675964832305908</v>
      </c>
      <c r="F212" s="98"/>
      <c r="G212" s="19"/>
      <c r="H212" s="19"/>
    </row>
    <row r="213" spans="1:21" ht="20.100000000000001" customHeight="1" x14ac:dyDescent="0.2">
      <c r="A213" s="6" t="s">
        <v>1497</v>
      </c>
      <c r="B213" s="32">
        <v>27576938</v>
      </c>
      <c r="C213" s="32" t="s">
        <v>2865</v>
      </c>
      <c r="D213" s="32">
        <v>3</v>
      </c>
      <c r="E213" s="31">
        <v>4.6899824142456055</v>
      </c>
      <c r="F213" s="97" t="str">
        <f>K213&amp;"; "&amp;L213</f>
        <v xml:space="preserve">ref|XP_001693298.1|, gb|EDP03324.1| predicted protein [Chlamydomonas reinhardtii], 2e-125; gnl|CDD|218245 pfam04755, PAP_fibrillin, PAP_fibrillin, 2e-13
</v>
      </c>
      <c r="G213" s="24">
        <v>8</v>
      </c>
      <c r="H213" s="24">
        <v>15</v>
      </c>
      <c r="I213" s="19">
        <v>-9.9000000000000005E-2</v>
      </c>
      <c r="J213" s="28" t="s">
        <v>3060</v>
      </c>
      <c r="K213" s="2" t="s">
        <v>3481</v>
      </c>
      <c r="L213" s="2" t="s">
        <v>3482</v>
      </c>
      <c r="M213" s="39">
        <v>8</v>
      </c>
      <c r="N213" s="16" t="s">
        <v>2247</v>
      </c>
      <c r="O213" s="2" t="s">
        <v>1707</v>
      </c>
      <c r="P213" s="2" t="s">
        <v>1708</v>
      </c>
    </row>
    <row r="214" spans="1:21" ht="24.75" customHeight="1" x14ac:dyDescent="0.2">
      <c r="B214" s="32">
        <v>27576938</v>
      </c>
      <c r="C214" s="32" t="s">
        <v>3967</v>
      </c>
      <c r="D214" s="32">
        <v>3</v>
      </c>
      <c r="E214" s="31">
        <v>4.6810126304626465</v>
      </c>
      <c r="F214" s="98"/>
      <c r="G214" s="19"/>
      <c r="H214" s="19"/>
    </row>
    <row r="215" spans="1:21" ht="20.100000000000001" customHeight="1" x14ac:dyDescent="0.2">
      <c r="B215" s="32">
        <v>27576938</v>
      </c>
      <c r="C215" s="32" t="s">
        <v>1263</v>
      </c>
      <c r="D215" s="32">
        <v>2</v>
      </c>
      <c r="E215" s="31">
        <v>4.2670154571533203</v>
      </c>
      <c r="F215" s="98"/>
      <c r="G215" s="19"/>
      <c r="H215" s="19"/>
      <c r="M215" s="19"/>
      <c r="N215" s="32"/>
    </row>
    <row r="216" spans="1:21" ht="20.100000000000001" customHeight="1" x14ac:dyDescent="0.2">
      <c r="B216" s="32">
        <v>27576938</v>
      </c>
      <c r="C216" s="32" t="s">
        <v>3968</v>
      </c>
      <c r="D216" s="32">
        <v>2</v>
      </c>
      <c r="E216" s="31">
        <v>3.8786962032318115</v>
      </c>
      <c r="F216" s="98"/>
      <c r="G216" s="19"/>
      <c r="H216" s="19"/>
    </row>
    <row r="217" spans="1:21" ht="20.100000000000001" customHeight="1" x14ac:dyDescent="0.2">
      <c r="B217" s="32">
        <v>27576938</v>
      </c>
      <c r="C217" s="32" t="s">
        <v>1264</v>
      </c>
      <c r="D217" s="32">
        <v>2</v>
      </c>
      <c r="E217" s="31">
        <v>3.5211870670318604</v>
      </c>
      <c r="F217" s="98"/>
      <c r="G217" s="19"/>
      <c r="H217" s="19"/>
    </row>
    <row r="218" spans="1:21" ht="20.100000000000001" customHeight="1" x14ac:dyDescent="0.2">
      <c r="B218" s="32">
        <v>27576938</v>
      </c>
      <c r="C218" s="32" t="s">
        <v>1265</v>
      </c>
      <c r="D218" s="32">
        <v>2</v>
      </c>
      <c r="E218" s="31">
        <v>3.5116832256317139</v>
      </c>
      <c r="F218" s="98"/>
      <c r="G218" s="19"/>
      <c r="H218" s="19"/>
    </row>
    <row r="219" spans="1:21" ht="20.100000000000001" customHeight="1" x14ac:dyDescent="0.2">
      <c r="B219" s="32">
        <v>27576938</v>
      </c>
      <c r="C219" s="32" t="s">
        <v>2866</v>
      </c>
      <c r="D219" s="32">
        <v>2</v>
      </c>
      <c r="E219" s="31">
        <v>3.4484231472015381</v>
      </c>
      <c r="F219" s="98"/>
      <c r="G219" s="19"/>
      <c r="H219" s="19"/>
      <c r="O219" s="1"/>
      <c r="P219" s="1"/>
    </row>
    <row r="220" spans="1:21" ht="20.100000000000001" customHeight="1" x14ac:dyDescent="0.2">
      <c r="B220" s="32">
        <v>27576938</v>
      </c>
      <c r="C220" s="32" t="s">
        <v>1266</v>
      </c>
      <c r="D220" s="32">
        <v>2</v>
      </c>
      <c r="E220" s="31">
        <v>3.3863174915313721</v>
      </c>
      <c r="F220" s="98"/>
      <c r="G220" s="19"/>
      <c r="H220" s="19"/>
      <c r="O220" s="1"/>
      <c r="P220" s="1"/>
    </row>
    <row r="221" spans="1:21" ht="20.100000000000001" customHeight="1" x14ac:dyDescent="0.2">
      <c r="A221" s="6" t="s">
        <v>1618</v>
      </c>
      <c r="B221" s="32">
        <v>27582144</v>
      </c>
      <c r="C221" s="32" t="s">
        <v>1135</v>
      </c>
      <c r="D221" s="32">
        <v>2</v>
      </c>
      <c r="E221" s="31">
        <v>4.8376064300537109</v>
      </c>
      <c r="F221" s="97" t="str">
        <f>K221&amp;"; "&amp;L221</f>
        <v>ref|XP_001696940.1|, gb|EDP00632.1| prohibitin [Chlamydomonas reinhardtii], 0.0; gnl|CDD|239495 cd03401, Band_7_prohibitin, 3e-116</v>
      </c>
      <c r="G221" s="24">
        <v>4</v>
      </c>
      <c r="H221" s="24">
        <v>7</v>
      </c>
      <c r="I221" s="19">
        <v>-0.19400000000000001</v>
      </c>
      <c r="J221" s="28" t="s">
        <v>3060</v>
      </c>
      <c r="K221" s="2" t="s">
        <v>3483</v>
      </c>
      <c r="L221" s="2" t="s">
        <v>3484</v>
      </c>
      <c r="M221" s="39">
        <v>8</v>
      </c>
      <c r="N221" s="13" t="s">
        <v>1657</v>
      </c>
      <c r="O221" s="2" t="s">
        <v>1919</v>
      </c>
      <c r="P221" s="2" t="s">
        <v>1920</v>
      </c>
    </row>
    <row r="222" spans="1:21" ht="20.100000000000001" customHeight="1" x14ac:dyDescent="0.2">
      <c r="B222" s="32">
        <v>27582144</v>
      </c>
      <c r="C222" s="32" t="s">
        <v>1134</v>
      </c>
      <c r="D222" s="32">
        <v>2</v>
      </c>
      <c r="E222" s="31">
        <v>3.7128298282623291</v>
      </c>
      <c r="F222" s="98"/>
      <c r="G222" s="19"/>
      <c r="H222" s="19"/>
      <c r="M222" s="19"/>
      <c r="N222" s="32"/>
      <c r="S222" s="34"/>
      <c r="T222" s="34"/>
      <c r="U222" s="34"/>
    </row>
    <row r="223" spans="1:21" ht="20.100000000000001" customHeight="1" x14ac:dyDescent="0.2">
      <c r="A223" s="11"/>
      <c r="B223" s="32">
        <v>27582144</v>
      </c>
      <c r="C223" s="32" t="s">
        <v>1136</v>
      </c>
      <c r="D223" s="32">
        <v>2</v>
      </c>
      <c r="E223" s="31">
        <v>3.229034423828125</v>
      </c>
      <c r="F223" s="98"/>
      <c r="G223" s="19"/>
      <c r="H223" s="19"/>
      <c r="I223" s="25"/>
      <c r="J223" s="25"/>
      <c r="K223" s="11"/>
      <c r="L223" s="11"/>
      <c r="S223" s="34"/>
      <c r="T223" s="34"/>
      <c r="U223" s="34"/>
    </row>
    <row r="224" spans="1:21" ht="20.100000000000001" customHeight="1" x14ac:dyDescent="0.2">
      <c r="A224" s="11"/>
      <c r="B224" s="32">
        <v>27582144</v>
      </c>
      <c r="C224" s="32" t="s">
        <v>1137</v>
      </c>
      <c r="D224" s="32">
        <v>2</v>
      </c>
      <c r="E224" s="31">
        <v>3.200918436050415</v>
      </c>
      <c r="F224" s="98"/>
      <c r="G224" s="19"/>
      <c r="H224" s="19"/>
      <c r="I224" s="25"/>
      <c r="J224" s="25"/>
      <c r="K224" s="11"/>
      <c r="L224" s="11"/>
    </row>
    <row r="225" spans="1:21" ht="20.100000000000001" customHeight="1" x14ac:dyDescent="0.2">
      <c r="A225" s="6" t="s">
        <v>2472</v>
      </c>
      <c r="B225" s="32">
        <v>27581831</v>
      </c>
      <c r="C225" s="32" t="s">
        <v>2963</v>
      </c>
      <c r="D225" s="32">
        <v>2</v>
      </c>
      <c r="E225" s="31">
        <v>4.0489702224731445</v>
      </c>
      <c r="F225" s="97" t="str">
        <f>K225&amp;"; "&amp;L225</f>
        <v>ref|XP_001690972.1|, gb|EDP05418.1| plastid lipid associated protein [Chlamydomonas reinhardtii], 0.0; gnl|CDD|218245 pfam04755, PAP_fibrillin, PAP_fibrillin, 9e-11</v>
      </c>
      <c r="G225" s="24">
        <v>4</v>
      </c>
      <c r="H225" s="24">
        <v>4</v>
      </c>
      <c r="I225" s="19">
        <v>-3.3000000000000002E-2</v>
      </c>
      <c r="J225" s="28" t="s">
        <v>3061</v>
      </c>
      <c r="K225" s="2" t="s">
        <v>3485</v>
      </c>
      <c r="L225" s="2" t="s">
        <v>3486</v>
      </c>
      <c r="M225" s="39">
        <v>8</v>
      </c>
      <c r="N225" s="16" t="s">
        <v>2247</v>
      </c>
      <c r="O225" s="2" t="s">
        <v>1969</v>
      </c>
      <c r="P225" s="2" t="s">
        <v>1970</v>
      </c>
    </row>
    <row r="226" spans="1:21" ht="20.100000000000001" customHeight="1" x14ac:dyDescent="0.2">
      <c r="A226" s="11"/>
      <c r="B226" s="32">
        <v>27581831</v>
      </c>
      <c r="C226" s="32" t="s">
        <v>1047</v>
      </c>
      <c r="D226" s="32">
        <v>2</v>
      </c>
      <c r="E226" s="31">
        <v>3.7018458843231201</v>
      </c>
      <c r="F226" s="98"/>
      <c r="G226" s="19"/>
      <c r="H226" s="19"/>
      <c r="I226" s="25"/>
      <c r="J226" s="25"/>
      <c r="K226" s="11"/>
      <c r="L226" s="11"/>
    </row>
    <row r="227" spans="1:21" ht="20.100000000000001" customHeight="1" x14ac:dyDescent="0.2">
      <c r="A227" s="11"/>
      <c r="B227" s="32">
        <v>27581831</v>
      </c>
      <c r="C227" s="32" t="s">
        <v>1048</v>
      </c>
      <c r="D227" s="32">
        <v>2</v>
      </c>
      <c r="E227" s="31">
        <v>3.3767848014831543</v>
      </c>
      <c r="F227" s="98"/>
      <c r="G227" s="19"/>
      <c r="H227" s="19"/>
      <c r="I227" s="25"/>
      <c r="J227" s="25"/>
      <c r="K227" s="11"/>
      <c r="L227" s="11"/>
    </row>
    <row r="228" spans="1:21" ht="20.100000000000001" customHeight="1" x14ac:dyDescent="0.2">
      <c r="A228" s="11"/>
      <c r="B228" s="32">
        <v>27581831</v>
      </c>
      <c r="C228" s="32" t="s">
        <v>1049</v>
      </c>
      <c r="D228" s="32">
        <v>2</v>
      </c>
      <c r="E228" s="31">
        <v>3.3348538875579834</v>
      </c>
      <c r="F228" s="98"/>
      <c r="G228" s="19"/>
      <c r="H228" s="19"/>
      <c r="I228" s="25"/>
      <c r="J228" s="25"/>
      <c r="K228" s="11"/>
      <c r="L228" s="11"/>
    </row>
    <row r="229" spans="1:21" ht="20.100000000000001" customHeight="1" x14ac:dyDescent="0.2">
      <c r="A229" s="6" t="s">
        <v>2576</v>
      </c>
      <c r="B229" s="32">
        <v>27581967</v>
      </c>
      <c r="C229" s="32" t="s">
        <v>659</v>
      </c>
      <c r="D229" s="32">
        <v>2</v>
      </c>
      <c r="E229" s="31">
        <v>4.4772820472717285</v>
      </c>
      <c r="F229" s="97" t="str">
        <f>K229&amp;"; "&amp;L229</f>
        <v>ref|XP_001700578.1|, gb|EDO98022.1| fasciclin-like protein [Chlamydomonas reinhardtii], 0.0; gnl|CDD|217054 pfam02469, Fasciclin, Fasciclin domain, 2e-22</v>
      </c>
      <c r="G229" s="24">
        <v>3</v>
      </c>
      <c r="H229" s="24">
        <v>3</v>
      </c>
      <c r="I229" s="19">
        <v>0.623</v>
      </c>
      <c r="J229" s="28" t="s">
        <v>3061</v>
      </c>
      <c r="K229" s="2" t="s">
        <v>3341</v>
      </c>
      <c r="L229" s="2" t="s">
        <v>3342</v>
      </c>
      <c r="M229" s="39">
        <v>8</v>
      </c>
      <c r="N229" s="13" t="s">
        <v>1657</v>
      </c>
      <c r="O229" s="2" t="s">
        <v>2128</v>
      </c>
      <c r="P229" s="2" t="s">
        <v>2129</v>
      </c>
    </row>
    <row r="230" spans="1:21" ht="20.100000000000001" customHeight="1" x14ac:dyDescent="0.2">
      <c r="A230" s="11"/>
      <c r="B230" s="32">
        <v>27581967</v>
      </c>
      <c r="C230" s="32" t="s">
        <v>660</v>
      </c>
      <c r="D230" s="32">
        <v>2</v>
      </c>
      <c r="E230" s="31">
        <v>4.069511890411377</v>
      </c>
      <c r="F230" s="98"/>
      <c r="G230" s="19"/>
      <c r="H230" s="19"/>
      <c r="I230" s="25"/>
      <c r="J230" s="25"/>
      <c r="K230" s="11"/>
      <c r="L230" s="11"/>
    </row>
    <row r="231" spans="1:21" ht="20.100000000000001" customHeight="1" x14ac:dyDescent="0.2">
      <c r="A231" s="11"/>
      <c r="B231" s="32">
        <v>27581967</v>
      </c>
      <c r="C231" s="32" t="s">
        <v>661</v>
      </c>
      <c r="D231" s="32">
        <v>2</v>
      </c>
      <c r="E231" s="31">
        <v>3.1119120121002197</v>
      </c>
      <c r="F231" s="98"/>
      <c r="G231" s="19"/>
      <c r="H231" s="19"/>
      <c r="I231" s="25"/>
      <c r="J231" s="25"/>
      <c r="K231" s="11"/>
      <c r="L231" s="11"/>
    </row>
    <row r="232" spans="1:21" ht="20.100000000000001" customHeight="1" x14ac:dyDescent="0.2">
      <c r="A232" s="6" t="s">
        <v>2621</v>
      </c>
      <c r="B232" s="11">
        <v>27582932</v>
      </c>
      <c r="C232" s="11" t="s">
        <v>329</v>
      </c>
      <c r="D232" s="11">
        <v>2</v>
      </c>
      <c r="E232" s="12">
        <v>5.1277561187744141</v>
      </c>
      <c r="F232" s="97" t="str">
        <f>K232&amp;"; "&amp;L232</f>
        <v>ref|XP_001700577.1| fasciclin-like protein [Chlamydomonas reinhardtii], 0.0; gnl|CDD|217054 pfam02469, Fasciclin domain,  5e-21</v>
      </c>
      <c r="G232" s="24">
        <v>2</v>
      </c>
      <c r="H232" s="24">
        <v>4</v>
      </c>
      <c r="I232" s="19">
        <v>0.58299999999999996</v>
      </c>
      <c r="J232" s="28" t="s">
        <v>3061</v>
      </c>
      <c r="K232" s="2" t="s">
        <v>3487</v>
      </c>
      <c r="L232" s="2" t="s">
        <v>3488</v>
      </c>
      <c r="M232" s="39">
        <v>8</v>
      </c>
      <c r="N232" s="13" t="s">
        <v>1657</v>
      </c>
      <c r="O232" s="2" t="s">
        <v>2206</v>
      </c>
      <c r="P232" s="2" t="s">
        <v>2207</v>
      </c>
    </row>
    <row r="233" spans="1:21" ht="27.75" customHeight="1" x14ac:dyDescent="0.2">
      <c r="A233" s="11"/>
      <c r="B233" s="11">
        <v>27582932</v>
      </c>
      <c r="C233" s="11" t="s">
        <v>330</v>
      </c>
      <c r="D233" s="11">
        <v>3</v>
      </c>
      <c r="E233" s="12">
        <v>4.6254444122314453</v>
      </c>
      <c r="F233" s="98"/>
      <c r="G233" s="19"/>
      <c r="H233" s="19"/>
      <c r="I233" s="25"/>
      <c r="J233" s="25"/>
      <c r="K233" s="11"/>
      <c r="L233" s="11"/>
    </row>
    <row r="234" spans="1:21" ht="20.100000000000001" customHeight="1" x14ac:dyDescent="0.2">
      <c r="A234" s="6" t="s">
        <v>2722</v>
      </c>
      <c r="B234" s="32">
        <v>27582739</v>
      </c>
      <c r="C234" s="32" t="s">
        <v>879</v>
      </c>
      <c r="D234" s="32">
        <v>2</v>
      </c>
      <c r="E234" s="31">
        <v>4.1132268905639648</v>
      </c>
      <c r="F234" s="97" t="str">
        <f>K234&amp;"; "&amp;L234</f>
        <v xml:space="preserve">ref|XP_001702853.1|, gb|EDO96898.1| sarcaleumin-like protein [Chlamydomonas reinhardtii], 0.0; gnl|CDD|206740 cd09913, EHD, Eps15 homology domain (EHD), Dynamin-like C-terminal domain, 9e-24
</v>
      </c>
      <c r="G234" s="24">
        <v>2</v>
      </c>
      <c r="H234" s="24">
        <v>2</v>
      </c>
      <c r="I234" s="19">
        <v>-0.19900000000000001</v>
      </c>
      <c r="J234" s="28" t="s">
        <v>3061</v>
      </c>
      <c r="K234" s="3" t="s">
        <v>3493</v>
      </c>
      <c r="L234" s="3" t="s">
        <v>4372</v>
      </c>
      <c r="M234" s="39">
        <v>8</v>
      </c>
      <c r="N234" s="13" t="s">
        <v>1657</v>
      </c>
      <c r="O234" s="3" t="s">
        <v>2333</v>
      </c>
      <c r="P234" s="3" t="s">
        <v>2334</v>
      </c>
      <c r="S234" s="34"/>
    </row>
    <row r="235" spans="1:21" ht="38.25" customHeight="1" x14ac:dyDescent="0.2">
      <c r="A235" s="11"/>
      <c r="B235" s="32">
        <v>27582739</v>
      </c>
      <c r="C235" s="32" t="s">
        <v>880</v>
      </c>
      <c r="D235" s="32">
        <v>2</v>
      </c>
      <c r="E235" s="31">
        <v>3.0075914859771729</v>
      </c>
      <c r="F235" s="98"/>
      <c r="G235" s="19"/>
      <c r="H235" s="19"/>
      <c r="I235" s="25"/>
      <c r="J235" s="25"/>
      <c r="K235" s="11"/>
      <c r="L235" s="11"/>
      <c r="O235" s="1"/>
      <c r="P235" s="1"/>
      <c r="S235" s="34"/>
    </row>
    <row r="236" spans="1:21" ht="20.100000000000001" customHeight="1" x14ac:dyDescent="0.2">
      <c r="A236" s="6" t="s">
        <v>2721</v>
      </c>
      <c r="B236" s="32">
        <v>27582173</v>
      </c>
      <c r="C236" s="32" t="s">
        <v>802</v>
      </c>
      <c r="D236" s="32">
        <v>2</v>
      </c>
      <c r="E236" s="31">
        <v>4.233832836151123</v>
      </c>
      <c r="F236" s="97" t="str">
        <f>K236&amp;"; "&amp;L236</f>
        <v>ref|XP_001696988.1| hypothetical protein CHLREDRAFT_105305, gb|EDP00680.1| predicted protein [Chlamydomonas reinhardtii],  3e-165; gnl|CDD|214706 smart00516, SEC14, Domain in homologues of a S. cerevisiae phosphatidylinositol transfer protein (Sec14p), 1e-36</v>
      </c>
      <c r="G236" s="24">
        <v>2</v>
      </c>
      <c r="H236" s="24">
        <v>2</v>
      </c>
      <c r="I236" s="19">
        <v>-0.27100000000000002</v>
      </c>
      <c r="J236" s="28" t="s">
        <v>3060</v>
      </c>
      <c r="K236" s="2" t="s">
        <v>3491</v>
      </c>
      <c r="L236" s="2" t="s">
        <v>3492</v>
      </c>
      <c r="M236" s="39">
        <v>8</v>
      </c>
      <c r="N236" s="13" t="s">
        <v>1657</v>
      </c>
      <c r="O236" s="2" t="s">
        <v>2331</v>
      </c>
      <c r="P236" s="2" t="s">
        <v>2332</v>
      </c>
    </row>
    <row r="237" spans="1:21" ht="48.75" customHeight="1" x14ac:dyDescent="0.2">
      <c r="A237" s="11"/>
      <c r="B237" s="32">
        <v>27582173</v>
      </c>
      <c r="C237" s="32" t="s">
        <v>3044</v>
      </c>
      <c r="D237" s="32">
        <v>2</v>
      </c>
      <c r="E237" s="31">
        <v>3.6493544578552246</v>
      </c>
      <c r="F237" s="98"/>
      <c r="G237" s="19"/>
      <c r="H237" s="19"/>
      <c r="I237" s="25"/>
      <c r="J237" s="25"/>
      <c r="K237" s="11"/>
      <c r="L237" s="11"/>
      <c r="O237" s="1"/>
      <c r="P237" s="1"/>
      <c r="S237" s="34"/>
      <c r="T237" s="34"/>
      <c r="U237" s="34"/>
    </row>
    <row r="238" spans="1:21" ht="20.100000000000001" customHeight="1" x14ac:dyDescent="0.2">
      <c r="A238" s="6" t="s">
        <v>2720</v>
      </c>
      <c r="B238" s="32">
        <v>27575095</v>
      </c>
      <c r="C238" s="32" t="s">
        <v>100</v>
      </c>
      <c r="D238" s="32">
        <v>2</v>
      </c>
      <c r="E238" s="31">
        <v>3.4050214290618896</v>
      </c>
      <c r="F238" s="97" t="str">
        <f>K238&amp;"; "&amp;L238</f>
        <v>ref|XP_001699806.1|, gb|EDP07502.1| clathrin heavy chain [Chlamydomonas reinhardtii], 0.0; gnl|CDD|128594 smart00299, CLH, Clathrin heavy chain repeat homology, 9e-29</v>
      </c>
      <c r="G238" s="24">
        <v>2</v>
      </c>
      <c r="H238" s="24">
        <v>2</v>
      </c>
      <c r="I238" s="19">
        <v>-0.16500000000000001</v>
      </c>
      <c r="J238" s="28" t="s">
        <v>3060</v>
      </c>
      <c r="K238" s="2" t="s">
        <v>3489</v>
      </c>
      <c r="L238" s="2" t="s">
        <v>3490</v>
      </c>
      <c r="M238" s="39">
        <v>8</v>
      </c>
      <c r="N238" s="13" t="s">
        <v>1657</v>
      </c>
      <c r="O238" s="2" t="s">
        <v>2329</v>
      </c>
      <c r="P238" s="2" t="s">
        <v>2330</v>
      </c>
      <c r="S238" s="34"/>
      <c r="T238" s="34"/>
      <c r="U238" s="34"/>
    </row>
    <row r="239" spans="1:21" ht="32.25" customHeight="1" x14ac:dyDescent="0.2">
      <c r="B239" s="32">
        <v>27575095</v>
      </c>
      <c r="C239" s="32" t="s">
        <v>101</v>
      </c>
      <c r="D239" s="32">
        <v>2</v>
      </c>
      <c r="E239" s="31">
        <v>3.1123640537261963</v>
      </c>
      <c r="F239" s="98"/>
      <c r="G239" s="19"/>
      <c r="H239" s="19"/>
      <c r="O239" s="1"/>
      <c r="P239" s="1"/>
    </row>
    <row r="240" spans="1:21" ht="20.100000000000001" customHeight="1" x14ac:dyDescent="0.2">
      <c r="A240" s="6" t="s">
        <v>2691</v>
      </c>
      <c r="B240" s="32">
        <v>27565076</v>
      </c>
      <c r="C240" s="32" t="s">
        <v>1297</v>
      </c>
      <c r="D240" s="32">
        <v>2</v>
      </c>
      <c r="E240" s="31">
        <v>3.3203079700469971</v>
      </c>
      <c r="F240" s="97" t="str">
        <f>K240&amp;"; "&amp;L240</f>
        <v>ref|XP_002954972.1|, gb|EFJ43960.1| hypothetical protein VOLCADRAFT_121362 [Volvox carteri f. nagariensis], 7e-68; gnl|CDD|218245 pfam04755, PAP_fibrillin, PAP_fibrillin,  2e-23</v>
      </c>
      <c r="G240" s="24">
        <v>2</v>
      </c>
      <c r="H240" s="24">
        <v>2</v>
      </c>
      <c r="I240" s="19">
        <v>-0.24099999999999999</v>
      </c>
      <c r="J240" s="28" t="s">
        <v>3060</v>
      </c>
      <c r="K240" s="2" t="s">
        <v>3494</v>
      </c>
      <c r="L240" s="2" t="s">
        <v>3495</v>
      </c>
      <c r="M240" s="39">
        <v>8</v>
      </c>
      <c r="N240" s="16" t="s">
        <v>2247</v>
      </c>
      <c r="O240" s="2" t="s">
        <v>2278</v>
      </c>
      <c r="P240" s="2" t="s">
        <v>2279</v>
      </c>
    </row>
    <row r="241" spans="1:21" ht="30" customHeight="1" x14ac:dyDescent="0.2">
      <c r="B241" s="32">
        <v>27565076</v>
      </c>
      <c r="C241" s="32" t="s">
        <v>1298</v>
      </c>
      <c r="D241" s="32">
        <v>2</v>
      </c>
      <c r="E241" s="31">
        <v>3.2799561023712158</v>
      </c>
      <c r="F241" s="98"/>
      <c r="O241" s="1"/>
      <c r="P241" s="1"/>
      <c r="S241" s="34"/>
      <c r="T241" s="34"/>
      <c r="U241" s="34"/>
    </row>
    <row r="242" spans="1:21" ht="30" customHeight="1" x14ac:dyDescent="0.2">
      <c r="A242" s="99" t="s">
        <v>3883</v>
      </c>
      <c r="B242" s="108"/>
      <c r="C242" s="108"/>
      <c r="F242" s="33"/>
      <c r="O242" s="1"/>
      <c r="P242" s="1"/>
      <c r="S242" s="34"/>
      <c r="T242" s="34"/>
      <c r="U242" s="34"/>
    </row>
    <row r="243" spans="1:21" ht="20.100000000000001" customHeight="1" x14ac:dyDescent="0.2">
      <c r="A243" s="6" t="s">
        <v>1484</v>
      </c>
      <c r="B243" s="32">
        <v>27565389</v>
      </c>
      <c r="C243" s="32" t="s">
        <v>907</v>
      </c>
      <c r="D243" s="32">
        <v>2</v>
      </c>
      <c r="E243" s="31">
        <v>4.6639900207519531</v>
      </c>
      <c r="F243" s="97" t="str">
        <f>K243&amp;"; "&amp;L243</f>
        <v>ref|XP_001699523.1|, gb|EDO98586.1| phosphoglycerate kinase [Chlamydomonas reinhardtii], 0.0; gnl|CDD|234613 PRK00073, pgk, phosphoglycerate kinase, 0.0</v>
      </c>
      <c r="G243" s="24">
        <v>7</v>
      </c>
      <c r="H243" s="24">
        <v>7</v>
      </c>
      <c r="I243" s="19">
        <v>3.4000000000000002E-2</v>
      </c>
      <c r="J243" s="28" t="s">
        <v>3060</v>
      </c>
      <c r="K243" s="2" t="s">
        <v>4373</v>
      </c>
      <c r="L243" s="2" t="s">
        <v>3425</v>
      </c>
      <c r="M243" s="39">
        <v>9</v>
      </c>
      <c r="N243" s="16" t="s">
        <v>3883</v>
      </c>
      <c r="O243" s="2" t="s">
        <v>1684</v>
      </c>
      <c r="P243" s="2" t="s">
        <v>1685</v>
      </c>
    </row>
    <row r="244" spans="1:21" ht="20.100000000000001" customHeight="1" x14ac:dyDescent="0.2">
      <c r="B244" s="32">
        <v>27565389</v>
      </c>
      <c r="C244" s="32" t="s">
        <v>2883</v>
      </c>
      <c r="D244" s="32">
        <v>2</v>
      </c>
      <c r="E244" s="31">
        <v>4.5139918327331543</v>
      </c>
      <c r="F244" s="98"/>
    </row>
    <row r="245" spans="1:21" ht="20.100000000000001" customHeight="1" x14ac:dyDescent="0.2">
      <c r="B245" s="32">
        <v>27565389</v>
      </c>
      <c r="C245" s="32" t="s">
        <v>908</v>
      </c>
      <c r="D245" s="32">
        <v>2</v>
      </c>
      <c r="E245" s="31">
        <v>3.883781909942627</v>
      </c>
      <c r="F245" s="98"/>
    </row>
    <row r="246" spans="1:21" ht="20.100000000000001" customHeight="1" x14ac:dyDescent="0.2">
      <c r="B246" s="32">
        <v>27565389</v>
      </c>
      <c r="C246" s="32" t="s">
        <v>909</v>
      </c>
      <c r="D246" s="32">
        <v>2</v>
      </c>
      <c r="E246" s="31">
        <v>3.5179903507232666</v>
      </c>
      <c r="F246" s="98"/>
    </row>
    <row r="247" spans="1:21" ht="20.100000000000001" customHeight="1" x14ac:dyDescent="0.2">
      <c r="B247" s="32">
        <v>27565389</v>
      </c>
      <c r="C247" s="32" t="s">
        <v>910</v>
      </c>
      <c r="D247" s="32">
        <v>2</v>
      </c>
      <c r="E247" s="31">
        <v>3.2826802730560303</v>
      </c>
      <c r="F247" s="98"/>
    </row>
    <row r="248" spans="1:21" ht="20.100000000000001" customHeight="1" x14ac:dyDescent="0.2">
      <c r="B248" s="32">
        <v>27565389</v>
      </c>
      <c r="C248" s="32" t="s">
        <v>911</v>
      </c>
      <c r="D248" s="32">
        <v>2</v>
      </c>
      <c r="E248" s="31">
        <v>3.2617247104644775</v>
      </c>
      <c r="F248" s="98"/>
    </row>
    <row r="249" spans="1:21" ht="20.100000000000001" customHeight="1" x14ac:dyDescent="0.2">
      <c r="B249" s="32">
        <v>27565389</v>
      </c>
      <c r="C249" s="32" t="s">
        <v>912</v>
      </c>
      <c r="D249" s="32">
        <v>2</v>
      </c>
      <c r="E249" s="31">
        <v>3.0005178451538086</v>
      </c>
      <c r="F249" s="98"/>
      <c r="S249" s="34"/>
      <c r="T249" s="34"/>
      <c r="U249" s="34"/>
    </row>
    <row r="250" spans="1:21" ht="20.100000000000001" customHeight="1" x14ac:dyDescent="0.2">
      <c r="A250" s="6" t="s">
        <v>1512</v>
      </c>
      <c r="B250" s="32">
        <v>27574270</v>
      </c>
      <c r="C250" s="32" t="s">
        <v>4013</v>
      </c>
      <c r="D250" s="32">
        <v>3</v>
      </c>
      <c r="E250" s="31">
        <v>5.3734545707702637</v>
      </c>
      <c r="F250" s="97" t="str">
        <f>K250&amp;"; "&amp;L250</f>
        <v>ref|XP_001694964.1|, gb|EDP02116.1| phosphoenolpyruvate carboxykinase, splice variant [Chlamydomonas reinhardtii], 0.0 ; gnl|CDD|178207 PLN02597, PLN02597, phosphoenolpyruvate carboxykinase, 0.0</v>
      </c>
      <c r="G250" s="24">
        <v>6</v>
      </c>
      <c r="H250" s="24">
        <v>8</v>
      </c>
      <c r="I250" s="19">
        <v>-0.25600000000000001</v>
      </c>
      <c r="J250" s="28" t="s">
        <v>3060</v>
      </c>
      <c r="K250" s="2" t="s">
        <v>3413</v>
      </c>
      <c r="L250" s="2" t="s">
        <v>3415</v>
      </c>
      <c r="M250" s="39">
        <v>9</v>
      </c>
      <c r="N250" s="16" t="s">
        <v>3883</v>
      </c>
      <c r="O250" s="2" t="s">
        <v>1739</v>
      </c>
      <c r="P250" s="2" t="s">
        <v>1740</v>
      </c>
    </row>
    <row r="251" spans="1:21" ht="20.100000000000001" customHeight="1" x14ac:dyDescent="0.2">
      <c r="B251" s="32">
        <v>27574270</v>
      </c>
      <c r="C251" s="32" t="s">
        <v>292</v>
      </c>
      <c r="D251" s="32">
        <v>2</v>
      </c>
      <c r="E251" s="31">
        <v>4.911952018737793</v>
      </c>
      <c r="F251" s="98"/>
      <c r="G251" s="19"/>
      <c r="H251" s="19"/>
      <c r="S251" s="34"/>
      <c r="T251" s="34"/>
      <c r="U251" s="34"/>
    </row>
    <row r="252" spans="1:21" ht="20.100000000000001" customHeight="1" x14ac:dyDescent="0.2">
      <c r="B252" s="32">
        <v>27574270</v>
      </c>
      <c r="C252" s="32" t="s">
        <v>291</v>
      </c>
      <c r="D252" s="32">
        <v>2</v>
      </c>
      <c r="E252" s="31">
        <v>4.634519100189209</v>
      </c>
      <c r="F252" s="98"/>
      <c r="G252" s="19"/>
      <c r="H252" s="19"/>
      <c r="M252" s="19"/>
      <c r="N252" s="32"/>
    </row>
    <row r="253" spans="1:21" ht="20.100000000000001" customHeight="1" x14ac:dyDescent="0.2">
      <c r="B253" s="32">
        <v>27574270</v>
      </c>
      <c r="C253" s="32" t="s">
        <v>293</v>
      </c>
      <c r="D253" s="32">
        <v>2</v>
      </c>
      <c r="E253" s="31">
        <v>4.1587314605712891</v>
      </c>
      <c r="F253" s="98"/>
      <c r="G253" s="19"/>
      <c r="H253" s="19"/>
      <c r="O253" s="1"/>
      <c r="P253" s="1"/>
    </row>
    <row r="254" spans="1:21" ht="20.100000000000001" customHeight="1" x14ac:dyDescent="0.2">
      <c r="B254" s="32">
        <v>27574270</v>
      </c>
      <c r="C254" s="32" t="s">
        <v>2900</v>
      </c>
      <c r="D254" s="32">
        <v>3</v>
      </c>
      <c r="E254" s="31">
        <v>4.1494512557983398</v>
      </c>
      <c r="F254" s="98"/>
      <c r="G254" s="19"/>
      <c r="H254" s="19"/>
    </row>
    <row r="255" spans="1:21" ht="20.100000000000001" customHeight="1" x14ac:dyDescent="0.2">
      <c r="B255" s="32">
        <v>27574270</v>
      </c>
      <c r="C255" s="32" t="s">
        <v>294</v>
      </c>
      <c r="D255" s="32">
        <v>2</v>
      </c>
      <c r="E255" s="31">
        <v>3.2545504570007324</v>
      </c>
      <c r="F255" s="98"/>
      <c r="G255" s="19"/>
      <c r="H255" s="19"/>
      <c r="S255" s="34"/>
      <c r="T255" s="34"/>
      <c r="U255" s="34"/>
    </row>
    <row r="256" spans="1:21" ht="20.100000000000001" customHeight="1" x14ac:dyDescent="0.2">
      <c r="A256" s="6" t="s">
        <v>1546</v>
      </c>
      <c r="B256" s="32">
        <v>27581772</v>
      </c>
      <c r="C256" s="32" t="s">
        <v>1204</v>
      </c>
      <c r="D256" s="32">
        <v>2</v>
      </c>
      <c r="E256" s="31">
        <v>5.1889381408691406</v>
      </c>
      <c r="F256" s="97" t="str">
        <f>K256&amp;"; "&amp;L256</f>
        <v>ref|XP_002949468.1|, gb|EFJ49487.1| adenylate kinase [Volvox carteri f. nagariensis], 4e-152; ref|XP_001702827.1|, gb|EDO96872.1| adenylate kinase 4 [Chlamydomonas reinhardtii], 2e-139 ; gnl|CDD|178279 PLN02674, PLN02674, adenylate kinase, 2e-123</v>
      </c>
      <c r="G256" s="24">
        <v>5</v>
      </c>
      <c r="H256" s="24">
        <v>18</v>
      </c>
      <c r="I256" s="19">
        <v>-0.19800000000000001</v>
      </c>
      <c r="J256" s="28" t="s">
        <v>3062</v>
      </c>
      <c r="K256" s="3" t="s">
        <v>3661</v>
      </c>
      <c r="L256" s="3" t="s">
        <v>3662</v>
      </c>
      <c r="M256" s="39">
        <v>9</v>
      </c>
      <c r="N256" s="13" t="s">
        <v>3883</v>
      </c>
      <c r="O256" s="3" t="s">
        <v>1797</v>
      </c>
      <c r="P256" s="3" t="s">
        <v>1798</v>
      </c>
      <c r="S256" s="34"/>
      <c r="T256" s="34"/>
      <c r="U256" s="34"/>
    </row>
    <row r="257" spans="1:21" ht="20.100000000000001" customHeight="1" x14ac:dyDescent="0.2">
      <c r="A257" s="11"/>
      <c r="B257" s="32">
        <v>27581772</v>
      </c>
      <c r="C257" s="32" t="s">
        <v>4022</v>
      </c>
      <c r="D257" s="32">
        <v>2</v>
      </c>
      <c r="E257" s="31">
        <v>3.6151587963104248</v>
      </c>
      <c r="F257" s="98"/>
      <c r="G257" s="19"/>
      <c r="H257" s="19"/>
      <c r="I257" s="25"/>
      <c r="J257" s="25"/>
      <c r="K257" s="11"/>
      <c r="L257" s="11"/>
      <c r="O257" s="11"/>
      <c r="P257" s="11"/>
    </row>
    <row r="258" spans="1:21" ht="20.100000000000001" customHeight="1" x14ac:dyDescent="0.2">
      <c r="A258" s="11"/>
      <c r="B258" s="32">
        <v>27581772</v>
      </c>
      <c r="C258" s="32" t="s">
        <v>1205</v>
      </c>
      <c r="D258" s="32">
        <v>2</v>
      </c>
      <c r="E258" s="31">
        <v>3.4901077747344971</v>
      </c>
      <c r="F258" s="98"/>
      <c r="G258" s="19"/>
      <c r="H258" s="19"/>
      <c r="I258" s="25"/>
      <c r="J258" s="25"/>
      <c r="K258" s="11"/>
      <c r="L258" s="11"/>
      <c r="O258" s="1"/>
      <c r="P258" s="1"/>
    </row>
    <row r="259" spans="1:21" ht="20.100000000000001" customHeight="1" x14ac:dyDescent="0.2">
      <c r="B259" s="32">
        <v>27581772</v>
      </c>
      <c r="C259" s="32" t="s">
        <v>2910</v>
      </c>
      <c r="D259" s="32">
        <v>2</v>
      </c>
      <c r="E259" s="31">
        <v>3.3238124847412109</v>
      </c>
      <c r="F259" s="98"/>
      <c r="G259" s="19"/>
      <c r="H259" s="19"/>
      <c r="M259" s="19"/>
      <c r="N259" s="32"/>
    </row>
    <row r="260" spans="1:21" ht="20.100000000000001" customHeight="1" x14ac:dyDescent="0.2">
      <c r="A260" s="11"/>
      <c r="B260" s="32">
        <v>27581772</v>
      </c>
      <c r="C260" s="32" t="s">
        <v>1206</v>
      </c>
      <c r="D260" s="32">
        <v>2</v>
      </c>
      <c r="E260" s="31">
        <v>3.2838981151580811</v>
      </c>
      <c r="F260" s="98"/>
      <c r="G260" s="19"/>
      <c r="H260" s="19"/>
      <c r="I260" s="25"/>
      <c r="J260" s="25"/>
      <c r="K260" s="11"/>
      <c r="L260" s="11"/>
      <c r="O260" s="11"/>
      <c r="P260" s="11"/>
    </row>
    <row r="261" spans="1:21" ht="20.100000000000001" customHeight="1" x14ac:dyDescent="0.2">
      <c r="A261" s="6" t="s">
        <v>2663</v>
      </c>
      <c r="B261" s="32">
        <v>27581350</v>
      </c>
      <c r="C261" s="32" t="s">
        <v>795</v>
      </c>
      <c r="D261" s="32">
        <v>3</v>
      </c>
      <c r="E261" s="31">
        <v>5.1226654052734375</v>
      </c>
      <c r="F261" s="97" t="str">
        <f>K261&amp;"; "&amp;L261</f>
        <v>ref|XP_001694148.1|, gb|EDP03084.1| phosphofructokinase family protein [Chlamydomonas reinhardtii], 0.0; gnl|CDD|178472 PLN02884, PLN02884, 6-phosphofructokinase., 0.0</v>
      </c>
      <c r="G261" s="24">
        <v>2</v>
      </c>
      <c r="H261" s="24">
        <v>2</v>
      </c>
      <c r="I261" s="19">
        <v>-3.0000000000000001E-3</v>
      </c>
      <c r="J261" s="28" t="s">
        <v>3060</v>
      </c>
      <c r="K261" s="2" t="s">
        <v>3206</v>
      </c>
      <c r="L261" s="2" t="s">
        <v>3207</v>
      </c>
      <c r="M261" s="39">
        <v>9</v>
      </c>
      <c r="N261" s="13" t="s">
        <v>3883</v>
      </c>
      <c r="O261" s="2" t="s">
        <v>2256</v>
      </c>
      <c r="P261" s="2" t="s">
        <v>2257</v>
      </c>
    </row>
    <row r="262" spans="1:21" ht="39" customHeight="1" x14ac:dyDescent="0.2">
      <c r="B262" s="32">
        <v>27581350</v>
      </c>
      <c r="C262" s="32" t="s">
        <v>796</v>
      </c>
      <c r="D262" s="32">
        <v>2</v>
      </c>
      <c r="E262" s="31">
        <v>4.8065629005432129</v>
      </c>
      <c r="F262" s="98"/>
      <c r="G262" s="19"/>
      <c r="H262" s="19"/>
      <c r="O262" s="11"/>
      <c r="P262" s="11"/>
    </row>
    <row r="263" spans="1:21" ht="20.100000000000001" customHeight="1" x14ac:dyDescent="0.2">
      <c r="A263" s="6" t="s">
        <v>2750</v>
      </c>
      <c r="B263" s="32">
        <v>27579655</v>
      </c>
      <c r="C263" s="32" t="s">
        <v>495</v>
      </c>
      <c r="D263" s="32">
        <v>2</v>
      </c>
      <c r="E263" s="31">
        <v>3.7966587543487549</v>
      </c>
      <c r="F263" s="97" t="str">
        <f>K263&amp;"; "&amp;L263</f>
        <v>ref|XP_002957097.1|, gb|EFJ41899.1| hypothetical protein VOLCADRAFT_98148 [Volvox carteri f. nagariensis], 8e-69; gnl|CDD|237281 PRK13054, PRK13054, lipid kinase,  1e-48</v>
      </c>
      <c r="G263" s="24">
        <v>2</v>
      </c>
      <c r="H263" s="24">
        <v>2</v>
      </c>
      <c r="I263" s="19">
        <v>-0.24199999999999999</v>
      </c>
      <c r="J263" s="28" t="s">
        <v>3060</v>
      </c>
      <c r="K263" s="2" t="s">
        <v>3694</v>
      </c>
      <c r="L263" s="2" t="s">
        <v>3695</v>
      </c>
      <c r="M263" s="39">
        <v>9</v>
      </c>
      <c r="N263" s="13" t="s">
        <v>3883</v>
      </c>
      <c r="O263" s="2" t="s">
        <v>2384</v>
      </c>
      <c r="P263" s="2" t="s">
        <v>2385</v>
      </c>
    </row>
    <row r="264" spans="1:21" ht="27" customHeight="1" x14ac:dyDescent="0.2">
      <c r="B264" s="11">
        <v>27579655</v>
      </c>
      <c r="C264" s="11" t="s">
        <v>494</v>
      </c>
      <c r="D264" s="11">
        <v>2</v>
      </c>
      <c r="E264" s="12">
        <v>3.3765213489532471</v>
      </c>
      <c r="F264" s="98"/>
      <c r="G264" s="19"/>
      <c r="H264" s="19"/>
      <c r="M264" s="19"/>
      <c r="N264" s="32"/>
    </row>
    <row r="265" spans="1:21" ht="20.100000000000001" customHeight="1" x14ac:dyDescent="0.2">
      <c r="A265" s="6" t="s">
        <v>2727</v>
      </c>
      <c r="B265" s="32">
        <v>27577468</v>
      </c>
      <c r="C265" s="32" t="s">
        <v>1065</v>
      </c>
      <c r="D265" s="32">
        <v>2</v>
      </c>
      <c r="E265" s="31">
        <v>3.7510561943054199</v>
      </c>
      <c r="F265" s="97" t="str">
        <f>K265&amp;"; "&amp;L265</f>
        <v>ref|XP_002950288.1|, gb|EFJ48489.1| hypothetical protein VOLCADRAFT_81030 [Volvox carteri f. nagariensis], 1e-169; gnl|CDD|178163 PLN02548, PLN02548, adenosine kinase, 5e-166</v>
      </c>
      <c r="G265" s="24">
        <v>2</v>
      </c>
      <c r="H265" s="24">
        <v>2</v>
      </c>
      <c r="I265" s="19">
        <v>0.126</v>
      </c>
      <c r="J265" s="28" t="s">
        <v>3060</v>
      </c>
      <c r="K265" s="3" t="s">
        <v>3541</v>
      </c>
      <c r="L265" s="3" t="s">
        <v>3542</v>
      </c>
      <c r="M265" s="39">
        <v>9</v>
      </c>
      <c r="N265" s="13" t="s">
        <v>3883</v>
      </c>
      <c r="O265" s="3" t="s">
        <v>2341</v>
      </c>
      <c r="P265" s="3" t="s">
        <v>2342</v>
      </c>
      <c r="S265" s="34"/>
      <c r="T265" s="34"/>
      <c r="U265" s="34"/>
    </row>
    <row r="266" spans="1:21" ht="34.5" customHeight="1" x14ac:dyDescent="0.2">
      <c r="B266" s="32">
        <v>27577468</v>
      </c>
      <c r="C266" s="32" t="s">
        <v>4146</v>
      </c>
      <c r="D266" s="32">
        <v>2</v>
      </c>
      <c r="E266" s="31">
        <v>3.3027951717376709</v>
      </c>
      <c r="F266" s="98"/>
      <c r="G266" s="19"/>
      <c r="H266" s="19"/>
      <c r="O266" s="1"/>
      <c r="P266" s="1"/>
    </row>
    <row r="267" spans="1:21" ht="20.100000000000001" customHeight="1" x14ac:dyDescent="0.2">
      <c r="A267" s="6" t="s">
        <v>2737</v>
      </c>
      <c r="B267" s="32">
        <v>27576825</v>
      </c>
      <c r="C267" s="32" t="s">
        <v>269</v>
      </c>
      <c r="D267" s="32">
        <v>2</v>
      </c>
      <c r="E267" s="31">
        <v>4.6211757659912109</v>
      </c>
      <c r="F267" s="97" t="str">
        <f>K267&amp;"; "&amp;L267</f>
        <v xml:space="preserve">ref|XP_001695738.1|, gb|EDP01525.1| pyruvate kinase [Chlamydomonas reinhardtii], 0.0 ; gnl|CDD|215255 PLN02461, PLN02461, Probable pyruvate kinase, 2e-164
</v>
      </c>
      <c r="G267" s="24">
        <v>2</v>
      </c>
      <c r="H267" s="24">
        <v>2</v>
      </c>
      <c r="I267" s="19">
        <v>-2.4E-2</v>
      </c>
      <c r="J267" s="28" t="s">
        <v>3060</v>
      </c>
      <c r="K267" s="2" t="s">
        <v>3401</v>
      </c>
      <c r="L267" s="2" t="s">
        <v>3402</v>
      </c>
      <c r="M267" s="39">
        <v>9</v>
      </c>
      <c r="N267" s="13" t="s">
        <v>3883</v>
      </c>
      <c r="O267" s="2" t="s">
        <v>2358</v>
      </c>
      <c r="P267" s="2" t="s">
        <v>2359</v>
      </c>
    </row>
    <row r="268" spans="1:21" ht="30.75" customHeight="1" x14ac:dyDescent="0.2">
      <c r="B268" s="32">
        <v>27576825</v>
      </c>
      <c r="C268" s="32" t="s">
        <v>270</v>
      </c>
      <c r="D268" s="32">
        <v>2</v>
      </c>
      <c r="E268" s="31">
        <v>3.9743614196777344</v>
      </c>
      <c r="F268" s="98"/>
      <c r="G268" s="19"/>
      <c r="H268" s="19"/>
    </row>
    <row r="269" spans="1:21" ht="20.100000000000001" customHeight="1" x14ac:dyDescent="0.2">
      <c r="A269" s="6" t="s">
        <v>2735</v>
      </c>
      <c r="B269" s="32">
        <v>27574851</v>
      </c>
      <c r="C269" s="32" t="s">
        <v>571</v>
      </c>
      <c r="D269" s="32">
        <v>2</v>
      </c>
      <c r="E269" s="31">
        <v>5.0153465270996094</v>
      </c>
      <c r="F269" s="97" t="str">
        <f>K269&amp;"; "&amp;L269</f>
        <v xml:space="preserve">ref|XP_001702432.1|, gb|EDO96927.1| hexokinase [Chlamydomonas reinhardtii], 0.0 ; gnl|CDD|215206 PLN02362, PLN02362, hexokinase, 7e-87
</v>
      </c>
      <c r="G269" s="24">
        <v>2</v>
      </c>
      <c r="H269" s="24">
        <v>2</v>
      </c>
      <c r="I269" s="19">
        <v>0.152</v>
      </c>
      <c r="J269" s="28" t="s">
        <v>3060</v>
      </c>
      <c r="K269" s="2" t="s">
        <v>3225</v>
      </c>
      <c r="L269" s="2" t="s">
        <v>3226</v>
      </c>
      <c r="M269" s="39">
        <v>9</v>
      </c>
      <c r="N269" s="13" t="s">
        <v>3883</v>
      </c>
      <c r="O269" s="2" t="s">
        <v>2356</v>
      </c>
      <c r="P269" s="2" t="s">
        <v>2357</v>
      </c>
    </row>
    <row r="270" spans="1:21" ht="20.100000000000001" customHeight="1" x14ac:dyDescent="0.2">
      <c r="B270" s="32">
        <v>27574851</v>
      </c>
      <c r="C270" s="32" t="s">
        <v>572</v>
      </c>
      <c r="D270" s="32">
        <v>2</v>
      </c>
      <c r="E270" s="31">
        <v>3.7469997406005859</v>
      </c>
      <c r="F270" s="98"/>
      <c r="G270" s="19"/>
      <c r="H270" s="19"/>
      <c r="O270" s="1"/>
      <c r="P270" s="1"/>
      <c r="S270" s="34"/>
      <c r="T270" s="34"/>
      <c r="U270" s="34"/>
    </row>
    <row r="271" spans="1:21" ht="30" customHeight="1" x14ac:dyDescent="0.2">
      <c r="A271" s="30" t="s">
        <v>3885</v>
      </c>
      <c r="F271" s="33"/>
      <c r="G271" s="19"/>
      <c r="H271" s="19"/>
      <c r="O271" s="1"/>
      <c r="P271" s="1"/>
      <c r="S271" s="34"/>
      <c r="T271" s="34"/>
      <c r="U271" s="34"/>
    </row>
    <row r="272" spans="1:21" ht="20.100000000000001" customHeight="1" x14ac:dyDescent="0.2">
      <c r="A272" s="6" t="s">
        <v>1495</v>
      </c>
      <c r="B272" s="32">
        <v>27572458</v>
      </c>
      <c r="C272" s="32" t="s">
        <v>3981</v>
      </c>
      <c r="D272" s="32">
        <v>2</v>
      </c>
      <c r="E272" s="31">
        <v>5.5773344039916992</v>
      </c>
      <c r="F272" s="97" t="str">
        <f>K272&amp;"; "&amp;L272</f>
        <v>ref|XP_001700931.1|, gb|EDP07185.1| dynamin-related GTPase [Chlamydomonas reinhardtii], 0.0; gnl|CDD|206738 cd08771, DLP_1, Dynamin_like protein family, 1e-88</v>
      </c>
      <c r="G272" s="24">
        <v>8</v>
      </c>
      <c r="H272" s="24">
        <v>8</v>
      </c>
      <c r="I272" s="19">
        <v>-0.219</v>
      </c>
      <c r="J272" s="28" t="s">
        <v>3060</v>
      </c>
      <c r="K272" s="2" t="s">
        <v>3136</v>
      </c>
      <c r="L272" s="2" t="s">
        <v>3137</v>
      </c>
      <c r="M272" s="39">
        <v>10</v>
      </c>
      <c r="N272" s="16" t="s">
        <v>3885</v>
      </c>
      <c r="O272" s="2" t="s">
        <v>1701</v>
      </c>
      <c r="P272" s="2" t="s">
        <v>1702</v>
      </c>
    </row>
    <row r="273" spans="1:39" ht="20.100000000000001" customHeight="1" x14ac:dyDescent="0.2">
      <c r="B273" s="32">
        <v>27572458</v>
      </c>
      <c r="C273" s="32" t="s">
        <v>596</v>
      </c>
      <c r="D273" s="32">
        <v>2</v>
      </c>
      <c r="E273" s="31">
        <v>4.3838562965393066</v>
      </c>
      <c r="F273" s="98"/>
      <c r="G273" s="19"/>
      <c r="H273" s="19"/>
    </row>
    <row r="274" spans="1:39" ht="20.100000000000001" customHeight="1" x14ac:dyDescent="0.2">
      <c r="B274" s="32">
        <v>27572458</v>
      </c>
      <c r="C274" s="32" t="s">
        <v>597</v>
      </c>
      <c r="D274" s="32">
        <v>2</v>
      </c>
      <c r="E274" s="31">
        <v>4.2072491645812988</v>
      </c>
      <c r="F274" s="98"/>
      <c r="G274" s="19"/>
      <c r="H274" s="19"/>
    </row>
    <row r="275" spans="1:39" ht="20.100000000000001" customHeight="1" x14ac:dyDescent="0.2">
      <c r="B275" s="32">
        <v>27572458</v>
      </c>
      <c r="C275" s="32" t="s">
        <v>598</v>
      </c>
      <c r="D275" s="32">
        <v>2</v>
      </c>
      <c r="E275" s="31">
        <v>4.0461335182189941</v>
      </c>
      <c r="F275" s="98"/>
      <c r="G275" s="19"/>
      <c r="H275" s="19"/>
    </row>
    <row r="276" spans="1:39" ht="20.100000000000001" customHeight="1" x14ac:dyDescent="0.2">
      <c r="B276" s="32">
        <v>27572458</v>
      </c>
      <c r="C276" s="32" t="s">
        <v>599</v>
      </c>
      <c r="D276" s="32">
        <v>3</v>
      </c>
      <c r="E276" s="31">
        <v>3.9596483707427979</v>
      </c>
      <c r="F276" s="98"/>
      <c r="G276" s="19"/>
      <c r="H276" s="19"/>
    </row>
    <row r="277" spans="1:39" ht="20.100000000000001" customHeight="1" x14ac:dyDescent="0.2">
      <c r="B277" s="32">
        <v>27572458</v>
      </c>
      <c r="C277" s="32" t="s">
        <v>600</v>
      </c>
      <c r="D277" s="32">
        <v>2</v>
      </c>
      <c r="E277" s="31">
        <v>3.8576593399047852</v>
      </c>
      <c r="F277" s="98"/>
      <c r="G277" s="19"/>
      <c r="H277" s="19"/>
      <c r="O277" s="1"/>
      <c r="P277" s="1"/>
    </row>
    <row r="278" spans="1:39" ht="20.100000000000001" customHeight="1" x14ac:dyDescent="0.2">
      <c r="B278" s="32">
        <v>27572458</v>
      </c>
      <c r="C278" s="32" t="s">
        <v>601</v>
      </c>
      <c r="D278" s="32">
        <v>2</v>
      </c>
      <c r="E278" s="31">
        <v>3.2298457622528076</v>
      </c>
      <c r="F278" s="98"/>
      <c r="G278" s="19"/>
      <c r="H278" s="19"/>
    </row>
    <row r="279" spans="1:39" ht="20.100000000000001" customHeight="1" x14ac:dyDescent="0.2">
      <c r="B279" s="32">
        <v>27572458</v>
      </c>
      <c r="C279" s="32" t="s">
        <v>602</v>
      </c>
      <c r="D279" s="32">
        <v>2</v>
      </c>
      <c r="E279" s="31">
        <v>3.1854379177093506</v>
      </c>
      <c r="F279" s="98"/>
      <c r="G279" s="19"/>
      <c r="H279" s="19"/>
    </row>
    <row r="280" spans="1:39" ht="20.100000000000001" customHeight="1" x14ac:dyDescent="0.2">
      <c r="A280" s="6" t="s">
        <v>1531</v>
      </c>
      <c r="B280" s="11">
        <v>27582806</v>
      </c>
      <c r="C280" s="11" t="s">
        <v>4202</v>
      </c>
      <c r="D280" s="11">
        <v>2</v>
      </c>
      <c r="E280" s="12">
        <v>4.1538238525390625</v>
      </c>
      <c r="F280" s="97" t="str">
        <f>K280&amp;"; "&amp;L280</f>
        <v>ref|XP_001703135.1|, gb|EDO96600.1| small rab-related GTPase,  gb|AAA82727.1|, gb|ABB46195.1|, sp|Q39571.1|YPTC1_CHLRE GTP-binding protein YPTC1 [Chlamydomonas reinhardtii], 4e-148; gnl|CDD|206661 cd01869, Rab1_Ypt1, Rab GTPase family 1, 9e-131</v>
      </c>
      <c r="G280" s="24">
        <v>5</v>
      </c>
      <c r="H280" s="24">
        <v>5</v>
      </c>
      <c r="I280" s="19">
        <v>-0.26700000000000002</v>
      </c>
      <c r="J280" s="28" t="s">
        <v>3062</v>
      </c>
      <c r="K280" s="3" t="s">
        <v>4663</v>
      </c>
      <c r="L280" s="3" t="s">
        <v>3646</v>
      </c>
      <c r="M280" s="39">
        <v>10</v>
      </c>
      <c r="N280" s="16" t="s">
        <v>3885</v>
      </c>
      <c r="O280" s="3" t="s">
        <v>1765</v>
      </c>
      <c r="P280" s="3" t="s">
        <v>1766</v>
      </c>
    </row>
    <row r="281" spans="1:39" ht="20.100000000000001" customHeight="1" x14ac:dyDescent="0.2">
      <c r="B281" s="11">
        <v>27582806</v>
      </c>
      <c r="C281" s="11" t="s">
        <v>2936</v>
      </c>
      <c r="D281" s="11">
        <v>2</v>
      </c>
      <c r="E281" s="12">
        <v>4.0152487754821777</v>
      </c>
      <c r="F281" s="98"/>
      <c r="G281" s="19"/>
      <c r="H281" s="19"/>
      <c r="M281" s="19"/>
      <c r="N281" s="32"/>
      <c r="S281" s="34"/>
      <c r="T281" s="34"/>
      <c r="U281" s="34"/>
      <c r="AF281" s="8"/>
      <c r="AG281" s="8"/>
      <c r="AH281" s="8"/>
      <c r="AI281" s="8"/>
      <c r="AJ281" s="8"/>
      <c r="AK281" s="8"/>
      <c r="AL281" s="8"/>
      <c r="AM281" s="8"/>
    </row>
    <row r="282" spans="1:39" ht="20.100000000000001" customHeight="1" x14ac:dyDescent="0.2">
      <c r="A282" s="11"/>
      <c r="B282" s="11">
        <v>27582806</v>
      </c>
      <c r="C282" s="11" t="s">
        <v>1354</v>
      </c>
      <c r="D282" s="11">
        <v>2</v>
      </c>
      <c r="E282" s="12">
        <v>3.9254438877105713</v>
      </c>
      <c r="F282" s="98"/>
      <c r="G282" s="19"/>
      <c r="H282" s="19"/>
      <c r="I282" s="25"/>
      <c r="J282" s="25"/>
      <c r="K282" s="11"/>
      <c r="L282" s="11"/>
      <c r="O282" s="11"/>
      <c r="P282" s="11"/>
      <c r="S282" s="34"/>
      <c r="T282" s="34"/>
      <c r="U282" s="34"/>
    </row>
    <row r="283" spans="1:39" ht="20.100000000000001" customHeight="1" x14ac:dyDescent="0.2">
      <c r="A283" s="11"/>
      <c r="B283" s="11">
        <v>27582806</v>
      </c>
      <c r="C283" s="11" t="s">
        <v>4203</v>
      </c>
      <c r="D283" s="11">
        <v>2</v>
      </c>
      <c r="E283" s="12">
        <v>3.7102949619293213</v>
      </c>
      <c r="F283" s="98"/>
      <c r="G283" s="19"/>
      <c r="H283" s="19"/>
      <c r="I283" s="25"/>
      <c r="J283" s="25"/>
      <c r="K283" s="11"/>
      <c r="L283" s="11"/>
      <c r="O283" s="1"/>
      <c r="P283" s="1"/>
    </row>
    <row r="284" spans="1:39" ht="20.100000000000001" customHeight="1" x14ac:dyDescent="0.2">
      <c r="A284" s="11"/>
      <c r="B284" s="11">
        <v>27582806</v>
      </c>
      <c r="C284" s="11" t="s">
        <v>1355</v>
      </c>
      <c r="D284" s="11">
        <v>2</v>
      </c>
      <c r="E284" s="12">
        <v>3.4330205917358398</v>
      </c>
      <c r="F284" s="98"/>
      <c r="G284" s="19"/>
      <c r="H284" s="19"/>
      <c r="I284" s="25"/>
      <c r="J284" s="25"/>
      <c r="K284" s="11"/>
      <c r="L284" s="11"/>
      <c r="O284" s="11"/>
      <c r="P284" s="11"/>
    </row>
    <row r="285" spans="1:39" ht="20.100000000000001" customHeight="1" x14ac:dyDescent="0.2">
      <c r="A285" s="6" t="s">
        <v>1595</v>
      </c>
      <c r="B285" s="32">
        <v>27565395</v>
      </c>
      <c r="C285" s="32" t="s">
        <v>1356</v>
      </c>
      <c r="D285" s="32">
        <v>2</v>
      </c>
      <c r="E285" s="31">
        <v>4.3015766143798828</v>
      </c>
      <c r="F285" s="97" t="str">
        <f>K285&amp;"; "&amp;L285</f>
        <v>ref|XP_001699537.1|, gb|EDO98600.1| sar-type small GTPase [Chlamydomonas reinhardtii],  1e-138; gnl|CDD|206645 cd00879, Sar1, Sar1 is an essential component of COPII vesicle coats, 2e-104</v>
      </c>
      <c r="G285" s="24">
        <v>5</v>
      </c>
      <c r="H285" s="24">
        <v>5</v>
      </c>
      <c r="I285" s="19">
        <v>-0.23100000000000001</v>
      </c>
      <c r="J285" s="28" t="s">
        <v>3062</v>
      </c>
      <c r="K285" s="2" t="s">
        <v>3837</v>
      </c>
      <c r="L285" s="2" t="s">
        <v>4374</v>
      </c>
      <c r="M285" s="39">
        <v>10</v>
      </c>
      <c r="N285" s="16" t="s">
        <v>3885</v>
      </c>
      <c r="O285" s="2" t="s">
        <v>1882</v>
      </c>
      <c r="P285" s="2" t="s">
        <v>1883</v>
      </c>
      <c r="AF285" s="8"/>
      <c r="AG285" s="8"/>
      <c r="AH285" s="8"/>
      <c r="AI285" s="8"/>
      <c r="AJ285" s="8"/>
      <c r="AK285" s="8"/>
      <c r="AL285" s="8"/>
      <c r="AM285" s="8"/>
    </row>
    <row r="286" spans="1:39" ht="20.100000000000001" customHeight="1" x14ac:dyDescent="0.2">
      <c r="B286" s="32">
        <v>27565395</v>
      </c>
      <c r="C286" s="32" t="s">
        <v>1357</v>
      </c>
      <c r="D286" s="32">
        <v>2</v>
      </c>
      <c r="E286" s="31">
        <v>4.1916847229003906</v>
      </c>
      <c r="F286" s="98"/>
    </row>
    <row r="287" spans="1:39" ht="20.100000000000001" customHeight="1" x14ac:dyDescent="0.2">
      <c r="B287" s="32">
        <v>27565395</v>
      </c>
      <c r="C287" s="32" t="s">
        <v>1358</v>
      </c>
      <c r="D287" s="32">
        <v>3</v>
      </c>
      <c r="E287" s="31">
        <v>3.8687810897827148</v>
      </c>
      <c r="F287" s="98"/>
    </row>
    <row r="288" spans="1:39" ht="20.100000000000001" customHeight="1" x14ac:dyDescent="0.2">
      <c r="B288" s="32">
        <v>27565395</v>
      </c>
      <c r="C288" s="32" t="s">
        <v>1359</v>
      </c>
      <c r="D288" s="32">
        <v>2</v>
      </c>
      <c r="E288" s="31">
        <v>3.7462468147277832</v>
      </c>
      <c r="F288" s="98"/>
      <c r="O288" s="1"/>
      <c r="P288" s="1"/>
    </row>
    <row r="289" spans="1:45" ht="20.100000000000001" customHeight="1" x14ac:dyDescent="0.2">
      <c r="B289" s="32">
        <v>27565395</v>
      </c>
      <c r="C289" s="32" t="s">
        <v>1360</v>
      </c>
      <c r="D289" s="32">
        <v>2</v>
      </c>
      <c r="E289" s="31">
        <v>3.4350655078887939</v>
      </c>
      <c r="F289" s="98"/>
      <c r="O289" s="1"/>
      <c r="P289" s="1"/>
    </row>
    <row r="290" spans="1:45" ht="20.100000000000001" customHeight="1" x14ac:dyDescent="0.2">
      <c r="A290" s="6" t="s">
        <v>1577</v>
      </c>
      <c r="B290" s="32">
        <v>27574681</v>
      </c>
      <c r="C290" s="32" t="s">
        <v>1391</v>
      </c>
      <c r="D290" s="32">
        <v>2</v>
      </c>
      <c r="E290" s="31">
        <v>4.9935669898986816</v>
      </c>
      <c r="F290" s="97" t="str">
        <f>K290&amp;"; "&amp;L290</f>
        <v>ref|XP_001690893.1|, ref|XP_001691481.1|,  gb|EDO96164.1|, gb|EDP05339.1| small ARF-related GTPase [Chlamydomonas reinhardtii],  2e-130; gnl|CDD|165788 PLN00223, PLN00223, ADP-ribosylation factor, 1e-135</v>
      </c>
      <c r="G290" s="24">
        <v>4</v>
      </c>
      <c r="H290" s="24">
        <v>6</v>
      </c>
      <c r="I290" s="19">
        <v>-0.28000000000000003</v>
      </c>
      <c r="J290" s="28" t="s">
        <v>3062</v>
      </c>
      <c r="K290" s="3" t="s">
        <v>3593</v>
      </c>
      <c r="L290" s="3" t="s">
        <v>3594</v>
      </c>
      <c r="M290" s="39">
        <v>10</v>
      </c>
      <c r="N290" s="16" t="s">
        <v>3885</v>
      </c>
      <c r="O290" s="3" t="s">
        <v>1844</v>
      </c>
      <c r="P290" s="3" t="s">
        <v>1845</v>
      </c>
    </row>
    <row r="291" spans="1:45" ht="20.100000000000001" customHeight="1" x14ac:dyDescent="0.2">
      <c r="B291" s="32">
        <v>27574681</v>
      </c>
      <c r="C291" s="32" t="s">
        <v>2943</v>
      </c>
      <c r="D291" s="32">
        <v>2</v>
      </c>
      <c r="E291" s="31">
        <v>3.7718319892883301</v>
      </c>
      <c r="F291" s="98"/>
      <c r="G291" s="19"/>
      <c r="H291" s="19"/>
      <c r="M291" s="19"/>
      <c r="N291" s="32"/>
      <c r="AF291" s="8"/>
      <c r="AG291" s="8"/>
      <c r="AH291" s="8"/>
      <c r="AI291" s="8"/>
      <c r="AJ291" s="8"/>
      <c r="AK291" s="8"/>
      <c r="AL291" s="8"/>
      <c r="AM291" s="8"/>
      <c r="AN291" s="8"/>
      <c r="AO291" s="8"/>
      <c r="AP291" s="8"/>
      <c r="AQ291" s="8"/>
      <c r="AR291" s="8"/>
      <c r="AS291" s="8"/>
    </row>
    <row r="292" spans="1:45" ht="20.100000000000001" customHeight="1" x14ac:dyDescent="0.2">
      <c r="B292" s="32">
        <v>27574681</v>
      </c>
      <c r="C292" s="32" t="s">
        <v>1390</v>
      </c>
      <c r="D292" s="32">
        <v>2</v>
      </c>
      <c r="E292" s="31">
        <v>3.5045175552368164</v>
      </c>
      <c r="F292" s="98"/>
      <c r="G292" s="19"/>
      <c r="H292" s="19"/>
      <c r="O292" s="1"/>
      <c r="P292" s="1"/>
    </row>
    <row r="293" spans="1:45" ht="20.100000000000001" customHeight="1" x14ac:dyDescent="0.2">
      <c r="B293" s="32">
        <v>27574681</v>
      </c>
      <c r="C293" s="32" t="s">
        <v>4066</v>
      </c>
      <c r="D293" s="32">
        <v>1</v>
      </c>
      <c r="E293" s="31">
        <v>2.1166055202484131</v>
      </c>
      <c r="F293" s="98"/>
      <c r="G293" s="19"/>
      <c r="H293" s="19"/>
    </row>
    <row r="294" spans="1:45" ht="20.100000000000001" customHeight="1" x14ac:dyDescent="0.2">
      <c r="A294" s="6" t="s">
        <v>2517</v>
      </c>
      <c r="B294" s="11">
        <v>27582867</v>
      </c>
      <c r="C294" s="11" t="s">
        <v>717</v>
      </c>
      <c r="D294" s="11">
        <v>2</v>
      </c>
      <c r="E294" s="12">
        <v>4.4900856018066406</v>
      </c>
      <c r="F294" s="97" t="str">
        <f>K294&amp;"; "&amp;L294</f>
        <v>ref|XP_001694177.1|, gb|EDP03113.1| septin-like protein [Chlamydomonas reinhardtii], 0.0; gnl|CDD|206649 cd01850, CDC_Septin, CDC/Septin GTPase family, 5e-56</v>
      </c>
      <c r="G294" s="24">
        <v>3</v>
      </c>
      <c r="H294" s="24">
        <v>6</v>
      </c>
      <c r="I294" s="19">
        <v>-0.55400000000000005</v>
      </c>
      <c r="J294" s="28" t="s">
        <v>3061</v>
      </c>
      <c r="K294" s="3" t="s">
        <v>3353</v>
      </c>
      <c r="L294" s="3" t="s">
        <v>3355</v>
      </c>
      <c r="M294" s="39">
        <v>10</v>
      </c>
      <c r="N294" s="13" t="s">
        <v>3885</v>
      </c>
      <c r="O294" s="3" t="s">
        <v>2052</v>
      </c>
      <c r="P294" s="3" t="s">
        <v>2053</v>
      </c>
      <c r="AF294" s="8"/>
      <c r="AG294" s="8"/>
      <c r="AH294" s="8"/>
      <c r="AI294" s="8"/>
      <c r="AJ294" s="8"/>
      <c r="AK294" s="8"/>
      <c r="AL294" s="8"/>
      <c r="AM294" s="8"/>
      <c r="AN294" s="8"/>
      <c r="AO294" s="8"/>
      <c r="AP294" s="8"/>
      <c r="AQ294" s="8"/>
      <c r="AR294" s="8"/>
      <c r="AS294" s="8"/>
    </row>
    <row r="295" spans="1:45" ht="20.100000000000001" customHeight="1" x14ac:dyDescent="0.2">
      <c r="A295" s="11"/>
      <c r="B295" s="11">
        <v>27582867</v>
      </c>
      <c r="C295" s="11" t="s">
        <v>2970</v>
      </c>
      <c r="D295" s="11">
        <v>2</v>
      </c>
      <c r="E295" s="12">
        <v>3.9865503311157227</v>
      </c>
      <c r="F295" s="98"/>
      <c r="G295" s="19"/>
      <c r="H295" s="19"/>
      <c r="I295" s="25"/>
      <c r="J295" s="25"/>
      <c r="K295" s="11"/>
      <c r="L295" s="11"/>
      <c r="O295" s="11"/>
      <c r="P295" s="11"/>
    </row>
    <row r="296" spans="1:45" ht="20.100000000000001" customHeight="1" x14ac:dyDescent="0.2">
      <c r="A296" s="11"/>
      <c r="B296" s="11">
        <v>27582867</v>
      </c>
      <c r="C296" s="11" t="s">
        <v>718</v>
      </c>
      <c r="D296" s="11">
        <v>2</v>
      </c>
      <c r="E296" s="12">
        <v>3.6092391014099121</v>
      </c>
      <c r="F296" s="98"/>
      <c r="G296" s="19"/>
      <c r="H296" s="19"/>
      <c r="I296" s="25"/>
      <c r="J296" s="25"/>
      <c r="K296" s="11"/>
      <c r="L296" s="11"/>
      <c r="O296" s="11"/>
      <c r="P296" s="11"/>
    </row>
    <row r="297" spans="1:45" ht="20.100000000000001" customHeight="1" x14ac:dyDescent="0.2">
      <c r="A297" s="6" t="s">
        <v>1562</v>
      </c>
      <c r="B297" s="32">
        <v>27570662</v>
      </c>
      <c r="C297" s="32" t="s">
        <v>1349</v>
      </c>
      <c r="D297" s="32">
        <v>2</v>
      </c>
      <c r="E297" s="31">
        <v>4.5168304443359375</v>
      </c>
      <c r="F297" s="97" t="str">
        <f>K297&amp;"; "&amp;L297</f>
        <v>ref|XP_001695070.1|, gb|EDP02222.1| small rab-related GTPase [Chlamydomonas reinhardtii],  2e-157; gnl|CDD|178655 PLN03108, PLN03108, Rab family protein, 1e-153</v>
      </c>
      <c r="G297" s="24">
        <v>3</v>
      </c>
      <c r="H297" s="24">
        <v>3</v>
      </c>
      <c r="I297" s="19">
        <v>-0.29699999999999999</v>
      </c>
      <c r="J297" s="28" t="s">
        <v>3062</v>
      </c>
      <c r="K297" s="4" t="s">
        <v>3729</v>
      </c>
      <c r="L297" s="2" t="s">
        <v>3730</v>
      </c>
      <c r="M297" s="39">
        <v>10</v>
      </c>
      <c r="N297" s="16" t="s">
        <v>3885</v>
      </c>
      <c r="O297" s="4" t="s">
        <v>1820</v>
      </c>
      <c r="P297" s="2" t="s">
        <v>1821</v>
      </c>
    </row>
    <row r="298" spans="1:45" ht="20.100000000000001" customHeight="1" x14ac:dyDescent="0.2">
      <c r="B298" s="32">
        <v>27570662</v>
      </c>
      <c r="C298" s="32" t="s">
        <v>1350</v>
      </c>
      <c r="D298" s="32">
        <v>2</v>
      </c>
      <c r="E298" s="31">
        <v>4.0546016693115234</v>
      </c>
      <c r="F298" s="98"/>
      <c r="G298" s="19"/>
      <c r="H298" s="19"/>
    </row>
    <row r="299" spans="1:45" ht="20.100000000000001" customHeight="1" x14ac:dyDescent="0.2">
      <c r="B299" s="32">
        <v>27570662</v>
      </c>
      <c r="C299" s="32" t="s">
        <v>1348</v>
      </c>
      <c r="D299" s="32">
        <v>2</v>
      </c>
      <c r="E299" s="31">
        <v>4.0099062919616699</v>
      </c>
      <c r="F299" s="98"/>
      <c r="G299" s="19"/>
      <c r="H299" s="19"/>
      <c r="M299" s="19"/>
      <c r="N299" s="32"/>
      <c r="Q299" s="8"/>
      <c r="R299" s="8"/>
      <c r="V299" s="8"/>
      <c r="W299" s="8"/>
      <c r="X299" s="8"/>
      <c r="Y299" s="8"/>
      <c r="Z299" s="8"/>
      <c r="AA299" s="8"/>
      <c r="AB299" s="8"/>
      <c r="AC299" s="8"/>
      <c r="AD299" s="8"/>
      <c r="AE299" s="8"/>
      <c r="AN299" s="8"/>
      <c r="AO299" s="8"/>
      <c r="AP299" s="8"/>
      <c r="AQ299" s="8"/>
      <c r="AR299" s="8"/>
      <c r="AS299" s="8"/>
    </row>
    <row r="300" spans="1:45" ht="20.100000000000001" customHeight="1" x14ac:dyDescent="0.2">
      <c r="A300" s="6" t="s">
        <v>2692</v>
      </c>
      <c r="B300" s="32">
        <v>27580449</v>
      </c>
      <c r="C300" s="32" t="s">
        <v>1376</v>
      </c>
      <c r="D300" s="32">
        <v>2</v>
      </c>
      <c r="E300" s="31">
        <v>5.1358218193054199</v>
      </c>
      <c r="F300" s="97" t="str">
        <f>K300&amp;"; "&amp;L300</f>
        <v xml:space="preserve">ref|XP_001692252.1|, gb|EDP04202.1| ARF-like GTPase [Chlamydomonas reinhardtii], 3e-121; gnl|CDD|206721 cd04155, Arl3, Arf-like 3 (Arl3) GTPase, 2e-97
</v>
      </c>
      <c r="G300" s="24">
        <v>2</v>
      </c>
      <c r="H300" s="24">
        <v>2</v>
      </c>
      <c r="I300" s="19">
        <v>-0.25600000000000001</v>
      </c>
      <c r="J300" s="28" t="s">
        <v>3062</v>
      </c>
      <c r="K300" s="2" t="s">
        <v>4375</v>
      </c>
      <c r="L300" s="2" t="s">
        <v>4376</v>
      </c>
      <c r="M300" s="39">
        <v>10</v>
      </c>
      <c r="N300" s="16" t="s">
        <v>3885</v>
      </c>
      <c r="O300" s="2" t="s">
        <v>2280</v>
      </c>
      <c r="P300" s="2" t="s">
        <v>2281</v>
      </c>
    </row>
    <row r="301" spans="1:45" ht="26.25" customHeight="1" x14ac:dyDescent="0.2">
      <c r="B301" s="32">
        <v>27580449</v>
      </c>
      <c r="C301" s="32" t="s">
        <v>1375</v>
      </c>
      <c r="D301" s="32">
        <v>2</v>
      </c>
      <c r="E301" s="31">
        <v>3.5087778568267822</v>
      </c>
      <c r="F301" s="98"/>
      <c r="G301" s="19"/>
      <c r="H301" s="19"/>
      <c r="M301" s="19"/>
      <c r="N301" s="32"/>
      <c r="Q301" s="8"/>
      <c r="R301" s="8"/>
      <c r="V301" s="8"/>
      <c r="W301" s="8"/>
      <c r="X301" s="8"/>
      <c r="Y301" s="8"/>
      <c r="Z301" s="8"/>
      <c r="AA301" s="8"/>
      <c r="AB301" s="8"/>
      <c r="AC301" s="8"/>
      <c r="AD301" s="8"/>
      <c r="AE301" s="8"/>
    </row>
    <row r="302" spans="1:45" ht="20.100000000000001" customHeight="1" x14ac:dyDescent="0.2">
      <c r="A302" s="6" t="s">
        <v>2730</v>
      </c>
      <c r="B302" s="32">
        <v>27577628</v>
      </c>
      <c r="C302" s="32" t="s">
        <v>1334</v>
      </c>
      <c r="D302" s="32">
        <v>2</v>
      </c>
      <c r="E302" s="31">
        <v>4.1920509338378906</v>
      </c>
      <c r="F302" s="97" t="str">
        <f>K302&amp;"; "&amp;L302</f>
        <v>ref|XP_001691863.1|, gb|EDP04353.1| small rab-related GTPase [Chlamydomonas reinhardtii], gb|AAA82729.1|, sp|Q39572.1| YPTC6_CHLRE Ras-related protein YPTC6 [Chlamydomonas reinhardtii], 1e-156; gnl|CDD|206660 cd01868, Rab11_like, Rab GTPase family 11 (Rab11)-like,  1e-131</v>
      </c>
      <c r="G302" s="24">
        <v>2</v>
      </c>
      <c r="H302" s="24">
        <v>2</v>
      </c>
      <c r="I302" s="19">
        <v>-0.39600000000000002</v>
      </c>
      <c r="J302" s="28" t="s">
        <v>3062</v>
      </c>
      <c r="K302" s="2" t="s">
        <v>4377</v>
      </c>
      <c r="L302" s="2" t="s">
        <v>3529</v>
      </c>
      <c r="M302" s="39">
        <v>10</v>
      </c>
      <c r="N302" s="16" t="s">
        <v>3885</v>
      </c>
      <c r="O302" s="2" t="s">
        <v>2347</v>
      </c>
      <c r="P302" s="2" t="s">
        <v>2348</v>
      </c>
      <c r="Q302" s="8"/>
      <c r="R302" s="8"/>
      <c r="V302" s="8"/>
      <c r="W302" s="8"/>
      <c r="X302" s="8"/>
      <c r="Y302" s="8"/>
      <c r="Z302" s="8"/>
      <c r="AA302" s="8"/>
      <c r="AB302" s="8"/>
      <c r="AC302" s="8"/>
      <c r="AD302" s="8"/>
      <c r="AE302" s="8"/>
    </row>
    <row r="303" spans="1:45" ht="61.5" customHeight="1" x14ac:dyDescent="0.2">
      <c r="B303" s="32">
        <v>27577628</v>
      </c>
      <c r="C303" s="32" t="s">
        <v>1335</v>
      </c>
      <c r="D303" s="32">
        <v>2</v>
      </c>
      <c r="E303" s="31">
        <v>3.5255954265594482</v>
      </c>
      <c r="F303" s="98"/>
      <c r="G303" s="19"/>
      <c r="H303" s="19"/>
      <c r="O303" s="1"/>
      <c r="P303" s="1"/>
    </row>
    <row r="304" spans="1:45" ht="20.100000000000001" customHeight="1" x14ac:dyDescent="0.2">
      <c r="A304" s="6" t="s">
        <v>2689</v>
      </c>
      <c r="B304" s="32">
        <v>27568065</v>
      </c>
      <c r="C304" s="32" t="s">
        <v>1109</v>
      </c>
      <c r="D304" s="32">
        <v>2</v>
      </c>
      <c r="E304" s="31">
        <v>4.7629499435424805</v>
      </c>
      <c r="F304" s="97" t="str">
        <f>K304&amp;"; "&amp;L304</f>
        <v>ref|XP_001696573.1|, gb|EDP08550.1| small rab-related GTPase [Chlamydomonas reinhardtii], 0.0; gnl|CDD|133306 cd04106, Rab23_like, Rab GTPase family 23 (Rab23)-like.  Rab23-like subfamily, 2e-90</v>
      </c>
      <c r="G304" s="24">
        <v>2</v>
      </c>
      <c r="H304" s="24">
        <v>2</v>
      </c>
      <c r="I304" s="19">
        <v>-0.316</v>
      </c>
      <c r="J304" s="28" t="s">
        <v>3060</v>
      </c>
      <c r="K304" s="2" t="s">
        <v>3288</v>
      </c>
      <c r="L304" s="2" t="s">
        <v>4664</v>
      </c>
      <c r="M304" s="39">
        <v>10</v>
      </c>
      <c r="N304" s="16" t="s">
        <v>3885</v>
      </c>
      <c r="O304" s="2" t="s">
        <v>2274</v>
      </c>
      <c r="P304" s="2" t="s">
        <v>2275</v>
      </c>
      <c r="Q304" s="8"/>
      <c r="R304" s="8"/>
      <c r="S304" s="34"/>
      <c r="T304" s="34"/>
      <c r="U304" s="34"/>
      <c r="V304" s="8"/>
      <c r="W304" s="8"/>
      <c r="X304" s="8"/>
      <c r="Y304" s="8"/>
      <c r="Z304" s="8"/>
      <c r="AA304" s="8"/>
      <c r="AB304" s="8"/>
      <c r="AC304" s="8"/>
      <c r="AD304" s="8"/>
      <c r="AE304" s="8"/>
      <c r="AN304" s="8"/>
      <c r="AO304" s="8"/>
      <c r="AP304" s="8"/>
      <c r="AQ304" s="8"/>
      <c r="AR304" s="8"/>
      <c r="AS304" s="8"/>
    </row>
    <row r="305" spans="1:47" ht="36" customHeight="1" x14ac:dyDescent="0.2">
      <c r="B305" s="32">
        <v>27568065</v>
      </c>
      <c r="C305" s="32" t="s">
        <v>3024</v>
      </c>
      <c r="D305" s="32">
        <v>2</v>
      </c>
      <c r="E305" s="31">
        <v>4.0313839912414551</v>
      </c>
      <c r="F305" s="98"/>
      <c r="G305" s="19"/>
      <c r="H305" s="19"/>
    </row>
    <row r="306" spans="1:47" ht="30" customHeight="1" x14ac:dyDescent="0.2">
      <c r="A306" s="30" t="s">
        <v>2779</v>
      </c>
      <c r="F306" s="33"/>
      <c r="G306" s="19"/>
      <c r="H306" s="19"/>
    </row>
    <row r="307" spans="1:47" ht="20.100000000000001" customHeight="1" x14ac:dyDescent="0.2">
      <c r="A307" s="6" t="s">
        <v>1463</v>
      </c>
      <c r="B307" s="32">
        <v>27568807</v>
      </c>
      <c r="C307" s="32" t="s">
        <v>2817</v>
      </c>
      <c r="D307" s="32">
        <v>2</v>
      </c>
      <c r="E307" s="31">
        <v>4.9051651954650879</v>
      </c>
      <c r="F307" s="97" t="str">
        <f>K307&amp;"; "&amp;L307</f>
        <v>ref|XP_001702462.1|, gb|EDO95867.1| cobalamin-dependent methionine synthase [Chlamydomonas reinhardtii], 0.0; gnl|CDD|236539 PRK09490, metH, B12-dependent methionine synthase, 0.0</v>
      </c>
      <c r="G307" s="24">
        <v>12</v>
      </c>
      <c r="H307" s="24">
        <v>16</v>
      </c>
      <c r="I307" s="19">
        <v>-0.14899999999999999</v>
      </c>
      <c r="J307" s="28" t="s">
        <v>3061</v>
      </c>
      <c r="K307" s="2" t="s">
        <v>3760</v>
      </c>
      <c r="L307" s="2" t="s">
        <v>3761</v>
      </c>
      <c r="M307" s="39">
        <v>11</v>
      </c>
      <c r="N307" s="13" t="s">
        <v>2778</v>
      </c>
      <c r="O307" s="2" t="s">
        <v>1641</v>
      </c>
      <c r="P307" s="2" t="s">
        <v>1642</v>
      </c>
    </row>
    <row r="308" spans="1:47" ht="20.100000000000001" customHeight="1" x14ac:dyDescent="0.2">
      <c r="B308" s="32">
        <v>27568807</v>
      </c>
      <c r="C308" s="32" t="s">
        <v>33</v>
      </c>
      <c r="D308" s="32">
        <v>2</v>
      </c>
      <c r="E308" s="31">
        <v>4.3256888389587402</v>
      </c>
      <c r="F308" s="98"/>
      <c r="G308" s="19"/>
      <c r="H308" s="19"/>
    </row>
    <row r="309" spans="1:47" ht="20.100000000000001" customHeight="1" x14ac:dyDescent="0.2">
      <c r="B309" s="32">
        <v>27568807</v>
      </c>
      <c r="C309" s="32" t="s">
        <v>34</v>
      </c>
      <c r="D309" s="32">
        <v>2</v>
      </c>
      <c r="E309" s="31">
        <v>4.2128763198852539</v>
      </c>
      <c r="F309" s="98"/>
      <c r="G309" s="19"/>
      <c r="H309" s="19"/>
      <c r="O309" s="1"/>
      <c r="P309" s="1"/>
    </row>
    <row r="310" spans="1:47" ht="20.100000000000001" customHeight="1" x14ac:dyDescent="0.2">
      <c r="B310" s="32">
        <v>27568807</v>
      </c>
      <c r="C310" s="32" t="s">
        <v>28</v>
      </c>
      <c r="D310" s="32">
        <v>2</v>
      </c>
      <c r="E310" s="31">
        <v>4.1763496398925781</v>
      </c>
      <c r="F310" s="98"/>
    </row>
    <row r="311" spans="1:47" ht="20.100000000000001" customHeight="1" x14ac:dyDescent="0.2">
      <c r="B311" s="32">
        <v>27568807</v>
      </c>
      <c r="C311" s="32" t="s">
        <v>3906</v>
      </c>
      <c r="D311" s="32">
        <v>2</v>
      </c>
      <c r="E311" s="31">
        <v>4.0859670639038086</v>
      </c>
      <c r="F311" s="98"/>
      <c r="G311" s="19"/>
      <c r="H311" s="19"/>
      <c r="S311" s="34"/>
      <c r="T311" s="34"/>
      <c r="U311" s="34"/>
    </row>
    <row r="312" spans="1:47" ht="20.100000000000001" customHeight="1" x14ac:dyDescent="0.2">
      <c r="B312" s="32">
        <v>27568807</v>
      </c>
      <c r="C312" s="32" t="s">
        <v>3907</v>
      </c>
      <c r="D312" s="32">
        <v>2</v>
      </c>
      <c r="E312" s="31">
        <v>3.9681715965270996</v>
      </c>
      <c r="F312" s="98"/>
      <c r="G312" s="19"/>
      <c r="H312" s="19"/>
    </row>
    <row r="313" spans="1:47" ht="20.100000000000001" customHeight="1" x14ac:dyDescent="0.2">
      <c r="B313" s="32">
        <v>27568807</v>
      </c>
      <c r="C313" s="32" t="s">
        <v>35</v>
      </c>
      <c r="D313" s="32">
        <v>2</v>
      </c>
      <c r="E313" s="31">
        <v>3.8280060291290283</v>
      </c>
      <c r="F313" s="98"/>
      <c r="G313" s="19"/>
      <c r="H313" s="19"/>
    </row>
    <row r="314" spans="1:47" ht="20.100000000000001" customHeight="1" x14ac:dyDescent="0.2">
      <c r="B314" s="32">
        <v>27568807</v>
      </c>
      <c r="C314" s="32" t="s">
        <v>29</v>
      </c>
      <c r="D314" s="32">
        <v>2</v>
      </c>
      <c r="E314" s="31">
        <v>3.8073670864105225</v>
      </c>
      <c r="F314" s="98"/>
      <c r="G314" s="19"/>
      <c r="H314" s="19"/>
    </row>
    <row r="315" spans="1:47" ht="20.100000000000001" customHeight="1" x14ac:dyDescent="0.2">
      <c r="B315" s="32">
        <v>27568807</v>
      </c>
      <c r="C315" s="32" t="s">
        <v>36</v>
      </c>
      <c r="D315" s="32">
        <v>2</v>
      </c>
      <c r="E315" s="31">
        <v>3.7992250919342041</v>
      </c>
      <c r="F315" s="98"/>
      <c r="G315" s="19"/>
      <c r="H315" s="19"/>
      <c r="S315" s="34"/>
      <c r="T315" s="34"/>
      <c r="U315" s="34"/>
    </row>
    <row r="316" spans="1:47" ht="20.100000000000001" customHeight="1" x14ac:dyDescent="0.2">
      <c r="B316" s="32">
        <v>27568807</v>
      </c>
      <c r="C316" s="32" t="s">
        <v>30</v>
      </c>
      <c r="D316" s="32">
        <v>2</v>
      </c>
      <c r="E316" s="31">
        <v>3.7430436611175537</v>
      </c>
      <c r="F316" s="98"/>
      <c r="G316" s="19"/>
      <c r="H316" s="19"/>
      <c r="O316" s="1"/>
      <c r="P316" s="1"/>
    </row>
    <row r="317" spans="1:47" ht="20.100000000000001" customHeight="1" x14ac:dyDescent="0.2">
      <c r="B317" s="32">
        <v>27568807</v>
      </c>
      <c r="C317" s="32" t="s">
        <v>31</v>
      </c>
      <c r="D317" s="32">
        <v>2</v>
      </c>
      <c r="E317" s="31">
        <v>3.2713568210601807</v>
      </c>
      <c r="F317" s="98"/>
      <c r="G317" s="19"/>
      <c r="H317" s="19"/>
    </row>
    <row r="318" spans="1:47" ht="20.100000000000001" customHeight="1" x14ac:dyDescent="0.2">
      <c r="B318" s="32">
        <v>27568807</v>
      </c>
      <c r="C318" s="32" t="s">
        <v>32</v>
      </c>
      <c r="D318" s="32">
        <v>2</v>
      </c>
      <c r="E318" s="31">
        <v>3.1235201358795166</v>
      </c>
      <c r="F318" s="98"/>
      <c r="G318" s="19"/>
      <c r="H318" s="19"/>
    </row>
    <row r="319" spans="1:47" ht="30" customHeight="1" x14ac:dyDescent="0.2">
      <c r="A319" s="6" t="s">
        <v>4604</v>
      </c>
      <c r="B319" s="32" t="s">
        <v>4605</v>
      </c>
      <c r="C319" s="32" t="s">
        <v>398</v>
      </c>
      <c r="D319" s="32">
        <v>2</v>
      </c>
      <c r="E319" s="31">
        <v>5.0562276840209961</v>
      </c>
      <c r="F319" s="97" t="str">
        <f>K319&amp;"; "&amp;L319</f>
        <v>ref|XP_001690775.1|, gb|EDP05221.1| sterol-C24-methyltransferase [Chlamydomonas reinhardtii], 0.0; gnl|CDD|219759 pfam08241, Methyltransf_11, Methyltransferase domain, 5e-22</v>
      </c>
      <c r="G319" s="28" t="s">
        <v>4606</v>
      </c>
      <c r="H319" s="28" t="s">
        <v>4607</v>
      </c>
      <c r="I319" s="43" t="s">
        <v>4608</v>
      </c>
      <c r="J319" s="28" t="s">
        <v>3060</v>
      </c>
      <c r="K319" s="2" t="s">
        <v>3668</v>
      </c>
      <c r="L319" s="2" t="s">
        <v>3669</v>
      </c>
      <c r="M319" s="39">
        <v>11</v>
      </c>
      <c r="N319" s="13" t="s">
        <v>2779</v>
      </c>
      <c r="O319" s="2" t="s">
        <v>1655</v>
      </c>
      <c r="P319" s="2" t="s">
        <v>1656</v>
      </c>
    </row>
    <row r="320" spans="1:47" s="33" customFormat="1" ht="17.25" customHeight="1" x14ac:dyDescent="0.2">
      <c r="A320" s="11"/>
      <c r="B320" s="32">
        <v>27581693</v>
      </c>
      <c r="C320" s="32" t="s">
        <v>399</v>
      </c>
      <c r="D320" s="32">
        <v>2</v>
      </c>
      <c r="E320" s="31">
        <v>4.9216709136962891</v>
      </c>
      <c r="F320" s="98"/>
      <c r="G320" s="19"/>
      <c r="H320" s="19"/>
      <c r="I320" s="25"/>
      <c r="J320" s="25"/>
      <c r="K320" s="11"/>
      <c r="L320" s="11"/>
      <c r="M320" s="24"/>
      <c r="N320" s="34"/>
      <c r="O320" s="11"/>
      <c r="P320" s="11"/>
      <c r="Q320" s="34"/>
      <c r="R320" s="34"/>
      <c r="S320" s="32"/>
      <c r="T320" s="32"/>
      <c r="U320" s="32"/>
      <c r="V320" s="32"/>
      <c r="W320" s="32"/>
      <c r="X320" s="32"/>
      <c r="Y320" s="32"/>
      <c r="Z320" s="32"/>
      <c r="AA320" s="32"/>
      <c r="AB320" s="32"/>
      <c r="AC320" s="32"/>
      <c r="AD320" s="32"/>
      <c r="AE320" s="32"/>
      <c r="AF320" s="32"/>
      <c r="AG320" s="32"/>
      <c r="AH320" s="32"/>
      <c r="AI320" s="32"/>
      <c r="AJ320" s="32"/>
      <c r="AK320" s="32"/>
      <c r="AL320" s="32"/>
      <c r="AM320" s="32"/>
      <c r="AN320" s="32"/>
      <c r="AO320" s="32"/>
      <c r="AP320" s="32"/>
      <c r="AQ320" s="32"/>
      <c r="AR320" s="32"/>
      <c r="AS320" s="32"/>
      <c r="AT320" s="32"/>
      <c r="AU320" s="32"/>
    </row>
    <row r="321" spans="1:47" s="33" customFormat="1" ht="21.75" customHeight="1" x14ac:dyDescent="0.2">
      <c r="A321" s="11"/>
      <c r="B321" s="32">
        <v>27581693</v>
      </c>
      <c r="C321" s="32" t="s">
        <v>400</v>
      </c>
      <c r="D321" s="32">
        <v>3</v>
      </c>
      <c r="E321" s="31">
        <v>4.4712018966674805</v>
      </c>
      <c r="F321" s="98"/>
      <c r="G321" s="19"/>
      <c r="H321" s="19"/>
      <c r="I321" s="25"/>
      <c r="J321" s="25"/>
      <c r="K321" s="11"/>
      <c r="L321" s="11"/>
      <c r="M321" s="24"/>
      <c r="N321" s="34"/>
      <c r="O321" s="11"/>
      <c r="P321" s="11"/>
      <c r="Q321" s="34"/>
      <c r="R321" s="34"/>
      <c r="S321" s="32"/>
      <c r="T321" s="32"/>
      <c r="U321" s="32"/>
      <c r="V321" s="32"/>
      <c r="W321" s="32"/>
      <c r="X321" s="32"/>
      <c r="Y321" s="32"/>
      <c r="Z321" s="32"/>
      <c r="AA321" s="32"/>
      <c r="AB321" s="32"/>
      <c r="AC321" s="32"/>
      <c r="AD321" s="32"/>
      <c r="AE321" s="32"/>
      <c r="AF321" s="32"/>
      <c r="AG321" s="32"/>
      <c r="AH321" s="32"/>
      <c r="AI321" s="32"/>
      <c r="AJ321" s="32"/>
      <c r="AK321" s="32"/>
      <c r="AL321" s="32"/>
      <c r="AM321" s="32"/>
      <c r="AN321" s="32"/>
      <c r="AO321" s="32"/>
      <c r="AP321" s="32"/>
      <c r="AQ321" s="32"/>
      <c r="AR321" s="32"/>
      <c r="AS321" s="32"/>
      <c r="AT321" s="32"/>
      <c r="AU321" s="32"/>
    </row>
    <row r="322" spans="1:47" s="33" customFormat="1" ht="23.25" customHeight="1" x14ac:dyDescent="0.2">
      <c r="A322" s="11"/>
      <c r="B322" s="32">
        <v>27581693</v>
      </c>
      <c r="C322" s="32" t="s">
        <v>2854</v>
      </c>
      <c r="D322" s="32">
        <v>2</v>
      </c>
      <c r="E322" s="31">
        <v>4.3474674224853516</v>
      </c>
      <c r="F322" s="98"/>
      <c r="G322" s="19"/>
      <c r="H322" s="19"/>
      <c r="I322" s="25"/>
      <c r="J322" s="25"/>
      <c r="K322" s="11"/>
      <c r="L322" s="11"/>
      <c r="M322" s="24"/>
      <c r="N322" s="34"/>
      <c r="O322" s="11"/>
      <c r="P322" s="11"/>
      <c r="Q322" s="34"/>
      <c r="R322" s="34"/>
      <c r="S322" s="32"/>
      <c r="T322" s="32"/>
      <c r="U322" s="32"/>
      <c r="V322" s="32"/>
      <c r="W322" s="32"/>
      <c r="X322" s="32"/>
      <c r="Y322" s="32"/>
      <c r="Z322" s="32"/>
      <c r="AA322" s="32"/>
      <c r="AB322" s="32"/>
      <c r="AC322" s="32"/>
      <c r="AD322" s="32"/>
      <c r="AE322" s="32"/>
      <c r="AF322" s="32"/>
      <c r="AG322" s="32"/>
      <c r="AH322" s="32"/>
      <c r="AI322" s="32"/>
      <c r="AJ322" s="32"/>
      <c r="AK322" s="32"/>
      <c r="AL322" s="32"/>
      <c r="AM322" s="32"/>
      <c r="AN322" s="32"/>
      <c r="AO322" s="32"/>
      <c r="AP322" s="32"/>
      <c r="AQ322" s="32"/>
      <c r="AR322" s="32"/>
      <c r="AS322" s="32"/>
      <c r="AT322" s="32"/>
      <c r="AU322" s="32"/>
    </row>
    <row r="323" spans="1:47" s="33" customFormat="1" ht="20.25" customHeight="1" x14ac:dyDescent="0.2">
      <c r="B323" s="32">
        <v>27581693</v>
      </c>
      <c r="C323" s="32" t="s">
        <v>396</v>
      </c>
      <c r="D323" s="32">
        <v>2</v>
      </c>
      <c r="E323" s="31">
        <v>4.1203203201293945</v>
      </c>
      <c r="F323" s="98"/>
      <c r="G323" s="18"/>
      <c r="H323" s="18"/>
      <c r="I323" s="18"/>
      <c r="J323" s="18"/>
      <c r="M323" s="18"/>
      <c r="Q323" s="34"/>
      <c r="R323" s="34"/>
      <c r="S323" s="32"/>
      <c r="T323" s="32"/>
      <c r="U323" s="32"/>
      <c r="V323" s="32"/>
      <c r="W323" s="32"/>
      <c r="X323" s="32"/>
      <c r="Y323" s="32"/>
      <c r="Z323" s="32"/>
      <c r="AA323" s="32"/>
      <c r="AB323" s="32"/>
      <c r="AC323" s="32"/>
      <c r="AD323" s="32"/>
      <c r="AE323" s="32"/>
      <c r="AF323" s="32"/>
      <c r="AG323" s="32"/>
      <c r="AH323" s="32"/>
      <c r="AI323" s="32"/>
      <c r="AJ323" s="32"/>
      <c r="AK323" s="32"/>
      <c r="AL323" s="32"/>
      <c r="AM323" s="32"/>
      <c r="AN323" s="32"/>
      <c r="AO323" s="32"/>
      <c r="AP323" s="32"/>
      <c r="AQ323" s="32"/>
      <c r="AR323" s="32"/>
      <c r="AS323" s="32"/>
      <c r="AT323" s="32"/>
      <c r="AU323" s="32"/>
    </row>
    <row r="324" spans="1:47" s="33" customFormat="1" ht="20.25" customHeight="1" x14ac:dyDescent="0.2">
      <c r="A324" s="11"/>
      <c r="B324" s="32">
        <v>27581693</v>
      </c>
      <c r="C324" s="32" t="s">
        <v>3890</v>
      </c>
      <c r="D324" s="32">
        <v>3</v>
      </c>
      <c r="E324" s="31">
        <v>3.6869897842407227</v>
      </c>
      <c r="F324" s="98"/>
      <c r="G324" s="19"/>
      <c r="H324" s="19"/>
      <c r="I324" s="25"/>
      <c r="J324" s="25"/>
      <c r="K324" s="11"/>
      <c r="L324" s="11"/>
      <c r="M324" s="24"/>
      <c r="N324" s="34"/>
      <c r="O324" s="11"/>
      <c r="P324" s="11"/>
      <c r="Q324" s="34"/>
      <c r="R324" s="34"/>
      <c r="S324" s="32"/>
      <c r="T324" s="32"/>
      <c r="U324" s="32"/>
      <c r="V324" s="32"/>
      <c r="W324" s="32"/>
      <c r="X324" s="32"/>
      <c r="Y324" s="32"/>
      <c r="Z324" s="32"/>
      <c r="AA324" s="32"/>
      <c r="AB324" s="32"/>
      <c r="AC324" s="32"/>
      <c r="AD324" s="32"/>
      <c r="AE324" s="32"/>
      <c r="AF324" s="32"/>
      <c r="AG324" s="32"/>
      <c r="AH324" s="32"/>
      <c r="AI324" s="32"/>
      <c r="AJ324" s="32"/>
      <c r="AK324" s="32"/>
      <c r="AL324" s="32"/>
      <c r="AM324" s="32"/>
      <c r="AN324" s="32"/>
      <c r="AO324" s="32"/>
      <c r="AP324" s="32"/>
      <c r="AQ324" s="32"/>
      <c r="AR324" s="32"/>
      <c r="AS324" s="32"/>
      <c r="AT324" s="32"/>
      <c r="AU324" s="32"/>
    </row>
    <row r="325" spans="1:47" ht="20.100000000000001" customHeight="1" x14ac:dyDescent="0.2">
      <c r="A325" s="11"/>
      <c r="B325" s="32">
        <v>27581693</v>
      </c>
      <c r="C325" s="32" t="s">
        <v>401</v>
      </c>
      <c r="D325" s="32">
        <v>2</v>
      </c>
      <c r="E325" s="31">
        <v>3.3561038970947266</v>
      </c>
      <c r="F325" s="98"/>
      <c r="G325" s="19"/>
      <c r="H325" s="19"/>
      <c r="I325" s="25"/>
      <c r="J325" s="25"/>
      <c r="K325" s="11"/>
      <c r="L325" s="11"/>
      <c r="O325" s="11"/>
      <c r="P325" s="11"/>
    </row>
    <row r="326" spans="1:47" ht="20.100000000000001" customHeight="1" x14ac:dyDescent="0.2">
      <c r="A326" s="11"/>
      <c r="B326" s="32">
        <v>27581693</v>
      </c>
      <c r="C326" s="32" t="s">
        <v>397</v>
      </c>
      <c r="D326" s="32">
        <v>2</v>
      </c>
      <c r="E326" s="31">
        <v>3.3132967948913574</v>
      </c>
      <c r="F326" s="98"/>
      <c r="G326" s="19"/>
      <c r="H326" s="19"/>
      <c r="I326" s="25"/>
      <c r="J326" s="25"/>
      <c r="K326" s="11"/>
      <c r="L326" s="11"/>
      <c r="O326" s="11"/>
      <c r="P326" s="11"/>
    </row>
    <row r="327" spans="1:47" ht="20.100000000000001" customHeight="1" x14ac:dyDescent="0.2">
      <c r="A327" s="11"/>
      <c r="B327" s="32">
        <v>27581693</v>
      </c>
      <c r="C327" s="32" t="s">
        <v>402</v>
      </c>
      <c r="D327" s="32">
        <v>1</v>
      </c>
      <c r="E327" s="31">
        <v>2.055206298828125</v>
      </c>
      <c r="F327" s="98"/>
      <c r="G327" s="19"/>
      <c r="H327" s="19"/>
      <c r="I327" s="25"/>
      <c r="J327" s="25"/>
      <c r="K327" s="11"/>
      <c r="L327" s="11"/>
      <c r="O327" s="1"/>
      <c r="P327" s="1"/>
    </row>
    <row r="328" spans="1:47" ht="20.100000000000001" customHeight="1" x14ac:dyDescent="0.2">
      <c r="A328" s="6" t="s">
        <v>1515</v>
      </c>
      <c r="B328" s="32">
        <v>27566335</v>
      </c>
      <c r="C328" s="32" t="s">
        <v>784</v>
      </c>
      <c r="D328" s="32">
        <v>2</v>
      </c>
      <c r="E328" s="31">
        <v>4.8658218383789062</v>
      </c>
      <c r="F328" s="97" t="str">
        <f>K328&amp;"; "&amp;L328</f>
        <v>ref|XP_001701451.1|, gb|AAL35384.1|AF442558_1, gb|EDO97448.1| serine hydroxymethyltransferase [Chlamydomonas reinhardtii], 0.0; gnl|CDD|215639 PLN03226, PLN03226, serine hydroxymethyltransferase, 0.0</v>
      </c>
      <c r="G328" s="24">
        <v>7</v>
      </c>
      <c r="H328" s="24">
        <v>8</v>
      </c>
      <c r="I328" s="19">
        <v>-0.27800000000000002</v>
      </c>
      <c r="J328" s="28" t="s">
        <v>3060</v>
      </c>
      <c r="K328" s="2" t="s">
        <v>3263</v>
      </c>
      <c r="L328" s="2" t="s">
        <v>3069</v>
      </c>
      <c r="M328" s="39">
        <v>11</v>
      </c>
      <c r="N328" s="13" t="s">
        <v>2778</v>
      </c>
      <c r="O328" s="2" t="s">
        <v>1745</v>
      </c>
      <c r="P328" s="2" t="s">
        <v>1746</v>
      </c>
    </row>
    <row r="329" spans="1:47" ht="20.100000000000001" customHeight="1" x14ac:dyDescent="0.2">
      <c r="B329" s="32">
        <v>27566335</v>
      </c>
      <c r="C329" s="32" t="s">
        <v>3988</v>
      </c>
      <c r="D329" s="32">
        <v>2</v>
      </c>
      <c r="E329" s="31">
        <v>4.6797823905944824</v>
      </c>
      <c r="F329" s="98"/>
    </row>
    <row r="330" spans="1:47" ht="20.100000000000001" customHeight="1" x14ac:dyDescent="0.2">
      <c r="B330" s="32">
        <v>27566335</v>
      </c>
      <c r="C330" s="32" t="s">
        <v>785</v>
      </c>
      <c r="D330" s="32">
        <v>2</v>
      </c>
      <c r="E330" s="31">
        <v>4.4425654411315918</v>
      </c>
      <c r="F330" s="98"/>
    </row>
    <row r="331" spans="1:47" ht="20.100000000000001" customHeight="1" x14ac:dyDescent="0.2">
      <c r="B331" s="32">
        <v>27566335</v>
      </c>
      <c r="C331" s="32" t="s">
        <v>786</v>
      </c>
      <c r="D331" s="32">
        <v>2</v>
      </c>
      <c r="E331" s="31">
        <v>4.2404518127441406</v>
      </c>
      <c r="F331" s="98"/>
    </row>
    <row r="332" spans="1:47" ht="20.100000000000001" customHeight="1" x14ac:dyDescent="0.2">
      <c r="B332" s="32">
        <v>27566335</v>
      </c>
      <c r="C332" s="32" t="s">
        <v>787</v>
      </c>
      <c r="D332" s="32">
        <v>2</v>
      </c>
      <c r="E332" s="31">
        <v>4.1573305130004883</v>
      </c>
      <c r="F332" s="98"/>
    </row>
    <row r="333" spans="1:47" ht="20.100000000000001" customHeight="1" x14ac:dyDescent="0.2">
      <c r="B333" s="32">
        <v>27566335</v>
      </c>
      <c r="C333" s="32" t="s">
        <v>788</v>
      </c>
      <c r="D333" s="32">
        <v>2</v>
      </c>
      <c r="E333" s="31">
        <v>3.8212170600891113</v>
      </c>
      <c r="F333" s="98"/>
      <c r="O333" s="1"/>
      <c r="P333" s="1"/>
    </row>
    <row r="334" spans="1:47" ht="20.100000000000001" customHeight="1" x14ac:dyDescent="0.2">
      <c r="B334" s="32">
        <v>27566335</v>
      </c>
      <c r="C334" s="32" t="s">
        <v>2879</v>
      </c>
      <c r="D334" s="32">
        <v>2</v>
      </c>
      <c r="E334" s="31">
        <v>3.5100812911987305</v>
      </c>
      <c r="F334" s="98"/>
    </row>
    <row r="335" spans="1:47" ht="20.100000000000001" customHeight="1" x14ac:dyDescent="0.2">
      <c r="A335" s="6" t="s">
        <v>1536</v>
      </c>
      <c r="B335" s="32">
        <v>27568285</v>
      </c>
      <c r="C335" s="32" t="s">
        <v>638</v>
      </c>
      <c r="D335" s="32">
        <v>2</v>
      </c>
      <c r="E335" s="31">
        <v>4.4520015716552734</v>
      </c>
      <c r="F335" s="97" t="str">
        <f>K335&amp;"; "&amp;L335</f>
        <v>ref|XP_001695489.1|, gb|EDP01747.1| predicted protein [Chlamydomonas reinhardtii], 0.0; gnl|CDD|219759 pfam08241, Methyltransf_11, Methyltransferase domain, 6e-18; gnl|CDD|225136 COG2226, UbiE, Methylase involved in ubiquinone/menaquinone biosynthesis, 1e-17</v>
      </c>
      <c r="G335" s="24">
        <v>6</v>
      </c>
      <c r="H335" s="24">
        <v>6</v>
      </c>
      <c r="I335" s="19">
        <v>-0.25800000000000001</v>
      </c>
      <c r="J335" s="28" t="s">
        <v>3060</v>
      </c>
      <c r="K335" s="2" t="s">
        <v>4378</v>
      </c>
      <c r="L335" s="2" t="s">
        <v>3333</v>
      </c>
      <c r="M335" s="39">
        <v>11</v>
      </c>
      <c r="N335" s="13" t="s">
        <v>2779</v>
      </c>
      <c r="O335" s="2" t="s">
        <v>1775</v>
      </c>
      <c r="P335" s="2" t="s">
        <v>1776</v>
      </c>
    </row>
    <row r="336" spans="1:47" ht="20.100000000000001" customHeight="1" x14ac:dyDescent="0.2">
      <c r="B336" s="32">
        <v>27568285</v>
      </c>
      <c r="C336" s="32" t="s">
        <v>639</v>
      </c>
      <c r="D336" s="32">
        <v>2</v>
      </c>
      <c r="E336" s="31">
        <v>4.1126136779785156</v>
      </c>
      <c r="F336" s="98"/>
      <c r="G336" s="19"/>
      <c r="H336" s="19"/>
    </row>
    <row r="337" spans="1:21" ht="20.100000000000001" customHeight="1" x14ac:dyDescent="0.2">
      <c r="B337" s="32">
        <v>27568285</v>
      </c>
      <c r="C337" s="32" t="s">
        <v>642</v>
      </c>
      <c r="D337" s="32">
        <v>2</v>
      </c>
      <c r="E337" s="31">
        <v>3.8770673274993896</v>
      </c>
      <c r="F337" s="98"/>
      <c r="G337" s="19"/>
      <c r="H337" s="19"/>
    </row>
    <row r="338" spans="1:21" ht="20.100000000000001" customHeight="1" x14ac:dyDescent="0.2">
      <c r="B338" s="32">
        <v>27568285</v>
      </c>
      <c r="C338" s="32" t="s">
        <v>640</v>
      </c>
      <c r="D338" s="32">
        <v>2</v>
      </c>
      <c r="E338" s="31">
        <v>3.6065819263458252</v>
      </c>
      <c r="F338" s="98"/>
      <c r="G338" s="19"/>
      <c r="H338" s="19"/>
    </row>
    <row r="339" spans="1:21" ht="20.100000000000001" customHeight="1" x14ac:dyDescent="0.2">
      <c r="B339" s="32">
        <v>27568285</v>
      </c>
      <c r="C339" s="32" t="s">
        <v>629</v>
      </c>
      <c r="D339" s="32">
        <v>2</v>
      </c>
      <c r="E339" s="31">
        <v>3.3401627540588379</v>
      </c>
      <c r="F339" s="98"/>
      <c r="G339" s="19"/>
      <c r="H339" s="19"/>
      <c r="O339" s="1"/>
      <c r="P339" s="1"/>
    </row>
    <row r="340" spans="1:21" ht="20.100000000000001" customHeight="1" x14ac:dyDescent="0.2">
      <c r="B340" s="32">
        <v>27568285</v>
      </c>
      <c r="C340" s="32" t="s">
        <v>641</v>
      </c>
      <c r="D340" s="32">
        <v>2</v>
      </c>
      <c r="E340" s="31">
        <v>3.1124706268310547</v>
      </c>
      <c r="F340" s="98"/>
      <c r="G340" s="19"/>
      <c r="H340" s="19"/>
      <c r="S340" s="34"/>
      <c r="T340" s="34"/>
      <c r="U340" s="34"/>
    </row>
    <row r="341" spans="1:21" ht="20.100000000000001" customHeight="1" x14ac:dyDescent="0.2">
      <c r="A341" s="6" t="s">
        <v>1624</v>
      </c>
      <c r="B341" s="32">
        <v>27582085</v>
      </c>
      <c r="C341" s="32" t="s">
        <v>1129</v>
      </c>
      <c r="D341" s="32">
        <v>2</v>
      </c>
      <c r="E341" s="31">
        <v>4.7977805137634277</v>
      </c>
      <c r="F341" s="97" t="str">
        <f>K341&amp;"; "&amp;L341</f>
        <v xml:space="preserve">ref|XP_001690986.1| hypothetical protein CHLREDRAFT_169636, gb|EDP05432.1| predicted protein [Chlamydomonas reinhardtii],  0.0
; gnl|CDD|234556 TIGR04345, ovoA_Cterm, putative 4-mercaptohistidine N1-methyltranferase, 2e-86
</v>
      </c>
      <c r="G341" s="24">
        <v>4</v>
      </c>
      <c r="H341" s="24">
        <v>6</v>
      </c>
      <c r="I341" s="19">
        <v>-5.2999999999999999E-2</v>
      </c>
      <c r="J341" s="28" t="s">
        <v>3060</v>
      </c>
      <c r="K341" s="2" t="s">
        <v>3657</v>
      </c>
      <c r="L341" s="2" t="s">
        <v>3658</v>
      </c>
      <c r="M341" s="39">
        <v>11</v>
      </c>
      <c r="N341" s="13" t="s">
        <v>2779</v>
      </c>
      <c r="O341" s="2" t="s">
        <v>1925</v>
      </c>
      <c r="P341" s="2" t="s">
        <v>1926</v>
      </c>
    </row>
    <row r="342" spans="1:21" ht="20.100000000000001" customHeight="1" x14ac:dyDescent="0.2">
      <c r="A342" s="11"/>
      <c r="B342" s="32">
        <v>27582085</v>
      </c>
      <c r="C342" s="32" t="s">
        <v>1128</v>
      </c>
      <c r="D342" s="32">
        <v>2</v>
      </c>
      <c r="E342" s="31">
        <v>4.7044591903686523</v>
      </c>
      <c r="F342" s="98"/>
      <c r="G342" s="19"/>
      <c r="H342" s="19"/>
      <c r="I342" s="25"/>
      <c r="J342" s="25"/>
      <c r="K342" s="11"/>
      <c r="L342" s="11"/>
      <c r="O342" s="11"/>
      <c r="P342" s="11"/>
    </row>
    <row r="343" spans="1:21" ht="20.100000000000001" customHeight="1" x14ac:dyDescent="0.2">
      <c r="A343" s="11"/>
      <c r="B343" s="32">
        <v>27582085</v>
      </c>
      <c r="C343" s="32" t="s">
        <v>1130</v>
      </c>
      <c r="D343" s="32">
        <v>3</v>
      </c>
      <c r="E343" s="31">
        <v>3.9887821674346924</v>
      </c>
      <c r="F343" s="98"/>
      <c r="G343" s="19"/>
      <c r="H343" s="19"/>
      <c r="I343" s="25"/>
      <c r="J343" s="25"/>
      <c r="K343" s="11"/>
      <c r="L343" s="11"/>
      <c r="O343" s="11"/>
      <c r="P343" s="11"/>
    </row>
    <row r="344" spans="1:21" ht="20.100000000000001" customHeight="1" x14ac:dyDescent="0.2">
      <c r="B344" s="32">
        <v>27582085</v>
      </c>
      <c r="C344" s="32" t="s">
        <v>1127</v>
      </c>
      <c r="D344" s="32">
        <v>2</v>
      </c>
      <c r="E344" s="31">
        <v>3.8747835159301758</v>
      </c>
      <c r="F344" s="98"/>
    </row>
    <row r="345" spans="1:21" ht="20.100000000000001" customHeight="1" x14ac:dyDescent="0.2">
      <c r="A345" s="6" t="s">
        <v>2452</v>
      </c>
      <c r="B345" s="32">
        <v>27576827</v>
      </c>
      <c r="C345" s="32" t="s">
        <v>967</v>
      </c>
      <c r="D345" s="32">
        <v>3</v>
      </c>
      <c r="E345" s="31">
        <v>4.9225497245788574</v>
      </c>
      <c r="F345" s="97" t="str">
        <f>K345&amp;"; "&amp;L345</f>
        <v>ref|XP_001693107.1|, gb|EDP03133.1| glycine cleavage system, T protein [Chlamydomonas reinhardtii], 0.0; gnl|CDD|177953 PLN02319, PLN02319, aminomethyltransferase, 0.0</v>
      </c>
      <c r="G345" s="24">
        <v>4</v>
      </c>
      <c r="H345" s="24">
        <v>6</v>
      </c>
      <c r="I345" s="19">
        <v>-6.5000000000000002E-2</v>
      </c>
      <c r="J345" s="28" t="s">
        <v>3060</v>
      </c>
      <c r="K345" s="4" t="s">
        <v>3247</v>
      </c>
      <c r="L345" s="2" t="s">
        <v>3248</v>
      </c>
      <c r="M345" s="39">
        <v>11</v>
      </c>
      <c r="N345" s="13" t="s">
        <v>2779</v>
      </c>
      <c r="O345" s="4" t="s">
        <v>1948</v>
      </c>
      <c r="P345" s="2" t="s">
        <v>1949</v>
      </c>
    </row>
    <row r="346" spans="1:21" ht="20.100000000000001" customHeight="1" x14ac:dyDescent="0.2">
      <c r="B346" s="32">
        <v>27576827</v>
      </c>
      <c r="C346" s="32" t="s">
        <v>968</v>
      </c>
      <c r="D346" s="32">
        <v>3</v>
      </c>
      <c r="E346" s="31">
        <v>4.495579719543457</v>
      </c>
      <c r="F346" s="98"/>
      <c r="G346" s="19"/>
      <c r="H346" s="19"/>
    </row>
    <row r="347" spans="1:21" ht="20.100000000000001" customHeight="1" x14ac:dyDescent="0.2">
      <c r="B347" s="32">
        <v>27576827</v>
      </c>
      <c r="C347" s="32" t="s">
        <v>969</v>
      </c>
      <c r="D347" s="32">
        <v>3</v>
      </c>
      <c r="E347" s="31">
        <v>4.3599343299865723</v>
      </c>
      <c r="F347" s="98"/>
      <c r="G347" s="19"/>
      <c r="H347" s="19"/>
      <c r="S347" s="34"/>
      <c r="T347" s="34"/>
      <c r="U347" s="34"/>
    </row>
    <row r="348" spans="1:21" ht="20.100000000000001" customHeight="1" x14ac:dyDescent="0.2">
      <c r="B348" s="32">
        <v>27576827</v>
      </c>
      <c r="C348" s="32" t="s">
        <v>970</v>
      </c>
      <c r="D348" s="32">
        <v>2</v>
      </c>
      <c r="E348" s="31">
        <v>3.4927866458892822</v>
      </c>
      <c r="F348" s="98"/>
      <c r="G348" s="19"/>
      <c r="H348" s="19"/>
    </row>
    <row r="349" spans="1:21" ht="29.25" customHeight="1" x14ac:dyDescent="0.2">
      <c r="A349" s="6" t="s">
        <v>4610</v>
      </c>
      <c r="B349" s="32" t="s">
        <v>4609</v>
      </c>
      <c r="C349" s="32" t="s">
        <v>2965</v>
      </c>
      <c r="D349" s="32">
        <v>3</v>
      </c>
      <c r="E349" s="31">
        <v>4.1765694618225098</v>
      </c>
      <c r="F349" s="97" t="str">
        <f>K349&amp;"; "&amp;L349</f>
        <v>ref|XP_001692712.1|, gb|AAQ90413.1|,  gb|EDP03731.1|,  gb|ACB32178.1|, gb|ACB32178.1|, plant-type MPBQ/MSBQ methyltransferase [Chlamydomonas reinhardtii], 0.0; gnl|CDD|215270 PLN02490, PLN02490, MPBQ/MSBQ methyltransferase, 0.0</v>
      </c>
      <c r="G349" s="24">
        <v>3</v>
      </c>
      <c r="H349" s="24">
        <v>13</v>
      </c>
      <c r="I349" s="43" t="s">
        <v>4611</v>
      </c>
      <c r="J349" s="28" t="s">
        <v>3061</v>
      </c>
      <c r="K349" s="2" t="s">
        <v>3824</v>
      </c>
      <c r="L349" s="2" t="s">
        <v>3825</v>
      </c>
      <c r="M349" s="39">
        <v>11</v>
      </c>
      <c r="N349" s="13" t="s">
        <v>2779</v>
      </c>
      <c r="O349" s="3" t="s">
        <v>2034</v>
      </c>
      <c r="P349" s="3" t="s">
        <v>2035</v>
      </c>
    </row>
    <row r="350" spans="1:21" ht="20.100000000000001" customHeight="1" x14ac:dyDescent="0.2">
      <c r="B350" s="32">
        <v>27565999</v>
      </c>
      <c r="C350" s="32" t="s">
        <v>1118</v>
      </c>
      <c r="D350" s="32">
        <v>2</v>
      </c>
      <c r="E350" s="31">
        <v>3.7602972984313965</v>
      </c>
      <c r="F350" s="98"/>
    </row>
    <row r="351" spans="1:21" ht="20.100000000000001" customHeight="1" x14ac:dyDescent="0.2">
      <c r="B351" s="32">
        <v>27565999</v>
      </c>
      <c r="C351" s="32" t="s">
        <v>1119</v>
      </c>
      <c r="D351" s="32">
        <v>2</v>
      </c>
      <c r="E351" s="31">
        <v>3.2445814609527588</v>
      </c>
      <c r="F351" s="98"/>
    </row>
    <row r="352" spans="1:21" ht="20.100000000000001" customHeight="1" x14ac:dyDescent="0.2">
      <c r="A352" s="6" t="s">
        <v>2555</v>
      </c>
      <c r="B352" s="32">
        <v>27570496</v>
      </c>
      <c r="C352" s="32" t="s">
        <v>857</v>
      </c>
      <c r="D352" s="32">
        <v>2</v>
      </c>
      <c r="E352" s="31">
        <v>6.3806934356689453</v>
      </c>
      <c r="F352" s="97" t="str">
        <f>K352&amp;"; "&amp;L352</f>
        <v>ref|XP_001696797.1|, gb|EDP00905.1| serine hydroxymethyltransferase 3 [Chlamydomonas reinhardtii], 0.0; gnl|CDD|215639 PLN03226, PLN03226, serine hydroxymethyltransferase, 0.0</v>
      </c>
      <c r="G352" s="24">
        <v>3</v>
      </c>
      <c r="H352" s="24">
        <v>4</v>
      </c>
      <c r="I352" s="19">
        <v>-0.219</v>
      </c>
      <c r="J352" s="28" t="s">
        <v>3060</v>
      </c>
      <c r="K352" s="2" t="s">
        <v>4379</v>
      </c>
      <c r="L352" s="2" t="s">
        <v>3069</v>
      </c>
      <c r="M352" s="39">
        <v>11</v>
      </c>
      <c r="N352" s="13" t="s">
        <v>2779</v>
      </c>
      <c r="O352" s="2" t="s">
        <v>2102</v>
      </c>
      <c r="P352" s="2" t="s">
        <v>2103</v>
      </c>
    </row>
    <row r="353" spans="1:21" ht="20.100000000000001" customHeight="1" x14ac:dyDescent="0.2">
      <c r="B353" s="32">
        <v>27570496</v>
      </c>
      <c r="C353" s="32" t="s">
        <v>858</v>
      </c>
      <c r="D353" s="32">
        <v>2</v>
      </c>
      <c r="E353" s="31">
        <v>4.5194258689880371</v>
      </c>
      <c r="F353" s="98"/>
      <c r="G353" s="19"/>
      <c r="H353" s="19"/>
    </row>
    <row r="354" spans="1:21" ht="20.100000000000001" customHeight="1" x14ac:dyDescent="0.2">
      <c r="B354" s="32">
        <v>27570496</v>
      </c>
      <c r="C354" s="32" t="s">
        <v>859</v>
      </c>
      <c r="D354" s="32">
        <v>2</v>
      </c>
      <c r="E354" s="31">
        <v>3.4697632789611816</v>
      </c>
      <c r="F354" s="98"/>
      <c r="G354" s="19"/>
      <c r="H354" s="19"/>
    </row>
    <row r="355" spans="1:21" ht="20.100000000000001" customHeight="1" x14ac:dyDescent="0.2">
      <c r="A355" s="6" t="s">
        <v>2490</v>
      </c>
      <c r="B355" s="32">
        <v>27567794</v>
      </c>
      <c r="C355" s="32" t="s">
        <v>2991</v>
      </c>
      <c r="D355" s="32">
        <v>2</v>
      </c>
      <c r="E355" s="31">
        <v>4.6938371658325195</v>
      </c>
      <c r="F355" s="97" t="str">
        <f>K355&amp;"; "&amp;L355</f>
        <v>ref|XP_001696599.1| hypothetical protein CHLREDRAFT_126738, gb|EDP08576.1| predicted protein [Chlamydomonas reinhardtii],  0.0; gnl|CDD|233645 TIGR01934, MenG_MenH_UbiE, ubiquinone/menaquinone biosynthesis methyltransferases, 3e-15</v>
      </c>
      <c r="G355" s="24">
        <v>3</v>
      </c>
      <c r="H355" s="24">
        <v>3</v>
      </c>
      <c r="I355" s="19">
        <v>-0.14799999999999999</v>
      </c>
      <c r="J355" s="28" t="s">
        <v>3062</v>
      </c>
      <c r="K355" s="2" t="s">
        <v>3789</v>
      </c>
      <c r="L355" s="2" t="s">
        <v>3790</v>
      </c>
      <c r="M355" s="39">
        <v>11</v>
      </c>
      <c r="N355" s="13" t="s">
        <v>2779</v>
      </c>
      <c r="O355" s="2" t="s">
        <v>2005</v>
      </c>
      <c r="P355" s="2" t="s">
        <v>2006</v>
      </c>
    </row>
    <row r="356" spans="1:21" ht="20.100000000000001" customHeight="1" x14ac:dyDescent="0.2">
      <c r="B356" s="32">
        <v>27567794</v>
      </c>
      <c r="C356" s="32" t="s">
        <v>4104</v>
      </c>
      <c r="D356" s="32">
        <v>2</v>
      </c>
      <c r="E356" s="31">
        <v>3.6546487808227539</v>
      </c>
      <c r="F356" s="98"/>
    </row>
    <row r="357" spans="1:21" ht="30" customHeight="1" x14ac:dyDescent="0.2">
      <c r="B357" s="32">
        <v>27567794</v>
      </c>
      <c r="C357" s="32" t="s">
        <v>2992</v>
      </c>
      <c r="D357" s="32">
        <v>2</v>
      </c>
      <c r="E357" s="31">
        <v>3.6028804779052734</v>
      </c>
      <c r="F357" s="98"/>
      <c r="G357" s="19"/>
      <c r="H357" s="19"/>
    </row>
    <row r="358" spans="1:21" ht="20.100000000000001" customHeight="1" x14ac:dyDescent="0.2">
      <c r="A358" s="6" t="s">
        <v>2495</v>
      </c>
      <c r="B358" s="32">
        <v>27567815</v>
      </c>
      <c r="C358" s="32" t="s">
        <v>806</v>
      </c>
      <c r="D358" s="32">
        <v>2</v>
      </c>
      <c r="E358" s="31">
        <v>3.7714307308197021</v>
      </c>
      <c r="F358" s="97" t="str">
        <f>K358&amp;"; "&amp;L358</f>
        <v>ref|XP_001701593.1|, gb|EDO97351.1| serine hydroxymethyltransferase 2 [Chlamydomonas reinhardtii], 0.0; gnl|CDD|215639 PLN03226, PLN03226, serine hydroxymethyltransferase, 0.0</v>
      </c>
      <c r="G358" s="24">
        <v>2</v>
      </c>
      <c r="H358" s="24">
        <v>2</v>
      </c>
      <c r="I358" s="19">
        <v>-0.21</v>
      </c>
      <c r="J358" s="28" t="s">
        <v>3060</v>
      </c>
      <c r="K358" s="2" t="s">
        <v>3496</v>
      </c>
      <c r="L358" s="2" t="s">
        <v>3069</v>
      </c>
      <c r="M358" s="39">
        <v>11</v>
      </c>
      <c r="N358" s="13" t="s">
        <v>2779</v>
      </c>
      <c r="O358" s="2" t="s">
        <v>2015</v>
      </c>
      <c r="P358" s="2" t="s">
        <v>2016</v>
      </c>
    </row>
    <row r="359" spans="1:21" ht="39.75" customHeight="1" x14ac:dyDescent="0.2">
      <c r="B359" s="32">
        <v>27567815</v>
      </c>
      <c r="C359" s="32" t="s">
        <v>3023</v>
      </c>
      <c r="D359" s="32">
        <v>2</v>
      </c>
      <c r="E359" s="31">
        <v>3.5844080448150635</v>
      </c>
      <c r="F359" s="98"/>
      <c r="G359" s="19"/>
      <c r="H359" s="19"/>
    </row>
    <row r="360" spans="1:21" ht="20.100000000000001" customHeight="1" x14ac:dyDescent="0.2">
      <c r="A360" s="6" t="s">
        <v>2766</v>
      </c>
      <c r="B360" s="32">
        <v>27565825</v>
      </c>
      <c r="C360" s="32" t="s">
        <v>1030</v>
      </c>
      <c r="D360" s="32">
        <v>2</v>
      </c>
      <c r="E360" s="31">
        <v>3.6428868770599365</v>
      </c>
      <c r="F360" s="97" t="str">
        <f>K360&amp;"; "&amp;L360</f>
        <v>gb|AAQ55554.1|, gb|ACB32177.1| MPBQ/MSBQ transferase cyanobacterial type [Chlamydomonas reinhardtii], 0.0; gnl|CDD|215135 PLN02244, PLN02244, tocopherol O-methyltransferase, 2e-79</v>
      </c>
      <c r="G360" s="24">
        <v>2</v>
      </c>
      <c r="H360" s="24">
        <v>2</v>
      </c>
      <c r="I360" s="19">
        <v>-0.32300000000000001</v>
      </c>
      <c r="J360" s="28" t="s">
        <v>3060</v>
      </c>
      <c r="K360" s="4" t="s">
        <v>3826</v>
      </c>
      <c r="L360" s="2" t="s">
        <v>3827</v>
      </c>
      <c r="M360" s="39">
        <v>11</v>
      </c>
      <c r="N360" s="13" t="s">
        <v>4289</v>
      </c>
      <c r="O360" s="4" t="s">
        <v>2416</v>
      </c>
      <c r="P360" s="2" t="s">
        <v>2417</v>
      </c>
    </row>
    <row r="361" spans="1:21" ht="39.75" customHeight="1" x14ac:dyDescent="0.2">
      <c r="B361" s="32">
        <v>27565825</v>
      </c>
      <c r="C361" s="32" t="s">
        <v>1031</v>
      </c>
      <c r="D361" s="32">
        <v>2</v>
      </c>
      <c r="E361" s="31">
        <v>3.6348767280578613</v>
      </c>
      <c r="F361" s="98"/>
      <c r="S361" s="34"/>
      <c r="T361" s="34"/>
      <c r="U361" s="34"/>
    </row>
    <row r="362" spans="1:21" ht="20.100000000000001" customHeight="1" x14ac:dyDescent="0.2">
      <c r="A362" s="6" t="s">
        <v>2698</v>
      </c>
      <c r="B362" s="32">
        <v>27564954</v>
      </c>
      <c r="C362" s="32" t="s">
        <v>3017</v>
      </c>
      <c r="D362" s="32">
        <v>2</v>
      </c>
      <c r="E362" s="31">
        <v>3.439852237701416</v>
      </c>
      <c r="F362" s="97" t="str">
        <f>K362&amp;"; "&amp;L362</f>
        <v>ref|XP_001696756.1|, gb|EDP00864.1| O-methyltransferase [Chlamydomonas reinhardtii], 3e-109; gnl|CDD|222236 pfam13578, Methyltransf_24, Methyltransferase domain, 1e-14</v>
      </c>
      <c r="G362" s="24">
        <v>2</v>
      </c>
      <c r="H362" s="24">
        <v>2</v>
      </c>
      <c r="I362" s="19">
        <v>-0.108</v>
      </c>
      <c r="J362" s="28" t="s">
        <v>3061</v>
      </c>
      <c r="K362" s="2" t="s">
        <v>3852</v>
      </c>
      <c r="L362" s="2" t="s">
        <v>3853</v>
      </c>
      <c r="M362" s="39">
        <v>11</v>
      </c>
      <c r="N362" s="13" t="s">
        <v>2779</v>
      </c>
      <c r="O362" s="2" t="s">
        <v>2292</v>
      </c>
      <c r="P362" s="2" t="s">
        <v>2293</v>
      </c>
    </row>
    <row r="363" spans="1:21" ht="32.25" customHeight="1" x14ac:dyDescent="0.2">
      <c r="B363" s="32">
        <v>27564954</v>
      </c>
      <c r="C363" s="32" t="s">
        <v>1195</v>
      </c>
      <c r="D363" s="32">
        <v>2</v>
      </c>
      <c r="E363" s="31">
        <v>3.2242071628570557</v>
      </c>
      <c r="F363" s="98"/>
    </row>
    <row r="364" spans="1:21" ht="30" customHeight="1" x14ac:dyDescent="0.2">
      <c r="A364" s="99" t="s">
        <v>4280</v>
      </c>
      <c r="B364" s="100"/>
      <c r="C364" s="100"/>
      <c r="F364" s="33"/>
    </row>
    <row r="365" spans="1:21" ht="20.100000000000001" customHeight="1" x14ac:dyDescent="0.2">
      <c r="A365" s="6" t="s">
        <v>1472</v>
      </c>
      <c r="B365" s="32">
        <v>27582114</v>
      </c>
      <c r="C365" s="32" t="s">
        <v>759</v>
      </c>
      <c r="D365" s="32">
        <v>3</v>
      </c>
      <c r="E365" s="31">
        <v>5.1289081573486328</v>
      </c>
      <c r="F365" s="97" t="str">
        <f>K365&amp;"; "&amp;L365</f>
        <v xml:space="preserve">ref|XP_001691024.1|, gb|EDP05470.1| translocon component Tic40-related protein [Chlamydomonas reinhardtii], 0.0; gnl|CDD|222294 pfam13658, UCH37_bd, Ubiquitin C-terminal hydrolase 37 receptor 
binding site, 4e-15
</v>
      </c>
      <c r="G365" s="24">
        <v>10</v>
      </c>
      <c r="H365" s="24">
        <v>18</v>
      </c>
      <c r="I365" s="19">
        <v>-0.36899999999999999</v>
      </c>
      <c r="J365" s="28" t="s">
        <v>3060</v>
      </c>
      <c r="K365" s="2" t="s">
        <v>3204</v>
      </c>
      <c r="L365" s="2" t="s">
        <v>3205</v>
      </c>
      <c r="M365" s="39">
        <v>11.5</v>
      </c>
      <c r="N365" s="16" t="s">
        <v>4280</v>
      </c>
      <c r="O365" s="2" t="s">
        <v>1664</v>
      </c>
      <c r="P365" s="2" t="s">
        <v>1665</v>
      </c>
    </row>
    <row r="366" spans="1:21" ht="20.100000000000001" customHeight="1" x14ac:dyDescent="0.2">
      <c r="A366" s="11"/>
      <c r="B366" s="32">
        <v>27582114</v>
      </c>
      <c r="C366" s="32" t="s">
        <v>3935</v>
      </c>
      <c r="D366" s="32">
        <v>2</v>
      </c>
      <c r="E366" s="31">
        <v>5.0171113014221191</v>
      </c>
      <c r="F366" s="98"/>
      <c r="G366" s="19"/>
      <c r="H366" s="19"/>
      <c r="I366" s="25"/>
      <c r="J366" s="25"/>
      <c r="K366" s="11"/>
      <c r="L366" s="11"/>
      <c r="O366" s="1"/>
      <c r="P366" s="1"/>
    </row>
    <row r="367" spans="1:21" ht="20.100000000000001" customHeight="1" x14ac:dyDescent="0.2">
      <c r="A367" s="11"/>
      <c r="B367" s="32">
        <v>27582114</v>
      </c>
      <c r="C367" s="32" t="s">
        <v>3936</v>
      </c>
      <c r="D367" s="32">
        <v>2</v>
      </c>
      <c r="E367" s="31">
        <v>4.7270674705505371</v>
      </c>
      <c r="F367" s="98"/>
      <c r="G367" s="19"/>
      <c r="H367" s="19"/>
      <c r="I367" s="25"/>
      <c r="J367" s="25"/>
      <c r="K367" s="11"/>
      <c r="L367" s="11"/>
      <c r="O367" s="1"/>
      <c r="P367" s="1"/>
    </row>
    <row r="368" spans="1:21" ht="20.100000000000001" customHeight="1" x14ac:dyDescent="0.2">
      <c r="A368" s="11"/>
      <c r="B368" s="32">
        <v>27582114</v>
      </c>
      <c r="C368" s="32" t="s">
        <v>2846</v>
      </c>
      <c r="D368" s="32">
        <v>2</v>
      </c>
      <c r="E368" s="31">
        <v>4.4840602874755859</v>
      </c>
      <c r="F368" s="98"/>
      <c r="G368" s="19"/>
      <c r="H368" s="19"/>
      <c r="I368" s="25"/>
      <c r="J368" s="25"/>
      <c r="K368" s="11"/>
      <c r="L368" s="11"/>
      <c r="O368" s="11"/>
      <c r="P368" s="11"/>
    </row>
    <row r="369" spans="1:47" ht="20.100000000000001" customHeight="1" x14ac:dyDescent="0.2">
      <c r="A369" s="11"/>
      <c r="B369" s="32">
        <v>27582114</v>
      </c>
      <c r="C369" s="32" t="s">
        <v>4195</v>
      </c>
      <c r="D369" s="32">
        <v>2</v>
      </c>
      <c r="E369" s="31">
        <v>4.1634087562561035</v>
      </c>
      <c r="F369" s="98"/>
      <c r="G369" s="19"/>
      <c r="H369" s="19"/>
      <c r="I369" s="25"/>
      <c r="J369" s="25"/>
      <c r="K369" s="11"/>
      <c r="L369" s="11"/>
      <c r="O369" s="11"/>
      <c r="P369" s="11"/>
    </row>
    <row r="370" spans="1:47" ht="20.100000000000001" customHeight="1" x14ac:dyDescent="0.2">
      <c r="A370" s="11"/>
      <c r="B370" s="32">
        <v>27582114</v>
      </c>
      <c r="C370" s="32" t="s">
        <v>2844</v>
      </c>
      <c r="D370" s="32">
        <v>2</v>
      </c>
      <c r="E370" s="31">
        <v>4.0669350624084473</v>
      </c>
      <c r="F370" s="98"/>
      <c r="G370" s="19"/>
      <c r="H370" s="19"/>
      <c r="I370" s="25"/>
      <c r="J370" s="25"/>
      <c r="K370" s="11"/>
      <c r="L370" s="11"/>
      <c r="O370" s="11"/>
      <c r="P370" s="11"/>
    </row>
    <row r="371" spans="1:47" ht="20.100000000000001" customHeight="1" x14ac:dyDescent="0.2">
      <c r="A371" s="11"/>
      <c r="B371" s="32">
        <v>27582114</v>
      </c>
      <c r="C371" s="32" t="s">
        <v>2845</v>
      </c>
      <c r="D371" s="32">
        <v>2</v>
      </c>
      <c r="E371" s="31">
        <v>3.8885078430175781</v>
      </c>
      <c r="F371" s="98"/>
      <c r="G371" s="19"/>
      <c r="H371" s="19"/>
      <c r="I371" s="25"/>
      <c r="J371" s="25"/>
      <c r="K371" s="11"/>
      <c r="L371" s="11"/>
      <c r="O371" s="1"/>
      <c r="P371" s="1"/>
    </row>
    <row r="372" spans="1:47" ht="20.100000000000001" customHeight="1" x14ac:dyDescent="0.2">
      <c r="A372" s="11"/>
      <c r="B372" s="32">
        <v>27582114</v>
      </c>
      <c r="C372" s="32" t="s">
        <v>2847</v>
      </c>
      <c r="D372" s="32">
        <v>2</v>
      </c>
      <c r="E372" s="31">
        <v>3.7099215984344482</v>
      </c>
      <c r="F372" s="98"/>
      <c r="G372" s="19"/>
      <c r="H372" s="19"/>
      <c r="I372" s="25"/>
      <c r="J372" s="25"/>
      <c r="K372" s="11"/>
      <c r="L372" s="11"/>
      <c r="O372" s="11"/>
      <c r="P372" s="11"/>
    </row>
    <row r="373" spans="1:47" ht="20.100000000000001" customHeight="1" x14ac:dyDescent="0.2">
      <c r="A373" s="11"/>
      <c r="B373" s="32">
        <v>27582114</v>
      </c>
      <c r="C373" s="32" t="s">
        <v>3937</v>
      </c>
      <c r="D373" s="32">
        <v>2</v>
      </c>
      <c r="E373" s="31">
        <v>3.6937127113342285</v>
      </c>
      <c r="F373" s="98"/>
      <c r="G373" s="19"/>
      <c r="H373" s="19"/>
      <c r="I373" s="25"/>
      <c r="J373" s="25"/>
      <c r="K373" s="11"/>
      <c r="L373" s="11"/>
      <c r="O373" s="11"/>
      <c r="P373" s="11"/>
    </row>
    <row r="374" spans="1:47" ht="20.100000000000001" customHeight="1" x14ac:dyDescent="0.2">
      <c r="A374" s="11"/>
      <c r="B374" s="32">
        <v>27582114</v>
      </c>
      <c r="C374" s="32" t="s">
        <v>760</v>
      </c>
      <c r="D374" s="32">
        <v>2</v>
      </c>
      <c r="E374" s="31">
        <v>3.3305821418762207</v>
      </c>
      <c r="F374" s="98"/>
      <c r="G374" s="19"/>
      <c r="H374" s="19"/>
      <c r="I374" s="25"/>
      <c r="J374" s="25"/>
      <c r="K374" s="11"/>
      <c r="L374" s="11"/>
      <c r="O374" s="11"/>
      <c r="P374" s="11"/>
    </row>
    <row r="375" spans="1:47" ht="20.100000000000001" customHeight="1" x14ac:dyDescent="0.2">
      <c r="A375" s="6" t="s">
        <v>1570</v>
      </c>
      <c r="B375" s="32">
        <v>27568927</v>
      </c>
      <c r="C375" s="32" t="s">
        <v>505</v>
      </c>
      <c r="D375" s="32">
        <v>3</v>
      </c>
      <c r="E375" s="31">
        <v>5.1309118270874023</v>
      </c>
      <c r="F375" s="97" t="str">
        <f>K375&amp;"; "&amp;L375</f>
        <v>ref|XP_001696644.1|, gb|EDP08621.1|, gb|ADF43133.1| chloroplast outer envelope protein (TOC34p) [Chlamydomonas reinhardtii],  0.0; gnl|CDD|206652 cd01853, Toc34_like, Translocon at the Outer-envelope membrane of Chloroplasts 34-like (Toc34-like), 1e-54</v>
      </c>
      <c r="G375" s="24">
        <v>5</v>
      </c>
      <c r="H375" s="24">
        <v>8</v>
      </c>
      <c r="I375" s="19">
        <v>-0.54</v>
      </c>
      <c r="J375" s="28" t="s">
        <v>3062</v>
      </c>
      <c r="K375" s="3" t="s">
        <v>3757</v>
      </c>
      <c r="L375" s="3" t="s">
        <v>4380</v>
      </c>
      <c r="M375" s="39">
        <v>11.5</v>
      </c>
      <c r="N375" s="16" t="s">
        <v>4280</v>
      </c>
      <c r="O375" s="3" t="s">
        <v>1830</v>
      </c>
      <c r="P375" s="3" t="s">
        <v>1831</v>
      </c>
    </row>
    <row r="376" spans="1:47" s="8" customFormat="1" ht="20.100000000000001" customHeight="1" x14ac:dyDescent="0.2">
      <c r="A376" s="32"/>
      <c r="B376" s="32">
        <v>27568927</v>
      </c>
      <c r="C376" s="32" t="s">
        <v>506</v>
      </c>
      <c r="D376" s="32">
        <v>3</v>
      </c>
      <c r="E376" s="31">
        <v>4.8526334762573242</v>
      </c>
      <c r="F376" s="98"/>
      <c r="G376" s="19"/>
      <c r="H376" s="19"/>
      <c r="I376" s="19"/>
      <c r="J376" s="19"/>
      <c r="K376" s="32"/>
      <c r="L376" s="32"/>
      <c r="M376" s="24"/>
      <c r="N376" s="34"/>
      <c r="O376" s="32"/>
      <c r="P376" s="32"/>
      <c r="Q376" s="34"/>
      <c r="R376" s="34"/>
      <c r="S376" s="32"/>
      <c r="T376" s="32"/>
      <c r="U376" s="32"/>
      <c r="V376" s="32"/>
      <c r="W376" s="32"/>
      <c r="X376" s="32"/>
      <c r="Y376" s="32"/>
      <c r="Z376" s="32"/>
      <c r="AA376" s="32"/>
      <c r="AB376" s="32"/>
      <c r="AC376" s="32"/>
      <c r="AD376" s="32"/>
      <c r="AE376" s="32"/>
      <c r="AF376" s="32"/>
      <c r="AG376" s="32"/>
      <c r="AH376" s="32"/>
      <c r="AI376" s="32"/>
      <c r="AJ376" s="32"/>
      <c r="AK376" s="32"/>
      <c r="AL376" s="32"/>
      <c r="AM376" s="32"/>
      <c r="AN376" s="32"/>
      <c r="AO376" s="32"/>
      <c r="AP376" s="32"/>
      <c r="AQ376" s="32"/>
      <c r="AR376" s="32"/>
      <c r="AS376" s="32"/>
      <c r="AT376" s="32"/>
      <c r="AU376" s="32"/>
    </row>
    <row r="377" spans="1:47" ht="20.100000000000001" customHeight="1" x14ac:dyDescent="0.2">
      <c r="B377" s="32">
        <v>27568927</v>
      </c>
      <c r="C377" s="32" t="s">
        <v>4030</v>
      </c>
      <c r="D377" s="32">
        <v>3</v>
      </c>
      <c r="E377" s="31">
        <v>4.071136474609375</v>
      </c>
      <c r="F377" s="98"/>
      <c r="G377" s="19"/>
      <c r="H377" s="19"/>
    </row>
    <row r="378" spans="1:47" ht="20.100000000000001" customHeight="1" x14ac:dyDescent="0.2">
      <c r="B378" s="32">
        <v>27568927</v>
      </c>
      <c r="C378" s="32" t="s">
        <v>4031</v>
      </c>
      <c r="D378" s="32">
        <v>2</v>
      </c>
      <c r="E378" s="31">
        <v>3.9728302955627441</v>
      </c>
      <c r="F378" s="98"/>
      <c r="G378" s="19"/>
      <c r="H378" s="19"/>
      <c r="S378" s="34"/>
      <c r="T378" s="34"/>
      <c r="U378" s="34"/>
    </row>
    <row r="379" spans="1:47" ht="20.100000000000001" customHeight="1" x14ac:dyDescent="0.2">
      <c r="B379" s="32">
        <v>27568927</v>
      </c>
      <c r="C379" s="32" t="s">
        <v>504</v>
      </c>
      <c r="D379" s="32">
        <v>2</v>
      </c>
      <c r="E379" s="31">
        <v>3.2402317523956299</v>
      </c>
      <c r="F379" s="98"/>
    </row>
    <row r="380" spans="1:47" ht="20.100000000000001" customHeight="1" x14ac:dyDescent="0.2">
      <c r="A380" s="6" t="s">
        <v>2521</v>
      </c>
      <c r="B380" s="32">
        <v>27569085</v>
      </c>
      <c r="C380" s="32" t="s">
        <v>1112</v>
      </c>
      <c r="D380" s="32">
        <v>2</v>
      </c>
      <c r="E380" s="31">
        <v>5.2633919715881348</v>
      </c>
      <c r="F380" s="97" t="str">
        <f>K380&amp;"; "&amp;L380</f>
        <v>ref|XP_001696618.1|, gb|AAS20264.1|, gb|EDP08595.1| sulfate binding protein, component of chloroplast transporter SulP [Chlamydomonas reinhardtii], 0.0; gnl|CDD|224529 COG1613, Sbp, ABC-type sulfate transport system, periplasmic component, 7e-107</v>
      </c>
      <c r="G380" s="24">
        <v>3</v>
      </c>
      <c r="H380" s="24">
        <v>5</v>
      </c>
      <c r="I380" s="19">
        <v>-4.1000000000000002E-2</v>
      </c>
      <c r="J380" s="28" t="s">
        <v>3060</v>
      </c>
      <c r="K380" s="2" t="s">
        <v>4381</v>
      </c>
      <c r="L380" s="2" t="s">
        <v>4382</v>
      </c>
      <c r="M380" s="39">
        <v>11.5</v>
      </c>
      <c r="N380" s="13" t="s">
        <v>4280</v>
      </c>
      <c r="O380" s="2" t="s">
        <v>2058</v>
      </c>
      <c r="P380" s="2" t="s">
        <v>2059</v>
      </c>
    </row>
    <row r="381" spans="1:47" ht="20.100000000000001" customHeight="1" x14ac:dyDescent="0.2">
      <c r="B381" s="32">
        <v>27569085</v>
      </c>
      <c r="C381" s="32" t="s">
        <v>1113</v>
      </c>
      <c r="D381" s="32">
        <v>2</v>
      </c>
      <c r="E381" s="31">
        <v>5.0186543464660645</v>
      </c>
      <c r="F381" s="98"/>
      <c r="G381" s="19"/>
      <c r="H381" s="19"/>
      <c r="S381" s="34"/>
      <c r="T381" s="34"/>
      <c r="U381" s="34"/>
    </row>
    <row r="382" spans="1:47" ht="30.75" customHeight="1" x14ac:dyDescent="0.2">
      <c r="B382" s="32">
        <v>27569085</v>
      </c>
      <c r="C382" s="32" t="s">
        <v>1114</v>
      </c>
      <c r="D382" s="32">
        <v>2</v>
      </c>
      <c r="E382" s="31">
        <v>4.0077524185180664</v>
      </c>
      <c r="F382" s="98"/>
      <c r="G382" s="19"/>
      <c r="H382" s="19"/>
    </row>
    <row r="383" spans="1:47" ht="20.100000000000001" customHeight="1" x14ac:dyDescent="0.2">
      <c r="A383" s="6" t="s">
        <v>2438</v>
      </c>
      <c r="B383" s="32">
        <v>27578330</v>
      </c>
      <c r="C383" s="32" t="s">
        <v>264</v>
      </c>
      <c r="D383" s="32">
        <v>2</v>
      </c>
      <c r="E383" s="31">
        <v>3.5871272087097168</v>
      </c>
      <c r="F383" s="97" t="str">
        <f>K383&amp;"; "&amp;L383</f>
        <v>ref|XP_001689726.1|, gb|EDP09464.1| triose phosphate translocator [Chlamydomonas reinhardtii], 0.0; gnl|CDD|129898 TIGR00817, tpt, Tpt phosphate/phosphoenolpyruvate translocator, 3e-86</v>
      </c>
      <c r="G383" s="24">
        <v>2</v>
      </c>
      <c r="H383" s="24">
        <v>4</v>
      </c>
      <c r="I383" s="19">
        <v>0.60099999999999998</v>
      </c>
      <c r="J383" s="28" t="s">
        <v>3061</v>
      </c>
      <c r="K383" s="2" t="s">
        <v>3537</v>
      </c>
      <c r="L383" s="2" t="s">
        <v>3538</v>
      </c>
      <c r="M383" s="39">
        <v>11.5</v>
      </c>
      <c r="N383" s="13" t="s">
        <v>4280</v>
      </c>
      <c r="O383" s="2" t="s">
        <v>1927</v>
      </c>
      <c r="P383" s="2" t="s">
        <v>1928</v>
      </c>
      <c r="S383" s="34"/>
      <c r="T383" s="34"/>
      <c r="U383" s="34"/>
    </row>
    <row r="384" spans="1:47" ht="39" customHeight="1" x14ac:dyDescent="0.2">
      <c r="B384" s="32">
        <v>27578330</v>
      </c>
      <c r="C384" s="32" t="s">
        <v>265</v>
      </c>
      <c r="D384" s="32">
        <v>2</v>
      </c>
      <c r="E384" s="31">
        <v>3.3397915363311768</v>
      </c>
      <c r="F384" s="98"/>
      <c r="G384" s="19"/>
      <c r="H384" s="19"/>
    </row>
    <row r="385" spans="1:47" ht="20.100000000000001" customHeight="1" x14ac:dyDescent="0.2">
      <c r="A385" s="32" t="s">
        <v>4556</v>
      </c>
      <c r="B385" s="34" t="s">
        <v>4314</v>
      </c>
      <c r="C385" s="34" t="s">
        <v>4308</v>
      </c>
      <c r="D385" s="34">
        <v>3</v>
      </c>
      <c r="E385" s="34">
        <v>3.1003541946411133</v>
      </c>
      <c r="F385" s="101" t="s">
        <v>4340</v>
      </c>
      <c r="G385" s="24">
        <v>2</v>
      </c>
      <c r="H385" s="24">
        <v>2</v>
      </c>
      <c r="I385" s="19">
        <v>-2.8000000000000001E-2</v>
      </c>
      <c r="J385" s="19" t="s">
        <v>3061</v>
      </c>
      <c r="K385" s="34"/>
      <c r="L385" s="34"/>
      <c r="M385" s="39">
        <v>11.5</v>
      </c>
      <c r="N385" s="16" t="s">
        <v>4280</v>
      </c>
      <c r="O385" s="34"/>
      <c r="P385" s="34"/>
      <c r="S385" s="34"/>
      <c r="T385" s="34"/>
      <c r="U385" s="34"/>
      <c r="V385" s="34"/>
      <c r="W385" s="34"/>
      <c r="X385" s="34"/>
      <c r="Y385" s="34"/>
      <c r="Z385" s="34"/>
      <c r="AA385" s="34"/>
      <c r="AB385" s="34"/>
      <c r="AC385" s="34"/>
    </row>
    <row r="386" spans="1:47" ht="20.100000000000001" customHeight="1" x14ac:dyDescent="0.2">
      <c r="B386" s="34" t="s">
        <v>4314</v>
      </c>
      <c r="C386" s="34" t="s">
        <v>4335</v>
      </c>
      <c r="D386" s="34">
        <v>3</v>
      </c>
      <c r="E386" s="34">
        <v>3.0008180141448975</v>
      </c>
      <c r="F386" s="102"/>
      <c r="O386" s="34"/>
      <c r="P386" s="34"/>
      <c r="S386" s="34"/>
      <c r="T386" s="34"/>
      <c r="U386" s="34"/>
      <c r="V386" s="34"/>
      <c r="W386" s="34"/>
      <c r="X386" s="34"/>
      <c r="Y386" s="34"/>
      <c r="Z386" s="34"/>
      <c r="AA386" s="34"/>
    </row>
    <row r="387" spans="1:47" ht="20.100000000000001" customHeight="1" x14ac:dyDescent="0.2">
      <c r="A387" s="6" t="s">
        <v>2734</v>
      </c>
      <c r="B387" s="32">
        <v>27570872</v>
      </c>
      <c r="C387" s="32" t="s">
        <v>591</v>
      </c>
      <c r="D387" s="32">
        <v>2</v>
      </c>
      <c r="E387" s="31">
        <v>5.3495922088623047</v>
      </c>
      <c r="F387" s="97" t="str">
        <f>K387&amp;"; "&amp;L387</f>
        <v>ref|XP_001695043.1|, gb|EDP02195.1| chloroplast outer envelope protein [Chlamydomonas reinhardtii], 0.0; gnl|CDD|130065 TIGR00992, 3a0901s03IAP75, chloroplast envelope protein translocase, 
IAP75 family protein, 3e-69</v>
      </c>
      <c r="G387" s="24">
        <v>2</v>
      </c>
      <c r="H387" s="24">
        <v>2</v>
      </c>
      <c r="I387" s="19">
        <v>-0.24199999999999999</v>
      </c>
      <c r="J387" s="28" t="s">
        <v>3060</v>
      </c>
      <c r="K387" s="2" t="s">
        <v>3164</v>
      </c>
      <c r="L387" s="2" t="s">
        <v>3165</v>
      </c>
      <c r="M387" s="39">
        <v>11.5</v>
      </c>
      <c r="N387" s="16" t="s">
        <v>4280</v>
      </c>
      <c r="O387" s="2" t="s">
        <v>2354</v>
      </c>
      <c r="P387" s="2" t="s">
        <v>2355</v>
      </c>
    </row>
    <row r="388" spans="1:47" ht="33.75" customHeight="1" x14ac:dyDescent="0.2">
      <c r="B388" s="32">
        <v>27570872</v>
      </c>
      <c r="C388" s="32" t="s">
        <v>3028</v>
      </c>
      <c r="D388" s="32">
        <v>2</v>
      </c>
      <c r="E388" s="31">
        <v>4.4689188003540039</v>
      </c>
      <c r="F388" s="98"/>
      <c r="G388" s="19"/>
      <c r="H388" s="19"/>
    </row>
    <row r="389" spans="1:47" ht="30" customHeight="1" x14ac:dyDescent="0.2">
      <c r="A389" s="99" t="s">
        <v>1631</v>
      </c>
      <c r="B389" s="99"/>
      <c r="C389" s="99"/>
      <c r="F389" s="33"/>
      <c r="G389" s="19"/>
      <c r="H389" s="19"/>
    </row>
    <row r="390" spans="1:47" ht="20.100000000000001" customHeight="1" x14ac:dyDescent="0.2">
      <c r="A390" s="32" t="s">
        <v>4261</v>
      </c>
      <c r="B390" s="34" t="s">
        <v>4221</v>
      </c>
      <c r="C390" s="34" t="s">
        <v>4225</v>
      </c>
      <c r="D390" s="34">
        <v>2</v>
      </c>
      <c r="E390" s="34">
        <v>5.2131147384643555</v>
      </c>
      <c r="F390" s="101" t="s">
        <v>4341</v>
      </c>
      <c r="G390" s="24">
        <v>10</v>
      </c>
      <c r="H390" s="24">
        <v>16</v>
      </c>
      <c r="I390" s="19">
        <v>-0.25700000000000001</v>
      </c>
      <c r="J390" s="19" t="s">
        <v>3060</v>
      </c>
      <c r="K390" s="34"/>
      <c r="L390" s="34"/>
      <c r="M390" s="39">
        <v>12</v>
      </c>
      <c r="N390" s="13" t="s">
        <v>1631</v>
      </c>
      <c r="O390" s="34"/>
      <c r="P390" s="34"/>
      <c r="S390" s="34"/>
      <c r="T390" s="34"/>
      <c r="U390" s="34"/>
      <c r="V390" s="34"/>
      <c r="W390" s="34"/>
      <c r="X390" s="34"/>
      <c r="Y390" s="34"/>
      <c r="Z390" s="34"/>
      <c r="AA390" s="34"/>
      <c r="AB390" s="34"/>
      <c r="AC390" s="34"/>
      <c r="AT390" s="8"/>
      <c r="AU390" s="8"/>
    </row>
    <row r="391" spans="1:47" ht="20.100000000000001" customHeight="1" x14ac:dyDescent="0.2">
      <c r="A391" s="34"/>
      <c r="B391" s="34" t="s">
        <v>4221</v>
      </c>
      <c r="C391" s="34" t="s">
        <v>4226</v>
      </c>
      <c r="D391" s="34">
        <v>2</v>
      </c>
      <c r="E391" s="34">
        <v>4.1921958923339844</v>
      </c>
      <c r="F391" s="102"/>
      <c r="J391" s="24"/>
      <c r="K391" s="34"/>
      <c r="L391" s="34"/>
      <c r="O391" s="34"/>
      <c r="P391" s="34"/>
      <c r="S391" s="34"/>
      <c r="T391" s="34"/>
      <c r="U391" s="34"/>
      <c r="V391" s="34"/>
      <c r="W391" s="34"/>
      <c r="X391" s="34"/>
      <c r="Y391" s="34"/>
      <c r="Z391" s="34"/>
      <c r="AA391" s="34"/>
      <c r="AB391" s="34"/>
      <c r="AC391" s="34"/>
      <c r="AT391" s="8"/>
      <c r="AU391" s="8"/>
    </row>
    <row r="392" spans="1:47" ht="20.100000000000001" customHeight="1" x14ac:dyDescent="0.2">
      <c r="B392" s="34" t="s">
        <v>4221</v>
      </c>
      <c r="C392" s="34" t="s">
        <v>4222</v>
      </c>
      <c r="D392" s="34">
        <v>2</v>
      </c>
      <c r="E392" s="34">
        <v>3.986767053604126</v>
      </c>
      <c r="F392" s="102"/>
      <c r="O392" s="34"/>
      <c r="P392" s="34"/>
      <c r="S392" s="34"/>
      <c r="T392" s="34"/>
      <c r="U392" s="34"/>
      <c r="V392" s="34"/>
      <c r="W392" s="34"/>
      <c r="X392" s="34"/>
      <c r="Y392" s="34"/>
      <c r="Z392" s="34"/>
      <c r="AA392" s="34"/>
    </row>
    <row r="393" spans="1:47" ht="20.100000000000001" customHeight="1" x14ac:dyDescent="0.2">
      <c r="A393" s="34"/>
      <c r="B393" s="34" t="s">
        <v>4221</v>
      </c>
      <c r="C393" s="34" t="s">
        <v>4227</v>
      </c>
      <c r="D393" s="34">
        <v>2</v>
      </c>
      <c r="E393" s="34">
        <v>3.537531852722168</v>
      </c>
      <c r="F393" s="102"/>
      <c r="J393" s="24"/>
      <c r="K393" s="34"/>
      <c r="L393" s="34"/>
      <c r="O393" s="34"/>
      <c r="P393" s="34"/>
      <c r="S393" s="34"/>
      <c r="T393" s="34"/>
      <c r="U393" s="34"/>
      <c r="V393" s="34"/>
      <c r="W393" s="34"/>
      <c r="X393" s="34"/>
      <c r="Y393" s="34"/>
      <c r="Z393" s="34"/>
      <c r="AA393" s="34"/>
      <c r="AB393" s="34"/>
      <c r="AC393" s="34"/>
    </row>
    <row r="394" spans="1:47" ht="20.100000000000001" customHeight="1" x14ac:dyDescent="0.2">
      <c r="A394" s="34"/>
      <c r="B394" s="34" t="s">
        <v>4221</v>
      </c>
      <c r="C394" s="34" t="s">
        <v>4292</v>
      </c>
      <c r="D394" s="34">
        <v>2</v>
      </c>
      <c r="E394" s="34">
        <v>3.4929447174072266</v>
      </c>
      <c r="F394" s="102"/>
      <c r="J394" s="24"/>
      <c r="K394" s="34"/>
      <c r="L394" s="34"/>
      <c r="O394" s="34"/>
      <c r="P394" s="34"/>
      <c r="S394" s="34"/>
      <c r="T394" s="34"/>
      <c r="U394" s="34"/>
      <c r="V394" s="34"/>
      <c r="W394" s="34"/>
      <c r="X394" s="34"/>
      <c r="Y394" s="34"/>
      <c r="Z394" s="34"/>
      <c r="AA394" s="34"/>
      <c r="AB394" s="34"/>
      <c r="AC394" s="34"/>
      <c r="AT394" s="8"/>
      <c r="AU394" s="8"/>
    </row>
    <row r="395" spans="1:47" ht="20.100000000000001" customHeight="1" x14ac:dyDescent="0.2">
      <c r="A395" s="34"/>
      <c r="B395" s="34" t="s">
        <v>4221</v>
      </c>
      <c r="C395" s="34" t="s">
        <v>4223</v>
      </c>
      <c r="D395" s="34">
        <v>2</v>
      </c>
      <c r="E395" s="34">
        <v>3.3851692676544189</v>
      </c>
      <c r="F395" s="102"/>
      <c r="J395" s="24"/>
      <c r="K395" s="34"/>
      <c r="L395" s="34"/>
      <c r="O395" s="34"/>
      <c r="P395" s="34"/>
      <c r="S395" s="34"/>
      <c r="T395" s="34"/>
      <c r="U395" s="34"/>
      <c r="V395" s="34"/>
      <c r="W395" s="34"/>
      <c r="X395" s="34"/>
      <c r="Y395" s="34"/>
      <c r="Z395" s="34"/>
      <c r="AA395" s="34"/>
      <c r="AB395" s="34"/>
      <c r="AC395" s="34"/>
      <c r="AT395" s="8"/>
      <c r="AU395" s="8"/>
    </row>
    <row r="396" spans="1:47" ht="20.100000000000001" customHeight="1" x14ac:dyDescent="0.2">
      <c r="A396" s="34"/>
      <c r="B396" s="34" t="s">
        <v>4221</v>
      </c>
      <c r="C396" s="34" t="s">
        <v>4228</v>
      </c>
      <c r="D396" s="34">
        <v>3</v>
      </c>
      <c r="E396" s="34">
        <v>3.2334849834442139</v>
      </c>
      <c r="F396" s="102"/>
      <c r="J396" s="24"/>
      <c r="K396" s="34"/>
      <c r="L396" s="34"/>
      <c r="O396" s="34"/>
      <c r="P396" s="34"/>
      <c r="S396" s="34"/>
      <c r="T396" s="34"/>
      <c r="U396" s="34"/>
      <c r="V396" s="34"/>
      <c r="W396" s="34"/>
      <c r="X396" s="34"/>
      <c r="Y396" s="34"/>
      <c r="Z396" s="34"/>
      <c r="AA396" s="34"/>
      <c r="AB396" s="34"/>
      <c r="AC396" s="34"/>
    </row>
    <row r="397" spans="1:47" ht="20.100000000000001" customHeight="1" x14ac:dyDescent="0.2">
      <c r="A397" s="34"/>
      <c r="B397" s="34" t="s">
        <v>4221</v>
      </c>
      <c r="C397" s="34" t="s">
        <v>4224</v>
      </c>
      <c r="D397" s="34">
        <v>3</v>
      </c>
      <c r="E397" s="34">
        <v>3.0458645820617676</v>
      </c>
      <c r="F397" s="102"/>
      <c r="J397" s="24"/>
      <c r="K397" s="34"/>
      <c r="L397" s="34"/>
      <c r="O397" s="34"/>
      <c r="P397" s="34"/>
      <c r="S397" s="34"/>
      <c r="T397" s="34"/>
      <c r="U397" s="34"/>
      <c r="V397" s="34"/>
      <c r="W397" s="34"/>
      <c r="X397" s="34"/>
      <c r="Y397" s="34"/>
      <c r="Z397" s="34"/>
      <c r="AA397" s="34"/>
      <c r="AB397" s="34"/>
      <c r="AC397" s="34"/>
    </row>
    <row r="398" spans="1:47" ht="20.100000000000001" customHeight="1" x14ac:dyDescent="0.2">
      <c r="A398" s="34"/>
      <c r="B398" s="34" t="s">
        <v>4221</v>
      </c>
      <c r="C398" s="34" t="s">
        <v>4229</v>
      </c>
      <c r="D398" s="34">
        <v>2</v>
      </c>
      <c r="E398" s="34">
        <v>2.9128861427307129</v>
      </c>
      <c r="F398" s="102"/>
      <c r="J398" s="24"/>
      <c r="K398" s="34"/>
      <c r="L398" s="34"/>
      <c r="O398" s="34"/>
      <c r="P398" s="34"/>
      <c r="S398" s="34"/>
      <c r="T398" s="34"/>
      <c r="U398" s="34"/>
      <c r="V398" s="34"/>
      <c r="W398" s="34"/>
      <c r="X398" s="34"/>
      <c r="Y398" s="34"/>
      <c r="Z398" s="34"/>
      <c r="AA398" s="34"/>
      <c r="AB398" s="34"/>
      <c r="AC398" s="34"/>
    </row>
    <row r="399" spans="1:47" ht="20.100000000000001" customHeight="1" x14ac:dyDescent="0.2">
      <c r="A399" s="34"/>
      <c r="B399" s="34" t="s">
        <v>4221</v>
      </c>
      <c r="C399" s="34" t="s">
        <v>4230</v>
      </c>
      <c r="D399" s="34">
        <v>2</v>
      </c>
      <c r="E399" s="34">
        <v>2.8540091514587402</v>
      </c>
      <c r="F399" s="102"/>
      <c r="J399" s="24"/>
      <c r="K399" s="34"/>
      <c r="L399" s="34"/>
      <c r="O399" s="34"/>
      <c r="P399" s="34"/>
      <c r="S399" s="34"/>
      <c r="T399" s="34"/>
      <c r="U399" s="34"/>
      <c r="V399" s="34"/>
      <c r="W399" s="34"/>
      <c r="X399" s="34"/>
      <c r="Y399" s="34"/>
      <c r="Z399" s="34"/>
      <c r="AA399" s="34"/>
      <c r="AB399" s="34"/>
      <c r="AC399" s="34"/>
    </row>
    <row r="400" spans="1:47" ht="20.100000000000001" customHeight="1" x14ac:dyDescent="0.2">
      <c r="A400" s="6" t="s">
        <v>1460</v>
      </c>
      <c r="B400" s="32">
        <v>27564716</v>
      </c>
      <c r="C400" s="32" t="s">
        <v>86</v>
      </c>
      <c r="D400" s="32">
        <v>2</v>
      </c>
      <c r="E400" s="31">
        <v>4.7569804191589355</v>
      </c>
      <c r="F400" s="97" t="str">
        <f>K400&amp;"; "&amp;L400</f>
        <v>ref|XP_001700895.1|, gb|EDP07149.1| magnesium chelatase subunit H [Chlamydomonas reinhardtii], 0.0; gnl|CDD|215557 PLN03069, PLN03069, magnesiumprotoporphyrin-IX chelatase subunit 
H, 0.0</v>
      </c>
      <c r="G400" s="24">
        <v>10</v>
      </c>
      <c r="H400" s="24">
        <v>14</v>
      </c>
      <c r="I400" s="19">
        <v>-0.26300000000000001</v>
      </c>
      <c r="J400" s="28" t="s">
        <v>3060</v>
      </c>
      <c r="K400" s="2" t="s">
        <v>3394</v>
      </c>
      <c r="L400" s="2" t="s">
        <v>3396</v>
      </c>
      <c r="M400" s="39">
        <v>12</v>
      </c>
      <c r="N400" s="16" t="s">
        <v>1631</v>
      </c>
      <c r="O400" s="2" t="s">
        <v>1632</v>
      </c>
      <c r="P400" s="2" t="s">
        <v>1633</v>
      </c>
    </row>
    <row r="401" spans="1:21" ht="20.100000000000001" customHeight="1" x14ac:dyDescent="0.2">
      <c r="B401" s="32">
        <v>27564716</v>
      </c>
      <c r="C401" s="32" t="s">
        <v>84</v>
      </c>
      <c r="D401" s="32">
        <v>2</v>
      </c>
      <c r="E401" s="31">
        <v>4.6070151329040527</v>
      </c>
      <c r="F401" s="98"/>
    </row>
    <row r="402" spans="1:21" ht="20.100000000000001" customHeight="1" x14ac:dyDescent="0.2">
      <c r="B402" s="32">
        <v>27564716</v>
      </c>
      <c r="C402" s="32" t="s">
        <v>2849</v>
      </c>
      <c r="D402" s="32">
        <v>2</v>
      </c>
      <c r="E402" s="31">
        <v>4.2713766098022461</v>
      </c>
      <c r="F402" s="98"/>
    </row>
    <row r="403" spans="1:21" ht="20.100000000000001" customHeight="1" x14ac:dyDescent="0.2">
      <c r="B403" s="32">
        <v>27564716</v>
      </c>
      <c r="C403" s="32" t="s">
        <v>89</v>
      </c>
      <c r="D403" s="32">
        <v>2</v>
      </c>
      <c r="E403" s="31">
        <v>4.1061534881591797</v>
      </c>
      <c r="F403" s="98"/>
      <c r="O403" s="1"/>
      <c r="P403" s="1"/>
    </row>
    <row r="404" spans="1:21" ht="20.100000000000001" customHeight="1" x14ac:dyDescent="0.2">
      <c r="B404" s="32">
        <v>27564716</v>
      </c>
      <c r="C404" s="32" t="s">
        <v>87</v>
      </c>
      <c r="D404" s="32">
        <v>2</v>
      </c>
      <c r="E404" s="31">
        <v>4.0481219291687012</v>
      </c>
      <c r="F404" s="98"/>
    </row>
    <row r="405" spans="1:21" ht="20.100000000000001" customHeight="1" x14ac:dyDescent="0.2">
      <c r="B405" s="32">
        <v>27564716</v>
      </c>
      <c r="C405" s="32" t="s">
        <v>3943</v>
      </c>
      <c r="D405" s="32">
        <v>2</v>
      </c>
      <c r="E405" s="31">
        <v>3.8490738868713379</v>
      </c>
      <c r="F405" s="98"/>
    </row>
    <row r="406" spans="1:21" ht="20.100000000000001" customHeight="1" x14ac:dyDescent="0.2">
      <c r="B406" s="32">
        <v>27564716</v>
      </c>
      <c r="C406" s="32" t="s">
        <v>85</v>
      </c>
      <c r="D406" s="32">
        <v>2</v>
      </c>
      <c r="E406" s="31">
        <v>3.8321025371551514</v>
      </c>
      <c r="F406" s="98"/>
      <c r="O406" s="1"/>
      <c r="P406" s="1"/>
    </row>
    <row r="407" spans="1:21" ht="20.100000000000001" customHeight="1" x14ac:dyDescent="0.2">
      <c r="B407" s="32">
        <v>27564716</v>
      </c>
      <c r="C407" s="32" t="s">
        <v>3942</v>
      </c>
      <c r="D407" s="32">
        <v>2</v>
      </c>
      <c r="E407" s="31">
        <v>3.8162646293640137</v>
      </c>
      <c r="F407" s="98"/>
    </row>
    <row r="408" spans="1:21" ht="20.100000000000001" customHeight="1" x14ac:dyDescent="0.2">
      <c r="B408" s="32">
        <v>27564716</v>
      </c>
      <c r="C408" s="32" t="s">
        <v>88</v>
      </c>
      <c r="D408" s="32">
        <v>2</v>
      </c>
      <c r="E408" s="31">
        <v>3.3154292106628418</v>
      </c>
      <c r="F408" s="98"/>
    </row>
    <row r="409" spans="1:21" ht="20.100000000000001" customHeight="1" x14ac:dyDescent="0.2">
      <c r="B409" s="32">
        <v>27564716</v>
      </c>
      <c r="C409" s="32" t="s">
        <v>2850</v>
      </c>
      <c r="D409" s="32">
        <v>2</v>
      </c>
      <c r="E409" s="31">
        <v>3.2443735599517822</v>
      </c>
      <c r="F409" s="98"/>
      <c r="O409" s="1"/>
      <c r="P409" s="1"/>
      <c r="S409" s="8"/>
      <c r="T409" s="8"/>
      <c r="U409" s="8"/>
    </row>
    <row r="410" spans="1:21" ht="20.100000000000001" customHeight="1" x14ac:dyDescent="0.2">
      <c r="A410" s="6" t="s">
        <v>1476</v>
      </c>
      <c r="B410" s="32">
        <v>27571025</v>
      </c>
      <c r="C410" s="32" t="s">
        <v>3946</v>
      </c>
      <c r="D410" s="32">
        <v>3</v>
      </c>
      <c r="E410" s="31">
        <v>5.1067366600036621</v>
      </c>
      <c r="F410" s="97" t="str">
        <f>K410&amp;"; "&amp;L410</f>
        <v>ref|XP_001703792.1|, gb|EDO96318.1| predicted protein [Chlamydomonas reinhardtii], 0.0 ; gnl|CDD|225885 COG3349, COG3349, Uncharacterized conserved protein with unknown function, 7e-71; gnl|CDD|131778 TIGR02731, phytoene_desat, phytoene desaturase, 2e-25</v>
      </c>
      <c r="G410" s="24">
        <v>10</v>
      </c>
      <c r="H410" s="24">
        <v>10</v>
      </c>
      <c r="I410" s="19">
        <v>0</v>
      </c>
      <c r="J410" s="28" t="s">
        <v>3060</v>
      </c>
      <c r="K410" s="3" t="s">
        <v>3215</v>
      </c>
      <c r="L410" s="3" t="s">
        <v>3718</v>
      </c>
      <c r="M410" s="39">
        <v>12</v>
      </c>
      <c r="N410" s="13" t="s">
        <v>1631</v>
      </c>
      <c r="O410" s="3" t="s">
        <v>1673</v>
      </c>
      <c r="P410" s="3" t="s">
        <v>1674</v>
      </c>
    </row>
    <row r="411" spans="1:21" ht="20.100000000000001" customHeight="1" x14ac:dyDescent="0.2">
      <c r="B411" s="32">
        <v>27571025</v>
      </c>
      <c r="C411" s="32" t="s">
        <v>682</v>
      </c>
      <c r="D411" s="32">
        <v>3</v>
      </c>
      <c r="E411" s="31">
        <v>4.8530888557434082</v>
      </c>
      <c r="F411" s="98"/>
      <c r="G411" s="19"/>
      <c r="H411" s="19"/>
    </row>
    <row r="412" spans="1:21" ht="20.100000000000001" customHeight="1" x14ac:dyDescent="0.2">
      <c r="B412" s="32">
        <v>27571025</v>
      </c>
      <c r="C412" s="32" t="s">
        <v>683</v>
      </c>
      <c r="D412" s="32">
        <v>2</v>
      </c>
      <c r="E412" s="31">
        <v>4.7745389938354492</v>
      </c>
      <c r="F412" s="98"/>
      <c r="G412" s="19"/>
      <c r="H412" s="19"/>
      <c r="O412" s="1"/>
      <c r="P412" s="1"/>
      <c r="S412" s="34"/>
      <c r="T412" s="34"/>
      <c r="U412" s="34"/>
    </row>
    <row r="413" spans="1:21" ht="20.100000000000001" customHeight="1" x14ac:dyDescent="0.2">
      <c r="B413" s="32">
        <v>27571025</v>
      </c>
      <c r="C413" s="32" t="s">
        <v>3947</v>
      </c>
      <c r="D413" s="32">
        <v>2</v>
      </c>
      <c r="E413" s="31">
        <v>4.6407871246337891</v>
      </c>
      <c r="F413" s="98"/>
      <c r="G413" s="19"/>
      <c r="H413" s="19"/>
    </row>
    <row r="414" spans="1:21" ht="20.100000000000001" customHeight="1" x14ac:dyDescent="0.2">
      <c r="B414" s="32">
        <v>27571025</v>
      </c>
      <c r="C414" s="32" t="s">
        <v>684</v>
      </c>
      <c r="D414" s="32">
        <v>2</v>
      </c>
      <c r="E414" s="31">
        <v>4.6134257316589355</v>
      </c>
      <c r="F414" s="98"/>
      <c r="G414" s="19"/>
      <c r="H414" s="19"/>
    </row>
    <row r="415" spans="1:21" ht="20.100000000000001" customHeight="1" x14ac:dyDescent="0.2">
      <c r="B415" s="32">
        <v>27571025</v>
      </c>
      <c r="C415" s="32" t="s">
        <v>685</v>
      </c>
      <c r="D415" s="32">
        <v>2</v>
      </c>
      <c r="E415" s="31">
        <v>4.5022292137145996</v>
      </c>
      <c r="F415" s="98"/>
      <c r="G415" s="19"/>
      <c r="H415" s="19"/>
    </row>
    <row r="416" spans="1:21" ht="20.100000000000001" customHeight="1" x14ac:dyDescent="0.2">
      <c r="B416" s="32">
        <v>27571025</v>
      </c>
      <c r="C416" s="32" t="s">
        <v>686</v>
      </c>
      <c r="D416" s="32">
        <v>2</v>
      </c>
      <c r="E416" s="31">
        <v>4.4957256317138672</v>
      </c>
      <c r="F416" s="98"/>
      <c r="G416" s="19"/>
      <c r="H416" s="19"/>
      <c r="O416" s="1"/>
      <c r="P416" s="1"/>
    </row>
    <row r="417" spans="1:21" ht="20.100000000000001" customHeight="1" x14ac:dyDescent="0.2">
      <c r="B417" s="32">
        <v>27571025</v>
      </c>
      <c r="C417" s="32" t="s">
        <v>687</v>
      </c>
      <c r="D417" s="32">
        <v>2</v>
      </c>
      <c r="E417" s="31">
        <v>4.2614517211914062</v>
      </c>
      <c r="F417" s="98"/>
      <c r="G417" s="19"/>
      <c r="H417" s="19"/>
      <c r="S417" s="34"/>
      <c r="T417" s="34"/>
      <c r="U417" s="34"/>
    </row>
    <row r="418" spans="1:21" ht="20.100000000000001" customHeight="1" x14ac:dyDescent="0.2">
      <c r="B418" s="32">
        <v>27571025</v>
      </c>
      <c r="C418" s="32" t="s">
        <v>689</v>
      </c>
      <c r="D418" s="32">
        <v>3</v>
      </c>
      <c r="E418" s="31">
        <v>3.9169449806213379</v>
      </c>
      <c r="F418" s="98"/>
      <c r="G418" s="19"/>
      <c r="H418" s="19"/>
    </row>
    <row r="419" spans="1:21" ht="20.100000000000001" customHeight="1" x14ac:dyDescent="0.2">
      <c r="B419" s="32">
        <v>27571025</v>
      </c>
      <c r="C419" s="32" t="s">
        <v>688</v>
      </c>
      <c r="D419" s="32">
        <v>2</v>
      </c>
      <c r="E419" s="31">
        <v>3.1852664947509766</v>
      </c>
      <c r="F419" s="98"/>
      <c r="G419" s="19"/>
      <c r="H419" s="19"/>
    </row>
    <row r="420" spans="1:21" ht="20.100000000000001" customHeight="1" x14ac:dyDescent="0.2">
      <c r="A420" s="6" t="s">
        <v>1485</v>
      </c>
      <c r="B420" s="32">
        <v>27566714</v>
      </c>
      <c r="C420" s="32" t="s">
        <v>4008</v>
      </c>
      <c r="D420" s="32">
        <v>3</v>
      </c>
      <c r="E420" s="31">
        <v>4.2414288520812988</v>
      </c>
      <c r="F420" s="97" t="str">
        <f>K420&amp;"; "&amp;L420</f>
        <v>ref|XP_001698846.1| hypothetical protein CHLREDRAFT_193364, gb|EDO99128.1| predicted protein [Chlamydomonas reinhardtii],  0.0
; gnl|CDD|223717 COG0644, FixC, Dehydrogenases (flavoproteins), 2e-42; gnl|CDD|233693 TIGR02032, GG-red-SF, geranylgeranyl reductase family, 3e-42</v>
      </c>
      <c r="G420" s="24">
        <v>6</v>
      </c>
      <c r="H420" s="24">
        <v>24</v>
      </c>
      <c r="I420" s="19">
        <v>-0.107</v>
      </c>
      <c r="J420" s="28" t="s">
        <v>3060</v>
      </c>
      <c r="K420" s="2" t="s">
        <v>3808</v>
      </c>
      <c r="L420" s="2" t="s">
        <v>3809</v>
      </c>
      <c r="M420" s="39">
        <v>12</v>
      </c>
      <c r="N420" s="16" t="s">
        <v>1631</v>
      </c>
      <c r="O420" s="2" t="s">
        <v>1687</v>
      </c>
      <c r="P420" s="2" t="s">
        <v>1688</v>
      </c>
    </row>
    <row r="421" spans="1:21" ht="20.100000000000001" customHeight="1" x14ac:dyDescent="0.2">
      <c r="B421" s="32">
        <v>27566714</v>
      </c>
      <c r="C421" s="32" t="s">
        <v>4007</v>
      </c>
      <c r="D421" s="32">
        <v>2</v>
      </c>
      <c r="E421" s="31">
        <v>4.0876884460449219</v>
      </c>
      <c r="F421" s="98"/>
    </row>
    <row r="422" spans="1:21" ht="20.100000000000001" customHeight="1" x14ac:dyDescent="0.2">
      <c r="B422" s="32">
        <v>27566714</v>
      </c>
      <c r="C422" s="32" t="s">
        <v>248</v>
      </c>
      <c r="D422" s="32">
        <v>2</v>
      </c>
      <c r="E422" s="31">
        <v>4.01727294921875</v>
      </c>
      <c r="F422" s="98"/>
      <c r="G422" s="19"/>
      <c r="H422" s="19"/>
      <c r="S422" s="34"/>
      <c r="T422" s="34"/>
      <c r="U422" s="34"/>
    </row>
    <row r="423" spans="1:21" ht="20.100000000000001" customHeight="1" x14ac:dyDescent="0.2">
      <c r="B423" s="32">
        <v>27566714</v>
      </c>
      <c r="C423" s="32" t="s">
        <v>2891</v>
      </c>
      <c r="D423" s="32">
        <v>2</v>
      </c>
      <c r="E423" s="31">
        <v>3.9514296054840088</v>
      </c>
      <c r="F423" s="98"/>
      <c r="G423" s="19"/>
      <c r="H423" s="19"/>
    </row>
    <row r="424" spans="1:21" ht="20.100000000000001" customHeight="1" x14ac:dyDescent="0.2">
      <c r="B424" s="32">
        <v>27566714</v>
      </c>
      <c r="C424" s="32" t="s">
        <v>249</v>
      </c>
      <c r="D424" s="32">
        <v>2</v>
      </c>
      <c r="E424" s="31">
        <v>3.9243829250335693</v>
      </c>
      <c r="F424" s="98"/>
      <c r="G424" s="19"/>
      <c r="H424" s="19"/>
    </row>
    <row r="425" spans="1:21" ht="20.100000000000001" customHeight="1" x14ac:dyDescent="0.2">
      <c r="B425" s="32">
        <v>27566714</v>
      </c>
      <c r="C425" s="32" t="s">
        <v>250</v>
      </c>
      <c r="D425" s="32">
        <v>2</v>
      </c>
      <c r="E425" s="31">
        <v>3.4877729415893555</v>
      </c>
      <c r="F425" s="98"/>
      <c r="G425" s="19"/>
      <c r="H425" s="19"/>
    </row>
    <row r="426" spans="1:21" ht="20.100000000000001" customHeight="1" x14ac:dyDescent="0.2">
      <c r="A426" s="6" t="s">
        <v>1537</v>
      </c>
      <c r="B426" s="32">
        <v>27564787</v>
      </c>
      <c r="C426" s="32" t="s">
        <v>4033</v>
      </c>
      <c r="D426" s="32">
        <v>3</v>
      </c>
      <c r="E426" s="31">
        <v>5.3075103759765625</v>
      </c>
      <c r="F426" s="97" t="str">
        <f>K426&amp;"; "&amp;L426</f>
        <v>ref|XP_001700786.1|, gb|EDP07040.1| zeta-carotene desaturase [Chlamydomonas reinhardtii], 0.0 ; gnl|CDD|215268 PLN02487, PLN02487, zeta-carotene desaturase, 0.0</v>
      </c>
      <c r="G426" s="24">
        <v>5</v>
      </c>
      <c r="H426" s="24">
        <v>7</v>
      </c>
      <c r="I426" s="19">
        <v>-9.5000000000000001E-2</v>
      </c>
      <c r="J426" s="28" t="s">
        <v>3060</v>
      </c>
      <c r="K426" s="2" t="s">
        <v>3171</v>
      </c>
      <c r="L426" s="2" t="s">
        <v>3172</v>
      </c>
      <c r="M426" s="39">
        <v>12</v>
      </c>
      <c r="N426" s="16" t="s">
        <v>1631</v>
      </c>
      <c r="O426" s="2" t="s">
        <v>1777</v>
      </c>
      <c r="P426" s="2" t="s">
        <v>1778</v>
      </c>
    </row>
    <row r="427" spans="1:21" ht="20.100000000000001" customHeight="1" x14ac:dyDescent="0.2">
      <c r="B427" s="32">
        <v>27564787</v>
      </c>
      <c r="C427" s="32" t="s">
        <v>2922</v>
      </c>
      <c r="D427" s="32">
        <v>2</v>
      </c>
      <c r="E427" s="31">
        <v>4.5785508155822754</v>
      </c>
      <c r="F427" s="98"/>
    </row>
    <row r="428" spans="1:21" ht="20.100000000000001" customHeight="1" x14ac:dyDescent="0.2">
      <c r="B428" s="32">
        <v>27564787</v>
      </c>
      <c r="C428" s="32" t="s">
        <v>4034</v>
      </c>
      <c r="D428" s="32">
        <v>2</v>
      </c>
      <c r="E428" s="31">
        <v>4.1581015586853027</v>
      </c>
      <c r="F428" s="98"/>
    </row>
    <row r="429" spans="1:21" ht="20.100000000000001" customHeight="1" x14ac:dyDescent="0.2">
      <c r="B429" s="32">
        <v>27564787</v>
      </c>
      <c r="C429" s="32" t="s">
        <v>2923</v>
      </c>
      <c r="D429" s="32">
        <v>2</v>
      </c>
      <c r="E429" s="31">
        <v>3.8247249126434326</v>
      </c>
      <c r="F429" s="98"/>
    </row>
    <row r="430" spans="1:21" ht="20.100000000000001" customHeight="1" x14ac:dyDescent="0.2">
      <c r="B430" s="32">
        <v>27564787</v>
      </c>
      <c r="C430" s="32" t="s">
        <v>732</v>
      </c>
      <c r="D430" s="32">
        <v>2</v>
      </c>
      <c r="E430" s="31">
        <v>3.5028471946716309</v>
      </c>
      <c r="F430" s="98"/>
      <c r="O430" s="1"/>
      <c r="P430" s="1"/>
    </row>
    <row r="431" spans="1:21" ht="20.100000000000001" customHeight="1" x14ac:dyDescent="0.2">
      <c r="A431" s="6" t="s">
        <v>1599</v>
      </c>
      <c r="B431" s="32">
        <v>27572910</v>
      </c>
      <c r="C431" s="32" t="s">
        <v>366</v>
      </c>
      <c r="D431" s="32">
        <v>2</v>
      </c>
      <c r="E431" s="31">
        <v>4.2769556045532227</v>
      </c>
      <c r="F431" s="97" t="str">
        <f>K431&amp;"; "&amp;L431</f>
        <v>ref|XP_001700902.1|, gb|EDP07156.1| magnesium chelatase subunit D [Chlamydomonas reinhardtii], 0.0; gnl|CDD|233692 TIGR02031, BchD-ChlD, magnesium chelatase ATPase subunit D, 0.0</v>
      </c>
      <c r="G431" s="24">
        <v>5</v>
      </c>
      <c r="H431" s="24">
        <v>5</v>
      </c>
      <c r="I431" s="19">
        <v>-0.312</v>
      </c>
      <c r="J431" s="28" t="s">
        <v>3060</v>
      </c>
      <c r="K431" s="2" t="s">
        <v>3620</v>
      </c>
      <c r="L431" s="2" t="s">
        <v>3621</v>
      </c>
      <c r="M431" s="39">
        <v>12</v>
      </c>
      <c r="N431" s="16" t="s">
        <v>1631</v>
      </c>
      <c r="O431" s="2" t="s">
        <v>1890</v>
      </c>
      <c r="P431" s="2" t="s">
        <v>1891</v>
      </c>
    </row>
    <row r="432" spans="1:21" ht="20.100000000000001" customHeight="1" x14ac:dyDescent="0.2">
      <c r="B432" s="32">
        <v>27572910</v>
      </c>
      <c r="C432" s="32" t="s">
        <v>368</v>
      </c>
      <c r="D432" s="32">
        <v>2</v>
      </c>
      <c r="E432" s="31">
        <v>4.195488452911377</v>
      </c>
      <c r="F432" s="98"/>
      <c r="G432" s="19"/>
      <c r="H432" s="19"/>
      <c r="S432" s="34"/>
      <c r="T432" s="34"/>
      <c r="U432" s="34"/>
    </row>
    <row r="433" spans="1:29" ht="20.100000000000001" customHeight="1" x14ac:dyDescent="0.2">
      <c r="B433" s="32">
        <v>27572910</v>
      </c>
      <c r="C433" s="32" t="s">
        <v>367</v>
      </c>
      <c r="D433" s="32">
        <v>2</v>
      </c>
      <c r="E433" s="31">
        <v>4.0158901214599609</v>
      </c>
      <c r="F433" s="98"/>
      <c r="G433" s="19"/>
      <c r="H433" s="19"/>
    </row>
    <row r="434" spans="1:29" ht="20.100000000000001" customHeight="1" x14ac:dyDescent="0.2">
      <c r="B434" s="32">
        <v>27572910</v>
      </c>
      <c r="C434" s="32" t="s">
        <v>4048</v>
      </c>
      <c r="D434" s="32">
        <v>2</v>
      </c>
      <c r="E434" s="31">
        <v>3.402817964553833</v>
      </c>
      <c r="F434" s="98"/>
      <c r="G434" s="19"/>
      <c r="H434" s="19"/>
      <c r="Q434" s="32"/>
      <c r="R434" s="32"/>
    </row>
    <row r="435" spans="1:29" ht="20.100000000000001" customHeight="1" x14ac:dyDescent="0.2">
      <c r="B435" s="32">
        <v>27572910</v>
      </c>
      <c r="C435" s="32" t="s">
        <v>369</v>
      </c>
      <c r="D435" s="32">
        <v>2</v>
      </c>
      <c r="E435" s="31">
        <v>3.3911178112030029</v>
      </c>
      <c r="F435" s="98"/>
      <c r="G435" s="19"/>
      <c r="H435" s="19"/>
      <c r="Q435" s="32"/>
      <c r="R435" s="32"/>
    </row>
    <row r="436" spans="1:29" ht="30" customHeight="1" x14ac:dyDescent="0.2">
      <c r="A436" s="6" t="s">
        <v>4612</v>
      </c>
      <c r="B436" s="32" t="s">
        <v>4614</v>
      </c>
      <c r="C436" s="32" t="s">
        <v>465</v>
      </c>
      <c r="D436" s="32">
        <v>2</v>
      </c>
      <c r="E436" s="31">
        <v>3.9733972549438477</v>
      </c>
      <c r="F436" s="97" t="str">
        <f>K436&amp;"; "&amp;L436</f>
        <v>ref|XP_001689874.1|, gb|EDP09612.1| cycloartenol synthase [Chlamydomonas reinhardtii], 0.0; gnl|CDD|239222 cd02892, SQCY_1, Squalene cyclase (SQCY) domain subgroup 1, 0.0</v>
      </c>
      <c r="G436" s="24">
        <v>4</v>
      </c>
      <c r="H436" s="24">
        <v>6</v>
      </c>
      <c r="I436" s="43" t="s">
        <v>4613</v>
      </c>
      <c r="J436" s="28" t="s">
        <v>3060</v>
      </c>
      <c r="K436" s="3" t="s">
        <v>3510</v>
      </c>
      <c r="L436" s="3" t="s">
        <v>3511</v>
      </c>
      <c r="M436" s="39">
        <v>12</v>
      </c>
      <c r="N436" s="13" t="s">
        <v>1631</v>
      </c>
      <c r="O436" s="3" t="s">
        <v>1771</v>
      </c>
      <c r="P436" s="3" t="s">
        <v>1772</v>
      </c>
      <c r="Q436" s="32"/>
      <c r="R436" s="32"/>
    </row>
    <row r="437" spans="1:29" ht="20.100000000000001" customHeight="1" x14ac:dyDescent="0.2">
      <c r="B437" s="32">
        <v>27579004</v>
      </c>
      <c r="C437" s="32" t="s">
        <v>463</v>
      </c>
      <c r="D437" s="32">
        <v>2</v>
      </c>
      <c r="E437" s="31">
        <v>3.9061210155487061</v>
      </c>
      <c r="F437" s="98"/>
      <c r="Q437" s="32"/>
      <c r="R437" s="32"/>
    </row>
    <row r="438" spans="1:29" ht="20.100000000000001" customHeight="1" x14ac:dyDescent="0.2">
      <c r="B438" s="32">
        <v>27579004</v>
      </c>
      <c r="C438" s="32" t="s">
        <v>464</v>
      </c>
      <c r="D438" s="32">
        <v>2</v>
      </c>
      <c r="E438" s="31">
        <v>3.8717539310455322</v>
      </c>
      <c r="F438" s="98"/>
      <c r="G438" s="19"/>
      <c r="H438" s="19"/>
      <c r="Q438" s="32"/>
      <c r="R438" s="32"/>
    </row>
    <row r="439" spans="1:29" ht="20.100000000000001" customHeight="1" x14ac:dyDescent="0.2">
      <c r="B439" s="32">
        <v>27579004</v>
      </c>
      <c r="C439" s="32" t="s">
        <v>466</v>
      </c>
      <c r="D439" s="32">
        <v>2</v>
      </c>
      <c r="E439" s="31">
        <v>3.6068267822265625</v>
      </c>
      <c r="F439" s="98"/>
      <c r="G439" s="19"/>
      <c r="H439" s="19"/>
      <c r="Q439" s="32"/>
      <c r="R439" s="32"/>
    </row>
    <row r="440" spans="1:29" ht="20.100000000000001" customHeight="1" x14ac:dyDescent="0.2">
      <c r="A440" s="6" t="s">
        <v>1542</v>
      </c>
      <c r="B440" s="32">
        <v>27567995</v>
      </c>
      <c r="C440" s="32" t="s">
        <v>993</v>
      </c>
      <c r="D440" s="32">
        <v>3</v>
      </c>
      <c r="E440" s="31">
        <v>4.608971118927002</v>
      </c>
      <c r="F440" s="97" t="str">
        <f>K440&amp;"; "&amp;L440</f>
        <v>ref|XP_001691232.1|, gb|EDP04965.1| magnesium chelatase subunit I [Chlamydomonas reinhardtii], 0.0; gnl|CDD|177020 CHL00081, chlI, Mg-protoporyphyrin IX chelatase, 0.0</v>
      </c>
      <c r="G440" s="24">
        <v>3</v>
      </c>
      <c r="H440" s="24">
        <v>4</v>
      </c>
      <c r="I440" s="19">
        <v>-0.17</v>
      </c>
      <c r="J440" s="28" t="s">
        <v>3062</v>
      </c>
      <c r="K440" s="2" t="s">
        <v>3393</v>
      </c>
      <c r="L440" s="2" t="s">
        <v>3395</v>
      </c>
      <c r="M440" s="39">
        <v>12</v>
      </c>
      <c r="N440" s="16" t="s">
        <v>1631</v>
      </c>
      <c r="O440" s="2" t="s">
        <v>1787</v>
      </c>
      <c r="P440" s="2" t="s">
        <v>1788</v>
      </c>
      <c r="Q440" s="32"/>
      <c r="R440" s="32"/>
    </row>
    <row r="441" spans="1:29" ht="20.100000000000001" customHeight="1" x14ac:dyDescent="0.2">
      <c r="B441" s="32">
        <v>27567995</v>
      </c>
      <c r="C441" s="32" t="s">
        <v>2978</v>
      </c>
      <c r="D441" s="32">
        <v>2</v>
      </c>
      <c r="E441" s="31">
        <v>3.5714569091796875</v>
      </c>
      <c r="F441" s="98"/>
      <c r="G441" s="19"/>
      <c r="H441" s="19"/>
      <c r="O441" s="1"/>
      <c r="P441" s="1"/>
      <c r="Q441" s="32"/>
      <c r="R441" s="32"/>
    </row>
    <row r="442" spans="1:29" ht="20.100000000000001" customHeight="1" x14ac:dyDescent="0.2">
      <c r="B442" s="32">
        <v>27567995</v>
      </c>
      <c r="C442" s="32" t="s">
        <v>994</v>
      </c>
      <c r="D442" s="32">
        <v>2</v>
      </c>
      <c r="E442" s="31">
        <v>3.2838091850280762</v>
      </c>
      <c r="F442" s="98"/>
      <c r="G442" s="19"/>
      <c r="H442" s="19"/>
      <c r="Q442" s="32"/>
      <c r="R442" s="32"/>
    </row>
    <row r="443" spans="1:29" ht="20.100000000000001" customHeight="1" x14ac:dyDescent="0.2">
      <c r="A443" s="6" t="s">
        <v>2462</v>
      </c>
      <c r="B443" s="32">
        <v>27566209</v>
      </c>
      <c r="C443" s="32" t="s">
        <v>703</v>
      </c>
      <c r="D443" s="32">
        <v>2</v>
      </c>
      <c r="E443" s="31">
        <v>4.8965506553649902</v>
      </c>
      <c r="F443" s="97" t="str">
        <f>K443&amp;"; "&amp;L443</f>
        <v>ref|XP_001698231.1|, gb|EDO99516.1| carotenoid isomerase [Chlamydomonas reinhardtii], 0.0; gnl|CDD|131777 TIGR02730, carot_isom, carotene isomerase, 0.0</v>
      </c>
      <c r="G443" s="24">
        <v>3</v>
      </c>
      <c r="H443" s="24">
        <v>4</v>
      </c>
      <c r="I443" s="19">
        <v>-0.16300000000000001</v>
      </c>
      <c r="J443" s="28" t="s">
        <v>3060</v>
      </c>
      <c r="K443" s="3" t="s">
        <v>3251</v>
      </c>
      <c r="L443" s="3" t="s">
        <v>3252</v>
      </c>
      <c r="M443" s="39">
        <v>12</v>
      </c>
      <c r="N443" s="16" t="s">
        <v>1631</v>
      </c>
      <c r="O443" s="3" t="s">
        <v>1961</v>
      </c>
      <c r="P443" s="3" t="s">
        <v>1962</v>
      </c>
      <c r="Q443" s="32"/>
      <c r="R443" s="32"/>
    </row>
    <row r="444" spans="1:29" ht="20.100000000000001" customHeight="1" x14ac:dyDescent="0.2">
      <c r="B444" s="32">
        <v>27566209</v>
      </c>
      <c r="C444" s="32" t="s">
        <v>704</v>
      </c>
      <c r="D444" s="32">
        <v>2</v>
      </c>
      <c r="E444" s="31">
        <v>4.3396930694580078</v>
      </c>
      <c r="F444" s="98"/>
      <c r="Q444" s="32"/>
      <c r="R444" s="32"/>
    </row>
    <row r="445" spans="1:29" ht="20.100000000000001" customHeight="1" x14ac:dyDescent="0.2">
      <c r="B445" s="32">
        <v>27566209</v>
      </c>
      <c r="C445" s="32" t="s">
        <v>705</v>
      </c>
      <c r="D445" s="32">
        <v>2</v>
      </c>
      <c r="E445" s="31">
        <v>3.1980247497558594</v>
      </c>
      <c r="F445" s="98"/>
      <c r="Q445" s="32"/>
      <c r="R445" s="32"/>
    </row>
    <row r="446" spans="1:29" ht="20.100000000000001" customHeight="1" x14ac:dyDescent="0.2">
      <c r="A446" s="32" t="s">
        <v>4261</v>
      </c>
      <c r="B446" s="34" t="s">
        <v>4251</v>
      </c>
      <c r="C446" s="34" t="s">
        <v>4252</v>
      </c>
      <c r="D446" s="34">
        <v>2</v>
      </c>
      <c r="E446" s="34">
        <v>4.3718380928039551</v>
      </c>
      <c r="F446" s="103" t="s">
        <v>4342</v>
      </c>
      <c r="G446" s="24">
        <v>2</v>
      </c>
      <c r="H446" s="24">
        <v>2</v>
      </c>
      <c r="I446" s="19">
        <v>-1E-3</v>
      </c>
      <c r="J446" s="19" t="s">
        <v>3060</v>
      </c>
      <c r="K446" s="34"/>
      <c r="L446" s="34"/>
      <c r="M446" s="39">
        <v>12</v>
      </c>
      <c r="N446" s="13" t="s">
        <v>1631</v>
      </c>
      <c r="O446" s="34"/>
      <c r="P446" s="34"/>
      <c r="S446" s="34"/>
      <c r="T446" s="34"/>
      <c r="U446" s="34"/>
      <c r="V446" s="34"/>
      <c r="W446" s="34"/>
      <c r="X446" s="34"/>
      <c r="Y446" s="34"/>
      <c r="Z446" s="34"/>
      <c r="AA446" s="34"/>
    </row>
    <row r="447" spans="1:29" ht="20.100000000000001" customHeight="1" x14ac:dyDescent="0.2">
      <c r="A447" s="34"/>
      <c r="B447" s="34" t="s">
        <v>4251</v>
      </c>
      <c r="C447" s="34" t="s">
        <v>4253</v>
      </c>
      <c r="D447" s="34">
        <v>3</v>
      </c>
      <c r="E447" s="34">
        <v>3.1186540126800537</v>
      </c>
      <c r="F447" s="98"/>
      <c r="J447" s="24"/>
      <c r="K447" s="34"/>
      <c r="L447" s="34"/>
      <c r="O447" s="34"/>
      <c r="P447" s="34"/>
      <c r="S447" s="34"/>
      <c r="T447" s="34"/>
      <c r="U447" s="34"/>
      <c r="V447" s="34"/>
      <c r="W447" s="34"/>
      <c r="X447" s="34"/>
      <c r="Y447" s="34"/>
      <c r="Z447" s="34"/>
      <c r="AA447" s="34"/>
      <c r="AB447" s="34"/>
      <c r="AC447" s="34"/>
    </row>
    <row r="448" spans="1:29" ht="20.100000000000001" customHeight="1" x14ac:dyDescent="0.2">
      <c r="A448" s="6" t="s">
        <v>2755</v>
      </c>
      <c r="B448" s="32">
        <v>27581394</v>
      </c>
      <c r="C448" s="32" t="s">
        <v>1089</v>
      </c>
      <c r="D448" s="32">
        <v>3</v>
      </c>
      <c r="E448" s="31">
        <v>4.2560744285583496</v>
      </c>
      <c r="F448" s="97" t="str">
        <f>K448&amp;"; "&amp;L448</f>
        <v>ref|XP_001703169.1|, gb|EDO96545.1| geranylgeranyl diphosphate synthase [Chlamydomonas reinhardtii], 0.0; gnl|CDD|173833 cd00685, Trans_IPPS_HT, Trans-Isoprenyl Diphosphate Synthases, head-to-tail, 2e-91</v>
      </c>
      <c r="G448" s="24">
        <v>2</v>
      </c>
      <c r="H448" s="24">
        <v>2</v>
      </c>
      <c r="I448" s="19">
        <v>-7.2999999999999995E-2</v>
      </c>
      <c r="J448" s="28" t="s">
        <v>3060</v>
      </c>
      <c r="K448" s="2" t="s">
        <v>4383</v>
      </c>
      <c r="L448" s="2" t="s">
        <v>4665</v>
      </c>
      <c r="M448" s="39">
        <v>12</v>
      </c>
      <c r="N448" s="13" t="s">
        <v>1631</v>
      </c>
      <c r="O448" s="2" t="s">
        <v>2394</v>
      </c>
      <c r="P448" s="2" t="s">
        <v>2395</v>
      </c>
      <c r="S448" s="34"/>
      <c r="T448" s="34"/>
      <c r="U448" s="34"/>
    </row>
    <row r="449" spans="1:21" ht="39" customHeight="1" x14ac:dyDescent="0.2">
      <c r="B449" s="32">
        <v>27581394</v>
      </c>
      <c r="C449" s="32" t="s">
        <v>1088</v>
      </c>
      <c r="D449" s="32">
        <v>3</v>
      </c>
      <c r="E449" s="31">
        <v>4.0435051918029785</v>
      </c>
      <c r="F449" s="98"/>
    </row>
    <row r="450" spans="1:21" ht="20.100000000000001" customHeight="1" x14ac:dyDescent="0.2">
      <c r="A450" s="6" t="s">
        <v>2756</v>
      </c>
      <c r="B450" s="32">
        <v>27575130</v>
      </c>
      <c r="C450" s="32" t="s">
        <v>1068</v>
      </c>
      <c r="D450" s="32">
        <v>2</v>
      </c>
      <c r="E450" s="31">
        <v>3.6145477294921875</v>
      </c>
      <c r="F450" s="97" t="str">
        <f>K450&amp;"; "&amp;L450</f>
        <v>ref|XP_001701729.1|,  gb|AAD28474.1| AF133671_1, gb|AAD28475.1| AF133672_1,  gb|EDP06704.1| coproporphyrinogen III oxidase [Chlamydomonas reinhardtii], 0.0; gnl|CDD|215471 PLN02873, PLN02873, coproporphyrinogen-III oxidase, 0.0</v>
      </c>
      <c r="G450" s="24">
        <v>2</v>
      </c>
      <c r="H450" s="24">
        <v>2</v>
      </c>
      <c r="I450" s="19">
        <v>-0.65500000000000003</v>
      </c>
      <c r="J450" s="28" t="s">
        <v>3062</v>
      </c>
      <c r="K450" s="2" t="s">
        <v>4384</v>
      </c>
      <c r="L450" s="2" t="s">
        <v>3579</v>
      </c>
      <c r="M450" s="39">
        <v>12</v>
      </c>
      <c r="N450" s="16" t="s">
        <v>1631</v>
      </c>
      <c r="O450" s="2" t="s">
        <v>2396</v>
      </c>
      <c r="P450" s="2" t="s">
        <v>2397</v>
      </c>
      <c r="S450" s="34"/>
      <c r="T450" s="34"/>
      <c r="U450" s="34"/>
    </row>
    <row r="451" spans="1:21" ht="51" customHeight="1" x14ac:dyDescent="0.2">
      <c r="B451" s="32">
        <v>27575130</v>
      </c>
      <c r="C451" s="32" t="s">
        <v>3035</v>
      </c>
      <c r="D451" s="32">
        <v>2</v>
      </c>
      <c r="E451" s="31">
        <v>3.2378413677215576</v>
      </c>
      <c r="F451" s="98"/>
      <c r="G451" s="19"/>
      <c r="H451" s="19"/>
      <c r="S451" s="34"/>
      <c r="T451" s="34"/>
      <c r="U451" s="34"/>
    </row>
    <row r="452" spans="1:21" ht="20.100000000000001" customHeight="1" x14ac:dyDescent="0.2">
      <c r="A452" s="6" t="s">
        <v>2700</v>
      </c>
      <c r="B452" s="32">
        <v>27566522</v>
      </c>
      <c r="C452" s="32" t="s">
        <v>1028</v>
      </c>
      <c r="D452" s="32">
        <v>2</v>
      </c>
      <c r="E452" s="31">
        <v>4.5827689170837402</v>
      </c>
      <c r="F452" s="97" t="str">
        <f>K452&amp;"; "&amp;L452</f>
        <v>ref|XP_001692091.1| hypothetical protein CHLREDRAFT_145585, gb|EDP04581.1| predicted protein [Chlamydomonas reinhardtii],  0.0
; gnl|CDD|212492 cd05327, retinol-DH_like_SDR_c_like, retinol dehydrogenase (retinol-DH), 6e-68</v>
      </c>
      <c r="G452" s="24">
        <v>2</v>
      </c>
      <c r="H452" s="24">
        <v>2</v>
      </c>
      <c r="I452" s="19">
        <v>-0.14699999999999999</v>
      </c>
      <c r="J452" s="28" t="s">
        <v>3060</v>
      </c>
      <c r="K452" s="2" t="s">
        <v>3381</v>
      </c>
      <c r="L452" s="2" t="s">
        <v>3382</v>
      </c>
      <c r="M452" s="39">
        <v>12</v>
      </c>
      <c r="N452" s="13" t="s">
        <v>1631</v>
      </c>
      <c r="O452" s="2" t="s">
        <v>2296</v>
      </c>
      <c r="P452" s="2" t="s">
        <v>2297</v>
      </c>
    </row>
    <row r="453" spans="1:21" ht="52.5" customHeight="1" x14ac:dyDescent="0.2">
      <c r="B453" s="32">
        <v>27566522</v>
      </c>
      <c r="C453" s="32" t="s">
        <v>3020</v>
      </c>
      <c r="D453" s="32">
        <v>2</v>
      </c>
      <c r="E453" s="31">
        <v>3.2686400413513184</v>
      </c>
      <c r="F453" s="98"/>
    </row>
    <row r="454" spans="1:21" ht="20.100000000000001" customHeight="1" x14ac:dyDescent="0.2">
      <c r="A454" s="6" t="s">
        <v>2671</v>
      </c>
      <c r="B454" s="32">
        <v>27565462</v>
      </c>
      <c r="C454" s="32" t="s">
        <v>1029</v>
      </c>
      <c r="D454" s="32">
        <v>2</v>
      </c>
      <c r="E454" s="31">
        <v>3.8286182880401611</v>
      </c>
      <c r="F454" s="97" t="str">
        <f>K454&amp;"; "&amp;L454</f>
        <v>ref|XP_001699533.1|, gb|EDO98596.1| uroporphyrinogen-iii decarboxylase [Chlamydomonas reinhardtii], 0.0; gnl|CDD|215237 PLN02433, PLN02433, uroporphyrinogen decarboxylase, 0.0</v>
      </c>
      <c r="G454" s="24">
        <v>2</v>
      </c>
      <c r="H454" s="24">
        <v>2</v>
      </c>
      <c r="I454" s="19">
        <v>-0.13100000000000001</v>
      </c>
      <c r="J454" s="28" t="s">
        <v>3060</v>
      </c>
      <c r="K454" s="2" t="s">
        <v>3835</v>
      </c>
      <c r="L454" s="2" t="s">
        <v>3836</v>
      </c>
      <c r="M454" s="39">
        <v>12</v>
      </c>
      <c r="N454" s="16" t="s">
        <v>1631</v>
      </c>
      <c r="O454" s="2" t="s">
        <v>2266</v>
      </c>
      <c r="P454" s="2" t="s">
        <v>2267</v>
      </c>
    </row>
    <row r="455" spans="1:21" ht="42" customHeight="1" x14ac:dyDescent="0.2">
      <c r="B455" s="32">
        <v>27565462</v>
      </c>
      <c r="C455" s="32" t="s">
        <v>4131</v>
      </c>
      <c r="D455" s="32">
        <v>2</v>
      </c>
      <c r="E455" s="31">
        <v>3.7081892490386963</v>
      </c>
      <c r="F455" s="98"/>
      <c r="O455" s="1"/>
      <c r="P455" s="1"/>
    </row>
    <row r="456" spans="1:21" ht="20.100000000000001" customHeight="1" x14ac:dyDescent="0.2">
      <c r="A456" s="6" t="s">
        <v>2494</v>
      </c>
      <c r="B456" s="32">
        <v>27564302</v>
      </c>
      <c r="C456" s="32" t="s">
        <v>4130</v>
      </c>
      <c r="D456" s="32">
        <v>2</v>
      </c>
      <c r="E456" s="31">
        <v>4.8562159538269043</v>
      </c>
      <c r="F456" s="97" t="str">
        <f>K456&amp;"; "&amp;L456</f>
        <v xml:space="preserve">ref|XP_001692407.1|, gb|AAG41962.1|AF305613_1, gb|EDP03885.1| glutamyl-trna reductase [Chlamydomonas reinhardtii], 0.0; gnl|CDD|215101 PLN00203, PLN00203, glutamyl-tRNA reductase, 0.0
</v>
      </c>
      <c r="G456" s="24">
        <v>2</v>
      </c>
      <c r="H456" s="24">
        <v>2</v>
      </c>
      <c r="I456" s="19">
        <v>-0.20399999999999999</v>
      </c>
      <c r="J456" s="28" t="s">
        <v>3060</v>
      </c>
      <c r="K456" s="2" t="s">
        <v>3264</v>
      </c>
      <c r="L456" s="2" t="s">
        <v>3265</v>
      </c>
      <c r="M456" s="39">
        <v>12</v>
      </c>
      <c r="N456" s="16" t="s">
        <v>1631</v>
      </c>
      <c r="O456" s="2" t="s">
        <v>2013</v>
      </c>
      <c r="P456" s="2" t="s">
        <v>2014</v>
      </c>
    </row>
    <row r="457" spans="1:21" ht="39" customHeight="1" x14ac:dyDescent="0.2">
      <c r="B457" s="32">
        <v>27564302</v>
      </c>
      <c r="C457" s="32" t="s">
        <v>743</v>
      </c>
      <c r="D457" s="32">
        <v>2</v>
      </c>
      <c r="E457" s="31">
        <v>3.7577571868896484</v>
      </c>
      <c r="F457" s="98"/>
      <c r="S457" s="34"/>
      <c r="T457" s="34"/>
      <c r="U457" s="34"/>
    </row>
    <row r="458" spans="1:21" ht="30" customHeight="1" x14ac:dyDescent="0.2">
      <c r="A458" s="30" t="s">
        <v>1666</v>
      </c>
      <c r="F458" s="33"/>
      <c r="S458" s="34"/>
      <c r="T458" s="34"/>
      <c r="U458" s="34"/>
    </row>
    <row r="459" spans="1:21" ht="20.100000000000001" customHeight="1" x14ac:dyDescent="0.2">
      <c r="A459" s="6" t="s">
        <v>1473</v>
      </c>
      <c r="B459" s="32">
        <v>27577711</v>
      </c>
      <c r="C459" s="32" t="s">
        <v>174</v>
      </c>
      <c r="D459" s="32">
        <v>2</v>
      </c>
      <c r="E459" s="31">
        <v>5.64306640625</v>
      </c>
      <c r="F459" s="97" t="str">
        <f>K459&amp;"; "&amp;L459</f>
        <v>ref|XP_001702947.1|, gb|EDO96800.1| predicted protein [Chlamydomonas reinhardtii], 0.0; gnl|CDD|213293 cd05927, LC-FACS_euk, Eukaryotic long-chain fatty acid CoA synthetase 
(LC-FACS), 0.0</v>
      </c>
      <c r="G459" s="24">
        <v>10</v>
      </c>
      <c r="H459" s="24">
        <v>17</v>
      </c>
      <c r="I459" s="19">
        <v>-1E-3</v>
      </c>
      <c r="J459" s="28" t="s">
        <v>3060</v>
      </c>
      <c r="K459" s="2" t="s">
        <v>3522</v>
      </c>
      <c r="L459" s="2" t="s">
        <v>3523</v>
      </c>
      <c r="M459" s="39">
        <v>13</v>
      </c>
      <c r="N459" s="16" t="s">
        <v>1666</v>
      </c>
      <c r="O459" s="2" t="s">
        <v>1667</v>
      </c>
      <c r="P459" s="2" t="s">
        <v>1668</v>
      </c>
      <c r="S459" s="34"/>
      <c r="T459" s="34"/>
      <c r="U459" s="34"/>
    </row>
    <row r="460" spans="1:21" ht="20.100000000000001" customHeight="1" x14ac:dyDescent="0.2">
      <c r="B460" s="32">
        <v>27577711</v>
      </c>
      <c r="C460" s="32" t="s">
        <v>3938</v>
      </c>
      <c r="D460" s="32">
        <v>2</v>
      </c>
      <c r="E460" s="31">
        <v>4.7911033630371094</v>
      </c>
      <c r="F460" s="98"/>
      <c r="G460" s="19"/>
      <c r="H460" s="19"/>
      <c r="O460" s="1"/>
      <c r="P460" s="1"/>
    </row>
    <row r="461" spans="1:21" ht="20.100000000000001" customHeight="1" x14ac:dyDescent="0.2">
      <c r="B461" s="32">
        <v>27577711</v>
      </c>
      <c r="C461" s="32" t="s">
        <v>2848</v>
      </c>
      <c r="D461" s="32">
        <v>2</v>
      </c>
      <c r="E461" s="31">
        <v>4.6612358093261719</v>
      </c>
      <c r="F461" s="98"/>
      <c r="G461" s="19"/>
      <c r="H461" s="19"/>
      <c r="S461" s="8"/>
      <c r="T461" s="8"/>
      <c r="U461" s="8"/>
    </row>
    <row r="462" spans="1:21" ht="20.100000000000001" customHeight="1" x14ac:dyDescent="0.2">
      <c r="B462" s="32">
        <v>27577711</v>
      </c>
      <c r="C462" s="32" t="s">
        <v>175</v>
      </c>
      <c r="D462" s="32">
        <v>2</v>
      </c>
      <c r="E462" s="31">
        <v>4.45916748046875</v>
      </c>
      <c r="F462" s="98"/>
      <c r="G462" s="19"/>
      <c r="H462" s="19"/>
    </row>
    <row r="463" spans="1:21" ht="20.100000000000001" customHeight="1" x14ac:dyDescent="0.2">
      <c r="B463" s="32">
        <v>27577711</v>
      </c>
      <c r="C463" s="32" t="s">
        <v>176</v>
      </c>
      <c r="D463" s="32">
        <v>2</v>
      </c>
      <c r="E463" s="31">
        <v>4.4440217018127441</v>
      </c>
      <c r="F463" s="98"/>
      <c r="G463" s="19"/>
      <c r="H463" s="19"/>
    </row>
    <row r="464" spans="1:21" ht="20.100000000000001" customHeight="1" x14ac:dyDescent="0.2">
      <c r="B464" s="32">
        <v>27577711</v>
      </c>
      <c r="C464" s="32" t="s">
        <v>177</v>
      </c>
      <c r="D464" s="32">
        <v>2</v>
      </c>
      <c r="E464" s="31">
        <v>4.3839969635009766</v>
      </c>
      <c r="F464" s="98"/>
      <c r="G464" s="19"/>
      <c r="H464" s="19"/>
    </row>
    <row r="465" spans="1:21" ht="20.100000000000001" customHeight="1" x14ac:dyDescent="0.2">
      <c r="B465" s="32">
        <v>27577711</v>
      </c>
      <c r="C465" s="32" t="s">
        <v>178</v>
      </c>
      <c r="D465" s="32">
        <v>2</v>
      </c>
      <c r="E465" s="31">
        <v>3.9988088607788086</v>
      </c>
      <c r="F465" s="98"/>
      <c r="G465" s="19"/>
      <c r="H465" s="19"/>
    </row>
    <row r="466" spans="1:21" ht="20.100000000000001" customHeight="1" x14ac:dyDescent="0.2">
      <c r="B466" s="32">
        <v>27577711</v>
      </c>
      <c r="C466" s="32" t="s">
        <v>3939</v>
      </c>
      <c r="D466" s="32">
        <v>2</v>
      </c>
      <c r="E466" s="31">
        <v>3.9975221157073975</v>
      </c>
      <c r="F466" s="98"/>
      <c r="G466" s="19"/>
      <c r="H466" s="19"/>
      <c r="O466" s="1"/>
      <c r="P466" s="1"/>
    </row>
    <row r="467" spans="1:21" ht="20.100000000000001" customHeight="1" x14ac:dyDescent="0.2">
      <c r="B467" s="32">
        <v>27577711</v>
      </c>
      <c r="C467" s="32" t="s">
        <v>172</v>
      </c>
      <c r="D467" s="32">
        <v>2</v>
      </c>
      <c r="E467" s="31">
        <v>3.8912508487701416</v>
      </c>
      <c r="F467" s="98"/>
    </row>
    <row r="468" spans="1:21" ht="20.100000000000001" customHeight="1" x14ac:dyDescent="0.2">
      <c r="B468" s="32">
        <v>27577711</v>
      </c>
      <c r="C468" s="32" t="s">
        <v>173</v>
      </c>
      <c r="D468" s="32">
        <v>2</v>
      </c>
      <c r="E468" s="31">
        <v>3.3787910938262939</v>
      </c>
      <c r="F468" s="98"/>
      <c r="G468" s="19"/>
      <c r="H468" s="19"/>
    </row>
    <row r="469" spans="1:21" ht="20.100000000000001" customHeight="1" x14ac:dyDescent="0.2">
      <c r="A469" s="6" t="s">
        <v>1541</v>
      </c>
      <c r="B469" s="32">
        <v>27581812</v>
      </c>
      <c r="C469" s="32" t="s">
        <v>834</v>
      </c>
      <c r="D469" s="32">
        <v>3</v>
      </c>
      <c r="E469" s="31">
        <v>6.044156551361084</v>
      </c>
      <c r="F469" s="97" t="str">
        <f>K469&amp;"; "&amp;L469</f>
        <v>ref|XP_001703187.1|, gb|EDO96563.1| acetyl-coa carboxylase beta-carboxyltransferase subunit of plastidic multimeric ACCase [Chlamydomonas reinhardtii], 0.0; gnl|CDD|214384 CHL00174, accD, acetyl-CoA carboxylase beta subunit, 0.0</v>
      </c>
      <c r="G469" s="24">
        <v>6</v>
      </c>
      <c r="H469" s="24">
        <v>7</v>
      </c>
      <c r="I469" s="19">
        <v>-9.9000000000000005E-2</v>
      </c>
      <c r="J469" s="28" t="s">
        <v>3060</v>
      </c>
      <c r="K469" s="2" t="s">
        <v>4385</v>
      </c>
      <c r="L469" s="2" t="s">
        <v>3660</v>
      </c>
      <c r="M469" s="39">
        <v>13</v>
      </c>
      <c r="N469" s="13" t="s">
        <v>1666</v>
      </c>
      <c r="O469" s="2" t="s">
        <v>1785</v>
      </c>
      <c r="P469" s="2" t="s">
        <v>1786</v>
      </c>
    </row>
    <row r="470" spans="1:21" ht="20.100000000000001" customHeight="1" x14ac:dyDescent="0.2">
      <c r="A470" s="11"/>
      <c r="B470" s="32">
        <v>27581812</v>
      </c>
      <c r="C470" s="32" t="s">
        <v>2905</v>
      </c>
      <c r="D470" s="32">
        <v>3</v>
      </c>
      <c r="E470" s="31">
        <v>4.5853114128112793</v>
      </c>
      <c r="F470" s="98"/>
      <c r="G470" s="19"/>
      <c r="H470" s="19"/>
      <c r="I470" s="25"/>
      <c r="J470" s="25"/>
      <c r="K470" s="11"/>
      <c r="L470" s="11"/>
      <c r="O470" s="11"/>
      <c r="P470" s="11"/>
    </row>
    <row r="471" spans="1:21" ht="20.100000000000001" customHeight="1" x14ac:dyDescent="0.2">
      <c r="A471" s="11"/>
      <c r="B471" s="32">
        <v>27581812</v>
      </c>
      <c r="C471" s="32" t="s">
        <v>835</v>
      </c>
      <c r="D471" s="32">
        <v>2</v>
      </c>
      <c r="E471" s="31">
        <v>4.3328900337219238</v>
      </c>
      <c r="F471" s="98"/>
      <c r="G471" s="19"/>
      <c r="H471" s="19"/>
      <c r="I471" s="25"/>
      <c r="J471" s="25"/>
      <c r="K471" s="11"/>
      <c r="O471" s="11"/>
      <c r="P471" s="11"/>
      <c r="S471" s="8"/>
      <c r="T471" s="8"/>
      <c r="U471" s="8"/>
    </row>
    <row r="472" spans="1:21" ht="20.100000000000001" customHeight="1" x14ac:dyDescent="0.2">
      <c r="A472" s="11"/>
      <c r="B472" s="32">
        <v>27581812</v>
      </c>
      <c r="C472" s="32" t="s">
        <v>2906</v>
      </c>
      <c r="D472" s="32">
        <v>2</v>
      </c>
      <c r="E472" s="31">
        <v>4.1796603202819824</v>
      </c>
      <c r="F472" s="98"/>
      <c r="G472" s="19"/>
      <c r="H472" s="19"/>
      <c r="I472" s="25"/>
      <c r="J472" s="25"/>
      <c r="K472" s="11"/>
      <c r="L472" s="11"/>
      <c r="O472" s="11"/>
      <c r="P472" s="11"/>
    </row>
    <row r="473" spans="1:21" ht="20.100000000000001" customHeight="1" x14ac:dyDescent="0.2">
      <c r="A473" s="11"/>
      <c r="B473" s="32">
        <v>27581812</v>
      </c>
      <c r="C473" s="32" t="s">
        <v>4017</v>
      </c>
      <c r="D473" s="32">
        <v>2</v>
      </c>
      <c r="E473" s="31">
        <v>3.7765958309173584</v>
      </c>
      <c r="F473" s="98"/>
      <c r="G473" s="19"/>
      <c r="H473" s="19"/>
      <c r="I473" s="25"/>
      <c r="J473" s="25"/>
      <c r="K473" s="11"/>
      <c r="L473" s="11"/>
      <c r="O473" s="11"/>
      <c r="P473" s="11"/>
    </row>
    <row r="474" spans="1:21" ht="20.100000000000001" customHeight="1" x14ac:dyDescent="0.2">
      <c r="B474" s="32">
        <v>27581812</v>
      </c>
      <c r="C474" s="32" t="s">
        <v>833</v>
      </c>
      <c r="D474" s="32">
        <v>2</v>
      </c>
      <c r="E474" s="31">
        <v>3.6137330532073975</v>
      </c>
      <c r="F474" s="98"/>
    </row>
    <row r="475" spans="1:21" ht="20.100000000000001" customHeight="1" x14ac:dyDescent="0.2">
      <c r="A475" s="6" t="s">
        <v>1594</v>
      </c>
      <c r="B475" s="32">
        <v>27574221</v>
      </c>
      <c r="C475" s="32" t="s">
        <v>509</v>
      </c>
      <c r="D475" s="32">
        <v>2</v>
      </c>
      <c r="E475" s="31">
        <v>5.5755805969238281</v>
      </c>
      <c r="F475" s="97" t="str">
        <f>K475&amp;"; "&amp;L475</f>
        <v>ref|XP_001701831.1|, gb|EDP06806.1| predicted protein [Chlamydomonas reinhardtii], 0.0 ; gnl|CDD|216174 pfam00887, ACBP, Acyl CoA binding protein, 2e-17</v>
      </c>
      <c r="G475" s="24">
        <v>5</v>
      </c>
      <c r="H475" s="24">
        <v>5</v>
      </c>
      <c r="I475" s="19">
        <v>-0.105</v>
      </c>
      <c r="J475" s="28" t="s">
        <v>3060</v>
      </c>
      <c r="K475" s="2" t="s">
        <v>3140</v>
      </c>
      <c r="L475" s="2" t="s">
        <v>3141</v>
      </c>
      <c r="M475" s="39">
        <v>13</v>
      </c>
      <c r="N475" s="13" t="s">
        <v>1666</v>
      </c>
      <c r="O475" s="2" t="s">
        <v>1880</v>
      </c>
      <c r="P475" s="2" t="s">
        <v>1881</v>
      </c>
    </row>
    <row r="476" spans="1:21" ht="20.100000000000001" customHeight="1" x14ac:dyDescent="0.2">
      <c r="B476" s="32">
        <v>27574221</v>
      </c>
      <c r="C476" s="32" t="s">
        <v>510</v>
      </c>
      <c r="D476" s="32">
        <v>2</v>
      </c>
      <c r="E476" s="31">
        <v>4.090975284576416</v>
      </c>
      <c r="F476" s="98"/>
      <c r="G476" s="19"/>
      <c r="H476" s="19"/>
      <c r="O476" s="1"/>
      <c r="P476" s="1"/>
    </row>
    <row r="477" spans="1:21" ht="20.100000000000001" customHeight="1" x14ac:dyDescent="0.2">
      <c r="B477" s="32">
        <v>27574221</v>
      </c>
      <c r="C477" s="32" t="s">
        <v>511</v>
      </c>
      <c r="D477" s="32">
        <v>2</v>
      </c>
      <c r="E477" s="31">
        <v>3.9727375507354736</v>
      </c>
      <c r="F477" s="98"/>
      <c r="G477" s="19"/>
      <c r="H477" s="19"/>
      <c r="S477" s="34"/>
      <c r="T477" s="34"/>
      <c r="U477" s="34"/>
    </row>
    <row r="478" spans="1:21" ht="20.100000000000001" customHeight="1" x14ac:dyDescent="0.2">
      <c r="B478" s="32">
        <v>27574221</v>
      </c>
      <c r="C478" s="32" t="s">
        <v>512</v>
      </c>
      <c r="D478" s="32">
        <v>2</v>
      </c>
      <c r="E478" s="31">
        <v>3.6674597263336182</v>
      </c>
      <c r="F478" s="98"/>
      <c r="G478" s="19"/>
      <c r="H478" s="19"/>
    </row>
    <row r="479" spans="1:21" ht="20.100000000000001" customHeight="1" x14ac:dyDescent="0.2">
      <c r="B479" s="32">
        <v>27574221</v>
      </c>
      <c r="C479" s="32" t="s">
        <v>513</v>
      </c>
      <c r="D479" s="32">
        <v>2</v>
      </c>
      <c r="E479" s="31">
        <v>3.3528940677642822</v>
      </c>
      <c r="F479" s="98"/>
      <c r="G479" s="19"/>
      <c r="H479" s="19"/>
      <c r="O479" s="1"/>
      <c r="P479" s="1"/>
      <c r="S479" s="34"/>
      <c r="T479" s="34"/>
      <c r="U479" s="34"/>
    </row>
    <row r="480" spans="1:21" ht="20.100000000000001" customHeight="1" x14ac:dyDescent="0.2">
      <c r="A480" s="6" t="s">
        <v>2578</v>
      </c>
      <c r="B480" s="32">
        <v>27581489</v>
      </c>
      <c r="C480" s="32" t="s">
        <v>812</v>
      </c>
      <c r="D480" s="32">
        <v>2</v>
      </c>
      <c r="E480" s="31">
        <v>5.0201706886291504</v>
      </c>
      <c r="F480" s="97" t="str">
        <f>K480&amp;"; "&amp;L480</f>
        <v>ref|XP_001696945.1|, gb|EDP00637.1| acetyl-CoA carboxylase [Chlamydomonas reinhardtii],  0.0; gnl|CDD|178769 PLN03230, PLN03230, acetyl-coenzyme A carboxylase carboxyl transferase, 0.0</v>
      </c>
      <c r="G480" s="24">
        <v>3</v>
      </c>
      <c r="H480" s="24">
        <v>3</v>
      </c>
      <c r="I480" s="19">
        <v>-0.29199999999999998</v>
      </c>
      <c r="J480" s="28" t="s">
        <v>3060</v>
      </c>
      <c r="K480" s="3" t="s">
        <v>3222</v>
      </c>
      <c r="L480" s="3" t="s">
        <v>3223</v>
      </c>
      <c r="M480" s="39">
        <v>13</v>
      </c>
      <c r="N480" s="16" t="s">
        <v>1666</v>
      </c>
      <c r="O480" s="3" t="s">
        <v>2132</v>
      </c>
      <c r="P480" s="3" t="s">
        <v>2133</v>
      </c>
    </row>
    <row r="481" spans="1:21" ht="20.100000000000001" customHeight="1" x14ac:dyDescent="0.2">
      <c r="B481" s="32">
        <v>27581489</v>
      </c>
      <c r="C481" s="32" t="s">
        <v>813</v>
      </c>
      <c r="D481" s="32">
        <v>2</v>
      </c>
      <c r="E481" s="31">
        <v>3.5657773017883301</v>
      </c>
      <c r="F481" s="98"/>
      <c r="G481" s="19"/>
      <c r="H481" s="19"/>
      <c r="O481" s="11"/>
      <c r="P481" s="11"/>
    </row>
    <row r="482" spans="1:21" ht="20.100000000000001" customHeight="1" x14ac:dyDescent="0.2">
      <c r="B482" s="32">
        <v>27581489</v>
      </c>
      <c r="C482" s="32" t="s">
        <v>814</v>
      </c>
      <c r="D482" s="32">
        <v>2</v>
      </c>
      <c r="E482" s="31">
        <v>3.3528213500976562</v>
      </c>
      <c r="F482" s="98"/>
      <c r="G482" s="19"/>
      <c r="H482" s="19"/>
      <c r="O482" s="11"/>
      <c r="P482" s="11"/>
    </row>
    <row r="483" spans="1:21" ht="20.100000000000001" customHeight="1" x14ac:dyDescent="0.2">
      <c r="A483" s="6" t="s">
        <v>2603</v>
      </c>
      <c r="B483" s="32">
        <v>27568727</v>
      </c>
      <c r="C483" s="32" t="s">
        <v>1100</v>
      </c>
      <c r="D483" s="32">
        <v>2</v>
      </c>
      <c r="E483" s="31">
        <v>5.7005782127380371</v>
      </c>
      <c r="F483" s="97" t="str">
        <f>K483&amp;"; "&amp;L483</f>
        <v>ref|XP_002956223.1|, gb|EFJ42762.1| hypothetical protein VOLCADRAFT_83516 [Volvox carteri f. nagariensis], 0.0; gnl|CDD|178331 PLN02730, PLN02730, enoyl-[acyl-carrier-protein] reductase, 0.0</v>
      </c>
      <c r="G483" s="24">
        <v>3</v>
      </c>
      <c r="H483" s="24">
        <v>3</v>
      </c>
      <c r="I483" s="19">
        <v>5.7000000000000002E-2</v>
      </c>
      <c r="J483" s="28" t="s">
        <v>3060</v>
      </c>
      <c r="K483" s="4" t="s">
        <v>3115</v>
      </c>
      <c r="L483" s="2" t="s">
        <v>3762</v>
      </c>
      <c r="M483" s="39">
        <v>13</v>
      </c>
      <c r="N483" s="13" t="s">
        <v>1666</v>
      </c>
      <c r="O483" s="4" t="s">
        <v>2182</v>
      </c>
      <c r="P483" s="2" t="s">
        <v>2183</v>
      </c>
    </row>
    <row r="484" spans="1:21" ht="20.100000000000001" customHeight="1" x14ac:dyDescent="0.2">
      <c r="B484" s="32">
        <v>27568727</v>
      </c>
      <c r="C484" s="32" t="s">
        <v>1101</v>
      </c>
      <c r="D484" s="32">
        <v>3</v>
      </c>
      <c r="E484" s="31">
        <v>5.0886960029602051</v>
      </c>
      <c r="F484" s="98"/>
      <c r="G484" s="19"/>
      <c r="H484" s="19"/>
    </row>
    <row r="485" spans="1:21" ht="20.100000000000001" customHeight="1" x14ac:dyDescent="0.2">
      <c r="B485" s="32">
        <v>27568727</v>
      </c>
      <c r="C485" s="32" t="s">
        <v>1102</v>
      </c>
      <c r="D485" s="32">
        <v>2</v>
      </c>
      <c r="E485" s="31">
        <v>3.906348705291748</v>
      </c>
      <c r="F485" s="98"/>
      <c r="G485" s="19"/>
      <c r="H485" s="19"/>
      <c r="S485" s="34"/>
      <c r="T485" s="34"/>
      <c r="U485" s="34"/>
    </row>
    <row r="486" spans="1:21" ht="20.100000000000001" customHeight="1" x14ac:dyDescent="0.2">
      <c r="A486" s="6" t="s">
        <v>2660</v>
      </c>
      <c r="B486" s="32">
        <v>27567860</v>
      </c>
      <c r="C486" s="32" t="s">
        <v>1148</v>
      </c>
      <c r="D486" s="32">
        <v>2</v>
      </c>
      <c r="E486" s="31">
        <v>5.470184326171875</v>
      </c>
      <c r="F486" s="97" t="str">
        <f>K486&amp;"; "&amp;L486</f>
        <v>ref|XP_001698018.1|, gb|EDO99603.1| predicted protein [Chlamydomonas reinhardtii], 0.0; gnl|CDD|224995 COG2084, MmsB, 3-hydroxyisobutyrate dehydrogenase and related 
beta-hydroxyacid dehydrogenases, 2e-75</v>
      </c>
      <c r="G486" s="24">
        <v>2</v>
      </c>
      <c r="H486" s="24">
        <v>3</v>
      </c>
      <c r="I486" s="19">
        <v>0.154</v>
      </c>
      <c r="J486" s="28" t="s">
        <v>3060</v>
      </c>
      <c r="K486" s="2" t="s">
        <v>4386</v>
      </c>
      <c r="L486" s="2" t="s">
        <v>3144</v>
      </c>
      <c r="M486" s="39">
        <v>13</v>
      </c>
      <c r="N486" s="13" t="s">
        <v>1666</v>
      </c>
      <c r="O486" s="2" t="s">
        <v>2250</v>
      </c>
      <c r="P486" s="2" t="s">
        <v>2251</v>
      </c>
    </row>
    <row r="487" spans="1:21" ht="37.5" customHeight="1" x14ac:dyDescent="0.2">
      <c r="B487" s="32">
        <v>27567860</v>
      </c>
      <c r="C487" s="32" t="s">
        <v>3891</v>
      </c>
      <c r="D487" s="32">
        <v>3</v>
      </c>
      <c r="E487" s="31">
        <v>4.2040491104125977</v>
      </c>
      <c r="F487" s="98"/>
      <c r="G487" s="19"/>
      <c r="H487" s="19"/>
    </row>
    <row r="488" spans="1:21" ht="20.100000000000001" customHeight="1" x14ac:dyDescent="0.2">
      <c r="A488" s="6" t="s">
        <v>2726</v>
      </c>
      <c r="B488" s="32">
        <v>27573850</v>
      </c>
      <c r="C488" s="32" t="s">
        <v>874</v>
      </c>
      <c r="D488" s="32">
        <v>3</v>
      </c>
      <c r="E488" s="31">
        <v>5.211240291595459</v>
      </c>
      <c r="F488" s="97" t="str">
        <f>K488&amp;"; "&amp;L488</f>
        <v>dbj|BAL46508.1| monogalactosyldiacylglycerol synthase [Chlamydomonas reinhardtii], 0.0; gnl|CDD|215325 PLN02605, PLN02605, monogalactosyldiacylglycerol synthase, 0.0</v>
      </c>
      <c r="G488" s="24">
        <v>2</v>
      </c>
      <c r="H488" s="24">
        <v>2</v>
      </c>
      <c r="I488" s="19">
        <v>-0.188</v>
      </c>
      <c r="J488" s="28" t="s">
        <v>3060</v>
      </c>
      <c r="K488" s="2" t="s">
        <v>4387</v>
      </c>
      <c r="L488" s="2" t="s">
        <v>3194</v>
      </c>
      <c r="M488" s="39">
        <v>13</v>
      </c>
      <c r="N488" s="13" t="s">
        <v>1666</v>
      </c>
      <c r="O488" s="2" t="s">
        <v>2339</v>
      </c>
      <c r="P488" s="2" t="s">
        <v>2340</v>
      </c>
    </row>
    <row r="489" spans="1:21" ht="25.5" customHeight="1" x14ac:dyDescent="0.2">
      <c r="B489" s="32">
        <v>27573850</v>
      </c>
      <c r="C489" s="32" t="s">
        <v>4139</v>
      </c>
      <c r="D489" s="32">
        <v>2</v>
      </c>
      <c r="E489" s="31">
        <v>3.1253848075866699</v>
      </c>
      <c r="F489" s="98"/>
      <c r="G489" s="25"/>
      <c r="H489" s="25"/>
      <c r="P489" s="9"/>
    </row>
    <row r="490" spans="1:21" ht="20.100000000000001" customHeight="1" x14ac:dyDescent="0.2">
      <c r="A490" s="6" t="s">
        <v>2723</v>
      </c>
      <c r="B490" s="32">
        <v>27571527</v>
      </c>
      <c r="C490" s="32" t="s">
        <v>932</v>
      </c>
      <c r="D490" s="32">
        <v>2</v>
      </c>
      <c r="E490" s="31">
        <v>4.8745055198669434</v>
      </c>
      <c r="F490" s="97" t="str">
        <f>K490&amp;"; "&amp;L490</f>
        <v xml:space="preserve">ref|XP_001697225.1|, gb|EDP00480.1| acetyl-CoA acyltransferase [Chlamydomonas reinhardtii],  0.0; gnl|CDD|215161 PLN02287, PLN02287, 3-ketoacyl-CoA thiolase, 0.0
</v>
      </c>
      <c r="G490" s="24">
        <v>2</v>
      </c>
      <c r="H490" s="24">
        <v>2</v>
      </c>
      <c r="I490" s="19">
        <v>0.114</v>
      </c>
      <c r="J490" s="28" t="s">
        <v>3060</v>
      </c>
      <c r="K490" s="3" t="s">
        <v>4388</v>
      </c>
      <c r="L490" s="3" t="s">
        <v>3261</v>
      </c>
      <c r="M490" s="39">
        <v>13</v>
      </c>
      <c r="N490" s="13" t="s">
        <v>1666</v>
      </c>
      <c r="O490" s="3" t="s">
        <v>2335</v>
      </c>
      <c r="P490" s="3" t="s">
        <v>2336</v>
      </c>
    </row>
    <row r="491" spans="1:21" ht="39" customHeight="1" x14ac:dyDescent="0.2">
      <c r="B491" s="32">
        <v>27571527</v>
      </c>
      <c r="C491" s="32" t="s">
        <v>933</v>
      </c>
      <c r="D491" s="32">
        <v>2</v>
      </c>
      <c r="E491" s="31">
        <v>4.0086092948913574</v>
      </c>
      <c r="F491" s="98"/>
      <c r="G491" s="19"/>
      <c r="H491" s="19"/>
    </row>
    <row r="492" spans="1:21" ht="20.100000000000001" customHeight="1" x14ac:dyDescent="0.2">
      <c r="A492" s="6" t="s">
        <v>2577</v>
      </c>
      <c r="B492" s="32">
        <v>27566098</v>
      </c>
      <c r="C492" s="32" t="s">
        <v>950</v>
      </c>
      <c r="D492" s="32">
        <v>2</v>
      </c>
      <c r="E492" s="31">
        <v>4.1687297821044922</v>
      </c>
      <c r="F492" s="97" t="str">
        <f>K492&amp;"; "&amp;L492</f>
        <v>ref|XP_002952345.1|, gb|EFJ46488.1| hypothetical protein VOLCADRAFT_118095 [Volvox carteri f. nagariensis], 7e-144; ref|XP_001692772.1|, gb|EDP03791.1| predicted protein [Chlamydomonas reinhardtii], 2e-65; gnl|CDD|224995 COG2084, MmsB, 3-hydroxyisobutyrate dehydrogenase and related beta-hydroxyacid dehydrogenases, 3e-61</v>
      </c>
      <c r="G492" s="24">
        <v>2</v>
      </c>
      <c r="H492" s="24">
        <v>2</v>
      </c>
      <c r="I492" s="19">
        <v>0.105</v>
      </c>
      <c r="J492" s="28" t="s">
        <v>3060</v>
      </c>
      <c r="K492" s="2" t="s">
        <v>3818</v>
      </c>
      <c r="L492" s="2" t="s">
        <v>4666</v>
      </c>
      <c r="M492" s="39">
        <v>13</v>
      </c>
      <c r="N492" s="13" t="s">
        <v>1666</v>
      </c>
      <c r="O492" s="2" t="s">
        <v>2130</v>
      </c>
      <c r="P492" s="2" t="s">
        <v>2131</v>
      </c>
    </row>
    <row r="493" spans="1:21" ht="66" customHeight="1" x14ac:dyDescent="0.2">
      <c r="B493" s="32">
        <v>27566098</v>
      </c>
      <c r="C493" s="32" t="s">
        <v>949</v>
      </c>
      <c r="D493" s="32">
        <v>2</v>
      </c>
      <c r="E493" s="31">
        <v>3.0910880565643311</v>
      </c>
      <c r="F493" s="98"/>
    </row>
    <row r="494" spans="1:21" ht="30" customHeight="1" x14ac:dyDescent="0.2">
      <c r="A494" s="99" t="s">
        <v>2029</v>
      </c>
      <c r="B494" s="99"/>
      <c r="C494" s="99"/>
      <c r="F494" s="33"/>
    </row>
    <row r="495" spans="1:21" ht="20.100000000000001" customHeight="1" x14ac:dyDescent="0.2">
      <c r="A495" s="6" t="s">
        <v>4315</v>
      </c>
      <c r="B495" s="32">
        <v>27568726</v>
      </c>
      <c r="C495" s="32" t="s">
        <v>1133</v>
      </c>
      <c r="D495" s="32">
        <v>3</v>
      </c>
      <c r="E495" s="31">
        <v>7.4299306869506836</v>
      </c>
      <c r="F495" s="97" t="str">
        <f>K495&amp;"; "&amp;L495</f>
        <v>ref|XP_001696588.1|, gb|EDP08565.1| 10 kDa photosystem II polypeptide [Chlamydomonas reinhardtii], 1e-79; gnl|CDD|215041 PLN00053, PLN00053, photosystem II subunit R, 3e-54; gnl|CDD|147071 pfam04725, PsbR, Photosystem II 10 kDa polypeptide PsbR, 2e-39</v>
      </c>
      <c r="G495" s="24">
        <v>4</v>
      </c>
      <c r="H495" s="24">
        <v>20</v>
      </c>
      <c r="I495" s="19">
        <v>-0.20300000000000001</v>
      </c>
      <c r="J495" s="28" t="s">
        <v>3061</v>
      </c>
      <c r="K495" s="2" t="s">
        <v>3763</v>
      </c>
      <c r="L495" s="2" t="s">
        <v>3764</v>
      </c>
      <c r="M495" s="39">
        <v>14</v>
      </c>
      <c r="N495" s="16" t="s">
        <v>2029</v>
      </c>
      <c r="O495" s="2" t="s">
        <v>2030</v>
      </c>
      <c r="P495" s="2" t="s">
        <v>2031</v>
      </c>
    </row>
    <row r="496" spans="1:21" ht="20.100000000000001" customHeight="1" x14ac:dyDescent="0.2">
      <c r="B496" s="32">
        <v>27568726</v>
      </c>
      <c r="C496" s="32" t="s">
        <v>3046</v>
      </c>
      <c r="D496" s="32">
        <v>3</v>
      </c>
      <c r="E496" s="31">
        <v>7.1564064025878906</v>
      </c>
      <c r="F496" s="98"/>
      <c r="G496" s="19"/>
      <c r="H496" s="19"/>
    </row>
    <row r="497" spans="1:21" ht="20.100000000000001" customHeight="1" x14ac:dyDescent="0.2">
      <c r="B497" s="32">
        <v>27568726</v>
      </c>
      <c r="C497" s="32" t="s">
        <v>1132</v>
      </c>
      <c r="D497" s="32">
        <v>2</v>
      </c>
      <c r="E497" s="31">
        <v>4.470853328704834</v>
      </c>
      <c r="F497" s="98"/>
      <c r="G497" s="19"/>
      <c r="H497" s="19"/>
    </row>
    <row r="498" spans="1:21" ht="20.100000000000001" customHeight="1" x14ac:dyDescent="0.2">
      <c r="B498" s="32">
        <v>27568726</v>
      </c>
      <c r="C498" s="32" t="s">
        <v>1131</v>
      </c>
      <c r="D498" s="32">
        <v>2</v>
      </c>
      <c r="E498" s="31">
        <v>3.8287065029144287</v>
      </c>
      <c r="F498" s="98"/>
      <c r="S498" s="34"/>
      <c r="T498" s="34"/>
      <c r="U498" s="34"/>
    </row>
    <row r="499" spans="1:21" ht="20.100000000000001" customHeight="1" x14ac:dyDescent="0.2">
      <c r="A499" s="6" t="s">
        <v>2697</v>
      </c>
      <c r="B499" s="32">
        <v>27573644</v>
      </c>
      <c r="C499" s="32" t="s">
        <v>1293</v>
      </c>
      <c r="D499" s="32">
        <v>2</v>
      </c>
      <c r="E499" s="31">
        <v>4.0403776168823242</v>
      </c>
      <c r="F499" s="97" t="str">
        <f>K499&amp;"; "&amp;L499</f>
        <v>ref|XP_001693657.1|, gb|EDP08911.1| inositol phosphatase-like protein [Chlamydomonas reinhardtii], 0.0; gnl|CDD|177679 PLN00047, PLN00047, photosystem II biogenesis protein Psb29,  2e-123; gnl|CDD|215554 PLN03060, PLN03060, inositol phosphatase-like protein, 1e-70; gnl|CDD|221050 pfam11264, ThylakoidFormat, Thylakoid formation protein,  2e-59</v>
      </c>
      <c r="G499" s="24">
        <v>2</v>
      </c>
      <c r="H499" s="24">
        <v>2</v>
      </c>
      <c r="I499" s="19">
        <v>-0.14099999999999999</v>
      </c>
      <c r="J499" s="28" t="s">
        <v>3060</v>
      </c>
      <c r="K499" s="3" t="s">
        <v>4389</v>
      </c>
      <c r="L499" s="3" t="s">
        <v>3611</v>
      </c>
      <c r="M499" s="39">
        <v>14</v>
      </c>
      <c r="N499" s="16" t="s">
        <v>2029</v>
      </c>
      <c r="O499" s="3" t="s">
        <v>2290</v>
      </c>
      <c r="P499" s="3" t="s">
        <v>2291</v>
      </c>
    </row>
    <row r="500" spans="1:21" ht="63" customHeight="1" x14ac:dyDescent="0.2">
      <c r="B500" s="32">
        <v>27573644</v>
      </c>
      <c r="C500" s="32" t="s">
        <v>1294</v>
      </c>
      <c r="D500" s="32">
        <v>2</v>
      </c>
      <c r="E500" s="31">
        <v>3.9673385620117187</v>
      </c>
      <c r="F500" s="98"/>
      <c r="G500" s="19"/>
      <c r="H500" s="19"/>
      <c r="S500" s="34"/>
      <c r="T500" s="34"/>
      <c r="U500" s="34"/>
    </row>
    <row r="501" spans="1:21" ht="20.100000000000001" customHeight="1" x14ac:dyDescent="0.2">
      <c r="A501" s="6" t="s">
        <v>2696</v>
      </c>
      <c r="B501" s="32">
        <v>27562819</v>
      </c>
      <c r="C501" s="32" t="s">
        <v>1369</v>
      </c>
      <c r="D501" s="32">
        <v>2</v>
      </c>
      <c r="E501" s="31">
        <v>4.2098731994628906</v>
      </c>
      <c r="F501" s="97" t="str">
        <f>K501&amp;"; "&amp;L501</f>
        <v>ref|XP_001696102.1|, gb|EDP01051.1| lumenal PsbP-like protein [Chlamydomonas reinhardtii],  0.0; gnl|CDD|177690 PLN00059, PLN00059, PsbP domain-containing protein 1, 1e-53</v>
      </c>
      <c r="G501" s="24">
        <v>2</v>
      </c>
      <c r="H501" s="24">
        <v>2</v>
      </c>
      <c r="I501" s="19">
        <v>-0.42899999999999999</v>
      </c>
      <c r="J501" s="28" t="s">
        <v>3060</v>
      </c>
      <c r="K501" s="2" t="s">
        <v>3453</v>
      </c>
      <c r="L501" s="2" t="s">
        <v>3454</v>
      </c>
      <c r="M501" s="39">
        <v>14</v>
      </c>
      <c r="N501" s="16" t="s">
        <v>2029</v>
      </c>
      <c r="O501" s="2" t="s">
        <v>2288</v>
      </c>
      <c r="P501" s="2" t="s">
        <v>2289</v>
      </c>
    </row>
    <row r="502" spans="1:21" ht="30.75" customHeight="1" x14ac:dyDescent="0.2">
      <c r="B502" s="32">
        <v>27562819</v>
      </c>
      <c r="C502" s="32" t="s">
        <v>1370</v>
      </c>
      <c r="D502" s="32">
        <v>2</v>
      </c>
      <c r="E502" s="31">
        <v>3.5004370212554932</v>
      </c>
      <c r="F502" s="98"/>
    </row>
    <row r="503" spans="1:21" ht="30" customHeight="1" x14ac:dyDescent="0.2">
      <c r="A503" s="30" t="s">
        <v>1645</v>
      </c>
      <c r="F503" s="33"/>
    </row>
    <row r="504" spans="1:21" ht="20.100000000000001" customHeight="1" x14ac:dyDescent="0.2">
      <c r="A504" s="6" t="s">
        <v>1465</v>
      </c>
      <c r="B504" s="32">
        <v>27569374</v>
      </c>
      <c r="C504" s="32" t="s">
        <v>149</v>
      </c>
      <c r="D504" s="32">
        <v>3</v>
      </c>
      <c r="E504" s="31">
        <v>5.6771044731140137</v>
      </c>
      <c r="F504" s="97" t="str">
        <f>K504&amp;"; "&amp;L504</f>
        <v>ref|XP_001695467.1|, gb|EDP01725.1| chlorophyll a-b binding protein of LHCII [Chlamydomonas reinhardtii], 0.0; gnl|CDD|215033 PLN00025, PLN00025, photosystem II light harvesting chlorophyll a/b binding protein, 1e-178</v>
      </c>
      <c r="G504" s="24">
        <v>13</v>
      </c>
      <c r="H504" s="24">
        <v>66</v>
      </c>
      <c r="I504" s="19">
        <v>-5.0999999999999997E-2</v>
      </c>
      <c r="J504" s="28" t="s">
        <v>3060</v>
      </c>
      <c r="K504" s="2" t="s">
        <v>4550</v>
      </c>
      <c r="L504" s="2" t="s">
        <v>4390</v>
      </c>
      <c r="M504" s="39">
        <v>15</v>
      </c>
      <c r="N504" s="16" t="s">
        <v>1645</v>
      </c>
      <c r="O504" s="2" t="s">
        <v>1646</v>
      </c>
      <c r="P504" s="2" t="s">
        <v>1647</v>
      </c>
      <c r="S504" s="34"/>
      <c r="T504" s="34"/>
      <c r="U504" s="34"/>
    </row>
    <row r="505" spans="1:21" ht="20.100000000000001" customHeight="1" x14ac:dyDescent="0.2">
      <c r="B505" s="32">
        <v>27569374</v>
      </c>
      <c r="C505" s="32" t="s">
        <v>152</v>
      </c>
      <c r="D505" s="32">
        <v>3</v>
      </c>
      <c r="E505" s="31">
        <v>4.9232840538024902</v>
      </c>
      <c r="F505" s="98"/>
      <c r="G505" s="19"/>
      <c r="H505" s="19"/>
    </row>
    <row r="506" spans="1:21" ht="20.100000000000001" customHeight="1" x14ac:dyDescent="0.2">
      <c r="B506" s="32">
        <v>27569374</v>
      </c>
      <c r="C506" s="32" t="s">
        <v>61</v>
      </c>
      <c r="D506" s="32">
        <v>3</v>
      </c>
      <c r="E506" s="31">
        <v>4.2875127792358398</v>
      </c>
      <c r="F506" s="98"/>
      <c r="G506" s="19"/>
      <c r="H506" s="19"/>
      <c r="O506" s="1"/>
      <c r="P506" s="1"/>
    </row>
    <row r="507" spans="1:21" ht="20.100000000000001" customHeight="1" x14ac:dyDescent="0.2">
      <c r="B507" s="32">
        <v>27569374</v>
      </c>
      <c r="C507" s="32" t="s">
        <v>150</v>
      </c>
      <c r="D507" s="32">
        <v>3</v>
      </c>
      <c r="E507" s="31">
        <v>4.1351509094238281</v>
      </c>
      <c r="F507" s="98"/>
      <c r="G507" s="19"/>
      <c r="H507" s="19"/>
    </row>
    <row r="508" spans="1:21" ht="20.100000000000001" customHeight="1" x14ac:dyDescent="0.2">
      <c r="B508" s="32">
        <v>27569374</v>
      </c>
      <c r="C508" s="32" t="s">
        <v>146</v>
      </c>
      <c r="D508" s="32">
        <v>3</v>
      </c>
      <c r="E508" s="31">
        <v>4.0547385215759277</v>
      </c>
      <c r="F508" s="98"/>
    </row>
    <row r="509" spans="1:21" ht="20.100000000000001" customHeight="1" x14ac:dyDescent="0.2">
      <c r="B509" s="32">
        <v>27569374</v>
      </c>
      <c r="C509" s="32" t="s">
        <v>59</v>
      </c>
      <c r="D509" s="32">
        <v>3</v>
      </c>
      <c r="E509" s="31">
        <v>3.969700813293457</v>
      </c>
      <c r="F509" s="98"/>
      <c r="G509" s="19"/>
      <c r="H509" s="19"/>
    </row>
    <row r="510" spans="1:21" ht="20.100000000000001" customHeight="1" x14ac:dyDescent="0.2">
      <c r="B510" s="32">
        <v>27569374</v>
      </c>
      <c r="C510" s="32" t="s">
        <v>4164</v>
      </c>
      <c r="D510" s="32">
        <v>2</v>
      </c>
      <c r="E510" s="31">
        <v>3.6493208408355713</v>
      </c>
      <c r="F510" s="98"/>
      <c r="G510" s="19"/>
      <c r="H510" s="19"/>
    </row>
    <row r="511" spans="1:21" ht="20.100000000000001" customHeight="1" x14ac:dyDescent="0.2">
      <c r="B511" s="32">
        <v>27569374</v>
      </c>
      <c r="C511" s="32" t="s">
        <v>151</v>
      </c>
      <c r="D511" s="32">
        <v>2</v>
      </c>
      <c r="E511" s="31">
        <v>3.5916328430175781</v>
      </c>
      <c r="F511" s="98"/>
      <c r="G511" s="19"/>
      <c r="H511" s="19"/>
    </row>
    <row r="512" spans="1:21" ht="20.100000000000001" customHeight="1" x14ac:dyDescent="0.2">
      <c r="B512" s="32">
        <v>27569374</v>
      </c>
      <c r="C512" s="32" t="s">
        <v>2814</v>
      </c>
      <c r="D512" s="32">
        <v>2</v>
      </c>
      <c r="E512" s="31">
        <v>3.5346064567565918</v>
      </c>
      <c r="F512" s="98"/>
      <c r="G512" s="19"/>
      <c r="H512" s="19"/>
    </row>
    <row r="513" spans="1:21" ht="20.100000000000001" customHeight="1" x14ac:dyDescent="0.2">
      <c r="B513" s="32">
        <v>27569374</v>
      </c>
      <c r="C513" s="32" t="s">
        <v>4165</v>
      </c>
      <c r="D513" s="32">
        <v>2</v>
      </c>
      <c r="E513" s="31">
        <v>3.476219654083252</v>
      </c>
      <c r="F513" s="98"/>
      <c r="G513" s="19"/>
      <c r="H513" s="19"/>
    </row>
    <row r="514" spans="1:21" ht="20.100000000000001" customHeight="1" x14ac:dyDescent="0.2">
      <c r="B514" s="32">
        <v>27569374</v>
      </c>
      <c r="C514" s="32" t="s">
        <v>11</v>
      </c>
      <c r="D514" s="32">
        <v>2</v>
      </c>
      <c r="E514" s="31">
        <v>3.3434340953826904</v>
      </c>
      <c r="F514" s="98"/>
      <c r="G514" s="19"/>
      <c r="H514" s="19"/>
    </row>
    <row r="515" spans="1:21" ht="20.100000000000001" customHeight="1" x14ac:dyDescent="0.2">
      <c r="B515" s="32">
        <v>27569374</v>
      </c>
      <c r="C515" s="32" t="s">
        <v>12</v>
      </c>
      <c r="D515" s="32">
        <v>1</v>
      </c>
      <c r="E515" s="31">
        <v>2.6045007705688477</v>
      </c>
      <c r="F515" s="98"/>
      <c r="G515" s="19"/>
      <c r="H515" s="19"/>
    </row>
    <row r="516" spans="1:21" ht="20.100000000000001" customHeight="1" x14ac:dyDescent="0.2">
      <c r="B516" s="32">
        <v>27569374</v>
      </c>
      <c r="C516" s="32" t="s">
        <v>148</v>
      </c>
      <c r="D516" s="32">
        <v>1</v>
      </c>
      <c r="E516" s="31">
        <v>2.3622634410858154</v>
      </c>
      <c r="F516" s="98"/>
      <c r="G516" s="19"/>
      <c r="H516" s="19"/>
    </row>
    <row r="517" spans="1:21" ht="20.100000000000001" customHeight="1" x14ac:dyDescent="0.2">
      <c r="A517" s="6" t="s">
        <v>1467</v>
      </c>
      <c r="B517" s="32">
        <v>27568875</v>
      </c>
      <c r="C517" s="32" t="s">
        <v>60</v>
      </c>
      <c r="D517" s="32">
        <v>3</v>
      </c>
      <c r="E517" s="31">
        <v>4.8331365585327148</v>
      </c>
      <c r="F517" s="97" t="str">
        <f>K517&amp;"; "&amp;L517</f>
        <v>ref|XP_001695353.1|, gb|EDP01611.1| chloropyll a-b binding protein of LHCII type I, chloroplast precursor [Chlamydomonas reinhardtii], 0.0; gnl|CDD|215033 PLN00025, PLN00025, photosystem II light harvesting chlorophyll a/b binding protein, 2e-177</v>
      </c>
      <c r="G517" s="24">
        <v>12</v>
      </c>
      <c r="H517" s="24">
        <v>94</v>
      </c>
      <c r="I517" s="19">
        <v>-3.9E-2</v>
      </c>
      <c r="J517" s="28" t="s">
        <v>3060</v>
      </c>
      <c r="K517" s="3" t="s">
        <v>4549</v>
      </c>
      <c r="L517" s="3" t="s">
        <v>4391</v>
      </c>
      <c r="M517" s="39">
        <v>15</v>
      </c>
      <c r="N517" s="16" t="s">
        <v>1645</v>
      </c>
      <c r="O517" s="3" t="s">
        <v>1651</v>
      </c>
      <c r="P517" s="3" t="s">
        <v>1652</v>
      </c>
    </row>
    <row r="518" spans="1:21" ht="20.100000000000001" customHeight="1" x14ac:dyDescent="0.2">
      <c r="B518" s="32">
        <v>27568875</v>
      </c>
      <c r="C518" s="32" t="s">
        <v>58</v>
      </c>
      <c r="D518" s="32">
        <v>3</v>
      </c>
      <c r="E518" s="31">
        <v>4.8260440826416016</v>
      </c>
      <c r="F518" s="98"/>
      <c r="G518" s="19"/>
      <c r="H518" s="19"/>
    </row>
    <row r="519" spans="1:21" ht="20.100000000000001" customHeight="1" x14ac:dyDescent="0.2">
      <c r="B519" s="32">
        <v>27568875</v>
      </c>
      <c r="C519" s="32" t="s">
        <v>147</v>
      </c>
      <c r="D519" s="32">
        <v>3</v>
      </c>
      <c r="E519" s="31">
        <v>4.3649516105651855</v>
      </c>
      <c r="F519" s="98"/>
      <c r="S519" s="34"/>
      <c r="T519" s="34"/>
      <c r="U519" s="34"/>
    </row>
    <row r="520" spans="1:21" ht="20.100000000000001" customHeight="1" x14ac:dyDescent="0.2">
      <c r="B520" s="32">
        <v>27568875</v>
      </c>
      <c r="C520" s="32" t="s">
        <v>61</v>
      </c>
      <c r="D520" s="32">
        <v>3</v>
      </c>
      <c r="E520" s="31">
        <v>4.2875127792358398</v>
      </c>
      <c r="F520" s="98"/>
      <c r="G520" s="19"/>
      <c r="H520" s="19"/>
    </row>
    <row r="521" spans="1:21" ht="20.100000000000001" customHeight="1" x14ac:dyDescent="0.2">
      <c r="B521" s="32">
        <v>27568875</v>
      </c>
      <c r="C521" s="32" t="s">
        <v>59</v>
      </c>
      <c r="D521" s="32">
        <v>3</v>
      </c>
      <c r="E521" s="31">
        <v>3.969700813293457</v>
      </c>
      <c r="F521" s="98"/>
      <c r="G521" s="19"/>
      <c r="H521" s="19"/>
    </row>
    <row r="522" spans="1:21" ht="20.100000000000001" customHeight="1" x14ac:dyDescent="0.2">
      <c r="B522" s="32">
        <v>27568875</v>
      </c>
      <c r="C522" s="32" t="s">
        <v>4164</v>
      </c>
      <c r="D522" s="32">
        <v>2</v>
      </c>
      <c r="E522" s="31">
        <v>3.6493208408355713</v>
      </c>
      <c r="F522" s="98"/>
      <c r="G522" s="19"/>
      <c r="H522" s="19"/>
    </row>
    <row r="523" spans="1:21" ht="20.100000000000001" customHeight="1" x14ac:dyDescent="0.2">
      <c r="B523" s="32">
        <v>27568875</v>
      </c>
      <c r="C523" s="32" t="s">
        <v>151</v>
      </c>
      <c r="D523" s="32">
        <v>2</v>
      </c>
      <c r="E523" s="31">
        <v>3.5916328430175781</v>
      </c>
      <c r="F523" s="98"/>
      <c r="G523" s="19"/>
      <c r="H523" s="19"/>
    </row>
    <row r="524" spans="1:21" ht="20.100000000000001" customHeight="1" x14ac:dyDescent="0.2">
      <c r="B524" s="32">
        <v>27568875</v>
      </c>
      <c r="C524" s="32" t="s">
        <v>2814</v>
      </c>
      <c r="D524" s="32">
        <v>2</v>
      </c>
      <c r="E524" s="31">
        <v>3.5346064567565918</v>
      </c>
      <c r="F524" s="98"/>
      <c r="G524" s="19"/>
      <c r="H524" s="19"/>
    </row>
    <row r="525" spans="1:21" ht="20.100000000000001" customHeight="1" x14ac:dyDescent="0.2">
      <c r="B525" s="32">
        <v>27568875</v>
      </c>
      <c r="C525" s="32" t="s">
        <v>4165</v>
      </c>
      <c r="D525" s="32">
        <v>2</v>
      </c>
      <c r="E525" s="31">
        <v>3.476219654083252</v>
      </c>
      <c r="F525" s="98"/>
      <c r="G525" s="19"/>
      <c r="H525" s="19"/>
    </row>
    <row r="526" spans="1:21" ht="20.100000000000001" customHeight="1" x14ac:dyDescent="0.2">
      <c r="B526" s="32">
        <v>27568875</v>
      </c>
      <c r="C526" s="32" t="s">
        <v>11</v>
      </c>
      <c r="D526" s="32">
        <v>2</v>
      </c>
      <c r="E526" s="31">
        <v>3.3434340953826904</v>
      </c>
      <c r="F526" s="98"/>
      <c r="G526" s="19"/>
      <c r="H526" s="19"/>
    </row>
    <row r="527" spans="1:21" ht="20.100000000000001" customHeight="1" x14ac:dyDescent="0.2">
      <c r="B527" s="32">
        <v>27568875</v>
      </c>
      <c r="C527" s="32" t="s">
        <v>12</v>
      </c>
      <c r="D527" s="32">
        <v>1</v>
      </c>
      <c r="E527" s="31">
        <v>2.6045007705688477</v>
      </c>
      <c r="F527" s="98"/>
      <c r="G527" s="19"/>
      <c r="H527" s="19"/>
    </row>
    <row r="528" spans="1:21" ht="20.100000000000001" customHeight="1" x14ac:dyDescent="0.2">
      <c r="B528" s="32">
        <v>27568875</v>
      </c>
      <c r="C528" s="32" t="s">
        <v>148</v>
      </c>
      <c r="D528" s="32">
        <v>1</v>
      </c>
      <c r="E528" s="31">
        <v>2.3622634410858154</v>
      </c>
      <c r="F528" s="98"/>
      <c r="G528" s="19"/>
      <c r="H528" s="19"/>
    </row>
    <row r="529" spans="1:21" ht="20.100000000000001" customHeight="1" x14ac:dyDescent="0.2">
      <c r="A529" s="6" t="s">
        <v>1469</v>
      </c>
      <c r="B529" s="11">
        <v>27582872</v>
      </c>
      <c r="C529" s="11" t="s">
        <v>7</v>
      </c>
      <c r="D529" s="11">
        <v>2</v>
      </c>
      <c r="E529" s="12">
        <v>6.0532798767089844</v>
      </c>
      <c r="F529" s="97" t="str">
        <f>K529&amp;"; "&amp;L529</f>
        <v xml:space="preserve">ref|XP_001693987.1|, dbj|BAB64413.1|, dbj|BAB64417.1|, gb|EDP02923.1| light-harvesting protein of photosystem II; chlorophyll-a/b binding protein LhcII-3 [Chlamydomonas reinhardtii], 3e-180; gnl|CDD|215033 PLN00025, PLN00025, photosystem II light harvesting chlorophyll a/b binding protein, ; 2e-173
</v>
      </c>
      <c r="G529" s="24">
        <v>10</v>
      </c>
      <c r="H529" s="24">
        <v>161</v>
      </c>
      <c r="I529" s="19">
        <v>2.1999999999999999E-2</v>
      </c>
      <c r="J529" s="28" t="s">
        <v>3060</v>
      </c>
      <c r="K529" s="3" t="s">
        <v>3081</v>
      </c>
      <c r="L529" s="3" t="s">
        <v>3100</v>
      </c>
      <c r="M529" s="39">
        <v>15</v>
      </c>
      <c r="N529" s="16" t="s">
        <v>1645</v>
      </c>
      <c r="O529" s="3" t="s">
        <v>1653</v>
      </c>
      <c r="P529" s="3" t="s">
        <v>1654</v>
      </c>
      <c r="S529" s="34"/>
      <c r="T529" s="34"/>
      <c r="U529" s="34"/>
    </row>
    <row r="530" spans="1:21" ht="20.100000000000001" customHeight="1" x14ac:dyDescent="0.2">
      <c r="A530" s="11"/>
      <c r="B530" s="11">
        <v>27582872</v>
      </c>
      <c r="C530" s="11" t="s">
        <v>8</v>
      </c>
      <c r="D530" s="11">
        <v>3</v>
      </c>
      <c r="E530" s="12">
        <v>5.1087455749511719</v>
      </c>
      <c r="F530" s="98"/>
      <c r="G530" s="19"/>
      <c r="H530" s="19"/>
      <c r="I530" s="25"/>
      <c r="J530" s="25"/>
      <c r="K530" s="11"/>
      <c r="L530" s="11"/>
      <c r="O530" s="11"/>
      <c r="P530" s="11"/>
      <c r="S530" s="34"/>
      <c r="T530" s="34"/>
      <c r="U530" s="34"/>
    </row>
    <row r="531" spans="1:21" ht="27" customHeight="1" x14ac:dyDescent="0.2">
      <c r="A531" s="11"/>
      <c r="B531" s="11">
        <v>27582872</v>
      </c>
      <c r="C531" s="11" t="s">
        <v>9</v>
      </c>
      <c r="D531" s="11">
        <v>3</v>
      </c>
      <c r="E531" s="12">
        <v>4.7260313034057617</v>
      </c>
      <c r="F531" s="98"/>
      <c r="G531" s="19"/>
      <c r="H531" s="19"/>
      <c r="I531" s="25"/>
      <c r="J531" s="25"/>
      <c r="K531" s="11"/>
      <c r="L531" s="11"/>
      <c r="O531" s="11"/>
      <c r="P531" s="11"/>
    </row>
    <row r="532" spans="1:21" ht="26.25" customHeight="1" x14ac:dyDescent="0.2">
      <c r="A532" s="11"/>
      <c r="B532" s="11">
        <v>27582872</v>
      </c>
      <c r="C532" s="11" t="s">
        <v>10</v>
      </c>
      <c r="D532" s="11">
        <v>3</v>
      </c>
      <c r="E532" s="12">
        <v>4.1444716453552246</v>
      </c>
      <c r="F532" s="98"/>
      <c r="G532" s="19"/>
      <c r="H532" s="19"/>
      <c r="I532" s="25"/>
      <c r="J532" s="25"/>
      <c r="K532" s="11"/>
      <c r="L532" s="11"/>
      <c r="O532" s="11"/>
      <c r="P532" s="11"/>
    </row>
    <row r="533" spans="1:21" ht="20.100000000000001" customHeight="1" x14ac:dyDescent="0.2">
      <c r="A533" s="11"/>
      <c r="B533" s="11">
        <v>27582872</v>
      </c>
      <c r="C533" s="11" t="s">
        <v>4164</v>
      </c>
      <c r="D533" s="11">
        <v>2</v>
      </c>
      <c r="E533" s="12">
        <v>3.6493208408355713</v>
      </c>
      <c r="F533" s="98"/>
      <c r="G533" s="19"/>
      <c r="H533" s="19"/>
      <c r="I533" s="25"/>
      <c r="J533" s="25"/>
      <c r="K533" s="11"/>
      <c r="L533" s="11"/>
      <c r="O533" s="11"/>
      <c r="P533" s="11"/>
    </row>
    <row r="534" spans="1:21" ht="20.100000000000001" customHeight="1" x14ac:dyDescent="0.2">
      <c r="A534" s="11"/>
      <c r="B534" s="11">
        <v>27582872</v>
      </c>
      <c r="C534" s="11" t="s">
        <v>2814</v>
      </c>
      <c r="D534" s="11">
        <v>2</v>
      </c>
      <c r="E534" s="12">
        <v>3.5346064567565918</v>
      </c>
      <c r="F534" s="98"/>
      <c r="G534" s="19"/>
      <c r="H534" s="19"/>
      <c r="I534" s="25"/>
      <c r="J534" s="25"/>
      <c r="K534" s="11"/>
      <c r="L534" s="11"/>
      <c r="O534" s="1"/>
      <c r="P534" s="1"/>
    </row>
    <row r="535" spans="1:21" ht="20.100000000000001" customHeight="1" x14ac:dyDescent="0.2">
      <c r="A535" s="11"/>
      <c r="B535" s="11">
        <v>27582872</v>
      </c>
      <c r="C535" s="11" t="s">
        <v>4165</v>
      </c>
      <c r="D535" s="11">
        <v>2</v>
      </c>
      <c r="E535" s="12">
        <v>3.476219654083252</v>
      </c>
      <c r="F535" s="98"/>
      <c r="G535" s="19"/>
      <c r="H535" s="19"/>
      <c r="I535" s="25"/>
      <c r="J535" s="25"/>
      <c r="K535" s="11"/>
      <c r="L535" s="11"/>
      <c r="O535" s="11"/>
      <c r="P535" s="11"/>
    </row>
    <row r="536" spans="1:21" ht="20.100000000000001" customHeight="1" x14ac:dyDescent="0.2">
      <c r="A536" s="11"/>
      <c r="B536" s="11">
        <v>27582872</v>
      </c>
      <c r="C536" s="11" t="s">
        <v>13</v>
      </c>
      <c r="D536" s="11">
        <v>2</v>
      </c>
      <c r="E536" s="12">
        <v>3.3881237506866455</v>
      </c>
      <c r="F536" s="98"/>
      <c r="G536" s="19"/>
      <c r="H536" s="19"/>
      <c r="I536" s="25"/>
      <c r="J536" s="25"/>
      <c r="K536" s="11"/>
      <c r="L536" s="11"/>
      <c r="O536" s="11"/>
      <c r="P536" s="11"/>
      <c r="S536" s="34"/>
      <c r="T536" s="34"/>
      <c r="U536" s="34"/>
    </row>
    <row r="537" spans="1:21" ht="20.100000000000001" customHeight="1" x14ac:dyDescent="0.2">
      <c r="A537" s="11"/>
      <c r="B537" s="11">
        <v>27582872</v>
      </c>
      <c r="C537" s="11" t="s">
        <v>11</v>
      </c>
      <c r="D537" s="11">
        <v>2</v>
      </c>
      <c r="E537" s="12">
        <v>3.3434340953826904</v>
      </c>
      <c r="F537" s="98"/>
      <c r="G537" s="19"/>
      <c r="H537" s="19"/>
      <c r="I537" s="25"/>
      <c r="J537" s="25"/>
      <c r="K537" s="11"/>
      <c r="L537" s="11"/>
      <c r="O537" s="11"/>
      <c r="P537" s="11"/>
    </row>
    <row r="538" spans="1:21" ht="20.100000000000001" customHeight="1" x14ac:dyDescent="0.2">
      <c r="A538" s="11"/>
      <c r="B538" s="11">
        <v>27582872</v>
      </c>
      <c r="C538" s="11" t="s">
        <v>12</v>
      </c>
      <c r="D538" s="11">
        <v>1</v>
      </c>
      <c r="E538" s="12">
        <v>2.6045007705688477</v>
      </c>
      <c r="F538" s="98"/>
      <c r="G538" s="19"/>
      <c r="H538" s="19"/>
      <c r="I538" s="25"/>
      <c r="J538" s="25"/>
      <c r="K538" s="11"/>
      <c r="L538" s="11"/>
      <c r="O538" s="1"/>
      <c r="P538" s="1"/>
    </row>
    <row r="539" spans="1:21" ht="28.5" customHeight="1" x14ac:dyDescent="0.2">
      <c r="A539" s="6" t="s">
        <v>1496</v>
      </c>
      <c r="B539" s="32">
        <v>27568343</v>
      </c>
      <c r="C539" s="32" t="s">
        <v>149</v>
      </c>
      <c r="D539" s="32">
        <v>3</v>
      </c>
      <c r="E539" s="31">
        <v>5.6771044731140137</v>
      </c>
      <c r="F539" s="97" t="str">
        <f>K539&amp;"; "&amp;L539</f>
        <v>ref|XP_001695466.1|, gb|EDP01724.1|  chlorophyll a-b binding protein of LHCII,  gb|AAL88457.1|AF479778_1 major light-harvesting complex II protein m9 [Chlamydomonas reinhardtii], 0.0; gnl|CDD|215033 PLN00025, PLN00025, photosystem II light harvesting chlorophyll a/b binding protein, 3e-174; gnl|CDD|215088 PLN00171, PLN00171, photosystem  light-harvesting complex -chlorophyll a/b binding protein Lhcb7, 9e-71</v>
      </c>
      <c r="G539" s="24">
        <v>7</v>
      </c>
      <c r="H539" s="24">
        <v>19</v>
      </c>
      <c r="I539" s="19">
        <v>-0.08</v>
      </c>
      <c r="J539" s="28" t="s">
        <v>3060</v>
      </c>
      <c r="K539" s="2" t="s">
        <v>3774</v>
      </c>
      <c r="L539" s="2" t="s">
        <v>4548</v>
      </c>
      <c r="M539" s="39">
        <v>15</v>
      </c>
      <c r="N539" s="16" t="s">
        <v>1645</v>
      </c>
      <c r="O539" s="2" t="s">
        <v>1703</v>
      </c>
      <c r="P539" s="2" t="s">
        <v>1704</v>
      </c>
      <c r="S539" s="34"/>
      <c r="T539" s="34"/>
      <c r="U539" s="34"/>
    </row>
    <row r="540" spans="1:21" ht="27.75" customHeight="1" x14ac:dyDescent="0.2">
      <c r="B540" s="32">
        <v>27568343</v>
      </c>
      <c r="C540" s="32" t="s">
        <v>61</v>
      </c>
      <c r="D540" s="32">
        <v>3</v>
      </c>
      <c r="E540" s="31">
        <v>4.2875127792358398</v>
      </c>
      <c r="F540" s="98"/>
      <c r="G540" s="19"/>
      <c r="H540" s="19"/>
    </row>
    <row r="541" spans="1:21" ht="25.5" customHeight="1" x14ac:dyDescent="0.2">
      <c r="B541" s="32">
        <v>27568343</v>
      </c>
      <c r="C541" s="32" t="s">
        <v>150</v>
      </c>
      <c r="D541" s="32">
        <v>3</v>
      </c>
      <c r="E541" s="31">
        <v>4.1351509094238281</v>
      </c>
      <c r="F541" s="98"/>
      <c r="G541" s="19"/>
      <c r="H541" s="19"/>
    </row>
    <row r="542" spans="1:21" ht="27.75" customHeight="1" x14ac:dyDescent="0.2">
      <c r="B542" s="32">
        <v>27568343</v>
      </c>
      <c r="C542" s="32" t="s">
        <v>146</v>
      </c>
      <c r="D542" s="32">
        <v>3</v>
      </c>
      <c r="E542" s="31">
        <v>4.0547385215759277</v>
      </c>
      <c r="F542" s="98"/>
    </row>
    <row r="543" spans="1:21" ht="20.100000000000001" customHeight="1" x14ac:dyDescent="0.2">
      <c r="B543" s="32">
        <v>27568343</v>
      </c>
      <c r="C543" s="32" t="s">
        <v>59</v>
      </c>
      <c r="D543" s="32">
        <v>3</v>
      </c>
      <c r="E543" s="31">
        <v>3.969700813293457</v>
      </c>
      <c r="F543" s="98"/>
      <c r="G543" s="19"/>
      <c r="H543" s="19"/>
    </row>
    <row r="544" spans="1:21" ht="20.100000000000001" customHeight="1" x14ac:dyDescent="0.2">
      <c r="B544" s="32">
        <v>27568343</v>
      </c>
      <c r="C544" s="32" t="s">
        <v>11</v>
      </c>
      <c r="D544" s="32">
        <v>2</v>
      </c>
      <c r="E544" s="31">
        <v>3.3434340953826904</v>
      </c>
      <c r="F544" s="98"/>
      <c r="G544" s="19"/>
      <c r="H544" s="19"/>
      <c r="O544" s="1"/>
      <c r="P544" s="1"/>
    </row>
    <row r="545" spans="1:29" ht="20.100000000000001" customHeight="1" x14ac:dyDescent="0.2">
      <c r="B545" s="32">
        <v>27568343</v>
      </c>
      <c r="C545" s="32" t="s">
        <v>12</v>
      </c>
      <c r="D545" s="32">
        <v>1</v>
      </c>
      <c r="E545" s="31">
        <v>2.6045007705688477</v>
      </c>
      <c r="F545" s="98"/>
      <c r="G545" s="19"/>
      <c r="H545" s="19"/>
    </row>
    <row r="546" spans="1:29" ht="20.100000000000001" customHeight="1" x14ac:dyDescent="0.2">
      <c r="A546" s="6" t="s">
        <v>2447</v>
      </c>
      <c r="B546" s="32">
        <v>27569752</v>
      </c>
      <c r="C546" s="32" t="s">
        <v>1433</v>
      </c>
      <c r="D546" s="32">
        <v>2</v>
      </c>
      <c r="E546" s="31">
        <v>4.7105131149291992</v>
      </c>
      <c r="F546" s="97" t="str">
        <f>K546&amp;"; "&amp;L546</f>
        <v>ref|XP_001694751.1|, ref|XP_001694754.1|, gb|EDP02335.1|, gb|EDP02338.1| early light-inducible protein [Chlamydomonas reinhardtii], dbj|BAD67134.1| Lhc-like protein Lhl1 [Chlamydomonas reinhardtii], 4e-120; gnl|CDD|215956 pfam00504, Chloroa_b-bind, Chlorophyll A-B binding protein, 3e-11</v>
      </c>
      <c r="G546" s="24">
        <v>3</v>
      </c>
      <c r="H546" s="24">
        <v>4</v>
      </c>
      <c r="I546" s="19">
        <v>0.26400000000000001</v>
      </c>
      <c r="J546" s="28" t="s">
        <v>3060</v>
      </c>
      <c r="K546" s="2" t="s">
        <v>4392</v>
      </c>
      <c r="L546" s="2" t="s">
        <v>3292</v>
      </c>
      <c r="M546" s="39">
        <v>15</v>
      </c>
      <c r="N546" s="13" t="s">
        <v>1939</v>
      </c>
      <c r="O546" s="2" t="s">
        <v>1940</v>
      </c>
      <c r="P546" s="2" t="s">
        <v>1941</v>
      </c>
    </row>
    <row r="547" spans="1:29" ht="20.100000000000001" customHeight="1" x14ac:dyDescent="0.2">
      <c r="B547" s="32">
        <v>27569752</v>
      </c>
      <c r="C547" s="32" t="s">
        <v>4095</v>
      </c>
      <c r="D547" s="32">
        <v>2</v>
      </c>
      <c r="E547" s="31">
        <v>4.0904998779296875</v>
      </c>
      <c r="F547" s="98"/>
      <c r="G547" s="19"/>
      <c r="H547" s="19"/>
    </row>
    <row r="548" spans="1:29" ht="41.25" customHeight="1" x14ac:dyDescent="0.2">
      <c r="B548" s="32">
        <v>27569752</v>
      </c>
      <c r="C548" s="32" t="s">
        <v>2980</v>
      </c>
      <c r="D548" s="32">
        <v>2</v>
      </c>
      <c r="E548" s="31">
        <v>3.1431996822357178</v>
      </c>
      <c r="F548" s="98"/>
      <c r="G548" s="19"/>
      <c r="H548" s="19"/>
    </row>
    <row r="549" spans="1:29" ht="30" customHeight="1" x14ac:dyDescent="0.2">
      <c r="A549" s="99" t="s">
        <v>1757</v>
      </c>
      <c r="B549" s="100"/>
      <c r="C549" s="100"/>
      <c r="F549" s="33"/>
      <c r="G549" s="19"/>
      <c r="H549" s="19"/>
    </row>
    <row r="550" spans="1:29" ht="20.100000000000001" customHeight="1" x14ac:dyDescent="0.2">
      <c r="A550" s="6" t="s">
        <v>2607</v>
      </c>
      <c r="B550" s="32">
        <v>27565142</v>
      </c>
      <c r="C550" s="32" t="s">
        <v>1207</v>
      </c>
      <c r="D550" s="32">
        <v>2</v>
      </c>
      <c r="E550" s="31">
        <v>3.1558935642242432</v>
      </c>
      <c r="F550" s="97" t="str">
        <f>K550&amp;"; "&amp;L550</f>
        <v>ref|XP_001698786.1|, emb|CAA53947.1|, gb|EDO99286.1|, dbj|BAA22147.1| sp|P49728.1|UCRIA_CHLRE rieske iron-sulfur subunit of the cytochrome b6f complex, chloroplast precursor (RISP) [Chlamydomonas reinhardtii], 4e-148; gnl|CDD|237392 PRK13474, PRK13474, cytochrome b6-f complex iron-sulfur subunit,  1e-94; gnl|CDD|239553 cd03471, Rieske_cytochrome_b6f, Iron-sulfur protein (ISP) component of the b6f complex family, Rieske domain, 1e-86</v>
      </c>
      <c r="G550" s="24">
        <v>2</v>
      </c>
      <c r="H550" s="24">
        <v>8</v>
      </c>
      <c r="I550" s="19">
        <v>4.2000000000000003E-2</v>
      </c>
      <c r="J550" s="28" t="s">
        <v>3061</v>
      </c>
      <c r="K550" s="3" t="s">
        <v>3840</v>
      </c>
      <c r="L550" s="3" t="s">
        <v>3841</v>
      </c>
      <c r="M550" s="39">
        <v>16</v>
      </c>
      <c r="N550" s="16" t="s">
        <v>1757</v>
      </c>
      <c r="O550" s="3" t="s">
        <v>2188</v>
      </c>
      <c r="P550" s="3" t="s">
        <v>2189</v>
      </c>
    </row>
    <row r="551" spans="1:29" ht="88.5" customHeight="1" x14ac:dyDescent="0.2">
      <c r="B551" s="32">
        <v>27565142</v>
      </c>
      <c r="C551" s="32" t="s">
        <v>1208</v>
      </c>
      <c r="D551" s="32">
        <v>1</v>
      </c>
      <c r="E551" s="31">
        <v>2.0488677024841309</v>
      </c>
      <c r="F551" s="98"/>
      <c r="O551" s="1"/>
      <c r="P551" s="1"/>
      <c r="S551" s="34"/>
      <c r="T551" s="34"/>
      <c r="U551" s="34"/>
    </row>
    <row r="552" spans="1:29" ht="20.100000000000001" customHeight="1" x14ac:dyDescent="0.2">
      <c r="A552" s="6" t="s">
        <v>2612</v>
      </c>
      <c r="B552" s="32">
        <v>27563395</v>
      </c>
      <c r="C552" s="32" t="s">
        <v>1224</v>
      </c>
      <c r="D552" s="32">
        <v>2</v>
      </c>
      <c r="E552" s="31">
        <v>4.634178638458252</v>
      </c>
      <c r="F552" s="97" t="str">
        <f>K552&amp;"; "&amp;L552</f>
        <v>ref|XP_001694326.1|, gb|EDP02759.1| CGLD23 protein required for cyt b6 assembly, gb|ABP57444.1| CCB4, 0.0; gnl|CDD|221004 pfam11152, Protein of unknown function (DUF2930),  7e-79</v>
      </c>
      <c r="G552" s="24">
        <v>2</v>
      </c>
      <c r="H552" s="24">
        <v>6</v>
      </c>
      <c r="I552" s="19">
        <v>0.13300000000000001</v>
      </c>
      <c r="J552" s="28" t="s">
        <v>3060</v>
      </c>
      <c r="K552" s="2" t="s">
        <v>3414</v>
      </c>
      <c r="L552" s="2" t="s">
        <v>4547</v>
      </c>
      <c r="M552" s="39">
        <v>16</v>
      </c>
      <c r="N552" s="16" t="s">
        <v>1757</v>
      </c>
      <c r="O552" s="2" t="s">
        <v>2196</v>
      </c>
      <c r="P552" s="2" t="s">
        <v>2197</v>
      </c>
      <c r="S552" s="34"/>
      <c r="T552" s="34"/>
      <c r="U552" s="34"/>
    </row>
    <row r="553" spans="1:29" ht="36" customHeight="1" x14ac:dyDescent="0.2">
      <c r="B553" s="32">
        <v>27563395</v>
      </c>
      <c r="C553" s="32" t="s">
        <v>1225</v>
      </c>
      <c r="D553" s="32">
        <v>3</v>
      </c>
      <c r="E553" s="31">
        <v>3.9946033954620361</v>
      </c>
      <c r="F553" s="98"/>
    </row>
    <row r="554" spans="1:29" ht="20.100000000000001" customHeight="1" x14ac:dyDescent="0.2">
      <c r="A554" s="6" t="s">
        <v>2738</v>
      </c>
      <c r="B554" s="32">
        <v>27567437</v>
      </c>
      <c r="C554" s="32" t="s">
        <v>3022</v>
      </c>
      <c r="D554" s="32">
        <v>2</v>
      </c>
      <c r="E554" s="31">
        <v>4.1159553527832031</v>
      </c>
      <c r="F554" s="97" t="str">
        <f>K554&amp;"; "&amp;L554</f>
        <v>ref|XP_001697876.1|, gb|EDO99759.1|,  gb|ABP57441.1| CPLD51 (CCB1) protein required for cyt b6 assembly [Chlamydomonas reinhardtii], 0.0; gnl|CDD|152481 pfam12046, DUF3529, Protein of unknown function (DUF3529), 8e-72</v>
      </c>
      <c r="G554" s="24">
        <v>2</v>
      </c>
      <c r="H554" s="24">
        <v>2</v>
      </c>
      <c r="I554" s="19">
        <v>1.2E-2</v>
      </c>
      <c r="J554" s="28" t="s">
        <v>3061</v>
      </c>
      <c r="K554" s="2" t="s">
        <v>3792</v>
      </c>
      <c r="L554" s="2" t="s">
        <v>3793</v>
      </c>
      <c r="M554" s="39">
        <v>16</v>
      </c>
      <c r="N554" s="16" t="s">
        <v>1757</v>
      </c>
      <c r="O554" s="2" t="s">
        <v>2360</v>
      </c>
      <c r="P554" s="2" t="s">
        <v>2361</v>
      </c>
    </row>
    <row r="555" spans="1:29" ht="35.25" customHeight="1" x14ac:dyDescent="0.2">
      <c r="B555" s="32">
        <v>27567437</v>
      </c>
      <c r="C555" s="32" t="s">
        <v>4132</v>
      </c>
      <c r="D555" s="32">
        <v>3</v>
      </c>
      <c r="E555" s="31">
        <v>3.9823052883148193</v>
      </c>
      <c r="F555" s="98"/>
      <c r="G555" s="19"/>
      <c r="H555" s="19"/>
    </row>
    <row r="556" spans="1:29" ht="30" customHeight="1" x14ac:dyDescent="0.2">
      <c r="A556" s="99" t="s">
        <v>4279</v>
      </c>
      <c r="B556" s="99"/>
      <c r="C556" s="99"/>
      <c r="F556" s="33"/>
      <c r="G556" s="19"/>
      <c r="H556" s="19"/>
    </row>
    <row r="557" spans="1:29" ht="20.100000000000001" customHeight="1" x14ac:dyDescent="0.2">
      <c r="A557" s="32" t="s">
        <v>4339</v>
      </c>
      <c r="B557" s="34" t="s">
        <v>4210</v>
      </c>
      <c r="C557" s="34" t="s">
        <v>4211</v>
      </c>
      <c r="D557" s="34">
        <v>2</v>
      </c>
      <c r="E557" s="34">
        <v>3.7860896587371826</v>
      </c>
      <c r="F557" s="34" t="s">
        <v>4337</v>
      </c>
      <c r="G557" s="24">
        <v>8</v>
      </c>
      <c r="H557" s="24">
        <v>45</v>
      </c>
      <c r="I557" s="19">
        <v>0.19700000000000001</v>
      </c>
      <c r="J557" s="19" t="s">
        <v>3061</v>
      </c>
      <c r="K557" s="34"/>
      <c r="L557" s="34"/>
      <c r="M557" s="39">
        <v>17</v>
      </c>
      <c r="N557" s="16" t="s">
        <v>4279</v>
      </c>
      <c r="O557" s="34"/>
      <c r="P557" s="34"/>
      <c r="S557" s="34"/>
      <c r="T557" s="34"/>
      <c r="U557" s="34"/>
      <c r="V557" s="34"/>
      <c r="W557" s="34"/>
      <c r="X557" s="34"/>
      <c r="Y557" s="34"/>
      <c r="Z557" s="34"/>
      <c r="AA557" s="34"/>
    </row>
    <row r="558" spans="1:29" ht="20.100000000000001" customHeight="1" x14ac:dyDescent="0.2">
      <c r="A558" s="34"/>
      <c r="B558" s="34" t="s">
        <v>4210</v>
      </c>
      <c r="C558" s="34" t="s">
        <v>4218</v>
      </c>
      <c r="D558" s="34">
        <v>2</v>
      </c>
      <c r="E558" s="34">
        <v>3.7086753845214844</v>
      </c>
      <c r="F558" s="34"/>
      <c r="J558" s="24"/>
      <c r="K558" s="34"/>
      <c r="L558" s="34"/>
      <c r="O558" s="34"/>
      <c r="P558" s="34"/>
      <c r="S558" s="34"/>
      <c r="T558" s="34"/>
      <c r="U558" s="34"/>
      <c r="V558" s="34"/>
      <c r="W558" s="34"/>
      <c r="X558" s="34"/>
      <c r="Y558" s="34"/>
      <c r="Z558" s="34"/>
      <c r="AA558" s="34"/>
      <c r="AB558" s="34"/>
      <c r="AC558" s="34"/>
    </row>
    <row r="559" spans="1:29" ht="20.100000000000001" customHeight="1" x14ac:dyDescent="0.2">
      <c r="A559" s="34"/>
      <c r="B559" s="34" t="s">
        <v>4210</v>
      </c>
      <c r="C559" s="34" t="s">
        <v>4214</v>
      </c>
      <c r="D559" s="34">
        <v>2</v>
      </c>
      <c r="E559" s="34">
        <v>3.3314211368560791</v>
      </c>
      <c r="F559" s="34"/>
      <c r="J559" s="24"/>
      <c r="K559" s="34"/>
      <c r="L559" s="34"/>
      <c r="O559" s="34"/>
      <c r="P559" s="34"/>
      <c r="S559" s="34"/>
      <c r="T559" s="34"/>
      <c r="U559" s="34"/>
      <c r="V559" s="34"/>
      <c r="W559" s="34"/>
      <c r="X559" s="34"/>
      <c r="Y559" s="34"/>
      <c r="Z559" s="34"/>
      <c r="AA559" s="34"/>
      <c r="AB559" s="34"/>
      <c r="AC559" s="34"/>
    </row>
    <row r="560" spans="1:29" ht="20.100000000000001" customHeight="1" x14ac:dyDescent="0.2">
      <c r="A560" s="34"/>
      <c r="B560" s="34" t="s">
        <v>4210</v>
      </c>
      <c r="C560" s="34" t="s">
        <v>4215</v>
      </c>
      <c r="D560" s="34">
        <v>2</v>
      </c>
      <c r="E560" s="34">
        <v>3.0342786312103271</v>
      </c>
      <c r="F560" s="34"/>
      <c r="J560" s="24"/>
      <c r="K560" s="34"/>
      <c r="L560" s="34"/>
      <c r="O560" s="34"/>
      <c r="P560" s="34"/>
      <c r="S560" s="34"/>
      <c r="T560" s="34"/>
      <c r="U560" s="34"/>
      <c r="V560" s="34"/>
      <c r="W560" s="34"/>
      <c r="X560" s="34"/>
      <c r="Y560" s="34"/>
      <c r="Z560" s="34"/>
      <c r="AA560" s="34"/>
      <c r="AB560" s="34"/>
      <c r="AC560" s="34"/>
    </row>
    <row r="561" spans="1:47" ht="20.100000000000001" customHeight="1" x14ac:dyDescent="0.2">
      <c r="A561" s="34"/>
      <c r="B561" s="34" t="s">
        <v>4210</v>
      </c>
      <c r="C561" s="34" t="s">
        <v>4219</v>
      </c>
      <c r="D561" s="34">
        <v>2</v>
      </c>
      <c r="E561" s="34">
        <v>2.6773171424865723</v>
      </c>
      <c r="F561" s="34"/>
      <c r="J561" s="24"/>
      <c r="K561" s="34"/>
      <c r="L561" s="34"/>
      <c r="O561" s="34"/>
      <c r="P561" s="34"/>
      <c r="S561" s="34"/>
      <c r="T561" s="34"/>
      <c r="U561" s="34"/>
      <c r="V561" s="34"/>
      <c r="W561" s="34"/>
      <c r="X561" s="34"/>
      <c r="Y561" s="34"/>
      <c r="Z561" s="34"/>
      <c r="AA561" s="34"/>
      <c r="AB561" s="34"/>
      <c r="AC561" s="34"/>
    </row>
    <row r="562" spans="1:47" ht="20.100000000000001" customHeight="1" x14ac:dyDescent="0.2">
      <c r="A562" s="34"/>
      <c r="B562" s="34" t="s">
        <v>4210</v>
      </c>
      <c r="C562" s="34" t="s">
        <v>4216</v>
      </c>
      <c r="D562" s="34">
        <v>1</v>
      </c>
      <c r="E562" s="34">
        <v>2.6226720809936523</v>
      </c>
      <c r="F562" s="34"/>
      <c r="J562" s="24"/>
      <c r="K562" s="34"/>
      <c r="L562" s="34"/>
      <c r="O562" s="34"/>
      <c r="P562" s="34"/>
      <c r="S562" s="34"/>
      <c r="T562" s="34"/>
      <c r="U562" s="34"/>
      <c r="V562" s="34"/>
      <c r="W562" s="34"/>
      <c r="X562" s="34"/>
      <c r="Y562" s="34"/>
      <c r="Z562" s="34"/>
      <c r="AA562" s="34"/>
      <c r="AB562" s="34"/>
      <c r="AC562" s="34"/>
    </row>
    <row r="563" spans="1:47" ht="20.100000000000001" customHeight="1" x14ac:dyDescent="0.2">
      <c r="A563" s="34"/>
      <c r="B563" s="34" t="s">
        <v>4210</v>
      </c>
      <c r="C563" s="34" t="s">
        <v>4217</v>
      </c>
      <c r="D563" s="34">
        <v>2</v>
      </c>
      <c r="E563" s="34">
        <v>2.6001858711242676</v>
      </c>
      <c r="F563" s="34"/>
      <c r="J563" s="24"/>
      <c r="K563" s="34"/>
      <c r="L563" s="34"/>
      <c r="O563" s="34"/>
      <c r="P563" s="34"/>
      <c r="S563" s="34"/>
      <c r="T563" s="34"/>
      <c r="U563" s="34"/>
      <c r="V563" s="34"/>
      <c r="W563" s="34"/>
      <c r="X563" s="34"/>
      <c r="Y563" s="34"/>
      <c r="Z563" s="34"/>
      <c r="AA563" s="34"/>
      <c r="AB563" s="34"/>
      <c r="AC563" s="34"/>
    </row>
    <row r="564" spans="1:47" ht="20.100000000000001" customHeight="1" x14ac:dyDescent="0.2">
      <c r="A564" s="34"/>
      <c r="B564" s="34" t="s">
        <v>4210</v>
      </c>
      <c r="C564" s="34" t="s">
        <v>4220</v>
      </c>
      <c r="D564" s="34">
        <v>1</v>
      </c>
      <c r="E564" s="34">
        <v>2.0355260372161865</v>
      </c>
      <c r="F564" s="34"/>
      <c r="J564" s="24"/>
      <c r="K564" s="34"/>
      <c r="L564" s="34"/>
      <c r="O564" s="34"/>
      <c r="P564" s="34"/>
      <c r="S564" s="34"/>
      <c r="T564" s="34"/>
      <c r="U564" s="34"/>
      <c r="V564" s="34"/>
      <c r="W564" s="34"/>
      <c r="X564" s="34"/>
      <c r="Y564" s="34"/>
      <c r="Z564" s="34"/>
      <c r="AA564" s="34"/>
      <c r="AB564" s="34"/>
      <c r="AC564" s="34"/>
    </row>
    <row r="565" spans="1:47" ht="20.100000000000001" customHeight="1" x14ac:dyDescent="0.2">
      <c r="A565" s="32" t="s">
        <v>4339</v>
      </c>
      <c r="B565" s="34" t="s">
        <v>4258</v>
      </c>
      <c r="C565" s="34" t="s">
        <v>4259</v>
      </c>
      <c r="D565" s="34">
        <v>2</v>
      </c>
      <c r="E565" s="34">
        <v>5.8517851829528809</v>
      </c>
      <c r="F565" s="34" t="s">
        <v>4338</v>
      </c>
      <c r="G565" s="24">
        <v>3</v>
      </c>
      <c r="H565" s="24">
        <v>4</v>
      </c>
      <c r="I565" s="19">
        <v>-0.48</v>
      </c>
      <c r="J565" s="19" t="s">
        <v>3062</v>
      </c>
      <c r="K565" s="34"/>
      <c r="L565" s="34"/>
      <c r="M565" s="39">
        <v>17</v>
      </c>
      <c r="N565" s="16" t="s">
        <v>4279</v>
      </c>
      <c r="O565" s="34"/>
      <c r="P565" s="34"/>
      <c r="S565" s="34"/>
      <c r="T565" s="34"/>
      <c r="U565" s="34"/>
      <c r="V565" s="34"/>
      <c r="W565" s="34"/>
      <c r="X565" s="34"/>
      <c r="Y565" s="34"/>
      <c r="Z565" s="34"/>
      <c r="AA565" s="34"/>
      <c r="AT565" s="8"/>
      <c r="AU565" s="8"/>
    </row>
    <row r="566" spans="1:47" ht="20.100000000000001" customHeight="1" x14ac:dyDescent="0.2">
      <c r="A566" s="34"/>
      <c r="B566" s="34" t="s">
        <v>4258</v>
      </c>
      <c r="C566" s="34" t="s">
        <v>4300</v>
      </c>
      <c r="D566" s="34">
        <v>2</v>
      </c>
      <c r="E566" s="34">
        <v>4.4569406509399414</v>
      </c>
      <c r="F566" s="34"/>
      <c r="J566" s="24"/>
      <c r="K566" s="34"/>
      <c r="L566" s="34"/>
      <c r="O566" s="34"/>
      <c r="P566" s="34"/>
      <c r="S566" s="34"/>
      <c r="T566" s="34"/>
      <c r="U566" s="34"/>
      <c r="V566" s="34"/>
      <c r="W566" s="34"/>
      <c r="X566" s="34"/>
      <c r="Y566" s="34"/>
      <c r="Z566" s="34"/>
      <c r="AA566" s="34"/>
      <c r="AB566" s="34"/>
      <c r="AC566" s="34"/>
      <c r="AN566" s="34"/>
      <c r="AO566" s="34"/>
      <c r="AP566" s="34"/>
      <c r="AQ566" s="34"/>
      <c r="AR566" s="34"/>
      <c r="AS566" s="34"/>
    </row>
    <row r="567" spans="1:47" ht="20.100000000000001" customHeight="1" x14ac:dyDescent="0.2">
      <c r="A567" s="34"/>
      <c r="B567" s="34" t="s">
        <v>4258</v>
      </c>
      <c r="C567" s="34" t="s">
        <v>4260</v>
      </c>
      <c r="D567" s="34">
        <v>1</v>
      </c>
      <c r="E567" s="34">
        <v>2.1531403064727783</v>
      </c>
      <c r="F567" s="34"/>
      <c r="J567" s="24"/>
      <c r="K567" s="34"/>
      <c r="L567" s="34"/>
      <c r="O567" s="34"/>
      <c r="P567" s="34"/>
      <c r="S567" s="34"/>
      <c r="T567" s="34"/>
      <c r="U567" s="34"/>
      <c r="V567" s="34"/>
      <c r="W567" s="34"/>
      <c r="X567" s="34"/>
      <c r="Y567" s="34"/>
      <c r="Z567" s="34"/>
      <c r="AA567" s="34"/>
      <c r="AB567" s="34"/>
      <c r="AC567" s="34"/>
      <c r="AN567" s="34"/>
      <c r="AO567" s="34"/>
      <c r="AP567" s="34"/>
      <c r="AQ567" s="34"/>
      <c r="AR567" s="34"/>
      <c r="AS567" s="34"/>
    </row>
    <row r="568" spans="1:47" ht="30" customHeight="1" x14ac:dyDescent="0.2">
      <c r="A568" s="29" t="s">
        <v>1686</v>
      </c>
      <c r="B568" s="34"/>
      <c r="C568" s="34"/>
      <c r="D568" s="34"/>
      <c r="E568" s="34"/>
      <c r="F568" s="34"/>
      <c r="J568" s="24"/>
      <c r="K568" s="34"/>
      <c r="L568" s="34"/>
      <c r="O568" s="34"/>
      <c r="P568" s="34"/>
      <c r="S568" s="34"/>
      <c r="T568" s="34"/>
      <c r="U568" s="34"/>
      <c r="V568" s="34"/>
      <c r="W568" s="34"/>
      <c r="X568" s="34"/>
      <c r="Y568" s="34"/>
      <c r="Z568" s="34"/>
      <c r="AA568" s="34"/>
      <c r="AB568" s="34"/>
      <c r="AC568" s="34"/>
      <c r="AN568" s="34"/>
      <c r="AO568" s="34"/>
      <c r="AP568" s="34"/>
      <c r="AQ568" s="34"/>
      <c r="AR568" s="34"/>
      <c r="AS568" s="34"/>
    </row>
    <row r="569" spans="1:47" ht="20.100000000000001" customHeight="1" x14ac:dyDescent="0.2">
      <c r="A569" s="6" t="s">
        <v>1506</v>
      </c>
      <c r="B569" s="32">
        <v>27580247</v>
      </c>
      <c r="C569" s="32" t="s">
        <v>181</v>
      </c>
      <c r="D569" s="32">
        <v>3</v>
      </c>
      <c r="E569" s="31">
        <v>5.0404109954833984</v>
      </c>
      <c r="F569" s="97" t="str">
        <f>K569&amp;"; "&amp;L569</f>
        <v xml:space="preserve">dbj|BAD06918.1| light-harvesting chlorophyll-a/b protein of photosystem I [Chlamydomonas reinhardtii], 0.0; gnl|CDD|215055 PLN00101, PLN00101, Photosystem I light-harvesting complex type 4 protein,  4e-76; gnl|CDD|215076 PLN00147, PLN00147, light-harvesting complex I chlorophyll-a/b binding protein Lhca5, 7e-71
</v>
      </c>
      <c r="G569" s="24">
        <v>7</v>
      </c>
      <c r="H569" s="24">
        <v>22</v>
      </c>
      <c r="I569" s="19">
        <v>-7.6999999999999999E-2</v>
      </c>
      <c r="J569" s="28" t="s">
        <v>3061</v>
      </c>
      <c r="K569" s="3" t="s">
        <v>4393</v>
      </c>
      <c r="L569" s="3" t="s">
        <v>4394</v>
      </c>
      <c r="M569" s="39">
        <v>17.5</v>
      </c>
      <c r="N569" s="16" t="s">
        <v>1686</v>
      </c>
      <c r="O569" s="3" t="s">
        <v>1725</v>
      </c>
      <c r="P569" s="3" t="s">
        <v>1726</v>
      </c>
    </row>
    <row r="570" spans="1:47" ht="20.100000000000001" customHeight="1" x14ac:dyDescent="0.2">
      <c r="B570" s="32">
        <v>27580247</v>
      </c>
      <c r="C570" s="32" t="s">
        <v>182</v>
      </c>
      <c r="D570" s="32">
        <v>3</v>
      </c>
      <c r="E570" s="31">
        <v>4.7249436378479004</v>
      </c>
      <c r="F570" s="98"/>
      <c r="G570" s="19"/>
      <c r="H570" s="19"/>
    </row>
    <row r="571" spans="1:47" ht="20.100000000000001" customHeight="1" x14ac:dyDescent="0.2">
      <c r="B571" s="32">
        <v>27580247</v>
      </c>
      <c r="C571" s="32" t="s">
        <v>2875</v>
      </c>
      <c r="D571" s="32">
        <v>3</v>
      </c>
      <c r="E571" s="31">
        <v>4.338219165802002</v>
      </c>
      <c r="F571" s="98"/>
      <c r="G571" s="19"/>
      <c r="H571" s="19"/>
    </row>
    <row r="572" spans="1:47" ht="20.100000000000001" customHeight="1" x14ac:dyDescent="0.2">
      <c r="B572" s="32">
        <v>27580247</v>
      </c>
      <c r="C572" s="32" t="s">
        <v>3984</v>
      </c>
      <c r="D572" s="32">
        <v>2</v>
      </c>
      <c r="E572" s="31">
        <v>4.322476863861084</v>
      </c>
      <c r="F572" s="98"/>
      <c r="G572" s="19"/>
      <c r="H572" s="19"/>
    </row>
    <row r="573" spans="1:47" ht="20.100000000000001" customHeight="1" x14ac:dyDescent="0.2">
      <c r="B573" s="32">
        <v>27580247</v>
      </c>
      <c r="C573" s="32" t="s">
        <v>3985</v>
      </c>
      <c r="D573" s="32">
        <v>3</v>
      </c>
      <c r="E573" s="31">
        <v>3.9866304397583008</v>
      </c>
      <c r="F573" s="98"/>
      <c r="G573" s="19"/>
      <c r="H573" s="19"/>
      <c r="O573" s="1"/>
      <c r="P573" s="1"/>
    </row>
    <row r="574" spans="1:47" ht="20.100000000000001" customHeight="1" x14ac:dyDescent="0.2">
      <c r="B574" s="32">
        <v>27580247</v>
      </c>
      <c r="C574" s="32" t="s">
        <v>180</v>
      </c>
      <c r="D574" s="32">
        <v>2</v>
      </c>
      <c r="E574" s="31">
        <v>3.7338128089904785</v>
      </c>
      <c r="F574" s="98"/>
    </row>
    <row r="575" spans="1:47" ht="20.100000000000001" customHeight="1" x14ac:dyDescent="0.2">
      <c r="B575" s="32">
        <v>27580247</v>
      </c>
      <c r="C575" s="32" t="s">
        <v>2874</v>
      </c>
      <c r="D575" s="32">
        <v>2</v>
      </c>
      <c r="E575" s="31">
        <v>3.5217602252960205</v>
      </c>
      <c r="F575" s="98"/>
      <c r="G575" s="19"/>
      <c r="H575" s="19"/>
    </row>
    <row r="576" spans="1:47" ht="20.100000000000001" customHeight="1" x14ac:dyDescent="0.2">
      <c r="A576" s="6" t="s">
        <v>1521</v>
      </c>
      <c r="B576" s="32">
        <v>27564149</v>
      </c>
      <c r="C576" s="32" t="s">
        <v>2909</v>
      </c>
      <c r="D576" s="32">
        <v>2</v>
      </c>
      <c r="E576" s="31">
        <v>3.974564790725708</v>
      </c>
      <c r="F576" s="97" t="str">
        <f>K576&amp;"; "&amp;L576</f>
        <v xml:space="preserve">ref|XP_001692548.1|, gb|EDP04026.1| light-harvesting protein of photosystem I [Chlamydomonas reinhardtii], 2e-153
; gnl|CDD|215054 PLN00100, PLN00100, light-harvesting complex chlorophyll-a/b protein of photosystem I (Lhca), 2e-74
</v>
      </c>
      <c r="G576" s="24">
        <v>5</v>
      </c>
      <c r="H576" s="24">
        <v>33</v>
      </c>
      <c r="I576" s="19">
        <v>-3.5999999999999997E-2</v>
      </c>
      <c r="J576" s="28" t="s">
        <v>3060</v>
      </c>
      <c r="K576" s="2" t="s">
        <v>3859</v>
      </c>
      <c r="L576" s="2" t="s">
        <v>4395</v>
      </c>
      <c r="M576" s="39">
        <v>17.5</v>
      </c>
      <c r="N576" s="16" t="s">
        <v>1686</v>
      </c>
      <c r="O576" s="2" t="s">
        <v>1755</v>
      </c>
      <c r="P576" s="2" t="s">
        <v>1756</v>
      </c>
    </row>
    <row r="577" spans="1:21" ht="20.100000000000001" customHeight="1" x14ac:dyDescent="0.2">
      <c r="B577" s="32">
        <v>27564149</v>
      </c>
      <c r="C577" s="32" t="s">
        <v>2908</v>
      </c>
      <c r="D577" s="32">
        <v>2</v>
      </c>
      <c r="E577" s="31">
        <v>3.7577109336853027</v>
      </c>
      <c r="F577" s="98"/>
    </row>
    <row r="578" spans="1:21" ht="20.100000000000001" customHeight="1" x14ac:dyDescent="0.2">
      <c r="B578" s="32">
        <v>27564149</v>
      </c>
      <c r="C578" s="32" t="s">
        <v>257</v>
      </c>
      <c r="D578" s="32">
        <v>2</v>
      </c>
      <c r="E578" s="31">
        <v>3.707484245300293</v>
      </c>
      <c r="F578" s="98"/>
      <c r="S578" s="34"/>
      <c r="T578" s="34"/>
      <c r="U578" s="34"/>
    </row>
    <row r="579" spans="1:21" ht="20.100000000000001" customHeight="1" x14ac:dyDescent="0.2">
      <c r="B579" s="32">
        <v>27564149</v>
      </c>
      <c r="C579" s="32" t="s">
        <v>4021</v>
      </c>
      <c r="D579" s="32">
        <v>2</v>
      </c>
      <c r="E579" s="31">
        <v>3.3991782665252686</v>
      </c>
      <c r="F579" s="98"/>
    </row>
    <row r="580" spans="1:21" ht="20.100000000000001" customHeight="1" x14ac:dyDescent="0.2">
      <c r="B580" s="32">
        <v>27564149</v>
      </c>
      <c r="C580" s="32" t="s">
        <v>258</v>
      </c>
      <c r="D580" s="32">
        <v>2</v>
      </c>
      <c r="E580" s="31">
        <v>3.3718321323394775</v>
      </c>
      <c r="F580" s="98"/>
    </row>
    <row r="581" spans="1:21" ht="20.100000000000001" customHeight="1" x14ac:dyDescent="0.2">
      <c r="A581" s="6" t="s">
        <v>1604</v>
      </c>
      <c r="B581" s="32">
        <v>27568583</v>
      </c>
      <c r="C581" s="32" t="s">
        <v>238</v>
      </c>
      <c r="D581" s="32">
        <v>2</v>
      </c>
      <c r="E581" s="31">
        <v>4.5217776298522949</v>
      </c>
      <c r="F581" s="97" t="str">
        <f>K581&amp;"; "&amp;L581</f>
        <v xml:space="preserve">ref|XP_001698070.1|, dbj|BAD06922.1|, gb|EDO99655.1| light-harvesting chlorophyll-a/b protein of photosystem I [Chlamydomonas reinhardtii], 0.0; gnl|CDD|215055 PLN00101, PLN00101, Photosystem I light-harvesting complex type 4 protein, 4e-74; gnl|CDD|177716 PLN00098, PLN00098, light-harvesting complex I chlorophyll a/b-binding protein (Lhac), 1e-63
</v>
      </c>
      <c r="G581" s="24">
        <v>4</v>
      </c>
      <c r="H581" s="24">
        <v>24</v>
      </c>
      <c r="I581" s="19">
        <v>0.108</v>
      </c>
      <c r="J581" s="28" t="s">
        <v>3060</v>
      </c>
      <c r="K581" s="2" t="s">
        <v>4667</v>
      </c>
      <c r="L581" s="2" t="s">
        <v>4396</v>
      </c>
      <c r="M581" s="39">
        <v>17.5</v>
      </c>
      <c r="N581" s="16" t="s">
        <v>1686</v>
      </c>
      <c r="O581" s="2" t="s">
        <v>1898</v>
      </c>
      <c r="P581" s="2" t="s">
        <v>1899</v>
      </c>
    </row>
    <row r="582" spans="1:21" ht="20.100000000000001" customHeight="1" x14ac:dyDescent="0.2">
      <c r="B582" s="32">
        <v>27568583</v>
      </c>
      <c r="C582" s="32" t="s">
        <v>236</v>
      </c>
      <c r="D582" s="32">
        <v>2</v>
      </c>
      <c r="E582" s="31">
        <v>4.4768948554992676</v>
      </c>
      <c r="F582" s="98"/>
      <c r="S582" s="34"/>
      <c r="T582" s="34"/>
      <c r="U582" s="34"/>
    </row>
    <row r="583" spans="1:21" ht="20.100000000000001" customHeight="1" x14ac:dyDescent="0.2">
      <c r="B583" s="32">
        <v>27568583</v>
      </c>
      <c r="C583" s="32" t="s">
        <v>237</v>
      </c>
      <c r="D583" s="32">
        <v>2</v>
      </c>
      <c r="E583" s="31">
        <v>4.3891382217407227</v>
      </c>
      <c r="F583" s="98"/>
      <c r="G583" s="19"/>
      <c r="H583" s="19"/>
    </row>
    <row r="584" spans="1:21" ht="35.25" customHeight="1" x14ac:dyDescent="0.2">
      <c r="B584" s="32">
        <v>27568583</v>
      </c>
      <c r="C584" s="32" t="s">
        <v>239</v>
      </c>
      <c r="D584" s="32">
        <v>2</v>
      </c>
      <c r="E584" s="31">
        <v>3.4011120796203613</v>
      </c>
      <c r="F584" s="98"/>
      <c r="G584" s="19"/>
      <c r="H584" s="19"/>
    </row>
    <row r="585" spans="1:21" ht="20.100000000000001" customHeight="1" x14ac:dyDescent="0.2">
      <c r="A585" s="6" t="s">
        <v>2520</v>
      </c>
      <c r="B585" s="32">
        <v>27580342</v>
      </c>
      <c r="C585" s="32" t="s">
        <v>179</v>
      </c>
      <c r="D585" s="32">
        <v>2</v>
      </c>
      <c r="E585" s="31">
        <v>3.8260021209716797</v>
      </c>
      <c r="F585" s="97" t="str">
        <f>K585&amp;"; "&amp;L585</f>
        <v>ref|XP_001698542.1|, gb|EDP08035.1| regulatory chlorophyll a/b binding protein [Chlamydomonas reinhardtii], 3e-163; gnl|CDD|177680 PLN00048, PLN00048, photosystem I light harvesting chlorophyll a/b binding protein 3, 3e-62</v>
      </c>
      <c r="G585" s="24">
        <v>3</v>
      </c>
      <c r="H585" s="24">
        <v>5</v>
      </c>
      <c r="I585" s="19">
        <v>-3.2000000000000001E-2</v>
      </c>
      <c r="J585" s="28" t="s">
        <v>3061</v>
      </c>
      <c r="K585" s="2" t="s">
        <v>3684</v>
      </c>
      <c r="L585" s="2" t="s">
        <v>4668</v>
      </c>
      <c r="M585" s="39">
        <v>17.5</v>
      </c>
      <c r="N585" s="16" t="s">
        <v>1686</v>
      </c>
      <c r="O585" s="2" t="s">
        <v>2054</v>
      </c>
      <c r="P585" s="2" t="s">
        <v>2055</v>
      </c>
    </row>
    <row r="586" spans="1:21" ht="20.100000000000001" customHeight="1" x14ac:dyDescent="0.2">
      <c r="B586" s="32">
        <v>27580342</v>
      </c>
      <c r="C586" s="32" t="s">
        <v>2973</v>
      </c>
      <c r="D586" s="32">
        <v>2</v>
      </c>
      <c r="E586" s="31">
        <v>3.7931900024414062</v>
      </c>
      <c r="F586" s="98"/>
      <c r="G586" s="19"/>
      <c r="H586" s="19"/>
      <c r="O586" s="1"/>
      <c r="P586" s="1"/>
    </row>
    <row r="587" spans="1:21" ht="20.100000000000001" customHeight="1" x14ac:dyDescent="0.2">
      <c r="B587" s="32">
        <v>27580342</v>
      </c>
      <c r="C587" s="32" t="s">
        <v>4094</v>
      </c>
      <c r="D587" s="32">
        <v>2</v>
      </c>
      <c r="E587" s="31">
        <v>3.4081952571868896</v>
      </c>
      <c r="F587" s="98"/>
      <c r="G587" s="19"/>
      <c r="H587" s="19"/>
      <c r="O587" s="1"/>
      <c r="P587" s="1"/>
    </row>
    <row r="588" spans="1:21" ht="30" customHeight="1" x14ac:dyDescent="0.2">
      <c r="A588" s="99" t="s">
        <v>1713</v>
      </c>
      <c r="B588" s="99"/>
      <c r="C588" s="99"/>
      <c r="F588" s="33"/>
      <c r="G588" s="19"/>
      <c r="H588" s="19"/>
      <c r="O588" s="1"/>
      <c r="P588" s="1"/>
    </row>
    <row r="589" spans="1:21" ht="20.100000000000001" customHeight="1" x14ac:dyDescent="0.2">
      <c r="A589" s="6" t="s">
        <v>4316</v>
      </c>
      <c r="B589" s="32">
        <v>27565098</v>
      </c>
      <c r="C589" s="32" t="s">
        <v>3916</v>
      </c>
      <c r="D589" s="32">
        <v>2</v>
      </c>
      <c r="E589" s="31">
        <v>5.4596996307373047</v>
      </c>
      <c r="F589" s="97" t="str">
        <f>K589&amp;"; "&amp;L589</f>
        <v>ref|XP_001697352.1|, gb|EDP00292.1| ferredoxin-nadp reductase [Chlamydomonas reinhardtii],  0.0; gnl|CDD|215586 PLN03116, PLN03116, ferredoxin--NADP+ reductase, 0.0</v>
      </c>
      <c r="G589" s="24">
        <v>11</v>
      </c>
      <c r="H589" s="24">
        <v>18</v>
      </c>
      <c r="I589" s="19">
        <v>-0.39200000000000002</v>
      </c>
      <c r="J589" s="28" t="s">
        <v>3060</v>
      </c>
      <c r="K589" s="2" t="s">
        <v>3845</v>
      </c>
      <c r="L589" s="2" t="s">
        <v>3846</v>
      </c>
      <c r="M589" s="40">
        <v>18</v>
      </c>
      <c r="N589" s="16" t="s">
        <v>1713</v>
      </c>
      <c r="O589" s="2" t="s">
        <v>1729</v>
      </c>
      <c r="P589" s="2" t="s">
        <v>1730</v>
      </c>
    </row>
    <row r="590" spans="1:21" ht="20.100000000000001" customHeight="1" x14ac:dyDescent="0.2">
      <c r="B590" s="32">
        <v>27565098</v>
      </c>
      <c r="C590" s="32" t="s">
        <v>2829</v>
      </c>
      <c r="D590" s="32">
        <v>2</v>
      </c>
      <c r="E590" s="31">
        <v>4.949364185333252</v>
      </c>
      <c r="F590" s="98"/>
    </row>
    <row r="591" spans="1:21" ht="20.100000000000001" customHeight="1" x14ac:dyDescent="0.2">
      <c r="B591" s="32">
        <v>27565098</v>
      </c>
      <c r="C591" s="32" t="s">
        <v>2828</v>
      </c>
      <c r="D591" s="32">
        <v>2</v>
      </c>
      <c r="E591" s="31">
        <v>4.8015508651733398</v>
      </c>
      <c r="F591" s="98"/>
    </row>
    <row r="592" spans="1:21" ht="20.100000000000001" customHeight="1" x14ac:dyDescent="0.2">
      <c r="B592" s="32">
        <v>27565098</v>
      </c>
      <c r="C592" s="32" t="s">
        <v>3917</v>
      </c>
      <c r="D592" s="32">
        <v>2</v>
      </c>
      <c r="E592" s="31">
        <v>4.4400315284729004</v>
      </c>
      <c r="F592" s="98"/>
    </row>
    <row r="593" spans="1:21" ht="20.100000000000001" customHeight="1" x14ac:dyDescent="0.2">
      <c r="B593" s="32">
        <v>27565098</v>
      </c>
      <c r="C593" s="32" t="s">
        <v>3498</v>
      </c>
      <c r="D593" s="32">
        <v>3</v>
      </c>
      <c r="E593" s="31">
        <v>3.8354074954986572</v>
      </c>
      <c r="F593" s="98"/>
      <c r="O593" s="1"/>
      <c r="P593" s="1"/>
    </row>
    <row r="594" spans="1:21" ht="20.100000000000001" customHeight="1" x14ac:dyDescent="0.2">
      <c r="B594" s="32">
        <v>27565098</v>
      </c>
      <c r="C594" s="32" t="s">
        <v>3499</v>
      </c>
      <c r="D594" s="32">
        <v>3</v>
      </c>
      <c r="E594" s="31">
        <v>3.8151803016662598</v>
      </c>
      <c r="F594" s="98"/>
    </row>
    <row r="595" spans="1:21" ht="20.100000000000001" customHeight="1" x14ac:dyDescent="0.2">
      <c r="B595" s="32">
        <v>27565098</v>
      </c>
      <c r="C595" s="32" t="s">
        <v>3045</v>
      </c>
      <c r="D595" s="32">
        <v>2</v>
      </c>
      <c r="E595" s="31">
        <v>3.6068480014801025</v>
      </c>
      <c r="F595" s="98"/>
    </row>
    <row r="596" spans="1:21" ht="20.100000000000001" customHeight="1" x14ac:dyDescent="0.2">
      <c r="B596" s="32">
        <v>27565098</v>
      </c>
      <c r="C596" s="32" t="s">
        <v>1014</v>
      </c>
      <c r="D596" s="32">
        <v>2</v>
      </c>
      <c r="E596" s="31">
        <v>3.4795882701873779</v>
      </c>
      <c r="F596" s="98"/>
    </row>
    <row r="597" spans="1:21" ht="20.100000000000001" customHeight="1" x14ac:dyDescent="0.2">
      <c r="B597" s="32">
        <v>27565098</v>
      </c>
      <c r="C597" s="32" t="s">
        <v>4157</v>
      </c>
      <c r="D597" s="32">
        <v>2</v>
      </c>
      <c r="E597" s="31">
        <v>3.4187757968902588</v>
      </c>
      <c r="F597" s="98"/>
    </row>
    <row r="598" spans="1:21" ht="20.100000000000001" customHeight="1" x14ac:dyDescent="0.2">
      <c r="B598" s="32">
        <v>27565098</v>
      </c>
      <c r="C598" s="32" t="s">
        <v>2830</v>
      </c>
      <c r="D598" s="32">
        <v>2</v>
      </c>
      <c r="E598" s="31">
        <v>3.3791065216064453</v>
      </c>
      <c r="F598" s="98"/>
    </row>
    <row r="599" spans="1:21" ht="20.100000000000001" customHeight="1" x14ac:dyDescent="0.2">
      <c r="B599" s="32">
        <v>27565098</v>
      </c>
      <c r="C599" s="32" t="s">
        <v>1013</v>
      </c>
      <c r="D599" s="32">
        <v>2</v>
      </c>
      <c r="E599" s="31">
        <v>3.2934231758117676</v>
      </c>
      <c r="F599" s="98"/>
    </row>
    <row r="600" spans="1:21" ht="20.100000000000001" customHeight="1" x14ac:dyDescent="0.2">
      <c r="A600" s="6" t="s">
        <v>1501</v>
      </c>
      <c r="B600" s="32">
        <v>27564072</v>
      </c>
      <c r="C600" s="32" t="s">
        <v>695</v>
      </c>
      <c r="D600" s="32">
        <v>2</v>
      </c>
      <c r="E600" s="31">
        <v>6.215785026550293</v>
      </c>
      <c r="F600" s="97" t="str">
        <f>K600&amp;"; "&amp;L600</f>
        <v>ref|XP_001702882.1|, gb|EDO96839.1| predicted protein [Chlamydomonas reinhardtii], 1e-79; gnl|CDD|235334 PRK05035, PRK05035, electron transport complex protein RnfC, 5e-10</v>
      </c>
      <c r="G600" s="24">
        <v>8</v>
      </c>
      <c r="H600" s="24">
        <v>11</v>
      </c>
      <c r="I600" s="19">
        <v>-0.45700000000000002</v>
      </c>
      <c r="J600" s="28" t="s">
        <v>3062</v>
      </c>
      <c r="K600" s="3" t="s">
        <v>3074</v>
      </c>
      <c r="L600" s="3" t="s">
        <v>3075</v>
      </c>
      <c r="M600" s="40">
        <v>18</v>
      </c>
      <c r="N600" s="16" t="s">
        <v>1713</v>
      </c>
      <c r="O600" s="3" t="s">
        <v>1714</v>
      </c>
      <c r="P600" s="3" t="s">
        <v>1715</v>
      </c>
    </row>
    <row r="601" spans="1:21" ht="20.100000000000001" customHeight="1" x14ac:dyDescent="0.2">
      <c r="B601" s="32">
        <v>27564072</v>
      </c>
      <c r="C601" s="32" t="s">
        <v>696</v>
      </c>
      <c r="D601" s="32">
        <v>2</v>
      </c>
      <c r="E601" s="31">
        <v>4.9638185501098633</v>
      </c>
      <c r="F601" s="98"/>
      <c r="S601" s="34"/>
      <c r="T601" s="34"/>
      <c r="U601" s="34"/>
    </row>
    <row r="602" spans="1:21" ht="20.100000000000001" customHeight="1" x14ac:dyDescent="0.2">
      <c r="B602" s="32">
        <v>27564072</v>
      </c>
      <c r="C602" s="32" t="s">
        <v>699</v>
      </c>
      <c r="D602" s="32">
        <v>2</v>
      </c>
      <c r="E602" s="31">
        <v>4.0457673072814941</v>
      </c>
      <c r="F602" s="98"/>
      <c r="S602" s="34"/>
      <c r="T602" s="34"/>
      <c r="U602" s="34"/>
    </row>
    <row r="603" spans="1:21" ht="20.100000000000001" customHeight="1" x14ac:dyDescent="0.2">
      <c r="B603" s="32">
        <v>27564072</v>
      </c>
      <c r="C603" s="32" t="s">
        <v>700</v>
      </c>
      <c r="D603" s="32">
        <v>2</v>
      </c>
      <c r="E603" s="31">
        <v>3.9352455139160156</v>
      </c>
      <c r="F603" s="98"/>
      <c r="O603" s="1"/>
      <c r="P603" s="1"/>
    </row>
    <row r="604" spans="1:21" ht="20.100000000000001" customHeight="1" x14ac:dyDescent="0.2">
      <c r="B604" s="32">
        <v>27564072</v>
      </c>
      <c r="C604" s="32" t="s">
        <v>697</v>
      </c>
      <c r="D604" s="32">
        <v>2</v>
      </c>
      <c r="E604" s="31">
        <v>3.8965184688568115</v>
      </c>
      <c r="F604" s="98"/>
      <c r="S604" s="34"/>
      <c r="T604" s="34"/>
      <c r="U604" s="34"/>
    </row>
    <row r="605" spans="1:21" ht="20.100000000000001" customHeight="1" x14ac:dyDescent="0.2">
      <c r="B605" s="32">
        <v>27564072</v>
      </c>
      <c r="C605" s="32" t="s">
        <v>701</v>
      </c>
      <c r="D605" s="32">
        <v>2</v>
      </c>
      <c r="E605" s="31">
        <v>3.6347329616546631</v>
      </c>
      <c r="F605" s="98"/>
    </row>
    <row r="606" spans="1:21" ht="20.100000000000001" customHeight="1" x14ac:dyDescent="0.2">
      <c r="B606" s="32">
        <v>27564072</v>
      </c>
      <c r="C606" s="32" t="s">
        <v>698</v>
      </c>
      <c r="D606" s="32">
        <v>2</v>
      </c>
      <c r="E606" s="31">
        <v>3.1076738834381104</v>
      </c>
      <c r="F606" s="98"/>
      <c r="S606" s="34"/>
      <c r="T606" s="34"/>
      <c r="U606" s="34"/>
    </row>
    <row r="607" spans="1:21" ht="20.100000000000001" customHeight="1" x14ac:dyDescent="0.2">
      <c r="B607" s="32">
        <v>27564072</v>
      </c>
      <c r="C607" s="32" t="s">
        <v>702</v>
      </c>
      <c r="D607" s="32">
        <v>1</v>
      </c>
      <c r="E607" s="31">
        <v>2.0834484100341797</v>
      </c>
      <c r="F607" s="98"/>
    </row>
    <row r="608" spans="1:21" ht="20.100000000000001" customHeight="1" x14ac:dyDescent="0.2">
      <c r="A608" s="6" t="s">
        <v>1532</v>
      </c>
      <c r="B608" s="32">
        <v>27572851</v>
      </c>
      <c r="C608" s="32" t="s">
        <v>252</v>
      </c>
      <c r="D608" s="32">
        <v>2</v>
      </c>
      <c r="E608" s="31">
        <v>6.8436555862426758</v>
      </c>
      <c r="F608" s="97" t="str">
        <f>K608&amp;"; "&amp;L608</f>
        <v>ref|XP_002953122.1|, gb|EFJ45721.1| hypothetical protein VOLCADRAFT_105815 [Volvox carteri f. nagariensis], 2e-88; gnl|CDD|173412 PTZ00121, PTZ00121, MAEBL,  1e-13; gnl|CDD|235334 PRK05035, PRK05035, electron transport complex protein RnfC, 5e-13</v>
      </c>
      <c r="G608" s="24">
        <v>6</v>
      </c>
      <c r="H608" s="24">
        <v>8</v>
      </c>
      <c r="I608" s="19">
        <v>0.19</v>
      </c>
      <c r="J608" s="28" t="s">
        <v>3061</v>
      </c>
      <c r="K608" s="3" t="s">
        <v>3622</v>
      </c>
      <c r="L608" s="3" t="s">
        <v>3623</v>
      </c>
      <c r="M608" s="40">
        <v>18</v>
      </c>
      <c r="N608" s="16" t="s">
        <v>1713</v>
      </c>
      <c r="O608" s="3" t="s">
        <v>1767</v>
      </c>
      <c r="P608" s="3" t="s">
        <v>1768</v>
      </c>
      <c r="S608" s="34"/>
      <c r="T608" s="34"/>
      <c r="U608" s="34"/>
    </row>
    <row r="609" spans="1:21" ht="20.100000000000001" customHeight="1" x14ac:dyDescent="0.2">
      <c r="B609" s="32">
        <v>27572851</v>
      </c>
      <c r="C609" s="32" t="s">
        <v>253</v>
      </c>
      <c r="D609" s="32">
        <v>3</v>
      </c>
      <c r="E609" s="31">
        <v>4.8211016654968262</v>
      </c>
      <c r="F609" s="98"/>
      <c r="G609" s="19"/>
      <c r="H609" s="19"/>
      <c r="O609" s="1"/>
      <c r="P609" s="1"/>
    </row>
    <row r="610" spans="1:21" ht="20.100000000000001" customHeight="1" x14ac:dyDescent="0.2">
      <c r="B610" s="32">
        <v>27572851</v>
      </c>
      <c r="C610" s="32" t="s">
        <v>254</v>
      </c>
      <c r="D610" s="32">
        <v>2</v>
      </c>
      <c r="E610" s="31">
        <v>4.5460162162780762</v>
      </c>
      <c r="F610" s="98"/>
      <c r="G610" s="19"/>
      <c r="H610" s="19"/>
    </row>
    <row r="611" spans="1:21" ht="20.100000000000001" customHeight="1" x14ac:dyDescent="0.2">
      <c r="B611" s="32">
        <v>27572851</v>
      </c>
      <c r="C611" s="32" t="s">
        <v>251</v>
      </c>
      <c r="D611" s="32">
        <v>2</v>
      </c>
      <c r="E611" s="31">
        <v>3.8261828422546387</v>
      </c>
      <c r="F611" s="98"/>
    </row>
    <row r="612" spans="1:21" ht="20.100000000000001" customHeight="1" x14ac:dyDescent="0.2">
      <c r="B612" s="32">
        <v>27572851</v>
      </c>
      <c r="C612" s="32" t="s">
        <v>255</v>
      </c>
      <c r="D612" s="32">
        <v>2</v>
      </c>
      <c r="E612" s="31">
        <v>3.8247876167297363</v>
      </c>
      <c r="F612" s="98"/>
      <c r="G612" s="19"/>
      <c r="H612" s="19"/>
      <c r="S612" s="34"/>
      <c r="T612" s="34"/>
      <c r="U612" s="34"/>
    </row>
    <row r="613" spans="1:21" ht="20.100000000000001" customHeight="1" x14ac:dyDescent="0.2">
      <c r="B613" s="32">
        <v>27572851</v>
      </c>
      <c r="C613" s="32" t="s">
        <v>256</v>
      </c>
      <c r="D613" s="32">
        <v>2</v>
      </c>
      <c r="E613" s="31">
        <v>3.4032504558563232</v>
      </c>
      <c r="F613" s="98"/>
      <c r="G613" s="19"/>
      <c r="H613" s="19"/>
    </row>
    <row r="614" spans="1:21" ht="20.100000000000001" customHeight="1" x14ac:dyDescent="0.2">
      <c r="A614" s="6" t="s">
        <v>2489</v>
      </c>
      <c r="B614" s="32">
        <v>27578050</v>
      </c>
      <c r="C614" s="32" t="s">
        <v>1305</v>
      </c>
      <c r="D614" s="32">
        <v>2</v>
      </c>
      <c r="E614" s="31">
        <v>4.5388922691345215</v>
      </c>
      <c r="F614" s="97" t="str">
        <f>K614&amp;"; "&amp;L614</f>
        <v>ref|XP_001689618.1|, gb|EDP09356.1| protein disulfide isomerase [Chlamydomonas reinhardtii], 9e-180; gnl|CDD|239259 cd02961, PDI_a_family, Protein Disulfide Isomerase (PDIa) family, 6e-42</v>
      </c>
      <c r="G614" s="24">
        <v>4</v>
      </c>
      <c r="H614" s="24">
        <v>4</v>
      </c>
      <c r="I614" s="19">
        <v>-0.21</v>
      </c>
      <c r="J614" s="28" t="s">
        <v>3060</v>
      </c>
      <c r="K614" s="2" t="s">
        <v>3364</v>
      </c>
      <c r="L614" s="2" t="s">
        <v>3365</v>
      </c>
      <c r="M614" s="40">
        <v>18</v>
      </c>
      <c r="N614" s="16" t="s">
        <v>1713</v>
      </c>
      <c r="O614" s="2" t="s">
        <v>2003</v>
      </c>
      <c r="P614" s="2" t="s">
        <v>2004</v>
      </c>
      <c r="S614" s="34"/>
      <c r="T614" s="34"/>
      <c r="U614" s="34"/>
    </row>
    <row r="615" spans="1:21" ht="20.100000000000001" customHeight="1" x14ac:dyDescent="0.2">
      <c r="B615" s="32">
        <v>27578050</v>
      </c>
      <c r="C615" s="32" t="s">
        <v>1306</v>
      </c>
      <c r="D615" s="32">
        <v>2</v>
      </c>
      <c r="E615" s="31">
        <v>4.4699678421020508</v>
      </c>
      <c r="F615" s="98"/>
      <c r="G615" s="19"/>
      <c r="H615" s="19"/>
    </row>
    <row r="616" spans="1:21" ht="20.100000000000001" customHeight="1" x14ac:dyDescent="0.2">
      <c r="B616" s="32">
        <v>27578050</v>
      </c>
      <c r="C616" s="32" t="s">
        <v>1307</v>
      </c>
      <c r="D616" s="32">
        <v>2</v>
      </c>
      <c r="E616" s="31">
        <v>3.2334234714508057</v>
      </c>
      <c r="F616" s="98"/>
      <c r="G616" s="19"/>
      <c r="H616" s="19"/>
    </row>
    <row r="617" spans="1:21" ht="20.100000000000001" customHeight="1" x14ac:dyDescent="0.2">
      <c r="B617" s="32">
        <v>27578050</v>
      </c>
      <c r="C617" s="32" t="s">
        <v>1308</v>
      </c>
      <c r="D617" s="32">
        <v>1</v>
      </c>
      <c r="E617" s="31">
        <v>2.2879016399383545</v>
      </c>
      <c r="F617" s="98"/>
      <c r="G617" s="19"/>
      <c r="H617" s="19"/>
    </row>
    <row r="618" spans="1:21" ht="20.100000000000001" customHeight="1" x14ac:dyDescent="0.2">
      <c r="A618" s="6" t="s">
        <v>2499</v>
      </c>
      <c r="B618" s="32">
        <v>27569457</v>
      </c>
      <c r="C618" s="32" t="s">
        <v>526</v>
      </c>
      <c r="D618" s="32">
        <v>2</v>
      </c>
      <c r="E618" s="31">
        <v>4.8875532150268555</v>
      </c>
      <c r="F618" s="97" t="str">
        <f>K618&amp;"; "&amp;L618</f>
        <v>ref|XP_001695342.1|, gb|EDP01600.1| predicted protein [Chlamydomonas reinhardtii], 0.0; gnl|CDD|235334 PRK05035, PRK05035, electron transport complex protein RnfC, 1e-05</v>
      </c>
      <c r="G618" s="24">
        <v>4</v>
      </c>
      <c r="H618" s="24">
        <v>4</v>
      </c>
      <c r="I618" s="19">
        <v>2.5999999999999999E-2</v>
      </c>
      <c r="J618" s="28" t="s">
        <v>3060</v>
      </c>
      <c r="K618" s="4" t="s">
        <v>3256</v>
      </c>
      <c r="L618" s="2" t="s">
        <v>3257</v>
      </c>
      <c r="M618" s="40">
        <v>18</v>
      </c>
      <c r="N618" s="16" t="s">
        <v>1713</v>
      </c>
      <c r="O618" s="4" t="s">
        <v>2023</v>
      </c>
      <c r="P618" s="2" t="s">
        <v>2024</v>
      </c>
    </row>
    <row r="619" spans="1:21" ht="20.100000000000001" customHeight="1" x14ac:dyDescent="0.2">
      <c r="B619" s="32">
        <v>27569457</v>
      </c>
      <c r="C619" s="32" t="s">
        <v>527</v>
      </c>
      <c r="D619" s="32">
        <v>2</v>
      </c>
      <c r="E619" s="31">
        <v>3.8210208415985107</v>
      </c>
      <c r="F619" s="98"/>
      <c r="G619" s="19"/>
      <c r="H619" s="19"/>
    </row>
    <row r="620" spans="1:21" ht="20.100000000000001" customHeight="1" x14ac:dyDescent="0.2">
      <c r="B620" s="32">
        <v>27569457</v>
      </c>
      <c r="C620" s="32" t="s">
        <v>4079</v>
      </c>
      <c r="D620" s="32">
        <v>2</v>
      </c>
      <c r="E620" s="31">
        <v>3.4731104373931885</v>
      </c>
      <c r="F620" s="98"/>
      <c r="G620" s="19"/>
      <c r="H620" s="19"/>
    </row>
    <row r="621" spans="1:21" ht="20.100000000000001" customHeight="1" x14ac:dyDescent="0.2">
      <c r="B621" s="32">
        <v>27569457</v>
      </c>
      <c r="C621" s="32" t="s">
        <v>528</v>
      </c>
      <c r="D621" s="32">
        <v>2</v>
      </c>
      <c r="E621" s="31">
        <v>3.1391751766204834</v>
      </c>
      <c r="F621" s="98"/>
      <c r="G621" s="19"/>
      <c r="H621" s="19"/>
      <c r="S621" s="34"/>
      <c r="T621" s="34"/>
      <c r="U621" s="34"/>
    </row>
    <row r="622" spans="1:21" ht="20.100000000000001" customHeight="1" x14ac:dyDescent="0.2">
      <c r="A622" s="6" t="s">
        <v>2585</v>
      </c>
      <c r="B622" s="32">
        <v>27567419</v>
      </c>
      <c r="C622" s="32" t="s">
        <v>2990</v>
      </c>
      <c r="D622" s="32">
        <v>2</v>
      </c>
      <c r="E622" s="31">
        <v>4.1998252868652344</v>
      </c>
      <c r="F622" s="97" t="str">
        <f>K622&amp;"; "&amp;L622</f>
        <v xml:space="preserve">ref|XP_001698938.1| hypothetical protein CHLREDRAFT_193410, gb|EDO99220.1| predicted protein [Chlamydomonas reinhardtii],  0.0; gnl|CDD|205595 pfam13417, GST_N_3, Glutathione S-transferase, N-terminal domain,  8e-09
</v>
      </c>
      <c r="G622" s="24">
        <v>3</v>
      </c>
      <c r="H622" s="24">
        <v>3</v>
      </c>
      <c r="I622" s="19">
        <v>-0.22700000000000001</v>
      </c>
      <c r="J622" s="28" t="s">
        <v>3060</v>
      </c>
      <c r="K622" s="3" t="s">
        <v>3794</v>
      </c>
      <c r="L622" s="3" t="s">
        <v>3795</v>
      </c>
      <c r="M622" s="40">
        <v>18</v>
      </c>
      <c r="N622" s="16" t="s">
        <v>1713</v>
      </c>
      <c r="O622" s="3" t="s">
        <v>2146</v>
      </c>
      <c r="P622" s="3" t="s">
        <v>2147</v>
      </c>
    </row>
    <row r="623" spans="1:21" ht="20.100000000000001" customHeight="1" x14ac:dyDescent="0.2">
      <c r="B623" s="32">
        <v>27567419</v>
      </c>
      <c r="C623" s="32" t="s">
        <v>4103</v>
      </c>
      <c r="D623" s="32">
        <v>2</v>
      </c>
      <c r="E623" s="31">
        <v>3.4365391731262207</v>
      </c>
      <c r="F623" s="98"/>
      <c r="G623" s="19"/>
      <c r="H623" s="19"/>
      <c r="S623" s="34"/>
      <c r="T623" s="34"/>
      <c r="U623" s="34"/>
    </row>
    <row r="624" spans="1:21" ht="33" customHeight="1" x14ac:dyDescent="0.2">
      <c r="B624" s="32">
        <v>27567419</v>
      </c>
      <c r="C624" s="32" t="s">
        <v>1251</v>
      </c>
      <c r="D624" s="32">
        <v>2</v>
      </c>
      <c r="E624" s="31">
        <v>3.3440494537353516</v>
      </c>
      <c r="F624" s="98"/>
      <c r="G624" s="19"/>
      <c r="H624" s="19"/>
    </row>
    <row r="625" spans="1:21" ht="20.100000000000001" customHeight="1" x14ac:dyDescent="0.2">
      <c r="A625" s="6" t="s">
        <v>2448</v>
      </c>
      <c r="B625" s="32">
        <v>27574252</v>
      </c>
      <c r="C625" s="32" t="s">
        <v>1365</v>
      </c>
      <c r="D625" s="32">
        <v>2</v>
      </c>
      <c r="E625" s="31">
        <v>5.5980911254882812</v>
      </c>
      <c r="F625" s="97" t="str">
        <f>K625&amp;"; "&amp;L625</f>
        <v>ref|XP_001699660.1|, gb|EDP07356.1| 2-cys peroxiredoxin [Chlamydomonas reinhardtii], 2e-142; gnl|CDD|239313 cd03015, PRX_Typ2cys, typical 2-Cys PRX subfamily, 4e-112</v>
      </c>
      <c r="G625" s="24">
        <v>2</v>
      </c>
      <c r="H625" s="24">
        <v>4</v>
      </c>
      <c r="I625" s="19">
        <v>-3.0000000000000001E-3</v>
      </c>
      <c r="J625" s="28" t="s">
        <v>3060</v>
      </c>
      <c r="K625" s="2" t="s">
        <v>3131</v>
      </c>
      <c r="L625" s="2" t="s">
        <v>3132</v>
      </c>
      <c r="M625" s="40">
        <v>18</v>
      </c>
      <c r="N625" s="16" t="s">
        <v>1713</v>
      </c>
      <c r="O625" s="2" t="s">
        <v>1942</v>
      </c>
      <c r="P625" s="2" t="s">
        <v>1943</v>
      </c>
      <c r="S625" s="34"/>
      <c r="T625" s="34"/>
      <c r="U625" s="34"/>
    </row>
    <row r="626" spans="1:21" ht="27.75" customHeight="1" x14ac:dyDescent="0.2">
      <c r="B626" s="32">
        <v>27574252</v>
      </c>
      <c r="C626" s="32" t="s">
        <v>1366</v>
      </c>
      <c r="D626" s="32">
        <v>1</v>
      </c>
      <c r="E626" s="31">
        <v>2.1625926494598389</v>
      </c>
      <c r="F626" s="98"/>
      <c r="G626" s="19"/>
      <c r="H626" s="19"/>
    </row>
    <row r="627" spans="1:21" ht="20.100000000000001" customHeight="1" x14ac:dyDescent="0.2">
      <c r="A627" s="6" t="s">
        <v>2551</v>
      </c>
      <c r="B627" s="32">
        <v>27568472</v>
      </c>
      <c r="C627" s="32" t="s">
        <v>4121</v>
      </c>
      <c r="D627" s="32">
        <v>2</v>
      </c>
      <c r="E627" s="31">
        <v>4.5663752555847168</v>
      </c>
      <c r="F627" s="97" t="str">
        <f>K627&amp;"; "&amp;L627</f>
        <v>ref|XP_001696435.1| hypothetical protein CHLREDRAFT_187330, gb|EDP08412.1| predicted protein [Chlamydomonas reinhardtii],  0.0 ; gnl|CDD|235334 PRK05035, PRK05035, electron transport complex protein RnfC, 1e-22</v>
      </c>
      <c r="G627" s="24">
        <v>2</v>
      </c>
      <c r="H627" s="24">
        <v>3</v>
      </c>
      <c r="I627" s="19">
        <v>-0.21199999999999999</v>
      </c>
      <c r="J627" s="28" t="s">
        <v>3060</v>
      </c>
      <c r="K627" s="2" t="s">
        <v>3373</v>
      </c>
      <c r="L627" s="2" t="s">
        <v>3375</v>
      </c>
      <c r="M627" s="40">
        <v>18</v>
      </c>
      <c r="N627" s="16" t="s">
        <v>1713</v>
      </c>
      <c r="O627" s="2" t="s">
        <v>2094</v>
      </c>
      <c r="P627" s="2" t="s">
        <v>2095</v>
      </c>
    </row>
    <row r="628" spans="1:21" ht="38.25" customHeight="1" x14ac:dyDescent="0.2">
      <c r="B628" s="32">
        <v>27568472</v>
      </c>
      <c r="C628" s="32" t="s">
        <v>4122</v>
      </c>
      <c r="D628" s="32">
        <v>2</v>
      </c>
      <c r="E628" s="31">
        <v>3.8289496898651123</v>
      </c>
      <c r="F628" s="98"/>
      <c r="G628" s="19"/>
      <c r="H628" s="19"/>
    </row>
    <row r="629" spans="1:21" ht="20.100000000000001" customHeight="1" x14ac:dyDescent="0.2">
      <c r="A629" s="6" t="s">
        <v>2559</v>
      </c>
      <c r="B629" s="32">
        <v>27565746</v>
      </c>
      <c r="C629" s="32" t="s">
        <v>1386</v>
      </c>
      <c r="D629" s="32">
        <v>2</v>
      </c>
      <c r="E629" s="31">
        <v>4.0693998336791992</v>
      </c>
      <c r="F629" s="97" t="str">
        <f>K629&amp;"; "&amp;L629</f>
        <v>ref|XP_001692734.1|, gb|EDP03753.1| predicted protein [Chlamydomonas reinhardtii], 9e-95; gnl|CDD|225556 COG3011, COG3011, Predicted thiol-disulfide oxidoreductase, 3e-33; gnl|CDD|217918 pfam04134, DUF393, Protein of unknown function, DUF393, 2e-30</v>
      </c>
      <c r="G629" s="24">
        <v>2</v>
      </c>
      <c r="H629" s="24">
        <v>3</v>
      </c>
      <c r="I629" s="19">
        <v>-9.7000000000000003E-2</v>
      </c>
      <c r="J629" s="28" t="s">
        <v>3060</v>
      </c>
      <c r="K629" s="4" t="s">
        <v>3828</v>
      </c>
      <c r="L629" s="2" t="s">
        <v>3829</v>
      </c>
      <c r="M629" s="40">
        <v>18</v>
      </c>
      <c r="N629" s="16" t="s">
        <v>1713</v>
      </c>
      <c r="O629" s="4" t="s">
        <v>2110</v>
      </c>
      <c r="P629" s="2" t="s">
        <v>2111</v>
      </c>
      <c r="S629" s="34"/>
      <c r="T629" s="34"/>
      <c r="U629" s="34"/>
    </row>
    <row r="630" spans="1:21" ht="49.5" customHeight="1" x14ac:dyDescent="0.2">
      <c r="B630" s="32">
        <v>27565746</v>
      </c>
      <c r="C630" s="32" t="s">
        <v>1387</v>
      </c>
      <c r="D630" s="32">
        <v>2</v>
      </c>
      <c r="E630" s="31">
        <v>3.7766306400299072</v>
      </c>
      <c r="F630" s="98"/>
    </row>
    <row r="631" spans="1:21" ht="20.100000000000001" customHeight="1" x14ac:dyDescent="0.2">
      <c r="A631" s="6" t="s">
        <v>2661</v>
      </c>
      <c r="B631" s="32">
        <v>27564058</v>
      </c>
      <c r="C631" s="32" t="s">
        <v>3009</v>
      </c>
      <c r="D631" s="32">
        <v>2</v>
      </c>
      <c r="E631" s="31">
        <v>3.8769323825836182</v>
      </c>
      <c r="F631" s="97" t="str">
        <f>K631&amp;"; "&amp;L631</f>
        <v>ref|XP_001690462.1|, gb|EDP05721.1| protein disulfide isomerase [Chlamydomonas reinhardtii], 0.0; gnl|CDD|239299 cd03001, PDI_a_P5, PDIa family, P5 subfamily, 2e-52</v>
      </c>
      <c r="G631" s="24">
        <v>2</v>
      </c>
      <c r="H631" s="24">
        <v>3</v>
      </c>
      <c r="I631" s="19">
        <v>-0.191</v>
      </c>
      <c r="J631" s="28" t="s">
        <v>3061</v>
      </c>
      <c r="K631" s="3" t="s">
        <v>4397</v>
      </c>
      <c r="L631" s="3" t="s">
        <v>3860</v>
      </c>
      <c r="M631" s="39">
        <v>18</v>
      </c>
      <c r="N631" s="16" t="s">
        <v>1713</v>
      </c>
      <c r="O631" s="3" t="s">
        <v>2252</v>
      </c>
      <c r="P631" s="3" t="s">
        <v>2253</v>
      </c>
    </row>
    <row r="632" spans="1:21" ht="25.5" customHeight="1" x14ac:dyDescent="0.2">
      <c r="B632" s="32">
        <v>27564058</v>
      </c>
      <c r="C632" s="32" t="s">
        <v>836</v>
      </c>
      <c r="D632" s="32">
        <v>2</v>
      </c>
      <c r="E632" s="31">
        <v>3.4620673656463623</v>
      </c>
      <c r="F632" s="98"/>
    </row>
    <row r="633" spans="1:21" ht="20.100000000000001" customHeight="1" x14ac:dyDescent="0.2">
      <c r="A633" s="6" t="s">
        <v>2767</v>
      </c>
      <c r="B633" s="32">
        <v>27567821</v>
      </c>
      <c r="C633" s="32" t="s">
        <v>1243</v>
      </c>
      <c r="D633" s="32">
        <v>2</v>
      </c>
      <c r="E633" s="31">
        <v>3.9311795234680176</v>
      </c>
      <c r="F633" s="97" t="str">
        <f>K633&amp;"; "&amp;L633</f>
        <v>ref|XP_001695530.1|, gb|EDP01788.1| predicted protein [Chlamydomonas reinhardtii], 2e-171; gnl|CDD|185622 PTZ00443, PTZ00443, Thioredoxin domain-containing protein, 2e-12</v>
      </c>
      <c r="G633" s="24">
        <v>2</v>
      </c>
      <c r="H633" s="24">
        <v>2</v>
      </c>
      <c r="I633" s="19">
        <v>-0.14699999999999999</v>
      </c>
      <c r="J633" s="28" t="s">
        <v>3061</v>
      </c>
      <c r="K633" s="4" t="s">
        <v>3786</v>
      </c>
      <c r="L633" s="2" t="s">
        <v>3787</v>
      </c>
      <c r="M633" s="40">
        <v>18</v>
      </c>
      <c r="N633" s="16" t="s">
        <v>1713</v>
      </c>
      <c r="O633" s="4" t="s">
        <v>2418</v>
      </c>
      <c r="P633" s="2" t="s">
        <v>2419</v>
      </c>
    </row>
    <row r="634" spans="1:21" ht="31.5" customHeight="1" x14ac:dyDescent="0.2">
      <c r="B634" s="32">
        <v>27567821</v>
      </c>
      <c r="C634" s="32" t="s">
        <v>1244</v>
      </c>
      <c r="D634" s="32">
        <v>2</v>
      </c>
      <c r="E634" s="31">
        <v>3.8335185050964355</v>
      </c>
      <c r="F634" s="98"/>
      <c r="G634" s="19"/>
      <c r="H634" s="19"/>
      <c r="O634" s="1"/>
      <c r="P634" s="1"/>
    </row>
    <row r="635" spans="1:21" ht="30" customHeight="1" x14ac:dyDescent="0.2">
      <c r="A635" s="99" t="s">
        <v>4291</v>
      </c>
      <c r="B635" s="99"/>
      <c r="C635" s="99"/>
      <c r="F635" s="33"/>
      <c r="G635" s="19"/>
      <c r="H635" s="19"/>
      <c r="O635" s="1"/>
      <c r="P635" s="1"/>
    </row>
    <row r="636" spans="1:21" ht="20.100000000000001" customHeight="1" x14ac:dyDescent="0.2">
      <c r="A636" s="6" t="s">
        <v>1474</v>
      </c>
      <c r="B636" s="32">
        <v>27564800</v>
      </c>
      <c r="C636" s="32" t="s">
        <v>2833</v>
      </c>
      <c r="D636" s="32">
        <v>2</v>
      </c>
      <c r="E636" s="31">
        <v>4.7398457527160645</v>
      </c>
      <c r="F636" s="97" t="str">
        <f>K636&amp;"; "&amp;L636</f>
        <v xml:space="preserve">ref|XP_001692504.1|, gb|EDP03982.1| chaperonin 60B2 [Chlamydomonas reinhardtii], 0.0; gnl|CDD|215611 PLN03167, PLN03167, Chaperonin-60 beta subunit, 0.0
</v>
      </c>
      <c r="G636" s="24">
        <v>11</v>
      </c>
      <c r="H636" s="24">
        <v>14</v>
      </c>
      <c r="I636" s="19">
        <v>-0.14000000000000001</v>
      </c>
      <c r="J636" s="28" t="s">
        <v>3060</v>
      </c>
      <c r="K636" s="3" t="s">
        <v>3434</v>
      </c>
      <c r="L636" s="3" t="s">
        <v>3438</v>
      </c>
      <c r="M636" s="40">
        <v>18.5</v>
      </c>
      <c r="N636" s="16" t="s">
        <v>4291</v>
      </c>
      <c r="O636" s="3" t="s">
        <v>1669</v>
      </c>
      <c r="P636" s="3" t="s">
        <v>1670</v>
      </c>
      <c r="S636" s="34"/>
      <c r="T636" s="34"/>
      <c r="U636" s="34"/>
    </row>
    <row r="637" spans="1:21" ht="20.100000000000001" customHeight="1" x14ac:dyDescent="0.2">
      <c r="B637" s="32">
        <v>27564800</v>
      </c>
      <c r="C637" s="32" t="s">
        <v>615</v>
      </c>
      <c r="D637" s="32">
        <v>3</v>
      </c>
      <c r="E637" s="31">
        <v>4.5077090263366699</v>
      </c>
      <c r="F637" s="98"/>
    </row>
    <row r="638" spans="1:21" ht="20.100000000000001" customHeight="1" x14ac:dyDescent="0.2">
      <c r="B638" s="32">
        <v>27564800</v>
      </c>
      <c r="C638" s="32" t="s">
        <v>3919</v>
      </c>
      <c r="D638" s="32">
        <v>2</v>
      </c>
      <c r="E638" s="31">
        <v>3.9868564605712891</v>
      </c>
      <c r="F638" s="98"/>
      <c r="Q638" s="32"/>
      <c r="R638" s="32"/>
    </row>
    <row r="639" spans="1:21" ht="20.100000000000001" customHeight="1" x14ac:dyDescent="0.2">
      <c r="B639" s="32">
        <v>27564800</v>
      </c>
      <c r="C639" s="32" t="s">
        <v>616</v>
      </c>
      <c r="D639" s="32">
        <v>2</v>
      </c>
      <c r="E639" s="31">
        <v>3.8024144172668457</v>
      </c>
      <c r="F639" s="98"/>
      <c r="Q639" s="32"/>
      <c r="R639" s="32"/>
    </row>
    <row r="640" spans="1:21" ht="20.100000000000001" customHeight="1" x14ac:dyDescent="0.2">
      <c r="B640" s="32">
        <v>27564800</v>
      </c>
      <c r="C640" s="32" t="s">
        <v>617</v>
      </c>
      <c r="D640" s="32">
        <v>2</v>
      </c>
      <c r="E640" s="31">
        <v>3.6874628067016602</v>
      </c>
      <c r="F640" s="98"/>
      <c r="Q640" s="32"/>
      <c r="R640" s="32"/>
    </row>
    <row r="641" spans="1:18" ht="20.100000000000001" customHeight="1" x14ac:dyDescent="0.2">
      <c r="B641" s="32">
        <v>27564800</v>
      </c>
      <c r="C641" s="32" t="s">
        <v>618</v>
      </c>
      <c r="D641" s="32">
        <v>2</v>
      </c>
      <c r="E641" s="31">
        <v>3.651968240737915</v>
      </c>
      <c r="F641" s="98"/>
      <c r="Q641" s="32"/>
      <c r="R641" s="32"/>
    </row>
    <row r="642" spans="1:18" ht="20.100000000000001" customHeight="1" x14ac:dyDescent="0.2">
      <c r="B642" s="32">
        <v>27564800</v>
      </c>
      <c r="C642" s="32" t="s">
        <v>619</v>
      </c>
      <c r="D642" s="32">
        <v>2</v>
      </c>
      <c r="E642" s="31">
        <v>3.6133713722229004</v>
      </c>
      <c r="F642" s="98"/>
      <c r="Q642" s="32"/>
      <c r="R642" s="32"/>
    </row>
    <row r="643" spans="1:18" ht="20.100000000000001" customHeight="1" x14ac:dyDescent="0.2">
      <c r="B643" s="32">
        <v>27564800</v>
      </c>
      <c r="C643" s="32" t="s">
        <v>620</v>
      </c>
      <c r="D643" s="32">
        <v>2</v>
      </c>
      <c r="E643" s="31">
        <v>3.3844599723815918</v>
      </c>
      <c r="F643" s="98"/>
      <c r="Q643" s="32"/>
      <c r="R643" s="32"/>
    </row>
    <row r="644" spans="1:18" ht="20.100000000000001" customHeight="1" x14ac:dyDescent="0.2">
      <c r="B644" s="32">
        <v>27564800</v>
      </c>
      <c r="C644" s="32" t="s">
        <v>622</v>
      </c>
      <c r="D644" s="32">
        <v>2</v>
      </c>
      <c r="E644" s="31">
        <v>3.1385366916656494</v>
      </c>
      <c r="F644" s="98"/>
      <c r="Q644" s="32"/>
      <c r="R644" s="32"/>
    </row>
    <row r="645" spans="1:18" ht="20.100000000000001" customHeight="1" x14ac:dyDescent="0.2">
      <c r="B645" s="32">
        <v>27564800</v>
      </c>
      <c r="C645" s="32" t="s">
        <v>3920</v>
      </c>
      <c r="D645" s="32">
        <v>2</v>
      </c>
      <c r="E645" s="31">
        <v>3.0720236301422119</v>
      </c>
      <c r="F645" s="98"/>
      <c r="Q645" s="32"/>
      <c r="R645" s="32"/>
    </row>
    <row r="646" spans="1:18" ht="20.100000000000001" customHeight="1" x14ac:dyDescent="0.2">
      <c r="B646" s="32">
        <v>27564800</v>
      </c>
      <c r="C646" s="32" t="s">
        <v>621</v>
      </c>
      <c r="D646" s="32">
        <v>2</v>
      </c>
      <c r="E646" s="31">
        <v>3.0652234554290771</v>
      </c>
      <c r="F646" s="98"/>
      <c r="Q646" s="32"/>
      <c r="R646" s="32"/>
    </row>
    <row r="647" spans="1:18" ht="20.100000000000001" customHeight="1" x14ac:dyDescent="0.2">
      <c r="A647" s="6" t="s">
        <v>1461</v>
      </c>
      <c r="B647" s="32">
        <v>27582586</v>
      </c>
      <c r="C647" s="32" t="s">
        <v>425</v>
      </c>
      <c r="D647" s="32">
        <v>2</v>
      </c>
      <c r="E647" s="31">
        <v>4.6472749710083008</v>
      </c>
      <c r="F647" s="97" t="str">
        <f>K647&amp;"; "&amp;L647</f>
        <v>ref|XP_001702984.1|, gb|AAU10511.1|,  gb|EDO96722.1| heat shock protein 90C [Chlamydomonas reinhardtii], 0.0; gnl|CDD|235366 PRK05218, PRK05218, heat shock protein 90, 0.0</v>
      </c>
      <c r="G647" s="24">
        <v>7</v>
      </c>
      <c r="H647" s="24">
        <v>7</v>
      </c>
      <c r="I647" s="19">
        <v>-0.32400000000000001</v>
      </c>
      <c r="J647" s="28" t="s">
        <v>3060</v>
      </c>
      <c r="K647" s="2" t="s">
        <v>3419</v>
      </c>
      <c r="L647" s="2" t="s">
        <v>3420</v>
      </c>
      <c r="M647" s="40">
        <v>18.5</v>
      </c>
      <c r="N647" s="16" t="s">
        <v>4291</v>
      </c>
      <c r="O647" s="2" t="s">
        <v>1635</v>
      </c>
      <c r="P647" s="2" t="s">
        <v>1636</v>
      </c>
      <c r="Q647" s="32"/>
      <c r="R647" s="32"/>
    </row>
    <row r="648" spans="1:18" ht="20.100000000000001" customHeight="1" x14ac:dyDescent="0.2">
      <c r="A648" s="11"/>
      <c r="B648" s="32">
        <v>27582586</v>
      </c>
      <c r="C648" s="32" t="s">
        <v>2886</v>
      </c>
      <c r="D648" s="32">
        <v>2</v>
      </c>
      <c r="E648" s="31">
        <v>3.968564510345459</v>
      </c>
      <c r="F648" s="98"/>
      <c r="G648" s="19"/>
      <c r="H648" s="19"/>
      <c r="I648" s="25"/>
      <c r="J648" s="25"/>
      <c r="K648" s="11"/>
      <c r="L648" s="11"/>
      <c r="O648" s="11"/>
      <c r="P648" s="11"/>
      <c r="Q648" s="32"/>
      <c r="R648" s="32"/>
    </row>
    <row r="649" spans="1:18" ht="20.100000000000001" customHeight="1" x14ac:dyDescent="0.2">
      <c r="A649" s="11"/>
      <c r="B649" s="32">
        <v>27582586</v>
      </c>
      <c r="C649" s="32" t="s">
        <v>4003</v>
      </c>
      <c r="D649" s="32">
        <v>2</v>
      </c>
      <c r="E649" s="31">
        <v>3.8434765338897705</v>
      </c>
      <c r="F649" s="98"/>
      <c r="G649" s="19"/>
      <c r="H649" s="19"/>
      <c r="I649" s="25"/>
      <c r="J649" s="25"/>
      <c r="K649" s="11"/>
      <c r="L649" s="11"/>
      <c r="O649" s="11"/>
      <c r="P649" s="11"/>
      <c r="Q649" s="32"/>
      <c r="R649" s="32"/>
    </row>
    <row r="650" spans="1:18" ht="20.100000000000001" customHeight="1" x14ac:dyDescent="0.2">
      <c r="A650" s="11"/>
      <c r="B650" s="32">
        <v>27582586</v>
      </c>
      <c r="C650" s="32" t="s">
        <v>2887</v>
      </c>
      <c r="D650" s="32">
        <v>2</v>
      </c>
      <c r="E650" s="31">
        <v>3.6923744678497314</v>
      </c>
      <c r="F650" s="98"/>
      <c r="G650" s="19"/>
      <c r="H650" s="19"/>
      <c r="I650" s="25"/>
      <c r="J650" s="25"/>
      <c r="K650" s="11"/>
      <c r="L650" s="11"/>
      <c r="O650" s="11"/>
      <c r="P650" s="11"/>
      <c r="Q650" s="32"/>
      <c r="R650" s="32"/>
    </row>
    <row r="651" spans="1:18" ht="20.100000000000001" customHeight="1" x14ac:dyDescent="0.2">
      <c r="A651" s="11"/>
      <c r="B651" s="32">
        <v>27582586</v>
      </c>
      <c r="C651" s="32" t="s">
        <v>4004</v>
      </c>
      <c r="D651" s="32">
        <v>2</v>
      </c>
      <c r="E651" s="31">
        <v>3.6705389022827148</v>
      </c>
      <c r="F651" s="98"/>
      <c r="G651" s="19"/>
      <c r="H651" s="19"/>
      <c r="I651" s="25"/>
      <c r="J651" s="25"/>
      <c r="K651" s="11"/>
      <c r="L651" s="11"/>
      <c r="O651" s="1"/>
      <c r="P651" s="1"/>
      <c r="Q651" s="32"/>
      <c r="R651" s="32"/>
    </row>
    <row r="652" spans="1:18" ht="20.100000000000001" customHeight="1" x14ac:dyDescent="0.2">
      <c r="A652" s="11"/>
      <c r="B652" s="32">
        <v>27582586</v>
      </c>
      <c r="C652" s="32" t="s">
        <v>426</v>
      </c>
      <c r="D652" s="32">
        <v>2</v>
      </c>
      <c r="E652" s="31">
        <v>3.4155845642089844</v>
      </c>
      <c r="F652" s="98"/>
      <c r="G652" s="19"/>
      <c r="H652" s="19"/>
      <c r="I652" s="25"/>
      <c r="J652" s="25"/>
      <c r="K652" s="11"/>
      <c r="L652" s="11"/>
      <c r="O652" s="11"/>
      <c r="P652" s="11"/>
      <c r="Q652" s="32"/>
      <c r="R652" s="32"/>
    </row>
    <row r="653" spans="1:18" ht="20.100000000000001" customHeight="1" x14ac:dyDescent="0.2">
      <c r="A653" s="11"/>
      <c r="B653" s="32">
        <v>27582586</v>
      </c>
      <c r="C653" s="32" t="s">
        <v>427</v>
      </c>
      <c r="D653" s="32">
        <v>2</v>
      </c>
      <c r="E653" s="31">
        <v>3.2810499668121338</v>
      </c>
      <c r="F653" s="98"/>
      <c r="G653" s="19"/>
      <c r="H653" s="19"/>
      <c r="I653" s="25"/>
      <c r="J653" s="25"/>
      <c r="K653" s="11"/>
      <c r="L653" s="11"/>
      <c r="O653" s="11"/>
      <c r="P653" s="11"/>
      <c r="Q653" s="32"/>
      <c r="R653" s="32"/>
    </row>
    <row r="654" spans="1:18" ht="30.75" customHeight="1" x14ac:dyDescent="0.2">
      <c r="A654" s="6" t="s">
        <v>4615</v>
      </c>
      <c r="B654" s="32" t="s">
        <v>4616</v>
      </c>
      <c r="C654" s="32" t="s">
        <v>690</v>
      </c>
      <c r="D654" s="32">
        <v>2</v>
      </c>
      <c r="E654" s="31">
        <v>7.0474209785461426</v>
      </c>
      <c r="F654" s="97" t="str">
        <f>K654&amp;"; "&amp;L654</f>
        <v xml:space="preserve">ref|XP_001703692.1|, gb|EDO96383.1| chaperonin 60A [Chlamydomonas reinhardtii], 0.0; sp|Q42694.1|RUBA_CHLRE, RuBisCO large subunit-binding protein subunit alpha, chloroplastic; gnl|CDD|239460 cd03344, GroEL, GroEL_like type I chaperoninATP hydrolysis, 0.0
</v>
      </c>
      <c r="G654" s="24">
        <v>6</v>
      </c>
      <c r="H654" s="24">
        <v>7</v>
      </c>
      <c r="I654" s="43" t="s">
        <v>4618</v>
      </c>
      <c r="J654" s="28" t="s">
        <v>3060</v>
      </c>
      <c r="K654" s="2" t="s">
        <v>4617</v>
      </c>
      <c r="L654" s="2" t="s">
        <v>4619</v>
      </c>
      <c r="M654" s="40">
        <v>18.5</v>
      </c>
      <c r="N654" s="16" t="s">
        <v>4291</v>
      </c>
      <c r="O654" s="2" t="s">
        <v>1737</v>
      </c>
      <c r="P654" s="2" t="s">
        <v>1738</v>
      </c>
      <c r="Q654" s="32"/>
      <c r="R654" s="32"/>
    </row>
    <row r="655" spans="1:18" ht="20.100000000000001" customHeight="1" x14ac:dyDescent="0.2">
      <c r="B655" s="32">
        <v>27580526</v>
      </c>
      <c r="C655" s="32" t="s">
        <v>4016</v>
      </c>
      <c r="D655" s="32">
        <v>2</v>
      </c>
      <c r="E655" s="31">
        <v>5.736297607421875</v>
      </c>
      <c r="F655" s="98"/>
      <c r="G655" s="19"/>
      <c r="H655" s="19"/>
      <c r="O655" s="1"/>
      <c r="P655" s="1"/>
      <c r="Q655" s="32"/>
      <c r="R655" s="32"/>
    </row>
    <row r="656" spans="1:18" ht="20.100000000000001" customHeight="1" x14ac:dyDescent="0.2">
      <c r="B656" s="32">
        <v>27580526</v>
      </c>
      <c r="C656" s="32" t="s">
        <v>691</v>
      </c>
      <c r="D656" s="32">
        <v>3</v>
      </c>
      <c r="E656" s="31">
        <v>4.2752461433410645</v>
      </c>
      <c r="F656" s="98"/>
      <c r="G656" s="19"/>
      <c r="H656" s="19"/>
      <c r="Q656" s="32"/>
      <c r="R656" s="32"/>
    </row>
    <row r="657" spans="1:21" ht="20.100000000000001" customHeight="1" x14ac:dyDescent="0.2">
      <c r="B657" s="32">
        <v>27580526</v>
      </c>
      <c r="C657" s="32" t="s">
        <v>692</v>
      </c>
      <c r="D657" s="32">
        <v>2</v>
      </c>
      <c r="E657" s="31">
        <v>4.1819396018981934</v>
      </c>
      <c r="F657" s="98"/>
      <c r="G657" s="19"/>
      <c r="H657" s="19"/>
      <c r="Q657" s="32"/>
      <c r="R657" s="32"/>
    </row>
    <row r="658" spans="1:21" ht="20.100000000000001" customHeight="1" x14ac:dyDescent="0.2">
      <c r="B658" s="32">
        <v>27580526</v>
      </c>
      <c r="C658" s="32" t="s">
        <v>693</v>
      </c>
      <c r="D658" s="32">
        <v>2</v>
      </c>
      <c r="E658" s="31">
        <v>4.1701979637145996</v>
      </c>
      <c r="F658" s="98"/>
      <c r="G658" s="19"/>
      <c r="H658" s="19"/>
      <c r="Q658" s="32"/>
      <c r="R658" s="32"/>
    </row>
    <row r="659" spans="1:21" ht="20.100000000000001" customHeight="1" x14ac:dyDescent="0.2">
      <c r="B659" s="32">
        <v>27580526</v>
      </c>
      <c r="C659" s="32" t="s">
        <v>694</v>
      </c>
      <c r="D659" s="32">
        <v>2</v>
      </c>
      <c r="E659" s="31">
        <v>3.6034672260284424</v>
      </c>
      <c r="F659" s="98"/>
      <c r="G659" s="19"/>
      <c r="H659" s="19"/>
      <c r="Q659" s="32"/>
      <c r="R659" s="32"/>
    </row>
    <row r="660" spans="1:21" ht="20.100000000000001" customHeight="1" x14ac:dyDescent="0.2">
      <c r="A660" s="6" t="s">
        <v>1582</v>
      </c>
      <c r="B660" s="32">
        <v>27571567</v>
      </c>
      <c r="C660" s="32" t="s">
        <v>3919</v>
      </c>
      <c r="D660" s="32">
        <v>2</v>
      </c>
      <c r="E660" s="31">
        <v>3.9868564605712891</v>
      </c>
      <c r="F660" s="97" t="str">
        <f>K660&amp;"; "&amp;L660</f>
        <v>ref|XP_001692504.1|, gb|EDP03982.1|, gb|EDO97815.1| chaperonin 60B1 [Chlamydomonas reinhardtii], 0.0; gnl|CDD|215611 PLN03167, PLN03167, Chaperonin-60 beta subunit, 0.0</v>
      </c>
      <c r="G660" s="24">
        <v>5</v>
      </c>
      <c r="H660" s="24">
        <v>6</v>
      </c>
      <c r="I660" s="19">
        <v>-6.6000000000000003E-2</v>
      </c>
      <c r="J660" s="28" t="s">
        <v>3060</v>
      </c>
      <c r="K660" s="3" t="s">
        <v>3645</v>
      </c>
      <c r="L660" s="3" t="s">
        <v>3714</v>
      </c>
      <c r="M660" s="40">
        <v>18.5</v>
      </c>
      <c r="N660" s="16" t="s">
        <v>4291</v>
      </c>
      <c r="O660" s="3" t="s">
        <v>1854</v>
      </c>
      <c r="P660" s="3" t="s">
        <v>1855</v>
      </c>
      <c r="Q660" s="32"/>
      <c r="R660" s="32"/>
    </row>
    <row r="661" spans="1:21" ht="20.100000000000001" customHeight="1" x14ac:dyDescent="0.2">
      <c r="B661" s="32">
        <v>27571567</v>
      </c>
      <c r="C661" s="32" t="s">
        <v>618</v>
      </c>
      <c r="D661" s="32">
        <v>2</v>
      </c>
      <c r="E661" s="31">
        <v>3.651968240737915</v>
      </c>
      <c r="F661" s="98"/>
      <c r="G661" s="19"/>
      <c r="H661" s="19"/>
      <c r="Q661" s="32"/>
      <c r="R661" s="32"/>
    </row>
    <row r="662" spans="1:21" ht="20.100000000000001" customHeight="1" x14ac:dyDescent="0.2">
      <c r="B662" s="32">
        <v>27571567</v>
      </c>
      <c r="C662" s="32" t="s">
        <v>647</v>
      </c>
      <c r="D662" s="32">
        <v>2</v>
      </c>
      <c r="E662" s="31">
        <v>3.6382708549499512</v>
      </c>
      <c r="F662" s="98"/>
      <c r="G662" s="19"/>
      <c r="H662" s="19"/>
      <c r="O662" s="1"/>
      <c r="P662" s="1"/>
      <c r="Q662" s="32"/>
      <c r="R662" s="32"/>
    </row>
    <row r="663" spans="1:21" ht="20.100000000000001" customHeight="1" x14ac:dyDescent="0.2">
      <c r="B663" s="32">
        <v>27571567</v>
      </c>
      <c r="C663" s="32" t="s">
        <v>622</v>
      </c>
      <c r="D663" s="32">
        <v>2</v>
      </c>
      <c r="E663" s="31">
        <v>3.1385366916656494</v>
      </c>
      <c r="F663" s="98"/>
      <c r="G663" s="19"/>
      <c r="H663" s="19"/>
      <c r="O663" s="1"/>
      <c r="P663" s="1"/>
      <c r="Q663" s="32"/>
      <c r="R663" s="32"/>
    </row>
    <row r="664" spans="1:21" ht="20.100000000000001" customHeight="1" x14ac:dyDescent="0.2">
      <c r="B664" s="32">
        <v>27571567</v>
      </c>
      <c r="C664" s="32" t="s">
        <v>648</v>
      </c>
      <c r="D664" s="32">
        <v>2</v>
      </c>
      <c r="E664" s="31">
        <v>3.1255729198455811</v>
      </c>
      <c r="F664" s="98"/>
      <c r="G664" s="19"/>
      <c r="H664" s="19"/>
    </row>
    <row r="665" spans="1:21" ht="20.100000000000001" customHeight="1" x14ac:dyDescent="0.2">
      <c r="A665" s="6" t="s">
        <v>2509</v>
      </c>
      <c r="B665" s="32">
        <v>27571305</v>
      </c>
      <c r="C665" s="32" t="s">
        <v>975</v>
      </c>
      <c r="D665" s="32">
        <v>2</v>
      </c>
      <c r="E665" s="31">
        <v>4.8000993728637695</v>
      </c>
      <c r="F665" s="97" t="str">
        <f>K665&amp;"; "&amp;L665</f>
        <v xml:space="preserve">sp|Q8LKI3.1|ALB32_CHLRE Inner membrane ALBINO3-like protein 2, chloroplastic; gb|AAM49792.1|AF514291_1 albino 3-like protein [Chlamydomonas reinhardtii], 0.0 ; gnl|CDD|216872 pfam02096, 60KD_IMP, 60Kd inner membrane protein, 2e-74
</v>
      </c>
      <c r="G665" s="24">
        <v>3</v>
      </c>
      <c r="H665" s="24">
        <v>8</v>
      </c>
      <c r="I665" s="19">
        <v>-4.1000000000000002E-2</v>
      </c>
      <c r="J665" s="28" t="s">
        <v>3060</v>
      </c>
      <c r="K665" s="2" t="s">
        <v>3275</v>
      </c>
      <c r="L665" s="2" t="s">
        <v>3276</v>
      </c>
      <c r="M665" s="39">
        <v>18.5</v>
      </c>
      <c r="N665" s="16" t="s">
        <v>4291</v>
      </c>
      <c r="O665" s="2" t="s">
        <v>2042</v>
      </c>
      <c r="P665" s="2" t="s">
        <v>2043</v>
      </c>
    </row>
    <row r="666" spans="1:21" ht="20.100000000000001" customHeight="1" x14ac:dyDescent="0.2">
      <c r="B666" s="32">
        <v>27571305</v>
      </c>
      <c r="C666" s="32" t="s">
        <v>976</v>
      </c>
      <c r="D666" s="32">
        <v>2</v>
      </c>
      <c r="E666" s="31">
        <v>4.5014586448669434</v>
      </c>
      <c r="F666" s="98"/>
      <c r="G666" s="19"/>
      <c r="H666" s="19"/>
      <c r="S666" s="8"/>
      <c r="T666" s="8"/>
      <c r="U666" s="8"/>
    </row>
    <row r="667" spans="1:21" ht="20.100000000000001" customHeight="1" x14ac:dyDescent="0.2">
      <c r="B667" s="32">
        <v>27571305</v>
      </c>
      <c r="C667" s="32" t="s">
        <v>977</v>
      </c>
      <c r="D667" s="32">
        <v>2</v>
      </c>
      <c r="E667" s="31">
        <v>3.9738161563873291</v>
      </c>
      <c r="F667" s="98"/>
      <c r="G667" s="19"/>
      <c r="H667" s="19"/>
      <c r="O667" s="1"/>
      <c r="P667" s="1"/>
      <c r="S667" s="34"/>
      <c r="T667" s="34"/>
      <c r="U667" s="34"/>
    </row>
    <row r="668" spans="1:21" ht="20.100000000000001" customHeight="1" x14ac:dyDescent="0.2">
      <c r="A668" s="6" t="s">
        <v>2540</v>
      </c>
      <c r="B668" s="32">
        <v>27563411</v>
      </c>
      <c r="C668" s="32" t="s">
        <v>1339</v>
      </c>
      <c r="D668" s="32">
        <v>2</v>
      </c>
      <c r="E668" s="31">
        <v>4.9979557991027832</v>
      </c>
      <c r="F668" s="97" t="str">
        <f>K668&amp;"; "&amp;L668</f>
        <v>ref|XP_001703710.1|, gb|EDO96350.1| chaperonin 20 [Chlamydomonas reinhardtii], 7e-128; gnl|CDD|178988 PRK00364, groES, co-chaperonin GroES, 4e-29</v>
      </c>
      <c r="G668" s="24">
        <v>3</v>
      </c>
      <c r="H668" s="24">
        <v>4</v>
      </c>
      <c r="I668" s="19">
        <v>-5.7000000000000002E-2</v>
      </c>
      <c r="J668" s="28" t="s">
        <v>3062</v>
      </c>
      <c r="K668" s="2" t="s">
        <v>3228</v>
      </c>
      <c r="L668" s="2" t="s">
        <v>4399</v>
      </c>
      <c r="M668" s="40">
        <v>18.5</v>
      </c>
      <c r="N668" s="16" t="s">
        <v>4291</v>
      </c>
      <c r="O668" s="2" t="s">
        <v>2076</v>
      </c>
      <c r="P668" s="2" t="s">
        <v>2077</v>
      </c>
    </row>
    <row r="669" spans="1:21" ht="27" customHeight="1" x14ac:dyDescent="0.2">
      <c r="B669" s="32">
        <v>27563411</v>
      </c>
      <c r="C669" s="32" t="s">
        <v>1340</v>
      </c>
      <c r="D669" s="32">
        <v>3</v>
      </c>
      <c r="E669" s="31">
        <v>3.7666335105895996</v>
      </c>
      <c r="F669" s="98"/>
    </row>
    <row r="670" spans="1:21" ht="20.100000000000001" customHeight="1" x14ac:dyDescent="0.2">
      <c r="B670" s="32">
        <v>27563411</v>
      </c>
      <c r="C670" s="32" t="s">
        <v>1341</v>
      </c>
      <c r="D670" s="32">
        <v>2</v>
      </c>
      <c r="E670" s="31">
        <v>3.4371020793914795</v>
      </c>
      <c r="F670" s="98"/>
    </row>
    <row r="671" spans="1:21" ht="30" customHeight="1" x14ac:dyDescent="0.2">
      <c r="A671" s="99" t="s">
        <v>1634</v>
      </c>
      <c r="B671" s="99"/>
      <c r="C671" s="99"/>
      <c r="F671" s="33"/>
    </row>
    <row r="672" spans="1:21" ht="20.100000000000001" customHeight="1" x14ac:dyDescent="0.2">
      <c r="A672" s="6" t="s">
        <v>1464</v>
      </c>
      <c r="B672" s="32">
        <v>27570187</v>
      </c>
      <c r="C672" s="32" t="s">
        <v>2851</v>
      </c>
      <c r="D672" s="32">
        <v>2</v>
      </c>
      <c r="E672" s="31">
        <v>5.1197504997253418</v>
      </c>
      <c r="F672" s="97" t="str">
        <f>K672&amp;"; "&amp;L672</f>
        <v xml:space="preserve">ref|XP_001695264.1|, gb|EDP01972.1| heat shock protein 90A [Chlamydomonas reinhardtii],  0.0 ; gnl|CDD|240341 PTZ00272, PTZ00272, heat shock protein 83 kDa (Hsp83); gnl|CDD|215774 pfam00183, HSP90, Hsp90 protein; 0.0
</v>
      </c>
      <c r="G672" s="24">
        <v>10</v>
      </c>
      <c r="H672" s="24">
        <v>11</v>
      </c>
      <c r="I672" s="19">
        <v>-0.58499999999999996</v>
      </c>
      <c r="J672" s="28" t="s">
        <v>3060</v>
      </c>
      <c r="K672" s="2" t="s">
        <v>4398</v>
      </c>
      <c r="L672" s="2" t="s">
        <v>3208</v>
      </c>
      <c r="M672" s="40">
        <v>19</v>
      </c>
      <c r="N672" s="16" t="s">
        <v>1634</v>
      </c>
      <c r="O672" s="2" t="s">
        <v>1643</v>
      </c>
      <c r="P672" s="2" t="s">
        <v>1644</v>
      </c>
    </row>
    <row r="673" spans="1:21" ht="20.100000000000001" customHeight="1" x14ac:dyDescent="0.2">
      <c r="B673" s="32">
        <v>27570187</v>
      </c>
      <c r="C673" s="32" t="s">
        <v>409</v>
      </c>
      <c r="D673" s="32">
        <v>2</v>
      </c>
      <c r="E673" s="31">
        <v>5.0557889938354492</v>
      </c>
      <c r="F673" s="98"/>
      <c r="G673" s="19"/>
      <c r="H673" s="19"/>
    </row>
    <row r="674" spans="1:21" ht="20.100000000000001" customHeight="1" x14ac:dyDescent="0.2">
      <c r="B674" s="32">
        <v>27570187</v>
      </c>
      <c r="C674" s="32" t="s">
        <v>2852</v>
      </c>
      <c r="D674" s="32">
        <v>2</v>
      </c>
      <c r="E674" s="31">
        <v>4.716120719909668</v>
      </c>
      <c r="F674" s="98"/>
      <c r="G674" s="19"/>
      <c r="H674" s="19"/>
      <c r="S674" s="34"/>
      <c r="T674" s="34"/>
      <c r="U674" s="34"/>
    </row>
    <row r="675" spans="1:21" ht="20.100000000000001" customHeight="1" x14ac:dyDescent="0.2">
      <c r="B675" s="32">
        <v>27570187</v>
      </c>
      <c r="C675" s="32" t="s">
        <v>410</v>
      </c>
      <c r="D675" s="32">
        <v>2</v>
      </c>
      <c r="E675" s="31">
        <v>4.4653491973876953</v>
      </c>
      <c r="F675" s="98"/>
      <c r="G675" s="19"/>
      <c r="H675" s="19"/>
    </row>
    <row r="676" spans="1:21" ht="20.100000000000001" customHeight="1" x14ac:dyDescent="0.2">
      <c r="B676" s="32">
        <v>27570187</v>
      </c>
      <c r="C676" s="32" t="s">
        <v>411</v>
      </c>
      <c r="D676" s="32">
        <v>2</v>
      </c>
      <c r="E676" s="31">
        <v>4.2618074417114258</v>
      </c>
      <c r="F676" s="98"/>
      <c r="G676" s="19"/>
      <c r="H676" s="19"/>
      <c r="O676" s="1"/>
      <c r="P676" s="1"/>
    </row>
    <row r="677" spans="1:21" ht="20.100000000000001" customHeight="1" x14ac:dyDescent="0.2">
      <c r="B677" s="32">
        <v>27570187</v>
      </c>
      <c r="C677" s="32" t="s">
        <v>412</v>
      </c>
      <c r="D677" s="32">
        <v>2</v>
      </c>
      <c r="E677" s="31">
        <v>4.0430870056152344</v>
      </c>
      <c r="F677" s="98"/>
      <c r="G677" s="19"/>
      <c r="H677" s="19"/>
    </row>
    <row r="678" spans="1:21" ht="20.100000000000001" customHeight="1" x14ac:dyDescent="0.2">
      <c r="B678" s="32">
        <v>27570187</v>
      </c>
      <c r="C678" s="32" t="s">
        <v>3944</v>
      </c>
      <c r="D678" s="32">
        <v>2</v>
      </c>
      <c r="E678" s="31">
        <v>3.8029758930206299</v>
      </c>
      <c r="F678" s="98"/>
      <c r="G678" s="19"/>
      <c r="H678" s="19"/>
      <c r="S678" s="34"/>
      <c r="T678" s="34"/>
      <c r="U678" s="34"/>
    </row>
    <row r="679" spans="1:21" ht="20.100000000000001" customHeight="1" x14ac:dyDescent="0.2">
      <c r="B679" s="32">
        <v>27570187</v>
      </c>
      <c r="C679" s="32" t="s">
        <v>413</v>
      </c>
      <c r="D679" s="32">
        <v>2</v>
      </c>
      <c r="E679" s="31">
        <v>3.737180233001709</v>
      </c>
      <c r="F679" s="98"/>
      <c r="G679" s="19"/>
      <c r="H679" s="19"/>
      <c r="O679" s="1"/>
      <c r="P679" s="1"/>
    </row>
    <row r="680" spans="1:21" ht="20.100000000000001" customHeight="1" x14ac:dyDescent="0.2">
      <c r="B680" s="32">
        <v>27570187</v>
      </c>
      <c r="C680" s="32" t="s">
        <v>415</v>
      </c>
      <c r="D680" s="32">
        <v>2</v>
      </c>
      <c r="E680" s="31">
        <v>3.5407381057739258</v>
      </c>
      <c r="F680" s="98"/>
      <c r="G680" s="19"/>
      <c r="H680" s="19"/>
    </row>
    <row r="681" spans="1:21" ht="20.100000000000001" customHeight="1" x14ac:dyDescent="0.2">
      <c r="B681" s="32">
        <v>27570187</v>
      </c>
      <c r="C681" s="32" t="s">
        <v>414</v>
      </c>
      <c r="D681" s="32">
        <v>2</v>
      </c>
      <c r="E681" s="31">
        <v>3.5200574398040771</v>
      </c>
      <c r="F681" s="98"/>
      <c r="G681" s="19"/>
      <c r="H681" s="19"/>
      <c r="S681" s="34"/>
      <c r="T681" s="34"/>
      <c r="U681" s="34"/>
    </row>
    <row r="682" spans="1:21" ht="20.100000000000001" customHeight="1" x14ac:dyDescent="0.2">
      <c r="A682" s="6" t="s">
        <v>1475</v>
      </c>
      <c r="B682" s="32">
        <v>27570771</v>
      </c>
      <c r="C682" s="32" t="s">
        <v>577</v>
      </c>
      <c r="D682" s="32">
        <v>2</v>
      </c>
      <c r="E682" s="31">
        <v>5.5861868858337402</v>
      </c>
      <c r="F682" s="97" t="str">
        <f>K682&amp;"; "&amp;L682</f>
        <v>ref|XP_001694468.1|, gb|EDP02463.1| heat shock protein 70C [Chlamydomonas reinhardtii],  0.0; gnl|CDD|234715 PRK00290, dnaK, molecular chaperone DnaK, 0.0</v>
      </c>
      <c r="G682" s="24">
        <v>9</v>
      </c>
      <c r="H682" s="24">
        <v>11</v>
      </c>
      <c r="I682" s="19">
        <v>-0.28899999999999998</v>
      </c>
      <c r="J682" s="28" t="s">
        <v>3060</v>
      </c>
      <c r="K682" s="3" t="s">
        <v>3133</v>
      </c>
      <c r="L682" s="3" t="s">
        <v>3134</v>
      </c>
      <c r="M682" s="40">
        <v>19</v>
      </c>
      <c r="N682" s="16" t="s">
        <v>1634</v>
      </c>
      <c r="O682" s="3" t="s">
        <v>1671</v>
      </c>
      <c r="P682" s="3" t="s">
        <v>1672</v>
      </c>
    </row>
    <row r="683" spans="1:21" ht="20.100000000000001" customHeight="1" x14ac:dyDescent="0.2">
      <c r="B683" s="32">
        <v>27570771</v>
      </c>
      <c r="C683" s="32" t="s">
        <v>3961</v>
      </c>
      <c r="D683" s="32">
        <v>2</v>
      </c>
      <c r="E683" s="31">
        <v>5.3419280052185059</v>
      </c>
      <c r="F683" s="98"/>
      <c r="G683" s="19"/>
      <c r="H683" s="19"/>
    </row>
    <row r="684" spans="1:21" ht="20.100000000000001" customHeight="1" x14ac:dyDescent="0.2">
      <c r="B684" s="32">
        <v>27570771</v>
      </c>
      <c r="C684" s="32" t="s">
        <v>2862</v>
      </c>
      <c r="D684" s="32">
        <v>2</v>
      </c>
      <c r="E684" s="31">
        <v>4.6204161643981934</v>
      </c>
      <c r="F684" s="98"/>
      <c r="G684" s="19"/>
      <c r="H684" s="19"/>
    </row>
    <row r="685" spans="1:21" ht="20.100000000000001" customHeight="1" x14ac:dyDescent="0.2">
      <c r="B685" s="32">
        <v>27570771</v>
      </c>
      <c r="C685" s="32" t="s">
        <v>578</v>
      </c>
      <c r="D685" s="32">
        <v>2</v>
      </c>
      <c r="E685" s="31">
        <v>4.2069330215454102</v>
      </c>
      <c r="F685" s="98"/>
      <c r="G685" s="19"/>
      <c r="H685" s="19"/>
      <c r="O685" s="1"/>
      <c r="P685" s="1"/>
    </row>
    <row r="686" spans="1:21" ht="20.100000000000001" customHeight="1" x14ac:dyDescent="0.2">
      <c r="B686" s="32">
        <v>27570771</v>
      </c>
      <c r="C686" s="32" t="s">
        <v>579</v>
      </c>
      <c r="D686" s="32">
        <v>2</v>
      </c>
      <c r="E686" s="31">
        <v>4.1239356994628906</v>
      </c>
      <c r="F686" s="98"/>
      <c r="G686" s="19"/>
      <c r="H686" s="19"/>
    </row>
    <row r="687" spans="1:21" ht="20.100000000000001" customHeight="1" x14ac:dyDescent="0.2">
      <c r="B687" s="32">
        <v>27570771</v>
      </c>
      <c r="C687" s="32" t="s">
        <v>3962</v>
      </c>
      <c r="D687" s="32">
        <v>2</v>
      </c>
      <c r="E687" s="31">
        <v>3.7780032157897949</v>
      </c>
      <c r="F687" s="98"/>
      <c r="G687" s="19"/>
      <c r="H687" s="19"/>
    </row>
    <row r="688" spans="1:21" ht="20.100000000000001" customHeight="1" x14ac:dyDescent="0.2">
      <c r="B688" s="32">
        <v>27570771</v>
      </c>
      <c r="C688" s="32" t="s">
        <v>580</v>
      </c>
      <c r="D688" s="32">
        <v>2</v>
      </c>
      <c r="E688" s="31">
        <v>3.7292170524597168</v>
      </c>
      <c r="F688" s="98"/>
      <c r="G688" s="19"/>
      <c r="H688" s="19"/>
    </row>
    <row r="689" spans="1:21" ht="20.100000000000001" customHeight="1" x14ac:dyDescent="0.2">
      <c r="B689" s="32">
        <v>27570771</v>
      </c>
      <c r="C689" s="32" t="s">
        <v>581</v>
      </c>
      <c r="D689" s="32">
        <v>2</v>
      </c>
      <c r="E689" s="31">
        <v>3.7120981216430664</v>
      </c>
      <c r="F689" s="98"/>
      <c r="G689" s="19"/>
      <c r="H689" s="19"/>
    </row>
    <row r="690" spans="1:21" ht="20.100000000000001" customHeight="1" x14ac:dyDescent="0.2">
      <c r="B690" s="32">
        <v>27570771</v>
      </c>
      <c r="C690" s="32" t="s">
        <v>582</v>
      </c>
      <c r="D690" s="32">
        <v>2</v>
      </c>
      <c r="E690" s="31">
        <v>3.6583166122436523</v>
      </c>
      <c r="F690" s="98"/>
      <c r="G690" s="19"/>
      <c r="H690" s="19"/>
      <c r="S690" s="34"/>
      <c r="T690" s="34"/>
      <c r="U690" s="34"/>
    </row>
    <row r="691" spans="1:21" ht="20.100000000000001" customHeight="1" x14ac:dyDescent="0.2">
      <c r="A691" s="6" t="s">
        <v>1503</v>
      </c>
      <c r="B691" s="32">
        <v>27575131</v>
      </c>
      <c r="C691" s="32" t="s">
        <v>566</v>
      </c>
      <c r="D691" s="32">
        <v>2</v>
      </c>
      <c r="E691" s="31">
        <v>4.4688410758972168</v>
      </c>
      <c r="F691" s="97" t="str">
        <f>K691&amp;"; "&amp;L691</f>
        <v>ref|XP_001701884.1|, gb|EDP06859.1| binding protein 2 [Chlamydomonas reinhardtii], 0.0; ref|XP_001701685.1|, gb|EDP06660.1| binding protein 1 [Chlamydomonas reinhardtii], 0.0; gnl|CDD|240227 PTZ00009, PTZ00009, heat shock 70 kDa protein, 0.0</v>
      </c>
      <c r="G691" s="24">
        <v>6</v>
      </c>
      <c r="H691" s="24">
        <v>6</v>
      </c>
      <c r="I691" s="19">
        <v>-0.48599999999999999</v>
      </c>
      <c r="J691" s="28" t="s">
        <v>3061</v>
      </c>
      <c r="K691" s="2" t="s">
        <v>3577</v>
      </c>
      <c r="L691" s="2" t="s">
        <v>3578</v>
      </c>
      <c r="M691" s="40">
        <v>19</v>
      </c>
      <c r="N691" s="16" t="s">
        <v>1634</v>
      </c>
      <c r="O691" s="2" t="s">
        <v>1718</v>
      </c>
      <c r="P691" s="2" t="s">
        <v>1719</v>
      </c>
    </row>
    <row r="692" spans="1:21" ht="20.100000000000001" customHeight="1" x14ac:dyDescent="0.2">
      <c r="B692" s="32">
        <v>27575131</v>
      </c>
      <c r="C692" s="32" t="s">
        <v>502</v>
      </c>
      <c r="D692" s="32">
        <v>2</v>
      </c>
      <c r="E692" s="31">
        <v>4.3989543914794922</v>
      </c>
      <c r="F692" s="98"/>
      <c r="G692" s="19"/>
      <c r="H692" s="19"/>
    </row>
    <row r="693" spans="1:21" ht="20.100000000000001" customHeight="1" x14ac:dyDescent="0.2">
      <c r="B693" s="32">
        <v>27575131</v>
      </c>
      <c r="C693" s="32" t="s">
        <v>503</v>
      </c>
      <c r="D693" s="32">
        <v>2</v>
      </c>
      <c r="E693" s="31">
        <v>3.7694947719573975</v>
      </c>
      <c r="F693" s="98"/>
      <c r="G693" s="19"/>
      <c r="H693" s="19"/>
    </row>
    <row r="694" spans="1:21" ht="20.100000000000001" customHeight="1" x14ac:dyDescent="0.2">
      <c r="B694" s="32">
        <v>27575131</v>
      </c>
      <c r="C694" s="32" t="s">
        <v>567</v>
      </c>
      <c r="D694" s="32">
        <v>2</v>
      </c>
      <c r="E694" s="31">
        <v>3.7008695602416992</v>
      </c>
      <c r="F694" s="98"/>
      <c r="G694" s="19"/>
      <c r="H694" s="19"/>
    </row>
    <row r="695" spans="1:21" ht="20.100000000000001" customHeight="1" x14ac:dyDescent="0.2">
      <c r="B695" s="32">
        <v>27575131</v>
      </c>
      <c r="C695" s="32" t="s">
        <v>568</v>
      </c>
      <c r="D695" s="32">
        <v>2</v>
      </c>
      <c r="E695" s="31">
        <v>3.6296706199645996</v>
      </c>
      <c r="F695" s="98"/>
      <c r="G695" s="19"/>
      <c r="H695" s="19"/>
      <c r="S695" s="34"/>
      <c r="T695" s="34"/>
      <c r="U695" s="34"/>
    </row>
    <row r="696" spans="1:21" ht="20.100000000000001" customHeight="1" x14ac:dyDescent="0.2">
      <c r="B696" s="32">
        <v>27575131</v>
      </c>
      <c r="C696" s="32" t="s">
        <v>565</v>
      </c>
      <c r="D696" s="32">
        <v>2</v>
      </c>
      <c r="E696" s="31">
        <v>3.4242796897888184</v>
      </c>
      <c r="F696" s="98"/>
    </row>
    <row r="697" spans="1:21" ht="20.100000000000001" customHeight="1" x14ac:dyDescent="0.2">
      <c r="A697" s="6" t="s">
        <v>1591</v>
      </c>
      <c r="B697" s="32">
        <v>27582702</v>
      </c>
      <c r="C697" s="32" t="s">
        <v>209</v>
      </c>
      <c r="D697" s="32">
        <v>2</v>
      </c>
      <c r="E697" s="31">
        <v>4.5264005661010742</v>
      </c>
      <c r="F697" s="97" t="str">
        <f>K697&amp;"; "&amp;L697</f>
        <v>ref|XP_002950861.1|, gb|EFJ48176.1| hypothetical protein VOLCADRAFT_104868 [Volvox carteri f. nagariensis], 0.0; gnl|CDD|182791 PRK10865, PRK10865, protein disaggregation chaperone, 0.0; gnl|CDD|234172 TIGR03345, VI_ClpV1, type VI secretion ATPase, ClpV1 family, 0.0</v>
      </c>
      <c r="G697" s="24">
        <v>5</v>
      </c>
      <c r="H697" s="24">
        <v>5</v>
      </c>
      <c r="I697" s="19">
        <v>-0.23</v>
      </c>
      <c r="J697" s="28" t="s">
        <v>3061</v>
      </c>
      <c r="K697" s="2" t="s">
        <v>3647</v>
      </c>
      <c r="L697" s="2" t="s">
        <v>3648</v>
      </c>
      <c r="M697" s="40">
        <v>19</v>
      </c>
      <c r="N697" s="16" t="s">
        <v>1634</v>
      </c>
      <c r="O697" s="2" t="s">
        <v>1872</v>
      </c>
      <c r="P697" s="2" t="s">
        <v>1873</v>
      </c>
    </row>
    <row r="698" spans="1:21" ht="20.100000000000001" customHeight="1" x14ac:dyDescent="0.2">
      <c r="A698" s="11"/>
      <c r="B698" s="32">
        <v>27582702</v>
      </c>
      <c r="C698" s="32" t="s">
        <v>210</v>
      </c>
      <c r="D698" s="32">
        <v>2</v>
      </c>
      <c r="E698" s="31">
        <v>4.4241867065429687</v>
      </c>
      <c r="F698" s="98"/>
      <c r="G698" s="19"/>
      <c r="H698" s="19"/>
      <c r="I698" s="25"/>
      <c r="J698" s="25"/>
      <c r="K698" s="11"/>
      <c r="L698" s="11"/>
      <c r="O698" s="11"/>
      <c r="P698" s="11"/>
    </row>
    <row r="699" spans="1:21" ht="20.100000000000001" customHeight="1" x14ac:dyDescent="0.2">
      <c r="A699" s="11"/>
      <c r="B699" s="32">
        <v>27582702</v>
      </c>
      <c r="C699" s="32" t="s">
        <v>211</v>
      </c>
      <c r="D699" s="32">
        <v>2</v>
      </c>
      <c r="E699" s="31">
        <v>4.0288052558898926</v>
      </c>
      <c r="F699" s="98"/>
      <c r="G699" s="19"/>
      <c r="H699" s="19"/>
      <c r="I699" s="25"/>
      <c r="J699" s="25"/>
      <c r="K699" s="11"/>
      <c r="L699" s="11"/>
      <c r="O699" s="11"/>
      <c r="P699" s="11"/>
    </row>
    <row r="700" spans="1:21" ht="20.100000000000001" customHeight="1" x14ac:dyDescent="0.2">
      <c r="A700" s="11"/>
      <c r="B700" s="32">
        <v>27582702</v>
      </c>
      <c r="C700" s="32" t="s">
        <v>208</v>
      </c>
      <c r="D700" s="32">
        <v>2</v>
      </c>
      <c r="E700" s="31">
        <v>3.1895630359649658</v>
      </c>
      <c r="F700" s="98"/>
      <c r="G700" s="19"/>
      <c r="H700" s="19"/>
      <c r="I700" s="25"/>
      <c r="J700" s="25"/>
      <c r="K700" s="11"/>
      <c r="L700" s="11"/>
      <c r="O700" s="11"/>
      <c r="P700" s="11"/>
    </row>
    <row r="701" spans="1:21" ht="20.100000000000001" customHeight="1" x14ac:dyDescent="0.2">
      <c r="B701" s="32">
        <v>27582702</v>
      </c>
      <c r="C701" s="32" t="s">
        <v>4053</v>
      </c>
      <c r="D701" s="32">
        <v>2</v>
      </c>
      <c r="E701" s="31">
        <v>3.1422767639160156</v>
      </c>
      <c r="F701" s="98"/>
      <c r="Q701" s="32"/>
      <c r="R701" s="32"/>
    </row>
    <row r="702" spans="1:21" ht="20.100000000000001" customHeight="1" x14ac:dyDescent="0.2">
      <c r="A702" s="6" t="s">
        <v>1545</v>
      </c>
      <c r="B702" s="32">
        <v>27580860</v>
      </c>
      <c r="C702" s="32" t="s">
        <v>633</v>
      </c>
      <c r="D702" s="32">
        <v>2</v>
      </c>
      <c r="E702" s="31">
        <v>4.9865727424621582</v>
      </c>
      <c r="F702" s="97" t="str">
        <f>K702&amp;"; "&amp;L702</f>
        <v>ref|XP_001698656.1|, gb|EDO99338.1| importin alpha [Chlamydomonas reinhardtii], 0.0; gnl|CDD|227396 COG5064, SRP1, Karyopherin (importin) alpha, 0.0</v>
      </c>
      <c r="G702" s="24">
        <v>5</v>
      </c>
      <c r="H702" s="24">
        <v>5</v>
      </c>
      <c r="I702" s="19">
        <v>-0.315</v>
      </c>
      <c r="J702" s="28" t="s">
        <v>3060</v>
      </c>
      <c r="K702" s="2" t="s">
        <v>3230</v>
      </c>
      <c r="L702" s="2" t="s">
        <v>3229</v>
      </c>
      <c r="M702" s="40">
        <v>19</v>
      </c>
      <c r="N702" s="16" t="s">
        <v>1634</v>
      </c>
      <c r="O702" s="2" t="s">
        <v>1795</v>
      </c>
      <c r="P702" s="2" t="s">
        <v>1796</v>
      </c>
      <c r="Q702" s="32"/>
      <c r="R702" s="32"/>
    </row>
    <row r="703" spans="1:21" ht="20.100000000000001" customHeight="1" x14ac:dyDescent="0.2">
      <c r="B703" s="32">
        <v>27580860</v>
      </c>
      <c r="C703" s="32" t="s">
        <v>634</v>
      </c>
      <c r="D703" s="32">
        <v>2</v>
      </c>
      <c r="E703" s="31">
        <v>4.422400951385498</v>
      </c>
      <c r="F703" s="98"/>
      <c r="G703" s="19"/>
      <c r="H703" s="19"/>
      <c r="Q703" s="32"/>
      <c r="R703" s="32"/>
    </row>
    <row r="704" spans="1:21" ht="20.100000000000001" customHeight="1" x14ac:dyDescent="0.2">
      <c r="B704" s="32">
        <v>27580860</v>
      </c>
      <c r="C704" s="32" t="s">
        <v>635</v>
      </c>
      <c r="D704" s="32">
        <v>2</v>
      </c>
      <c r="E704" s="31">
        <v>4.2570672035217285</v>
      </c>
      <c r="F704" s="98"/>
      <c r="G704" s="19"/>
      <c r="H704" s="19"/>
      <c r="Q704" s="32"/>
      <c r="R704" s="32"/>
    </row>
    <row r="705" spans="1:18" ht="20.100000000000001" customHeight="1" x14ac:dyDescent="0.2">
      <c r="B705" s="32">
        <v>27580860</v>
      </c>
      <c r="C705" s="32" t="s">
        <v>636</v>
      </c>
      <c r="D705" s="32">
        <v>2</v>
      </c>
      <c r="E705" s="31">
        <v>4.1943683624267578</v>
      </c>
      <c r="F705" s="98"/>
      <c r="G705" s="19"/>
      <c r="H705" s="19"/>
      <c r="O705" s="1"/>
      <c r="P705" s="1"/>
      <c r="Q705" s="32"/>
      <c r="R705" s="32"/>
    </row>
    <row r="706" spans="1:18" ht="20.100000000000001" customHeight="1" x14ac:dyDescent="0.2">
      <c r="B706" s="32">
        <v>27580860</v>
      </c>
      <c r="C706" s="32" t="s">
        <v>637</v>
      </c>
      <c r="D706" s="32">
        <v>2</v>
      </c>
      <c r="E706" s="31">
        <v>3.9157540798187256</v>
      </c>
      <c r="F706" s="98"/>
      <c r="G706" s="19"/>
      <c r="H706" s="19"/>
      <c r="Q706" s="32"/>
      <c r="R706" s="32"/>
    </row>
    <row r="707" spans="1:18" ht="20.100000000000001" customHeight="1" x14ac:dyDescent="0.2">
      <c r="A707" s="6" t="s">
        <v>1590</v>
      </c>
      <c r="B707" s="32">
        <v>27569649</v>
      </c>
      <c r="C707" s="32" t="s">
        <v>4044</v>
      </c>
      <c r="D707" s="32">
        <v>2</v>
      </c>
      <c r="E707" s="31">
        <v>5.3552336692810059</v>
      </c>
      <c r="F707" s="97" t="str">
        <f>K707&amp;"; "&amp;L707</f>
        <v>ref|XP_001694510.1|, gb|EDP02505.1| T-complex protein, zeta subunit [Chlamydomonas reinhardtii], 0.0; gnl|CDD|233827 TIGR02347, chap_CCT_zeta, T-complex protein 1, zeta subunit, 0.0</v>
      </c>
      <c r="G707" s="24">
        <v>5</v>
      </c>
      <c r="H707" s="24">
        <v>5</v>
      </c>
      <c r="I707" s="19">
        <v>-0.16700000000000001</v>
      </c>
      <c r="J707" s="28" t="s">
        <v>3062</v>
      </c>
      <c r="K707" s="2" t="s">
        <v>4400</v>
      </c>
      <c r="L707" s="2" t="s">
        <v>3163</v>
      </c>
      <c r="M707" s="40">
        <v>19</v>
      </c>
      <c r="N707" s="16" t="s">
        <v>1634</v>
      </c>
      <c r="O707" s="2" t="s">
        <v>1870</v>
      </c>
      <c r="P707" s="2" t="s">
        <v>1871</v>
      </c>
      <c r="Q707" s="32"/>
      <c r="R707" s="32"/>
    </row>
    <row r="708" spans="1:18" ht="20.100000000000001" customHeight="1" x14ac:dyDescent="0.2">
      <c r="B708" s="32">
        <v>27569649</v>
      </c>
      <c r="C708" s="32" t="s">
        <v>4045</v>
      </c>
      <c r="D708" s="32">
        <v>2</v>
      </c>
      <c r="E708" s="31">
        <v>3.9147894382476807</v>
      </c>
      <c r="F708" s="98"/>
      <c r="G708" s="19"/>
      <c r="H708" s="19"/>
      <c r="Q708" s="32"/>
      <c r="R708" s="32"/>
    </row>
    <row r="709" spans="1:18" ht="20.100000000000001" customHeight="1" x14ac:dyDescent="0.2">
      <c r="B709" s="32">
        <v>27569649</v>
      </c>
      <c r="C709" s="32" t="s">
        <v>603</v>
      </c>
      <c r="D709" s="32">
        <v>2</v>
      </c>
      <c r="E709" s="31">
        <v>3.7159531116485596</v>
      </c>
      <c r="F709" s="98"/>
      <c r="G709" s="19"/>
      <c r="H709" s="19"/>
      <c r="Q709" s="32"/>
      <c r="R709" s="32"/>
    </row>
    <row r="710" spans="1:18" ht="20.100000000000001" customHeight="1" x14ac:dyDescent="0.2">
      <c r="B710" s="32">
        <v>27569649</v>
      </c>
      <c r="C710" s="32" t="s">
        <v>2933</v>
      </c>
      <c r="D710" s="32">
        <v>2</v>
      </c>
      <c r="E710" s="31">
        <v>3.5064809322357178</v>
      </c>
      <c r="F710" s="98"/>
      <c r="G710" s="19"/>
      <c r="H710" s="19"/>
      <c r="Q710" s="32"/>
      <c r="R710" s="32"/>
    </row>
    <row r="711" spans="1:18" ht="20.100000000000001" customHeight="1" x14ac:dyDescent="0.2">
      <c r="B711" s="32">
        <v>27569649</v>
      </c>
      <c r="C711" s="32" t="s">
        <v>604</v>
      </c>
      <c r="D711" s="32">
        <v>2</v>
      </c>
      <c r="E711" s="31">
        <v>3.4475505352020264</v>
      </c>
      <c r="F711" s="98"/>
      <c r="G711" s="19"/>
      <c r="H711" s="19"/>
      <c r="Q711" s="32"/>
      <c r="R711" s="32"/>
    </row>
    <row r="712" spans="1:18" ht="20.100000000000001" customHeight="1" x14ac:dyDescent="0.2">
      <c r="A712" s="6" t="s">
        <v>1573</v>
      </c>
      <c r="B712" s="32">
        <v>27571702</v>
      </c>
      <c r="C712" s="32" t="s">
        <v>770</v>
      </c>
      <c r="D712" s="32">
        <v>2</v>
      </c>
      <c r="E712" s="31">
        <v>5.5531282424926758</v>
      </c>
      <c r="F712" s="97" t="str">
        <f>K712&amp;"; "&amp;L712</f>
        <v xml:space="preserve">ref|XP_001691598.1|, gb|EDP04706.1| DnaJ-like protein [Chlamydomonas reinhardtii], 0.0 ; gnl|CDD|240236 PTZ00037, PTZ00037, DnaJ_C chaperone protein, 3e-129
</v>
      </c>
      <c r="G712" s="24">
        <v>4</v>
      </c>
      <c r="H712" s="24">
        <v>5</v>
      </c>
      <c r="I712" s="19">
        <v>-0.60499999999999998</v>
      </c>
      <c r="J712" s="28" t="s">
        <v>3060</v>
      </c>
      <c r="K712" s="2" t="s">
        <v>3444</v>
      </c>
      <c r="L712" s="2" t="s">
        <v>3446</v>
      </c>
      <c r="M712" s="40">
        <v>19</v>
      </c>
      <c r="N712" s="16" t="s">
        <v>1634</v>
      </c>
      <c r="O712" s="2" t="s">
        <v>1836</v>
      </c>
      <c r="P712" s="2" t="s">
        <v>1837</v>
      </c>
      <c r="Q712" s="32"/>
      <c r="R712" s="32"/>
    </row>
    <row r="713" spans="1:18" ht="20.100000000000001" customHeight="1" x14ac:dyDescent="0.2">
      <c r="B713" s="32">
        <v>27571702</v>
      </c>
      <c r="C713" s="32" t="s">
        <v>771</v>
      </c>
      <c r="D713" s="32">
        <v>2</v>
      </c>
      <c r="E713" s="31">
        <v>4.2474923133850098</v>
      </c>
      <c r="F713" s="98"/>
      <c r="G713" s="19"/>
      <c r="H713" s="19"/>
      <c r="Q713" s="32"/>
      <c r="R713" s="32"/>
    </row>
    <row r="714" spans="1:18" ht="20.100000000000001" customHeight="1" x14ac:dyDescent="0.2">
      <c r="B714" s="32">
        <v>27571702</v>
      </c>
      <c r="C714" s="32" t="s">
        <v>772</v>
      </c>
      <c r="D714" s="32">
        <v>2</v>
      </c>
      <c r="E714" s="31">
        <v>4.0447711944580078</v>
      </c>
      <c r="F714" s="98"/>
      <c r="G714" s="19"/>
      <c r="H714" s="19"/>
      <c r="Q714" s="32"/>
      <c r="R714" s="32"/>
    </row>
    <row r="715" spans="1:18" ht="20.100000000000001" customHeight="1" x14ac:dyDescent="0.2">
      <c r="B715" s="32">
        <v>27571702</v>
      </c>
      <c r="C715" s="32" t="s">
        <v>773</v>
      </c>
      <c r="D715" s="32">
        <v>2</v>
      </c>
      <c r="E715" s="31">
        <v>3.5013086795806885</v>
      </c>
      <c r="F715" s="98"/>
      <c r="G715" s="19"/>
      <c r="H715" s="19"/>
      <c r="Q715" s="32"/>
      <c r="R715" s="32"/>
    </row>
    <row r="716" spans="1:18" ht="20.100000000000001" customHeight="1" x14ac:dyDescent="0.2">
      <c r="A716" s="6" t="s">
        <v>1559</v>
      </c>
      <c r="B716" s="32">
        <v>27576020</v>
      </c>
      <c r="C716" s="32" t="s">
        <v>929</v>
      </c>
      <c r="D716" s="32">
        <v>2</v>
      </c>
      <c r="E716" s="31">
        <v>4.2170157432556152</v>
      </c>
      <c r="F716" s="97" t="str">
        <f>K716&amp;"; "&amp;L716</f>
        <v>ref|XP_001697540.1|, gb|EDP00202.1| predicted protein [Chlamydomonas reinhardtii], 0; gnl|CDD|223512 COG0435, ECM4, Predicted glutathione S-transferase, 4e-113</v>
      </c>
      <c r="G716" s="24">
        <v>3</v>
      </c>
      <c r="H716" s="24">
        <v>6</v>
      </c>
      <c r="I716" s="19">
        <v>-0.186</v>
      </c>
      <c r="J716" s="28" t="s">
        <v>3061</v>
      </c>
      <c r="K716" s="2" t="s">
        <v>3562</v>
      </c>
      <c r="L716" s="2" t="s">
        <v>3563</v>
      </c>
      <c r="M716" s="40">
        <v>19</v>
      </c>
      <c r="N716" s="16" t="s">
        <v>1634</v>
      </c>
      <c r="O716" s="2" t="s">
        <v>1814</v>
      </c>
      <c r="P716" s="2" t="s">
        <v>1815</v>
      </c>
      <c r="Q716" s="32"/>
      <c r="R716" s="32"/>
    </row>
    <row r="717" spans="1:18" ht="20.100000000000001" customHeight="1" x14ac:dyDescent="0.2">
      <c r="B717" s="32">
        <v>27576020</v>
      </c>
      <c r="C717" s="32" t="s">
        <v>2969</v>
      </c>
      <c r="D717" s="32">
        <v>2</v>
      </c>
      <c r="E717" s="31">
        <v>3.5371880531311035</v>
      </c>
      <c r="F717" s="98"/>
    </row>
    <row r="718" spans="1:18" ht="20.100000000000001" customHeight="1" x14ac:dyDescent="0.2">
      <c r="B718" s="32">
        <v>27576020</v>
      </c>
      <c r="C718" s="32" t="s">
        <v>4092</v>
      </c>
      <c r="D718" s="32">
        <v>2</v>
      </c>
      <c r="E718" s="31">
        <v>3.2657558917999268</v>
      </c>
      <c r="F718" s="98"/>
      <c r="G718" s="19"/>
      <c r="H718" s="19"/>
    </row>
    <row r="719" spans="1:18" ht="20.100000000000001" customHeight="1" x14ac:dyDescent="0.2">
      <c r="A719" s="6" t="s">
        <v>2473</v>
      </c>
      <c r="B719" s="32">
        <v>27574360</v>
      </c>
      <c r="C719" s="32" t="s">
        <v>333</v>
      </c>
      <c r="D719" s="32">
        <v>2</v>
      </c>
      <c r="E719" s="31">
        <v>5.8719244003295898</v>
      </c>
      <c r="F719" s="97" t="str">
        <f>K719&amp;"; "&amp;L719</f>
        <v xml:space="preserve">ref|XP_001701885.1|, gb|EDP06860.1| heat shock protein 90B [Chlamydomonas reinhardtii],  0.0 ; gnl|CDD|223403 COG0326, HtpG, Molecular chaperone, HSP90 family, 0.0
</v>
      </c>
      <c r="G719" s="24">
        <v>3</v>
      </c>
      <c r="H719" s="24">
        <v>3</v>
      </c>
      <c r="I719" s="19">
        <v>-0.64400000000000002</v>
      </c>
      <c r="J719" s="28" t="s">
        <v>3061</v>
      </c>
      <c r="K719" s="3" t="s">
        <v>3103</v>
      </c>
      <c r="L719" s="3" t="s">
        <v>3104</v>
      </c>
      <c r="M719" s="40">
        <v>19</v>
      </c>
      <c r="N719" s="16" t="s">
        <v>1634</v>
      </c>
      <c r="O719" s="3" t="s">
        <v>1971</v>
      </c>
      <c r="P719" s="3" t="s">
        <v>1972</v>
      </c>
    </row>
    <row r="720" spans="1:18" ht="20.100000000000001" customHeight="1" x14ac:dyDescent="0.2">
      <c r="B720" s="32">
        <v>27574360</v>
      </c>
      <c r="C720" s="32" t="s">
        <v>334</v>
      </c>
      <c r="D720" s="32">
        <v>2</v>
      </c>
      <c r="E720" s="31">
        <v>4.564549446105957</v>
      </c>
      <c r="F720" s="98"/>
      <c r="G720" s="19"/>
      <c r="H720" s="19"/>
    </row>
    <row r="721" spans="1:29" ht="20.100000000000001" customHeight="1" x14ac:dyDescent="0.2">
      <c r="B721" s="32">
        <v>27574360</v>
      </c>
      <c r="C721" s="32" t="s">
        <v>4112</v>
      </c>
      <c r="D721" s="32">
        <v>2</v>
      </c>
      <c r="E721" s="31">
        <v>4.4960813522338867</v>
      </c>
      <c r="F721" s="98"/>
      <c r="G721" s="19"/>
      <c r="H721" s="19"/>
      <c r="O721" s="1"/>
      <c r="P721" s="1"/>
    </row>
    <row r="722" spans="1:29" ht="20.100000000000001" customHeight="1" x14ac:dyDescent="0.2">
      <c r="A722" s="6" t="s">
        <v>2706</v>
      </c>
      <c r="B722" s="32">
        <v>27578472</v>
      </c>
      <c r="C722" s="32" t="s">
        <v>388</v>
      </c>
      <c r="D722" s="32">
        <v>2</v>
      </c>
      <c r="E722" s="31">
        <v>4.222954273223877</v>
      </c>
      <c r="F722" s="97" t="str">
        <f>K722&amp;"; "&amp;L722</f>
        <v>ref|XP_001690080.1|, gb|EDP09818.1| importin beta [Chlamydomonas reinhardtii], 0.0; gnl|CDD|227540 COG5215, KAP95, Karyopherin (importin) beta, 2e-144</v>
      </c>
      <c r="G722" s="24">
        <v>2</v>
      </c>
      <c r="H722" s="24">
        <v>2</v>
      </c>
      <c r="I722" s="19">
        <v>5.0000000000000001E-3</v>
      </c>
      <c r="J722" s="28" t="s">
        <v>3060</v>
      </c>
      <c r="K722" s="2" t="s">
        <v>3515</v>
      </c>
      <c r="L722" s="2" t="s">
        <v>3516</v>
      </c>
      <c r="M722" s="39">
        <v>19</v>
      </c>
      <c r="N722" s="16" t="s">
        <v>1634</v>
      </c>
      <c r="O722" s="2" t="s">
        <v>2308</v>
      </c>
      <c r="P722" s="2" t="s">
        <v>2309</v>
      </c>
      <c r="S722" s="34"/>
      <c r="T722" s="34"/>
      <c r="U722" s="34"/>
    </row>
    <row r="723" spans="1:29" ht="27" customHeight="1" x14ac:dyDescent="0.2">
      <c r="B723" s="32">
        <v>27578472</v>
      </c>
      <c r="C723" s="32" t="s">
        <v>389</v>
      </c>
      <c r="D723" s="32">
        <v>2</v>
      </c>
      <c r="E723" s="31">
        <v>3.4623150825500488</v>
      </c>
      <c r="F723" s="98"/>
      <c r="G723" s="19"/>
      <c r="H723" s="19"/>
      <c r="S723" s="34"/>
      <c r="T723" s="34"/>
      <c r="U723" s="34"/>
    </row>
    <row r="724" spans="1:29" ht="20.100000000000001" customHeight="1" x14ac:dyDescent="0.2">
      <c r="A724" s="6" t="s">
        <v>2606</v>
      </c>
      <c r="B724" s="32">
        <v>27577622</v>
      </c>
      <c r="C724" s="32" t="s">
        <v>737</v>
      </c>
      <c r="D724" s="32">
        <v>2</v>
      </c>
      <c r="E724" s="31">
        <v>4.5839667320251465</v>
      </c>
      <c r="F724" s="97" t="str">
        <f>K724&amp;"; "&amp;L724</f>
        <v>ref|XP_001703339.1|, gb|EDP06021.1| T-complex protein, theta subunit [Chlamydomonas reinhardtii], 0.0; gnl|CDD|233826 TIGR02346, chap_CCT_theta, T-complex protein 1, theta subunit,  0.0</v>
      </c>
      <c r="G724" s="24">
        <v>2</v>
      </c>
      <c r="H724" s="24">
        <v>2</v>
      </c>
      <c r="I724" s="19">
        <v>-7.0000000000000007E-2</v>
      </c>
      <c r="J724" s="28" t="s">
        <v>3060</v>
      </c>
      <c r="K724" s="4" t="s">
        <v>3383</v>
      </c>
      <c r="L724" s="2" t="s">
        <v>3384</v>
      </c>
      <c r="M724" s="40">
        <v>19</v>
      </c>
      <c r="N724" s="16" t="s">
        <v>1634</v>
      </c>
      <c r="O724" s="4" t="s">
        <v>2186</v>
      </c>
      <c r="P724" s="2" t="s">
        <v>2187</v>
      </c>
    </row>
    <row r="725" spans="1:29" ht="37.5" customHeight="1" x14ac:dyDescent="0.2">
      <c r="B725" s="32">
        <v>27577622</v>
      </c>
      <c r="C725" s="32" t="s">
        <v>738</v>
      </c>
      <c r="D725" s="32">
        <v>2</v>
      </c>
      <c r="E725" s="31">
        <v>4.414006233215332</v>
      </c>
      <c r="F725" s="98"/>
      <c r="G725" s="19"/>
      <c r="H725" s="19"/>
    </row>
    <row r="726" spans="1:29" ht="27" customHeight="1" x14ac:dyDescent="0.2">
      <c r="A726" s="6" t="s">
        <v>4620</v>
      </c>
      <c r="B726" s="32" t="s">
        <v>4621</v>
      </c>
      <c r="C726" s="32" t="s">
        <v>1241</v>
      </c>
      <c r="D726" s="32">
        <v>2</v>
      </c>
      <c r="E726" s="31">
        <v>4.2485470771789551</v>
      </c>
      <c r="F726" s="97" t="str">
        <f>K726&amp;"; "&amp;L726</f>
        <v>ref|XP_001701191.1|, gb|EDO97701.1| peptidyl-prolyl cis-trans isomerase, FKBP-type [Chlamydomonas reinhardtii], 0.0; gnl|CDD|223619 COG0545, FkpA, FKBP-type peptidyl-prolyl cis-trans isomerases 1, 2e-26</v>
      </c>
      <c r="G726" s="24">
        <v>2</v>
      </c>
      <c r="H726" s="24">
        <v>2</v>
      </c>
      <c r="I726" s="43" t="s">
        <v>4622</v>
      </c>
      <c r="J726" s="28" t="s">
        <v>3060</v>
      </c>
      <c r="K726" s="4" t="s">
        <v>3570</v>
      </c>
      <c r="L726" s="2" t="s">
        <v>4401</v>
      </c>
      <c r="M726" s="40">
        <v>19</v>
      </c>
      <c r="N726" s="16" t="s">
        <v>1634</v>
      </c>
      <c r="O726" s="4" t="s">
        <v>2430</v>
      </c>
      <c r="P726" s="2" t="s">
        <v>2431</v>
      </c>
    </row>
    <row r="727" spans="1:29" ht="38.25" customHeight="1" x14ac:dyDescent="0.2">
      <c r="B727" s="32">
        <v>27575738</v>
      </c>
      <c r="C727" s="32" t="s">
        <v>1242</v>
      </c>
      <c r="D727" s="32">
        <v>2</v>
      </c>
      <c r="E727" s="31">
        <v>3.5256471633911133</v>
      </c>
      <c r="F727" s="98"/>
      <c r="G727" s="19"/>
      <c r="H727" s="19"/>
    </row>
    <row r="728" spans="1:29" ht="20.100000000000001" customHeight="1" x14ac:dyDescent="0.2">
      <c r="A728" s="6" t="s">
        <v>2694</v>
      </c>
      <c r="B728" s="32">
        <v>27569056</v>
      </c>
      <c r="C728" s="32" t="s">
        <v>671</v>
      </c>
      <c r="D728" s="32">
        <v>3</v>
      </c>
      <c r="E728" s="31">
        <v>5.1794133186340332</v>
      </c>
      <c r="F728" s="97" t="str">
        <f>K728&amp;"; "&amp;L728</f>
        <v>ref|XP_001696332.1|, gb|EDP08309.1| DnaJ-like protein [Chlamydomonas reinhardtii], 0.0; gnl|CDD|222667 pfam14308, DnaJ-X, X-domain of DnaJ-containing, 6e-34</v>
      </c>
      <c r="G728" s="24">
        <v>2</v>
      </c>
      <c r="H728" s="24">
        <v>2</v>
      </c>
      <c r="I728" s="19">
        <v>-0.36699999999999999</v>
      </c>
      <c r="J728" s="28" t="s">
        <v>3060</v>
      </c>
      <c r="K728" s="2" t="s">
        <v>3196</v>
      </c>
      <c r="L728" s="2" t="s">
        <v>3197</v>
      </c>
      <c r="M728" s="40">
        <v>19</v>
      </c>
      <c r="N728" s="16" t="s">
        <v>1634</v>
      </c>
      <c r="O728" s="2" t="s">
        <v>2284</v>
      </c>
      <c r="P728" s="2" t="s">
        <v>2285</v>
      </c>
    </row>
    <row r="729" spans="1:29" ht="26.25" customHeight="1" x14ac:dyDescent="0.2">
      <c r="B729" s="32">
        <v>27569056</v>
      </c>
      <c r="C729" s="32" t="s">
        <v>672</v>
      </c>
      <c r="D729" s="32">
        <v>2</v>
      </c>
      <c r="E729" s="31">
        <v>3.7423722743988037</v>
      </c>
      <c r="F729" s="98"/>
      <c r="G729" s="19"/>
      <c r="H729" s="19"/>
    </row>
    <row r="730" spans="1:29" ht="30" customHeight="1" x14ac:dyDescent="0.2">
      <c r="A730" s="99" t="s">
        <v>4281</v>
      </c>
      <c r="B730" s="99"/>
      <c r="C730" s="99"/>
      <c r="F730" s="33"/>
      <c r="G730" s="19"/>
      <c r="H730" s="19"/>
    </row>
    <row r="731" spans="1:29" ht="20.100000000000001" customHeight="1" x14ac:dyDescent="0.2">
      <c r="A731" s="32" t="s">
        <v>4261</v>
      </c>
      <c r="B731" s="34" t="s">
        <v>4231</v>
      </c>
      <c r="C731" s="34" t="s">
        <v>4296</v>
      </c>
      <c r="D731" s="34">
        <v>2</v>
      </c>
      <c r="E731" s="34">
        <v>4.7682805061340332</v>
      </c>
      <c r="F731" s="103" t="s">
        <v>4343</v>
      </c>
      <c r="G731" s="24">
        <v>12</v>
      </c>
      <c r="H731" s="24">
        <v>41</v>
      </c>
      <c r="I731" s="19">
        <v>-0.22600000000000001</v>
      </c>
      <c r="J731" s="19" t="s">
        <v>3060</v>
      </c>
      <c r="K731" s="34"/>
      <c r="L731" s="34"/>
      <c r="M731" s="39">
        <v>20</v>
      </c>
      <c r="N731" s="13" t="s">
        <v>4281</v>
      </c>
      <c r="O731" s="34"/>
      <c r="P731" s="34"/>
      <c r="S731" s="34"/>
      <c r="T731" s="34"/>
      <c r="U731" s="34"/>
      <c r="V731" s="34"/>
      <c r="W731" s="34"/>
      <c r="X731" s="34"/>
      <c r="Y731" s="34"/>
      <c r="Z731" s="34"/>
      <c r="AA731" s="34"/>
      <c r="AB731" s="34"/>
      <c r="AC731" s="34"/>
    </row>
    <row r="732" spans="1:29" ht="20.100000000000001" customHeight="1" x14ac:dyDescent="0.2">
      <c r="A732" s="34"/>
      <c r="B732" s="34" t="s">
        <v>4231</v>
      </c>
      <c r="C732" s="34" t="s">
        <v>4297</v>
      </c>
      <c r="D732" s="34">
        <v>2</v>
      </c>
      <c r="E732" s="34">
        <v>4.6722993850708008</v>
      </c>
      <c r="F732" s="98"/>
      <c r="J732" s="24"/>
      <c r="K732" s="34"/>
      <c r="L732" s="34"/>
      <c r="O732" s="34"/>
      <c r="P732" s="34"/>
      <c r="S732" s="34"/>
      <c r="T732" s="34"/>
      <c r="U732" s="34"/>
      <c r="V732" s="34"/>
      <c r="W732" s="34"/>
      <c r="X732" s="34"/>
      <c r="Y732" s="34"/>
      <c r="Z732" s="34"/>
      <c r="AA732" s="34"/>
      <c r="AB732" s="34"/>
      <c r="AC732" s="34"/>
    </row>
    <row r="733" spans="1:29" ht="20.100000000000001" customHeight="1" x14ac:dyDescent="0.2">
      <c r="A733" s="34"/>
      <c r="B733" s="34" t="s">
        <v>4231</v>
      </c>
      <c r="C733" s="34" t="s">
        <v>4237</v>
      </c>
      <c r="D733" s="34">
        <v>3</v>
      </c>
      <c r="E733" s="34">
        <v>3.8538522720336914</v>
      </c>
      <c r="F733" s="98"/>
      <c r="J733" s="24"/>
      <c r="K733" s="34"/>
      <c r="L733" s="34"/>
      <c r="O733" s="34"/>
      <c r="P733" s="34"/>
      <c r="S733" s="34"/>
      <c r="T733" s="34"/>
      <c r="U733" s="34"/>
      <c r="V733" s="34"/>
      <c r="W733" s="34"/>
      <c r="X733" s="34"/>
      <c r="Y733" s="34"/>
      <c r="Z733" s="34"/>
      <c r="AA733" s="34"/>
      <c r="AB733" s="34"/>
      <c r="AC733" s="34"/>
    </row>
    <row r="734" spans="1:29" ht="20.100000000000001" customHeight="1" x14ac:dyDescent="0.2">
      <c r="A734" s="34"/>
      <c r="B734" s="34" t="s">
        <v>4231</v>
      </c>
      <c r="C734" s="34" t="s">
        <v>4295</v>
      </c>
      <c r="D734" s="34">
        <v>2</v>
      </c>
      <c r="E734" s="34">
        <v>3.4054126739501953</v>
      </c>
      <c r="F734" s="98"/>
      <c r="J734" s="24"/>
      <c r="K734" s="34"/>
      <c r="L734" s="34"/>
      <c r="O734" s="34"/>
      <c r="P734" s="34"/>
      <c r="S734" s="34"/>
      <c r="T734" s="34"/>
      <c r="U734" s="34"/>
      <c r="V734" s="34"/>
      <c r="W734" s="34"/>
      <c r="X734" s="34"/>
      <c r="Y734" s="34"/>
      <c r="Z734" s="34"/>
      <c r="AA734" s="34"/>
      <c r="AB734" s="34"/>
      <c r="AC734" s="34"/>
    </row>
    <row r="735" spans="1:29" ht="20.100000000000001" customHeight="1" x14ac:dyDescent="0.2">
      <c r="A735" s="34"/>
      <c r="B735" s="34" t="s">
        <v>4231</v>
      </c>
      <c r="C735" s="34" t="s">
        <v>4239</v>
      </c>
      <c r="D735" s="34">
        <v>3</v>
      </c>
      <c r="E735" s="34">
        <v>3.1672728061676025</v>
      </c>
      <c r="F735" s="98"/>
      <c r="J735" s="24"/>
      <c r="K735" s="34"/>
      <c r="L735" s="34"/>
      <c r="O735" s="34"/>
      <c r="P735" s="34"/>
      <c r="S735" s="34"/>
      <c r="T735" s="34"/>
      <c r="U735" s="34"/>
      <c r="V735" s="34"/>
      <c r="W735" s="34"/>
      <c r="X735" s="34"/>
      <c r="Y735" s="34"/>
      <c r="Z735" s="34"/>
      <c r="AA735" s="34"/>
      <c r="AB735" s="34"/>
      <c r="AC735" s="34"/>
    </row>
    <row r="736" spans="1:29" ht="20.100000000000001" customHeight="1" x14ac:dyDescent="0.2">
      <c r="A736" s="34"/>
      <c r="B736" s="34" t="s">
        <v>4231</v>
      </c>
      <c r="C736" s="34" t="s">
        <v>4240</v>
      </c>
      <c r="D736" s="34">
        <v>2</v>
      </c>
      <c r="E736" s="34">
        <v>3.0712170600891113</v>
      </c>
      <c r="F736" s="98"/>
      <c r="J736" s="24"/>
      <c r="K736" s="34"/>
      <c r="L736" s="34"/>
      <c r="O736" s="34"/>
      <c r="P736" s="34"/>
      <c r="S736" s="34"/>
      <c r="T736" s="34"/>
      <c r="U736" s="34"/>
      <c r="V736" s="34"/>
      <c r="W736" s="34"/>
      <c r="X736" s="34"/>
      <c r="Y736" s="34"/>
      <c r="Z736" s="34"/>
      <c r="AA736" s="34"/>
      <c r="AB736" s="34"/>
      <c r="AC736" s="34"/>
    </row>
    <row r="737" spans="1:29" ht="20.100000000000001" customHeight="1" x14ac:dyDescent="0.2">
      <c r="B737" s="34" t="s">
        <v>4231</v>
      </c>
      <c r="C737" s="34" t="s">
        <v>4232</v>
      </c>
      <c r="D737" s="34">
        <v>2</v>
      </c>
      <c r="E737" s="34">
        <v>2.9770512580871582</v>
      </c>
      <c r="F737" s="98"/>
    </row>
    <row r="738" spans="1:29" ht="20.100000000000001" customHeight="1" x14ac:dyDescent="0.2">
      <c r="A738" s="34"/>
      <c r="B738" s="34" t="s">
        <v>4231</v>
      </c>
      <c r="C738" s="34" t="s">
        <v>4236</v>
      </c>
      <c r="D738" s="34">
        <v>2</v>
      </c>
      <c r="E738" s="34">
        <v>2.7494173049926758</v>
      </c>
      <c r="F738" s="98"/>
      <c r="J738" s="24"/>
      <c r="K738" s="34"/>
      <c r="L738" s="34"/>
      <c r="O738" s="34"/>
      <c r="P738" s="34"/>
      <c r="S738" s="34"/>
      <c r="T738" s="34"/>
      <c r="U738" s="34"/>
      <c r="V738" s="34"/>
      <c r="W738" s="34"/>
      <c r="X738" s="34"/>
      <c r="Y738" s="34"/>
      <c r="Z738" s="34"/>
      <c r="AA738" s="34"/>
      <c r="AB738" s="34"/>
      <c r="AC738" s="34"/>
    </row>
    <row r="739" spans="1:29" ht="20.100000000000001" customHeight="1" x14ac:dyDescent="0.2">
      <c r="A739" s="34"/>
      <c r="B739" s="34" t="s">
        <v>4231</v>
      </c>
      <c r="C739" s="34" t="s">
        <v>4234</v>
      </c>
      <c r="D739" s="34">
        <v>2</v>
      </c>
      <c r="E739" s="34">
        <v>2.6819083690643311</v>
      </c>
      <c r="F739" s="98"/>
      <c r="J739" s="24"/>
      <c r="K739" s="34"/>
      <c r="L739" s="34"/>
      <c r="O739" s="34"/>
      <c r="P739" s="34"/>
      <c r="S739" s="34"/>
      <c r="T739" s="34"/>
      <c r="U739" s="34"/>
      <c r="V739" s="34"/>
      <c r="W739" s="34"/>
      <c r="X739" s="34"/>
      <c r="Y739" s="34"/>
      <c r="Z739" s="34"/>
      <c r="AA739" s="34"/>
      <c r="AB739" s="34"/>
      <c r="AC739" s="34"/>
    </row>
    <row r="740" spans="1:29" ht="20.100000000000001" customHeight="1" x14ac:dyDescent="0.2">
      <c r="A740" s="34"/>
      <c r="B740" s="34" t="s">
        <v>4231</v>
      </c>
      <c r="C740" s="34" t="s">
        <v>4238</v>
      </c>
      <c r="D740" s="34">
        <v>2</v>
      </c>
      <c r="E740" s="34">
        <v>2.6471104621887207</v>
      </c>
      <c r="F740" s="98"/>
      <c r="J740" s="24"/>
      <c r="K740" s="34"/>
      <c r="L740" s="34"/>
      <c r="O740" s="34"/>
      <c r="P740" s="34"/>
      <c r="S740" s="34"/>
      <c r="T740" s="34"/>
      <c r="U740" s="34"/>
      <c r="V740" s="34"/>
      <c r="W740" s="34"/>
      <c r="X740" s="34"/>
      <c r="Y740" s="34"/>
      <c r="Z740" s="34"/>
      <c r="AA740" s="34"/>
      <c r="AB740" s="34"/>
      <c r="AC740" s="34"/>
    </row>
    <row r="741" spans="1:29" ht="20.100000000000001" customHeight="1" x14ac:dyDescent="0.2">
      <c r="A741" s="34"/>
      <c r="B741" s="34" t="s">
        <v>4231</v>
      </c>
      <c r="C741" s="34" t="s">
        <v>4235</v>
      </c>
      <c r="D741" s="34">
        <v>2</v>
      </c>
      <c r="E741" s="34">
        <v>2.5661816596984863</v>
      </c>
      <c r="F741" s="98"/>
      <c r="J741" s="24"/>
      <c r="K741" s="34"/>
      <c r="L741" s="34"/>
      <c r="O741" s="34"/>
      <c r="P741" s="34"/>
      <c r="S741" s="34"/>
      <c r="T741" s="34"/>
      <c r="U741" s="34"/>
      <c r="V741" s="34"/>
      <c r="W741" s="34"/>
      <c r="X741" s="34"/>
      <c r="Y741" s="34"/>
      <c r="Z741" s="34"/>
      <c r="AA741" s="34"/>
      <c r="AB741" s="34"/>
      <c r="AC741" s="34"/>
    </row>
    <row r="742" spans="1:29" ht="20.100000000000001" customHeight="1" x14ac:dyDescent="0.2">
      <c r="A742" s="34"/>
      <c r="B742" s="34" t="s">
        <v>4231</v>
      </c>
      <c r="C742" s="34" t="s">
        <v>4233</v>
      </c>
      <c r="D742" s="34">
        <v>2</v>
      </c>
      <c r="E742" s="34">
        <v>2.5243215560913086</v>
      </c>
      <c r="F742" s="98"/>
      <c r="J742" s="24"/>
      <c r="K742" s="34"/>
      <c r="L742" s="34"/>
      <c r="O742" s="34"/>
      <c r="P742" s="34"/>
      <c r="S742" s="34"/>
      <c r="T742" s="34"/>
      <c r="U742" s="34"/>
      <c r="V742" s="34"/>
      <c r="W742" s="34"/>
      <c r="X742" s="34"/>
      <c r="Y742" s="34"/>
      <c r="Z742" s="34"/>
      <c r="AA742" s="34"/>
      <c r="AB742" s="34"/>
      <c r="AC742" s="34"/>
    </row>
    <row r="743" spans="1:29" ht="20.100000000000001" customHeight="1" x14ac:dyDescent="0.2">
      <c r="A743" s="6" t="s">
        <v>1507</v>
      </c>
      <c r="B743" s="32">
        <v>27580957</v>
      </c>
      <c r="C743" s="32" t="s">
        <v>3986</v>
      </c>
      <c r="D743" s="32">
        <v>3</v>
      </c>
      <c r="E743" s="31">
        <v>5.6222701072692871</v>
      </c>
      <c r="F743" s="97" t="str">
        <f>K743&amp;"; "&amp;L743</f>
        <v>ref|XP_001692244.1|, gb|AAR23425.1|, gb|EDP04194.1| rubisco activase [Chlamydomonas reinhardtii], 0.0; gnl|CDD|215031 PLN00020, PLN00020, ribulose bisphosphate carboxylase/oxygenaseactivase -RuBisCO activase (RCA), 0.0</v>
      </c>
      <c r="G743" s="24">
        <v>7</v>
      </c>
      <c r="H743" s="24">
        <v>17</v>
      </c>
      <c r="I743" s="19">
        <v>-0.34200000000000003</v>
      </c>
      <c r="J743" s="28" t="s">
        <v>3062</v>
      </c>
      <c r="K743" s="2" t="s">
        <v>3680</v>
      </c>
      <c r="L743" s="2" t="s">
        <v>4546</v>
      </c>
      <c r="M743" s="39">
        <v>20</v>
      </c>
      <c r="N743" s="13" t="s">
        <v>4281</v>
      </c>
      <c r="O743" s="2" t="s">
        <v>1727</v>
      </c>
      <c r="P743" s="2" t="s">
        <v>1728</v>
      </c>
    </row>
    <row r="744" spans="1:29" ht="20.100000000000001" customHeight="1" x14ac:dyDescent="0.2">
      <c r="B744" s="32">
        <v>27580957</v>
      </c>
      <c r="C744" s="32" t="s">
        <v>886</v>
      </c>
      <c r="D744" s="32">
        <v>2</v>
      </c>
      <c r="E744" s="31">
        <v>5.3722290992736816</v>
      </c>
      <c r="F744" s="98"/>
      <c r="G744" s="19"/>
      <c r="H744" s="19"/>
    </row>
    <row r="745" spans="1:29" ht="20.100000000000001" customHeight="1" x14ac:dyDescent="0.2">
      <c r="B745" s="32">
        <v>27580957</v>
      </c>
      <c r="C745" s="32" t="s">
        <v>887</v>
      </c>
      <c r="D745" s="32">
        <v>2</v>
      </c>
      <c r="E745" s="31">
        <v>5.0298624038696289</v>
      </c>
      <c r="F745" s="98"/>
      <c r="G745" s="19"/>
      <c r="H745" s="19"/>
    </row>
    <row r="746" spans="1:29" ht="20.100000000000001" customHeight="1" x14ac:dyDescent="0.2">
      <c r="B746" s="32">
        <v>27580957</v>
      </c>
      <c r="C746" s="32" t="s">
        <v>2876</v>
      </c>
      <c r="D746" s="32">
        <v>2</v>
      </c>
      <c r="E746" s="31">
        <v>4.0202541351318359</v>
      </c>
      <c r="F746" s="98"/>
      <c r="G746" s="19"/>
      <c r="H746" s="19"/>
    </row>
    <row r="747" spans="1:29" ht="20.100000000000001" customHeight="1" x14ac:dyDescent="0.2">
      <c r="B747" s="32">
        <v>27580957</v>
      </c>
      <c r="C747" s="32" t="s">
        <v>888</v>
      </c>
      <c r="D747" s="32">
        <v>2</v>
      </c>
      <c r="E747" s="31">
        <v>3.8227050304412842</v>
      </c>
      <c r="F747" s="98"/>
      <c r="G747" s="19"/>
      <c r="H747" s="19"/>
    </row>
    <row r="748" spans="1:29" ht="20.100000000000001" customHeight="1" x14ac:dyDescent="0.2">
      <c r="B748" s="32">
        <v>27580957</v>
      </c>
      <c r="C748" s="32" t="s">
        <v>889</v>
      </c>
      <c r="D748" s="32">
        <v>2</v>
      </c>
      <c r="E748" s="31">
        <v>3.4153892993927002</v>
      </c>
      <c r="F748" s="98"/>
      <c r="G748" s="19"/>
      <c r="H748" s="19"/>
    </row>
    <row r="749" spans="1:29" ht="20.100000000000001" customHeight="1" x14ac:dyDescent="0.2">
      <c r="B749" s="32">
        <v>27580957</v>
      </c>
      <c r="C749" s="32" t="s">
        <v>885</v>
      </c>
      <c r="D749" s="32">
        <v>2</v>
      </c>
      <c r="E749" s="31">
        <v>3.1886227130889893</v>
      </c>
      <c r="F749" s="98"/>
      <c r="O749" s="1"/>
      <c r="P749" s="1"/>
    </row>
    <row r="750" spans="1:29" ht="20.100000000000001" customHeight="1" x14ac:dyDescent="0.2">
      <c r="A750" s="6" t="s">
        <v>1513</v>
      </c>
      <c r="B750" s="32">
        <v>27575420</v>
      </c>
      <c r="C750" s="32" t="s">
        <v>480</v>
      </c>
      <c r="D750" s="32">
        <v>2</v>
      </c>
      <c r="E750" s="31">
        <v>5.2657194137573242</v>
      </c>
      <c r="F750" s="97" t="str">
        <f>K750&amp;"; "&amp;L750</f>
        <v xml:space="preserve">ref|XP_001701845.1|, gb|EDP06820.1| chloroplast elongation factor G [Chlamydomonas reinhardtii], 0.0; gnl|CDD|234569 PRK00007, PRK00007, elongation factor G, 0.0
</v>
      </c>
      <c r="G750" s="24">
        <v>7</v>
      </c>
      <c r="H750" s="24">
        <v>8</v>
      </c>
      <c r="I750" s="19">
        <v>-0.22</v>
      </c>
      <c r="J750" s="28" t="s">
        <v>3060</v>
      </c>
      <c r="K750" s="3" t="s">
        <v>3571</v>
      </c>
      <c r="L750" s="3" t="s">
        <v>3572</v>
      </c>
      <c r="M750" s="39">
        <v>20</v>
      </c>
      <c r="N750" s="13" t="s">
        <v>4281</v>
      </c>
      <c r="O750" s="3" t="s">
        <v>1741</v>
      </c>
      <c r="P750" s="3" t="s">
        <v>1742</v>
      </c>
    </row>
    <row r="751" spans="1:29" ht="20.100000000000001" customHeight="1" x14ac:dyDescent="0.2">
      <c r="B751" s="32">
        <v>27575420</v>
      </c>
      <c r="C751" s="32" t="s">
        <v>2880</v>
      </c>
      <c r="D751" s="32">
        <v>3</v>
      </c>
      <c r="E751" s="31">
        <v>3.7357690334320068</v>
      </c>
      <c r="F751" s="98"/>
      <c r="G751" s="19"/>
      <c r="H751" s="19"/>
    </row>
    <row r="752" spans="1:29" ht="20.100000000000001" customHeight="1" x14ac:dyDescent="0.2">
      <c r="B752" s="32">
        <v>27575420</v>
      </c>
      <c r="C752" s="32" t="s">
        <v>3990</v>
      </c>
      <c r="D752" s="32">
        <v>2</v>
      </c>
      <c r="E752" s="31">
        <v>3.6832935810089111</v>
      </c>
      <c r="F752" s="98"/>
      <c r="G752" s="19"/>
      <c r="H752" s="19"/>
    </row>
    <row r="753" spans="1:21" ht="20.100000000000001" customHeight="1" x14ac:dyDescent="0.2">
      <c r="B753" s="32">
        <v>27575420</v>
      </c>
      <c r="C753" s="32" t="s">
        <v>479</v>
      </c>
      <c r="D753" s="32">
        <v>2</v>
      </c>
      <c r="E753" s="31">
        <v>3.5973844528198242</v>
      </c>
      <c r="F753" s="98"/>
    </row>
    <row r="754" spans="1:21" ht="20.100000000000001" customHeight="1" x14ac:dyDescent="0.2">
      <c r="B754" s="32">
        <v>27575420</v>
      </c>
      <c r="C754" s="32" t="s">
        <v>2881</v>
      </c>
      <c r="D754" s="32">
        <v>2</v>
      </c>
      <c r="E754" s="31">
        <v>3.3591618537902832</v>
      </c>
      <c r="F754" s="98"/>
      <c r="G754" s="19"/>
      <c r="H754" s="19"/>
    </row>
    <row r="755" spans="1:21" ht="20.100000000000001" customHeight="1" x14ac:dyDescent="0.2">
      <c r="B755" s="32">
        <v>27575420</v>
      </c>
      <c r="C755" s="32" t="s">
        <v>3989</v>
      </c>
      <c r="D755" s="32">
        <v>2</v>
      </c>
      <c r="E755" s="31">
        <v>3.2396423816680908</v>
      </c>
      <c r="F755" s="98"/>
      <c r="G755" s="19"/>
      <c r="H755" s="19"/>
    </row>
    <row r="756" spans="1:21" ht="20.100000000000001" customHeight="1" x14ac:dyDescent="0.2">
      <c r="B756" s="32">
        <v>27575420</v>
      </c>
      <c r="C756" s="32" t="s">
        <v>481</v>
      </c>
      <c r="D756" s="32">
        <v>2</v>
      </c>
      <c r="E756" s="31">
        <v>3.230571985244751</v>
      </c>
      <c r="F756" s="98"/>
      <c r="G756" s="19"/>
      <c r="H756" s="19"/>
      <c r="O756" s="1"/>
      <c r="P756" s="1"/>
    </row>
    <row r="757" spans="1:21" ht="20.100000000000001" customHeight="1" x14ac:dyDescent="0.2">
      <c r="A757" s="6" t="s">
        <v>1528</v>
      </c>
      <c r="B757" s="32">
        <v>27565629</v>
      </c>
      <c r="C757" s="32" t="s">
        <v>955</v>
      </c>
      <c r="D757" s="32">
        <v>2</v>
      </c>
      <c r="E757" s="31">
        <v>6.0836706161499023</v>
      </c>
      <c r="F757" s="97" t="str">
        <f>K757&amp;"; "&amp;L757</f>
        <v>ref|XP_001692665.1|, gb|EDP03684.1| transaldolase [Chlamydomonas reinhardtii], 0.0 ; gnl|CDD|188644 cd00957, Transaldolase_TalAB, Transaldolases, 2e-58</v>
      </c>
      <c r="G757" s="24">
        <v>6</v>
      </c>
      <c r="H757" s="24">
        <v>11</v>
      </c>
      <c r="I757" s="19">
        <v>5.8999999999999997E-2</v>
      </c>
      <c r="J757" s="28" t="s">
        <v>3060</v>
      </c>
      <c r="K757" s="2" t="s">
        <v>3080</v>
      </c>
      <c r="L757" s="2" t="s">
        <v>3098</v>
      </c>
      <c r="M757" s="39">
        <v>20</v>
      </c>
      <c r="N757" s="13" t="s">
        <v>4281</v>
      </c>
      <c r="O757" s="2" t="s">
        <v>1761</v>
      </c>
      <c r="P757" s="2" t="s">
        <v>1762</v>
      </c>
    </row>
    <row r="758" spans="1:21" ht="20.100000000000001" customHeight="1" x14ac:dyDescent="0.2">
      <c r="B758" s="32">
        <v>27565629</v>
      </c>
      <c r="C758" s="32" t="s">
        <v>956</v>
      </c>
      <c r="D758" s="32">
        <v>2</v>
      </c>
      <c r="E758" s="31">
        <v>5.7471613883972168</v>
      </c>
      <c r="F758" s="98"/>
      <c r="S758" s="34"/>
      <c r="T758" s="34"/>
      <c r="U758" s="34"/>
    </row>
    <row r="759" spans="1:21" ht="20.100000000000001" customHeight="1" x14ac:dyDescent="0.2">
      <c r="B759" s="32">
        <v>27565629</v>
      </c>
      <c r="C759" s="32" t="s">
        <v>957</v>
      </c>
      <c r="D759" s="32">
        <v>2</v>
      </c>
      <c r="E759" s="31">
        <v>4.8823280334472656</v>
      </c>
      <c r="F759" s="98"/>
      <c r="O759" s="1"/>
      <c r="P759" s="1"/>
    </row>
    <row r="760" spans="1:21" ht="20.100000000000001" customHeight="1" x14ac:dyDescent="0.2">
      <c r="B760" s="32">
        <v>27565629</v>
      </c>
      <c r="C760" s="32" t="s">
        <v>958</v>
      </c>
      <c r="D760" s="32">
        <v>2</v>
      </c>
      <c r="E760" s="31">
        <v>4.730867862701416</v>
      </c>
      <c r="F760" s="98"/>
    </row>
    <row r="761" spans="1:21" ht="20.100000000000001" customHeight="1" x14ac:dyDescent="0.2">
      <c r="B761" s="32">
        <v>27565629</v>
      </c>
      <c r="C761" s="32" t="s">
        <v>960</v>
      </c>
      <c r="D761" s="32">
        <v>2</v>
      </c>
      <c r="E761" s="31">
        <v>3.8829004764556885</v>
      </c>
      <c r="F761" s="98"/>
    </row>
    <row r="762" spans="1:21" ht="20.100000000000001" customHeight="1" x14ac:dyDescent="0.2">
      <c r="B762" s="32">
        <v>27565629</v>
      </c>
      <c r="C762" s="32" t="s">
        <v>959</v>
      </c>
      <c r="D762" s="32">
        <v>2</v>
      </c>
      <c r="E762" s="31">
        <v>3.5952715873718262</v>
      </c>
      <c r="F762" s="98"/>
    </row>
    <row r="763" spans="1:21" ht="20.100000000000001" customHeight="1" x14ac:dyDescent="0.2">
      <c r="A763" s="6" t="s">
        <v>1571</v>
      </c>
      <c r="B763" s="32">
        <v>27570476</v>
      </c>
      <c r="C763" s="32" t="s">
        <v>2921</v>
      </c>
      <c r="D763" s="32">
        <v>2</v>
      </c>
      <c r="E763" s="31">
        <v>4.3050975799560547</v>
      </c>
      <c r="F763" s="97" t="str">
        <f>K763&amp;"; "&amp;L763</f>
        <v>ref|XP_001696786.1|, emb|CAC19083.2|, gb|EDP00894.1| NADP-Malate dehydrogenase [Chlamydomonas reinhardtii], 0.0; gnl|CDD|215060 PLN00112, PLN00112, malate dehydrogenase (NADP), 0.0</v>
      </c>
      <c r="G763" s="24">
        <v>5</v>
      </c>
      <c r="H763" s="24">
        <v>8</v>
      </c>
      <c r="I763" s="19">
        <v>-0.215</v>
      </c>
      <c r="J763" s="28" t="s">
        <v>3060</v>
      </c>
      <c r="K763" s="4" t="s">
        <v>3301</v>
      </c>
      <c r="L763" s="2" t="s">
        <v>3302</v>
      </c>
      <c r="M763" s="39">
        <v>20</v>
      </c>
      <c r="N763" s="13" t="s">
        <v>4281</v>
      </c>
      <c r="O763" s="4" t="s">
        <v>1832</v>
      </c>
      <c r="P763" s="2" t="s">
        <v>1833</v>
      </c>
    </row>
    <row r="764" spans="1:21" ht="20.100000000000001" customHeight="1" x14ac:dyDescent="0.2">
      <c r="B764" s="32">
        <v>27570476</v>
      </c>
      <c r="C764" s="32" t="s">
        <v>4032</v>
      </c>
      <c r="D764" s="32">
        <v>3</v>
      </c>
      <c r="E764" s="31">
        <v>4.2213764190673828</v>
      </c>
      <c r="F764" s="98"/>
      <c r="G764" s="19"/>
      <c r="H764" s="19"/>
    </row>
    <row r="765" spans="1:21" ht="20.100000000000001" customHeight="1" x14ac:dyDescent="0.2">
      <c r="B765" s="32">
        <v>27570476</v>
      </c>
      <c r="C765" s="32" t="s">
        <v>917</v>
      </c>
      <c r="D765" s="32">
        <v>2</v>
      </c>
      <c r="E765" s="31">
        <v>3.6336650848388672</v>
      </c>
      <c r="F765" s="98"/>
      <c r="G765" s="19"/>
      <c r="H765" s="19"/>
    </row>
    <row r="766" spans="1:21" ht="20.100000000000001" customHeight="1" x14ac:dyDescent="0.2">
      <c r="B766" s="32">
        <v>27570476</v>
      </c>
      <c r="C766" s="32" t="s">
        <v>919</v>
      </c>
      <c r="D766" s="32">
        <v>2</v>
      </c>
      <c r="E766" s="31">
        <v>3.5353257656097412</v>
      </c>
      <c r="F766" s="98"/>
      <c r="G766" s="19"/>
      <c r="H766" s="19"/>
    </row>
    <row r="767" spans="1:21" ht="20.100000000000001" customHeight="1" x14ac:dyDescent="0.2">
      <c r="B767" s="32">
        <v>27570476</v>
      </c>
      <c r="C767" s="32" t="s">
        <v>918</v>
      </c>
      <c r="D767" s="32">
        <v>2</v>
      </c>
      <c r="E767" s="31">
        <v>3.0906722545623779</v>
      </c>
      <c r="F767" s="98"/>
      <c r="G767" s="19"/>
      <c r="H767" s="19"/>
      <c r="S767" s="34"/>
      <c r="T767" s="34"/>
      <c r="U767" s="34"/>
    </row>
    <row r="768" spans="1:21" ht="20.100000000000001" customHeight="1" x14ac:dyDescent="0.2">
      <c r="A768" s="6" t="s">
        <v>1581</v>
      </c>
      <c r="B768" s="32">
        <v>27569129</v>
      </c>
      <c r="C768" s="32" t="s">
        <v>838</v>
      </c>
      <c r="D768" s="32">
        <v>2</v>
      </c>
      <c r="E768" s="31">
        <v>5.3945198059082031</v>
      </c>
      <c r="F768" s="97" t="str">
        <f>K768&amp;"; "&amp;L768</f>
        <v>ref|XP_001696193.1|, gb|EDP08170.1| CysA-like protein, gb|AAS20263.1| chloroplast ATP-binding protein [Chlamydomonas reinhardtii], 0.0; gnl|CDD|224043 COG1118, CysA, ABC-type sulfate/molybdate transport systems, ATPase component, 2e-118</v>
      </c>
      <c r="G768" s="24">
        <v>5</v>
      </c>
      <c r="H768" s="24">
        <v>7</v>
      </c>
      <c r="I768" s="19">
        <v>-0.13500000000000001</v>
      </c>
      <c r="J768" s="28" t="s">
        <v>3060</v>
      </c>
      <c r="K768" s="4" t="s">
        <v>3749</v>
      </c>
      <c r="L768" s="2" t="s">
        <v>4402</v>
      </c>
      <c r="M768" s="39">
        <v>20</v>
      </c>
      <c r="N768" s="13" t="s">
        <v>4281</v>
      </c>
      <c r="O768" s="4" t="s">
        <v>1852</v>
      </c>
      <c r="P768" s="2" t="s">
        <v>1853</v>
      </c>
    </row>
    <row r="769" spans="1:21" ht="20.100000000000001" customHeight="1" x14ac:dyDescent="0.2">
      <c r="B769" s="32">
        <v>27569129</v>
      </c>
      <c r="C769" s="32" t="s">
        <v>839</v>
      </c>
      <c r="D769" s="32">
        <v>2</v>
      </c>
      <c r="E769" s="31">
        <v>4.0868878364562988</v>
      </c>
      <c r="F769" s="98"/>
      <c r="G769" s="19"/>
      <c r="H769" s="19"/>
      <c r="O769" s="1"/>
      <c r="P769" s="1"/>
      <c r="S769" s="34"/>
      <c r="T769" s="34"/>
      <c r="U769" s="34"/>
    </row>
    <row r="770" spans="1:21" ht="20.100000000000001" customHeight="1" x14ac:dyDescent="0.2">
      <c r="B770" s="32">
        <v>27569129</v>
      </c>
      <c r="C770" s="32" t="s">
        <v>840</v>
      </c>
      <c r="D770" s="32">
        <v>2</v>
      </c>
      <c r="E770" s="31">
        <v>3.6646502017974854</v>
      </c>
      <c r="F770" s="98"/>
      <c r="G770" s="19"/>
      <c r="H770" s="19"/>
    </row>
    <row r="771" spans="1:21" ht="20.100000000000001" customHeight="1" x14ac:dyDescent="0.2">
      <c r="B771" s="32">
        <v>27569129</v>
      </c>
      <c r="C771" s="32" t="s">
        <v>837</v>
      </c>
      <c r="D771" s="32">
        <v>2</v>
      </c>
      <c r="E771" s="31">
        <v>3.4286210536956787</v>
      </c>
      <c r="F771" s="98"/>
    </row>
    <row r="772" spans="1:21" ht="20.100000000000001" customHeight="1" x14ac:dyDescent="0.2">
      <c r="B772" s="32">
        <v>27569129</v>
      </c>
      <c r="C772" s="32" t="s">
        <v>841</v>
      </c>
      <c r="D772" s="32">
        <v>2</v>
      </c>
      <c r="E772" s="31">
        <v>3.0680837631225586</v>
      </c>
      <c r="F772" s="98"/>
      <c r="G772" s="19"/>
      <c r="H772" s="19"/>
    </row>
    <row r="773" spans="1:21" ht="20.100000000000001" customHeight="1" x14ac:dyDescent="0.2">
      <c r="A773" s="6" t="s">
        <v>1579</v>
      </c>
      <c r="B773" s="32">
        <v>27575779</v>
      </c>
      <c r="C773" s="32" t="s">
        <v>4039</v>
      </c>
      <c r="D773" s="32">
        <v>2</v>
      </c>
      <c r="E773" s="31">
        <v>7.1895961761474609</v>
      </c>
      <c r="F773" s="97" t="str">
        <f>K773&amp;"; "&amp;L773</f>
        <v>ref|XP_001701881.1|, gb|EDP06856.1| transketolase [Chlamydomonas reinhardtii], 0.0 ; gnl|CDD|215424 PLN02790, PLN02790, transketolase, 0.0</v>
      </c>
      <c r="G773" s="24">
        <v>5</v>
      </c>
      <c r="H773" s="24">
        <v>6</v>
      </c>
      <c r="I773" s="19">
        <v>-0.19400000000000001</v>
      </c>
      <c r="J773" s="28" t="s">
        <v>3060</v>
      </c>
      <c r="K773" s="2" t="s">
        <v>3566</v>
      </c>
      <c r="L773" s="2" t="s">
        <v>3567</v>
      </c>
      <c r="M773" s="39">
        <v>20</v>
      </c>
      <c r="N773" s="13" t="s">
        <v>4281</v>
      </c>
      <c r="O773" s="2" t="s">
        <v>1848</v>
      </c>
      <c r="P773" s="2" t="s">
        <v>1849</v>
      </c>
      <c r="S773" s="34"/>
      <c r="T773" s="34"/>
      <c r="U773" s="34"/>
    </row>
    <row r="774" spans="1:21" ht="20.100000000000001" customHeight="1" x14ac:dyDescent="0.2">
      <c r="B774" s="32">
        <v>27575779</v>
      </c>
      <c r="C774" s="32" t="s">
        <v>184</v>
      </c>
      <c r="D774" s="32">
        <v>3</v>
      </c>
      <c r="E774" s="31">
        <v>4.2739062309265137</v>
      </c>
      <c r="F774" s="98"/>
      <c r="G774" s="19"/>
      <c r="H774" s="19"/>
      <c r="S774" s="34"/>
      <c r="T774" s="34"/>
      <c r="U774" s="34"/>
    </row>
    <row r="775" spans="1:21" ht="20.100000000000001" customHeight="1" x14ac:dyDescent="0.2">
      <c r="B775" s="32">
        <v>27575779</v>
      </c>
      <c r="C775" s="32" t="s">
        <v>186</v>
      </c>
      <c r="D775" s="32">
        <v>2</v>
      </c>
      <c r="E775" s="31">
        <v>3.9205825328826904</v>
      </c>
      <c r="F775" s="98"/>
      <c r="G775" s="19"/>
      <c r="H775" s="19"/>
      <c r="O775" s="1"/>
      <c r="P775" s="1"/>
    </row>
    <row r="776" spans="1:21" ht="20.100000000000001" customHeight="1" x14ac:dyDescent="0.2">
      <c r="B776" s="32">
        <v>27575779</v>
      </c>
      <c r="C776" s="32" t="s">
        <v>185</v>
      </c>
      <c r="D776" s="32">
        <v>2</v>
      </c>
      <c r="E776" s="31">
        <v>3.7274734973907471</v>
      </c>
      <c r="F776" s="98"/>
      <c r="G776" s="19"/>
      <c r="H776" s="19"/>
    </row>
    <row r="777" spans="1:21" ht="20.100000000000001" customHeight="1" x14ac:dyDescent="0.2">
      <c r="B777" s="32">
        <v>27575779</v>
      </c>
      <c r="C777" s="32" t="s">
        <v>183</v>
      </c>
      <c r="D777" s="32">
        <v>2</v>
      </c>
      <c r="E777" s="31">
        <v>3.4653294086456299</v>
      </c>
      <c r="F777" s="98"/>
      <c r="S777" s="34"/>
      <c r="T777" s="34"/>
      <c r="U777" s="34"/>
    </row>
    <row r="778" spans="1:21" ht="20.100000000000001" customHeight="1" x14ac:dyDescent="0.2">
      <c r="A778" s="6" t="s">
        <v>1608</v>
      </c>
      <c r="B778" s="32">
        <v>27572848</v>
      </c>
      <c r="C778" s="32" t="s">
        <v>272</v>
      </c>
      <c r="D778" s="32">
        <v>2</v>
      </c>
      <c r="E778" s="31">
        <v>5.368262767791748</v>
      </c>
      <c r="F778" s="97" t="str">
        <f>K778&amp;"; "&amp;L778</f>
        <v xml:space="preserve">gb|AAC49888.1| beta-carbonic anhydrase [Chlamydomonas reinhardtii], 0.0; gnl|CDD|239473 cd03378, beta_CA_cladeC, Carbonic anhydrase, 7e-76
</v>
      </c>
      <c r="G778" s="24">
        <v>4</v>
      </c>
      <c r="H778" s="24">
        <v>12</v>
      </c>
      <c r="I778" s="19">
        <v>0.108</v>
      </c>
      <c r="J778" s="28" t="s">
        <v>3060</v>
      </c>
      <c r="K778" s="4" t="s">
        <v>3626</v>
      </c>
      <c r="L778" s="2" t="s">
        <v>3627</v>
      </c>
      <c r="M778" s="39">
        <v>20</v>
      </c>
      <c r="N778" s="13" t="s">
        <v>4281</v>
      </c>
      <c r="O778" s="4" t="s">
        <v>1905</v>
      </c>
      <c r="P778" s="2" t="s">
        <v>1906</v>
      </c>
    </row>
    <row r="779" spans="1:21" ht="20.100000000000001" customHeight="1" x14ac:dyDescent="0.2">
      <c r="B779" s="32">
        <v>27572848</v>
      </c>
      <c r="C779" s="32" t="s">
        <v>273</v>
      </c>
      <c r="D779" s="32">
        <v>2</v>
      </c>
      <c r="E779" s="31">
        <v>4.9342818260192871</v>
      </c>
      <c r="F779" s="98"/>
      <c r="G779" s="19"/>
      <c r="H779" s="19"/>
      <c r="O779" s="1"/>
      <c r="P779" s="1"/>
      <c r="S779" s="34"/>
      <c r="T779" s="34"/>
      <c r="U779" s="34"/>
    </row>
    <row r="780" spans="1:21" ht="20.100000000000001" customHeight="1" x14ac:dyDescent="0.2">
      <c r="B780" s="32">
        <v>27572848</v>
      </c>
      <c r="C780" s="32" t="s">
        <v>271</v>
      </c>
      <c r="D780" s="32">
        <v>2</v>
      </c>
      <c r="E780" s="31">
        <v>3.9005200862884521</v>
      </c>
      <c r="F780" s="98"/>
    </row>
    <row r="781" spans="1:21" ht="20.100000000000001" customHeight="1" x14ac:dyDescent="0.2">
      <c r="B781" s="32">
        <v>27572848</v>
      </c>
      <c r="C781" s="32" t="s">
        <v>274</v>
      </c>
      <c r="D781" s="32">
        <v>1</v>
      </c>
      <c r="E781" s="31">
        <v>2.1282663345336914</v>
      </c>
      <c r="F781" s="98"/>
      <c r="G781" s="19"/>
      <c r="H781" s="19"/>
    </row>
    <row r="782" spans="1:21" ht="20.100000000000001" customHeight="1" x14ac:dyDescent="0.2">
      <c r="A782" s="6" t="s">
        <v>2451</v>
      </c>
      <c r="B782" s="11">
        <v>27583021</v>
      </c>
      <c r="C782" s="11" t="s">
        <v>1317</v>
      </c>
      <c r="D782" s="11">
        <v>2</v>
      </c>
      <c r="E782" s="12">
        <v>5.0779051780700684</v>
      </c>
      <c r="F782" s="97" t="str">
        <f>K782&amp;"; "&amp;L782</f>
        <v xml:space="preserve">ref|XP_001702368.1|, gb|AAQ63697.1|,  gb|EDO96988.1| NADH:ubiquinone oxidoreductase subunit 8 [Chlamydomonas reinhardtii], 9e-170; gnl|CDD|235637 PRK05888, PRK05888, NADH dehydrogenase subunit I, 1e-89
</v>
      </c>
      <c r="G782" s="24">
        <v>4</v>
      </c>
      <c r="H782" s="24">
        <v>6</v>
      </c>
      <c r="I782" s="19">
        <v>-0.55200000000000005</v>
      </c>
      <c r="J782" s="28" t="s">
        <v>3060</v>
      </c>
      <c r="K782" s="3" t="s">
        <v>3503</v>
      </c>
      <c r="L782" s="3" t="s">
        <v>3504</v>
      </c>
      <c r="M782" s="39">
        <v>20</v>
      </c>
      <c r="N782" s="13" t="s">
        <v>4281</v>
      </c>
      <c r="O782" s="3" t="s">
        <v>1946</v>
      </c>
      <c r="P782" s="3" t="s">
        <v>1947</v>
      </c>
    </row>
    <row r="783" spans="1:21" ht="20.100000000000001" customHeight="1" x14ac:dyDescent="0.2">
      <c r="A783" s="11"/>
      <c r="B783" s="11">
        <v>27583021</v>
      </c>
      <c r="C783" s="11" t="s">
        <v>2944</v>
      </c>
      <c r="D783" s="11">
        <v>2</v>
      </c>
      <c r="E783" s="12">
        <v>4.4139118194580078</v>
      </c>
      <c r="F783" s="98"/>
      <c r="G783" s="19"/>
      <c r="H783" s="19"/>
      <c r="I783" s="25"/>
      <c r="J783" s="25"/>
      <c r="K783" s="11"/>
      <c r="L783" s="11"/>
      <c r="O783" s="11"/>
      <c r="P783" s="11"/>
    </row>
    <row r="784" spans="1:21" ht="20.100000000000001" customHeight="1" x14ac:dyDescent="0.2">
      <c r="B784" s="11">
        <v>27583021</v>
      </c>
      <c r="C784" s="11" t="s">
        <v>4069</v>
      </c>
      <c r="D784" s="11">
        <v>2</v>
      </c>
      <c r="E784" s="12">
        <v>3.7342269420623779</v>
      </c>
      <c r="F784" s="98"/>
    </row>
    <row r="785" spans="1:21" ht="20.100000000000001" customHeight="1" x14ac:dyDescent="0.2">
      <c r="A785" s="11"/>
      <c r="B785" s="11">
        <v>27583021</v>
      </c>
      <c r="C785" s="11" t="s">
        <v>1316</v>
      </c>
      <c r="D785" s="11">
        <v>2</v>
      </c>
      <c r="E785" s="12">
        <v>3.1512711048126221</v>
      </c>
      <c r="F785" s="98"/>
      <c r="G785" s="19"/>
      <c r="H785" s="19"/>
      <c r="I785" s="25"/>
      <c r="J785" s="25"/>
      <c r="K785" s="11"/>
      <c r="L785" s="11"/>
      <c r="O785" s="11"/>
      <c r="P785" s="11"/>
    </row>
    <row r="786" spans="1:21" ht="20.100000000000001" customHeight="1" x14ac:dyDescent="0.2">
      <c r="A786" s="6" t="s">
        <v>1598</v>
      </c>
      <c r="B786" s="32">
        <v>27564916</v>
      </c>
      <c r="C786" s="32" t="s">
        <v>4076</v>
      </c>
      <c r="D786" s="32">
        <v>2</v>
      </c>
      <c r="E786" s="31">
        <v>4.5791940689086914</v>
      </c>
      <c r="F786" s="97" t="str">
        <f>K786&amp;"; "&amp;L786</f>
        <v>ref|XP_001697320.1|, gb|EDP00260.1| chloroplast SRP54 subunit of signal recognition particle [Chlamydomonas reinhardtii],  0.0; gnl|CDD|236780 PRK10867, PRK10867, signal recognition particle protein, 0.0; gnl|CDD|223615 COG0541, Ffh, Signal recognition particle GTPase, 0.0</v>
      </c>
      <c r="G786" s="24">
        <v>4</v>
      </c>
      <c r="H786" s="24">
        <v>4</v>
      </c>
      <c r="I786" s="19">
        <v>-0.27700000000000002</v>
      </c>
      <c r="J786" s="28" t="s">
        <v>3060</v>
      </c>
      <c r="K786" s="3" t="s">
        <v>3850</v>
      </c>
      <c r="L786" s="3" t="s">
        <v>3851</v>
      </c>
      <c r="M786" s="39">
        <v>20</v>
      </c>
      <c r="N786" s="13" t="s">
        <v>4281</v>
      </c>
      <c r="O786" s="3" t="s">
        <v>1888</v>
      </c>
      <c r="P786" s="3" t="s">
        <v>1889</v>
      </c>
    </row>
    <row r="787" spans="1:21" ht="20.100000000000001" customHeight="1" x14ac:dyDescent="0.2">
      <c r="B787" s="32">
        <v>27564916</v>
      </c>
      <c r="C787" s="32" t="s">
        <v>805</v>
      </c>
      <c r="D787" s="32">
        <v>2</v>
      </c>
      <c r="E787" s="31">
        <v>3.811753511428833</v>
      </c>
      <c r="F787" s="98"/>
    </row>
    <row r="788" spans="1:21" ht="20.100000000000001" customHeight="1" x14ac:dyDescent="0.2">
      <c r="B788" s="32">
        <v>27564916</v>
      </c>
      <c r="C788" s="32" t="s">
        <v>2953</v>
      </c>
      <c r="D788" s="32">
        <v>2</v>
      </c>
      <c r="E788" s="31">
        <v>3.4887628555297852</v>
      </c>
      <c r="F788" s="98"/>
      <c r="O788" s="1"/>
      <c r="P788" s="1"/>
    </row>
    <row r="789" spans="1:21" ht="20.100000000000001" customHeight="1" x14ac:dyDescent="0.2">
      <c r="B789" s="32">
        <v>27564916</v>
      </c>
      <c r="C789" s="32" t="s">
        <v>2954</v>
      </c>
      <c r="D789" s="32">
        <v>2</v>
      </c>
      <c r="E789" s="31">
        <v>3.3667733669281006</v>
      </c>
      <c r="F789" s="98"/>
    </row>
    <row r="790" spans="1:21" ht="20.100000000000001" customHeight="1" x14ac:dyDescent="0.2">
      <c r="A790" s="6" t="s">
        <v>2510</v>
      </c>
      <c r="B790" s="32">
        <v>27580486</v>
      </c>
      <c r="C790" s="32" t="s">
        <v>2974</v>
      </c>
      <c r="D790" s="32">
        <v>2</v>
      </c>
      <c r="E790" s="31">
        <v>5.3167409896850586</v>
      </c>
      <c r="F790" s="97" t="str">
        <f>K790&amp;"; "&amp;L790</f>
        <v xml:space="preserve">ref|XP_001698672.1|, sp|A8J9T5.1|THI4_CHLRE,  gb|EDO99354.1| full-length thiazole biosynthetic enzyme [Chlamydomonas reinhardtii], 0.0; gnl|CDD|145231 pfam01946, Thi4, Thi4 family.  This family includes a putative thiamine biosynthetic enzyme, 1e-102
</v>
      </c>
      <c r="G790" s="24">
        <v>3</v>
      </c>
      <c r="H790" s="24">
        <v>5</v>
      </c>
      <c r="I790" s="19">
        <v>0.153</v>
      </c>
      <c r="J790" s="28" t="s">
        <v>3060</v>
      </c>
      <c r="K790" s="2" t="s">
        <v>3195</v>
      </c>
      <c r="L790" s="2" t="s">
        <v>4403</v>
      </c>
      <c r="M790" s="39">
        <v>20</v>
      </c>
      <c r="N790" s="13" t="s">
        <v>4281</v>
      </c>
      <c r="O790" s="2" t="s">
        <v>2044</v>
      </c>
      <c r="P790" s="2" t="s">
        <v>2045</v>
      </c>
    </row>
    <row r="791" spans="1:21" ht="20.100000000000001" customHeight="1" x14ac:dyDescent="0.2">
      <c r="B791" s="32">
        <v>27580486</v>
      </c>
      <c r="C791" s="32" t="s">
        <v>1021</v>
      </c>
      <c r="D791" s="32">
        <v>3</v>
      </c>
      <c r="E791" s="31">
        <v>5.1839995384216309</v>
      </c>
      <c r="F791" s="98"/>
    </row>
    <row r="792" spans="1:21" ht="30" customHeight="1" x14ac:dyDescent="0.2">
      <c r="B792" s="32">
        <v>27580486</v>
      </c>
      <c r="C792" s="32" t="s">
        <v>1022</v>
      </c>
      <c r="D792" s="32">
        <v>2</v>
      </c>
      <c r="E792" s="31">
        <v>3.3002030849456787</v>
      </c>
      <c r="F792" s="98"/>
      <c r="G792" s="19"/>
      <c r="H792" s="19"/>
      <c r="S792" s="34"/>
      <c r="T792" s="34"/>
      <c r="U792" s="34"/>
    </row>
    <row r="793" spans="1:21" ht="20.100000000000001" customHeight="1" x14ac:dyDescent="0.2">
      <c r="A793" s="6" t="s">
        <v>2598</v>
      </c>
      <c r="B793" s="32">
        <v>27568398</v>
      </c>
      <c r="C793" s="32" t="s">
        <v>654</v>
      </c>
      <c r="D793" s="32">
        <v>3</v>
      </c>
      <c r="E793" s="31">
        <v>4.4194693565368652</v>
      </c>
      <c r="F793" s="97" t="str">
        <f>K793&amp;"; "&amp;L793</f>
        <v>ref|XP_001696240.1|, gb|EDP08217.1| NAD malic enzyme [Chlamydomonas reinhardtii], 0.0; gnl|CDD|215594 PLN03129, PLN03129, NADP-dependent malic enzyme; gnl|CDD|237414 PRK13529, PRK13529, malate dehydrogenase, 0.0</v>
      </c>
      <c r="G793" s="24">
        <v>3</v>
      </c>
      <c r="H793" s="24">
        <v>3</v>
      </c>
      <c r="I793" s="19">
        <v>-0.108</v>
      </c>
      <c r="J793" s="28" t="s">
        <v>3060</v>
      </c>
      <c r="K793" s="2" t="s">
        <v>4404</v>
      </c>
      <c r="L793" s="2" t="s">
        <v>3331</v>
      </c>
      <c r="M793" s="39">
        <v>20</v>
      </c>
      <c r="N793" s="13" t="s">
        <v>4281</v>
      </c>
      <c r="O793" s="2" t="s">
        <v>2172</v>
      </c>
      <c r="P793" s="2" t="s">
        <v>2173</v>
      </c>
    </row>
    <row r="794" spans="1:21" ht="20.100000000000001" customHeight="1" x14ac:dyDescent="0.2">
      <c r="B794" s="32">
        <v>27568398</v>
      </c>
      <c r="C794" s="32" t="s">
        <v>655</v>
      </c>
      <c r="D794" s="32">
        <v>2</v>
      </c>
      <c r="E794" s="31">
        <v>4.0385193824768066</v>
      </c>
      <c r="F794" s="98"/>
      <c r="G794" s="19"/>
      <c r="H794" s="19"/>
      <c r="S794" s="34"/>
      <c r="T794" s="34"/>
      <c r="U794" s="34"/>
    </row>
    <row r="795" spans="1:21" ht="20.100000000000001" customHeight="1" x14ac:dyDescent="0.2">
      <c r="B795" s="32">
        <v>27568398</v>
      </c>
      <c r="C795" s="32" t="s">
        <v>656</v>
      </c>
      <c r="D795" s="32">
        <v>2</v>
      </c>
      <c r="E795" s="31">
        <v>3.7593898773193359</v>
      </c>
      <c r="F795" s="98"/>
      <c r="G795" s="19"/>
      <c r="H795" s="19"/>
    </row>
    <row r="796" spans="1:21" ht="20.100000000000001" customHeight="1" x14ac:dyDescent="0.2">
      <c r="A796" s="6" t="s">
        <v>2503</v>
      </c>
      <c r="B796" s="32">
        <v>27563114</v>
      </c>
      <c r="C796" s="32" t="s">
        <v>1304</v>
      </c>
      <c r="D796" s="32">
        <v>2</v>
      </c>
      <c r="E796" s="31">
        <v>4.7812790870666504</v>
      </c>
      <c r="F796" s="97" t="str">
        <f>K796&amp;"; "&amp;L796</f>
        <v>ref|XP_001696125.1|, gb|EDP01074.1| stress-related chlorophyll a/b binding protein 1,  emb|CAA64632.1| LI818r-1 [Chlamydomonas reinhardtii], 0.0; gnl|CDD|215956 pfam00504, Chloroa_b-bind, Chlorophyll A-B binding protein, 2e-42</v>
      </c>
      <c r="G796" s="24">
        <v>2</v>
      </c>
      <c r="H796" s="24">
        <v>8</v>
      </c>
      <c r="I796" s="19">
        <v>3.1E-2</v>
      </c>
      <c r="J796" s="28" t="s">
        <v>3060</v>
      </c>
      <c r="K796" s="2" t="s">
        <v>3870</v>
      </c>
      <c r="L796" s="2" t="s">
        <v>3871</v>
      </c>
      <c r="M796" s="39">
        <v>20</v>
      </c>
      <c r="N796" s="13" t="s">
        <v>4281</v>
      </c>
      <c r="O796" s="2" t="s">
        <v>2032</v>
      </c>
      <c r="P796" s="2" t="s">
        <v>2033</v>
      </c>
    </row>
    <row r="797" spans="1:21" ht="37.5" customHeight="1" x14ac:dyDescent="0.2">
      <c r="B797" s="32">
        <v>27563114</v>
      </c>
      <c r="C797" s="32" t="s">
        <v>1303</v>
      </c>
      <c r="D797" s="32">
        <v>2</v>
      </c>
      <c r="E797" s="31">
        <v>3.4315717220306396</v>
      </c>
      <c r="F797" s="98"/>
    </row>
    <row r="798" spans="1:21" ht="20.100000000000001" customHeight="1" x14ac:dyDescent="0.2">
      <c r="A798" s="6" t="s">
        <v>2616</v>
      </c>
      <c r="B798" s="32">
        <v>27575355</v>
      </c>
      <c r="C798" s="32" t="s">
        <v>1086</v>
      </c>
      <c r="D798" s="32">
        <v>2</v>
      </c>
      <c r="E798" s="31">
        <v>4.4677996635437012</v>
      </c>
      <c r="F798" s="97" t="str">
        <f>K798&amp;"; "&amp;L798</f>
        <v>ref|XP_001694960.1|, gb|EDP02112.1| chloroplast lumenal protein [Chlamydomonas reinhardtii], 0.0; gnl|CDD|221294 pfam11891, DUF3411, 7e-65; gnl|CDD|215598 PLN03138, PLN03138, Protein TOC75, 3e-06</v>
      </c>
      <c r="G798" s="24">
        <v>2</v>
      </c>
      <c r="H798" s="24">
        <v>5</v>
      </c>
      <c r="I798" s="19">
        <v>0.29399999999999998</v>
      </c>
      <c r="J798" s="28" t="s">
        <v>3060</v>
      </c>
      <c r="K798" s="4" t="s">
        <v>3336</v>
      </c>
      <c r="L798" s="2" t="s">
        <v>3337</v>
      </c>
      <c r="M798" s="39">
        <v>20</v>
      </c>
      <c r="N798" s="13" t="s">
        <v>4281</v>
      </c>
      <c r="O798" s="4" t="s">
        <v>2200</v>
      </c>
      <c r="P798" s="2" t="s">
        <v>2201</v>
      </c>
    </row>
    <row r="799" spans="1:21" ht="39" customHeight="1" x14ac:dyDescent="0.2">
      <c r="B799" s="32">
        <v>27575355</v>
      </c>
      <c r="C799" s="32" t="s">
        <v>1087</v>
      </c>
      <c r="D799" s="32">
        <v>2</v>
      </c>
      <c r="E799" s="31">
        <v>3.2902975082397461</v>
      </c>
      <c r="F799" s="98"/>
      <c r="G799" s="19"/>
      <c r="H799" s="19"/>
    </row>
    <row r="800" spans="1:21" ht="20.100000000000001" customHeight="1" x14ac:dyDescent="0.2">
      <c r="A800" s="6" t="s">
        <v>2670</v>
      </c>
      <c r="B800" s="32">
        <v>27581576</v>
      </c>
      <c r="C800" s="32" t="s">
        <v>901</v>
      </c>
      <c r="D800" s="32">
        <v>2</v>
      </c>
      <c r="E800" s="31">
        <v>5.3310966491699219</v>
      </c>
      <c r="F800" s="97" t="str">
        <f>K800&amp;"; "&amp;L800</f>
        <v>ref|XP_001690872.1|, gb|EDP05318.1| fructose-1,6-bisphosphatase [Chlamydomonas reinhardtii], 0.0 ; gnl|CDD|215298 PLN02542, PLN02542, fructose-1,6-bisphosphatase, 0.0</v>
      </c>
      <c r="G800" s="24">
        <v>2</v>
      </c>
      <c r="H800" s="24">
        <v>3</v>
      </c>
      <c r="I800" s="19">
        <v>-0.152</v>
      </c>
      <c r="J800" s="28" t="s">
        <v>3060</v>
      </c>
      <c r="K800" s="2" t="s">
        <v>3169</v>
      </c>
      <c r="L800" s="2" t="s">
        <v>3170</v>
      </c>
      <c r="M800" s="39">
        <v>20</v>
      </c>
      <c r="N800" s="13" t="s">
        <v>4281</v>
      </c>
      <c r="O800" s="2" t="s">
        <v>2264</v>
      </c>
      <c r="P800" s="2" t="s">
        <v>2265</v>
      </c>
    </row>
    <row r="801" spans="1:21" ht="39" customHeight="1" x14ac:dyDescent="0.2">
      <c r="A801" s="11"/>
      <c r="B801" s="32">
        <v>27581576</v>
      </c>
      <c r="C801" s="32" t="s">
        <v>902</v>
      </c>
      <c r="D801" s="32">
        <v>2</v>
      </c>
      <c r="E801" s="31">
        <v>5.3009467124938965</v>
      </c>
      <c r="F801" s="98"/>
      <c r="G801" s="19"/>
      <c r="H801" s="19"/>
      <c r="I801" s="25"/>
      <c r="J801" s="25"/>
      <c r="L801" s="11"/>
      <c r="O801" s="11"/>
      <c r="P801" s="11"/>
    </row>
    <row r="802" spans="1:21" ht="30" customHeight="1" x14ac:dyDescent="0.2">
      <c r="A802" s="6" t="s">
        <v>4623</v>
      </c>
      <c r="B802" s="32" t="s">
        <v>4624</v>
      </c>
      <c r="C802" s="32" t="s">
        <v>3014</v>
      </c>
      <c r="D802" s="32">
        <v>2</v>
      </c>
      <c r="E802" s="31">
        <v>4.7319879531860352</v>
      </c>
      <c r="F802" s="97" t="str">
        <f>K802&amp;"; "&amp;L802</f>
        <v>ref|XP_001690070.1|, gb|EDP09808.1| transaldolase [Chlamydomonas reinhardtii], 0.0; gnl|CDD|235381 PRK05269, PRK05269, transaldolase B, 5e-177 / 0.0</v>
      </c>
      <c r="G802" s="24">
        <v>2</v>
      </c>
      <c r="H802" s="24">
        <v>3</v>
      </c>
      <c r="I802" s="43" t="s">
        <v>4626</v>
      </c>
      <c r="J802" s="28" t="s">
        <v>3060</v>
      </c>
      <c r="K802" s="2" t="s">
        <v>4405</v>
      </c>
      <c r="L802" s="2" t="s">
        <v>4625</v>
      </c>
      <c r="M802" s="39">
        <v>20</v>
      </c>
      <c r="N802" s="13" t="s">
        <v>4281</v>
      </c>
      <c r="O802" s="2" t="s">
        <v>2231</v>
      </c>
      <c r="P802" s="2" t="s">
        <v>2232</v>
      </c>
    </row>
    <row r="803" spans="1:21" ht="20.100000000000001" customHeight="1" x14ac:dyDescent="0.2">
      <c r="B803" s="32">
        <v>27578224</v>
      </c>
      <c r="C803" s="32" t="s">
        <v>1023</v>
      </c>
      <c r="D803" s="32">
        <v>2</v>
      </c>
      <c r="E803" s="31">
        <v>3.4686782360076904</v>
      </c>
      <c r="F803" s="98"/>
      <c r="G803" s="19"/>
      <c r="H803" s="19"/>
    </row>
    <row r="804" spans="1:21" ht="20.100000000000001" customHeight="1" x14ac:dyDescent="0.2">
      <c r="A804" s="6" t="s">
        <v>2648</v>
      </c>
      <c r="B804" s="32">
        <v>27580181</v>
      </c>
      <c r="C804" s="32" t="s">
        <v>1371</v>
      </c>
      <c r="D804" s="32">
        <v>2</v>
      </c>
      <c r="E804" s="31">
        <v>4.122464656829834</v>
      </c>
      <c r="F804" s="97" t="str">
        <f>K804&amp;"; "&amp;L804</f>
        <v>ref|XP_001690591.1|, gb|EDP05850.1|, gb|ACV41089.1| chloroplast Fe superoxide dismutase 1 precursor [Chlamydomonas reinhardtii], 1e-172; gnl|CDD|215369 PLN02685, PLN02685, iron superoxide dismutase, 9e-104</v>
      </c>
      <c r="G804" s="24">
        <v>2</v>
      </c>
      <c r="H804" s="24">
        <v>2</v>
      </c>
      <c r="I804" s="19">
        <v>-0.41399999999999998</v>
      </c>
      <c r="J804" s="28" t="s">
        <v>3062</v>
      </c>
      <c r="K804" s="2" t="s">
        <v>4406</v>
      </c>
      <c r="L804" s="2" t="s">
        <v>3686</v>
      </c>
      <c r="M804" s="39">
        <v>20</v>
      </c>
      <c r="N804" s="13" t="s">
        <v>4281</v>
      </c>
      <c r="O804" s="2" t="s">
        <v>2233</v>
      </c>
      <c r="P804" s="2" t="s">
        <v>2234</v>
      </c>
    </row>
    <row r="805" spans="1:21" ht="36.75" customHeight="1" x14ac:dyDescent="0.2">
      <c r="B805" s="32">
        <v>27580181</v>
      </c>
      <c r="C805" s="32" t="s">
        <v>3042</v>
      </c>
      <c r="D805" s="32">
        <v>2</v>
      </c>
      <c r="E805" s="31">
        <v>3.3369524478912354</v>
      </c>
      <c r="F805" s="98"/>
      <c r="G805" s="19"/>
      <c r="H805" s="19"/>
    </row>
    <row r="806" spans="1:21" ht="20.100000000000001" customHeight="1" x14ac:dyDescent="0.2">
      <c r="A806" s="6" t="s">
        <v>2725</v>
      </c>
      <c r="B806" s="32">
        <v>27572036</v>
      </c>
      <c r="C806" s="32" t="s">
        <v>4136</v>
      </c>
      <c r="D806" s="32">
        <v>3</v>
      </c>
      <c r="E806" s="31">
        <v>3.8890187740325928</v>
      </c>
      <c r="F806" s="97" t="str">
        <f>K806&amp;"; "&amp;L806</f>
        <v>ref|XP_001691597.1|, gb|EDP04705.1| plastid acyl-ACP desaturase [Chlamydomonas reinhardtii], 0.0; gnl|CDD|215091 PLN00179, PLN00179, acyl- [acyl-carrier protein] desaturase, 0.0</v>
      </c>
      <c r="G806" s="24">
        <v>2</v>
      </c>
      <c r="H806" s="24">
        <v>2</v>
      </c>
      <c r="I806" s="19">
        <v>-0.38500000000000001</v>
      </c>
      <c r="J806" s="28" t="s">
        <v>3062</v>
      </c>
      <c r="K806" s="2" t="s">
        <v>3638</v>
      </c>
      <c r="L806" s="2" t="s">
        <v>3639</v>
      </c>
      <c r="M806" s="39">
        <v>20</v>
      </c>
      <c r="N806" s="13" t="s">
        <v>4281</v>
      </c>
      <c r="O806" s="2" t="s">
        <v>2337</v>
      </c>
      <c r="P806" s="2" t="s">
        <v>2338</v>
      </c>
      <c r="S806" s="34"/>
      <c r="T806" s="34"/>
      <c r="U806" s="34"/>
    </row>
    <row r="807" spans="1:21" ht="33.75" customHeight="1" x14ac:dyDescent="0.2">
      <c r="B807" s="32">
        <v>27572036</v>
      </c>
      <c r="C807" s="32" t="s">
        <v>1009</v>
      </c>
      <c r="D807" s="32">
        <v>2</v>
      </c>
      <c r="E807" s="31">
        <v>3.8032805919647217</v>
      </c>
      <c r="F807" s="98"/>
      <c r="G807" s="19"/>
      <c r="H807" s="19"/>
      <c r="O807" s="1"/>
      <c r="P807" s="1"/>
    </row>
    <row r="808" spans="1:21" ht="20.100000000000001" customHeight="1" x14ac:dyDescent="0.2">
      <c r="A808" s="6" t="s">
        <v>2673</v>
      </c>
      <c r="B808" s="32">
        <v>27569968</v>
      </c>
      <c r="C808" s="32" t="s">
        <v>299</v>
      </c>
      <c r="D808" s="32">
        <v>2</v>
      </c>
      <c r="E808" s="31">
        <v>3.6379654407501221</v>
      </c>
      <c r="F808" s="97" t="str">
        <f>K808&amp;"; "&amp;L808</f>
        <v>ref|XP_001696792.1|, gb|EDP00900.1| rieske [2Fe-2S] protein [Chlamydomonas reinhardtii],  0.0; gnl|CDD|205979 pfam13806, Rieske_2, Rieske-like [2Fe-2S] domain, 8e-24</v>
      </c>
      <c r="G808" s="24">
        <v>2</v>
      </c>
      <c r="H808" s="24">
        <v>2</v>
      </c>
      <c r="I808" s="19">
        <v>-0.13500000000000001</v>
      </c>
      <c r="J808" s="28" t="s">
        <v>3061</v>
      </c>
      <c r="K808" s="4" t="s">
        <v>3738</v>
      </c>
      <c r="L808" s="2" t="s">
        <v>3739</v>
      </c>
      <c r="M808" s="39">
        <v>20</v>
      </c>
      <c r="N808" s="13" t="s">
        <v>4281</v>
      </c>
      <c r="O808" s="4" t="s">
        <v>2270</v>
      </c>
      <c r="P808" s="2" t="s">
        <v>2271</v>
      </c>
      <c r="S808" s="8"/>
      <c r="T808" s="8"/>
      <c r="U808" s="8"/>
    </row>
    <row r="809" spans="1:21" ht="26.25" customHeight="1" x14ac:dyDescent="0.2">
      <c r="B809" s="32">
        <v>27569968</v>
      </c>
      <c r="C809" s="32" t="s">
        <v>300</v>
      </c>
      <c r="D809" s="32">
        <v>2</v>
      </c>
      <c r="E809" s="31">
        <v>3.5793187618255615</v>
      </c>
      <c r="F809" s="98"/>
      <c r="G809" s="19"/>
      <c r="H809" s="19"/>
      <c r="O809" s="1"/>
      <c r="P809" s="1"/>
    </row>
    <row r="810" spans="1:21" ht="20.100000000000001" customHeight="1" x14ac:dyDescent="0.2">
      <c r="A810" s="6" t="s">
        <v>2589</v>
      </c>
      <c r="B810" s="32">
        <v>27568133</v>
      </c>
      <c r="C810" s="32" t="s">
        <v>1434</v>
      </c>
      <c r="D810" s="32">
        <v>2</v>
      </c>
      <c r="E810" s="31">
        <v>4.9065361022949219</v>
      </c>
      <c r="F810" s="97" t="str">
        <f>K810&amp;"; "&amp;L810</f>
        <v>ref|XP_001696624.1|, gb|EDP08601.1| thylakoid lumenal protein [Chlamydomonas reinhardtii],  6e-134; no conserved domain</v>
      </c>
      <c r="G810" s="24">
        <v>2</v>
      </c>
      <c r="H810" s="24">
        <v>2</v>
      </c>
      <c r="I810" s="19">
        <v>-8.8999999999999996E-2</v>
      </c>
      <c r="J810" s="28" t="s">
        <v>3060</v>
      </c>
      <c r="K810" s="2" t="s">
        <v>3250</v>
      </c>
      <c r="L810" s="2" t="s">
        <v>3108</v>
      </c>
      <c r="M810" s="39">
        <v>20</v>
      </c>
      <c r="N810" s="13" t="s">
        <v>4281</v>
      </c>
      <c r="O810" s="2" t="s">
        <v>2154</v>
      </c>
      <c r="P810" s="2" t="s">
        <v>2155</v>
      </c>
    </row>
    <row r="811" spans="1:21" ht="20.100000000000001" customHeight="1" x14ac:dyDescent="0.2">
      <c r="B811" s="32">
        <v>27568133</v>
      </c>
      <c r="C811" s="32" t="s">
        <v>4134</v>
      </c>
      <c r="D811" s="32">
        <v>2</v>
      </c>
      <c r="E811" s="31">
        <v>3.8416590690612793</v>
      </c>
      <c r="F811" s="98"/>
      <c r="G811" s="19"/>
      <c r="H811" s="19"/>
      <c r="S811" s="34"/>
      <c r="T811" s="34"/>
      <c r="U811" s="34"/>
    </row>
    <row r="812" spans="1:21" ht="30" customHeight="1" x14ac:dyDescent="0.2">
      <c r="A812" s="30" t="s">
        <v>4282</v>
      </c>
      <c r="F812" s="33"/>
      <c r="G812" s="19"/>
      <c r="H812" s="19"/>
      <c r="S812" s="34"/>
      <c r="T812" s="34"/>
      <c r="U812" s="34"/>
    </row>
    <row r="813" spans="1:21" ht="20.100000000000001" customHeight="1" x14ac:dyDescent="0.2">
      <c r="A813" s="32" t="s">
        <v>2667</v>
      </c>
      <c r="B813" s="32">
        <v>27565507</v>
      </c>
      <c r="C813" s="32" t="s">
        <v>48</v>
      </c>
      <c r="D813" s="32">
        <v>2</v>
      </c>
      <c r="E813" s="31">
        <v>5.0407276153564453</v>
      </c>
      <c r="F813" s="97" t="str">
        <f>K813&amp;"; "&amp;L813</f>
        <v>ref|XP_001691135.1|, gb|EDO95765.1| predicted protein [Chlamydomonas reinhardtii], 1e-60 ; gnl|CDD|212491 cd05233, SDR_c, classical (c) SDR family of oxidoreductases, 1e-49</v>
      </c>
      <c r="G813" s="24">
        <v>16</v>
      </c>
      <c r="H813" s="24">
        <v>105</v>
      </c>
      <c r="I813" s="19">
        <v>-6.5000000000000002E-2</v>
      </c>
      <c r="J813" s="28" t="s">
        <v>3060</v>
      </c>
      <c r="K813" s="32" t="s">
        <v>3219</v>
      </c>
      <c r="L813" s="32" t="s">
        <v>3220</v>
      </c>
      <c r="M813" s="39">
        <v>20.5</v>
      </c>
      <c r="N813" s="13" t="s">
        <v>4282</v>
      </c>
      <c r="O813" s="32" t="s">
        <v>2786</v>
      </c>
      <c r="P813" s="32" t="s">
        <v>2787</v>
      </c>
    </row>
    <row r="814" spans="1:21" ht="20.100000000000001" customHeight="1" x14ac:dyDescent="0.2">
      <c r="B814" s="32">
        <v>27565507</v>
      </c>
      <c r="C814" s="32" t="s">
        <v>52</v>
      </c>
      <c r="D814" s="32">
        <v>2</v>
      </c>
      <c r="E814" s="31">
        <v>4.9211902618408203</v>
      </c>
      <c r="F814" s="98"/>
    </row>
    <row r="815" spans="1:21" ht="20.100000000000001" customHeight="1" x14ac:dyDescent="0.2">
      <c r="B815" s="32">
        <v>27565507</v>
      </c>
      <c r="C815" s="32" t="s">
        <v>4158</v>
      </c>
      <c r="D815" s="32">
        <v>2</v>
      </c>
      <c r="E815" s="31">
        <v>4.684138298034668</v>
      </c>
      <c r="F815" s="98"/>
      <c r="O815" s="1"/>
      <c r="P815" s="1"/>
    </row>
    <row r="816" spans="1:21" ht="20.100000000000001" customHeight="1" x14ac:dyDescent="0.2">
      <c r="B816" s="32">
        <v>27565507</v>
      </c>
      <c r="C816" s="32" t="s">
        <v>2810</v>
      </c>
      <c r="D816" s="32">
        <v>2</v>
      </c>
      <c r="E816" s="31">
        <v>4.6660881042480469</v>
      </c>
      <c r="F816" s="98"/>
    </row>
    <row r="817" spans="1:21" ht="20.100000000000001" customHeight="1" x14ac:dyDescent="0.2">
      <c r="B817" s="32">
        <v>27565507</v>
      </c>
      <c r="C817" s="32" t="s">
        <v>4159</v>
      </c>
      <c r="D817" s="32">
        <v>2</v>
      </c>
      <c r="E817" s="31">
        <v>4.6155900955200195</v>
      </c>
      <c r="F817" s="98"/>
    </row>
    <row r="818" spans="1:21" ht="20.100000000000001" customHeight="1" x14ac:dyDescent="0.2">
      <c r="B818" s="32">
        <v>27565507</v>
      </c>
      <c r="C818" s="32" t="s">
        <v>4160</v>
      </c>
      <c r="D818" s="32">
        <v>2</v>
      </c>
      <c r="E818" s="31">
        <v>4.4130382537841797</v>
      </c>
      <c r="F818" s="98"/>
    </row>
    <row r="819" spans="1:21" ht="20.100000000000001" customHeight="1" x14ac:dyDescent="0.2">
      <c r="B819" s="32">
        <v>27565507</v>
      </c>
      <c r="C819" s="32" t="s">
        <v>53</v>
      </c>
      <c r="D819" s="32">
        <v>2</v>
      </c>
      <c r="E819" s="31">
        <v>4.3989839553833008</v>
      </c>
      <c r="F819" s="98"/>
    </row>
    <row r="820" spans="1:21" ht="20.100000000000001" customHeight="1" x14ac:dyDescent="0.2">
      <c r="B820" s="32">
        <v>27565507</v>
      </c>
      <c r="C820" s="32" t="s">
        <v>3895</v>
      </c>
      <c r="D820" s="32">
        <v>2</v>
      </c>
      <c r="E820" s="31">
        <v>4.2175612449645996</v>
      </c>
      <c r="F820" s="98"/>
    </row>
    <row r="821" spans="1:21" ht="20.100000000000001" customHeight="1" x14ac:dyDescent="0.2">
      <c r="B821" s="32">
        <v>27565507</v>
      </c>
      <c r="C821" s="32" t="s">
        <v>49</v>
      </c>
      <c r="D821" s="32">
        <v>2</v>
      </c>
      <c r="E821" s="31">
        <v>4.0570673942565918</v>
      </c>
      <c r="F821" s="98"/>
      <c r="O821" s="1"/>
      <c r="P821" s="1"/>
    </row>
    <row r="822" spans="1:21" ht="20.100000000000001" customHeight="1" x14ac:dyDescent="0.2">
      <c r="B822" s="32">
        <v>27565507</v>
      </c>
      <c r="C822" s="32" t="s">
        <v>54</v>
      </c>
      <c r="D822" s="32">
        <v>2</v>
      </c>
      <c r="E822" s="31">
        <v>3.8894989490509033</v>
      </c>
      <c r="F822" s="98"/>
      <c r="O822" s="1"/>
      <c r="P822" s="1"/>
    </row>
    <row r="823" spans="1:21" ht="20.100000000000001" customHeight="1" x14ac:dyDescent="0.2">
      <c r="B823" s="32">
        <v>27565507</v>
      </c>
      <c r="C823" s="32" t="s">
        <v>50</v>
      </c>
      <c r="D823" s="32">
        <v>2</v>
      </c>
      <c r="E823" s="31">
        <v>3.8644008636474609</v>
      </c>
      <c r="F823" s="98"/>
    </row>
    <row r="824" spans="1:21" ht="20.100000000000001" customHeight="1" x14ac:dyDescent="0.2">
      <c r="B824" s="32">
        <v>27565507</v>
      </c>
      <c r="C824" s="32" t="s">
        <v>55</v>
      </c>
      <c r="D824" s="32">
        <v>2</v>
      </c>
      <c r="E824" s="31">
        <v>3.758758544921875</v>
      </c>
      <c r="F824" s="98"/>
    </row>
    <row r="825" spans="1:21" ht="20.100000000000001" customHeight="1" x14ac:dyDescent="0.2">
      <c r="B825" s="32">
        <v>27565507</v>
      </c>
      <c r="C825" s="32" t="s">
        <v>56</v>
      </c>
      <c r="D825" s="32">
        <v>2</v>
      </c>
      <c r="E825" s="31">
        <v>3.6730859279632568</v>
      </c>
      <c r="F825" s="98"/>
      <c r="S825" s="34"/>
      <c r="T825" s="34"/>
      <c r="U825" s="34"/>
    </row>
    <row r="826" spans="1:21" ht="20.100000000000001" customHeight="1" x14ac:dyDescent="0.2">
      <c r="B826" s="32">
        <v>27565507</v>
      </c>
      <c r="C826" s="32" t="s">
        <v>57</v>
      </c>
      <c r="D826" s="32">
        <v>2</v>
      </c>
      <c r="E826" s="31">
        <v>3.4698259830474854</v>
      </c>
      <c r="F826" s="98"/>
      <c r="O826" s="1"/>
      <c r="P826" s="1"/>
    </row>
    <row r="827" spans="1:21" ht="20.100000000000001" customHeight="1" x14ac:dyDescent="0.2">
      <c r="B827" s="32">
        <v>27565507</v>
      </c>
      <c r="C827" s="32" t="s">
        <v>4161</v>
      </c>
      <c r="D827" s="32">
        <v>2</v>
      </c>
      <c r="E827" s="31">
        <v>3.3577375411987305</v>
      </c>
      <c r="F827" s="98"/>
    </row>
    <row r="828" spans="1:21" ht="20.100000000000001" customHeight="1" x14ac:dyDescent="0.2">
      <c r="B828" s="32">
        <v>27565507</v>
      </c>
      <c r="C828" s="32" t="s">
        <v>51</v>
      </c>
      <c r="D828" s="32">
        <v>2</v>
      </c>
      <c r="E828" s="31">
        <v>3.2494263648986816</v>
      </c>
      <c r="F828" s="98"/>
    </row>
    <row r="829" spans="1:21" ht="20.100000000000001" customHeight="1" x14ac:dyDescent="0.2">
      <c r="A829" s="6" t="s">
        <v>1462</v>
      </c>
      <c r="B829" s="32">
        <v>27570209</v>
      </c>
      <c r="C829" s="32" t="s">
        <v>3900</v>
      </c>
      <c r="D829" s="32">
        <v>3</v>
      </c>
      <c r="E829" s="31">
        <v>5.9174909591674805</v>
      </c>
      <c r="F829" s="97" t="str">
        <f>K829&amp;"; "&amp;L829</f>
        <v>gb|AAM45881.1|AF450137_1, gb|AAL78162.1| multicopper ferroxidase [Chlamydomonas reinhardtii], 0.0; gnl|CDD|225043 COG2132, SufI, Putative multicopper oxidases, 5e-14</v>
      </c>
      <c r="G829" s="24">
        <v>13</v>
      </c>
      <c r="H829" s="24">
        <v>31</v>
      </c>
      <c r="I829" s="19">
        <v>-0.13600000000000001</v>
      </c>
      <c r="J829" s="28" t="s">
        <v>3061</v>
      </c>
      <c r="K829" s="2" t="s">
        <v>3735</v>
      </c>
      <c r="L829" s="2" t="s">
        <v>3736</v>
      </c>
      <c r="M829" s="39">
        <v>20.5</v>
      </c>
      <c r="N829" s="13" t="s">
        <v>4282</v>
      </c>
      <c r="O829" s="2" t="s">
        <v>1638</v>
      </c>
      <c r="P829" s="2" t="s">
        <v>1639</v>
      </c>
      <c r="S829" s="34"/>
      <c r="T829" s="34"/>
      <c r="U829" s="34"/>
    </row>
    <row r="830" spans="1:21" ht="20.100000000000001" customHeight="1" x14ac:dyDescent="0.2">
      <c r="B830" s="32">
        <v>27570209</v>
      </c>
      <c r="C830" s="32" t="s">
        <v>168</v>
      </c>
      <c r="D830" s="32">
        <v>2</v>
      </c>
      <c r="E830" s="31">
        <v>5.3775687217712402</v>
      </c>
      <c r="F830" s="98"/>
      <c r="G830" s="19"/>
      <c r="H830" s="19"/>
      <c r="S830" s="34"/>
      <c r="T830" s="34"/>
      <c r="U830" s="34"/>
    </row>
    <row r="831" spans="1:21" ht="20.100000000000001" customHeight="1" x14ac:dyDescent="0.2">
      <c r="B831" s="32">
        <v>27570209</v>
      </c>
      <c r="C831" s="32" t="s">
        <v>2815</v>
      </c>
      <c r="D831" s="32">
        <v>2</v>
      </c>
      <c r="E831" s="31">
        <v>5.3706808090209961</v>
      </c>
      <c r="F831" s="98"/>
      <c r="G831" s="19"/>
      <c r="H831" s="19"/>
      <c r="O831" s="1"/>
      <c r="P831" s="1"/>
    </row>
    <row r="832" spans="1:21" ht="20.100000000000001" customHeight="1" x14ac:dyDescent="0.2">
      <c r="B832" s="32">
        <v>27570209</v>
      </c>
      <c r="C832" s="32" t="s">
        <v>3901</v>
      </c>
      <c r="D832" s="32">
        <v>2</v>
      </c>
      <c r="E832" s="31">
        <v>5.1160712242126465</v>
      </c>
      <c r="F832" s="98"/>
      <c r="G832" s="19"/>
      <c r="H832" s="19"/>
    </row>
    <row r="833" spans="1:21" ht="20.100000000000001" customHeight="1" x14ac:dyDescent="0.2">
      <c r="B833" s="32">
        <v>27570209</v>
      </c>
      <c r="C833" s="32" t="s">
        <v>162</v>
      </c>
      <c r="D833" s="32">
        <v>2</v>
      </c>
      <c r="E833" s="31">
        <v>4.6921849250793457</v>
      </c>
      <c r="F833" s="98"/>
      <c r="G833" s="19"/>
      <c r="H833" s="19"/>
      <c r="S833" s="34"/>
      <c r="T833" s="34"/>
      <c r="U833" s="34"/>
    </row>
    <row r="834" spans="1:21" ht="20.100000000000001" customHeight="1" x14ac:dyDescent="0.2">
      <c r="B834" s="32">
        <v>27570209</v>
      </c>
      <c r="C834" s="32" t="s">
        <v>163</v>
      </c>
      <c r="D834" s="32">
        <v>2</v>
      </c>
      <c r="E834" s="31">
        <v>4.4605135917663574</v>
      </c>
      <c r="F834" s="98"/>
      <c r="G834" s="19"/>
      <c r="H834" s="19"/>
    </row>
    <row r="835" spans="1:21" ht="20.100000000000001" customHeight="1" x14ac:dyDescent="0.2">
      <c r="B835" s="32">
        <v>27570209</v>
      </c>
      <c r="C835" s="32" t="s">
        <v>161</v>
      </c>
      <c r="D835" s="32">
        <v>2</v>
      </c>
      <c r="E835" s="31">
        <v>4.0818381309509277</v>
      </c>
      <c r="F835" s="98"/>
      <c r="G835" s="19"/>
      <c r="H835" s="19"/>
    </row>
    <row r="836" spans="1:21" ht="20.100000000000001" customHeight="1" x14ac:dyDescent="0.2">
      <c r="B836" s="32">
        <v>27570209</v>
      </c>
      <c r="C836" s="32" t="s">
        <v>160</v>
      </c>
      <c r="D836" s="32">
        <v>2</v>
      </c>
      <c r="E836" s="31">
        <v>3.9397768974304199</v>
      </c>
      <c r="F836" s="98"/>
    </row>
    <row r="837" spans="1:21" ht="20.100000000000001" customHeight="1" x14ac:dyDescent="0.2">
      <c r="B837" s="32">
        <v>27570209</v>
      </c>
      <c r="C837" s="32" t="s">
        <v>164</v>
      </c>
      <c r="D837" s="32">
        <v>2</v>
      </c>
      <c r="E837" s="31">
        <v>3.8911497592926025</v>
      </c>
      <c r="F837" s="98"/>
      <c r="G837" s="19"/>
      <c r="H837" s="19"/>
      <c r="O837" s="1"/>
      <c r="P837" s="1"/>
    </row>
    <row r="838" spans="1:21" ht="20.100000000000001" customHeight="1" x14ac:dyDescent="0.2">
      <c r="B838" s="32">
        <v>27570209</v>
      </c>
      <c r="C838" s="32" t="s">
        <v>165</v>
      </c>
      <c r="D838" s="32">
        <v>3</v>
      </c>
      <c r="E838" s="31">
        <v>3.7169270515441895</v>
      </c>
      <c r="F838" s="98"/>
      <c r="G838" s="19"/>
      <c r="H838" s="19"/>
    </row>
    <row r="839" spans="1:21" ht="20.100000000000001" customHeight="1" x14ac:dyDescent="0.2">
      <c r="B839" s="32">
        <v>27570209</v>
      </c>
      <c r="C839" s="32" t="s">
        <v>166</v>
      </c>
      <c r="D839" s="32">
        <v>3</v>
      </c>
      <c r="E839" s="31">
        <v>3.5889747142791748</v>
      </c>
      <c r="F839" s="98"/>
      <c r="G839" s="19"/>
      <c r="H839" s="19"/>
    </row>
    <row r="840" spans="1:21" ht="20.100000000000001" customHeight="1" x14ac:dyDescent="0.2">
      <c r="B840" s="32">
        <v>27570209</v>
      </c>
      <c r="C840" s="32" t="s">
        <v>3899</v>
      </c>
      <c r="D840" s="32">
        <v>2</v>
      </c>
      <c r="E840" s="31">
        <v>3.5286707878112793</v>
      </c>
      <c r="F840" s="98"/>
      <c r="G840" s="19"/>
      <c r="H840" s="19"/>
      <c r="O840" s="1"/>
      <c r="P840" s="1"/>
    </row>
    <row r="841" spans="1:21" ht="20.100000000000001" customHeight="1" x14ac:dyDescent="0.2">
      <c r="B841" s="32">
        <v>27570209</v>
      </c>
      <c r="C841" s="32" t="s">
        <v>167</v>
      </c>
      <c r="D841" s="32">
        <v>2</v>
      </c>
      <c r="E841" s="31">
        <v>3.2948558330535889</v>
      </c>
      <c r="F841" s="98"/>
      <c r="G841" s="19"/>
      <c r="H841" s="19"/>
      <c r="S841" s="34"/>
      <c r="T841" s="34"/>
      <c r="U841" s="34"/>
    </row>
    <row r="842" spans="1:21" ht="20.100000000000001" customHeight="1" x14ac:dyDescent="0.2">
      <c r="A842" s="6" t="s">
        <v>1487</v>
      </c>
      <c r="B842" s="32">
        <v>27581452</v>
      </c>
      <c r="C842" s="32" t="s">
        <v>119</v>
      </c>
      <c r="D842" s="32">
        <v>3</v>
      </c>
      <c r="E842" s="31">
        <v>5.1024198532104492</v>
      </c>
      <c r="F842" s="97" t="str">
        <f>K842&amp;"; "&amp;L842</f>
        <v>ref|XP_002946624.1|, gb|EFJ52551.1| hypothetical protein VOLCADRAFT_86761 [Volvox carteri f. nagariensis], 3e-111
; gnl|CDD|235628 PRK05855, PRK05855, short chain dehydrogenase, 3e-31</v>
      </c>
      <c r="G842" s="24">
        <v>9</v>
      </c>
      <c r="H842" s="24">
        <v>16</v>
      </c>
      <c r="I842" s="19">
        <v>4.5999999999999999E-2</v>
      </c>
      <c r="J842" s="28" t="s">
        <v>3061</v>
      </c>
      <c r="K842" s="3" t="s">
        <v>3348</v>
      </c>
      <c r="L842" s="3" t="s">
        <v>3349</v>
      </c>
      <c r="M842" s="39">
        <v>20.5</v>
      </c>
      <c r="N842" s="13" t="s">
        <v>4282</v>
      </c>
      <c r="O842" s="3" t="s">
        <v>1692</v>
      </c>
      <c r="P842" s="3" t="s">
        <v>1693</v>
      </c>
    </row>
    <row r="843" spans="1:21" ht="20.100000000000001" customHeight="1" x14ac:dyDescent="0.2">
      <c r="B843" s="32">
        <v>27581452</v>
      </c>
      <c r="C843" s="32" t="s">
        <v>115</v>
      </c>
      <c r="D843" s="32">
        <v>2</v>
      </c>
      <c r="E843" s="31">
        <v>4.483518123626709</v>
      </c>
      <c r="F843" s="98"/>
    </row>
    <row r="844" spans="1:21" ht="20.100000000000001" customHeight="1" x14ac:dyDescent="0.2">
      <c r="B844" s="32">
        <v>27581452</v>
      </c>
      <c r="C844" s="32" t="s">
        <v>116</v>
      </c>
      <c r="D844" s="32">
        <v>2</v>
      </c>
      <c r="E844" s="31">
        <v>4.3086662292480469</v>
      </c>
      <c r="F844" s="98"/>
      <c r="G844" s="19"/>
      <c r="H844" s="19"/>
      <c r="O844" s="11"/>
      <c r="P844" s="11"/>
    </row>
    <row r="845" spans="1:21" ht="20.100000000000001" customHeight="1" x14ac:dyDescent="0.2">
      <c r="B845" s="32">
        <v>27581452</v>
      </c>
      <c r="C845" s="32" t="s">
        <v>120</v>
      </c>
      <c r="D845" s="32">
        <v>2</v>
      </c>
      <c r="E845" s="31">
        <v>4.1148185729980469</v>
      </c>
      <c r="F845" s="98"/>
      <c r="G845" s="19"/>
      <c r="H845" s="19"/>
      <c r="O845" s="11"/>
      <c r="P845" s="11"/>
    </row>
    <row r="846" spans="1:21" ht="20.100000000000001" customHeight="1" x14ac:dyDescent="0.2">
      <c r="B846" s="32">
        <v>27581452</v>
      </c>
      <c r="C846" s="32" t="s">
        <v>117</v>
      </c>
      <c r="D846" s="32">
        <v>2</v>
      </c>
      <c r="E846" s="31">
        <v>4.0111923217773437</v>
      </c>
      <c r="F846" s="98"/>
      <c r="G846" s="19"/>
      <c r="H846" s="19"/>
      <c r="O846" s="11"/>
      <c r="P846" s="11"/>
      <c r="S846" s="8"/>
      <c r="T846" s="8"/>
      <c r="U846" s="8"/>
    </row>
    <row r="847" spans="1:21" ht="20.100000000000001" customHeight="1" x14ac:dyDescent="0.2">
      <c r="B847" s="32">
        <v>27581452</v>
      </c>
      <c r="C847" s="32" t="s">
        <v>121</v>
      </c>
      <c r="D847" s="32">
        <v>2</v>
      </c>
      <c r="E847" s="31">
        <v>3.7878422737121582</v>
      </c>
      <c r="F847" s="98"/>
      <c r="G847" s="19"/>
      <c r="H847" s="19"/>
      <c r="O847" s="1"/>
      <c r="P847" s="1"/>
      <c r="S847" s="34"/>
      <c r="T847" s="34"/>
      <c r="U847" s="34"/>
    </row>
    <row r="848" spans="1:21" ht="20.100000000000001" customHeight="1" x14ac:dyDescent="0.2">
      <c r="B848" s="32">
        <v>27581452</v>
      </c>
      <c r="C848" s="32" t="s">
        <v>118</v>
      </c>
      <c r="D848" s="32">
        <v>3</v>
      </c>
      <c r="E848" s="31">
        <v>3.7856342792510986</v>
      </c>
      <c r="F848" s="98"/>
      <c r="G848" s="19"/>
      <c r="H848" s="19"/>
      <c r="O848" s="11"/>
      <c r="P848" s="11"/>
    </row>
    <row r="849" spans="1:16" s="32" customFormat="1" ht="20.100000000000001" customHeight="1" x14ac:dyDescent="0.2">
      <c r="B849" s="32">
        <v>27581452</v>
      </c>
      <c r="C849" s="32" t="s">
        <v>122</v>
      </c>
      <c r="D849" s="32">
        <v>2</v>
      </c>
      <c r="E849" s="31">
        <v>3.448885440826416</v>
      </c>
      <c r="F849" s="98"/>
      <c r="G849" s="19"/>
      <c r="H849" s="19"/>
      <c r="I849" s="19"/>
      <c r="J849" s="19"/>
      <c r="M849" s="24"/>
      <c r="N849" s="34"/>
      <c r="O849" s="11"/>
      <c r="P849" s="11"/>
    </row>
    <row r="850" spans="1:16" s="32" customFormat="1" ht="20.100000000000001" customHeight="1" x14ac:dyDescent="0.2">
      <c r="B850" s="32">
        <v>27581452</v>
      </c>
      <c r="C850" s="32" t="s">
        <v>3955</v>
      </c>
      <c r="D850" s="32">
        <v>2</v>
      </c>
      <c r="E850" s="31">
        <v>3.3585841655731201</v>
      </c>
      <c r="F850" s="98"/>
      <c r="G850" s="19"/>
      <c r="H850" s="19"/>
      <c r="I850" s="19"/>
      <c r="J850" s="19"/>
      <c r="M850" s="24"/>
      <c r="N850" s="34"/>
      <c r="O850" s="11"/>
      <c r="P850" s="11"/>
    </row>
    <row r="851" spans="1:16" s="32" customFormat="1" ht="20.100000000000001" customHeight="1" x14ac:dyDescent="0.2">
      <c r="A851" s="6" t="s">
        <v>1471</v>
      </c>
      <c r="B851" s="32">
        <v>27576064</v>
      </c>
      <c r="C851" s="32" t="s">
        <v>3964</v>
      </c>
      <c r="D851" s="32">
        <v>3</v>
      </c>
      <c r="E851" s="31">
        <v>6.6008248329162598</v>
      </c>
      <c r="F851" s="97" t="str">
        <f>K851&amp;"; "&amp;L851</f>
        <v>ref|XP_001695632.1|, gb|AAP75564.1|, gb|EDP01419.1| malate synthase [Chlamydomonas reinhardtii], 0.0; gnl|CDD|238369 cd00727, malate_synt_A, Malate synthase A (MSA), 0.0</v>
      </c>
      <c r="G851" s="24">
        <v>8</v>
      </c>
      <c r="H851" s="24">
        <v>17</v>
      </c>
      <c r="I851" s="19">
        <v>-0.20799999999999999</v>
      </c>
      <c r="J851" s="28" t="s">
        <v>3060</v>
      </c>
      <c r="K851" s="2" t="s">
        <v>3409</v>
      </c>
      <c r="L851" s="2" t="s">
        <v>3410</v>
      </c>
      <c r="M851" s="39">
        <v>20.5</v>
      </c>
      <c r="N851" s="13" t="s">
        <v>4282</v>
      </c>
      <c r="O851" s="2" t="s">
        <v>1662</v>
      </c>
      <c r="P851" s="2" t="s">
        <v>1663</v>
      </c>
    </row>
    <row r="852" spans="1:16" s="32" customFormat="1" ht="20.100000000000001" customHeight="1" x14ac:dyDescent="0.2">
      <c r="B852" s="32">
        <v>27576064</v>
      </c>
      <c r="C852" s="32" t="s">
        <v>2863</v>
      </c>
      <c r="D852" s="32">
        <v>3</v>
      </c>
      <c r="E852" s="31">
        <v>5.6480488777160645</v>
      </c>
      <c r="F852" s="98"/>
      <c r="G852" s="19"/>
      <c r="H852" s="19"/>
      <c r="I852" s="19"/>
      <c r="J852" s="19"/>
      <c r="M852" s="24"/>
      <c r="N852" s="34"/>
    </row>
    <row r="853" spans="1:16" s="32" customFormat="1" ht="20.100000000000001" customHeight="1" x14ac:dyDescent="0.2">
      <c r="B853" s="32">
        <v>27576064</v>
      </c>
      <c r="C853" s="32" t="s">
        <v>3965</v>
      </c>
      <c r="D853" s="32">
        <v>3</v>
      </c>
      <c r="E853" s="31">
        <v>4.9194765090942383</v>
      </c>
      <c r="F853" s="98"/>
      <c r="G853" s="19"/>
      <c r="H853" s="19"/>
      <c r="I853" s="19"/>
      <c r="J853" s="19"/>
      <c r="M853" s="24"/>
      <c r="N853" s="34"/>
      <c r="O853" s="1"/>
      <c r="P853" s="1"/>
    </row>
    <row r="854" spans="1:16" s="32" customFormat="1" ht="20.100000000000001" customHeight="1" x14ac:dyDescent="0.2">
      <c r="B854" s="32">
        <v>27576064</v>
      </c>
      <c r="C854" s="32" t="s">
        <v>313</v>
      </c>
      <c r="D854" s="32">
        <v>2</v>
      </c>
      <c r="E854" s="31">
        <v>4.6285262107849121</v>
      </c>
      <c r="F854" s="98"/>
      <c r="G854" s="24"/>
      <c r="H854" s="24"/>
      <c r="I854" s="19"/>
      <c r="J854" s="19"/>
      <c r="M854" s="24"/>
      <c r="N854" s="34"/>
    </row>
    <row r="855" spans="1:16" s="32" customFormat="1" ht="20.100000000000001" customHeight="1" x14ac:dyDescent="0.2">
      <c r="B855" s="32">
        <v>27576064</v>
      </c>
      <c r="C855" s="32" t="s">
        <v>314</v>
      </c>
      <c r="D855" s="32">
        <v>3</v>
      </c>
      <c r="E855" s="31">
        <v>3.7863976955413818</v>
      </c>
      <c r="F855" s="98"/>
      <c r="G855" s="19"/>
      <c r="H855" s="19"/>
      <c r="I855" s="19"/>
      <c r="J855" s="19"/>
      <c r="M855" s="24"/>
      <c r="N855" s="34"/>
    </row>
    <row r="856" spans="1:16" s="32" customFormat="1" ht="20.100000000000001" customHeight="1" x14ac:dyDescent="0.2">
      <c r="B856" s="32">
        <v>27576064</v>
      </c>
      <c r="C856" s="32" t="s">
        <v>3963</v>
      </c>
      <c r="D856" s="32">
        <v>2</v>
      </c>
      <c r="E856" s="31">
        <v>3.6447834968566895</v>
      </c>
      <c r="F856" s="98"/>
      <c r="G856" s="19"/>
      <c r="H856" s="19"/>
      <c r="I856" s="19"/>
      <c r="J856" s="19"/>
      <c r="M856" s="24"/>
      <c r="N856" s="34"/>
    </row>
    <row r="857" spans="1:16" s="32" customFormat="1" ht="20.100000000000001" customHeight="1" x14ac:dyDescent="0.2">
      <c r="B857" s="32">
        <v>27576064</v>
      </c>
      <c r="C857" s="32" t="s">
        <v>3966</v>
      </c>
      <c r="D857" s="32">
        <v>2</v>
      </c>
      <c r="E857" s="31">
        <v>3.5561778545379639</v>
      </c>
      <c r="F857" s="98"/>
      <c r="G857" s="19"/>
      <c r="H857" s="19"/>
      <c r="I857" s="19"/>
      <c r="J857" s="19"/>
      <c r="M857" s="24"/>
      <c r="N857" s="34"/>
      <c r="O857" s="1"/>
      <c r="P857" s="1"/>
    </row>
    <row r="858" spans="1:16" s="32" customFormat="1" ht="20.100000000000001" customHeight="1" x14ac:dyDescent="0.2">
      <c r="B858" s="32">
        <v>27576064</v>
      </c>
      <c r="C858" s="32" t="s">
        <v>2864</v>
      </c>
      <c r="D858" s="32">
        <v>2</v>
      </c>
      <c r="E858" s="31">
        <v>3.2168099880218506</v>
      </c>
      <c r="F858" s="98"/>
      <c r="G858" s="19"/>
      <c r="H858" s="19"/>
      <c r="I858" s="19"/>
      <c r="J858" s="19"/>
      <c r="M858" s="24"/>
      <c r="N858" s="34"/>
    </row>
    <row r="859" spans="1:16" s="32" customFormat="1" ht="20.100000000000001" customHeight="1" x14ac:dyDescent="0.2">
      <c r="A859" s="6" t="s">
        <v>1511</v>
      </c>
      <c r="B859" s="32">
        <v>27579075</v>
      </c>
      <c r="C859" s="32" t="s">
        <v>842</v>
      </c>
      <c r="D859" s="32">
        <v>3</v>
      </c>
      <c r="E859" s="31">
        <v>8.7054433822631836</v>
      </c>
      <c r="F859" s="97" t="str">
        <f>K859&amp;"; "&amp;L859</f>
        <v>ref|XP_001689451.1|, gb|EDP09189.1| tocopherol cyclase [Chlamydomonas reinhardtii], 0.0; gnl|CDD|215438 PLN02818, PLN02818, tocopherol cyclase, 0.0</v>
      </c>
      <c r="G859" s="24">
        <v>7</v>
      </c>
      <c r="H859" s="24">
        <v>10</v>
      </c>
      <c r="I859" s="19">
        <v>-0.251</v>
      </c>
      <c r="J859" s="28" t="s">
        <v>3060</v>
      </c>
      <c r="K859" s="3" t="s">
        <v>4407</v>
      </c>
      <c r="L859" s="3" t="s">
        <v>3087</v>
      </c>
      <c r="M859" s="39">
        <v>20.5</v>
      </c>
      <c r="N859" s="13" t="s">
        <v>4282</v>
      </c>
      <c r="O859" s="3" t="s">
        <v>1735</v>
      </c>
      <c r="P859" s="3" t="s">
        <v>1736</v>
      </c>
    </row>
    <row r="860" spans="1:16" s="32" customFormat="1" ht="20.100000000000001" customHeight="1" x14ac:dyDescent="0.2">
      <c r="B860" s="32">
        <v>27579075</v>
      </c>
      <c r="C860" s="32" t="s">
        <v>843</v>
      </c>
      <c r="D860" s="32">
        <v>3</v>
      </c>
      <c r="E860" s="31">
        <v>6.4261698722839355</v>
      </c>
      <c r="F860" s="98"/>
      <c r="G860" s="19"/>
      <c r="H860" s="19"/>
      <c r="I860" s="19"/>
      <c r="J860" s="19"/>
      <c r="M860" s="24"/>
      <c r="N860" s="34"/>
    </row>
    <row r="861" spans="1:16" s="32" customFormat="1" ht="20.100000000000001" customHeight="1" x14ac:dyDescent="0.2">
      <c r="B861" s="32">
        <v>27579075</v>
      </c>
      <c r="C861" s="32" t="s">
        <v>844</v>
      </c>
      <c r="D861" s="32">
        <v>3</v>
      </c>
      <c r="E861" s="31">
        <v>6.4058442115783691</v>
      </c>
      <c r="F861" s="98"/>
      <c r="G861" s="19"/>
      <c r="H861" s="19"/>
      <c r="I861" s="19"/>
      <c r="J861" s="19"/>
      <c r="M861" s="24"/>
      <c r="N861" s="34"/>
    </row>
    <row r="862" spans="1:16" s="32" customFormat="1" ht="20.100000000000001" customHeight="1" x14ac:dyDescent="0.2">
      <c r="B862" s="32">
        <v>27579075</v>
      </c>
      <c r="C862" s="32" t="s">
        <v>845</v>
      </c>
      <c r="D862" s="32">
        <v>2</v>
      </c>
      <c r="E862" s="31">
        <v>5.1198148727416992</v>
      </c>
      <c r="F862" s="98"/>
      <c r="G862" s="19"/>
      <c r="H862" s="19"/>
      <c r="I862" s="19"/>
      <c r="J862" s="19"/>
      <c r="M862" s="24"/>
      <c r="N862" s="34"/>
    </row>
    <row r="863" spans="1:16" s="32" customFormat="1" ht="20.100000000000001" customHeight="1" x14ac:dyDescent="0.2">
      <c r="B863" s="32">
        <v>27579075</v>
      </c>
      <c r="C863" s="32" t="s">
        <v>846</v>
      </c>
      <c r="D863" s="32">
        <v>2</v>
      </c>
      <c r="E863" s="31">
        <v>4.404334545135498</v>
      </c>
      <c r="F863" s="98"/>
      <c r="G863" s="19"/>
      <c r="H863" s="19"/>
      <c r="I863" s="19"/>
      <c r="J863" s="19"/>
      <c r="M863" s="24"/>
      <c r="N863" s="34"/>
    </row>
    <row r="864" spans="1:16" s="32" customFormat="1" ht="20.100000000000001" customHeight="1" x14ac:dyDescent="0.2">
      <c r="B864" s="32">
        <v>27579075</v>
      </c>
      <c r="C864" s="32" t="s">
        <v>847</v>
      </c>
      <c r="D864" s="32">
        <v>2</v>
      </c>
      <c r="E864" s="31">
        <v>3.7699801921844482</v>
      </c>
      <c r="F864" s="98"/>
      <c r="G864" s="19"/>
      <c r="H864" s="19"/>
      <c r="I864" s="19"/>
      <c r="J864" s="19"/>
      <c r="M864" s="24"/>
      <c r="N864" s="34"/>
    </row>
    <row r="865" spans="1:39" ht="20.100000000000001" customHeight="1" x14ac:dyDescent="0.2">
      <c r="B865" s="32">
        <v>27579075</v>
      </c>
      <c r="C865" s="32" t="s">
        <v>848</v>
      </c>
      <c r="D865" s="32">
        <v>2</v>
      </c>
      <c r="E865" s="31">
        <v>3.258012056350708</v>
      </c>
      <c r="F865" s="98"/>
      <c r="G865" s="19"/>
      <c r="H865" s="19"/>
      <c r="S865" s="34"/>
      <c r="T865" s="34"/>
      <c r="U865" s="34"/>
    </row>
    <row r="866" spans="1:39" ht="20.100000000000001" customHeight="1" x14ac:dyDescent="0.2">
      <c r="A866" s="6" t="s">
        <v>1493</v>
      </c>
      <c r="B866" s="32">
        <v>27569371</v>
      </c>
      <c r="C866" s="32" t="s">
        <v>3998</v>
      </c>
      <c r="D866" s="32">
        <v>2</v>
      </c>
      <c r="E866" s="31">
        <v>4.934567928314209</v>
      </c>
      <c r="F866" s="97" t="str">
        <f>K866&amp;"; "&amp;L866</f>
        <v>ref|XP_001696211.1|, gb|EDP08188.1| phosphoglycerate mutase [Chlamydomonas reinhardtii], 0.0; gnl|CDD|215295 PLN02538, PLN02538, 2,3-bisphosphoglycerate-independent phosphoglycerate mutase, 0.0</v>
      </c>
      <c r="G866" s="24">
        <v>7</v>
      </c>
      <c r="H866" s="24">
        <v>7</v>
      </c>
      <c r="I866" s="19">
        <v>-0.2</v>
      </c>
      <c r="J866" s="28" t="s">
        <v>3060</v>
      </c>
      <c r="K866" s="2" t="s">
        <v>3245</v>
      </c>
      <c r="L866" s="2" t="s">
        <v>3246</v>
      </c>
      <c r="M866" s="39">
        <v>20.5</v>
      </c>
      <c r="N866" s="13" t="s">
        <v>4282</v>
      </c>
      <c r="O866" s="2" t="s">
        <v>1696</v>
      </c>
      <c r="P866" s="2" t="s">
        <v>1697</v>
      </c>
    </row>
    <row r="867" spans="1:39" ht="20.100000000000001" customHeight="1" x14ac:dyDescent="0.2">
      <c r="B867" s="32">
        <v>27569371</v>
      </c>
      <c r="C867" s="32" t="s">
        <v>2885</v>
      </c>
      <c r="D867" s="32">
        <v>2</v>
      </c>
      <c r="E867" s="31">
        <v>4.498013973236084</v>
      </c>
      <c r="F867" s="98"/>
      <c r="G867" s="19"/>
      <c r="H867" s="19"/>
    </row>
    <row r="868" spans="1:39" ht="20.100000000000001" customHeight="1" x14ac:dyDescent="0.2">
      <c r="B868" s="32">
        <v>27569371</v>
      </c>
      <c r="C868" s="32" t="s">
        <v>2884</v>
      </c>
      <c r="D868" s="32">
        <v>3</v>
      </c>
      <c r="E868" s="31">
        <v>4.2930116653442383</v>
      </c>
      <c r="F868" s="98"/>
      <c r="G868" s="19"/>
      <c r="H868" s="19"/>
      <c r="O868" s="1"/>
      <c r="P868" s="1"/>
    </row>
    <row r="869" spans="1:39" ht="20.100000000000001" customHeight="1" x14ac:dyDescent="0.2">
      <c r="B869" s="32">
        <v>27569371</v>
      </c>
      <c r="C869" s="32" t="s">
        <v>3999</v>
      </c>
      <c r="D869" s="32">
        <v>2</v>
      </c>
      <c r="E869" s="31">
        <v>4.2803034782409668</v>
      </c>
      <c r="F869" s="98"/>
      <c r="G869" s="19"/>
      <c r="H869" s="19"/>
    </row>
    <row r="870" spans="1:39" ht="20.100000000000001" customHeight="1" x14ac:dyDescent="0.2">
      <c r="B870" s="32">
        <v>27569371</v>
      </c>
      <c r="C870" s="32" t="s">
        <v>416</v>
      </c>
      <c r="D870" s="32">
        <v>2</v>
      </c>
      <c r="E870" s="31">
        <v>4.1373095512390137</v>
      </c>
      <c r="F870" s="98"/>
      <c r="G870" s="19"/>
      <c r="H870" s="19"/>
    </row>
    <row r="871" spans="1:39" ht="20.100000000000001" customHeight="1" x14ac:dyDescent="0.2">
      <c r="B871" s="32">
        <v>27569371</v>
      </c>
      <c r="C871" s="32" t="s">
        <v>417</v>
      </c>
      <c r="D871" s="32">
        <v>2</v>
      </c>
      <c r="E871" s="31">
        <v>3.8908114433288574</v>
      </c>
      <c r="F871" s="98"/>
      <c r="G871" s="19"/>
      <c r="H871" s="19"/>
      <c r="S871" s="34"/>
      <c r="T871" s="34"/>
      <c r="U871" s="34"/>
    </row>
    <row r="872" spans="1:39" ht="20.100000000000001" customHeight="1" x14ac:dyDescent="0.2">
      <c r="B872" s="32">
        <v>27569371</v>
      </c>
      <c r="C872" s="32" t="s">
        <v>4000</v>
      </c>
      <c r="D872" s="32">
        <v>2</v>
      </c>
      <c r="E872" s="31">
        <v>3.4284734725952148</v>
      </c>
      <c r="F872" s="98"/>
      <c r="G872" s="19"/>
      <c r="H872" s="19"/>
      <c r="O872" s="1"/>
      <c r="P872" s="1"/>
    </row>
    <row r="873" spans="1:39" ht="30.75" customHeight="1" x14ac:dyDescent="0.2">
      <c r="A873" s="6" t="s">
        <v>4627</v>
      </c>
      <c r="B873" s="32" t="s">
        <v>4628</v>
      </c>
      <c r="C873" s="32" t="s">
        <v>492</v>
      </c>
      <c r="D873" s="32">
        <v>2</v>
      </c>
      <c r="E873" s="31">
        <v>4.7144408226013184</v>
      </c>
      <c r="F873" s="97" t="str">
        <f>K873&amp;"; "&amp;L873</f>
        <v xml:space="preserve">ref|XP_001702195.1| hypothetical protein CHLREDRAFT_122924, gb|EDO97126.1| predicted protein [Chlamydomonas reinhardtii],  0.0; gnl|CDD|187553 cd05242, SDR_a8, atypical (a) Short-chain dehydrogenases/reductases (SDRs), subgroup 8, 2e-128 /  5e-129
</v>
      </c>
      <c r="G873" s="24">
        <v>6</v>
      </c>
      <c r="H873" s="24">
        <v>18</v>
      </c>
      <c r="I873" s="43" t="s">
        <v>4630</v>
      </c>
      <c r="J873" s="28" t="s">
        <v>3060</v>
      </c>
      <c r="K873" s="2" t="s">
        <v>3631</v>
      </c>
      <c r="L873" s="2" t="s">
        <v>4629</v>
      </c>
      <c r="M873" s="39">
        <v>20.5</v>
      </c>
      <c r="N873" s="13" t="s">
        <v>4282</v>
      </c>
      <c r="O873" s="2" t="s">
        <v>1705</v>
      </c>
      <c r="P873" s="2" t="s">
        <v>1706</v>
      </c>
      <c r="S873" s="34"/>
      <c r="T873" s="34"/>
      <c r="U873" s="34"/>
    </row>
    <row r="874" spans="1:39" ht="20.100000000000001" customHeight="1" x14ac:dyDescent="0.2">
      <c r="B874" s="32">
        <v>27572461</v>
      </c>
      <c r="C874" s="32" t="s">
        <v>491</v>
      </c>
      <c r="D874" s="32">
        <v>2</v>
      </c>
      <c r="E874" s="31">
        <v>4.1051774024963379</v>
      </c>
      <c r="F874" s="98"/>
      <c r="G874" s="19"/>
      <c r="H874" s="19"/>
      <c r="O874" s="1"/>
      <c r="P874" s="1"/>
    </row>
    <row r="875" spans="1:39" ht="20.100000000000001" customHeight="1" x14ac:dyDescent="0.2">
      <c r="B875" s="32">
        <v>27572461</v>
      </c>
      <c r="C875" s="32" t="s">
        <v>493</v>
      </c>
      <c r="D875" s="32">
        <v>2</v>
      </c>
      <c r="E875" s="31">
        <v>3.4368603229522705</v>
      </c>
      <c r="F875" s="98"/>
      <c r="G875" s="19"/>
      <c r="H875" s="19"/>
    </row>
    <row r="876" spans="1:39" ht="20.100000000000001" customHeight="1" x14ac:dyDescent="0.2">
      <c r="B876" s="32">
        <v>27572461</v>
      </c>
      <c r="C876" s="32" t="s">
        <v>490</v>
      </c>
      <c r="D876" s="32">
        <v>2</v>
      </c>
      <c r="E876" s="31">
        <v>3.392366886138916</v>
      </c>
      <c r="F876" s="98"/>
    </row>
    <row r="877" spans="1:39" ht="20.100000000000001" customHeight="1" x14ac:dyDescent="0.2">
      <c r="B877" s="32">
        <v>27572461</v>
      </c>
      <c r="C877" s="32" t="s">
        <v>4009</v>
      </c>
      <c r="D877" s="32">
        <v>2</v>
      </c>
      <c r="E877" s="31">
        <v>3.3666832447052002</v>
      </c>
      <c r="F877" s="98"/>
      <c r="G877" s="19"/>
      <c r="H877" s="19"/>
    </row>
    <row r="878" spans="1:39" ht="20.100000000000001" customHeight="1" x14ac:dyDescent="0.2">
      <c r="B878" s="32">
        <v>27572461</v>
      </c>
      <c r="C878" s="32" t="s">
        <v>2895</v>
      </c>
      <c r="D878" s="32">
        <v>2</v>
      </c>
      <c r="E878" s="31">
        <v>3.2376353740692139</v>
      </c>
      <c r="F878" s="98"/>
      <c r="G878" s="19"/>
      <c r="H878" s="19"/>
    </row>
    <row r="879" spans="1:39" ht="20.100000000000001" customHeight="1" x14ac:dyDescent="0.2">
      <c r="A879" s="6" t="s">
        <v>1510</v>
      </c>
      <c r="B879" s="32">
        <v>27579052</v>
      </c>
      <c r="C879" s="32" t="s">
        <v>765</v>
      </c>
      <c r="D879" s="32">
        <v>2</v>
      </c>
      <c r="E879" s="31">
        <v>5.2723746299743652</v>
      </c>
      <c r="F879" s="97" t="str">
        <f>K879&amp;"; "&amp;L879</f>
        <v>ref|XP_001690012.1|, gb|EDP09750.1| monooxygenase [Chlamydomonas reinhardtii],  0.0; gnl|CDD|223727 COG0654, UbiH, 2-polyprenyl-6-methoxyphenol hydroxylase and related 
FAD-dependent oxidoreductases, 1e-27</v>
      </c>
      <c r="G879" s="24">
        <v>6</v>
      </c>
      <c r="H879" s="24">
        <v>8</v>
      </c>
      <c r="I879" s="19">
        <v>-0.16900000000000001</v>
      </c>
      <c r="J879" s="28" t="s">
        <v>3061</v>
      </c>
      <c r="K879" s="2" t="s">
        <v>4408</v>
      </c>
      <c r="L879" s="2" t="s">
        <v>3512</v>
      </c>
      <c r="M879" s="39">
        <v>20.5</v>
      </c>
      <c r="N879" s="13" t="s">
        <v>4282</v>
      </c>
      <c r="O879" s="2" t="s">
        <v>1733</v>
      </c>
      <c r="P879" s="2" t="s">
        <v>1734</v>
      </c>
    </row>
    <row r="880" spans="1:39" ht="20.100000000000001" customHeight="1" x14ac:dyDescent="0.2">
      <c r="B880" s="32">
        <v>27579052</v>
      </c>
      <c r="C880" s="32" t="s">
        <v>761</v>
      </c>
      <c r="D880" s="32">
        <v>2</v>
      </c>
      <c r="E880" s="31">
        <v>3.9099404811859131</v>
      </c>
      <c r="F880" s="98"/>
      <c r="AF880" s="8"/>
      <c r="AG880" s="8"/>
      <c r="AH880" s="8"/>
      <c r="AI880" s="8"/>
      <c r="AJ880" s="8"/>
      <c r="AK880" s="8"/>
      <c r="AL880" s="8"/>
      <c r="AM880" s="8"/>
    </row>
    <row r="881" spans="1:21" ht="20.100000000000001" customHeight="1" x14ac:dyDescent="0.2">
      <c r="B881" s="32">
        <v>27579052</v>
      </c>
      <c r="C881" s="32" t="s">
        <v>766</v>
      </c>
      <c r="D881" s="32">
        <v>2</v>
      </c>
      <c r="E881" s="31">
        <v>3.8616936206817627</v>
      </c>
      <c r="F881" s="98"/>
      <c r="G881" s="19"/>
      <c r="H881" s="19"/>
    </row>
    <row r="882" spans="1:21" ht="20.100000000000001" customHeight="1" x14ac:dyDescent="0.2">
      <c r="B882" s="32">
        <v>27579052</v>
      </c>
      <c r="C882" s="32" t="s">
        <v>762</v>
      </c>
      <c r="D882" s="32">
        <v>2</v>
      </c>
      <c r="E882" s="31">
        <v>3.6437501907348633</v>
      </c>
      <c r="F882" s="98"/>
      <c r="G882" s="19"/>
      <c r="H882" s="19"/>
    </row>
    <row r="883" spans="1:21" ht="20.100000000000001" customHeight="1" x14ac:dyDescent="0.2">
      <c r="B883" s="32">
        <v>27579052</v>
      </c>
      <c r="C883" s="32" t="s">
        <v>763</v>
      </c>
      <c r="D883" s="32">
        <v>2</v>
      </c>
      <c r="E883" s="31">
        <v>3.6089646816253662</v>
      </c>
      <c r="F883" s="98"/>
      <c r="G883" s="19"/>
      <c r="H883" s="19"/>
    </row>
    <row r="884" spans="1:21" ht="20.100000000000001" customHeight="1" x14ac:dyDescent="0.2">
      <c r="B884" s="32">
        <v>27579052</v>
      </c>
      <c r="C884" s="32" t="s">
        <v>764</v>
      </c>
      <c r="D884" s="32">
        <v>2</v>
      </c>
      <c r="E884" s="31">
        <v>3.50701904296875</v>
      </c>
      <c r="F884" s="98"/>
      <c r="G884" s="19"/>
      <c r="H884" s="19"/>
      <c r="S884" s="34"/>
      <c r="T884" s="34"/>
      <c r="U884" s="34"/>
    </row>
    <row r="885" spans="1:21" ht="20.100000000000001" customHeight="1" x14ac:dyDescent="0.2">
      <c r="A885" s="6" t="s">
        <v>1550</v>
      </c>
      <c r="B885" s="32">
        <v>27564775</v>
      </c>
      <c r="C885" s="32" t="s">
        <v>1180</v>
      </c>
      <c r="D885" s="32">
        <v>2</v>
      </c>
      <c r="E885" s="31">
        <v>4.1400103569030762</v>
      </c>
      <c r="F885" s="97" t="str">
        <f>K885&amp;"; "&amp;L885</f>
        <v>ref|XP_002957685.1|, gb|EFJ41234.1| hypothetical protein VOLCADRAFT_107781 [Volvox carteri f. nagariensis], 3e-134; gnl|CDD|224001 COG1075, LipA, Predicted acetyltransferases and hydrolases with the alpha/beta hydrolase fold, 4e-06</v>
      </c>
      <c r="G885" s="24">
        <v>5</v>
      </c>
      <c r="H885" s="24">
        <v>14</v>
      </c>
      <c r="I885" s="19">
        <v>-1.2999999999999999E-2</v>
      </c>
      <c r="J885" s="28" t="s">
        <v>3060</v>
      </c>
      <c r="K885" s="4" t="s">
        <v>3856</v>
      </c>
      <c r="L885" s="2" t="s">
        <v>4409</v>
      </c>
      <c r="M885" s="39">
        <v>20.5</v>
      </c>
      <c r="N885" s="13" t="s">
        <v>4282</v>
      </c>
      <c r="O885" s="4" t="s">
        <v>1802</v>
      </c>
      <c r="P885" s="2" t="s">
        <v>1803</v>
      </c>
    </row>
    <row r="886" spans="1:21" ht="20.100000000000001" customHeight="1" x14ac:dyDescent="0.2">
      <c r="B886" s="32">
        <v>27564775</v>
      </c>
      <c r="C886" s="32" t="s">
        <v>1182</v>
      </c>
      <c r="D886" s="32">
        <v>2</v>
      </c>
      <c r="E886" s="31">
        <v>3.6944506168365479</v>
      </c>
      <c r="F886" s="98"/>
    </row>
    <row r="887" spans="1:21" ht="20.100000000000001" customHeight="1" x14ac:dyDescent="0.2">
      <c r="B887" s="32">
        <v>27564775</v>
      </c>
      <c r="C887" s="32" t="s">
        <v>1183</v>
      </c>
      <c r="D887" s="32">
        <v>2</v>
      </c>
      <c r="E887" s="31">
        <v>3.4005670547485352</v>
      </c>
      <c r="F887" s="98"/>
      <c r="O887" s="1"/>
      <c r="P887" s="1"/>
    </row>
    <row r="888" spans="1:21" ht="20.100000000000001" customHeight="1" x14ac:dyDescent="0.2">
      <c r="B888" s="32">
        <v>27564775</v>
      </c>
      <c r="C888" s="32" t="s">
        <v>1184</v>
      </c>
      <c r="D888" s="32">
        <v>2</v>
      </c>
      <c r="E888" s="31">
        <v>3.2617318630218506</v>
      </c>
      <c r="F888" s="98"/>
    </row>
    <row r="889" spans="1:21" ht="20.100000000000001" customHeight="1" x14ac:dyDescent="0.2">
      <c r="B889" s="32">
        <v>27564775</v>
      </c>
      <c r="C889" s="32" t="s">
        <v>1181</v>
      </c>
      <c r="D889" s="32">
        <v>2</v>
      </c>
      <c r="E889" s="31">
        <v>3.166602611541748</v>
      </c>
      <c r="F889" s="98"/>
      <c r="S889" s="34"/>
      <c r="T889" s="34"/>
      <c r="U889" s="34"/>
    </row>
    <row r="890" spans="1:21" ht="20.100000000000001" customHeight="1" x14ac:dyDescent="0.2">
      <c r="A890" s="6" t="s">
        <v>1530</v>
      </c>
      <c r="B890" s="32">
        <v>27576523</v>
      </c>
      <c r="C890" s="32" t="s">
        <v>304</v>
      </c>
      <c r="D890" s="32">
        <v>2</v>
      </c>
      <c r="E890" s="31">
        <v>5.2563462257385254</v>
      </c>
      <c r="F890" s="97" t="str">
        <f>K890&amp;"; "&amp;L890</f>
        <v>ref|XP_001703483.1|, gb|EDP06165.1| glycosyl hydrolase [Chlamydomonas reinhardtii], 0.0 ; gnl|CDD|215809 pfam00232, Glyco_hydro_1, Glycosyl hydrolase family 1, 5e-63</v>
      </c>
      <c r="G890" s="24">
        <v>5</v>
      </c>
      <c r="H890" s="24">
        <v>9</v>
      </c>
      <c r="I890" s="19">
        <v>-0.19800000000000001</v>
      </c>
      <c r="J890" s="28" t="s">
        <v>3060</v>
      </c>
      <c r="K890" s="2" t="s">
        <v>3555</v>
      </c>
      <c r="L890" s="2" t="s">
        <v>3556</v>
      </c>
      <c r="M890" s="39">
        <v>20.5</v>
      </c>
      <c r="N890" s="13" t="s">
        <v>4282</v>
      </c>
      <c r="O890" s="2" t="s">
        <v>1763</v>
      </c>
      <c r="P890" s="2" t="s">
        <v>1764</v>
      </c>
    </row>
    <row r="891" spans="1:21" ht="20.100000000000001" customHeight="1" x14ac:dyDescent="0.2">
      <c r="B891" s="32">
        <v>27576523</v>
      </c>
      <c r="C891" s="32" t="s">
        <v>302</v>
      </c>
      <c r="D891" s="32">
        <v>2</v>
      </c>
      <c r="E891" s="31">
        <v>4.389676570892334</v>
      </c>
      <c r="F891" s="98"/>
      <c r="G891" s="19"/>
      <c r="H891" s="19"/>
    </row>
    <row r="892" spans="1:21" ht="20.100000000000001" customHeight="1" x14ac:dyDescent="0.2">
      <c r="B892" s="32">
        <v>27576523</v>
      </c>
      <c r="C892" s="32" t="s">
        <v>303</v>
      </c>
      <c r="D892" s="32">
        <v>3</v>
      </c>
      <c r="E892" s="31">
        <v>4.3030405044555664</v>
      </c>
      <c r="F892" s="98"/>
      <c r="G892" s="19"/>
      <c r="H892" s="19"/>
      <c r="S892" s="34"/>
      <c r="T892" s="34"/>
      <c r="U892" s="34"/>
    </row>
    <row r="893" spans="1:21" ht="20.100000000000001" customHeight="1" x14ac:dyDescent="0.2">
      <c r="B893" s="32">
        <v>27576523</v>
      </c>
      <c r="C893" s="32" t="s">
        <v>2920</v>
      </c>
      <c r="D893" s="32">
        <v>2</v>
      </c>
      <c r="E893" s="31">
        <v>3.3272421360015869</v>
      </c>
      <c r="F893" s="98"/>
      <c r="G893" s="19"/>
      <c r="H893" s="19"/>
    </row>
    <row r="894" spans="1:21" ht="20.100000000000001" customHeight="1" x14ac:dyDescent="0.2">
      <c r="B894" s="32">
        <v>27576523</v>
      </c>
      <c r="C894" s="32" t="s">
        <v>301</v>
      </c>
      <c r="D894" s="32">
        <v>2</v>
      </c>
      <c r="E894" s="31">
        <v>3.1807286739349365</v>
      </c>
      <c r="F894" s="98"/>
      <c r="S894" s="34"/>
      <c r="T894" s="34"/>
      <c r="U894" s="34"/>
    </row>
    <row r="895" spans="1:21" ht="20.100000000000001" customHeight="1" x14ac:dyDescent="0.2">
      <c r="A895" s="6" t="s">
        <v>1556</v>
      </c>
      <c r="B895" s="32">
        <v>27576522</v>
      </c>
      <c r="C895" s="32" t="s">
        <v>1167</v>
      </c>
      <c r="D895" s="32">
        <v>3</v>
      </c>
      <c r="E895" s="31">
        <v>5.608950138092041</v>
      </c>
      <c r="F895" s="97" t="str">
        <f>K895&amp;"; "&amp;L895</f>
        <v>ref|XP_001695724.1|, gb|EDP01511.1| NADH-cytochrome b5 reductase [Chlamydomonas reinhardtii], 0.0; gnl|CDD|99780 cd06183, cyt_b5_reduct_like, 6e-108</v>
      </c>
      <c r="G895" s="24">
        <v>5</v>
      </c>
      <c r="H895" s="24">
        <v>9</v>
      </c>
      <c r="I895" s="19">
        <v>-4.9000000000000002E-2</v>
      </c>
      <c r="J895" s="28" t="s">
        <v>3061</v>
      </c>
      <c r="K895" s="2" t="s">
        <v>3127</v>
      </c>
      <c r="L895" s="2" t="s">
        <v>3128</v>
      </c>
      <c r="M895" s="39">
        <v>20.5</v>
      </c>
      <c r="N895" s="13" t="s">
        <v>4282</v>
      </c>
      <c r="O895" s="2" t="s">
        <v>1808</v>
      </c>
      <c r="P895" s="2" t="s">
        <v>1809</v>
      </c>
      <c r="S895" s="34"/>
      <c r="T895" s="34"/>
      <c r="U895" s="34"/>
    </row>
    <row r="896" spans="1:21" ht="20.100000000000001" customHeight="1" x14ac:dyDescent="0.2">
      <c r="B896" s="32">
        <v>27576522</v>
      </c>
      <c r="C896" s="32" t="s">
        <v>1168</v>
      </c>
      <c r="D896" s="32">
        <v>2</v>
      </c>
      <c r="E896" s="31">
        <v>4.3421902656555176</v>
      </c>
      <c r="F896" s="98"/>
      <c r="G896" s="19"/>
      <c r="H896" s="19"/>
    </row>
    <row r="897" spans="1:45" ht="20.100000000000001" customHeight="1" x14ac:dyDescent="0.2">
      <c r="B897" s="32">
        <v>27576522</v>
      </c>
      <c r="C897" s="32" t="s">
        <v>1169</v>
      </c>
      <c r="D897" s="32">
        <v>2</v>
      </c>
      <c r="E897" s="31">
        <v>3.6203629970550537</v>
      </c>
      <c r="F897" s="98"/>
      <c r="G897" s="19"/>
      <c r="H897" s="19"/>
      <c r="S897" s="34"/>
      <c r="T897" s="34"/>
      <c r="U897" s="34"/>
    </row>
    <row r="898" spans="1:45" ht="20.100000000000001" customHeight="1" x14ac:dyDescent="0.2">
      <c r="B898" s="32">
        <v>27576522</v>
      </c>
      <c r="C898" s="32" t="s">
        <v>1171</v>
      </c>
      <c r="D898" s="32">
        <v>2</v>
      </c>
      <c r="E898" s="31">
        <v>3.2668125629425049</v>
      </c>
      <c r="F898" s="98"/>
      <c r="G898" s="19"/>
      <c r="H898" s="19"/>
      <c r="O898" s="1"/>
      <c r="P898" s="1"/>
    </row>
    <row r="899" spans="1:45" ht="20.100000000000001" customHeight="1" x14ac:dyDescent="0.2">
      <c r="B899" s="32">
        <v>27576522</v>
      </c>
      <c r="C899" s="32" t="s">
        <v>1170</v>
      </c>
      <c r="D899" s="32">
        <v>2</v>
      </c>
      <c r="E899" s="31">
        <v>3.0540051460266113</v>
      </c>
      <c r="F899" s="98"/>
      <c r="G899" s="19"/>
      <c r="H899" s="19"/>
      <c r="S899" s="34"/>
      <c r="T899" s="34"/>
      <c r="U899" s="34"/>
    </row>
    <row r="900" spans="1:45" ht="20.100000000000001" customHeight="1" x14ac:dyDescent="0.2">
      <c r="A900" s="6" t="s">
        <v>1560</v>
      </c>
      <c r="B900" s="32">
        <v>27579417</v>
      </c>
      <c r="C900" s="32" t="s">
        <v>1361</v>
      </c>
      <c r="D900" s="32">
        <v>2</v>
      </c>
      <c r="E900" s="31">
        <v>5.5315675735473633</v>
      </c>
      <c r="F900" s="97" t="str">
        <f>K900&amp;"; "&amp;L900</f>
        <v>ref|XP_001698551.1|, gb|EDP08044.1| flagellar flavodoxin, gb|ABD62982.1| AGG4 [Chlamydomonas reinhardtii], 1e-141; gnl|CDD|179647 PRK03767, PRK03767, NAD(P)H:quinone oxidoreductase, 6e-85</v>
      </c>
      <c r="G900" s="24">
        <v>5</v>
      </c>
      <c r="H900" s="24">
        <v>8</v>
      </c>
      <c r="I900" s="19">
        <v>-9.1999999999999998E-2</v>
      </c>
      <c r="J900" s="28" t="s">
        <v>3060</v>
      </c>
      <c r="K900" s="2" t="s">
        <v>3451</v>
      </c>
      <c r="L900" s="2" t="s">
        <v>3452</v>
      </c>
      <c r="M900" s="39">
        <v>20.5</v>
      </c>
      <c r="N900" s="13" t="s">
        <v>4282</v>
      </c>
      <c r="O900" s="2" t="s">
        <v>1816</v>
      </c>
      <c r="P900" s="2" t="s">
        <v>1817</v>
      </c>
    </row>
    <row r="901" spans="1:45" ht="20.100000000000001" customHeight="1" x14ac:dyDescent="0.2">
      <c r="B901" s="32">
        <v>27579417</v>
      </c>
      <c r="C901" s="32" t="s">
        <v>1363</v>
      </c>
      <c r="D901" s="32">
        <v>2</v>
      </c>
      <c r="E901" s="31">
        <v>5.1527652740478516</v>
      </c>
      <c r="F901" s="98"/>
      <c r="G901" s="19"/>
      <c r="H901" s="19"/>
      <c r="O901" s="1"/>
      <c r="P901" s="1"/>
    </row>
    <row r="902" spans="1:45" ht="20.100000000000001" customHeight="1" x14ac:dyDescent="0.2">
      <c r="B902" s="32">
        <v>27579417</v>
      </c>
      <c r="C902" s="32" t="s">
        <v>1071</v>
      </c>
      <c r="D902" s="32">
        <v>2</v>
      </c>
      <c r="E902" s="31">
        <v>3.7057797908782959</v>
      </c>
      <c r="F902" s="98"/>
      <c r="G902" s="19"/>
      <c r="H902" s="19"/>
    </row>
    <row r="903" spans="1:45" ht="20.100000000000001" customHeight="1" x14ac:dyDescent="0.2">
      <c r="B903" s="32">
        <v>27579417</v>
      </c>
      <c r="C903" s="32" t="s">
        <v>1362</v>
      </c>
      <c r="D903" s="32">
        <v>2</v>
      </c>
      <c r="E903" s="31">
        <v>3.5845692157745361</v>
      </c>
      <c r="F903" s="98"/>
      <c r="G903" s="19"/>
      <c r="H903" s="19"/>
    </row>
    <row r="904" spans="1:45" ht="20.100000000000001" customHeight="1" x14ac:dyDescent="0.2">
      <c r="B904" s="32">
        <v>27579417</v>
      </c>
      <c r="C904" s="32" t="s">
        <v>1364</v>
      </c>
      <c r="D904" s="32">
        <v>2</v>
      </c>
      <c r="E904" s="31">
        <v>3.4503858089447021</v>
      </c>
      <c r="F904" s="98"/>
      <c r="G904" s="19"/>
      <c r="H904" s="19"/>
      <c r="O904" s="1"/>
      <c r="P904" s="1"/>
    </row>
    <row r="905" spans="1:45" ht="20.100000000000001" customHeight="1" x14ac:dyDescent="0.2">
      <c r="A905" s="6" t="s">
        <v>1566</v>
      </c>
      <c r="B905" s="32">
        <v>27582617</v>
      </c>
      <c r="C905" s="32" t="s">
        <v>781</v>
      </c>
      <c r="D905" s="32">
        <v>2</v>
      </c>
      <c r="E905" s="31">
        <v>4.3735337257385254</v>
      </c>
      <c r="F905" s="97" t="str">
        <f>K905&amp;"; "&amp;L905</f>
        <v>ref|XP_001703055.1|, gb|EDO96700.1| type-II NADH dehydrogenase [Chlamydomonas reinhardtii], 1e-122; gnl|CDD|224172 COG1252, Ndh, NADH dehydrogenase, FAD-containing subunit, 2e-21</v>
      </c>
      <c r="G905" s="24">
        <v>5</v>
      </c>
      <c r="H905" s="24">
        <v>7</v>
      </c>
      <c r="I905" s="19">
        <v>0.13700000000000001</v>
      </c>
      <c r="J905" s="28" t="s">
        <v>3060</v>
      </c>
      <c r="K905" s="2" t="s">
        <v>3655</v>
      </c>
      <c r="L905" s="2" t="s">
        <v>3656</v>
      </c>
      <c r="M905" s="39">
        <v>20.5</v>
      </c>
      <c r="N905" s="13" t="s">
        <v>4282</v>
      </c>
      <c r="O905" s="2" t="s">
        <v>1824</v>
      </c>
      <c r="P905" s="2" t="s">
        <v>1825</v>
      </c>
    </row>
    <row r="906" spans="1:45" ht="20.100000000000001" customHeight="1" x14ac:dyDescent="0.2">
      <c r="A906" s="11"/>
      <c r="B906" s="32">
        <v>27582617</v>
      </c>
      <c r="C906" s="32" t="s">
        <v>2927</v>
      </c>
      <c r="D906" s="32">
        <v>2</v>
      </c>
      <c r="E906" s="31">
        <v>4.1508140563964844</v>
      </c>
      <c r="F906" s="98"/>
      <c r="G906" s="19"/>
      <c r="H906" s="19"/>
      <c r="I906" s="25"/>
      <c r="J906" s="25"/>
      <c r="K906" s="11"/>
      <c r="L906" s="11"/>
      <c r="O906" s="11"/>
      <c r="P906" s="11"/>
    </row>
    <row r="907" spans="1:45" ht="20.100000000000001" customHeight="1" x14ac:dyDescent="0.2">
      <c r="B907" s="32">
        <v>27582617</v>
      </c>
      <c r="C907" s="32" t="s">
        <v>4037</v>
      </c>
      <c r="D907" s="32">
        <v>2</v>
      </c>
      <c r="E907" s="31">
        <v>4.0258016586303711</v>
      </c>
      <c r="F907" s="98"/>
      <c r="AN907" s="8"/>
      <c r="AO907" s="8"/>
      <c r="AP907" s="8"/>
      <c r="AQ907" s="8"/>
      <c r="AR907" s="8"/>
      <c r="AS907" s="8"/>
    </row>
    <row r="908" spans="1:45" ht="20.100000000000001" customHeight="1" x14ac:dyDescent="0.2">
      <c r="A908" s="11"/>
      <c r="B908" s="32">
        <v>27582617</v>
      </c>
      <c r="C908" s="32" t="s">
        <v>782</v>
      </c>
      <c r="D908" s="32">
        <v>2</v>
      </c>
      <c r="E908" s="31">
        <v>3.9222843647003174</v>
      </c>
      <c r="F908" s="98"/>
      <c r="G908" s="19"/>
      <c r="H908" s="19"/>
      <c r="I908" s="25"/>
      <c r="J908" s="25"/>
      <c r="K908" s="11"/>
      <c r="L908" s="11"/>
      <c r="O908" s="11"/>
      <c r="P908" s="11"/>
    </row>
    <row r="909" spans="1:45" ht="20.100000000000001" customHeight="1" x14ac:dyDescent="0.2">
      <c r="A909" s="11"/>
      <c r="B909" s="32">
        <v>27582617</v>
      </c>
      <c r="C909" s="32" t="s">
        <v>783</v>
      </c>
      <c r="D909" s="32">
        <v>2</v>
      </c>
      <c r="E909" s="31">
        <v>3.6746141910552979</v>
      </c>
      <c r="F909" s="98"/>
      <c r="G909" s="19"/>
      <c r="H909" s="19"/>
      <c r="I909" s="25"/>
      <c r="J909" s="25"/>
      <c r="K909" s="11"/>
      <c r="L909" s="11"/>
      <c r="O909" s="11"/>
      <c r="P909" s="11"/>
    </row>
    <row r="910" spans="1:45" ht="20.100000000000001" customHeight="1" x14ac:dyDescent="0.2">
      <c r="A910" s="6" t="s">
        <v>1575</v>
      </c>
      <c r="B910" s="32">
        <v>27569727</v>
      </c>
      <c r="C910" s="32" t="s">
        <v>1037</v>
      </c>
      <c r="D910" s="32">
        <v>2</v>
      </c>
      <c r="E910" s="31">
        <v>5.8384590148925781</v>
      </c>
      <c r="F910" s="97" t="str">
        <f>K910&amp;"; "&amp;L910</f>
        <v>ref|XP_001697646.1|, gb|EDP00040.1| cytochrome c peroxidase [Chlamydomonas reinhardtii], 0.0; gnl|CDD|173825 cd00691, Ascorbate peroxidases and cytochrome C peroxidases, 6e-145</v>
      </c>
      <c r="G910" s="24">
        <v>5</v>
      </c>
      <c r="H910" s="24">
        <v>7</v>
      </c>
      <c r="I910" s="19">
        <v>-0.16900000000000001</v>
      </c>
      <c r="J910" s="28" t="s">
        <v>3060</v>
      </c>
      <c r="K910" s="2" t="s">
        <v>3107</v>
      </c>
      <c r="L910" s="2" t="s">
        <v>4410</v>
      </c>
      <c r="M910" s="39">
        <v>20.5</v>
      </c>
      <c r="N910" s="13" t="s">
        <v>4282</v>
      </c>
      <c r="O910" s="2" t="s">
        <v>1840</v>
      </c>
      <c r="P910" s="2" t="s">
        <v>1841</v>
      </c>
    </row>
    <row r="911" spans="1:45" ht="20.100000000000001" customHeight="1" x14ac:dyDescent="0.2">
      <c r="B911" s="32">
        <v>27569727</v>
      </c>
      <c r="C911" s="32" t="s">
        <v>1038</v>
      </c>
      <c r="D911" s="32">
        <v>3</v>
      </c>
      <c r="E911" s="31">
        <v>5.4312009811401367</v>
      </c>
      <c r="F911" s="98"/>
      <c r="G911" s="19"/>
      <c r="H911" s="19"/>
    </row>
    <row r="912" spans="1:45" ht="20.100000000000001" customHeight="1" x14ac:dyDescent="0.2">
      <c r="B912" s="32">
        <v>27569727</v>
      </c>
      <c r="C912" s="32" t="s">
        <v>1039</v>
      </c>
      <c r="D912" s="32">
        <v>2</v>
      </c>
      <c r="E912" s="31">
        <v>4.771967887878418</v>
      </c>
      <c r="F912" s="98"/>
      <c r="G912" s="19"/>
      <c r="H912" s="19"/>
      <c r="S912" s="34"/>
      <c r="T912" s="34"/>
      <c r="U912" s="34"/>
    </row>
    <row r="913" spans="1:21" ht="20.100000000000001" customHeight="1" x14ac:dyDescent="0.2">
      <c r="B913" s="32">
        <v>27569727</v>
      </c>
      <c r="C913" s="32" t="s">
        <v>2924</v>
      </c>
      <c r="D913" s="32">
        <v>2</v>
      </c>
      <c r="E913" s="31">
        <v>3.6561377048492432</v>
      </c>
      <c r="F913" s="98"/>
      <c r="G913" s="19"/>
      <c r="H913" s="19"/>
      <c r="O913" s="1"/>
      <c r="P913" s="1"/>
    </row>
    <row r="914" spans="1:21" ht="20.100000000000001" customHeight="1" x14ac:dyDescent="0.2">
      <c r="B914" s="32">
        <v>27569727</v>
      </c>
      <c r="C914" s="32" t="s">
        <v>1040</v>
      </c>
      <c r="D914" s="32">
        <v>2</v>
      </c>
      <c r="E914" s="31">
        <v>3.4046053886413574</v>
      </c>
      <c r="F914" s="98"/>
      <c r="G914" s="19"/>
      <c r="H914" s="19"/>
    </row>
    <row r="915" spans="1:21" ht="20.100000000000001" customHeight="1" x14ac:dyDescent="0.2">
      <c r="A915" s="6" t="s">
        <v>1540</v>
      </c>
      <c r="B915" s="32">
        <v>27569864</v>
      </c>
      <c r="C915" s="32" t="s">
        <v>789</v>
      </c>
      <c r="D915" s="32">
        <v>2</v>
      </c>
      <c r="E915" s="31">
        <v>4.7326202392578125</v>
      </c>
      <c r="F915" s="97" t="str">
        <f>K915&amp;"; "&amp;L915</f>
        <v>ref|XP_001696763.1|, gb|EDP00871.1| catalase/peroxidase [Chlamydomonas reinhardtii], 0.0; gnl|CDD|215328 PLN02609, PLN02609, catalase, 0.0</v>
      </c>
      <c r="G915" s="24">
        <v>5</v>
      </c>
      <c r="H915" s="24">
        <v>6</v>
      </c>
      <c r="I915" s="19">
        <v>-0.41199999999999998</v>
      </c>
      <c r="J915" s="28" t="s">
        <v>3060</v>
      </c>
      <c r="K915" s="2" t="s">
        <v>4411</v>
      </c>
      <c r="L915" s="2" t="s">
        <v>3440</v>
      </c>
      <c r="M915" s="39">
        <v>20.5</v>
      </c>
      <c r="N915" s="13" t="s">
        <v>4282</v>
      </c>
      <c r="O915" s="2" t="s">
        <v>1783</v>
      </c>
      <c r="P915" s="2" t="s">
        <v>1784</v>
      </c>
    </row>
    <row r="916" spans="1:21" ht="20.100000000000001" customHeight="1" x14ac:dyDescent="0.2">
      <c r="B916" s="32">
        <v>27569864</v>
      </c>
      <c r="C916" s="32" t="s">
        <v>790</v>
      </c>
      <c r="D916" s="32">
        <v>2</v>
      </c>
      <c r="E916" s="31">
        <v>4.3868608474731445</v>
      </c>
      <c r="F916" s="98"/>
      <c r="G916" s="19"/>
      <c r="H916" s="19"/>
    </row>
    <row r="917" spans="1:21" ht="20.100000000000001" customHeight="1" x14ac:dyDescent="0.2">
      <c r="B917" s="32">
        <v>27569864</v>
      </c>
      <c r="C917" s="32" t="s">
        <v>791</v>
      </c>
      <c r="D917" s="32">
        <v>2</v>
      </c>
      <c r="E917" s="31">
        <v>3.7963597774505615</v>
      </c>
      <c r="F917" s="98"/>
      <c r="G917" s="19"/>
      <c r="H917" s="19"/>
    </row>
    <row r="918" spans="1:21" ht="20.100000000000001" customHeight="1" x14ac:dyDescent="0.2">
      <c r="B918" s="32">
        <v>27569864</v>
      </c>
      <c r="C918" s="32" t="s">
        <v>4166</v>
      </c>
      <c r="D918" s="32">
        <v>2</v>
      </c>
      <c r="E918" s="31">
        <v>3.696727991104126</v>
      </c>
      <c r="F918" s="98"/>
      <c r="G918" s="19"/>
      <c r="H918" s="19"/>
      <c r="O918" s="1"/>
      <c r="P918" s="1"/>
    </row>
    <row r="919" spans="1:21" ht="20.100000000000001" customHeight="1" x14ac:dyDescent="0.2">
      <c r="B919" s="32">
        <v>27569864</v>
      </c>
      <c r="C919" s="32" t="s">
        <v>2929</v>
      </c>
      <c r="D919" s="32">
        <v>2</v>
      </c>
      <c r="E919" s="31">
        <v>3.499286413192749</v>
      </c>
      <c r="F919" s="98"/>
      <c r="G919" s="19"/>
      <c r="H919" s="19"/>
    </row>
    <row r="920" spans="1:21" ht="20.100000000000001" customHeight="1" x14ac:dyDescent="0.2">
      <c r="A920" s="6" t="s">
        <v>1574</v>
      </c>
      <c r="B920" s="32">
        <v>27562984</v>
      </c>
      <c r="C920" s="32" t="s">
        <v>756</v>
      </c>
      <c r="D920" s="32">
        <v>2</v>
      </c>
      <c r="E920" s="31">
        <v>3.9827911853790283</v>
      </c>
      <c r="F920" s="97" t="str">
        <f>K920&amp;"; "&amp;L920</f>
        <v>gb|ABQ59243.1| CYP97C3 [Chlamydomonas reinhardtii], 0.0; gnl|CDD|178524 PLN02936, PLN02936, epsilon-ring hydroxylase, 0.0; gnl|CDD|215393 PLN02738, PLN02738, carotene beta-ring hydroxylase, 9e-169</v>
      </c>
      <c r="G920" s="24">
        <v>5</v>
      </c>
      <c r="H920" s="24">
        <v>6</v>
      </c>
      <c r="I920" s="19">
        <v>-0.184</v>
      </c>
      <c r="J920" s="28" t="s">
        <v>3060</v>
      </c>
      <c r="K920" s="2" t="s">
        <v>3872</v>
      </c>
      <c r="L920" s="2" t="s">
        <v>3873</v>
      </c>
      <c r="M920" s="39">
        <v>20.5</v>
      </c>
      <c r="N920" s="13" t="s">
        <v>4282</v>
      </c>
      <c r="O920" s="2" t="s">
        <v>1838</v>
      </c>
      <c r="P920" s="2" t="s">
        <v>1839</v>
      </c>
    </row>
    <row r="921" spans="1:21" ht="20.100000000000001" customHeight="1" x14ac:dyDescent="0.2">
      <c r="B921" s="32">
        <v>27562984</v>
      </c>
      <c r="C921" s="32" t="s">
        <v>757</v>
      </c>
      <c r="D921" s="32">
        <v>2</v>
      </c>
      <c r="E921" s="31">
        <v>3.6399886608123779</v>
      </c>
      <c r="F921" s="98"/>
      <c r="S921" s="34"/>
      <c r="T921" s="34"/>
      <c r="U921" s="34"/>
    </row>
    <row r="922" spans="1:21" ht="20.100000000000001" customHeight="1" x14ac:dyDescent="0.2">
      <c r="B922" s="32">
        <v>27562984</v>
      </c>
      <c r="C922" s="32" t="s">
        <v>758</v>
      </c>
      <c r="D922" s="32">
        <v>2</v>
      </c>
      <c r="E922" s="31">
        <v>3.5856132507324219</v>
      </c>
      <c r="F922" s="98"/>
    </row>
    <row r="923" spans="1:21" ht="20.100000000000001" customHeight="1" x14ac:dyDescent="0.2">
      <c r="B923" s="32">
        <v>27562984</v>
      </c>
      <c r="C923" s="32" t="s">
        <v>755</v>
      </c>
      <c r="D923" s="32">
        <v>2</v>
      </c>
      <c r="E923" s="31">
        <v>3.585404634475708</v>
      </c>
      <c r="F923" s="98"/>
    </row>
    <row r="924" spans="1:21" ht="20.100000000000001" customHeight="1" x14ac:dyDescent="0.2">
      <c r="B924" s="32">
        <v>27562984</v>
      </c>
      <c r="C924" s="32" t="s">
        <v>4038</v>
      </c>
      <c r="D924" s="32">
        <v>2</v>
      </c>
      <c r="E924" s="31">
        <v>3.1908586025238037</v>
      </c>
      <c r="F924" s="98"/>
      <c r="S924" s="34"/>
      <c r="T924" s="34"/>
      <c r="U924" s="34"/>
    </row>
    <row r="925" spans="1:21" ht="20.100000000000001" customHeight="1" x14ac:dyDescent="0.2">
      <c r="A925" s="6" t="s">
        <v>1593</v>
      </c>
      <c r="B925" s="32">
        <v>27580543</v>
      </c>
      <c r="C925" s="32" t="s">
        <v>896</v>
      </c>
      <c r="D925" s="32">
        <v>2</v>
      </c>
      <c r="E925" s="31">
        <v>5.6397824287414551</v>
      </c>
      <c r="F925" s="97" t="str">
        <f>K925&amp;"; "&amp;L925</f>
        <v xml:space="preserve">ref|XP_001698704.1|, gb|EDO99386.1| isocitrate dehydrogenase, NADP-dependent [Chlamydomonas reinhardtii], 0.0; gnl|CDD|178617 PLN03065, PLN03065, isocitrate dehydrogenase (NADP+), 0.0
</v>
      </c>
      <c r="G925" s="24">
        <v>5</v>
      </c>
      <c r="H925" s="24">
        <v>5</v>
      </c>
      <c r="I925" s="19">
        <v>-0.33</v>
      </c>
      <c r="J925" s="28" t="s">
        <v>3060</v>
      </c>
      <c r="K925" s="2" t="s">
        <v>3122</v>
      </c>
      <c r="L925" s="2" t="s">
        <v>3123</v>
      </c>
      <c r="M925" s="39">
        <v>20.5</v>
      </c>
      <c r="N925" s="13" t="s">
        <v>4282</v>
      </c>
      <c r="O925" s="2" t="s">
        <v>1878</v>
      </c>
      <c r="P925" s="2" t="s">
        <v>1879</v>
      </c>
    </row>
    <row r="926" spans="1:21" ht="20.100000000000001" customHeight="1" x14ac:dyDescent="0.2">
      <c r="B926" s="32">
        <v>27580543</v>
      </c>
      <c r="C926" s="32" t="s">
        <v>4049</v>
      </c>
      <c r="D926" s="32">
        <v>2</v>
      </c>
      <c r="E926" s="31">
        <v>5.4153995513916016</v>
      </c>
      <c r="F926" s="98"/>
      <c r="G926" s="19"/>
      <c r="H926" s="19"/>
    </row>
    <row r="927" spans="1:21" ht="20.100000000000001" customHeight="1" x14ac:dyDescent="0.2">
      <c r="B927" s="32">
        <v>27580543</v>
      </c>
      <c r="C927" s="32" t="s">
        <v>2934</v>
      </c>
      <c r="D927" s="32">
        <v>2</v>
      </c>
      <c r="E927" s="31">
        <v>4.7580356597900391</v>
      </c>
      <c r="F927" s="98"/>
      <c r="G927" s="19"/>
      <c r="H927" s="19"/>
    </row>
    <row r="928" spans="1:21" ht="20.100000000000001" customHeight="1" x14ac:dyDescent="0.2">
      <c r="B928" s="32">
        <v>27580543</v>
      </c>
      <c r="C928" s="32" t="s">
        <v>4050</v>
      </c>
      <c r="D928" s="32">
        <v>3</v>
      </c>
      <c r="E928" s="31">
        <v>4.5529389381408691</v>
      </c>
      <c r="F928" s="98"/>
      <c r="G928" s="19"/>
      <c r="H928" s="19"/>
      <c r="O928" s="1"/>
      <c r="P928" s="1"/>
    </row>
    <row r="929" spans="1:21" ht="20.100000000000001" customHeight="1" x14ac:dyDescent="0.2">
      <c r="B929" s="32">
        <v>27580543</v>
      </c>
      <c r="C929" s="32" t="s">
        <v>2935</v>
      </c>
      <c r="D929" s="32">
        <v>2</v>
      </c>
      <c r="E929" s="31">
        <v>4.4238948822021484</v>
      </c>
      <c r="F929" s="98"/>
      <c r="G929" s="19"/>
      <c r="H929" s="19"/>
    </row>
    <row r="930" spans="1:21" ht="20.100000000000001" customHeight="1" x14ac:dyDescent="0.2">
      <c r="A930" s="6" t="s">
        <v>1602</v>
      </c>
      <c r="B930" s="32">
        <v>27568493</v>
      </c>
      <c r="C930" s="32" t="s">
        <v>829</v>
      </c>
      <c r="D930" s="32">
        <v>2</v>
      </c>
      <c r="E930" s="31">
        <v>6.1100096702575684</v>
      </c>
      <c r="F930" s="97" t="str">
        <f>K930&amp;"; "&amp;L930</f>
        <v>ref|XP_001696661.1|,  sp|A8HYU5.1|METK_CHLRE, gb|EDP08638.1| S-Adenosylmethionine synthetase [Chlamydomonas reinhardtii], 0.0; gnl|CDD|177886 PLN02243, PLN02243, S-adenosylmethionine synthase, 0.0</v>
      </c>
      <c r="G930" s="24">
        <v>5</v>
      </c>
      <c r="H930" s="24">
        <v>5</v>
      </c>
      <c r="I930" s="19">
        <v>-0.311</v>
      </c>
      <c r="J930" s="28" t="s">
        <v>3062</v>
      </c>
      <c r="K930" s="4" t="s">
        <v>3339</v>
      </c>
      <c r="L930" s="2" t="s">
        <v>3340</v>
      </c>
      <c r="M930" s="39">
        <v>20.5</v>
      </c>
      <c r="N930" s="13" t="s">
        <v>4282</v>
      </c>
      <c r="O930" s="4" t="s">
        <v>1894</v>
      </c>
      <c r="P930" s="2" t="s">
        <v>1895</v>
      </c>
    </row>
    <row r="931" spans="1:21" ht="20.100000000000001" customHeight="1" x14ac:dyDescent="0.2">
      <c r="B931" s="32">
        <v>27568493</v>
      </c>
      <c r="C931" s="32" t="s">
        <v>828</v>
      </c>
      <c r="D931" s="32">
        <v>2</v>
      </c>
      <c r="E931" s="31">
        <v>4.4771337509155273</v>
      </c>
      <c r="F931" s="98"/>
    </row>
    <row r="932" spans="1:21" ht="20.100000000000001" customHeight="1" x14ac:dyDescent="0.2">
      <c r="B932" s="32">
        <v>27568493</v>
      </c>
      <c r="C932" s="32" t="s">
        <v>4042</v>
      </c>
      <c r="D932" s="32">
        <v>2</v>
      </c>
      <c r="E932" s="31">
        <v>4.0450019836425781</v>
      </c>
      <c r="F932" s="98"/>
      <c r="G932" s="19"/>
      <c r="H932" s="19"/>
      <c r="O932" s="1"/>
      <c r="P932" s="1"/>
    </row>
    <row r="933" spans="1:21" ht="20.100000000000001" customHeight="1" x14ac:dyDescent="0.2">
      <c r="B933" s="32">
        <v>27568493</v>
      </c>
      <c r="C933" s="32" t="s">
        <v>4043</v>
      </c>
      <c r="D933" s="32">
        <v>2</v>
      </c>
      <c r="E933" s="31">
        <v>3.6198132038116455</v>
      </c>
      <c r="F933" s="98"/>
      <c r="G933" s="19"/>
      <c r="H933" s="19"/>
    </row>
    <row r="934" spans="1:21" ht="20.100000000000001" customHeight="1" x14ac:dyDescent="0.2">
      <c r="B934" s="32">
        <v>27568493</v>
      </c>
      <c r="C934" s="32" t="s">
        <v>2932</v>
      </c>
      <c r="D934" s="32">
        <v>2</v>
      </c>
      <c r="E934" s="31">
        <v>3.0916979312896729</v>
      </c>
      <c r="F934" s="98"/>
      <c r="G934" s="19"/>
      <c r="H934" s="19"/>
    </row>
    <row r="935" spans="1:21" ht="30.75" customHeight="1" x14ac:dyDescent="0.2">
      <c r="A935" s="6" t="s">
        <v>4631</v>
      </c>
      <c r="B935" s="32" t="s">
        <v>4632</v>
      </c>
      <c r="C935" s="32" t="s">
        <v>630</v>
      </c>
      <c r="D935" s="32">
        <v>2</v>
      </c>
      <c r="E935" s="31">
        <v>5.0494060516357422</v>
      </c>
      <c r="F935" s="97" t="str">
        <f>K935&amp;"; "&amp;L935</f>
        <v>ref|XP_001703643.1|, gb|EDO96450.1| type-II calcium-dependent NADH dehydrogenase [Chlamydomonas reinhardtii], 0.0; gnl|CDD|185553 PTZ00318, PTZ00318, NADH dehydrogenase-like protein, 2e-88 / 2e-87 / 1e-88 / 5e-89</v>
      </c>
      <c r="G935" s="28" t="s">
        <v>4635</v>
      </c>
      <c r="H935" s="28" t="s">
        <v>4635</v>
      </c>
      <c r="I935" s="43" t="s">
        <v>4633</v>
      </c>
      <c r="J935" s="28" t="s">
        <v>3060</v>
      </c>
      <c r="K935" s="3" t="s">
        <v>3218</v>
      </c>
      <c r="L935" s="3" t="s">
        <v>4634</v>
      </c>
      <c r="M935" s="39">
        <v>20.5</v>
      </c>
      <c r="N935" s="13" t="s">
        <v>4282</v>
      </c>
      <c r="O935" s="3" t="s">
        <v>1874</v>
      </c>
      <c r="P935" s="3" t="s">
        <v>1875</v>
      </c>
    </row>
    <row r="936" spans="1:21" ht="20.100000000000001" customHeight="1" x14ac:dyDescent="0.2">
      <c r="B936" s="32">
        <v>27567739</v>
      </c>
      <c r="C936" s="32" t="s">
        <v>4040</v>
      </c>
      <c r="D936" s="32">
        <v>2</v>
      </c>
      <c r="E936" s="31">
        <v>4.8741273880004883</v>
      </c>
      <c r="F936" s="98"/>
      <c r="G936" s="19"/>
      <c r="H936" s="19"/>
    </row>
    <row r="937" spans="1:21" ht="20.100000000000001" customHeight="1" x14ac:dyDescent="0.2">
      <c r="B937" s="32">
        <v>27567739</v>
      </c>
      <c r="C937" s="32" t="s">
        <v>631</v>
      </c>
      <c r="D937" s="32">
        <v>2</v>
      </c>
      <c r="E937" s="31">
        <v>4.5162539482116699</v>
      </c>
      <c r="F937" s="98"/>
      <c r="G937" s="19"/>
      <c r="H937" s="19"/>
      <c r="S937" s="34"/>
      <c r="T937" s="34"/>
      <c r="U937" s="34"/>
    </row>
    <row r="938" spans="1:21" ht="20.100000000000001" customHeight="1" x14ac:dyDescent="0.2">
      <c r="B938" s="32">
        <v>27567739</v>
      </c>
      <c r="C938" s="32" t="s">
        <v>4041</v>
      </c>
      <c r="D938" s="32">
        <v>2</v>
      </c>
      <c r="E938" s="31">
        <v>4.063377857208252</v>
      </c>
      <c r="F938" s="98"/>
      <c r="G938" s="19"/>
      <c r="H938" s="19"/>
    </row>
    <row r="939" spans="1:21" ht="20.100000000000001" customHeight="1" x14ac:dyDescent="0.2">
      <c r="B939" s="32">
        <v>27567739</v>
      </c>
      <c r="C939" s="32" t="s">
        <v>632</v>
      </c>
      <c r="D939" s="32">
        <v>2</v>
      </c>
      <c r="E939" s="31">
        <v>3.7116966247558594</v>
      </c>
      <c r="F939" s="98"/>
      <c r="G939" s="19"/>
      <c r="H939" s="19"/>
      <c r="O939" s="1"/>
      <c r="P939" s="1"/>
    </row>
    <row r="940" spans="1:21" ht="20.100000000000001" customHeight="1" x14ac:dyDescent="0.2">
      <c r="A940" s="6" t="s">
        <v>1605</v>
      </c>
      <c r="B940" s="32">
        <v>27572515</v>
      </c>
      <c r="C940" s="32" t="s">
        <v>1144</v>
      </c>
      <c r="D940" s="32">
        <v>2</v>
      </c>
      <c r="E940" s="31">
        <v>4.850374698638916</v>
      </c>
      <c r="F940" s="97" t="str">
        <f>K940&amp;"; "&amp;L940</f>
        <v xml:space="preserve">ref|XP_001702189.1|, gb|EDO97120.1| L-ascorbate peroxidase [Chlamydomonas reinhardtii], 0.0; gnl|CDD|173823 cd00314, plant_peroxidase_like, Heme-dependent peroxidases similar 
to plant peroxidases, 8e-14
</v>
      </c>
      <c r="G940" s="24">
        <v>4</v>
      </c>
      <c r="H940" s="24">
        <v>14</v>
      </c>
      <c r="I940" s="19">
        <v>6.0999999999999999E-2</v>
      </c>
      <c r="J940" s="28" t="s">
        <v>3060</v>
      </c>
      <c r="K940" s="2" t="s">
        <v>4412</v>
      </c>
      <c r="L940" s="2" t="s">
        <v>3267</v>
      </c>
      <c r="M940" s="39">
        <v>20.5</v>
      </c>
      <c r="N940" s="13" t="s">
        <v>4282</v>
      </c>
      <c r="O940" s="2" t="s">
        <v>1900</v>
      </c>
      <c r="P940" s="2" t="s">
        <v>1901</v>
      </c>
    </row>
    <row r="941" spans="1:21" ht="20.100000000000001" customHeight="1" x14ac:dyDescent="0.2">
      <c r="B941" s="32">
        <v>27572515</v>
      </c>
      <c r="C941" s="32" t="s">
        <v>1145</v>
      </c>
      <c r="D941" s="32">
        <v>2</v>
      </c>
      <c r="E941" s="31">
        <v>3.9162528514862061</v>
      </c>
      <c r="F941" s="98"/>
      <c r="G941" s="19"/>
      <c r="H941" s="19"/>
      <c r="S941" s="34"/>
      <c r="T941" s="34"/>
      <c r="U941" s="34"/>
    </row>
    <row r="942" spans="1:21" ht="20.100000000000001" customHeight="1" x14ac:dyDescent="0.2">
      <c r="B942" s="32">
        <v>27572515</v>
      </c>
      <c r="C942" s="32" t="s">
        <v>1146</v>
      </c>
      <c r="D942" s="32">
        <v>2</v>
      </c>
      <c r="E942" s="31">
        <v>3.3676934242248535</v>
      </c>
      <c r="F942" s="98"/>
      <c r="G942" s="19"/>
      <c r="H942" s="19"/>
      <c r="O942" s="1"/>
      <c r="P942" s="1"/>
    </row>
    <row r="943" spans="1:21" ht="20.100000000000001" customHeight="1" x14ac:dyDescent="0.2">
      <c r="B943" s="32">
        <v>27572515</v>
      </c>
      <c r="C943" s="32" t="s">
        <v>1147</v>
      </c>
      <c r="D943" s="32">
        <v>2</v>
      </c>
      <c r="E943" s="31">
        <v>3.2804839611053467</v>
      </c>
      <c r="F943" s="98"/>
      <c r="G943" s="19"/>
      <c r="H943" s="19"/>
    </row>
    <row r="944" spans="1:21" ht="20.100000000000001" customHeight="1" x14ac:dyDescent="0.2">
      <c r="A944" s="6" t="s">
        <v>1549</v>
      </c>
      <c r="B944" s="32">
        <v>27581420</v>
      </c>
      <c r="C944" s="32" t="s">
        <v>195</v>
      </c>
      <c r="D944" s="32">
        <v>2</v>
      </c>
      <c r="E944" s="31">
        <v>5.5765676498413086</v>
      </c>
      <c r="F944" s="97" t="str">
        <f>K944&amp;"; "&amp;L944</f>
        <v xml:space="preserve">ref|XP_001702971.1|, gb|EDO96709.1| enolase [Chlamydomonas reinhardtii], 0.0; gnl|CDD|215095 PLN00191, PLN00191, enolase,  0.0
</v>
      </c>
      <c r="G944" s="24">
        <v>4</v>
      </c>
      <c r="H944" s="24">
        <v>12</v>
      </c>
      <c r="I944" s="19">
        <v>-0.28199999999999997</v>
      </c>
      <c r="J944" s="28" t="s">
        <v>3060</v>
      </c>
      <c r="K944" s="2" t="s">
        <v>3875</v>
      </c>
      <c r="L944" s="2" t="s">
        <v>3876</v>
      </c>
      <c r="M944" s="39">
        <v>20.5</v>
      </c>
      <c r="N944" s="13" t="s">
        <v>4282</v>
      </c>
      <c r="O944" s="2" t="s">
        <v>1800</v>
      </c>
      <c r="P944" s="2" t="s">
        <v>1801</v>
      </c>
    </row>
    <row r="945" spans="1:21" ht="20.100000000000001" customHeight="1" x14ac:dyDescent="0.2">
      <c r="B945" s="32">
        <v>27581420</v>
      </c>
      <c r="C945" s="32" t="s">
        <v>196</v>
      </c>
      <c r="D945" s="32">
        <v>2</v>
      </c>
      <c r="E945" s="31">
        <v>4.8286819458007812</v>
      </c>
      <c r="F945" s="98"/>
      <c r="G945" s="19"/>
      <c r="H945" s="19"/>
      <c r="O945" s="11"/>
      <c r="P945" s="11"/>
      <c r="S945" s="34"/>
      <c r="T945" s="34"/>
      <c r="U945" s="34"/>
    </row>
    <row r="946" spans="1:21" ht="20.100000000000001" customHeight="1" x14ac:dyDescent="0.2">
      <c r="B946" s="32">
        <v>27581420</v>
      </c>
      <c r="C946" s="32" t="s">
        <v>197</v>
      </c>
      <c r="D946" s="32">
        <v>2</v>
      </c>
      <c r="E946" s="31">
        <v>4.3127007484436035</v>
      </c>
      <c r="F946" s="98"/>
      <c r="G946" s="19"/>
      <c r="H946" s="19"/>
      <c r="O946" s="11"/>
      <c r="P946" s="11"/>
    </row>
    <row r="947" spans="1:21" ht="20.100000000000001" customHeight="1" x14ac:dyDescent="0.2">
      <c r="B947" s="32">
        <v>27581420</v>
      </c>
      <c r="C947" s="32" t="s">
        <v>194</v>
      </c>
      <c r="D947" s="32">
        <v>2</v>
      </c>
      <c r="E947" s="31">
        <v>3.2650103569030762</v>
      </c>
      <c r="F947" s="98"/>
    </row>
    <row r="948" spans="1:21" ht="20.100000000000001" customHeight="1" x14ac:dyDescent="0.2">
      <c r="A948" s="6" t="s">
        <v>1612</v>
      </c>
      <c r="B948" s="32">
        <v>27579509</v>
      </c>
      <c r="C948" s="32" t="s">
        <v>2937</v>
      </c>
      <c r="D948" s="32">
        <v>3</v>
      </c>
      <c r="E948" s="31">
        <v>3.9054889678955078</v>
      </c>
      <c r="F948" s="97" t="str">
        <f>K948&amp;"; "&amp;L948</f>
        <v>ref|XP_001698550.1|, gb|EDP08043.1| flagellar associated protein, quinone reductase-like protein [Chlamydomonas reinhardtii], 0.0
; gnl|CDD|179647 PRK03767, PRK03767, NAD(P)H:quinone oxidoreductase, 1e-75</v>
      </c>
      <c r="G948" s="24">
        <v>4</v>
      </c>
      <c r="H948" s="24">
        <v>10</v>
      </c>
      <c r="I948" s="19">
        <v>-1.7999999999999999E-2</v>
      </c>
      <c r="J948" s="28" t="s">
        <v>3060</v>
      </c>
      <c r="K948" s="2" t="s">
        <v>3698</v>
      </c>
      <c r="L948" s="2" t="s">
        <v>3699</v>
      </c>
      <c r="M948" s="39">
        <v>20.5</v>
      </c>
      <c r="N948" s="13" t="s">
        <v>4282</v>
      </c>
      <c r="O948" s="2" t="s">
        <v>1909</v>
      </c>
      <c r="P948" s="2" t="s">
        <v>1910</v>
      </c>
    </row>
    <row r="949" spans="1:21" ht="20.100000000000001" customHeight="1" x14ac:dyDescent="0.2">
      <c r="B949" s="32">
        <v>27579509</v>
      </c>
      <c r="C949" s="32" t="s">
        <v>1069</v>
      </c>
      <c r="D949" s="32">
        <v>2</v>
      </c>
      <c r="E949" s="31">
        <v>3.8870124816894531</v>
      </c>
      <c r="F949" s="98"/>
    </row>
    <row r="950" spans="1:21" ht="20.100000000000001" customHeight="1" x14ac:dyDescent="0.2">
      <c r="B950" s="32">
        <v>27579509</v>
      </c>
      <c r="C950" s="32" t="s">
        <v>1071</v>
      </c>
      <c r="D950" s="32">
        <v>2</v>
      </c>
      <c r="E950" s="31">
        <v>3.7057797908782959</v>
      </c>
      <c r="F950" s="98"/>
      <c r="G950" s="19"/>
      <c r="H950" s="19"/>
    </row>
    <row r="951" spans="1:21" ht="20.100000000000001" customHeight="1" x14ac:dyDescent="0.2">
      <c r="B951" s="32">
        <v>27579509</v>
      </c>
      <c r="C951" s="32" t="s">
        <v>1070</v>
      </c>
      <c r="D951" s="32">
        <v>2</v>
      </c>
      <c r="E951" s="31">
        <v>3.6847343444824219</v>
      </c>
      <c r="F951" s="98"/>
      <c r="G951" s="19"/>
      <c r="H951" s="19"/>
    </row>
    <row r="952" spans="1:21" ht="26.25" customHeight="1" x14ac:dyDescent="0.2">
      <c r="A952" s="6" t="s">
        <v>4636</v>
      </c>
      <c r="B952" s="32" t="s">
        <v>4637</v>
      </c>
      <c r="C952" s="32" t="s">
        <v>1230</v>
      </c>
      <c r="D952" s="32">
        <v>3</v>
      </c>
      <c r="E952" s="31">
        <v>4.517796516418457</v>
      </c>
      <c r="F952" s="97" t="str">
        <f>K952&amp;"; "&amp;L952</f>
        <v>ref|XP_002957125.1|, gb|EFJ41779.1| hypothetical protein VOLCADRAFT_107549 [Volvox carteri f. nagariensis], 8e-56 / 2e-56; gnl|CDD|99780 cd06183, cyt_b5_reduct_like, Cytochrome b5 reductase, 6e-40 / 8e-36; gnl|CDD|215141 PLN02252, PLN02252, nitrate reductase [NADPH], 7e-27 / 4e-25</v>
      </c>
      <c r="G952" s="28" t="s">
        <v>4640</v>
      </c>
      <c r="H952" s="28" t="s">
        <v>4641</v>
      </c>
      <c r="I952" s="43" t="s">
        <v>4642</v>
      </c>
      <c r="J952" s="28" t="s">
        <v>3060</v>
      </c>
      <c r="K952" s="2" t="s">
        <v>4638</v>
      </c>
      <c r="L952" s="2" t="s">
        <v>4639</v>
      </c>
      <c r="M952" s="39">
        <v>20.5</v>
      </c>
      <c r="N952" s="13" t="s">
        <v>4282</v>
      </c>
      <c r="O952" s="2" t="s">
        <v>2056</v>
      </c>
      <c r="P952" s="2" t="s">
        <v>2057</v>
      </c>
    </row>
    <row r="953" spans="1:21" ht="20.100000000000001" customHeight="1" x14ac:dyDescent="0.2">
      <c r="B953" s="32">
        <v>27565234</v>
      </c>
      <c r="C953" s="32" t="s">
        <v>1231</v>
      </c>
      <c r="D953" s="32">
        <v>2</v>
      </c>
      <c r="E953" s="31">
        <v>3.9248096942901611</v>
      </c>
      <c r="F953" s="98"/>
    </row>
    <row r="954" spans="1:21" ht="20.100000000000001" customHeight="1" x14ac:dyDescent="0.2">
      <c r="B954" s="32">
        <v>27565234</v>
      </c>
      <c r="C954" s="32" t="s">
        <v>3500</v>
      </c>
      <c r="D954" s="32">
        <v>2</v>
      </c>
      <c r="E954" s="31">
        <v>3.3220927715301514</v>
      </c>
      <c r="F954" s="98"/>
      <c r="S954" s="34"/>
      <c r="T954" s="34"/>
      <c r="U954" s="34"/>
    </row>
    <row r="955" spans="1:21" ht="20.100000000000001" customHeight="1" x14ac:dyDescent="0.2">
      <c r="B955" s="32">
        <v>27565234</v>
      </c>
      <c r="C955" s="32" t="s">
        <v>1229</v>
      </c>
      <c r="D955" s="32">
        <v>2</v>
      </c>
      <c r="E955" s="31">
        <v>3.3065557479858398</v>
      </c>
      <c r="F955" s="98"/>
    </row>
    <row r="956" spans="1:21" ht="20.100000000000001" customHeight="1" x14ac:dyDescent="0.2">
      <c r="A956" s="6" t="s">
        <v>1578</v>
      </c>
      <c r="B956" s="32">
        <v>27574830</v>
      </c>
      <c r="C956" s="32" t="s">
        <v>4067</v>
      </c>
      <c r="D956" s="32">
        <v>2</v>
      </c>
      <c r="E956" s="31">
        <v>4.4871311187744141</v>
      </c>
      <c r="F956" s="97" t="str">
        <f>K956&amp;"; "&amp;L956</f>
        <v xml:space="preserve">ref|XP_002950542.1|, gb|EFJ48288.1| hypothetical protein VOLCADRAFT_104783 [Volvox carteri f. nagariensis], 0.0; gnl|CDD|215213 PLN02374, PLN02374, pyruvate dehydrogenase (acetyl-transferring), 0.0;  gnl|CDD|177069 CHL00149, odpA, pyruvate dehydrogenase E1 component alpha subunit,  2e-179
</v>
      </c>
      <c r="G956" s="24">
        <v>4</v>
      </c>
      <c r="H956" s="24">
        <v>6</v>
      </c>
      <c r="I956" s="19">
        <v>-0.312</v>
      </c>
      <c r="J956" s="28" t="s">
        <v>3060</v>
      </c>
      <c r="K956" s="2" t="s">
        <v>3581</v>
      </c>
      <c r="L956" s="2" t="s">
        <v>3582</v>
      </c>
      <c r="M956" s="39">
        <v>20.5</v>
      </c>
      <c r="N956" s="13" t="s">
        <v>4282</v>
      </c>
      <c r="O956" s="2" t="s">
        <v>1846</v>
      </c>
      <c r="P956" s="2" t="s">
        <v>1847</v>
      </c>
    </row>
    <row r="957" spans="1:21" ht="20.100000000000001" customHeight="1" x14ac:dyDescent="0.2">
      <c r="B957" s="32">
        <v>27574830</v>
      </c>
      <c r="C957" s="32" t="s">
        <v>1011</v>
      </c>
      <c r="D957" s="32">
        <v>2</v>
      </c>
      <c r="E957" s="31">
        <v>3.7667229175567627</v>
      </c>
      <c r="F957" s="98"/>
      <c r="G957" s="19"/>
      <c r="H957" s="19"/>
      <c r="S957" s="34"/>
      <c r="T957" s="34"/>
      <c r="U957" s="34"/>
    </row>
    <row r="958" spans="1:21" ht="20.100000000000001" customHeight="1" x14ac:dyDescent="0.2">
      <c r="B958" s="32">
        <v>27574830</v>
      </c>
      <c r="C958" s="32" t="s">
        <v>1010</v>
      </c>
      <c r="D958" s="32">
        <v>2</v>
      </c>
      <c r="E958" s="31">
        <v>3.5439200401306152</v>
      </c>
      <c r="F958" s="98"/>
    </row>
    <row r="959" spans="1:21" ht="22.5" customHeight="1" x14ac:dyDescent="0.2">
      <c r="B959" s="32">
        <v>27574830</v>
      </c>
      <c r="C959" s="32" t="s">
        <v>1012</v>
      </c>
      <c r="D959" s="32">
        <v>2</v>
      </c>
      <c r="E959" s="31">
        <v>3.4559628963470459</v>
      </c>
      <c r="F959" s="98"/>
      <c r="G959" s="19"/>
      <c r="H959" s="19"/>
    </row>
    <row r="960" spans="1:21" ht="20.100000000000001" customHeight="1" x14ac:dyDescent="0.2">
      <c r="A960" s="6" t="s">
        <v>1565</v>
      </c>
      <c r="B960" s="32">
        <v>27572254</v>
      </c>
      <c r="C960" s="32" t="s">
        <v>141</v>
      </c>
      <c r="D960" s="32">
        <v>2</v>
      </c>
      <c r="E960" s="31">
        <v>4.9421038627624512</v>
      </c>
      <c r="F960" s="97" t="str">
        <f>K960&amp;"; "&amp;L960</f>
        <v>ref|XP_002948919.1|, gb|EFJ49854.1| hypothetical protein VOLCADRAFT_109691 [Volvox carteri f. nagariensis], 0.0; gnl|CDD|178131 PLN02516, PLN02516, methylenetetrahydrofolate dehydrogenase (NADP+), 2e-150</v>
      </c>
      <c r="G960" s="24">
        <v>4</v>
      </c>
      <c r="H960" s="24">
        <v>6</v>
      </c>
      <c r="I960" s="19">
        <v>0.14699999999999999</v>
      </c>
      <c r="J960" s="28" t="s">
        <v>3060</v>
      </c>
      <c r="K960" s="3" t="s">
        <v>3632</v>
      </c>
      <c r="L960" s="3" t="s">
        <v>3633</v>
      </c>
      <c r="M960" s="39">
        <v>20.5</v>
      </c>
      <c r="N960" s="13" t="s">
        <v>4282</v>
      </c>
      <c r="O960" s="3" t="s">
        <v>1822</v>
      </c>
      <c r="P960" s="3" t="s">
        <v>1823</v>
      </c>
    </row>
    <row r="961" spans="1:21" ht="20.100000000000001" customHeight="1" x14ac:dyDescent="0.2">
      <c r="B961" s="32">
        <v>27572254</v>
      </c>
      <c r="C961" s="32" t="s">
        <v>142</v>
      </c>
      <c r="D961" s="32">
        <v>2</v>
      </c>
      <c r="E961" s="31">
        <v>4.858856201171875</v>
      </c>
      <c r="F961" s="98"/>
      <c r="G961" s="19"/>
      <c r="H961" s="19"/>
    </row>
    <row r="962" spans="1:21" ht="20.100000000000001" customHeight="1" x14ac:dyDescent="0.2">
      <c r="B962" s="32">
        <v>27572254</v>
      </c>
      <c r="C962" s="32" t="s">
        <v>4065</v>
      </c>
      <c r="D962" s="32">
        <v>3</v>
      </c>
      <c r="E962" s="31">
        <v>4.7547202110290527</v>
      </c>
      <c r="F962" s="98"/>
      <c r="G962" s="19"/>
      <c r="H962" s="19"/>
      <c r="S962" s="34"/>
      <c r="T962" s="34"/>
      <c r="U962" s="34"/>
    </row>
    <row r="963" spans="1:21" ht="20.100000000000001" customHeight="1" x14ac:dyDescent="0.2">
      <c r="B963" s="32">
        <v>27572254</v>
      </c>
      <c r="C963" s="32" t="s">
        <v>140</v>
      </c>
      <c r="D963" s="32">
        <v>3</v>
      </c>
      <c r="E963" s="31">
        <v>4.2734875679016113</v>
      </c>
      <c r="F963" s="98"/>
      <c r="S963" s="34"/>
      <c r="T963" s="34"/>
      <c r="U963" s="34"/>
    </row>
    <row r="964" spans="1:21" ht="20.100000000000001" customHeight="1" x14ac:dyDescent="0.2">
      <c r="A964" s="6" t="s">
        <v>2449</v>
      </c>
      <c r="B964" s="32">
        <v>27579770</v>
      </c>
      <c r="C964" s="32" t="s">
        <v>1363</v>
      </c>
      <c r="D964" s="32">
        <v>2</v>
      </c>
      <c r="E964" s="31">
        <v>5.1527652740478516</v>
      </c>
      <c r="F964" s="97" t="str">
        <f>K964&amp;"; "&amp;L964</f>
        <v>ref|XP_001698552.1|, gb|EDP08045.1| flagellar flavodoxin, gb|ABD62981.1| AGG3 [Chlamydomonas reinhardtii], 1e-141; gnl|CDD|179647 PRK03767, PRK03767, NAD(P)H:quinone oxidoreductase, 7e-82</v>
      </c>
      <c r="G964" s="24">
        <v>4</v>
      </c>
      <c r="H964" s="24">
        <v>5</v>
      </c>
      <c r="I964" s="19">
        <v>-0.06</v>
      </c>
      <c r="J964" s="28" t="s">
        <v>3060</v>
      </c>
      <c r="K964" s="2" t="s">
        <v>3690</v>
      </c>
      <c r="L964" s="2" t="s">
        <v>3691</v>
      </c>
      <c r="M964" s="39">
        <v>20.5</v>
      </c>
      <c r="N964" s="13" t="s">
        <v>4282</v>
      </c>
      <c r="O964" s="2" t="s">
        <v>1944</v>
      </c>
      <c r="P964" s="2" t="s">
        <v>1945</v>
      </c>
    </row>
    <row r="965" spans="1:21" ht="20.100000000000001" customHeight="1" x14ac:dyDescent="0.2">
      <c r="B965" s="32">
        <v>27579770</v>
      </c>
      <c r="C965" s="32" t="s">
        <v>1374</v>
      </c>
      <c r="D965" s="32">
        <v>2</v>
      </c>
      <c r="E965" s="31">
        <v>4.749915599822998</v>
      </c>
      <c r="F965" s="98"/>
      <c r="G965" s="19"/>
      <c r="H965" s="19"/>
    </row>
    <row r="966" spans="1:21" ht="20.100000000000001" customHeight="1" x14ac:dyDescent="0.2">
      <c r="B966" s="32">
        <v>27579770</v>
      </c>
      <c r="C966" s="32" t="s">
        <v>1362</v>
      </c>
      <c r="D966" s="32">
        <v>2</v>
      </c>
      <c r="E966" s="31">
        <v>3.5845692157745361</v>
      </c>
      <c r="F966" s="98"/>
    </row>
    <row r="967" spans="1:21" ht="20.100000000000001" customHeight="1" x14ac:dyDescent="0.2">
      <c r="B967" s="32">
        <v>27579770</v>
      </c>
      <c r="C967" s="32" t="s">
        <v>1364</v>
      </c>
      <c r="D967" s="32">
        <v>2</v>
      </c>
      <c r="E967" s="31">
        <v>3.4503858089447021</v>
      </c>
      <c r="F967" s="98"/>
      <c r="G967" s="19"/>
      <c r="H967" s="19"/>
      <c r="O967" s="1"/>
      <c r="P967" s="1"/>
    </row>
    <row r="968" spans="1:21" ht="20.100000000000001" customHeight="1" x14ac:dyDescent="0.2">
      <c r="A968" s="6" t="s">
        <v>2458</v>
      </c>
      <c r="B968" s="32">
        <v>27569377</v>
      </c>
      <c r="C968" s="32" t="s">
        <v>752</v>
      </c>
      <c r="D968" s="32">
        <v>2</v>
      </c>
      <c r="E968" s="31">
        <v>4.705899715423584</v>
      </c>
      <c r="F968" s="97" t="str">
        <f>K968&amp;"; "&amp;L968</f>
        <v>ref|XP_001698004.1|, gb|EDO99589.1| UDP-glucose dehydrogenase [Chlamydomonas reinhardtii], 0.0; gnl|CDD|177986 PLN02353, PLN02353, probable UDP-glucose 6-dehydrogenase, 0.0</v>
      </c>
      <c r="G968" s="24">
        <v>4</v>
      </c>
      <c r="H968" s="24">
        <v>5</v>
      </c>
      <c r="I968" s="19">
        <v>-9.1999999999999998E-2</v>
      </c>
      <c r="J968" s="28" t="s">
        <v>3060</v>
      </c>
      <c r="K968" s="2" t="s">
        <v>3294</v>
      </c>
      <c r="L968" s="2" t="s">
        <v>3295</v>
      </c>
      <c r="M968" s="39">
        <v>20.5</v>
      </c>
      <c r="N968" s="13" t="s">
        <v>4282</v>
      </c>
      <c r="O968" s="2" t="s">
        <v>1955</v>
      </c>
      <c r="P968" s="2" t="s">
        <v>1956</v>
      </c>
      <c r="Q968" s="32"/>
      <c r="R968" s="32"/>
    </row>
    <row r="969" spans="1:21" ht="20.100000000000001" customHeight="1" x14ac:dyDescent="0.2">
      <c r="B969" s="32">
        <v>27569377</v>
      </c>
      <c r="C969" s="32" t="s">
        <v>4071</v>
      </c>
      <c r="D969" s="32">
        <v>2</v>
      </c>
      <c r="E969" s="31">
        <v>4.4387540817260742</v>
      </c>
      <c r="F969" s="98"/>
      <c r="G969" s="19"/>
      <c r="H969" s="19"/>
    </row>
    <row r="970" spans="1:21" ht="20.100000000000001" customHeight="1" x14ac:dyDescent="0.2">
      <c r="B970" s="32">
        <v>27569377</v>
      </c>
      <c r="C970" s="32" t="s">
        <v>753</v>
      </c>
      <c r="D970" s="32">
        <v>2</v>
      </c>
      <c r="E970" s="31">
        <v>4.2630128860473633</v>
      </c>
      <c r="F970" s="98"/>
      <c r="G970" s="19"/>
      <c r="H970" s="19"/>
    </row>
    <row r="971" spans="1:21" ht="20.100000000000001" customHeight="1" x14ac:dyDescent="0.2">
      <c r="B971" s="32">
        <v>27569377</v>
      </c>
      <c r="C971" s="32" t="s">
        <v>754</v>
      </c>
      <c r="D971" s="32">
        <v>2</v>
      </c>
      <c r="E971" s="31">
        <v>3.1935756206512451</v>
      </c>
      <c r="F971" s="98"/>
      <c r="G971" s="19"/>
      <c r="H971" s="19"/>
      <c r="O971" s="1"/>
      <c r="P971" s="1"/>
    </row>
    <row r="972" spans="1:21" ht="20.100000000000001" customHeight="1" x14ac:dyDescent="0.2">
      <c r="A972" s="6" t="s">
        <v>1589</v>
      </c>
      <c r="B972" s="32">
        <v>27578233</v>
      </c>
      <c r="C972" s="32" t="s">
        <v>65</v>
      </c>
      <c r="D972" s="32">
        <v>3</v>
      </c>
      <c r="E972" s="31">
        <v>4.2781195640563965</v>
      </c>
      <c r="F972" s="97" t="str">
        <f>K972&amp;"; "&amp;L972</f>
        <v>ref|XP_001700222.1|, gb|EDO98337.1| NAD(P) transhydrogenase [Chlamydomonas reinhardtii],  0.0; gnl|CDD|236507 PRK09424, pntA, NAD(P) transhydrogenase subunit alpha, 0.0</v>
      </c>
      <c r="G972" s="24">
        <v>4</v>
      </c>
      <c r="H972" s="24">
        <v>4</v>
      </c>
      <c r="I972" s="19">
        <v>0.28199999999999997</v>
      </c>
      <c r="J972" s="28" t="s">
        <v>3061</v>
      </c>
      <c r="K972" s="5" t="s">
        <v>3535</v>
      </c>
      <c r="L972" s="2" t="s">
        <v>3536</v>
      </c>
      <c r="M972" s="39">
        <v>20.5</v>
      </c>
      <c r="N972" s="13" t="s">
        <v>4282</v>
      </c>
      <c r="O972" s="5" t="s">
        <v>1868</v>
      </c>
      <c r="P972" s="2" t="s">
        <v>1869</v>
      </c>
    </row>
    <row r="973" spans="1:21" ht="20.100000000000001" customHeight="1" x14ac:dyDescent="0.2">
      <c r="B973" s="32">
        <v>27578233</v>
      </c>
      <c r="C973" s="32" t="s">
        <v>2959</v>
      </c>
      <c r="D973" s="32">
        <v>2</v>
      </c>
      <c r="E973" s="31">
        <v>3.5014204978942871</v>
      </c>
      <c r="F973" s="98"/>
      <c r="G973" s="19"/>
      <c r="H973" s="19"/>
    </row>
    <row r="974" spans="1:21" ht="20.100000000000001" customHeight="1" x14ac:dyDescent="0.2">
      <c r="B974" s="32">
        <v>27578233</v>
      </c>
      <c r="C974" s="32" t="s">
        <v>66</v>
      </c>
      <c r="D974" s="32">
        <v>2</v>
      </c>
      <c r="E974" s="31">
        <v>3.4917140007019043</v>
      </c>
      <c r="F974" s="98"/>
      <c r="G974" s="19"/>
      <c r="H974" s="19"/>
      <c r="O974" s="1"/>
      <c r="P974" s="1"/>
    </row>
    <row r="975" spans="1:21" ht="20.100000000000001" customHeight="1" x14ac:dyDescent="0.2">
      <c r="B975" s="32">
        <v>27578233</v>
      </c>
      <c r="C975" s="32" t="s">
        <v>4087</v>
      </c>
      <c r="D975" s="32">
        <v>2</v>
      </c>
      <c r="E975" s="31">
        <v>3.2982237339019775</v>
      </c>
      <c r="F975" s="98"/>
      <c r="G975" s="19"/>
      <c r="H975" s="19"/>
    </row>
    <row r="976" spans="1:21" ht="20.100000000000001" customHeight="1" x14ac:dyDescent="0.2">
      <c r="A976" s="6" t="s">
        <v>2501</v>
      </c>
      <c r="B976" s="32">
        <v>27574519</v>
      </c>
      <c r="C976" s="32" t="s">
        <v>4082</v>
      </c>
      <c r="D976" s="32">
        <v>2</v>
      </c>
      <c r="E976" s="31">
        <v>4.1634612083435059</v>
      </c>
      <c r="F976" s="97" t="str">
        <f>K976&amp;"; "&amp;L976</f>
        <v>ref|XP_002954407.1|, gb|EFJ44557.1| hypothetical protein VOLCADRAFT_64703 [Volvox carteri f. nagariensis], 0.0; ref|XP_001694852.1|, gb|EDP02004.1| predicted protein [Chlamydomonas reinhardtii], 4e-172; gnl|CDD|215384 PLN02724, PLN02724, Molybdenum cofactor sulfurase, 5e-106</v>
      </c>
      <c r="G976" s="24">
        <v>4</v>
      </c>
      <c r="H976" s="24">
        <v>4</v>
      </c>
      <c r="I976" s="19">
        <v>-0.16900000000000001</v>
      </c>
      <c r="J976" s="28" t="s">
        <v>3060</v>
      </c>
      <c r="K976" s="4" t="s">
        <v>4413</v>
      </c>
      <c r="L976" s="2" t="s">
        <v>4414</v>
      </c>
      <c r="M976" s="39">
        <v>20.5</v>
      </c>
      <c r="N976" s="13" t="s">
        <v>4282</v>
      </c>
      <c r="O976" s="4" t="s">
        <v>2027</v>
      </c>
      <c r="P976" s="2" t="s">
        <v>2028</v>
      </c>
      <c r="S976" s="34"/>
      <c r="T976" s="34"/>
      <c r="U976" s="34"/>
    </row>
    <row r="977" spans="1:21" ht="20.100000000000001" customHeight="1" x14ac:dyDescent="0.2">
      <c r="B977" s="32">
        <v>27574519</v>
      </c>
      <c r="C977" s="32" t="s">
        <v>4083</v>
      </c>
      <c r="D977" s="32">
        <v>2</v>
      </c>
      <c r="E977" s="31">
        <v>4.0802006721496582</v>
      </c>
      <c r="F977" s="98"/>
      <c r="G977" s="19"/>
      <c r="H977" s="19"/>
    </row>
    <row r="978" spans="1:21" ht="20.100000000000001" customHeight="1" x14ac:dyDescent="0.2">
      <c r="B978" s="32">
        <v>27574519</v>
      </c>
      <c r="C978" s="32" t="s">
        <v>448</v>
      </c>
      <c r="D978" s="32">
        <v>2</v>
      </c>
      <c r="E978" s="31">
        <v>3.8300251960754395</v>
      </c>
      <c r="F978" s="98"/>
      <c r="G978" s="19"/>
      <c r="H978" s="19"/>
    </row>
    <row r="979" spans="1:21" ht="20.100000000000001" customHeight="1" x14ac:dyDescent="0.2">
      <c r="B979" s="32">
        <v>27574519</v>
      </c>
      <c r="C979" s="32" t="s">
        <v>449</v>
      </c>
      <c r="D979" s="32">
        <v>2</v>
      </c>
      <c r="E979" s="31">
        <v>3.5355024337768555</v>
      </c>
      <c r="F979" s="98"/>
      <c r="G979" s="19"/>
      <c r="H979" s="19"/>
    </row>
    <row r="980" spans="1:21" ht="20.100000000000001" customHeight="1" x14ac:dyDescent="0.2">
      <c r="A980" s="6" t="s">
        <v>1592</v>
      </c>
      <c r="B980" s="32">
        <v>27574040</v>
      </c>
      <c r="C980" s="32" t="s">
        <v>1044</v>
      </c>
      <c r="D980" s="32">
        <v>2</v>
      </c>
      <c r="E980" s="31">
        <v>5.2349367141723633</v>
      </c>
      <c r="F980" s="97" t="str">
        <f>K980&amp;"; "&amp;L980</f>
        <v>ref|XP_001693685.1|, dbj|BAF46284.1|,  gb|EDP08939.1| UDP-Glucose:protein transglucosylase [Chlamydomonas reinhardtii], 0.0; gnl|CDD|215615 PLN03180, PLN03180, reversibly glycosylated polypeptide, 0.0</v>
      </c>
      <c r="G980" s="24">
        <v>4</v>
      </c>
      <c r="H980" s="24">
        <v>4</v>
      </c>
      <c r="I980" s="19">
        <v>-0.246</v>
      </c>
      <c r="J980" s="28" t="s">
        <v>3062</v>
      </c>
      <c r="K980" s="3" t="s">
        <v>3187</v>
      </c>
      <c r="L980" s="3" t="s">
        <v>3188</v>
      </c>
      <c r="M980" s="39">
        <v>20.5</v>
      </c>
      <c r="N980" s="13" t="s">
        <v>4284</v>
      </c>
      <c r="O980" s="3" t="s">
        <v>1876</v>
      </c>
      <c r="P980" s="3" t="s">
        <v>1877</v>
      </c>
    </row>
    <row r="981" spans="1:21" ht="20.100000000000001" customHeight="1" x14ac:dyDescent="0.2">
      <c r="B981" s="32">
        <v>27574040</v>
      </c>
      <c r="C981" s="32" t="s">
        <v>2958</v>
      </c>
      <c r="D981" s="32">
        <v>2</v>
      </c>
      <c r="E981" s="31">
        <v>4.4351649284362793</v>
      </c>
      <c r="F981" s="98"/>
      <c r="G981" s="19"/>
      <c r="H981" s="19"/>
    </row>
    <row r="982" spans="1:21" ht="20.100000000000001" customHeight="1" x14ac:dyDescent="0.2">
      <c r="B982" s="32">
        <v>27574040</v>
      </c>
      <c r="C982" s="32" t="s">
        <v>1045</v>
      </c>
      <c r="D982" s="32">
        <v>2</v>
      </c>
      <c r="E982" s="31">
        <v>3.4108078479766846</v>
      </c>
      <c r="F982" s="98"/>
      <c r="G982" s="19"/>
      <c r="H982" s="19"/>
    </row>
    <row r="983" spans="1:21" ht="20.100000000000001" customHeight="1" x14ac:dyDescent="0.2">
      <c r="B983" s="32">
        <v>27574040</v>
      </c>
      <c r="C983" s="32" t="s">
        <v>1046</v>
      </c>
      <c r="D983" s="32">
        <v>2</v>
      </c>
      <c r="E983" s="31">
        <v>3.3684351444244385</v>
      </c>
      <c r="F983" s="98"/>
      <c r="G983" s="19"/>
      <c r="H983" s="19"/>
      <c r="O983" s="1"/>
      <c r="P983" s="1"/>
    </row>
    <row r="984" spans="1:21" ht="20.100000000000001" customHeight="1" x14ac:dyDescent="0.2">
      <c r="A984" s="6" t="s">
        <v>2491</v>
      </c>
      <c r="B984" s="32">
        <v>27570747</v>
      </c>
      <c r="C984" s="32" t="s">
        <v>643</v>
      </c>
      <c r="D984" s="32">
        <v>2</v>
      </c>
      <c r="E984" s="31">
        <v>6.5810456275939941</v>
      </c>
      <c r="F984" s="97" t="str">
        <f>K984&amp;"; "&amp;L984</f>
        <v xml:space="preserve">ref|XP_005848593.1|, gb|EFN56491.1| hypothetical protein CHLNCDRAFT_57462 [Chlorella variabilis], 3e-58; gnl|CDD|223669 COG0596, MhpC, Predicted hydrolases or acyltransferases (alpha/beta hydrolase superfamily), 6e-21
</v>
      </c>
      <c r="G984" s="24">
        <v>4</v>
      </c>
      <c r="H984" s="24">
        <v>4</v>
      </c>
      <c r="I984" s="19">
        <v>5.0000000000000001E-3</v>
      </c>
      <c r="J984" s="28" t="s">
        <v>3060</v>
      </c>
      <c r="K984" s="2" t="s">
        <v>3068</v>
      </c>
      <c r="L984" s="2" t="s">
        <v>3093</v>
      </c>
      <c r="M984" s="39">
        <v>20.5</v>
      </c>
      <c r="N984" s="16" t="s">
        <v>4282</v>
      </c>
      <c r="O984" s="2" t="s">
        <v>2007</v>
      </c>
      <c r="P984" s="2" t="s">
        <v>2008</v>
      </c>
    </row>
    <row r="985" spans="1:21" ht="20.100000000000001" customHeight="1" x14ac:dyDescent="0.2">
      <c r="B985" s="32">
        <v>27570747</v>
      </c>
      <c r="C985" s="32" t="s">
        <v>644</v>
      </c>
      <c r="D985" s="32">
        <v>2</v>
      </c>
      <c r="E985" s="31">
        <v>4.435204029083252</v>
      </c>
      <c r="F985" s="98"/>
      <c r="G985" s="19"/>
      <c r="H985" s="19"/>
      <c r="S985" s="34"/>
      <c r="T985" s="34"/>
      <c r="U985" s="34"/>
    </row>
    <row r="986" spans="1:21" ht="20.100000000000001" customHeight="1" x14ac:dyDescent="0.2">
      <c r="B986" s="32">
        <v>27570747</v>
      </c>
      <c r="C986" s="32" t="s">
        <v>645</v>
      </c>
      <c r="D986" s="32">
        <v>2</v>
      </c>
      <c r="E986" s="31">
        <v>3.912947416305542</v>
      </c>
      <c r="F986" s="98"/>
      <c r="G986" s="19"/>
      <c r="H986" s="19"/>
    </row>
    <row r="987" spans="1:21" ht="20.100000000000001" customHeight="1" x14ac:dyDescent="0.2">
      <c r="B987" s="32">
        <v>27570747</v>
      </c>
      <c r="C987" s="32" t="s">
        <v>646</v>
      </c>
      <c r="D987" s="32">
        <v>2</v>
      </c>
      <c r="E987" s="31">
        <v>3.5672833919525146</v>
      </c>
      <c r="F987" s="98"/>
      <c r="G987" s="19"/>
      <c r="H987" s="19"/>
    </row>
    <row r="988" spans="1:21" ht="20.100000000000001" customHeight="1" x14ac:dyDescent="0.2">
      <c r="A988" s="6" t="s">
        <v>2480</v>
      </c>
      <c r="B988" s="32">
        <v>27568018</v>
      </c>
      <c r="C988" s="32" t="s">
        <v>2955</v>
      </c>
      <c r="D988" s="32">
        <v>2</v>
      </c>
      <c r="E988" s="31">
        <v>4.7326173782348633</v>
      </c>
      <c r="F988" s="97" t="str">
        <f>K988&amp;"; "&amp;L988</f>
        <v xml:space="preserve">ref|XP_001696634.1|, gb|EDP08611.1| fumarate hydratase [Chlamydomonas reinhardtii], 0.0; gnl|CDD|215068 PLN00133, PLN00133, class I-fumerate hydratase, 0.0
</v>
      </c>
      <c r="G988" s="24">
        <v>4</v>
      </c>
      <c r="H988" s="24">
        <v>4</v>
      </c>
      <c r="I988" s="19">
        <v>-8.2000000000000003E-2</v>
      </c>
      <c r="J988" s="28" t="s">
        <v>3060</v>
      </c>
      <c r="K988" s="2" t="s">
        <v>3441</v>
      </c>
      <c r="L988" s="2" t="s">
        <v>3442</v>
      </c>
      <c r="M988" s="39">
        <v>20.5</v>
      </c>
      <c r="N988" s="13" t="s">
        <v>4282</v>
      </c>
      <c r="O988" s="2" t="s">
        <v>1987</v>
      </c>
      <c r="P988" s="2" t="s">
        <v>1988</v>
      </c>
    </row>
    <row r="989" spans="1:21" ht="20.100000000000001" customHeight="1" x14ac:dyDescent="0.2">
      <c r="B989" s="32">
        <v>27568018</v>
      </c>
      <c r="C989" s="32" t="s">
        <v>731</v>
      </c>
      <c r="D989" s="32">
        <v>2</v>
      </c>
      <c r="E989" s="31">
        <v>4.6682524681091309</v>
      </c>
      <c r="F989" s="98"/>
      <c r="G989" s="19"/>
      <c r="H989" s="19"/>
    </row>
    <row r="990" spans="1:21" ht="20.100000000000001" customHeight="1" x14ac:dyDescent="0.2">
      <c r="B990" s="32">
        <v>27568018</v>
      </c>
      <c r="C990" s="32" t="s">
        <v>4077</v>
      </c>
      <c r="D990" s="32">
        <v>3</v>
      </c>
      <c r="E990" s="31">
        <v>4.0162806510925293</v>
      </c>
      <c r="F990" s="98"/>
      <c r="G990" s="19"/>
      <c r="H990" s="19"/>
    </row>
    <row r="991" spans="1:21" ht="20.100000000000001" customHeight="1" x14ac:dyDescent="0.2">
      <c r="B991" s="32">
        <v>27568018</v>
      </c>
      <c r="C991" s="32" t="s">
        <v>4162</v>
      </c>
      <c r="D991" s="32">
        <v>2</v>
      </c>
      <c r="E991" s="31">
        <v>3.9787187576293945</v>
      </c>
      <c r="F991" s="98"/>
      <c r="G991" s="19"/>
      <c r="H991" s="19"/>
      <c r="O991" s="1"/>
      <c r="P991" s="1"/>
    </row>
    <row r="992" spans="1:21" ht="30" customHeight="1" x14ac:dyDescent="0.2">
      <c r="A992" s="6" t="s">
        <v>4577</v>
      </c>
      <c r="B992" s="32" t="s">
        <v>4578</v>
      </c>
      <c r="C992" s="32" t="s">
        <v>864</v>
      </c>
      <c r="D992" s="32">
        <v>2</v>
      </c>
      <c r="E992" s="31">
        <v>4.8312115669250488</v>
      </c>
      <c r="F992" s="97" t="str">
        <f>K992&amp;"; "&amp;L992</f>
        <v>ref|XP_001692390.1|, gb|AAK16728.1|AF332962_1, gb|EDP03868.1| ferrochelatase [Chlamydomonas reinhardtii], 0.0; gnl|CDD|178068 PLN02449, PLN02449, ferrochelatase, 0.0</v>
      </c>
      <c r="G992" s="24">
        <v>4</v>
      </c>
      <c r="H992" s="24">
        <v>4</v>
      </c>
      <c r="I992" s="19">
        <v>-8.6999999999999994E-2</v>
      </c>
      <c r="J992" s="28" t="s">
        <v>3060</v>
      </c>
      <c r="K992" s="3" t="s">
        <v>3271</v>
      </c>
      <c r="L992" s="3" t="s">
        <v>3270</v>
      </c>
      <c r="M992" s="39">
        <v>20.5</v>
      </c>
      <c r="N992" s="13" t="s">
        <v>4282</v>
      </c>
      <c r="O992" s="3" t="s">
        <v>1981</v>
      </c>
      <c r="P992" s="3" t="s">
        <v>1982</v>
      </c>
    </row>
    <row r="993" spans="1:21" ht="21.75" customHeight="1" x14ac:dyDescent="0.2">
      <c r="B993" s="38" t="s">
        <v>4578</v>
      </c>
      <c r="C993" s="32" t="s">
        <v>865</v>
      </c>
      <c r="D993" s="32">
        <v>2</v>
      </c>
      <c r="E993" s="31">
        <v>3.3274567127227783</v>
      </c>
      <c r="F993" s="98"/>
    </row>
    <row r="994" spans="1:21" ht="22.5" customHeight="1" x14ac:dyDescent="0.2">
      <c r="B994" s="38" t="s">
        <v>4578</v>
      </c>
      <c r="C994" s="32" t="s">
        <v>866</v>
      </c>
      <c r="D994" s="32">
        <v>2</v>
      </c>
      <c r="E994" s="31">
        <v>3.2429420948028564</v>
      </c>
      <c r="F994" s="98"/>
    </row>
    <row r="995" spans="1:21" ht="21.75" customHeight="1" x14ac:dyDescent="0.2">
      <c r="B995" s="38" t="s">
        <v>4578</v>
      </c>
      <c r="C995" s="32" t="s">
        <v>4075</v>
      </c>
      <c r="D995" s="32">
        <v>2</v>
      </c>
      <c r="E995" s="31">
        <v>3.0149726867675781</v>
      </c>
      <c r="F995" s="98"/>
      <c r="O995" s="1"/>
      <c r="P995" s="1"/>
    </row>
    <row r="996" spans="1:21" ht="20.100000000000001" customHeight="1" x14ac:dyDescent="0.2">
      <c r="A996" s="6" t="s">
        <v>2513</v>
      </c>
      <c r="B996" s="32">
        <v>27565201</v>
      </c>
      <c r="C996" s="32" t="s">
        <v>611</v>
      </c>
      <c r="D996" s="32">
        <v>2</v>
      </c>
      <c r="E996" s="31">
        <v>3.1817572116851807</v>
      </c>
      <c r="F996" s="97" t="str">
        <f>K996&amp;"; "&amp;L996</f>
        <v>ref|XP_001699530.1|, gb|EDO98593.1| predicted protein [Chlamydomonas reinhardtii], 2e-56; gnl|CDD|237030 PRK12270, kgd, alpha-ketoglutarate decarboxylase, 1e-16; gnl|CDD|236090 PRK07764, PRK07764, DNA polymerase III subunits gamma and tau,  3e-16</v>
      </c>
      <c r="G996" s="24">
        <v>3</v>
      </c>
      <c r="H996" s="24">
        <v>6</v>
      </c>
      <c r="I996" s="19">
        <v>6.6000000000000003E-2</v>
      </c>
      <c r="J996" s="28" t="s">
        <v>3060</v>
      </c>
      <c r="K996" s="3" t="s">
        <v>3838</v>
      </c>
      <c r="L996" s="3" t="s">
        <v>3839</v>
      </c>
      <c r="M996" s="39">
        <v>20.5</v>
      </c>
      <c r="N996" s="13" t="s">
        <v>4282</v>
      </c>
      <c r="O996" s="3" t="s">
        <v>2046</v>
      </c>
      <c r="P996" s="3" t="s">
        <v>2047</v>
      </c>
    </row>
    <row r="997" spans="1:21" ht="20.100000000000001" customHeight="1" x14ac:dyDescent="0.2">
      <c r="B997" s="32">
        <v>27565201</v>
      </c>
      <c r="C997" s="32" t="s">
        <v>613</v>
      </c>
      <c r="D997" s="32">
        <v>2</v>
      </c>
      <c r="E997" s="31">
        <v>3.1730382442474365</v>
      </c>
      <c r="F997" s="98"/>
      <c r="O997" s="6"/>
      <c r="P997" s="6"/>
      <c r="S997" s="34"/>
      <c r="T997" s="34"/>
      <c r="U997" s="34"/>
    </row>
    <row r="998" spans="1:21" ht="31.5" customHeight="1" x14ac:dyDescent="0.2">
      <c r="B998" s="32">
        <v>27565201</v>
      </c>
      <c r="C998" s="32" t="s">
        <v>612</v>
      </c>
      <c r="D998" s="32">
        <v>2</v>
      </c>
      <c r="E998" s="31">
        <v>3.0687019824981689</v>
      </c>
      <c r="F998" s="98"/>
      <c r="S998" s="34"/>
      <c r="T998" s="34"/>
      <c r="U998" s="34"/>
    </row>
    <row r="999" spans="1:21" ht="20.100000000000001" customHeight="1" x14ac:dyDescent="0.2">
      <c r="A999" s="6" t="s">
        <v>2516</v>
      </c>
      <c r="B999" s="32">
        <v>27581691</v>
      </c>
      <c r="C999" s="32" t="s">
        <v>978</v>
      </c>
      <c r="D999" s="32">
        <v>2</v>
      </c>
      <c r="E999" s="31">
        <v>5.5759210586547852</v>
      </c>
      <c r="F999" s="97" t="str">
        <f>K999&amp;"; "&amp;L999</f>
        <v>ref|XP_001703199.1|, gb|EDO96575.1| glyceraldehyde 3-phosphate dehydrogenase, dominant splicing variant 
[Chlamydomonas reinhardtii], 0.0; gnl|CDD|177912 PLN02272, PLN02272, glyceraldehyde-3-phosphate dehydrogenase, 0.0</v>
      </c>
      <c r="G999" s="24">
        <v>3</v>
      </c>
      <c r="H999" s="24">
        <v>5</v>
      </c>
      <c r="I999" s="19">
        <v>-7.2999999999999995E-2</v>
      </c>
      <c r="J999" s="28" t="s">
        <v>3062</v>
      </c>
      <c r="K999" s="2" t="s">
        <v>3138</v>
      </c>
      <c r="L999" s="2" t="s">
        <v>3139</v>
      </c>
      <c r="M999" s="39">
        <v>20.5</v>
      </c>
      <c r="N999" s="13" t="s">
        <v>4282</v>
      </c>
      <c r="O999" s="2" t="s">
        <v>2050</v>
      </c>
      <c r="P999" s="2" t="s">
        <v>2051</v>
      </c>
      <c r="S999" s="34"/>
      <c r="T999" s="34"/>
      <c r="U999" s="34"/>
    </row>
    <row r="1000" spans="1:21" ht="20.100000000000001" customHeight="1" x14ac:dyDescent="0.2">
      <c r="A1000" s="11"/>
      <c r="B1000" s="32">
        <v>27581691</v>
      </c>
      <c r="C1000" s="32" t="s">
        <v>2975</v>
      </c>
      <c r="D1000" s="32">
        <v>3</v>
      </c>
      <c r="E1000" s="31">
        <v>5.1278634071350098</v>
      </c>
      <c r="F1000" s="98"/>
      <c r="G1000" s="19"/>
      <c r="H1000" s="19"/>
      <c r="I1000" s="25"/>
      <c r="J1000" s="25"/>
      <c r="K1000" s="11"/>
      <c r="L1000" s="11"/>
      <c r="O1000" s="11"/>
      <c r="P1000" s="11"/>
      <c r="S1000" s="34"/>
      <c r="T1000" s="34"/>
      <c r="U1000" s="34"/>
    </row>
    <row r="1001" spans="1:21" ht="20.100000000000001" customHeight="1" x14ac:dyDescent="0.2">
      <c r="A1001" s="11"/>
      <c r="B1001" s="32">
        <v>27581691</v>
      </c>
      <c r="C1001" s="32" t="s">
        <v>979</v>
      </c>
      <c r="D1001" s="32">
        <v>1</v>
      </c>
      <c r="E1001" s="31">
        <v>2.3731062412261963</v>
      </c>
      <c r="F1001" s="98"/>
      <c r="G1001" s="19"/>
      <c r="H1001" s="19"/>
      <c r="I1001" s="25"/>
      <c r="J1001" s="25"/>
      <c r="K1001" s="11"/>
      <c r="L1001" s="11"/>
      <c r="O1001" s="11"/>
      <c r="P1001" s="11"/>
    </row>
    <row r="1002" spans="1:21" ht="20.100000000000001" customHeight="1" x14ac:dyDescent="0.2">
      <c r="A1002" s="6" t="s">
        <v>2532</v>
      </c>
      <c r="B1002" s="32">
        <v>27576031</v>
      </c>
      <c r="C1002" s="32" t="s">
        <v>1295</v>
      </c>
      <c r="D1002" s="32">
        <v>2</v>
      </c>
      <c r="E1002" s="31">
        <v>4.0205898284912109</v>
      </c>
      <c r="F1002" s="97" t="str">
        <f>K1002&amp;"; "&amp;L1002</f>
        <v>ref|XP_001693240.1| hypothetical protein CHLREDRAFT_117171, gb|EDP03266.1| predicted protein [Chlamydomonas reinhardtii],  5e-154; gnl|CDD|187579 cd05271, NDUFA9_like_SDR_a, NADH dehydrogenase (ubiquinone) 1 alpha subcomplex, subunit 9, 39 kDa, (NDUFA9) -like, 2e-19; gnl|CDD|223528 COG0451, WcaG, Nucleoside-diphosphate-sugar epimerases, 3e-18</v>
      </c>
      <c r="G1002" s="24">
        <v>3</v>
      </c>
      <c r="H1002" s="24">
        <v>5</v>
      </c>
      <c r="I1002" s="19">
        <v>0.27900000000000003</v>
      </c>
      <c r="J1002" s="28" t="s">
        <v>3060</v>
      </c>
      <c r="K1002" s="3" t="s">
        <v>3560</v>
      </c>
      <c r="L1002" s="3" t="s">
        <v>3561</v>
      </c>
      <c r="M1002" s="39">
        <v>20.5</v>
      </c>
      <c r="N1002" s="13" t="s">
        <v>4282</v>
      </c>
      <c r="O1002" s="3" t="s">
        <v>2071</v>
      </c>
      <c r="P1002" s="3" t="s">
        <v>2072</v>
      </c>
      <c r="S1002" s="34"/>
      <c r="T1002" s="34"/>
      <c r="U1002" s="34"/>
    </row>
    <row r="1003" spans="1:21" ht="20.100000000000001" customHeight="1" x14ac:dyDescent="0.2">
      <c r="B1003" s="32">
        <v>27576031</v>
      </c>
      <c r="C1003" s="32" t="s">
        <v>1296</v>
      </c>
      <c r="D1003" s="32">
        <v>2</v>
      </c>
      <c r="E1003" s="31">
        <v>3.7341063022613525</v>
      </c>
      <c r="F1003" s="98"/>
      <c r="G1003" s="19"/>
      <c r="H1003" s="19"/>
    </row>
    <row r="1004" spans="1:21" ht="54" customHeight="1" x14ac:dyDescent="0.2">
      <c r="B1004" s="32">
        <v>27576031</v>
      </c>
      <c r="C1004" s="32" t="s">
        <v>2972</v>
      </c>
      <c r="D1004" s="32">
        <v>2</v>
      </c>
      <c r="E1004" s="31">
        <v>3.57440185546875</v>
      </c>
      <c r="F1004" s="98"/>
      <c r="G1004" s="19"/>
      <c r="H1004" s="19"/>
    </row>
    <row r="1005" spans="1:21" ht="20.100000000000001" customHeight="1" x14ac:dyDescent="0.2">
      <c r="A1005" s="6" t="s">
        <v>2525</v>
      </c>
      <c r="B1005" s="32">
        <v>27570797</v>
      </c>
      <c r="C1005" s="32" t="s">
        <v>1064</v>
      </c>
      <c r="D1005" s="32">
        <v>2</v>
      </c>
      <c r="E1005" s="31">
        <v>4.2609767913818359</v>
      </c>
      <c r="F1005" s="97" t="str">
        <f>K1005&amp;"; "&amp;L1005</f>
        <v>ref|XP_001696746.1|, gb|AAR82949.1|,  gb|AAR82950.1|, gb|EDP00854.1| gamma carbonic anhydrase [Chlamydomonas reinhardtii], 0.0; gnl|CDD|215167 PLN02296, PLN02296, carbonate dehydratase, 6e-87; gnl|CDD|100051 cd04645, LbH_gamma_CA_like, Gamma carbonic anhydrase-like, 3e-81</v>
      </c>
      <c r="G1005" s="24">
        <v>3</v>
      </c>
      <c r="H1005" s="24">
        <v>5</v>
      </c>
      <c r="I1005" s="19">
        <v>-6.0000000000000001E-3</v>
      </c>
      <c r="J1005" s="28" t="s">
        <v>3060</v>
      </c>
      <c r="K1005" s="2" t="s">
        <v>3727</v>
      </c>
      <c r="L1005" s="2" t="s">
        <v>3726</v>
      </c>
      <c r="M1005" s="39">
        <v>20.5</v>
      </c>
      <c r="N1005" s="13" t="s">
        <v>4282</v>
      </c>
      <c r="O1005" s="2" t="s">
        <v>2060</v>
      </c>
      <c r="P1005" s="2" t="s">
        <v>2061</v>
      </c>
    </row>
    <row r="1006" spans="1:21" ht="20.100000000000001" customHeight="1" x14ac:dyDescent="0.2">
      <c r="B1006" s="32">
        <v>27570797</v>
      </c>
      <c r="C1006" s="32" t="s">
        <v>4093</v>
      </c>
      <c r="D1006" s="32">
        <v>2</v>
      </c>
      <c r="E1006" s="31">
        <v>3.9435291290283203</v>
      </c>
      <c r="F1006" s="98"/>
      <c r="G1006" s="19"/>
      <c r="H1006" s="19"/>
    </row>
    <row r="1007" spans="1:21" ht="37.5" customHeight="1" x14ac:dyDescent="0.2">
      <c r="B1007" s="32">
        <v>27570797</v>
      </c>
      <c r="C1007" s="32" t="s">
        <v>2971</v>
      </c>
      <c r="D1007" s="32">
        <v>2</v>
      </c>
      <c r="E1007" s="31">
        <v>3.4296896457672119</v>
      </c>
      <c r="F1007" s="98"/>
      <c r="G1007" s="19"/>
      <c r="H1007" s="19"/>
    </row>
    <row r="1008" spans="1:21" ht="20.100000000000001" customHeight="1" x14ac:dyDescent="0.2">
      <c r="A1008" s="6" t="s">
        <v>2553</v>
      </c>
      <c r="B1008" s="32">
        <v>27576043</v>
      </c>
      <c r="C1008" s="32" t="s">
        <v>708</v>
      </c>
      <c r="D1008" s="32">
        <v>3</v>
      </c>
      <c r="E1008" s="31">
        <v>4.5976195335388184</v>
      </c>
      <c r="F1008" s="97" t="str">
        <f>K1008&amp;"; "&amp;L1008</f>
        <v>ref|XP_001702911.1|, gb|EDO96764.1| 4-alpha-glucanotransferase [Chlamydomonas reinhardtii], 0.0; gnl|CDD|215341 PLN02635, PLN02635, disproportionating enzyme, 0.0; gnl|CDD|237738 PRK14508, PRK14508, 4-alpha-glucanotransferase, 0.0</v>
      </c>
      <c r="G1008" s="24">
        <v>3</v>
      </c>
      <c r="H1008" s="24">
        <v>4</v>
      </c>
      <c r="I1008" s="19">
        <v>-0.45800000000000002</v>
      </c>
      <c r="J1008" s="28" t="s">
        <v>3060</v>
      </c>
      <c r="K1008" s="2" t="s">
        <v>3392</v>
      </c>
      <c r="L1008" s="2" t="s">
        <v>3391</v>
      </c>
      <c r="M1008" s="39">
        <v>20.5</v>
      </c>
      <c r="N1008" s="13" t="s">
        <v>4282</v>
      </c>
      <c r="O1008" s="2" t="s">
        <v>2098</v>
      </c>
      <c r="P1008" s="2" t="s">
        <v>2099</v>
      </c>
    </row>
    <row r="1009" spans="1:21" ht="20.100000000000001" customHeight="1" x14ac:dyDescent="0.2">
      <c r="B1009" s="32">
        <v>27576043</v>
      </c>
      <c r="C1009" s="32" t="s">
        <v>709</v>
      </c>
      <c r="D1009" s="32">
        <v>3</v>
      </c>
      <c r="E1009" s="31">
        <v>4.2711052894592285</v>
      </c>
      <c r="F1009" s="98"/>
      <c r="G1009" s="19"/>
      <c r="H1009" s="19"/>
      <c r="O1009" s="1"/>
      <c r="P1009" s="1"/>
      <c r="S1009" s="34"/>
      <c r="T1009" s="34"/>
      <c r="U1009" s="34"/>
    </row>
    <row r="1010" spans="1:21" ht="30" customHeight="1" x14ac:dyDescent="0.2">
      <c r="B1010" s="32">
        <v>27576043</v>
      </c>
      <c r="C1010" s="32" t="s">
        <v>710</v>
      </c>
      <c r="D1010" s="32">
        <v>2</v>
      </c>
      <c r="E1010" s="31">
        <v>3.4318060874938965</v>
      </c>
      <c r="F1010" s="98"/>
      <c r="G1010" s="19"/>
      <c r="H1010" s="19"/>
    </row>
    <row r="1011" spans="1:21" ht="20.100000000000001" customHeight="1" x14ac:dyDescent="0.2">
      <c r="A1011" s="6" t="s">
        <v>2463</v>
      </c>
      <c r="B1011" s="32">
        <v>27568952</v>
      </c>
      <c r="C1011" s="32" t="s">
        <v>995</v>
      </c>
      <c r="D1011" s="32">
        <v>3</v>
      </c>
      <c r="E1011" s="31">
        <v>7.0441799163818359</v>
      </c>
      <c r="F1011" s="97" t="str">
        <f>K1011&amp;"; "&amp;L1011</f>
        <v xml:space="preserve">ref|XP_001696312.1|, gb|EDP08289.1| aldose-1-epimerase [Chlamydomonas reinhardtii], 0.0; gnl|CDD|185696 cd09019, galactose_mutarotase_like, galactose mutarotase_like, 1e-167
</v>
      </c>
      <c r="G1011" s="24">
        <v>3</v>
      </c>
      <c r="H1011" s="24">
        <v>4</v>
      </c>
      <c r="I1011" s="19">
        <v>-0.08</v>
      </c>
      <c r="J1011" s="28" t="s">
        <v>3060</v>
      </c>
      <c r="K1011" s="4" t="s">
        <v>3091</v>
      </c>
      <c r="L1011" s="2" t="s">
        <v>3092</v>
      </c>
      <c r="M1011" s="39">
        <v>20.5</v>
      </c>
      <c r="N1011" s="13" t="s">
        <v>4282</v>
      </c>
      <c r="O1011" s="4" t="s">
        <v>1963</v>
      </c>
      <c r="P1011" s="2" t="s">
        <v>1964</v>
      </c>
    </row>
    <row r="1012" spans="1:21" ht="20.100000000000001" customHeight="1" x14ac:dyDescent="0.2">
      <c r="B1012" s="32">
        <v>27568952</v>
      </c>
      <c r="C1012" s="32" t="s">
        <v>997</v>
      </c>
      <c r="D1012" s="32">
        <v>2</v>
      </c>
      <c r="E1012" s="31">
        <v>4.8219442367553711</v>
      </c>
      <c r="F1012" s="98"/>
      <c r="G1012" s="19"/>
      <c r="H1012" s="19"/>
    </row>
    <row r="1013" spans="1:21" ht="20.100000000000001" customHeight="1" x14ac:dyDescent="0.2">
      <c r="B1013" s="32">
        <v>27568952</v>
      </c>
      <c r="C1013" s="32" t="s">
        <v>996</v>
      </c>
      <c r="D1013" s="32">
        <v>3</v>
      </c>
      <c r="E1013" s="31">
        <v>3.8794283866882324</v>
      </c>
      <c r="F1013" s="98"/>
      <c r="G1013" s="19"/>
      <c r="H1013" s="19"/>
    </row>
    <row r="1014" spans="1:21" ht="30.75" customHeight="1" x14ac:dyDescent="0.2">
      <c r="A1014" s="6" t="s">
        <v>4575</v>
      </c>
      <c r="B1014" s="32" t="s">
        <v>4576</v>
      </c>
      <c r="C1014" s="32" t="s">
        <v>370</v>
      </c>
      <c r="D1014" s="32">
        <v>2</v>
      </c>
      <c r="E1014" s="31">
        <v>3.645010232925415</v>
      </c>
      <c r="F1014" s="97" t="str">
        <f>K1014&amp;"; "&amp;L1014</f>
        <v xml:space="preserve">ref|XP_001692167.1|, gb|EDP04117.1| vacuolar proton ATPase subunit A [Chlamydomonas reinhardtii], 0.0; gnl|CDD|216531 pfam01496, V_ATPase_I, V-type ATPase 116kDa subunit family, 0.0
</v>
      </c>
      <c r="G1014" s="24">
        <v>3</v>
      </c>
      <c r="H1014" s="24">
        <v>3</v>
      </c>
      <c r="I1014" s="19">
        <v>7.2999999999999995E-2</v>
      </c>
      <c r="J1014" s="28" t="s">
        <v>3061</v>
      </c>
      <c r="K1014" s="2" t="s">
        <v>3681</v>
      </c>
      <c r="L1014" s="2" t="s">
        <v>3682</v>
      </c>
      <c r="M1014" s="39">
        <v>20.5</v>
      </c>
      <c r="N1014" s="13" t="s">
        <v>4282</v>
      </c>
      <c r="O1014" s="2" t="s">
        <v>2123</v>
      </c>
      <c r="P1014" s="2" t="s">
        <v>2124</v>
      </c>
      <c r="S1014" s="34"/>
      <c r="T1014" s="34"/>
      <c r="U1014" s="34"/>
    </row>
    <row r="1015" spans="1:21" ht="30" customHeight="1" x14ac:dyDescent="0.2">
      <c r="B1015" s="38" t="s">
        <v>4576</v>
      </c>
      <c r="C1015" s="32" t="s">
        <v>371</v>
      </c>
      <c r="D1015" s="32">
        <v>2</v>
      </c>
      <c r="E1015" s="31">
        <v>3.5457777976989746</v>
      </c>
      <c r="F1015" s="98"/>
      <c r="G1015" s="19"/>
      <c r="H1015" s="19"/>
    </row>
    <row r="1016" spans="1:21" ht="35.25" customHeight="1" x14ac:dyDescent="0.2">
      <c r="B1016" s="38" t="s">
        <v>4576</v>
      </c>
      <c r="C1016" s="32" t="s">
        <v>372</v>
      </c>
      <c r="D1016" s="32">
        <v>2</v>
      </c>
      <c r="E1016" s="31">
        <v>3.4445855617523193</v>
      </c>
      <c r="F1016" s="98"/>
      <c r="G1016" s="19"/>
      <c r="H1016" s="19"/>
      <c r="O1016" s="1"/>
      <c r="P1016" s="1"/>
      <c r="S1016" s="34"/>
      <c r="T1016" s="34"/>
      <c r="U1016" s="34"/>
    </row>
    <row r="1017" spans="1:21" ht="20.100000000000001" customHeight="1" x14ac:dyDescent="0.2">
      <c r="A1017" s="6" t="s">
        <v>2544</v>
      </c>
      <c r="B1017" s="32">
        <v>27578425</v>
      </c>
      <c r="C1017" s="32" t="s">
        <v>1320</v>
      </c>
      <c r="D1017" s="32">
        <v>2</v>
      </c>
      <c r="E1017" s="31">
        <v>3.2201986312866211</v>
      </c>
      <c r="F1017" s="97" t="str">
        <f>K1017&amp;"; "&amp;L1017</f>
        <v>ref|XP_001700277.1|, gb|EDO98244.1| predicted protein [Chlamydomonas reinhardtii], 2e-164 ; gnl|CDD|217029 pfam02431, Chalcone, Chalcone-flavanone isomerase, 1e-29</v>
      </c>
      <c r="G1017" s="24">
        <v>3</v>
      </c>
      <c r="H1017" s="24">
        <v>3</v>
      </c>
      <c r="I1017" s="19">
        <v>-0.106</v>
      </c>
      <c r="J1017" s="28" t="s">
        <v>3060</v>
      </c>
      <c r="K1017" s="2" t="s">
        <v>3519</v>
      </c>
      <c r="L1017" s="2" t="s">
        <v>3520</v>
      </c>
      <c r="M1017" s="39">
        <v>20.5</v>
      </c>
      <c r="N1017" s="13" t="s">
        <v>4282</v>
      </c>
      <c r="O1017" s="2" t="s">
        <v>2084</v>
      </c>
      <c r="P1017" s="2" t="s">
        <v>2085</v>
      </c>
    </row>
    <row r="1018" spans="1:21" ht="20.100000000000001" customHeight="1" x14ac:dyDescent="0.2">
      <c r="B1018" s="32">
        <v>27578425</v>
      </c>
      <c r="C1018" s="32" t="s">
        <v>1319</v>
      </c>
      <c r="D1018" s="32">
        <v>2</v>
      </c>
      <c r="E1018" s="31">
        <v>3.218317985534668</v>
      </c>
      <c r="F1018" s="98"/>
      <c r="S1018" s="34"/>
      <c r="T1018" s="34"/>
      <c r="U1018" s="34"/>
    </row>
    <row r="1019" spans="1:21" ht="20.100000000000001" customHeight="1" x14ac:dyDescent="0.2">
      <c r="B1019" s="32">
        <v>27578425</v>
      </c>
      <c r="C1019" s="32" t="s">
        <v>1321</v>
      </c>
      <c r="D1019" s="32">
        <v>2</v>
      </c>
      <c r="E1019" s="31">
        <v>3.1913394927978516</v>
      </c>
      <c r="F1019" s="98"/>
      <c r="G1019" s="19"/>
      <c r="H1019" s="19"/>
      <c r="S1019" s="34"/>
      <c r="T1019" s="34"/>
      <c r="U1019" s="34"/>
    </row>
    <row r="1020" spans="1:21" ht="20.100000000000001" customHeight="1" x14ac:dyDescent="0.2">
      <c r="A1020" s="6" t="s">
        <v>2568</v>
      </c>
      <c r="B1020" s="32">
        <v>27577313</v>
      </c>
      <c r="C1020" s="32" t="s">
        <v>2999</v>
      </c>
      <c r="D1020" s="32">
        <v>2</v>
      </c>
      <c r="E1020" s="31">
        <v>4.7372159957885742</v>
      </c>
      <c r="F1020" s="97" t="str">
        <f>K1020&amp;"; "&amp;L1020</f>
        <v>ref|XP_001703483.1|, gb|EDP06165.1| glycosyl hydrolase [Chlamydomonas reinhardtii], 2e-142 ; no conserved domain</v>
      </c>
      <c r="G1020" s="24">
        <v>3</v>
      </c>
      <c r="H1020" s="24">
        <v>3</v>
      </c>
      <c r="I1020" s="19">
        <v>1E-3</v>
      </c>
      <c r="J1020" s="28" t="s">
        <v>3061</v>
      </c>
      <c r="K1020" s="3" t="s">
        <v>3436</v>
      </c>
      <c r="L1020" s="3" t="s">
        <v>3108</v>
      </c>
      <c r="M1020" s="39">
        <v>20.5</v>
      </c>
      <c r="N1020" s="13" t="s">
        <v>4282</v>
      </c>
      <c r="O1020" s="3" t="s">
        <v>2122</v>
      </c>
      <c r="P1020" s="3" t="s">
        <v>4415</v>
      </c>
    </row>
    <row r="1021" spans="1:21" ht="20.100000000000001" customHeight="1" x14ac:dyDescent="0.2">
      <c r="B1021" s="32">
        <v>27577313</v>
      </c>
      <c r="C1021" s="32" t="s">
        <v>3000</v>
      </c>
      <c r="D1021" s="32">
        <v>2</v>
      </c>
      <c r="E1021" s="31">
        <v>3.8322389125823975</v>
      </c>
      <c r="F1021" s="98"/>
      <c r="G1021" s="19"/>
      <c r="H1021" s="19"/>
      <c r="O1021" s="1"/>
      <c r="P1021" s="1"/>
    </row>
    <row r="1022" spans="1:21" ht="20.100000000000001" customHeight="1" x14ac:dyDescent="0.2">
      <c r="B1022" s="32">
        <v>27577313</v>
      </c>
      <c r="C1022" s="32" t="s">
        <v>1315</v>
      </c>
      <c r="D1022" s="32">
        <v>2</v>
      </c>
      <c r="E1022" s="31">
        <v>3.2652096748352051</v>
      </c>
      <c r="F1022" s="98"/>
      <c r="G1022" s="19"/>
      <c r="H1022" s="19"/>
      <c r="M1022" s="41"/>
      <c r="N1022" s="15"/>
    </row>
    <row r="1023" spans="1:21" ht="20.100000000000001" customHeight="1" x14ac:dyDescent="0.2">
      <c r="A1023" s="6" t="s">
        <v>2543</v>
      </c>
      <c r="B1023" s="32">
        <v>27574400</v>
      </c>
      <c r="C1023" s="32" t="s">
        <v>4113</v>
      </c>
      <c r="D1023" s="32">
        <v>2</v>
      </c>
      <c r="E1023" s="31">
        <v>5.2623257637023926</v>
      </c>
      <c r="F1023" s="97" t="str">
        <f>K1023&amp;" ; "&amp;L1023</f>
        <v xml:space="preserve">ref|XP_001701788.1|, gb|EDP06763.1| sterol 14 desaturase [Chlamydomonas reinhardtii], 0.0 ; gnl|CDD|215689 pfam00067, p450, Cytochrome P450, 1e-60
</v>
      </c>
      <c r="G1023" s="24">
        <v>3</v>
      </c>
      <c r="H1023" s="24">
        <v>3</v>
      </c>
      <c r="I1023" s="19">
        <v>-0.14899999999999999</v>
      </c>
      <c r="J1023" s="28" t="s">
        <v>3061</v>
      </c>
      <c r="K1023" s="2" t="s">
        <v>3181</v>
      </c>
      <c r="L1023" s="2" t="s">
        <v>3182</v>
      </c>
      <c r="M1023" s="39">
        <v>20.5</v>
      </c>
      <c r="N1023" s="13" t="s">
        <v>4282</v>
      </c>
      <c r="O1023" s="2" t="s">
        <v>2082</v>
      </c>
      <c r="P1023" s="2" t="s">
        <v>2083</v>
      </c>
    </row>
    <row r="1024" spans="1:21" ht="20.100000000000001" customHeight="1" x14ac:dyDescent="0.2">
      <c r="B1024" s="32">
        <v>27574400</v>
      </c>
      <c r="C1024" s="32" t="s">
        <v>2997</v>
      </c>
      <c r="D1024" s="32">
        <v>2</v>
      </c>
      <c r="E1024" s="31">
        <v>4.0356569290161133</v>
      </c>
      <c r="F1024" s="98"/>
      <c r="G1024" s="19"/>
      <c r="H1024" s="19"/>
      <c r="O1024" s="1"/>
      <c r="P1024" s="1"/>
      <c r="S1024" s="34"/>
      <c r="T1024" s="34"/>
      <c r="U1024" s="34"/>
    </row>
    <row r="1025" spans="1:21" ht="20.100000000000001" customHeight="1" x14ac:dyDescent="0.2">
      <c r="B1025" s="32">
        <v>27574400</v>
      </c>
      <c r="C1025" s="32" t="s">
        <v>767</v>
      </c>
      <c r="D1025" s="32">
        <v>2</v>
      </c>
      <c r="E1025" s="31">
        <v>3.2498311996459961</v>
      </c>
      <c r="F1025" s="98"/>
      <c r="G1025" s="19"/>
      <c r="H1025" s="19"/>
      <c r="S1025" s="34"/>
      <c r="T1025" s="34"/>
      <c r="U1025" s="34"/>
    </row>
    <row r="1026" spans="1:21" ht="20.100000000000001" customHeight="1" x14ac:dyDescent="0.2">
      <c r="A1026" s="6" t="s">
        <v>2594</v>
      </c>
      <c r="B1026" s="32">
        <v>27574049</v>
      </c>
      <c r="C1026" s="32" t="s">
        <v>768</v>
      </c>
      <c r="D1026" s="32">
        <v>2</v>
      </c>
      <c r="E1026" s="31">
        <v>4.0994157791137695</v>
      </c>
      <c r="F1026" s="97" t="str">
        <f>K1026&amp;"; "&amp;L1026</f>
        <v>ref|XP_002955493.1|, gb|EFJ43346.1| hypothetical protein VOLCADRAFT_96404 [Volvox carteri f. nagariensis], 1e-178; gnl|CDD|184118 PRK13531, PRK13531, regulatory ATPase RavA, 2e-67</v>
      </c>
      <c r="G1026" s="24">
        <v>3</v>
      </c>
      <c r="H1026" s="24">
        <v>3</v>
      </c>
      <c r="I1026" s="19">
        <v>-0.14699999999999999</v>
      </c>
      <c r="J1026" s="28" t="s">
        <v>3060</v>
      </c>
      <c r="K1026" s="3" t="s">
        <v>3603</v>
      </c>
      <c r="L1026" s="3" t="s">
        <v>3604</v>
      </c>
      <c r="M1026" s="39">
        <v>20.5</v>
      </c>
      <c r="N1026" s="13" t="s">
        <v>4282</v>
      </c>
      <c r="O1026" s="3" t="s">
        <v>2164</v>
      </c>
      <c r="P1026" s="3" t="s">
        <v>2165</v>
      </c>
    </row>
    <row r="1027" spans="1:21" ht="20.100000000000001" customHeight="1" x14ac:dyDescent="0.2">
      <c r="B1027" s="32">
        <v>27574049</v>
      </c>
      <c r="C1027" s="32" t="s">
        <v>769</v>
      </c>
      <c r="D1027" s="32">
        <v>2</v>
      </c>
      <c r="E1027" s="31">
        <v>3.6877801418304443</v>
      </c>
      <c r="F1027" s="98"/>
      <c r="G1027" s="19"/>
      <c r="H1027" s="19"/>
      <c r="S1027" s="34"/>
      <c r="T1027" s="34"/>
      <c r="U1027" s="34"/>
    </row>
    <row r="1028" spans="1:21" ht="20.100000000000001" customHeight="1" x14ac:dyDescent="0.2">
      <c r="B1028" s="32">
        <v>27574049</v>
      </c>
      <c r="C1028" s="32" t="s">
        <v>4111</v>
      </c>
      <c r="D1028" s="32">
        <v>2</v>
      </c>
      <c r="E1028" s="31">
        <v>3.4983479976654053</v>
      </c>
      <c r="F1028" s="98"/>
      <c r="G1028" s="19"/>
      <c r="H1028" s="19"/>
    </row>
    <row r="1029" spans="1:21" ht="20.100000000000001" customHeight="1" x14ac:dyDescent="0.2">
      <c r="A1029" s="6" t="s">
        <v>2591</v>
      </c>
      <c r="B1029" s="32">
        <v>27573281</v>
      </c>
      <c r="C1029" s="32" t="s">
        <v>2996</v>
      </c>
      <c r="D1029" s="32">
        <v>2</v>
      </c>
      <c r="E1029" s="31">
        <v>4.3999290466308594</v>
      </c>
      <c r="F1029" s="97" t="str">
        <f>K1029&amp;"; "&amp;L1029</f>
        <v>ref|XP_002947550.1|, gb|EFJ51598.1| hypothetical protein VOLCADRAFT_87784 [Volvox carteri f. nagariensis], 2e-84; gnl|CDD|236452 PRK09285, PRK09285, adenylosuccinate lyase, 2e-106</v>
      </c>
      <c r="G1029" s="24">
        <v>3</v>
      </c>
      <c r="H1029" s="24">
        <v>3</v>
      </c>
      <c r="I1029" s="19">
        <v>-0.29499999999999998</v>
      </c>
      <c r="J1029" s="28" t="s">
        <v>3062</v>
      </c>
      <c r="K1029" s="2" t="s">
        <v>3326</v>
      </c>
      <c r="L1029" s="2" t="s">
        <v>3327</v>
      </c>
      <c r="M1029" s="39">
        <v>20.5</v>
      </c>
      <c r="N1029" s="13" t="s">
        <v>4282</v>
      </c>
      <c r="O1029" s="2" t="s">
        <v>2158</v>
      </c>
      <c r="P1029" s="2" t="s">
        <v>2159</v>
      </c>
      <c r="S1029" s="34"/>
      <c r="T1029" s="34"/>
      <c r="U1029" s="34"/>
    </row>
    <row r="1030" spans="1:21" ht="20.100000000000001" customHeight="1" x14ac:dyDescent="0.2">
      <c r="B1030" s="32">
        <v>27573281</v>
      </c>
      <c r="C1030" s="32" t="s">
        <v>4109</v>
      </c>
      <c r="D1030" s="32">
        <v>2</v>
      </c>
      <c r="E1030" s="31">
        <v>4.1597309112548828</v>
      </c>
      <c r="F1030" s="98"/>
      <c r="G1030" s="19"/>
      <c r="H1030" s="19"/>
    </row>
    <row r="1031" spans="1:21" ht="20.100000000000001" customHeight="1" x14ac:dyDescent="0.2">
      <c r="B1031" s="32">
        <v>27573281</v>
      </c>
      <c r="C1031" s="32" t="s">
        <v>4110</v>
      </c>
      <c r="D1031" s="32">
        <v>2</v>
      </c>
      <c r="E1031" s="31">
        <v>3.5866780281066895</v>
      </c>
      <c r="F1031" s="98"/>
      <c r="G1031" s="19"/>
      <c r="H1031" s="19"/>
    </row>
    <row r="1032" spans="1:21" ht="20.100000000000001" customHeight="1" x14ac:dyDescent="0.2">
      <c r="A1032" s="6" t="s">
        <v>2542</v>
      </c>
      <c r="B1032" s="32">
        <v>27569080</v>
      </c>
      <c r="C1032" s="32" t="s">
        <v>657</v>
      </c>
      <c r="D1032" s="32">
        <v>2</v>
      </c>
      <c r="E1032" s="31">
        <v>4.616569995880127</v>
      </c>
      <c r="F1032" s="97" t="str">
        <f>K1032&amp;"; "&amp;L1032</f>
        <v>ref|XP_001697991.1|, gb|EDO99576.1| phosphoglucomutase [Chlamydomonas reinhardtii], 0.0; gnl|CDD|177942 PLN02307, PLN02307, phosphoglucomutase, 0.0</v>
      </c>
      <c r="G1032" s="24">
        <v>3</v>
      </c>
      <c r="H1032" s="24">
        <v>3</v>
      </c>
      <c r="I1032" s="19">
        <v>-0.14299999999999999</v>
      </c>
      <c r="J1032" s="28" t="s">
        <v>3062</v>
      </c>
      <c r="K1032" s="2" t="s">
        <v>3398</v>
      </c>
      <c r="L1032" s="2" t="s">
        <v>3399</v>
      </c>
      <c r="M1032" s="39">
        <v>20.5</v>
      </c>
      <c r="N1032" s="13" t="s">
        <v>4282</v>
      </c>
      <c r="O1032" s="2" t="s">
        <v>2080</v>
      </c>
      <c r="P1032" s="2" t="s">
        <v>2081</v>
      </c>
      <c r="S1032" s="34"/>
      <c r="T1032" s="34"/>
      <c r="U1032" s="34"/>
    </row>
    <row r="1033" spans="1:21" ht="20.100000000000001" customHeight="1" x14ac:dyDescent="0.2">
      <c r="B1033" s="32">
        <v>27569080</v>
      </c>
      <c r="C1033" s="32" t="s">
        <v>2994</v>
      </c>
      <c r="D1033" s="32">
        <v>2</v>
      </c>
      <c r="E1033" s="31">
        <v>4.398566722869873</v>
      </c>
      <c r="F1033" s="98"/>
      <c r="G1033" s="19"/>
      <c r="H1033" s="19"/>
    </row>
    <row r="1034" spans="1:21" ht="20.100000000000001" customHeight="1" x14ac:dyDescent="0.2">
      <c r="B1034" s="32">
        <v>27569080</v>
      </c>
      <c r="C1034" s="32" t="s">
        <v>658</v>
      </c>
      <c r="D1034" s="32">
        <v>2</v>
      </c>
      <c r="E1034" s="31">
        <v>3.1499719619750977</v>
      </c>
      <c r="F1034" s="98"/>
      <c r="G1034" s="19"/>
      <c r="H1034" s="19"/>
    </row>
    <row r="1035" spans="1:21" ht="20.100000000000001" customHeight="1" x14ac:dyDescent="0.2">
      <c r="A1035" s="6" t="s">
        <v>2479</v>
      </c>
      <c r="B1035" s="32">
        <v>27567873</v>
      </c>
      <c r="C1035" s="32" t="s">
        <v>4105</v>
      </c>
      <c r="D1035" s="32">
        <v>2</v>
      </c>
      <c r="E1035" s="31">
        <v>5.6075949668884277</v>
      </c>
      <c r="F1035" s="97" t="str">
        <f>K1035&amp;"; "&amp;L1035</f>
        <v>ref|XP_001695381.1|, gb|EDP01639.1| glycolate dehydrogenase [Chlamydomonas reinhardtii], 0.0; gnl|CDD|223354 COG0277, GlcD, FAD/FMN-containing dehydrogenases, 6e-71; gnl|CDD|129482 TIGR00387, glcD, glycolate oxidase, subunit GlcD, 1e-47</v>
      </c>
      <c r="G1035" s="24">
        <v>3</v>
      </c>
      <c r="H1035" s="24">
        <v>3</v>
      </c>
      <c r="I1035" s="19">
        <v>-0.14899999999999999</v>
      </c>
      <c r="J1035" s="28" t="s">
        <v>3060</v>
      </c>
      <c r="K1035" s="3" t="s">
        <v>3129</v>
      </c>
      <c r="L1035" s="3" t="s">
        <v>3130</v>
      </c>
      <c r="M1035" s="39">
        <v>20.5</v>
      </c>
      <c r="N1035" s="13" t="s">
        <v>4282</v>
      </c>
      <c r="O1035" s="3" t="s">
        <v>1985</v>
      </c>
      <c r="P1035" s="3" t="s">
        <v>1986</v>
      </c>
    </row>
    <row r="1036" spans="1:21" ht="20.100000000000001" customHeight="1" x14ac:dyDescent="0.2">
      <c r="B1036" s="32">
        <v>27567873</v>
      </c>
      <c r="C1036" s="32" t="s">
        <v>319</v>
      </c>
      <c r="D1036" s="32">
        <v>2</v>
      </c>
      <c r="E1036" s="31">
        <v>4.2270255088806152</v>
      </c>
      <c r="F1036" s="98"/>
      <c r="G1036" s="19"/>
      <c r="H1036" s="19"/>
      <c r="S1036" s="34"/>
      <c r="T1036" s="34"/>
      <c r="U1036" s="34"/>
    </row>
    <row r="1037" spans="1:21" ht="30" customHeight="1" x14ac:dyDescent="0.2">
      <c r="B1037" s="32">
        <v>27567873</v>
      </c>
      <c r="C1037" s="32" t="s">
        <v>320</v>
      </c>
      <c r="D1037" s="32">
        <v>2</v>
      </c>
      <c r="E1037" s="31">
        <v>3.943974494934082</v>
      </c>
      <c r="F1037" s="98"/>
      <c r="G1037" s="19"/>
      <c r="H1037" s="19"/>
    </row>
    <row r="1038" spans="1:21" ht="20.100000000000001" customHeight="1" x14ac:dyDescent="0.2">
      <c r="A1038" s="6" t="s">
        <v>2586</v>
      </c>
      <c r="B1038" s="32">
        <v>27563662</v>
      </c>
      <c r="C1038" s="32" t="s">
        <v>2984</v>
      </c>
      <c r="D1038" s="32">
        <v>2</v>
      </c>
      <c r="E1038" s="31">
        <v>6.7874150276184082</v>
      </c>
      <c r="F1038" s="97" t="str">
        <f>K1038&amp;"; "&amp;L1038</f>
        <v>ref|XP_001700120.1|, gb|EDO98414.1| predicted protein [Chlamydomonas reinhardtii], 0.0; gnl|CDD|236536 PRK09479, glpX, fructose 1,6-bisphosphatase II, 0.0</v>
      </c>
      <c r="G1038" s="24">
        <v>3</v>
      </c>
      <c r="H1038" s="24">
        <v>3</v>
      </c>
      <c r="I1038" s="19">
        <v>-0.246</v>
      </c>
      <c r="J1038" s="28" t="s">
        <v>3060</v>
      </c>
      <c r="K1038" s="2" t="s">
        <v>3088</v>
      </c>
      <c r="L1038" s="2" t="s">
        <v>3089</v>
      </c>
      <c r="M1038" s="39">
        <v>20.5</v>
      </c>
      <c r="N1038" s="13" t="s">
        <v>4282</v>
      </c>
      <c r="O1038" s="2" t="s">
        <v>2148</v>
      </c>
      <c r="P1038" s="2" t="s">
        <v>2149</v>
      </c>
    </row>
    <row r="1039" spans="1:21" ht="20.100000000000001" customHeight="1" x14ac:dyDescent="0.2">
      <c r="B1039" s="32">
        <v>27563662</v>
      </c>
      <c r="C1039" s="32" t="s">
        <v>897</v>
      </c>
      <c r="D1039" s="32">
        <v>2</v>
      </c>
      <c r="E1039" s="31">
        <v>4.9845237731933594</v>
      </c>
      <c r="F1039" s="98"/>
    </row>
    <row r="1040" spans="1:21" ht="20.100000000000001" customHeight="1" x14ac:dyDescent="0.2">
      <c r="B1040" s="32">
        <v>27563662</v>
      </c>
      <c r="C1040" s="32" t="s">
        <v>898</v>
      </c>
      <c r="D1040" s="32">
        <v>2</v>
      </c>
      <c r="E1040" s="31">
        <v>4.489311695098877</v>
      </c>
      <c r="F1040" s="98"/>
    </row>
    <row r="1041" spans="1:47" ht="20.100000000000001" customHeight="1" x14ac:dyDescent="0.2">
      <c r="A1041" s="6" t="s">
        <v>2608</v>
      </c>
      <c r="B1041" s="32">
        <v>27582475</v>
      </c>
      <c r="C1041" s="32" t="s">
        <v>1220</v>
      </c>
      <c r="D1041" s="32">
        <v>2</v>
      </c>
      <c r="E1041" s="31">
        <v>5.5385856628417969</v>
      </c>
      <c r="F1041" s="97" t="str">
        <f>K1041&amp;"; "&amp;L1041</f>
        <v xml:space="preserve">ref|XP_001693995.1|, gb|EDP02931.1| predicted protein [Chlamydomonas reinhardtii], 6e-128; gnl|CDD|237030 PRK12270, kgd, alpha-ketoglutarate decarboxylase, 4e-06
</v>
      </c>
      <c r="G1041" s="24">
        <v>2</v>
      </c>
      <c r="H1041" s="24">
        <v>11</v>
      </c>
      <c r="I1041" s="19">
        <v>-0.32600000000000001</v>
      </c>
      <c r="J1041" s="28" t="s">
        <v>3060</v>
      </c>
      <c r="K1041" s="2" t="s">
        <v>3448</v>
      </c>
      <c r="L1041" s="2" t="s">
        <v>3449</v>
      </c>
      <c r="M1041" s="39">
        <v>20.5</v>
      </c>
      <c r="N1041" s="13" t="s">
        <v>4282</v>
      </c>
      <c r="O1041" s="2" t="s">
        <v>2190</v>
      </c>
      <c r="P1041" s="2" t="s">
        <v>2191</v>
      </c>
    </row>
    <row r="1042" spans="1:47" ht="25.5" customHeight="1" x14ac:dyDescent="0.2">
      <c r="A1042" s="11"/>
      <c r="B1042" s="32">
        <v>27582475</v>
      </c>
      <c r="C1042" s="32" t="s">
        <v>3005</v>
      </c>
      <c r="D1042" s="32">
        <v>2</v>
      </c>
      <c r="E1042" s="31">
        <v>3.4576389789581299</v>
      </c>
      <c r="F1042" s="98"/>
      <c r="G1042" s="19"/>
      <c r="H1042" s="19"/>
      <c r="I1042" s="25"/>
      <c r="J1042" s="25"/>
      <c r="K1042" s="11"/>
      <c r="L1042" s="11"/>
      <c r="O1042" s="11"/>
      <c r="P1042" s="11"/>
    </row>
    <row r="1043" spans="1:47" ht="20.100000000000001" customHeight="1" x14ac:dyDescent="0.2">
      <c r="A1043" s="6" t="s">
        <v>2620</v>
      </c>
      <c r="B1043" s="32">
        <v>27570334</v>
      </c>
      <c r="C1043" s="32" t="s">
        <v>1082</v>
      </c>
      <c r="D1043" s="32">
        <v>2</v>
      </c>
      <c r="E1043" s="31">
        <v>3.7936139106750488</v>
      </c>
      <c r="F1043" s="97" t="str">
        <f>K1043&amp;"; "&amp;L1043</f>
        <v>ref|XP_001695032.1,| gb|EDP02184.1| predicted protein [Chlamydomonas reinhardtii]; dbj|BAF46294.1| NAD-dependent epimerase/dehydratase [Chlamydomonas reinhardtii], 0.0; gnl|CDD|178377 PLN02778, PLN02778, 3,5-epimerase/4-reductase, 0.0; gnl|CDD|215146 PLN02260, PLN02260, probable rhamnose biosynthetic enzyme, 6e-179</v>
      </c>
      <c r="G1043" s="24">
        <v>2</v>
      </c>
      <c r="H1043" s="24">
        <v>4</v>
      </c>
      <c r="I1043" s="19">
        <v>-0.32600000000000001</v>
      </c>
      <c r="J1043" s="28" t="s">
        <v>3060</v>
      </c>
      <c r="K1043" s="2" t="s">
        <v>3733</v>
      </c>
      <c r="L1043" s="2" t="s">
        <v>3734</v>
      </c>
      <c r="M1043" s="39">
        <v>20.5</v>
      </c>
      <c r="N1043" s="13" t="s">
        <v>4282</v>
      </c>
      <c r="O1043" s="2" t="s">
        <v>2204</v>
      </c>
      <c r="P1043" s="2" t="s">
        <v>2205</v>
      </c>
    </row>
    <row r="1044" spans="1:47" ht="62.25" customHeight="1" x14ac:dyDescent="0.2">
      <c r="B1044" s="32">
        <v>27570334</v>
      </c>
      <c r="C1044" s="32" t="s">
        <v>1083</v>
      </c>
      <c r="D1044" s="32">
        <v>2</v>
      </c>
      <c r="E1044" s="31">
        <v>3.6219818592071533</v>
      </c>
      <c r="F1044" s="98"/>
      <c r="G1044" s="19"/>
      <c r="H1044" s="19"/>
    </row>
    <row r="1045" spans="1:47" ht="20.100000000000001" customHeight="1" x14ac:dyDescent="0.2">
      <c r="A1045" s="6" t="s">
        <v>2624</v>
      </c>
      <c r="B1045" s="32">
        <v>27562832</v>
      </c>
      <c r="C1045" s="32" t="s">
        <v>1261</v>
      </c>
      <c r="D1045" s="32">
        <v>2</v>
      </c>
      <c r="E1045" s="31">
        <v>4.4398565292358398</v>
      </c>
      <c r="F1045" s="97" t="str">
        <f>K1045&amp;"; "&amp;L1045</f>
        <v>ref|XP_001696147.1| hypothetical protein CHLREDRAFT_175668, gb|EDP01096.1| predicted protein [Chlamydomonas reinhardtii],  8e-159; gnl|CDD|218763 pfam05817, Ribophorin_II, Oligosaccharyltransferase subunit Ribophorin II, 1e-32</v>
      </c>
      <c r="G1045" s="24">
        <v>2</v>
      </c>
      <c r="H1045" s="24">
        <v>4</v>
      </c>
      <c r="I1045" s="19">
        <v>0.54200000000000004</v>
      </c>
      <c r="J1045" s="28" t="s">
        <v>3061</v>
      </c>
      <c r="K1045" s="2" t="s">
        <v>4545</v>
      </c>
      <c r="L1045" s="2" t="s">
        <v>4416</v>
      </c>
      <c r="M1045" s="39">
        <v>20.5</v>
      </c>
      <c r="N1045" s="13" t="s">
        <v>4282</v>
      </c>
      <c r="O1045" s="2" t="s">
        <v>2212</v>
      </c>
      <c r="P1045" s="2" t="s">
        <v>2213</v>
      </c>
    </row>
    <row r="1046" spans="1:47" ht="49.5" customHeight="1" x14ac:dyDescent="0.2">
      <c r="B1046" s="32">
        <v>27562832</v>
      </c>
      <c r="C1046" s="32" t="s">
        <v>1262</v>
      </c>
      <c r="D1046" s="32">
        <v>2</v>
      </c>
      <c r="E1046" s="31">
        <v>3.6554667949676514</v>
      </c>
      <c r="F1046" s="98"/>
      <c r="S1046" s="34"/>
      <c r="T1046" s="34"/>
      <c r="U1046" s="34"/>
    </row>
    <row r="1047" spans="1:47" ht="20.100000000000001" customHeight="1" x14ac:dyDescent="0.2">
      <c r="A1047" s="6" t="s">
        <v>2649</v>
      </c>
      <c r="B1047" s="32">
        <v>27582262</v>
      </c>
      <c r="C1047" s="32" t="s">
        <v>4127</v>
      </c>
      <c r="D1047" s="32">
        <v>2</v>
      </c>
      <c r="E1047" s="31">
        <v>5.1588973999023437</v>
      </c>
      <c r="F1047" s="97" t="str">
        <f>K1047&amp;"; "&amp;L1047</f>
        <v>ref|XP_001692870.1|, gb|EDP03439.1| 2-oxoglutarate dehydrogenase, E1 subunit [Chlamydomonas reinhardtii], 0.0; gnl|CDD|236499 PRK09404, sucA, 2-oxoglutarate dehydrogenase E1 component, 0.0</v>
      </c>
      <c r="G1047" s="24">
        <v>2</v>
      </c>
      <c r="H1047" s="24">
        <v>3</v>
      </c>
      <c r="I1047" s="19">
        <v>-0.39100000000000001</v>
      </c>
      <c r="J1047" s="28" t="s">
        <v>3062</v>
      </c>
      <c r="K1047" s="2" t="s">
        <v>3199</v>
      </c>
      <c r="L1047" s="2" t="s">
        <v>3200</v>
      </c>
      <c r="M1047" s="39">
        <v>20.5</v>
      </c>
      <c r="N1047" s="13" t="s">
        <v>4283</v>
      </c>
      <c r="O1047" s="2" t="s">
        <v>2235</v>
      </c>
      <c r="P1047" s="2" t="s">
        <v>2236</v>
      </c>
      <c r="AT1047" s="8"/>
      <c r="AU1047" s="8"/>
    </row>
    <row r="1048" spans="1:47" ht="45" customHeight="1" x14ac:dyDescent="0.2">
      <c r="A1048" s="11"/>
      <c r="B1048" s="32">
        <v>27582262</v>
      </c>
      <c r="C1048" s="32" t="s">
        <v>328</v>
      </c>
      <c r="D1048" s="32">
        <v>2</v>
      </c>
      <c r="E1048" s="31">
        <v>5.1300420761108398</v>
      </c>
      <c r="F1048" s="98"/>
      <c r="G1048" s="19"/>
      <c r="H1048" s="19"/>
      <c r="I1048" s="25"/>
      <c r="J1048" s="25"/>
      <c r="K1048" s="11"/>
      <c r="L1048" s="11"/>
      <c r="O1048" s="1"/>
      <c r="P1048" s="1"/>
    </row>
    <row r="1049" spans="1:47" ht="20.100000000000001" customHeight="1" x14ac:dyDescent="0.2">
      <c r="A1049" s="6" t="s">
        <v>2668</v>
      </c>
      <c r="B1049" s="32">
        <v>27580454</v>
      </c>
      <c r="C1049" s="32" t="s">
        <v>810</v>
      </c>
      <c r="D1049" s="32">
        <v>2</v>
      </c>
      <c r="E1049" s="31">
        <v>4.5582852363586426</v>
      </c>
      <c r="F1049" s="97" t="str">
        <f>K1049&amp;"; "&amp;L1049</f>
        <v>ref|XP_001692253.1| hypothetical protein CHLREDRAFT_170899, gb|EDP04203.1| predicted protein [Chlamydomonas reinhardtii],  0.0; gnl|CDD|119408 cd06660, Aldo_ket_red, Aldo-keto reductases (AKRs), 2e-34</v>
      </c>
      <c r="G1049" s="24">
        <v>2</v>
      </c>
      <c r="H1049" s="24">
        <v>3</v>
      </c>
      <c r="I1049" s="19">
        <v>-2.3E-2</v>
      </c>
      <c r="J1049" s="28" t="s">
        <v>3060</v>
      </c>
      <c r="K1049" s="2" t="s">
        <v>3370</v>
      </c>
      <c r="L1049" s="2" t="s">
        <v>4417</v>
      </c>
      <c r="M1049" s="39">
        <v>20.5</v>
      </c>
      <c r="N1049" s="13" t="s">
        <v>4283</v>
      </c>
      <c r="O1049" s="2" t="s">
        <v>2260</v>
      </c>
      <c r="P1049" s="2" t="s">
        <v>2261</v>
      </c>
    </row>
    <row r="1050" spans="1:47" ht="35.25" customHeight="1" x14ac:dyDescent="0.2">
      <c r="B1050" s="32">
        <v>27580454</v>
      </c>
      <c r="C1050" s="32" t="s">
        <v>811</v>
      </c>
      <c r="D1050" s="32">
        <v>2</v>
      </c>
      <c r="E1050" s="31">
        <v>4.1465167999267578</v>
      </c>
      <c r="F1050" s="98"/>
      <c r="G1050" s="19"/>
      <c r="H1050" s="19"/>
    </row>
    <row r="1051" spans="1:47" ht="20.100000000000001" customHeight="1" x14ac:dyDescent="0.2">
      <c r="A1051" s="6" t="s">
        <v>2646</v>
      </c>
      <c r="B1051" s="32">
        <v>27576726</v>
      </c>
      <c r="C1051" s="32" t="s">
        <v>1259</v>
      </c>
      <c r="D1051" s="32">
        <v>2</v>
      </c>
      <c r="E1051" s="31">
        <v>5.3812251091003418</v>
      </c>
      <c r="F1051" s="97" t="str">
        <f>K1051&amp;"; "&amp;L1051</f>
        <v>ref|XP_001702908.1|, gb|EDO96761.1| nucleoside diphosphate sugar epimerase [Chlamydomonas reinhardtii], 0.0; gnl|CDD|187554 cd05243, SDR_a5, atypical (a) SDRs, subgroup 5, 1e-41</v>
      </c>
      <c r="G1051" s="24">
        <v>2</v>
      </c>
      <c r="H1051" s="24">
        <v>3</v>
      </c>
      <c r="I1051" s="19">
        <v>-0.16400000000000001</v>
      </c>
      <c r="J1051" s="28" t="s">
        <v>3060</v>
      </c>
      <c r="K1051" s="2" t="s">
        <v>3154</v>
      </c>
      <c r="L1051" s="2" t="s">
        <v>3155</v>
      </c>
      <c r="M1051" s="39">
        <v>20.5</v>
      </c>
      <c r="N1051" s="13" t="s">
        <v>4283</v>
      </c>
      <c r="O1051" s="2" t="s">
        <v>2227</v>
      </c>
      <c r="P1051" s="2" t="s">
        <v>2228</v>
      </c>
    </row>
    <row r="1052" spans="1:47" ht="36.75" customHeight="1" x14ac:dyDescent="0.2">
      <c r="B1052" s="32">
        <v>27576726</v>
      </c>
      <c r="C1052" s="32" t="s">
        <v>1260</v>
      </c>
      <c r="D1052" s="32">
        <v>2</v>
      </c>
      <c r="E1052" s="31">
        <v>4.6444659233093262</v>
      </c>
      <c r="F1052" s="98"/>
      <c r="G1052" s="19"/>
      <c r="H1052" s="19"/>
    </row>
    <row r="1053" spans="1:47" ht="20.100000000000001" customHeight="1" x14ac:dyDescent="0.2">
      <c r="A1053" s="6" t="s">
        <v>2626</v>
      </c>
      <c r="B1053" s="32">
        <v>27570717</v>
      </c>
      <c r="C1053" s="32" t="s">
        <v>1192</v>
      </c>
      <c r="D1053" s="32">
        <v>2</v>
      </c>
      <c r="E1053" s="31">
        <v>4.4835028648376465</v>
      </c>
      <c r="F1053" s="97" t="str">
        <f>K1053&amp;"; "&amp;L1053</f>
        <v xml:space="preserve">ref|XP_002954806.1|, gb|EFJ44212.1| hypothetical protein VOLCADRAFT_32150 [Volvox carteri f. nagariensis], 2e-179
; gnl|CDD|223377 COG0300, DltE, Short-chain dehydrogenases of various substrate specificities, 2e-39
</v>
      </c>
      <c r="G1053" s="24">
        <v>2</v>
      </c>
      <c r="H1053" s="24">
        <v>3</v>
      </c>
      <c r="I1053" s="19">
        <v>0.312</v>
      </c>
      <c r="J1053" s="28" t="s">
        <v>3061</v>
      </c>
      <c r="K1053" s="3" t="s">
        <v>3347</v>
      </c>
      <c r="L1053" s="3" t="s">
        <v>4418</v>
      </c>
      <c r="M1053" s="39">
        <v>20.5</v>
      </c>
      <c r="N1053" s="13" t="s">
        <v>4282</v>
      </c>
      <c r="O1053" s="3" t="s">
        <v>2216</v>
      </c>
      <c r="P1053" s="3" t="s">
        <v>2217</v>
      </c>
    </row>
    <row r="1054" spans="1:47" ht="39" customHeight="1" x14ac:dyDescent="0.2">
      <c r="B1054" s="32">
        <v>27570717</v>
      </c>
      <c r="C1054" s="32" t="s">
        <v>1193</v>
      </c>
      <c r="D1054" s="32">
        <v>2</v>
      </c>
      <c r="E1054" s="31">
        <v>3.6240842342376709</v>
      </c>
      <c r="F1054" s="98"/>
      <c r="G1054" s="19"/>
      <c r="H1054" s="19"/>
    </row>
    <row r="1055" spans="1:47" ht="20.100000000000001" customHeight="1" x14ac:dyDescent="0.2">
      <c r="A1055" s="6" t="s">
        <v>2599</v>
      </c>
      <c r="B1055" s="32">
        <v>27577463</v>
      </c>
      <c r="C1055" s="32" t="s">
        <v>335</v>
      </c>
      <c r="D1055" s="32">
        <v>2</v>
      </c>
      <c r="E1055" s="31">
        <v>5.2595691680908203</v>
      </c>
      <c r="F1055" s="97" t="str">
        <f>K1055&amp;"; "&amp;L1055</f>
        <v>ref|XP_001692042.1|, gb|EDP04532.1| glycoside-hydrolase-like protein [Chlamydomonas reinhardtii], 0.0; gnl|CDD|133134 cd06603, GH31_GANC_GANAB_alpha, 0.0</v>
      </c>
      <c r="G1055" s="24">
        <v>2</v>
      </c>
      <c r="H1055" s="24">
        <v>2</v>
      </c>
      <c r="I1055" s="19">
        <v>-0.28699999999999998</v>
      </c>
      <c r="J1055" s="28" t="s">
        <v>3061</v>
      </c>
      <c r="K1055" s="3" t="s">
        <v>3183</v>
      </c>
      <c r="L1055" s="3" t="s">
        <v>3184</v>
      </c>
      <c r="M1055" s="39">
        <v>20.5</v>
      </c>
      <c r="N1055" s="13" t="s">
        <v>4282</v>
      </c>
      <c r="O1055" s="3" t="s">
        <v>2174</v>
      </c>
      <c r="P1055" s="3" t="s">
        <v>2175</v>
      </c>
    </row>
    <row r="1056" spans="1:47" ht="27" customHeight="1" x14ac:dyDescent="0.2">
      <c r="B1056" s="32">
        <v>27577463</v>
      </c>
      <c r="C1056" s="32" t="s">
        <v>336</v>
      </c>
      <c r="D1056" s="32">
        <v>2</v>
      </c>
      <c r="E1056" s="31">
        <v>5.0224490165710449</v>
      </c>
      <c r="F1056" s="98"/>
      <c r="G1056" s="19"/>
      <c r="H1056" s="19"/>
    </row>
    <row r="1057" spans="1:31" ht="20.100000000000001" customHeight="1" x14ac:dyDescent="0.2">
      <c r="A1057" s="6" t="s">
        <v>2549</v>
      </c>
      <c r="B1057" s="32">
        <v>27563727</v>
      </c>
      <c r="C1057" s="32" t="s">
        <v>1008</v>
      </c>
      <c r="D1057" s="32">
        <v>2</v>
      </c>
      <c r="E1057" s="31">
        <v>4.6216034889221191</v>
      </c>
      <c r="F1057" s="97" t="str">
        <f>K1057&amp;"; "&amp;L1057</f>
        <v>ref|XP_002957475.1|, gb|EFJ41530.1| hypothetical protein VOLCADRAFT_68179 [Volvox carteri f. nagariensis], 0.0
; gnl|CDD|215152 PLN02269, PLN02269, Pyruvate dehydrogenase E1 component subunit alpha, 0.0</v>
      </c>
      <c r="G1057" s="24">
        <v>2</v>
      </c>
      <c r="H1057" s="24">
        <v>2</v>
      </c>
      <c r="I1057" s="19">
        <v>-0.27800000000000002</v>
      </c>
      <c r="J1057" s="28" t="s">
        <v>3060</v>
      </c>
      <c r="K1057" s="3" t="s">
        <v>3866</v>
      </c>
      <c r="L1057" s="3" t="s">
        <v>4419</v>
      </c>
      <c r="M1057" s="39">
        <v>20.5</v>
      </c>
      <c r="N1057" s="13" t="s">
        <v>4282</v>
      </c>
      <c r="O1057" s="3" t="s">
        <v>2092</v>
      </c>
      <c r="P1057" s="3" t="s">
        <v>2093</v>
      </c>
    </row>
    <row r="1058" spans="1:31" ht="38.25" customHeight="1" x14ac:dyDescent="0.2">
      <c r="B1058" s="32">
        <v>27563727</v>
      </c>
      <c r="C1058" s="32" t="s">
        <v>4129</v>
      </c>
      <c r="D1058" s="32">
        <v>2</v>
      </c>
      <c r="E1058" s="31">
        <v>4.2690482139587402</v>
      </c>
      <c r="F1058" s="98"/>
    </row>
    <row r="1059" spans="1:31" ht="20.100000000000001" customHeight="1" x14ac:dyDescent="0.2">
      <c r="A1059" s="6" t="s">
        <v>2596</v>
      </c>
      <c r="B1059" s="32">
        <v>27580442</v>
      </c>
      <c r="C1059" s="32" t="s">
        <v>482</v>
      </c>
      <c r="D1059" s="32">
        <v>2</v>
      </c>
      <c r="E1059" s="31">
        <v>3.3902370929718018</v>
      </c>
      <c r="F1059" s="97" t="str">
        <f>K1059&amp;"; "&amp;L1059</f>
        <v xml:space="preserve">ref|XP_001692181.1| hypothetical protein CHLREDRAFT_170954, gb|EDP04131.1| predicted protein [Chlamydomonas reinhardtii], 0.0; gnl|CDD|223727 COG0654, UbiH, 2-polyprenyl-6-methoxyphenol hydroxylase and related FAD-dependent oxidoreductases, 3e-06
</v>
      </c>
      <c r="G1059" s="24">
        <v>2</v>
      </c>
      <c r="H1059" s="24">
        <v>2</v>
      </c>
      <c r="I1059" s="19">
        <v>-9.9000000000000005E-2</v>
      </c>
      <c r="J1059" s="28" t="s">
        <v>3060</v>
      </c>
      <c r="K1059" s="2" t="s">
        <v>3683</v>
      </c>
      <c r="L1059" s="2" t="s">
        <v>4420</v>
      </c>
      <c r="M1059" s="39">
        <v>20.5</v>
      </c>
      <c r="N1059" s="13" t="s">
        <v>4282</v>
      </c>
      <c r="O1059" s="2" t="s">
        <v>2168</v>
      </c>
      <c r="P1059" s="2" t="s">
        <v>2169</v>
      </c>
    </row>
    <row r="1060" spans="1:31" ht="51.75" customHeight="1" x14ac:dyDescent="0.2">
      <c r="B1060" s="32">
        <v>27580442</v>
      </c>
      <c r="C1060" s="32" t="s">
        <v>483</v>
      </c>
      <c r="D1060" s="32">
        <v>2</v>
      </c>
      <c r="E1060" s="31">
        <v>3.3424079418182373</v>
      </c>
      <c r="F1060" s="98"/>
      <c r="G1060" s="19"/>
      <c r="H1060" s="19"/>
      <c r="O1060" s="1"/>
      <c r="P1060" s="1"/>
      <c r="S1060" s="34"/>
      <c r="T1060" s="34"/>
      <c r="U1060" s="34"/>
    </row>
    <row r="1061" spans="1:31" ht="20.100000000000001" customHeight="1" x14ac:dyDescent="0.2">
      <c r="A1061" s="6" t="s">
        <v>2754</v>
      </c>
      <c r="B1061" s="32">
        <v>27579715</v>
      </c>
      <c r="C1061" s="32" t="s">
        <v>664</v>
      </c>
      <c r="D1061" s="32">
        <v>2</v>
      </c>
      <c r="E1061" s="31">
        <v>6.0473418235778809</v>
      </c>
      <c r="F1061" s="97" t="str">
        <f>K1061&amp;"; "&amp;L1061</f>
        <v>ref|XP_001702476.1|, gb|EDP06255.1| 5,10-methylenetetrahydrofolate reductase [Chlamydomonas reinhardtii], 0.0; gnl|CDD|215296 PLN02540, PLN02540, methylenetetrahydrofolate reductase, 0.0</v>
      </c>
      <c r="G1061" s="24">
        <v>2</v>
      </c>
      <c r="H1061" s="24">
        <v>2</v>
      </c>
      <c r="I1061" s="19">
        <v>-0.13300000000000001</v>
      </c>
      <c r="J1061" s="28" t="s">
        <v>3060</v>
      </c>
      <c r="K1061" s="2" t="s">
        <v>3082</v>
      </c>
      <c r="L1061" s="2" t="s">
        <v>3099</v>
      </c>
      <c r="M1061" s="39">
        <v>20.5</v>
      </c>
      <c r="N1061" s="13" t="s">
        <v>4282</v>
      </c>
      <c r="O1061" s="2" t="s">
        <v>2392</v>
      </c>
      <c r="P1061" s="2" t="s">
        <v>2393</v>
      </c>
      <c r="W1061" s="8"/>
      <c r="X1061" s="8"/>
      <c r="Y1061" s="8"/>
      <c r="Z1061" s="8"/>
      <c r="AA1061" s="8"/>
      <c r="AB1061" s="8"/>
      <c r="AC1061" s="8"/>
      <c r="AD1061" s="8"/>
      <c r="AE1061" s="8"/>
    </row>
    <row r="1062" spans="1:31" ht="36.75" customHeight="1" x14ac:dyDescent="0.2">
      <c r="B1062" s="32">
        <v>27579715</v>
      </c>
      <c r="C1062" s="32" t="s">
        <v>4152</v>
      </c>
      <c r="D1062" s="32">
        <v>2</v>
      </c>
      <c r="E1062" s="31">
        <v>4.0600128173828125</v>
      </c>
      <c r="F1062" s="98"/>
      <c r="G1062" s="19"/>
      <c r="H1062" s="19"/>
      <c r="O1062" s="1"/>
      <c r="P1062" s="1"/>
    </row>
    <row r="1063" spans="1:31" ht="20.100000000000001" customHeight="1" x14ac:dyDescent="0.2">
      <c r="A1063" s="32" t="s">
        <v>4331</v>
      </c>
      <c r="B1063" s="32">
        <v>27578087</v>
      </c>
      <c r="C1063" s="32" t="s">
        <v>676</v>
      </c>
      <c r="D1063" s="32">
        <v>2</v>
      </c>
      <c r="E1063" s="31">
        <v>3.9982433319091797</v>
      </c>
      <c r="F1063" s="97" t="str">
        <f>K1063&amp;"; "&amp;L1063</f>
        <v>ref|XP_001690075.1|, gb|EDP09813.1| predicted protein [Chlamydomonas reinhardtii], 0.0; ALDH_F15-22  cd07098  
Aldehyde dehydrogenase family 15A1 and 22A1-like, 0.0</v>
      </c>
      <c r="G1063" s="24">
        <v>2</v>
      </c>
      <c r="H1063" s="24">
        <v>2</v>
      </c>
      <c r="I1063" s="19">
        <v>0.23599999999999999</v>
      </c>
      <c r="J1063" s="28" t="s">
        <v>3061</v>
      </c>
      <c r="K1063" s="32" t="s">
        <v>3711</v>
      </c>
      <c r="L1063" s="32" t="s">
        <v>3712</v>
      </c>
      <c r="M1063" s="39">
        <v>20.5</v>
      </c>
      <c r="N1063" s="8" t="s">
        <v>4282</v>
      </c>
      <c r="O1063" s="32" t="s">
        <v>2788</v>
      </c>
      <c r="P1063" s="32" t="s">
        <v>2789</v>
      </c>
    </row>
    <row r="1064" spans="1:31" ht="30.75" customHeight="1" x14ac:dyDescent="0.2">
      <c r="B1064" s="32">
        <v>27578087</v>
      </c>
      <c r="C1064" s="32" t="s">
        <v>3050</v>
      </c>
      <c r="D1064" s="32">
        <v>2</v>
      </c>
      <c r="E1064" s="31">
        <v>3.2699809074401855</v>
      </c>
      <c r="F1064" s="98"/>
      <c r="G1064" s="19"/>
      <c r="H1064" s="19"/>
    </row>
    <row r="1065" spans="1:31" ht="20.100000000000001" customHeight="1" x14ac:dyDescent="0.2">
      <c r="A1065" s="6" t="s">
        <v>2705</v>
      </c>
      <c r="B1065" s="32">
        <v>27578015</v>
      </c>
      <c r="C1065" s="32" t="s">
        <v>826</v>
      </c>
      <c r="D1065" s="32">
        <v>3</v>
      </c>
      <c r="E1065" s="31">
        <v>4.3607840538024902</v>
      </c>
      <c r="F1065" s="97" t="str">
        <f>K1065&amp;"; "&amp;L1065</f>
        <v>ref|XP_001689920.1|, gb|EDP09658.1| dihydrolipoamide dehydrogenase [Chlamydomonas reinhardtii], 0.0; gnl|CDD|235798 PRK06416, PRK06416, dihydrolipoamide dehydrogenase, 0.0</v>
      </c>
      <c r="G1065" s="24">
        <v>2</v>
      </c>
      <c r="H1065" s="24">
        <v>2</v>
      </c>
      <c r="I1065" s="19">
        <v>0.11700000000000001</v>
      </c>
      <c r="J1065" s="28" t="s">
        <v>3060</v>
      </c>
      <c r="K1065" s="2" t="s">
        <v>3316</v>
      </c>
      <c r="L1065" s="2" t="s">
        <v>3317</v>
      </c>
      <c r="M1065" s="39">
        <v>20.5</v>
      </c>
      <c r="N1065" s="13" t="s">
        <v>4282</v>
      </c>
      <c r="O1065" s="2" t="s">
        <v>2306</v>
      </c>
      <c r="P1065" s="2" t="s">
        <v>2307</v>
      </c>
    </row>
    <row r="1066" spans="1:31" ht="44.25" customHeight="1" x14ac:dyDescent="0.2">
      <c r="B1066" s="32">
        <v>27578015</v>
      </c>
      <c r="C1066" s="32" t="s">
        <v>827</v>
      </c>
      <c r="D1066" s="32">
        <v>2</v>
      </c>
      <c r="E1066" s="31">
        <v>3.7577202320098877</v>
      </c>
      <c r="F1066" s="98"/>
      <c r="G1066" s="19"/>
      <c r="H1066" s="19"/>
    </row>
    <row r="1067" spans="1:31" ht="20.100000000000001" customHeight="1" x14ac:dyDescent="0.2">
      <c r="A1067" s="6" t="s">
        <v>2669</v>
      </c>
      <c r="B1067" s="32">
        <v>27575071</v>
      </c>
      <c r="C1067" s="32" t="s">
        <v>1161</v>
      </c>
      <c r="D1067" s="32">
        <v>2</v>
      </c>
      <c r="E1067" s="31">
        <v>4.0815315246582031</v>
      </c>
      <c r="F1067" s="97" t="str">
        <f>K1067&amp;"; "&amp;L1067</f>
        <v>ref|XP_001700036.1| hypothetical protein CHLREDRAFT_76641, gb|EDP07732.1| predicted protein [Chlamydomonas reinhardtii],  0.0; gnl|CDD|222433 pfam13883, Pyrid_oxidase_2, Pyridoxamine 5'-phosphate oxidase, 7e-30; gnl|CDD|223819 COG0748, HugZ, Putative heme iron utilization protein, 2e-22</v>
      </c>
      <c r="G1067" s="24">
        <v>2</v>
      </c>
      <c r="H1067" s="24">
        <v>2</v>
      </c>
      <c r="I1067" s="19">
        <v>-0.22</v>
      </c>
      <c r="J1067" s="28" t="s">
        <v>3062</v>
      </c>
      <c r="K1067" s="3" t="s">
        <v>4669</v>
      </c>
      <c r="L1067" s="3" t="s">
        <v>3580</v>
      </c>
      <c r="M1067" s="39">
        <v>20.5</v>
      </c>
      <c r="N1067" s="13" t="s">
        <v>4282</v>
      </c>
      <c r="O1067" s="3" t="s">
        <v>2262</v>
      </c>
      <c r="P1067" s="3" t="s">
        <v>2263</v>
      </c>
    </row>
    <row r="1068" spans="1:31" ht="72" customHeight="1" x14ac:dyDescent="0.2">
      <c r="B1068" s="32">
        <v>27575071</v>
      </c>
      <c r="C1068" s="32" t="s">
        <v>1160</v>
      </c>
      <c r="D1068" s="32">
        <v>2</v>
      </c>
      <c r="E1068" s="31">
        <v>3.2833521366119385</v>
      </c>
      <c r="F1068" s="98"/>
    </row>
    <row r="1069" spans="1:31" ht="20.100000000000001" customHeight="1" x14ac:dyDescent="0.2">
      <c r="A1069" s="6" t="s">
        <v>2699</v>
      </c>
      <c r="B1069" s="32">
        <v>27566088</v>
      </c>
      <c r="C1069" s="32" t="s">
        <v>1197</v>
      </c>
      <c r="D1069" s="32">
        <v>2</v>
      </c>
      <c r="E1069" s="31">
        <v>3.6274280548095703</v>
      </c>
      <c r="F1069" s="97" t="str">
        <f>K1069&amp;"; "&amp;L1069</f>
        <v xml:space="preserve">ref|XP_001699001.1| hypothetical protein CHLREDRAFT_602, gb|EDO99055.1| predicted protein [Chlamydomonas reinhardtii], 0.0; gnl|CDD|178174 PLN02560, PLN02560, enoyl-CoA reductase, 0.0
</v>
      </c>
      <c r="G1069" s="24">
        <v>2</v>
      </c>
      <c r="H1069" s="24">
        <v>2</v>
      </c>
      <c r="I1069" s="19">
        <v>-5.1999999999999998E-2</v>
      </c>
      <c r="J1069" s="28" t="s">
        <v>3061</v>
      </c>
      <c r="K1069" s="3" t="s">
        <v>4670</v>
      </c>
      <c r="L1069" s="3" t="s">
        <v>3821</v>
      </c>
      <c r="M1069" s="39">
        <v>20.5</v>
      </c>
      <c r="N1069" s="13" t="s">
        <v>4282</v>
      </c>
      <c r="O1069" s="3" t="s">
        <v>2294</v>
      </c>
      <c r="P1069" s="3" t="s">
        <v>2295</v>
      </c>
    </row>
    <row r="1070" spans="1:31" ht="36.75" customHeight="1" x14ac:dyDescent="0.2">
      <c r="B1070" s="32">
        <v>27566088</v>
      </c>
      <c r="C1070" s="32" t="s">
        <v>1196</v>
      </c>
      <c r="D1070" s="32">
        <v>2</v>
      </c>
      <c r="E1070" s="31">
        <v>3.0693087577819824</v>
      </c>
      <c r="F1070" s="98"/>
      <c r="S1070" s="34"/>
      <c r="T1070" s="34"/>
      <c r="U1070" s="34"/>
    </row>
    <row r="1071" spans="1:31" ht="20.100000000000001" customHeight="1" x14ac:dyDescent="0.2">
      <c r="A1071" s="6" t="s">
        <v>2704</v>
      </c>
      <c r="B1071" s="32">
        <v>27573849</v>
      </c>
      <c r="C1071" s="32" t="s">
        <v>830</v>
      </c>
      <c r="D1071" s="32">
        <v>3</v>
      </c>
      <c r="E1071" s="31">
        <v>4.1254315376281738</v>
      </c>
      <c r="F1071" s="97" t="str">
        <f>K1071&amp;"; "&amp;L1071</f>
        <v xml:space="preserve">ref|XP_001693447.1|, gb|EDP08701.1| ADP-glucose pyrophosphorylase large subunit [Chlamydomonas reinhardtii], 0.0; gnl|CDD|215133 PLN02241, PLN02241, glucose-1-phosphate adenylyltransferase, 0.0
</v>
      </c>
      <c r="G1071" s="24">
        <v>2</v>
      </c>
      <c r="H1071" s="24">
        <v>2</v>
      </c>
      <c r="I1071" s="19">
        <v>-0.14299999999999999</v>
      </c>
      <c r="J1071" s="28" t="s">
        <v>3060</v>
      </c>
      <c r="K1071" s="2" t="s">
        <v>3609</v>
      </c>
      <c r="L1071" s="2" t="s">
        <v>3610</v>
      </c>
      <c r="M1071" s="39">
        <v>20.5</v>
      </c>
      <c r="N1071" s="13" t="s">
        <v>4282</v>
      </c>
      <c r="O1071" s="2" t="s">
        <v>2304</v>
      </c>
      <c r="P1071" s="2" t="s">
        <v>2305</v>
      </c>
    </row>
    <row r="1072" spans="1:31" ht="38.25" customHeight="1" x14ac:dyDescent="0.2">
      <c r="B1072" s="32">
        <v>27573849</v>
      </c>
      <c r="C1072" s="32" t="s">
        <v>831</v>
      </c>
      <c r="D1072" s="32">
        <v>2</v>
      </c>
      <c r="E1072" s="31">
        <v>3.1135563850402832</v>
      </c>
      <c r="F1072" s="98"/>
      <c r="G1072" s="19"/>
      <c r="H1072" s="19"/>
      <c r="O1072" s="1"/>
      <c r="P1072" s="1"/>
    </row>
    <row r="1073" spans="1:21" ht="20.100000000000001" customHeight="1" x14ac:dyDescent="0.2">
      <c r="A1073" s="6" t="s">
        <v>2592</v>
      </c>
      <c r="B1073" s="32">
        <v>27573580</v>
      </c>
      <c r="C1073" s="32" t="s">
        <v>484</v>
      </c>
      <c r="D1073" s="32">
        <v>2</v>
      </c>
      <c r="E1073" s="31">
        <v>4.2072935104370117</v>
      </c>
      <c r="F1073" s="97" t="str">
        <f>K1073&amp;"; "&amp;L1073</f>
        <v>ref|XP_002948752.1|, gb|EFJ50132.1| hypothetical protein VOLCADRAFT_37182 [Volvox carteri f. nagariensis], 5e-47
; gnl|CDD|239521 cd03429, NADH_pyrophosphatase, gnl|CDD|225373 COG2816, NPY1, NTP pyrophosphohydrolases containing a Zn-finger, probably nucleic-acid-binding, 1e-33</v>
      </c>
      <c r="G1073" s="24">
        <v>2</v>
      </c>
      <c r="H1073" s="24">
        <v>2</v>
      </c>
      <c r="I1073" s="19">
        <v>-0.01</v>
      </c>
      <c r="J1073" s="28" t="s">
        <v>3060</v>
      </c>
      <c r="K1073" s="2" t="s">
        <v>3612</v>
      </c>
      <c r="L1073" s="2" t="s">
        <v>3613</v>
      </c>
      <c r="M1073" s="39">
        <v>20.5</v>
      </c>
      <c r="N1073" s="13" t="s">
        <v>4282</v>
      </c>
      <c r="O1073" s="2" t="s">
        <v>2160</v>
      </c>
      <c r="P1073" s="2" t="s">
        <v>2161</v>
      </c>
    </row>
    <row r="1074" spans="1:21" ht="67.5" customHeight="1" x14ac:dyDescent="0.2">
      <c r="B1074" s="32">
        <v>27573580</v>
      </c>
      <c r="C1074" s="32" t="s">
        <v>485</v>
      </c>
      <c r="D1074" s="32">
        <v>2</v>
      </c>
      <c r="E1074" s="31">
        <v>4.0720276832580566</v>
      </c>
      <c r="F1074" s="98"/>
      <c r="G1074" s="19"/>
      <c r="H1074" s="19"/>
      <c r="O1074" s="1"/>
      <c r="P1074" s="1"/>
    </row>
    <row r="1075" spans="1:21" ht="20.100000000000001" customHeight="1" x14ac:dyDescent="0.2">
      <c r="A1075" s="6" t="s">
        <v>2768</v>
      </c>
      <c r="B1075" s="32">
        <v>27570341</v>
      </c>
      <c r="C1075" s="32" t="s">
        <v>543</v>
      </c>
      <c r="D1075" s="32">
        <v>2</v>
      </c>
      <c r="E1075" s="31">
        <v>4.3182148933410645</v>
      </c>
      <c r="F1075" s="97" t="str">
        <f>K1075&amp;"; "&amp;L1075</f>
        <v xml:space="preserve">ref|XP_001694504.1|, gb|EDP02499.1| phosphate acetyltransferase [Chlamydomonas reinhardtii],  0.0; gnl|CDD|235537 PRK05632, PRK05632, phosphate acetyltransferase, 0.0
</v>
      </c>
      <c r="G1075" s="24">
        <v>2</v>
      </c>
      <c r="H1075" s="24">
        <v>2</v>
      </c>
      <c r="I1075" s="19">
        <v>9.2999999999999999E-2</v>
      </c>
      <c r="J1075" s="28" t="s">
        <v>3060</v>
      </c>
      <c r="K1075" s="4" t="s">
        <v>3297</v>
      </c>
      <c r="L1075" s="2" t="s">
        <v>3298</v>
      </c>
      <c r="M1075" s="39">
        <v>20.5</v>
      </c>
      <c r="N1075" s="13" t="s">
        <v>4282</v>
      </c>
      <c r="O1075" s="4" t="s">
        <v>2420</v>
      </c>
      <c r="P1075" s="2" t="s">
        <v>2421</v>
      </c>
    </row>
    <row r="1076" spans="1:21" ht="36.75" customHeight="1" x14ac:dyDescent="0.2">
      <c r="B1076" s="32">
        <v>27570341</v>
      </c>
      <c r="C1076" s="32" t="s">
        <v>4135</v>
      </c>
      <c r="D1076" s="32">
        <v>2</v>
      </c>
      <c r="E1076" s="31">
        <v>3.2129557132720947</v>
      </c>
      <c r="F1076" s="98"/>
      <c r="G1076" s="19"/>
      <c r="H1076" s="19"/>
    </row>
    <row r="1077" spans="1:21" ht="20.100000000000001" customHeight="1" x14ac:dyDescent="0.2">
      <c r="A1077" s="6" t="s">
        <v>2703</v>
      </c>
      <c r="B1077" s="32">
        <v>27569299</v>
      </c>
      <c r="C1077" s="32" t="s">
        <v>800</v>
      </c>
      <c r="D1077" s="32">
        <v>2</v>
      </c>
      <c r="E1077" s="31">
        <v>5.779386043548584</v>
      </c>
      <c r="F1077" s="97" t="str">
        <f>K1077&amp;"; "&amp;L1077</f>
        <v>ref|XP_001696579.1|, gb|EDP08556.1| glutathione reductase [Chlamydomonas reinhardtii], 0.0; gnl|CDD|215281 PLN02507, PLN02507, glutathione reductase, 0.0</v>
      </c>
      <c r="G1077" s="24">
        <v>2</v>
      </c>
      <c r="H1077" s="24">
        <v>2</v>
      </c>
      <c r="I1077" s="19">
        <v>2.5999999999999999E-2</v>
      </c>
      <c r="J1077" s="28" t="s">
        <v>3060</v>
      </c>
      <c r="K1077" s="2" t="s">
        <v>4422</v>
      </c>
      <c r="L1077" s="2" t="s">
        <v>3114</v>
      </c>
      <c r="M1077" s="39">
        <v>20.5</v>
      </c>
      <c r="N1077" s="13" t="s">
        <v>4282</v>
      </c>
      <c r="O1077" s="2" t="s">
        <v>2302</v>
      </c>
      <c r="P1077" s="2" t="s">
        <v>2303</v>
      </c>
    </row>
    <row r="1078" spans="1:21" ht="25.5" customHeight="1" x14ac:dyDescent="0.2">
      <c r="B1078" s="32">
        <v>27569299</v>
      </c>
      <c r="C1078" s="32" t="s">
        <v>801</v>
      </c>
      <c r="D1078" s="32">
        <v>2</v>
      </c>
      <c r="E1078" s="31">
        <v>3.797086238861084</v>
      </c>
      <c r="F1078" s="98"/>
      <c r="G1078" s="19"/>
      <c r="H1078" s="19"/>
    </row>
    <row r="1079" spans="1:21" ht="20.100000000000001" customHeight="1" x14ac:dyDescent="0.2">
      <c r="A1079" s="6" t="s">
        <v>2702</v>
      </c>
      <c r="B1079" s="32">
        <v>27569082</v>
      </c>
      <c r="C1079" s="32" t="s">
        <v>739</v>
      </c>
      <c r="D1079" s="32">
        <v>2</v>
      </c>
      <c r="E1079" s="31">
        <v>4.775723934173584</v>
      </c>
      <c r="F1079" s="97" t="str">
        <f>K1079&amp;"; "&amp;L1079</f>
        <v xml:space="preserve">ref|XP_001696305.1|, gb|EDP08282.1| phosphofructokinase family protein [Chlamydomonas reinhardtii], 0.0; gnl|CDD|178472 PLN02884, PLN02884, 6-phosphofructokinase, 0.0
</v>
      </c>
      <c r="G1079" s="24">
        <v>2</v>
      </c>
      <c r="H1079" s="24">
        <v>2</v>
      </c>
      <c r="I1079" s="19">
        <v>-7.9000000000000001E-2</v>
      </c>
      <c r="J1079" s="28" t="s">
        <v>3060</v>
      </c>
      <c r="K1079" s="2" t="s">
        <v>4421</v>
      </c>
      <c r="L1079" s="2" t="s">
        <v>3287</v>
      </c>
      <c r="M1079" s="39">
        <v>20.5</v>
      </c>
      <c r="N1079" s="13" t="s">
        <v>4282</v>
      </c>
      <c r="O1079" s="2" t="s">
        <v>2300</v>
      </c>
      <c r="P1079" s="2" t="s">
        <v>2301</v>
      </c>
    </row>
    <row r="1080" spans="1:21" ht="24" customHeight="1" x14ac:dyDescent="0.2">
      <c r="B1080" s="32">
        <v>27569082</v>
      </c>
      <c r="C1080" s="32" t="s">
        <v>740</v>
      </c>
      <c r="D1080" s="32">
        <v>2</v>
      </c>
      <c r="E1080" s="31">
        <v>4.0091638565063477</v>
      </c>
      <c r="F1080" s="98"/>
      <c r="G1080" s="19"/>
      <c r="H1080" s="19"/>
    </row>
    <row r="1081" spans="1:21" ht="20.100000000000001" customHeight="1" x14ac:dyDescent="0.2">
      <c r="A1081" s="6" t="s">
        <v>2566</v>
      </c>
      <c r="B1081" s="32">
        <v>27565555</v>
      </c>
      <c r="C1081" s="32" t="s">
        <v>322</v>
      </c>
      <c r="D1081" s="32">
        <v>2</v>
      </c>
      <c r="E1081" s="31">
        <v>4.8957395553588867</v>
      </c>
      <c r="F1081" s="97" t="str">
        <f>K1081&amp;"; "&amp;L1081</f>
        <v>ref|XP_001690316.1|, gb|EDP10054.1| UDP-N-acetylglucosamine-pyrophosphorylase [Chlamydomonas reinhardtii], 0.0; gnl|CDD|215444 PLN02830, PLN02830, UDP-sugar pyrophosphorylase, 0.0</v>
      </c>
      <c r="G1081" s="24">
        <v>2</v>
      </c>
      <c r="H1081" s="24">
        <v>2</v>
      </c>
      <c r="I1081" s="19">
        <v>2.4E-2</v>
      </c>
      <c r="J1081" s="28" t="s">
        <v>3061</v>
      </c>
      <c r="K1081" s="2" t="s">
        <v>3253</v>
      </c>
      <c r="L1081" s="2" t="s">
        <v>3254</v>
      </c>
      <c r="M1081" s="39">
        <v>20.5</v>
      </c>
      <c r="N1081" s="13" t="s">
        <v>4282</v>
      </c>
      <c r="O1081" s="2" t="s">
        <v>2118</v>
      </c>
      <c r="P1081" s="2" t="s">
        <v>2119</v>
      </c>
    </row>
    <row r="1082" spans="1:21" ht="36.75" customHeight="1" x14ac:dyDescent="0.2">
      <c r="B1082" s="32">
        <v>27565555</v>
      </c>
      <c r="C1082" s="32" t="s">
        <v>323</v>
      </c>
      <c r="D1082" s="32">
        <v>3</v>
      </c>
      <c r="E1082" s="31">
        <v>3.9224538803100586</v>
      </c>
      <c r="F1082" s="98"/>
    </row>
    <row r="1083" spans="1:21" ht="20.100000000000001" customHeight="1" x14ac:dyDescent="0.2">
      <c r="A1083" s="6" t="s">
        <v>2478</v>
      </c>
      <c r="B1083" s="32">
        <v>27565554</v>
      </c>
      <c r="C1083" s="32" t="s">
        <v>934</v>
      </c>
      <c r="D1083" s="32">
        <v>2</v>
      </c>
      <c r="E1083" s="31">
        <v>3.8986735343933105</v>
      </c>
      <c r="F1083" s="97" t="str">
        <f>K1083&amp;"; "&amp;L1083</f>
        <v>ref|XP_001699044.1|, gb|EDO99098.1| dolichyl-diphosphooligosaccharide-protein glycosyltransferase [Chlamydomonas reinhardtii], 0.0; gnl|CDD|217504 pfam03345, DDOST_48kD, Oligosaccharyltransferase 48 kDa subunit beta, 1e-137</v>
      </c>
      <c r="G1083" s="24">
        <v>2</v>
      </c>
      <c r="H1083" s="24">
        <v>2</v>
      </c>
      <c r="I1083" s="19">
        <v>0.04</v>
      </c>
      <c r="J1083" s="28" t="s">
        <v>3061</v>
      </c>
      <c r="K1083" s="3" t="s">
        <v>3832</v>
      </c>
      <c r="L1083" s="3" t="s">
        <v>4423</v>
      </c>
      <c r="M1083" s="39">
        <v>20.5</v>
      </c>
      <c r="N1083" s="13" t="s">
        <v>4282</v>
      </c>
      <c r="O1083" s="3" t="s">
        <v>1983</v>
      </c>
      <c r="P1083" s="3" t="s">
        <v>1984</v>
      </c>
      <c r="S1083" s="34"/>
      <c r="T1083" s="34"/>
      <c r="U1083" s="34"/>
    </row>
    <row r="1084" spans="1:21" ht="48.75" customHeight="1" x14ac:dyDescent="0.2">
      <c r="B1084" s="32">
        <v>27565554</v>
      </c>
      <c r="C1084" s="32" t="s">
        <v>935</v>
      </c>
      <c r="D1084" s="32">
        <v>2</v>
      </c>
      <c r="E1084" s="31">
        <v>3.6940853595733643</v>
      </c>
      <c r="F1084" s="98"/>
    </row>
    <row r="1085" spans="1:21" ht="20.100000000000001" customHeight="1" x14ac:dyDescent="0.2">
      <c r="A1085" s="6" t="s">
        <v>2764</v>
      </c>
      <c r="B1085" s="32">
        <v>27565530</v>
      </c>
      <c r="C1085" s="32" t="s">
        <v>1153</v>
      </c>
      <c r="D1085" s="32">
        <v>2</v>
      </c>
      <c r="E1085" s="31">
        <v>4.0250864028930664</v>
      </c>
      <c r="F1085" s="97" t="str">
        <f>K1085&amp;"; "&amp;L1085</f>
        <v>ref|XP_001701347.1| hypothetical protein CHLREDRAFT_194485, gb|EDO97555.1| predicted protein [Chlamydomonas reinhardtii], 0.0; gnl|CDD|212491 cd05233, SDR_c, classical (c) SDRs, 8e-44</v>
      </c>
      <c r="G1085" s="24">
        <v>2</v>
      </c>
      <c r="H1085" s="24">
        <v>2</v>
      </c>
      <c r="I1085" s="19">
        <v>-0.05</v>
      </c>
      <c r="J1085" s="28" t="s">
        <v>3060</v>
      </c>
      <c r="K1085" s="4" t="s">
        <v>3833</v>
      </c>
      <c r="L1085" s="2" t="s">
        <v>3834</v>
      </c>
      <c r="M1085" s="39">
        <v>20.5</v>
      </c>
      <c r="N1085" s="13" t="s">
        <v>4282</v>
      </c>
      <c r="O1085" s="4" t="s">
        <v>2412</v>
      </c>
      <c r="P1085" s="2" t="s">
        <v>2413</v>
      </c>
      <c r="S1085" s="34"/>
      <c r="T1085" s="34"/>
      <c r="U1085" s="34"/>
    </row>
    <row r="1086" spans="1:21" ht="38.25" customHeight="1" x14ac:dyDescent="0.2">
      <c r="B1086" s="32">
        <v>27565530</v>
      </c>
      <c r="C1086" s="32" t="s">
        <v>1154</v>
      </c>
      <c r="D1086" s="32">
        <v>2</v>
      </c>
      <c r="E1086" s="31">
        <v>3.7119982242584229</v>
      </c>
      <c r="F1086" s="98"/>
      <c r="O1086" s="1"/>
      <c r="P1086" s="1"/>
    </row>
    <row r="1087" spans="1:21" ht="20.100000000000001" customHeight="1" x14ac:dyDescent="0.2">
      <c r="A1087" s="6" t="s">
        <v>2763</v>
      </c>
      <c r="B1087" s="32">
        <v>27564005</v>
      </c>
      <c r="C1087" s="32" t="s">
        <v>753</v>
      </c>
      <c r="D1087" s="32">
        <v>2</v>
      </c>
      <c r="E1087" s="31">
        <v>4.2630128860473633</v>
      </c>
      <c r="F1087" s="97" t="str">
        <f>K1087&amp;"; "&amp;L1087</f>
        <v>ref|XP_001703656.1|, dbj|BAF46285.1|, gb|EDO96405.1| UDP-glucose 6-dehydrogenase [Chlamydomonas reinhardtii], 0.0; gnl|CDD|177986 PLN02353, PLN02353, probable UDP-glucose 6-dehydrogenase, 0.0</v>
      </c>
      <c r="G1087" s="24">
        <v>2</v>
      </c>
      <c r="H1087" s="24">
        <v>2</v>
      </c>
      <c r="I1087" s="19">
        <v>-5.6000000000000001E-2</v>
      </c>
      <c r="J1087" s="28" t="s">
        <v>3060</v>
      </c>
      <c r="K1087" s="4" t="s">
        <v>3861</v>
      </c>
      <c r="L1087" s="2" t="s">
        <v>3295</v>
      </c>
      <c r="M1087" s="39">
        <v>20.5</v>
      </c>
      <c r="N1087" s="13" t="s">
        <v>4282</v>
      </c>
      <c r="O1087" s="4" t="s">
        <v>2410</v>
      </c>
      <c r="P1087" s="2" t="s">
        <v>2411</v>
      </c>
    </row>
    <row r="1088" spans="1:21" ht="33" customHeight="1" x14ac:dyDescent="0.2">
      <c r="B1088" s="32">
        <v>27564005</v>
      </c>
      <c r="C1088" s="32" t="s">
        <v>754</v>
      </c>
      <c r="D1088" s="32">
        <v>2</v>
      </c>
      <c r="E1088" s="31">
        <v>3.1935756206512451</v>
      </c>
      <c r="F1088" s="98"/>
    </row>
    <row r="1089" spans="1:21" ht="30" customHeight="1" x14ac:dyDescent="0.2">
      <c r="A1089" s="99" t="s">
        <v>1628</v>
      </c>
      <c r="B1089" s="99"/>
      <c r="C1089" s="99"/>
      <c r="F1089" s="33"/>
    </row>
    <row r="1090" spans="1:21" ht="20.100000000000001" customHeight="1" x14ac:dyDescent="0.2">
      <c r="A1090" s="6" t="s">
        <v>1456</v>
      </c>
      <c r="B1090" s="32">
        <v>27572275</v>
      </c>
      <c r="C1090" s="32" t="s">
        <v>340</v>
      </c>
      <c r="D1090" s="32">
        <v>2</v>
      </c>
      <c r="E1090" s="31">
        <v>5.4339299201965332</v>
      </c>
      <c r="F1090" s="97" t="str">
        <f>K1090&amp;"; "&amp;L1090</f>
        <v>ref|XP_002949021.1|, gb|EFJ49956.1| hypothetical protein VOLCADRAFT_73990 [Volvox carteri f. nagariensis], 0.0; gnl|CDD|224684 COG1770, PtrB, Protease II, 0.0</v>
      </c>
      <c r="G1090" s="24">
        <v>17</v>
      </c>
      <c r="H1090" s="24">
        <v>20</v>
      </c>
      <c r="I1090" s="19">
        <v>-0.26100000000000001</v>
      </c>
      <c r="J1090" s="28" t="s">
        <v>3061</v>
      </c>
      <c r="K1090" s="2" t="s">
        <v>3150</v>
      </c>
      <c r="L1090" s="2" t="s">
        <v>3151</v>
      </c>
      <c r="M1090" s="39">
        <v>21</v>
      </c>
      <c r="N1090" s="16" t="s">
        <v>1628</v>
      </c>
      <c r="O1090" s="2" t="s">
        <v>1629</v>
      </c>
      <c r="P1090" s="2" t="s">
        <v>1630</v>
      </c>
    </row>
    <row r="1091" spans="1:21" ht="20.100000000000001" customHeight="1" x14ac:dyDescent="0.2">
      <c r="B1091" s="32">
        <v>27572275</v>
      </c>
      <c r="C1091" s="32" t="s">
        <v>341</v>
      </c>
      <c r="D1091" s="32">
        <v>2</v>
      </c>
      <c r="E1091" s="31">
        <v>5.4233155250549316</v>
      </c>
      <c r="F1091" s="98"/>
      <c r="G1091" s="19"/>
      <c r="H1091" s="19"/>
    </row>
    <row r="1092" spans="1:21" ht="20.100000000000001" customHeight="1" x14ac:dyDescent="0.2">
      <c r="B1092" s="32">
        <v>27572275</v>
      </c>
      <c r="C1092" s="32" t="s">
        <v>2806</v>
      </c>
      <c r="D1092" s="32">
        <v>2</v>
      </c>
      <c r="E1092" s="31">
        <v>5.0182681083679199</v>
      </c>
      <c r="F1092" s="98"/>
      <c r="G1092" s="19"/>
      <c r="H1092" s="19"/>
      <c r="S1092" s="34"/>
      <c r="T1092" s="34"/>
      <c r="U1092" s="34"/>
    </row>
    <row r="1093" spans="1:21" ht="20.100000000000001" customHeight="1" x14ac:dyDescent="0.2">
      <c r="B1093" s="32">
        <v>27572275</v>
      </c>
      <c r="C1093" s="32" t="s">
        <v>2807</v>
      </c>
      <c r="D1093" s="32">
        <v>2</v>
      </c>
      <c r="E1093" s="31">
        <v>5.0162334442138672</v>
      </c>
      <c r="F1093" s="98"/>
      <c r="G1093" s="19"/>
      <c r="H1093" s="19"/>
    </row>
    <row r="1094" spans="1:21" ht="20.100000000000001" customHeight="1" x14ac:dyDescent="0.2">
      <c r="B1094" s="32">
        <v>27572275</v>
      </c>
      <c r="C1094" s="32" t="s">
        <v>342</v>
      </c>
      <c r="D1094" s="32">
        <v>2</v>
      </c>
      <c r="E1094" s="31">
        <v>4.9261941909790039</v>
      </c>
      <c r="F1094" s="98"/>
      <c r="G1094" s="19"/>
      <c r="H1094" s="19"/>
    </row>
    <row r="1095" spans="1:21" ht="20.100000000000001" customHeight="1" x14ac:dyDescent="0.2">
      <c r="B1095" s="32">
        <v>27572275</v>
      </c>
      <c r="C1095" s="32" t="s">
        <v>343</v>
      </c>
      <c r="D1095" s="32">
        <v>2</v>
      </c>
      <c r="E1095" s="31">
        <v>4.8170452117919922</v>
      </c>
      <c r="F1095" s="98"/>
      <c r="G1095" s="19"/>
      <c r="H1095" s="19"/>
    </row>
    <row r="1096" spans="1:21" ht="20.100000000000001" customHeight="1" x14ac:dyDescent="0.2">
      <c r="B1096" s="32">
        <v>27572275</v>
      </c>
      <c r="C1096" s="32" t="s">
        <v>344</v>
      </c>
      <c r="D1096" s="32">
        <v>2</v>
      </c>
      <c r="E1096" s="31">
        <v>4.7883319854736328</v>
      </c>
      <c r="F1096" s="98"/>
      <c r="G1096" s="19"/>
      <c r="H1096" s="19"/>
    </row>
    <row r="1097" spans="1:21" ht="20.100000000000001" customHeight="1" x14ac:dyDescent="0.2">
      <c r="B1097" s="32">
        <v>27572275</v>
      </c>
      <c r="C1097" s="32" t="s">
        <v>2808</v>
      </c>
      <c r="D1097" s="32">
        <v>2</v>
      </c>
      <c r="E1097" s="31">
        <v>4.5250396728515625</v>
      </c>
      <c r="F1097" s="98"/>
      <c r="G1097" s="19"/>
      <c r="H1097" s="19"/>
      <c r="S1097" s="34"/>
      <c r="T1097" s="34"/>
      <c r="U1097" s="34"/>
    </row>
    <row r="1098" spans="1:21" ht="20.100000000000001" customHeight="1" x14ac:dyDescent="0.2">
      <c r="B1098" s="32">
        <v>27572275</v>
      </c>
      <c r="C1098" s="32" t="s">
        <v>345</v>
      </c>
      <c r="D1098" s="32">
        <v>2</v>
      </c>
      <c r="E1098" s="31">
        <v>4.5116848945617676</v>
      </c>
      <c r="F1098" s="98"/>
      <c r="G1098" s="19"/>
      <c r="H1098" s="19"/>
      <c r="S1098" s="34"/>
      <c r="T1098" s="34"/>
      <c r="U1098" s="34"/>
    </row>
    <row r="1099" spans="1:21" ht="20.100000000000001" customHeight="1" x14ac:dyDescent="0.2">
      <c r="B1099" s="32">
        <v>27572275</v>
      </c>
      <c r="C1099" s="32" t="s">
        <v>2809</v>
      </c>
      <c r="D1099" s="32">
        <v>2</v>
      </c>
      <c r="E1099" s="31">
        <v>4.4160823822021484</v>
      </c>
      <c r="F1099" s="98"/>
      <c r="G1099" s="19"/>
      <c r="H1099" s="19"/>
    </row>
    <row r="1100" spans="1:21" ht="20.100000000000001" customHeight="1" x14ac:dyDescent="0.2">
      <c r="B1100" s="32">
        <v>27572275</v>
      </c>
      <c r="C1100" s="32" t="s">
        <v>346</v>
      </c>
      <c r="D1100" s="32">
        <v>2</v>
      </c>
      <c r="E1100" s="31">
        <v>4.3583264350891113</v>
      </c>
      <c r="F1100" s="98"/>
      <c r="G1100" s="19"/>
      <c r="H1100" s="19"/>
    </row>
    <row r="1101" spans="1:21" ht="20.100000000000001" customHeight="1" x14ac:dyDescent="0.2">
      <c r="B1101" s="32">
        <v>27572275</v>
      </c>
      <c r="C1101" s="32" t="s">
        <v>347</v>
      </c>
      <c r="D1101" s="32">
        <v>2</v>
      </c>
      <c r="E1101" s="31">
        <v>4.2102012634277344</v>
      </c>
      <c r="F1101" s="98"/>
      <c r="G1101" s="19"/>
      <c r="H1101" s="19"/>
    </row>
    <row r="1102" spans="1:21" ht="20.100000000000001" customHeight="1" x14ac:dyDescent="0.2">
      <c r="B1102" s="32">
        <v>27572275</v>
      </c>
      <c r="C1102" s="32" t="s">
        <v>348</v>
      </c>
      <c r="D1102" s="32">
        <v>2</v>
      </c>
      <c r="E1102" s="31">
        <v>4.110741138458252</v>
      </c>
      <c r="F1102" s="98"/>
      <c r="G1102" s="19"/>
      <c r="H1102" s="19"/>
    </row>
    <row r="1103" spans="1:21" ht="20.100000000000001" customHeight="1" x14ac:dyDescent="0.2">
      <c r="B1103" s="32">
        <v>27572275</v>
      </c>
      <c r="C1103" s="32" t="s">
        <v>349</v>
      </c>
      <c r="D1103" s="32">
        <v>2</v>
      </c>
      <c r="E1103" s="31">
        <v>3.7515623569488525</v>
      </c>
      <c r="F1103" s="98"/>
      <c r="G1103" s="19"/>
      <c r="H1103" s="19"/>
    </row>
    <row r="1104" spans="1:21" ht="20.100000000000001" customHeight="1" x14ac:dyDescent="0.2">
      <c r="B1104" s="32">
        <v>27572275</v>
      </c>
      <c r="C1104" s="32" t="s">
        <v>4172</v>
      </c>
      <c r="D1104" s="32">
        <v>2</v>
      </c>
      <c r="E1104" s="31">
        <v>3.5920381546020508</v>
      </c>
      <c r="F1104" s="98"/>
      <c r="G1104" s="19"/>
      <c r="H1104" s="19"/>
      <c r="S1104" s="34"/>
      <c r="T1104" s="34"/>
      <c r="U1104" s="34"/>
    </row>
    <row r="1105" spans="1:29" ht="20.100000000000001" customHeight="1" x14ac:dyDescent="0.2">
      <c r="B1105" s="32">
        <v>27572275</v>
      </c>
      <c r="C1105" s="32" t="s">
        <v>350</v>
      </c>
      <c r="D1105" s="32">
        <v>2</v>
      </c>
      <c r="E1105" s="31">
        <v>3.4578053951263428</v>
      </c>
      <c r="F1105" s="98"/>
      <c r="G1105" s="19"/>
      <c r="H1105" s="19"/>
      <c r="O1105" s="1"/>
      <c r="P1105" s="1"/>
    </row>
    <row r="1106" spans="1:29" ht="20.100000000000001" customHeight="1" x14ac:dyDescent="0.2">
      <c r="B1106" s="32">
        <v>27572275</v>
      </c>
      <c r="C1106" s="32" t="s">
        <v>351</v>
      </c>
      <c r="D1106" s="32">
        <v>2</v>
      </c>
      <c r="E1106" s="31">
        <v>3.3976554870605469</v>
      </c>
      <c r="F1106" s="98"/>
      <c r="G1106" s="19"/>
      <c r="H1106" s="19"/>
      <c r="O1106" s="1"/>
      <c r="P1106" s="1"/>
    </row>
    <row r="1107" spans="1:29" ht="20.100000000000001" customHeight="1" x14ac:dyDescent="0.2">
      <c r="A1107" s="6" t="s">
        <v>1534</v>
      </c>
      <c r="B1107" s="32">
        <v>27582241</v>
      </c>
      <c r="C1107" s="32" t="s">
        <v>359</v>
      </c>
      <c r="D1107" s="32">
        <v>2</v>
      </c>
      <c r="E1107" s="31">
        <v>5.6434636116027832</v>
      </c>
      <c r="F1107" s="97" t="str">
        <f>K1107&amp;"; "&amp;L1107</f>
        <v>ref|XP_001693915.1|, gb|EDP02851.1| predicted protein [Chlamydomonas reinhardtii], 0.0 ; gnl|CDD|224422 COG1505, COG1505, Serine proteases of the peptidase family S9A, 2e-157</v>
      </c>
      <c r="G1107" s="24">
        <v>6</v>
      </c>
      <c r="H1107" s="24">
        <v>7</v>
      </c>
      <c r="I1107" s="19">
        <v>-0.2</v>
      </c>
      <c r="J1107" s="28" t="s">
        <v>3061</v>
      </c>
      <c r="K1107" s="2" t="s">
        <v>3120</v>
      </c>
      <c r="L1107" s="2" t="s">
        <v>3121</v>
      </c>
      <c r="M1107" s="39">
        <v>21</v>
      </c>
      <c r="N1107" s="16" t="s">
        <v>1628</v>
      </c>
      <c r="O1107" s="2" t="s">
        <v>1769</v>
      </c>
      <c r="P1107" s="2" t="s">
        <v>1770</v>
      </c>
    </row>
    <row r="1108" spans="1:29" ht="20.100000000000001" customHeight="1" x14ac:dyDescent="0.2">
      <c r="A1108" s="11"/>
      <c r="B1108" s="32">
        <v>27582241</v>
      </c>
      <c r="C1108" s="32" t="s">
        <v>360</v>
      </c>
      <c r="D1108" s="32">
        <v>3</v>
      </c>
      <c r="E1108" s="31">
        <v>4.5081882476806641</v>
      </c>
      <c r="F1108" s="98"/>
      <c r="G1108" s="19"/>
      <c r="H1108" s="19"/>
      <c r="I1108" s="25"/>
      <c r="J1108" s="25"/>
      <c r="K1108" s="11"/>
      <c r="L1108" s="11"/>
      <c r="O1108" s="11"/>
      <c r="P1108" s="11"/>
    </row>
    <row r="1109" spans="1:29" ht="20.100000000000001" customHeight="1" x14ac:dyDescent="0.2">
      <c r="A1109" s="11"/>
      <c r="B1109" s="32">
        <v>27582241</v>
      </c>
      <c r="C1109" s="32" t="s">
        <v>362</v>
      </c>
      <c r="D1109" s="32">
        <v>2</v>
      </c>
      <c r="E1109" s="31">
        <v>3.880237340927124</v>
      </c>
      <c r="F1109" s="98"/>
      <c r="G1109" s="19"/>
      <c r="H1109" s="19"/>
      <c r="I1109" s="25"/>
      <c r="J1109" s="25"/>
      <c r="K1109" s="11"/>
      <c r="L1109" s="11"/>
      <c r="O1109" s="1"/>
      <c r="P1109" s="1"/>
    </row>
    <row r="1110" spans="1:29" ht="20.100000000000001" customHeight="1" x14ac:dyDescent="0.2">
      <c r="A1110" s="11"/>
      <c r="B1110" s="32">
        <v>27582241</v>
      </c>
      <c r="C1110" s="32" t="s">
        <v>4018</v>
      </c>
      <c r="D1110" s="32">
        <v>2</v>
      </c>
      <c r="E1110" s="31">
        <v>3.7807638645172119</v>
      </c>
      <c r="F1110" s="98"/>
      <c r="G1110" s="19"/>
      <c r="H1110" s="19"/>
      <c r="I1110" s="25"/>
      <c r="J1110" s="25"/>
      <c r="K1110" s="11"/>
      <c r="L1110" s="11"/>
      <c r="O1110" s="11"/>
      <c r="P1110" s="11"/>
    </row>
    <row r="1111" spans="1:29" ht="20.100000000000001" customHeight="1" x14ac:dyDescent="0.2">
      <c r="A1111" s="11"/>
      <c r="B1111" s="32">
        <v>27582241</v>
      </c>
      <c r="C1111" s="32" t="s">
        <v>361</v>
      </c>
      <c r="D1111" s="32">
        <v>3</v>
      </c>
      <c r="E1111" s="31">
        <v>3.6232273578643799</v>
      </c>
      <c r="F1111" s="98"/>
      <c r="G1111" s="19"/>
      <c r="H1111" s="19"/>
      <c r="I1111" s="25"/>
      <c r="J1111" s="25"/>
      <c r="K1111" s="11"/>
      <c r="L1111" s="11"/>
      <c r="O1111" s="11"/>
      <c r="P1111" s="11"/>
      <c r="S1111" s="34"/>
      <c r="T1111" s="34"/>
      <c r="U1111" s="34"/>
    </row>
    <row r="1112" spans="1:29" ht="20.100000000000001" customHeight="1" x14ac:dyDescent="0.2">
      <c r="A1112" s="11"/>
      <c r="B1112" s="32">
        <v>27582241</v>
      </c>
      <c r="C1112" s="32" t="s">
        <v>4019</v>
      </c>
      <c r="D1112" s="32">
        <v>2</v>
      </c>
      <c r="E1112" s="31">
        <v>3.4720876216888428</v>
      </c>
      <c r="F1112" s="98"/>
      <c r="G1112" s="19"/>
      <c r="H1112" s="19"/>
      <c r="I1112" s="25"/>
      <c r="J1112" s="25"/>
      <c r="K1112" s="11"/>
      <c r="L1112" s="11"/>
      <c r="M1112" s="23"/>
      <c r="N1112" s="8"/>
      <c r="O1112" s="1"/>
      <c r="P1112" s="1"/>
    </row>
    <row r="1113" spans="1:29" ht="27" customHeight="1" x14ac:dyDescent="0.2">
      <c r="A1113" s="6" t="s">
        <v>4643</v>
      </c>
      <c r="B1113" s="32" t="s">
        <v>4645</v>
      </c>
      <c r="C1113" s="32" t="s">
        <v>727</v>
      </c>
      <c r="D1113" s="32">
        <v>2</v>
      </c>
      <c r="E1113" s="31">
        <v>5.9817800521850586</v>
      </c>
      <c r="F1113" s="97" t="str">
        <f>K1113&amp;"; "&amp;L1113</f>
        <v>ref|XP_002958632.1|, gb|EFJ40298.1| hypothetical protein VOLCADRAFT_108221 [Volvox carteri f. nagariensis], 0.0; gnl|CDD|188998 cd06460, M32_Taq, Peptidase family M32, 0.0</v>
      </c>
      <c r="G1113" s="24">
        <v>5</v>
      </c>
      <c r="H1113" s="24">
        <v>5</v>
      </c>
      <c r="I1113" s="43" t="s">
        <v>4644</v>
      </c>
      <c r="J1113" s="28" t="s">
        <v>3060</v>
      </c>
      <c r="K1113" s="3" t="s">
        <v>3085</v>
      </c>
      <c r="L1113" s="3" t="s">
        <v>3086</v>
      </c>
      <c r="M1113" s="39">
        <v>21</v>
      </c>
      <c r="N1113" s="16" t="s">
        <v>1628</v>
      </c>
      <c r="O1113" s="3" t="s">
        <v>1779</v>
      </c>
      <c r="P1113" s="3" t="s">
        <v>1780</v>
      </c>
    </row>
    <row r="1114" spans="1:29" ht="20.100000000000001" customHeight="1" x14ac:dyDescent="0.2">
      <c r="B1114" s="32">
        <v>27571638</v>
      </c>
      <c r="C1114" s="32" t="s">
        <v>728</v>
      </c>
      <c r="D1114" s="32">
        <v>3</v>
      </c>
      <c r="E1114" s="31">
        <v>5.4672303199768066</v>
      </c>
      <c r="F1114" s="98"/>
      <c r="G1114" s="19"/>
      <c r="H1114" s="19"/>
    </row>
    <row r="1115" spans="1:29" ht="20.100000000000001" customHeight="1" x14ac:dyDescent="0.2">
      <c r="B1115" s="32">
        <v>27571638</v>
      </c>
      <c r="C1115" s="32" t="s">
        <v>4047</v>
      </c>
      <c r="D1115" s="32">
        <v>2</v>
      </c>
      <c r="E1115" s="31">
        <v>3.9220774173736572</v>
      </c>
      <c r="F1115" s="98"/>
      <c r="G1115" s="19"/>
      <c r="H1115" s="19"/>
    </row>
    <row r="1116" spans="1:29" ht="20.100000000000001" customHeight="1" x14ac:dyDescent="0.2">
      <c r="B1116" s="32">
        <v>27571638</v>
      </c>
      <c r="C1116" s="32" t="s">
        <v>729</v>
      </c>
      <c r="D1116" s="32">
        <v>2</v>
      </c>
      <c r="E1116" s="31">
        <v>3.6350162029266357</v>
      </c>
      <c r="F1116" s="98"/>
      <c r="G1116" s="19"/>
      <c r="H1116" s="19"/>
    </row>
    <row r="1117" spans="1:29" ht="20.100000000000001" customHeight="1" x14ac:dyDescent="0.2">
      <c r="B1117" s="32">
        <v>27571638</v>
      </c>
      <c r="C1117" s="32" t="s">
        <v>730</v>
      </c>
      <c r="D1117" s="32">
        <v>1</v>
      </c>
      <c r="E1117" s="31">
        <v>2.2010214328765869</v>
      </c>
      <c r="F1117" s="98"/>
      <c r="G1117" s="19"/>
      <c r="H1117" s="19"/>
    </row>
    <row r="1118" spans="1:29" ht="20.100000000000001" customHeight="1" x14ac:dyDescent="0.2">
      <c r="A1118" s="32" t="s">
        <v>4261</v>
      </c>
      <c r="B1118" s="34" t="s">
        <v>4246</v>
      </c>
      <c r="C1118" s="34" t="s">
        <v>4247</v>
      </c>
      <c r="D1118" s="34">
        <v>2</v>
      </c>
      <c r="E1118" s="34">
        <v>5.6974029541015625</v>
      </c>
      <c r="F1118" s="103" t="s">
        <v>4344</v>
      </c>
      <c r="G1118" s="24">
        <v>4</v>
      </c>
      <c r="H1118" s="24">
        <v>5</v>
      </c>
      <c r="I1118" s="19">
        <v>-0.55500000000000005</v>
      </c>
      <c r="J1118" s="19" t="s">
        <v>3060</v>
      </c>
      <c r="K1118" s="34"/>
      <c r="L1118" s="34"/>
      <c r="M1118" s="39">
        <v>21</v>
      </c>
      <c r="N1118" s="16" t="s">
        <v>1628</v>
      </c>
      <c r="O1118" s="34"/>
      <c r="P1118" s="34"/>
      <c r="S1118" s="34"/>
      <c r="T1118" s="34"/>
      <c r="U1118" s="34"/>
      <c r="V1118" s="34"/>
      <c r="W1118" s="34"/>
      <c r="X1118" s="34"/>
      <c r="Y1118" s="34"/>
      <c r="Z1118" s="34"/>
      <c r="AA1118" s="34"/>
    </row>
    <row r="1119" spans="1:29" ht="20.100000000000001" customHeight="1" x14ac:dyDescent="0.2">
      <c r="A1119" s="34"/>
      <c r="B1119" s="34" t="s">
        <v>4246</v>
      </c>
      <c r="C1119" s="34" t="s">
        <v>4248</v>
      </c>
      <c r="D1119" s="34">
        <v>2</v>
      </c>
      <c r="E1119" s="34">
        <v>4.9122357368469238</v>
      </c>
      <c r="F1119" s="98"/>
      <c r="J1119" s="24"/>
      <c r="K1119" s="34"/>
      <c r="L1119" s="34"/>
      <c r="O1119" s="34"/>
      <c r="P1119" s="34"/>
      <c r="S1119" s="34"/>
      <c r="T1119" s="34"/>
      <c r="U1119" s="34"/>
      <c r="V1119" s="34"/>
      <c r="W1119" s="34"/>
      <c r="X1119" s="34"/>
      <c r="Y1119" s="34"/>
      <c r="Z1119" s="34"/>
      <c r="AA1119" s="34"/>
      <c r="AB1119" s="34"/>
      <c r="AC1119" s="34"/>
    </row>
    <row r="1120" spans="1:29" ht="20.100000000000001" customHeight="1" x14ac:dyDescent="0.2">
      <c r="A1120" s="34"/>
      <c r="B1120" s="34" t="s">
        <v>4246</v>
      </c>
      <c r="C1120" s="34" t="s">
        <v>4250</v>
      </c>
      <c r="D1120" s="34">
        <v>3</v>
      </c>
      <c r="E1120" s="34">
        <v>3.5018672943115234</v>
      </c>
      <c r="F1120" s="98"/>
      <c r="J1120" s="24"/>
      <c r="K1120" s="34"/>
      <c r="L1120" s="34"/>
      <c r="O1120" s="34"/>
      <c r="P1120" s="34"/>
      <c r="S1120" s="34"/>
      <c r="T1120" s="34"/>
      <c r="U1120" s="34"/>
      <c r="V1120" s="34"/>
      <c r="W1120" s="34"/>
      <c r="X1120" s="34"/>
      <c r="Y1120" s="34"/>
      <c r="Z1120" s="34"/>
      <c r="AA1120" s="34"/>
      <c r="AB1120" s="34"/>
      <c r="AC1120" s="34"/>
    </row>
    <row r="1121" spans="1:29" ht="20.100000000000001" customHeight="1" x14ac:dyDescent="0.2">
      <c r="A1121" s="34"/>
      <c r="B1121" s="34" t="s">
        <v>4246</v>
      </c>
      <c r="C1121" s="34" t="s">
        <v>4249</v>
      </c>
      <c r="D1121" s="34">
        <v>2</v>
      </c>
      <c r="E1121" s="34">
        <v>2.6461586952209473</v>
      </c>
      <c r="F1121" s="98"/>
      <c r="J1121" s="24"/>
      <c r="K1121" s="34"/>
      <c r="L1121" s="34"/>
      <c r="O1121" s="34"/>
      <c r="P1121" s="34"/>
      <c r="S1121" s="34"/>
      <c r="T1121" s="34"/>
      <c r="U1121" s="34"/>
      <c r="V1121" s="34"/>
      <c r="W1121" s="34"/>
      <c r="X1121" s="34"/>
      <c r="Y1121" s="34"/>
      <c r="Z1121" s="34"/>
      <c r="AA1121" s="34"/>
      <c r="AB1121" s="34"/>
      <c r="AC1121" s="34"/>
    </row>
    <row r="1122" spans="1:29" ht="20.100000000000001" customHeight="1" x14ac:dyDescent="0.2">
      <c r="A1122" s="6" t="s">
        <v>1539</v>
      </c>
      <c r="B1122" s="32">
        <v>27581415</v>
      </c>
      <c r="C1122" s="32" t="s">
        <v>4073</v>
      </c>
      <c r="D1122" s="32">
        <v>2</v>
      </c>
      <c r="E1122" s="31">
        <v>4.2793331146240234</v>
      </c>
      <c r="F1122" s="97" t="str">
        <f>K1122&amp;"; "&amp;L1122</f>
        <v>ref|XP_001690778.1|, gb|EDP05224.1| active subunit of chloroplast ClpP peptidase [Chlamydomonas reinhardtii], 0.0 ; gnl|CDD|132928 cd07017, S14_ClpP_2, Caseinolytic protease (ClpP) is an ATP-dependent, highly conserved serine protease, 2e-102</v>
      </c>
      <c r="G1122" s="24">
        <v>4</v>
      </c>
      <c r="H1122" s="24">
        <v>5</v>
      </c>
      <c r="I1122" s="19">
        <v>-0.47799999999999998</v>
      </c>
      <c r="J1122" s="28" t="s">
        <v>3060</v>
      </c>
      <c r="K1122" s="2" t="s">
        <v>4424</v>
      </c>
      <c r="L1122" s="2" t="s">
        <v>3671</v>
      </c>
      <c r="M1122" s="39">
        <v>21</v>
      </c>
      <c r="N1122" s="16" t="s">
        <v>1628</v>
      </c>
      <c r="O1122" s="2" t="s">
        <v>1781</v>
      </c>
      <c r="P1122" s="2" t="s">
        <v>1782</v>
      </c>
    </row>
    <row r="1123" spans="1:29" ht="20.100000000000001" customHeight="1" x14ac:dyDescent="0.2">
      <c r="B1123" s="32">
        <v>27581415</v>
      </c>
      <c r="C1123" s="32" t="s">
        <v>2951</v>
      </c>
      <c r="D1123" s="32">
        <v>2</v>
      </c>
      <c r="E1123" s="31">
        <v>3.7845091819763184</v>
      </c>
      <c r="F1123" s="98"/>
      <c r="G1123" s="19"/>
      <c r="H1123" s="19"/>
      <c r="O1123" s="1"/>
      <c r="P1123" s="1"/>
    </row>
    <row r="1124" spans="1:29" ht="20.100000000000001" customHeight="1" x14ac:dyDescent="0.2">
      <c r="B1124" s="32">
        <v>27581415</v>
      </c>
      <c r="C1124" s="32" t="s">
        <v>1162</v>
      </c>
      <c r="D1124" s="32">
        <v>3</v>
      </c>
      <c r="E1124" s="31">
        <v>3.6807456016540527</v>
      </c>
      <c r="F1124" s="98"/>
      <c r="G1124" s="19"/>
      <c r="H1124" s="19"/>
      <c r="O1124" s="11"/>
      <c r="P1124" s="11"/>
    </row>
    <row r="1125" spans="1:29" ht="20.100000000000001" customHeight="1" x14ac:dyDescent="0.2">
      <c r="B1125" s="32">
        <v>27581415</v>
      </c>
      <c r="C1125" s="32" t="s">
        <v>2950</v>
      </c>
      <c r="D1125" s="32">
        <v>2</v>
      </c>
      <c r="E1125" s="31">
        <v>3.2509086132049561</v>
      </c>
      <c r="F1125" s="98"/>
    </row>
    <row r="1126" spans="1:29" ht="20.100000000000001" customHeight="1" x14ac:dyDescent="0.2">
      <c r="A1126" s="6" t="s">
        <v>2442</v>
      </c>
      <c r="B1126" s="11">
        <v>27582925</v>
      </c>
      <c r="C1126" s="11" t="s">
        <v>360</v>
      </c>
      <c r="D1126" s="11">
        <v>3</v>
      </c>
      <c r="E1126" s="12">
        <v>4.5081882476806641</v>
      </c>
      <c r="F1126" s="97" t="str">
        <f>K1126&amp;"; "&amp;L1126</f>
        <v>ref|XP_001694070.1|, gb|EDP03006.1|, ref|XP_001693915.1|, gb|EDP02851.1| predicted protein [Chlamydomonas reinhardtii], 0.0 ; gnl|CDD|224422 COG1505, COG1505, Serine proteases of the peptidase family S9A, 4e-166</v>
      </c>
      <c r="G1126" s="24">
        <v>4</v>
      </c>
      <c r="H1126" s="24">
        <v>5</v>
      </c>
      <c r="I1126" s="19">
        <v>-0.29099999999999998</v>
      </c>
      <c r="J1126" s="28" t="s">
        <v>3060</v>
      </c>
      <c r="K1126" s="3" t="s">
        <v>4425</v>
      </c>
      <c r="L1126" s="3" t="s">
        <v>3358</v>
      </c>
      <c r="M1126" s="39">
        <v>21</v>
      </c>
      <c r="N1126" s="16" t="s">
        <v>1628</v>
      </c>
      <c r="O1126" s="3" t="s">
        <v>1933</v>
      </c>
      <c r="P1126" s="3" t="s">
        <v>1934</v>
      </c>
      <c r="S1126" s="34"/>
      <c r="T1126" s="34"/>
      <c r="U1126" s="34"/>
    </row>
    <row r="1127" spans="1:29" ht="20.100000000000001" customHeight="1" x14ac:dyDescent="0.2">
      <c r="A1127" s="11"/>
      <c r="B1127" s="11">
        <v>27582925</v>
      </c>
      <c r="C1127" s="11" t="s">
        <v>4018</v>
      </c>
      <c r="D1127" s="11">
        <v>2</v>
      </c>
      <c r="E1127" s="12">
        <v>3.7807638645172119</v>
      </c>
      <c r="F1127" s="98"/>
      <c r="G1127" s="19"/>
      <c r="H1127" s="19"/>
      <c r="I1127" s="25"/>
      <c r="J1127" s="25"/>
      <c r="K1127" s="11"/>
      <c r="L1127" s="11"/>
      <c r="O1127" s="11"/>
      <c r="P1127" s="11"/>
    </row>
    <row r="1128" spans="1:29" ht="20.100000000000001" customHeight="1" x14ac:dyDescent="0.2">
      <c r="A1128" s="11"/>
      <c r="B1128" s="11">
        <v>27582925</v>
      </c>
      <c r="C1128" s="11" t="s">
        <v>361</v>
      </c>
      <c r="D1128" s="11">
        <v>3</v>
      </c>
      <c r="E1128" s="12">
        <v>3.6232273578643799</v>
      </c>
      <c r="F1128" s="98"/>
      <c r="G1128" s="19"/>
      <c r="H1128" s="19"/>
      <c r="I1128" s="25"/>
      <c r="J1128" s="25"/>
      <c r="K1128" s="11"/>
      <c r="L1128" s="11"/>
      <c r="O1128" s="11"/>
      <c r="P1128" s="11"/>
      <c r="S1128" s="34"/>
      <c r="T1128" s="34"/>
      <c r="U1128" s="34"/>
    </row>
    <row r="1129" spans="1:29" ht="20.100000000000001" customHeight="1" x14ac:dyDescent="0.2">
      <c r="A1129" s="11"/>
      <c r="B1129" s="11">
        <v>27582925</v>
      </c>
      <c r="C1129" s="11" t="s">
        <v>4019</v>
      </c>
      <c r="D1129" s="11">
        <v>2</v>
      </c>
      <c r="E1129" s="12">
        <v>3.4720876216888428</v>
      </c>
      <c r="F1129" s="98"/>
      <c r="G1129" s="19"/>
      <c r="H1129" s="19"/>
      <c r="I1129" s="25"/>
      <c r="J1129" s="25"/>
      <c r="K1129" s="11"/>
      <c r="L1129" s="11"/>
      <c r="O1129" s="11"/>
      <c r="P1129" s="11"/>
    </row>
    <row r="1130" spans="1:29" ht="20.100000000000001" customHeight="1" x14ac:dyDescent="0.2">
      <c r="A1130" s="6" t="s">
        <v>2475</v>
      </c>
      <c r="B1130" s="32">
        <v>27578009</v>
      </c>
      <c r="C1130" s="32" t="s">
        <v>308</v>
      </c>
      <c r="D1130" s="32">
        <v>2</v>
      </c>
      <c r="E1130" s="31">
        <v>6.2013816833496094</v>
      </c>
      <c r="F1130" s="97" t="str">
        <f>K1130&amp;"; "&amp;L1130</f>
        <v>dbj|BAF96750.2| subtilase-like serine protease [Chlamydomonas reinhardtii], 0.0; gnl|CDD|173799 cd07473, Peptidases_S8_Subtilisin_like, 7e-86</v>
      </c>
      <c r="G1130" s="24">
        <v>4</v>
      </c>
      <c r="H1130" s="24">
        <v>4</v>
      </c>
      <c r="I1130" s="19">
        <v>-0.155</v>
      </c>
      <c r="J1130" s="28" t="s">
        <v>3061</v>
      </c>
      <c r="K1130" s="2" t="s">
        <v>3078</v>
      </c>
      <c r="L1130" s="2" t="s">
        <v>3079</v>
      </c>
      <c r="M1130" s="39">
        <v>21</v>
      </c>
      <c r="N1130" s="16" t="s">
        <v>1628</v>
      </c>
      <c r="O1130" s="2" t="s">
        <v>1975</v>
      </c>
      <c r="P1130" s="2" t="s">
        <v>1976</v>
      </c>
    </row>
    <row r="1131" spans="1:29" ht="20.100000000000001" customHeight="1" x14ac:dyDescent="0.2">
      <c r="B1131" s="32">
        <v>27578009</v>
      </c>
      <c r="C1131" s="32" t="s">
        <v>4085</v>
      </c>
      <c r="D1131" s="32">
        <v>2</v>
      </c>
      <c r="E1131" s="31">
        <v>5.345360279083252</v>
      </c>
      <c r="F1131" s="98"/>
      <c r="G1131" s="19"/>
      <c r="H1131" s="19"/>
    </row>
    <row r="1132" spans="1:29" ht="20.100000000000001" customHeight="1" x14ac:dyDescent="0.2">
      <c r="B1132" s="32">
        <v>27578009</v>
      </c>
      <c r="C1132" s="32" t="s">
        <v>4086</v>
      </c>
      <c r="D1132" s="32">
        <v>2</v>
      </c>
      <c r="E1132" s="31">
        <v>4.6096329689025879</v>
      </c>
      <c r="F1132" s="98"/>
      <c r="G1132" s="19"/>
      <c r="H1132" s="19"/>
      <c r="O1132" s="1"/>
      <c r="P1132" s="1"/>
    </row>
    <row r="1133" spans="1:29" ht="20.100000000000001" customHeight="1" x14ac:dyDescent="0.2">
      <c r="B1133" s="32">
        <v>27578009</v>
      </c>
      <c r="C1133" s="32" t="s">
        <v>309</v>
      </c>
      <c r="D1133" s="32">
        <v>2</v>
      </c>
      <c r="E1133" s="31">
        <v>4.1472597122192383</v>
      </c>
      <c r="F1133" s="98"/>
      <c r="G1133" s="19"/>
      <c r="H1133" s="19"/>
    </row>
    <row r="1134" spans="1:29" ht="20.100000000000001" customHeight="1" x14ac:dyDescent="0.2">
      <c r="A1134" s="6" t="s">
        <v>2506</v>
      </c>
      <c r="B1134" s="32">
        <v>27580954</v>
      </c>
      <c r="C1134" s="32" t="s">
        <v>4091</v>
      </c>
      <c r="D1134" s="32">
        <v>2</v>
      </c>
      <c r="E1134" s="31">
        <v>4.2586331367492676</v>
      </c>
      <c r="F1134" s="97" t="str">
        <f>K1134&amp;"; "&amp;L1134</f>
        <v>emb|CAE18153.1| aspartic proteinase [Chlamydomonas reinhardtii], 0.0; gnl|CDD|133162 cd06098, phytepsin, Phytepsin, a plant homolog of mammalian lysosomal pepsins, 4e-125</v>
      </c>
      <c r="G1134" s="24">
        <v>3</v>
      </c>
      <c r="H1134" s="24">
        <v>7</v>
      </c>
      <c r="I1134" s="19">
        <v>0.189</v>
      </c>
      <c r="J1134" s="28" t="s">
        <v>3061</v>
      </c>
      <c r="K1134" s="2" t="s">
        <v>3679</v>
      </c>
      <c r="L1134" s="2" t="s">
        <v>4426</v>
      </c>
      <c r="M1134" s="39">
        <v>21</v>
      </c>
      <c r="N1134" s="16" t="s">
        <v>1628</v>
      </c>
      <c r="O1134" s="2" t="s">
        <v>2036</v>
      </c>
      <c r="P1134" s="2" t="s">
        <v>2037</v>
      </c>
    </row>
    <row r="1135" spans="1:29" ht="20.100000000000001" customHeight="1" x14ac:dyDescent="0.2">
      <c r="B1135" s="32">
        <v>27580954</v>
      </c>
      <c r="C1135" s="32" t="s">
        <v>1090</v>
      </c>
      <c r="D1135" s="32">
        <v>2</v>
      </c>
      <c r="E1135" s="31">
        <v>3.6907777786254883</v>
      </c>
      <c r="F1135" s="98"/>
    </row>
    <row r="1136" spans="1:29" ht="20.100000000000001" customHeight="1" x14ac:dyDescent="0.2">
      <c r="B1136" s="32">
        <v>27580954</v>
      </c>
      <c r="C1136" s="32" t="s">
        <v>1091</v>
      </c>
      <c r="D1136" s="32">
        <v>2</v>
      </c>
      <c r="E1136" s="31">
        <v>3.4334511756896973</v>
      </c>
      <c r="F1136" s="98"/>
      <c r="G1136" s="19"/>
      <c r="H1136" s="19"/>
    </row>
    <row r="1137" spans="1:31" ht="20.100000000000001" customHeight="1" x14ac:dyDescent="0.2">
      <c r="A1137" s="6" t="s">
        <v>2565</v>
      </c>
      <c r="B1137" s="32">
        <v>27581384</v>
      </c>
      <c r="C1137" s="32" t="s">
        <v>4118</v>
      </c>
      <c r="D1137" s="32">
        <v>3</v>
      </c>
      <c r="E1137" s="31">
        <v>4.8675727844238281</v>
      </c>
      <c r="F1137" s="97" t="str">
        <f>K1137&amp;"; "&amp;L1137</f>
        <v>ref|XP_001690891.1|, gb|EDP05337.1| active subunit of the chloroplast ClpP complex [Chlamydomonas reinhardtii], 0.0; gnl|CDD|178955 PRK00277, clpP, ATP-dependent Clp protease proteolytic subunit, 3e-112</v>
      </c>
      <c r="G1137" s="24">
        <v>3</v>
      </c>
      <c r="H1137" s="24">
        <v>3</v>
      </c>
      <c r="I1137" s="19">
        <v>-7.0999999999999994E-2</v>
      </c>
      <c r="J1137" s="28" t="s">
        <v>3060</v>
      </c>
      <c r="K1137" s="2" t="s">
        <v>3882</v>
      </c>
      <c r="L1137" s="2" t="s">
        <v>3262</v>
      </c>
      <c r="M1137" s="39">
        <v>21</v>
      </c>
      <c r="N1137" s="16" t="s">
        <v>1628</v>
      </c>
      <c r="O1137" s="2" t="s">
        <v>2116</v>
      </c>
      <c r="P1137" s="2" t="s">
        <v>2117</v>
      </c>
    </row>
    <row r="1138" spans="1:31" ht="20.100000000000001" customHeight="1" x14ac:dyDescent="0.2">
      <c r="B1138" s="32">
        <v>27581384</v>
      </c>
      <c r="C1138" s="32" t="s">
        <v>4119</v>
      </c>
      <c r="D1138" s="32">
        <v>2</v>
      </c>
      <c r="E1138" s="31">
        <v>4.7865743637084961</v>
      </c>
      <c r="F1138" s="98"/>
      <c r="G1138" s="19"/>
      <c r="H1138" s="19"/>
      <c r="O1138" s="11"/>
      <c r="P1138" s="11"/>
    </row>
    <row r="1139" spans="1:31" ht="20.100000000000001" customHeight="1" x14ac:dyDescent="0.2">
      <c r="B1139" s="32">
        <v>27581384</v>
      </c>
      <c r="C1139" s="32" t="s">
        <v>3001</v>
      </c>
      <c r="D1139" s="32">
        <v>3</v>
      </c>
      <c r="E1139" s="31">
        <v>3.9881510734558105</v>
      </c>
      <c r="F1139" s="98"/>
      <c r="G1139" s="19"/>
      <c r="H1139" s="19"/>
      <c r="O1139" s="11"/>
      <c r="P1139" s="11"/>
    </row>
    <row r="1140" spans="1:31" ht="20.100000000000001" customHeight="1" x14ac:dyDescent="0.2">
      <c r="A1140" s="6" t="s">
        <v>2541</v>
      </c>
      <c r="B1140" s="32">
        <v>27579613</v>
      </c>
      <c r="C1140" s="32" t="s">
        <v>608</v>
      </c>
      <c r="D1140" s="32">
        <v>2</v>
      </c>
      <c r="E1140" s="31">
        <v>4.0950026512145996</v>
      </c>
      <c r="F1140" s="97" t="str">
        <f>K1140&amp;"; "&amp;L1140</f>
        <v>ref|XP_001690496.1|, gb|EDP05755.1| signal peptide peptidase [Chlamydomonas reinhardtii],  0.0; gnl|CDD|132934 cd07023, S49_Sppa_N_C, Signal peptide peptidase A (SppA), a serine 
protease, 4e-74</v>
      </c>
      <c r="G1140" s="24">
        <v>3</v>
      </c>
      <c r="H1140" s="24">
        <v>3</v>
      </c>
      <c r="I1140" s="19">
        <v>-4.9000000000000002E-2</v>
      </c>
      <c r="J1140" s="28" t="s">
        <v>3060</v>
      </c>
      <c r="K1140" s="2" t="s">
        <v>3696</v>
      </c>
      <c r="L1140" s="2" t="s">
        <v>3697</v>
      </c>
      <c r="M1140" s="39">
        <v>21</v>
      </c>
      <c r="N1140" s="16" t="s">
        <v>1628</v>
      </c>
      <c r="O1140" s="2" t="s">
        <v>2078</v>
      </c>
      <c r="P1140" s="2" t="s">
        <v>2079</v>
      </c>
      <c r="W1140" s="8"/>
      <c r="X1140" s="8"/>
      <c r="Y1140" s="8"/>
      <c r="Z1140" s="8"/>
      <c r="AA1140" s="8"/>
      <c r="AB1140" s="8"/>
      <c r="AC1140" s="8"/>
      <c r="AD1140" s="8"/>
      <c r="AE1140" s="8"/>
    </row>
    <row r="1141" spans="1:31" ht="20.100000000000001" customHeight="1" x14ac:dyDescent="0.2">
      <c r="B1141" s="32">
        <v>27579613</v>
      </c>
      <c r="C1141" s="32" t="s">
        <v>609</v>
      </c>
      <c r="D1141" s="32">
        <v>2</v>
      </c>
      <c r="E1141" s="31">
        <v>3.2785179615020752</v>
      </c>
      <c r="F1141" s="98"/>
      <c r="G1141" s="19"/>
      <c r="H1141" s="19"/>
      <c r="O1141" s="1"/>
      <c r="P1141" s="1"/>
      <c r="S1141" s="34"/>
      <c r="T1141" s="34"/>
      <c r="U1141" s="34"/>
    </row>
    <row r="1142" spans="1:31" ht="20.100000000000001" customHeight="1" x14ac:dyDescent="0.2">
      <c r="B1142" s="32">
        <v>27579613</v>
      </c>
      <c r="C1142" s="32" t="s">
        <v>610</v>
      </c>
      <c r="D1142" s="32">
        <v>2</v>
      </c>
      <c r="E1142" s="31">
        <v>3.0956084728240967</v>
      </c>
      <c r="F1142" s="98"/>
      <c r="G1142" s="19"/>
      <c r="H1142" s="19"/>
    </row>
    <row r="1143" spans="1:31" ht="20.100000000000001" customHeight="1" x14ac:dyDescent="0.2">
      <c r="A1143" s="6" t="s">
        <v>2564</v>
      </c>
      <c r="B1143" s="32">
        <v>27576462</v>
      </c>
      <c r="C1143" s="32" t="s">
        <v>4114</v>
      </c>
      <c r="D1143" s="32">
        <v>2</v>
      </c>
      <c r="E1143" s="31">
        <v>4.5788774490356445</v>
      </c>
      <c r="F1143" s="97" t="str">
        <f>K1143&amp;"; "&amp;L1143</f>
        <v>ref|XP_001693222.1|, gb|EDP03248.1| FtsH-like AAA+ protein [Chlamydomonas reinhardtii], 0.0; gnl|CDD|233327 TIGR01241, FtsH_fam, ATP-dependent metalloprotease FtsH, 2e-88</v>
      </c>
      <c r="G1143" s="24">
        <v>3</v>
      </c>
      <c r="H1143" s="24">
        <v>3</v>
      </c>
      <c r="I1143" s="19">
        <v>-0.248</v>
      </c>
      <c r="J1143" s="28" t="s">
        <v>3060</v>
      </c>
      <c r="K1143" s="2" t="s">
        <v>3379</v>
      </c>
      <c r="L1143" s="2" t="s">
        <v>3380</v>
      </c>
      <c r="M1143" s="39">
        <v>21</v>
      </c>
      <c r="N1143" s="16" t="s">
        <v>1628</v>
      </c>
      <c r="O1143" s="2" t="s">
        <v>2114</v>
      </c>
      <c r="P1143" s="2" t="s">
        <v>2115</v>
      </c>
      <c r="Q1143" s="8"/>
      <c r="R1143" s="8"/>
      <c r="V1143" s="8"/>
    </row>
    <row r="1144" spans="1:31" ht="20.100000000000001" customHeight="1" x14ac:dyDescent="0.2">
      <c r="B1144" s="32">
        <v>27576462</v>
      </c>
      <c r="C1144" s="32" t="s">
        <v>321</v>
      </c>
      <c r="D1144" s="32">
        <v>2</v>
      </c>
      <c r="E1144" s="31">
        <v>4.3297295570373535</v>
      </c>
      <c r="F1144" s="98"/>
      <c r="G1144" s="19"/>
      <c r="H1144" s="19"/>
    </row>
    <row r="1145" spans="1:31" ht="20.100000000000001" customHeight="1" x14ac:dyDescent="0.2">
      <c r="B1145" s="32">
        <v>27576462</v>
      </c>
      <c r="C1145" s="32" t="s">
        <v>4115</v>
      </c>
      <c r="D1145" s="32">
        <v>2</v>
      </c>
      <c r="E1145" s="31">
        <v>4.1249933242797852</v>
      </c>
      <c r="F1145" s="98"/>
      <c r="G1145" s="19"/>
      <c r="H1145" s="19"/>
    </row>
    <row r="1146" spans="1:31" ht="20.100000000000001" customHeight="1" x14ac:dyDescent="0.2">
      <c r="A1146" s="6" t="s">
        <v>2474</v>
      </c>
      <c r="B1146" s="32">
        <v>27567849</v>
      </c>
      <c r="C1146" s="32" t="s">
        <v>869</v>
      </c>
      <c r="D1146" s="32">
        <v>2</v>
      </c>
      <c r="E1146" s="31">
        <v>3.644193172454834</v>
      </c>
      <c r="F1146" s="97" t="str">
        <f>K1146&amp;"; "&amp;L1146</f>
        <v>ref|XP_001695303.1|, gb|EDP01561.1| predicted protein [Chlamydomonas reinhardtii], 0.0; gnl|CDD|215926 pfam00450, Peptidase_S10, Serine carboxypeptidase, 7e-140</v>
      </c>
      <c r="G1146" s="24">
        <v>3</v>
      </c>
      <c r="H1146" s="24">
        <v>3</v>
      </c>
      <c r="I1146" s="19">
        <v>-0.372</v>
      </c>
      <c r="J1146" s="28" t="s">
        <v>3060</v>
      </c>
      <c r="K1146" s="2" t="s">
        <v>3784</v>
      </c>
      <c r="L1146" s="2" t="s">
        <v>3785</v>
      </c>
      <c r="M1146" s="39">
        <v>21</v>
      </c>
      <c r="N1146" s="16" t="s">
        <v>1628</v>
      </c>
      <c r="O1146" s="2" t="s">
        <v>1973</v>
      </c>
      <c r="P1146" s="2" t="s">
        <v>1974</v>
      </c>
    </row>
    <row r="1147" spans="1:31" ht="20.100000000000001" customHeight="1" x14ac:dyDescent="0.2">
      <c r="B1147" s="32">
        <v>27567849</v>
      </c>
      <c r="C1147" s="32" t="s">
        <v>870</v>
      </c>
      <c r="D1147" s="32">
        <v>2</v>
      </c>
      <c r="E1147" s="31">
        <v>3.1444733142852783</v>
      </c>
      <c r="F1147" s="98"/>
      <c r="G1147" s="19"/>
      <c r="H1147" s="19"/>
    </row>
    <row r="1148" spans="1:31" ht="20.100000000000001" customHeight="1" x14ac:dyDescent="0.2">
      <c r="B1148" s="32">
        <v>27567849</v>
      </c>
      <c r="C1148" s="32" t="s">
        <v>2993</v>
      </c>
      <c r="D1148" s="32">
        <v>2</v>
      </c>
      <c r="E1148" s="31">
        <v>3.0853211879730225</v>
      </c>
      <c r="F1148" s="98"/>
      <c r="G1148" s="19"/>
      <c r="H1148" s="19"/>
    </row>
    <row r="1149" spans="1:31" ht="20.100000000000001" customHeight="1" x14ac:dyDescent="0.2">
      <c r="A1149" s="6" t="s">
        <v>2695</v>
      </c>
      <c r="B1149" s="32">
        <v>27578058</v>
      </c>
      <c r="C1149" s="32" t="s">
        <v>390</v>
      </c>
      <c r="D1149" s="32">
        <v>2</v>
      </c>
      <c r="E1149" s="31">
        <v>4.1304779052734375</v>
      </c>
      <c r="F1149" s="97" t="str">
        <f>K1149&amp;"; "&amp;L1149</f>
        <v xml:space="preserve">ref|XP_001689949.1|, gb|EDP09687.1| membrane AAA-metalloprotease [Chlamydomonas reinhardtii], 0.0; gnl|CDD|233327 TIGR01241, FtsH_fam, ATP-dependent metalloprotease FtsH,  0.0
</v>
      </c>
      <c r="G1149" s="24">
        <v>2</v>
      </c>
      <c r="H1149" s="24">
        <v>2</v>
      </c>
      <c r="I1149" s="19">
        <v>-0.26100000000000001</v>
      </c>
      <c r="J1149" s="28" t="s">
        <v>3061</v>
      </c>
      <c r="K1149" s="2" t="s">
        <v>3526</v>
      </c>
      <c r="L1149" s="2" t="s">
        <v>3527</v>
      </c>
      <c r="M1149" s="39">
        <v>21</v>
      </c>
      <c r="N1149" s="13" t="s">
        <v>1628</v>
      </c>
      <c r="O1149" s="2" t="s">
        <v>2286</v>
      </c>
      <c r="P1149" s="2" t="s">
        <v>2287</v>
      </c>
      <c r="S1149" s="34"/>
      <c r="T1149" s="34"/>
      <c r="U1149" s="34"/>
    </row>
    <row r="1150" spans="1:31" ht="37.5" customHeight="1" x14ac:dyDescent="0.2">
      <c r="B1150" s="32">
        <v>27578058</v>
      </c>
      <c r="C1150" s="32" t="s">
        <v>391</v>
      </c>
      <c r="D1150" s="32">
        <v>2</v>
      </c>
      <c r="E1150" s="31">
        <v>3.4232511520385742</v>
      </c>
      <c r="F1150" s="98"/>
      <c r="G1150" s="19"/>
      <c r="H1150" s="19"/>
    </row>
    <row r="1151" spans="1:31" ht="20.100000000000001" customHeight="1" x14ac:dyDescent="0.2">
      <c r="A1151" s="6" t="s">
        <v>2769</v>
      </c>
      <c r="B1151" s="32">
        <v>27570854</v>
      </c>
      <c r="C1151" s="32" t="s">
        <v>936</v>
      </c>
      <c r="D1151" s="32">
        <v>2</v>
      </c>
      <c r="E1151" s="31">
        <v>4.1390910148620605</v>
      </c>
      <c r="F1151" s="97" t="str">
        <f>K1151&amp;"; "&amp;L1151</f>
        <v>ref|XP_001697622.1|, gb|EDP00016.1| cysteine endopeptidase [Chlamydomonas reinhardtii],  0.0; gnl|CDD|215726 pfam00112, Peptidase_C1, Papain family cysteine protease, 3e-116</v>
      </c>
      <c r="G1151" s="24">
        <v>2</v>
      </c>
      <c r="H1151" s="24">
        <v>2</v>
      </c>
      <c r="I1151" s="19">
        <v>-0.34899999999999998</v>
      </c>
      <c r="J1151" s="28" t="s">
        <v>3060</v>
      </c>
      <c r="K1151" s="4" t="s">
        <v>3724</v>
      </c>
      <c r="L1151" s="2" t="s">
        <v>3725</v>
      </c>
      <c r="M1151" s="39">
        <v>21</v>
      </c>
      <c r="N1151" s="16" t="s">
        <v>1628</v>
      </c>
      <c r="O1151" s="4" t="s">
        <v>2422</v>
      </c>
      <c r="P1151" s="2" t="s">
        <v>2423</v>
      </c>
    </row>
    <row r="1152" spans="1:31" ht="24" customHeight="1" x14ac:dyDescent="0.2">
      <c r="B1152" s="32">
        <v>27570854</v>
      </c>
      <c r="C1152" s="32" t="s">
        <v>937</v>
      </c>
      <c r="D1152" s="32">
        <v>2</v>
      </c>
      <c r="E1152" s="31">
        <v>3.2091877460479736</v>
      </c>
      <c r="F1152" s="98"/>
      <c r="G1152" s="19"/>
      <c r="H1152" s="19"/>
      <c r="S1152" s="34"/>
      <c r="T1152" s="34"/>
      <c r="U1152" s="34"/>
    </row>
    <row r="1153" spans="1:21" ht="20.100000000000001" customHeight="1" x14ac:dyDescent="0.2">
      <c r="A1153" s="6" t="s">
        <v>2765</v>
      </c>
      <c r="B1153" s="32">
        <v>27565653</v>
      </c>
      <c r="C1153" s="32" t="s">
        <v>1279</v>
      </c>
      <c r="D1153" s="32">
        <v>2</v>
      </c>
      <c r="E1153" s="31">
        <v>3.9787068367004395</v>
      </c>
      <c r="F1153" s="97" t="str">
        <f>K1153&amp;"; "&amp;L1153</f>
        <v>ref|XP_003081244.1|, emb|CAL55413.1| ATP-dependent Clp protease proteolytic subunit 3 (ISS) [Ostreococcus tauri], 4e-48 ; gnl|CDD|132928 cd07017, S14_ClpP_2, Caseinolytic protease (ClpP) is an ATP-dependent, highly conserved serine protease,  8e-42</v>
      </c>
      <c r="G1153" s="24">
        <v>2</v>
      </c>
      <c r="H1153" s="24">
        <v>2</v>
      </c>
      <c r="I1153" s="19">
        <v>-0.58799999999999997</v>
      </c>
      <c r="J1153" s="28" t="s">
        <v>3060</v>
      </c>
      <c r="K1153" s="4" t="s">
        <v>3830</v>
      </c>
      <c r="L1153" s="2" t="s">
        <v>3831</v>
      </c>
      <c r="M1153" s="39">
        <v>21</v>
      </c>
      <c r="N1153" s="16" t="s">
        <v>1628</v>
      </c>
      <c r="O1153" s="4" t="s">
        <v>2414</v>
      </c>
      <c r="P1153" s="2" t="s">
        <v>2415</v>
      </c>
    </row>
    <row r="1154" spans="1:21" ht="53.25" customHeight="1" x14ac:dyDescent="0.2">
      <c r="B1154" s="32">
        <v>27565653</v>
      </c>
      <c r="C1154" s="32" t="s">
        <v>3018</v>
      </c>
      <c r="D1154" s="32">
        <v>2</v>
      </c>
      <c r="E1154" s="31">
        <v>3.3557236194610596</v>
      </c>
      <c r="F1154" s="98"/>
      <c r="S1154" s="34"/>
      <c r="T1154" s="34"/>
      <c r="U1154" s="34"/>
    </row>
    <row r="1155" spans="1:21" ht="30" customHeight="1" x14ac:dyDescent="0.2">
      <c r="A1155" s="99" t="s">
        <v>1640</v>
      </c>
      <c r="B1155" s="99"/>
      <c r="C1155" s="99"/>
      <c r="F1155" s="33"/>
      <c r="S1155" s="34"/>
      <c r="T1155" s="34"/>
      <c r="U1155" s="34"/>
    </row>
    <row r="1156" spans="1:21" ht="20.100000000000001" customHeight="1" x14ac:dyDescent="0.2">
      <c r="A1156" s="6" t="s">
        <v>1466</v>
      </c>
      <c r="B1156" s="32">
        <v>27581198</v>
      </c>
      <c r="C1156" s="32" t="s">
        <v>668</v>
      </c>
      <c r="D1156" s="32">
        <v>3</v>
      </c>
      <c r="E1156" s="31">
        <v>5.7176966667175293</v>
      </c>
      <c r="F1156" s="97" t="str">
        <f>K1156&amp;"; "&amp;L1156</f>
        <v>ref|XP_001703004.1|, gb|EDO96742.1| predicted protein [Chlamydomonas reinhardtii], 0.0; gnl|CDD|235000 PRK02106, PRK02106, choline dehydrogenase, 7e-150</v>
      </c>
      <c r="G1156" s="24">
        <v>12</v>
      </c>
      <c r="H1156" s="24">
        <v>16</v>
      </c>
      <c r="I1156" s="19">
        <v>-0.155</v>
      </c>
      <c r="J1156" s="28" t="s">
        <v>3060</v>
      </c>
      <c r="K1156" s="3" t="s">
        <v>3672</v>
      </c>
      <c r="L1156" s="3" t="s">
        <v>3673</v>
      </c>
      <c r="M1156" s="39">
        <v>22</v>
      </c>
      <c r="N1156" s="13" t="s">
        <v>1640</v>
      </c>
      <c r="O1156" s="3" t="s">
        <v>1649</v>
      </c>
      <c r="P1156" s="3" t="s">
        <v>1650</v>
      </c>
      <c r="S1156" s="34"/>
      <c r="T1156" s="34"/>
      <c r="U1156" s="34"/>
    </row>
    <row r="1157" spans="1:21" ht="20.100000000000001" customHeight="1" x14ac:dyDescent="0.2">
      <c r="B1157" s="32">
        <v>27581198</v>
      </c>
      <c r="C1157" s="32" t="s">
        <v>2819</v>
      </c>
      <c r="D1157" s="32">
        <v>3</v>
      </c>
      <c r="E1157" s="31">
        <v>5.5584597587585449</v>
      </c>
      <c r="F1157" s="98"/>
      <c r="G1157" s="19"/>
      <c r="H1157" s="19"/>
    </row>
    <row r="1158" spans="1:21" ht="20.100000000000001" customHeight="1" x14ac:dyDescent="0.2">
      <c r="B1158" s="32">
        <v>27581198</v>
      </c>
      <c r="C1158" s="32" t="s">
        <v>3909</v>
      </c>
      <c r="D1158" s="32">
        <v>3</v>
      </c>
      <c r="E1158" s="31">
        <v>4.8072586059570312</v>
      </c>
      <c r="F1158" s="98"/>
      <c r="G1158" s="19"/>
      <c r="H1158" s="19"/>
    </row>
    <row r="1159" spans="1:21" ht="20.100000000000001" customHeight="1" x14ac:dyDescent="0.2">
      <c r="B1159" s="32">
        <v>27581198</v>
      </c>
      <c r="C1159" s="32" t="s">
        <v>2820</v>
      </c>
      <c r="D1159" s="32">
        <v>2</v>
      </c>
      <c r="E1159" s="31">
        <v>4.170295238494873</v>
      </c>
      <c r="F1159" s="98"/>
      <c r="G1159" s="19"/>
      <c r="H1159" s="19"/>
    </row>
    <row r="1160" spans="1:21" ht="20.100000000000001" customHeight="1" x14ac:dyDescent="0.2">
      <c r="B1160" s="32">
        <v>27581198</v>
      </c>
      <c r="C1160" s="32" t="s">
        <v>2821</v>
      </c>
      <c r="D1160" s="32">
        <v>2</v>
      </c>
      <c r="E1160" s="31">
        <v>3.77909255027771</v>
      </c>
      <c r="F1160" s="98"/>
      <c r="G1160" s="19"/>
      <c r="H1160" s="19"/>
    </row>
    <row r="1161" spans="1:21" ht="20.100000000000001" customHeight="1" x14ac:dyDescent="0.2">
      <c r="B1161" s="32">
        <v>27581198</v>
      </c>
      <c r="C1161" s="32" t="s">
        <v>669</v>
      </c>
      <c r="D1161" s="32">
        <v>3</v>
      </c>
      <c r="E1161" s="31">
        <v>3.755570650100708</v>
      </c>
      <c r="F1161" s="98"/>
      <c r="G1161" s="19"/>
      <c r="H1161" s="19"/>
      <c r="S1161" s="34"/>
      <c r="T1161" s="34"/>
      <c r="U1161" s="34"/>
    </row>
    <row r="1162" spans="1:21" ht="20.100000000000001" customHeight="1" x14ac:dyDescent="0.2">
      <c r="B1162" s="32">
        <v>27581198</v>
      </c>
      <c r="C1162" s="32" t="s">
        <v>3908</v>
      </c>
      <c r="D1162" s="32">
        <v>2</v>
      </c>
      <c r="E1162" s="31">
        <v>3.7126615047454834</v>
      </c>
      <c r="F1162" s="98"/>
    </row>
    <row r="1163" spans="1:21" ht="20.100000000000001" customHeight="1" x14ac:dyDescent="0.2">
      <c r="B1163" s="32">
        <v>27581198</v>
      </c>
      <c r="C1163" s="32" t="s">
        <v>2818</v>
      </c>
      <c r="D1163" s="32">
        <v>2</v>
      </c>
      <c r="E1163" s="31">
        <v>3.4539310932159424</v>
      </c>
      <c r="F1163" s="98"/>
      <c r="G1163" s="19"/>
      <c r="H1163" s="19"/>
    </row>
    <row r="1164" spans="1:21" ht="20.100000000000001" customHeight="1" x14ac:dyDescent="0.2">
      <c r="B1164" s="32">
        <v>27581198</v>
      </c>
      <c r="C1164" s="32" t="s">
        <v>2822</v>
      </c>
      <c r="D1164" s="32">
        <v>2</v>
      </c>
      <c r="E1164" s="31">
        <v>3.3819608688354492</v>
      </c>
      <c r="F1164" s="98"/>
      <c r="G1164" s="19"/>
      <c r="H1164" s="19"/>
      <c r="O1164" s="1"/>
      <c r="P1164" s="1"/>
    </row>
    <row r="1165" spans="1:21" ht="20.100000000000001" customHeight="1" x14ac:dyDescent="0.2">
      <c r="B1165" s="32">
        <v>27581198</v>
      </c>
      <c r="C1165" s="32" t="s">
        <v>3910</v>
      </c>
      <c r="D1165" s="32">
        <v>2</v>
      </c>
      <c r="E1165" s="31">
        <v>3.3578128814697266</v>
      </c>
      <c r="F1165" s="98"/>
      <c r="G1165" s="19"/>
      <c r="H1165" s="19"/>
    </row>
    <row r="1166" spans="1:21" ht="20.100000000000001" customHeight="1" x14ac:dyDescent="0.2">
      <c r="B1166" s="32">
        <v>27581198</v>
      </c>
      <c r="C1166" s="32" t="s">
        <v>667</v>
      </c>
      <c r="D1166" s="32">
        <v>2</v>
      </c>
      <c r="E1166" s="31">
        <v>3.1055436134338379</v>
      </c>
      <c r="F1166" s="98"/>
      <c r="G1166" s="19"/>
      <c r="H1166" s="19"/>
    </row>
    <row r="1167" spans="1:21" ht="20.100000000000001" customHeight="1" x14ac:dyDescent="0.2">
      <c r="B1167" s="32">
        <v>27581198</v>
      </c>
      <c r="C1167" s="32" t="s">
        <v>3911</v>
      </c>
      <c r="D1167" s="32">
        <v>2</v>
      </c>
      <c r="E1167" s="31">
        <v>3.0230202674865723</v>
      </c>
      <c r="F1167" s="98"/>
      <c r="G1167" s="19"/>
      <c r="H1167" s="19"/>
    </row>
    <row r="1168" spans="1:21" ht="20.100000000000001" customHeight="1" x14ac:dyDescent="0.2">
      <c r="A1168" s="6" t="s">
        <v>1516</v>
      </c>
      <c r="B1168" s="32">
        <v>27579269</v>
      </c>
      <c r="C1168" s="32" t="s">
        <v>418</v>
      </c>
      <c r="D1168" s="32">
        <v>2</v>
      </c>
      <c r="E1168" s="31">
        <v>5.5524158477783203</v>
      </c>
      <c r="F1168" s="97" t="str">
        <f>K1168&amp;"; "&amp;L1168</f>
        <v xml:space="preserve">ref|XP_001702750.1|, gb|EDP06529.1| predicted protein [Chlamydomonas reinhardtii], 0.0; gnl|CDD|224423 COG1506, DAP2, Dipeptidyl aminopeptidases/acylaminoacyl-peptidases, 1e-53
</v>
      </c>
      <c r="G1168" s="24">
        <v>7</v>
      </c>
      <c r="H1168" s="24">
        <v>7</v>
      </c>
      <c r="I1168" s="19">
        <v>-0.115</v>
      </c>
      <c r="J1168" s="28" t="s">
        <v>3060</v>
      </c>
      <c r="K1168" s="2" t="s">
        <v>4427</v>
      </c>
      <c r="L1168" s="2" t="s">
        <v>3445</v>
      </c>
      <c r="M1168" s="39">
        <v>22</v>
      </c>
      <c r="N1168" s="13" t="s">
        <v>1640</v>
      </c>
      <c r="O1168" s="2" t="s">
        <v>1747</v>
      </c>
      <c r="P1168" s="2" t="s">
        <v>1748</v>
      </c>
    </row>
    <row r="1169" spans="1:21" ht="20.100000000000001" customHeight="1" x14ac:dyDescent="0.2">
      <c r="B1169" s="32">
        <v>27579269</v>
      </c>
      <c r="C1169" s="32" t="s">
        <v>419</v>
      </c>
      <c r="D1169" s="32">
        <v>2</v>
      </c>
      <c r="E1169" s="31">
        <v>4.4911484718322754</v>
      </c>
      <c r="F1169" s="98"/>
      <c r="G1169" s="19"/>
      <c r="H1169" s="19"/>
      <c r="S1169" s="34"/>
      <c r="T1169" s="34"/>
      <c r="U1169" s="34"/>
    </row>
    <row r="1170" spans="1:21" ht="20.100000000000001" customHeight="1" x14ac:dyDescent="0.2">
      <c r="B1170" s="32">
        <v>27579269</v>
      </c>
      <c r="C1170" s="32" t="s">
        <v>420</v>
      </c>
      <c r="D1170" s="32">
        <v>2</v>
      </c>
      <c r="E1170" s="31">
        <v>4.4597678184509277</v>
      </c>
      <c r="F1170" s="98"/>
      <c r="G1170" s="19"/>
      <c r="H1170" s="19"/>
      <c r="O1170" s="1"/>
      <c r="P1170" s="1"/>
    </row>
    <row r="1171" spans="1:21" ht="20.100000000000001" customHeight="1" x14ac:dyDescent="0.2">
      <c r="B1171" s="32">
        <v>27579269</v>
      </c>
      <c r="C1171" s="32" t="s">
        <v>421</v>
      </c>
      <c r="D1171" s="32">
        <v>2</v>
      </c>
      <c r="E1171" s="31">
        <v>3.9944555759429932</v>
      </c>
      <c r="F1171" s="98"/>
      <c r="G1171" s="19"/>
      <c r="H1171" s="19"/>
      <c r="O1171" s="1"/>
      <c r="P1171" s="1"/>
    </row>
    <row r="1172" spans="1:21" ht="20.100000000000001" customHeight="1" x14ac:dyDescent="0.2">
      <c r="B1172" s="32">
        <v>27579269</v>
      </c>
      <c r="C1172" s="32" t="s">
        <v>422</v>
      </c>
      <c r="D1172" s="32">
        <v>2</v>
      </c>
      <c r="E1172" s="31">
        <v>3.5586996078491211</v>
      </c>
      <c r="F1172" s="98"/>
      <c r="G1172" s="19"/>
      <c r="H1172" s="19"/>
    </row>
    <row r="1173" spans="1:21" ht="20.100000000000001" customHeight="1" x14ac:dyDescent="0.2">
      <c r="B1173" s="32">
        <v>27579269</v>
      </c>
      <c r="C1173" s="32" t="s">
        <v>423</v>
      </c>
      <c r="D1173" s="32">
        <v>2</v>
      </c>
      <c r="E1173" s="31">
        <v>3.2633957862854004</v>
      </c>
      <c r="F1173" s="98"/>
      <c r="G1173" s="19"/>
      <c r="H1173" s="19"/>
    </row>
    <row r="1174" spans="1:21" ht="20.100000000000001" customHeight="1" x14ac:dyDescent="0.2">
      <c r="B1174" s="32">
        <v>27579269</v>
      </c>
      <c r="C1174" s="32" t="s">
        <v>424</v>
      </c>
      <c r="D1174" s="32">
        <v>2</v>
      </c>
      <c r="E1174" s="31">
        <v>3.2453603744506836</v>
      </c>
      <c r="F1174" s="98"/>
      <c r="G1174" s="19"/>
      <c r="H1174" s="19"/>
      <c r="S1174" s="34"/>
      <c r="T1174" s="34"/>
      <c r="U1174" s="34"/>
    </row>
    <row r="1175" spans="1:21" ht="20.100000000000001" customHeight="1" x14ac:dyDescent="0.2">
      <c r="A1175" s="6" t="s">
        <v>1520</v>
      </c>
      <c r="B1175" s="32">
        <v>27566890</v>
      </c>
      <c r="C1175" s="32" t="s">
        <v>428</v>
      </c>
      <c r="D1175" s="32">
        <v>2</v>
      </c>
      <c r="E1175" s="31">
        <v>4.405092716217041</v>
      </c>
      <c r="F1175" s="97" t="str">
        <f>K1175&amp;"; "&amp;L1175</f>
        <v xml:space="preserve">ref|XP_001699229.1|, gb|EDO98869.1| cystathionine beta-lyase [Chlamydomonas reinhardtii], 0.0; gnl|CDD|233359 TIGR01329, cysta_beta_ly_E, cystathionine beta-lyase, 4e-179
</v>
      </c>
      <c r="G1175" s="24">
        <v>7</v>
      </c>
      <c r="H1175" s="24">
        <v>7</v>
      </c>
      <c r="I1175" s="19">
        <v>-3.1E-2</v>
      </c>
      <c r="J1175" s="28" t="s">
        <v>3060</v>
      </c>
      <c r="K1175" s="2" t="s">
        <v>3329</v>
      </c>
      <c r="L1175" s="2" t="s">
        <v>3330</v>
      </c>
      <c r="M1175" s="39">
        <v>22</v>
      </c>
      <c r="N1175" s="13" t="s">
        <v>1640</v>
      </c>
      <c r="O1175" s="2" t="s">
        <v>1753</v>
      </c>
      <c r="P1175" s="2" t="s">
        <v>1754</v>
      </c>
    </row>
    <row r="1176" spans="1:21" ht="20.100000000000001" customHeight="1" x14ac:dyDescent="0.2">
      <c r="B1176" s="32">
        <v>27566890</v>
      </c>
      <c r="C1176" s="32" t="s">
        <v>429</v>
      </c>
      <c r="D1176" s="32">
        <v>2</v>
      </c>
      <c r="E1176" s="31">
        <v>3.9133753776550293</v>
      </c>
      <c r="F1176" s="98"/>
      <c r="G1176" s="19"/>
      <c r="H1176" s="19"/>
    </row>
    <row r="1177" spans="1:21" ht="20.100000000000001" customHeight="1" x14ac:dyDescent="0.2">
      <c r="B1177" s="32">
        <v>27566890</v>
      </c>
      <c r="C1177" s="32" t="s">
        <v>430</v>
      </c>
      <c r="D1177" s="32">
        <v>3</v>
      </c>
      <c r="E1177" s="31">
        <v>3.5734879970550537</v>
      </c>
      <c r="F1177" s="98"/>
      <c r="G1177" s="19"/>
      <c r="H1177" s="19"/>
    </row>
    <row r="1178" spans="1:21" ht="20.100000000000001" customHeight="1" x14ac:dyDescent="0.2">
      <c r="B1178" s="32">
        <v>27566890</v>
      </c>
      <c r="C1178" s="32" t="s">
        <v>431</v>
      </c>
      <c r="D1178" s="32">
        <v>2</v>
      </c>
      <c r="E1178" s="31">
        <v>3.4747967720031738</v>
      </c>
      <c r="F1178" s="98"/>
      <c r="G1178" s="19"/>
      <c r="H1178" s="19"/>
      <c r="O1178" s="1"/>
      <c r="P1178" s="1"/>
    </row>
    <row r="1179" spans="1:21" ht="20.100000000000001" customHeight="1" x14ac:dyDescent="0.2">
      <c r="B1179" s="32">
        <v>27566890</v>
      </c>
      <c r="C1179" s="32" t="s">
        <v>3995</v>
      </c>
      <c r="D1179" s="32">
        <v>2</v>
      </c>
      <c r="E1179" s="31">
        <v>3.3879268169403076</v>
      </c>
      <c r="F1179" s="98"/>
      <c r="G1179" s="19"/>
      <c r="H1179" s="19"/>
    </row>
    <row r="1180" spans="1:21" ht="20.100000000000001" customHeight="1" x14ac:dyDescent="0.2">
      <c r="B1180" s="32">
        <v>27566890</v>
      </c>
      <c r="C1180" s="32" t="s">
        <v>3996</v>
      </c>
      <c r="D1180" s="32">
        <v>2</v>
      </c>
      <c r="E1180" s="31">
        <v>3.2838566303253174</v>
      </c>
      <c r="F1180" s="98"/>
      <c r="G1180" s="19"/>
      <c r="H1180" s="19"/>
    </row>
    <row r="1181" spans="1:21" ht="20.100000000000001" customHeight="1" x14ac:dyDescent="0.2">
      <c r="B1181" s="32">
        <v>27566890</v>
      </c>
      <c r="C1181" s="32" t="s">
        <v>3997</v>
      </c>
      <c r="D1181" s="32">
        <v>2</v>
      </c>
      <c r="E1181" s="31">
        <v>3.2162096500396729</v>
      </c>
      <c r="F1181" s="98"/>
      <c r="G1181" s="19"/>
      <c r="H1181" s="19"/>
    </row>
    <row r="1182" spans="1:21" ht="20.100000000000001" customHeight="1" x14ac:dyDescent="0.2">
      <c r="A1182" s="6" t="s">
        <v>1587</v>
      </c>
      <c r="B1182" s="32">
        <v>27569733</v>
      </c>
      <c r="C1182" s="32" t="s">
        <v>913</v>
      </c>
      <c r="D1182" s="32">
        <v>2</v>
      </c>
      <c r="E1182" s="31">
        <v>4.7439589500427246</v>
      </c>
      <c r="F1182" s="97" t="str">
        <f>K1182&amp;"; "&amp;L1182</f>
        <v>ref|XP_001695040.1|, gb|EDP02192.1| aspartate aminotransferase [Chlamydomonas reinhardtii], 0.0 ; gnl|CDD|215222 PLN02397, PLN02397, aspartate transaminase, 0.0</v>
      </c>
      <c r="G1182" s="24">
        <v>5</v>
      </c>
      <c r="H1182" s="24">
        <v>6</v>
      </c>
      <c r="I1182" s="19">
        <v>-0.124</v>
      </c>
      <c r="J1182" s="28" t="s">
        <v>3060</v>
      </c>
      <c r="K1182" s="3" t="s">
        <v>3433</v>
      </c>
      <c r="L1182" s="3" t="s">
        <v>3437</v>
      </c>
      <c r="M1182" s="39">
        <v>22</v>
      </c>
      <c r="N1182" s="13" t="s">
        <v>1640</v>
      </c>
      <c r="O1182" s="3" t="s">
        <v>1864</v>
      </c>
      <c r="P1182" s="3" t="s">
        <v>1865</v>
      </c>
    </row>
    <row r="1183" spans="1:21" ht="20.100000000000001" customHeight="1" x14ac:dyDescent="0.2">
      <c r="B1183" s="32">
        <v>27569733</v>
      </c>
      <c r="C1183" s="32" t="s">
        <v>2928</v>
      </c>
      <c r="D1183" s="32">
        <v>2</v>
      </c>
      <c r="E1183" s="31">
        <v>4.0583281517028809</v>
      </c>
      <c r="F1183" s="98"/>
      <c r="G1183" s="19"/>
      <c r="H1183" s="19"/>
      <c r="O1183" s="1"/>
      <c r="P1183" s="1"/>
    </row>
    <row r="1184" spans="1:21" ht="20.100000000000001" customHeight="1" x14ac:dyDescent="0.2">
      <c r="B1184" s="32">
        <v>27569733</v>
      </c>
      <c r="C1184" s="32" t="s">
        <v>914</v>
      </c>
      <c r="D1184" s="32">
        <v>2</v>
      </c>
      <c r="E1184" s="31">
        <v>3.8857657909393311</v>
      </c>
      <c r="F1184" s="98"/>
      <c r="G1184" s="19"/>
      <c r="H1184" s="19"/>
    </row>
    <row r="1185" spans="1:21" ht="20.100000000000001" customHeight="1" x14ac:dyDescent="0.2">
      <c r="B1185" s="32">
        <v>27569733</v>
      </c>
      <c r="C1185" s="32" t="s">
        <v>915</v>
      </c>
      <c r="D1185" s="32">
        <v>2</v>
      </c>
      <c r="E1185" s="31">
        <v>3.6563725471496582</v>
      </c>
      <c r="F1185" s="98"/>
      <c r="G1185" s="19"/>
      <c r="H1185" s="19"/>
    </row>
    <row r="1186" spans="1:21" ht="20.100000000000001" customHeight="1" x14ac:dyDescent="0.2">
      <c r="B1186" s="32">
        <v>27569733</v>
      </c>
      <c r="C1186" s="32" t="s">
        <v>916</v>
      </c>
      <c r="D1186" s="32">
        <v>2</v>
      </c>
      <c r="E1186" s="31">
        <v>3.2346289157867432</v>
      </c>
      <c r="F1186" s="98"/>
      <c r="G1186" s="19"/>
      <c r="H1186" s="19"/>
      <c r="O1186" s="1"/>
      <c r="P1186" s="1"/>
    </row>
    <row r="1187" spans="1:21" ht="20.100000000000001" customHeight="1" x14ac:dyDescent="0.2">
      <c r="A1187" s="6" t="s">
        <v>1588</v>
      </c>
      <c r="B1187" s="32">
        <v>27569879</v>
      </c>
      <c r="C1187" s="32" t="s">
        <v>860</v>
      </c>
      <c r="D1187" s="32">
        <v>2</v>
      </c>
      <c r="E1187" s="31">
        <v>3.7085070610046387</v>
      </c>
      <c r="F1187" s="97" t="str">
        <f>K1187&amp;"; "&amp;L1187</f>
        <v>ref|XP_001696749.1|, gb|EDP00857.1| argininosuccinate synthase [Chlamydomonas reinhardtii], 0.0; gnl|CDD|234785 PRK00509, PRK00509, argininosuccinate synthase, 0.0</v>
      </c>
      <c r="G1187" s="24">
        <v>5</v>
      </c>
      <c r="H1187" s="24">
        <v>5</v>
      </c>
      <c r="I1187" s="19">
        <v>-0.32</v>
      </c>
      <c r="J1187" s="28" t="s">
        <v>3062</v>
      </c>
      <c r="K1187" s="3" t="s">
        <v>3740</v>
      </c>
      <c r="L1187" s="3" t="s">
        <v>3741</v>
      </c>
      <c r="M1187" s="39">
        <v>22</v>
      </c>
      <c r="N1187" s="13" t="s">
        <v>1640</v>
      </c>
      <c r="O1187" s="3" t="s">
        <v>1866</v>
      </c>
      <c r="P1187" s="3" t="s">
        <v>1867</v>
      </c>
      <c r="S1187" s="34"/>
      <c r="T1187" s="34"/>
      <c r="U1187" s="34"/>
    </row>
    <row r="1188" spans="1:21" ht="20.100000000000001" customHeight="1" x14ac:dyDescent="0.2">
      <c r="B1188" s="32">
        <v>27569879</v>
      </c>
      <c r="C1188" s="32" t="s">
        <v>861</v>
      </c>
      <c r="D1188" s="32">
        <v>2</v>
      </c>
      <c r="E1188" s="31">
        <v>3.5688326358795166</v>
      </c>
      <c r="F1188" s="98"/>
      <c r="G1188" s="19"/>
      <c r="H1188" s="19"/>
    </row>
    <row r="1189" spans="1:21" ht="20.100000000000001" customHeight="1" x14ac:dyDescent="0.2">
      <c r="B1189" s="32">
        <v>27569879</v>
      </c>
      <c r="C1189" s="32" t="s">
        <v>862</v>
      </c>
      <c r="D1189" s="32">
        <v>2</v>
      </c>
      <c r="E1189" s="31">
        <v>3.4594676494598389</v>
      </c>
      <c r="F1189" s="98"/>
      <c r="G1189" s="19"/>
      <c r="H1189" s="19"/>
    </row>
    <row r="1190" spans="1:21" ht="20.100000000000001" customHeight="1" x14ac:dyDescent="0.2">
      <c r="B1190" s="32">
        <v>27569879</v>
      </c>
      <c r="C1190" s="32" t="s">
        <v>4046</v>
      </c>
      <c r="D1190" s="32">
        <v>2</v>
      </c>
      <c r="E1190" s="31">
        <v>3.1951508522033691</v>
      </c>
      <c r="F1190" s="98"/>
      <c r="G1190" s="19"/>
      <c r="H1190" s="19"/>
      <c r="O1190" s="1"/>
      <c r="P1190" s="1"/>
    </row>
    <row r="1191" spans="1:21" ht="20.100000000000001" customHeight="1" x14ac:dyDescent="0.2">
      <c r="B1191" s="32">
        <v>27569879</v>
      </c>
      <c r="C1191" s="32" t="s">
        <v>863</v>
      </c>
      <c r="D1191" s="32">
        <v>2</v>
      </c>
      <c r="E1191" s="31">
        <v>3.138742208480835</v>
      </c>
      <c r="F1191" s="98"/>
      <c r="G1191" s="19"/>
      <c r="H1191" s="19"/>
    </row>
    <row r="1192" spans="1:21" ht="20.100000000000001" customHeight="1" x14ac:dyDescent="0.2">
      <c r="A1192" s="6" t="s">
        <v>1613</v>
      </c>
      <c r="B1192" s="32">
        <v>27577484</v>
      </c>
      <c r="C1192" s="32" t="s">
        <v>681</v>
      </c>
      <c r="D1192" s="32">
        <v>3</v>
      </c>
      <c r="E1192" s="31">
        <v>4.448878288269043</v>
      </c>
      <c r="F1192" s="97" t="str">
        <f>K1192&amp;"; "&amp;L1192</f>
        <v>ref|XP_001693339.1|, gb|EDP03365.1| S-Adenosyl homocysteine hydrolase [Chlamydomonas reinhardtii], 0.0; gnl|CDD|178111 PLN02494, PLN02494, adenosylhomocysteinase, 0.0</v>
      </c>
      <c r="G1192" s="24">
        <v>4</v>
      </c>
      <c r="H1192" s="24">
        <v>9</v>
      </c>
      <c r="I1192" s="19">
        <v>-0.13400000000000001</v>
      </c>
      <c r="J1192" s="28" t="s">
        <v>3060</v>
      </c>
      <c r="K1192" s="2" t="s">
        <v>4428</v>
      </c>
      <c r="L1192" s="2" t="s">
        <v>3533</v>
      </c>
      <c r="M1192" s="39">
        <v>22</v>
      </c>
      <c r="N1192" s="13" t="s">
        <v>1640</v>
      </c>
      <c r="O1192" s="2" t="s">
        <v>1911</v>
      </c>
      <c r="P1192" s="2" t="s">
        <v>1912</v>
      </c>
    </row>
    <row r="1193" spans="1:21" ht="20.100000000000001" customHeight="1" x14ac:dyDescent="0.2">
      <c r="B1193" s="32">
        <v>27577484</v>
      </c>
      <c r="C1193" s="32" t="s">
        <v>680</v>
      </c>
      <c r="D1193" s="32">
        <v>2</v>
      </c>
      <c r="E1193" s="31">
        <v>3.8741538524627686</v>
      </c>
      <c r="F1193" s="98"/>
      <c r="G1193" s="19"/>
      <c r="H1193" s="19"/>
    </row>
    <row r="1194" spans="1:21" ht="20.100000000000001" customHeight="1" x14ac:dyDescent="0.2">
      <c r="B1194" s="32">
        <v>27577484</v>
      </c>
      <c r="C1194" s="32" t="s">
        <v>4055</v>
      </c>
      <c r="D1194" s="32">
        <v>2</v>
      </c>
      <c r="E1194" s="31">
        <v>3.5509910583496094</v>
      </c>
      <c r="F1194" s="98"/>
      <c r="G1194" s="19"/>
      <c r="H1194" s="19"/>
    </row>
    <row r="1195" spans="1:21" ht="20.100000000000001" customHeight="1" x14ac:dyDescent="0.2">
      <c r="B1195" s="32">
        <v>27577484</v>
      </c>
      <c r="C1195" s="32" t="s">
        <v>679</v>
      </c>
      <c r="D1195" s="32">
        <v>2</v>
      </c>
      <c r="E1195" s="31">
        <v>3.0529077053070068</v>
      </c>
      <c r="F1195" s="98"/>
    </row>
    <row r="1196" spans="1:21" ht="20.100000000000001" customHeight="1" x14ac:dyDescent="0.2">
      <c r="A1196" s="6" t="s">
        <v>2439</v>
      </c>
      <c r="B1196" s="32">
        <v>27577165</v>
      </c>
      <c r="C1196" s="32" t="s">
        <v>123</v>
      </c>
      <c r="D1196" s="32">
        <v>2</v>
      </c>
      <c r="E1196" s="31">
        <v>6.5513029098510742</v>
      </c>
      <c r="F1196" s="97" t="str">
        <f>K1196&amp;"; "&amp;L1196</f>
        <v>ref|XP_001695703.1|, gb|EDP01490.1| glutamic-gamma-semialdehyde dehydrogenase [Chlamydomonas reinhardtii], 0.0; gnl|CDD|215230 PLN02418, PLN02418, delta-1-pyrroline-5-carboxylate synthase, 0.0</v>
      </c>
      <c r="G1196" s="24">
        <v>4</v>
      </c>
      <c r="H1196" s="24">
        <v>6</v>
      </c>
      <c r="I1196" s="19">
        <v>0.16900000000000001</v>
      </c>
      <c r="J1196" s="28" t="s">
        <v>3060</v>
      </c>
      <c r="K1196" s="4" t="s">
        <v>3540</v>
      </c>
      <c r="L1196" s="2" t="s">
        <v>3539</v>
      </c>
      <c r="M1196" s="39">
        <v>22</v>
      </c>
      <c r="N1196" s="13" t="s">
        <v>1640</v>
      </c>
      <c r="O1196" s="4" t="s">
        <v>1929</v>
      </c>
      <c r="P1196" s="2" t="s">
        <v>1930</v>
      </c>
    </row>
    <row r="1197" spans="1:21" ht="20.100000000000001" customHeight="1" x14ac:dyDescent="0.2">
      <c r="B1197" s="32">
        <v>27577165</v>
      </c>
      <c r="C1197" s="32" t="s">
        <v>124</v>
      </c>
      <c r="D1197" s="32">
        <v>2</v>
      </c>
      <c r="E1197" s="31">
        <v>5.8967328071594238</v>
      </c>
      <c r="F1197" s="98"/>
      <c r="G1197" s="19"/>
      <c r="H1197" s="19"/>
      <c r="O1197" s="1"/>
      <c r="P1197" s="1"/>
    </row>
    <row r="1198" spans="1:21" ht="20.100000000000001" customHeight="1" x14ac:dyDescent="0.2">
      <c r="B1198" s="32">
        <v>27577165</v>
      </c>
      <c r="C1198" s="32" t="s">
        <v>4068</v>
      </c>
      <c r="D1198" s="32">
        <v>2</v>
      </c>
      <c r="E1198" s="31">
        <v>4.298130989074707</v>
      </c>
      <c r="F1198" s="98"/>
    </row>
    <row r="1199" spans="1:21" ht="20.100000000000001" customHeight="1" x14ac:dyDescent="0.2">
      <c r="B1199" s="32">
        <v>27577165</v>
      </c>
      <c r="C1199" s="32" t="s">
        <v>125</v>
      </c>
      <c r="D1199" s="32">
        <v>2</v>
      </c>
      <c r="E1199" s="31">
        <v>4.003173828125</v>
      </c>
      <c r="F1199" s="98"/>
      <c r="G1199" s="19"/>
      <c r="H1199" s="19"/>
    </row>
    <row r="1200" spans="1:21" ht="20.100000000000001" customHeight="1" x14ac:dyDescent="0.2">
      <c r="A1200" s="6" t="s">
        <v>2440</v>
      </c>
      <c r="B1200" s="32">
        <v>27579140</v>
      </c>
      <c r="C1200" s="32" t="s">
        <v>749</v>
      </c>
      <c r="D1200" s="32">
        <v>2</v>
      </c>
      <c r="E1200" s="31">
        <v>5.4898653030395508</v>
      </c>
      <c r="F1200" s="97" t="str">
        <f>K1200&amp;"; "&amp;L1200</f>
        <v>ref|XP_001702649.1|, gb|EDP06428.1| acetohydroxy acid isomeroreductase [Chlamydomonas reinhardtii], 0.0; gnl|CDD|223137 COG0059, IlvC, Ketol-acid reductoisomerase, 6e-57</v>
      </c>
      <c r="G1200" s="24">
        <v>3</v>
      </c>
      <c r="H1200" s="24">
        <v>6</v>
      </c>
      <c r="I1200" s="19">
        <v>-0.122</v>
      </c>
      <c r="J1200" s="28" t="s">
        <v>3060</v>
      </c>
      <c r="K1200" s="4" t="s">
        <v>3142</v>
      </c>
      <c r="L1200" s="2" t="s">
        <v>3143</v>
      </c>
      <c r="M1200" s="39">
        <v>22</v>
      </c>
      <c r="N1200" s="13" t="s">
        <v>1640</v>
      </c>
      <c r="O1200" s="4" t="s">
        <v>1931</v>
      </c>
      <c r="P1200" s="2" t="s">
        <v>1932</v>
      </c>
    </row>
    <row r="1201" spans="1:21" ht="20.100000000000001" customHeight="1" x14ac:dyDescent="0.2">
      <c r="B1201" s="32">
        <v>27579140</v>
      </c>
      <c r="C1201" s="32" t="s">
        <v>750</v>
      </c>
      <c r="D1201" s="32">
        <v>2</v>
      </c>
      <c r="E1201" s="31">
        <v>4.0906763076782227</v>
      </c>
      <c r="F1201" s="98"/>
      <c r="G1201" s="19"/>
      <c r="H1201" s="19"/>
    </row>
    <row r="1202" spans="1:21" ht="20.100000000000001" customHeight="1" x14ac:dyDescent="0.2">
      <c r="B1202" s="32">
        <v>27579140</v>
      </c>
      <c r="C1202" s="32" t="s">
        <v>751</v>
      </c>
      <c r="D1202" s="32">
        <v>2</v>
      </c>
      <c r="E1202" s="31">
        <v>3.2424478530883789</v>
      </c>
      <c r="F1202" s="98"/>
      <c r="G1202" s="19"/>
      <c r="H1202" s="19"/>
      <c r="O1202" s="1"/>
      <c r="P1202" s="1"/>
    </row>
    <row r="1203" spans="1:21" ht="20.100000000000001" customHeight="1" x14ac:dyDescent="0.2">
      <c r="A1203" s="6" t="s">
        <v>2526</v>
      </c>
      <c r="B1203" s="32">
        <v>27570880</v>
      </c>
      <c r="C1203" s="32" t="s">
        <v>1005</v>
      </c>
      <c r="D1203" s="32">
        <v>2</v>
      </c>
      <c r="E1203" s="31">
        <v>4.2850408554077148</v>
      </c>
      <c r="F1203" s="97" t="str">
        <f>K1203&amp;"; "&amp;L1203</f>
        <v>ref|XP_001695059.1|, gb|EDP02211.1| aspartate semialdehyde dehydrogenase [Chlamydomonas reinhardtii], 0.0; gnl|CDD|178009 PLN02383, PLN02383, aspartate semialdehyde dehydrogenase, 0.0</v>
      </c>
      <c r="G1203" s="24">
        <v>3</v>
      </c>
      <c r="H1203" s="24">
        <v>5</v>
      </c>
      <c r="I1203" s="19">
        <v>-0.111</v>
      </c>
      <c r="J1203" s="28" t="s">
        <v>3060</v>
      </c>
      <c r="K1203" s="2" t="s">
        <v>3721</v>
      </c>
      <c r="L1203" s="2" t="s">
        <v>3722</v>
      </c>
      <c r="M1203" s="39">
        <v>22</v>
      </c>
      <c r="N1203" s="13" t="s">
        <v>1640</v>
      </c>
      <c r="O1203" s="2" t="s">
        <v>2062</v>
      </c>
      <c r="P1203" s="2" t="s">
        <v>2063</v>
      </c>
    </row>
    <row r="1204" spans="1:21" ht="20.100000000000001" customHeight="1" x14ac:dyDescent="0.2">
      <c r="B1204" s="32">
        <v>27570880</v>
      </c>
      <c r="C1204" s="32" t="s">
        <v>1006</v>
      </c>
      <c r="D1204" s="32">
        <v>2</v>
      </c>
      <c r="E1204" s="31">
        <v>3.6129505634307861</v>
      </c>
      <c r="F1204" s="98"/>
      <c r="G1204" s="19"/>
      <c r="H1204" s="19"/>
      <c r="O1204" s="1"/>
      <c r="P1204" s="1"/>
      <c r="S1204" s="34"/>
      <c r="T1204" s="34"/>
      <c r="U1204" s="34"/>
    </row>
    <row r="1205" spans="1:21" ht="20.100000000000001" customHeight="1" x14ac:dyDescent="0.2">
      <c r="B1205" s="32">
        <v>27570880</v>
      </c>
      <c r="C1205" s="32" t="s">
        <v>1007</v>
      </c>
      <c r="D1205" s="32">
        <v>1</v>
      </c>
      <c r="E1205" s="31">
        <v>2.0017135143280029</v>
      </c>
      <c r="F1205" s="98"/>
      <c r="G1205" s="19"/>
      <c r="H1205" s="19"/>
    </row>
    <row r="1206" spans="1:21" ht="20.100000000000001" customHeight="1" x14ac:dyDescent="0.2">
      <c r="A1206" s="6" t="s">
        <v>2600</v>
      </c>
      <c r="B1206" s="32">
        <v>27576882</v>
      </c>
      <c r="C1206" s="32" t="s">
        <v>1024</v>
      </c>
      <c r="D1206" s="32">
        <v>2</v>
      </c>
      <c r="E1206" s="31">
        <v>4.6259908676147461</v>
      </c>
      <c r="F1206" s="97" t="str">
        <f>K1206&amp;"; "&amp;L1206</f>
        <v>ref|XP_001703301.1|, gb|EDP05983.1| cysteine synthase [Chlamydomonas reinhardtii], 0.0 ; gnl|CDD|233286 TIGR01136, cysKM, cysteine synthase,   7e-173</v>
      </c>
      <c r="G1206" s="24">
        <v>3</v>
      </c>
      <c r="H1206" s="24">
        <v>3</v>
      </c>
      <c r="I1206" s="19">
        <v>-4.4999999999999998E-2</v>
      </c>
      <c r="J1206" s="28" t="s">
        <v>3060</v>
      </c>
      <c r="K1206" s="2" t="s">
        <v>3407</v>
      </c>
      <c r="L1206" s="2" t="s">
        <v>3408</v>
      </c>
      <c r="M1206" s="39">
        <v>22</v>
      </c>
      <c r="N1206" s="13" t="s">
        <v>1640</v>
      </c>
      <c r="O1206" s="2" t="s">
        <v>2176</v>
      </c>
      <c r="P1206" s="2" t="s">
        <v>2177</v>
      </c>
    </row>
    <row r="1207" spans="1:21" ht="20.100000000000001" customHeight="1" x14ac:dyDescent="0.2">
      <c r="B1207" s="32">
        <v>27576882</v>
      </c>
      <c r="C1207" s="32" t="s">
        <v>1025</v>
      </c>
      <c r="D1207" s="32">
        <v>2</v>
      </c>
      <c r="E1207" s="31">
        <v>3.5436263084411621</v>
      </c>
      <c r="F1207" s="98"/>
      <c r="G1207" s="19"/>
      <c r="H1207" s="19"/>
    </row>
    <row r="1208" spans="1:21" ht="20.100000000000001" customHeight="1" x14ac:dyDescent="0.2">
      <c r="B1208" s="32">
        <v>27576882</v>
      </c>
      <c r="C1208" s="32" t="s">
        <v>2998</v>
      </c>
      <c r="D1208" s="32">
        <v>2</v>
      </c>
      <c r="E1208" s="31">
        <v>3.506847620010376</v>
      </c>
      <c r="F1208" s="98"/>
      <c r="G1208" s="19"/>
      <c r="H1208" s="19"/>
      <c r="O1208" s="1"/>
      <c r="P1208" s="1"/>
    </row>
    <row r="1209" spans="1:21" ht="20.100000000000001" customHeight="1" x14ac:dyDescent="0.2">
      <c r="A1209" s="6" t="s">
        <v>2556</v>
      </c>
      <c r="B1209" s="32">
        <v>27573999</v>
      </c>
      <c r="C1209" s="32" t="s">
        <v>266</v>
      </c>
      <c r="D1209" s="32">
        <v>3</v>
      </c>
      <c r="E1209" s="31">
        <v>4.9738717079162598</v>
      </c>
      <c r="F1209" s="97" t="str">
        <f>K1209&amp;"; "&amp;L1209</f>
        <v>ref|XP_001693082.1|, gb|EDP03651.1| glutamate synthase, NADH-dependent [Chlamydomonas reinhardtii], 0.0; gnl|CDD|236968 PRK11750, gltB, glutamate synthase subunit alpha, 0.0</v>
      </c>
      <c r="G1209" s="24">
        <v>3</v>
      </c>
      <c r="H1209" s="24">
        <v>3</v>
      </c>
      <c r="I1209" s="19">
        <v>-0.221</v>
      </c>
      <c r="J1209" s="28" t="s">
        <v>3060</v>
      </c>
      <c r="K1209" s="2" t="s">
        <v>3231</v>
      </c>
      <c r="L1209" s="2" t="s">
        <v>3232</v>
      </c>
      <c r="M1209" s="39">
        <v>22</v>
      </c>
      <c r="N1209" s="13" t="s">
        <v>1640</v>
      </c>
      <c r="O1209" s="2" t="s">
        <v>2104</v>
      </c>
      <c r="P1209" s="2" t="s">
        <v>2105</v>
      </c>
    </row>
    <row r="1210" spans="1:21" ht="20.100000000000001" customHeight="1" x14ac:dyDescent="0.2">
      <c r="B1210" s="32">
        <v>27573999</v>
      </c>
      <c r="C1210" s="32" t="s">
        <v>267</v>
      </c>
      <c r="D1210" s="32">
        <v>3</v>
      </c>
      <c r="E1210" s="31">
        <v>3.848930835723877</v>
      </c>
      <c r="F1210" s="98"/>
      <c r="G1210" s="19"/>
      <c r="H1210" s="19"/>
    </row>
    <row r="1211" spans="1:21" ht="20.100000000000001" customHeight="1" x14ac:dyDescent="0.2">
      <c r="B1211" s="32">
        <v>27573999</v>
      </c>
      <c r="C1211" s="32" t="s">
        <v>268</v>
      </c>
      <c r="D1211" s="32">
        <v>2</v>
      </c>
      <c r="E1211" s="31">
        <v>3.8032989501953125</v>
      </c>
      <c r="F1211" s="98"/>
      <c r="G1211" s="19"/>
      <c r="H1211" s="19"/>
      <c r="O1211" s="1"/>
      <c r="P1211" s="1"/>
      <c r="S1211" s="34"/>
      <c r="T1211" s="34"/>
      <c r="U1211" s="34"/>
    </row>
    <row r="1212" spans="1:21" ht="20.100000000000001" customHeight="1" x14ac:dyDescent="0.2">
      <c r="A1212" s="6" t="s">
        <v>2496</v>
      </c>
      <c r="B1212" s="32">
        <v>27567973</v>
      </c>
      <c r="C1212" s="32" t="s">
        <v>943</v>
      </c>
      <c r="D1212" s="32">
        <v>2</v>
      </c>
      <c r="E1212" s="31">
        <v>3.8600142002105713</v>
      </c>
      <c r="F1212" s="97" t="str">
        <f>K1212&amp;"; "&amp;L1212</f>
        <v>ref|XP_001701557.1|, gb|EDO97315.1| alanine-glyoxylate transaminase [Chlamydomonas reinhardtii], 0.0; gnl|CDD|178031 PLN02409, PLN02409, serine--glyoxylate aminotransaminase, 0.0</v>
      </c>
      <c r="G1212" s="24">
        <v>3</v>
      </c>
      <c r="H1212" s="24">
        <v>3</v>
      </c>
      <c r="I1212" s="19">
        <v>-0.156</v>
      </c>
      <c r="J1212" s="28" t="s">
        <v>3060</v>
      </c>
      <c r="K1212" s="2" t="s">
        <v>3781</v>
      </c>
      <c r="L1212" s="2" t="s">
        <v>3782</v>
      </c>
      <c r="M1212" s="39">
        <v>22</v>
      </c>
      <c r="N1212" s="13" t="s">
        <v>1640</v>
      </c>
      <c r="O1212" s="2" t="s">
        <v>2017</v>
      </c>
      <c r="P1212" s="2" t="s">
        <v>2018</v>
      </c>
    </row>
    <row r="1213" spans="1:21" ht="20.100000000000001" customHeight="1" x14ac:dyDescent="0.2">
      <c r="B1213" s="32">
        <v>27567973</v>
      </c>
      <c r="C1213" s="32" t="s">
        <v>942</v>
      </c>
      <c r="D1213" s="32">
        <v>2</v>
      </c>
      <c r="E1213" s="31">
        <v>3.8571465015411377</v>
      </c>
      <c r="F1213" s="98"/>
    </row>
    <row r="1214" spans="1:21" ht="20.100000000000001" customHeight="1" x14ac:dyDescent="0.2">
      <c r="B1214" s="32">
        <v>27567973</v>
      </c>
      <c r="C1214" s="32" t="s">
        <v>944</v>
      </c>
      <c r="D1214" s="32">
        <v>2</v>
      </c>
      <c r="E1214" s="31">
        <v>3.2820248603820801</v>
      </c>
      <c r="F1214" s="98"/>
      <c r="G1214" s="19"/>
      <c r="H1214" s="19"/>
    </row>
    <row r="1215" spans="1:21" ht="20.100000000000001" customHeight="1" x14ac:dyDescent="0.2">
      <c r="A1215" s="6" t="s">
        <v>2498</v>
      </c>
      <c r="B1215" s="32">
        <v>27566825</v>
      </c>
      <c r="C1215" s="32" t="s">
        <v>2986</v>
      </c>
      <c r="D1215" s="32">
        <v>2</v>
      </c>
      <c r="E1215" s="31">
        <v>3.6458868980407715</v>
      </c>
      <c r="F1215" s="97" t="str">
        <f>K1215&amp;"; "&amp;L1215</f>
        <v>ref|XP_001695943.1|, gb|EDP01280.1| methylmalonate semi-aldehyde dehydrogenase [Chlamydomonas reinhardtii], 0.0; gnl|CDD|143404 cd07085, ALDH_F6_MMSDH, Methylmalonate semialdehyde dehydrogenase and ALDH family members 6A1 and 6B2, 0.0</v>
      </c>
      <c r="G1215" s="24">
        <v>3</v>
      </c>
      <c r="H1215" s="24">
        <v>3</v>
      </c>
      <c r="I1215" s="19">
        <v>5.0999999999999997E-2</v>
      </c>
      <c r="J1215" s="28" t="s">
        <v>3060</v>
      </c>
      <c r="K1215" s="4" t="s">
        <v>3805</v>
      </c>
      <c r="L1215" s="2" t="s">
        <v>4429</v>
      </c>
      <c r="M1215" s="39">
        <v>22</v>
      </c>
      <c r="N1215" s="13" t="s">
        <v>1640</v>
      </c>
      <c r="O1215" s="4" t="s">
        <v>2021</v>
      </c>
      <c r="P1215" s="2" t="s">
        <v>2022</v>
      </c>
    </row>
    <row r="1216" spans="1:21" ht="20.100000000000001" customHeight="1" x14ac:dyDescent="0.2">
      <c r="B1216" s="32">
        <v>27566825</v>
      </c>
      <c r="C1216" s="32" t="s">
        <v>4102</v>
      </c>
      <c r="D1216" s="32">
        <v>2</v>
      </c>
      <c r="E1216" s="31">
        <v>3.2526156902313232</v>
      </c>
      <c r="F1216" s="98"/>
      <c r="G1216" s="19"/>
      <c r="H1216" s="19"/>
      <c r="O1216" s="1"/>
      <c r="P1216" s="1"/>
    </row>
    <row r="1217" spans="1:21" ht="32.25" customHeight="1" x14ac:dyDescent="0.2">
      <c r="B1217" s="32">
        <v>27566825</v>
      </c>
      <c r="C1217" s="32" t="s">
        <v>2987</v>
      </c>
      <c r="D1217" s="32">
        <v>2</v>
      </c>
      <c r="E1217" s="31">
        <v>3.1941444873809814</v>
      </c>
      <c r="F1217" s="98"/>
      <c r="G1217" s="19"/>
      <c r="H1217" s="19"/>
      <c r="O1217" s="1"/>
      <c r="P1217" s="1"/>
      <c r="S1217" s="34"/>
      <c r="T1217" s="34"/>
      <c r="U1217" s="34"/>
    </row>
    <row r="1218" spans="1:21" ht="20.100000000000001" customHeight="1" x14ac:dyDescent="0.2">
      <c r="A1218" s="6" t="s">
        <v>2672</v>
      </c>
      <c r="B1218" s="32">
        <v>27577764</v>
      </c>
      <c r="C1218" s="32" t="s">
        <v>706</v>
      </c>
      <c r="D1218" s="32">
        <v>2</v>
      </c>
      <c r="E1218" s="31">
        <v>5.7888293266296387</v>
      </c>
      <c r="F1218" s="97" t="str">
        <f>K1218&amp;"; "&amp;L1218</f>
        <v>ref|XP_001689646.1|, gb|EDP09384.1| proline oxidase [Chlamydomonas reinhardtii], 0.0; gnl|CDD|215366 PLN02681, PLN02681, proline dehydrogenase, 0.0</v>
      </c>
      <c r="G1218" s="24">
        <v>2</v>
      </c>
      <c r="H1218" s="24">
        <v>3</v>
      </c>
      <c r="I1218" s="19">
        <v>-0.28499999999999998</v>
      </c>
      <c r="J1218" s="28" t="s">
        <v>3060</v>
      </c>
      <c r="K1218" s="2" t="s">
        <v>3112</v>
      </c>
      <c r="L1218" s="2" t="s">
        <v>3113</v>
      </c>
      <c r="M1218" s="39">
        <v>22</v>
      </c>
      <c r="N1218" s="13" t="s">
        <v>1640</v>
      </c>
      <c r="O1218" s="2" t="s">
        <v>2268</v>
      </c>
      <c r="P1218" s="2" t="s">
        <v>2269</v>
      </c>
    </row>
    <row r="1219" spans="1:21" ht="27.75" customHeight="1" x14ac:dyDescent="0.2">
      <c r="B1219" s="32">
        <v>27577764</v>
      </c>
      <c r="C1219" s="32" t="s">
        <v>707</v>
      </c>
      <c r="D1219" s="32">
        <v>2</v>
      </c>
      <c r="E1219" s="31">
        <v>3.99200439453125</v>
      </c>
      <c r="F1219" s="98"/>
      <c r="G1219" s="19"/>
      <c r="H1219" s="19"/>
      <c r="S1219" s="34"/>
      <c r="T1219" s="34"/>
      <c r="U1219" s="34"/>
    </row>
    <row r="1220" spans="1:21" ht="20.100000000000001" customHeight="1" x14ac:dyDescent="0.2">
      <c r="A1220" s="6" t="s">
        <v>2557</v>
      </c>
      <c r="B1220" s="32">
        <v>27574372</v>
      </c>
      <c r="C1220" s="32" t="s">
        <v>927</v>
      </c>
      <c r="D1220" s="32">
        <v>3</v>
      </c>
      <c r="E1220" s="31">
        <v>4.1846122741699219</v>
      </c>
      <c r="F1220" s="97" t="str">
        <f>K1220&amp;"; "&amp;L1220</f>
        <v>ref|XP_001699902.1|, gb|AAB01817.1|, gb|EDP07598.1| glutamine synthetase [Chlamydomonas reinhardtii] sp|Q42688.1| GLNA1_CHLRE Glutamine synthetase cytosolic isozyme, GS1, 0.0; gnl|CDD|177922 PLN02284, PLN02284, glutamine synthetase, 0.0</v>
      </c>
      <c r="G1220" s="24">
        <v>2</v>
      </c>
      <c r="H1220" s="24">
        <v>3</v>
      </c>
      <c r="I1220" s="19">
        <v>-0.36299999999999999</v>
      </c>
      <c r="J1220" s="28" t="s">
        <v>3060</v>
      </c>
      <c r="K1220" s="2" t="s">
        <v>4430</v>
      </c>
      <c r="L1220" s="2" t="s">
        <v>3599</v>
      </c>
      <c r="M1220" s="39">
        <v>22</v>
      </c>
      <c r="N1220" s="13" t="s">
        <v>1640</v>
      </c>
      <c r="O1220" s="2" t="s">
        <v>2106</v>
      </c>
      <c r="P1220" s="2" t="s">
        <v>2107</v>
      </c>
    </row>
    <row r="1221" spans="1:21" ht="45" customHeight="1" x14ac:dyDescent="0.2">
      <c r="B1221" s="32">
        <v>27574372</v>
      </c>
      <c r="C1221" s="32" t="s">
        <v>928</v>
      </c>
      <c r="D1221" s="32">
        <v>2</v>
      </c>
      <c r="E1221" s="31">
        <v>3.0399618148803711</v>
      </c>
      <c r="F1221" s="98"/>
      <c r="G1221" s="19"/>
      <c r="H1221" s="19"/>
    </row>
    <row r="1222" spans="1:21" ht="20.100000000000001" customHeight="1" x14ac:dyDescent="0.2">
      <c r="A1222" s="6" t="s">
        <v>2569</v>
      </c>
      <c r="B1222" s="32">
        <v>27582023</v>
      </c>
      <c r="C1222" s="32" t="s">
        <v>4155</v>
      </c>
      <c r="D1222" s="32">
        <v>2</v>
      </c>
      <c r="E1222" s="31">
        <v>4.7928013801574707</v>
      </c>
      <c r="F1222" s="97" t="str">
        <f>K1222&amp;"; "&amp;L1222</f>
        <v>ref|XP_001703001.1|, gb|EDO96739.1| ferredoxin-dependent glutamate synthase [Chlamydomonas reinhardtii], 0.0; gnl|CDD|236968 PRK11750, gltB, glutamate synthase subunit alpha, 0.0</v>
      </c>
      <c r="G1222" s="24">
        <v>2</v>
      </c>
      <c r="H1222" s="24">
        <v>2</v>
      </c>
      <c r="I1222" s="19">
        <v>-0.158</v>
      </c>
      <c r="J1222" s="28" t="s">
        <v>3060</v>
      </c>
      <c r="K1222" s="2" t="s">
        <v>3277</v>
      </c>
      <c r="L1222" s="2" t="s">
        <v>3232</v>
      </c>
      <c r="M1222" s="39">
        <v>22</v>
      </c>
      <c r="N1222" s="13"/>
      <c r="O1222" s="2" t="s">
        <v>2125</v>
      </c>
      <c r="P1222" s="2" t="s">
        <v>2126</v>
      </c>
    </row>
    <row r="1223" spans="1:21" ht="37.5" customHeight="1" x14ac:dyDescent="0.2">
      <c r="A1223" s="11"/>
      <c r="B1223" s="32">
        <v>27582023</v>
      </c>
      <c r="C1223" s="32" t="s">
        <v>282</v>
      </c>
      <c r="D1223" s="32">
        <v>2</v>
      </c>
      <c r="E1223" s="31">
        <v>3.1658174991607666</v>
      </c>
      <c r="F1223" s="98"/>
      <c r="G1223" s="19"/>
      <c r="H1223" s="19"/>
      <c r="I1223" s="25"/>
      <c r="J1223" s="25"/>
      <c r="K1223" s="11"/>
      <c r="L1223" s="11"/>
      <c r="O1223" s="11"/>
      <c r="P1223" s="11"/>
    </row>
    <row r="1224" spans="1:21" ht="20.100000000000001" customHeight="1" x14ac:dyDescent="0.2">
      <c r="A1224" s="6" t="s">
        <v>2761</v>
      </c>
      <c r="B1224" s="32">
        <v>27578957</v>
      </c>
      <c r="C1224" s="32" t="s">
        <v>815</v>
      </c>
      <c r="D1224" s="32">
        <v>2</v>
      </c>
      <c r="E1224" s="31">
        <v>5.2217907905578613</v>
      </c>
      <c r="F1224" s="97" t="str">
        <f>K1224&amp;"; "&amp;L1224</f>
        <v>ref|XP_001702135.1|, gb|EDO97224.1| isopropylmalate dehydratase, large subunit [Chlamydomonas reinhardtii], 0.0; gnl|CDD|153133 cd01583, IPMI, 3-isopropylmalate dehydratase, 0.0</v>
      </c>
      <c r="G1224" s="24">
        <v>2</v>
      </c>
      <c r="H1224" s="24">
        <v>2</v>
      </c>
      <c r="I1224" s="19">
        <v>-0.223</v>
      </c>
      <c r="J1224" s="28" t="s">
        <v>3060</v>
      </c>
      <c r="K1224" s="3" t="s">
        <v>3192</v>
      </c>
      <c r="L1224" s="3" t="s">
        <v>3193</v>
      </c>
      <c r="M1224" s="39">
        <v>22</v>
      </c>
      <c r="N1224" s="13" t="s">
        <v>1640</v>
      </c>
      <c r="O1224" s="3" t="s">
        <v>2406</v>
      </c>
      <c r="P1224" s="3" t="s">
        <v>2407</v>
      </c>
    </row>
    <row r="1225" spans="1:21" ht="37.5" customHeight="1" x14ac:dyDescent="0.2">
      <c r="B1225" s="32">
        <v>27578957</v>
      </c>
      <c r="C1225" s="32" t="s">
        <v>816</v>
      </c>
      <c r="D1225" s="32">
        <v>2</v>
      </c>
      <c r="E1225" s="31">
        <v>3.4880092144012451</v>
      </c>
      <c r="F1225" s="98"/>
      <c r="G1225" s="19"/>
      <c r="H1225" s="19"/>
    </row>
    <row r="1226" spans="1:21" ht="20.100000000000001" customHeight="1" x14ac:dyDescent="0.2">
      <c r="A1226" s="6" t="s">
        <v>2760</v>
      </c>
      <c r="B1226" s="32">
        <v>27577131</v>
      </c>
      <c r="C1226" s="32" t="s">
        <v>677</v>
      </c>
      <c r="D1226" s="32">
        <v>2</v>
      </c>
      <c r="E1226" s="31">
        <v>4.0622715950012207</v>
      </c>
      <c r="F1226" s="97" t="str">
        <f>K1226&amp;"; "&amp;L1226</f>
        <v>ref|XP_001693179.1|, gb|EDP03205.1| acetohydroxyacid dehydratase [Chlamydomonas reinhardtii], 0.0; gnl|CDD|234861 PRK00911, PRK00911, dihydroxy-acid dehydratase, 0.0</v>
      </c>
      <c r="G1226" s="24">
        <v>2</v>
      </c>
      <c r="H1226" s="24">
        <v>2</v>
      </c>
      <c r="I1226" s="19">
        <v>-6.2E-2</v>
      </c>
      <c r="J1226" s="28" t="s">
        <v>3060</v>
      </c>
      <c r="K1226" s="2" t="s">
        <v>3544</v>
      </c>
      <c r="L1226" s="2" t="s">
        <v>3545</v>
      </c>
      <c r="M1226" s="39">
        <v>22</v>
      </c>
      <c r="N1226" s="13" t="s">
        <v>1640</v>
      </c>
      <c r="O1226" s="2" t="s">
        <v>2404</v>
      </c>
      <c r="P1226" s="2" t="s">
        <v>2405</v>
      </c>
      <c r="S1226" s="34"/>
      <c r="T1226" s="34"/>
      <c r="U1226" s="34"/>
    </row>
    <row r="1227" spans="1:21" ht="20.100000000000001" customHeight="1" x14ac:dyDescent="0.2">
      <c r="B1227" s="32">
        <v>27577131</v>
      </c>
      <c r="C1227" s="32" t="s">
        <v>3039</v>
      </c>
      <c r="D1227" s="32">
        <v>2</v>
      </c>
      <c r="E1227" s="31">
        <v>3.4106371402740479</v>
      </c>
      <c r="F1227" s="98"/>
    </row>
    <row r="1228" spans="1:21" ht="20.100000000000001" customHeight="1" x14ac:dyDescent="0.2">
      <c r="A1228" s="6" t="s">
        <v>2558</v>
      </c>
      <c r="B1228" s="32">
        <v>27574849</v>
      </c>
      <c r="C1228" s="32" t="s">
        <v>946</v>
      </c>
      <c r="D1228" s="32">
        <v>2</v>
      </c>
      <c r="E1228" s="31">
        <v>4.0923566818237305</v>
      </c>
      <c r="F1228" s="97" t="str">
        <f>K1228&amp;"; "&amp;L1228</f>
        <v>ref|XP_001700039.1|, gb|EDP07735.1| aspartate aminotransferase [Chlamydomonas reinhardtii],  0.0; gnl|CDD|215222 PLN02397, PLN02397, aspartate transaminase, 0.0</v>
      </c>
      <c r="G1228" s="24">
        <v>2</v>
      </c>
      <c r="H1228" s="24">
        <v>2</v>
      </c>
      <c r="I1228" s="19">
        <v>-0.26100000000000001</v>
      </c>
      <c r="J1228" s="28" t="s">
        <v>3060</v>
      </c>
      <c r="K1228" s="2" t="s">
        <v>3585</v>
      </c>
      <c r="L1228" s="2" t="s">
        <v>3437</v>
      </c>
      <c r="M1228" s="39">
        <v>22</v>
      </c>
      <c r="N1228" s="13" t="s">
        <v>1640</v>
      </c>
      <c r="O1228" s="2" t="s">
        <v>2108</v>
      </c>
      <c r="P1228" s="2" t="s">
        <v>2109</v>
      </c>
      <c r="S1228" s="34"/>
      <c r="T1228" s="34"/>
      <c r="U1228" s="34"/>
    </row>
    <row r="1229" spans="1:21" ht="34.5" customHeight="1" x14ac:dyDescent="0.2">
      <c r="B1229" s="32">
        <v>27574849</v>
      </c>
      <c r="C1229" s="32" t="s">
        <v>945</v>
      </c>
      <c r="D1229" s="32">
        <v>2</v>
      </c>
      <c r="E1229" s="31">
        <v>3.7679634094238281</v>
      </c>
      <c r="F1229" s="98"/>
    </row>
    <row r="1230" spans="1:21" ht="20.100000000000001" customHeight="1" x14ac:dyDescent="0.2">
      <c r="A1230" s="6" t="s">
        <v>2771</v>
      </c>
      <c r="B1230" s="32">
        <v>27573264</v>
      </c>
      <c r="C1230" s="32" t="s">
        <v>384</v>
      </c>
      <c r="D1230" s="32">
        <v>2</v>
      </c>
      <c r="E1230" s="31">
        <v>4.6965599060058594</v>
      </c>
      <c r="F1230" s="97" t="str">
        <f>K1230&amp;"; "&amp;L1230</f>
        <v>ref|XP_001695256.1|, gb|EDP01964.1| bifunctional aspartate kinase/homoserine dehydrogenase [Chlamydomonas reinhardtii], 0.0; gnl|CDD|181856 PRK09436, thrA, bifunctional aspartokinase I/homoserine dehydrogenase I, 0.0</v>
      </c>
      <c r="G1230" s="24">
        <v>2</v>
      </c>
      <c r="H1230" s="24">
        <v>2</v>
      </c>
      <c r="I1230" s="19">
        <v>-7.0000000000000001E-3</v>
      </c>
      <c r="J1230" s="28" t="s">
        <v>3060</v>
      </c>
      <c r="K1230" s="4" t="s">
        <v>3431</v>
      </c>
      <c r="L1230" s="2" t="s">
        <v>4431</v>
      </c>
      <c r="M1230" s="39">
        <v>22</v>
      </c>
      <c r="N1230" s="13" t="s">
        <v>1640</v>
      </c>
      <c r="O1230" s="4" t="s">
        <v>2426</v>
      </c>
      <c r="P1230" s="2" t="s">
        <v>2427</v>
      </c>
    </row>
    <row r="1231" spans="1:21" ht="38.25" customHeight="1" x14ac:dyDescent="0.2">
      <c r="B1231" s="32">
        <v>27573264</v>
      </c>
      <c r="C1231" s="32" t="s">
        <v>385</v>
      </c>
      <c r="D1231" s="32">
        <v>2</v>
      </c>
      <c r="E1231" s="31">
        <v>3.5411477088928223</v>
      </c>
      <c r="F1231" s="98"/>
      <c r="G1231" s="19"/>
      <c r="H1231" s="19"/>
    </row>
    <row r="1232" spans="1:21" ht="20.100000000000001" customHeight="1" x14ac:dyDescent="0.2">
      <c r="A1232" s="6" t="s">
        <v>2759</v>
      </c>
      <c r="B1232" s="32">
        <v>27568495</v>
      </c>
      <c r="C1232" s="32" t="s">
        <v>779</v>
      </c>
      <c r="D1232" s="32">
        <v>2</v>
      </c>
      <c r="E1232" s="31">
        <v>4.1486434936523437</v>
      </c>
      <c r="F1232" s="97" t="str">
        <f>K1232&amp;"; "&amp;L1232</f>
        <v>ref|XP_002946447.1|, gb|EFJ52374.1| hypothetical protein VOLCADRAFT_103032 [Volvox carteri f. nagariensis], 1e-177; gnl|CDD|223759 COG0687, PotD, Spermidine/putrescine-binding periplasmic protein, 1e-21</v>
      </c>
      <c r="G1232" s="24">
        <v>2</v>
      </c>
      <c r="H1232" s="24">
        <v>2</v>
      </c>
      <c r="I1232" s="19">
        <v>3.7999999999999999E-2</v>
      </c>
      <c r="J1232" s="28" t="s">
        <v>3060</v>
      </c>
      <c r="K1232" s="3" t="s">
        <v>3769</v>
      </c>
      <c r="L1232" s="3" t="s">
        <v>3770</v>
      </c>
      <c r="M1232" s="39">
        <v>22</v>
      </c>
      <c r="N1232" s="13" t="s">
        <v>1640</v>
      </c>
      <c r="O1232" s="3" t="s">
        <v>2402</v>
      </c>
      <c r="P1232" s="3" t="s">
        <v>2403</v>
      </c>
    </row>
    <row r="1233" spans="1:21" ht="38.25" customHeight="1" x14ac:dyDescent="0.2">
      <c r="B1233" s="32">
        <v>27568495</v>
      </c>
      <c r="C1233" s="32" t="s">
        <v>780</v>
      </c>
      <c r="D1233" s="32">
        <v>2</v>
      </c>
      <c r="E1233" s="31">
        <v>4.130058765411377</v>
      </c>
      <c r="F1233" s="98"/>
      <c r="G1233" s="19"/>
      <c r="H1233" s="19"/>
    </row>
    <row r="1234" spans="1:21" ht="20.100000000000001" customHeight="1" x14ac:dyDescent="0.2">
      <c r="A1234" s="6" t="s">
        <v>2758</v>
      </c>
      <c r="B1234" s="32">
        <v>27566976</v>
      </c>
      <c r="C1234" s="32" t="s">
        <v>1062</v>
      </c>
      <c r="D1234" s="32">
        <v>2</v>
      </c>
      <c r="E1234" s="31">
        <v>4.6944003105163574</v>
      </c>
      <c r="F1234" s="97" t="str">
        <f>K1234&amp;"; "&amp;L1234</f>
        <v xml:space="preserve">ref|XP_001691935.1|, gb|EDP04425.1| cysteine synthase [Chlamydomonas reinhardtii], 0.0; gnl|CDD|166206 PLN02565, PLN02565, cysteine synthase, 0.0
</v>
      </c>
      <c r="G1234" s="24">
        <v>2</v>
      </c>
      <c r="H1234" s="24">
        <v>2</v>
      </c>
      <c r="I1234" s="19">
        <v>9.1999999999999998E-2</v>
      </c>
      <c r="J1234" s="28" t="s">
        <v>3060</v>
      </c>
      <c r="K1234" s="2" t="s">
        <v>4544</v>
      </c>
      <c r="L1234" s="2" t="s">
        <v>3428</v>
      </c>
      <c r="M1234" s="39">
        <v>22</v>
      </c>
      <c r="N1234" s="13" t="s">
        <v>1640</v>
      </c>
      <c r="O1234" s="2" t="s">
        <v>2400</v>
      </c>
      <c r="P1234" s="2" t="s">
        <v>2401</v>
      </c>
    </row>
    <row r="1235" spans="1:21" ht="25.5" customHeight="1" x14ac:dyDescent="0.2">
      <c r="B1235" s="32">
        <v>27566976</v>
      </c>
      <c r="C1235" s="32" t="s">
        <v>2998</v>
      </c>
      <c r="D1235" s="32">
        <v>2</v>
      </c>
      <c r="E1235" s="31">
        <v>3.506847620010376</v>
      </c>
      <c r="F1235" s="98"/>
      <c r="G1235" s="19"/>
      <c r="H1235" s="19"/>
    </row>
    <row r="1236" spans="1:21" ht="30" customHeight="1" x14ac:dyDescent="0.2">
      <c r="A1236" s="99" t="s">
        <v>1700</v>
      </c>
      <c r="B1236" s="99"/>
      <c r="C1236" s="99"/>
      <c r="F1236" s="33"/>
      <c r="G1236" s="19"/>
      <c r="H1236" s="19"/>
    </row>
    <row r="1237" spans="1:21" ht="20.100000000000001" customHeight="1" x14ac:dyDescent="0.2">
      <c r="A1237" s="6" t="s">
        <v>1535</v>
      </c>
      <c r="B1237" s="32">
        <v>27574162</v>
      </c>
      <c r="C1237" s="32" t="s">
        <v>1232</v>
      </c>
      <c r="D1237" s="32">
        <v>2</v>
      </c>
      <c r="E1237" s="31">
        <v>4.3895359039306641</v>
      </c>
      <c r="F1237" s="97" t="str">
        <f>K1237&amp;"; "&amp;L1237</f>
        <v xml:space="preserve">ref|XP_001693085.1|, gb|EDP03654.1| epsilon-cop [Chlamydomonas reinhardtii], 0.0 ; gnl|CDD|218234 pfam04733, Coatomer_E, Coatomer epsilon subunit, regulation of intracellular protein trafficking between the endoplasmic reticulum and the Golgi complex, 3e-103
</v>
      </c>
      <c r="G1237" s="24">
        <v>6</v>
      </c>
      <c r="H1237" s="24">
        <v>8</v>
      </c>
      <c r="I1237" s="19">
        <v>-0.17699999999999999</v>
      </c>
      <c r="J1237" s="28" t="s">
        <v>3060</v>
      </c>
      <c r="K1237" s="3" t="s">
        <v>4432</v>
      </c>
      <c r="L1237" s="3" t="s">
        <v>4671</v>
      </c>
      <c r="M1237" s="39">
        <v>23</v>
      </c>
      <c r="N1237" s="16" t="s">
        <v>1700</v>
      </c>
      <c r="O1237" s="3" t="s">
        <v>1773</v>
      </c>
      <c r="P1237" s="3" t="s">
        <v>1774</v>
      </c>
    </row>
    <row r="1238" spans="1:21" ht="20.100000000000001" customHeight="1" x14ac:dyDescent="0.2">
      <c r="B1238" s="32">
        <v>27574162</v>
      </c>
      <c r="C1238" s="32" t="s">
        <v>1234</v>
      </c>
      <c r="D1238" s="32">
        <v>2</v>
      </c>
      <c r="E1238" s="31">
        <v>4.3059439659118652</v>
      </c>
      <c r="F1238" s="98"/>
      <c r="G1238" s="19"/>
      <c r="H1238" s="19"/>
    </row>
    <row r="1239" spans="1:21" ht="20.100000000000001" customHeight="1" x14ac:dyDescent="0.2">
      <c r="B1239" s="32">
        <v>27574162</v>
      </c>
      <c r="C1239" s="32" t="s">
        <v>4012</v>
      </c>
      <c r="D1239" s="32">
        <v>2</v>
      </c>
      <c r="E1239" s="31">
        <v>4.1844258308410645</v>
      </c>
      <c r="F1239" s="98"/>
      <c r="G1239" s="19"/>
      <c r="H1239" s="19"/>
      <c r="O1239" s="1"/>
      <c r="P1239" s="1"/>
    </row>
    <row r="1240" spans="1:21" ht="20.100000000000001" customHeight="1" x14ac:dyDescent="0.2">
      <c r="B1240" s="32">
        <v>27574162</v>
      </c>
      <c r="C1240" s="32" t="s">
        <v>2899</v>
      </c>
      <c r="D1240" s="32">
        <v>3</v>
      </c>
      <c r="E1240" s="31">
        <v>3.7349438667297363</v>
      </c>
      <c r="F1240" s="98"/>
      <c r="G1240" s="19"/>
      <c r="H1240" s="19"/>
    </row>
    <row r="1241" spans="1:21" ht="20.100000000000001" customHeight="1" x14ac:dyDescent="0.2">
      <c r="B1241" s="32">
        <v>27574162</v>
      </c>
      <c r="C1241" s="32" t="s">
        <v>1235</v>
      </c>
      <c r="D1241" s="32">
        <v>2</v>
      </c>
      <c r="E1241" s="31">
        <v>3.4292061328887939</v>
      </c>
      <c r="F1241" s="98"/>
      <c r="G1241" s="19"/>
      <c r="H1241" s="19"/>
    </row>
    <row r="1242" spans="1:21" ht="20.100000000000001" customHeight="1" x14ac:dyDescent="0.2">
      <c r="B1242" s="32">
        <v>27574162</v>
      </c>
      <c r="C1242" s="32" t="s">
        <v>1233</v>
      </c>
      <c r="D1242" s="32">
        <v>2</v>
      </c>
      <c r="E1242" s="31">
        <v>3.3631372451782227</v>
      </c>
      <c r="F1242" s="98"/>
      <c r="G1242" s="19"/>
      <c r="H1242" s="19"/>
      <c r="O1242" s="1"/>
      <c r="P1242" s="1"/>
    </row>
    <row r="1243" spans="1:21" ht="20.100000000000001" customHeight="1" x14ac:dyDescent="0.2">
      <c r="A1243" s="6" t="s">
        <v>2584</v>
      </c>
      <c r="B1243" s="32">
        <v>27582048</v>
      </c>
      <c r="C1243" s="32" t="s">
        <v>4194</v>
      </c>
      <c r="D1243" s="32">
        <v>2</v>
      </c>
      <c r="E1243" s="31">
        <v>4.5258569717407227</v>
      </c>
      <c r="F1243" s="97" t="str">
        <f>K1243&amp;"; "&amp;L1243</f>
        <v xml:space="preserve">ref|XP_001697027.1|, gb|EDP00719.1| glycosyl transferase [Chlamydomonas reinhardtii], 0.0 ; gnl|CDD|218165 pfam04597, Ribophorin_I, Ribophorin I.  Ribophorin I is an essential subunit of oligosaccharyltransferase (OST),  5e-143
</v>
      </c>
      <c r="G1243" s="24">
        <v>3</v>
      </c>
      <c r="H1243" s="24">
        <v>3</v>
      </c>
      <c r="I1243" s="19">
        <v>-0.152</v>
      </c>
      <c r="J1243" s="28" t="s">
        <v>3060</v>
      </c>
      <c r="K1243" s="3" t="s">
        <v>4434</v>
      </c>
      <c r="L1243" s="3" t="s">
        <v>4433</v>
      </c>
      <c r="M1243" s="39">
        <v>23</v>
      </c>
      <c r="N1243" s="16" t="s">
        <v>1700</v>
      </c>
      <c r="O1243" s="3" t="s">
        <v>2144</v>
      </c>
      <c r="P1243" s="3" t="s">
        <v>2145</v>
      </c>
    </row>
    <row r="1244" spans="1:21" ht="20.100000000000001" customHeight="1" x14ac:dyDescent="0.2">
      <c r="B1244" s="32">
        <v>27582048</v>
      </c>
      <c r="C1244" s="32" t="s">
        <v>4120</v>
      </c>
      <c r="D1244" s="32">
        <v>2</v>
      </c>
      <c r="E1244" s="31">
        <v>3.2090792655944824</v>
      </c>
      <c r="F1244" s="98"/>
    </row>
    <row r="1245" spans="1:21" ht="37.5" customHeight="1" x14ac:dyDescent="0.2">
      <c r="A1245" s="11"/>
      <c r="B1245" s="32">
        <v>27582048</v>
      </c>
      <c r="C1245" s="32" t="s">
        <v>3002</v>
      </c>
      <c r="D1245" s="32">
        <v>2</v>
      </c>
      <c r="E1245" s="31">
        <v>3.0801234245300293</v>
      </c>
      <c r="F1245" s="98"/>
      <c r="G1245" s="19"/>
      <c r="H1245" s="19"/>
      <c r="I1245" s="25"/>
      <c r="J1245" s="25"/>
      <c r="K1245" s="11"/>
      <c r="L1245" s="11"/>
      <c r="O1245" s="11"/>
      <c r="P1245" s="11"/>
    </row>
    <row r="1246" spans="1:21" ht="20.100000000000001" customHeight="1" x14ac:dyDescent="0.2">
      <c r="A1246" s="6" t="s">
        <v>2488</v>
      </c>
      <c r="B1246" s="32">
        <v>27572849</v>
      </c>
      <c r="C1246" s="32" t="s">
        <v>4108</v>
      </c>
      <c r="D1246" s="32">
        <v>2</v>
      </c>
      <c r="E1246" s="31">
        <v>5.3231525421142578</v>
      </c>
      <c r="F1246" s="97" t="str">
        <f>K1246&amp;"; "&amp;L1246</f>
        <v>ref|XP_001700727.1|, gb|EDP06981.1| calcium-transporting ATPase, endoplasmic reticulum-type [Chlamydomonas reinhardtii], 0.0 ; gnl|CDD|233277 TIGR01116, ATPase-IIA1_Ca, sarco/endoplasmic reticulum calcium-translocating P-type ATPase, 0.0</v>
      </c>
      <c r="G1246" s="24">
        <v>3</v>
      </c>
      <c r="H1246" s="24">
        <v>3</v>
      </c>
      <c r="I1246" s="19">
        <v>0.157</v>
      </c>
      <c r="J1246" s="28" t="s">
        <v>3061</v>
      </c>
      <c r="K1246" s="3" t="s">
        <v>3624</v>
      </c>
      <c r="L1246" s="3" t="s">
        <v>3625</v>
      </c>
      <c r="M1246" s="39">
        <v>23</v>
      </c>
      <c r="N1246" s="16" t="s">
        <v>1700</v>
      </c>
      <c r="O1246" s="3" t="s">
        <v>2001</v>
      </c>
      <c r="P1246" s="3" t="s">
        <v>2002</v>
      </c>
    </row>
    <row r="1247" spans="1:21" ht="20.100000000000001" customHeight="1" x14ac:dyDescent="0.2">
      <c r="B1247" s="32">
        <v>27572849</v>
      </c>
      <c r="C1247" s="32" t="s">
        <v>110</v>
      </c>
      <c r="D1247" s="32">
        <v>2</v>
      </c>
      <c r="E1247" s="31">
        <v>4.8775730133056641</v>
      </c>
      <c r="F1247" s="98"/>
    </row>
    <row r="1248" spans="1:21" ht="29.25" customHeight="1" x14ac:dyDescent="0.2">
      <c r="B1248" s="32">
        <v>27572849</v>
      </c>
      <c r="C1248" s="32" t="s">
        <v>111</v>
      </c>
      <c r="D1248" s="32">
        <v>2</v>
      </c>
      <c r="E1248" s="31">
        <v>3.2449274063110352</v>
      </c>
      <c r="F1248" s="98"/>
      <c r="G1248" s="19"/>
      <c r="H1248" s="19"/>
      <c r="O1248" s="1"/>
      <c r="P1248" s="1"/>
      <c r="S1248" s="34"/>
      <c r="T1248" s="34"/>
      <c r="U1248" s="34"/>
    </row>
    <row r="1249" spans="1:21" ht="17.25" customHeight="1" x14ac:dyDescent="0.2">
      <c r="A1249" s="95" t="s">
        <v>4646</v>
      </c>
      <c r="B1249" s="32" t="s">
        <v>4647</v>
      </c>
      <c r="C1249" s="32" t="s">
        <v>477</v>
      </c>
      <c r="D1249" s="32">
        <v>2</v>
      </c>
      <c r="E1249" s="31">
        <v>5.465355396270752</v>
      </c>
      <c r="F1249" s="97" t="str">
        <f>K1249&amp;"; "&amp;L1249</f>
        <v>ref|XP_002946471.1|, gb|EFJ52398.1| hypothetical protein VOLCADRAFT_120319 [Volvox carteri f. nagariensis], 5e-79; ref|XP_001697152.1| hypothetical protein CHLREDRAFT_105079, gb|EDP00407.1| predicted protein [Chlamydomonas reinhardtii],  4e-58; gnl|CDD|193472 pfam12999, PRKCSH-like, Glucosidase II beta subunit-like, 1e-42 / 5e-42</v>
      </c>
      <c r="G1249" s="24">
        <v>3</v>
      </c>
      <c r="H1249" s="24">
        <v>3</v>
      </c>
      <c r="I1249" s="43" t="s">
        <v>4648</v>
      </c>
      <c r="J1249" s="28" t="s">
        <v>3060</v>
      </c>
      <c r="K1249" s="2" t="s">
        <v>4581</v>
      </c>
      <c r="L1249" s="2" t="s">
        <v>4649</v>
      </c>
      <c r="M1249" s="39">
        <v>23</v>
      </c>
      <c r="N1249" s="16" t="s">
        <v>1700</v>
      </c>
      <c r="O1249" s="2" t="s">
        <v>2088</v>
      </c>
      <c r="P1249" s="2" t="s">
        <v>2089</v>
      </c>
      <c r="S1249" s="34"/>
      <c r="T1249" s="34"/>
      <c r="U1249" s="34"/>
    </row>
    <row r="1250" spans="1:21" ht="15" customHeight="1" x14ac:dyDescent="0.2">
      <c r="A1250" s="96"/>
      <c r="B1250" s="32">
        <v>27572092</v>
      </c>
      <c r="C1250" s="32" t="s">
        <v>475</v>
      </c>
      <c r="D1250" s="32">
        <v>2</v>
      </c>
      <c r="E1250" s="31">
        <v>3.7333695888519287</v>
      </c>
      <c r="F1250" s="98"/>
    </row>
    <row r="1251" spans="1:21" ht="66" customHeight="1" x14ac:dyDescent="0.2">
      <c r="B1251" s="32">
        <v>27572092</v>
      </c>
      <c r="C1251" s="32" t="s">
        <v>476</v>
      </c>
      <c r="D1251" s="32">
        <v>2</v>
      </c>
      <c r="E1251" s="31">
        <v>3.3208177089691162</v>
      </c>
      <c r="F1251" s="98"/>
      <c r="G1251" s="19"/>
      <c r="H1251" s="19"/>
    </row>
    <row r="1252" spans="1:21" ht="20.100000000000001" customHeight="1" x14ac:dyDescent="0.2">
      <c r="A1252" s="6" t="s">
        <v>2560</v>
      </c>
      <c r="B1252" s="32">
        <v>27568687</v>
      </c>
      <c r="C1252" s="32" t="s">
        <v>662</v>
      </c>
      <c r="D1252" s="32">
        <v>2</v>
      </c>
      <c r="E1252" s="31">
        <v>3.8712685108184814</v>
      </c>
      <c r="F1252" s="97" t="str">
        <f>K1252&amp;"; "&amp;L1252</f>
        <v>ref|XP_005643284.1|, gb|EIE18740.1| hypothetical protein COCSUDRAFT_38543 [Coccomyxa subellipsoidea C-169], 0.0; gnl|CDD|206740 cd09913, EHD, Eps15 homology domain (EHD), C-terminal domain, 2e-131</v>
      </c>
      <c r="G1252" s="24">
        <v>3</v>
      </c>
      <c r="H1252" s="24">
        <v>3</v>
      </c>
      <c r="I1252" s="19">
        <v>-0.34300000000000003</v>
      </c>
      <c r="J1252" s="28" t="s">
        <v>3060</v>
      </c>
      <c r="K1252" s="4" t="s">
        <v>3765</v>
      </c>
      <c r="L1252" s="2" t="s">
        <v>3766</v>
      </c>
      <c r="M1252" s="39">
        <v>23</v>
      </c>
      <c r="N1252" s="16" t="s">
        <v>1700</v>
      </c>
      <c r="O1252" s="4" t="s">
        <v>2112</v>
      </c>
      <c r="P1252" s="2" t="s">
        <v>2113</v>
      </c>
    </row>
    <row r="1253" spans="1:21" ht="20.100000000000001" customHeight="1" x14ac:dyDescent="0.2">
      <c r="B1253" s="32">
        <v>27568687</v>
      </c>
      <c r="C1253" s="32" t="s">
        <v>663</v>
      </c>
      <c r="D1253" s="32">
        <v>2</v>
      </c>
      <c r="E1253" s="31">
        <v>3.5030877590179443</v>
      </c>
      <c r="F1253" s="98"/>
      <c r="G1253" s="19"/>
      <c r="H1253" s="19"/>
    </row>
    <row r="1254" spans="1:21" ht="20.100000000000001" customHeight="1" x14ac:dyDescent="0.2">
      <c r="B1254" s="32">
        <v>27568687</v>
      </c>
      <c r="C1254" s="32" t="s">
        <v>4107</v>
      </c>
      <c r="D1254" s="32">
        <v>2</v>
      </c>
      <c r="E1254" s="31">
        <v>3.0952575206756592</v>
      </c>
      <c r="F1254" s="98"/>
      <c r="G1254" s="19"/>
      <c r="H1254" s="19"/>
      <c r="O1254" s="1"/>
      <c r="P1254" s="1"/>
      <c r="S1254" s="34"/>
      <c r="T1254" s="34"/>
      <c r="U1254" s="34"/>
    </row>
    <row r="1255" spans="1:21" ht="20.100000000000001" customHeight="1" x14ac:dyDescent="0.2">
      <c r="A1255" s="6" t="s">
        <v>2582</v>
      </c>
      <c r="B1255" s="32">
        <v>27567134</v>
      </c>
      <c r="C1255" s="32" t="s">
        <v>1058</v>
      </c>
      <c r="D1255" s="32">
        <v>3</v>
      </c>
      <c r="E1255" s="31">
        <v>5.110405445098877</v>
      </c>
      <c r="F1255" s="97" t="str">
        <f>K1255&amp;"; "&amp;L1255</f>
        <v xml:space="preserve">ref|XP_001698908.1|, gb|EDO99190.1| reticulon-like protein [Chlamydomonas reinhardtii], 0.0 ; gnl|CDD|217046 pfam02453, Reticulon, also know as neuroendocrine-specific 
protein (NSP), 5e-13
</v>
      </c>
      <c r="G1255" s="24">
        <v>3</v>
      </c>
      <c r="H1255" s="24">
        <v>3</v>
      </c>
      <c r="I1255" s="19">
        <v>0.29099999999999998</v>
      </c>
      <c r="J1255" s="28" t="s">
        <v>3060</v>
      </c>
      <c r="K1255" s="3" t="s">
        <v>3213</v>
      </c>
      <c r="L1255" s="3" t="s">
        <v>3214</v>
      </c>
      <c r="M1255" s="39">
        <v>23</v>
      </c>
      <c r="N1255" s="16" t="s">
        <v>1700</v>
      </c>
      <c r="O1255" s="3" t="s">
        <v>2140</v>
      </c>
      <c r="P1255" s="3" t="s">
        <v>2141</v>
      </c>
    </row>
    <row r="1256" spans="1:21" ht="20.100000000000001" customHeight="1" x14ac:dyDescent="0.2">
      <c r="B1256" s="32">
        <v>27567134</v>
      </c>
      <c r="C1256" s="32" t="s">
        <v>2989</v>
      </c>
      <c r="D1256" s="32">
        <v>2</v>
      </c>
      <c r="E1256" s="31">
        <v>4.4253616333007812</v>
      </c>
      <c r="F1256" s="98"/>
      <c r="G1256" s="19"/>
      <c r="H1256" s="19"/>
      <c r="S1256" s="34"/>
      <c r="T1256" s="34"/>
      <c r="U1256" s="34"/>
    </row>
    <row r="1257" spans="1:21" ht="20.100000000000001" customHeight="1" x14ac:dyDescent="0.2">
      <c r="B1257" s="32">
        <v>27567134</v>
      </c>
      <c r="C1257" s="32" t="s">
        <v>1059</v>
      </c>
      <c r="D1257" s="32">
        <v>2</v>
      </c>
      <c r="E1257" s="31">
        <v>3.2191524505615234</v>
      </c>
      <c r="F1257" s="98"/>
      <c r="G1257" s="19"/>
      <c r="H1257" s="19"/>
      <c r="S1257" s="34"/>
      <c r="T1257" s="34"/>
      <c r="U1257" s="34"/>
    </row>
    <row r="1258" spans="1:21" ht="20.100000000000001" customHeight="1" x14ac:dyDescent="0.2">
      <c r="A1258" s="6" t="s">
        <v>2508</v>
      </c>
      <c r="B1258" s="32">
        <v>27571862</v>
      </c>
      <c r="C1258" s="32" t="s">
        <v>1126</v>
      </c>
      <c r="D1258" s="32">
        <v>3</v>
      </c>
      <c r="E1258" s="31">
        <v>4.6188793182373047</v>
      </c>
      <c r="F1258" s="97" t="str">
        <f>K1258&amp;"; "&amp;L1258</f>
        <v xml:space="preserve">ref|XP_001701108.1|, gb|EDO97810.1| translocon-associated protein alpha subunit [Chlamydomonas reinhardtii], 2e-178; gnl|CDD|217783 pfam03896, TRAP_alpha, Translocon-associated protein (TRAP), alpha subunit,  4e-18
</v>
      </c>
      <c r="G1258" s="24">
        <v>2</v>
      </c>
      <c r="H1258" s="24">
        <v>6</v>
      </c>
      <c r="I1258" s="19">
        <v>-3.6999999999999998E-2</v>
      </c>
      <c r="J1258" s="28" t="s">
        <v>3061</v>
      </c>
      <c r="K1258" s="3" t="s">
        <v>3643</v>
      </c>
      <c r="L1258" s="3" t="s">
        <v>4672</v>
      </c>
      <c r="M1258" s="39">
        <v>23</v>
      </c>
      <c r="N1258" s="16" t="s">
        <v>1700</v>
      </c>
      <c r="O1258" s="3" t="s">
        <v>2040</v>
      </c>
      <c r="P1258" s="3" t="s">
        <v>2041</v>
      </c>
      <c r="S1258" s="34"/>
      <c r="T1258" s="34"/>
      <c r="U1258" s="34"/>
    </row>
    <row r="1259" spans="1:21" ht="48.75" customHeight="1" x14ac:dyDescent="0.2">
      <c r="B1259" s="32">
        <v>27571862</v>
      </c>
      <c r="C1259" s="32" t="s">
        <v>1125</v>
      </c>
      <c r="D1259" s="32">
        <v>2</v>
      </c>
      <c r="E1259" s="31">
        <v>3.8875164985656738</v>
      </c>
      <c r="F1259" s="98"/>
    </row>
    <row r="1260" spans="1:21" ht="20.100000000000001" customHeight="1" x14ac:dyDescent="0.2">
      <c r="A1260" s="6" t="s">
        <v>2623</v>
      </c>
      <c r="B1260" s="32">
        <v>27567349</v>
      </c>
      <c r="C1260" s="32" t="s">
        <v>331</v>
      </c>
      <c r="D1260" s="32">
        <v>2</v>
      </c>
      <c r="E1260" s="31">
        <v>4.511009693145752</v>
      </c>
      <c r="F1260" s="97" t="str">
        <f>K1260&amp;"; "&amp;L1260</f>
        <v>ref|XP_001697843.1|, gb|EDO99726.1| ER-targeted preprotein translocase subunit [Chlamydomonas reinhardtii], 0.0; gnl|CDD|227694 COG5407, SEC63, Preprotein translocase subunit Sec63, 1e-30</v>
      </c>
      <c r="G1260" s="24">
        <v>2</v>
      </c>
      <c r="H1260" s="24">
        <v>4</v>
      </c>
      <c r="I1260" s="19">
        <v>-0.43</v>
      </c>
      <c r="J1260" s="28" t="s">
        <v>3061</v>
      </c>
      <c r="K1260" s="3" t="s">
        <v>3359</v>
      </c>
      <c r="L1260" s="3" t="s">
        <v>3360</v>
      </c>
      <c r="M1260" s="39">
        <v>23</v>
      </c>
      <c r="N1260" s="16" t="s">
        <v>1700</v>
      </c>
      <c r="O1260" s="3" t="s">
        <v>2210</v>
      </c>
      <c r="P1260" s="3" t="s">
        <v>2211</v>
      </c>
    </row>
    <row r="1261" spans="1:21" ht="38.25" customHeight="1" x14ac:dyDescent="0.2">
      <c r="B1261" s="32">
        <v>27567349</v>
      </c>
      <c r="C1261" s="32" t="s">
        <v>332</v>
      </c>
      <c r="D1261" s="32">
        <v>3</v>
      </c>
      <c r="E1261" s="31">
        <v>3.9206917285919189</v>
      </c>
      <c r="F1261" s="98"/>
      <c r="G1261" s="19"/>
      <c r="H1261" s="19"/>
      <c r="S1261" s="34"/>
      <c r="T1261" s="34"/>
      <c r="U1261" s="34"/>
    </row>
    <row r="1262" spans="1:21" ht="20.100000000000001" customHeight="1" x14ac:dyDescent="0.2">
      <c r="A1262" s="6" t="s">
        <v>2622</v>
      </c>
      <c r="B1262" s="32">
        <v>27566433</v>
      </c>
      <c r="C1262" s="32" t="s">
        <v>1217</v>
      </c>
      <c r="D1262" s="32">
        <v>2</v>
      </c>
      <c r="E1262" s="31">
        <v>4.181241512298584</v>
      </c>
      <c r="F1262" s="97" t="str">
        <f>K1262&amp;"; "&amp;L1262</f>
        <v xml:space="preserve">ref|XP_001699273.1|, gb|EDO98913.1| OST3/OST6 family protein [Chlamydomonas reinhardtii], 0.0; gnl|CDD|218246 pfam04756, OST3_OST6, OST3 / OST6 family, 1e-11
</v>
      </c>
      <c r="G1262" s="24">
        <v>2</v>
      </c>
      <c r="H1262" s="24">
        <v>4</v>
      </c>
      <c r="I1262" s="19">
        <v>0.26500000000000001</v>
      </c>
      <c r="J1262" s="28" t="s">
        <v>3061</v>
      </c>
      <c r="K1262" s="2" t="s">
        <v>3812</v>
      </c>
      <c r="L1262" s="2" t="s">
        <v>3813</v>
      </c>
      <c r="M1262" s="39">
        <v>23</v>
      </c>
      <c r="N1262" s="16" t="s">
        <v>1700</v>
      </c>
      <c r="O1262" s="2" t="s">
        <v>2208</v>
      </c>
      <c r="P1262" s="2" t="s">
        <v>2209</v>
      </c>
    </row>
    <row r="1263" spans="1:21" ht="21" customHeight="1" x14ac:dyDescent="0.2">
      <c r="B1263" s="32">
        <v>27566433</v>
      </c>
      <c r="C1263" s="32" t="s">
        <v>3007</v>
      </c>
      <c r="D1263" s="32">
        <v>2</v>
      </c>
      <c r="E1263" s="31">
        <v>3.6383383274078369</v>
      </c>
      <c r="F1263" s="98"/>
    </row>
    <row r="1264" spans="1:21" ht="20.100000000000001" customHeight="1" x14ac:dyDescent="0.2">
      <c r="A1264" s="6" t="s">
        <v>2662</v>
      </c>
      <c r="B1264" s="32">
        <v>27567629</v>
      </c>
      <c r="C1264" s="32" t="s">
        <v>1026</v>
      </c>
      <c r="D1264" s="32">
        <v>2</v>
      </c>
      <c r="E1264" s="31">
        <v>4.9372525215148926</v>
      </c>
      <c r="F1264" s="97" t="str">
        <f>K1264&amp;"; "&amp;L1264</f>
        <v>ref|XP_001699346.1|, gb|EDO98776.1| Qa-SNARE protein, Sed5/Syntaxin5-family [Chlamydomonas reinhardtii], 0.0; gnl|CDD|203323 pfam05739, SNARE, SNARE domain, 3e-12</v>
      </c>
      <c r="G1264" s="24">
        <v>2</v>
      </c>
      <c r="H1264" s="24">
        <v>3</v>
      </c>
      <c r="I1264" s="19">
        <v>-0.34499999999999997</v>
      </c>
      <c r="J1264" s="28" t="s">
        <v>3061</v>
      </c>
      <c r="K1264" s="3" t="s">
        <v>3243</v>
      </c>
      <c r="L1264" s="3" t="s">
        <v>3244</v>
      </c>
      <c r="M1264" s="39">
        <v>23</v>
      </c>
      <c r="N1264" s="16" t="s">
        <v>1700</v>
      </c>
      <c r="O1264" s="3" t="s">
        <v>2254</v>
      </c>
      <c r="P1264" s="3" t="s">
        <v>2255</v>
      </c>
    </row>
    <row r="1265" spans="1:39" ht="20.100000000000001" customHeight="1" x14ac:dyDescent="0.2">
      <c r="B1265" s="32">
        <v>27567629</v>
      </c>
      <c r="C1265" s="32" t="s">
        <v>1027</v>
      </c>
      <c r="D1265" s="32">
        <v>2</v>
      </c>
      <c r="E1265" s="31">
        <v>3.1879944801330566</v>
      </c>
      <c r="F1265" s="98"/>
      <c r="G1265" s="19"/>
      <c r="H1265" s="19"/>
      <c r="O1265" s="1"/>
      <c r="P1265" s="1"/>
    </row>
    <row r="1266" spans="1:39" ht="20.100000000000001" customHeight="1" x14ac:dyDescent="0.2">
      <c r="A1266" s="6" t="s">
        <v>2774</v>
      </c>
      <c r="B1266" s="32">
        <v>27576829</v>
      </c>
      <c r="C1266" s="32" t="s">
        <v>488</v>
      </c>
      <c r="D1266" s="32">
        <v>2</v>
      </c>
      <c r="E1266" s="31">
        <v>3.5393900871276855</v>
      </c>
      <c r="F1266" s="97" t="str">
        <f>K1266&amp;"; "&amp;L1266</f>
        <v>ref|XP_001702951.1|, gb|EDO96804.1| subunit of the signal recognition particle [Chlamydomonas reinhardtii], 0.0; gnl|CDD|149515 pfam08492, SRP72, SRP72 RNA-binding domain, 2e-10</v>
      </c>
      <c r="G1266" s="24">
        <v>2</v>
      </c>
      <c r="H1266" s="24">
        <v>2</v>
      </c>
      <c r="I1266" s="19">
        <v>-0.16700000000000001</v>
      </c>
      <c r="J1266" s="28" t="s">
        <v>3060</v>
      </c>
      <c r="K1266" s="4" t="s">
        <v>3549</v>
      </c>
      <c r="L1266" s="2" t="s">
        <v>4435</v>
      </c>
      <c r="M1266" s="39">
        <v>23</v>
      </c>
      <c r="N1266" s="16" t="s">
        <v>1700</v>
      </c>
      <c r="O1266" s="4" t="s">
        <v>2432</v>
      </c>
      <c r="P1266" s="2" t="s">
        <v>2433</v>
      </c>
    </row>
    <row r="1267" spans="1:39" ht="39" customHeight="1" x14ac:dyDescent="0.2">
      <c r="B1267" s="32">
        <v>27576829</v>
      </c>
      <c r="C1267" s="32" t="s">
        <v>489</v>
      </c>
      <c r="D1267" s="32">
        <v>2</v>
      </c>
      <c r="E1267" s="31">
        <v>3.204700231552124</v>
      </c>
      <c r="F1267" s="98"/>
      <c r="G1267" s="19"/>
      <c r="H1267" s="19"/>
    </row>
    <row r="1268" spans="1:39" ht="20.100000000000001" customHeight="1" x14ac:dyDescent="0.2">
      <c r="A1268" s="6" t="s">
        <v>2583</v>
      </c>
      <c r="B1268" s="32">
        <v>27575403</v>
      </c>
      <c r="C1268" s="32" t="s">
        <v>473</v>
      </c>
      <c r="D1268" s="32">
        <v>2</v>
      </c>
      <c r="E1268" s="31">
        <v>4.0993490219116211</v>
      </c>
      <c r="F1268" s="97" t="str">
        <f>K1268&amp;"; "&amp;L1268</f>
        <v xml:space="preserve">ref|XP_001701937.1|, gb|EDP06912.1| component of oligomeric golgi complex 7 [Chlamydomonas reinhardtii], 0.0; gnl|CDD|220625 pfam10191, COG7, Golgi complex component 7 (COG7),  1e-100
</v>
      </c>
      <c r="G1268" s="24">
        <v>2</v>
      </c>
      <c r="H1268" s="24">
        <v>2</v>
      </c>
      <c r="I1268" s="19">
        <v>0.21</v>
      </c>
      <c r="J1268" s="28" t="s">
        <v>3060</v>
      </c>
      <c r="K1268" s="3" t="s">
        <v>4436</v>
      </c>
      <c r="L1268" s="3" t="s">
        <v>3573</v>
      </c>
      <c r="M1268" s="39">
        <v>23</v>
      </c>
      <c r="N1268" s="16" t="s">
        <v>1700</v>
      </c>
      <c r="O1268" s="3" t="s">
        <v>2142</v>
      </c>
      <c r="P1268" s="3" t="s">
        <v>2143</v>
      </c>
      <c r="AF1268" s="8"/>
      <c r="AG1268" s="8"/>
      <c r="AH1268" s="8"/>
      <c r="AI1268" s="8"/>
      <c r="AJ1268" s="8"/>
      <c r="AK1268" s="8"/>
      <c r="AL1268" s="8"/>
      <c r="AM1268" s="8"/>
    </row>
    <row r="1269" spans="1:39" ht="40.5" customHeight="1" x14ac:dyDescent="0.2">
      <c r="B1269" s="32">
        <v>27575403</v>
      </c>
      <c r="C1269" s="32" t="s">
        <v>474</v>
      </c>
      <c r="D1269" s="32">
        <v>2</v>
      </c>
      <c r="E1269" s="31">
        <v>3.9593217372894287</v>
      </c>
      <c r="F1269" s="98"/>
      <c r="G1269" s="19"/>
      <c r="H1269" s="19"/>
    </row>
    <row r="1270" spans="1:39" ht="20.100000000000001" customHeight="1" x14ac:dyDescent="0.2">
      <c r="A1270" s="6" t="s">
        <v>2487</v>
      </c>
      <c r="B1270" s="32">
        <v>27568938</v>
      </c>
      <c r="C1270" s="32" t="s">
        <v>1402</v>
      </c>
      <c r="D1270" s="32">
        <v>2</v>
      </c>
      <c r="E1270" s="31">
        <v>4.656822681427002</v>
      </c>
      <c r="F1270" s="97" t="str">
        <f>K1270&amp;"; "&amp;L1270</f>
        <v>ref|XP_002947022.1|, gb|EFJ52248.1| hypothetical protein VOLCADRAFT_103251 [Volvox carteri f. nagariensis], 3e-67; gnl|CDD|217046 pfam02453, Reticulon, Reticulon is a protein of unknown function which associates with the endoplasmic reticulum,  2e-31</v>
      </c>
      <c r="G1270" s="24">
        <v>2</v>
      </c>
      <c r="H1270" s="24">
        <v>2</v>
      </c>
      <c r="I1270" s="19">
        <v>0.374</v>
      </c>
      <c r="J1270" s="28" t="s">
        <v>3061</v>
      </c>
      <c r="K1270" s="2" t="s">
        <v>3423</v>
      </c>
      <c r="L1270" s="2" t="s">
        <v>4437</v>
      </c>
      <c r="M1270" s="39">
        <v>23</v>
      </c>
      <c r="N1270" s="16" t="s">
        <v>1700</v>
      </c>
      <c r="O1270" s="2" t="s">
        <v>1999</v>
      </c>
      <c r="P1270" s="2" t="s">
        <v>2000</v>
      </c>
      <c r="S1270" s="34"/>
      <c r="T1270" s="34"/>
      <c r="U1270" s="34"/>
    </row>
    <row r="1271" spans="1:39" ht="46.5" customHeight="1" x14ac:dyDescent="0.2">
      <c r="B1271" s="32">
        <v>27568938</v>
      </c>
      <c r="C1271" s="32" t="s">
        <v>1403</v>
      </c>
      <c r="D1271" s="32">
        <v>2</v>
      </c>
      <c r="E1271" s="31">
        <v>4.284393310546875</v>
      </c>
      <c r="F1271" s="98"/>
      <c r="G1271" s="19"/>
      <c r="H1271" s="19"/>
      <c r="S1271" s="34"/>
      <c r="T1271" s="34"/>
      <c r="U1271" s="34"/>
    </row>
    <row r="1272" spans="1:39" ht="20.100000000000001" customHeight="1" x14ac:dyDescent="0.2">
      <c r="A1272" s="6" t="s">
        <v>2729</v>
      </c>
      <c r="B1272" s="32">
        <v>27567869</v>
      </c>
      <c r="C1272" s="32" t="s">
        <v>469</v>
      </c>
      <c r="D1272" s="32">
        <v>2</v>
      </c>
      <c r="E1272" s="31">
        <v>4.7000632286071777</v>
      </c>
      <c r="F1272" s="97" t="str">
        <f>K1272&amp;"; "&amp;L1272</f>
        <v>ref|XP_001696258.1|, gb|EDP08235.1| subunit of the signal recognition particle [Chlamydomonas reinhardtii], 0.0 ; no conserved domain</v>
      </c>
      <c r="G1272" s="24">
        <v>2</v>
      </c>
      <c r="H1272" s="24">
        <v>2</v>
      </c>
      <c r="I1272" s="19">
        <v>-0.313</v>
      </c>
      <c r="J1272" s="28" t="s">
        <v>3060</v>
      </c>
      <c r="K1272" s="2" t="s">
        <v>3296</v>
      </c>
      <c r="L1272" s="2" t="s">
        <v>3108</v>
      </c>
      <c r="M1272" s="39">
        <v>23</v>
      </c>
      <c r="N1272" s="16" t="s">
        <v>1700</v>
      </c>
      <c r="O1272" s="2" t="s">
        <v>2345</v>
      </c>
      <c r="P1272" s="2" t="s">
        <v>2346</v>
      </c>
    </row>
    <row r="1273" spans="1:39" ht="20.100000000000001" customHeight="1" x14ac:dyDescent="0.2">
      <c r="B1273" s="32">
        <v>27567869</v>
      </c>
      <c r="C1273" s="32" t="s">
        <v>470</v>
      </c>
      <c r="D1273" s="32">
        <v>2</v>
      </c>
      <c r="E1273" s="31">
        <v>3.5931732654571533</v>
      </c>
      <c r="F1273" s="98"/>
      <c r="G1273" s="19"/>
      <c r="H1273" s="19"/>
    </row>
    <row r="1274" spans="1:39" ht="20.100000000000001" customHeight="1" x14ac:dyDescent="0.2">
      <c r="A1274" s="6" t="s">
        <v>2581</v>
      </c>
      <c r="B1274" s="32">
        <v>27566644</v>
      </c>
      <c r="C1274" s="32" t="s">
        <v>548</v>
      </c>
      <c r="D1274" s="32">
        <v>2</v>
      </c>
      <c r="E1274" s="31">
        <v>3.5494828224182129</v>
      </c>
      <c r="F1274" s="97" t="str">
        <f>K1274&amp;"; "&amp;L1274</f>
        <v>ref|XP_001692081.1|, gb|EDP04571.1| alpha subunit of the SRP receptor [Chlamydomonas reinhardtii], 0.0; gnl|CDD|237875 PRK14974, PRK14974, cell division protein FtsY, 5e-83; gnl|CDD|223626 COG0552, FtsY, Signal recognition particle GTPase, 3e-72</v>
      </c>
      <c r="G1274" s="24">
        <v>2</v>
      </c>
      <c r="H1274" s="24">
        <v>2</v>
      </c>
      <c r="I1274" s="19">
        <v>-0.313</v>
      </c>
      <c r="J1274" s="28" t="s">
        <v>3060</v>
      </c>
      <c r="K1274" s="3" t="s">
        <v>3810</v>
      </c>
      <c r="L1274" s="3" t="s">
        <v>3811</v>
      </c>
      <c r="M1274" s="39">
        <v>23</v>
      </c>
      <c r="N1274" s="16" t="s">
        <v>1700</v>
      </c>
      <c r="O1274" s="3" t="s">
        <v>2138</v>
      </c>
      <c r="P1274" s="3" t="s">
        <v>2139</v>
      </c>
      <c r="S1274" s="34"/>
      <c r="T1274" s="34"/>
      <c r="U1274" s="34"/>
    </row>
    <row r="1275" spans="1:39" ht="51" customHeight="1" x14ac:dyDescent="0.2">
      <c r="B1275" s="32">
        <v>27566644</v>
      </c>
      <c r="C1275" s="32" t="s">
        <v>549</v>
      </c>
      <c r="D1275" s="32">
        <v>2</v>
      </c>
      <c r="E1275" s="31">
        <v>3.4639997482299805</v>
      </c>
      <c r="F1275" s="98"/>
    </row>
    <row r="1276" spans="1:39" ht="20.100000000000001" customHeight="1" x14ac:dyDescent="0.2">
      <c r="A1276" s="6" t="s">
        <v>2693</v>
      </c>
      <c r="B1276" s="32">
        <v>27564153</v>
      </c>
      <c r="C1276" s="32" t="s">
        <v>3015</v>
      </c>
      <c r="D1276" s="32">
        <v>2</v>
      </c>
      <c r="E1276" s="31">
        <v>4.5924320220947266</v>
      </c>
      <c r="F1276" s="97" t="str">
        <f>K1276&amp;"; "&amp;L1276</f>
        <v>ref|XP_001701012.1|, gb|EDP07266.1| SEC61-beta subunit of ER-translocon, partial [Chlamydomonas reinhardtii], 4e-56; gnl|CDD|202805 pfam03911, Sec61_beta, Sec61beta family, 4e-13</v>
      </c>
      <c r="G1276" s="24">
        <v>2</v>
      </c>
      <c r="H1276" s="24">
        <v>2</v>
      </c>
      <c r="I1276" s="19">
        <v>-2E-3</v>
      </c>
      <c r="J1276" s="28" t="s">
        <v>3061</v>
      </c>
      <c r="K1276" s="2" t="s">
        <v>3387</v>
      </c>
      <c r="L1276" s="2" t="s">
        <v>3388</v>
      </c>
      <c r="M1276" s="39">
        <v>23</v>
      </c>
      <c r="N1276" s="16" t="s">
        <v>1700</v>
      </c>
      <c r="O1276" s="2" t="s">
        <v>2282</v>
      </c>
      <c r="P1276" s="2" t="s">
        <v>2283</v>
      </c>
    </row>
    <row r="1277" spans="1:39" ht="37.5" customHeight="1" x14ac:dyDescent="0.2">
      <c r="B1277" s="32">
        <v>27564153</v>
      </c>
      <c r="C1277" s="32" t="s">
        <v>1447</v>
      </c>
      <c r="D1277" s="32">
        <v>2</v>
      </c>
      <c r="E1277" s="31">
        <v>3.1525988578796387</v>
      </c>
      <c r="F1277" s="98"/>
    </row>
    <row r="1278" spans="1:39" ht="20.100000000000001" customHeight="1" x14ac:dyDescent="0.2">
      <c r="A1278" s="6" t="s">
        <v>2728</v>
      </c>
      <c r="B1278" s="32">
        <v>27562882</v>
      </c>
      <c r="C1278" s="32" t="s">
        <v>1392</v>
      </c>
      <c r="D1278" s="32">
        <v>2</v>
      </c>
      <c r="E1278" s="31">
        <v>3.4439418315887451</v>
      </c>
      <c r="F1278" s="97" t="str">
        <f>K1278&amp;"; "&amp;L1278</f>
        <v>ref|XP_001701294.1|, gb|EDO97589.1| zeta-cop, subunit of COP-I complex [Chlamydomonas reinhardtii], 1e-129; gnl|CDD|227828 COG5541, RET3, Vesicle coat complex COPI, zeta subunit, 4e-33; gnl|CDD|110234 pfam01217, Clat_adaptor_s, Clathrin adaptor complex small chain, 3e-24</v>
      </c>
      <c r="G1278" s="24">
        <v>2</v>
      </c>
      <c r="H1278" s="24">
        <v>2</v>
      </c>
      <c r="I1278" s="19">
        <v>0.121</v>
      </c>
      <c r="J1278" s="28" t="s">
        <v>3062</v>
      </c>
      <c r="K1278" s="2" t="s">
        <v>3455</v>
      </c>
      <c r="L1278" s="2" t="s">
        <v>3456</v>
      </c>
      <c r="M1278" s="39">
        <v>23</v>
      </c>
      <c r="N1278" s="16" t="s">
        <v>1700</v>
      </c>
      <c r="O1278" s="2" t="s">
        <v>2343</v>
      </c>
      <c r="P1278" s="2" t="s">
        <v>2344</v>
      </c>
    </row>
    <row r="1279" spans="1:39" ht="52.5" customHeight="1" x14ac:dyDescent="0.2">
      <c r="B1279" s="32">
        <v>27562882</v>
      </c>
      <c r="C1279" s="32" t="s">
        <v>1393</v>
      </c>
      <c r="D1279" s="32">
        <v>2</v>
      </c>
      <c r="E1279" s="31">
        <v>3.430755615234375</v>
      </c>
      <c r="F1279" s="98"/>
      <c r="O1279" s="1"/>
      <c r="P1279" s="1"/>
    </row>
    <row r="1280" spans="1:39" ht="30" customHeight="1" x14ac:dyDescent="0.2">
      <c r="A1280" s="99" t="s">
        <v>4527</v>
      </c>
      <c r="B1280" s="100"/>
      <c r="C1280" s="100"/>
      <c r="F1280" s="33"/>
      <c r="O1280" s="1"/>
      <c r="P1280" s="1"/>
    </row>
    <row r="1281" spans="1:21" ht="20.100000000000001" customHeight="1" x14ac:dyDescent="0.2">
      <c r="A1281" s="6" t="s">
        <v>1505</v>
      </c>
      <c r="B1281" s="32">
        <v>27570909</v>
      </c>
      <c r="C1281" s="32" t="s">
        <v>37</v>
      </c>
      <c r="D1281" s="32">
        <v>2</v>
      </c>
      <c r="E1281" s="31">
        <v>5.7659611701965332</v>
      </c>
      <c r="F1281" s="97" t="str">
        <f>K1281&amp;"; "&amp;L1281</f>
        <v>ref|XP_001695164.1|, gb|AAO25118.2| flagella membrane glycoprotein 1B [Chlamydomonas reinhardtii], gb|AAO25117.1| flagella membrane glycoprotein 1A [Chlamydomonas reinhardtii], 0.0; no conserved domain</v>
      </c>
      <c r="G1281" s="24">
        <v>8</v>
      </c>
      <c r="H1281" s="24">
        <v>8</v>
      </c>
      <c r="I1281" s="19">
        <v>0.46500000000000002</v>
      </c>
      <c r="J1281" s="28" t="s">
        <v>3061</v>
      </c>
      <c r="K1281" s="2" t="s">
        <v>4438</v>
      </c>
      <c r="L1281" s="2" t="s">
        <v>3108</v>
      </c>
      <c r="M1281" s="39">
        <v>24</v>
      </c>
      <c r="N1281" s="13" t="s">
        <v>1720</v>
      </c>
      <c r="O1281" s="2" t="s">
        <v>1721</v>
      </c>
      <c r="P1281" s="2" t="s">
        <v>1722</v>
      </c>
      <c r="S1281" s="34"/>
      <c r="T1281" s="34"/>
      <c r="U1281" s="34"/>
    </row>
    <row r="1282" spans="1:21" ht="20.100000000000001" customHeight="1" x14ac:dyDescent="0.2">
      <c r="B1282" s="32">
        <v>27570909</v>
      </c>
      <c r="C1282" s="32" t="s">
        <v>38</v>
      </c>
      <c r="D1282" s="32">
        <v>2</v>
      </c>
      <c r="E1282" s="31">
        <v>4.5399670600891113</v>
      </c>
      <c r="F1282" s="98"/>
      <c r="G1282" s="19"/>
      <c r="H1282" s="19"/>
    </row>
    <row r="1283" spans="1:21" ht="20.100000000000001" customHeight="1" x14ac:dyDescent="0.2">
      <c r="B1283" s="32">
        <v>27570909</v>
      </c>
      <c r="C1283" s="32" t="s">
        <v>41</v>
      </c>
      <c r="D1283" s="32">
        <v>2</v>
      </c>
      <c r="E1283" s="31">
        <v>3.7934620380401611</v>
      </c>
      <c r="F1283" s="98"/>
      <c r="G1283" s="19"/>
      <c r="H1283" s="19"/>
    </row>
    <row r="1284" spans="1:21" ht="20.100000000000001" customHeight="1" x14ac:dyDescent="0.2">
      <c r="B1284" s="32">
        <v>27570909</v>
      </c>
      <c r="C1284" s="32" t="s">
        <v>42</v>
      </c>
      <c r="D1284" s="32">
        <v>2</v>
      </c>
      <c r="E1284" s="31">
        <v>3.5657720565795898</v>
      </c>
      <c r="F1284" s="98"/>
      <c r="G1284" s="19"/>
      <c r="H1284" s="19"/>
      <c r="O1284" s="1"/>
      <c r="P1284" s="1"/>
    </row>
    <row r="1285" spans="1:21" ht="20.100000000000001" customHeight="1" x14ac:dyDescent="0.2">
      <c r="B1285" s="32">
        <v>27570909</v>
      </c>
      <c r="C1285" s="32" t="s">
        <v>39</v>
      </c>
      <c r="D1285" s="32">
        <v>2</v>
      </c>
      <c r="E1285" s="31">
        <v>3.4097106456756592</v>
      </c>
      <c r="F1285" s="98"/>
      <c r="G1285" s="19"/>
      <c r="H1285" s="19"/>
      <c r="S1285" s="34"/>
      <c r="T1285" s="34"/>
      <c r="U1285" s="34"/>
    </row>
    <row r="1286" spans="1:21" ht="20.100000000000001" customHeight="1" x14ac:dyDescent="0.2">
      <c r="B1286" s="32">
        <v>27570909</v>
      </c>
      <c r="C1286" s="32" t="s">
        <v>43</v>
      </c>
      <c r="D1286" s="32">
        <v>2</v>
      </c>
      <c r="E1286" s="31">
        <v>3.3743331432342529</v>
      </c>
      <c r="F1286" s="98"/>
      <c r="G1286" s="19"/>
      <c r="H1286" s="19"/>
    </row>
    <row r="1287" spans="1:21" ht="20.100000000000001" customHeight="1" x14ac:dyDescent="0.2">
      <c r="B1287" s="32">
        <v>27570909</v>
      </c>
      <c r="C1287" s="32" t="s">
        <v>40</v>
      </c>
      <c r="D1287" s="32">
        <v>2</v>
      </c>
      <c r="E1287" s="31">
        <v>3.3080873489379883</v>
      </c>
      <c r="F1287" s="98"/>
      <c r="G1287" s="19"/>
      <c r="H1287" s="19"/>
      <c r="S1287" s="34"/>
      <c r="T1287" s="34"/>
      <c r="U1287" s="34"/>
    </row>
    <row r="1288" spans="1:21" ht="20.100000000000001" customHeight="1" x14ac:dyDescent="0.2">
      <c r="B1288" s="32">
        <v>27570909</v>
      </c>
      <c r="C1288" s="32" t="s">
        <v>3980</v>
      </c>
      <c r="D1288" s="32">
        <v>1</v>
      </c>
      <c r="E1288" s="31">
        <v>2.4605295658111572</v>
      </c>
      <c r="F1288" s="98"/>
      <c r="G1288" s="19"/>
      <c r="H1288" s="19"/>
      <c r="S1288" s="34"/>
      <c r="T1288" s="34"/>
      <c r="U1288" s="34"/>
    </row>
    <row r="1289" spans="1:21" ht="20.100000000000001" customHeight="1" x14ac:dyDescent="0.2">
      <c r="A1289" s="6" t="s">
        <v>2530</v>
      </c>
      <c r="B1289" s="32">
        <v>27567342</v>
      </c>
      <c r="C1289" s="32" t="s">
        <v>1139</v>
      </c>
      <c r="D1289" s="32">
        <v>2</v>
      </c>
      <c r="E1289" s="31">
        <v>4.7120938301086426</v>
      </c>
      <c r="F1289" s="97" t="str">
        <f>K1289&amp;"; "&amp;L1289</f>
        <v>ref|XP_001695823.1|, gb|EDP01160.1| flagellar associated protein [Chlamydomonas reinhardtii],  0.0; gnl|CDD|238125 cd00204, ANK, ankyrin repeats, 2e-26</v>
      </c>
      <c r="G1289" s="24">
        <v>3</v>
      </c>
      <c r="H1289" s="24">
        <v>5</v>
      </c>
      <c r="I1289" s="19">
        <v>-0.31</v>
      </c>
      <c r="J1289" s="28" t="s">
        <v>3062</v>
      </c>
      <c r="K1289" s="2" t="s">
        <v>3796</v>
      </c>
      <c r="L1289" s="2" t="s">
        <v>3797</v>
      </c>
      <c r="M1289" s="39">
        <v>24</v>
      </c>
      <c r="N1289" s="13" t="s">
        <v>1720</v>
      </c>
      <c r="O1289" s="2" t="s">
        <v>2069</v>
      </c>
      <c r="P1289" s="2" t="s">
        <v>2070</v>
      </c>
    </row>
    <row r="1290" spans="1:21" ht="20.100000000000001" customHeight="1" x14ac:dyDescent="0.2">
      <c r="B1290" s="32">
        <v>27567342</v>
      </c>
      <c r="C1290" s="32" t="s">
        <v>1140</v>
      </c>
      <c r="D1290" s="32">
        <v>2</v>
      </c>
      <c r="E1290" s="31">
        <v>3.8379814624786377</v>
      </c>
      <c r="F1290" s="98"/>
      <c r="G1290" s="19"/>
      <c r="H1290" s="19"/>
      <c r="S1290" s="34"/>
      <c r="T1290" s="34"/>
      <c r="U1290" s="34"/>
    </row>
    <row r="1291" spans="1:21" ht="20.100000000000001" customHeight="1" x14ac:dyDescent="0.2">
      <c r="B1291" s="32">
        <v>27567342</v>
      </c>
      <c r="C1291" s="32" t="s">
        <v>1138</v>
      </c>
      <c r="D1291" s="32">
        <v>2</v>
      </c>
      <c r="E1291" s="31">
        <v>3.571709156036377</v>
      </c>
      <c r="F1291" s="98"/>
    </row>
    <row r="1292" spans="1:21" ht="20.100000000000001" customHeight="1" x14ac:dyDescent="0.2">
      <c r="A1292" s="6" t="s">
        <v>1583</v>
      </c>
      <c r="B1292" s="32">
        <v>27568025</v>
      </c>
      <c r="C1292" s="32" t="s">
        <v>905</v>
      </c>
      <c r="D1292" s="32">
        <v>2</v>
      </c>
      <c r="E1292" s="31">
        <v>4.5965805053710938</v>
      </c>
      <c r="F1292" s="97" t="str">
        <f>K1292&amp;"; "&amp;L1292</f>
        <v>ref|XP_001691456.1|, gb|EDP05189.1| flagellar associated protein [Chlamydomonas reinhardtii],  0.0; gnl|CDD|211398 cd11560, W2_eIF5C_like, 5e-83</v>
      </c>
      <c r="G1292" s="24">
        <v>3</v>
      </c>
      <c r="H1292" s="24">
        <v>4</v>
      </c>
      <c r="I1292" s="19">
        <v>-6.7000000000000004E-2</v>
      </c>
      <c r="J1292" s="28" t="s">
        <v>3060</v>
      </c>
      <c r="K1292" s="3" t="s">
        <v>3386</v>
      </c>
      <c r="L1292" s="3" t="s">
        <v>3389</v>
      </c>
      <c r="M1292" s="39">
        <v>24</v>
      </c>
      <c r="N1292" s="13" t="s">
        <v>1720</v>
      </c>
      <c r="O1292" s="3" t="s">
        <v>1856</v>
      </c>
      <c r="P1292" s="3" t="s">
        <v>1857</v>
      </c>
    </row>
    <row r="1293" spans="1:21" ht="20.100000000000001" customHeight="1" x14ac:dyDescent="0.2">
      <c r="B1293" s="32">
        <v>27568025</v>
      </c>
      <c r="C1293" s="32" t="s">
        <v>2979</v>
      </c>
      <c r="D1293" s="32">
        <v>2</v>
      </c>
      <c r="E1293" s="31">
        <v>3.3479795455932617</v>
      </c>
      <c r="F1293" s="98"/>
      <c r="G1293" s="19"/>
      <c r="H1293" s="19"/>
      <c r="O1293" s="1"/>
      <c r="P1293" s="1"/>
    </row>
    <row r="1294" spans="1:21" ht="20.100000000000001" customHeight="1" x14ac:dyDescent="0.2">
      <c r="B1294" s="32">
        <v>27568025</v>
      </c>
      <c r="C1294" s="32" t="s">
        <v>906</v>
      </c>
      <c r="D1294" s="32">
        <v>2</v>
      </c>
      <c r="E1294" s="31">
        <v>3.0568716526031494</v>
      </c>
      <c r="F1294" s="98"/>
      <c r="G1294" s="19"/>
      <c r="H1294" s="19"/>
      <c r="S1294" s="34"/>
      <c r="T1294" s="34"/>
      <c r="U1294" s="34"/>
    </row>
    <row r="1295" spans="1:21" ht="20.100000000000001" customHeight="1" x14ac:dyDescent="0.2">
      <c r="A1295" s="6" t="s">
        <v>2733</v>
      </c>
      <c r="B1295" s="32">
        <v>27575252</v>
      </c>
      <c r="C1295" s="32" t="s">
        <v>938</v>
      </c>
      <c r="D1295" s="32">
        <v>2</v>
      </c>
      <c r="E1295" s="31">
        <v>3.3211414813995361</v>
      </c>
      <c r="F1295" s="97" t="str">
        <f>K1295&amp;"; "&amp;L1295</f>
        <v>ref|XP_001694844.1|, gb|EDP01996.1| flagellar associated protein [Chlamydomonas reinhardtii], 0.0; no conserved domain</v>
      </c>
      <c r="G1295" s="24">
        <v>2</v>
      </c>
      <c r="H1295" s="24">
        <v>2</v>
      </c>
      <c r="I1295" s="19">
        <v>-0.86599999999999999</v>
      </c>
      <c r="J1295" s="28" t="s">
        <v>3062</v>
      </c>
      <c r="K1295" s="3" t="s">
        <v>4439</v>
      </c>
      <c r="L1295" s="2" t="s">
        <v>3108</v>
      </c>
      <c r="M1295" s="39">
        <v>24</v>
      </c>
      <c r="N1295" s="13" t="s">
        <v>1720</v>
      </c>
      <c r="O1295" s="3" t="s">
        <v>2353</v>
      </c>
      <c r="P1295" s="3" t="s">
        <v>2791</v>
      </c>
      <c r="S1295" s="34"/>
      <c r="T1295" s="34"/>
      <c r="U1295" s="34"/>
    </row>
    <row r="1296" spans="1:21" ht="20.100000000000001" customHeight="1" x14ac:dyDescent="0.2">
      <c r="B1296" s="32">
        <v>27575252</v>
      </c>
      <c r="C1296" s="32" t="s">
        <v>939</v>
      </c>
      <c r="D1296" s="32">
        <v>2</v>
      </c>
      <c r="E1296" s="31">
        <v>3.2029881477355957</v>
      </c>
      <c r="F1296" s="98"/>
      <c r="G1296" s="19"/>
      <c r="H1296" s="19"/>
    </row>
    <row r="1297" spans="1:21" ht="20.100000000000001" customHeight="1" x14ac:dyDescent="0.2">
      <c r="A1297" s="6" t="s">
        <v>2500</v>
      </c>
      <c r="B1297" s="32">
        <v>27572652</v>
      </c>
      <c r="C1297" s="32" t="s">
        <v>3033</v>
      </c>
      <c r="D1297" s="32">
        <v>3</v>
      </c>
      <c r="E1297" s="31">
        <v>5.2728548049926758</v>
      </c>
      <c r="F1297" s="97" t="str">
        <f>K1297&amp;"; "&amp;L1297</f>
        <v>ref|XP_001702217.1|, gb|EDO97148.1| flagellar associated protein [Chlamydomonas reinhardtii],  5e-123; no conserved domain</v>
      </c>
      <c r="G1297" s="24">
        <v>2</v>
      </c>
      <c r="H1297" s="24">
        <v>2</v>
      </c>
      <c r="I1297" s="19">
        <v>-0.24199999999999999</v>
      </c>
      <c r="J1297" s="28" t="s">
        <v>3062</v>
      </c>
      <c r="K1297" s="4" t="s">
        <v>3179</v>
      </c>
      <c r="L1297" s="2" t="s">
        <v>3108</v>
      </c>
      <c r="M1297" s="39">
        <v>24</v>
      </c>
      <c r="N1297" s="13" t="s">
        <v>1720</v>
      </c>
      <c r="O1297" s="4" t="s">
        <v>2025</v>
      </c>
      <c r="P1297" s="2" t="s">
        <v>2026</v>
      </c>
    </row>
    <row r="1298" spans="1:21" ht="20.100000000000001" customHeight="1" x14ac:dyDescent="0.2">
      <c r="B1298" s="32">
        <v>27572652</v>
      </c>
      <c r="C1298" s="32" t="s">
        <v>4174</v>
      </c>
      <c r="D1298" s="32">
        <v>2</v>
      </c>
      <c r="E1298" s="31">
        <v>3.7751035690307617</v>
      </c>
      <c r="F1298" s="98"/>
      <c r="G1298" s="19"/>
      <c r="H1298" s="19"/>
      <c r="O1298" s="1"/>
      <c r="P1298" s="1"/>
    </row>
    <row r="1299" spans="1:21" ht="20.100000000000001" customHeight="1" x14ac:dyDescent="0.2">
      <c r="A1299" s="6" t="s">
        <v>2732</v>
      </c>
      <c r="B1299" s="32">
        <v>27563654</v>
      </c>
      <c r="C1299" s="32" t="s">
        <v>746</v>
      </c>
      <c r="D1299" s="32">
        <v>2</v>
      </c>
      <c r="E1299" s="31">
        <v>4.1183013916015625</v>
      </c>
      <c r="F1299" s="97" t="str">
        <f>K1299&amp;"; "&amp;L1299</f>
        <v>gb|ABC02026.1| radial spoke protein 7 [Chlamydomonas reinhardtii], 0.0 ; gnl|CDD|238008 cd00051, EFh, EF-hand, calcium binding motif, 3e-12; gnl|CDD|213043 cd12084, DD_R_PKA, Dimerization/Docking domain of the Regulatory subunit of cAMP-dependent protein kinase, 8e-12</v>
      </c>
      <c r="G1299" s="24">
        <v>2</v>
      </c>
      <c r="H1299" s="24">
        <v>2</v>
      </c>
      <c r="I1299" s="19">
        <v>-0.123</v>
      </c>
      <c r="J1299" s="28" t="s">
        <v>3060</v>
      </c>
      <c r="K1299" s="2" t="s">
        <v>3867</v>
      </c>
      <c r="L1299" s="2" t="s">
        <v>3868</v>
      </c>
      <c r="M1299" s="39">
        <v>24</v>
      </c>
      <c r="N1299" s="13" t="s">
        <v>1720</v>
      </c>
      <c r="O1299" s="2" t="s">
        <v>2351</v>
      </c>
      <c r="P1299" s="2" t="s">
        <v>2352</v>
      </c>
    </row>
    <row r="1300" spans="1:21" ht="51" customHeight="1" x14ac:dyDescent="0.2">
      <c r="B1300" s="32">
        <v>27563654</v>
      </c>
      <c r="C1300" s="32" t="s">
        <v>4128</v>
      </c>
      <c r="D1300" s="32">
        <v>2</v>
      </c>
      <c r="E1300" s="31">
        <v>4.0127468109130859</v>
      </c>
      <c r="F1300" s="98"/>
      <c r="O1300" s="1"/>
      <c r="P1300" s="1"/>
    </row>
    <row r="1301" spans="1:21" ht="20.100000000000001" customHeight="1" x14ac:dyDescent="0.2">
      <c r="A1301" s="6" t="s">
        <v>2731</v>
      </c>
      <c r="B1301" s="32">
        <v>27563513</v>
      </c>
      <c r="C1301" s="32" t="s">
        <v>551</v>
      </c>
      <c r="D1301" s="32">
        <v>2</v>
      </c>
      <c r="E1301" s="31">
        <v>3.3245999813079834</v>
      </c>
      <c r="F1301" s="97" t="str">
        <f>K1301&amp;"; "&amp;L1301</f>
        <v>ref|XP_001696033.1|, gb|EDP00982.1| flagellar associated protein [Chlamydomonas reinhardtii],  0.0; gnl|CDD|234353 TIGR03788, marine_srt_targ, marine proteobacterial sortase target 
protein, 9e-46; gnl|CDD|238738 cd01461, vWA_interalpha trypsin inhibitor (ITI),  3e-43</v>
      </c>
      <c r="G1301" s="24">
        <v>2</v>
      </c>
      <c r="H1301" s="24">
        <v>2</v>
      </c>
      <c r="I1301" s="19">
        <v>6.9000000000000006E-2</v>
      </c>
      <c r="J1301" s="28" t="s">
        <v>3061</v>
      </c>
      <c r="K1301" s="2" t="s">
        <v>3869</v>
      </c>
      <c r="L1301" s="2" t="s">
        <v>4440</v>
      </c>
      <c r="M1301" s="39">
        <v>24</v>
      </c>
      <c r="N1301" s="13" t="s">
        <v>1720</v>
      </c>
      <c r="O1301" s="2" t="s">
        <v>2349</v>
      </c>
      <c r="P1301" s="2" t="s">
        <v>2350</v>
      </c>
    </row>
    <row r="1302" spans="1:21" ht="60.75" customHeight="1" x14ac:dyDescent="0.2">
      <c r="B1302" s="32">
        <v>27563513</v>
      </c>
      <c r="C1302" s="32" t="s">
        <v>552</v>
      </c>
      <c r="D1302" s="32">
        <v>2</v>
      </c>
      <c r="E1302" s="31">
        <v>3.1505818367004395</v>
      </c>
      <c r="F1302" s="98"/>
    </row>
    <row r="1303" spans="1:21" ht="30" customHeight="1" x14ac:dyDescent="0.2">
      <c r="A1303" s="30" t="s">
        <v>1625</v>
      </c>
      <c r="F1303" s="33"/>
    </row>
    <row r="1304" spans="1:21" ht="20.100000000000001" customHeight="1" x14ac:dyDescent="0.2">
      <c r="A1304" s="6" t="s">
        <v>1455</v>
      </c>
      <c r="B1304" s="32">
        <v>27582655</v>
      </c>
      <c r="C1304" s="32" t="s">
        <v>156</v>
      </c>
      <c r="D1304" s="32">
        <v>3</v>
      </c>
      <c r="E1304" s="31">
        <v>6.5297627449035645</v>
      </c>
      <c r="F1304" s="97" t="str">
        <f>K1304&amp;"; "&amp;L1304</f>
        <v>ref|XP_001693997.1|, gb|AAA33102.1|, gb|EDP02933.1| beta tubulin 2, ref|XP_001694072.1|, gb|AAA33101.1|, gb|EDP03008.1| beta tubulin 1 [Chlamydomonas reinhardtii], 0.0; gnl|CDD|215107 PLN00220, PLN00220, tubulin beta chain, 0.0</v>
      </c>
      <c r="G1304" s="24">
        <v>14</v>
      </c>
      <c r="H1304" s="24">
        <v>31</v>
      </c>
      <c r="I1304" s="19">
        <v>-0.33400000000000002</v>
      </c>
      <c r="J1304" s="28" t="s">
        <v>3060</v>
      </c>
      <c r="K1304" s="2" t="s">
        <v>3651</v>
      </c>
      <c r="L1304" s="2" t="s">
        <v>3652</v>
      </c>
      <c r="M1304" s="39">
        <v>25</v>
      </c>
      <c r="N1304" s="16" t="s">
        <v>1625</v>
      </c>
      <c r="O1304" s="2" t="s">
        <v>1626</v>
      </c>
      <c r="P1304" s="2" t="s">
        <v>1627</v>
      </c>
    </row>
    <row r="1305" spans="1:21" ht="20.100000000000001" customHeight="1" x14ac:dyDescent="0.2">
      <c r="A1305" s="11"/>
      <c r="B1305" s="32">
        <v>27582655</v>
      </c>
      <c r="C1305" s="32" t="s">
        <v>2811</v>
      </c>
      <c r="D1305" s="32">
        <v>2</v>
      </c>
      <c r="E1305" s="31">
        <v>5.7247576713562012</v>
      </c>
      <c r="F1305" s="98"/>
      <c r="G1305" s="19"/>
      <c r="H1305" s="19"/>
      <c r="I1305" s="25"/>
      <c r="J1305" s="25"/>
      <c r="K1305" s="11"/>
      <c r="L1305" s="11"/>
      <c r="O1305" s="11"/>
      <c r="P1305" s="11"/>
    </row>
    <row r="1306" spans="1:21" ht="20.100000000000001" customHeight="1" x14ac:dyDescent="0.2">
      <c r="A1306" s="11"/>
      <c r="B1306" s="32">
        <v>27582655</v>
      </c>
      <c r="C1306" s="32" t="s">
        <v>157</v>
      </c>
      <c r="D1306" s="32">
        <v>3</v>
      </c>
      <c r="E1306" s="31">
        <v>5.6605963706970215</v>
      </c>
      <c r="F1306" s="98"/>
      <c r="G1306" s="19"/>
      <c r="H1306" s="19"/>
      <c r="I1306" s="25"/>
      <c r="J1306" s="25"/>
      <c r="K1306" s="11"/>
      <c r="L1306" s="11"/>
      <c r="O1306" s="11"/>
      <c r="P1306" s="11"/>
    </row>
    <row r="1307" spans="1:21" ht="20.100000000000001" customHeight="1" x14ac:dyDescent="0.2">
      <c r="A1307" s="11"/>
      <c r="B1307" s="32">
        <v>27582655</v>
      </c>
      <c r="C1307" s="32" t="s">
        <v>3897</v>
      </c>
      <c r="D1307" s="32">
        <v>2</v>
      </c>
      <c r="E1307" s="31">
        <v>4.2511677742004395</v>
      </c>
      <c r="F1307" s="98"/>
      <c r="G1307" s="19"/>
      <c r="H1307" s="19"/>
      <c r="I1307" s="25"/>
      <c r="J1307" s="25"/>
      <c r="K1307" s="11"/>
      <c r="L1307" s="11"/>
      <c r="O1307" s="11"/>
      <c r="P1307" s="11"/>
      <c r="S1307" s="34"/>
      <c r="T1307" s="34"/>
      <c r="U1307" s="34"/>
    </row>
    <row r="1308" spans="1:21" ht="20.100000000000001" customHeight="1" x14ac:dyDescent="0.2">
      <c r="A1308" s="11"/>
      <c r="B1308" s="32">
        <v>27582655</v>
      </c>
      <c r="C1308" s="32" t="s">
        <v>2813</v>
      </c>
      <c r="D1308" s="32">
        <v>2</v>
      </c>
      <c r="E1308" s="31">
        <v>4.1848130226135254</v>
      </c>
      <c r="F1308" s="98"/>
      <c r="G1308" s="19"/>
      <c r="H1308" s="19"/>
      <c r="I1308" s="25"/>
      <c r="J1308" s="25"/>
      <c r="K1308" s="11"/>
      <c r="L1308" s="11"/>
      <c r="O1308" s="1"/>
      <c r="P1308" s="1"/>
      <c r="S1308" s="34"/>
      <c r="T1308" s="34"/>
      <c r="U1308" s="34"/>
    </row>
    <row r="1309" spans="1:21" ht="20.100000000000001" customHeight="1" x14ac:dyDescent="0.2">
      <c r="B1309" s="32">
        <v>27582655</v>
      </c>
      <c r="C1309" s="32" t="s">
        <v>3896</v>
      </c>
      <c r="D1309" s="32">
        <v>2</v>
      </c>
      <c r="E1309" s="31">
        <v>4.0221776962280273</v>
      </c>
      <c r="F1309" s="98"/>
    </row>
    <row r="1310" spans="1:21" ht="20.100000000000001" customHeight="1" x14ac:dyDescent="0.2">
      <c r="A1310" s="11"/>
      <c r="B1310" s="32">
        <v>27582655</v>
      </c>
      <c r="C1310" s="32" t="s">
        <v>4199</v>
      </c>
      <c r="D1310" s="32">
        <v>2</v>
      </c>
      <c r="E1310" s="31">
        <v>4.0178208351135254</v>
      </c>
      <c r="F1310" s="98"/>
      <c r="G1310" s="19"/>
      <c r="H1310" s="19"/>
      <c r="I1310" s="25"/>
      <c r="J1310" s="25"/>
      <c r="K1310" s="11"/>
      <c r="L1310" s="11"/>
      <c r="O1310" s="1"/>
      <c r="P1310" s="1"/>
    </row>
    <row r="1311" spans="1:21" ht="20.100000000000001" customHeight="1" x14ac:dyDescent="0.2">
      <c r="A1311" s="11"/>
      <c r="B1311" s="32">
        <v>27582655</v>
      </c>
      <c r="C1311" s="32" t="s">
        <v>153</v>
      </c>
      <c r="D1311" s="32">
        <v>2</v>
      </c>
      <c r="E1311" s="31">
        <v>4.0055046081542969</v>
      </c>
      <c r="F1311" s="98"/>
      <c r="G1311" s="19"/>
      <c r="H1311" s="19"/>
      <c r="I1311" s="25"/>
      <c r="J1311" s="25"/>
      <c r="K1311" s="11"/>
      <c r="L1311" s="11"/>
      <c r="O1311" s="11"/>
      <c r="P1311" s="11"/>
    </row>
    <row r="1312" spans="1:21" ht="20.100000000000001" customHeight="1" x14ac:dyDescent="0.2">
      <c r="A1312" s="11"/>
      <c r="B1312" s="32">
        <v>27582655</v>
      </c>
      <c r="C1312" s="32" t="s">
        <v>4200</v>
      </c>
      <c r="D1312" s="32">
        <v>2</v>
      </c>
      <c r="E1312" s="31">
        <v>3.8472604751586914</v>
      </c>
      <c r="F1312" s="98"/>
      <c r="G1312" s="19"/>
      <c r="H1312" s="19"/>
      <c r="I1312" s="25"/>
      <c r="J1312" s="25"/>
      <c r="K1312" s="11"/>
      <c r="L1312" s="11"/>
      <c r="O1312" s="11"/>
      <c r="P1312" s="11"/>
    </row>
    <row r="1313" spans="1:18" ht="20.100000000000001" customHeight="1" x14ac:dyDescent="0.2">
      <c r="A1313" s="11"/>
      <c r="B1313" s="32">
        <v>27582655</v>
      </c>
      <c r="C1313" s="32" t="s">
        <v>4201</v>
      </c>
      <c r="D1313" s="32">
        <v>2</v>
      </c>
      <c r="E1313" s="31">
        <v>3.6566698551177979</v>
      </c>
      <c r="F1313" s="98"/>
      <c r="G1313" s="19"/>
      <c r="H1313" s="19"/>
      <c r="I1313" s="25"/>
      <c r="J1313" s="25"/>
      <c r="K1313" s="11"/>
      <c r="L1313" s="11"/>
      <c r="O1313" s="11"/>
      <c r="P1313" s="11"/>
    </row>
    <row r="1314" spans="1:18" ht="20.100000000000001" customHeight="1" x14ac:dyDescent="0.2">
      <c r="A1314" s="11"/>
      <c r="B1314" s="32">
        <v>27582655</v>
      </c>
      <c r="C1314" s="32" t="s">
        <v>3898</v>
      </c>
      <c r="D1314" s="32">
        <v>2</v>
      </c>
      <c r="E1314" s="31">
        <v>3.5410294532775879</v>
      </c>
      <c r="F1314" s="98"/>
      <c r="G1314" s="19"/>
      <c r="H1314" s="19"/>
      <c r="I1314" s="25"/>
      <c r="J1314" s="25"/>
      <c r="K1314" s="11"/>
      <c r="L1314" s="11"/>
      <c r="O1314" s="11"/>
      <c r="P1314" s="11"/>
    </row>
    <row r="1315" spans="1:18" ht="20.100000000000001" customHeight="1" x14ac:dyDescent="0.2">
      <c r="A1315" s="11"/>
      <c r="B1315" s="32">
        <v>27582655</v>
      </c>
      <c r="C1315" s="32" t="s">
        <v>154</v>
      </c>
      <c r="D1315" s="32">
        <v>2</v>
      </c>
      <c r="E1315" s="31">
        <v>3.4306390285491943</v>
      </c>
      <c r="F1315" s="98"/>
      <c r="G1315" s="19"/>
      <c r="H1315" s="19"/>
      <c r="I1315" s="25"/>
      <c r="J1315" s="25"/>
      <c r="K1315" s="11"/>
      <c r="L1315" s="11"/>
      <c r="O1315" s="11"/>
      <c r="P1315" s="11"/>
    </row>
    <row r="1316" spans="1:18" ht="20.100000000000001" customHeight="1" x14ac:dyDescent="0.2">
      <c r="A1316" s="11"/>
      <c r="B1316" s="32">
        <v>27582655</v>
      </c>
      <c r="C1316" s="32" t="s">
        <v>2812</v>
      </c>
      <c r="D1316" s="32">
        <v>2</v>
      </c>
      <c r="E1316" s="31">
        <v>3.3671190738677979</v>
      </c>
      <c r="F1316" s="98"/>
      <c r="G1316" s="19"/>
      <c r="H1316" s="19"/>
      <c r="I1316" s="25"/>
      <c r="J1316" s="25"/>
      <c r="K1316" s="11"/>
      <c r="L1316" s="11"/>
      <c r="O1316" s="1"/>
      <c r="P1316" s="1"/>
    </row>
    <row r="1317" spans="1:18" ht="20.100000000000001" customHeight="1" x14ac:dyDescent="0.2">
      <c r="A1317" s="11"/>
      <c r="B1317" s="32">
        <v>27582655</v>
      </c>
      <c r="C1317" s="32" t="s">
        <v>155</v>
      </c>
      <c r="D1317" s="32">
        <v>2</v>
      </c>
      <c r="E1317" s="31">
        <v>3.2617661952972412</v>
      </c>
      <c r="F1317" s="98"/>
      <c r="G1317" s="19"/>
      <c r="H1317" s="19"/>
      <c r="I1317" s="25"/>
      <c r="J1317" s="25"/>
      <c r="K1317" s="11"/>
      <c r="L1317" s="11"/>
      <c r="O1317" s="11"/>
      <c r="P1317" s="11"/>
    </row>
    <row r="1318" spans="1:18" ht="20.100000000000001" customHeight="1" x14ac:dyDescent="0.2">
      <c r="A1318" s="6" t="s">
        <v>1500</v>
      </c>
      <c r="B1318" s="32">
        <v>27573816</v>
      </c>
      <c r="C1318" s="32" t="s">
        <v>920</v>
      </c>
      <c r="D1318" s="32">
        <v>3</v>
      </c>
      <c r="E1318" s="31">
        <v>6.5369644165039062</v>
      </c>
      <c r="F1318" s="97" t="str">
        <f>K1318&amp;"; "&amp;L1318</f>
        <v xml:space="preserve">ref|XP_001699068.1|, dbj|BAA09450.1|, dbj|BAA09449.1|, gb|EDO98923.1| actin [Chlamydomonas reinhardtii], 0.0; gnl|CDD|173506 PTZ00281, PTZ00281, actin, 0.0
</v>
      </c>
      <c r="G1318" s="24">
        <v>4</v>
      </c>
      <c r="H1318" s="24">
        <v>7</v>
      </c>
      <c r="I1318" s="19">
        <v>-0.108</v>
      </c>
      <c r="J1318" s="28" t="s">
        <v>3060</v>
      </c>
      <c r="K1318" s="4" t="s">
        <v>3095</v>
      </c>
      <c r="L1318" s="2" t="s">
        <v>3094</v>
      </c>
      <c r="M1318" s="39">
        <v>25</v>
      </c>
      <c r="N1318" s="16" t="s">
        <v>1625</v>
      </c>
      <c r="O1318" s="4" t="s">
        <v>1711</v>
      </c>
      <c r="P1318" s="2" t="s">
        <v>1712</v>
      </c>
    </row>
    <row r="1319" spans="1:18" ht="20.100000000000001" customHeight="1" x14ac:dyDescent="0.2">
      <c r="B1319" s="32">
        <v>27573816</v>
      </c>
      <c r="C1319" s="32" t="s">
        <v>921</v>
      </c>
      <c r="D1319" s="32">
        <v>2</v>
      </c>
      <c r="E1319" s="31">
        <v>3.7929494380950928</v>
      </c>
      <c r="F1319" s="98"/>
      <c r="G1319" s="19"/>
      <c r="H1319" s="19"/>
    </row>
    <row r="1320" spans="1:18" ht="20.100000000000001" customHeight="1" x14ac:dyDescent="0.2">
      <c r="B1320" s="32">
        <v>27573816</v>
      </c>
      <c r="C1320" s="32" t="s">
        <v>922</v>
      </c>
      <c r="D1320" s="32">
        <v>2</v>
      </c>
      <c r="E1320" s="31">
        <v>3.7830243110656738</v>
      </c>
      <c r="F1320" s="98"/>
      <c r="G1320" s="19"/>
      <c r="H1320" s="19"/>
      <c r="Q1320" s="32"/>
      <c r="R1320" s="32"/>
    </row>
    <row r="1321" spans="1:18" ht="20.100000000000001" customHeight="1" x14ac:dyDescent="0.2">
      <c r="B1321" s="32">
        <v>27573816</v>
      </c>
      <c r="C1321" s="32" t="s">
        <v>4057</v>
      </c>
      <c r="D1321" s="32">
        <v>2</v>
      </c>
      <c r="E1321" s="31">
        <v>3.0261631011962891</v>
      </c>
      <c r="F1321" s="98"/>
      <c r="G1321" s="19"/>
      <c r="H1321" s="19"/>
      <c r="O1321" s="1"/>
      <c r="P1321" s="1"/>
      <c r="Q1321" s="32"/>
      <c r="R1321" s="32"/>
    </row>
    <row r="1322" spans="1:18" ht="30" customHeight="1" x14ac:dyDescent="0.2">
      <c r="A1322" s="30" t="s">
        <v>1637</v>
      </c>
      <c r="F1322" s="33"/>
      <c r="G1322" s="19"/>
      <c r="H1322" s="19"/>
      <c r="O1322" s="1"/>
      <c r="P1322" s="1"/>
      <c r="Q1322" s="32"/>
      <c r="R1322" s="32"/>
    </row>
    <row r="1323" spans="1:18" ht="20.100000000000001" customHeight="1" x14ac:dyDescent="0.2">
      <c r="A1323" s="6" t="s">
        <v>1482</v>
      </c>
      <c r="B1323" s="32">
        <v>27576711</v>
      </c>
      <c r="C1323" s="32" t="s">
        <v>3969</v>
      </c>
      <c r="D1323" s="32">
        <v>2</v>
      </c>
      <c r="E1323" s="31">
        <v>4.7372994422912598</v>
      </c>
      <c r="F1323" s="97" t="str">
        <f>K1323&amp;"; "&amp;L1323</f>
        <v>ref|XP_001693115.1|, gb|EDP03141.1| predicted protein [Chlamydomonas reinhardtii], 0.0; gnl|CDD|173412 PTZ00121, PTZ00121, MAEBL,  3e-10; gnl|CDD|236545 PRK09510, tolA, cell envelope integrity inner membrane protein TolA, 5e-10; gnl|CDD|235334 PRK05035, PRK05035, electron transport complex protein RnfC, 3e-08</v>
      </c>
      <c r="G1323" s="24">
        <v>8</v>
      </c>
      <c r="H1323" s="24">
        <v>13</v>
      </c>
      <c r="I1323" s="19">
        <v>-0.71299999999999997</v>
      </c>
      <c r="J1323" s="28" t="s">
        <v>3061</v>
      </c>
      <c r="K1323" s="2" t="s">
        <v>3435</v>
      </c>
      <c r="L1323" s="2" t="s">
        <v>4441</v>
      </c>
      <c r="M1323" s="39">
        <v>26</v>
      </c>
      <c r="N1323" s="13" t="s">
        <v>1637</v>
      </c>
      <c r="O1323" s="2" t="s">
        <v>1681</v>
      </c>
      <c r="P1323" s="2" t="s">
        <v>1682</v>
      </c>
      <c r="Q1323" s="32"/>
      <c r="R1323" s="32"/>
    </row>
    <row r="1324" spans="1:18" ht="20.100000000000001" customHeight="1" x14ac:dyDescent="0.2">
      <c r="B1324" s="32">
        <v>27576711</v>
      </c>
      <c r="C1324" s="32" t="s">
        <v>3970</v>
      </c>
      <c r="D1324" s="32">
        <v>2</v>
      </c>
      <c r="E1324" s="31">
        <v>4.3970460891723633</v>
      </c>
      <c r="F1324" s="98"/>
      <c r="G1324" s="19"/>
      <c r="H1324" s="19"/>
      <c r="Q1324" s="32"/>
      <c r="R1324" s="32"/>
    </row>
    <row r="1325" spans="1:18" ht="20.100000000000001" customHeight="1" x14ac:dyDescent="0.2">
      <c r="B1325" s="32">
        <v>27576711</v>
      </c>
      <c r="C1325" s="32" t="s">
        <v>382</v>
      </c>
      <c r="D1325" s="32">
        <v>2</v>
      </c>
      <c r="E1325" s="31">
        <v>3.8451836109161377</v>
      </c>
      <c r="F1325" s="98"/>
      <c r="G1325" s="19"/>
      <c r="H1325" s="19"/>
      <c r="O1325" s="1"/>
      <c r="P1325" s="1"/>
      <c r="Q1325" s="32"/>
      <c r="R1325" s="32"/>
    </row>
    <row r="1326" spans="1:18" ht="20.100000000000001" customHeight="1" x14ac:dyDescent="0.2">
      <c r="B1326" s="32">
        <v>27576711</v>
      </c>
      <c r="C1326" s="32" t="s">
        <v>2867</v>
      </c>
      <c r="D1326" s="32">
        <v>2</v>
      </c>
      <c r="E1326" s="31">
        <v>3.8190369606018066</v>
      </c>
      <c r="F1326" s="98"/>
      <c r="G1326" s="19"/>
      <c r="H1326" s="19"/>
      <c r="Q1326" s="32"/>
      <c r="R1326" s="32"/>
    </row>
    <row r="1327" spans="1:18" ht="20.100000000000001" customHeight="1" x14ac:dyDescent="0.2">
      <c r="B1327" s="32">
        <v>27576711</v>
      </c>
      <c r="C1327" s="32" t="s">
        <v>381</v>
      </c>
      <c r="D1327" s="32">
        <v>2</v>
      </c>
      <c r="E1327" s="31">
        <v>3.6222610473632812</v>
      </c>
      <c r="F1327" s="98"/>
      <c r="G1327" s="19"/>
      <c r="H1327" s="19"/>
      <c r="Q1327" s="32"/>
      <c r="R1327" s="32"/>
    </row>
    <row r="1328" spans="1:18" ht="20.100000000000001" customHeight="1" x14ac:dyDescent="0.2">
      <c r="B1328" s="32">
        <v>27576711</v>
      </c>
      <c r="C1328" s="32" t="s">
        <v>3971</v>
      </c>
      <c r="D1328" s="32">
        <v>2</v>
      </c>
      <c r="E1328" s="31">
        <v>3.6183435916900635</v>
      </c>
      <c r="F1328" s="98"/>
      <c r="G1328" s="19"/>
      <c r="H1328" s="19"/>
      <c r="Q1328" s="32"/>
      <c r="R1328" s="32"/>
    </row>
    <row r="1329" spans="1:21" ht="20.100000000000001" customHeight="1" x14ac:dyDescent="0.2">
      <c r="B1329" s="32">
        <v>27576711</v>
      </c>
      <c r="C1329" s="32" t="s">
        <v>4179</v>
      </c>
      <c r="D1329" s="32">
        <v>2</v>
      </c>
      <c r="E1329" s="31">
        <v>3.2206740379333496</v>
      </c>
      <c r="F1329" s="98"/>
      <c r="G1329" s="19"/>
      <c r="H1329" s="19"/>
      <c r="Q1329" s="32"/>
      <c r="R1329" s="32"/>
    </row>
    <row r="1330" spans="1:21" ht="20.100000000000001" customHeight="1" x14ac:dyDescent="0.2">
      <c r="B1330" s="32">
        <v>27576711</v>
      </c>
      <c r="C1330" s="32" t="s">
        <v>383</v>
      </c>
      <c r="D1330" s="32">
        <v>1</v>
      </c>
      <c r="E1330" s="31">
        <v>2.1577727794647217</v>
      </c>
      <c r="F1330" s="98"/>
      <c r="G1330" s="19"/>
      <c r="H1330" s="19"/>
      <c r="Q1330" s="32"/>
      <c r="R1330" s="32"/>
    </row>
    <row r="1331" spans="1:21" ht="20.100000000000001" customHeight="1" x14ac:dyDescent="0.2">
      <c r="A1331" s="6" t="s">
        <v>1494</v>
      </c>
      <c r="B1331" s="32">
        <v>27579716</v>
      </c>
      <c r="C1331" s="32" t="s">
        <v>3982</v>
      </c>
      <c r="D1331" s="32">
        <v>3</v>
      </c>
      <c r="E1331" s="31">
        <v>4.3869638442993164</v>
      </c>
      <c r="F1331" s="97" t="str">
        <f>K1331&amp;"; "&amp;L1331</f>
        <v>ref|XP_001698410.1|, gb|EDP07903.1| vacuolar ATP synthase, subunit A [Chlamydomonas reinhardtii], 0.0; gnl|CDD|233245 TIGR01042, V-ATPase_V1_A, V-type (H+)-ATPase V1, A subunit, 0.0</v>
      </c>
      <c r="G1331" s="24">
        <v>8</v>
      </c>
      <c r="H1331" s="24">
        <v>8</v>
      </c>
      <c r="I1331" s="19">
        <v>-0.193</v>
      </c>
      <c r="J1331" s="28" t="s">
        <v>3060</v>
      </c>
      <c r="K1331" s="2" t="s">
        <v>3321</v>
      </c>
      <c r="L1331" s="2" t="s">
        <v>3322</v>
      </c>
      <c r="M1331" s="39">
        <v>26</v>
      </c>
      <c r="N1331" s="13" t="s">
        <v>1637</v>
      </c>
      <c r="O1331" s="2" t="s">
        <v>1698</v>
      </c>
      <c r="P1331" s="2" t="s">
        <v>1699</v>
      </c>
      <c r="Q1331" s="32"/>
      <c r="R1331" s="32"/>
    </row>
    <row r="1332" spans="1:21" ht="20.100000000000001" customHeight="1" x14ac:dyDescent="0.2">
      <c r="B1332" s="32">
        <v>27579716</v>
      </c>
      <c r="C1332" s="32" t="s">
        <v>583</v>
      </c>
      <c r="D1332" s="32">
        <v>2</v>
      </c>
      <c r="E1332" s="31">
        <v>4.3188595771789551</v>
      </c>
      <c r="F1332" s="98"/>
      <c r="G1332" s="19"/>
      <c r="H1332" s="19"/>
      <c r="Q1332" s="32"/>
      <c r="R1332" s="32"/>
    </row>
    <row r="1333" spans="1:21" ht="20.100000000000001" customHeight="1" x14ac:dyDescent="0.2">
      <c r="B1333" s="32">
        <v>27579716</v>
      </c>
      <c r="C1333" s="32" t="s">
        <v>3983</v>
      </c>
      <c r="D1333" s="32">
        <v>2</v>
      </c>
      <c r="E1333" s="31">
        <v>4.2253150939941406</v>
      </c>
      <c r="F1333" s="98"/>
      <c r="G1333" s="19"/>
      <c r="H1333" s="19"/>
      <c r="O1333" s="1"/>
      <c r="P1333" s="1"/>
      <c r="Q1333" s="32"/>
      <c r="R1333" s="32"/>
    </row>
    <row r="1334" spans="1:21" ht="20.100000000000001" customHeight="1" x14ac:dyDescent="0.2">
      <c r="B1334" s="32">
        <v>27579716</v>
      </c>
      <c r="C1334" s="32" t="s">
        <v>584</v>
      </c>
      <c r="D1334" s="32">
        <v>3</v>
      </c>
      <c r="E1334" s="31">
        <v>4.0487661361694336</v>
      </c>
      <c r="F1334" s="98"/>
      <c r="G1334" s="19"/>
      <c r="H1334" s="19"/>
      <c r="Q1334" s="32"/>
      <c r="R1334" s="32"/>
    </row>
    <row r="1335" spans="1:21" ht="20.100000000000001" customHeight="1" x14ac:dyDescent="0.2">
      <c r="B1335" s="32">
        <v>27579716</v>
      </c>
      <c r="C1335" s="32" t="s">
        <v>4189</v>
      </c>
      <c r="D1335" s="32">
        <v>2</v>
      </c>
      <c r="E1335" s="31">
        <v>3.9887242317199707</v>
      </c>
      <c r="F1335" s="98"/>
      <c r="G1335" s="19"/>
      <c r="H1335" s="19"/>
      <c r="Q1335" s="32"/>
      <c r="R1335" s="32"/>
    </row>
    <row r="1336" spans="1:21" ht="20.100000000000001" customHeight="1" x14ac:dyDescent="0.2">
      <c r="B1336" s="32">
        <v>27579716</v>
      </c>
      <c r="C1336" s="32" t="s">
        <v>585</v>
      </c>
      <c r="D1336" s="32">
        <v>2</v>
      </c>
      <c r="E1336" s="31">
        <v>3.9525668621063232</v>
      </c>
      <c r="F1336" s="98"/>
      <c r="G1336" s="19"/>
      <c r="H1336" s="19"/>
      <c r="O1336" s="1"/>
      <c r="P1336" s="1"/>
      <c r="Q1336" s="32"/>
      <c r="R1336" s="32"/>
    </row>
    <row r="1337" spans="1:21" ht="20.100000000000001" customHeight="1" x14ac:dyDescent="0.2">
      <c r="B1337" s="32">
        <v>27579716</v>
      </c>
      <c r="C1337" s="32" t="s">
        <v>586</v>
      </c>
      <c r="D1337" s="32">
        <v>2</v>
      </c>
      <c r="E1337" s="31">
        <v>3.7497613430023193</v>
      </c>
      <c r="F1337" s="98"/>
      <c r="G1337" s="19"/>
      <c r="H1337" s="19"/>
      <c r="S1337" s="34"/>
      <c r="T1337" s="34"/>
      <c r="U1337" s="34"/>
    </row>
    <row r="1338" spans="1:21" ht="20.100000000000001" customHeight="1" x14ac:dyDescent="0.2">
      <c r="B1338" s="32">
        <v>27579716</v>
      </c>
      <c r="C1338" s="32" t="s">
        <v>2873</v>
      </c>
      <c r="D1338" s="32">
        <v>2</v>
      </c>
      <c r="E1338" s="31">
        <v>3.6478500366210937</v>
      </c>
      <c r="F1338" s="98"/>
      <c r="G1338" s="19"/>
      <c r="H1338" s="19"/>
    </row>
    <row r="1339" spans="1:21" ht="20.100000000000001" customHeight="1" x14ac:dyDescent="0.2">
      <c r="A1339" s="6" t="s">
        <v>1517</v>
      </c>
      <c r="B1339" s="32">
        <v>27574522</v>
      </c>
      <c r="C1339" s="32" t="s">
        <v>775</v>
      </c>
      <c r="D1339" s="32">
        <v>3</v>
      </c>
      <c r="E1339" s="31">
        <v>5.0579833984375</v>
      </c>
      <c r="F1339" s="97" t="str">
        <f>K1339&amp;"; "&amp;L1339</f>
        <v>ref|XP_001701846.1|, gb|EDP06821.1| vacuolar ATP synthase subunit B [Chlamydomonas reinhardtii], 0.0; &gt;gnl|CDD|233244 TIGR01040, V-ATPase_V1_B, V-type (H+)-ATPase V1, B subuni, 0.0</v>
      </c>
      <c r="G1339" s="24">
        <v>7</v>
      </c>
      <c r="H1339" s="24">
        <v>7</v>
      </c>
      <c r="I1339" s="19">
        <v>-0.219</v>
      </c>
      <c r="J1339" s="28" t="s">
        <v>3060</v>
      </c>
      <c r="K1339" s="3" t="s">
        <v>3272</v>
      </c>
      <c r="L1339" s="3" t="s">
        <v>3273</v>
      </c>
      <c r="M1339" s="39">
        <v>26</v>
      </c>
      <c r="N1339" s="13" t="s">
        <v>1637</v>
      </c>
      <c r="O1339" s="3" t="s">
        <v>1749</v>
      </c>
      <c r="P1339" s="3" t="s">
        <v>1750</v>
      </c>
    </row>
    <row r="1340" spans="1:21" ht="20.100000000000001" customHeight="1" x14ac:dyDescent="0.2">
      <c r="B1340" s="32">
        <v>27574522</v>
      </c>
      <c r="C1340" s="32" t="s">
        <v>776</v>
      </c>
      <c r="D1340" s="32">
        <v>2</v>
      </c>
      <c r="E1340" s="31">
        <v>4.8248720169067383</v>
      </c>
      <c r="F1340" s="98"/>
      <c r="G1340" s="19"/>
      <c r="H1340" s="19"/>
    </row>
    <row r="1341" spans="1:21" ht="20.100000000000001" customHeight="1" x14ac:dyDescent="0.2">
      <c r="B1341" s="32">
        <v>27574522</v>
      </c>
      <c r="C1341" s="32" t="s">
        <v>774</v>
      </c>
      <c r="D1341" s="32">
        <v>2</v>
      </c>
      <c r="E1341" s="31">
        <v>4.8192949295043945</v>
      </c>
      <c r="F1341" s="98"/>
    </row>
    <row r="1342" spans="1:21" ht="20.100000000000001" customHeight="1" x14ac:dyDescent="0.2">
      <c r="B1342" s="32">
        <v>27574522</v>
      </c>
      <c r="C1342" s="32" t="s">
        <v>4001</v>
      </c>
      <c r="D1342" s="32">
        <v>2</v>
      </c>
      <c r="E1342" s="31">
        <v>4.6565327644348145</v>
      </c>
      <c r="F1342" s="98"/>
      <c r="G1342" s="19"/>
      <c r="H1342" s="19"/>
      <c r="O1342" s="1"/>
      <c r="P1342" s="1"/>
    </row>
    <row r="1343" spans="1:21" ht="20.100000000000001" customHeight="1" x14ac:dyDescent="0.2">
      <c r="B1343" s="32">
        <v>27574522</v>
      </c>
      <c r="C1343" s="32" t="s">
        <v>4002</v>
      </c>
      <c r="D1343" s="32">
        <v>2</v>
      </c>
      <c r="E1343" s="31">
        <v>4.1535186767578125</v>
      </c>
      <c r="F1343" s="98"/>
      <c r="G1343" s="19"/>
      <c r="H1343" s="19"/>
    </row>
    <row r="1344" spans="1:21" ht="20.100000000000001" customHeight="1" x14ac:dyDescent="0.2">
      <c r="B1344" s="32">
        <v>27574522</v>
      </c>
      <c r="C1344" s="32" t="s">
        <v>777</v>
      </c>
      <c r="D1344" s="32">
        <v>2</v>
      </c>
      <c r="E1344" s="31">
        <v>4.0677700042724609</v>
      </c>
      <c r="F1344" s="98"/>
      <c r="G1344" s="19"/>
      <c r="H1344" s="19"/>
    </row>
    <row r="1345" spans="1:21" ht="20.100000000000001" customHeight="1" x14ac:dyDescent="0.2">
      <c r="B1345" s="32">
        <v>27574522</v>
      </c>
      <c r="C1345" s="32" t="s">
        <v>778</v>
      </c>
      <c r="D1345" s="32">
        <v>2</v>
      </c>
      <c r="E1345" s="31">
        <v>3.9169414043426514</v>
      </c>
      <c r="F1345" s="98"/>
      <c r="G1345" s="19"/>
      <c r="H1345" s="19"/>
      <c r="S1345" s="34"/>
      <c r="T1345" s="34"/>
      <c r="U1345" s="34"/>
    </row>
    <row r="1346" spans="1:21" ht="20.100000000000001" customHeight="1" x14ac:dyDescent="0.2">
      <c r="A1346" s="6" t="s">
        <v>1527</v>
      </c>
      <c r="B1346" s="32">
        <v>27576327</v>
      </c>
      <c r="C1346" s="32" t="s">
        <v>1116</v>
      </c>
      <c r="D1346" s="32">
        <v>2</v>
      </c>
      <c r="E1346" s="31">
        <v>4.6975774765014648</v>
      </c>
      <c r="F1346" s="97" t="str">
        <f>K1346&amp;"; "&amp;L1346</f>
        <v>ref|XP_001693138.1|, gb|EDP03164.1| predicted protein [Chlamydomonas reinhardtii], 0.0; gnl|CDD|201362 pfam00635, Motile_Sperm, MSP (Major sperm protein) domain, 1e-25;gnl|CDD|227398 COG5066, SCS2 , VAMP-associated protein involved in inositol metabolism, 6e-20</v>
      </c>
      <c r="G1346" s="24">
        <v>6</v>
      </c>
      <c r="H1346" s="24">
        <v>12</v>
      </c>
      <c r="I1346" s="19">
        <v>-0.33200000000000002</v>
      </c>
      <c r="J1346" s="28" t="s">
        <v>3061</v>
      </c>
      <c r="K1346" s="2" t="s">
        <v>3558</v>
      </c>
      <c r="L1346" s="2" t="s">
        <v>4543</v>
      </c>
      <c r="M1346" s="39">
        <v>26</v>
      </c>
      <c r="N1346" s="13" t="s">
        <v>1637</v>
      </c>
      <c r="O1346" s="2" t="s">
        <v>1759</v>
      </c>
      <c r="P1346" s="2" t="s">
        <v>1760</v>
      </c>
    </row>
    <row r="1347" spans="1:21" ht="20.100000000000001" customHeight="1" x14ac:dyDescent="0.2">
      <c r="B1347" s="32">
        <v>27576327</v>
      </c>
      <c r="C1347" s="32" t="s">
        <v>1115</v>
      </c>
      <c r="D1347" s="32">
        <v>2</v>
      </c>
      <c r="E1347" s="31">
        <v>4.2127304077148437</v>
      </c>
      <c r="F1347" s="98"/>
    </row>
    <row r="1348" spans="1:21" ht="20.100000000000001" customHeight="1" x14ac:dyDescent="0.2">
      <c r="B1348" s="32">
        <v>27576327</v>
      </c>
      <c r="C1348" s="32" t="s">
        <v>2898</v>
      </c>
      <c r="D1348" s="32">
        <v>2</v>
      </c>
      <c r="E1348" s="31">
        <v>3.8530442714691162</v>
      </c>
      <c r="F1348" s="98"/>
      <c r="G1348" s="19"/>
      <c r="H1348" s="19"/>
      <c r="O1348" s="1"/>
      <c r="P1348" s="1"/>
    </row>
    <row r="1349" spans="1:21" ht="20.100000000000001" customHeight="1" x14ac:dyDescent="0.2">
      <c r="B1349" s="32">
        <v>27576327</v>
      </c>
      <c r="C1349" s="32" t="s">
        <v>4010</v>
      </c>
      <c r="D1349" s="32">
        <v>2</v>
      </c>
      <c r="E1349" s="31">
        <v>3.618610143661499</v>
      </c>
      <c r="F1349" s="98"/>
      <c r="G1349" s="19"/>
      <c r="H1349" s="19"/>
    </row>
    <row r="1350" spans="1:21" ht="20.100000000000001" customHeight="1" x14ac:dyDescent="0.2">
      <c r="B1350" s="32">
        <v>27576327</v>
      </c>
      <c r="C1350" s="32" t="s">
        <v>4011</v>
      </c>
      <c r="D1350" s="32">
        <v>2</v>
      </c>
      <c r="E1350" s="31">
        <v>3.6151041984558105</v>
      </c>
      <c r="F1350" s="98"/>
      <c r="G1350" s="19"/>
      <c r="H1350" s="19"/>
    </row>
    <row r="1351" spans="1:21" ht="20.100000000000001" customHeight="1" x14ac:dyDescent="0.2">
      <c r="B1351" s="32">
        <v>27576327</v>
      </c>
      <c r="C1351" s="32" t="s">
        <v>1117</v>
      </c>
      <c r="D1351" s="32">
        <v>2</v>
      </c>
      <c r="E1351" s="31">
        <v>3.3895034790039062</v>
      </c>
      <c r="F1351" s="98"/>
      <c r="G1351" s="19"/>
      <c r="H1351" s="19"/>
      <c r="O1351" s="1"/>
      <c r="P1351" s="1"/>
    </row>
    <row r="1352" spans="1:21" ht="20.100000000000001" customHeight="1" x14ac:dyDescent="0.2">
      <c r="A1352" s="6" t="s">
        <v>1557</v>
      </c>
      <c r="B1352" s="32">
        <v>27572830</v>
      </c>
      <c r="C1352" s="32" t="s">
        <v>4026</v>
      </c>
      <c r="D1352" s="32">
        <v>2</v>
      </c>
      <c r="E1352" s="31">
        <v>6.6795930862426758</v>
      </c>
      <c r="F1352" s="97" t="str">
        <f>K1352&amp;"; "&amp;L1352</f>
        <v>ref|XP_001700761.1|, gb|EDP07015.1| predicted protein [Chlamydomonas reinhardtii], 3e-72; gnl|CDD|220309 pfam09606, Med15, ARC105 or Med15 subunit of Mediator complex, 2e-06</v>
      </c>
      <c r="G1352" s="24">
        <v>5</v>
      </c>
      <c r="H1352" s="24">
        <v>10</v>
      </c>
      <c r="I1352" s="19">
        <v>-0.27800000000000002</v>
      </c>
      <c r="J1352" s="28" t="s">
        <v>3060</v>
      </c>
      <c r="K1352" s="2" t="s">
        <v>3066</v>
      </c>
      <c r="L1352" s="2" t="s">
        <v>3067</v>
      </c>
      <c r="M1352" s="39">
        <v>26</v>
      </c>
      <c r="N1352" s="13" t="s">
        <v>1637</v>
      </c>
      <c r="O1352" s="2" t="s">
        <v>1810</v>
      </c>
      <c r="P1352" s="2" t="s">
        <v>1811</v>
      </c>
    </row>
    <row r="1353" spans="1:21" ht="20.100000000000001" customHeight="1" x14ac:dyDescent="0.2">
      <c r="B1353" s="32">
        <v>27572830</v>
      </c>
      <c r="C1353" s="32" t="s">
        <v>2913</v>
      </c>
      <c r="D1353" s="32">
        <v>3</v>
      </c>
      <c r="E1353" s="31">
        <v>4.8102865219116211</v>
      </c>
      <c r="F1353" s="98"/>
      <c r="G1353" s="19"/>
      <c r="H1353" s="19"/>
      <c r="O1353" s="1"/>
      <c r="P1353" s="1"/>
    </row>
    <row r="1354" spans="1:21" ht="20.100000000000001" customHeight="1" x14ac:dyDescent="0.2">
      <c r="B1354" s="32">
        <v>27572830</v>
      </c>
      <c r="C1354" s="32" t="s">
        <v>2914</v>
      </c>
      <c r="D1354" s="32">
        <v>2</v>
      </c>
      <c r="E1354" s="31">
        <v>3.8789372444152832</v>
      </c>
      <c r="F1354" s="98"/>
      <c r="G1354" s="19"/>
      <c r="H1354" s="19"/>
    </row>
    <row r="1355" spans="1:21" ht="20.100000000000001" customHeight="1" x14ac:dyDescent="0.2">
      <c r="B1355" s="32">
        <v>27572830</v>
      </c>
      <c r="C1355" s="32" t="s">
        <v>2915</v>
      </c>
      <c r="D1355" s="32">
        <v>2</v>
      </c>
      <c r="E1355" s="31">
        <v>3.8585679531097412</v>
      </c>
      <c r="F1355" s="98"/>
      <c r="G1355" s="19"/>
      <c r="H1355" s="19"/>
    </row>
    <row r="1356" spans="1:21" ht="20.100000000000001" customHeight="1" x14ac:dyDescent="0.2">
      <c r="B1356" s="32">
        <v>27572830</v>
      </c>
      <c r="C1356" s="32" t="s">
        <v>4027</v>
      </c>
      <c r="D1356" s="32">
        <v>2</v>
      </c>
      <c r="E1356" s="31">
        <v>3.2353861331939697</v>
      </c>
      <c r="F1356" s="98"/>
      <c r="G1356" s="19"/>
      <c r="H1356" s="19"/>
    </row>
    <row r="1357" spans="1:21" ht="20.100000000000001" customHeight="1" x14ac:dyDescent="0.2">
      <c r="A1357" s="6" t="s">
        <v>1554</v>
      </c>
      <c r="B1357" s="32">
        <v>27574818</v>
      </c>
      <c r="C1357" s="32" t="s">
        <v>2919</v>
      </c>
      <c r="D1357" s="32">
        <v>2</v>
      </c>
      <c r="E1357" s="31">
        <v>5.1893291473388672</v>
      </c>
      <c r="F1357" s="97" t="str">
        <f>K1357&amp;"; "&amp;L1357</f>
        <v>ref|XP_001701889.1|, gb|EDP06864.1| predicted protein [Chlamydomonas reinhardtii], 8e-100; gnl|CDD|223021 PHA03247, PHA03247, large tegument protein UL36, 7e-10; gnl|CDD|215641 PLN03237, PLN03237, DNA topoisomerase 2,  6e-09</v>
      </c>
      <c r="G1357" s="24">
        <v>5</v>
      </c>
      <c r="H1357" s="24">
        <v>9</v>
      </c>
      <c r="I1357" s="19">
        <v>-0.42499999999999999</v>
      </c>
      <c r="J1357" s="28" t="s">
        <v>3060</v>
      </c>
      <c r="K1357" s="3" t="s">
        <v>3590</v>
      </c>
      <c r="L1357" s="3" t="s">
        <v>3591</v>
      </c>
      <c r="M1357" s="39">
        <v>26</v>
      </c>
      <c r="N1357" s="13" t="s">
        <v>1637</v>
      </c>
      <c r="O1357" s="3" t="s">
        <v>1806</v>
      </c>
      <c r="P1357" s="3" t="s">
        <v>1807</v>
      </c>
    </row>
    <row r="1358" spans="1:21" ht="20.100000000000001" customHeight="1" x14ac:dyDescent="0.2">
      <c r="B1358" s="32">
        <v>27574818</v>
      </c>
      <c r="C1358" s="32" t="s">
        <v>297</v>
      </c>
      <c r="D1358" s="32">
        <v>2</v>
      </c>
      <c r="E1358" s="31">
        <v>3.9344048500061035</v>
      </c>
      <c r="F1358" s="98"/>
      <c r="G1358" s="19"/>
      <c r="H1358" s="19"/>
    </row>
    <row r="1359" spans="1:21" ht="20.100000000000001" customHeight="1" x14ac:dyDescent="0.2">
      <c r="B1359" s="32">
        <v>27574818</v>
      </c>
      <c r="C1359" s="32" t="s">
        <v>296</v>
      </c>
      <c r="D1359" s="32">
        <v>2</v>
      </c>
      <c r="E1359" s="31">
        <v>3.8323342800140381</v>
      </c>
      <c r="F1359" s="98"/>
      <c r="G1359" s="19"/>
      <c r="H1359" s="19"/>
      <c r="O1359" s="6"/>
      <c r="P1359" s="1"/>
    </row>
    <row r="1360" spans="1:21" ht="20.100000000000001" customHeight="1" x14ac:dyDescent="0.2">
      <c r="B1360" s="32">
        <v>27574818</v>
      </c>
      <c r="C1360" s="32" t="s">
        <v>295</v>
      </c>
      <c r="D1360" s="32">
        <v>2</v>
      </c>
      <c r="E1360" s="31">
        <v>3.7562885284423828</v>
      </c>
      <c r="F1360" s="98"/>
    </row>
    <row r="1361" spans="1:21" ht="20.100000000000001" customHeight="1" x14ac:dyDescent="0.2">
      <c r="B1361" s="32">
        <v>27574818</v>
      </c>
      <c r="C1361" s="32" t="s">
        <v>298</v>
      </c>
      <c r="D1361" s="32">
        <v>2</v>
      </c>
      <c r="E1361" s="31">
        <v>3.7273716926574707</v>
      </c>
      <c r="F1361" s="98"/>
      <c r="G1361" s="19"/>
      <c r="H1361" s="19"/>
    </row>
    <row r="1362" spans="1:21" ht="20.100000000000001" customHeight="1" x14ac:dyDescent="0.2">
      <c r="A1362" s="6" t="s">
        <v>1561</v>
      </c>
      <c r="B1362" s="32">
        <v>27569291</v>
      </c>
      <c r="C1362" s="32" t="s">
        <v>114</v>
      </c>
      <c r="D1362" s="32">
        <v>3</v>
      </c>
      <c r="E1362" s="31">
        <v>5.0183143615722656</v>
      </c>
      <c r="F1362" s="97" t="str">
        <f>K1362&amp;"; "&amp;L1362</f>
        <v>ref|XP_001691415.1| hypothetical protein CHLREDRAFT_170113, gb|EDP05148.1| predicted protein [Chlamydomonas reinhardtii],  0.0; gnl|CDD|238064 cd00116, LRR_RI, Leucine-rich repeats (LRRs), ribonuclease inhibitor (RI)-like subfamily, 1e-43; gnl|CDD|227563 COG5238, RNA1, Ran GTPase-activating protein (RanGAP),  4e-11</v>
      </c>
      <c r="G1362" s="24">
        <v>5</v>
      </c>
      <c r="H1362" s="24">
        <v>9</v>
      </c>
      <c r="I1362" s="19">
        <v>0</v>
      </c>
      <c r="J1362" s="28" t="s">
        <v>3060</v>
      </c>
      <c r="K1362" s="2" t="s">
        <v>3424</v>
      </c>
      <c r="L1362" s="2" t="s">
        <v>4442</v>
      </c>
      <c r="M1362" s="39">
        <v>26</v>
      </c>
      <c r="N1362" s="13" t="s">
        <v>1637</v>
      </c>
      <c r="O1362" s="2" t="s">
        <v>1818</v>
      </c>
      <c r="P1362" s="2" t="s">
        <v>1819</v>
      </c>
      <c r="S1362" s="34"/>
      <c r="T1362" s="34"/>
      <c r="U1362" s="34"/>
    </row>
    <row r="1363" spans="1:21" ht="20.100000000000001" customHeight="1" x14ac:dyDescent="0.2">
      <c r="B1363" s="32">
        <v>27569291</v>
      </c>
      <c r="C1363" s="32" t="s">
        <v>2917</v>
      </c>
      <c r="D1363" s="32">
        <v>2</v>
      </c>
      <c r="E1363" s="31">
        <v>4.6637048721313477</v>
      </c>
      <c r="F1363" s="98"/>
      <c r="S1363" s="34"/>
      <c r="T1363" s="34"/>
      <c r="U1363" s="34"/>
    </row>
    <row r="1364" spans="1:21" ht="20.100000000000001" customHeight="1" x14ac:dyDescent="0.2">
      <c r="B1364" s="32">
        <v>27569291</v>
      </c>
      <c r="C1364" s="32" t="s">
        <v>113</v>
      </c>
      <c r="D1364" s="32">
        <v>3</v>
      </c>
      <c r="E1364" s="31">
        <v>4.6057438850402832</v>
      </c>
      <c r="F1364" s="98"/>
      <c r="G1364" s="19"/>
      <c r="H1364" s="19"/>
      <c r="S1364" s="34"/>
      <c r="T1364" s="34"/>
      <c r="U1364" s="34"/>
    </row>
    <row r="1365" spans="1:21" ht="20.100000000000001" customHeight="1" x14ac:dyDescent="0.2">
      <c r="B1365" s="32">
        <v>27569291</v>
      </c>
      <c r="C1365" s="32" t="s">
        <v>2918</v>
      </c>
      <c r="D1365" s="32">
        <v>2</v>
      </c>
      <c r="E1365" s="31">
        <v>4.4234843254089355</v>
      </c>
      <c r="F1365" s="98"/>
      <c r="G1365" s="19"/>
      <c r="H1365" s="19"/>
    </row>
    <row r="1366" spans="1:21" ht="20.100000000000001" customHeight="1" x14ac:dyDescent="0.2">
      <c r="B1366" s="32">
        <v>27569291</v>
      </c>
      <c r="C1366" s="32" t="s">
        <v>112</v>
      </c>
      <c r="D1366" s="32">
        <v>2</v>
      </c>
      <c r="E1366" s="31">
        <v>3.1698369979858398</v>
      </c>
      <c r="F1366" s="98"/>
      <c r="G1366" s="19"/>
      <c r="H1366" s="19"/>
    </row>
    <row r="1367" spans="1:21" ht="20.100000000000001" customHeight="1" x14ac:dyDescent="0.2">
      <c r="A1367" s="6" t="s">
        <v>1610</v>
      </c>
      <c r="B1367" s="32">
        <v>27566202</v>
      </c>
      <c r="C1367" s="32" t="s">
        <v>1418</v>
      </c>
      <c r="D1367" s="32">
        <v>3</v>
      </c>
      <c r="E1367" s="31">
        <v>4.4420418739318848</v>
      </c>
      <c r="F1367" s="97" t="str">
        <f>K1367&amp;"; "&amp;L1367</f>
        <v>ref|XP_001697920.1|, gb|EDO99803.1| cytochrome b5 protein [Chlamydomonas reinhardtii], 3e-97; gnl|CDD|201057 pfam00173, Cyt-b5, Cytochrome b5-like Heme/Steroid binding domain, 3e-32</v>
      </c>
      <c r="G1367" s="24">
        <v>4</v>
      </c>
      <c r="H1367" s="24">
        <v>10</v>
      </c>
      <c r="I1367" s="19">
        <v>-0.18099999999999999</v>
      </c>
      <c r="J1367" s="28" t="s">
        <v>3061</v>
      </c>
      <c r="K1367" s="3" t="s">
        <v>4443</v>
      </c>
      <c r="L1367" s="3" t="s">
        <v>3332</v>
      </c>
      <c r="M1367" s="39">
        <v>26</v>
      </c>
      <c r="N1367" s="13" t="s">
        <v>1637</v>
      </c>
      <c r="O1367" s="3" t="s">
        <v>1907</v>
      </c>
      <c r="P1367" s="3" t="s">
        <v>1908</v>
      </c>
    </row>
    <row r="1368" spans="1:21" ht="20.100000000000001" customHeight="1" x14ac:dyDescent="0.2">
      <c r="B1368" s="32">
        <v>27566202</v>
      </c>
      <c r="C1368" s="32" t="s">
        <v>1419</v>
      </c>
      <c r="D1368" s="32">
        <v>2</v>
      </c>
      <c r="E1368" s="31">
        <v>4.2527923583984375</v>
      </c>
      <c r="F1368" s="98"/>
      <c r="S1368" s="34"/>
      <c r="T1368" s="34"/>
      <c r="U1368" s="34"/>
    </row>
    <row r="1369" spans="1:21" ht="20.100000000000001" customHeight="1" x14ac:dyDescent="0.2">
      <c r="B1369" s="32">
        <v>27566202</v>
      </c>
      <c r="C1369" s="32" t="s">
        <v>1420</v>
      </c>
      <c r="D1369" s="32">
        <v>2</v>
      </c>
      <c r="E1369" s="31">
        <v>3.806877613067627</v>
      </c>
      <c r="F1369" s="98"/>
      <c r="Q1369" s="32"/>
      <c r="R1369" s="32"/>
    </row>
    <row r="1370" spans="1:21" ht="20.100000000000001" customHeight="1" x14ac:dyDescent="0.2">
      <c r="B1370" s="32">
        <v>27566202</v>
      </c>
      <c r="C1370" s="32" t="s">
        <v>1421</v>
      </c>
      <c r="D1370" s="32">
        <v>1</v>
      </c>
      <c r="E1370" s="31">
        <v>2.2220127582550049</v>
      </c>
      <c r="F1370" s="98"/>
      <c r="Q1370" s="32"/>
      <c r="R1370" s="32"/>
    </row>
    <row r="1371" spans="1:21" ht="20.100000000000001" customHeight="1" x14ac:dyDescent="0.2">
      <c r="A1371" s="6" t="s">
        <v>2443</v>
      </c>
      <c r="B1371" s="32">
        <v>27572194</v>
      </c>
      <c r="C1371" s="32" t="s">
        <v>1165</v>
      </c>
      <c r="D1371" s="32">
        <v>2</v>
      </c>
      <c r="E1371" s="31">
        <v>3.9919846057891846</v>
      </c>
      <c r="F1371" s="97" t="str">
        <f>K1371&amp;"; "&amp;L1371</f>
        <v xml:space="preserve">ref|XP_001692936.1|, gb|EDP03505.1| vacuolar ATP synthase subunit E [Chlamydomonas reinhardtii], 1e-165; gnl|CDD|216833 pfam01991, vATP-synt_E, ATP synthase (E/31 kDa) subunit, 3e-52
</v>
      </c>
      <c r="G1371" s="24">
        <v>4</v>
      </c>
      <c r="H1371" s="24">
        <v>6</v>
      </c>
      <c r="I1371" s="19">
        <v>-0.51100000000000001</v>
      </c>
      <c r="J1371" s="28" t="s">
        <v>3062</v>
      </c>
      <c r="K1371" s="2" t="s">
        <v>3636</v>
      </c>
      <c r="L1371" s="2" t="s">
        <v>3637</v>
      </c>
      <c r="M1371" s="39">
        <v>26</v>
      </c>
      <c r="N1371" s="13" t="s">
        <v>1637</v>
      </c>
      <c r="O1371" s="2" t="s">
        <v>1935</v>
      </c>
      <c r="P1371" s="2" t="s">
        <v>1936</v>
      </c>
      <c r="Q1371" s="32"/>
      <c r="R1371" s="32"/>
    </row>
    <row r="1372" spans="1:21" ht="20.100000000000001" customHeight="1" x14ac:dyDescent="0.2">
      <c r="B1372" s="32">
        <v>27572194</v>
      </c>
      <c r="C1372" s="32" t="s">
        <v>4064</v>
      </c>
      <c r="D1372" s="32">
        <v>2</v>
      </c>
      <c r="E1372" s="31">
        <v>3.8731176853179932</v>
      </c>
      <c r="F1372" s="98"/>
      <c r="G1372" s="19"/>
      <c r="H1372" s="19"/>
      <c r="Q1372" s="32"/>
      <c r="R1372" s="32"/>
    </row>
    <row r="1373" spans="1:21" ht="20.100000000000001" customHeight="1" x14ac:dyDescent="0.2">
      <c r="B1373" s="32">
        <v>27572194</v>
      </c>
      <c r="C1373" s="32" t="s">
        <v>1166</v>
      </c>
      <c r="D1373" s="32">
        <v>2</v>
      </c>
      <c r="E1373" s="31">
        <v>3.7025892734527588</v>
      </c>
      <c r="F1373" s="98"/>
      <c r="G1373" s="19"/>
      <c r="H1373" s="19"/>
      <c r="Q1373" s="32"/>
      <c r="R1373" s="32"/>
    </row>
    <row r="1374" spans="1:21" ht="20.100000000000001" customHeight="1" x14ac:dyDescent="0.2">
      <c r="B1374" s="32">
        <v>27572194</v>
      </c>
      <c r="C1374" s="32" t="s">
        <v>2942</v>
      </c>
      <c r="D1374" s="32">
        <v>2</v>
      </c>
      <c r="E1374" s="31">
        <v>3.2452175617218018</v>
      </c>
      <c r="F1374" s="98"/>
      <c r="G1374" s="19"/>
      <c r="H1374" s="19"/>
      <c r="Q1374" s="32"/>
      <c r="R1374" s="32"/>
    </row>
    <row r="1375" spans="1:21" ht="20.100000000000001" customHeight="1" x14ac:dyDescent="0.2">
      <c r="A1375" s="6" t="s">
        <v>2482</v>
      </c>
      <c r="B1375" s="32">
        <v>27570655</v>
      </c>
      <c r="C1375" s="32" t="s">
        <v>651</v>
      </c>
      <c r="D1375" s="32">
        <v>2</v>
      </c>
      <c r="E1375" s="31">
        <v>5.1173267364501953</v>
      </c>
      <c r="F1375" s="97" t="str">
        <f>K1375&amp;"; "&amp;L1375</f>
        <v>ref|XP_001694756.1|, gb|EDP02340.1| hybrid-cluster protein [Chlamydomonas reinhardtii], 0.0 ; gnl|CDD|235391 PRK05290, PRK05290, hybrid cluster protein, 0.0</v>
      </c>
      <c r="G1375" s="24">
        <v>4</v>
      </c>
      <c r="H1375" s="24">
        <v>4</v>
      </c>
      <c r="I1375" s="19">
        <v>8.9999999999999993E-3</v>
      </c>
      <c r="J1375" s="28" t="s">
        <v>3060</v>
      </c>
      <c r="K1375" s="2" t="s">
        <v>3211</v>
      </c>
      <c r="L1375" s="2" t="s">
        <v>3212</v>
      </c>
      <c r="M1375" s="39">
        <v>26</v>
      </c>
      <c r="N1375" s="13" t="s">
        <v>1637</v>
      </c>
      <c r="O1375" s="2" t="s">
        <v>1991</v>
      </c>
      <c r="P1375" s="2" t="s">
        <v>1992</v>
      </c>
      <c r="Q1375" s="32"/>
      <c r="R1375" s="32"/>
    </row>
    <row r="1376" spans="1:21" ht="20.100000000000001" customHeight="1" x14ac:dyDescent="0.2">
      <c r="B1376" s="32">
        <v>27570655</v>
      </c>
      <c r="C1376" s="32" t="s">
        <v>652</v>
      </c>
      <c r="D1376" s="32">
        <v>2</v>
      </c>
      <c r="E1376" s="31">
        <v>4.1381077766418457</v>
      </c>
      <c r="F1376" s="98"/>
      <c r="G1376" s="19"/>
      <c r="H1376" s="19"/>
      <c r="Q1376" s="32"/>
      <c r="R1376" s="32"/>
    </row>
    <row r="1377" spans="1:21" ht="20.100000000000001" customHeight="1" x14ac:dyDescent="0.2">
      <c r="B1377" s="32">
        <v>27570655</v>
      </c>
      <c r="C1377" s="32" t="s">
        <v>2957</v>
      </c>
      <c r="D1377" s="32">
        <v>3</v>
      </c>
      <c r="E1377" s="31">
        <v>3.529893159866333</v>
      </c>
      <c r="F1377" s="98"/>
      <c r="G1377" s="19"/>
      <c r="H1377" s="19"/>
      <c r="O1377" s="1"/>
      <c r="P1377" s="1"/>
      <c r="Q1377" s="32"/>
      <c r="R1377" s="32"/>
    </row>
    <row r="1378" spans="1:21" ht="20.100000000000001" customHeight="1" x14ac:dyDescent="0.2">
      <c r="B1378" s="32">
        <v>27570655</v>
      </c>
      <c r="C1378" s="32" t="s">
        <v>653</v>
      </c>
      <c r="D1378" s="32">
        <v>2</v>
      </c>
      <c r="E1378" s="31">
        <v>3.3541057109832764</v>
      </c>
      <c r="F1378" s="98"/>
      <c r="G1378" s="19"/>
      <c r="H1378" s="19"/>
      <c r="Q1378" s="32"/>
      <c r="R1378" s="32"/>
    </row>
    <row r="1379" spans="1:21" ht="20.100000000000001" customHeight="1" x14ac:dyDescent="0.2">
      <c r="A1379" s="6" t="s">
        <v>1514</v>
      </c>
      <c r="B1379" s="32">
        <v>27568425</v>
      </c>
      <c r="C1379" s="32" t="s">
        <v>992</v>
      </c>
      <c r="D1379" s="32">
        <v>3</v>
      </c>
      <c r="E1379" s="31">
        <v>5.0829148292541504</v>
      </c>
      <c r="F1379" s="97" t="str">
        <f>K1379&amp;"; "&amp;L1379</f>
        <v>dbj|BAF46282.1| zygote-specific Zys3 like protein [Chlamydomonas reinhardtii], 0.0; gnl|CDD|238125 cd00204, ANK, ankyrin repeats,  2e-17</v>
      </c>
      <c r="G1379" s="24">
        <v>4</v>
      </c>
      <c r="H1379" s="24">
        <v>4</v>
      </c>
      <c r="I1379" s="19">
        <v>-0.55500000000000005</v>
      </c>
      <c r="J1379" s="28" t="s">
        <v>3061</v>
      </c>
      <c r="K1379" s="4" t="s">
        <v>3771</v>
      </c>
      <c r="L1379" s="2" t="s">
        <v>3772</v>
      </c>
      <c r="M1379" s="39">
        <v>26</v>
      </c>
      <c r="N1379" s="13" t="s">
        <v>1637</v>
      </c>
      <c r="O1379" s="4" t="s">
        <v>1743</v>
      </c>
      <c r="P1379" s="2" t="s">
        <v>1744</v>
      </c>
      <c r="Q1379" s="32"/>
      <c r="R1379" s="32"/>
    </row>
    <row r="1380" spans="1:21" ht="20.100000000000001" customHeight="1" x14ac:dyDescent="0.2">
      <c r="B1380" s="32">
        <v>27568425</v>
      </c>
      <c r="C1380" s="32" t="s">
        <v>989</v>
      </c>
      <c r="D1380" s="32">
        <v>3</v>
      </c>
      <c r="E1380" s="31">
        <v>4.2333440780639648</v>
      </c>
      <c r="F1380" s="98"/>
      <c r="Q1380" s="32"/>
      <c r="R1380" s="32"/>
    </row>
    <row r="1381" spans="1:21" ht="20.100000000000001" customHeight="1" x14ac:dyDescent="0.2">
      <c r="B1381" s="32">
        <v>27568425</v>
      </c>
      <c r="C1381" s="32" t="s">
        <v>990</v>
      </c>
      <c r="D1381" s="32">
        <v>2</v>
      </c>
      <c r="E1381" s="31">
        <v>3.7812938690185547</v>
      </c>
      <c r="F1381" s="98"/>
      <c r="G1381" s="19"/>
      <c r="H1381" s="19"/>
      <c r="O1381" s="1"/>
      <c r="P1381" s="1"/>
      <c r="Q1381" s="32"/>
      <c r="R1381" s="32"/>
    </row>
    <row r="1382" spans="1:21" ht="20.100000000000001" customHeight="1" x14ac:dyDescent="0.2">
      <c r="B1382" s="32">
        <v>27568425</v>
      </c>
      <c r="C1382" s="32" t="s">
        <v>991</v>
      </c>
      <c r="D1382" s="32">
        <v>2</v>
      </c>
      <c r="E1382" s="31">
        <v>3.4582154750823975</v>
      </c>
      <c r="F1382" s="98"/>
      <c r="G1382" s="19"/>
      <c r="H1382" s="19"/>
      <c r="Q1382" s="32"/>
      <c r="R1382" s="32"/>
    </row>
    <row r="1383" spans="1:21" ht="20.100000000000001" customHeight="1" x14ac:dyDescent="0.2">
      <c r="A1383" s="6" t="s">
        <v>2527</v>
      </c>
      <c r="B1383" s="11">
        <v>27582917</v>
      </c>
      <c r="C1383" s="11" t="s">
        <v>170</v>
      </c>
      <c r="D1383" s="11">
        <v>2</v>
      </c>
      <c r="E1383" s="12">
        <v>4.098477840423584</v>
      </c>
      <c r="F1383" s="97" t="str">
        <f>K1383&amp;"; "&amp;L1383</f>
        <v>ref|XP_001700530.1|, gb|EDO97974.1| EMP/nonaspanin domain family protein [Chlamydomonas reinhardtii], 0.0; gnl|CDD|217309 pfam02990, EMP70, Endomembrane protein 70, 9e-128</v>
      </c>
      <c r="G1383" s="24">
        <v>3</v>
      </c>
      <c r="H1383" s="24">
        <v>4</v>
      </c>
      <c r="I1383" s="19">
        <v>0.371</v>
      </c>
      <c r="J1383" s="28" t="s">
        <v>3061</v>
      </c>
      <c r="K1383" s="2" t="s">
        <v>4444</v>
      </c>
      <c r="L1383" s="2" t="s">
        <v>3506</v>
      </c>
      <c r="M1383" s="39">
        <v>26</v>
      </c>
      <c r="N1383" s="13" t="s">
        <v>1637</v>
      </c>
      <c r="O1383" s="2" t="s">
        <v>2064</v>
      </c>
      <c r="P1383" s="2" t="s">
        <v>2065</v>
      </c>
      <c r="Q1383" s="32"/>
      <c r="R1383" s="32"/>
    </row>
    <row r="1384" spans="1:21" ht="20.100000000000001" customHeight="1" x14ac:dyDescent="0.2">
      <c r="B1384" s="11">
        <v>27582917</v>
      </c>
      <c r="C1384" s="11" t="s">
        <v>169</v>
      </c>
      <c r="D1384" s="11">
        <v>2</v>
      </c>
      <c r="E1384" s="12">
        <v>3.9225475788116455</v>
      </c>
      <c r="F1384" s="98"/>
      <c r="Q1384" s="32"/>
      <c r="R1384" s="32"/>
    </row>
    <row r="1385" spans="1:21" ht="20.100000000000001" customHeight="1" x14ac:dyDescent="0.2">
      <c r="A1385" s="11"/>
      <c r="B1385" s="11">
        <v>27582917</v>
      </c>
      <c r="C1385" s="11" t="s">
        <v>171</v>
      </c>
      <c r="D1385" s="11">
        <v>2</v>
      </c>
      <c r="E1385" s="12">
        <v>3.7534253597259521</v>
      </c>
      <c r="F1385" s="98"/>
      <c r="G1385" s="19"/>
      <c r="H1385" s="19"/>
      <c r="I1385" s="25"/>
      <c r="J1385" s="25"/>
      <c r="K1385" s="11"/>
      <c r="L1385" s="11"/>
      <c r="O1385" s="11"/>
      <c r="P1385" s="11"/>
    </row>
    <row r="1386" spans="1:21" ht="20.100000000000001" customHeight="1" x14ac:dyDescent="0.2">
      <c r="A1386" s="6" t="s">
        <v>2597</v>
      </c>
      <c r="B1386" s="11">
        <v>27582886</v>
      </c>
      <c r="C1386" s="11" t="s">
        <v>537</v>
      </c>
      <c r="D1386" s="11">
        <v>2</v>
      </c>
      <c r="E1386" s="12">
        <v>3.2264575958251953</v>
      </c>
      <c r="F1386" s="97" t="str">
        <f>K1386&amp;"; "&amp;L1386</f>
        <v>ref|XP_001696896.1| hypothetical protein CHLREDRAFT_192611, gb|EDP00588.1| predicted protein [Chlamydomonas reinhardtii], 1e-93
; gnl|CDD|173412 PTZ00121, PTZ00121, MAEBL, 8e-22; gnl|CDD|233757 TIGR02168, SMC_prok_B, chromosome segregation protein SMC, common bacterial type, 2e-16</v>
      </c>
      <c r="G1386" s="24">
        <v>3</v>
      </c>
      <c r="H1386" s="24">
        <v>3</v>
      </c>
      <c r="I1386" s="19">
        <v>-0.36599999999999999</v>
      </c>
      <c r="J1386" s="28" t="s">
        <v>3060</v>
      </c>
      <c r="K1386" s="2" t="s">
        <v>3507</v>
      </c>
      <c r="L1386" s="2" t="s">
        <v>3508</v>
      </c>
      <c r="M1386" s="39">
        <v>26</v>
      </c>
      <c r="N1386" s="13" t="s">
        <v>1637</v>
      </c>
      <c r="O1386" s="2" t="s">
        <v>2170</v>
      </c>
      <c r="P1386" s="2" t="s">
        <v>2171</v>
      </c>
    </row>
    <row r="1387" spans="1:21" ht="20.100000000000001" customHeight="1" x14ac:dyDescent="0.2">
      <c r="A1387" s="11"/>
      <c r="B1387" s="11">
        <v>27582886</v>
      </c>
      <c r="C1387" s="11" t="s">
        <v>538</v>
      </c>
      <c r="D1387" s="11">
        <v>2</v>
      </c>
      <c r="E1387" s="12">
        <v>3.1819641590118408</v>
      </c>
      <c r="F1387" s="98"/>
      <c r="G1387" s="19"/>
      <c r="H1387" s="19"/>
      <c r="I1387" s="25"/>
      <c r="J1387" s="25"/>
      <c r="K1387" s="11"/>
      <c r="L1387" s="11"/>
      <c r="O1387" s="1"/>
      <c r="P1387" s="1"/>
      <c r="S1387" s="34"/>
      <c r="T1387" s="34"/>
      <c r="U1387" s="34"/>
    </row>
    <row r="1388" spans="1:21" ht="41.25" customHeight="1" x14ac:dyDescent="0.2">
      <c r="A1388" s="11"/>
      <c r="B1388" s="11">
        <v>27582886</v>
      </c>
      <c r="C1388" s="11" t="s">
        <v>539</v>
      </c>
      <c r="D1388" s="11">
        <v>2</v>
      </c>
      <c r="E1388" s="12">
        <v>3.117142915725708</v>
      </c>
      <c r="F1388" s="98"/>
      <c r="G1388" s="19"/>
      <c r="H1388" s="19"/>
      <c r="I1388" s="25"/>
      <c r="J1388" s="25"/>
      <c r="K1388" s="11"/>
      <c r="L1388" s="11"/>
      <c r="O1388" s="11"/>
      <c r="P1388" s="11"/>
    </row>
    <row r="1389" spans="1:21" ht="20.100000000000001" customHeight="1" x14ac:dyDescent="0.2">
      <c r="A1389" s="6" t="s">
        <v>2590</v>
      </c>
      <c r="B1389" s="32">
        <v>27569652</v>
      </c>
      <c r="C1389" s="32" t="s">
        <v>460</v>
      </c>
      <c r="D1389" s="32">
        <v>2</v>
      </c>
      <c r="E1389" s="31">
        <v>4.7340602874755859</v>
      </c>
      <c r="F1389" s="97" t="str">
        <f>K1389&amp;"; "&amp;L1389</f>
        <v>ref|XP_001696827.1| hypothetical protein CHLREDRAFT_192147, gb|EDP00935.1| predicted protein [Chlamydomonas reinhardtii],  0.0; gnl|CDD|111714 pfam02847, MA3, MA3 domain.  Domain in DAP-5, eIF4G, MA-3 and other proteins, 1e-30</v>
      </c>
      <c r="G1389" s="24">
        <v>3</v>
      </c>
      <c r="H1389" s="24">
        <v>3</v>
      </c>
      <c r="I1389" s="19">
        <v>2.3E-2</v>
      </c>
      <c r="J1389" s="28" t="s">
        <v>3060</v>
      </c>
      <c r="K1389" s="2" t="s">
        <v>3439</v>
      </c>
      <c r="L1389" s="2" t="s">
        <v>4445</v>
      </c>
      <c r="M1389" s="39">
        <v>26</v>
      </c>
      <c r="N1389" s="13" t="s">
        <v>1637</v>
      </c>
      <c r="O1389" s="2" t="s">
        <v>2156</v>
      </c>
      <c r="P1389" s="2" t="s">
        <v>2157</v>
      </c>
    </row>
    <row r="1390" spans="1:21" ht="20.100000000000001" customHeight="1" x14ac:dyDescent="0.2">
      <c r="B1390" s="32">
        <v>27569652</v>
      </c>
      <c r="C1390" s="32" t="s">
        <v>461</v>
      </c>
      <c r="D1390" s="32">
        <v>2</v>
      </c>
      <c r="E1390" s="31">
        <v>3.7314653396606445</v>
      </c>
      <c r="F1390" s="98"/>
      <c r="G1390" s="19"/>
      <c r="H1390" s="19"/>
      <c r="S1390" s="34"/>
      <c r="T1390" s="34"/>
      <c r="U1390" s="34"/>
    </row>
    <row r="1391" spans="1:21" ht="37.5" customHeight="1" x14ac:dyDescent="0.2">
      <c r="B1391" s="32">
        <v>27569652</v>
      </c>
      <c r="C1391" s="32" t="s">
        <v>462</v>
      </c>
      <c r="D1391" s="32">
        <v>2</v>
      </c>
      <c r="E1391" s="31">
        <v>3.4325182437896729</v>
      </c>
      <c r="F1391" s="98"/>
      <c r="G1391" s="19"/>
      <c r="H1391" s="19"/>
      <c r="S1391" s="34"/>
      <c r="T1391" s="34"/>
      <c r="U1391" s="34"/>
    </row>
    <row r="1392" spans="1:21" ht="20.100000000000001" customHeight="1" x14ac:dyDescent="0.2">
      <c r="A1392" s="6" t="s">
        <v>2604</v>
      </c>
      <c r="B1392" s="32">
        <v>27569166</v>
      </c>
      <c r="C1392" s="32" t="s">
        <v>713</v>
      </c>
      <c r="D1392" s="32">
        <v>2</v>
      </c>
      <c r="E1392" s="31">
        <v>3.9066565036773682</v>
      </c>
      <c r="F1392" s="97" t="str">
        <f>K1392&amp;"; "&amp;L1392</f>
        <v>ref|XP_001698084.1|, gb|EDO99669.1| glutaredoxin-like protein [Chlamydomonas reinhardtii], 0.0; gnl|CDD|218263 pfam04784, DUF547, Protein of unknown function, DUF547, 4e-31;  gnl|CDD|239017 cd02066, GRX_family, 9e-24</v>
      </c>
      <c r="G1392" s="24">
        <v>3</v>
      </c>
      <c r="H1392" s="24">
        <v>3</v>
      </c>
      <c r="I1392" s="19">
        <v>-7.5999999999999998E-2</v>
      </c>
      <c r="J1392" s="28" t="s">
        <v>3060</v>
      </c>
      <c r="K1392" s="4" t="s">
        <v>3747</v>
      </c>
      <c r="L1392" s="2" t="s">
        <v>3748</v>
      </c>
      <c r="M1392" s="39">
        <v>26</v>
      </c>
      <c r="N1392" s="13" t="s">
        <v>1637</v>
      </c>
      <c r="O1392" s="4" t="s">
        <v>2184</v>
      </c>
      <c r="P1392" s="2" t="s">
        <v>2185</v>
      </c>
    </row>
    <row r="1393" spans="1:21" ht="20.100000000000001" customHeight="1" x14ac:dyDescent="0.2">
      <c r="B1393" s="32">
        <v>27569166</v>
      </c>
      <c r="C1393" s="32" t="s">
        <v>714</v>
      </c>
      <c r="D1393" s="32">
        <v>3</v>
      </c>
      <c r="E1393" s="31">
        <v>3.7017602920532227</v>
      </c>
      <c r="F1393" s="98"/>
      <c r="G1393" s="19"/>
      <c r="H1393" s="19"/>
      <c r="O1393" s="1"/>
      <c r="P1393" s="1"/>
    </row>
    <row r="1394" spans="1:21" ht="20.100000000000001" customHeight="1" x14ac:dyDescent="0.2">
      <c r="B1394" s="32">
        <v>27569166</v>
      </c>
      <c r="C1394" s="32" t="s">
        <v>715</v>
      </c>
      <c r="D1394" s="32">
        <v>3</v>
      </c>
      <c r="E1394" s="31">
        <v>3.5370941162109375</v>
      </c>
      <c r="F1394" s="98"/>
      <c r="G1394" s="19"/>
      <c r="H1394" s="19"/>
    </row>
    <row r="1395" spans="1:21" ht="20.100000000000001" customHeight="1" x14ac:dyDescent="0.2">
      <c r="A1395" s="6" t="s">
        <v>2588</v>
      </c>
      <c r="B1395" s="32">
        <v>27567002</v>
      </c>
      <c r="C1395" s="32" t="s">
        <v>899</v>
      </c>
      <c r="D1395" s="32">
        <v>2</v>
      </c>
      <c r="E1395" s="31">
        <v>5.3020877838134766</v>
      </c>
      <c r="F1395" s="97" t="str">
        <f>K1395&amp;"; "&amp;L1395</f>
        <v>ref|XP_001695909.1|, gb|EDP01246.1| predicted protein [Chlamydomonas reinhardtii], 0.0; gnl|CDD|198397 cd10450, GIY-YIG_AtGrxS16_like, GIY-YIG domain found in CAXIP1-like proteins, iron-sulfur cluster assembly proteins, 3e-28</v>
      </c>
      <c r="G1395" s="24">
        <v>3</v>
      </c>
      <c r="H1395" s="24">
        <v>3</v>
      </c>
      <c r="I1395" s="19">
        <v>-0.46200000000000002</v>
      </c>
      <c r="J1395" s="28" t="s">
        <v>3060</v>
      </c>
      <c r="K1395" s="2" t="s">
        <v>4446</v>
      </c>
      <c r="L1395" s="2" t="s">
        <v>3802</v>
      </c>
      <c r="M1395" s="39">
        <v>26</v>
      </c>
      <c r="N1395" s="13" t="s">
        <v>1637</v>
      </c>
      <c r="O1395" s="2" t="s">
        <v>2152</v>
      </c>
      <c r="P1395" s="2" t="s">
        <v>2153</v>
      </c>
    </row>
    <row r="1396" spans="1:21" ht="20.100000000000001" customHeight="1" x14ac:dyDescent="0.2">
      <c r="B1396" s="32">
        <v>27567002</v>
      </c>
      <c r="C1396" s="32" t="s">
        <v>900</v>
      </c>
      <c r="D1396" s="32">
        <v>3</v>
      </c>
      <c r="E1396" s="31">
        <v>4.7141132354736328</v>
      </c>
      <c r="F1396" s="98"/>
      <c r="G1396" s="19"/>
      <c r="H1396" s="19"/>
    </row>
    <row r="1397" spans="1:21" ht="20.100000000000001" customHeight="1" x14ac:dyDescent="0.2">
      <c r="B1397" s="32">
        <v>27567002</v>
      </c>
      <c r="C1397" s="32" t="s">
        <v>2988</v>
      </c>
      <c r="D1397" s="32">
        <v>2</v>
      </c>
      <c r="E1397" s="31">
        <v>4.6583156585693359</v>
      </c>
      <c r="F1397" s="98"/>
      <c r="G1397" s="19"/>
      <c r="H1397" s="19"/>
    </row>
    <row r="1398" spans="1:21" ht="20.100000000000001" customHeight="1" x14ac:dyDescent="0.2">
      <c r="A1398" s="6" t="s">
        <v>2587</v>
      </c>
      <c r="B1398" s="32">
        <v>27564998</v>
      </c>
      <c r="C1398" s="32" t="s">
        <v>1103</v>
      </c>
      <c r="D1398" s="32">
        <v>2</v>
      </c>
      <c r="E1398" s="31">
        <v>4.7445015907287598</v>
      </c>
      <c r="F1398" s="97" t="str">
        <f>K1398&amp;"; "&amp;L1398</f>
        <v>ref|XP_001699551.1|, gb|EDO98614.1| predicted protein [Chlamydomonas reinhardtii], 0.0 ; gnl|CDD|224117 COG1196, Smc, Chromosome segregation ATPases, 1e-06</v>
      </c>
      <c r="G1398" s="24">
        <v>3</v>
      </c>
      <c r="H1398" s="24">
        <v>3</v>
      </c>
      <c r="I1398" s="19">
        <v>0.253</v>
      </c>
      <c r="J1398" s="28" t="s">
        <v>3061</v>
      </c>
      <c r="K1398" s="2" t="s">
        <v>4447</v>
      </c>
      <c r="L1398" s="2" t="s">
        <v>3432</v>
      </c>
      <c r="M1398" s="39">
        <v>26</v>
      </c>
      <c r="N1398" s="13" t="s">
        <v>1637</v>
      </c>
      <c r="O1398" s="2" t="s">
        <v>2150</v>
      </c>
      <c r="P1398" s="2" t="s">
        <v>2151</v>
      </c>
      <c r="S1398" s="34"/>
      <c r="T1398" s="34"/>
      <c r="U1398" s="34"/>
    </row>
    <row r="1399" spans="1:21" ht="20.100000000000001" customHeight="1" x14ac:dyDescent="0.2">
      <c r="B1399" s="32">
        <v>27564998</v>
      </c>
      <c r="C1399" s="32" t="s">
        <v>1104</v>
      </c>
      <c r="D1399" s="32">
        <v>2</v>
      </c>
      <c r="E1399" s="31">
        <v>4.3311543464660645</v>
      </c>
      <c r="F1399" s="98"/>
    </row>
    <row r="1400" spans="1:21" ht="20.100000000000001" customHeight="1" x14ac:dyDescent="0.2">
      <c r="B1400" s="32">
        <v>27564998</v>
      </c>
      <c r="C1400" s="32" t="s">
        <v>1105</v>
      </c>
      <c r="D1400" s="32">
        <v>3</v>
      </c>
      <c r="E1400" s="31">
        <v>4.2314023971557617</v>
      </c>
      <c r="F1400" s="98"/>
      <c r="S1400" s="34"/>
      <c r="T1400" s="34"/>
      <c r="U1400" s="34"/>
    </row>
    <row r="1401" spans="1:21" ht="20.100000000000001" customHeight="1" x14ac:dyDescent="0.2">
      <c r="A1401" s="6" t="s">
        <v>2611</v>
      </c>
      <c r="B1401" s="32">
        <v>27578398</v>
      </c>
      <c r="C1401" s="32" t="s">
        <v>587</v>
      </c>
      <c r="D1401" s="32">
        <v>2</v>
      </c>
      <c r="E1401" s="31">
        <v>6.2107782363891602</v>
      </c>
      <c r="F1401" s="97" t="str">
        <f>K1401&amp;"; "&amp;L1401</f>
        <v xml:space="preserve">ref|XP_001690122.1|, gb|EDP09860.1| cytochrome P450 [Chlamydomonas reinhardtii], 0.0; gnl|CDD|215689 pfam00067, p450, Cytochrome P450,  5e-82
</v>
      </c>
      <c r="G1401" s="24">
        <v>2</v>
      </c>
      <c r="H1401" s="24">
        <v>5</v>
      </c>
      <c r="I1401" s="19">
        <v>3.0000000000000001E-3</v>
      </c>
      <c r="J1401" s="28" t="s">
        <v>3060</v>
      </c>
      <c r="K1401" s="3" t="s">
        <v>3076</v>
      </c>
      <c r="L1401" s="3" t="s">
        <v>3521</v>
      </c>
      <c r="M1401" s="39">
        <v>26</v>
      </c>
      <c r="N1401" s="13" t="s">
        <v>1637</v>
      </c>
      <c r="O1401" s="3" t="s">
        <v>2194</v>
      </c>
      <c r="P1401" s="3" t="s">
        <v>2195</v>
      </c>
    </row>
    <row r="1402" spans="1:21" ht="23.25" customHeight="1" x14ac:dyDescent="0.2">
      <c r="B1402" s="32">
        <v>27578398</v>
      </c>
      <c r="C1402" s="32" t="s">
        <v>588</v>
      </c>
      <c r="D1402" s="32">
        <v>2</v>
      </c>
      <c r="E1402" s="31">
        <v>3.4712224006652832</v>
      </c>
      <c r="F1402" s="98"/>
      <c r="G1402" s="19"/>
      <c r="H1402" s="19"/>
      <c r="O1402" s="1"/>
      <c r="P1402" s="1"/>
    </row>
    <row r="1403" spans="1:21" ht="20.100000000000001" customHeight="1" x14ac:dyDescent="0.2">
      <c r="A1403" s="6" t="s">
        <v>1576</v>
      </c>
      <c r="B1403" s="32">
        <v>27573235</v>
      </c>
      <c r="C1403" s="32" t="s">
        <v>792</v>
      </c>
      <c r="D1403" s="32">
        <v>2</v>
      </c>
      <c r="E1403" s="31">
        <v>5.3713188171386719</v>
      </c>
      <c r="F1403" s="97" t="str">
        <f>K1403&amp;"; "&amp;L1403</f>
        <v>ref|XP_001695163.1|, gb|EDP01871.1| dihydrolipoyl dehydrogenase [Chlamydomonas reinhardtii], 0.0; gnl|CDD|235779 PRK06327, PRK06327, dihydrolipoamide dehydrogenase, 0.0</v>
      </c>
      <c r="G1403" s="24">
        <v>2</v>
      </c>
      <c r="H1403" s="24">
        <v>4</v>
      </c>
      <c r="I1403" s="19">
        <v>2.5999999999999999E-2</v>
      </c>
      <c r="J1403" s="28" t="s">
        <v>3060</v>
      </c>
      <c r="K1403" s="2" t="s">
        <v>3156</v>
      </c>
      <c r="L1403" s="2" t="s">
        <v>3157</v>
      </c>
      <c r="M1403" s="39">
        <v>26</v>
      </c>
      <c r="N1403" s="13" t="s">
        <v>1637</v>
      </c>
      <c r="O1403" s="2" t="s">
        <v>1842</v>
      </c>
      <c r="P1403" s="2" t="s">
        <v>1843</v>
      </c>
    </row>
    <row r="1404" spans="1:21" ht="38.25" customHeight="1" x14ac:dyDescent="0.2">
      <c r="B1404" s="32">
        <v>27573235</v>
      </c>
      <c r="C1404" s="32" t="s">
        <v>793</v>
      </c>
      <c r="D1404" s="32">
        <v>2</v>
      </c>
      <c r="E1404" s="31">
        <v>3.5323097705841064</v>
      </c>
      <c r="F1404" s="98"/>
      <c r="G1404" s="19"/>
      <c r="H1404" s="19"/>
    </row>
    <row r="1405" spans="1:21" ht="20.100000000000001" customHeight="1" x14ac:dyDescent="0.2">
      <c r="A1405" s="6" t="s">
        <v>2628</v>
      </c>
      <c r="B1405" s="32">
        <v>27569111</v>
      </c>
      <c r="C1405" s="32" t="s">
        <v>3008</v>
      </c>
      <c r="D1405" s="32">
        <v>2</v>
      </c>
      <c r="E1405" s="31">
        <v>4.4160528182983398</v>
      </c>
      <c r="F1405" s="97" t="str">
        <f>K1405&amp;"; "&amp;L1405</f>
        <v>ref|XP_001695427.1|, gb|EDP01685.1| isomerase [Chlamydomonas reinhardtii], 0.0; gnl|CDD|187554 cd05243, SDR_a5, atypical (a) SDRs, subgroup 5, 2e-57</v>
      </c>
      <c r="G1405" s="24">
        <v>2</v>
      </c>
      <c r="H1405" s="24">
        <v>4</v>
      </c>
      <c r="I1405" s="19">
        <v>-0.17299999999999999</v>
      </c>
      <c r="J1405" s="28" t="s">
        <v>3060</v>
      </c>
      <c r="K1405" s="4" t="s">
        <v>3750</v>
      </c>
      <c r="L1405" s="2" t="s">
        <v>3751</v>
      </c>
      <c r="M1405" s="39">
        <v>26</v>
      </c>
      <c r="N1405" s="13" t="s">
        <v>1637</v>
      </c>
      <c r="O1405" s="4" t="s">
        <v>2220</v>
      </c>
      <c r="P1405" s="2" t="s">
        <v>2221</v>
      </c>
    </row>
    <row r="1406" spans="1:21" ht="23.25" customHeight="1" x14ac:dyDescent="0.2">
      <c r="B1406" s="32">
        <v>27569111</v>
      </c>
      <c r="C1406" s="32" t="s">
        <v>1194</v>
      </c>
      <c r="D1406" s="32">
        <v>2</v>
      </c>
      <c r="E1406" s="31">
        <v>3.7096004486083984</v>
      </c>
      <c r="F1406" s="98"/>
    </row>
    <row r="1407" spans="1:21" ht="20.100000000000001" customHeight="1" x14ac:dyDescent="0.2">
      <c r="A1407" s="6" t="s">
        <v>2619</v>
      </c>
      <c r="B1407" s="32">
        <v>27564902</v>
      </c>
      <c r="C1407" s="32" t="s">
        <v>280</v>
      </c>
      <c r="D1407" s="32">
        <v>2</v>
      </c>
      <c r="E1407" s="31">
        <v>4.4655294418334961</v>
      </c>
      <c r="F1407" s="97" t="str">
        <f>K1407&amp;"; "&amp;L1407</f>
        <v>gb|AAY56335.1|, gb|AAB69863.1| hydroxyproline-rich glycoprotein GAS31 precursor [Chlamydomonas reinhardtii], 0.0; ref|XP_001699540.1|,  gb|EDO98603.1| cell wall protein pherophorin [Chlamydomonas reinhardtii], 0.0; gnl|CDD|221606 pfam12499, DUF3707, Pherophorin, 1e-27</v>
      </c>
      <c r="G1407" s="24">
        <v>2</v>
      </c>
      <c r="H1407" s="24">
        <v>4</v>
      </c>
      <c r="I1407" s="19">
        <v>-0.156</v>
      </c>
      <c r="J1407" s="28" t="s">
        <v>3061</v>
      </c>
      <c r="K1407" s="2" t="s">
        <v>4448</v>
      </c>
      <c r="L1407" s="2" t="s">
        <v>3335</v>
      </c>
      <c r="M1407" s="39">
        <v>26</v>
      </c>
      <c r="N1407" s="13" t="s">
        <v>1637</v>
      </c>
      <c r="O1407" s="2" t="s">
        <v>2202</v>
      </c>
      <c r="P1407" s="2" t="s">
        <v>2203</v>
      </c>
    </row>
    <row r="1408" spans="1:21" ht="50.25" customHeight="1" x14ac:dyDescent="0.2">
      <c r="B1408" s="32">
        <v>27564902</v>
      </c>
      <c r="C1408" s="32" t="s">
        <v>281</v>
      </c>
      <c r="D1408" s="32">
        <v>2</v>
      </c>
      <c r="E1408" s="31">
        <v>4.1450643539428711</v>
      </c>
      <c r="F1408" s="98"/>
      <c r="O1408" s="1"/>
      <c r="P1408" s="1"/>
    </row>
    <row r="1409" spans="1:21" ht="20.100000000000001" customHeight="1" x14ac:dyDescent="0.2">
      <c r="A1409" s="6" t="s">
        <v>2552</v>
      </c>
      <c r="B1409" s="32">
        <v>27573812</v>
      </c>
      <c r="C1409" s="32" t="s">
        <v>926</v>
      </c>
      <c r="D1409" s="32">
        <v>2</v>
      </c>
      <c r="E1409" s="31">
        <v>4.9127073287963867</v>
      </c>
      <c r="F1409" s="97" t="str">
        <f>K1409&amp;"; "&amp;L1409</f>
        <v>ref|XP_002958084.1|, gb|EFJ40815.1| hypothetical protein VOLCADRAFT_99290 [Volvox carteri f. nagariensis], 5e-53; gnl|CDD|119400 cd06661, GGCT_like, GGCT-like domains, also called AIG2-like family, 2e-08</v>
      </c>
      <c r="G1409" s="24">
        <v>2</v>
      </c>
      <c r="H1409" s="24">
        <v>3</v>
      </c>
      <c r="I1409" s="19">
        <v>-0.14499999999999999</v>
      </c>
      <c r="J1409" s="28" t="s">
        <v>3060</v>
      </c>
      <c r="K1409" s="2" t="s">
        <v>3249</v>
      </c>
      <c r="L1409" s="2" t="s">
        <v>4449</v>
      </c>
      <c r="M1409" s="39">
        <v>26</v>
      </c>
      <c r="N1409" s="13" t="s">
        <v>1637</v>
      </c>
      <c r="O1409" s="2" t="s">
        <v>2096</v>
      </c>
      <c r="P1409" s="2" t="s">
        <v>2097</v>
      </c>
    </row>
    <row r="1410" spans="1:21" ht="42" customHeight="1" x14ac:dyDescent="0.2">
      <c r="B1410" s="32">
        <v>27573812</v>
      </c>
      <c r="C1410" s="32" t="s">
        <v>4123</v>
      </c>
      <c r="D1410" s="32">
        <v>2</v>
      </c>
      <c r="E1410" s="31">
        <v>3.8614060878753662</v>
      </c>
      <c r="F1410" s="98"/>
      <c r="G1410" s="19"/>
      <c r="H1410" s="19"/>
      <c r="S1410" s="34"/>
      <c r="T1410" s="34"/>
      <c r="U1410" s="34"/>
    </row>
    <row r="1411" spans="1:21" ht="20.100000000000001" customHeight="1" x14ac:dyDescent="0.2">
      <c r="A1411" s="6" t="s">
        <v>2457</v>
      </c>
      <c r="B1411" s="32">
        <v>27569336</v>
      </c>
      <c r="C1411" s="32" t="s">
        <v>719</v>
      </c>
      <c r="D1411" s="32">
        <v>2</v>
      </c>
      <c r="E1411" s="31">
        <v>5.3901734352111816</v>
      </c>
      <c r="F1411" s="97" t="str">
        <f>K1411&amp;"; "&amp;L1411</f>
        <v>ref|XP_001691319.1|, gb|AAS92602.1|, gb|EDP05052.1| hydrogenase assembly factor [Chlamydomonas reinhardtii], 0.0; gnl|CDD|236590 PRK09613, thiH, thiamine biosynthesis protein ThiH, 0.0; gnl|CDD|234415 TIGR03955, rSAM_HydG, [FeFe] hydrogenase H-cluster radical SAM maturase HydG, 6e-167</v>
      </c>
      <c r="G1411" s="24">
        <v>2</v>
      </c>
      <c r="H1411" s="24">
        <v>3</v>
      </c>
      <c r="I1411" s="19">
        <v>-0.40600000000000003</v>
      </c>
      <c r="J1411" s="28" t="s">
        <v>3060</v>
      </c>
      <c r="K1411" s="2" t="s">
        <v>4673</v>
      </c>
      <c r="L1411" s="2" t="s">
        <v>3746</v>
      </c>
      <c r="M1411" s="39">
        <v>26</v>
      </c>
      <c r="N1411" s="13" t="s">
        <v>1637</v>
      </c>
      <c r="O1411" s="2" t="s">
        <v>1953</v>
      </c>
      <c r="P1411" s="2" t="s">
        <v>1954</v>
      </c>
    </row>
    <row r="1412" spans="1:21" ht="64.5" customHeight="1" x14ac:dyDescent="0.2">
      <c r="B1412" s="32">
        <v>27569336</v>
      </c>
      <c r="C1412" s="32" t="s">
        <v>3011</v>
      </c>
      <c r="D1412" s="32">
        <v>2</v>
      </c>
      <c r="E1412" s="31">
        <v>3.0478079319000244</v>
      </c>
      <c r="F1412" s="98"/>
      <c r="G1412" s="19"/>
      <c r="H1412" s="19"/>
    </row>
    <row r="1413" spans="1:21" ht="20.100000000000001" customHeight="1" x14ac:dyDescent="0.2">
      <c r="A1413" s="6" t="s">
        <v>2707</v>
      </c>
      <c r="B1413" s="32">
        <v>27581889</v>
      </c>
      <c r="C1413" s="32" t="s">
        <v>875</v>
      </c>
      <c r="D1413" s="32">
        <v>3</v>
      </c>
      <c r="E1413" s="31">
        <v>4.7897443771362305</v>
      </c>
      <c r="F1413" s="97" t="str">
        <f>K1413&amp;"; "&amp;L1413</f>
        <v>ref|XP_001702979.1|, gb|EDO96717.1| iron-sulfur cluster assembly protein [Chlamydomonas reinhardtii], 0.0 ; gnl|CDD|216514 pfam01458, UPF0051, Uncharacterized protein family (UPF0051), 5e-66; gnl|CDD|233666 TIGR01981, sufD, FeS assembly protein SufD, 5e-65</v>
      </c>
      <c r="G1413" s="24">
        <v>2</v>
      </c>
      <c r="H1413" s="24">
        <v>2</v>
      </c>
      <c r="I1413" s="19">
        <v>-1.9E-2</v>
      </c>
      <c r="J1413" s="28" t="s">
        <v>3060</v>
      </c>
      <c r="K1413" s="2" t="s">
        <v>3278</v>
      </c>
      <c r="L1413" s="2" t="s">
        <v>3279</v>
      </c>
      <c r="M1413" s="39">
        <v>26</v>
      </c>
      <c r="N1413" s="13" t="s">
        <v>1637</v>
      </c>
      <c r="O1413" s="2" t="s">
        <v>2310</v>
      </c>
      <c r="P1413" s="2" t="s">
        <v>2311</v>
      </c>
      <c r="S1413" s="34"/>
      <c r="T1413" s="34"/>
      <c r="U1413" s="34"/>
    </row>
    <row r="1414" spans="1:21" ht="49.5" customHeight="1" x14ac:dyDescent="0.2">
      <c r="A1414" s="11"/>
      <c r="B1414" s="32">
        <v>27581889</v>
      </c>
      <c r="C1414" s="32" t="s">
        <v>876</v>
      </c>
      <c r="D1414" s="32">
        <v>2</v>
      </c>
      <c r="E1414" s="31">
        <v>3.5123825073242187</v>
      </c>
      <c r="F1414" s="98"/>
      <c r="G1414" s="19"/>
      <c r="H1414" s="19"/>
      <c r="I1414" s="25"/>
      <c r="J1414" s="25"/>
      <c r="K1414" s="11"/>
      <c r="L1414" s="11"/>
      <c r="O1414" s="1"/>
      <c r="P1414" s="1"/>
    </row>
    <row r="1415" spans="1:21" ht="20.100000000000001" customHeight="1" x14ac:dyDescent="0.2">
      <c r="A1415" s="6" t="s">
        <v>2752</v>
      </c>
      <c r="B1415" s="32">
        <v>27580251</v>
      </c>
      <c r="C1415" s="32" t="s">
        <v>376</v>
      </c>
      <c r="D1415" s="32">
        <v>2</v>
      </c>
      <c r="E1415" s="31">
        <v>4.8804316520690918</v>
      </c>
      <c r="F1415" s="97" t="str">
        <f>K1415&amp;"; "&amp;L1415</f>
        <v>ref|XP_001690372.1| hypothetical protein CHLREDRAFT_114371, gb|EDP05631.1| predicted protein [Chlamydomonas reinhardtii], 0.0; gnl|CDD|218791 pfam05879, RHD3, Root hair defective 3 GTP-binding protein (RHD3), 0.0; gnl|CDD|206650 cd01851, GBP, Guanylate-binding protein (GBP) family (N-terminal domain), 4e-50</v>
      </c>
      <c r="G1415" s="24">
        <v>2</v>
      </c>
      <c r="H1415" s="24">
        <v>2</v>
      </c>
      <c r="I1415" s="19">
        <v>-5.0999999999999997E-2</v>
      </c>
      <c r="J1415" s="28" t="s">
        <v>3061</v>
      </c>
      <c r="K1415" s="2" t="s">
        <v>3259</v>
      </c>
      <c r="L1415" s="2" t="s">
        <v>4450</v>
      </c>
      <c r="M1415" s="39">
        <v>26</v>
      </c>
      <c r="N1415" s="13" t="s">
        <v>1637</v>
      </c>
      <c r="O1415" s="2" t="s">
        <v>2388</v>
      </c>
      <c r="P1415" s="2" t="s">
        <v>2389</v>
      </c>
    </row>
    <row r="1416" spans="1:21" ht="67.5" customHeight="1" x14ac:dyDescent="0.2">
      <c r="B1416" s="32">
        <v>27580251</v>
      </c>
      <c r="C1416" s="32" t="s">
        <v>377</v>
      </c>
      <c r="D1416" s="32">
        <v>2</v>
      </c>
      <c r="E1416" s="31">
        <v>4.3590517044067383</v>
      </c>
      <c r="F1416" s="98"/>
      <c r="G1416" s="19"/>
      <c r="H1416" s="19"/>
    </row>
    <row r="1417" spans="1:21" ht="20.100000000000001" customHeight="1" x14ac:dyDescent="0.2">
      <c r="A1417" s="6" t="s">
        <v>2751</v>
      </c>
      <c r="B1417" s="32">
        <v>27579921</v>
      </c>
      <c r="C1417" s="32" t="s">
        <v>1396</v>
      </c>
      <c r="D1417" s="32">
        <v>2</v>
      </c>
      <c r="E1417" s="31">
        <v>4.1766257286071777</v>
      </c>
      <c r="F1417" s="97" t="str">
        <f>K1417&amp;"; "&amp;L1417</f>
        <v>ref|XP_001702471.1|, gb|EDP06250.1| predicted protein [Chlamydomonas reinhardtii], 4e-116; gnl|CDD|237177 PRK12704, PRK12704, phosphodiesterase, 3e-06</v>
      </c>
      <c r="G1417" s="24">
        <v>2</v>
      </c>
      <c r="H1417" s="24">
        <v>2</v>
      </c>
      <c r="I1417" s="19">
        <v>-0.48</v>
      </c>
      <c r="J1417" s="28" t="s">
        <v>3061</v>
      </c>
      <c r="K1417" s="2" t="s">
        <v>3687</v>
      </c>
      <c r="L1417" s="2" t="s">
        <v>3688</v>
      </c>
      <c r="M1417" s="39">
        <v>26</v>
      </c>
      <c r="N1417" s="13" t="s">
        <v>1637</v>
      </c>
      <c r="O1417" s="2" t="s">
        <v>2386</v>
      </c>
      <c r="P1417" s="2" t="s">
        <v>2387</v>
      </c>
    </row>
    <row r="1418" spans="1:21" ht="22.5" customHeight="1" x14ac:dyDescent="0.2">
      <c r="B1418" s="32">
        <v>27579921</v>
      </c>
      <c r="C1418" s="32" t="s">
        <v>1395</v>
      </c>
      <c r="D1418" s="32">
        <v>2</v>
      </c>
      <c r="E1418" s="31">
        <v>3.5961573123931885</v>
      </c>
      <c r="F1418" s="98"/>
    </row>
    <row r="1419" spans="1:21" ht="20.100000000000001" customHeight="1" x14ac:dyDescent="0.2">
      <c r="A1419" s="6" t="s">
        <v>2747</v>
      </c>
      <c r="B1419" s="32">
        <v>27577152</v>
      </c>
      <c r="C1419" s="32" t="s">
        <v>716</v>
      </c>
      <c r="D1419" s="32">
        <v>2</v>
      </c>
      <c r="E1419" s="31">
        <v>5.3665509223937988</v>
      </c>
      <c r="F1419" s="97" t="str">
        <f>K1419&amp;"; "&amp;L1419</f>
        <v>ref|XP_001695570.1|, gb|EDP01357.1| predicted protein [Chlamydomonas reinhardtii], 0.0; gnl|CDD|119340 cd00377, ICL_PEPM, Member of the ICL/PEPM enzyme family,  4e-92</v>
      </c>
      <c r="G1419" s="24">
        <v>2</v>
      </c>
      <c r="H1419" s="24">
        <v>2</v>
      </c>
      <c r="I1419" s="19">
        <v>-8.7999999999999995E-2</v>
      </c>
      <c r="J1419" s="28" t="s">
        <v>3060</v>
      </c>
      <c r="K1419" s="2" t="s">
        <v>3160</v>
      </c>
      <c r="L1419" s="2" t="s">
        <v>3161</v>
      </c>
      <c r="M1419" s="39">
        <v>26</v>
      </c>
      <c r="N1419" s="13" t="s">
        <v>1637</v>
      </c>
      <c r="O1419" s="2" t="s">
        <v>2378</v>
      </c>
      <c r="P1419" s="2" t="s">
        <v>2379</v>
      </c>
    </row>
    <row r="1420" spans="1:21" ht="25.5" customHeight="1" x14ac:dyDescent="0.2">
      <c r="B1420" s="32">
        <v>27577152</v>
      </c>
      <c r="C1420" s="32" t="s">
        <v>4145</v>
      </c>
      <c r="D1420" s="32">
        <v>2</v>
      </c>
      <c r="E1420" s="31">
        <v>3.8648483753204346</v>
      </c>
      <c r="F1420" s="98"/>
      <c r="G1420" s="19"/>
      <c r="H1420" s="19"/>
    </row>
    <row r="1421" spans="1:21" ht="20.100000000000001" customHeight="1" x14ac:dyDescent="0.2">
      <c r="A1421" s="6" t="s">
        <v>2746</v>
      </c>
      <c r="B1421" s="32">
        <v>27577023</v>
      </c>
      <c r="C1421" s="32" t="s">
        <v>395</v>
      </c>
      <c r="D1421" s="32">
        <v>2</v>
      </c>
      <c r="E1421" s="31">
        <v>3.4476199150085449</v>
      </c>
      <c r="F1421" s="97" t="str">
        <f>K1421&amp;"; "&amp;L1421</f>
        <v>ref|XP_001693144.1|, gb|EDP03170.1| sel-1 like protein [Chlamydomonas reinhardtii], 0.0; gnl|CDD|223861 COG0790, COG0790, FOG: TPR repeat, SEL1 subfamily, 2e-23</v>
      </c>
      <c r="G1421" s="24">
        <v>2</v>
      </c>
      <c r="H1421" s="24">
        <v>2</v>
      </c>
      <c r="I1421" s="19">
        <v>-0.155</v>
      </c>
      <c r="J1421" s="28" t="s">
        <v>3060</v>
      </c>
      <c r="K1421" s="2" t="s">
        <v>3546</v>
      </c>
      <c r="L1421" s="2" t="s">
        <v>3547</v>
      </c>
      <c r="M1421" s="39">
        <v>26</v>
      </c>
      <c r="N1421" s="13" t="s">
        <v>1637</v>
      </c>
      <c r="O1421" s="2" t="s">
        <v>2376</v>
      </c>
      <c r="P1421" s="2" t="s">
        <v>2377</v>
      </c>
    </row>
    <row r="1422" spans="1:21" ht="23.25" customHeight="1" x14ac:dyDescent="0.2">
      <c r="B1422" s="32">
        <v>27577023</v>
      </c>
      <c r="C1422" s="32" t="s">
        <v>4144</v>
      </c>
      <c r="D1422" s="32">
        <v>2</v>
      </c>
      <c r="E1422" s="31">
        <v>3.4236538410186768</v>
      </c>
      <c r="F1422" s="98"/>
      <c r="G1422" s="19"/>
      <c r="H1422" s="19"/>
      <c r="S1422" s="34"/>
      <c r="T1422" s="34"/>
      <c r="U1422" s="34"/>
    </row>
    <row r="1423" spans="1:21" ht="20.100000000000001" customHeight="1" x14ac:dyDescent="0.2">
      <c r="A1423" s="6" t="s">
        <v>2745</v>
      </c>
      <c r="B1423" s="32">
        <v>27576101</v>
      </c>
      <c r="C1423" s="32" t="s">
        <v>207</v>
      </c>
      <c r="D1423" s="32">
        <v>2</v>
      </c>
      <c r="E1423" s="31">
        <v>4.182889461517334</v>
      </c>
      <c r="F1423" s="97" t="str">
        <f>K1423&amp;"; "&amp;L1423</f>
        <v xml:space="preserve">ref|XP_001703427.1| hypothetical protein CHLREDRAFT_143837, gb|EDP06109.1| predicted protein [Chlamydomonas reinhardtii], 1e-125; gnl|CDD|217381 pfam03134, TB2_DP1_HVA22, TB2/DP1, HVA22 (abscisic acid-induced protein), 7e-37
</v>
      </c>
      <c r="G1423" s="24">
        <v>2</v>
      </c>
      <c r="H1423" s="24">
        <v>2</v>
      </c>
      <c r="I1423" s="19">
        <v>0.14599999999999999</v>
      </c>
      <c r="J1423" s="28" t="s">
        <v>3061</v>
      </c>
      <c r="K1423" s="2" t="s">
        <v>3559</v>
      </c>
      <c r="L1423" s="2" t="s">
        <v>4541</v>
      </c>
      <c r="M1423" s="39">
        <v>26</v>
      </c>
      <c r="N1423" s="13" t="s">
        <v>1637</v>
      </c>
      <c r="O1423" s="2" t="s">
        <v>2374</v>
      </c>
      <c r="P1423" s="2" t="s">
        <v>2375</v>
      </c>
    </row>
    <row r="1424" spans="1:21" ht="58.5" customHeight="1" x14ac:dyDescent="0.2">
      <c r="B1424" s="32">
        <v>27576101</v>
      </c>
      <c r="C1424" s="32" t="s">
        <v>206</v>
      </c>
      <c r="D1424" s="32">
        <v>2</v>
      </c>
      <c r="E1424" s="31">
        <v>3.1543159484863281</v>
      </c>
      <c r="F1424" s="98"/>
    </row>
    <row r="1425" spans="1:21" ht="20.100000000000001" customHeight="1" x14ac:dyDescent="0.2">
      <c r="A1425" s="6" t="s">
        <v>2593</v>
      </c>
      <c r="B1425" s="32">
        <v>27573983</v>
      </c>
      <c r="C1425" s="32" t="s">
        <v>467</v>
      </c>
      <c r="D1425" s="32">
        <v>2</v>
      </c>
      <c r="E1425" s="31">
        <v>5.3051986694335937</v>
      </c>
      <c r="F1425" s="97" t="str">
        <f>K1425&amp;"; "&amp;L1425</f>
        <v>ref|XP_001693613.1|, gb|EDP08867.1| predicted protein [Chlamydomonas reinhardtii], 0.0; gnl|CDD|215497 PLN02919, PLN02919, haloacid dehalogenase-like hydrolase family protein, 1e-170</v>
      </c>
      <c r="G1425" s="24">
        <v>2</v>
      </c>
      <c r="H1425" s="24">
        <v>2</v>
      </c>
      <c r="I1425" s="19">
        <v>-3.3000000000000002E-2</v>
      </c>
      <c r="J1425" s="28" t="s">
        <v>3060</v>
      </c>
      <c r="K1425" s="2" t="s">
        <v>4542</v>
      </c>
      <c r="L1425" s="2" t="s">
        <v>4451</v>
      </c>
      <c r="M1425" s="39">
        <v>26</v>
      </c>
      <c r="N1425" s="13" t="s">
        <v>1637</v>
      </c>
      <c r="O1425" s="2" t="s">
        <v>2162</v>
      </c>
      <c r="P1425" s="2" t="s">
        <v>2163</v>
      </c>
      <c r="S1425" s="34"/>
      <c r="T1425" s="34"/>
      <c r="U1425" s="34"/>
    </row>
    <row r="1426" spans="1:21" ht="40.5" customHeight="1" x14ac:dyDescent="0.2">
      <c r="B1426" s="32">
        <v>27573983</v>
      </c>
      <c r="C1426" s="32" t="s">
        <v>468</v>
      </c>
      <c r="D1426" s="32">
        <v>2</v>
      </c>
      <c r="E1426" s="31">
        <v>3.5045390129089355</v>
      </c>
      <c r="F1426" s="98"/>
      <c r="G1426" s="19"/>
      <c r="H1426" s="19"/>
    </row>
    <row r="1427" spans="1:21" ht="20.100000000000001" customHeight="1" x14ac:dyDescent="0.2">
      <c r="A1427" s="6" t="s">
        <v>1597</v>
      </c>
      <c r="B1427" s="32">
        <v>27572936</v>
      </c>
      <c r="C1427" s="32" t="s">
        <v>1110</v>
      </c>
      <c r="D1427" s="32">
        <v>2</v>
      </c>
      <c r="E1427" s="31">
        <v>4.4793338775634766</v>
      </c>
      <c r="F1427" s="97" t="str">
        <f>K1427&amp;"; "&amp;L1427</f>
        <v>ref|XP_002952566.1|, gb|EFJ46413.1| hypothetical protein VOLCADRAFT_109832 [Volvox carteri f. nagariensis], 0.0; gnl|CDD|179769 PRK04180, PRK04180, pyridoxal biosynthesis lyase PdxS; gnl|CDD|240078 cd04727, pdxS, PdxS is a subunit of the pyridoxal 5'-phosphate (PLP) synthase, 0.0</v>
      </c>
      <c r="G1427" s="24">
        <v>2</v>
      </c>
      <c r="H1427" s="24">
        <v>2</v>
      </c>
      <c r="I1427" s="19">
        <v>8.2000000000000003E-2</v>
      </c>
      <c r="J1427" s="28" t="s">
        <v>3060</v>
      </c>
      <c r="K1427" s="2" t="s">
        <v>3344</v>
      </c>
      <c r="L1427" s="2" t="s">
        <v>4452</v>
      </c>
      <c r="M1427" s="39">
        <v>26</v>
      </c>
      <c r="N1427" s="13" t="s">
        <v>1637</v>
      </c>
      <c r="O1427" s="2" t="s">
        <v>1886</v>
      </c>
      <c r="P1427" s="2" t="s">
        <v>1887</v>
      </c>
    </row>
    <row r="1428" spans="1:21" ht="59.25" customHeight="1" x14ac:dyDescent="0.2">
      <c r="B1428" s="32">
        <v>27572936</v>
      </c>
      <c r="C1428" s="32" t="s">
        <v>4138</v>
      </c>
      <c r="D1428" s="32">
        <v>2</v>
      </c>
      <c r="E1428" s="31">
        <v>4.2942137718200684</v>
      </c>
      <c r="F1428" s="98"/>
      <c r="G1428" s="19"/>
      <c r="H1428" s="19"/>
      <c r="O1428" s="1"/>
      <c r="P1428" s="1"/>
    </row>
    <row r="1429" spans="1:21" ht="16.5" customHeight="1" x14ac:dyDescent="0.2">
      <c r="A1429" s="95" t="s">
        <v>4572</v>
      </c>
      <c r="B1429" s="32" t="s">
        <v>4573</v>
      </c>
      <c r="C1429" s="32" t="s">
        <v>2957</v>
      </c>
      <c r="D1429" s="32">
        <v>3</v>
      </c>
      <c r="E1429" s="31">
        <v>3.529893159866333</v>
      </c>
      <c r="F1429" s="97" t="str">
        <f>K1429&amp;"; "&amp;L1429</f>
        <v>ref|XP_001694454.1|, gb|EDP02449.1| hybrid-cluster protein [Chlamydomonas reinhardtii],  0.0; gnl|CDD|235391 PRK05290, PRK05290, hybrid cluster protein, 0.0</v>
      </c>
      <c r="G1429" s="24">
        <v>2</v>
      </c>
      <c r="H1429" s="24">
        <v>2</v>
      </c>
      <c r="I1429" s="19">
        <v>5.2999999999999999E-2</v>
      </c>
      <c r="J1429" s="28" t="s">
        <v>3060</v>
      </c>
      <c r="K1429" s="2" t="s">
        <v>3731</v>
      </c>
      <c r="L1429" s="2" t="s">
        <v>3212</v>
      </c>
      <c r="M1429" s="39">
        <v>26</v>
      </c>
      <c r="N1429" s="13" t="s">
        <v>1637</v>
      </c>
      <c r="O1429" s="2" t="s">
        <v>2368</v>
      </c>
      <c r="P1429" s="2" t="s">
        <v>2369</v>
      </c>
      <c r="Q1429" s="32"/>
      <c r="R1429" s="32"/>
    </row>
    <row r="1430" spans="1:21" ht="29.25" customHeight="1" x14ac:dyDescent="0.2">
      <c r="A1430" s="96"/>
      <c r="B1430" s="38" t="s">
        <v>4574</v>
      </c>
      <c r="C1430" s="32" t="s">
        <v>653</v>
      </c>
      <c r="D1430" s="32">
        <v>2</v>
      </c>
      <c r="E1430" s="31">
        <v>3.3541057109832764</v>
      </c>
      <c r="F1430" s="98"/>
      <c r="Q1430" s="32"/>
      <c r="R1430" s="32"/>
    </row>
    <row r="1431" spans="1:21" ht="20.100000000000001" customHeight="1" x14ac:dyDescent="0.2">
      <c r="A1431" s="6" t="s">
        <v>2701</v>
      </c>
      <c r="B1431" s="32">
        <v>27568382</v>
      </c>
      <c r="C1431" s="32" t="s">
        <v>535</v>
      </c>
      <c r="D1431" s="32">
        <v>2</v>
      </c>
      <c r="E1431" s="31">
        <v>5.4517745971679687</v>
      </c>
      <c r="F1431" s="97" t="str">
        <f>K1431&amp;"; "&amp;L1431</f>
        <v>ref|XP_001691467.1|, gb|EDP05200.1| TPR protein [Chlamydomonas reinhardtii], 0.0; gnl|CDD|201954 pfam01753, zf-MYND, MYND finger, 3e-14</v>
      </c>
      <c r="G1431" s="24">
        <v>2</v>
      </c>
      <c r="H1431" s="24">
        <v>2</v>
      </c>
      <c r="I1431" s="19">
        <v>1.4999999999999999E-2</v>
      </c>
      <c r="J1431" s="28" t="s">
        <v>3060</v>
      </c>
      <c r="K1431" s="2" t="s">
        <v>3148</v>
      </c>
      <c r="L1431" s="2" t="s">
        <v>3149</v>
      </c>
      <c r="M1431" s="39">
        <v>26</v>
      </c>
      <c r="N1431" s="13" t="s">
        <v>1637</v>
      </c>
      <c r="O1431" s="2" t="s">
        <v>2298</v>
      </c>
      <c r="P1431" s="2" t="s">
        <v>2299</v>
      </c>
      <c r="Q1431" s="32"/>
      <c r="R1431" s="32"/>
    </row>
    <row r="1432" spans="1:21" ht="20.100000000000001" customHeight="1" x14ac:dyDescent="0.2">
      <c r="B1432" s="32">
        <v>27568382</v>
      </c>
      <c r="C1432" s="32" t="s">
        <v>536</v>
      </c>
      <c r="D1432" s="32">
        <v>2</v>
      </c>
      <c r="E1432" s="31">
        <v>4.6608724594116211</v>
      </c>
      <c r="F1432" s="98"/>
      <c r="G1432" s="19"/>
      <c r="H1432" s="19"/>
      <c r="Q1432" s="32"/>
      <c r="R1432" s="32"/>
    </row>
    <row r="1433" spans="1:21" ht="20.100000000000001" customHeight="1" x14ac:dyDescent="0.2">
      <c r="A1433" s="6" t="s">
        <v>2567</v>
      </c>
      <c r="B1433" s="32">
        <v>27566392</v>
      </c>
      <c r="C1433" s="32" t="s">
        <v>665</v>
      </c>
      <c r="D1433" s="32">
        <v>3</v>
      </c>
      <c r="E1433" s="31">
        <v>4.3947877883911133</v>
      </c>
      <c r="F1433" s="97" t="str">
        <f>K1433&amp;"; "&amp;L1433</f>
        <v>ref|XP_002948938.1|, gb|EFJ49873.1| hypothetical protein VOLCADRAFT_89311 [Volvox carteri f. nagariensis], 0.0; gnl|CDD|223503 COG0426, FpaA, Uncharacterized flavoproteins, 7e-149</v>
      </c>
      <c r="G1433" s="24">
        <v>2</v>
      </c>
      <c r="H1433" s="24">
        <v>2</v>
      </c>
      <c r="I1433" s="19">
        <v>-0.12</v>
      </c>
      <c r="J1433" s="28" t="s">
        <v>3060</v>
      </c>
      <c r="K1433" s="2" t="s">
        <v>3324</v>
      </c>
      <c r="L1433" s="2" t="s">
        <v>3325</v>
      </c>
      <c r="M1433" s="39">
        <v>26</v>
      </c>
      <c r="N1433" s="13" t="s">
        <v>1637</v>
      </c>
      <c r="O1433" s="2" t="s">
        <v>2120</v>
      </c>
      <c r="P1433" s="2" t="s">
        <v>2121</v>
      </c>
      <c r="Q1433" s="32"/>
      <c r="R1433" s="32"/>
    </row>
    <row r="1434" spans="1:21" ht="36.75" customHeight="1" x14ac:dyDescent="0.2">
      <c r="B1434" s="32">
        <v>27566392</v>
      </c>
      <c r="C1434" s="32" t="s">
        <v>666</v>
      </c>
      <c r="D1434" s="32">
        <v>2</v>
      </c>
      <c r="E1434" s="31">
        <v>3.8988511562347412</v>
      </c>
      <c r="F1434" s="98"/>
      <c r="Q1434" s="32"/>
      <c r="R1434" s="32"/>
    </row>
    <row r="1435" spans="1:21" ht="30" customHeight="1" x14ac:dyDescent="0.2">
      <c r="A1435" s="30" t="s">
        <v>3888</v>
      </c>
      <c r="F1435" s="33"/>
      <c r="Q1435" s="32"/>
      <c r="R1435" s="32"/>
    </row>
    <row r="1436" spans="1:21" ht="20.100000000000001" customHeight="1" x14ac:dyDescent="0.2">
      <c r="A1436" s="14" t="s">
        <v>1454</v>
      </c>
      <c r="B1436" s="32">
        <v>27578997</v>
      </c>
      <c r="C1436" s="32" t="s">
        <v>69</v>
      </c>
      <c r="D1436" s="32">
        <v>3</v>
      </c>
      <c r="E1436" s="31">
        <v>7.4502673149108887</v>
      </c>
      <c r="F1436" s="97" t="str">
        <f>K1436&amp;"; "&amp;L1436</f>
        <v>ref|XP_001689702.1|, gb|EDP09440.1| aconitate hydratase [Chlamydomonas reinhardtii], 0.0; gnl|CDD|233362 TIGR01340, aconitase_mito, aconitate hydratase, mitochondrial,  0.0</v>
      </c>
      <c r="G1436" s="17">
        <v>24</v>
      </c>
      <c r="H1436" s="17">
        <v>44</v>
      </c>
      <c r="I1436" s="19">
        <v>-0.245</v>
      </c>
      <c r="J1436" s="28" t="s">
        <v>3060</v>
      </c>
      <c r="K1436" s="7" t="s">
        <v>4453</v>
      </c>
      <c r="L1436" s="7" t="s">
        <v>3513</v>
      </c>
      <c r="M1436" s="42">
        <v>27</v>
      </c>
      <c r="N1436" s="13" t="s">
        <v>3888</v>
      </c>
      <c r="Q1436" s="32"/>
      <c r="R1436" s="32"/>
    </row>
    <row r="1437" spans="1:21" ht="20.100000000000001" customHeight="1" x14ac:dyDescent="0.2">
      <c r="B1437" s="32">
        <v>27578997</v>
      </c>
      <c r="C1437" s="32" t="s">
        <v>4184</v>
      </c>
      <c r="D1437" s="32">
        <v>2</v>
      </c>
      <c r="E1437" s="31">
        <v>6.4320526123046875</v>
      </c>
      <c r="F1437" s="98"/>
      <c r="G1437" s="19"/>
      <c r="H1437" s="19"/>
      <c r="Q1437" s="32"/>
      <c r="R1437" s="32"/>
    </row>
    <row r="1438" spans="1:21" ht="20.100000000000001" customHeight="1" x14ac:dyDescent="0.2">
      <c r="B1438" s="32">
        <v>27578997</v>
      </c>
      <c r="C1438" s="32" t="s">
        <v>4185</v>
      </c>
      <c r="D1438" s="32">
        <v>2</v>
      </c>
      <c r="E1438" s="31">
        <v>5.7460799217224121</v>
      </c>
      <c r="F1438" s="98"/>
      <c r="G1438" s="19"/>
      <c r="H1438" s="19"/>
      <c r="Q1438" s="32"/>
      <c r="R1438" s="32"/>
    </row>
    <row r="1439" spans="1:21" ht="20.100000000000001" customHeight="1" x14ac:dyDescent="0.2">
      <c r="B1439" s="32">
        <v>27578997</v>
      </c>
      <c r="C1439" s="32" t="s">
        <v>4186</v>
      </c>
      <c r="D1439" s="32">
        <v>2</v>
      </c>
      <c r="E1439" s="31">
        <v>5.5648388862609863</v>
      </c>
      <c r="F1439" s="98"/>
      <c r="G1439" s="19"/>
      <c r="H1439" s="19"/>
      <c r="O1439" s="1"/>
      <c r="P1439" s="1"/>
      <c r="Q1439" s="32"/>
      <c r="R1439" s="32"/>
    </row>
    <row r="1440" spans="1:21" ht="20.100000000000001" customHeight="1" x14ac:dyDescent="0.2">
      <c r="B1440" s="32">
        <v>27578997</v>
      </c>
      <c r="C1440" s="32" t="s">
        <v>4187</v>
      </c>
      <c r="D1440" s="32">
        <v>2</v>
      </c>
      <c r="E1440" s="31">
        <v>5.3951816558837891</v>
      </c>
      <c r="F1440" s="98"/>
      <c r="G1440" s="19"/>
      <c r="H1440" s="19"/>
      <c r="O1440" s="1"/>
      <c r="P1440" s="1"/>
      <c r="Q1440" s="32"/>
      <c r="R1440" s="32"/>
    </row>
    <row r="1441" spans="2:21" ht="20.100000000000001" customHeight="1" x14ac:dyDescent="0.2">
      <c r="B1441" s="32">
        <v>27578997</v>
      </c>
      <c r="C1441" s="32" t="s">
        <v>70</v>
      </c>
      <c r="D1441" s="32">
        <v>2</v>
      </c>
      <c r="E1441" s="31">
        <v>5.1936531066894531</v>
      </c>
      <c r="F1441" s="98"/>
      <c r="G1441" s="19"/>
      <c r="H1441" s="19"/>
      <c r="Q1441" s="32"/>
      <c r="R1441" s="32"/>
    </row>
    <row r="1442" spans="2:21" ht="20.100000000000001" customHeight="1" x14ac:dyDescent="0.2">
      <c r="B1442" s="32">
        <v>27578997</v>
      </c>
      <c r="C1442" s="32" t="s">
        <v>2802</v>
      </c>
      <c r="D1442" s="32">
        <v>2</v>
      </c>
      <c r="E1442" s="31">
        <v>5.0814857482910156</v>
      </c>
      <c r="F1442" s="98"/>
      <c r="G1442" s="19"/>
      <c r="H1442" s="19"/>
      <c r="Q1442" s="32"/>
      <c r="R1442" s="32"/>
    </row>
    <row r="1443" spans="2:21" ht="20.100000000000001" customHeight="1" x14ac:dyDescent="0.2">
      <c r="B1443" s="32">
        <v>27578997</v>
      </c>
      <c r="C1443" s="32" t="s">
        <v>3892</v>
      </c>
      <c r="D1443" s="32">
        <v>2</v>
      </c>
      <c r="E1443" s="31">
        <v>5.0809884071350098</v>
      </c>
      <c r="F1443" s="98"/>
      <c r="G1443" s="19"/>
      <c r="H1443" s="19"/>
      <c r="Q1443" s="32"/>
      <c r="R1443" s="32"/>
    </row>
    <row r="1444" spans="2:21" ht="20.100000000000001" customHeight="1" x14ac:dyDescent="0.2">
      <c r="B1444" s="32">
        <v>27578997</v>
      </c>
      <c r="C1444" s="32" t="s">
        <v>71</v>
      </c>
      <c r="D1444" s="32">
        <v>2</v>
      </c>
      <c r="E1444" s="31">
        <v>4.8181977272033691</v>
      </c>
      <c r="F1444" s="98"/>
      <c r="G1444" s="19"/>
      <c r="H1444" s="19"/>
      <c r="O1444" s="1"/>
      <c r="P1444" s="1"/>
      <c r="Q1444" s="32"/>
      <c r="R1444" s="32"/>
    </row>
    <row r="1445" spans="2:21" ht="20.100000000000001" customHeight="1" x14ac:dyDescent="0.2">
      <c r="B1445" s="32">
        <v>27578997</v>
      </c>
      <c r="C1445" s="32" t="s">
        <v>4188</v>
      </c>
      <c r="D1445" s="32">
        <v>2</v>
      </c>
      <c r="E1445" s="31">
        <v>4.7267875671386719</v>
      </c>
      <c r="F1445" s="98"/>
      <c r="G1445" s="19"/>
      <c r="H1445" s="19"/>
    </row>
    <row r="1446" spans="2:21" ht="20.100000000000001" customHeight="1" x14ac:dyDescent="0.2">
      <c r="B1446" s="32">
        <v>27578997</v>
      </c>
      <c r="C1446" s="32" t="s">
        <v>2803</v>
      </c>
      <c r="D1446" s="32">
        <v>2</v>
      </c>
      <c r="E1446" s="31">
        <v>4.563929557800293</v>
      </c>
      <c r="F1446" s="98"/>
      <c r="G1446" s="19"/>
      <c r="H1446" s="19"/>
    </row>
    <row r="1447" spans="2:21" ht="20.100000000000001" customHeight="1" x14ac:dyDescent="0.2">
      <c r="B1447" s="32">
        <v>27578997</v>
      </c>
      <c r="C1447" s="32" t="s">
        <v>3893</v>
      </c>
      <c r="D1447" s="32">
        <v>2</v>
      </c>
      <c r="E1447" s="31">
        <v>4.4547824859619141</v>
      </c>
      <c r="F1447" s="98"/>
      <c r="G1447" s="19"/>
      <c r="H1447" s="19"/>
      <c r="O1447" s="1"/>
      <c r="P1447" s="1"/>
    </row>
    <row r="1448" spans="2:21" ht="20.100000000000001" customHeight="1" x14ac:dyDescent="0.2">
      <c r="B1448" s="32">
        <v>27578997</v>
      </c>
      <c r="C1448" s="32" t="s">
        <v>3894</v>
      </c>
      <c r="D1448" s="32">
        <v>3</v>
      </c>
      <c r="E1448" s="31">
        <v>4.2084221839904785</v>
      </c>
      <c r="F1448" s="98"/>
      <c r="G1448" s="19"/>
      <c r="H1448" s="19"/>
    </row>
    <row r="1449" spans="2:21" ht="20.100000000000001" customHeight="1" x14ac:dyDescent="0.2">
      <c r="B1449" s="32">
        <v>27578997</v>
      </c>
      <c r="C1449" s="32" t="s">
        <v>72</v>
      </c>
      <c r="D1449" s="32">
        <v>2</v>
      </c>
      <c r="E1449" s="31">
        <v>4.0658979415893555</v>
      </c>
      <c r="F1449" s="98"/>
      <c r="G1449" s="19"/>
      <c r="H1449" s="19"/>
      <c r="S1449" s="34"/>
      <c r="T1449" s="34"/>
      <c r="U1449" s="34"/>
    </row>
    <row r="1450" spans="2:21" ht="20.100000000000001" customHeight="1" x14ac:dyDescent="0.2">
      <c r="B1450" s="32">
        <v>27578997</v>
      </c>
      <c r="C1450" s="32" t="s">
        <v>73</v>
      </c>
      <c r="D1450" s="32">
        <v>2</v>
      </c>
      <c r="E1450" s="31">
        <v>3.9862737655639648</v>
      </c>
      <c r="F1450" s="98"/>
      <c r="G1450" s="19"/>
      <c r="H1450" s="19"/>
      <c r="O1450" s="1"/>
      <c r="P1450" s="1"/>
    </row>
    <row r="1451" spans="2:21" ht="20.100000000000001" customHeight="1" x14ac:dyDescent="0.2">
      <c r="B1451" s="32">
        <v>27578997</v>
      </c>
      <c r="C1451" s="32" t="s">
        <v>67</v>
      </c>
      <c r="D1451" s="32">
        <v>2</v>
      </c>
      <c r="E1451" s="31">
        <v>3.9315152168273926</v>
      </c>
      <c r="F1451" s="98"/>
    </row>
    <row r="1452" spans="2:21" ht="20.100000000000001" customHeight="1" x14ac:dyDescent="0.2">
      <c r="B1452" s="32">
        <v>27578997</v>
      </c>
      <c r="C1452" s="32" t="s">
        <v>2804</v>
      </c>
      <c r="D1452" s="32">
        <v>2</v>
      </c>
      <c r="E1452" s="31">
        <v>3.8230161666870117</v>
      </c>
      <c r="F1452" s="98"/>
      <c r="G1452" s="19"/>
      <c r="H1452" s="19"/>
    </row>
    <row r="1453" spans="2:21" ht="20.100000000000001" customHeight="1" x14ac:dyDescent="0.2">
      <c r="B1453" s="32">
        <v>27578997</v>
      </c>
      <c r="C1453" s="32" t="s">
        <v>74</v>
      </c>
      <c r="D1453" s="32">
        <v>2</v>
      </c>
      <c r="E1453" s="31">
        <v>3.8119504451751709</v>
      </c>
      <c r="F1453" s="98"/>
      <c r="G1453" s="19"/>
      <c r="H1453" s="19"/>
      <c r="S1453" s="34"/>
      <c r="T1453" s="34"/>
      <c r="U1453" s="34"/>
    </row>
    <row r="1454" spans="2:21" ht="20.100000000000001" customHeight="1" x14ac:dyDescent="0.2">
      <c r="B1454" s="32">
        <v>27578997</v>
      </c>
      <c r="C1454" s="32" t="s">
        <v>75</v>
      </c>
      <c r="D1454" s="32">
        <v>2</v>
      </c>
      <c r="E1454" s="31">
        <v>3.8098065853118896</v>
      </c>
      <c r="F1454" s="98"/>
      <c r="G1454" s="19"/>
      <c r="H1454" s="19"/>
    </row>
    <row r="1455" spans="2:21" ht="20.100000000000001" customHeight="1" x14ac:dyDescent="0.2">
      <c r="B1455" s="32">
        <v>27578997</v>
      </c>
      <c r="C1455" s="32" t="s">
        <v>78</v>
      </c>
      <c r="D1455" s="32">
        <v>2</v>
      </c>
      <c r="E1455" s="31">
        <v>3.7041246891021729</v>
      </c>
      <c r="F1455" s="98"/>
      <c r="G1455" s="19"/>
      <c r="H1455" s="19"/>
      <c r="O1455" s="1"/>
      <c r="P1455" s="1"/>
    </row>
    <row r="1456" spans="2:21" ht="20.100000000000001" customHeight="1" x14ac:dyDescent="0.2">
      <c r="B1456" s="32">
        <v>27578997</v>
      </c>
      <c r="C1456" s="32" t="s">
        <v>76</v>
      </c>
      <c r="D1456" s="32">
        <v>2</v>
      </c>
      <c r="E1456" s="31">
        <v>3.5966320037841797</v>
      </c>
      <c r="F1456" s="98"/>
      <c r="G1456" s="19"/>
      <c r="H1456" s="19"/>
    </row>
    <row r="1457" spans="1:21" ht="20.100000000000001" customHeight="1" x14ac:dyDescent="0.2">
      <c r="B1457" s="32">
        <v>27578997</v>
      </c>
      <c r="C1457" s="32" t="s">
        <v>2805</v>
      </c>
      <c r="D1457" s="32">
        <v>2</v>
      </c>
      <c r="E1457" s="31">
        <v>3.4700818061828613</v>
      </c>
      <c r="F1457" s="98"/>
      <c r="G1457" s="19"/>
      <c r="H1457" s="19"/>
      <c r="S1457" s="34"/>
      <c r="T1457" s="34"/>
      <c r="U1457" s="34"/>
    </row>
    <row r="1458" spans="1:21" ht="20.100000000000001" customHeight="1" x14ac:dyDescent="0.2">
      <c r="B1458" s="32">
        <v>27578997</v>
      </c>
      <c r="C1458" s="32" t="s">
        <v>77</v>
      </c>
      <c r="D1458" s="32">
        <v>2</v>
      </c>
      <c r="E1458" s="31">
        <v>3.4155952930450439</v>
      </c>
      <c r="F1458" s="98"/>
      <c r="G1458" s="19"/>
      <c r="H1458" s="19"/>
      <c r="O1458" s="1"/>
      <c r="P1458" s="1"/>
    </row>
    <row r="1459" spans="1:21" ht="20.100000000000001" customHeight="1" x14ac:dyDescent="0.2">
      <c r="B1459" s="32">
        <v>27578997</v>
      </c>
      <c r="C1459" s="32" t="s">
        <v>68</v>
      </c>
      <c r="D1459" s="32">
        <v>2</v>
      </c>
      <c r="E1459" s="31">
        <v>3.3539667129516602</v>
      </c>
      <c r="F1459" s="98"/>
      <c r="G1459" s="19"/>
      <c r="H1459" s="19"/>
    </row>
    <row r="1460" spans="1:21" ht="20.100000000000001" customHeight="1" x14ac:dyDescent="0.2">
      <c r="A1460" s="6" t="s">
        <v>1479</v>
      </c>
      <c r="B1460" s="32">
        <v>27573108</v>
      </c>
      <c r="C1460" s="32" t="s">
        <v>2837</v>
      </c>
      <c r="D1460" s="32">
        <v>2</v>
      </c>
      <c r="E1460" s="31">
        <v>5.8199682235717773</v>
      </c>
      <c r="F1460" s="97" t="str">
        <f>K1460&amp;"; "&amp;L1460</f>
        <v xml:space="preserve">gb|AAG44483.1|AF245393_1, emb|CAD10504.2| cytochrome c1 [Chlamydomonas reinhardtii], 0.0; gnl|CDD|216912 pfam02167, Cytochrom_C1, Cytochrome C1 family, 3e-118
</v>
      </c>
      <c r="G1460" s="24">
        <v>10</v>
      </c>
      <c r="H1460" s="24">
        <v>41</v>
      </c>
      <c r="I1460" s="19">
        <v>-0.16600000000000001</v>
      </c>
      <c r="J1460" s="28" t="s">
        <v>3061</v>
      </c>
      <c r="K1460" s="2" t="s">
        <v>3158</v>
      </c>
      <c r="L1460" s="2" t="s">
        <v>3159</v>
      </c>
      <c r="M1460" s="42">
        <v>27</v>
      </c>
      <c r="N1460" s="13" t="s">
        <v>3888</v>
      </c>
      <c r="O1460" s="13"/>
      <c r="P1460" s="13"/>
    </row>
    <row r="1461" spans="1:21" ht="20.100000000000001" customHeight="1" x14ac:dyDescent="0.2">
      <c r="B1461" s="32">
        <v>27573108</v>
      </c>
      <c r="C1461" s="32" t="s">
        <v>3924</v>
      </c>
      <c r="D1461" s="32">
        <v>2</v>
      </c>
      <c r="E1461" s="31">
        <v>5.6021842956542969</v>
      </c>
      <c r="F1461" s="98"/>
      <c r="G1461" s="19"/>
      <c r="H1461" s="19"/>
    </row>
    <row r="1462" spans="1:21" ht="20.100000000000001" customHeight="1" x14ac:dyDescent="0.2">
      <c r="B1462" s="32">
        <v>27573108</v>
      </c>
      <c r="C1462" s="32" t="s">
        <v>3925</v>
      </c>
      <c r="D1462" s="32">
        <v>2</v>
      </c>
      <c r="E1462" s="31">
        <v>5.5883102416992188</v>
      </c>
      <c r="F1462" s="98"/>
      <c r="G1462" s="19"/>
      <c r="H1462" s="19"/>
      <c r="S1462" s="34"/>
      <c r="T1462" s="34"/>
      <c r="U1462" s="34"/>
    </row>
    <row r="1463" spans="1:21" ht="20.100000000000001" customHeight="1" x14ac:dyDescent="0.2">
      <c r="B1463" s="32">
        <v>27573108</v>
      </c>
      <c r="C1463" s="32" t="s">
        <v>2836</v>
      </c>
      <c r="D1463" s="32">
        <v>2</v>
      </c>
      <c r="E1463" s="31">
        <v>5.3685774803161621</v>
      </c>
      <c r="F1463" s="98"/>
      <c r="S1463" s="34"/>
      <c r="T1463" s="34"/>
      <c r="U1463" s="34"/>
    </row>
    <row r="1464" spans="1:21" ht="20.100000000000001" customHeight="1" x14ac:dyDescent="0.2">
      <c r="B1464" s="32">
        <v>27573108</v>
      </c>
      <c r="C1464" s="32" t="s">
        <v>3926</v>
      </c>
      <c r="D1464" s="32">
        <v>2</v>
      </c>
      <c r="E1464" s="31">
        <v>3.8257811069488525</v>
      </c>
      <c r="F1464" s="98"/>
      <c r="G1464" s="19"/>
      <c r="H1464" s="19"/>
      <c r="Q1464" s="32"/>
      <c r="R1464" s="32"/>
    </row>
    <row r="1465" spans="1:21" ht="20.100000000000001" customHeight="1" x14ac:dyDescent="0.2">
      <c r="B1465" s="32">
        <v>27573108</v>
      </c>
      <c r="C1465" s="32" t="s">
        <v>2838</v>
      </c>
      <c r="D1465" s="32">
        <v>2</v>
      </c>
      <c r="E1465" s="31">
        <v>3.7550947666168213</v>
      </c>
      <c r="F1465" s="98"/>
      <c r="G1465" s="19"/>
      <c r="H1465" s="19"/>
      <c r="O1465" s="1"/>
      <c r="P1465" s="1"/>
      <c r="Q1465" s="32"/>
      <c r="R1465" s="32"/>
    </row>
    <row r="1466" spans="1:21" ht="20.100000000000001" customHeight="1" x14ac:dyDescent="0.2">
      <c r="B1466" s="32">
        <v>27573108</v>
      </c>
      <c r="C1466" s="32" t="s">
        <v>2839</v>
      </c>
      <c r="D1466" s="32">
        <v>2</v>
      </c>
      <c r="E1466" s="31">
        <v>3.7203176021575928</v>
      </c>
      <c r="F1466" s="98"/>
      <c r="G1466" s="19"/>
      <c r="H1466" s="19"/>
      <c r="Q1466" s="32"/>
      <c r="R1466" s="32"/>
    </row>
    <row r="1467" spans="1:21" ht="20.100000000000001" customHeight="1" x14ac:dyDescent="0.2">
      <c r="B1467" s="32">
        <v>27573108</v>
      </c>
      <c r="C1467" s="32" t="s">
        <v>1149</v>
      </c>
      <c r="D1467" s="32">
        <v>2</v>
      </c>
      <c r="E1467" s="31">
        <v>3.5203926563262939</v>
      </c>
      <c r="F1467" s="98"/>
      <c r="G1467" s="19"/>
      <c r="H1467" s="19"/>
      <c r="Q1467" s="32"/>
      <c r="R1467" s="32"/>
    </row>
    <row r="1468" spans="1:21" ht="20.100000000000001" customHeight="1" x14ac:dyDescent="0.2">
      <c r="B1468" s="32">
        <v>27573108</v>
      </c>
      <c r="C1468" s="32" t="s">
        <v>3927</v>
      </c>
      <c r="D1468" s="32">
        <v>2</v>
      </c>
      <c r="E1468" s="31">
        <v>3.3409013748168945</v>
      </c>
      <c r="F1468" s="98"/>
      <c r="G1468" s="19"/>
      <c r="H1468" s="19"/>
      <c r="Q1468" s="32"/>
      <c r="R1468" s="32"/>
    </row>
    <row r="1469" spans="1:21" ht="20.100000000000001" customHeight="1" x14ac:dyDescent="0.2">
      <c r="B1469" s="32">
        <v>27573108</v>
      </c>
      <c r="C1469" s="32" t="s">
        <v>1150</v>
      </c>
      <c r="D1469" s="32">
        <v>2</v>
      </c>
      <c r="E1469" s="31">
        <v>3.3059554100036621</v>
      </c>
      <c r="F1469" s="98"/>
      <c r="G1469" s="19"/>
      <c r="H1469" s="19"/>
      <c r="O1469" s="1"/>
      <c r="P1469" s="1"/>
      <c r="Q1469" s="32"/>
      <c r="R1469" s="32"/>
    </row>
    <row r="1470" spans="1:21" ht="20.100000000000001" customHeight="1" x14ac:dyDescent="0.2">
      <c r="A1470" s="6" t="s">
        <v>1468</v>
      </c>
      <c r="B1470" s="32">
        <v>27580237</v>
      </c>
      <c r="C1470" s="32" t="s">
        <v>971</v>
      </c>
      <c r="D1470" s="32">
        <v>2</v>
      </c>
      <c r="E1470" s="31">
        <v>4.478365421295166</v>
      </c>
      <c r="F1470" s="97" t="str">
        <f>K1470&amp;"; "&amp;L1470</f>
        <v>ref|XP_001702653.1|, gb|AAQ55458.1|, gb|EDP06432.1| NADH:ubiquinone oxidoreductase 39 kDa subunit [Chlamydomonas reinhardtii], 0.0; gnl|CDD|187579 cd05271, NDUFA9_like_SDR_a, NADH dehydrogenase (ubiquinone) 1 alpha subcomplex, subunit 9, 39 kDa, (NDUFA9) -like, 5e-114</v>
      </c>
      <c r="G1470" s="17">
        <v>9</v>
      </c>
      <c r="H1470" s="17">
        <v>18</v>
      </c>
      <c r="I1470" s="19">
        <v>-0.11700000000000001</v>
      </c>
      <c r="J1470" s="28" t="s">
        <v>3060</v>
      </c>
      <c r="K1470" s="2" t="s">
        <v>3685</v>
      </c>
      <c r="L1470" s="2" t="s">
        <v>3343</v>
      </c>
      <c r="M1470" s="42">
        <v>27</v>
      </c>
      <c r="N1470" s="13" t="s">
        <v>3888</v>
      </c>
      <c r="Q1470" s="32"/>
      <c r="R1470" s="32"/>
    </row>
    <row r="1471" spans="1:21" ht="20.100000000000001" customHeight="1" x14ac:dyDescent="0.2">
      <c r="B1471" s="32">
        <v>27580237</v>
      </c>
      <c r="C1471" s="32" t="s">
        <v>972</v>
      </c>
      <c r="D1471" s="32">
        <v>2</v>
      </c>
      <c r="E1471" s="31">
        <v>4.2483744621276855</v>
      </c>
      <c r="F1471" s="98"/>
      <c r="G1471" s="19"/>
      <c r="H1471" s="19"/>
      <c r="Q1471" s="32"/>
      <c r="R1471" s="32"/>
    </row>
    <row r="1472" spans="1:21" ht="20.100000000000001" customHeight="1" x14ac:dyDescent="0.2">
      <c r="B1472" s="32">
        <v>27580237</v>
      </c>
      <c r="C1472" s="32" t="s">
        <v>3952</v>
      </c>
      <c r="D1472" s="32">
        <v>2</v>
      </c>
      <c r="E1472" s="31">
        <v>4.0330300331115723</v>
      </c>
      <c r="F1472" s="98"/>
      <c r="G1472" s="19"/>
      <c r="H1472" s="19"/>
      <c r="Q1472" s="32"/>
      <c r="R1472" s="32"/>
    </row>
    <row r="1473" spans="1:21" ht="20.100000000000001" customHeight="1" x14ac:dyDescent="0.2">
      <c r="B1473" s="32">
        <v>27580237</v>
      </c>
      <c r="C1473" s="32" t="s">
        <v>3951</v>
      </c>
      <c r="D1473" s="32">
        <v>2</v>
      </c>
      <c r="E1473" s="31">
        <v>4.0235133171081543</v>
      </c>
      <c r="F1473" s="98"/>
      <c r="G1473" s="19"/>
      <c r="H1473" s="19"/>
      <c r="Q1473" s="32"/>
      <c r="R1473" s="32"/>
    </row>
    <row r="1474" spans="1:21" ht="20.100000000000001" customHeight="1" x14ac:dyDescent="0.2">
      <c r="B1474" s="32">
        <v>27580237</v>
      </c>
      <c r="C1474" s="32" t="s">
        <v>973</v>
      </c>
      <c r="D1474" s="32">
        <v>2</v>
      </c>
      <c r="E1474" s="31">
        <v>3.9199686050415039</v>
      </c>
      <c r="F1474" s="98"/>
      <c r="G1474" s="19"/>
      <c r="H1474" s="19"/>
      <c r="Q1474" s="32"/>
      <c r="R1474" s="32"/>
    </row>
    <row r="1475" spans="1:21" ht="20.100000000000001" customHeight="1" x14ac:dyDescent="0.2">
      <c r="B1475" s="32">
        <v>27580237</v>
      </c>
      <c r="C1475" s="32" t="s">
        <v>4192</v>
      </c>
      <c r="D1475" s="32">
        <v>2</v>
      </c>
      <c r="E1475" s="31">
        <v>3.8222067356109619</v>
      </c>
      <c r="F1475" s="98"/>
      <c r="G1475" s="19"/>
      <c r="H1475" s="19"/>
      <c r="Q1475" s="32"/>
      <c r="R1475" s="32"/>
    </row>
    <row r="1476" spans="1:21" ht="20.100000000000001" customHeight="1" x14ac:dyDescent="0.2">
      <c r="B1476" s="32">
        <v>27580237</v>
      </c>
      <c r="C1476" s="32" t="s">
        <v>4193</v>
      </c>
      <c r="D1476" s="32">
        <v>2</v>
      </c>
      <c r="E1476" s="31">
        <v>3.766460657119751</v>
      </c>
      <c r="F1476" s="98"/>
      <c r="G1476" s="19"/>
      <c r="H1476" s="19"/>
      <c r="Q1476" s="32"/>
      <c r="R1476" s="32"/>
    </row>
    <row r="1477" spans="1:21" ht="20.100000000000001" customHeight="1" x14ac:dyDescent="0.2">
      <c r="B1477" s="32">
        <v>27580237</v>
      </c>
      <c r="C1477" s="32" t="s">
        <v>3953</v>
      </c>
      <c r="D1477" s="32">
        <v>2</v>
      </c>
      <c r="E1477" s="31">
        <v>3.559814453125</v>
      </c>
      <c r="F1477" s="98"/>
      <c r="G1477" s="19"/>
      <c r="H1477" s="19"/>
      <c r="Q1477" s="32"/>
      <c r="R1477" s="32"/>
    </row>
    <row r="1478" spans="1:21" ht="20.100000000000001" customHeight="1" x14ac:dyDescent="0.2">
      <c r="B1478" s="32">
        <v>27580237</v>
      </c>
      <c r="C1478" s="32" t="s">
        <v>974</v>
      </c>
      <c r="D1478" s="32">
        <v>2</v>
      </c>
      <c r="E1478" s="31">
        <v>3.1656899452209473</v>
      </c>
      <c r="F1478" s="98"/>
      <c r="G1478" s="19"/>
      <c r="H1478" s="19"/>
      <c r="Q1478" s="32"/>
      <c r="R1478" s="32"/>
    </row>
    <row r="1479" spans="1:21" ht="20.100000000000001" customHeight="1" x14ac:dyDescent="0.2">
      <c r="A1479" s="6" t="s">
        <v>1491</v>
      </c>
      <c r="B1479" s="32">
        <v>27577243</v>
      </c>
      <c r="C1479" s="32" t="s">
        <v>819</v>
      </c>
      <c r="D1479" s="32">
        <v>2</v>
      </c>
      <c r="E1479" s="31">
        <v>6.2375102043151855</v>
      </c>
      <c r="F1479" s="97" t="str">
        <f>K1479&amp;"; "&amp;L1479</f>
        <v>ref|XP_001695571.1|, gb|EDP01358.1| citrate synthase [Chlamydomonas reinhardtii], 0.0; gnl|CDD|99868 cd06115, AthCS_per_like, Arabidopsis thaliana (Ath) peroxisomal 
(Per) CS_like, 0.0; gnl|CDD|215250 PLN02456, PLN02456, citrate synthase, 0.0</v>
      </c>
      <c r="G1479" s="24">
        <v>9</v>
      </c>
      <c r="H1479" s="24">
        <v>12</v>
      </c>
      <c r="I1479" s="19">
        <v>-0.18099999999999999</v>
      </c>
      <c r="J1479" s="28" t="s">
        <v>3060</v>
      </c>
      <c r="K1479" s="4" t="s">
        <v>3361</v>
      </c>
      <c r="L1479" s="2" t="s">
        <v>3362</v>
      </c>
      <c r="M1479" s="42">
        <v>27</v>
      </c>
      <c r="N1479" s="13" t="s">
        <v>3888</v>
      </c>
      <c r="O1479" s="13"/>
      <c r="P1479" s="13"/>
      <c r="Q1479" s="32"/>
      <c r="R1479" s="32"/>
    </row>
    <row r="1480" spans="1:21" ht="20.100000000000001" customHeight="1" x14ac:dyDescent="0.2">
      <c r="B1480" s="32">
        <v>27577243</v>
      </c>
      <c r="C1480" s="32" t="s">
        <v>820</v>
      </c>
      <c r="D1480" s="32">
        <v>2</v>
      </c>
      <c r="E1480" s="31">
        <v>5.5673866271972656</v>
      </c>
      <c r="F1480" s="98"/>
      <c r="G1480" s="19"/>
      <c r="H1480" s="19"/>
    </row>
    <row r="1481" spans="1:21" ht="20.100000000000001" customHeight="1" x14ac:dyDescent="0.2">
      <c r="B1481" s="32">
        <v>27577243</v>
      </c>
      <c r="C1481" s="32" t="s">
        <v>821</v>
      </c>
      <c r="D1481" s="32">
        <v>2</v>
      </c>
      <c r="E1481" s="31">
        <v>5.2508716583251953</v>
      </c>
      <c r="F1481" s="98"/>
      <c r="G1481" s="19"/>
      <c r="H1481" s="19"/>
      <c r="O1481" s="1"/>
      <c r="P1481" s="1"/>
    </row>
    <row r="1482" spans="1:21" ht="20.100000000000001" customHeight="1" x14ac:dyDescent="0.2">
      <c r="B1482" s="32">
        <v>27577243</v>
      </c>
      <c r="C1482" s="32" t="s">
        <v>817</v>
      </c>
      <c r="D1482" s="32">
        <v>2</v>
      </c>
      <c r="E1482" s="31">
        <v>4.512354850769043</v>
      </c>
      <c r="F1482" s="98"/>
    </row>
    <row r="1483" spans="1:21" ht="20.100000000000001" customHeight="1" x14ac:dyDescent="0.2">
      <c r="B1483" s="32">
        <v>27577243</v>
      </c>
      <c r="C1483" s="32" t="s">
        <v>822</v>
      </c>
      <c r="D1483" s="32">
        <v>2</v>
      </c>
      <c r="E1483" s="31">
        <v>3.9828822612762451</v>
      </c>
      <c r="F1483" s="98"/>
      <c r="G1483" s="19"/>
      <c r="H1483" s="19"/>
    </row>
    <row r="1484" spans="1:21" ht="20.100000000000001" customHeight="1" x14ac:dyDescent="0.2">
      <c r="B1484" s="32">
        <v>27577243</v>
      </c>
      <c r="C1484" s="32" t="s">
        <v>818</v>
      </c>
      <c r="D1484" s="32">
        <v>2</v>
      </c>
      <c r="E1484" s="31">
        <v>3.6365571022033691</v>
      </c>
      <c r="F1484" s="98"/>
      <c r="G1484" s="19"/>
      <c r="H1484" s="19"/>
    </row>
    <row r="1485" spans="1:21" ht="20.100000000000001" customHeight="1" x14ac:dyDescent="0.2">
      <c r="B1485" s="32">
        <v>27577243</v>
      </c>
      <c r="C1485" s="32" t="s">
        <v>823</v>
      </c>
      <c r="D1485" s="32">
        <v>2</v>
      </c>
      <c r="E1485" s="31">
        <v>3.2679052352905273</v>
      </c>
      <c r="F1485" s="98"/>
      <c r="G1485" s="19"/>
      <c r="H1485" s="19"/>
      <c r="O1485" s="1"/>
      <c r="P1485" s="1"/>
    </row>
    <row r="1486" spans="1:21" ht="20.100000000000001" customHeight="1" x14ac:dyDescent="0.2">
      <c r="B1486" s="32">
        <v>27577243</v>
      </c>
      <c r="C1486" s="32" t="s">
        <v>824</v>
      </c>
      <c r="D1486" s="32">
        <v>2</v>
      </c>
      <c r="E1486" s="31">
        <v>3.2026393413543701</v>
      </c>
      <c r="F1486" s="98"/>
      <c r="G1486" s="19"/>
      <c r="H1486" s="19"/>
      <c r="S1486" s="34"/>
      <c r="T1486" s="34"/>
      <c r="U1486" s="34"/>
    </row>
    <row r="1487" spans="1:21" ht="20.100000000000001" customHeight="1" x14ac:dyDescent="0.2">
      <c r="B1487" s="32">
        <v>27577243</v>
      </c>
      <c r="C1487" s="32" t="s">
        <v>825</v>
      </c>
      <c r="D1487" s="32">
        <v>1</v>
      </c>
      <c r="E1487" s="31">
        <v>2.11478590965271</v>
      </c>
      <c r="F1487" s="98"/>
      <c r="G1487" s="19"/>
      <c r="H1487" s="19"/>
    </row>
    <row r="1488" spans="1:21" ht="20.100000000000001" customHeight="1" x14ac:dyDescent="0.2">
      <c r="A1488" s="6" t="s">
        <v>1489</v>
      </c>
      <c r="B1488" s="32">
        <v>27576798</v>
      </c>
      <c r="C1488" s="32" t="s">
        <v>721</v>
      </c>
      <c r="D1488" s="32">
        <v>2</v>
      </c>
      <c r="E1488" s="31">
        <v>5.6779804229736328</v>
      </c>
      <c r="F1488" s="97" t="str">
        <f>K1488&amp;"; "&amp;L1488</f>
        <v>ref|XP_001697507.1|, gb|EDP00169.1| dihydrolipoamide acetyltransferase [Chlamydomonas reinhardtii], 0.0; gnl|CDD|237001 PRK11856, PRK11856, branched-chain alpha-keto acid dehydrogenase subunit E2, 2e-143</v>
      </c>
      <c r="G1488" s="24">
        <v>8</v>
      </c>
      <c r="H1488" s="24">
        <v>12</v>
      </c>
      <c r="I1488" s="19">
        <v>0.14199999999999999</v>
      </c>
      <c r="J1488" s="28" t="s">
        <v>3060</v>
      </c>
      <c r="K1488" s="3" t="s">
        <v>3117</v>
      </c>
      <c r="L1488" s="3" t="s">
        <v>4540</v>
      </c>
      <c r="M1488" s="42">
        <v>27</v>
      </c>
      <c r="N1488" s="13" t="s">
        <v>3888</v>
      </c>
      <c r="O1488" s="13"/>
      <c r="P1488" s="13"/>
      <c r="S1488" s="34"/>
      <c r="T1488" s="34"/>
      <c r="U1488" s="34"/>
    </row>
    <row r="1489" spans="1:21" ht="20.100000000000001" customHeight="1" x14ac:dyDescent="0.2">
      <c r="B1489" s="32">
        <v>27576798</v>
      </c>
      <c r="C1489" s="32" t="s">
        <v>722</v>
      </c>
      <c r="D1489" s="32">
        <v>2</v>
      </c>
      <c r="E1489" s="31">
        <v>4.6773629188537598</v>
      </c>
      <c r="F1489" s="98"/>
      <c r="G1489" s="19"/>
      <c r="H1489" s="19"/>
      <c r="O1489" s="1"/>
      <c r="P1489" s="1"/>
      <c r="S1489" s="34"/>
      <c r="T1489" s="34"/>
      <c r="U1489" s="34"/>
    </row>
    <row r="1490" spans="1:21" ht="20.100000000000001" customHeight="1" x14ac:dyDescent="0.2">
      <c r="B1490" s="32">
        <v>27576798</v>
      </c>
      <c r="C1490" s="32" t="s">
        <v>723</v>
      </c>
      <c r="D1490" s="32">
        <v>3</v>
      </c>
      <c r="E1490" s="31">
        <v>4.0036416053771973</v>
      </c>
      <c r="F1490" s="98"/>
      <c r="G1490" s="19"/>
      <c r="H1490" s="19"/>
      <c r="O1490" s="1"/>
      <c r="P1490" s="1"/>
    </row>
    <row r="1491" spans="1:21" ht="20.100000000000001" customHeight="1" x14ac:dyDescent="0.2">
      <c r="B1491" s="32">
        <v>27576798</v>
      </c>
      <c r="C1491" s="32" t="s">
        <v>724</v>
      </c>
      <c r="D1491" s="32">
        <v>2</v>
      </c>
      <c r="E1491" s="31">
        <v>3.833327054977417</v>
      </c>
      <c r="F1491" s="98"/>
      <c r="G1491" s="19"/>
      <c r="H1491" s="19"/>
    </row>
    <row r="1492" spans="1:21" ht="20.100000000000001" customHeight="1" x14ac:dyDescent="0.2">
      <c r="B1492" s="32">
        <v>27576798</v>
      </c>
      <c r="C1492" s="32" t="s">
        <v>3973</v>
      </c>
      <c r="D1492" s="32">
        <v>2</v>
      </c>
      <c r="E1492" s="31">
        <v>3.6096978187561035</v>
      </c>
      <c r="F1492" s="98"/>
      <c r="G1492" s="19"/>
      <c r="H1492" s="19"/>
    </row>
    <row r="1493" spans="1:21" ht="20.100000000000001" customHeight="1" x14ac:dyDescent="0.2">
      <c r="B1493" s="32">
        <v>27576798</v>
      </c>
      <c r="C1493" s="32" t="s">
        <v>2868</v>
      </c>
      <c r="D1493" s="32">
        <v>2</v>
      </c>
      <c r="E1493" s="31">
        <v>3.4712729454040527</v>
      </c>
      <c r="F1493" s="98"/>
      <c r="G1493" s="19"/>
      <c r="H1493" s="19"/>
      <c r="O1493" s="1"/>
      <c r="P1493" s="1"/>
    </row>
    <row r="1494" spans="1:21" ht="20.100000000000001" customHeight="1" x14ac:dyDescent="0.2">
      <c r="B1494" s="32">
        <v>27576798</v>
      </c>
      <c r="C1494" s="32" t="s">
        <v>725</v>
      </c>
      <c r="D1494" s="32">
        <v>1</v>
      </c>
      <c r="E1494" s="31">
        <v>2.062474250793457</v>
      </c>
      <c r="F1494" s="98"/>
      <c r="G1494" s="19"/>
      <c r="H1494" s="19"/>
      <c r="S1494" s="34"/>
      <c r="T1494" s="34"/>
      <c r="U1494" s="34"/>
    </row>
    <row r="1495" spans="1:21" ht="20.100000000000001" customHeight="1" x14ac:dyDescent="0.2">
      <c r="B1495" s="32">
        <v>27576798</v>
      </c>
      <c r="C1495" s="32" t="s">
        <v>726</v>
      </c>
      <c r="D1495" s="32">
        <v>1</v>
      </c>
      <c r="E1495" s="31">
        <v>2.0592865943908691</v>
      </c>
      <c r="F1495" s="98"/>
      <c r="G1495" s="19"/>
      <c r="H1495" s="19"/>
      <c r="S1495" s="34"/>
      <c r="T1495" s="34"/>
      <c r="U1495" s="34"/>
    </row>
    <row r="1496" spans="1:21" ht="20.100000000000001" customHeight="1" x14ac:dyDescent="0.2">
      <c r="A1496" s="6" t="s">
        <v>1483</v>
      </c>
      <c r="B1496" s="32">
        <v>27581537</v>
      </c>
      <c r="C1496" s="32" t="s">
        <v>2869</v>
      </c>
      <c r="D1496" s="32">
        <v>2</v>
      </c>
      <c r="E1496" s="31">
        <v>5.1676774024963379</v>
      </c>
      <c r="F1496" s="97" t="str">
        <f>K1496&amp;"; "&amp;L1496</f>
        <v xml:space="preserve">ref|XP_001697021.1|, gb|EDP00713.1| ubiquinol:cytochrome c oxidoreductase 50 kDa core 1 subunit [Chlamydomonas reinhardtii], 0.0; gnl|CDD|223685 COG0612, PqqL, Predicted Zn-dependent peptidases, 3e-95
</v>
      </c>
      <c r="G1496" s="24">
        <v>8</v>
      </c>
      <c r="H1496" s="24">
        <v>11</v>
      </c>
      <c r="I1496" s="19">
        <v>-0.23300000000000001</v>
      </c>
      <c r="J1496" s="28" t="s">
        <v>3062</v>
      </c>
      <c r="K1496" s="2" t="s">
        <v>4539</v>
      </c>
      <c r="L1496" s="2" t="s">
        <v>3363</v>
      </c>
      <c r="M1496" s="42">
        <v>27</v>
      </c>
      <c r="N1496" s="13" t="s">
        <v>3888</v>
      </c>
      <c r="O1496" s="13"/>
      <c r="P1496" s="13"/>
    </row>
    <row r="1497" spans="1:21" ht="20.100000000000001" customHeight="1" x14ac:dyDescent="0.2">
      <c r="A1497" s="11"/>
      <c r="B1497" s="32">
        <v>27581537</v>
      </c>
      <c r="C1497" s="32" t="s">
        <v>3975</v>
      </c>
      <c r="D1497" s="32">
        <v>2</v>
      </c>
      <c r="E1497" s="31">
        <v>4.5749125480651855</v>
      </c>
      <c r="F1497" s="98"/>
      <c r="G1497" s="19"/>
      <c r="H1497" s="19"/>
      <c r="I1497" s="25"/>
      <c r="J1497" s="25"/>
      <c r="K1497" s="11"/>
      <c r="L1497" s="11"/>
      <c r="O1497" s="11"/>
      <c r="P1497" s="11"/>
    </row>
    <row r="1498" spans="1:21" ht="20.100000000000001" customHeight="1" x14ac:dyDescent="0.2">
      <c r="B1498" s="32">
        <v>27581537</v>
      </c>
      <c r="C1498" s="32" t="s">
        <v>3974</v>
      </c>
      <c r="D1498" s="32">
        <v>2</v>
      </c>
      <c r="E1498" s="31">
        <v>4.5137076377868652</v>
      </c>
      <c r="F1498" s="98"/>
    </row>
    <row r="1499" spans="1:21" ht="20.100000000000001" customHeight="1" x14ac:dyDescent="0.2">
      <c r="A1499" s="11"/>
      <c r="B1499" s="32">
        <v>27581537</v>
      </c>
      <c r="C1499" s="32" t="s">
        <v>3976</v>
      </c>
      <c r="D1499" s="32">
        <v>2</v>
      </c>
      <c r="E1499" s="31">
        <v>4.3188953399658203</v>
      </c>
      <c r="F1499" s="98"/>
      <c r="G1499" s="19"/>
      <c r="H1499" s="19"/>
      <c r="I1499" s="25"/>
      <c r="J1499" s="25"/>
      <c r="K1499" s="11"/>
      <c r="L1499" s="11"/>
      <c r="O1499" s="11"/>
      <c r="P1499" s="11"/>
    </row>
    <row r="1500" spans="1:21" ht="20.100000000000001" customHeight="1" x14ac:dyDescent="0.2">
      <c r="A1500" s="11"/>
      <c r="B1500" s="32">
        <v>27581537</v>
      </c>
      <c r="C1500" s="32" t="s">
        <v>3977</v>
      </c>
      <c r="D1500" s="32">
        <v>2</v>
      </c>
      <c r="E1500" s="31">
        <v>4.1115779876708984</v>
      </c>
      <c r="F1500" s="98"/>
      <c r="G1500" s="19"/>
      <c r="H1500" s="19"/>
      <c r="I1500" s="25"/>
      <c r="J1500" s="25"/>
      <c r="K1500" s="11"/>
      <c r="L1500" s="11"/>
      <c r="O1500" s="1"/>
      <c r="P1500" s="1"/>
    </row>
    <row r="1501" spans="1:21" ht="20.100000000000001" customHeight="1" x14ac:dyDescent="0.2">
      <c r="A1501" s="11"/>
      <c r="B1501" s="32">
        <v>27581537</v>
      </c>
      <c r="C1501" s="32" t="s">
        <v>285</v>
      </c>
      <c r="D1501" s="32">
        <v>2</v>
      </c>
      <c r="E1501" s="31">
        <v>3.6362104415893555</v>
      </c>
      <c r="F1501" s="98"/>
      <c r="G1501" s="19"/>
      <c r="H1501" s="19"/>
      <c r="I1501" s="25"/>
      <c r="J1501" s="25"/>
      <c r="K1501" s="11"/>
      <c r="L1501" s="11"/>
      <c r="O1501" s="11"/>
      <c r="P1501" s="11"/>
    </row>
    <row r="1502" spans="1:21" ht="20.100000000000001" customHeight="1" x14ac:dyDescent="0.2">
      <c r="A1502" s="11"/>
      <c r="B1502" s="32">
        <v>27581537</v>
      </c>
      <c r="C1502" s="32" t="s">
        <v>284</v>
      </c>
      <c r="D1502" s="32">
        <v>2</v>
      </c>
      <c r="E1502" s="31">
        <v>3.4737489223480225</v>
      </c>
      <c r="F1502" s="98"/>
      <c r="G1502" s="19"/>
      <c r="H1502" s="19"/>
      <c r="I1502" s="25"/>
      <c r="J1502" s="25"/>
      <c r="K1502" s="11"/>
      <c r="L1502" s="11"/>
      <c r="O1502" s="11"/>
      <c r="P1502" s="11"/>
      <c r="S1502" s="34"/>
      <c r="T1502" s="34"/>
      <c r="U1502" s="34"/>
    </row>
    <row r="1503" spans="1:21" ht="20.100000000000001" customHeight="1" x14ac:dyDescent="0.2">
      <c r="A1503" s="11"/>
      <c r="B1503" s="32">
        <v>27581537</v>
      </c>
      <c r="C1503" s="32" t="s">
        <v>283</v>
      </c>
      <c r="D1503" s="32">
        <v>2</v>
      </c>
      <c r="E1503" s="31">
        <v>3.3563737869262695</v>
      </c>
      <c r="F1503" s="98"/>
      <c r="G1503" s="19"/>
      <c r="H1503" s="19"/>
      <c r="I1503" s="25"/>
      <c r="J1503" s="25"/>
      <c r="K1503" s="11"/>
      <c r="L1503" s="11"/>
      <c r="O1503" s="11"/>
      <c r="P1503" s="11"/>
    </row>
    <row r="1504" spans="1:21" ht="20.100000000000001" customHeight="1" x14ac:dyDescent="0.2">
      <c r="A1504" s="6" t="s">
        <v>1504</v>
      </c>
      <c r="B1504" s="32">
        <v>27569109</v>
      </c>
      <c r="C1504" s="32" t="s">
        <v>623</v>
      </c>
      <c r="D1504" s="32">
        <v>2</v>
      </c>
      <c r="E1504" s="31">
        <v>5.8833937644958496</v>
      </c>
      <c r="F1504" s="97" t="str">
        <f>K1504&amp;"; "&amp;L1504</f>
        <v>emb|CBL93634.1| mitochondrial chaperonin 60 precursor [Chlamydomonas reinhardtii], 0.0; gnl|CDD|239460 cd03344, GroEL, GroEL_like type I chaperonin, 0.0</v>
      </c>
      <c r="G1504" s="24">
        <v>8</v>
      </c>
      <c r="H1504" s="24">
        <v>10</v>
      </c>
      <c r="I1504" s="19">
        <v>1.2999999999999999E-2</v>
      </c>
      <c r="J1504" s="28" t="s">
        <v>3060</v>
      </c>
      <c r="K1504" s="3" t="s">
        <v>4454</v>
      </c>
      <c r="L1504" s="3" t="s">
        <v>3090</v>
      </c>
      <c r="M1504" s="42">
        <v>27</v>
      </c>
      <c r="N1504" s="13" t="s">
        <v>3888</v>
      </c>
      <c r="O1504" s="13"/>
      <c r="P1504" s="13"/>
    </row>
    <row r="1505" spans="1:21" ht="20.100000000000001" customHeight="1" x14ac:dyDescent="0.2">
      <c r="B1505" s="32">
        <v>27569109</v>
      </c>
      <c r="C1505" s="32" t="s">
        <v>624</v>
      </c>
      <c r="D1505" s="32">
        <v>2</v>
      </c>
      <c r="E1505" s="31">
        <v>4.8171629905700684</v>
      </c>
      <c r="F1505" s="98"/>
      <c r="G1505" s="19"/>
      <c r="H1505" s="19"/>
      <c r="O1505" s="1"/>
      <c r="P1505" s="1"/>
    </row>
    <row r="1506" spans="1:21" ht="20.100000000000001" customHeight="1" x14ac:dyDescent="0.2">
      <c r="B1506" s="32">
        <v>27569109</v>
      </c>
      <c r="C1506" s="32" t="s">
        <v>625</v>
      </c>
      <c r="D1506" s="32">
        <v>2</v>
      </c>
      <c r="E1506" s="31">
        <v>4.5812478065490723</v>
      </c>
      <c r="F1506" s="98"/>
      <c r="G1506" s="19"/>
      <c r="H1506" s="19"/>
      <c r="S1506" s="34"/>
      <c r="T1506" s="34"/>
      <c r="U1506" s="34"/>
    </row>
    <row r="1507" spans="1:21" ht="20.100000000000001" customHeight="1" x14ac:dyDescent="0.2">
      <c r="B1507" s="32">
        <v>27569109</v>
      </c>
      <c r="C1507" s="32" t="s">
        <v>2871</v>
      </c>
      <c r="D1507" s="32">
        <v>2</v>
      </c>
      <c r="E1507" s="31">
        <v>3.8197517395019531</v>
      </c>
      <c r="F1507" s="98"/>
      <c r="G1507" s="19"/>
      <c r="H1507" s="19"/>
    </row>
    <row r="1508" spans="1:21" ht="20.100000000000001" customHeight="1" x14ac:dyDescent="0.2">
      <c r="B1508" s="32">
        <v>27569109</v>
      </c>
      <c r="C1508" s="32" t="s">
        <v>626</v>
      </c>
      <c r="D1508" s="32">
        <v>2</v>
      </c>
      <c r="E1508" s="31">
        <v>3.659581184387207</v>
      </c>
      <c r="F1508" s="98"/>
      <c r="G1508" s="19"/>
      <c r="H1508" s="19"/>
      <c r="S1508" s="34"/>
      <c r="T1508" s="34"/>
      <c r="U1508" s="34"/>
    </row>
    <row r="1509" spans="1:21" ht="20.100000000000001" customHeight="1" x14ac:dyDescent="0.2">
      <c r="B1509" s="32">
        <v>27569109</v>
      </c>
      <c r="C1509" s="32" t="s">
        <v>2872</v>
      </c>
      <c r="D1509" s="32">
        <v>2</v>
      </c>
      <c r="E1509" s="31">
        <v>3.540590763092041</v>
      </c>
      <c r="F1509" s="98"/>
      <c r="G1509" s="19"/>
      <c r="H1509" s="19"/>
    </row>
    <row r="1510" spans="1:21" ht="20.100000000000001" customHeight="1" x14ac:dyDescent="0.2">
      <c r="B1510" s="32">
        <v>27569109</v>
      </c>
      <c r="C1510" s="32" t="s">
        <v>627</v>
      </c>
      <c r="D1510" s="32">
        <v>2</v>
      </c>
      <c r="E1510" s="31">
        <v>3.5298910140991211</v>
      </c>
      <c r="F1510" s="98"/>
      <c r="G1510" s="19"/>
      <c r="H1510" s="19"/>
    </row>
    <row r="1511" spans="1:21" ht="20.100000000000001" customHeight="1" x14ac:dyDescent="0.2">
      <c r="B1511" s="32">
        <v>27569109</v>
      </c>
      <c r="C1511" s="32" t="s">
        <v>628</v>
      </c>
      <c r="D1511" s="32">
        <v>2</v>
      </c>
      <c r="E1511" s="31">
        <v>3.0341002941131592</v>
      </c>
      <c r="F1511" s="98"/>
      <c r="G1511" s="19"/>
      <c r="H1511" s="19"/>
    </row>
    <row r="1512" spans="1:21" ht="20.100000000000001" customHeight="1" x14ac:dyDescent="0.2">
      <c r="A1512" s="6" t="s">
        <v>1492</v>
      </c>
      <c r="B1512" s="11">
        <v>27582926</v>
      </c>
      <c r="C1512" s="11" t="s">
        <v>508</v>
      </c>
      <c r="D1512" s="11">
        <v>3</v>
      </c>
      <c r="E1512" s="12">
        <v>4.9599943161010742</v>
      </c>
      <c r="F1512" s="97" t="str">
        <f>K1512&amp;"; "&amp;L1512</f>
        <v>ref|XP_001692885.1|, gb|EDP03454.1| NADH:ubiquinone oxidoreductase 76 kDa subunit [Chlamydomonas reinhardtii], 0.0; gnl|CDD|236387 PRK09130, PRK09130, NADH dehydrogenase subunit G, 0.0</v>
      </c>
      <c r="G1512" s="24">
        <v>7</v>
      </c>
      <c r="H1512" s="24">
        <v>8</v>
      </c>
      <c r="I1512" s="19">
        <v>-0.152</v>
      </c>
      <c r="J1512" s="28" t="s">
        <v>3060</v>
      </c>
      <c r="K1512" s="2" t="s">
        <v>4455</v>
      </c>
      <c r="L1512" s="2" t="s">
        <v>3505</v>
      </c>
      <c r="M1512" s="42">
        <v>27</v>
      </c>
      <c r="N1512" s="13" t="s">
        <v>3888</v>
      </c>
      <c r="O1512" s="13"/>
      <c r="P1512" s="13"/>
    </row>
    <row r="1513" spans="1:21" ht="20.100000000000001" customHeight="1" x14ac:dyDescent="0.2">
      <c r="A1513" s="11"/>
      <c r="B1513" s="11">
        <v>27582926</v>
      </c>
      <c r="C1513" s="11" t="s">
        <v>3994</v>
      </c>
      <c r="D1513" s="11">
        <v>2</v>
      </c>
      <c r="E1513" s="12">
        <v>4.2957634925842285</v>
      </c>
      <c r="F1513" s="98"/>
      <c r="G1513" s="19"/>
      <c r="H1513" s="19"/>
      <c r="I1513" s="25"/>
      <c r="J1513" s="25"/>
      <c r="K1513" s="11"/>
      <c r="L1513" s="11"/>
      <c r="O1513" s="11"/>
      <c r="P1513" s="11"/>
      <c r="S1513" s="34"/>
      <c r="T1513" s="34"/>
      <c r="U1513" s="34"/>
    </row>
    <row r="1514" spans="1:21" ht="20.100000000000001" customHeight="1" x14ac:dyDescent="0.2">
      <c r="A1514" s="11"/>
      <c r="B1514" s="11">
        <v>27582926</v>
      </c>
      <c r="C1514" s="11" t="s">
        <v>3992</v>
      </c>
      <c r="D1514" s="11">
        <v>2</v>
      </c>
      <c r="E1514" s="12">
        <v>4.187248706817627</v>
      </c>
      <c r="F1514" s="98"/>
      <c r="G1514" s="19"/>
      <c r="H1514" s="19"/>
      <c r="I1514" s="25"/>
      <c r="J1514" s="25"/>
      <c r="K1514" s="11"/>
      <c r="L1514" s="11"/>
      <c r="O1514" s="11"/>
      <c r="P1514" s="11"/>
    </row>
    <row r="1515" spans="1:21" ht="20.100000000000001" customHeight="1" x14ac:dyDescent="0.2">
      <c r="A1515" s="11"/>
      <c r="B1515" s="11">
        <v>27582926</v>
      </c>
      <c r="C1515" s="11" t="s">
        <v>2882</v>
      </c>
      <c r="D1515" s="11">
        <v>2</v>
      </c>
      <c r="E1515" s="12">
        <v>3.8969376087188721</v>
      </c>
      <c r="F1515" s="98"/>
      <c r="G1515" s="19"/>
      <c r="H1515" s="19"/>
      <c r="I1515" s="25"/>
      <c r="J1515" s="25"/>
      <c r="K1515" s="11"/>
      <c r="L1515" s="11"/>
      <c r="O1515" s="1"/>
      <c r="P1515" s="1"/>
    </row>
    <row r="1516" spans="1:21" ht="20.100000000000001" customHeight="1" x14ac:dyDescent="0.2">
      <c r="A1516" s="11"/>
      <c r="B1516" s="11">
        <v>27582926</v>
      </c>
      <c r="C1516" s="11" t="s">
        <v>507</v>
      </c>
      <c r="D1516" s="11">
        <v>2</v>
      </c>
      <c r="E1516" s="12">
        <v>3.4945216178894043</v>
      </c>
      <c r="F1516" s="98"/>
      <c r="G1516" s="19"/>
      <c r="H1516" s="19"/>
      <c r="I1516" s="25"/>
      <c r="J1516" s="25"/>
      <c r="K1516" s="11"/>
      <c r="L1516" s="11"/>
      <c r="O1516" s="11"/>
      <c r="P1516" s="11"/>
    </row>
    <row r="1517" spans="1:21" ht="20.100000000000001" customHeight="1" x14ac:dyDescent="0.2">
      <c r="A1517" s="11"/>
      <c r="B1517" s="11">
        <v>27582926</v>
      </c>
      <c r="C1517" s="11" t="s">
        <v>3993</v>
      </c>
      <c r="D1517" s="11">
        <v>2</v>
      </c>
      <c r="E1517" s="12">
        <v>3.3238320350646973</v>
      </c>
      <c r="F1517" s="98"/>
      <c r="G1517" s="19"/>
      <c r="H1517" s="19"/>
      <c r="I1517" s="25"/>
      <c r="J1517" s="25"/>
      <c r="K1517" s="11"/>
      <c r="L1517" s="11"/>
      <c r="O1517" s="11"/>
      <c r="P1517" s="11"/>
    </row>
    <row r="1518" spans="1:21" ht="20.100000000000001" customHeight="1" x14ac:dyDescent="0.2">
      <c r="B1518" s="11">
        <v>27582926</v>
      </c>
      <c r="C1518" s="11" t="s">
        <v>3991</v>
      </c>
      <c r="D1518" s="11">
        <v>2</v>
      </c>
      <c r="E1518" s="12">
        <v>3.2060005664825439</v>
      </c>
      <c r="F1518" s="98"/>
    </row>
    <row r="1519" spans="1:21" ht="20.100000000000001" customHeight="1" x14ac:dyDescent="0.2">
      <c r="A1519" s="6" t="s">
        <v>1519</v>
      </c>
      <c r="B1519" s="32">
        <v>27582718</v>
      </c>
      <c r="C1519" s="32" t="s">
        <v>2888</v>
      </c>
      <c r="D1519" s="32">
        <v>3</v>
      </c>
      <c r="E1519" s="31">
        <v>6.0386343002319336</v>
      </c>
      <c r="F1519" s="97" t="str">
        <f>K1519&amp;"; "&amp;L1519</f>
        <v>ref|XP_001703167.1|, sp|Q42686.1|MDHM_CHLRE malate dehydrogenase, mitochondrial [Chlamydomonas reinhardtii],  0.0; gnl|CDD|215058 PLN00106, PLN00106, malate dehydrogenase, 0.0</v>
      </c>
      <c r="G1519" s="24">
        <v>7</v>
      </c>
      <c r="H1519" s="24">
        <v>7</v>
      </c>
      <c r="I1519" s="19">
        <v>0.14399999999999999</v>
      </c>
      <c r="J1519" s="28" t="s">
        <v>3060</v>
      </c>
      <c r="K1519" s="2" t="s">
        <v>3649</v>
      </c>
      <c r="L1519" s="2" t="s">
        <v>3650</v>
      </c>
      <c r="M1519" s="42">
        <v>27</v>
      </c>
      <c r="N1519" s="13" t="s">
        <v>3888</v>
      </c>
      <c r="O1519" s="13"/>
      <c r="P1519" s="13"/>
    </row>
    <row r="1520" spans="1:21" ht="20.100000000000001" customHeight="1" x14ac:dyDescent="0.2">
      <c r="A1520" s="11"/>
      <c r="B1520" s="32">
        <v>27582718</v>
      </c>
      <c r="C1520" s="32" t="s">
        <v>1054</v>
      </c>
      <c r="D1520" s="32">
        <v>3</v>
      </c>
      <c r="E1520" s="31">
        <v>4.4155597686767578</v>
      </c>
      <c r="F1520" s="98"/>
      <c r="G1520" s="19"/>
      <c r="H1520" s="19"/>
      <c r="I1520" s="25"/>
      <c r="J1520" s="25"/>
      <c r="K1520" s="11"/>
      <c r="L1520" s="11"/>
      <c r="O1520" s="1"/>
      <c r="P1520" s="1"/>
    </row>
    <row r="1521" spans="1:21" ht="20.100000000000001" customHeight="1" x14ac:dyDescent="0.2">
      <c r="A1521" s="11"/>
      <c r="B1521" s="32">
        <v>27582718</v>
      </c>
      <c r="C1521" s="32" t="s">
        <v>4005</v>
      </c>
      <c r="D1521" s="32">
        <v>3</v>
      </c>
      <c r="E1521" s="31">
        <v>3.9177501201629639</v>
      </c>
      <c r="F1521" s="98"/>
      <c r="G1521" s="19"/>
      <c r="H1521" s="19"/>
      <c r="I1521" s="25"/>
      <c r="J1521" s="25"/>
      <c r="K1521" s="11"/>
      <c r="L1521" s="11"/>
      <c r="O1521" s="11"/>
      <c r="P1521" s="11"/>
    </row>
    <row r="1522" spans="1:21" ht="20.100000000000001" customHeight="1" x14ac:dyDescent="0.2">
      <c r="B1522" s="32">
        <v>27582718</v>
      </c>
      <c r="C1522" s="32" t="s">
        <v>1050</v>
      </c>
      <c r="D1522" s="32">
        <v>2</v>
      </c>
      <c r="E1522" s="31">
        <v>3.7036745548248291</v>
      </c>
      <c r="F1522" s="98"/>
    </row>
    <row r="1523" spans="1:21" ht="20.100000000000001" customHeight="1" x14ac:dyDescent="0.2">
      <c r="A1523" s="11"/>
      <c r="B1523" s="32">
        <v>27582718</v>
      </c>
      <c r="C1523" s="32" t="s">
        <v>1051</v>
      </c>
      <c r="D1523" s="32">
        <v>2</v>
      </c>
      <c r="E1523" s="31">
        <v>3.6646566390991211</v>
      </c>
      <c r="F1523" s="98"/>
      <c r="G1523" s="19"/>
      <c r="H1523" s="19"/>
      <c r="I1523" s="25"/>
      <c r="J1523" s="25"/>
      <c r="K1523" s="11"/>
      <c r="L1523" s="11"/>
      <c r="O1523" s="11"/>
      <c r="P1523" s="11"/>
    </row>
    <row r="1524" spans="1:21" ht="20.100000000000001" customHeight="1" x14ac:dyDescent="0.2">
      <c r="A1524" s="11"/>
      <c r="B1524" s="32">
        <v>27582718</v>
      </c>
      <c r="C1524" s="32" t="s">
        <v>1052</v>
      </c>
      <c r="D1524" s="32">
        <v>2</v>
      </c>
      <c r="E1524" s="31">
        <v>3.6192557811737061</v>
      </c>
      <c r="F1524" s="98"/>
      <c r="G1524" s="19"/>
      <c r="H1524" s="19"/>
      <c r="I1524" s="25"/>
      <c r="J1524" s="25"/>
      <c r="K1524" s="11"/>
      <c r="L1524" s="11"/>
      <c r="O1524" s="11"/>
      <c r="P1524" s="11"/>
    </row>
    <row r="1525" spans="1:21" ht="20.100000000000001" customHeight="1" x14ac:dyDescent="0.2">
      <c r="A1525" s="11"/>
      <c r="B1525" s="32">
        <v>27582718</v>
      </c>
      <c r="C1525" s="32" t="s">
        <v>1053</v>
      </c>
      <c r="D1525" s="32">
        <v>2</v>
      </c>
      <c r="E1525" s="31">
        <v>3.1654877662658691</v>
      </c>
      <c r="F1525" s="98"/>
      <c r="G1525" s="19"/>
      <c r="H1525" s="19"/>
      <c r="I1525" s="25"/>
      <c r="J1525" s="25"/>
      <c r="K1525" s="11"/>
      <c r="L1525" s="11"/>
      <c r="O1525" s="11"/>
      <c r="P1525" s="11"/>
    </row>
    <row r="1526" spans="1:21" ht="20.100000000000001" customHeight="1" x14ac:dyDescent="0.2">
      <c r="A1526" s="6" t="s">
        <v>1522</v>
      </c>
      <c r="B1526" s="32">
        <v>27566156</v>
      </c>
      <c r="C1526" s="32" t="s">
        <v>4006</v>
      </c>
      <c r="D1526" s="32">
        <v>2</v>
      </c>
      <c r="E1526" s="31">
        <v>4.5909600257873535</v>
      </c>
      <c r="F1526" s="97" t="str">
        <f>K1526&amp;"; "&amp;L1526</f>
        <v>ref|XP_001689842.1|, gb|EDP09580.1| succinate dehydrogenase subunit A [Chlamydomonas reinhardtii],  0.0; gnl|CDD|177739 PLN00128, PLN00128, Succinate dehydrogenase, 0.0</v>
      </c>
      <c r="G1526" s="24">
        <v>6</v>
      </c>
      <c r="H1526" s="24">
        <v>28</v>
      </c>
      <c r="I1526" s="19">
        <v>-0.26</v>
      </c>
      <c r="J1526" s="28" t="s">
        <v>3060</v>
      </c>
      <c r="K1526" s="2" t="s">
        <v>3816</v>
      </c>
      <c r="L1526" s="2" t="s">
        <v>3817</v>
      </c>
      <c r="M1526" s="42">
        <v>27</v>
      </c>
      <c r="N1526" s="13" t="s">
        <v>3888</v>
      </c>
      <c r="O1526" s="13"/>
      <c r="P1526" s="13"/>
    </row>
    <row r="1527" spans="1:21" ht="20.100000000000001" customHeight="1" x14ac:dyDescent="0.2">
      <c r="B1527" s="32">
        <v>27566156</v>
      </c>
      <c r="C1527" s="32" t="s">
        <v>286</v>
      </c>
      <c r="D1527" s="32">
        <v>2</v>
      </c>
      <c r="E1527" s="31">
        <v>4.0126972198486328</v>
      </c>
      <c r="F1527" s="98"/>
    </row>
    <row r="1528" spans="1:21" ht="20.100000000000001" customHeight="1" x14ac:dyDescent="0.2">
      <c r="B1528" s="32">
        <v>27566156</v>
      </c>
      <c r="C1528" s="32" t="s">
        <v>287</v>
      </c>
      <c r="D1528" s="32">
        <v>2</v>
      </c>
      <c r="E1528" s="31">
        <v>3.8663716316223145</v>
      </c>
      <c r="F1528" s="98"/>
    </row>
    <row r="1529" spans="1:21" ht="20.100000000000001" customHeight="1" x14ac:dyDescent="0.2">
      <c r="B1529" s="32">
        <v>27566156</v>
      </c>
      <c r="C1529" s="32" t="s">
        <v>2889</v>
      </c>
      <c r="D1529" s="32">
        <v>2</v>
      </c>
      <c r="E1529" s="31">
        <v>3.7537708282470703</v>
      </c>
      <c r="F1529" s="98"/>
    </row>
    <row r="1530" spans="1:21" ht="20.100000000000001" customHeight="1" x14ac:dyDescent="0.2">
      <c r="B1530" s="32">
        <v>27566156</v>
      </c>
      <c r="C1530" s="32" t="s">
        <v>288</v>
      </c>
      <c r="D1530" s="32">
        <v>2</v>
      </c>
      <c r="E1530" s="31">
        <v>3.6491823196411133</v>
      </c>
      <c r="F1530" s="98"/>
      <c r="O1530" s="1"/>
      <c r="P1530" s="1"/>
      <c r="S1530" s="34"/>
      <c r="T1530" s="34"/>
      <c r="U1530" s="34"/>
    </row>
    <row r="1531" spans="1:21" ht="20.100000000000001" customHeight="1" x14ac:dyDescent="0.2">
      <c r="B1531" s="32">
        <v>27566156</v>
      </c>
      <c r="C1531" s="32" t="s">
        <v>2890</v>
      </c>
      <c r="D1531" s="32">
        <v>2</v>
      </c>
      <c r="E1531" s="31">
        <v>3.5543034076690674</v>
      </c>
      <c r="F1531" s="98"/>
    </row>
    <row r="1532" spans="1:21" ht="20.100000000000001" customHeight="1" x14ac:dyDescent="0.2">
      <c r="A1532" s="6" t="s">
        <v>1523</v>
      </c>
      <c r="B1532" s="32">
        <v>27576723</v>
      </c>
      <c r="C1532" s="32" t="s">
        <v>2893</v>
      </c>
      <c r="D1532" s="32">
        <v>2</v>
      </c>
      <c r="E1532" s="31">
        <v>3.9596076011657715</v>
      </c>
      <c r="F1532" s="97" t="str">
        <f>K1532&amp;"; "&amp;L1532</f>
        <v>ref|XP_001703471.1|, gb|AAO32620.1|, gb|EDP06153.1| mitochondrial phosphate carrier 1 (CR057 protein) [Chlamydomonas reinhardtii],  0.0; gnl|CDD|215754 pfam00153, Mito_carr, Mitochondrial carrier protein, 1e-19</v>
      </c>
      <c r="G1532" s="24">
        <v>6</v>
      </c>
      <c r="H1532" s="24">
        <v>20</v>
      </c>
      <c r="I1532" s="19">
        <v>0.13</v>
      </c>
      <c r="J1532" s="28" t="s">
        <v>3060</v>
      </c>
      <c r="K1532" s="2" t="s">
        <v>4538</v>
      </c>
      <c r="L1532" s="2" t="s">
        <v>3552</v>
      </c>
      <c r="M1532" s="42">
        <v>27</v>
      </c>
      <c r="N1532" s="13" t="s">
        <v>3888</v>
      </c>
      <c r="O1532" s="13"/>
      <c r="P1532" s="13"/>
    </row>
    <row r="1533" spans="1:21" ht="20.100000000000001" customHeight="1" x14ac:dyDescent="0.2">
      <c r="B1533" s="32">
        <v>27576723</v>
      </c>
      <c r="C1533" s="32" t="s">
        <v>98</v>
      </c>
      <c r="D1533" s="32">
        <v>2</v>
      </c>
      <c r="E1533" s="31">
        <v>3.8361279964447021</v>
      </c>
      <c r="F1533" s="98"/>
      <c r="G1533" s="19"/>
      <c r="H1533" s="19"/>
      <c r="O1533" s="1"/>
      <c r="P1533" s="1"/>
    </row>
    <row r="1534" spans="1:21" ht="20.100000000000001" customHeight="1" x14ac:dyDescent="0.2">
      <c r="B1534" s="32">
        <v>27576723</v>
      </c>
      <c r="C1534" s="32" t="s">
        <v>2894</v>
      </c>
      <c r="D1534" s="32">
        <v>2</v>
      </c>
      <c r="E1534" s="31">
        <v>3.5277643203735352</v>
      </c>
      <c r="F1534" s="98"/>
      <c r="G1534" s="19"/>
      <c r="H1534" s="19"/>
      <c r="O1534" s="6"/>
      <c r="P1534" s="6"/>
    </row>
    <row r="1535" spans="1:21" ht="20.100000000000001" customHeight="1" x14ac:dyDescent="0.2">
      <c r="B1535" s="32">
        <v>27576723</v>
      </c>
      <c r="C1535" s="32" t="s">
        <v>97</v>
      </c>
      <c r="D1535" s="32">
        <v>2</v>
      </c>
      <c r="E1535" s="31">
        <v>3.4391720294952393</v>
      </c>
      <c r="F1535" s="98"/>
    </row>
    <row r="1536" spans="1:21" ht="20.100000000000001" customHeight="1" x14ac:dyDescent="0.2">
      <c r="B1536" s="32">
        <v>27576723</v>
      </c>
      <c r="C1536" s="32" t="s">
        <v>2892</v>
      </c>
      <c r="D1536" s="32">
        <v>2</v>
      </c>
      <c r="E1536" s="31">
        <v>3.1717429161071777</v>
      </c>
      <c r="F1536" s="98"/>
      <c r="G1536" s="19"/>
      <c r="H1536" s="19"/>
    </row>
    <row r="1537" spans="1:21" ht="20.100000000000001" customHeight="1" x14ac:dyDescent="0.2">
      <c r="B1537" s="32">
        <v>27576723</v>
      </c>
      <c r="C1537" s="32" t="s">
        <v>99</v>
      </c>
      <c r="D1537" s="32">
        <v>2</v>
      </c>
      <c r="E1537" s="31">
        <v>3.1596994400024414</v>
      </c>
      <c r="F1537" s="98"/>
      <c r="G1537" s="19"/>
      <c r="H1537" s="19"/>
    </row>
    <row r="1538" spans="1:21" ht="20.100000000000001" customHeight="1" x14ac:dyDescent="0.2">
      <c r="A1538" s="6" t="s">
        <v>4651</v>
      </c>
      <c r="B1538" s="32" t="s">
        <v>4652</v>
      </c>
      <c r="C1538" s="32" t="s">
        <v>260</v>
      </c>
      <c r="D1538" s="32">
        <v>2</v>
      </c>
      <c r="E1538" s="31">
        <v>5.5626125335693359</v>
      </c>
      <c r="F1538" s="97" t="str">
        <f>K1538&amp;"; "&amp;L1538</f>
        <v xml:space="preserve">ref|XP_002955585.1|, gb|EFJ43438.1| hypothetical protein VOLCADRAFT_106866 [Volvox carteri f. nagariensis], 0.0; ref|XP_001701147.1| hypothetical protein CHLREDRAFT_179211, gb|EDO97759.1| predicted protein [Chlamydomonas reinhardtii],  7e-136; gnl|CDD|219562 pfam07766, LETM1, LETM1-like protein, inner mitochondrial membrane protein, 1e-98 / 6e-101
</v>
      </c>
      <c r="G1538" s="24">
        <v>6</v>
      </c>
      <c r="H1538" s="24">
        <v>7</v>
      </c>
      <c r="I1538" s="43" t="s">
        <v>4653</v>
      </c>
      <c r="J1538" s="28" t="s">
        <v>3061</v>
      </c>
      <c r="K1538" s="4" t="s">
        <v>3619</v>
      </c>
      <c r="L1538" s="2" t="s">
        <v>4650</v>
      </c>
      <c r="M1538" s="42">
        <v>27</v>
      </c>
      <c r="N1538" s="13" t="s">
        <v>3888</v>
      </c>
      <c r="O1538" s="13"/>
      <c r="P1538" s="13"/>
      <c r="S1538" s="34"/>
      <c r="T1538" s="34"/>
      <c r="U1538" s="34"/>
    </row>
    <row r="1539" spans="1:21" ht="20.100000000000001" customHeight="1" x14ac:dyDescent="0.2">
      <c r="B1539" s="32">
        <v>27573126</v>
      </c>
      <c r="C1539" s="32" t="s">
        <v>261</v>
      </c>
      <c r="D1539" s="32">
        <v>2</v>
      </c>
      <c r="E1539" s="31">
        <v>3.9713637828826904</v>
      </c>
      <c r="F1539" s="98"/>
      <c r="G1539" s="19"/>
      <c r="H1539" s="19"/>
    </row>
    <row r="1540" spans="1:21" ht="20.100000000000001" customHeight="1" x14ac:dyDescent="0.2">
      <c r="B1540" s="32">
        <v>27573126</v>
      </c>
      <c r="C1540" s="32" t="s">
        <v>262</v>
      </c>
      <c r="D1540" s="32">
        <v>2</v>
      </c>
      <c r="E1540" s="31">
        <v>3.7529149055480957</v>
      </c>
      <c r="F1540" s="98"/>
      <c r="G1540" s="19"/>
      <c r="H1540" s="19"/>
    </row>
    <row r="1541" spans="1:21" ht="20.100000000000001" customHeight="1" x14ac:dyDescent="0.2">
      <c r="B1541" s="32">
        <v>27573126</v>
      </c>
      <c r="C1541" s="32" t="s">
        <v>259</v>
      </c>
      <c r="D1541" s="32">
        <v>2</v>
      </c>
      <c r="E1541" s="31">
        <v>3.640984058380127</v>
      </c>
      <c r="F1541" s="98"/>
    </row>
    <row r="1542" spans="1:21" ht="20.100000000000001" customHeight="1" x14ac:dyDescent="0.2">
      <c r="B1542" s="32">
        <v>27573126</v>
      </c>
      <c r="C1542" s="32" t="s">
        <v>2903</v>
      </c>
      <c r="D1542" s="32">
        <v>2</v>
      </c>
      <c r="E1542" s="31">
        <v>3.4591164588928223</v>
      </c>
      <c r="F1542" s="98"/>
      <c r="G1542" s="19"/>
      <c r="H1542" s="19"/>
      <c r="O1542" s="1"/>
      <c r="P1542" s="1"/>
    </row>
    <row r="1543" spans="1:21" ht="20.100000000000001" customHeight="1" x14ac:dyDescent="0.2">
      <c r="B1543" s="32">
        <v>27573126</v>
      </c>
      <c r="C1543" s="32" t="s">
        <v>263</v>
      </c>
      <c r="D1543" s="32">
        <v>2</v>
      </c>
      <c r="E1543" s="31">
        <v>3.3753426074981689</v>
      </c>
      <c r="F1543" s="98"/>
      <c r="G1543" s="19"/>
      <c r="H1543" s="19"/>
    </row>
    <row r="1544" spans="1:21" ht="20.100000000000001" customHeight="1" x14ac:dyDescent="0.2">
      <c r="A1544" s="6" t="s">
        <v>1498</v>
      </c>
      <c r="B1544" s="32">
        <v>27568113</v>
      </c>
      <c r="C1544" s="32" t="s">
        <v>1141</v>
      </c>
      <c r="D1544" s="32">
        <v>2</v>
      </c>
      <c r="E1544" s="31">
        <v>5.4630641937255859</v>
      </c>
      <c r="F1544" s="97" t="str">
        <f>K1544&amp;"; "&amp;L1544</f>
        <v>ref|XP_001695360.1|, gb|EDP01618.1| mitochondrial substrate carrier protein [Chlamydomonas reinhardtii], 0.0; gnl|CDD|185494 PTZ00168, PTZ00168, mitochondrial carrier protein, 5e-39</v>
      </c>
      <c r="G1544" s="24">
        <v>5</v>
      </c>
      <c r="H1544" s="24">
        <v>15</v>
      </c>
      <c r="I1544" s="19">
        <v>0.27500000000000002</v>
      </c>
      <c r="J1544" s="28" t="s">
        <v>3060</v>
      </c>
      <c r="K1544" s="2" t="s">
        <v>4456</v>
      </c>
      <c r="L1544" s="2" t="s">
        <v>3147</v>
      </c>
      <c r="M1544" s="42">
        <v>27</v>
      </c>
      <c r="N1544" s="13" t="s">
        <v>3888</v>
      </c>
      <c r="O1544" s="13"/>
      <c r="P1544" s="13"/>
    </row>
    <row r="1545" spans="1:21" ht="20.100000000000001" customHeight="1" x14ac:dyDescent="0.2">
      <c r="B1545" s="32">
        <v>27568113</v>
      </c>
      <c r="C1545" s="32" t="s">
        <v>1142</v>
      </c>
      <c r="D1545" s="32">
        <v>2</v>
      </c>
      <c r="E1545" s="31">
        <v>4.9037795066833496</v>
      </c>
      <c r="F1545" s="98"/>
      <c r="G1545" s="19"/>
      <c r="H1545" s="19"/>
    </row>
    <row r="1546" spans="1:21" ht="20.100000000000001" customHeight="1" x14ac:dyDescent="0.2">
      <c r="B1546" s="32">
        <v>27568113</v>
      </c>
      <c r="C1546" s="32" t="s">
        <v>1143</v>
      </c>
      <c r="D1546" s="32">
        <v>2</v>
      </c>
      <c r="E1546" s="31">
        <v>4.1952714920043945</v>
      </c>
      <c r="F1546" s="98"/>
      <c r="G1546" s="19"/>
      <c r="H1546" s="19"/>
      <c r="O1546" s="1"/>
      <c r="P1546" s="1"/>
    </row>
    <row r="1547" spans="1:21" ht="20.100000000000001" customHeight="1" x14ac:dyDescent="0.2">
      <c r="B1547" s="32">
        <v>27568113</v>
      </c>
      <c r="C1547" s="32" t="s">
        <v>4023</v>
      </c>
      <c r="D1547" s="32">
        <v>2</v>
      </c>
      <c r="E1547" s="31">
        <v>4.0365557670593262</v>
      </c>
      <c r="F1547" s="98"/>
      <c r="G1547" s="19"/>
      <c r="H1547" s="19"/>
    </row>
    <row r="1548" spans="1:21" ht="20.100000000000001" customHeight="1" x14ac:dyDescent="0.2">
      <c r="B1548" s="32">
        <v>27568113</v>
      </c>
      <c r="C1548" s="32" t="s">
        <v>2911</v>
      </c>
      <c r="D1548" s="32">
        <v>2</v>
      </c>
      <c r="E1548" s="31">
        <v>3.2335515022277832</v>
      </c>
      <c r="F1548" s="98"/>
      <c r="G1548" s="19"/>
      <c r="H1548" s="19"/>
    </row>
    <row r="1549" spans="1:21" ht="20.100000000000001" customHeight="1" x14ac:dyDescent="0.2">
      <c r="A1549" s="6" t="s">
        <v>1553</v>
      </c>
      <c r="B1549" s="32">
        <v>27573168</v>
      </c>
      <c r="C1549" s="32" t="s">
        <v>559</v>
      </c>
      <c r="D1549" s="32">
        <v>2</v>
      </c>
      <c r="E1549" s="31">
        <v>4.5605316162109375</v>
      </c>
      <c r="F1549" s="97" t="str">
        <f>K1549&amp;"; "&amp;L1549</f>
        <v>ref|XP_001703074.1|, gb|EDO96653.1| predicted protein [Chlamydomonas reinhardtii], 0.0; gnl|CDD|215754 pfam00153, Mito_carr, Mitochondrial carrier protein, 1e-17</v>
      </c>
      <c r="G1549" s="24">
        <v>5</v>
      </c>
      <c r="H1549" s="24">
        <v>11</v>
      </c>
      <c r="I1549" s="19">
        <v>0.34699999999999998</v>
      </c>
      <c r="J1549" s="28" t="s">
        <v>3060</v>
      </c>
      <c r="K1549" s="2" t="s">
        <v>4457</v>
      </c>
      <c r="L1549" s="2" t="s">
        <v>3618</v>
      </c>
      <c r="M1549" s="42">
        <v>27</v>
      </c>
      <c r="N1549" s="13" t="s">
        <v>3888</v>
      </c>
      <c r="O1549" s="13"/>
      <c r="P1549" s="13"/>
    </row>
    <row r="1550" spans="1:21" ht="20.100000000000001" customHeight="1" x14ac:dyDescent="0.2">
      <c r="B1550" s="32">
        <v>27573168</v>
      </c>
      <c r="C1550" s="32" t="s">
        <v>557</v>
      </c>
      <c r="D1550" s="32">
        <v>2</v>
      </c>
      <c r="E1550" s="31">
        <v>3.9617300033569336</v>
      </c>
      <c r="F1550" s="98"/>
      <c r="G1550" s="19"/>
      <c r="H1550" s="19"/>
    </row>
    <row r="1551" spans="1:21" ht="20.100000000000001" customHeight="1" x14ac:dyDescent="0.2">
      <c r="B1551" s="32">
        <v>27573168</v>
      </c>
      <c r="C1551" s="32" t="s">
        <v>555</v>
      </c>
      <c r="D1551" s="32">
        <v>2</v>
      </c>
      <c r="E1551" s="31">
        <v>3.6453580856323242</v>
      </c>
      <c r="F1551" s="98"/>
      <c r="S1551" s="34"/>
      <c r="T1551" s="34"/>
      <c r="U1551" s="34"/>
    </row>
    <row r="1552" spans="1:21" ht="20.100000000000001" customHeight="1" x14ac:dyDescent="0.2">
      <c r="B1552" s="32">
        <v>27573168</v>
      </c>
      <c r="C1552" s="32" t="s">
        <v>556</v>
      </c>
      <c r="D1552" s="32">
        <v>2</v>
      </c>
      <c r="E1552" s="31">
        <v>3.5646178722381592</v>
      </c>
      <c r="F1552" s="98"/>
      <c r="G1552" s="19"/>
      <c r="H1552" s="19"/>
      <c r="O1552" s="1"/>
      <c r="P1552" s="1"/>
      <c r="S1552" s="34"/>
      <c r="T1552" s="34"/>
      <c r="U1552" s="34"/>
    </row>
    <row r="1553" spans="1:21" ht="20.100000000000001" customHeight="1" x14ac:dyDescent="0.2">
      <c r="B1553" s="32">
        <v>27573168</v>
      </c>
      <c r="C1553" s="32" t="s">
        <v>558</v>
      </c>
      <c r="D1553" s="32">
        <v>2</v>
      </c>
      <c r="E1553" s="31">
        <v>3.44683837890625</v>
      </c>
      <c r="F1553" s="98"/>
      <c r="G1553" s="19"/>
      <c r="H1553" s="19"/>
    </row>
    <row r="1554" spans="1:21" ht="20.100000000000001" customHeight="1" x14ac:dyDescent="0.2">
      <c r="A1554" s="6" t="s">
        <v>1551</v>
      </c>
      <c r="B1554" s="32">
        <v>27570280</v>
      </c>
      <c r="C1554" s="32" t="s">
        <v>4024</v>
      </c>
      <c r="D1554" s="32">
        <v>2</v>
      </c>
      <c r="E1554" s="31">
        <v>5.3454098701477051</v>
      </c>
      <c r="F1554" s="97" t="str">
        <f>K1554&amp;"; "&amp;L1554</f>
        <v>ref|XP_001697607.1|, gb|AAQ63700.1| NADH:ubiquinone oxidoreductase 49 kD subunit,  gb|EDP00001.1| NADH:ubiquinone oxidoreductase 49 kDa ND7 subunit [Chlamydomonas reinhardtii], 0.0 ; gnl|CDD|180385 PRK06075, PRK06075, NADH dehydrogenase subunit D, 0.0</v>
      </c>
      <c r="G1554" s="24">
        <v>5</v>
      </c>
      <c r="H1554" s="24">
        <v>11</v>
      </c>
      <c r="I1554" s="19">
        <v>-0.159</v>
      </c>
      <c r="J1554" s="28" t="s">
        <v>3060</v>
      </c>
      <c r="K1554" s="2" t="s">
        <v>4458</v>
      </c>
      <c r="L1554" s="2" t="s">
        <v>3168</v>
      </c>
      <c r="M1554" s="42">
        <v>27</v>
      </c>
      <c r="N1554" s="13" t="s">
        <v>3888</v>
      </c>
      <c r="O1554" s="13"/>
      <c r="P1554" s="13"/>
    </row>
    <row r="1555" spans="1:21" ht="20.100000000000001" customHeight="1" x14ac:dyDescent="0.2">
      <c r="B1555" s="32">
        <v>27570280</v>
      </c>
      <c r="C1555" s="32" t="s">
        <v>4025</v>
      </c>
      <c r="D1555" s="32">
        <v>2</v>
      </c>
      <c r="E1555" s="31">
        <v>4.1754698753356934</v>
      </c>
      <c r="F1555" s="98"/>
      <c r="G1555" s="19"/>
      <c r="H1555" s="19"/>
      <c r="O1555" s="1"/>
      <c r="P1555" s="1"/>
    </row>
    <row r="1556" spans="1:21" ht="20.100000000000001" customHeight="1" x14ac:dyDescent="0.2">
      <c r="B1556" s="32">
        <v>27570280</v>
      </c>
      <c r="C1556" s="32" t="s">
        <v>961</v>
      </c>
      <c r="D1556" s="32">
        <v>2</v>
      </c>
      <c r="E1556" s="31">
        <v>3.9788193702697754</v>
      </c>
      <c r="F1556" s="98"/>
      <c r="G1556" s="19"/>
      <c r="H1556" s="19"/>
    </row>
    <row r="1557" spans="1:21" ht="20.100000000000001" customHeight="1" x14ac:dyDescent="0.2">
      <c r="B1557" s="32">
        <v>27570280</v>
      </c>
      <c r="C1557" s="32" t="s">
        <v>962</v>
      </c>
      <c r="D1557" s="32">
        <v>2</v>
      </c>
      <c r="E1557" s="31">
        <v>3.9344120025634766</v>
      </c>
      <c r="F1557" s="98"/>
      <c r="G1557" s="19"/>
      <c r="H1557" s="19"/>
    </row>
    <row r="1558" spans="1:21" ht="20.100000000000001" customHeight="1" x14ac:dyDescent="0.2">
      <c r="B1558" s="32">
        <v>27570280</v>
      </c>
      <c r="C1558" s="32" t="s">
        <v>2912</v>
      </c>
      <c r="D1558" s="32">
        <v>2</v>
      </c>
      <c r="E1558" s="31">
        <v>3.674896240234375</v>
      </c>
      <c r="F1558" s="98"/>
      <c r="G1558" s="19"/>
      <c r="H1558" s="19"/>
    </row>
    <row r="1559" spans="1:21" ht="20.100000000000001" customHeight="1" x14ac:dyDescent="0.2">
      <c r="A1559" s="6" t="s">
        <v>1569</v>
      </c>
      <c r="B1559" s="32">
        <v>27574835</v>
      </c>
      <c r="C1559" s="32" t="s">
        <v>2925</v>
      </c>
      <c r="D1559" s="32">
        <v>3</v>
      </c>
      <c r="E1559" s="31">
        <v>6.2688531875610352</v>
      </c>
      <c r="F1559" s="97" t="str">
        <f>K1559&amp;"; "&amp;L1559</f>
        <v xml:space="preserve">ref|XP_001699923.1|, gb|EDP07619.1| rhodanese-like protein [Chlamydomonas reinhardtii], 1e-176; gnl|CDD|216005 pfam00581, Rhodanese, Rhodanese-like domain, 5e-06
</v>
      </c>
      <c r="G1559" s="24">
        <v>5</v>
      </c>
      <c r="H1559" s="24">
        <v>7</v>
      </c>
      <c r="I1559" s="19">
        <v>-0.40200000000000002</v>
      </c>
      <c r="J1559" s="28" t="s">
        <v>3062</v>
      </c>
      <c r="K1559" s="3" t="s">
        <v>3583</v>
      </c>
      <c r="L1559" s="3" t="s">
        <v>3584</v>
      </c>
      <c r="M1559" s="42">
        <v>27</v>
      </c>
      <c r="N1559" s="13" t="s">
        <v>3888</v>
      </c>
      <c r="O1559" s="13"/>
      <c r="P1559" s="13"/>
    </row>
    <row r="1560" spans="1:21" ht="20.100000000000001" customHeight="1" x14ac:dyDescent="0.2">
      <c r="B1560" s="32">
        <v>27574835</v>
      </c>
      <c r="C1560" s="32" t="s">
        <v>4035</v>
      </c>
      <c r="D1560" s="32">
        <v>3</v>
      </c>
      <c r="E1560" s="31">
        <v>4.2863407135009766</v>
      </c>
      <c r="F1560" s="98"/>
      <c r="G1560" s="19"/>
      <c r="H1560" s="19"/>
    </row>
    <row r="1561" spans="1:21" ht="20.100000000000001" customHeight="1" x14ac:dyDescent="0.2">
      <c r="B1561" s="32">
        <v>27574835</v>
      </c>
      <c r="C1561" s="32" t="s">
        <v>2926</v>
      </c>
      <c r="D1561" s="32">
        <v>2</v>
      </c>
      <c r="E1561" s="31">
        <v>3.4116964340209961</v>
      </c>
      <c r="F1561" s="98"/>
      <c r="G1561" s="19"/>
      <c r="H1561" s="19"/>
    </row>
    <row r="1562" spans="1:21" ht="20.100000000000001" customHeight="1" x14ac:dyDescent="0.2">
      <c r="B1562" s="32">
        <v>27574835</v>
      </c>
      <c r="C1562" s="32" t="s">
        <v>4036</v>
      </c>
      <c r="D1562" s="32">
        <v>2</v>
      </c>
      <c r="E1562" s="31">
        <v>3.2751715183258057</v>
      </c>
      <c r="F1562" s="98"/>
      <c r="G1562" s="19"/>
      <c r="H1562" s="19"/>
      <c r="O1562" s="1"/>
      <c r="P1562" s="1"/>
    </row>
    <row r="1563" spans="1:21" ht="20.100000000000001" customHeight="1" x14ac:dyDescent="0.2">
      <c r="B1563" s="32">
        <v>27574835</v>
      </c>
      <c r="C1563" s="32" t="s">
        <v>1318</v>
      </c>
      <c r="D1563" s="32">
        <v>2</v>
      </c>
      <c r="E1563" s="31">
        <v>3.2485277652740479</v>
      </c>
      <c r="F1563" s="98"/>
    </row>
    <row r="1564" spans="1:21" ht="20.100000000000001" customHeight="1" x14ac:dyDescent="0.2">
      <c r="A1564" s="6" t="s">
        <v>1606</v>
      </c>
      <c r="B1564" s="32">
        <v>27572492</v>
      </c>
      <c r="C1564" s="32" t="s">
        <v>272</v>
      </c>
      <c r="D1564" s="32">
        <v>2</v>
      </c>
      <c r="E1564" s="31">
        <v>5.368262767791748</v>
      </c>
      <c r="F1564" s="97" t="str">
        <f>K1564&amp;"; "&amp;L1564</f>
        <v>ref|XP_001696003.1|, gb|AAC49887.1|, gb|AAC49888.1|, gb|AAB19183.1|, gb|EDO96058.1|, mitochondrial carbonic anhydrase, beta type [Chlamydomonas reinhardtii], 0.0; gnl|CDD|239473 cd03378, beta_CA_cladeC, Carbonic anhydrase, 4e-76</v>
      </c>
      <c r="G1564" s="24">
        <v>4</v>
      </c>
      <c r="H1564" s="24">
        <v>12</v>
      </c>
      <c r="I1564" s="19">
        <v>9.8000000000000004E-2</v>
      </c>
      <c r="J1564" s="28" t="s">
        <v>3060</v>
      </c>
      <c r="K1564" s="2" t="s">
        <v>4459</v>
      </c>
      <c r="L1564" s="2" t="s">
        <v>3630</v>
      </c>
      <c r="M1564" s="39">
        <v>27</v>
      </c>
      <c r="N1564" s="13" t="s">
        <v>3888</v>
      </c>
      <c r="O1564" s="2" t="s">
        <v>1902</v>
      </c>
      <c r="P1564" s="2" t="s">
        <v>1903</v>
      </c>
    </row>
    <row r="1565" spans="1:21" ht="20.100000000000001" customHeight="1" x14ac:dyDescent="0.2">
      <c r="B1565" s="32">
        <v>27572492</v>
      </c>
      <c r="C1565" s="32" t="s">
        <v>273</v>
      </c>
      <c r="D1565" s="32">
        <v>2</v>
      </c>
      <c r="E1565" s="31">
        <v>4.9342818260192871</v>
      </c>
      <c r="F1565" s="98"/>
      <c r="G1565" s="19"/>
      <c r="H1565" s="19"/>
      <c r="O1565" s="1"/>
      <c r="P1565" s="1"/>
      <c r="S1565" s="34"/>
      <c r="T1565" s="34"/>
      <c r="U1565" s="34"/>
    </row>
    <row r="1566" spans="1:21" ht="20.100000000000001" customHeight="1" x14ac:dyDescent="0.2">
      <c r="B1566" s="32">
        <v>27572492</v>
      </c>
      <c r="C1566" s="32" t="s">
        <v>271</v>
      </c>
      <c r="D1566" s="32">
        <v>2</v>
      </c>
      <c r="E1566" s="31">
        <v>3.9005200862884521</v>
      </c>
      <c r="F1566" s="98"/>
      <c r="G1566" s="19"/>
      <c r="H1566" s="19"/>
      <c r="M1566" s="19"/>
      <c r="N1566" s="32"/>
    </row>
    <row r="1567" spans="1:21" ht="20.100000000000001" customHeight="1" x14ac:dyDescent="0.2">
      <c r="B1567" s="32">
        <v>27572492</v>
      </c>
      <c r="C1567" s="32" t="s">
        <v>274</v>
      </c>
      <c r="D1567" s="32">
        <v>1</v>
      </c>
      <c r="E1567" s="31">
        <v>2.1282663345336914</v>
      </c>
      <c r="F1567" s="98"/>
      <c r="G1567" s="19"/>
      <c r="H1567" s="19"/>
    </row>
    <row r="1568" spans="1:21" ht="20.100000000000001" customHeight="1" x14ac:dyDescent="0.2">
      <c r="A1568" s="6" t="s">
        <v>1611</v>
      </c>
      <c r="B1568" s="32">
        <v>27568943</v>
      </c>
      <c r="C1568" s="32" t="s">
        <v>4054</v>
      </c>
      <c r="D1568" s="32">
        <v>2</v>
      </c>
      <c r="E1568" s="31">
        <v>4.119901180267334</v>
      </c>
      <c r="F1568" s="97" t="str">
        <f>K1568&amp;"; "&amp;L1568</f>
        <v>ref|XP_001696290.1|, gb|EDP08267.1| iron-sulfur subunit of mitochondrial succinate dehydrogenase [Chlamydomonas reinhardtii],  0.0; gnl|CDD|215067 PLN00129, PLN00129, succinate dehydrogenase [ubiquinone] iron-sulfur subunit, 5e-172</v>
      </c>
      <c r="G1568" s="24">
        <v>4</v>
      </c>
      <c r="H1568" s="24">
        <v>9</v>
      </c>
      <c r="I1568" s="19">
        <v>-0.33600000000000002</v>
      </c>
      <c r="J1568" s="28" t="s">
        <v>3060</v>
      </c>
      <c r="K1568" s="3" t="s">
        <v>3755</v>
      </c>
      <c r="L1568" s="3" t="s">
        <v>3756</v>
      </c>
      <c r="M1568" s="42">
        <v>27</v>
      </c>
      <c r="N1568" s="13" t="s">
        <v>3888</v>
      </c>
      <c r="O1568" s="13"/>
      <c r="P1568" s="13"/>
    </row>
    <row r="1569" spans="1:21" ht="20.100000000000001" customHeight="1" x14ac:dyDescent="0.2">
      <c r="B1569" s="32">
        <v>27568943</v>
      </c>
      <c r="C1569" s="32" t="s">
        <v>2938</v>
      </c>
      <c r="D1569" s="32">
        <v>2</v>
      </c>
      <c r="E1569" s="31">
        <v>3.8822088241577148</v>
      </c>
      <c r="F1569" s="98"/>
      <c r="G1569" s="19"/>
      <c r="H1569" s="19"/>
    </row>
    <row r="1570" spans="1:21" ht="20.100000000000001" customHeight="1" x14ac:dyDescent="0.2">
      <c r="B1570" s="32">
        <v>27568943</v>
      </c>
      <c r="C1570" s="32" t="s">
        <v>1228</v>
      </c>
      <c r="D1570" s="32">
        <v>2</v>
      </c>
      <c r="E1570" s="31">
        <v>3.4355826377868652</v>
      </c>
      <c r="F1570" s="98"/>
      <c r="G1570" s="19"/>
      <c r="H1570" s="19"/>
      <c r="O1570" s="1"/>
      <c r="P1570" s="1"/>
    </row>
    <row r="1571" spans="1:21" ht="20.100000000000001" customHeight="1" x14ac:dyDescent="0.2">
      <c r="B1571" s="32">
        <v>27568943</v>
      </c>
      <c r="C1571" s="32" t="s">
        <v>1227</v>
      </c>
      <c r="D1571" s="32">
        <v>2</v>
      </c>
      <c r="E1571" s="31">
        <v>3.3176445960998535</v>
      </c>
      <c r="F1571" s="98"/>
      <c r="G1571" s="19"/>
      <c r="H1571" s="19"/>
      <c r="M1571" s="19"/>
      <c r="N1571" s="32"/>
    </row>
    <row r="1572" spans="1:21" ht="20.100000000000001" customHeight="1" x14ac:dyDescent="0.2">
      <c r="A1572" s="6" t="s">
        <v>1526</v>
      </c>
      <c r="B1572" s="32">
        <v>27575863</v>
      </c>
      <c r="C1572" s="32" t="s">
        <v>1015</v>
      </c>
      <c r="D1572" s="32">
        <v>2</v>
      </c>
      <c r="E1572" s="31">
        <v>4.8760886192321777</v>
      </c>
      <c r="F1572" s="97" t="str">
        <f>K1572&amp;"; "&amp;L1572</f>
        <v>ref|XP_001694857.1|, gb|EDP02009.1| isocitrate dehydrogenase, NAD-dependent [Chlamydomonas reinhardtii], 0.0 ; gnl|CDD|215062 PLN00118, PLN00118, isocitrate dehydrogenase (NAD+), 0.0</v>
      </c>
      <c r="G1572" s="24">
        <v>4</v>
      </c>
      <c r="H1572" s="24">
        <v>7</v>
      </c>
      <c r="I1572" s="19">
        <v>-0.105</v>
      </c>
      <c r="J1572" s="28" t="s">
        <v>3060</v>
      </c>
      <c r="K1572" s="3" t="s">
        <v>4460</v>
      </c>
      <c r="L1572" s="3" t="s">
        <v>3260</v>
      </c>
      <c r="M1572" s="42">
        <v>27</v>
      </c>
      <c r="N1572" s="13" t="s">
        <v>3888</v>
      </c>
      <c r="O1572" s="13"/>
      <c r="P1572" s="13"/>
    </row>
    <row r="1573" spans="1:21" ht="20.100000000000001" customHeight="1" x14ac:dyDescent="0.2">
      <c r="B1573" s="32">
        <v>27575863</v>
      </c>
      <c r="C1573" s="32" t="s">
        <v>1016</v>
      </c>
      <c r="D1573" s="32">
        <v>2</v>
      </c>
      <c r="E1573" s="31">
        <v>4.2773036956787109</v>
      </c>
      <c r="F1573" s="98"/>
      <c r="G1573" s="19"/>
      <c r="H1573" s="19"/>
    </row>
    <row r="1574" spans="1:21" ht="20.100000000000001" customHeight="1" x14ac:dyDescent="0.2">
      <c r="B1574" s="32">
        <v>27575863</v>
      </c>
      <c r="C1574" s="32" t="s">
        <v>1017</v>
      </c>
      <c r="D1574" s="32">
        <v>2</v>
      </c>
      <c r="E1574" s="31">
        <v>3.6154406070709229</v>
      </c>
      <c r="F1574" s="98"/>
      <c r="G1574" s="19"/>
      <c r="H1574" s="19"/>
    </row>
    <row r="1575" spans="1:21" ht="20.100000000000001" customHeight="1" x14ac:dyDescent="0.2">
      <c r="B1575" s="32">
        <v>27575863</v>
      </c>
      <c r="C1575" s="32" t="s">
        <v>1018</v>
      </c>
      <c r="D1575" s="32">
        <v>2</v>
      </c>
      <c r="E1575" s="31">
        <v>3.5851707458496094</v>
      </c>
      <c r="F1575" s="98"/>
      <c r="G1575" s="19"/>
      <c r="H1575" s="19"/>
    </row>
    <row r="1576" spans="1:21" ht="20.100000000000001" customHeight="1" x14ac:dyDescent="0.2">
      <c r="A1576" s="6" t="s">
        <v>1572</v>
      </c>
      <c r="B1576" s="32">
        <v>27577321</v>
      </c>
      <c r="C1576" s="32" t="s">
        <v>954</v>
      </c>
      <c r="D1576" s="32">
        <v>2</v>
      </c>
      <c r="E1576" s="31">
        <v>4.2670178413391113</v>
      </c>
      <c r="F1576" s="97" t="str">
        <f>K1576&amp;"; "&amp;L1576</f>
        <v>ref|XP_001703466.1|, gb|EDP06148.1| plastid terminal oxidase [Chlamydomonas reinhardtii], 0.0; gnl|CDD|153112 cd01053, AOX, Alternative oxidase, ferritin-like diiron-binding domain, 5e-69</v>
      </c>
      <c r="G1576" s="24">
        <v>4</v>
      </c>
      <c r="H1576" s="24">
        <v>6</v>
      </c>
      <c r="I1576" s="19">
        <v>-0.17599999999999999</v>
      </c>
      <c r="J1576" s="28" t="s">
        <v>3061</v>
      </c>
      <c r="K1576" s="4" t="s">
        <v>3532</v>
      </c>
      <c r="L1576" s="2" t="s">
        <v>4461</v>
      </c>
      <c r="M1576" s="42">
        <v>27</v>
      </c>
      <c r="N1576" s="13" t="s">
        <v>3888</v>
      </c>
      <c r="O1576" s="4" t="s">
        <v>1834</v>
      </c>
      <c r="P1576" s="2" t="s">
        <v>1835</v>
      </c>
    </row>
    <row r="1577" spans="1:21" ht="20.100000000000001" customHeight="1" x14ac:dyDescent="0.2">
      <c r="B1577" s="32">
        <v>27577321</v>
      </c>
      <c r="C1577" s="32" t="s">
        <v>952</v>
      </c>
      <c r="D1577" s="32">
        <v>2</v>
      </c>
      <c r="E1577" s="31">
        <v>3.6600980758666992</v>
      </c>
      <c r="F1577" s="98"/>
      <c r="G1577" s="19"/>
      <c r="H1577" s="19"/>
      <c r="S1577" s="34"/>
      <c r="T1577" s="34"/>
      <c r="U1577" s="34"/>
    </row>
    <row r="1578" spans="1:21" ht="20.100000000000001" customHeight="1" x14ac:dyDescent="0.2">
      <c r="B1578" s="32">
        <v>27577321</v>
      </c>
      <c r="C1578" s="32" t="s">
        <v>953</v>
      </c>
      <c r="D1578" s="32">
        <v>2</v>
      </c>
      <c r="E1578" s="31">
        <v>3.3669202327728271</v>
      </c>
      <c r="F1578" s="98"/>
      <c r="G1578" s="19"/>
      <c r="H1578" s="19"/>
    </row>
    <row r="1579" spans="1:21" ht="20.100000000000001" customHeight="1" x14ac:dyDescent="0.2">
      <c r="B1579" s="32">
        <v>27577321</v>
      </c>
      <c r="C1579" s="32" t="s">
        <v>951</v>
      </c>
      <c r="D1579" s="32">
        <v>2</v>
      </c>
      <c r="E1579" s="31">
        <v>3.0579924583435059</v>
      </c>
      <c r="F1579" s="98"/>
      <c r="G1579" s="19"/>
      <c r="H1579" s="19"/>
      <c r="M1579" s="19"/>
      <c r="N1579" s="32"/>
    </row>
    <row r="1580" spans="1:21" ht="20.100000000000001" customHeight="1" x14ac:dyDescent="0.2">
      <c r="A1580" s="32" t="s">
        <v>4317</v>
      </c>
      <c r="B1580" s="32">
        <v>27581287</v>
      </c>
      <c r="C1580" s="32" t="s">
        <v>3051</v>
      </c>
      <c r="D1580" s="32">
        <v>2</v>
      </c>
      <c r="E1580" s="31">
        <v>4.3685846328735352</v>
      </c>
      <c r="F1580" s="97" t="str">
        <f>K1580&amp;"; "&amp;L1580</f>
        <v>ref|XP_001696912.1|, sp|P15451.2|CYC_CHLRE, gb|AAA33084.1|, emb|CAB16954.1|, gb|EDP00604.1| mitochondrial cytochrome c [Chlamydomonas reinhardtii], 3e-75; PTZ00048  PTZ00048  cytochrome c, 1.46e-50</v>
      </c>
      <c r="G1580" s="24">
        <v>4</v>
      </c>
      <c r="H1580" s="24">
        <v>5</v>
      </c>
      <c r="I1580" s="19">
        <v>-0.38600000000000001</v>
      </c>
      <c r="J1580" s="28" t="s">
        <v>3062</v>
      </c>
      <c r="K1580" s="32" t="s">
        <v>3318</v>
      </c>
      <c r="L1580" s="32" t="s">
        <v>3319</v>
      </c>
      <c r="M1580" s="42">
        <v>27</v>
      </c>
      <c r="N1580" s="8" t="s">
        <v>3888</v>
      </c>
      <c r="O1580" s="8"/>
      <c r="P1580" s="8"/>
    </row>
    <row r="1581" spans="1:21" ht="20.100000000000001" customHeight="1" x14ac:dyDescent="0.2">
      <c r="B1581" s="32">
        <v>27581287</v>
      </c>
      <c r="C1581" s="32" t="s">
        <v>3053</v>
      </c>
      <c r="D1581" s="32">
        <v>2</v>
      </c>
      <c r="E1581" s="31">
        <v>4.3685846328735352</v>
      </c>
      <c r="F1581" s="98"/>
      <c r="G1581" s="19"/>
      <c r="H1581" s="19"/>
    </row>
    <row r="1582" spans="1:21" ht="20.100000000000001" customHeight="1" x14ac:dyDescent="0.2">
      <c r="B1582" s="32">
        <v>27581287</v>
      </c>
      <c r="C1582" s="32" t="s">
        <v>3052</v>
      </c>
      <c r="D1582" s="32">
        <v>2</v>
      </c>
      <c r="E1582" s="31">
        <v>4.3685846328735352</v>
      </c>
      <c r="F1582" s="98"/>
      <c r="G1582" s="19"/>
      <c r="H1582" s="19"/>
    </row>
    <row r="1583" spans="1:21" ht="20.100000000000001" customHeight="1" x14ac:dyDescent="0.2">
      <c r="B1583" s="32">
        <v>27581287</v>
      </c>
      <c r="C1583" s="32" t="s">
        <v>1446</v>
      </c>
      <c r="D1583" s="32">
        <v>2</v>
      </c>
      <c r="E1583" s="31">
        <v>3.685626745223999</v>
      </c>
      <c r="F1583" s="98"/>
      <c r="G1583" s="19"/>
      <c r="H1583" s="19"/>
      <c r="O1583" s="1"/>
      <c r="P1583" s="1"/>
    </row>
    <row r="1584" spans="1:21" ht="20.100000000000001" customHeight="1" x14ac:dyDescent="0.2">
      <c r="A1584" s="6" t="s">
        <v>2460</v>
      </c>
      <c r="B1584" s="32">
        <v>27563502</v>
      </c>
      <c r="C1584" s="32" t="s">
        <v>2945</v>
      </c>
      <c r="D1584" s="32">
        <v>2</v>
      </c>
      <c r="E1584" s="31">
        <v>5.5452475547790527</v>
      </c>
      <c r="F1584" s="97" t="str">
        <f>K1584&amp;"; "&amp;L1584</f>
        <v>ref|XP_001694369.1|, gb|AAS58503.1|, gb|EDP02802.1| mitochondrial NADH:ubiquinone oxidoreductase 16 kDa subunit precursor 
[Chlamydomonas reinhardtii], 6e-91; no conserved domain</v>
      </c>
      <c r="G1584" s="24">
        <v>4</v>
      </c>
      <c r="H1584" s="24">
        <v>5</v>
      </c>
      <c r="I1584" s="19">
        <v>-0.88200000000000001</v>
      </c>
      <c r="J1584" s="28" t="s">
        <v>3062</v>
      </c>
      <c r="K1584" s="2" t="s">
        <v>3447</v>
      </c>
      <c r="L1584" s="2" t="s">
        <v>3108</v>
      </c>
      <c r="M1584" s="42">
        <v>27</v>
      </c>
      <c r="N1584" s="13" t="s">
        <v>3888</v>
      </c>
      <c r="O1584" s="13"/>
      <c r="P1584" s="13"/>
    </row>
    <row r="1585" spans="1:21" ht="20.100000000000001" customHeight="1" x14ac:dyDescent="0.2">
      <c r="B1585" s="32">
        <v>27563502</v>
      </c>
      <c r="C1585" s="32" t="s">
        <v>1427</v>
      </c>
      <c r="D1585" s="32">
        <v>2</v>
      </c>
      <c r="E1585" s="31">
        <v>5.2354750633239746</v>
      </c>
      <c r="F1585" s="98"/>
    </row>
    <row r="1586" spans="1:21" ht="20.100000000000001" customHeight="1" x14ac:dyDescent="0.2">
      <c r="B1586" s="32">
        <v>27563502</v>
      </c>
      <c r="C1586" s="32" t="s">
        <v>1428</v>
      </c>
      <c r="D1586" s="32">
        <v>3</v>
      </c>
      <c r="E1586" s="31">
        <v>4.3021740913391113</v>
      </c>
      <c r="F1586" s="98"/>
    </row>
    <row r="1587" spans="1:21" ht="20.100000000000001" customHeight="1" x14ac:dyDescent="0.2">
      <c r="B1587" s="32">
        <v>27563502</v>
      </c>
      <c r="C1587" s="32" t="s">
        <v>4070</v>
      </c>
      <c r="D1587" s="32">
        <v>2</v>
      </c>
      <c r="E1587" s="31">
        <v>3.6460413932800293</v>
      </c>
      <c r="F1587" s="98"/>
    </row>
    <row r="1588" spans="1:21" ht="20.100000000000001" customHeight="1" x14ac:dyDescent="0.2">
      <c r="A1588" s="6" t="s">
        <v>2484</v>
      </c>
      <c r="B1588" s="32">
        <v>27580275</v>
      </c>
      <c r="C1588" s="32" t="s">
        <v>1281</v>
      </c>
      <c r="D1588" s="32">
        <v>2</v>
      </c>
      <c r="E1588" s="31">
        <v>4.5592861175537109</v>
      </c>
      <c r="F1588" s="97" t="str">
        <f>K1588&amp;"; "&amp;L1588</f>
        <v xml:space="preserve">ref|XP_001698508.1|, gb|AAQ63695.1|, gb|EDP08001.1| NADH:ubiquinone oxidoreductase 24 kDa subunit [Chlamydomonas reinhardtii], 0.0; gnl|CDD|216393 pfam01257, Complex1_24kDa, Respiratory-chain NADH dehydrogenase 24 Kd subunit, 3e-74
</v>
      </c>
      <c r="G1588" s="17">
        <v>4</v>
      </c>
      <c r="H1588" s="17">
        <v>4</v>
      </c>
      <c r="I1588" s="19">
        <v>-0.21099999999999999</v>
      </c>
      <c r="J1588" s="28" t="s">
        <v>3062</v>
      </c>
      <c r="K1588" s="2" t="s">
        <v>4462</v>
      </c>
      <c r="L1588" s="2" t="s">
        <v>4463</v>
      </c>
      <c r="M1588" s="42">
        <v>27</v>
      </c>
      <c r="N1588" s="13" t="s">
        <v>3888</v>
      </c>
    </row>
    <row r="1589" spans="1:21" ht="20.100000000000001" customHeight="1" x14ac:dyDescent="0.2">
      <c r="B1589" s="32">
        <v>27580275</v>
      </c>
      <c r="C1589" s="32" t="s">
        <v>1282</v>
      </c>
      <c r="D1589" s="32">
        <v>2</v>
      </c>
      <c r="E1589" s="31">
        <v>4.1178126335144043</v>
      </c>
      <c r="F1589" s="98"/>
      <c r="G1589" s="19"/>
      <c r="H1589" s="19"/>
    </row>
    <row r="1590" spans="1:21" ht="20.100000000000001" customHeight="1" x14ac:dyDescent="0.2">
      <c r="B1590" s="32">
        <v>27580275</v>
      </c>
      <c r="C1590" s="32" t="s">
        <v>1280</v>
      </c>
      <c r="D1590" s="32">
        <v>2</v>
      </c>
      <c r="E1590" s="31">
        <v>3.5836617946624756</v>
      </c>
      <c r="F1590" s="98"/>
      <c r="G1590" s="19"/>
      <c r="H1590" s="19"/>
      <c r="M1590" s="19"/>
      <c r="N1590" s="32"/>
    </row>
    <row r="1591" spans="1:21" ht="20.100000000000001" customHeight="1" x14ac:dyDescent="0.2">
      <c r="B1591" s="32">
        <v>27580275</v>
      </c>
      <c r="C1591" s="32" t="s">
        <v>1283</v>
      </c>
      <c r="D1591" s="32">
        <v>2</v>
      </c>
      <c r="E1591" s="31">
        <v>3.4871606826782227</v>
      </c>
      <c r="F1591" s="98"/>
      <c r="G1591" s="19"/>
      <c r="H1591" s="19"/>
    </row>
    <row r="1592" spans="1:21" ht="20.100000000000001" customHeight="1" x14ac:dyDescent="0.2">
      <c r="A1592" s="32" t="s">
        <v>2798</v>
      </c>
      <c r="B1592" s="32">
        <v>27565118</v>
      </c>
      <c r="C1592" s="32" t="s">
        <v>1377</v>
      </c>
      <c r="D1592" s="32">
        <v>2</v>
      </c>
      <c r="E1592" s="31">
        <v>6.7248258590698242</v>
      </c>
      <c r="F1592" s="97" t="str">
        <f>K1592&amp;"; "&amp;L1592</f>
        <v>ref|XP_001698736.1|, gb|EDO99236.1| mitochondrial F1F0 ATP synthase, delta subunit [Chlamydomonas reinhardtii], 5e-144; cd12152: F1-ATPase_delta, 2.59e-20</v>
      </c>
      <c r="G1592" s="26">
        <v>3</v>
      </c>
      <c r="H1592" s="26">
        <v>8</v>
      </c>
      <c r="I1592" s="19">
        <v>-6.6000000000000003E-2</v>
      </c>
      <c r="J1592" s="28" t="s">
        <v>3060</v>
      </c>
      <c r="K1592" s="3" t="s">
        <v>3842</v>
      </c>
      <c r="L1592" s="34" t="s">
        <v>4464</v>
      </c>
      <c r="M1592" s="42">
        <v>27</v>
      </c>
      <c r="N1592" s="13" t="s">
        <v>3888</v>
      </c>
      <c r="O1592" s="13"/>
      <c r="P1592" s="13"/>
    </row>
    <row r="1593" spans="1:21" ht="20.100000000000001" customHeight="1" x14ac:dyDescent="0.2">
      <c r="B1593" s="32">
        <v>27565118</v>
      </c>
      <c r="C1593" s="32" t="s">
        <v>1378</v>
      </c>
      <c r="D1593" s="32">
        <v>2</v>
      </c>
      <c r="E1593" s="31">
        <v>4.6474556922912598</v>
      </c>
      <c r="F1593" s="98"/>
      <c r="S1593" s="34"/>
      <c r="T1593" s="34"/>
      <c r="U1593" s="34"/>
    </row>
    <row r="1594" spans="1:21" ht="20.100000000000001" customHeight="1" x14ac:dyDescent="0.2">
      <c r="B1594" s="32">
        <v>27565118</v>
      </c>
      <c r="C1594" s="32" t="s">
        <v>1379</v>
      </c>
      <c r="D1594" s="32">
        <v>2</v>
      </c>
      <c r="E1594" s="31">
        <v>3.2807085514068604</v>
      </c>
      <c r="F1594" s="98"/>
    </row>
    <row r="1595" spans="1:21" ht="20.100000000000001" customHeight="1" x14ac:dyDescent="0.2">
      <c r="A1595" s="6" t="s">
        <v>2519</v>
      </c>
      <c r="B1595" s="32">
        <v>27574705</v>
      </c>
      <c r="C1595" s="32" t="s">
        <v>1092</v>
      </c>
      <c r="D1595" s="32">
        <v>3</v>
      </c>
      <c r="E1595" s="31">
        <v>5.8800644874572754</v>
      </c>
      <c r="F1595" s="97" t="str">
        <f>K1595&amp;"; "&amp;L1595</f>
        <v>ref|XP_001701753.1|, gb|EDP06728.1| prohibitin [Chlamydomonas reinhardtii], 0.0; gnl|CDD|239495 cd03401, Band_7_prohibitin, (a lipid raft-associated mitochondrial integral membrane protein), 6e-114</v>
      </c>
      <c r="G1595" s="24">
        <v>3</v>
      </c>
      <c r="H1595" s="24">
        <v>6</v>
      </c>
      <c r="I1595" s="19">
        <v>-0.10100000000000001</v>
      </c>
      <c r="J1595" s="28" t="s">
        <v>3060</v>
      </c>
      <c r="K1595" s="3" t="s">
        <v>3102</v>
      </c>
      <c r="L1595" s="3" t="s">
        <v>4674</v>
      </c>
      <c r="M1595" s="42">
        <v>27</v>
      </c>
      <c r="N1595" s="13" t="s">
        <v>3888</v>
      </c>
      <c r="O1595" s="13"/>
      <c r="P1595" s="13"/>
    </row>
    <row r="1596" spans="1:21" ht="20.100000000000001" customHeight="1" x14ac:dyDescent="0.2">
      <c r="B1596" s="32">
        <v>27574705</v>
      </c>
      <c r="C1596" s="32" t="s">
        <v>1093</v>
      </c>
      <c r="D1596" s="32">
        <v>2</v>
      </c>
      <c r="E1596" s="31">
        <v>5.4316320419311523</v>
      </c>
      <c r="F1596" s="98"/>
      <c r="G1596" s="19"/>
      <c r="H1596" s="19"/>
    </row>
    <row r="1597" spans="1:21" ht="20.100000000000001" customHeight="1" x14ac:dyDescent="0.2">
      <c r="B1597" s="32">
        <v>27574705</v>
      </c>
      <c r="C1597" s="32" t="s">
        <v>1094</v>
      </c>
      <c r="D1597" s="32">
        <v>2</v>
      </c>
      <c r="E1597" s="31">
        <v>5.0727429389953613</v>
      </c>
      <c r="F1597" s="98"/>
      <c r="G1597" s="19"/>
      <c r="H1597" s="19"/>
    </row>
    <row r="1598" spans="1:21" ht="20.100000000000001" customHeight="1" x14ac:dyDescent="0.2">
      <c r="A1598" s="6" t="s">
        <v>1623</v>
      </c>
      <c r="B1598" s="32">
        <v>27573864</v>
      </c>
      <c r="C1598" s="32" t="s">
        <v>1338</v>
      </c>
      <c r="D1598" s="32">
        <v>2</v>
      </c>
      <c r="E1598" s="31">
        <v>4.6822509765625</v>
      </c>
      <c r="F1598" s="97" t="str">
        <f>K1598&amp;"; "&amp;L1598</f>
        <v>ref|XP_001693080.1|, gb|EDP03649.1| predicted protein, sp|A8IW99.1|PLD6_CHLRE mitochondrial cardiolipin hydrolase, Phospholipase D6 homolog (PLD 6), [Chlamydomonas reinhardtii], 2e-164; gnl|CDD|197268 cd09171, PLDc_vPLD6_like, Catalytic domain of vertebrate phospholipase D6 and similar proteins, 5e-80</v>
      </c>
      <c r="G1598" s="25">
        <v>3</v>
      </c>
      <c r="H1598" s="25">
        <v>6</v>
      </c>
      <c r="I1598" s="19">
        <v>-0.35199999999999998</v>
      </c>
      <c r="J1598" s="28" t="s">
        <v>3062</v>
      </c>
      <c r="K1598" s="2" t="s">
        <v>3608</v>
      </c>
      <c r="L1598" s="2" t="s">
        <v>4465</v>
      </c>
      <c r="M1598" s="39">
        <v>27</v>
      </c>
      <c r="N1598" s="13" t="s">
        <v>3888</v>
      </c>
    </row>
    <row r="1599" spans="1:21" ht="20.100000000000001" customHeight="1" x14ac:dyDescent="0.2">
      <c r="B1599" s="32">
        <v>27573864</v>
      </c>
      <c r="C1599" s="32" t="s">
        <v>1336</v>
      </c>
      <c r="D1599" s="32">
        <v>2</v>
      </c>
      <c r="E1599" s="31">
        <v>3.7420389652252197</v>
      </c>
      <c r="F1599" s="98"/>
      <c r="G1599" s="19"/>
      <c r="H1599" s="19"/>
      <c r="M1599" s="19"/>
      <c r="N1599" s="32"/>
    </row>
    <row r="1600" spans="1:21" ht="45" customHeight="1" x14ac:dyDescent="0.2">
      <c r="B1600" s="32">
        <v>27573864</v>
      </c>
      <c r="C1600" s="32" t="s">
        <v>1337</v>
      </c>
      <c r="D1600" s="32">
        <v>2</v>
      </c>
      <c r="E1600" s="31">
        <v>3.6580021381378174</v>
      </c>
      <c r="F1600" s="98"/>
      <c r="G1600" s="25"/>
      <c r="H1600" s="25"/>
    </row>
    <row r="1601" spans="1:21" ht="20.100000000000001" customHeight="1" x14ac:dyDescent="0.2">
      <c r="A1601" s="6" t="s">
        <v>2518</v>
      </c>
      <c r="B1601" s="32">
        <v>27567547</v>
      </c>
      <c r="C1601" s="32" t="s">
        <v>1073</v>
      </c>
      <c r="D1601" s="32">
        <v>2</v>
      </c>
      <c r="E1601" s="31">
        <v>4.6629042625427246</v>
      </c>
      <c r="F1601" s="97" t="str">
        <f>K1601&amp;"; "&amp;L1601</f>
        <v xml:space="preserve">ref|XP_001699209.1|, gb|EDO98849.1| pyruvate dehydrogenase E1 beta subunit [Chlamydomonas reinhardtii], 0.0; gnl|CDD|215368 PLN02683, PLN02683, pyruvate dehydrogenase E1 component subunit beta, 0.0
</v>
      </c>
      <c r="G1601" s="24">
        <v>3</v>
      </c>
      <c r="H1601" s="24">
        <v>5</v>
      </c>
      <c r="I1601" s="19">
        <v>7.4999999999999997E-2</v>
      </c>
      <c r="J1601" s="28" t="s">
        <v>3060</v>
      </c>
      <c r="K1601" s="2" t="s">
        <v>3791</v>
      </c>
      <c r="L1601" s="2" t="s">
        <v>4537</v>
      </c>
      <c r="M1601" s="42">
        <v>27</v>
      </c>
      <c r="N1601" s="13" t="s">
        <v>3888</v>
      </c>
      <c r="O1601" s="13"/>
      <c r="P1601" s="13"/>
    </row>
    <row r="1602" spans="1:21" ht="20.100000000000001" customHeight="1" x14ac:dyDescent="0.2">
      <c r="B1602" s="32">
        <v>27567547</v>
      </c>
      <c r="C1602" s="32" t="s">
        <v>1074</v>
      </c>
      <c r="D1602" s="32">
        <v>2</v>
      </c>
      <c r="E1602" s="31">
        <v>4.4552712440490723</v>
      </c>
      <c r="F1602" s="98"/>
      <c r="G1602" s="19"/>
      <c r="H1602" s="19"/>
      <c r="S1602" s="34"/>
      <c r="T1602" s="34"/>
      <c r="U1602" s="34"/>
    </row>
    <row r="1603" spans="1:21" ht="20.100000000000001" customHeight="1" x14ac:dyDescent="0.2">
      <c r="B1603" s="32">
        <v>27567547</v>
      </c>
      <c r="C1603" s="32" t="s">
        <v>1072</v>
      </c>
      <c r="D1603" s="32">
        <v>2</v>
      </c>
      <c r="E1603" s="31">
        <v>3.2192604541778564</v>
      </c>
      <c r="F1603" s="98"/>
      <c r="G1603" s="19"/>
      <c r="H1603" s="19"/>
      <c r="M1603" s="19"/>
      <c r="N1603" s="32"/>
      <c r="S1603" s="34"/>
      <c r="T1603" s="34"/>
      <c r="U1603" s="34"/>
    </row>
    <row r="1604" spans="1:21" ht="20.100000000000001" customHeight="1" x14ac:dyDescent="0.2">
      <c r="A1604" s="6" t="s">
        <v>2511</v>
      </c>
      <c r="B1604" s="32">
        <v>27563898</v>
      </c>
      <c r="C1604" s="32" t="s">
        <v>1325</v>
      </c>
      <c r="D1604" s="32">
        <v>2</v>
      </c>
      <c r="E1604" s="31">
        <v>4.052609920501709</v>
      </c>
      <c r="F1604" s="97" t="str">
        <f>K1604&amp;"; "&amp;L1604</f>
        <v>ref|XP_001690652.1|, gb|EDP05911.1| NADH:ubiquinone oxidoreductase ND9 subunit [Chlamydomonas reinhardtii], 0.0; gnl|CDD|235691 PRK06074, PRK06074, NADH dehydrogenase subunit C, 4e-80</v>
      </c>
      <c r="G1604" s="24">
        <v>3</v>
      </c>
      <c r="H1604" s="24">
        <v>5</v>
      </c>
      <c r="I1604" s="19">
        <v>-0.32800000000000001</v>
      </c>
      <c r="J1604" s="28" t="s">
        <v>3062</v>
      </c>
      <c r="K1604" s="2" t="s">
        <v>3862</v>
      </c>
      <c r="L1604" s="2" t="s">
        <v>3863</v>
      </c>
      <c r="M1604" s="42">
        <v>27</v>
      </c>
      <c r="N1604" s="13" t="s">
        <v>3888</v>
      </c>
      <c r="O1604" s="13"/>
      <c r="P1604" s="13"/>
    </row>
    <row r="1605" spans="1:21" ht="20.100000000000001" customHeight="1" x14ac:dyDescent="0.2">
      <c r="B1605" s="32">
        <v>27563898</v>
      </c>
      <c r="C1605" s="32" t="s">
        <v>1326</v>
      </c>
      <c r="D1605" s="32">
        <v>2</v>
      </c>
      <c r="E1605" s="31">
        <v>3.829209566116333</v>
      </c>
      <c r="F1605" s="98"/>
    </row>
    <row r="1606" spans="1:21" ht="20.100000000000001" customHeight="1" x14ac:dyDescent="0.2">
      <c r="B1606" s="32">
        <v>27563898</v>
      </c>
      <c r="C1606" s="32" t="s">
        <v>1327</v>
      </c>
      <c r="D1606" s="32">
        <v>2</v>
      </c>
      <c r="E1606" s="31">
        <v>3.5895464420318604</v>
      </c>
      <c r="F1606" s="98"/>
      <c r="O1606" s="1"/>
      <c r="P1606" s="1"/>
    </row>
    <row r="1607" spans="1:21" ht="20.100000000000001" customHeight="1" x14ac:dyDescent="0.2">
      <c r="A1607" s="6" t="s">
        <v>2561</v>
      </c>
      <c r="B1607" s="32">
        <v>27576412</v>
      </c>
      <c r="C1607" s="32" t="s">
        <v>1063</v>
      </c>
      <c r="D1607" s="32">
        <v>2</v>
      </c>
      <c r="E1607" s="31">
        <v>4.6962337493896484</v>
      </c>
      <c r="F1607" s="97" t="str">
        <f>K1607&amp;"; "&amp;L1607</f>
        <v>ref|XP_001693114.1|, gb|EDP03140.1| pyruvate dehydrogenase E1 beta subunit [Chlamydomonas reinhardtii], 0.0; gnl|CDD|177066 CHL00144, odpB, pyruvate dehydrogenase E1 component beta subunit,  0.0</v>
      </c>
      <c r="G1607" s="24">
        <v>3</v>
      </c>
      <c r="H1607" s="24">
        <v>4</v>
      </c>
      <c r="I1607" s="19">
        <v>-7.0000000000000001E-3</v>
      </c>
      <c r="J1607" s="28" t="s">
        <v>3060</v>
      </c>
      <c r="K1607" s="4" t="s">
        <v>3429</v>
      </c>
      <c r="L1607" s="2" t="s">
        <v>3430</v>
      </c>
      <c r="M1607" s="42">
        <v>27</v>
      </c>
      <c r="N1607" s="13" t="s">
        <v>3888</v>
      </c>
      <c r="O1607" s="13"/>
      <c r="P1607" s="13"/>
    </row>
    <row r="1608" spans="1:21" ht="20.100000000000001" customHeight="1" x14ac:dyDescent="0.2">
      <c r="B1608" s="32">
        <v>27576412</v>
      </c>
      <c r="C1608" s="32" t="s">
        <v>4097</v>
      </c>
      <c r="D1608" s="32">
        <v>3</v>
      </c>
      <c r="E1608" s="31">
        <v>3.8889377117156982</v>
      </c>
      <c r="F1608" s="98"/>
      <c r="G1608" s="19"/>
      <c r="H1608" s="19"/>
    </row>
    <row r="1609" spans="1:21" ht="20.100000000000001" customHeight="1" x14ac:dyDescent="0.2">
      <c r="B1609" s="32">
        <v>27576412</v>
      </c>
      <c r="C1609" s="32" t="s">
        <v>2981</v>
      </c>
      <c r="D1609" s="32">
        <v>2</v>
      </c>
      <c r="E1609" s="31">
        <v>3.4427101612091064</v>
      </c>
      <c r="F1609" s="98"/>
      <c r="G1609" s="19"/>
      <c r="H1609" s="19"/>
    </row>
    <row r="1610" spans="1:21" ht="20.100000000000001" customHeight="1" x14ac:dyDescent="0.2">
      <c r="A1610" s="6" t="s">
        <v>2445</v>
      </c>
      <c r="B1610" s="32">
        <v>27573311</v>
      </c>
      <c r="C1610" s="32" t="s">
        <v>1410</v>
      </c>
      <c r="D1610" s="32">
        <v>2</v>
      </c>
      <c r="E1610" s="31">
        <v>4.2894220352172852</v>
      </c>
      <c r="F1610" s="97" t="str">
        <f>K1610&amp;"; "&amp;L1610</f>
        <v>ref|XP_001693453.1|, gb|AAQ73139.2|, gb|EDP08707.1| mitochondrial NADH:ubiquinone oxidoreductase 18 kDa subunit [Chlamydomonas reinhardtii], 3e-113; gnl|CDD|191068 pfam04716, ETC_C1_NDUFA5, ETC complex I subunit conserved region,  2e-15</v>
      </c>
      <c r="G1610" s="24">
        <v>3</v>
      </c>
      <c r="H1610" s="24">
        <v>4</v>
      </c>
      <c r="I1610" s="19">
        <v>-0.16300000000000001</v>
      </c>
      <c r="J1610" s="28" t="s">
        <v>3062</v>
      </c>
      <c r="K1610" s="2" t="s">
        <v>3617</v>
      </c>
      <c r="L1610" s="2" t="s">
        <v>4466</v>
      </c>
      <c r="M1610" s="42">
        <v>27</v>
      </c>
      <c r="N1610" s="13" t="s">
        <v>3888</v>
      </c>
      <c r="O1610" s="13"/>
      <c r="P1610" s="13"/>
    </row>
    <row r="1611" spans="1:21" ht="20.100000000000001" customHeight="1" x14ac:dyDescent="0.2">
      <c r="B1611" s="32">
        <v>27573311</v>
      </c>
      <c r="C1611" s="32" t="s">
        <v>1411</v>
      </c>
      <c r="D1611" s="32">
        <v>2</v>
      </c>
      <c r="E1611" s="31">
        <v>4.2648844718933105</v>
      </c>
      <c r="F1611" s="98"/>
      <c r="G1611" s="19"/>
      <c r="H1611" s="19"/>
    </row>
    <row r="1612" spans="1:21" ht="39" customHeight="1" x14ac:dyDescent="0.2">
      <c r="B1612" s="32">
        <v>27573311</v>
      </c>
      <c r="C1612" s="32" t="s">
        <v>1412</v>
      </c>
      <c r="D1612" s="32">
        <v>3</v>
      </c>
      <c r="E1612" s="31">
        <v>4.0548615455627441</v>
      </c>
      <c r="F1612" s="98"/>
      <c r="G1612" s="19"/>
      <c r="H1612" s="19"/>
      <c r="O1612" s="1"/>
      <c r="P1612" s="1"/>
    </row>
    <row r="1613" spans="1:21" ht="20.100000000000001" customHeight="1" x14ac:dyDescent="0.2">
      <c r="A1613" s="6" t="s">
        <v>2547</v>
      </c>
      <c r="B1613" s="32">
        <v>27571344</v>
      </c>
      <c r="C1613" s="32" t="s">
        <v>1019</v>
      </c>
      <c r="D1613" s="32">
        <v>2</v>
      </c>
      <c r="E1613" s="31">
        <v>4.6229143142700195</v>
      </c>
      <c r="F1613" s="97" t="str">
        <f>K1613&amp;"; "&amp;L1613</f>
        <v>ref|XP_001697281.1|, gb|EDP00536.1| isocitrate dehydrogenase, NAD-dependent [Chlamydomonas reinhardtii], 0.0; gnl|CDD|215065 PLN00123, PLN00123, isocitrate dehydrogenase (NAD+), 0.0</v>
      </c>
      <c r="G1613" s="24">
        <v>3</v>
      </c>
      <c r="H1613" s="24">
        <v>4</v>
      </c>
      <c r="I1613" s="19">
        <v>5.1999999999999998E-2</v>
      </c>
      <c r="J1613" s="28" t="s">
        <v>3060</v>
      </c>
      <c r="K1613" s="2" t="s">
        <v>3404</v>
      </c>
      <c r="L1613" s="2" t="s">
        <v>3406</v>
      </c>
      <c r="M1613" s="42">
        <v>27</v>
      </c>
      <c r="N1613" s="13" t="s">
        <v>3888</v>
      </c>
      <c r="O1613" s="13"/>
      <c r="P1613" s="13"/>
    </row>
    <row r="1614" spans="1:21" ht="20.100000000000001" customHeight="1" x14ac:dyDescent="0.2">
      <c r="B1614" s="32">
        <v>27571344</v>
      </c>
      <c r="C1614" s="32" t="s">
        <v>1020</v>
      </c>
      <c r="D1614" s="32">
        <v>2</v>
      </c>
      <c r="E1614" s="31">
        <v>4.4445691108703613</v>
      </c>
      <c r="F1614" s="98"/>
      <c r="G1614" s="19"/>
      <c r="H1614" s="19"/>
    </row>
    <row r="1615" spans="1:21" ht="20.100000000000001" customHeight="1" x14ac:dyDescent="0.2">
      <c r="B1615" s="32">
        <v>27571344</v>
      </c>
      <c r="C1615" s="32" t="s">
        <v>4096</v>
      </c>
      <c r="D1615" s="32">
        <v>2</v>
      </c>
      <c r="E1615" s="31">
        <v>3.2712044715881348</v>
      </c>
      <c r="F1615" s="98"/>
      <c r="G1615" s="19"/>
      <c r="H1615" s="19"/>
    </row>
    <row r="1616" spans="1:21" ht="20.100000000000001" customHeight="1" x14ac:dyDescent="0.2">
      <c r="A1616" s="6" t="s">
        <v>2546</v>
      </c>
      <c r="B1616" s="32">
        <v>27567198</v>
      </c>
      <c r="C1616" s="32" t="s">
        <v>1437</v>
      </c>
      <c r="D1616" s="32">
        <v>2</v>
      </c>
      <c r="E1616" s="31">
        <v>4.0825510025024414</v>
      </c>
      <c r="F1616" s="97" t="str">
        <f>K1616&amp;"; "&amp;L1616</f>
        <v>ref|XP_001699294.1|, gb|AAM88388.1|AF525690_1, gb|EDO98724.1| cytochrome c oxidase subunit [Chlamydomonas reinhardtii], 4e-70; no conserved domain</v>
      </c>
      <c r="G1616" s="24">
        <v>3</v>
      </c>
      <c r="H1616" s="24">
        <v>4</v>
      </c>
      <c r="I1616" s="19">
        <v>-0.247</v>
      </c>
      <c r="J1616" s="28" t="s">
        <v>3060</v>
      </c>
      <c r="K1616" s="2" t="s">
        <v>3801</v>
      </c>
      <c r="L1616" s="2" t="s">
        <v>3108</v>
      </c>
      <c r="M1616" s="42">
        <v>27</v>
      </c>
      <c r="N1616" s="13" t="s">
        <v>3888</v>
      </c>
      <c r="O1616" s="13"/>
      <c r="P1616" s="13"/>
    </row>
    <row r="1617" spans="1:45" ht="20.100000000000001" customHeight="1" x14ac:dyDescent="0.2">
      <c r="B1617" s="32">
        <v>27567198</v>
      </c>
      <c r="C1617" s="32" t="s">
        <v>1436</v>
      </c>
      <c r="D1617" s="32">
        <v>2</v>
      </c>
      <c r="E1617" s="31">
        <v>3.6944878101348877</v>
      </c>
      <c r="F1617" s="98"/>
      <c r="G1617" s="19"/>
      <c r="H1617" s="19"/>
      <c r="M1617" s="19"/>
      <c r="N1617" s="32"/>
    </row>
    <row r="1618" spans="1:45" ht="20.100000000000001" customHeight="1" x14ac:dyDescent="0.2">
      <c r="B1618" s="32">
        <v>27567198</v>
      </c>
      <c r="C1618" s="32" t="s">
        <v>2977</v>
      </c>
      <c r="D1618" s="32">
        <v>2</v>
      </c>
      <c r="E1618" s="31">
        <v>3.4139351844787598</v>
      </c>
      <c r="F1618" s="98"/>
      <c r="G1618" s="19"/>
      <c r="H1618" s="19"/>
    </row>
    <row r="1619" spans="1:45" ht="20.100000000000001" customHeight="1" x14ac:dyDescent="0.2">
      <c r="A1619" s="6" t="s">
        <v>2574</v>
      </c>
      <c r="B1619" s="32">
        <v>27581105</v>
      </c>
      <c r="C1619" s="32" t="s">
        <v>373</v>
      </c>
      <c r="D1619" s="32">
        <v>2</v>
      </c>
      <c r="E1619" s="31">
        <v>6.5330190658569336</v>
      </c>
      <c r="F1619" s="97" t="str">
        <f>K1619&amp;"; "&amp;L1619</f>
        <v xml:space="preserve">ref|XP_001692965.1|, gb|EDP03534.1| predicted protein [Chlamydomonas reinhardtii], 0.0; gnl|CDD|219562 pfam07766, LETM1, LETM1-like protein (inner mitochondrial membrane protein),  4e-12
</v>
      </c>
      <c r="G1619" s="24">
        <v>3</v>
      </c>
      <c r="H1619" s="24">
        <v>3</v>
      </c>
      <c r="I1619" s="19">
        <v>-0.17100000000000001</v>
      </c>
      <c r="J1619" s="28" t="s">
        <v>3061</v>
      </c>
      <c r="K1619" s="3" t="s">
        <v>3096</v>
      </c>
      <c r="L1619" s="3" t="s">
        <v>3097</v>
      </c>
      <c r="M1619" s="42">
        <v>27</v>
      </c>
      <c r="N1619" s="13" t="s">
        <v>3888</v>
      </c>
      <c r="O1619" s="13"/>
      <c r="P1619" s="13"/>
    </row>
    <row r="1620" spans="1:45" ht="20.100000000000001" customHeight="1" x14ac:dyDescent="0.2">
      <c r="B1620" s="32">
        <v>27581105</v>
      </c>
      <c r="C1620" s="32" t="s">
        <v>375</v>
      </c>
      <c r="D1620" s="32">
        <v>2</v>
      </c>
      <c r="E1620" s="31">
        <v>4.1914224624633789</v>
      </c>
      <c r="F1620" s="98"/>
      <c r="G1620" s="19"/>
      <c r="H1620" s="19"/>
    </row>
    <row r="1621" spans="1:45" ht="20.100000000000001" customHeight="1" x14ac:dyDescent="0.2">
      <c r="B1621" s="32">
        <v>27581105</v>
      </c>
      <c r="C1621" s="32" t="s">
        <v>374</v>
      </c>
      <c r="D1621" s="32">
        <v>2</v>
      </c>
      <c r="E1621" s="31">
        <v>3.3971095085144043</v>
      </c>
      <c r="F1621" s="98"/>
      <c r="G1621" s="19"/>
      <c r="H1621" s="19"/>
    </row>
    <row r="1622" spans="1:45" ht="20.100000000000001" customHeight="1" x14ac:dyDescent="0.2">
      <c r="A1622" s="6" t="s">
        <v>2572</v>
      </c>
      <c r="B1622" s="32">
        <v>27579751</v>
      </c>
      <c r="C1622" s="32" t="s">
        <v>4116</v>
      </c>
      <c r="D1622" s="32">
        <v>2</v>
      </c>
      <c r="E1622" s="31">
        <v>4.9418253898620605</v>
      </c>
      <c r="F1622" s="97" t="str">
        <f>K1622&amp;"; "&amp;L1622</f>
        <v>ref|XP_001702590.1|, gb|EDP06369.1| NADH:ubiquinone oxidoreductase 51 kDa subunit [Chlamydomonas reinhardtii], 0.0 ; gnl|CDD|178678 PLN03132, PLN03132, NADH dehydrogenase (ubiquinone) flavoprotein 1, 0.0</v>
      </c>
      <c r="G1622" s="19">
        <v>3</v>
      </c>
      <c r="H1622" s="19">
        <v>3</v>
      </c>
      <c r="I1622" s="19">
        <v>-0.22900000000000001</v>
      </c>
      <c r="J1622" s="28" t="s">
        <v>3060</v>
      </c>
      <c r="K1622" s="3" t="s">
        <v>4467</v>
      </c>
      <c r="L1622" s="3" t="s">
        <v>4536</v>
      </c>
      <c r="M1622" s="42">
        <v>27</v>
      </c>
      <c r="N1622" s="13" t="s">
        <v>3888</v>
      </c>
      <c r="O1622" s="3" t="s">
        <v>4285</v>
      </c>
      <c r="P1622" s="3" t="s">
        <v>4286</v>
      </c>
    </row>
    <row r="1623" spans="1:45" ht="20.100000000000001" customHeight="1" x14ac:dyDescent="0.2">
      <c r="B1623" s="32">
        <v>27579751</v>
      </c>
      <c r="C1623" s="32" t="s">
        <v>4117</v>
      </c>
      <c r="D1623" s="32">
        <v>2</v>
      </c>
      <c r="E1623" s="31">
        <v>4.8192543983459473</v>
      </c>
      <c r="F1623" s="98"/>
      <c r="G1623" s="19"/>
      <c r="H1623" s="19"/>
    </row>
    <row r="1624" spans="1:45" ht="20.100000000000001" customHeight="1" x14ac:dyDescent="0.2">
      <c r="B1624" s="32">
        <v>27579751</v>
      </c>
      <c r="C1624" s="32" t="s">
        <v>799</v>
      </c>
      <c r="D1624" s="32">
        <v>2</v>
      </c>
      <c r="E1624" s="31">
        <v>3.3672711849212646</v>
      </c>
      <c r="F1624" s="98"/>
      <c r="G1624" s="19"/>
      <c r="H1624" s="19"/>
    </row>
    <row r="1625" spans="1:45" ht="20.100000000000001" customHeight="1" x14ac:dyDescent="0.2">
      <c r="A1625" s="6" t="s">
        <v>2571</v>
      </c>
      <c r="B1625" s="32">
        <v>27572373</v>
      </c>
      <c r="C1625" s="32" t="s">
        <v>1417</v>
      </c>
      <c r="D1625" s="32">
        <v>2</v>
      </c>
      <c r="E1625" s="31">
        <v>5.182133674621582</v>
      </c>
      <c r="F1625" s="97" t="str">
        <f>K1625&amp;"; "&amp;L1625</f>
        <v>ref|XP_001697702.1|, gb|EDO99854.1| NADH:ubiquinone oxidoreductase 17 kDa subunit [Chlamydomonas reinhardtii], 2e-121; gnl|CDD|220620 pfam10183, ESSS, ESSS subunit of NADH:ubiquinone oxidoreductase (complex I), 4e-17</v>
      </c>
      <c r="G1625" s="24">
        <v>3</v>
      </c>
      <c r="H1625" s="24">
        <v>3</v>
      </c>
      <c r="I1625" s="19">
        <v>-0.498</v>
      </c>
      <c r="J1625" s="28" t="s">
        <v>3060</v>
      </c>
      <c r="K1625" s="3" t="s">
        <v>3713</v>
      </c>
      <c r="L1625" s="3" t="s">
        <v>4535</v>
      </c>
      <c r="M1625" s="42">
        <v>27</v>
      </c>
      <c r="N1625" s="13" t="s">
        <v>3888</v>
      </c>
      <c r="O1625" s="13"/>
      <c r="P1625" s="13"/>
      <c r="AN1625" s="8"/>
      <c r="AO1625" s="8"/>
      <c r="AP1625" s="8"/>
      <c r="AQ1625" s="8"/>
      <c r="AR1625" s="8"/>
      <c r="AS1625" s="8"/>
    </row>
    <row r="1626" spans="1:45" ht="20.100000000000001" customHeight="1" x14ac:dyDescent="0.2">
      <c r="B1626" s="32">
        <v>27572373</v>
      </c>
      <c r="C1626" s="32" t="s">
        <v>2995</v>
      </c>
      <c r="D1626" s="32">
        <v>2</v>
      </c>
      <c r="E1626" s="31">
        <v>4.6423625946044922</v>
      </c>
      <c r="F1626" s="98"/>
      <c r="G1626" s="19"/>
      <c r="H1626" s="19"/>
      <c r="O1626" s="1"/>
      <c r="P1626" s="1"/>
    </row>
    <row r="1627" spans="1:45" ht="20.100000000000001" customHeight="1" x14ac:dyDescent="0.2">
      <c r="B1627" s="32">
        <v>27572373</v>
      </c>
      <c r="C1627" s="32" t="s">
        <v>4173</v>
      </c>
      <c r="D1627" s="32">
        <v>2</v>
      </c>
      <c r="E1627" s="31">
        <v>3.9633657932281494</v>
      </c>
      <c r="F1627" s="98"/>
      <c r="G1627" s="19"/>
      <c r="H1627" s="19"/>
    </row>
    <row r="1628" spans="1:45" ht="20.100000000000001" customHeight="1" x14ac:dyDescent="0.2">
      <c r="A1628" s="6" t="s">
        <v>2609</v>
      </c>
      <c r="B1628" s="32">
        <v>27568743</v>
      </c>
      <c r="C1628" s="32" t="s">
        <v>1190</v>
      </c>
      <c r="D1628" s="32">
        <v>2</v>
      </c>
      <c r="E1628" s="31">
        <v>4.6317868232727051</v>
      </c>
      <c r="F1628" s="97" t="str">
        <f>K1628&amp;"; "&amp;L1628</f>
        <v>ref|XP_001695417.1|, gb|EDP01675.1| uncoupling protein [Chlamydomonas reinhardtii],  0.0; gnl|CDD|215754 pfam00153, Mito_carr, Mitochondrial carrier protein, 3e-23; gnl|CDD|240302 PTZ00169, PTZ00169, ADP/ATP transporter on adenylate translocase,  1e-17</v>
      </c>
      <c r="G1628" s="24">
        <v>2</v>
      </c>
      <c r="H1628" s="24">
        <v>7</v>
      </c>
      <c r="I1628" s="19">
        <v>0.153</v>
      </c>
      <c r="J1628" s="28" t="s">
        <v>3060</v>
      </c>
      <c r="K1628" s="2" t="s">
        <v>4468</v>
      </c>
      <c r="L1628" s="2" t="s">
        <v>3411</v>
      </c>
      <c r="M1628" s="42">
        <v>27</v>
      </c>
      <c r="N1628" s="13" t="s">
        <v>3888</v>
      </c>
      <c r="O1628" s="13"/>
      <c r="P1628" s="13"/>
      <c r="AF1628" s="8"/>
      <c r="AG1628" s="8"/>
      <c r="AH1628" s="8"/>
      <c r="AI1628" s="8"/>
      <c r="AJ1628" s="8"/>
      <c r="AK1628" s="8"/>
      <c r="AL1628" s="8"/>
      <c r="AM1628" s="8"/>
    </row>
    <row r="1629" spans="1:45" ht="48.75" customHeight="1" x14ac:dyDescent="0.2">
      <c r="B1629" s="32">
        <v>27568743</v>
      </c>
      <c r="C1629" s="32" t="s">
        <v>1191</v>
      </c>
      <c r="D1629" s="32">
        <v>2</v>
      </c>
      <c r="E1629" s="31">
        <v>4.4423975944519043</v>
      </c>
      <c r="F1629" s="98"/>
      <c r="G1629" s="19"/>
      <c r="H1629" s="19"/>
    </row>
    <row r="1630" spans="1:45" ht="20.100000000000001" customHeight="1" x14ac:dyDescent="0.2">
      <c r="A1630" s="6" t="s">
        <v>2615</v>
      </c>
      <c r="B1630" s="32">
        <v>27578955</v>
      </c>
      <c r="C1630" s="32" t="s">
        <v>1198</v>
      </c>
      <c r="D1630" s="32">
        <v>2</v>
      </c>
      <c r="E1630" s="31">
        <v>5.2956953048706055</v>
      </c>
      <c r="F1630" s="97" t="str">
        <f>K1630&amp;"; "&amp;L1630</f>
        <v>ref|XP_001689784.1|, gb|EDP09522.1| ubiquinol-cytochrome c oxidoreductase chaperone [Chlamydomonas reinhardtii], 0.0; gnl|CDD|217828 pfam03981, Ubiq_cyt_C_chap, Ubiquinol-cytochrome C chaperone, 1e-15</v>
      </c>
      <c r="G1630" s="24">
        <v>2</v>
      </c>
      <c r="H1630" s="24">
        <v>5</v>
      </c>
      <c r="I1630" s="19">
        <v>-0.17699999999999999</v>
      </c>
      <c r="J1630" s="28" t="s">
        <v>3060</v>
      </c>
      <c r="K1630" s="2" t="s">
        <v>3708</v>
      </c>
      <c r="L1630" s="2" t="s">
        <v>3173</v>
      </c>
      <c r="M1630" s="42">
        <v>27</v>
      </c>
      <c r="N1630" s="13" t="s">
        <v>3888</v>
      </c>
      <c r="O1630" s="13"/>
      <c r="P1630" s="13"/>
    </row>
    <row r="1631" spans="1:45" ht="39.75" customHeight="1" x14ac:dyDescent="0.2">
      <c r="B1631" s="32">
        <v>27578955</v>
      </c>
      <c r="C1631" s="32" t="s">
        <v>1199</v>
      </c>
      <c r="D1631" s="32">
        <v>2</v>
      </c>
      <c r="E1631" s="31">
        <v>4.0189671516418457</v>
      </c>
      <c r="F1631" s="98"/>
      <c r="G1631" s="19"/>
      <c r="H1631" s="19"/>
    </row>
    <row r="1632" spans="1:45" ht="20.100000000000001" customHeight="1" x14ac:dyDescent="0.2">
      <c r="A1632" s="6" t="s">
        <v>2614</v>
      </c>
      <c r="B1632" s="32">
        <v>27572679</v>
      </c>
      <c r="C1632" s="32" t="s">
        <v>143</v>
      </c>
      <c r="D1632" s="32">
        <v>3</v>
      </c>
      <c r="E1632" s="31">
        <v>4.2232985496520996</v>
      </c>
      <c r="F1632" s="97" t="str">
        <f>K1632&amp;"; "&amp;L1632</f>
        <v>ref|XP_001702271.1|, gb|EDO97072.1| mitochondrial NADH dehydrogenase [Chlamydomonas reinhardtii], 0.0
; gnl|CDD|185553 PTZ00318, PTZ00318, NADH dehydrogenase-like protein, 2e-114</v>
      </c>
      <c r="G1632" s="24">
        <v>2</v>
      </c>
      <c r="H1632" s="24">
        <v>5</v>
      </c>
      <c r="I1632" s="19">
        <v>-0.09</v>
      </c>
      <c r="J1632" s="28" t="s">
        <v>3060</v>
      </c>
      <c r="K1632" s="2" t="s">
        <v>3628</v>
      </c>
      <c r="L1632" s="2" t="s">
        <v>3629</v>
      </c>
      <c r="M1632" s="42">
        <v>27</v>
      </c>
      <c r="N1632" s="13" t="s">
        <v>3888</v>
      </c>
      <c r="O1632" s="13"/>
      <c r="P1632" s="13"/>
    </row>
    <row r="1633" spans="1:45" ht="38.25" customHeight="1" x14ac:dyDescent="0.2">
      <c r="B1633" s="32">
        <v>27572679</v>
      </c>
      <c r="C1633" s="32" t="s">
        <v>144</v>
      </c>
      <c r="D1633" s="32">
        <v>2</v>
      </c>
      <c r="E1633" s="31">
        <v>3.2151772975921631</v>
      </c>
      <c r="F1633" s="98"/>
      <c r="G1633" s="19"/>
      <c r="H1633" s="19"/>
      <c r="O1633" s="1"/>
      <c r="P1633" s="1"/>
      <c r="S1633" s="34"/>
      <c r="T1633" s="34"/>
      <c r="U1633" s="34"/>
    </row>
    <row r="1634" spans="1:45" ht="20.100000000000001" customHeight="1" x14ac:dyDescent="0.2">
      <c r="A1634" s="6" t="s">
        <v>2512</v>
      </c>
      <c r="B1634" s="32">
        <v>27568253</v>
      </c>
      <c r="C1634" s="32" t="s">
        <v>1429</v>
      </c>
      <c r="D1634" s="32">
        <v>3</v>
      </c>
      <c r="E1634" s="31">
        <v>4.6128158569335938</v>
      </c>
      <c r="F1634" s="97" t="str">
        <f>K1634&amp;"; "&amp;L1634</f>
        <v>ref|XP_001696308.1|, gb|EDP08285.1| ubiquinol:cytochrome c oxidoreductase 14 kDa subunit [Chlamydomonas reinhardtii], 2e-81; gnl|CDD|202184 pfam02271, UCR_14kD, Ubiquinol-cytochrome C reductase complex 14kD subunit,  1e-22</v>
      </c>
      <c r="G1634" s="24">
        <v>2</v>
      </c>
      <c r="H1634" s="24">
        <v>5</v>
      </c>
      <c r="I1634" s="19">
        <v>-0.41399999999999998</v>
      </c>
      <c r="J1634" s="28" t="s">
        <v>3062</v>
      </c>
      <c r="K1634" s="2" t="s">
        <v>3397</v>
      </c>
      <c r="L1634" s="2" t="s">
        <v>4469</v>
      </c>
      <c r="M1634" s="42">
        <v>27</v>
      </c>
      <c r="N1634" s="13" t="s">
        <v>3888</v>
      </c>
      <c r="O1634" s="13"/>
      <c r="P1634" s="13"/>
    </row>
    <row r="1635" spans="1:45" ht="38.25" customHeight="1" x14ac:dyDescent="0.2">
      <c r="B1635" s="32">
        <v>27568253</v>
      </c>
      <c r="C1635" s="32" t="s">
        <v>1430</v>
      </c>
      <c r="D1635" s="32">
        <v>2</v>
      </c>
      <c r="E1635" s="31">
        <v>4.5688719749450684</v>
      </c>
      <c r="F1635" s="98"/>
      <c r="G1635" s="19"/>
      <c r="H1635" s="19"/>
    </row>
    <row r="1636" spans="1:45" ht="20.100000000000001" customHeight="1" x14ac:dyDescent="0.2">
      <c r="A1636" s="6" t="s">
        <v>2446</v>
      </c>
      <c r="B1636" s="32">
        <v>27574087</v>
      </c>
      <c r="C1636" s="32" t="s">
        <v>1324</v>
      </c>
      <c r="D1636" s="32">
        <v>2</v>
      </c>
      <c r="E1636" s="31">
        <v>4.8203010559082031</v>
      </c>
      <c r="F1636" s="97" t="str">
        <f>K1636&amp;"; "&amp;L1636</f>
        <v>ref|XP_005849085.1|, gb|EFN56983.1| hypothetical protein CHLNCDRAFT_143586 [Chlorella variabilis], 1e-69; gnl|CDD|238089 cd00158, RHOD, Rhodanese Homology Domain (RHOD); an alpha beta fold domain found duplicated in the rhodanese protein, 2e-10</v>
      </c>
      <c r="G1636" s="24">
        <v>2</v>
      </c>
      <c r="H1636" s="24">
        <v>4</v>
      </c>
      <c r="I1636" s="19">
        <v>4.2999999999999997E-2</v>
      </c>
      <c r="J1636" s="28" t="s">
        <v>3060</v>
      </c>
      <c r="K1636" s="3" t="s">
        <v>3602</v>
      </c>
      <c r="L1636" s="3" t="s">
        <v>4534</v>
      </c>
      <c r="M1636" s="42">
        <v>27</v>
      </c>
      <c r="N1636" s="13" t="s">
        <v>3888</v>
      </c>
      <c r="O1636" s="13"/>
      <c r="P1636" s="13"/>
    </row>
    <row r="1637" spans="1:45" ht="55.5" customHeight="1" x14ac:dyDescent="0.2">
      <c r="B1637" s="32">
        <v>27574087</v>
      </c>
      <c r="C1637" s="32" t="s">
        <v>1323</v>
      </c>
      <c r="D1637" s="32">
        <v>2</v>
      </c>
      <c r="E1637" s="31">
        <v>3.0762205123901367</v>
      </c>
      <c r="F1637" s="98"/>
      <c r="G1637" s="19"/>
      <c r="H1637" s="19"/>
      <c r="M1637" s="19"/>
      <c r="N1637" s="32"/>
    </row>
    <row r="1638" spans="1:45" ht="20.100000000000001" customHeight="1" x14ac:dyDescent="0.2">
      <c r="A1638" s="6" t="s">
        <v>2505</v>
      </c>
      <c r="B1638" s="32">
        <v>27566513</v>
      </c>
      <c r="C1638" s="32" t="s">
        <v>1344</v>
      </c>
      <c r="D1638" s="32">
        <v>2</v>
      </c>
      <c r="E1638" s="31">
        <v>3.6637008190155029</v>
      </c>
      <c r="F1638" s="97" t="str">
        <f>K1638&amp;"; "&amp;L1638</f>
        <v>ref|XP_001695985.1|, gb|EDP01322.1| mitochondrial ATP synthase subunit 5, OSCP subunit [Chlamydomonas reinhardtii], 4e-165 ; gnl|CDD|215793 pfam00213, OSCP, ATP synthase delta (OSCP) subunit, 1e-28</v>
      </c>
      <c r="G1638" s="24">
        <v>2</v>
      </c>
      <c r="H1638" s="24">
        <v>4</v>
      </c>
      <c r="I1638" s="19">
        <v>-2.8000000000000001E-2</v>
      </c>
      <c r="J1638" s="28" t="s">
        <v>3060</v>
      </c>
      <c r="K1638" s="3" t="s">
        <v>3878</v>
      </c>
      <c r="L1638" s="3" t="s">
        <v>3879</v>
      </c>
      <c r="M1638" s="42">
        <v>27</v>
      </c>
      <c r="N1638" s="13" t="s">
        <v>3888</v>
      </c>
      <c r="O1638" s="13"/>
      <c r="P1638" s="13"/>
    </row>
    <row r="1639" spans="1:45" ht="37.5" customHeight="1" x14ac:dyDescent="0.2">
      <c r="B1639" s="32">
        <v>27566513</v>
      </c>
      <c r="C1639" s="32" t="s">
        <v>1345</v>
      </c>
      <c r="D1639" s="32">
        <v>2</v>
      </c>
      <c r="E1639" s="31">
        <v>3.3832094669342041</v>
      </c>
      <c r="F1639" s="98"/>
    </row>
    <row r="1640" spans="1:45" ht="20.100000000000001" customHeight="1" x14ac:dyDescent="0.2">
      <c r="A1640" s="6" t="s">
        <v>2631</v>
      </c>
      <c r="B1640" s="32">
        <v>27578673</v>
      </c>
      <c r="C1640" s="32" t="s">
        <v>1343</v>
      </c>
      <c r="D1640" s="32">
        <v>2</v>
      </c>
      <c r="E1640" s="31">
        <v>5.4937314987182617</v>
      </c>
      <c r="F1640" s="97" t="str">
        <f>K1640&amp;"; "&amp;L1640</f>
        <v>ref|XP_001689782.1|, gb|EDP09520.1| rieske iron-sulfur protein of mitochondrial ubiquinol-cytochrome c reductase [Chlamydomonas reinhardtii], 0.0; gnl|CDD|239552 cd03470, Rieske_cytochrome_bc1, Iron-sulfur protein (ISP) component of the bc(1) complex family, Rieske domain, 7e-59</v>
      </c>
      <c r="G1640" s="24">
        <v>2</v>
      </c>
      <c r="H1640" s="24">
        <v>3</v>
      </c>
      <c r="I1640" s="19">
        <v>-0.123</v>
      </c>
      <c r="J1640" s="28" t="s">
        <v>3060</v>
      </c>
      <c r="K1640" s="4" t="s">
        <v>3405</v>
      </c>
      <c r="L1640" s="2" t="s">
        <v>4470</v>
      </c>
      <c r="M1640" s="42">
        <v>27</v>
      </c>
      <c r="N1640" s="13" t="s">
        <v>3888</v>
      </c>
      <c r="O1640" s="13"/>
      <c r="P1640" s="13"/>
    </row>
    <row r="1641" spans="1:45" ht="53.25" customHeight="1" x14ac:dyDescent="0.2">
      <c r="B1641" s="32">
        <v>27578673</v>
      </c>
      <c r="C1641" s="32" t="s">
        <v>1342</v>
      </c>
      <c r="D1641" s="32">
        <v>2</v>
      </c>
      <c r="E1641" s="31">
        <v>4.6219754219055176</v>
      </c>
      <c r="F1641" s="98"/>
      <c r="G1641" s="19"/>
      <c r="H1641" s="19"/>
      <c r="M1641" s="19"/>
      <c r="N1641" s="32"/>
    </row>
    <row r="1642" spans="1:45" ht="20.100000000000001" customHeight="1" x14ac:dyDescent="0.2">
      <c r="A1642" s="6" t="s">
        <v>2657</v>
      </c>
      <c r="B1642" s="32">
        <v>27577180</v>
      </c>
      <c r="C1642" s="32" t="s">
        <v>1435</v>
      </c>
      <c r="D1642" s="32">
        <v>2</v>
      </c>
      <c r="E1642" s="31">
        <v>4.1015028953552246</v>
      </c>
      <c r="F1642" s="97" t="str">
        <f>K1642&amp;"; "&amp;L1642</f>
        <v>ref|XP_001693191.1|, gb|AAS48193.1|, gb|EDP03217.1| mitochondrial NADH:ubiquinone oxidoreductase 13 kDa subunit precursor [Chlamydomonas reinhardtii], 1e-99; no conserved domain</v>
      </c>
      <c r="G1642" s="24">
        <v>2</v>
      </c>
      <c r="H1642" s="24">
        <v>3</v>
      </c>
      <c r="I1642" s="19">
        <v>-0.498</v>
      </c>
      <c r="J1642" s="28" t="s">
        <v>3061</v>
      </c>
      <c r="K1642" s="2" t="s">
        <v>3543</v>
      </c>
      <c r="L1642" s="2" t="s">
        <v>3108</v>
      </c>
      <c r="M1642" s="42">
        <v>27</v>
      </c>
      <c r="N1642" s="13" t="s">
        <v>3888</v>
      </c>
      <c r="O1642" s="13"/>
      <c r="P1642" s="13"/>
      <c r="AN1642" s="8"/>
      <c r="AO1642" s="8"/>
      <c r="AP1642" s="8"/>
      <c r="AQ1642" s="8"/>
      <c r="AR1642" s="8"/>
      <c r="AS1642" s="8"/>
    </row>
    <row r="1643" spans="1:45" ht="20.100000000000001" customHeight="1" x14ac:dyDescent="0.2">
      <c r="B1643" s="32">
        <v>27577180</v>
      </c>
      <c r="C1643" s="32" t="s">
        <v>3012</v>
      </c>
      <c r="D1643" s="32">
        <v>2</v>
      </c>
      <c r="E1643" s="31">
        <v>3.7493009567260742</v>
      </c>
      <c r="F1643" s="98"/>
      <c r="G1643" s="19"/>
      <c r="H1643" s="19"/>
    </row>
    <row r="1644" spans="1:45" ht="20.100000000000001" customHeight="1" x14ac:dyDescent="0.2">
      <c r="A1644" s="6" t="s">
        <v>2719</v>
      </c>
      <c r="B1644" s="11">
        <v>27582831</v>
      </c>
      <c r="C1644" s="11" t="s">
        <v>1424</v>
      </c>
      <c r="D1644" s="11">
        <v>2</v>
      </c>
      <c r="E1644" s="12">
        <v>4.6490626335144043</v>
      </c>
      <c r="F1644" s="97" t="str">
        <f>K1644&amp;"; "&amp;L1644</f>
        <v>ref|XP_001694042.1|NADH:ubiquinone oxidoreductase B14 subunit [Chlamydomonas reinhardtii], 6e-96; no conserved domain</v>
      </c>
      <c r="G1644" s="24">
        <v>2</v>
      </c>
      <c r="H1644" s="24">
        <v>2</v>
      </c>
      <c r="I1644" s="19">
        <v>-0.34100000000000003</v>
      </c>
      <c r="J1644" s="28" t="s">
        <v>3062</v>
      </c>
      <c r="K1644" s="2" t="s">
        <v>3418</v>
      </c>
      <c r="L1644" s="2" t="s">
        <v>3108</v>
      </c>
      <c r="M1644" s="42">
        <v>27</v>
      </c>
      <c r="N1644" s="13" t="s">
        <v>3888</v>
      </c>
      <c r="O1644" s="13"/>
      <c r="P1644" s="13"/>
      <c r="S1644" s="34"/>
    </row>
    <row r="1645" spans="1:45" ht="20.100000000000001" customHeight="1" x14ac:dyDescent="0.2">
      <c r="A1645" s="11"/>
      <c r="B1645" s="11">
        <v>27582831</v>
      </c>
      <c r="C1645" s="11" t="s">
        <v>1425</v>
      </c>
      <c r="D1645" s="11">
        <v>2</v>
      </c>
      <c r="E1645" s="12">
        <v>4.3013348579406738</v>
      </c>
      <c r="F1645" s="98"/>
      <c r="G1645" s="19"/>
      <c r="H1645" s="19"/>
      <c r="I1645" s="25"/>
      <c r="J1645" s="25"/>
      <c r="K1645" s="11"/>
      <c r="L1645" s="11"/>
      <c r="O1645" s="1"/>
      <c r="P1645" s="1"/>
      <c r="S1645" s="34"/>
    </row>
    <row r="1646" spans="1:45" ht="20.100000000000001" customHeight="1" x14ac:dyDescent="0.2">
      <c r="A1646" s="6" t="s">
        <v>2575</v>
      </c>
      <c r="B1646" s="32">
        <v>27582042</v>
      </c>
      <c r="C1646" s="32" t="s">
        <v>1060</v>
      </c>
      <c r="D1646" s="32">
        <v>2</v>
      </c>
      <c r="E1646" s="31">
        <v>5.259005069732666</v>
      </c>
      <c r="F1646" s="97" t="str">
        <f>K1646&amp;"; "&amp;L1646</f>
        <v xml:space="preserve">ref|XP_001690824.1|, gb|EDP05270.1| mitochondrial inner membrane translocase [Chlamydomonas reinhardtii], 0.0; gnl|CDD|217328 pfam03031, NIF, NLI interacting factor-like phosphatase, 1e-43
</v>
      </c>
      <c r="G1646" s="24">
        <v>2</v>
      </c>
      <c r="H1646" s="24">
        <v>2</v>
      </c>
      <c r="I1646" s="19">
        <v>-0.34100000000000003</v>
      </c>
      <c r="J1646" s="28" t="s">
        <v>3060</v>
      </c>
      <c r="K1646" s="2" t="s">
        <v>3185</v>
      </c>
      <c r="L1646" s="2" t="s">
        <v>3186</v>
      </c>
      <c r="M1646" s="42">
        <v>27</v>
      </c>
      <c r="N1646" s="13" t="s">
        <v>3888</v>
      </c>
      <c r="O1646" s="13"/>
      <c r="P1646" s="13"/>
    </row>
    <row r="1647" spans="1:45" ht="35.25" customHeight="1" x14ac:dyDescent="0.2">
      <c r="A1647" s="11"/>
      <c r="B1647" s="32">
        <v>27582042</v>
      </c>
      <c r="C1647" s="32" t="s">
        <v>1061</v>
      </c>
      <c r="D1647" s="32">
        <v>2</v>
      </c>
      <c r="E1647" s="31">
        <v>3.3322093486785889</v>
      </c>
      <c r="F1647" s="98"/>
      <c r="G1647" s="19"/>
      <c r="H1647" s="19"/>
      <c r="I1647" s="25"/>
      <c r="J1647" s="25"/>
      <c r="K1647" s="11"/>
      <c r="L1647" s="11"/>
      <c r="O1647" s="1"/>
      <c r="P1647" s="1"/>
    </row>
    <row r="1648" spans="1:45" ht="20.100000000000001" customHeight="1" x14ac:dyDescent="0.2">
      <c r="A1648" s="6" t="s">
        <v>2573</v>
      </c>
      <c r="B1648" s="32">
        <v>27580432</v>
      </c>
      <c r="C1648" s="32" t="s">
        <v>1289</v>
      </c>
      <c r="D1648" s="32">
        <v>2</v>
      </c>
      <c r="E1648" s="31">
        <v>4.9464583396911621</v>
      </c>
      <c r="F1648" s="97" t="str">
        <f>K1648&amp;"; "&amp;L1648</f>
        <v xml:space="preserve">ref|XP_001701280.1|, gb|EDO97673.1| predicted protein [Chlamydomonas reinhardtii], 0.0; gnl|CDD|238089 cd00158, RHOD, Rhodanese Homology Domain (RHOD), 1e-07
</v>
      </c>
      <c r="G1648" s="19">
        <v>2</v>
      </c>
      <c r="H1648" s="19">
        <v>2</v>
      </c>
      <c r="I1648" s="19">
        <v>-0.35199999999999998</v>
      </c>
      <c r="J1648" s="28" t="s">
        <v>3060</v>
      </c>
      <c r="K1648" s="2" t="s">
        <v>3237</v>
      </c>
      <c r="L1648" s="2" t="s">
        <v>3238</v>
      </c>
      <c r="M1648" s="42">
        <v>27</v>
      </c>
      <c r="N1648" s="13" t="s">
        <v>3888</v>
      </c>
      <c r="O1648" s="2" t="s">
        <v>4287</v>
      </c>
      <c r="P1648" s="2" t="s">
        <v>4288</v>
      </c>
      <c r="S1648" s="34"/>
      <c r="T1648" s="34"/>
      <c r="U1648" s="34"/>
    </row>
    <row r="1649" spans="1:39" ht="24" customHeight="1" x14ac:dyDescent="0.2">
      <c r="B1649" s="32">
        <v>27580432</v>
      </c>
      <c r="C1649" s="32" t="s">
        <v>1290</v>
      </c>
      <c r="D1649" s="32">
        <v>2</v>
      </c>
      <c r="E1649" s="31">
        <v>3.8692169189453125</v>
      </c>
      <c r="F1649" s="98"/>
      <c r="G1649" s="19"/>
      <c r="H1649" s="19"/>
    </row>
    <row r="1650" spans="1:39" ht="20.100000000000001" customHeight="1" x14ac:dyDescent="0.2">
      <c r="A1650" s="6" t="s">
        <v>2658</v>
      </c>
      <c r="B1650" s="32">
        <v>27580241</v>
      </c>
      <c r="C1650" s="32" t="s">
        <v>1383</v>
      </c>
      <c r="D1650" s="32">
        <v>2</v>
      </c>
      <c r="E1650" s="31">
        <v>4.5032429695129395</v>
      </c>
      <c r="F1650" s="97" t="str">
        <f>K1650&amp;"; "&amp;L1650</f>
        <v>ref|XP_002957063.1|, gb|EFJ41865.1| hypothetical protein VOLCADRAFT_83936 [Volvox carteri f. nagariensis], 1e-101;  ref|XP_001698299.1|, gb|EDP07792.1| predicted protein [Chlamydomonas reinhardtii], 2e-85; gnl|CDD|216977 pfam02330, MAM33, Mitochondrial glycoprotein, 6e-21</v>
      </c>
      <c r="G1650" s="17">
        <v>2</v>
      </c>
      <c r="H1650" s="17">
        <v>2</v>
      </c>
      <c r="I1650" s="19">
        <v>-0.38900000000000001</v>
      </c>
      <c r="J1650" s="28" t="s">
        <v>3060</v>
      </c>
      <c r="K1650" s="2" t="s">
        <v>3356</v>
      </c>
      <c r="L1650" s="2" t="s">
        <v>3357</v>
      </c>
      <c r="M1650" s="42">
        <v>27</v>
      </c>
      <c r="N1650" s="13" t="s">
        <v>3888</v>
      </c>
    </row>
    <row r="1651" spans="1:39" ht="54.75" customHeight="1" x14ac:dyDescent="0.2">
      <c r="B1651" s="32">
        <v>27580241</v>
      </c>
      <c r="C1651" s="32" t="s">
        <v>1384</v>
      </c>
      <c r="D1651" s="32">
        <v>2</v>
      </c>
      <c r="E1651" s="31">
        <v>3.9396648406982422</v>
      </c>
      <c r="F1651" s="98"/>
      <c r="G1651" s="19"/>
      <c r="H1651" s="19"/>
    </row>
    <row r="1652" spans="1:39" ht="20.100000000000001" customHeight="1" x14ac:dyDescent="0.2">
      <c r="A1652" s="6" t="s">
        <v>2548</v>
      </c>
      <c r="B1652" s="32">
        <v>27576729</v>
      </c>
      <c r="C1652" s="32" t="s">
        <v>3036</v>
      </c>
      <c r="D1652" s="32">
        <v>2</v>
      </c>
      <c r="E1652" s="31">
        <v>4.1042656898498535</v>
      </c>
      <c r="F1652" s="97" t="str">
        <f>K1652&amp;"; "&amp;L1652</f>
        <v>ref|XP_001695601.1|, gb|AAQ64640.1|,  gb|EDP01388.1| NADH:ubiquinone oxidoreductase 18 kDa subunit [Chlamydomonas reinhardtii], 2e-110 ; gnl|CDD|218273 pfam04800, ETC_C1_NDUFA4, ETC complex I subunit conserved region, 3e-29</v>
      </c>
      <c r="G1652" s="24">
        <v>2</v>
      </c>
      <c r="H1652" s="24">
        <v>2</v>
      </c>
      <c r="I1652" s="19">
        <v>-0.65300000000000002</v>
      </c>
      <c r="J1652" s="28" t="s">
        <v>3062</v>
      </c>
      <c r="K1652" s="2" t="s">
        <v>3550</v>
      </c>
      <c r="L1652" s="2" t="s">
        <v>3551</v>
      </c>
      <c r="M1652" s="42">
        <v>27</v>
      </c>
      <c r="N1652" s="13" t="s">
        <v>3888</v>
      </c>
      <c r="O1652" s="13"/>
      <c r="P1652" s="13"/>
      <c r="S1652" s="34"/>
      <c r="T1652" s="34"/>
      <c r="U1652" s="34"/>
    </row>
    <row r="1653" spans="1:39" ht="38.25" customHeight="1" x14ac:dyDescent="0.2">
      <c r="B1653" s="32">
        <v>27576729</v>
      </c>
      <c r="C1653" s="32" t="s">
        <v>3037</v>
      </c>
      <c r="D1653" s="32">
        <v>2</v>
      </c>
      <c r="E1653" s="31">
        <v>4.0617046356201172</v>
      </c>
      <c r="F1653" s="98"/>
      <c r="G1653" s="19"/>
      <c r="H1653" s="19"/>
    </row>
    <row r="1654" spans="1:39" ht="20.100000000000001" customHeight="1" x14ac:dyDescent="0.2">
      <c r="A1654" s="6" t="s">
        <v>2656</v>
      </c>
      <c r="B1654" s="32">
        <v>27576549</v>
      </c>
      <c r="C1654" s="32" t="s">
        <v>4142</v>
      </c>
      <c r="D1654" s="32">
        <v>3</v>
      </c>
      <c r="E1654" s="31">
        <v>5.9924173355102539</v>
      </c>
      <c r="F1654" s="97" t="str">
        <f>K1654&amp;" "&amp;L1654</f>
        <v xml:space="preserve">ref|XP_001693108.1|, ref|XP_001693109.1|, gb|EDP03134.1|, gb|EDP03135.1| succinyl-CoA ligase [Chlamydomonas reinhardtii], 0.0 
</v>
      </c>
      <c r="G1654" s="24">
        <v>2</v>
      </c>
      <c r="H1654" s="24">
        <v>2</v>
      </c>
      <c r="I1654" s="19">
        <v>3.2000000000000001E-2</v>
      </c>
      <c r="J1654" s="28" t="s">
        <v>3060</v>
      </c>
      <c r="K1654" s="2" t="s">
        <v>3554</v>
      </c>
      <c r="L1654" s="2" t="s">
        <v>3065</v>
      </c>
      <c r="M1654" s="42">
        <v>27</v>
      </c>
      <c r="N1654" s="13" t="s">
        <v>3888</v>
      </c>
      <c r="O1654" s="13"/>
      <c r="P1654" s="13"/>
    </row>
    <row r="1655" spans="1:39" ht="20.100000000000001" customHeight="1" x14ac:dyDescent="0.2">
      <c r="B1655" s="32">
        <v>27576549</v>
      </c>
      <c r="C1655" s="32" t="s">
        <v>4143</v>
      </c>
      <c r="D1655" s="32">
        <v>2</v>
      </c>
      <c r="E1655" s="31">
        <v>5.4231710433959961</v>
      </c>
      <c r="F1655" s="98"/>
      <c r="G1655" s="19"/>
      <c r="H1655" s="19"/>
    </row>
    <row r="1656" spans="1:39" ht="20.100000000000001" customHeight="1" x14ac:dyDescent="0.2">
      <c r="A1656" s="6" t="s">
        <v>2655</v>
      </c>
      <c r="B1656" s="32">
        <v>27575288</v>
      </c>
      <c r="C1656" s="32" t="s">
        <v>1385</v>
      </c>
      <c r="D1656" s="32">
        <v>2</v>
      </c>
      <c r="E1656" s="31">
        <v>4.4896721839904785</v>
      </c>
      <c r="F1656" s="97" t="str">
        <f>K1656&amp;"; "&amp;L1656</f>
        <v>ref|XP_001699817.1|, gb|AAS58502.1|, gb|EDP07513.1| NADH:ubiquinone oxidoreductase 22 kDa subunit [Chlamydomonas reinhardtii], 2e-143 ; no conserved domain</v>
      </c>
      <c r="G1656" s="24">
        <v>2</v>
      </c>
      <c r="H1656" s="24">
        <v>2</v>
      </c>
      <c r="I1656" s="19">
        <v>-0.35</v>
      </c>
      <c r="J1656" s="28" t="s">
        <v>3062</v>
      </c>
      <c r="K1656" s="2" t="s">
        <v>3352</v>
      </c>
      <c r="L1656" s="2" t="s">
        <v>3108</v>
      </c>
      <c r="M1656" s="42">
        <v>27</v>
      </c>
      <c r="N1656" s="13" t="s">
        <v>3888</v>
      </c>
      <c r="O1656" s="13"/>
      <c r="P1656" s="13"/>
    </row>
    <row r="1657" spans="1:39" ht="20.100000000000001" customHeight="1" x14ac:dyDescent="0.2">
      <c r="B1657" s="32">
        <v>27575288</v>
      </c>
      <c r="C1657" s="32" t="s">
        <v>4140</v>
      </c>
      <c r="D1657" s="32">
        <v>2</v>
      </c>
      <c r="E1657" s="31">
        <v>3.7531130313873291</v>
      </c>
      <c r="F1657" s="98"/>
      <c r="G1657" s="19"/>
      <c r="H1657" s="19"/>
    </row>
    <row r="1658" spans="1:39" ht="20.100000000000001" customHeight="1" x14ac:dyDescent="0.2">
      <c r="A1658" s="6" t="s">
        <v>2718</v>
      </c>
      <c r="B1658" s="32">
        <v>27574771</v>
      </c>
      <c r="C1658" s="32" t="s">
        <v>940</v>
      </c>
      <c r="D1658" s="32">
        <v>2</v>
      </c>
      <c r="E1658" s="31">
        <v>3.2910387516021729</v>
      </c>
      <c r="F1658" s="97" t="str">
        <f>K1658&amp;"; "&amp;L1658</f>
        <v>ref|XP_001701998.1|, gb|EDP06973.1| predicted protein [Chlamydomonas reinhardtii], 0.0; gnl|CDD|215754 pfam00153, Mito_carr, Mitochondrial carrier protein, 1e-15</v>
      </c>
      <c r="G1658" s="24">
        <v>2</v>
      </c>
      <c r="H1658" s="24">
        <v>2</v>
      </c>
      <c r="I1658" s="19">
        <v>0.22700000000000001</v>
      </c>
      <c r="J1658" s="28" t="s">
        <v>3060</v>
      </c>
      <c r="K1658" s="2" t="s">
        <v>4471</v>
      </c>
      <c r="L1658" s="2" t="s">
        <v>3592</v>
      </c>
      <c r="M1658" s="42">
        <v>27</v>
      </c>
      <c r="N1658" s="13" t="s">
        <v>3888</v>
      </c>
      <c r="O1658" s="13"/>
      <c r="P1658" s="13"/>
    </row>
    <row r="1659" spans="1:39" ht="29.25" customHeight="1" x14ac:dyDescent="0.2">
      <c r="B1659" s="32">
        <v>27574771</v>
      </c>
      <c r="C1659" s="32" t="s">
        <v>941</v>
      </c>
      <c r="D1659" s="32">
        <v>2</v>
      </c>
      <c r="E1659" s="31">
        <v>3.1576488018035889</v>
      </c>
      <c r="F1659" s="98"/>
      <c r="G1659" s="19"/>
      <c r="H1659" s="19"/>
      <c r="S1659" s="34"/>
      <c r="T1659" s="34"/>
      <c r="U1659" s="34"/>
    </row>
    <row r="1660" spans="1:39" ht="20.100000000000001" customHeight="1" x14ac:dyDescent="0.2">
      <c r="A1660" s="6" t="s">
        <v>2717</v>
      </c>
      <c r="B1660" s="32">
        <v>27568064</v>
      </c>
      <c r="C1660" s="32" t="s">
        <v>1423</v>
      </c>
      <c r="D1660" s="32">
        <v>2</v>
      </c>
      <c r="E1660" s="31">
        <v>5.217444896697998</v>
      </c>
      <c r="F1660" s="97" t="str">
        <f>K1660&amp;"; "&amp;L1660</f>
        <v>ref|XP_001696637.1|, gb|EDP08614.1|, gb|ADF43148.1|, gb|ADF43186.1| glycine cleavage system, H-protein (GCSHp), 1e-109; gnl|CDD|234918 PRK01202, PRK01202, glycine cleavage system protein H, 9e-69</v>
      </c>
      <c r="G1660" s="24">
        <v>2</v>
      </c>
      <c r="H1660" s="24">
        <v>2</v>
      </c>
      <c r="I1660" s="19">
        <v>-4.2999999999999997E-2</v>
      </c>
      <c r="J1660" s="28" t="s">
        <v>3060</v>
      </c>
      <c r="K1660" s="2" t="s">
        <v>4533</v>
      </c>
      <c r="L1660" s="2" t="s">
        <v>3780</v>
      </c>
      <c r="M1660" s="42">
        <v>27</v>
      </c>
      <c r="N1660" s="13" t="s">
        <v>3888</v>
      </c>
      <c r="O1660" s="13"/>
      <c r="P1660" s="13"/>
    </row>
    <row r="1661" spans="1:39" ht="36.75" customHeight="1" x14ac:dyDescent="0.2">
      <c r="B1661" s="32">
        <v>27568064</v>
      </c>
      <c r="C1661" s="32" t="s">
        <v>1422</v>
      </c>
      <c r="D1661" s="32">
        <v>2</v>
      </c>
      <c r="E1661" s="31">
        <v>3.7517178058624268</v>
      </c>
      <c r="F1661" s="98"/>
      <c r="G1661" s="19"/>
      <c r="H1661" s="19"/>
      <c r="M1661" s="19"/>
      <c r="N1661" s="32"/>
    </row>
    <row r="1662" spans="1:39" ht="20.100000000000001" customHeight="1" x14ac:dyDescent="0.2">
      <c r="A1662" s="6" t="s">
        <v>2654</v>
      </c>
      <c r="B1662" s="32">
        <v>27566121</v>
      </c>
      <c r="C1662" s="32" t="s">
        <v>1353</v>
      </c>
      <c r="D1662" s="32">
        <v>2</v>
      </c>
      <c r="E1662" s="31">
        <v>5.3488187789916992</v>
      </c>
      <c r="F1662" s="97" t="str">
        <f>K1662&amp;"; "&amp;L1662</f>
        <v>ref|XP_001689829.1|, gb|AAS58499.1| mitochondrial NADH:ubiquinone oxidoreductase 23 kDa subunit precursor, gb|EDP09567.1| NADH:ubiquinone oxidoreductase B14.7 subunit, [Chlamydomonas reinhardtii], 7e-157 ; gnl|CDD|217053 pfam02466, Tim17, Tim17/Tim22/Tim23/Pmp24 family,  2e-08</v>
      </c>
      <c r="G1662" s="24">
        <v>2</v>
      </c>
      <c r="H1662" s="24">
        <v>2</v>
      </c>
      <c r="I1662" s="19">
        <v>-5.2999999999999999E-2</v>
      </c>
      <c r="J1662" s="28" t="s">
        <v>3061</v>
      </c>
      <c r="K1662" s="2" t="s">
        <v>3167</v>
      </c>
      <c r="L1662" s="2" t="s">
        <v>3166</v>
      </c>
      <c r="M1662" s="42">
        <v>27</v>
      </c>
      <c r="N1662" s="13" t="s">
        <v>3888</v>
      </c>
      <c r="O1662" s="13"/>
      <c r="P1662" s="13"/>
      <c r="AF1662" s="8"/>
      <c r="AG1662" s="8"/>
      <c r="AH1662" s="8"/>
      <c r="AI1662" s="8"/>
      <c r="AJ1662" s="8"/>
      <c r="AK1662" s="8"/>
      <c r="AL1662" s="8"/>
      <c r="AM1662" s="8"/>
    </row>
    <row r="1663" spans="1:39" ht="51.75" customHeight="1" x14ac:dyDescent="0.2">
      <c r="B1663" s="32">
        <v>27566121</v>
      </c>
      <c r="C1663" s="32" t="s">
        <v>3019</v>
      </c>
      <c r="D1663" s="32">
        <v>2</v>
      </c>
      <c r="E1663" s="31">
        <v>3.6510114669799805</v>
      </c>
      <c r="F1663" s="98"/>
    </row>
    <row r="1664" spans="1:39" ht="30" customHeight="1" x14ac:dyDescent="0.2">
      <c r="A1664" s="99" t="s">
        <v>3889</v>
      </c>
      <c r="B1664" s="99"/>
      <c r="C1664" s="99"/>
      <c r="F1664" s="33"/>
    </row>
    <row r="1665" spans="1:45" ht="20.100000000000001" customHeight="1" x14ac:dyDescent="0.2">
      <c r="A1665" s="34" t="s">
        <v>4557</v>
      </c>
      <c r="B1665" s="34" t="s">
        <v>4318</v>
      </c>
      <c r="C1665" s="34" t="s">
        <v>4303</v>
      </c>
      <c r="D1665" s="34">
        <v>3</v>
      </c>
      <c r="E1665" s="34">
        <v>6.1816468238830566</v>
      </c>
      <c r="F1665" s="103" t="s">
        <v>4345</v>
      </c>
      <c r="G1665" s="24">
        <v>19</v>
      </c>
      <c r="H1665" s="24">
        <v>35</v>
      </c>
      <c r="I1665" s="19">
        <v>-0.26400000000000001</v>
      </c>
      <c r="J1665" s="19" t="s">
        <v>3060</v>
      </c>
      <c r="K1665" s="34"/>
      <c r="L1665" s="34"/>
      <c r="M1665" s="42">
        <v>28</v>
      </c>
      <c r="N1665" s="16" t="s">
        <v>3889</v>
      </c>
      <c r="O1665" s="34"/>
      <c r="P1665" s="34"/>
      <c r="S1665" s="34"/>
      <c r="T1665" s="34"/>
      <c r="U1665" s="34"/>
      <c r="V1665" s="34"/>
      <c r="W1665" s="34"/>
      <c r="X1665" s="34"/>
      <c r="Y1665" s="34"/>
      <c r="Z1665" s="34"/>
      <c r="AA1665" s="34"/>
      <c r="AB1665" s="34"/>
      <c r="AC1665" s="34"/>
      <c r="AD1665" s="34"/>
      <c r="AE1665" s="34"/>
      <c r="AF1665" s="34"/>
      <c r="AG1665" s="34"/>
      <c r="AH1665" s="34"/>
      <c r="AI1665" s="34"/>
      <c r="AJ1665" s="34"/>
      <c r="AK1665" s="34"/>
      <c r="AL1665" s="34"/>
      <c r="AM1665" s="34"/>
      <c r="AN1665" s="34"/>
      <c r="AO1665" s="34"/>
      <c r="AP1665" s="34"/>
      <c r="AQ1665" s="34"/>
      <c r="AR1665" s="34"/>
      <c r="AS1665" s="34"/>
    </row>
    <row r="1666" spans="1:45" ht="20.100000000000001" customHeight="1" x14ac:dyDescent="0.2">
      <c r="A1666" s="34"/>
      <c r="B1666" s="34" t="s">
        <v>4264</v>
      </c>
      <c r="C1666" s="34" t="s">
        <v>4304</v>
      </c>
      <c r="D1666" s="34">
        <v>3</v>
      </c>
      <c r="E1666" s="34">
        <v>6.080592155456543</v>
      </c>
      <c r="F1666" s="98"/>
      <c r="J1666" s="24"/>
      <c r="K1666" s="34"/>
      <c r="L1666" s="34"/>
      <c r="O1666" s="34"/>
      <c r="P1666" s="34"/>
      <c r="S1666" s="34"/>
      <c r="T1666" s="34"/>
      <c r="U1666" s="34"/>
      <c r="V1666" s="34"/>
      <c r="W1666" s="34"/>
      <c r="X1666" s="34"/>
      <c r="Y1666" s="34"/>
      <c r="Z1666" s="34"/>
      <c r="AA1666" s="34"/>
      <c r="AB1666" s="34"/>
      <c r="AC1666" s="34"/>
      <c r="AD1666" s="34"/>
      <c r="AE1666" s="34"/>
      <c r="AF1666" s="34"/>
      <c r="AG1666" s="34"/>
      <c r="AH1666" s="34"/>
      <c r="AI1666" s="34"/>
      <c r="AJ1666" s="34"/>
      <c r="AK1666" s="34"/>
      <c r="AL1666" s="34"/>
      <c r="AM1666" s="34"/>
      <c r="AN1666" s="34"/>
      <c r="AO1666" s="34"/>
      <c r="AP1666" s="34"/>
      <c r="AQ1666" s="34"/>
      <c r="AR1666" s="34"/>
      <c r="AS1666" s="34"/>
    </row>
    <row r="1667" spans="1:45" ht="20.100000000000001" customHeight="1" x14ac:dyDescent="0.2">
      <c r="A1667" s="34"/>
      <c r="B1667" s="34" t="s">
        <v>4264</v>
      </c>
      <c r="C1667" s="34" t="s">
        <v>4305</v>
      </c>
      <c r="D1667" s="34">
        <v>3</v>
      </c>
      <c r="E1667" s="34">
        <v>5.9641857147216797</v>
      </c>
      <c r="F1667" s="98"/>
      <c r="J1667" s="24"/>
      <c r="K1667" s="34"/>
      <c r="L1667" s="34"/>
      <c r="O1667" s="34"/>
      <c r="P1667" s="34"/>
      <c r="S1667" s="34"/>
      <c r="T1667" s="34"/>
      <c r="U1667" s="34"/>
      <c r="V1667" s="34"/>
      <c r="W1667" s="34"/>
      <c r="X1667" s="34"/>
      <c r="Y1667" s="34"/>
      <c r="Z1667" s="34"/>
      <c r="AA1667" s="34"/>
      <c r="AB1667" s="34"/>
      <c r="AC1667" s="34"/>
      <c r="AD1667" s="34"/>
      <c r="AE1667" s="34"/>
      <c r="AF1667" s="34"/>
      <c r="AG1667" s="34"/>
      <c r="AH1667" s="34"/>
      <c r="AI1667" s="34"/>
      <c r="AJ1667" s="34"/>
      <c r="AK1667" s="34"/>
      <c r="AL1667" s="34"/>
      <c r="AM1667" s="34"/>
      <c r="AN1667" s="34"/>
      <c r="AO1667" s="34"/>
      <c r="AP1667" s="34"/>
      <c r="AQ1667" s="34"/>
      <c r="AR1667" s="34"/>
      <c r="AS1667" s="34"/>
    </row>
    <row r="1668" spans="1:45" ht="20.100000000000001" customHeight="1" x14ac:dyDescent="0.2">
      <c r="A1668" s="34"/>
      <c r="B1668" s="34" t="s">
        <v>4264</v>
      </c>
      <c r="C1668" s="34" t="s">
        <v>4267</v>
      </c>
      <c r="D1668" s="34">
        <v>2</v>
      </c>
      <c r="E1668" s="34">
        <v>5.363039493560791</v>
      </c>
      <c r="F1668" s="98"/>
      <c r="J1668" s="24"/>
      <c r="K1668" s="34"/>
      <c r="L1668" s="34"/>
      <c r="O1668" s="34"/>
      <c r="P1668" s="34"/>
      <c r="S1668" s="34"/>
      <c r="T1668" s="34"/>
      <c r="U1668" s="34"/>
      <c r="V1668" s="34"/>
      <c r="W1668" s="34"/>
      <c r="X1668" s="34"/>
      <c r="Y1668" s="34"/>
      <c r="Z1668" s="34"/>
      <c r="AA1668" s="34"/>
      <c r="AB1668" s="34"/>
      <c r="AC1668" s="34"/>
      <c r="AD1668" s="34"/>
      <c r="AE1668" s="34"/>
      <c r="AF1668" s="34"/>
      <c r="AG1668" s="34"/>
      <c r="AH1668" s="34"/>
      <c r="AI1668" s="34"/>
      <c r="AJ1668" s="34"/>
      <c r="AK1668" s="34"/>
      <c r="AL1668" s="34"/>
      <c r="AM1668" s="34"/>
      <c r="AN1668" s="34"/>
      <c r="AO1668" s="34"/>
      <c r="AP1668" s="34"/>
      <c r="AQ1668" s="34"/>
      <c r="AR1668" s="34"/>
      <c r="AS1668" s="34"/>
    </row>
    <row r="1669" spans="1:45" ht="20.100000000000001" customHeight="1" x14ac:dyDescent="0.2">
      <c r="A1669" s="34"/>
      <c r="B1669" s="34" t="s">
        <v>4264</v>
      </c>
      <c r="C1669" s="34" t="s">
        <v>4268</v>
      </c>
      <c r="D1669" s="34">
        <v>2</v>
      </c>
      <c r="E1669" s="34">
        <v>5.1066489219665527</v>
      </c>
      <c r="F1669" s="98"/>
      <c r="J1669" s="24"/>
      <c r="K1669" s="34"/>
      <c r="L1669" s="34"/>
      <c r="O1669" s="34"/>
      <c r="P1669" s="34"/>
      <c r="S1669" s="34"/>
      <c r="T1669" s="34"/>
      <c r="U1669" s="34"/>
      <c r="V1669" s="34"/>
      <c r="W1669" s="34"/>
      <c r="X1669" s="34"/>
      <c r="Y1669" s="34"/>
      <c r="Z1669" s="34"/>
      <c r="AA1669" s="34"/>
      <c r="AB1669" s="34"/>
      <c r="AC1669" s="34"/>
      <c r="AD1669" s="34"/>
      <c r="AE1669" s="34"/>
      <c r="AF1669" s="34"/>
      <c r="AG1669" s="34"/>
      <c r="AH1669" s="34"/>
      <c r="AI1669" s="34"/>
      <c r="AJ1669" s="34"/>
      <c r="AK1669" s="34"/>
      <c r="AL1669" s="34"/>
      <c r="AM1669" s="34"/>
      <c r="AN1669" s="34"/>
      <c r="AO1669" s="34"/>
      <c r="AP1669" s="34"/>
      <c r="AQ1669" s="34"/>
      <c r="AR1669" s="34"/>
      <c r="AS1669" s="34"/>
    </row>
    <row r="1670" spans="1:45" ht="20.100000000000001" customHeight="1" x14ac:dyDescent="0.2">
      <c r="A1670" s="34"/>
      <c r="B1670" s="34" t="s">
        <v>4264</v>
      </c>
      <c r="C1670" s="34" t="s">
        <v>4269</v>
      </c>
      <c r="D1670" s="34">
        <v>3</v>
      </c>
      <c r="E1670" s="34">
        <v>4.7533278465270996</v>
      </c>
      <c r="F1670" s="98"/>
      <c r="J1670" s="24"/>
      <c r="K1670" s="34"/>
      <c r="L1670" s="34"/>
      <c r="O1670" s="34"/>
      <c r="P1670" s="34"/>
      <c r="S1670" s="34"/>
      <c r="T1670" s="34"/>
      <c r="U1670" s="34"/>
      <c r="V1670" s="34"/>
      <c r="W1670" s="34"/>
      <c r="X1670" s="34"/>
      <c r="Y1670" s="34"/>
      <c r="Z1670" s="34"/>
      <c r="AA1670" s="34"/>
      <c r="AB1670" s="34"/>
      <c r="AC1670" s="34"/>
      <c r="AD1670" s="34"/>
      <c r="AE1670" s="34"/>
      <c r="AF1670" s="34"/>
      <c r="AG1670" s="34"/>
      <c r="AH1670" s="34"/>
      <c r="AI1670" s="34"/>
      <c r="AJ1670" s="34"/>
      <c r="AK1670" s="34"/>
      <c r="AL1670" s="34"/>
      <c r="AM1670" s="34"/>
      <c r="AN1670" s="34"/>
      <c r="AO1670" s="34"/>
      <c r="AP1670" s="34"/>
      <c r="AQ1670" s="34"/>
      <c r="AR1670" s="34"/>
      <c r="AS1670" s="34"/>
    </row>
    <row r="1671" spans="1:45" ht="20.100000000000001" customHeight="1" x14ac:dyDescent="0.2">
      <c r="A1671" s="34"/>
      <c r="B1671" s="34" t="s">
        <v>4264</v>
      </c>
      <c r="C1671" s="34" t="s">
        <v>4270</v>
      </c>
      <c r="D1671" s="34">
        <v>2</v>
      </c>
      <c r="E1671" s="34">
        <v>4.7313618659973145</v>
      </c>
      <c r="F1671" s="98"/>
      <c r="J1671" s="24"/>
      <c r="K1671" s="34"/>
      <c r="L1671" s="34"/>
      <c r="O1671" s="34"/>
      <c r="P1671" s="34"/>
      <c r="S1671" s="34"/>
      <c r="T1671" s="34"/>
      <c r="U1671" s="34"/>
      <c r="V1671" s="34"/>
      <c r="W1671" s="34"/>
      <c r="X1671" s="34"/>
      <c r="Y1671" s="34"/>
      <c r="Z1671" s="34"/>
      <c r="AA1671" s="34"/>
      <c r="AB1671" s="34"/>
      <c r="AC1671" s="34"/>
      <c r="AD1671" s="34"/>
      <c r="AE1671" s="34"/>
      <c r="AF1671" s="34"/>
      <c r="AG1671" s="34"/>
      <c r="AH1671" s="34"/>
      <c r="AI1671" s="34"/>
      <c r="AJ1671" s="34"/>
      <c r="AK1671" s="34"/>
      <c r="AL1671" s="34"/>
      <c r="AM1671" s="34"/>
      <c r="AN1671" s="34"/>
      <c r="AO1671" s="34"/>
      <c r="AP1671" s="34"/>
      <c r="AQ1671" s="34"/>
      <c r="AR1671" s="34"/>
      <c r="AS1671" s="34"/>
    </row>
    <row r="1672" spans="1:45" ht="20.100000000000001" customHeight="1" x14ac:dyDescent="0.2">
      <c r="A1672" s="34"/>
      <c r="B1672" s="34" t="s">
        <v>4264</v>
      </c>
      <c r="C1672" s="34" t="s">
        <v>4271</v>
      </c>
      <c r="D1672" s="34">
        <v>2</v>
      </c>
      <c r="E1672" s="34">
        <v>4.6238422393798828</v>
      </c>
      <c r="F1672" s="98"/>
      <c r="J1672" s="24"/>
      <c r="K1672" s="34"/>
      <c r="L1672" s="34"/>
      <c r="O1672" s="34"/>
      <c r="P1672" s="34"/>
      <c r="S1672" s="34"/>
      <c r="T1672" s="34"/>
      <c r="U1672" s="34"/>
      <c r="V1672" s="34"/>
      <c r="W1672" s="34"/>
      <c r="X1672" s="34"/>
      <c r="Y1672" s="34"/>
      <c r="Z1672" s="34"/>
      <c r="AA1672" s="34"/>
      <c r="AB1672" s="34"/>
      <c r="AC1672" s="34"/>
      <c r="AD1672" s="34"/>
      <c r="AE1672" s="34"/>
      <c r="AF1672" s="34"/>
      <c r="AG1672" s="34"/>
      <c r="AH1672" s="34"/>
      <c r="AI1672" s="34"/>
      <c r="AJ1672" s="34"/>
      <c r="AK1672" s="34"/>
      <c r="AL1672" s="34"/>
      <c r="AM1672" s="34"/>
      <c r="AN1672" s="34"/>
      <c r="AO1672" s="34"/>
      <c r="AP1672" s="34"/>
      <c r="AQ1672" s="34"/>
      <c r="AR1672" s="34"/>
      <c r="AS1672" s="34"/>
    </row>
    <row r="1673" spans="1:45" ht="20.100000000000001" customHeight="1" x14ac:dyDescent="0.2">
      <c r="A1673" s="34"/>
      <c r="B1673" s="34" t="s">
        <v>4264</v>
      </c>
      <c r="C1673" s="34" t="s">
        <v>4306</v>
      </c>
      <c r="D1673" s="34">
        <v>3</v>
      </c>
      <c r="E1673" s="34">
        <v>4.424952507019043</v>
      </c>
      <c r="F1673" s="98"/>
      <c r="J1673" s="24"/>
      <c r="K1673" s="34"/>
      <c r="L1673" s="34"/>
      <c r="O1673" s="34"/>
      <c r="P1673" s="34"/>
      <c r="S1673" s="34"/>
      <c r="T1673" s="34"/>
      <c r="U1673" s="34"/>
      <c r="V1673" s="34"/>
      <c r="W1673" s="34"/>
      <c r="X1673" s="34"/>
      <c r="Y1673" s="34"/>
      <c r="Z1673" s="34"/>
      <c r="AA1673" s="34"/>
      <c r="AB1673" s="34"/>
      <c r="AC1673" s="34"/>
      <c r="AD1673" s="34"/>
      <c r="AE1673" s="34"/>
      <c r="AF1673" s="34"/>
      <c r="AG1673" s="34"/>
      <c r="AH1673" s="34"/>
      <c r="AI1673" s="34"/>
      <c r="AJ1673" s="34"/>
      <c r="AK1673" s="34"/>
      <c r="AL1673" s="34"/>
      <c r="AM1673" s="34"/>
      <c r="AN1673" s="34"/>
      <c r="AO1673" s="34"/>
      <c r="AP1673" s="34"/>
      <c r="AQ1673" s="34"/>
      <c r="AR1673" s="34"/>
      <c r="AS1673" s="34"/>
    </row>
    <row r="1674" spans="1:45" ht="20.100000000000001" customHeight="1" x14ac:dyDescent="0.2">
      <c r="A1674" s="34"/>
      <c r="B1674" s="34" t="s">
        <v>4264</v>
      </c>
      <c r="C1674" s="34" t="s">
        <v>4307</v>
      </c>
      <c r="D1674" s="34">
        <v>3</v>
      </c>
      <c r="E1674" s="34">
        <v>4.3609132766723633</v>
      </c>
      <c r="F1674" s="98"/>
      <c r="J1674" s="24"/>
      <c r="K1674" s="34"/>
      <c r="L1674" s="34"/>
      <c r="O1674" s="34"/>
      <c r="P1674" s="34"/>
      <c r="S1674" s="34"/>
      <c r="T1674" s="34"/>
      <c r="U1674" s="34"/>
      <c r="V1674" s="34"/>
      <c r="W1674" s="34"/>
      <c r="X1674" s="34"/>
      <c r="Y1674" s="34"/>
      <c r="Z1674" s="34"/>
      <c r="AA1674" s="34"/>
      <c r="AB1674" s="34"/>
      <c r="AC1674" s="34"/>
      <c r="AD1674" s="34"/>
      <c r="AE1674" s="34"/>
      <c r="AF1674" s="34"/>
      <c r="AG1674" s="34"/>
      <c r="AH1674" s="34"/>
      <c r="AI1674" s="34"/>
      <c r="AJ1674" s="34"/>
      <c r="AK1674" s="34"/>
      <c r="AL1674" s="34"/>
      <c r="AM1674" s="34"/>
      <c r="AN1674" s="34"/>
      <c r="AO1674" s="34"/>
      <c r="AP1674" s="34"/>
      <c r="AQ1674" s="34"/>
      <c r="AR1674" s="34"/>
      <c r="AS1674" s="34"/>
    </row>
    <row r="1675" spans="1:45" ht="20.100000000000001" customHeight="1" x14ac:dyDescent="0.2">
      <c r="A1675" s="34"/>
      <c r="B1675" s="34" t="s">
        <v>4264</v>
      </c>
      <c r="C1675" s="34" t="s">
        <v>4272</v>
      </c>
      <c r="D1675" s="34">
        <v>2</v>
      </c>
      <c r="E1675" s="34">
        <v>4.1575460433959961</v>
      </c>
      <c r="F1675" s="98"/>
      <c r="J1675" s="24"/>
      <c r="K1675" s="34"/>
      <c r="L1675" s="34"/>
      <c r="O1675" s="34"/>
      <c r="P1675" s="34"/>
      <c r="S1675" s="34"/>
      <c r="T1675" s="34"/>
      <c r="U1675" s="34"/>
      <c r="V1675" s="34"/>
      <c r="W1675" s="34"/>
      <c r="X1675" s="34"/>
      <c r="Y1675" s="34"/>
      <c r="Z1675" s="34"/>
      <c r="AA1675" s="34"/>
      <c r="AB1675" s="34"/>
      <c r="AC1675" s="34"/>
      <c r="AD1675" s="34"/>
      <c r="AE1675" s="34"/>
      <c r="AF1675" s="34"/>
      <c r="AG1675" s="34"/>
      <c r="AH1675" s="34"/>
      <c r="AI1675" s="34"/>
      <c r="AJ1675" s="34"/>
      <c r="AK1675" s="34"/>
      <c r="AL1675" s="34"/>
      <c r="AM1675" s="34"/>
      <c r="AN1675" s="34"/>
      <c r="AO1675" s="34"/>
      <c r="AP1675" s="34"/>
      <c r="AQ1675" s="34"/>
      <c r="AR1675" s="34"/>
      <c r="AS1675" s="34"/>
    </row>
    <row r="1676" spans="1:45" ht="20.100000000000001" customHeight="1" x14ac:dyDescent="0.2">
      <c r="A1676" s="34"/>
      <c r="B1676" s="34" t="s">
        <v>4264</v>
      </c>
      <c r="C1676" s="34" t="s">
        <v>4298</v>
      </c>
      <c r="D1676" s="34">
        <v>2</v>
      </c>
      <c r="E1676" s="34">
        <v>4.0249524116516113</v>
      </c>
      <c r="F1676" s="98"/>
      <c r="J1676" s="24"/>
      <c r="K1676" s="34"/>
      <c r="L1676" s="34"/>
      <c r="O1676" s="34"/>
      <c r="P1676" s="34"/>
      <c r="S1676" s="34"/>
      <c r="T1676" s="34"/>
      <c r="U1676" s="34"/>
      <c r="V1676" s="34"/>
      <c r="W1676" s="34"/>
      <c r="X1676" s="34"/>
      <c r="Y1676" s="34"/>
      <c r="Z1676" s="34"/>
      <c r="AA1676" s="34"/>
      <c r="AB1676" s="34"/>
      <c r="AC1676" s="34"/>
      <c r="AD1676" s="34"/>
      <c r="AE1676" s="34"/>
      <c r="AF1676" s="34"/>
      <c r="AG1676" s="34"/>
      <c r="AH1676" s="34"/>
      <c r="AI1676" s="34"/>
      <c r="AJ1676" s="34"/>
      <c r="AK1676" s="34"/>
      <c r="AL1676" s="34"/>
      <c r="AM1676" s="34"/>
      <c r="AN1676" s="34"/>
      <c r="AO1676" s="34"/>
      <c r="AP1676" s="34"/>
      <c r="AQ1676" s="34"/>
      <c r="AR1676" s="34"/>
      <c r="AS1676" s="34"/>
    </row>
    <row r="1677" spans="1:45" ht="20.100000000000001" customHeight="1" x14ac:dyDescent="0.2">
      <c r="A1677" s="34"/>
      <c r="B1677" s="34" t="s">
        <v>4264</v>
      </c>
      <c r="C1677" s="34" t="s">
        <v>4273</v>
      </c>
      <c r="D1677" s="34">
        <v>2</v>
      </c>
      <c r="E1677" s="34">
        <v>3.4402389526367187</v>
      </c>
      <c r="F1677" s="98"/>
      <c r="J1677" s="24"/>
      <c r="K1677" s="34"/>
      <c r="L1677" s="34"/>
      <c r="O1677" s="34"/>
      <c r="P1677" s="34"/>
      <c r="S1677" s="34"/>
      <c r="T1677" s="34"/>
      <c r="U1677" s="34"/>
      <c r="V1677" s="34"/>
      <c r="W1677" s="34"/>
      <c r="X1677" s="34"/>
      <c r="Y1677" s="34"/>
      <c r="Z1677" s="34"/>
      <c r="AA1677" s="34"/>
      <c r="AB1677" s="34"/>
      <c r="AC1677" s="34"/>
      <c r="AD1677" s="34"/>
      <c r="AE1677" s="34"/>
      <c r="AF1677" s="34"/>
      <c r="AG1677" s="34"/>
      <c r="AH1677" s="34"/>
      <c r="AI1677" s="34"/>
      <c r="AJ1677" s="34"/>
      <c r="AK1677" s="34"/>
      <c r="AL1677" s="34"/>
      <c r="AM1677" s="34"/>
      <c r="AN1677" s="34"/>
      <c r="AO1677" s="34"/>
      <c r="AP1677" s="34"/>
      <c r="AQ1677" s="34"/>
      <c r="AR1677" s="34"/>
      <c r="AS1677" s="34"/>
    </row>
    <row r="1678" spans="1:45" ht="20.100000000000001" customHeight="1" x14ac:dyDescent="0.2">
      <c r="A1678" s="34"/>
      <c r="B1678" s="34" t="s">
        <v>4264</v>
      </c>
      <c r="C1678" s="34" t="s">
        <v>4299</v>
      </c>
      <c r="D1678" s="34">
        <v>2</v>
      </c>
      <c r="E1678" s="34">
        <v>3.4066839218139648</v>
      </c>
      <c r="F1678" s="98"/>
      <c r="J1678" s="24"/>
      <c r="K1678" s="34"/>
      <c r="L1678" s="34"/>
      <c r="O1678" s="34"/>
      <c r="P1678" s="34"/>
      <c r="S1678" s="34"/>
      <c r="T1678" s="34"/>
      <c r="U1678" s="34"/>
      <c r="V1678" s="34"/>
      <c r="W1678" s="34"/>
      <c r="X1678" s="34"/>
      <c r="Y1678" s="34"/>
      <c r="Z1678" s="34"/>
      <c r="AA1678" s="34"/>
      <c r="AB1678" s="34"/>
      <c r="AC1678" s="34"/>
      <c r="AD1678" s="34"/>
      <c r="AE1678" s="34"/>
      <c r="AF1678" s="34"/>
      <c r="AG1678" s="34"/>
      <c r="AH1678" s="34"/>
      <c r="AI1678" s="34"/>
      <c r="AJ1678" s="34"/>
      <c r="AK1678" s="34"/>
      <c r="AL1678" s="34"/>
      <c r="AM1678" s="34"/>
      <c r="AN1678" s="34"/>
      <c r="AO1678" s="34"/>
      <c r="AP1678" s="34"/>
      <c r="AQ1678" s="34"/>
      <c r="AR1678" s="34"/>
      <c r="AS1678" s="34"/>
    </row>
    <row r="1679" spans="1:45" ht="20.100000000000001" customHeight="1" x14ac:dyDescent="0.2">
      <c r="A1679" s="34"/>
      <c r="B1679" s="34" t="s">
        <v>4264</v>
      </c>
      <c r="C1679" s="34" t="s">
        <v>4274</v>
      </c>
      <c r="D1679" s="34">
        <v>2</v>
      </c>
      <c r="E1679" s="34">
        <v>3.1341395378112793</v>
      </c>
      <c r="F1679" s="98"/>
      <c r="J1679" s="24"/>
      <c r="K1679" s="34"/>
      <c r="L1679" s="34"/>
      <c r="O1679" s="34"/>
      <c r="P1679" s="34"/>
      <c r="S1679" s="34"/>
      <c r="T1679" s="34"/>
      <c r="U1679" s="34"/>
      <c r="V1679" s="34"/>
      <c r="W1679" s="34"/>
      <c r="X1679" s="34"/>
      <c r="Y1679" s="34"/>
      <c r="Z1679" s="34"/>
      <c r="AA1679" s="34"/>
      <c r="AB1679" s="34"/>
      <c r="AC1679" s="34"/>
      <c r="AD1679" s="34"/>
      <c r="AE1679" s="34"/>
      <c r="AF1679" s="34"/>
      <c r="AG1679" s="34"/>
      <c r="AH1679" s="34"/>
      <c r="AI1679" s="34"/>
      <c r="AJ1679" s="34"/>
      <c r="AK1679" s="34"/>
      <c r="AL1679" s="34"/>
      <c r="AM1679" s="34"/>
      <c r="AN1679" s="34"/>
      <c r="AO1679" s="34"/>
      <c r="AP1679" s="34"/>
      <c r="AQ1679" s="34"/>
      <c r="AR1679" s="34"/>
      <c r="AS1679" s="34"/>
    </row>
    <row r="1680" spans="1:45" ht="20.100000000000001" customHeight="1" x14ac:dyDescent="0.2">
      <c r="A1680" s="34"/>
      <c r="B1680" s="34" t="s">
        <v>4264</v>
      </c>
      <c r="C1680" s="34" t="s">
        <v>4275</v>
      </c>
      <c r="D1680" s="34">
        <v>2</v>
      </c>
      <c r="E1680" s="34">
        <v>2.9839353561401367</v>
      </c>
      <c r="F1680" s="98"/>
      <c r="J1680" s="24"/>
      <c r="K1680" s="34"/>
      <c r="L1680" s="34"/>
      <c r="O1680" s="34"/>
      <c r="P1680" s="34"/>
      <c r="S1680" s="34"/>
      <c r="T1680" s="34"/>
      <c r="U1680" s="34"/>
      <c r="V1680" s="34"/>
      <c r="W1680" s="34"/>
      <c r="X1680" s="34"/>
      <c r="Y1680" s="34"/>
      <c r="Z1680" s="34"/>
      <c r="AA1680" s="34"/>
      <c r="AB1680" s="34"/>
      <c r="AC1680" s="34"/>
      <c r="AD1680" s="34"/>
      <c r="AE1680" s="34"/>
      <c r="AF1680" s="34"/>
      <c r="AG1680" s="34"/>
      <c r="AH1680" s="34"/>
      <c r="AI1680" s="34"/>
      <c r="AJ1680" s="34"/>
      <c r="AK1680" s="34"/>
      <c r="AL1680" s="34"/>
      <c r="AM1680" s="34"/>
      <c r="AN1680" s="34"/>
      <c r="AO1680" s="34"/>
      <c r="AP1680" s="34"/>
      <c r="AQ1680" s="34"/>
      <c r="AR1680" s="34"/>
      <c r="AS1680" s="34"/>
    </row>
    <row r="1681" spans="1:45" ht="20.100000000000001" customHeight="1" x14ac:dyDescent="0.2">
      <c r="A1681" s="34"/>
      <c r="B1681" s="34" t="s">
        <v>4264</v>
      </c>
      <c r="C1681" s="34" t="s">
        <v>4276</v>
      </c>
      <c r="D1681" s="34">
        <v>2</v>
      </c>
      <c r="E1681" s="34">
        <v>2.9229741096496582</v>
      </c>
      <c r="F1681" s="98"/>
      <c r="J1681" s="24"/>
      <c r="K1681" s="34"/>
      <c r="L1681" s="34"/>
      <c r="O1681" s="34"/>
      <c r="P1681" s="34"/>
      <c r="S1681" s="34"/>
      <c r="T1681" s="34"/>
      <c r="U1681" s="34"/>
      <c r="V1681" s="34"/>
      <c r="W1681" s="34"/>
      <c r="X1681" s="34"/>
      <c r="Y1681" s="34"/>
      <c r="Z1681" s="34"/>
      <c r="AA1681" s="34"/>
      <c r="AB1681" s="34"/>
      <c r="AC1681" s="34"/>
      <c r="AD1681" s="34"/>
      <c r="AE1681" s="34"/>
      <c r="AF1681" s="34"/>
      <c r="AG1681" s="34"/>
      <c r="AH1681" s="34"/>
      <c r="AI1681" s="34"/>
      <c r="AJ1681" s="34"/>
      <c r="AK1681" s="34"/>
      <c r="AL1681" s="34"/>
      <c r="AM1681" s="34"/>
      <c r="AN1681" s="34"/>
      <c r="AO1681" s="34"/>
      <c r="AP1681" s="34"/>
      <c r="AQ1681" s="34"/>
      <c r="AR1681" s="34"/>
      <c r="AS1681" s="34"/>
    </row>
    <row r="1682" spans="1:45" ht="20.100000000000001" customHeight="1" x14ac:dyDescent="0.2">
      <c r="B1682" s="34" t="s">
        <v>4264</v>
      </c>
      <c r="C1682" s="34" t="s">
        <v>4265</v>
      </c>
      <c r="D1682" s="34">
        <v>2</v>
      </c>
      <c r="E1682" s="34">
        <v>2.8956096172332764</v>
      </c>
      <c r="F1682" s="98"/>
      <c r="G1682" s="19"/>
      <c r="H1682" s="19"/>
      <c r="M1682" s="19"/>
      <c r="N1682" s="32"/>
      <c r="Q1682" s="32"/>
      <c r="R1682" s="32"/>
      <c r="AB1682" s="34"/>
      <c r="AC1682" s="34"/>
      <c r="AD1682" s="34"/>
      <c r="AE1682" s="34"/>
    </row>
    <row r="1683" spans="1:45" ht="20.100000000000001" customHeight="1" x14ac:dyDescent="0.2">
      <c r="A1683" s="34"/>
      <c r="B1683" s="34" t="s">
        <v>4264</v>
      </c>
      <c r="C1683" s="34" t="s">
        <v>4266</v>
      </c>
      <c r="D1683" s="34">
        <v>2</v>
      </c>
      <c r="E1683" s="34">
        <v>2.8509318828582764</v>
      </c>
      <c r="F1683" s="98"/>
      <c r="J1683" s="24"/>
      <c r="K1683" s="34"/>
      <c r="L1683" s="34"/>
      <c r="O1683" s="34"/>
      <c r="P1683" s="34"/>
      <c r="S1683" s="34"/>
      <c r="T1683" s="34"/>
      <c r="U1683" s="34"/>
      <c r="V1683" s="34"/>
      <c r="W1683" s="34"/>
      <c r="X1683" s="34"/>
      <c r="Y1683" s="34"/>
      <c r="Z1683" s="34"/>
      <c r="AA1683" s="34"/>
      <c r="AB1683" s="34"/>
      <c r="AC1683" s="34"/>
      <c r="AD1683" s="34"/>
      <c r="AE1683" s="34"/>
      <c r="AF1683" s="34"/>
      <c r="AG1683" s="34"/>
      <c r="AH1683" s="34"/>
      <c r="AI1683" s="34"/>
      <c r="AJ1683" s="34"/>
      <c r="AK1683" s="34"/>
      <c r="AL1683" s="34"/>
      <c r="AM1683" s="34"/>
      <c r="AN1683" s="34"/>
      <c r="AO1683" s="34"/>
      <c r="AP1683" s="34"/>
      <c r="AQ1683" s="34"/>
      <c r="AR1683" s="34"/>
      <c r="AS1683" s="34"/>
    </row>
    <row r="1684" spans="1:45" ht="20.100000000000001" customHeight="1" x14ac:dyDescent="0.2">
      <c r="A1684" s="32" t="s">
        <v>2437</v>
      </c>
      <c r="B1684" s="32">
        <v>27565115</v>
      </c>
      <c r="C1684" s="32" t="s">
        <v>223</v>
      </c>
      <c r="D1684" s="32">
        <v>2</v>
      </c>
      <c r="E1684" s="31">
        <v>5.8706731796264648</v>
      </c>
      <c r="F1684" s="97" t="str">
        <f>K1684&amp;"; "&amp;L1684</f>
        <v>ref|XP_001697306.1| hypothetical protein CHLREDRAFT_176621, gb|EDP00246.1| predicted protein [Chlamydomonas reinhardtii],  0.0; gnl|CDD|173412 PTZ00121, PTZ00121, MAEBL,  5e-21; gnl|CDD|236090 PRK07764, PRK07764, DNA polymerase III subunits gamma and tau,  4e-17; gnl|CDD|235334 PRK05035, PRK05035, electron transport complex protein RnfC,  3e-15</v>
      </c>
      <c r="G1684" s="24">
        <v>15</v>
      </c>
      <c r="H1684" s="24">
        <v>26</v>
      </c>
      <c r="I1684" s="19">
        <v>0.14899999999999999</v>
      </c>
      <c r="J1684" s="28" t="s">
        <v>3060</v>
      </c>
      <c r="K1684" s="32" t="s">
        <v>3843</v>
      </c>
      <c r="L1684" s="32" t="s">
        <v>3844</v>
      </c>
      <c r="M1684" s="42">
        <v>28</v>
      </c>
      <c r="N1684" s="8" t="s">
        <v>3889</v>
      </c>
      <c r="O1684" s="8"/>
      <c r="P1684" s="8"/>
      <c r="S1684" s="34"/>
      <c r="T1684" s="34"/>
      <c r="U1684" s="34"/>
    </row>
    <row r="1685" spans="1:45" ht="20.100000000000001" customHeight="1" x14ac:dyDescent="0.2">
      <c r="B1685" s="32">
        <v>27565115</v>
      </c>
      <c r="C1685" s="32" t="s">
        <v>219</v>
      </c>
      <c r="D1685" s="32">
        <v>2</v>
      </c>
      <c r="E1685" s="31">
        <v>5.7688593864440918</v>
      </c>
      <c r="F1685" s="98"/>
    </row>
    <row r="1686" spans="1:45" ht="20.100000000000001" customHeight="1" x14ac:dyDescent="0.2">
      <c r="B1686" s="32">
        <v>27565115</v>
      </c>
      <c r="C1686" s="32" t="s">
        <v>220</v>
      </c>
      <c r="D1686" s="32">
        <v>3</v>
      </c>
      <c r="E1686" s="31">
        <v>5.5644550323486328</v>
      </c>
      <c r="F1686" s="98"/>
    </row>
    <row r="1687" spans="1:45" ht="20.100000000000001" customHeight="1" x14ac:dyDescent="0.2">
      <c r="B1687" s="32">
        <v>27565115</v>
      </c>
      <c r="C1687" s="32" t="s">
        <v>221</v>
      </c>
      <c r="D1687" s="32">
        <v>2</v>
      </c>
      <c r="E1687" s="31">
        <v>5.3316245079040527</v>
      </c>
      <c r="F1687" s="98"/>
      <c r="O1687" s="1"/>
      <c r="P1687" s="1"/>
      <c r="S1687" s="34"/>
      <c r="T1687" s="34"/>
      <c r="U1687" s="34"/>
    </row>
    <row r="1688" spans="1:45" ht="20.100000000000001" customHeight="1" x14ac:dyDescent="0.2">
      <c r="B1688" s="32">
        <v>27565115</v>
      </c>
      <c r="C1688" s="32" t="s">
        <v>224</v>
      </c>
      <c r="D1688" s="32">
        <v>2</v>
      </c>
      <c r="E1688" s="31">
        <v>5.0006275177001953</v>
      </c>
      <c r="F1688" s="98"/>
      <c r="S1688" s="34"/>
      <c r="T1688" s="34"/>
      <c r="U1688" s="34"/>
    </row>
    <row r="1689" spans="1:45" ht="20.100000000000001" customHeight="1" x14ac:dyDescent="0.2">
      <c r="B1689" s="32">
        <v>27565115</v>
      </c>
      <c r="C1689" s="32" t="s">
        <v>225</v>
      </c>
      <c r="D1689" s="32">
        <v>2</v>
      </c>
      <c r="E1689" s="31">
        <v>4.8384089469909668</v>
      </c>
      <c r="F1689" s="98"/>
      <c r="S1689" s="34"/>
      <c r="T1689" s="34"/>
      <c r="U1689" s="34"/>
    </row>
    <row r="1690" spans="1:45" ht="20.100000000000001" customHeight="1" x14ac:dyDescent="0.2">
      <c r="B1690" s="32">
        <v>27565115</v>
      </c>
      <c r="C1690" s="32" t="s">
        <v>222</v>
      </c>
      <c r="D1690" s="32">
        <v>3</v>
      </c>
      <c r="E1690" s="31">
        <v>4.5007815361022949</v>
      </c>
      <c r="F1690" s="98"/>
      <c r="S1690" s="34"/>
      <c r="T1690" s="34"/>
      <c r="U1690" s="34"/>
    </row>
    <row r="1691" spans="1:45" ht="20.100000000000001" customHeight="1" x14ac:dyDescent="0.2">
      <c r="B1691" s="32">
        <v>27565115</v>
      </c>
      <c r="C1691" s="32" t="s">
        <v>226</v>
      </c>
      <c r="D1691" s="32">
        <v>3</v>
      </c>
      <c r="E1691" s="31">
        <v>4.2761130332946777</v>
      </c>
      <c r="F1691" s="98"/>
      <c r="S1691" s="34"/>
      <c r="T1691" s="34"/>
      <c r="U1691" s="34"/>
    </row>
    <row r="1692" spans="1:45" ht="27.75" customHeight="1" x14ac:dyDescent="0.2">
      <c r="B1692" s="32">
        <v>27565115</v>
      </c>
      <c r="C1692" s="32" t="s">
        <v>218</v>
      </c>
      <c r="D1692" s="32">
        <v>3</v>
      </c>
      <c r="E1692" s="31">
        <v>4.039433479309082</v>
      </c>
      <c r="F1692" s="98"/>
      <c r="S1692" s="34"/>
      <c r="T1692" s="34"/>
      <c r="U1692" s="34"/>
    </row>
    <row r="1693" spans="1:45" ht="20.100000000000001" customHeight="1" x14ac:dyDescent="0.2">
      <c r="B1693" s="32">
        <v>27565115</v>
      </c>
      <c r="C1693" s="32" t="s">
        <v>227</v>
      </c>
      <c r="D1693" s="32">
        <v>3</v>
      </c>
      <c r="E1693" s="31">
        <v>3.9384121894836426</v>
      </c>
      <c r="F1693" s="98"/>
      <c r="O1693" s="6"/>
      <c r="P1693" s="6"/>
      <c r="S1693" s="34"/>
      <c r="T1693" s="34"/>
      <c r="U1693" s="34"/>
    </row>
    <row r="1694" spans="1:45" ht="20.100000000000001" customHeight="1" x14ac:dyDescent="0.2">
      <c r="B1694" s="32">
        <v>27565115</v>
      </c>
      <c r="C1694" s="32" t="s">
        <v>229</v>
      </c>
      <c r="D1694" s="32">
        <v>2</v>
      </c>
      <c r="E1694" s="31">
        <v>3.4750733375549316</v>
      </c>
      <c r="F1694" s="98"/>
      <c r="S1694" s="34"/>
      <c r="T1694" s="34"/>
      <c r="U1694" s="34"/>
    </row>
    <row r="1695" spans="1:45" ht="20.100000000000001" customHeight="1" x14ac:dyDescent="0.2">
      <c r="B1695" s="32">
        <v>27565115</v>
      </c>
      <c r="C1695" s="32" t="s">
        <v>228</v>
      </c>
      <c r="D1695" s="32">
        <v>3</v>
      </c>
      <c r="E1695" s="31">
        <v>3.4640207290649414</v>
      </c>
      <c r="F1695" s="98"/>
      <c r="S1695" s="34"/>
      <c r="T1695" s="34"/>
      <c r="U1695" s="34"/>
    </row>
    <row r="1696" spans="1:45" ht="20.100000000000001" customHeight="1" x14ac:dyDescent="0.2">
      <c r="B1696" s="32">
        <v>27565115</v>
      </c>
      <c r="C1696" s="32" t="s">
        <v>217</v>
      </c>
      <c r="D1696" s="32">
        <v>2</v>
      </c>
      <c r="E1696" s="31">
        <v>3.3485562801361084</v>
      </c>
      <c r="F1696" s="98"/>
      <c r="S1696" s="34"/>
      <c r="T1696" s="34"/>
      <c r="U1696" s="34"/>
    </row>
    <row r="1697" spans="1:21" ht="20.100000000000001" customHeight="1" x14ac:dyDescent="0.2">
      <c r="B1697" s="32">
        <v>27565115</v>
      </c>
      <c r="C1697" s="32" t="s">
        <v>230</v>
      </c>
      <c r="D1697" s="32">
        <v>2</v>
      </c>
      <c r="E1697" s="31">
        <v>3.1795074939727783</v>
      </c>
      <c r="F1697" s="98"/>
      <c r="O1697" s="1"/>
      <c r="P1697" s="1"/>
      <c r="S1697" s="34"/>
      <c r="T1697" s="34"/>
      <c r="U1697" s="34"/>
    </row>
    <row r="1698" spans="1:21" ht="20.100000000000001" customHeight="1" x14ac:dyDescent="0.2">
      <c r="B1698" s="32">
        <v>27565115</v>
      </c>
      <c r="C1698" s="32" t="s">
        <v>216</v>
      </c>
      <c r="D1698" s="32">
        <v>2</v>
      </c>
      <c r="E1698" s="31">
        <v>3.1051604747772217</v>
      </c>
      <c r="F1698" s="98"/>
      <c r="G1698" s="19"/>
      <c r="H1698" s="19"/>
      <c r="M1698" s="19"/>
      <c r="N1698" s="32"/>
      <c r="S1698" s="34"/>
      <c r="T1698" s="34"/>
      <c r="U1698" s="34"/>
    </row>
    <row r="1699" spans="1:21" ht="20.100000000000001" customHeight="1" x14ac:dyDescent="0.2">
      <c r="A1699" s="6" t="s">
        <v>1458</v>
      </c>
      <c r="B1699" s="32">
        <v>27568537</v>
      </c>
      <c r="C1699" s="32" t="s">
        <v>92</v>
      </c>
      <c r="D1699" s="32">
        <v>2</v>
      </c>
      <c r="E1699" s="31">
        <v>4.6340641975402832</v>
      </c>
      <c r="F1699" s="97" t="str">
        <f>K1699&amp;"; "&amp;L1699</f>
        <v>ref|XP_001696568.1|, gb|EDP08545.1| eukaryotic translation elongation factor 1 alpha 1 [Chlamydomonas reinhardtii]; ref|XP_001702347.1|, gb|EDO96967.1| eukaryotic translation elongation factor 1 alpha 2 [Chlamydomonas reinhardtii], 0.0; gnl|CDD|237055 PRK12317, PRK12317, elongation factor 1-alpha, 2e-153</v>
      </c>
      <c r="G1699" s="24">
        <v>12</v>
      </c>
      <c r="H1699" s="24">
        <v>41</v>
      </c>
      <c r="I1699" s="19">
        <v>-0.26300000000000001</v>
      </c>
      <c r="J1699" s="28" t="s">
        <v>3062</v>
      </c>
      <c r="K1699" s="2" t="s">
        <v>4472</v>
      </c>
      <c r="L1699" s="2" t="s">
        <v>3768</v>
      </c>
      <c r="M1699" s="42">
        <v>28</v>
      </c>
      <c r="N1699" s="16" t="s">
        <v>3889</v>
      </c>
      <c r="O1699" s="16"/>
      <c r="P1699" s="16"/>
    </row>
    <row r="1700" spans="1:21" ht="20.100000000000001" customHeight="1" x14ac:dyDescent="0.2">
      <c r="B1700" s="32">
        <v>27568537</v>
      </c>
      <c r="C1700" s="32" t="s">
        <v>3903</v>
      </c>
      <c r="D1700" s="32">
        <v>2</v>
      </c>
      <c r="E1700" s="31">
        <v>4.1705899238586426</v>
      </c>
      <c r="F1700" s="98"/>
      <c r="G1700" s="19"/>
      <c r="H1700" s="19"/>
    </row>
    <row r="1701" spans="1:21" ht="20.100000000000001" customHeight="1" x14ac:dyDescent="0.2">
      <c r="B1701" s="32">
        <v>27568537</v>
      </c>
      <c r="C1701" s="32" t="s">
        <v>94</v>
      </c>
      <c r="D1701" s="32">
        <v>2</v>
      </c>
      <c r="E1701" s="31">
        <v>4.0876774787902832</v>
      </c>
      <c r="F1701" s="98"/>
      <c r="G1701" s="19"/>
      <c r="H1701" s="19"/>
      <c r="O1701" s="1"/>
      <c r="P1701" s="1"/>
      <c r="S1701" s="34"/>
      <c r="T1701" s="34"/>
      <c r="U1701" s="34"/>
    </row>
    <row r="1702" spans="1:21" ht="20.100000000000001" customHeight="1" x14ac:dyDescent="0.2">
      <c r="B1702" s="32">
        <v>27568537</v>
      </c>
      <c r="C1702" s="32" t="s">
        <v>95</v>
      </c>
      <c r="D1702" s="32">
        <v>2</v>
      </c>
      <c r="E1702" s="31">
        <v>4.0818629264831543</v>
      </c>
      <c r="F1702" s="98"/>
      <c r="G1702" s="19"/>
      <c r="H1702" s="19"/>
    </row>
    <row r="1703" spans="1:21" ht="20.100000000000001" customHeight="1" x14ac:dyDescent="0.2">
      <c r="B1703" s="32">
        <v>27568537</v>
      </c>
      <c r="C1703" s="32" t="s">
        <v>3904</v>
      </c>
      <c r="D1703" s="32">
        <v>2</v>
      </c>
      <c r="E1703" s="31">
        <v>3.990394115447998</v>
      </c>
      <c r="F1703" s="98"/>
      <c r="G1703" s="19"/>
      <c r="H1703" s="19"/>
    </row>
    <row r="1704" spans="1:21" ht="20.100000000000001" customHeight="1" x14ac:dyDescent="0.2">
      <c r="B1704" s="32">
        <v>27568537</v>
      </c>
      <c r="C1704" s="32" t="s">
        <v>90</v>
      </c>
      <c r="D1704" s="32">
        <v>3</v>
      </c>
      <c r="E1704" s="31">
        <v>3.9275093078613281</v>
      </c>
      <c r="F1704" s="98"/>
      <c r="G1704" s="19"/>
      <c r="H1704" s="19"/>
      <c r="M1704" s="19"/>
      <c r="N1704" s="32"/>
    </row>
    <row r="1705" spans="1:21" ht="20.100000000000001" customHeight="1" x14ac:dyDescent="0.2">
      <c r="B1705" s="32">
        <v>27568537</v>
      </c>
      <c r="C1705" s="32" t="s">
        <v>91</v>
      </c>
      <c r="D1705" s="32">
        <v>2</v>
      </c>
      <c r="E1705" s="31">
        <v>3.9045038223266602</v>
      </c>
      <c r="F1705" s="98"/>
      <c r="G1705" s="19"/>
      <c r="H1705" s="19"/>
    </row>
    <row r="1706" spans="1:21" ht="20.100000000000001" customHeight="1" x14ac:dyDescent="0.2">
      <c r="B1706" s="32">
        <v>27568537</v>
      </c>
      <c r="C1706" s="32" t="s">
        <v>3902</v>
      </c>
      <c r="D1706" s="32">
        <v>2</v>
      </c>
      <c r="E1706" s="31">
        <v>3.6938536167144775</v>
      </c>
      <c r="F1706" s="98"/>
      <c r="G1706" s="19"/>
      <c r="H1706" s="19"/>
      <c r="S1706" s="34"/>
      <c r="T1706" s="34"/>
      <c r="U1706" s="34"/>
    </row>
    <row r="1707" spans="1:21" ht="20.100000000000001" customHeight="1" x14ac:dyDescent="0.2">
      <c r="B1707" s="32">
        <v>27568537</v>
      </c>
      <c r="C1707" s="32" t="s">
        <v>2816</v>
      </c>
      <c r="D1707" s="32">
        <v>2</v>
      </c>
      <c r="E1707" s="31">
        <v>3.5854625701904297</v>
      </c>
      <c r="F1707" s="98"/>
      <c r="G1707" s="19"/>
      <c r="H1707" s="19"/>
    </row>
    <row r="1708" spans="1:21" ht="20.100000000000001" customHeight="1" x14ac:dyDescent="0.2">
      <c r="B1708" s="32">
        <v>27568537</v>
      </c>
      <c r="C1708" s="32" t="s">
        <v>3905</v>
      </c>
      <c r="D1708" s="32">
        <v>2</v>
      </c>
      <c r="E1708" s="31">
        <v>3.5411279201507568</v>
      </c>
      <c r="F1708" s="98"/>
      <c r="G1708" s="19"/>
      <c r="H1708" s="19"/>
      <c r="O1708" s="1"/>
      <c r="P1708" s="1"/>
    </row>
    <row r="1709" spans="1:21" ht="20.100000000000001" customHeight="1" x14ac:dyDescent="0.2">
      <c r="B1709" s="32">
        <v>27568537</v>
      </c>
      <c r="C1709" s="32" t="s">
        <v>93</v>
      </c>
      <c r="D1709" s="32">
        <v>2</v>
      </c>
      <c r="E1709" s="31">
        <v>3.4258391857147217</v>
      </c>
      <c r="F1709" s="98"/>
      <c r="G1709" s="19"/>
      <c r="H1709" s="19"/>
    </row>
    <row r="1710" spans="1:21" ht="20.100000000000001" customHeight="1" x14ac:dyDescent="0.2">
      <c r="B1710" s="32">
        <v>27568537</v>
      </c>
      <c r="C1710" s="32" t="s">
        <v>96</v>
      </c>
      <c r="D1710" s="32">
        <v>2</v>
      </c>
      <c r="E1710" s="31">
        <v>3.0334527492523193</v>
      </c>
      <c r="F1710" s="98"/>
      <c r="G1710" s="19"/>
      <c r="H1710" s="19"/>
    </row>
    <row r="1711" spans="1:21" ht="20.100000000000001" customHeight="1" x14ac:dyDescent="0.2">
      <c r="A1711" s="6" t="s">
        <v>1459</v>
      </c>
      <c r="B1711" s="32">
        <v>27581946</v>
      </c>
      <c r="C1711" s="32" t="s">
        <v>92</v>
      </c>
      <c r="D1711" s="32">
        <v>2</v>
      </c>
      <c r="E1711" s="31">
        <v>4.6340641975402832</v>
      </c>
      <c r="F1711" s="97" t="str">
        <f>K1711&amp;"; "&amp;L1711</f>
        <v>ref|XP_001696568.1|, ref|XP_001702347.1|, gb|EDO96967.1| eukaryotic translation elongation factor 1 alpha 2, gb|EDP08545.1| eukaryotic translation elongation factor 1 alpha 1 [Chlamydomonas reinhardtii], 0.0; gnl|CDD|237055 PRK12317, PRK12317, elongation factor 1-alpha, 1e-153</v>
      </c>
      <c r="G1711" s="24">
        <v>12</v>
      </c>
      <c r="H1711" s="24">
        <v>41</v>
      </c>
      <c r="I1711" s="19">
        <v>-0.245</v>
      </c>
      <c r="J1711" s="28" t="s">
        <v>3062</v>
      </c>
      <c r="K1711" s="3" t="s">
        <v>4532</v>
      </c>
      <c r="L1711" s="3" t="s">
        <v>3659</v>
      </c>
      <c r="M1711" s="42">
        <v>28</v>
      </c>
      <c r="N1711" s="16" t="s">
        <v>3889</v>
      </c>
      <c r="O1711" s="16"/>
      <c r="P1711" s="16"/>
    </row>
    <row r="1712" spans="1:21" ht="20.100000000000001" customHeight="1" x14ac:dyDescent="0.2">
      <c r="A1712" s="11"/>
      <c r="B1712" s="32">
        <v>27581946</v>
      </c>
      <c r="C1712" s="32" t="s">
        <v>3903</v>
      </c>
      <c r="D1712" s="32">
        <v>2</v>
      </c>
      <c r="E1712" s="31">
        <v>4.1705899238586426</v>
      </c>
      <c r="F1712" s="96"/>
      <c r="G1712" s="19"/>
      <c r="H1712" s="19"/>
      <c r="I1712" s="25"/>
      <c r="J1712" s="25"/>
      <c r="K1712" s="11"/>
      <c r="L1712" s="11"/>
      <c r="O1712" s="11"/>
      <c r="P1712" s="11"/>
    </row>
    <row r="1713" spans="1:21" ht="20.100000000000001" customHeight="1" x14ac:dyDescent="0.2">
      <c r="A1713" s="11"/>
      <c r="B1713" s="32">
        <v>27581946</v>
      </c>
      <c r="C1713" s="32" t="s">
        <v>94</v>
      </c>
      <c r="D1713" s="32">
        <v>2</v>
      </c>
      <c r="E1713" s="31">
        <v>4.0876774787902832</v>
      </c>
      <c r="F1713" s="96"/>
      <c r="G1713" s="19"/>
      <c r="H1713" s="19"/>
      <c r="I1713" s="25"/>
      <c r="J1713" s="25"/>
      <c r="K1713" s="11"/>
      <c r="L1713" s="11"/>
      <c r="O1713" s="11"/>
      <c r="P1713" s="11"/>
      <c r="S1713" s="34"/>
      <c r="T1713" s="34"/>
      <c r="U1713" s="34"/>
    </row>
    <row r="1714" spans="1:21" ht="20.100000000000001" customHeight="1" x14ac:dyDescent="0.2">
      <c r="A1714" s="11"/>
      <c r="B1714" s="32">
        <v>27581946</v>
      </c>
      <c r="C1714" s="32" t="s">
        <v>95</v>
      </c>
      <c r="D1714" s="32">
        <v>2</v>
      </c>
      <c r="E1714" s="31">
        <v>4.0818629264831543</v>
      </c>
      <c r="F1714" s="96"/>
      <c r="G1714" s="19"/>
      <c r="H1714" s="19"/>
      <c r="I1714" s="25"/>
      <c r="J1714" s="25"/>
      <c r="K1714" s="11"/>
      <c r="L1714" s="11"/>
      <c r="O1714" s="1"/>
      <c r="P1714" s="1"/>
      <c r="S1714" s="34"/>
      <c r="T1714" s="34"/>
      <c r="U1714" s="34"/>
    </row>
    <row r="1715" spans="1:21" ht="20.100000000000001" customHeight="1" x14ac:dyDescent="0.2">
      <c r="A1715" s="11"/>
      <c r="B1715" s="32">
        <v>27581946</v>
      </c>
      <c r="C1715" s="32" t="s">
        <v>3904</v>
      </c>
      <c r="D1715" s="32">
        <v>2</v>
      </c>
      <c r="E1715" s="31">
        <v>3.990394115447998</v>
      </c>
      <c r="F1715" s="96"/>
      <c r="G1715" s="19"/>
      <c r="H1715" s="19"/>
      <c r="I1715" s="25"/>
      <c r="J1715" s="25"/>
      <c r="K1715" s="11"/>
      <c r="L1715" s="11"/>
      <c r="O1715" s="11"/>
      <c r="P1715" s="11"/>
    </row>
    <row r="1716" spans="1:21" ht="20.100000000000001" customHeight="1" x14ac:dyDescent="0.2">
      <c r="B1716" s="32">
        <v>27581946</v>
      </c>
      <c r="C1716" s="32" t="s">
        <v>90</v>
      </c>
      <c r="D1716" s="32">
        <v>3</v>
      </c>
      <c r="E1716" s="31">
        <v>3.9275093078613281</v>
      </c>
      <c r="F1716" s="96"/>
      <c r="G1716" s="19"/>
      <c r="H1716" s="19"/>
      <c r="M1716" s="19"/>
      <c r="N1716" s="32"/>
    </row>
    <row r="1717" spans="1:21" ht="20.100000000000001" customHeight="1" x14ac:dyDescent="0.2">
      <c r="A1717" s="11"/>
      <c r="B1717" s="32">
        <v>27581946</v>
      </c>
      <c r="C1717" s="32" t="s">
        <v>91</v>
      </c>
      <c r="D1717" s="32">
        <v>2</v>
      </c>
      <c r="E1717" s="31">
        <v>3.9045038223266602</v>
      </c>
      <c r="F1717" s="96"/>
      <c r="G1717" s="19"/>
      <c r="H1717" s="19"/>
      <c r="I1717" s="25"/>
      <c r="J1717" s="25"/>
      <c r="K1717" s="11"/>
      <c r="L1717" s="11"/>
      <c r="O1717" s="11"/>
      <c r="P1717" s="11"/>
    </row>
    <row r="1718" spans="1:21" ht="20.100000000000001" customHeight="1" x14ac:dyDescent="0.2">
      <c r="A1718" s="11"/>
      <c r="B1718" s="32">
        <v>27581946</v>
      </c>
      <c r="C1718" s="32" t="s">
        <v>3902</v>
      </c>
      <c r="D1718" s="32">
        <v>2</v>
      </c>
      <c r="E1718" s="31">
        <v>3.6938536167144775</v>
      </c>
      <c r="F1718" s="96"/>
      <c r="G1718" s="19"/>
      <c r="H1718" s="19"/>
      <c r="I1718" s="25"/>
      <c r="J1718" s="25"/>
      <c r="K1718" s="11"/>
      <c r="L1718" s="11"/>
      <c r="O1718" s="11"/>
      <c r="P1718" s="11"/>
      <c r="S1718" s="34"/>
      <c r="T1718" s="34"/>
      <c r="U1718" s="34"/>
    </row>
    <row r="1719" spans="1:21" ht="20.100000000000001" customHeight="1" x14ac:dyDescent="0.2">
      <c r="A1719" s="11"/>
      <c r="B1719" s="32">
        <v>27581946</v>
      </c>
      <c r="C1719" s="32" t="s">
        <v>2816</v>
      </c>
      <c r="D1719" s="32">
        <v>2</v>
      </c>
      <c r="E1719" s="31">
        <v>3.5854625701904297</v>
      </c>
      <c r="F1719" s="96"/>
      <c r="G1719" s="19"/>
      <c r="H1719" s="19"/>
      <c r="I1719" s="25"/>
      <c r="J1719" s="25"/>
      <c r="K1719" s="11"/>
      <c r="L1719" s="11"/>
      <c r="O1719" s="1"/>
      <c r="P1719" s="1"/>
    </row>
    <row r="1720" spans="1:21" ht="20.100000000000001" customHeight="1" x14ac:dyDescent="0.2">
      <c r="A1720" s="11"/>
      <c r="B1720" s="32">
        <v>27581946</v>
      </c>
      <c r="C1720" s="32" t="s">
        <v>3905</v>
      </c>
      <c r="D1720" s="32">
        <v>2</v>
      </c>
      <c r="E1720" s="31">
        <v>3.5411279201507568</v>
      </c>
      <c r="F1720" s="96"/>
      <c r="G1720" s="19"/>
      <c r="H1720" s="19"/>
      <c r="I1720" s="25"/>
      <c r="J1720" s="25"/>
      <c r="K1720" s="11"/>
      <c r="L1720" s="11"/>
      <c r="O1720" s="11"/>
      <c r="P1720" s="11"/>
    </row>
    <row r="1721" spans="1:21" ht="20.100000000000001" customHeight="1" x14ac:dyDescent="0.2">
      <c r="A1721" s="11"/>
      <c r="B1721" s="32">
        <v>27581946</v>
      </c>
      <c r="C1721" s="32" t="s">
        <v>93</v>
      </c>
      <c r="D1721" s="32">
        <v>2</v>
      </c>
      <c r="E1721" s="31">
        <v>3.4258391857147217</v>
      </c>
      <c r="F1721" s="96"/>
      <c r="G1721" s="19"/>
      <c r="H1721" s="19"/>
      <c r="I1721" s="25"/>
      <c r="J1721" s="25"/>
      <c r="K1721" s="11"/>
      <c r="L1721" s="11"/>
      <c r="O1721" s="11"/>
      <c r="P1721" s="11"/>
    </row>
    <row r="1722" spans="1:21" ht="20.100000000000001" customHeight="1" x14ac:dyDescent="0.2">
      <c r="A1722" s="11"/>
      <c r="B1722" s="32">
        <v>27581946</v>
      </c>
      <c r="C1722" s="32" t="s">
        <v>96</v>
      </c>
      <c r="D1722" s="32">
        <v>2</v>
      </c>
      <c r="E1722" s="31">
        <v>3.0334527492523193</v>
      </c>
      <c r="F1722" s="96"/>
      <c r="G1722" s="19"/>
      <c r="H1722" s="19"/>
      <c r="I1722" s="25"/>
      <c r="J1722" s="25"/>
      <c r="K1722" s="11"/>
      <c r="L1722" s="11"/>
      <c r="O1722" s="11"/>
      <c r="P1722" s="11"/>
    </row>
    <row r="1723" spans="1:21" ht="20.100000000000001" customHeight="1" x14ac:dyDescent="0.2">
      <c r="A1723" s="6" t="s">
        <v>1457</v>
      </c>
      <c r="B1723" s="32">
        <v>27568538</v>
      </c>
      <c r="C1723" s="32" t="s">
        <v>92</v>
      </c>
      <c r="D1723" s="32">
        <v>2</v>
      </c>
      <c r="E1723" s="31">
        <v>4.6340641975402832</v>
      </c>
      <c r="F1723" s="97" t="str">
        <f>K1723&amp;"; "&amp;L1723</f>
        <v>ref|XP_001696568.1|, gb|EDP08545.1| eukaryotic translation elongation factor 1 alpha 1 [Chlamydomonas reinhardtii];  ref|XP_001702347.1|, gb|EDO96967.1| eukaryotic translation elongation factor 1 alpha 2 [Chlamydomonas reinhardtii], 0.0; gnl|CDD|237055 PRK12317, PRK12317, elongation factor 1-alpha, 4e-122</v>
      </c>
      <c r="G1723" s="24">
        <v>10</v>
      </c>
      <c r="H1723" s="24">
        <v>39</v>
      </c>
      <c r="I1723" s="19">
        <v>-0.28699999999999998</v>
      </c>
      <c r="J1723" s="28" t="s">
        <v>3062</v>
      </c>
      <c r="K1723" s="3" t="s">
        <v>4473</v>
      </c>
      <c r="L1723" s="3" t="s">
        <v>3767</v>
      </c>
      <c r="M1723" s="42">
        <v>28</v>
      </c>
      <c r="N1723" s="16" t="s">
        <v>3889</v>
      </c>
    </row>
    <row r="1724" spans="1:21" ht="20.100000000000001" customHeight="1" x14ac:dyDescent="0.2">
      <c r="B1724" s="32">
        <v>27568538</v>
      </c>
      <c r="C1724" s="32" t="s">
        <v>3903</v>
      </c>
      <c r="D1724" s="32">
        <v>2</v>
      </c>
      <c r="E1724" s="31">
        <v>4.1705899238586426</v>
      </c>
      <c r="F1724" s="96"/>
      <c r="G1724" s="19"/>
      <c r="H1724" s="19"/>
      <c r="O1724" s="1"/>
      <c r="P1724" s="1"/>
    </row>
    <row r="1725" spans="1:21" ht="20.100000000000001" customHeight="1" x14ac:dyDescent="0.2">
      <c r="B1725" s="32">
        <v>27568538</v>
      </c>
      <c r="C1725" s="32" t="s">
        <v>94</v>
      </c>
      <c r="D1725" s="32">
        <v>2</v>
      </c>
      <c r="E1725" s="31">
        <v>4.0876774787902832</v>
      </c>
      <c r="F1725" s="96"/>
      <c r="G1725" s="19"/>
      <c r="H1725" s="19"/>
      <c r="S1725" s="34"/>
      <c r="T1725" s="34"/>
      <c r="U1725" s="34"/>
    </row>
    <row r="1726" spans="1:21" ht="20.100000000000001" customHeight="1" x14ac:dyDescent="0.2">
      <c r="B1726" s="32">
        <v>27568538</v>
      </c>
      <c r="C1726" s="32" t="s">
        <v>95</v>
      </c>
      <c r="D1726" s="32">
        <v>2</v>
      </c>
      <c r="E1726" s="31">
        <v>4.0818629264831543</v>
      </c>
      <c r="F1726" s="96"/>
      <c r="G1726" s="19"/>
      <c r="H1726" s="19"/>
    </row>
    <row r="1727" spans="1:21" ht="20.100000000000001" customHeight="1" x14ac:dyDescent="0.2">
      <c r="B1727" s="32">
        <v>27568538</v>
      </c>
      <c r="C1727" s="32" t="s">
        <v>3904</v>
      </c>
      <c r="D1727" s="32">
        <v>2</v>
      </c>
      <c r="E1727" s="31">
        <v>3.990394115447998</v>
      </c>
      <c r="F1727" s="96"/>
      <c r="G1727" s="19"/>
      <c r="H1727" s="19"/>
    </row>
    <row r="1728" spans="1:21" ht="20.100000000000001" customHeight="1" x14ac:dyDescent="0.2">
      <c r="B1728" s="32">
        <v>27568538</v>
      </c>
      <c r="C1728" s="32" t="s">
        <v>90</v>
      </c>
      <c r="D1728" s="32">
        <v>3</v>
      </c>
      <c r="E1728" s="31">
        <v>3.9275093078613281</v>
      </c>
      <c r="F1728" s="96"/>
      <c r="G1728" s="19"/>
      <c r="H1728" s="19"/>
      <c r="I1728" s="44"/>
      <c r="J1728" s="32"/>
      <c r="M1728" s="32"/>
      <c r="N1728" s="32"/>
      <c r="O1728" s="16"/>
      <c r="P1728" s="16"/>
    </row>
    <row r="1729" spans="1:21" ht="20.100000000000001" customHeight="1" x14ac:dyDescent="0.2">
      <c r="B1729" s="32">
        <v>27568538</v>
      </c>
      <c r="C1729" s="32" t="s">
        <v>91</v>
      </c>
      <c r="D1729" s="32">
        <v>2</v>
      </c>
      <c r="E1729" s="31">
        <v>3.9045038223266602</v>
      </c>
      <c r="F1729" s="96"/>
      <c r="G1729" s="19"/>
      <c r="H1729" s="19"/>
      <c r="O1729" s="1"/>
      <c r="P1729" s="1"/>
    </row>
    <row r="1730" spans="1:21" ht="20.100000000000001" customHeight="1" x14ac:dyDescent="0.2">
      <c r="B1730" s="32">
        <v>27568538</v>
      </c>
      <c r="C1730" s="32" t="s">
        <v>3902</v>
      </c>
      <c r="D1730" s="32">
        <v>2</v>
      </c>
      <c r="E1730" s="31">
        <v>3.6938536167144775</v>
      </c>
      <c r="F1730" s="96"/>
      <c r="G1730" s="19"/>
      <c r="H1730" s="19"/>
      <c r="S1730" s="34"/>
      <c r="T1730" s="34"/>
      <c r="U1730" s="34"/>
    </row>
    <row r="1731" spans="1:21" ht="20.100000000000001" customHeight="1" x14ac:dyDescent="0.2">
      <c r="B1731" s="32">
        <v>27568538</v>
      </c>
      <c r="C1731" s="32" t="s">
        <v>2816</v>
      </c>
      <c r="D1731" s="32">
        <v>2</v>
      </c>
      <c r="E1731" s="31">
        <v>3.5854625701904297</v>
      </c>
      <c r="F1731" s="96"/>
      <c r="G1731" s="19"/>
      <c r="H1731" s="19"/>
    </row>
    <row r="1732" spans="1:21" ht="20.100000000000001" customHeight="1" x14ac:dyDescent="0.2">
      <c r="B1732" s="32">
        <v>27568538</v>
      </c>
      <c r="C1732" s="32" t="s">
        <v>3905</v>
      </c>
      <c r="D1732" s="32">
        <v>2</v>
      </c>
      <c r="E1732" s="31">
        <v>3.5411279201507568</v>
      </c>
      <c r="F1732" s="96"/>
      <c r="G1732" s="19"/>
      <c r="H1732" s="19"/>
      <c r="O1732" s="1"/>
      <c r="P1732" s="1"/>
    </row>
    <row r="1733" spans="1:21" ht="20.100000000000001" customHeight="1" x14ac:dyDescent="0.2">
      <c r="A1733" s="6" t="s">
        <v>1481</v>
      </c>
      <c r="B1733" s="32">
        <v>27578802</v>
      </c>
      <c r="C1733" s="32" t="s">
        <v>3933</v>
      </c>
      <c r="D1733" s="32">
        <v>2</v>
      </c>
      <c r="E1733" s="31">
        <v>5.7513456344604492</v>
      </c>
      <c r="F1733" s="97" t="str">
        <f>K1733&amp;"; "&amp;L1733</f>
        <v>ref|XP_001689750.1|, gb|EDP09488.1| uridine 5'- monophosphate synthase [Chlamydomonas reinhardtii], 0.0 ; gnl|CDD|184340 PRK13809, PRK13809, orotate phosphoribosyltransferase, 5e-64;  gnl|CDD|215795 pfam00215, OMPdecase, Orotidine 5'-phosphate decarboxylase/HUMPS family, 7e-62</v>
      </c>
      <c r="G1733" s="24">
        <v>10</v>
      </c>
      <c r="H1733" s="24">
        <v>22</v>
      </c>
      <c r="I1733" s="19">
        <v>4.5999999999999999E-2</v>
      </c>
      <c r="J1733" s="28" t="s">
        <v>3060</v>
      </c>
      <c r="K1733" s="3" t="s">
        <v>3514</v>
      </c>
      <c r="L1733" s="3" t="s">
        <v>4474</v>
      </c>
      <c r="M1733" s="42">
        <v>28</v>
      </c>
      <c r="N1733" s="16" t="s">
        <v>3889</v>
      </c>
      <c r="O1733" s="16"/>
      <c r="P1733" s="16"/>
    </row>
    <row r="1734" spans="1:21" ht="20.100000000000001" customHeight="1" x14ac:dyDescent="0.2">
      <c r="B1734" s="32">
        <v>27578802</v>
      </c>
      <c r="C1734" s="32" t="s">
        <v>243</v>
      </c>
      <c r="D1734" s="32">
        <v>2</v>
      </c>
      <c r="E1734" s="31">
        <v>5.6974186897277832</v>
      </c>
      <c r="F1734" s="98"/>
      <c r="G1734" s="19"/>
      <c r="H1734" s="19"/>
    </row>
    <row r="1735" spans="1:21" ht="20.100000000000001" customHeight="1" x14ac:dyDescent="0.2">
      <c r="B1735" s="32">
        <v>27578802</v>
      </c>
      <c r="C1735" s="32" t="s">
        <v>241</v>
      </c>
      <c r="D1735" s="32">
        <v>2</v>
      </c>
      <c r="E1735" s="31">
        <v>5.5293822288513184</v>
      </c>
      <c r="F1735" s="98"/>
      <c r="G1735" s="19"/>
      <c r="H1735" s="19"/>
      <c r="O1735" s="1"/>
      <c r="P1735" s="1"/>
    </row>
    <row r="1736" spans="1:21" ht="20.100000000000001" customHeight="1" x14ac:dyDescent="0.2">
      <c r="B1736" s="32">
        <v>27578802</v>
      </c>
      <c r="C1736" s="32" t="s">
        <v>244</v>
      </c>
      <c r="D1736" s="32">
        <v>3</v>
      </c>
      <c r="E1736" s="31">
        <v>5.1441364288330078</v>
      </c>
      <c r="F1736" s="98"/>
      <c r="G1736" s="19"/>
      <c r="H1736" s="19"/>
    </row>
    <row r="1737" spans="1:21" ht="20.100000000000001" customHeight="1" x14ac:dyDescent="0.2">
      <c r="B1737" s="32">
        <v>27578802</v>
      </c>
      <c r="C1737" s="32" t="s">
        <v>246</v>
      </c>
      <c r="D1737" s="32">
        <v>3</v>
      </c>
      <c r="E1737" s="31">
        <v>4.3437719345092773</v>
      </c>
      <c r="F1737" s="98"/>
      <c r="G1737" s="19"/>
      <c r="H1737" s="19"/>
    </row>
    <row r="1738" spans="1:21" ht="20.100000000000001" customHeight="1" x14ac:dyDescent="0.2">
      <c r="B1738" s="32">
        <v>27578802</v>
      </c>
      <c r="C1738" s="32" t="s">
        <v>240</v>
      </c>
      <c r="D1738" s="32">
        <v>3</v>
      </c>
      <c r="E1738" s="31">
        <v>4.2999768257141113</v>
      </c>
      <c r="F1738" s="98"/>
      <c r="G1738" s="19"/>
      <c r="H1738" s="19"/>
      <c r="M1738" s="19"/>
      <c r="N1738" s="32"/>
    </row>
    <row r="1739" spans="1:21" ht="20.100000000000001" customHeight="1" x14ac:dyDescent="0.2">
      <c r="B1739" s="32">
        <v>27578802</v>
      </c>
      <c r="C1739" s="32" t="s">
        <v>3934</v>
      </c>
      <c r="D1739" s="32">
        <v>3</v>
      </c>
      <c r="E1739" s="31">
        <v>3.9167773723602295</v>
      </c>
      <c r="F1739" s="98"/>
      <c r="G1739" s="19"/>
      <c r="H1739" s="19"/>
    </row>
    <row r="1740" spans="1:21" ht="20.100000000000001" customHeight="1" x14ac:dyDescent="0.2">
      <c r="B1740" s="32">
        <v>27578802</v>
      </c>
      <c r="C1740" s="32" t="s">
        <v>247</v>
      </c>
      <c r="D1740" s="32">
        <v>2</v>
      </c>
      <c r="E1740" s="31">
        <v>3.7239663600921631</v>
      </c>
      <c r="F1740" s="98"/>
      <c r="G1740" s="19"/>
      <c r="H1740" s="19"/>
    </row>
    <row r="1741" spans="1:21" ht="20.100000000000001" customHeight="1" x14ac:dyDescent="0.2">
      <c r="B1741" s="32">
        <v>27578802</v>
      </c>
      <c r="C1741" s="32" t="s">
        <v>245</v>
      </c>
      <c r="D1741" s="32">
        <v>2</v>
      </c>
      <c r="E1741" s="31">
        <v>3.2332389354705811</v>
      </c>
      <c r="F1741" s="98"/>
      <c r="G1741" s="19"/>
      <c r="H1741" s="19"/>
    </row>
    <row r="1742" spans="1:21" ht="20.100000000000001" customHeight="1" x14ac:dyDescent="0.2">
      <c r="B1742" s="32">
        <v>27578802</v>
      </c>
      <c r="C1742" s="32" t="s">
        <v>242</v>
      </c>
      <c r="D1742" s="32">
        <v>2</v>
      </c>
      <c r="E1742" s="31">
        <v>3.1968255043029785</v>
      </c>
      <c r="F1742" s="98"/>
      <c r="G1742" s="19"/>
      <c r="H1742" s="19"/>
      <c r="M1742" s="19"/>
      <c r="N1742" s="32"/>
      <c r="O1742" s="1"/>
      <c r="P1742" s="1"/>
    </row>
    <row r="1743" spans="1:21" ht="20.100000000000001" customHeight="1" x14ac:dyDescent="0.2">
      <c r="A1743" s="6" t="s">
        <v>1477</v>
      </c>
      <c r="B1743" s="32">
        <v>27578444</v>
      </c>
      <c r="C1743" s="32" t="s">
        <v>497</v>
      </c>
      <c r="D1743" s="32">
        <v>2</v>
      </c>
      <c r="E1743" s="31">
        <v>4.7987027168273926</v>
      </c>
      <c r="F1743" s="97" t="str">
        <f>K1743&amp;"; "&amp;L1743</f>
        <v>gb|AAC39368.1| poly(A) binding protein RB47 [Chlamydomonas reinhardtii], 0.0; gnl|CDD|130689 TIGR01628, PABP-1234, polyadenylate binding protein, human types 1, 2, 3, 4 family, 0.0; gnl|CDD|240827 cd12381, RRM4_I_PABPs, RNA recognition motif 4 in type I polyadenylate-binding proteins, 2e-50</v>
      </c>
      <c r="G1743" s="24">
        <v>10</v>
      </c>
      <c r="H1743" s="24">
        <v>11</v>
      </c>
      <c r="I1743" s="19">
        <v>-0.46</v>
      </c>
      <c r="J1743" s="28" t="s">
        <v>3060</v>
      </c>
      <c r="K1743" s="2" t="s">
        <v>3517</v>
      </c>
      <c r="L1743" s="2" t="s">
        <v>4475</v>
      </c>
      <c r="M1743" s="42">
        <v>28</v>
      </c>
      <c r="N1743" s="16" t="s">
        <v>3889</v>
      </c>
    </row>
    <row r="1744" spans="1:21" ht="20.100000000000001" customHeight="1" x14ac:dyDescent="0.2">
      <c r="B1744" s="32">
        <v>27578444</v>
      </c>
      <c r="C1744" s="32" t="s">
        <v>498</v>
      </c>
      <c r="D1744" s="32">
        <v>2</v>
      </c>
      <c r="E1744" s="31">
        <v>4.3393359184265137</v>
      </c>
      <c r="F1744" s="98"/>
      <c r="G1744" s="19"/>
      <c r="H1744" s="19"/>
    </row>
    <row r="1745" spans="1:21" ht="20.100000000000001" customHeight="1" x14ac:dyDescent="0.2">
      <c r="B1745" s="32">
        <v>27578444</v>
      </c>
      <c r="C1745" s="32" t="s">
        <v>499</v>
      </c>
      <c r="D1745" s="32">
        <v>3</v>
      </c>
      <c r="E1745" s="31">
        <v>4.3227901458740234</v>
      </c>
      <c r="F1745" s="98"/>
      <c r="G1745" s="19"/>
      <c r="H1745" s="19"/>
    </row>
    <row r="1746" spans="1:21" ht="20.100000000000001" customHeight="1" x14ac:dyDescent="0.2">
      <c r="B1746" s="32">
        <v>27578444</v>
      </c>
      <c r="C1746" s="32" t="s">
        <v>2853</v>
      </c>
      <c r="D1746" s="32">
        <v>2</v>
      </c>
      <c r="E1746" s="31">
        <v>4.1589345932006836</v>
      </c>
      <c r="F1746" s="98"/>
      <c r="G1746" s="19"/>
      <c r="H1746" s="19"/>
      <c r="O1746" s="1"/>
      <c r="P1746" s="1"/>
    </row>
    <row r="1747" spans="1:21" ht="20.100000000000001" customHeight="1" x14ac:dyDescent="0.2">
      <c r="B1747" s="32">
        <v>27578444</v>
      </c>
      <c r="C1747" s="32" t="s">
        <v>4180</v>
      </c>
      <c r="D1747" s="32">
        <v>2</v>
      </c>
      <c r="E1747" s="31">
        <v>3.5721077919006348</v>
      </c>
      <c r="F1747" s="98"/>
      <c r="G1747" s="19"/>
      <c r="H1747" s="19"/>
    </row>
    <row r="1748" spans="1:21" ht="20.100000000000001" customHeight="1" x14ac:dyDescent="0.2">
      <c r="B1748" s="32">
        <v>27578444</v>
      </c>
      <c r="C1748" s="32" t="s">
        <v>4181</v>
      </c>
      <c r="D1748" s="32">
        <v>2</v>
      </c>
      <c r="E1748" s="31">
        <v>3.3009152412414551</v>
      </c>
      <c r="F1748" s="98"/>
      <c r="G1748" s="19"/>
      <c r="H1748" s="19"/>
    </row>
    <row r="1749" spans="1:21" ht="20.100000000000001" customHeight="1" x14ac:dyDescent="0.2">
      <c r="B1749" s="32">
        <v>27578444</v>
      </c>
      <c r="C1749" s="32" t="s">
        <v>496</v>
      </c>
      <c r="D1749" s="32">
        <v>2</v>
      </c>
      <c r="E1749" s="31">
        <v>3.2935447692871094</v>
      </c>
      <c r="F1749" s="98"/>
      <c r="G1749" s="19"/>
      <c r="H1749" s="19"/>
      <c r="M1749" s="19"/>
      <c r="N1749" s="32"/>
      <c r="O1749" s="16"/>
      <c r="P1749" s="16"/>
    </row>
    <row r="1750" spans="1:21" ht="20.100000000000001" customHeight="1" x14ac:dyDescent="0.2">
      <c r="B1750" s="32">
        <v>27578444</v>
      </c>
      <c r="C1750" s="32" t="s">
        <v>500</v>
      </c>
      <c r="D1750" s="32">
        <v>2</v>
      </c>
      <c r="E1750" s="31">
        <v>3.2819681167602539</v>
      </c>
      <c r="F1750" s="98"/>
      <c r="G1750" s="19"/>
      <c r="H1750" s="19"/>
      <c r="O1750" s="1"/>
      <c r="P1750" s="1"/>
    </row>
    <row r="1751" spans="1:21" ht="20.100000000000001" customHeight="1" x14ac:dyDescent="0.2">
      <c r="B1751" s="32">
        <v>27578444</v>
      </c>
      <c r="C1751" s="32" t="s">
        <v>3945</v>
      </c>
      <c r="D1751" s="32">
        <v>2</v>
      </c>
      <c r="E1751" s="31">
        <v>3.246166467666626</v>
      </c>
      <c r="F1751" s="98"/>
      <c r="G1751" s="19"/>
      <c r="H1751" s="19"/>
      <c r="S1751" s="34"/>
      <c r="T1751" s="34"/>
      <c r="U1751" s="34"/>
    </row>
    <row r="1752" spans="1:21" ht="20.100000000000001" customHeight="1" x14ac:dyDescent="0.2">
      <c r="B1752" s="32">
        <v>27578444</v>
      </c>
      <c r="C1752" s="32" t="s">
        <v>501</v>
      </c>
      <c r="D1752" s="32">
        <v>2</v>
      </c>
      <c r="E1752" s="31">
        <v>3.1448554992675781</v>
      </c>
      <c r="F1752" s="98"/>
      <c r="G1752" s="19"/>
      <c r="H1752" s="19"/>
    </row>
    <row r="1753" spans="1:21" ht="20.100000000000001" customHeight="1" x14ac:dyDescent="0.2">
      <c r="A1753" s="6" t="s">
        <v>4319</v>
      </c>
      <c r="B1753" s="32">
        <v>27568856</v>
      </c>
      <c r="C1753" s="32" t="s">
        <v>352</v>
      </c>
      <c r="D1753" s="32">
        <v>2</v>
      </c>
      <c r="E1753" s="31">
        <v>5.4650602340698242</v>
      </c>
      <c r="F1753" s="97" t="str">
        <f>K1753&amp;"; "&amp;L1753</f>
        <v xml:space="preserve">ref|XP_002948355.1|, gb|EFJ50762.1| hypothetical protein VOLCADRAFT_103827 [Volvox carteri f. nagariensis], 1e-157; gnl|CDD|224117 COG1196, Smc, Chromosome segregation ATPases, 1e-28
</v>
      </c>
      <c r="G1753" s="24">
        <v>9</v>
      </c>
      <c r="H1753" s="24">
        <v>16</v>
      </c>
      <c r="I1753" s="19">
        <v>-0.44900000000000001</v>
      </c>
      <c r="J1753" s="28" t="s">
        <v>3060</v>
      </c>
      <c r="K1753" s="3" t="s">
        <v>3145</v>
      </c>
      <c r="L1753" s="3" t="s">
        <v>3146</v>
      </c>
      <c r="M1753" s="42">
        <v>28</v>
      </c>
      <c r="N1753" s="16" t="s">
        <v>3889</v>
      </c>
      <c r="O1753" s="16"/>
      <c r="P1753" s="16"/>
    </row>
    <row r="1754" spans="1:21" ht="20.100000000000001" customHeight="1" x14ac:dyDescent="0.2">
      <c r="B1754" s="32">
        <v>27568856</v>
      </c>
      <c r="C1754" s="32" t="s">
        <v>353</v>
      </c>
      <c r="D1754" s="32">
        <v>2</v>
      </c>
      <c r="E1754" s="31">
        <v>5.1193504333496094</v>
      </c>
      <c r="F1754" s="98"/>
      <c r="G1754" s="19"/>
      <c r="H1754" s="19"/>
    </row>
    <row r="1755" spans="1:21" ht="20.100000000000001" customHeight="1" x14ac:dyDescent="0.2">
      <c r="B1755" s="32">
        <v>27568856</v>
      </c>
      <c r="C1755" s="32" t="s">
        <v>3954</v>
      </c>
      <c r="D1755" s="32">
        <v>2</v>
      </c>
      <c r="E1755" s="31">
        <v>4.4603672027587891</v>
      </c>
      <c r="F1755" s="98"/>
      <c r="G1755" s="19"/>
      <c r="H1755" s="19"/>
    </row>
    <row r="1756" spans="1:21" ht="20.100000000000001" customHeight="1" x14ac:dyDescent="0.2">
      <c r="B1756" s="32">
        <v>27568856</v>
      </c>
      <c r="C1756" s="32" t="s">
        <v>354</v>
      </c>
      <c r="D1756" s="32">
        <v>3</v>
      </c>
      <c r="E1756" s="31">
        <v>4.2228989601135254</v>
      </c>
      <c r="F1756" s="98"/>
      <c r="G1756" s="19"/>
      <c r="H1756" s="19"/>
    </row>
    <row r="1757" spans="1:21" ht="20.100000000000001" customHeight="1" x14ac:dyDescent="0.2">
      <c r="B1757" s="32">
        <v>27568856</v>
      </c>
      <c r="C1757" s="32" t="s">
        <v>355</v>
      </c>
      <c r="D1757" s="32">
        <v>2</v>
      </c>
      <c r="E1757" s="31">
        <v>4.1948418617248535</v>
      </c>
      <c r="F1757" s="98"/>
      <c r="G1757" s="19"/>
      <c r="H1757" s="19"/>
      <c r="S1757" s="34"/>
      <c r="T1757" s="34"/>
      <c r="U1757" s="34"/>
    </row>
    <row r="1758" spans="1:21" ht="20.100000000000001" customHeight="1" x14ac:dyDescent="0.2">
      <c r="B1758" s="32">
        <v>27568856</v>
      </c>
      <c r="C1758" s="32" t="s">
        <v>356</v>
      </c>
      <c r="D1758" s="32">
        <v>2</v>
      </c>
      <c r="E1758" s="31">
        <v>3.6920747756958008</v>
      </c>
      <c r="F1758" s="98"/>
      <c r="G1758" s="19"/>
      <c r="H1758" s="19"/>
      <c r="S1758" s="34"/>
      <c r="T1758" s="34"/>
      <c r="U1758" s="34"/>
    </row>
    <row r="1759" spans="1:21" ht="20.100000000000001" customHeight="1" x14ac:dyDescent="0.2">
      <c r="B1759" s="32">
        <v>27568856</v>
      </c>
      <c r="C1759" s="32" t="s">
        <v>357</v>
      </c>
      <c r="D1759" s="32">
        <v>2</v>
      </c>
      <c r="E1759" s="31">
        <v>3.6000490188598633</v>
      </c>
      <c r="F1759" s="98"/>
      <c r="G1759" s="19"/>
      <c r="H1759" s="19"/>
    </row>
    <row r="1760" spans="1:21" ht="20.100000000000001" customHeight="1" x14ac:dyDescent="0.2">
      <c r="B1760" s="32">
        <v>27568856</v>
      </c>
      <c r="C1760" s="32" t="s">
        <v>358</v>
      </c>
      <c r="D1760" s="32">
        <v>2</v>
      </c>
      <c r="E1760" s="31">
        <v>3.4457495212554932</v>
      </c>
      <c r="F1760" s="98"/>
      <c r="G1760" s="19"/>
      <c r="H1760" s="19"/>
      <c r="S1760" s="34"/>
      <c r="T1760" s="34"/>
      <c r="U1760" s="34"/>
    </row>
    <row r="1761" spans="1:22" ht="20.100000000000001" customHeight="1" x14ac:dyDescent="0.2">
      <c r="B1761" s="32">
        <v>27568856</v>
      </c>
      <c r="C1761" s="32" t="s">
        <v>4163</v>
      </c>
      <c r="D1761" s="32">
        <v>2</v>
      </c>
      <c r="E1761" s="31">
        <v>3.0727739334106445</v>
      </c>
      <c r="F1761" s="98"/>
      <c r="G1761" s="19"/>
      <c r="H1761" s="19"/>
      <c r="S1761" s="34"/>
      <c r="T1761" s="34"/>
      <c r="U1761" s="34"/>
    </row>
    <row r="1762" spans="1:22" ht="20.100000000000001" customHeight="1" x14ac:dyDescent="0.2">
      <c r="A1762" s="6" t="s">
        <v>1488</v>
      </c>
      <c r="B1762" s="32">
        <v>27582509</v>
      </c>
      <c r="C1762" s="32" t="s">
        <v>2857</v>
      </c>
      <c r="D1762" s="32">
        <v>2</v>
      </c>
      <c r="E1762" s="31">
        <v>5.9410881996154785</v>
      </c>
      <c r="F1762" s="97" t="str">
        <f>K1762&amp;"; "&amp;L1762</f>
        <v>ref|XP_001697060.1|, gb|EDP00752.1| acidic ribosomal protein P0 [Chlamydomonas reinhardtii], 0.0; gnl|CDD|240285 PTZ00135, PTZ00135, 60S acidic ribosomal protein P0, 3e-138</v>
      </c>
      <c r="G1762" s="24">
        <v>9</v>
      </c>
      <c r="H1762" s="24">
        <v>15</v>
      </c>
      <c r="I1762" s="19">
        <v>-0.107</v>
      </c>
      <c r="J1762" s="28" t="s">
        <v>3060</v>
      </c>
      <c r="K1762" s="3" t="s">
        <v>4476</v>
      </c>
      <c r="L1762" s="3" t="s">
        <v>3101</v>
      </c>
      <c r="M1762" s="42">
        <v>28</v>
      </c>
      <c r="N1762" s="16" t="s">
        <v>3889</v>
      </c>
      <c r="O1762" s="16"/>
      <c r="P1762" s="16"/>
    </row>
    <row r="1763" spans="1:22" ht="20.100000000000001" customHeight="1" x14ac:dyDescent="0.2">
      <c r="A1763" s="11"/>
      <c r="B1763" s="32">
        <v>27582509</v>
      </c>
      <c r="C1763" s="32" t="s">
        <v>3957</v>
      </c>
      <c r="D1763" s="32">
        <v>2</v>
      </c>
      <c r="E1763" s="31">
        <v>4.576845645904541</v>
      </c>
      <c r="F1763" s="98"/>
      <c r="G1763" s="19"/>
      <c r="H1763" s="19"/>
      <c r="I1763" s="25"/>
      <c r="J1763" s="25"/>
      <c r="K1763" s="11"/>
      <c r="L1763" s="11"/>
      <c r="O1763" s="11"/>
      <c r="P1763" s="11"/>
    </row>
    <row r="1764" spans="1:22" ht="20.100000000000001" customHeight="1" x14ac:dyDescent="0.2">
      <c r="A1764" s="11"/>
      <c r="B1764" s="32">
        <v>27582509</v>
      </c>
      <c r="C1764" s="32" t="s">
        <v>4197</v>
      </c>
      <c r="D1764" s="32">
        <v>2</v>
      </c>
      <c r="E1764" s="31">
        <v>4.5617928504943848</v>
      </c>
      <c r="F1764" s="98"/>
      <c r="G1764" s="19"/>
      <c r="H1764" s="19"/>
      <c r="I1764" s="25"/>
      <c r="J1764" s="25"/>
      <c r="K1764" s="11"/>
      <c r="L1764" s="11"/>
      <c r="O1764" s="11"/>
      <c r="P1764" s="11"/>
    </row>
    <row r="1765" spans="1:22" ht="20.100000000000001" customHeight="1" x14ac:dyDescent="0.2">
      <c r="A1765" s="11"/>
      <c r="B1765" s="32">
        <v>27582509</v>
      </c>
      <c r="C1765" s="32" t="s">
        <v>2858</v>
      </c>
      <c r="D1765" s="32">
        <v>2</v>
      </c>
      <c r="E1765" s="31">
        <v>4.4795079231262207</v>
      </c>
      <c r="F1765" s="98"/>
      <c r="G1765" s="19"/>
      <c r="H1765" s="19"/>
      <c r="I1765" s="25"/>
      <c r="J1765" s="25"/>
      <c r="K1765" s="11"/>
      <c r="O1765" s="11"/>
      <c r="P1765" s="11"/>
      <c r="S1765" s="34"/>
      <c r="T1765" s="34"/>
      <c r="U1765" s="34"/>
    </row>
    <row r="1766" spans="1:22" ht="20.100000000000001" customHeight="1" x14ac:dyDescent="0.2">
      <c r="A1766" s="11"/>
      <c r="B1766" s="32">
        <v>27582509</v>
      </c>
      <c r="C1766" s="32" t="s">
        <v>4198</v>
      </c>
      <c r="D1766" s="32">
        <v>2</v>
      </c>
      <c r="E1766" s="31">
        <v>4.4662466049194336</v>
      </c>
      <c r="F1766" s="98"/>
      <c r="G1766" s="19"/>
      <c r="H1766" s="19"/>
      <c r="I1766" s="25"/>
      <c r="J1766" s="25"/>
      <c r="K1766" s="11"/>
      <c r="L1766" s="11"/>
      <c r="O1766" s="1"/>
      <c r="P1766" s="1"/>
    </row>
    <row r="1767" spans="1:22" ht="20.100000000000001" customHeight="1" x14ac:dyDescent="0.2">
      <c r="A1767" s="11"/>
      <c r="B1767" s="32">
        <v>27582509</v>
      </c>
      <c r="C1767" s="32" t="s">
        <v>1041</v>
      </c>
      <c r="D1767" s="32">
        <v>2</v>
      </c>
      <c r="E1767" s="31">
        <v>4.3898024559020996</v>
      </c>
      <c r="F1767" s="98"/>
      <c r="G1767" s="19"/>
      <c r="H1767" s="19"/>
      <c r="I1767" s="25"/>
      <c r="J1767" s="25"/>
      <c r="K1767" s="11"/>
      <c r="L1767" s="11"/>
      <c r="O1767" s="11"/>
      <c r="P1767" s="11"/>
    </row>
    <row r="1768" spans="1:22" ht="20.100000000000001" customHeight="1" x14ac:dyDescent="0.2">
      <c r="A1768" s="11"/>
      <c r="B1768" s="32">
        <v>27582509</v>
      </c>
      <c r="C1768" s="32" t="s">
        <v>3956</v>
      </c>
      <c r="D1768" s="32">
        <v>2</v>
      </c>
      <c r="E1768" s="31">
        <v>4.2156496047973633</v>
      </c>
      <c r="F1768" s="98"/>
      <c r="G1768" s="19"/>
      <c r="H1768" s="19"/>
      <c r="I1768" s="25"/>
      <c r="J1768" s="25"/>
      <c r="K1768" s="11"/>
      <c r="L1768" s="11"/>
      <c r="O1768" s="11"/>
      <c r="P1768" s="11"/>
      <c r="S1768" s="34"/>
      <c r="T1768" s="34"/>
      <c r="U1768" s="34"/>
    </row>
    <row r="1769" spans="1:22" ht="20.100000000000001" customHeight="1" x14ac:dyDescent="0.2">
      <c r="A1769" s="11"/>
      <c r="B1769" s="32">
        <v>27582509</v>
      </c>
      <c r="C1769" s="32" t="s">
        <v>1042</v>
      </c>
      <c r="D1769" s="32">
        <v>2</v>
      </c>
      <c r="E1769" s="31">
        <v>4.0333952903747559</v>
      </c>
      <c r="F1769" s="98"/>
      <c r="G1769" s="19"/>
      <c r="H1769" s="19"/>
      <c r="I1769" s="25"/>
      <c r="J1769" s="25"/>
      <c r="K1769" s="11"/>
      <c r="L1769" s="11"/>
      <c r="O1769" s="11"/>
      <c r="P1769" s="11"/>
    </row>
    <row r="1770" spans="1:22" ht="20.100000000000001" customHeight="1" x14ac:dyDescent="0.2">
      <c r="A1770" s="11"/>
      <c r="B1770" s="32">
        <v>27582509</v>
      </c>
      <c r="C1770" s="32" t="s">
        <v>1043</v>
      </c>
      <c r="D1770" s="32">
        <v>2</v>
      </c>
      <c r="E1770" s="31">
        <v>3.6370060443878174</v>
      </c>
      <c r="F1770" s="98"/>
      <c r="G1770" s="19"/>
      <c r="H1770" s="19"/>
      <c r="I1770" s="25"/>
      <c r="J1770" s="25"/>
      <c r="K1770" s="11"/>
      <c r="L1770" s="11"/>
      <c r="O1770" s="11"/>
      <c r="P1770" s="11"/>
    </row>
    <row r="1771" spans="1:22" ht="20.100000000000001" customHeight="1" x14ac:dyDescent="0.2">
      <c r="A1771" s="6" t="s">
        <v>1490</v>
      </c>
      <c r="B1771" s="32">
        <v>27569567</v>
      </c>
      <c r="C1771" s="32" t="s">
        <v>2861</v>
      </c>
      <c r="D1771" s="32">
        <v>2</v>
      </c>
      <c r="E1771" s="31">
        <v>4.4367790222167969</v>
      </c>
      <c r="F1771" s="97" t="str">
        <f>K1771&amp;"; "&amp;L1771</f>
        <v>ref|XP_001691452.1|, gb|EDP05185.1| eukaryotic initiation factor 4A-like protein [Chlamydomonas reinhardtii], 0.0; gnl|CDD|185609 PTZ00424, PTZ00424, helicase 45, 0.0; gnl|CDD|223587 COG0513, SrmB, Superfamily II DNA and RNA helicases, 4e-137</v>
      </c>
      <c r="G1771" s="24">
        <v>9</v>
      </c>
      <c r="H1771" s="24">
        <v>12</v>
      </c>
      <c r="I1771" s="19">
        <v>-0.32200000000000001</v>
      </c>
      <c r="J1771" s="28" t="s">
        <v>3062</v>
      </c>
      <c r="K1771" s="2" t="s">
        <v>3743</v>
      </c>
      <c r="L1771" s="2" t="s">
        <v>3744</v>
      </c>
      <c r="M1771" s="42">
        <v>28</v>
      </c>
      <c r="N1771" s="16" t="s">
        <v>3889</v>
      </c>
      <c r="O1771" s="16"/>
      <c r="P1771" s="16"/>
    </row>
    <row r="1772" spans="1:22" ht="20.100000000000001" customHeight="1" x14ac:dyDescent="0.2">
      <c r="B1772" s="32">
        <v>27569567</v>
      </c>
      <c r="C1772" s="32" t="s">
        <v>134</v>
      </c>
      <c r="D1772" s="32">
        <v>2</v>
      </c>
      <c r="E1772" s="31">
        <v>4.2842402458190918</v>
      </c>
      <c r="F1772" s="98"/>
      <c r="G1772" s="19"/>
      <c r="H1772" s="19"/>
      <c r="M1772" s="19"/>
      <c r="N1772" s="32"/>
      <c r="Q1772" s="8"/>
      <c r="R1772" s="8"/>
      <c r="V1772" s="8"/>
    </row>
    <row r="1773" spans="1:22" ht="20.100000000000001" customHeight="1" x14ac:dyDescent="0.2">
      <c r="B1773" s="32">
        <v>27569567</v>
      </c>
      <c r="C1773" s="32" t="s">
        <v>135</v>
      </c>
      <c r="D1773" s="32">
        <v>2</v>
      </c>
      <c r="E1773" s="31">
        <v>4.0836730003356934</v>
      </c>
      <c r="F1773" s="98"/>
      <c r="G1773" s="19"/>
      <c r="H1773" s="19"/>
    </row>
    <row r="1774" spans="1:22" ht="20.100000000000001" customHeight="1" x14ac:dyDescent="0.2">
      <c r="B1774" s="32">
        <v>27569567</v>
      </c>
      <c r="C1774" s="32" t="s">
        <v>3959</v>
      </c>
      <c r="D1774" s="32">
        <v>2</v>
      </c>
      <c r="E1774" s="31">
        <v>3.9512984752655029</v>
      </c>
      <c r="F1774" s="98"/>
      <c r="G1774" s="19"/>
      <c r="H1774" s="19"/>
    </row>
    <row r="1775" spans="1:22" ht="20.100000000000001" customHeight="1" x14ac:dyDescent="0.2">
      <c r="B1775" s="32">
        <v>27569567</v>
      </c>
      <c r="C1775" s="32" t="s">
        <v>3960</v>
      </c>
      <c r="D1775" s="32">
        <v>2</v>
      </c>
      <c r="E1775" s="31">
        <v>3.8944988250732422</v>
      </c>
      <c r="F1775" s="98"/>
      <c r="G1775" s="19"/>
      <c r="H1775" s="19"/>
      <c r="O1775" s="1"/>
      <c r="P1775" s="1"/>
    </row>
    <row r="1776" spans="1:22" ht="20.100000000000001" customHeight="1" x14ac:dyDescent="0.2">
      <c r="B1776" s="32">
        <v>27569567</v>
      </c>
      <c r="C1776" s="32" t="s">
        <v>136</v>
      </c>
      <c r="D1776" s="32">
        <v>2</v>
      </c>
      <c r="E1776" s="31">
        <v>3.7166628837585449</v>
      </c>
      <c r="F1776" s="98"/>
      <c r="G1776" s="19"/>
      <c r="H1776" s="19"/>
    </row>
    <row r="1777" spans="1:31" ht="20.100000000000001" customHeight="1" x14ac:dyDescent="0.2">
      <c r="B1777" s="32">
        <v>27569567</v>
      </c>
      <c r="C1777" s="32" t="s">
        <v>137</v>
      </c>
      <c r="D1777" s="32">
        <v>2</v>
      </c>
      <c r="E1777" s="31">
        <v>3.5632896423339844</v>
      </c>
      <c r="F1777" s="98"/>
      <c r="G1777" s="19"/>
      <c r="H1777" s="19"/>
      <c r="S1777" s="34"/>
      <c r="T1777" s="34"/>
      <c r="U1777" s="34"/>
    </row>
    <row r="1778" spans="1:31" ht="20.100000000000001" customHeight="1" x14ac:dyDescent="0.2">
      <c r="B1778" s="32">
        <v>27569567</v>
      </c>
      <c r="C1778" s="32" t="s">
        <v>138</v>
      </c>
      <c r="D1778" s="32">
        <v>2</v>
      </c>
      <c r="E1778" s="31">
        <v>3.2930514812469482</v>
      </c>
      <c r="F1778" s="98"/>
      <c r="G1778" s="19"/>
      <c r="H1778" s="19"/>
    </row>
    <row r="1779" spans="1:31" ht="20.100000000000001" customHeight="1" x14ac:dyDescent="0.2">
      <c r="B1779" s="32">
        <v>27569567</v>
      </c>
      <c r="C1779" s="32" t="s">
        <v>139</v>
      </c>
      <c r="D1779" s="32">
        <v>2</v>
      </c>
      <c r="E1779" s="31">
        <v>3.0298032760620117</v>
      </c>
      <c r="F1779" s="98"/>
      <c r="G1779" s="19"/>
      <c r="H1779" s="19"/>
    </row>
    <row r="1780" spans="1:31" ht="20.100000000000001" customHeight="1" x14ac:dyDescent="0.2">
      <c r="A1780" s="6" t="s">
        <v>1486</v>
      </c>
      <c r="B1780" s="32">
        <v>27568821</v>
      </c>
      <c r="C1780" s="32" t="s">
        <v>188</v>
      </c>
      <c r="D1780" s="32">
        <v>2</v>
      </c>
      <c r="E1780" s="31">
        <v>5.0062699317932129</v>
      </c>
      <c r="F1780" s="97" t="str">
        <f>K1780&amp;"; "&amp;L1780</f>
        <v xml:space="preserve">ref|XP_001695526.1|, gb|EDP01784.1| predicted protein [Chlamydomonas reinhardtii], 7e-128; gnl|CDD|236090 PRK07764, PRK07764, DNA polymerase III subunits gamma and tau, 2e-17
</v>
      </c>
      <c r="G1780" s="24">
        <v>7</v>
      </c>
      <c r="H1780" s="24">
        <v>16</v>
      </c>
      <c r="I1780" s="19">
        <v>-0.123</v>
      </c>
      <c r="J1780" s="28" t="s">
        <v>3060</v>
      </c>
      <c r="K1780" s="4" t="s">
        <v>3758</v>
      </c>
      <c r="L1780" s="2" t="s">
        <v>3759</v>
      </c>
      <c r="M1780" s="42">
        <v>28</v>
      </c>
      <c r="N1780" s="13" t="s">
        <v>3889</v>
      </c>
      <c r="O1780" s="13"/>
      <c r="P1780" s="13"/>
    </row>
    <row r="1781" spans="1:31" ht="20.100000000000001" customHeight="1" x14ac:dyDescent="0.2">
      <c r="B1781" s="32">
        <v>27568821</v>
      </c>
      <c r="C1781" s="32" t="s">
        <v>190</v>
      </c>
      <c r="D1781" s="32">
        <v>2</v>
      </c>
      <c r="E1781" s="31">
        <v>4.7177000045776367</v>
      </c>
      <c r="F1781" s="98"/>
      <c r="G1781" s="19"/>
      <c r="H1781" s="19"/>
    </row>
    <row r="1782" spans="1:31" ht="20.100000000000001" customHeight="1" x14ac:dyDescent="0.2">
      <c r="B1782" s="32">
        <v>27568821</v>
      </c>
      <c r="C1782" s="32" t="s">
        <v>189</v>
      </c>
      <c r="D1782" s="32">
        <v>2</v>
      </c>
      <c r="E1782" s="31">
        <v>4.6549453735351563</v>
      </c>
      <c r="F1782" s="98"/>
      <c r="G1782" s="19"/>
      <c r="H1782" s="19"/>
    </row>
    <row r="1783" spans="1:31" ht="20.100000000000001" customHeight="1" x14ac:dyDescent="0.2">
      <c r="B1783" s="32">
        <v>27568821</v>
      </c>
      <c r="C1783" s="32" t="s">
        <v>192</v>
      </c>
      <c r="D1783" s="32">
        <v>3</v>
      </c>
      <c r="E1783" s="31">
        <v>4.111473560333252</v>
      </c>
      <c r="F1783" s="98"/>
      <c r="G1783" s="19"/>
      <c r="H1783" s="19"/>
      <c r="O1783" s="1"/>
      <c r="P1783" s="1"/>
    </row>
    <row r="1784" spans="1:31" ht="20.100000000000001" customHeight="1" x14ac:dyDescent="0.2">
      <c r="B1784" s="32">
        <v>27568821</v>
      </c>
      <c r="C1784" s="32" t="s">
        <v>193</v>
      </c>
      <c r="D1784" s="32">
        <v>2</v>
      </c>
      <c r="E1784" s="31">
        <v>3.5237398147583008</v>
      </c>
      <c r="F1784" s="98"/>
      <c r="G1784" s="19"/>
      <c r="H1784" s="19"/>
      <c r="S1784" s="34"/>
      <c r="T1784" s="34"/>
      <c r="U1784" s="34"/>
    </row>
    <row r="1785" spans="1:31" ht="20.100000000000001" customHeight="1" x14ac:dyDescent="0.2">
      <c r="B1785" s="32">
        <v>27568821</v>
      </c>
      <c r="C1785" s="32" t="s">
        <v>187</v>
      </c>
      <c r="D1785" s="32">
        <v>2</v>
      </c>
      <c r="E1785" s="31">
        <v>3.2702622413635254</v>
      </c>
      <c r="F1785" s="98"/>
      <c r="G1785" s="19"/>
      <c r="H1785" s="19"/>
      <c r="M1785" s="19"/>
      <c r="N1785" s="32"/>
    </row>
    <row r="1786" spans="1:31" ht="20.100000000000001" customHeight="1" x14ac:dyDescent="0.2">
      <c r="B1786" s="32">
        <v>27568821</v>
      </c>
      <c r="C1786" s="32" t="s">
        <v>191</v>
      </c>
      <c r="D1786" s="32">
        <v>2</v>
      </c>
      <c r="E1786" s="31">
        <v>3.2295751571655273</v>
      </c>
      <c r="F1786" s="98"/>
      <c r="G1786" s="19"/>
      <c r="H1786" s="19"/>
    </row>
    <row r="1787" spans="1:31" ht="20.100000000000001" customHeight="1" x14ac:dyDescent="0.2">
      <c r="A1787" s="6" t="s">
        <v>1508</v>
      </c>
      <c r="B1787" s="32">
        <v>27581954</v>
      </c>
      <c r="C1787" s="32" t="s">
        <v>108</v>
      </c>
      <c r="D1787" s="32">
        <v>3</v>
      </c>
      <c r="E1787" s="31">
        <v>6.0197963714599609</v>
      </c>
      <c r="F1787" s="97" t="str">
        <f>K1787&amp;"; "&amp;L1787</f>
        <v>ref|XP_001703215.1|, gb|EDO96511.1| elongation factor 2 [Chlamydomonas reinhardtii], 0.0; gnl|CDD|177730 PLN00116, PLN00116, translation elongation factor EF-2 subunit, 0.0</v>
      </c>
      <c r="G1787" s="24">
        <v>7</v>
      </c>
      <c r="H1787" s="24">
        <v>14</v>
      </c>
      <c r="I1787" s="19">
        <v>-0.23400000000000001</v>
      </c>
      <c r="J1787" s="28" t="s">
        <v>3060</v>
      </c>
      <c r="K1787" s="3" t="s">
        <v>4477</v>
      </c>
      <c r="L1787" s="3" t="s">
        <v>3216</v>
      </c>
      <c r="M1787" s="42">
        <v>28</v>
      </c>
      <c r="N1787" s="16" t="s">
        <v>3889</v>
      </c>
      <c r="O1787" s="16"/>
      <c r="P1787" s="16"/>
    </row>
    <row r="1788" spans="1:31" ht="20.100000000000001" customHeight="1" x14ac:dyDescent="0.2">
      <c r="B1788" s="32">
        <v>27581954</v>
      </c>
      <c r="C1788" s="32" t="s">
        <v>106</v>
      </c>
      <c r="D1788" s="32">
        <v>2</v>
      </c>
      <c r="E1788" s="31">
        <v>5.0990748405456543</v>
      </c>
      <c r="F1788" s="98"/>
      <c r="G1788" s="19"/>
      <c r="H1788" s="19"/>
      <c r="M1788" s="19"/>
      <c r="N1788" s="32"/>
      <c r="S1788" s="34"/>
      <c r="T1788" s="34"/>
      <c r="U1788" s="34"/>
      <c r="W1788" s="8"/>
      <c r="X1788" s="8"/>
      <c r="Y1788" s="8"/>
      <c r="Z1788" s="8"/>
      <c r="AA1788" s="8"/>
      <c r="AB1788" s="8"/>
      <c r="AC1788" s="8"/>
      <c r="AD1788" s="8"/>
      <c r="AE1788" s="8"/>
    </row>
    <row r="1789" spans="1:31" ht="20.100000000000001" customHeight="1" x14ac:dyDescent="0.2">
      <c r="A1789" s="11"/>
      <c r="B1789" s="32">
        <v>27581954</v>
      </c>
      <c r="C1789" s="32" t="s">
        <v>107</v>
      </c>
      <c r="D1789" s="32">
        <v>2</v>
      </c>
      <c r="E1789" s="31">
        <v>4.6330270767211914</v>
      </c>
      <c r="F1789" s="98"/>
      <c r="G1789" s="19"/>
      <c r="H1789" s="19"/>
      <c r="I1789" s="25"/>
      <c r="J1789" s="25"/>
      <c r="K1789" s="11"/>
      <c r="L1789" s="11"/>
      <c r="O1789" s="11"/>
      <c r="P1789" s="11"/>
    </row>
    <row r="1790" spans="1:31" ht="20.100000000000001" customHeight="1" x14ac:dyDescent="0.2">
      <c r="A1790" s="11"/>
      <c r="B1790" s="32">
        <v>27581954</v>
      </c>
      <c r="C1790" s="32" t="s">
        <v>2877</v>
      </c>
      <c r="D1790" s="32">
        <v>2</v>
      </c>
      <c r="E1790" s="31">
        <v>4.5540995597839355</v>
      </c>
      <c r="F1790" s="98"/>
      <c r="G1790" s="19"/>
      <c r="H1790" s="19"/>
      <c r="I1790" s="25"/>
      <c r="J1790" s="25"/>
      <c r="K1790" s="11"/>
      <c r="L1790" s="11"/>
      <c r="O1790" s="11"/>
      <c r="P1790" s="11"/>
    </row>
    <row r="1791" spans="1:31" ht="20.100000000000001" customHeight="1" x14ac:dyDescent="0.2">
      <c r="A1791" s="11"/>
      <c r="B1791" s="32">
        <v>27581954</v>
      </c>
      <c r="C1791" s="32" t="s">
        <v>2878</v>
      </c>
      <c r="D1791" s="32">
        <v>2</v>
      </c>
      <c r="E1791" s="31">
        <v>4.144991397857666</v>
      </c>
      <c r="F1791" s="98"/>
      <c r="G1791" s="19"/>
      <c r="H1791" s="19"/>
      <c r="I1791" s="25"/>
      <c r="J1791" s="25"/>
      <c r="K1791" s="11"/>
      <c r="L1791" s="11"/>
      <c r="O1791" s="11"/>
      <c r="P1791" s="11"/>
    </row>
    <row r="1792" spans="1:31" ht="20.100000000000001" customHeight="1" x14ac:dyDescent="0.2">
      <c r="A1792" s="11"/>
      <c r="B1792" s="32">
        <v>27581954</v>
      </c>
      <c r="C1792" s="32" t="s">
        <v>109</v>
      </c>
      <c r="D1792" s="32">
        <v>2</v>
      </c>
      <c r="E1792" s="31">
        <v>4.0599913597106934</v>
      </c>
      <c r="F1792" s="98"/>
      <c r="G1792" s="19"/>
      <c r="H1792" s="19"/>
      <c r="I1792" s="25"/>
      <c r="J1792" s="25"/>
      <c r="K1792" s="11"/>
      <c r="L1792" s="11"/>
      <c r="O1792" s="11"/>
      <c r="P1792" s="11"/>
    </row>
    <row r="1793" spans="1:36" ht="20.100000000000001" customHeight="1" x14ac:dyDescent="0.2">
      <c r="A1793" s="11"/>
      <c r="B1793" s="32">
        <v>27581954</v>
      </c>
      <c r="C1793" s="32" t="s">
        <v>3987</v>
      </c>
      <c r="D1793" s="32">
        <v>2</v>
      </c>
      <c r="E1793" s="31">
        <v>3.4164078235626221</v>
      </c>
      <c r="F1793" s="98"/>
      <c r="G1793" s="19"/>
      <c r="H1793" s="19"/>
      <c r="I1793" s="25"/>
      <c r="J1793" s="25"/>
      <c r="K1793" s="11"/>
      <c r="L1793" s="11"/>
      <c r="O1793" s="11"/>
      <c r="P1793" s="11"/>
      <c r="Q1793" s="32"/>
      <c r="R1793" s="32"/>
    </row>
    <row r="1794" spans="1:36" ht="20.100000000000001" customHeight="1" x14ac:dyDescent="0.2">
      <c r="A1794" s="6" t="s">
        <v>1524</v>
      </c>
      <c r="B1794" s="32">
        <v>27573007</v>
      </c>
      <c r="C1794" s="32" t="s">
        <v>1221</v>
      </c>
      <c r="D1794" s="32">
        <v>2</v>
      </c>
      <c r="E1794" s="31">
        <v>4.7841057777404785</v>
      </c>
      <c r="F1794" s="97" t="str">
        <f>K1794&amp;"; "&amp;L1794</f>
        <v>ref|XP_001700625.1|, gb|EDO97954.1| predicted protein [Chlamydomonas reinhardtii], 5e-109; gnl|CDD|202009 pfam01849, NAC, NAC domain, 6e-17</v>
      </c>
      <c r="G1794" s="24">
        <v>6</v>
      </c>
      <c r="H1794" s="24">
        <v>14</v>
      </c>
      <c r="I1794" s="19">
        <v>-0.58699999999999997</v>
      </c>
      <c r="J1794" s="28" t="s">
        <v>3062</v>
      </c>
      <c r="K1794" s="3" t="s">
        <v>3282</v>
      </c>
      <c r="L1794" s="3" t="s">
        <v>3283</v>
      </c>
      <c r="M1794" s="42">
        <v>28</v>
      </c>
      <c r="N1794" s="16" t="s">
        <v>3889</v>
      </c>
      <c r="O1794" s="16"/>
      <c r="P1794" s="16"/>
      <c r="Q1794" s="32"/>
      <c r="R1794" s="32"/>
    </row>
    <row r="1795" spans="1:36" ht="20.100000000000001" customHeight="1" x14ac:dyDescent="0.2">
      <c r="B1795" s="32">
        <v>27573007</v>
      </c>
      <c r="C1795" s="32" t="s">
        <v>1223</v>
      </c>
      <c r="D1795" s="32">
        <v>2</v>
      </c>
      <c r="E1795" s="31">
        <v>4.6600484848022461</v>
      </c>
      <c r="F1795" s="98"/>
      <c r="G1795" s="19"/>
      <c r="H1795" s="19"/>
      <c r="O1795" s="1"/>
      <c r="P1795" s="1"/>
      <c r="Q1795" s="32"/>
      <c r="R1795" s="32"/>
    </row>
    <row r="1796" spans="1:36" ht="20.100000000000001" customHeight="1" x14ac:dyDescent="0.2">
      <c r="B1796" s="32">
        <v>27573007</v>
      </c>
      <c r="C1796" s="32" t="s">
        <v>1222</v>
      </c>
      <c r="D1796" s="32">
        <v>2</v>
      </c>
      <c r="E1796" s="31">
        <v>4.5047783851623535</v>
      </c>
      <c r="F1796" s="98"/>
      <c r="G1796" s="19"/>
      <c r="H1796" s="19"/>
      <c r="Q1796" s="32"/>
      <c r="R1796" s="32"/>
    </row>
    <row r="1797" spans="1:36" ht="20.100000000000001" customHeight="1" x14ac:dyDescent="0.2">
      <c r="B1797" s="32">
        <v>27573007</v>
      </c>
      <c r="C1797" s="32" t="s">
        <v>2896</v>
      </c>
      <c r="D1797" s="32">
        <v>2</v>
      </c>
      <c r="E1797" s="31">
        <v>3.9582922458648682</v>
      </c>
      <c r="F1797" s="98"/>
      <c r="G1797" s="19"/>
      <c r="H1797" s="19"/>
      <c r="Q1797" s="32"/>
      <c r="R1797" s="32"/>
    </row>
    <row r="1798" spans="1:36" ht="20.100000000000001" customHeight="1" x14ac:dyDescent="0.2">
      <c r="B1798" s="32">
        <v>27573007</v>
      </c>
      <c r="C1798" s="32" t="s">
        <v>2897</v>
      </c>
      <c r="D1798" s="32">
        <v>2</v>
      </c>
      <c r="E1798" s="31">
        <v>3.7407577037811279</v>
      </c>
      <c r="F1798" s="98"/>
      <c r="G1798" s="19"/>
      <c r="H1798" s="19"/>
      <c r="Q1798" s="32"/>
      <c r="R1798" s="32"/>
    </row>
    <row r="1799" spans="1:36" ht="20.100000000000001" customHeight="1" x14ac:dyDescent="0.2">
      <c r="B1799" s="32">
        <v>27573007</v>
      </c>
      <c r="C1799" s="32" t="s">
        <v>4175</v>
      </c>
      <c r="D1799" s="32">
        <v>2</v>
      </c>
      <c r="E1799" s="31">
        <v>3.4504263401031494</v>
      </c>
      <c r="F1799" s="98"/>
      <c r="G1799" s="19"/>
      <c r="H1799" s="19"/>
      <c r="O1799" s="1"/>
      <c r="P1799" s="1"/>
      <c r="Q1799" s="32"/>
      <c r="R1799" s="32"/>
    </row>
    <row r="1800" spans="1:36" ht="20.100000000000001" customHeight="1" x14ac:dyDescent="0.2">
      <c r="A1800" s="32" t="s">
        <v>4557</v>
      </c>
      <c r="B1800" s="32" t="s">
        <v>4357</v>
      </c>
      <c r="C1800" s="34" t="s">
        <v>4351</v>
      </c>
      <c r="D1800" s="32">
        <v>2</v>
      </c>
      <c r="E1800" s="22">
        <v>4.5557126998901367</v>
      </c>
      <c r="F1800" s="104" t="s">
        <v>4356</v>
      </c>
      <c r="G1800" s="24">
        <v>6</v>
      </c>
      <c r="H1800" s="24">
        <v>8</v>
      </c>
      <c r="I1800" s="45" t="s">
        <v>4358</v>
      </c>
      <c r="J1800" s="19" t="s">
        <v>3060</v>
      </c>
      <c r="M1800" s="42">
        <v>28</v>
      </c>
      <c r="N1800" s="16" t="s">
        <v>3889</v>
      </c>
    </row>
    <row r="1801" spans="1:36" ht="20.100000000000001" customHeight="1" x14ac:dyDescent="0.2">
      <c r="B1801" s="32" t="s">
        <v>4336</v>
      </c>
      <c r="C1801" s="34" t="s">
        <v>4352</v>
      </c>
      <c r="D1801" s="32">
        <v>2</v>
      </c>
      <c r="E1801" s="22">
        <v>3.9275546073913574</v>
      </c>
      <c r="F1801" s="105"/>
    </row>
    <row r="1802" spans="1:36" s="20" customFormat="1" ht="15" customHeight="1" x14ac:dyDescent="0.2">
      <c r="B1802" s="32" t="s">
        <v>4336</v>
      </c>
      <c r="C1802" s="34" t="s">
        <v>4353</v>
      </c>
      <c r="D1802" s="32">
        <v>2</v>
      </c>
      <c r="E1802" s="22">
        <v>3.2661674022674561</v>
      </c>
      <c r="F1802" s="105"/>
      <c r="G1802" s="24"/>
      <c r="H1802" s="27"/>
      <c r="I1802" s="46"/>
      <c r="J1802" s="27"/>
      <c r="M1802" s="27"/>
      <c r="P1802" s="32"/>
      <c r="R1802" s="34"/>
      <c r="AA1802" s="20">
        <v>6140</v>
      </c>
      <c r="AB1802" s="20">
        <v>6140</v>
      </c>
      <c r="AC1802" s="20" t="s">
        <v>4212</v>
      </c>
      <c r="AD1802" s="20" t="s">
        <v>4213</v>
      </c>
      <c r="AE1802" s="20" t="s">
        <v>4310</v>
      </c>
      <c r="AF1802" s="20" t="s">
        <v>4311</v>
      </c>
      <c r="AI1802" s="20">
        <v>2</v>
      </c>
      <c r="AJ1802" s="20">
        <v>2</v>
      </c>
    </row>
    <row r="1803" spans="1:36" ht="20.100000000000001" customHeight="1" x14ac:dyDescent="0.2">
      <c r="B1803" s="32" t="s">
        <v>4336</v>
      </c>
      <c r="C1803" s="34" t="s">
        <v>4354</v>
      </c>
      <c r="D1803" s="32">
        <v>2</v>
      </c>
      <c r="E1803" s="22">
        <v>2.6673462390899658</v>
      </c>
      <c r="F1803" s="105"/>
    </row>
    <row r="1804" spans="1:36" ht="20.100000000000001" customHeight="1" x14ac:dyDescent="0.2">
      <c r="B1804" s="32" t="s">
        <v>4336</v>
      </c>
      <c r="C1804" s="34" t="s">
        <v>4355</v>
      </c>
      <c r="D1804" s="32">
        <v>2</v>
      </c>
      <c r="E1804" s="22">
        <v>2.6244170665740967</v>
      </c>
      <c r="F1804" s="105"/>
    </row>
    <row r="1805" spans="1:36" ht="20.100000000000001" customHeight="1" x14ac:dyDescent="0.2">
      <c r="B1805" s="32" t="s">
        <v>4336</v>
      </c>
      <c r="C1805" s="21" t="s">
        <v>4359</v>
      </c>
      <c r="D1805" s="32">
        <v>2</v>
      </c>
      <c r="E1805" s="22">
        <v>2.7632884979248047</v>
      </c>
      <c r="F1805" s="105"/>
    </row>
    <row r="1806" spans="1:36" ht="20.100000000000001" customHeight="1" x14ac:dyDescent="0.2">
      <c r="A1806" s="6" t="s">
        <v>1538</v>
      </c>
      <c r="B1806" s="32">
        <v>27579378</v>
      </c>
      <c r="C1806" s="32" t="s">
        <v>849</v>
      </c>
      <c r="D1806" s="32">
        <v>2</v>
      </c>
      <c r="E1806" s="31">
        <v>4.2556471824645996</v>
      </c>
      <c r="F1806" s="97" t="str">
        <f>K1806&amp;"; "&amp;L1806</f>
        <v>ref|XP_001702641.1|, gb|EDP06420.1| ribosomal protein L3, component of cytosolic 80S ribosome and 60S large subunit [Chlamydomonas reinhardtii], 0.0; gnl|CDD|240267 PTZ00103, PTZ00103, 60S ribosomal protein L3, 0.0</v>
      </c>
      <c r="G1806" s="17">
        <v>6</v>
      </c>
      <c r="H1806" s="17">
        <v>7</v>
      </c>
      <c r="I1806" s="19">
        <v>-0.53100000000000003</v>
      </c>
      <c r="J1806" s="28" t="s">
        <v>3060</v>
      </c>
      <c r="K1806" s="2" t="s">
        <v>3700</v>
      </c>
      <c r="L1806" s="2" t="s">
        <v>3701</v>
      </c>
      <c r="M1806" s="42">
        <v>28</v>
      </c>
      <c r="N1806" s="13" t="s">
        <v>3889</v>
      </c>
      <c r="Q1806" s="32"/>
      <c r="R1806" s="32"/>
    </row>
    <row r="1807" spans="1:36" ht="20.100000000000001" customHeight="1" x14ac:dyDescent="0.2">
      <c r="B1807" s="32">
        <v>27579378</v>
      </c>
      <c r="C1807" s="32" t="s">
        <v>4015</v>
      </c>
      <c r="D1807" s="32">
        <v>2</v>
      </c>
      <c r="E1807" s="31">
        <v>4.194580078125</v>
      </c>
      <c r="F1807" s="98"/>
      <c r="G1807" s="19"/>
      <c r="H1807" s="19"/>
      <c r="Q1807" s="32"/>
      <c r="R1807" s="32"/>
    </row>
    <row r="1808" spans="1:36" ht="20.100000000000001" customHeight="1" x14ac:dyDescent="0.2">
      <c r="B1808" s="32">
        <v>27579378</v>
      </c>
      <c r="C1808" s="32" t="s">
        <v>850</v>
      </c>
      <c r="D1808" s="32">
        <v>2</v>
      </c>
      <c r="E1808" s="31">
        <v>3.5267105102539062</v>
      </c>
      <c r="F1808" s="98"/>
      <c r="G1808" s="19"/>
      <c r="H1808" s="19"/>
      <c r="Q1808" s="32"/>
      <c r="R1808" s="32"/>
    </row>
    <row r="1809" spans="1:21" ht="20.100000000000001" customHeight="1" x14ac:dyDescent="0.2">
      <c r="B1809" s="32">
        <v>27579378</v>
      </c>
      <c r="C1809" s="32" t="s">
        <v>2904</v>
      </c>
      <c r="D1809" s="32">
        <v>2</v>
      </c>
      <c r="E1809" s="31">
        <v>3.4999251365661621</v>
      </c>
      <c r="F1809" s="98"/>
      <c r="G1809" s="19"/>
      <c r="H1809" s="19"/>
      <c r="Q1809" s="32"/>
      <c r="R1809" s="32"/>
    </row>
    <row r="1810" spans="1:21" ht="20.100000000000001" customHeight="1" x14ac:dyDescent="0.2">
      <c r="B1810" s="32">
        <v>27579378</v>
      </c>
      <c r="C1810" s="32" t="s">
        <v>851</v>
      </c>
      <c r="D1810" s="32">
        <v>2</v>
      </c>
      <c r="E1810" s="31">
        <v>3.0916521549224854</v>
      </c>
      <c r="F1810" s="98"/>
      <c r="G1810" s="19"/>
      <c r="H1810" s="19"/>
      <c r="Q1810" s="32"/>
      <c r="R1810" s="32"/>
    </row>
    <row r="1811" spans="1:21" ht="20.100000000000001" customHeight="1" x14ac:dyDescent="0.2">
      <c r="B1811" s="32">
        <v>27579378</v>
      </c>
      <c r="C1811" s="32" t="s">
        <v>852</v>
      </c>
      <c r="D1811" s="32">
        <v>2</v>
      </c>
      <c r="E1811" s="31">
        <v>3.0693356990814209</v>
      </c>
      <c r="F1811" s="98"/>
      <c r="G1811" s="19"/>
      <c r="H1811" s="19"/>
      <c r="Q1811" s="32"/>
      <c r="R1811" s="32"/>
    </row>
    <row r="1812" spans="1:21" ht="20.100000000000001" customHeight="1" x14ac:dyDescent="0.2">
      <c r="A1812" s="6" t="s">
        <v>1548</v>
      </c>
      <c r="B1812" s="32">
        <v>27570068</v>
      </c>
      <c r="C1812" s="32" t="s">
        <v>1185</v>
      </c>
      <c r="D1812" s="32">
        <v>2</v>
      </c>
      <c r="E1812" s="31">
        <v>5.6876435279846191</v>
      </c>
      <c r="F1812" s="97" t="str">
        <f>K1812&amp;"; "&amp;L1812</f>
        <v>ref|XP_001695102.1|, gb|EDP01810.1| ribosomal protein S6 [Chlamydomonas reinhardtii], 1e-176; gnl|CDD|185404 PTZ00028, PTZ00028, 40S ribosomal protein S6e, 1e-83</v>
      </c>
      <c r="G1812" s="24">
        <v>5</v>
      </c>
      <c r="H1812" s="24">
        <v>14</v>
      </c>
      <c r="I1812" s="19">
        <v>-0.94499999999999995</v>
      </c>
      <c r="J1812" s="28" t="s">
        <v>3062</v>
      </c>
      <c r="K1812" s="2" t="s">
        <v>4478</v>
      </c>
      <c r="L1812" s="2" t="s">
        <v>3116</v>
      </c>
      <c r="M1812" s="42">
        <v>28</v>
      </c>
      <c r="N1812" s="16" t="s">
        <v>3889</v>
      </c>
      <c r="O1812" s="16"/>
      <c r="P1812" s="16"/>
      <c r="Q1812" s="32"/>
      <c r="R1812" s="32"/>
    </row>
    <row r="1813" spans="1:21" ht="20.100000000000001" customHeight="1" x14ac:dyDescent="0.2">
      <c r="B1813" s="32">
        <v>27570068</v>
      </c>
      <c r="C1813" s="32" t="s">
        <v>1186</v>
      </c>
      <c r="D1813" s="32">
        <v>3</v>
      </c>
      <c r="E1813" s="31">
        <v>5.0535674095153809</v>
      </c>
      <c r="F1813" s="98"/>
      <c r="G1813" s="19"/>
      <c r="H1813" s="19"/>
      <c r="Q1813" s="32"/>
      <c r="R1813" s="32"/>
    </row>
    <row r="1814" spans="1:21" ht="20.100000000000001" customHeight="1" x14ac:dyDescent="0.2">
      <c r="B1814" s="32">
        <v>27570068</v>
      </c>
      <c r="C1814" s="32" t="s">
        <v>1188</v>
      </c>
      <c r="D1814" s="32">
        <v>2</v>
      </c>
      <c r="E1814" s="31">
        <v>4.0675048828125</v>
      </c>
      <c r="F1814" s="98"/>
      <c r="G1814" s="19"/>
      <c r="H1814" s="19"/>
      <c r="Q1814" s="32"/>
      <c r="R1814" s="32"/>
    </row>
    <row r="1815" spans="1:21" ht="20.100000000000001" customHeight="1" x14ac:dyDescent="0.2">
      <c r="B1815" s="32">
        <v>27570068</v>
      </c>
      <c r="C1815" s="32" t="s">
        <v>1189</v>
      </c>
      <c r="D1815" s="32">
        <v>2</v>
      </c>
      <c r="E1815" s="31">
        <v>3.7367010116577148</v>
      </c>
      <c r="F1815" s="98"/>
      <c r="G1815" s="19"/>
      <c r="H1815" s="19"/>
    </row>
    <row r="1816" spans="1:21" ht="20.100000000000001" customHeight="1" x14ac:dyDescent="0.2">
      <c r="B1816" s="32">
        <v>27570068</v>
      </c>
      <c r="C1816" s="32" t="s">
        <v>1187</v>
      </c>
      <c r="D1816" s="32">
        <v>2</v>
      </c>
      <c r="E1816" s="31">
        <v>3.2138175964355469</v>
      </c>
      <c r="F1816" s="98"/>
      <c r="G1816" s="19"/>
      <c r="H1816" s="19"/>
    </row>
    <row r="1817" spans="1:21" ht="20.100000000000001" customHeight="1" x14ac:dyDescent="0.2">
      <c r="A1817" s="6" t="s">
        <v>1529</v>
      </c>
      <c r="B1817" s="32">
        <v>27577972</v>
      </c>
      <c r="C1817" s="32" t="s">
        <v>4029</v>
      </c>
      <c r="D1817" s="32">
        <v>2</v>
      </c>
      <c r="E1817" s="31">
        <v>4.9679875373840332</v>
      </c>
      <c r="F1817" s="97" t="str">
        <f>K1817&amp;"; "&amp;L1817</f>
        <v>ref|XP_001689670.1|, gb|EDP09408.1 |ribosomal protein S2, component of cytosolic 80S ribosome and 40S small subunit [Chlamydomonas reinhardtii],  0.0; gnl|CDD|240255 PTZ00070, PTZ00070, 40S ribosomal protein S2, 4e-158</v>
      </c>
      <c r="G1817" s="24">
        <v>5</v>
      </c>
      <c r="H1817" s="24">
        <v>10</v>
      </c>
      <c r="I1817" s="19">
        <v>-0.48499999999999999</v>
      </c>
      <c r="J1817" s="28" t="s">
        <v>3062</v>
      </c>
      <c r="K1817" s="2" t="s">
        <v>4479</v>
      </c>
      <c r="L1817" s="2" t="s">
        <v>3281</v>
      </c>
      <c r="M1817" s="42">
        <v>28</v>
      </c>
      <c r="N1817" s="16" t="s">
        <v>3889</v>
      </c>
      <c r="O1817" s="16"/>
      <c r="P1817" s="16"/>
    </row>
    <row r="1818" spans="1:21" ht="20.100000000000001" customHeight="1" x14ac:dyDescent="0.2">
      <c r="B1818" s="32">
        <v>27577972</v>
      </c>
      <c r="C1818" s="32" t="s">
        <v>1163</v>
      </c>
      <c r="D1818" s="32">
        <v>2</v>
      </c>
      <c r="E1818" s="31">
        <v>4.7865777015686035</v>
      </c>
      <c r="F1818" s="98"/>
      <c r="G1818" s="19"/>
      <c r="H1818" s="19"/>
      <c r="M1818" s="19"/>
      <c r="N1818" s="32"/>
    </row>
    <row r="1819" spans="1:21" ht="20.100000000000001" customHeight="1" x14ac:dyDescent="0.2">
      <c r="B1819" s="32">
        <v>27577972</v>
      </c>
      <c r="C1819" s="32" t="s">
        <v>1164</v>
      </c>
      <c r="D1819" s="32">
        <v>3</v>
      </c>
      <c r="E1819" s="31">
        <v>4.0317163467407227</v>
      </c>
      <c r="F1819" s="98"/>
      <c r="G1819" s="19"/>
      <c r="H1819" s="19"/>
      <c r="S1819" s="34"/>
      <c r="T1819" s="34"/>
      <c r="U1819" s="34"/>
    </row>
    <row r="1820" spans="1:21" ht="20.100000000000001" customHeight="1" x14ac:dyDescent="0.2">
      <c r="B1820" s="32">
        <v>27577972</v>
      </c>
      <c r="C1820" s="32" t="s">
        <v>4028</v>
      </c>
      <c r="D1820" s="32">
        <v>2</v>
      </c>
      <c r="E1820" s="31">
        <v>3.8097333908081055</v>
      </c>
      <c r="F1820" s="98"/>
      <c r="G1820" s="19"/>
      <c r="H1820" s="19"/>
    </row>
    <row r="1821" spans="1:21" ht="20.100000000000001" customHeight="1" x14ac:dyDescent="0.2">
      <c r="B1821" s="32">
        <v>27577972</v>
      </c>
      <c r="C1821" s="32" t="s">
        <v>2916</v>
      </c>
      <c r="D1821" s="32">
        <v>2</v>
      </c>
      <c r="E1821" s="31">
        <v>3.079401969909668</v>
      </c>
      <c r="F1821" s="98"/>
      <c r="G1821" s="19"/>
      <c r="H1821" s="19"/>
    </row>
    <row r="1822" spans="1:21" ht="20.100000000000001" customHeight="1" x14ac:dyDescent="0.2">
      <c r="A1822" s="6" t="s">
        <v>1563</v>
      </c>
      <c r="B1822" s="32">
        <v>27578700</v>
      </c>
      <c r="C1822" s="32" t="s">
        <v>79</v>
      </c>
      <c r="D1822" s="32">
        <v>2</v>
      </c>
      <c r="E1822" s="31">
        <v>5.393801212310791</v>
      </c>
      <c r="F1822" s="97" t="str">
        <f>K1822&amp;"; "&amp;L1822</f>
        <v xml:space="preserve">ref|XP_001689716.1|, gb|EDP09454.1| predicted protein [Chlamydomonas reinhardtii], 0.0; gnl|CDD|236090 PRK07764, PRK07764, DNA polymerase III subunits gamma and tau, 1e-25
</v>
      </c>
      <c r="G1822" s="24">
        <v>5</v>
      </c>
      <c r="H1822" s="24">
        <v>9</v>
      </c>
      <c r="I1822" s="19">
        <v>4.2000000000000003E-2</v>
      </c>
      <c r="J1822" s="28" t="s">
        <v>3061</v>
      </c>
      <c r="K1822" s="4" t="s">
        <v>3152</v>
      </c>
      <c r="L1822" s="2" t="s">
        <v>3153</v>
      </c>
      <c r="M1822" s="42">
        <v>28</v>
      </c>
      <c r="N1822" s="13" t="s">
        <v>3889</v>
      </c>
      <c r="O1822" s="13"/>
      <c r="P1822" s="13"/>
      <c r="S1822" s="34"/>
      <c r="T1822" s="34"/>
      <c r="U1822" s="34"/>
    </row>
    <row r="1823" spans="1:21" ht="20.100000000000001" customHeight="1" x14ac:dyDescent="0.2">
      <c r="B1823" s="32">
        <v>27578700</v>
      </c>
      <c r="C1823" s="32" t="s">
        <v>80</v>
      </c>
      <c r="D1823" s="32">
        <v>2</v>
      </c>
      <c r="E1823" s="31">
        <v>4.9858188629150391</v>
      </c>
      <c r="F1823" s="98"/>
      <c r="G1823" s="19"/>
      <c r="H1823" s="19"/>
      <c r="S1823" s="34"/>
      <c r="T1823" s="34"/>
      <c r="U1823" s="34"/>
    </row>
    <row r="1824" spans="1:21" ht="20.100000000000001" customHeight="1" x14ac:dyDescent="0.2">
      <c r="B1824" s="32">
        <v>27578700</v>
      </c>
      <c r="C1824" s="32" t="s">
        <v>82</v>
      </c>
      <c r="D1824" s="32">
        <v>2</v>
      </c>
      <c r="E1824" s="31">
        <v>4.813225269317627</v>
      </c>
      <c r="F1824" s="98"/>
      <c r="G1824" s="19"/>
      <c r="H1824" s="19"/>
      <c r="S1824" s="34"/>
      <c r="T1824" s="34"/>
      <c r="U1824" s="34"/>
    </row>
    <row r="1825" spans="1:21" ht="20.100000000000001" customHeight="1" x14ac:dyDescent="0.2">
      <c r="B1825" s="32">
        <v>27578700</v>
      </c>
      <c r="C1825" s="32" t="s">
        <v>81</v>
      </c>
      <c r="D1825" s="32">
        <v>2</v>
      </c>
      <c r="E1825" s="31">
        <v>4.0115156173706055</v>
      </c>
      <c r="F1825" s="98"/>
      <c r="G1825" s="19"/>
      <c r="H1825" s="19"/>
      <c r="S1825" s="34"/>
      <c r="T1825" s="34"/>
      <c r="U1825" s="34"/>
    </row>
    <row r="1826" spans="1:21" ht="20.100000000000001" customHeight="1" x14ac:dyDescent="0.2">
      <c r="B1826" s="32">
        <v>27578700</v>
      </c>
      <c r="C1826" s="32" t="s">
        <v>83</v>
      </c>
      <c r="D1826" s="32">
        <v>2</v>
      </c>
      <c r="E1826" s="31">
        <v>3.2519299983978271</v>
      </c>
      <c r="F1826" s="98"/>
      <c r="G1826" s="19"/>
      <c r="H1826" s="19"/>
      <c r="S1826" s="34"/>
      <c r="T1826" s="34"/>
      <c r="U1826" s="34"/>
    </row>
    <row r="1827" spans="1:21" ht="20.100000000000001" customHeight="1" x14ac:dyDescent="0.2">
      <c r="A1827" s="6" t="s">
        <v>1564</v>
      </c>
      <c r="B1827" s="32">
        <v>27566094</v>
      </c>
      <c r="C1827" s="32" t="s">
        <v>1033</v>
      </c>
      <c r="D1827" s="32">
        <v>3</v>
      </c>
      <c r="E1827" s="31">
        <v>6.1055364608764648</v>
      </c>
      <c r="F1827" s="97" t="str">
        <f>K1827&amp;"; "&amp;L1827</f>
        <v>ref|XP_001689859.1|, gb|EDP09597.1| ribosomal protein L5, component of cytosolic 80S ribosome and 60S large subunit [Chlamydomonas reinhardtii], 0.0; gnl|CDD|240254 PTZ00069, PTZ00069, 60S ribosomal protein L5, 4e-141</v>
      </c>
      <c r="G1827" s="24">
        <v>5</v>
      </c>
      <c r="H1827" s="24">
        <v>8</v>
      </c>
      <c r="I1827" s="19">
        <v>-0.751</v>
      </c>
      <c r="J1827" s="28" t="s">
        <v>3060</v>
      </c>
      <c r="K1827" s="3" t="s">
        <v>3819</v>
      </c>
      <c r="L1827" s="3" t="s">
        <v>3820</v>
      </c>
      <c r="M1827" s="42">
        <v>28</v>
      </c>
      <c r="N1827" s="16" t="s">
        <v>3889</v>
      </c>
      <c r="O1827" s="16"/>
      <c r="P1827" s="16"/>
    </row>
    <row r="1828" spans="1:21" ht="20.100000000000001" customHeight="1" x14ac:dyDescent="0.2">
      <c r="B1828" s="32">
        <v>27566094</v>
      </c>
      <c r="C1828" s="32" t="s">
        <v>1034</v>
      </c>
      <c r="D1828" s="32">
        <v>2</v>
      </c>
      <c r="E1828" s="31">
        <v>4.1016860008239746</v>
      </c>
      <c r="F1828" s="98"/>
    </row>
    <row r="1829" spans="1:21" ht="20.100000000000001" customHeight="1" x14ac:dyDescent="0.2">
      <c r="B1829" s="32">
        <v>27566094</v>
      </c>
      <c r="C1829" s="32" t="s">
        <v>1032</v>
      </c>
      <c r="D1829" s="32">
        <v>2</v>
      </c>
      <c r="E1829" s="31">
        <v>3.46877121925354</v>
      </c>
      <c r="F1829" s="98"/>
      <c r="G1829" s="19"/>
      <c r="H1829" s="19"/>
      <c r="M1829" s="19"/>
      <c r="N1829" s="32"/>
    </row>
    <row r="1830" spans="1:21" ht="20.100000000000001" customHeight="1" x14ac:dyDescent="0.2">
      <c r="B1830" s="32">
        <v>27566094</v>
      </c>
      <c r="C1830" s="32" t="s">
        <v>1035</v>
      </c>
      <c r="D1830" s="32">
        <v>2</v>
      </c>
      <c r="E1830" s="31">
        <v>3.4443244934082031</v>
      </c>
      <c r="F1830" s="98"/>
    </row>
    <row r="1831" spans="1:21" ht="20.100000000000001" customHeight="1" x14ac:dyDescent="0.2">
      <c r="B1831" s="32">
        <v>27566094</v>
      </c>
      <c r="C1831" s="32" t="s">
        <v>1036</v>
      </c>
      <c r="D1831" s="32">
        <v>1</v>
      </c>
      <c r="E1831" s="31">
        <v>2.1406290531158447</v>
      </c>
      <c r="F1831" s="98"/>
    </row>
    <row r="1832" spans="1:21" ht="20.100000000000001" customHeight="1" x14ac:dyDescent="0.2">
      <c r="A1832" s="6" t="s">
        <v>1533</v>
      </c>
      <c r="B1832" s="32">
        <v>27576256</v>
      </c>
      <c r="C1832" s="32" t="s">
        <v>404</v>
      </c>
      <c r="D1832" s="32">
        <v>2</v>
      </c>
      <c r="E1832" s="31">
        <v>4.2265849113464355</v>
      </c>
      <c r="F1832" s="97" t="str">
        <f>K1832&amp;"; "&amp;L1832</f>
        <v>ref|XP_001691870.1|, gb|EDP04360.1| eukaryotic initiation factor [Chlamydomonas reinhardtii],  0.0; gnl|CDD|227657 COG5354, COG5354, Uncharacterized protein, contains Trp-Asp (WD) repeat, 5e-73; gnl|CDD|149648 pfam08662, eIF2A, Eukaryotic translation initiation factor eIF2A, 6e-64</v>
      </c>
      <c r="G1832" s="24">
        <v>5</v>
      </c>
      <c r="H1832" s="24">
        <v>7</v>
      </c>
      <c r="I1832" s="19">
        <v>-0.64200000000000002</v>
      </c>
      <c r="J1832" s="28" t="s">
        <v>3062</v>
      </c>
      <c r="K1832" s="2" t="s">
        <v>4480</v>
      </c>
      <c r="L1832" s="2" t="s">
        <v>4675</v>
      </c>
      <c r="M1832" s="42">
        <v>28</v>
      </c>
      <c r="N1832" s="16" t="s">
        <v>3889</v>
      </c>
      <c r="O1832" s="16"/>
      <c r="P1832" s="16"/>
    </row>
    <row r="1833" spans="1:21" ht="20.100000000000001" customHeight="1" x14ac:dyDescent="0.2">
      <c r="B1833" s="32">
        <v>27576256</v>
      </c>
      <c r="C1833" s="32" t="s">
        <v>405</v>
      </c>
      <c r="D1833" s="32">
        <v>2</v>
      </c>
      <c r="E1833" s="31">
        <v>3.9911894798278809</v>
      </c>
      <c r="F1833" s="98"/>
      <c r="G1833" s="19"/>
      <c r="H1833" s="19"/>
    </row>
    <row r="1834" spans="1:21" ht="20.100000000000001" customHeight="1" x14ac:dyDescent="0.2">
      <c r="B1834" s="32">
        <v>27576256</v>
      </c>
      <c r="C1834" s="32" t="s">
        <v>406</v>
      </c>
      <c r="D1834" s="32">
        <v>2</v>
      </c>
      <c r="E1834" s="31">
        <v>3.8726270198822021</v>
      </c>
      <c r="F1834" s="98"/>
      <c r="G1834" s="19"/>
      <c r="H1834" s="19"/>
      <c r="O1834" s="1"/>
      <c r="P1834" s="1"/>
    </row>
    <row r="1835" spans="1:21" ht="20.100000000000001" customHeight="1" x14ac:dyDescent="0.2">
      <c r="B1835" s="32">
        <v>27576256</v>
      </c>
      <c r="C1835" s="32" t="s">
        <v>403</v>
      </c>
      <c r="D1835" s="32">
        <v>2</v>
      </c>
      <c r="E1835" s="31">
        <v>3.8136823177337646</v>
      </c>
      <c r="F1835" s="98"/>
      <c r="G1835" s="19"/>
      <c r="H1835" s="19"/>
      <c r="M1835" s="19"/>
      <c r="N1835" s="32"/>
    </row>
    <row r="1836" spans="1:21" ht="20.100000000000001" customHeight="1" x14ac:dyDescent="0.2">
      <c r="B1836" s="32">
        <v>27576256</v>
      </c>
      <c r="C1836" s="32" t="s">
        <v>407</v>
      </c>
      <c r="D1836" s="32">
        <v>3</v>
      </c>
      <c r="E1836" s="31">
        <v>3.66552734375</v>
      </c>
      <c r="F1836" s="98"/>
      <c r="G1836" s="19"/>
      <c r="H1836" s="19"/>
    </row>
    <row r="1837" spans="1:21" ht="20.100000000000001" customHeight="1" x14ac:dyDescent="0.2">
      <c r="A1837" s="6" t="s">
        <v>1585</v>
      </c>
      <c r="B1837" s="32">
        <v>27581149</v>
      </c>
      <c r="C1837" s="32" t="s">
        <v>575</v>
      </c>
      <c r="D1837" s="32">
        <v>2</v>
      </c>
      <c r="E1837" s="31">
        <v>5.4185247421264648</v>
      </c>
      <c r="F1837" s="97" t="str">
        <f>K1837&amp;"; "&amp;L1837</f>
        <v>ref|XP_001696941.1|, gb|EDP00633.1| plastid-specific ribosomal protein 7, gb|AAU93599.1| plastid-specific ribosomal protein-7 precursor [Chlamydomonas reinhardtii], 0.0; gnl|CDD|183447 PRK12332, tsf, elongation factor Ts, 3e-93</v>
      </c>
      <c r="G1837" s="24">
        <v>5</v>
      </c>
      <c r="H1837" s="24">
        <v>5</v>
      </c>
      <c r="I1837" s="19">
        <v>-0.28299999999999997</v>
      </c>
      <c r="J1837" s="28" t="s">
        <v>3060</v>
      </c>
      <c r="K1837" s="3" t="s">
        <v>4481</v>
      </c>
      <c r="L1837" s="3" t="s">
        <v>3174</v>
      </c>
      <c r="M1837" s="42">
        <v>28</v>
      </c>
      <c r="N1837" s="8" t="s">
        <v>3889</v>
      </c>
      <c r="O1837" s="3" t="s">
        <v>1860</v>
      </c>
      <c r="P1837" s="3" t="s">
        <v>1861</v>
      </c>
      <c r="S1837" s="34"/>
      <c r="T1837" s="34"/>
      <c r="U1837" s="34"/>
    </row>
    <row r="1838" spans="1:21" ht="20.100000000000001" customHeight="1" x14ac:dyDescent="0.2">
      <c r="B1838" s="32">
        <v>27581149</v>
      </c>
      <c r="C1838" s="32" t="s">
        <v>574</v>
      </c>
      <c r="D1838" s="32">
        <v>2</v>
      </c>
      <c r="E1838" s="31">
        <v>5.2818408012390137</v>
      </c>
      <c r="F1838" s="98"/>
      <c r="G1838" s="19"/>
      <c r="H1838" s="19"/>
      <c r="M1838" s="19"/>
      <c r="N1838" s="32"/>
    </row>
    <row r="1839" spans="1:21" ht="20.100000000000001" customHeight="1" x14ac:dyDescent="0.2">
      <c r="B1839" s="32">
        <v>27581149</v>
      </c>
      <c r="C1839" s="32" t="s">
        <v>4051</v>
      </c>
      <c r="D1839" s="32">
        <v>2</v>
      </c>
      <c r="E1839" s="31">
        <v>4.1605782508850098</v>
      </c>
      <c r="F1839" s="98"/>
      <c r="G1839" s="19"/>
      <c r="H1839" s="19"/>
      <c r="S1839" s="34"/>
      <c r="T1839" s="34"/>
      <c r="U1839" s="34"/>
    </row>
    <row r="1840" spans="1:21" ht="20.100000000000001" customHeight="1" x14ac:dyDescent="0.2">
      <c r="B1840" s="32">
        <v>27581149</v>
      </c>
      <c r="C1840" s="32" t="s">
        <v>576</v>
      </c>
      <c r="D1840" s="32">
        <v>2</v>
      </c>
      <c r="E1840" s="31">
        <v>4.0803728103637695</v>
      </c>
      <c r="F1840" s="98"/>
      <c r="G1840" s="19"/>
      <c r="H1840" s="19"/>
      <c r="O1840" s="1"/>
      <c r="P1840" s="1"/>
    </row>
    <row r="1841" spans="1:31" ht="20.100000000000001" customHeight="1" x14ac:dyDescent="0.2">
      <c r="B1841" s="32">
        <v>27581149</v>
      </c>
      <c r="C1841" s="32" t="s">
        <v>4052</v>
      </c>
      <c r="D1841" s="32">
        <v>3</v>
      </c>
      <c r="E1841" s="31">
        <v>3.88008713722229</v>
      </c>
      <c r="F1841" s="98"/>
      <c r="G1841" s="19"/>
      <c r="H1841" s="19"/>
    </row>
    <row r="1842" spans="1:31" ht="20.100000000000001" customHeight="1" x14ac:dyDescent="0.2">
      <c r="A1842" s="6" t="s">
        <v>1586</v>
      </c>
      <c r="B1842" s="32">
        <v>27581150</v>
      </c>
      <c r="C1842" s="32" t="s">
        <v>575</v>
      </c>
      <c r="D1842" s="32">
        <v>2</v>
      </c>
      <c r="E1842" s="31">
        <v>5.4185247421264648</v>
      </c>
      <c r="F1842" s="97" t="str">
        <f>K1842&amp;"; "&amp;L1842</f>
        <v>ref|XP_001696943.1|, gb|EDP00635.1| polyprotein of PSRP-7 and EF-Ts, imported to chloroplast [Chlamydomonas reinhardtii], 0.0; gnl|CDD|183447 PRK12332, tsf, elongation factor Ts, 6e-92</v>
      </c>
      <c r="G1842" s="24">
        <v>5</v>
      </c>
      <c r="H1842" s="24">
        <v>5</v>
      </c>
      <c r="I1842" s="19">
        <v>-0.30599999999999999</v>
      </c>
      <c r="J1842" s="28" t="s">
        <v>3062</v>
      </c>
      <c r="K1842" s="3" t="s">
        <v>3675</v>
      </c>
      <c r="L1842" s="3" t="s">
        <v>3175</v>
      </c>
      <c r="M1842" s="42">
        <v>28</v>
      </c>
      <c r="N1842" s="8" t="s">
        <v>3889</v>
      </c>
      <c r="O1842" s="3" t="s">
        <v>1862</v>
      </c>
      <c r="P1842" s="3" t="s">
        <v>1863</v>
      </c>
      <c r="S1842" s="34"/>
      <c r="T1842" s="34"/>
      <c r="U1842" s="34"/>
    </row>
    <row r="1843" spans="1:31" ht="20.100000000000001" customHeight="1" x14ac:dyDescent="0.2">
      <c r="B1843" s="32">
        <v>27581150</v>
      </c>
      <c r="C1843" s="32" t="s">
        <v>574</v>
      </c>
      <c r="D1843" s="32">
        <v>2</v>
      </c>
      <c r="E1843" s="31">
        <v>5.2818408012390137</v>
      </c>
      <c r="F1843" s="98"/>
      <c r="G1843" s="19"/>
      <c r="H1843" s="19"/>
      <c r="M1843" s="19"/>
      <c r="N1843" s="32"/>
      <c r="S1843" s="34"/>
      <c r="T1843" s="34"/>
      <c r="U1843" s="34"/>
    </row>
    <row r="1844" spans="1:31" ht="20.100000000000001" customHeight="1" x14ac:dyDescent="0.2">
      <c r="B1844" s="32">
        <v>27581150</v>
      </c>
      <c r="C1844" s="32" t="s">
        <v>4051</v>
      </c>
      <c r="D1844" s="32">
        <v>2</v>
      </c>
      <c r="E1844" s="31">
        <v>4.1605782508850098</v>
      </c>
      <c r="F1844" s="98"/>
      <c r="G1844" s="19"/>
      <c r="H1844" s="19"/>
      <c r="S1844" s="34"/>
      <c r="T1844" s="34"/>
      <c r="U1844" s="34"/>
    </row>
    <row r="1845" spans="1:31" ht="20.100000000000001" customHeight="1" x14ac:dyDescent="0.2">
      <c r="B1845" s="32">
        <v>27581150</v>
      </c>
      <c r="C1845" s="32" t="s">
        <v>576</v>
      </c>
      <c r="D1845" s="32">
        <v>2</v>
      </c>
      <c r="E1845" s="31">
        <v>4.0803728103637695</v>
      </c>
      <c r="F1845" s="98"/>
      <c r="G1845" s="19"/>
      <c r="H1845" s="19"/>
    </row>
    <row r="1846" spans="1:31" ht="20.100000000000001" customHeight="1" x14ac:dyDescent="0.2">
      <c r="B1846" s="32">
        <v>27581150</v>
      </c>
      <c r="C1846" s="32" t="s">
        <v>4052</v>
      </c>
      <c r="D1846" s="32">
        <v>3</v>
      </c>
      <c r="E1846" s="31">
        <v>3.88008713722229</v>
      </c>
      <c r="F1846" s="98"/>
      <c r="G1846" s="19"/>
      <c r="H1846" s="19"/>
      <c r="O1846" s="1"/>
      <c r="P1846" s="1"/>
    </row>
    <row r="1847" spans="1:31" ht="20.100000000000001" customHeight="1" x14ac:dyDescent="0.2">
      <c r="A1847" s="11" t="s">
        <v>2736</v>
      </c>
      <c r="B1847" s="32">
        <v>27574934</v>
      </c>
      <c r="C1847" s="32" t="s">
        <v>1075</v>
      </c>
      <c r="D1847" s="32">
        <v>3</v>
      </c>
      <c r="E1847" s="31">
        <v>4.2680144309997559</v>
      </c>
      <c r="F1847" s="97" t="str">
        <f>K1847&amp;"; "&amp;L1847</f>
        <v>ref|XP_001701911.1|, gb|EDP06886.1| plastid-specific ribosomal protein 3 [Chlamydomonas reinhardtii], 0.0; gnl|CDD|214381 CHL00163, ycf65, putative ribosomal protein 3, 2e-40</v>
      </c>
      <c r="G1847" s="26">
        <v>5</v>
      </c>
      <c r="H1847" s="26">
        <v>5</v>
      </c>
      <c r="I1847" s="19">
        <v>-0.30399999999999999</v>
      </c>
      <c r="J1847" s="28" t="s">
        <v>3062</v>
      </c>
      <c r="K1847" s="3" t="s">
        <v>3586</v>
      </c>
      <c r="L1847" s="3" t="s">
        <v>3587</v>
      </c>
      <c r="M1847" s="42">
        <v>28</v>
      </c>
      <c r="N1847" s="8" t="s">
        <v>3889</v>
      </c>
      <c r="O1847" s="3" t="s">
        <v>2776</v>
      </c>
      <c r="P1847" s="3" t="s">
        <v>2777</v>
      </c>
      <c r="S1847" s="34"/>
      <c r="T1847" s="34"/>
      <c r="U1847" s="34"/>
    </row>
    <row r="1848" spans="1:31" ht="20.100000000000001" customHeight="1" x14ac:dyDescent="0.2">
      <c r="B1848" s="32">
        <v>27574934</v>
      </c>
      <c r="C1848" s="32" t="s">
        <v>1076</v>
      </c>
      <c r="D1848" s="32">
        <v>2</v>
      </c>
      <c r="E1848" s="31">
        <v>4.1788425445556641</v>
      </c>
      <c r="F1848" s="98"/>
      <c r="G1848" s="19"/>
      <c r="H1848" s="19"/>
    </row>
    <row r="1849" spans="1:31" ht="20.100000000000001" customHeight="1" x14ac:dyDescent="0.2">
      <c r="B1849" s="32">
        <v>27574934</v>
      </c>
      <c r="C1849" s="32" t="s">
        <v>1077</v>
      </c>
      <c r="D1849" s="32">
        <v>2</v>
      </c>
      <c r="E1849" s="31">
        <v>4.0046830177307129</v>
      </c>
      <c r="F1849" s="98"/>
      <c r="G1849" s="19"/>
      <c r="H1849" s="19"/>
    </row>
    <row r="1850" spans="1:31" ht="20.100000000000001" customHeight="1" x14ac:dyDescent="0.2">
      <c r="B1850" s="32">
        <v>27574934</v>
      </c>
      <c r="C1850" s="32" t="s">
        <v>1078</v>
      </c>
      <c r="D1850" s="32">
        <v>2</v>
      </c>
      <c r="E1850" s="31">
        <v>3.7590630054473877</v>
      </c>
      <c r="F1850" s="98"/>
      <c r="G1850" s="19"/>
      <c r="H1850" s="19"/>
    </row>
    <row r="1851" spans="1:31" ht="20.100000000000001" customHeight="1" x14ac:dyDescent="0.2">
      <c r="B1851" s="32">
        <v>27574934</v>
      </c>
      <c r="C1851" s="32" t="s">
        <v>1079</v>
      </c>
      <c r="D1851" s="32">
        <v>2</v>
      </c>
      <c r="E1851" s="31">
        <v>3.7283012866973877</v>
      </c>
      <c r="F1851" s="98"/>
      <c r="G1851" s="19"/>
      <c r="H1851" s="19"/>
    </row>
    <row r="1852" spans="1:31" ht="22.5" customHeight="1" x14ac:dyDescent="0.2">
      <c r="A1852" s="32" t="s">
        <v>4579</v>
      </c>
      <c r="B1852" s="32" t="s">
        <v>4580</v>
      </c>
      <c r="C1852" s="32" t="s">
        <v>4169</v>
      </c>
      <c r="D1852" s="32">
        <v>3</v>
      </c>
      <c r="E1852" s="31">
        <v>4.2850146293640137</v>
      </c>
      <c r="F1852" s="97" t="str">
        <f>K1852&amp;"; "&amp;L1852</f>
        <v>ref|XP_001694951.1|, gb|EDP02103.1| ribosomal protein L24, component of cytosolic 80S ribosome and 60S large subunit [Chlamydomonas reinhardtii], 1e-102; Ribosomal_L24e_L24  cd00472 Ribosomal protein L24e/L24, 2.69e-15</v>
      </c>
      <c r="G1852" s="24">
        <v>4</v>
      </c>
      <c r="H1852" s="24">
        <v>34</v>
      </c>
      <c r="I1852" s="19">
        <v>-0.96599999999999997</v>
      </c>
      <c r="J1852" s="28" t="s">
        <v>3062</v>
      </c>
      <c r="K1852" s="32" t="s">
        <v>3728</v>
      </c>
      <c r="L1852" s="32" t="s">
        <v>4582</v>
      </c>
      <c r="M1852" s="42">
        <v>28</v>
      </c>
      <c r="N1852" s="8" t="s">
        <v>3889</v>
      </c>
      <c r="O1852" s="8"/>
      <c r="P1852" s="8"/>
    </row>
    <row r="1853" spans="1:31" ht="22.5" customHeight="1" x14ac:dyDescent="0.2">
      <c r="B1853" s="38" t="s">
        <v>4580</v>
      </c>
      <c r="C1853" s="32" t="s">
        <v>4170</v>
      </c>
      <c r="D1853" s="32">
        <v>3</v>
      </c>
      <c r="E1853" s="31">
        <v>4.2437047958374023</v>
      </c>
      <c r="F1853" s="98"/>
      <c r="G1853" s="19"/>
      <c r="H1853" s="19"/>
    </row>
    <row r="1854" spans="1:31" ht="21.75" customHeight="1" x14ac:dyDescent="0.2">
      <c r="B1854" s="38" t="s">
        <v>4580</v>
      </c>
      <c r="C1854" s="32" t="s">
        <v>832</v>
      </c>
      <c r="D1854" s="32">
        <v>2</v>
      </c>
      <c r="E1854" s="31">
        <v>4.2151045799255371</v>
      </c>
      <c r="F1854" s="98"/>
      <c r="G1854" s="19"/>
      <c r="H1854" s="19"/>
    </row>
    <row r="1855" spans="1:31" ht="29.25" customHeight="1" x14ac:dyDescent="0.2">
      <c r="B1855" s="38" t="s">
        <v>4580</v>
      </c>
      <c r="C1855" s="32" t="s">
        <v>4171</v>
      </c>
      <c r="D1855" s="32">
        <v>3</v>
      </c>
      <c r="E1855" s="31">
        <v>4.0371360778808594</v>
      </c>
      <c r="F1855" s="98"/>
      <c r="G1855" s="19"/>
      <c r="H1855" s="19"/>
      <c r="M1855" s="19"/>
      <c r="N1855" s="32"/>
      <c r="W1855" s="8"/>
      <c r="X1855" s="8"/>
      <c r="Y1855" s="8"/>
      <c r="Z1855" s="8"/>
      <c r="AA1855" s="8"/>
      <c r="AB1855" s="8"/>
      <c r="AC1855" s="8"/>
      <c r="AD1855" s="8"/>
      <c r="AE1855" s="8"/>
    </row>
    <row r="1856" spans="1:31" ht="20.100000000000001" customHeight="1" x14ac:dyDescent="0.2">
      <c r="A1856" s="6" t="s">
        <v>1509</v>
      </c>
      <c r="B1856" s="11">
        <v>27583046</v>
      </c>
      <c r="C1856" s="11" t="s">
        <v>963</v>
      </c>
      <c r="D1856" s="11">
        <v>2</v>
      </c>
      <c r="E1856" s="12">
        <v>4.5226025581359863</v>
      </c>
      <c r="F1856" s="97" t="str">
        <f>K1856&amp;"; "&amp;L1856</f>
        <v>ref|XP_001703164.1| chloroplast-targeted RNA-binding protein [Chlamydomonas reinhardtii], 0.0; no conserved domain</v>
      </c>
      <c r="G1856" s="24">
        <v>4</v>
      </c>
      <c r="H1856" s="24">
        <v>8</v>
      </c>
      <c r="I1856" s="19">
        <v>-1.2</v>
      </c>
      <c r="J1856" s="28" t="s">
        <v>3062</v>
      </c>
      <c r="K1856" s="2" t="s">
        <v>3502</v>
      </c>
      <c r="L1856" s="2" t="s">
        <v>3108</v>
      </c>
      <c r="M1856" s="39">
        <v>28</v>
      </c>
      <c r="N1856" s="8" t="s">
        <v>3889</v>
      </c>
      <c r="O1856" s="2" t="s">
        <v>1731</v>
      </c>
      <c r="P1856" s="2" t="s">
        <v>1732</v>
      </c>
    </row>
    <row r="1857" spans="1:21" ht="20.100000000000001" customHeight="1" x14ac:dyDescent="0.2">
      <c r="A1857" s="11"/>
      <c r="B1857" s="11">
        <v>27583046</v>
      </c>
      <c r="C1857" s="11" t="s">
        <v>964</v>
      </c>
      <c r="D1857" s="11">
        <v>2</v>
      </c>
      <c r="E1857" s="12">
        <v>3.9090120792388916</v>
      </c>
      <c r="F1857" s="98"/>
      <c r="G1857" s="19"/>
      <c r="H1857" s="19"/>
      <c r="I1857" s="25"/>
      <c r="J1857" s="25"/>
      <c r="K1857" s="11"/>
      <c r="L1857" s="11"/>
      <c r="O1857" s="11"/>
      <c r="P1857" s="11"/>
    </row>
    <row r="1858" spans="1:21" ht="20.100000000000001" customHeight="1" x14ac:dyDescent="0.2">
      <c r="A1858" s="11"/>
      <c r="B1858" s="11">
        <v>27583046</v>
      </c>
      <c r="C1858" s="11" t="s">
        <v>965</v>
      </c>
      <c r="D1858" s="11">
        <v>3</v>
      </c>
      <c r="E1858" s="12">
        <v>3.7082433700561523</v>
      </c>
      <c r="F1858" s="98"/>
      <c r="G1858" s="19"/>
      <c r="H1858" s="19"/>
      <c r="I1858" s="25"/>
      <c r="J1858" s="25"/>
      <c r="K1858" s="11"/>
      <c r="L1858" s="11"/>
      <c r="O1858" s="11"/>
      <c r="P1858" s="11"/>
    </row>
    <row r="1859" spans="1:21" ht="20.100000000000001" customHeight="1" x14ac:dyDescent="0.2">
      <c r="A1859" s="11"/>
      <c r="B1859" s="11">
        <v>27583046</v>
      </c>
      <c r="C1859" s="11" t="s">
        <v>966</v>
      </c>
      <c r="D1859" s="11">
        <v>2</v>
      </c>
      <c r="E1859" s="12">
        <v>3.3627543449401855</v>
      </c>
      <c r="F1859" s="98"/>
      <c r="G1859" s="19"/>
      <c r="H1859" s="19"/>
      <c r="I1859" s="25"/>
      <c r="J1859" s="25"/>
      <c r="K1859" s="11"/>
      <c r="L1859" s="11"/>
      <c r="O1859" s="11"/>
      <c r="P1859" s="11"/>
    </row>
    <row r="1860" spans="1:21" ht="20.100000000000001" customHeight="1" x14ac:dyDescent="0.2">
      <c r="A1860" s="6" t="s">
        <v>1614</v>
      </c>
      <c r="B1860" s="32">
        <v>27579813</v>
      </c>
      <c r="C1860" s="32" t="s">
        <v>2939</v>
      </c>
      <c r="D1860" s="32">
        <v>2</v>
      </c>
      <c r="E1860" s="31">
        <v>4.3845715522766113</v>
      </c>
      <c r="F1860" s="97" t="str">
        <f>K1860&amp;"; "&amp;L1860</f>
        <v>ref|XP_001690352.1|, gb|EDP05611.1| nucleolar protein, component of C/D snoRNPs [Chlamydomonas reinhardtii], 0.0; gnl|CDD|224415 COG1498, SIK1, Protein implicated in ribosomal biogenesis, Nop56p homolog, 8e-111; gnl|CDD|216709 pfam01798, Nop, Putative snoRNA binding domain, 4e-69</v>
      </c>
      <c r="G1860" s="17">
        <v>4</v>
      </c>
      <c r="H1860" s="17">
        <v>8</v>
      </c>
      <c r="I1860" s="19">
        <v>-0.41399999999999998</v>
      </c>
      <c r="J1860" s="28" t="s">
        <v>3062</v>
      </c>
      <c r="K1860" s="2" t="s">
        <v>3689</v>
      </c>
      <c r="L1860" s="2" t="s">
        <v>4662</v>
      </c>
      <c r="M1860" s="42">
        <v>28</v>
      </c>
      <c r="N1860" s="13" t="s">
        <v>3889</v>
      </c>
    </row>
    <row r="1861" spans="1:21" ht="20.100000000000001" customHeight="1" x14ac:dyDescent="0.2">
      <c r="B1861" s="32">
        <v>27579813</v>
      </c>
      <c r="C1861" s="32" t="s">
        <v>564</v>
      </c>
      <c r="D1861" s="32">
        <v>2</v>
      </c>
      <c r="E1861" s="31">
        <v>4.3717122077941895</v>
      </c>
      <c r="F1861" s="98"/>
      <c r="G1861" s="19"/>
      <c r="H1861" s="19"/>
      <c r="O1861" s="1"/>
      <c r="P1861" s="1"/>
    </row>
    <row r="1862" spans="1:21" ht="20.100000000000001" customHeight="1" x14ac:dyDescent="0.2">
      <c r="B1862" s="32">
        <v>27579813</v>
      </c>
      <c r="C1862" s="32" t="s">
        <v>563</v>
      </c>
      <c r="D1862" s="32">
        <v>2</v>
      </c>
      <c r="E1862" s="31">
        <v>3.5100195407867432</v>
      </c>
      <c r="F1862" s="98"/>
      <c r="G1862" s="19"/>
      <c r="H1862" s="19"/>
      <c r="S1862" s="34"/>
      <c r="T1862" s="34"/>
      <c r="U1862" s="34"/>
    </row>
    <row r="1863" spans="1:21" ht="20.100000000000001" customHeight="1" x14ac:dyDescent="0.2">
      <c r="B1863" s="32">
        <v>27579813</v>
      </c>
      <c r="C1863" s="32" t="s">
        <v>562</v>
      </c>
      <c r="D1863" s="32">
        <v>2</v>
      </c>
      <c r="E1863" s="31">
        <v>3.4343576431274414</v>
      </c>
      <c r="F1863" s="98"/>
      <c r="G1863" s="19"/>
      <c r="H1863" s="19"/>
      <c r="M1863" s="19"/>
      <c r="N1863" s="32"/>
    </row>
    <row r="1864" spans="1:21" ht="20.100000000000001" customHeight="1" x14ac:dyDescent="0.2">
      <c r="A1864" s="6" t="s">
        <v>1620</v>
      </c>
      <c r="B1864" s="32">
        <v>27569438</v>
      </c>
      <c r="C1864" s="32" t="s">
        <v>1300</v>
      </c>
      <c r="D1864" s="32">
        <v>2</v>
      </c>
      <c r="E1864" s="31">
        <v>4.7064542770385742</v>
      </c>
      <c r="F1864" s="97" t="str">
        <f>K1864&amp;"; "&amp;L1864</f>
        <v>ref|XP_001696201.1|, gb|EDP08178.1| ribosomal protein S8, component of cytosolic 80S ribosome and 40S small subunit [Chlamydomonas reinhardtii], 2e-151; gnl|CDD|240292 PTZ00148, PTZ00148, 40S ribosomal protein S8, 2e-113</v>
      </c>
      <c r="G1864" s="24">
        <v>4</v>
      </c>
      <c r="H1864" s="24">
        <v>7</v>
      </c>
      <c r="I1864" s="19">
        <v>-0.85599999999999998</v>
      </c>
      <c r="J1864" s="28" t="s">
        <v>3062</v>
      </c>
      <c r="K1864" s="2" t="s">
        <v>3350</v>
      </c>
      <c r="L1864" s="2" t="s">
        <v>3351</v>
      </c>
      <c r="M1864" s="42">
        <v>28</v>
      </c>
      <c r="N1864" s="16" t="s">
        <v>3889</v>
      </c>
      <c r="O1864" s="16"/>
      <c r="P1864" s="16"/>
    </row>
    <row r="1865" spans="1:21" ht="20.100000000000001" customHeight="1" x14ac:dyDescent="0.2">
      <c r="B1865" s="32">
        <v>27569438</v>
      </c>
      <c r="C1865" s="32" t="s">
        <v>1299</v>
      </c>
      <c r="D1865" s="32">
        <v>2</v>
      </c>
      <c r="E1865" s="31">
        <v>4.4868402481079102</v>
      </c>
      <c r="F1865" s="98"/>
      <c r="G1865" s="19"/>
      <c r="H1865" s="19"/>
      <c r="M1865" s="19"/>
      <c r="N1865" s="32"/>
    </row>
    <row r="1866" spans="1:21" ht="20.100000000000001" customHeight="1" x14ac:dyDescent="0.2">
      <c r="B1866" s="32">
        <v>27569438</v>
      </c>
      <c r="C1866" s="32" t="s">
        <v>1301</v>
      </c>
      <c r="D1866" s="32">
        <v>2</v>
      </c>
      <c r="E1866" s="31">
        <v>4.2154855728149414</v>
      </c>
      <c r="F1866" s="98"/>
      <c r="G1866" s="19"/>
      <c r="H1866" s="19"/>
    </row>
    <row r="1867" spans="1:21" ht="20.100000000000001" customHeight="1" x14ac:dyDescent="0.2">
      <c r="B1867" s="32">
        <v>27569438</v>
      </c>
      <c r="C1867" s="32" t="s">
        <v>1302</v>
      </c>
      <c r="D1867" s="32">
        <v>2</v>
      </c>
      <c r="E1867" s="31">
        <v>4.1921777725219727</v>
      </c>
      <c r="F1867" s="98"/>
      <c r="G1867" s="19"/>
      <c r="H1867" s="19"/>
    </row>
    <row r="1868" spans="1:21" ht="20.100000000000001" customHeight="1" x14ac:dyDescent="0.2">
      <c r="A1868" s="6" t="s">
        <v>2441</v>
      </c>
      <c r="B1868" s="32">
        <v>27578401</v>
      </c>
      <c r="C1868" s="32" t="s">
        <v>1332</v>
      </c>
      <c r="D1868" s="32">
        <v>2</v>
      </c>
      <c r="E1868" s="31">
        <v>4.412966251373291</v>
      </c>
      <c r="F1868" s="97" t="str">
        <f>K1868&amp;"; "&amp;L1868</f>
        <v>ref|XP_001689873.1|, gb|EDP09611.1| ribosomal protein L6, component of cytosolic 80S ribosome and 60S large subunit [Chlamydomonas reinhardtii], 3e-157; gnl|CDD|240520 cd13156, KOW_RPL6, KOW motif of Ribosomal Protein L6, 4e-77</v>
      </c>
      <c r="G1868" s="24">
        <v>4</v>
      </c>
      <c r="H1868" s="24">
        <v>6</v>
      </c>
      <c r="I1868" s="19">
        <v>-0.34200000000000003</v>
      </c>
      <c r="J1868" s="28" t="s">
        <v>3060</v>
      </c>
      <c r="K1868" s="3" t="s">
        <v>4482</v>
      </c>
      <c r="L1868" s="3" t="s">
        <v>3518</v>
      </c>
      <c r="M1868" s="42">
        <v>28</v>
      </c>
      <c r="N1868" s="16" t="s">
        <v>3889</v>
      </c>
      <c r="O1868" s="16"/>
      <c r="P1868" s="16"/>
    </row>
    <row r="1869" spans="1:21" ht="20.100000000000001" customHeight="1" x14ac:dyDescent="0.2">
      <c r="B1869" s="32">
        <v>27578401</v>
      </c>
      <c r="C1869" s="32" t="s">
        <v>1330</v>
      </c>
      <c r="D1869" s="32">
        <v>2</v>
      </c>
      <c r="E1869" s="31">
        <v>4.1231250762939453</v>
      </c>
      <c r="F1869" s="98"/>
      <c r="G1869" s="19"/>
      <c r="H1869" s="19"/>
      <c r="M1869" s="19"/>
      <c r="N1869" s="32"/>
    </row>
    <row r="1870" spans="1:21" ht="20.100000000000001" customHeight="1" x14ac:dyDescent="0.2">
      <c r="B1870" s="32">
        <v>27578401</v>
      </c>
      <c r="C1870" s="32" t="s">
        <v>1333</v>
      </c>
      <c r="D1870" s="32">
        <v>2</v>
      </c>
      <c r="E1870" s="31">
        <v>4.0258646011352539</v>
      </c>
      <c r="F1870" s="98"/>
      <c r="G1870" s="19"/>
      <c r="H1870" s="19"/>
    </row>
    <row r="1871" spans="1:21" ht="20.100000000000001" customHeight="1" x14ac:dyDescent="0.2">
      <c r="B1871" s="32">
        <v>27578401</v>
      </c>
      <c r="C1871" s="32" t="s">
        <v>1331</v>
      </c>
      <c r="D1871" s="32">
        <v>2</v>
      </c>
      <c r="E1871" s="31">
        <v>3.99861741065979</v>
      </c>
      <c r="F1871" s="98"/>
      <c r="G1871" s="19"/>
      <c r="H1871" s="19"/>
    </row>
    <row r="1872" spans="1:21" ht="20.100000000000001" customHeight="1" x14ac:dyDescent="0.2">
      <c r="A1872" s="6" t="s">
        <v>1622</v>
      </c>
      <c r="B1872" s="32">
        <v>27571755</v>
      </c>
      <c r="C1872" s="32" t="s">
        <v>982</v>
      </c>
      <c r="D1872" s="32">
        <v>2</v>
      </c>
      <c r="E1872" s="31">
        <v>4.3351216316223145</v>
      </c>
      <c r="F1872" s="97" t="str">
        <f>K1872&amp;"; "&amp;L1872</f>
        <v>ref|XP_001691552.1|, gb|EDP04660.1| hypothetical protein CHLREDRAFT_145156 [Chlamydomonas reinhardtii], 0.0; gnl|CDD|233757 TIGR02168, SMC_prok_B, chromosome segregation protein SMC, 7e-09</v>
      </c>
      <c r="G1872" s="24">
        <v>4</v>
      </c>
      <c r="H1872" s="24">
        <v>6</v>
      </c>
      <c r="I1872" s="19">
        <v>-8.1000000000000003E-2</v>
      </c>
      <c r="J1872" s="28" t="s">
        <v>3061</v>
      </c>
      <c r="K1872" s="3" t="s">
        <v>3307</v>
      </c>
      <c r="L1872" s="3" t="s">
        <v>3308</v>
      </c>
      <c r="M1872" s="42">
        <v>28</v>
      </c>
      <c r="N1872" s="13" t="s">
        <v>3889</v>
      </c>
      <c r="O1872" s="13"/>
      <c r="P1872" s="13"/>
      <c r="S1872" s="34"/>
      <c r="T1872" s="34"/>
      <c r="U1872" s="34"/>
    </row>
    <row r="1873" spans="1:47" ht="20.100000000000001" customHeight="1" x14ac:dyDescent="0.2">
      <c r="B1873" s="32">
        <v>27571755</v>
      </c>
      <c r="C1873" s="32" t="s">
        <v>983</v>
      </c>
      <c r="D1873" s="32">
        <v>2</v>
      </c>
      <c r="E1873" s="31">
        <v>3.8509418964385986</v>
      </c>
      <c r="F1873" s="98"/>
      <c r="G1873" s="19"/>
      <c r="H1873" s="19"/>
    </row>
    <row r="1874" spans="1:47" ht="20.100000000000001" customHeight="1" x14ac:dyDescent="0.2">
      <c r="B1874" s="32">
        <v>27571755</v>
      </c>
      <c r="C1874" s="32" t="s">
        <v>984</v>
      </c>
      <c r="D1874" s="32">
        <v>2</v>
      </c>
      <c r="E1874" s="31">
        <v>3.7634408473968506</v>
      </c>
      <c r="F1874" s="98"/>
      <c r="G1874" s="19"/>
      <c r="H1874" s="19"/>
      <c r="O1874" s="1"/>
      <c r="P1874" s="1"/>
    </row>
    <row r="1875" spans="1:47" ht="20.100000000000001" customHeight="1" x14ac:dyDescent="0.2">
      <c r="B1875" s="32">
        <v>27571755</v>
      </c>
      <c r="C1875" s="32" t="s">
        <v>985</v>
      </c>
      <c r="D1875" s="32">
        <v>2</v>
      </c>
      <c r="E1875" s="31">
        <v>3.6417179107666016</v>
      </c>
      <c r="F1875" s="98"/>
      <c r="G1875" s="19"/>
      <c r="H1875" s="19"/>
    </row>
    <row r="1876" spans="1:47" ht="20.100000000000001" customHeight="1" x14ac:dyDescent="0.2">
      <c r="A1876" s="6" t="s">
        <v>2454</v>
      </c>
      <c r="B1876" s="32">
        <v>27581009</v>
      </c>
      <c r="C1876" s="32" t="s">
        <v>316</v>
      </c>
      <c r="D1876" s="32">
        <v>2</v>
      </c>
      <c r="E1876" s="31">
        <v>6.4560599327087402</v>
      </c>
      <c r="F1876" s="97" t="str">
        <f>K1876&amp;"; "&amp;L1876</f>
        <v>ref|XP_001692287.1|, gb|EDP04237.1| elongation factor EF-3 [Chlamydomonas reinhardtii], 0.0; gnl|CDD|223562 COG0488, Uup, ATPase components of ABC transporters with duplicated ATPase domains, 3e-105</v>
      </c>
      <c r="G1876" s="24">
        <v>4</v>
      </c>
      <c r="H1876" s="24">
        <v>5</v>
      </c>
      <c r="I1876" s="19">
        <v>-0.221</v>
      </c>
      <c r="J1876" s="28" t="s">
        <v>3060</v>
      </c>
      <c r="K1876" s="2" t="s">
        <v>3880</v>
      </c>
      <c r="L1876" s="2" t="s">
        <v>3881</v>
      </c>
      <c r="M1876" s="42">
        <v>28</v>
      </c>
      <c r="N1876" s="16" t="s">
        <v>3889</v>
      </c>
      <c r="O1876" s="16"/>
      <c r="P1876" s="16"/>
    </row>
    <row r="1877" spans="1:47" ht="20.100000000000001" customHeight="1" x14ac:dyDescent="0.2">
      <c r="B1877" s="32">
        <v>27581009</v>
      </c>
      <c r="C1877" s="32" t="s">
        <v>315</v>
      </c>
      <c r="D1877" s="32">
        <v>2</v>
      </c>
      <c r="E1877" s="31">
        <v>4.1247258186340332</v>
      </c>
      <c r="F1877" s="98"/>
      <c r="G1877" s="19"/>
      <c r="H1877" s="19"/>
      <c r="M1877" s="19"/>
      <c r="N1877" s="32"/>
    </row>
    <row r="1878" spans="1:47" ht="20.100000000000001" customHeight="1" x14ac:dyDescent="0.2">
      <c r="B1878" s="32">
        <v>27581009</v>
      </c>
      <c r="C1878" s="32" t="s">
        <v>317</v>
      </c>
      <c r="D1878" s="32">
        <v>2</v>
      </c>
      <c r="E1878" s="31">
        <v>3.9129865169525146</v>
      </c>
      <c r="F1878" s="98"/>
      <c r="G1878" s="19"/>
      <c r="H1878" s="19"/>
      <c r="AT1878" s="8"/>
      <c r="AU1878" s="8"/>
    </row>
    <row r="1879" spans="1:47" ht="20.100000000000001" customHeight="1" x14ac:dyDescent="0.2">
      <c r="B1879" s="32">
        <v>27581009</v>
      </c>
      <c r="C1879" s="32" t="s">
        <v>318</v>
      </c>
      <c r="D1879" s="32">
        <v>2</v>
      </c>
      <c r="E1879" s="31">
        <v>3.8928558826446533</v>
      </c>
      <c r="F1879" s="98"/>
      <c r="G1879" s="19"/>
      <c r="H1879" s="19"/>
    </row>
    <row r="1880" spans="1:47" ht="20.100000000000001" customHeight="1" x14ac:dyDescent="0.2">
      <c r="A1880" s="6" t="s">
        <v>2453</v>
      </c>
      <c r="B1880" s="32">
        <v>27566917</v>
      </c>
      <c r="C1880" s="32" t="s">
        <v>1084</v>
      </c>
      <c r="D1880" s="32">
        <v>3</v>
      </c>
      <c r="E1880" s="31">
        <v>4.9798426628112793</v>
      </c>
      <c r="F1880" s="97" t="str">
        <f>K1880&amp;"; "&amp;L1880</f>
        <v>ref|XP_001698134.1|, gb|EDO99419.1| eukaryotic initiation factor [Chlamydomonas reinhardtii], 0.0; gnl|CDD|163695 cd08064, MPN_eIF3f, Mpr1p, Pad1p N-terminal (MPN) domains without 
catalytic isopeptidase activity, found in eIF3f,  3e-130</v>
      </c>
      <c r="G1880" s="24">
        <v>4</v>
      </c>
      <c r="H1880" s="24">
        <v>5</v>
      </c>
      <c r="I1880" s="19">
        <v>-2.7E-2</v>
      </c>
      <c r="J1880" s="28" t="s">
        <v>3060</v>
      </c>
      <c r="K1880" s="2" t="s">
        <v>4483</v>
      </c>
      <c r="L1880" s="2" t="s">
        <v>3390</v>
      </c>
      <c r="M1880" s="42">
        <v>28</v>
      </c>
      <c r="N1880" s="16" t="s">
        <v>3889</v>
      </c>
      <c r="O1880" s="16"/>
      <c r="P1880" s="16"/>
    </row>
    <row r="1881" spans="1:47" ht="20.100000000000001" customHeight="1" x14ac:dyDescent="0.2">
      <c r="B1881" s="32">
        <v>27566917</v>
      </c>
      <c r="C1881" s="32" t="s">
        <v>2947</v>
      </c>
      <c r="D1881" s="32">
        <v>2</v>
      </c>
      <c r="E1881" s="31">
        <v>4.8667335510253906</v>
      </c>
      <c r="F1881" s="98"/>
      <c r="G1881" s="19"/>
      <c r="H1881" s="19"/>
    </row>
    <row r="1882" spans="1:47" ht="20.100000000000001" customHeight="1" x14ac:dyDescent="0.2">
      <c r="B1882" s="32">
        <v>27566917</v>
      </c>
      <c r="C1882" s="32" t="s">
        <v>2946</v>
      </c>
      <c r="D1882" s="32">
        <v>2</v>
      </c>
      <c r="E1882" s="31">
        <v>4.6024956703186035</v>
      </c>
      <c r="F1882" s="98"/>
      <c r="G1882" s="19"/>
      <c r="H1882" s="19"/>
      <c r="M1882" s="19"/>
      <c r="N1882" s="32"/>
    </row>
    <row r="1883" spans="1:47" ht="20.100000000000001" customHeight="1" x14ac:dyDescent="0.2">
      <c r="B1883" s="32">
        <v>27566917</v>
      </c>
      <c r="C1883" s="32" t="s">
        <v>1085</v>
      </c>
      <c r="D1883" s="32">
        <v>2</v>
      </c>
      <c r="E1883" s="31">
        <v>4.0304536819458008</v>
      </c>
      <c r="F1883" s="98"/>
      <c r="G1883" s="19"/>
      <c r="H1883" s="19"/>
      <c r="S1883" s="34"/>
      <c r="T1883" s="34"/>
      <c r="U1883" s="34"/>
    </row>
    <row r="1884" spans="1:47" ht="20.100000000000001" customHeight="1" x14ac:dyDescent="0.2">
      <c r="A1884" s="6" t="s">
        <v>4320</v>
      </c>
      <c r="B1884" s="32">
        <v>27581524</v>
      </c>
      <c r="C1884" s="32" t="s">
        <v>457</v>
      </c>
      <c r="D1884" s="32">
        <v>2</v>
      </c>
      <c r="E1884" s="31">
        <v>4.6205806732177734</v>
      </c>
      <c r="F1884" s="97" t="str">
        <f>K1884&amp;"; "&amp;L1884</f>
        <v>ref|XP_001693051.1|, gb|EDP03620.1| eukaryotic initiation factor [Chlamydomonas reinhardtii], 0.0  ; gnl|CDD|214714 smart00544, MA3, Domain in DAP-5, eIF4G, MA-3 and other proteins, 8e-15</v>
      </c>
      <c r="G1884" s="24">
        <v>4</v>
      </c>
      <c r="H1884" s="24">
        <v>4</v>
      </c>
      <c r="I1884" s="19">
        <v>-0.50700000000000001</v>
      </c>
      <c r="J1884" s="28" t="s">
        <v>3060</v>
      </c>
      <c r="K1884" s="2" t="s">
        <v>3400</v>
      </c>
      <c r="L1884" s="2" t="s">
        <v>3403</v>
      </c>
      <c r="M1884" s="42">
        <v>28</v>
      </c>
      <c r="N1884" s="16" t="s">
        <v>3889</v>
      </c>
      <c r="O1884" s="16"/>
      <c r="P1884" s="16"/>
      <c r="Q1884" s="32"/>
      <c r="R1884" s="32"/>
    </row>
    <row r="1885" spans="1:47" ht="20.100000000000001" customHeight="1" x14ac:dyDescent="0.2">
      <c r="B1885" s="32">
        <v>27581524</v>
      </c>
      <c r="C1885" s="32" t="s">
        <v>2962</v>
      </c>
      <c r="D1885" s="32">
        <v>2</v>
      </c>
      <c r="E1885" s="31">
        <v>4.0046162605285645</v>
      </c>
      <c r="F1885" s="98"/>
      <c r="G1885" s="19"/>
      <c r="H1885" s="19"/>
      <c r="O1885" s="11"/>
      <c r="P1885" s="11"/>
      <c r="Q1885" s="32"/>
      <c r="R1885" s="32"/>
    </row>
    <row r="1886" spans="1:47" ht="20.100000000000001" customHeight="1" x14ac:dyDescent="0.2">
      <c r="B1886" s="32">
        <v>27581524</v>
      </c>
      <c r="C1886" s="32" t="s">
        <v>4090</v>
      </c>
      <c r="D1886" s="32">
        <v>2</v>
      </c>
      <c r="E1886" s="31">
        <v>3.9579064846038818</v>
      </c>
      <c r="F1886" s="98"/>
      <c r="G1886" s="19"/>
      <c r="H1886" s="19"/>
      <c r="O1886" s="11"/>
      <c r="P1886" s="11"/>
      <c r="Q1886" s="32"/>
      <c r="R1886" s="32"/>
    </row>
    <row r="1887" spans="1:47" ht="20.100000000000001" customHeight="1" x14ac:dyDescent="0.2">
      <c r="B1887" s="32">
        <v>27581524</v>
      </c>
      <c r="C1887" s="32" t="s">
        <v>3047</v>
      </c>
      <c r="D1887" s="32">
        <v>2</v>
      </c>
      <c r="E1887" s="31">
        <v>3.0566964149475098</v>
      </c>
      <c r="F1887" s="98"/>
      <c r="G1887" s="19"/>
      <c r="H1887" s="19"/>
      <c r="O1887" s="1"/>
      <c r="P1887" s="1"/>
      <c r="Q1887" s="32"/>
      <c r="R1887" s="32"/>
    </row>
    <row r="1888" spans="1:47" ht="20.100000000000001" customHeight="1" x14ac:dyDescent="0.2">
      <c r="A1888" s="6" t="s">
        <v>2470</v>
      </c>
      <c r="B1888" s="32">
        <v>27579324</v>
      </c>
      <c r="C1888" s="32" t="s">
        <v>4088</v>
      </c>
      <c r="D1888" s="32">
        <v>2</v>
      </c>
      <c r="E1888" s="31">
        <v>4.1052331924438477</v>
      </c>
      <c r="F1888" s="97" t="str">
        <f>K1888&amp;"; "&amp;L1888</f>
        <v>ref|XP_001698607.1|, gb|EDP08100.1| RNA export factor [Chlamydomonas reinhardtii],  2e-92; gnl|CDD|241124 cd12680, RRM_THOC4, RNA recognition motif in THO complex subunit 
4 (THOC4) and similar proteins, 1e-36</v>
      </c>
      <c r="G1888" s="17">
        <v>4</v>
      </c>
      <c r="H1888" s="17">
        <v>4</v>
      </c>
      <c r="I1888" s="19">
        <v>-0.83499999999999996</v>
      </c>
      <c r="J1888" s="28" t="s">
        <v>3062</v>
      </c>
      <c r="K1888" s="2" t="s">
        <v>3702</v>
      </c>
      <c r="L1888" s="2" t="s">
        <v>3703</v>
      </c>
      <c r="M1888" s="42">
        <v>28</v>
      </c>
      <c r="N1888" s="13" t="s">
        <v>3889</v>
      </c>
      <c r="O1888" s="1"/>
      <c r="P1888" s="1"/>
      <c r="Q1888" s="32"/>
      <c r="R1888" s="32"/>
    </row>
    <row r="1889" spans="1:21" ht="20.100000000000001" customHeight="1" x14ac:dyDescent="0.2">
      <c r="B1889" s="32">
        <v>27579324</v>
      </c>
      <c r="C1889" s="32" t="s">
        <v>986</v>
      </c>
      <c r="D1889" s="32">
        <v>2</v>
      </c>
      <c r="E1889" s="31">
        <v>4.1039133071899414</v>
      </c>
      <c r="F1889" s="98"/>
      <c r="G1889" s="19"/>
      <c r="H1889" s="19"/>
      <c r="Q1889" s="32"/>
      <c r="R1889" s="32"/>
    </row>
    <row r="1890" spans="1:21" ht="20.100000000000001" customHeight="1" x14ac:dyDescent="0.2">
      <c r="B1890" s="32">
        <v>27579324</v>
      </c>
      <c r="C1890" s="32" t="s">
        <v>2960</v>
      </c>
      <c r="D1890" s="32">
        <v>2</v>
      </c>
      <c r="E1890" s="31">
        <v>3.6076109409332275</v>
      </c>
      <c r="F1890" s="98"/>
      <c r="G1890" s="19"/>
      <c r="H1890" s="19"/>
      <c r="Q1890" s="32"/>
      <c r="R1890" s="32"/>
    </row>
    <row r="1891" spans="1:21" ht="20.100000000000001" customHeight="1" x14ac:dyDescent="0.2">
      <c r="B1891" s="32">
        <v>27579324</v>
      </c>
      <c r="C1891" s="32" t="s">
        <v>2961</v>
      </c>
      <c r="D1891" s="32">
        <v>2</v>
      </c>
      <c r="E1891" s="31">
        <v>3.5077478885650635</v>
      </c>
      <c r="F1891" s="98"/>
      <c r="G1891" s="19"/>
      <c r="H1891" s="19"/>
      <c r="O1891" s="1"/>
      <c r="P1891" s="1"/>
      <c r="Q1891" s="32"/>
      <c r="R1891" s="32"/>
    </row>
    <row r="1892" spans="1:21" ht="20.100000000000001" customHeight="1" x14ac:dyDescent="0.2">
      <c r="A1892" s="6" t="s">
        <v>2502</v>
      </c>
      <c r="B1892" s="32">
        <v>27575135</v>
      </c>
      <c r="C1892" s="32" t="s">
        <v>4084</v>
      </c>
      <c r="D1892" s="32">
        <v>2</v>
      </c>
      <c r="E1892" s="31">
        <v>4.3315896987915039</v>
      </c>
      <c r="F1892" s="97" t="str">
        <f>K1892&amp;"; "&amp;L1892</f>
        <v>ref|XP_001701853.1|, gb|EDP06828.1| nucleolar protein, component of C/D snoRNPs [Chlamydomonas reinhardtii], 0.0; gnl|CDD|201699 pfam01269, Fibrillarin, 1e-160</v>
      </c>
      <c r="G1892" s="24">
        <v>4</v>
      </c>
      <c r="H1892" s="24">
        <v>4</v>
      </c>
      <c r="I1892" s="19">
        <v>-0.45100000000000001</v>
      </c>
      <c r="J1892" s="28" t="s">
        <v>3060</v>
      </c>
      <c r="K1892" s="4" t="s">
        <v>3306</v>
      </c>
      <c r="L1892" s="2" t="s">
        <v>3576</v>
      </c>
      <c r="M1892" s="42">
        <v>28</v>
      </c>
      <c r="N1892" s="13" t="s">
        <v>3889</v>
      </c>
      <c r="O1892" s="13"/>
      <c r="P1892" s="13"/>
      <c r="Q1892" s="32"/>
      <c r="R1892" s="32"/>
    </row>
    <row r="1893" spans="1:21" ht="20.100000000000001" customHeight="1" x14ac:dyDescent="0.2">
      <c r="B1893" s="32">
        <v>27575135</v>
      </c>
      <c r="C1893" s="32" t="s">
        <v>4177</v>
      </c>
      <c r="D1893" s="32">
        <v>2</v>
      </c>
      <c r="E1893" s="31">
        <v>4.0715084075927734</v>
      </c>
      <c r="F1893" s="98"/>
      <c r="G1893" s="19"/>
      <c r="H1893" s="19"/>
      <c r="O1893" s="1"/>
      <c r="P1893" s="1"/>
      <c r="Q1893" s="32"/>
      <c r="R1893" s="32"/>
    </row>
    <row r="1894" spans="1:21" ht="20.100000000000001" customHeight="1" x14ac:dyDescent="0.2">
      <c r="B1894" s="32">
        <v>27575135</v>
      </c>
      <c r="C1894" s="32" t="s">
        <v>4178</v>
      </c>
      <c r="D1894" s="32">
        <v>2</v>
      </c>
      <c r="E1894" s="31">
        <v>3.724912166595459</v>
      </c>
      <c r="F1894" s="98"/>
      <c r="G1894" s="19"/>
      <c r="H1894" s="19"/>
      <c r="Q1894" s="32"/>
      <c r="R1894" s="32"/>
    </row>
    <row r="1895" spans="1:21" ht="20.100000000000001" customHeight="1" x14ac:dyDescent="0.2">
      <c r="B1895" s="32">
        <v>27575135</v>
      </c>
      <c r="C1895" s="32" t="s">
        <v>1080</v>
      </c>
      <c r="D1895" s="32">
        <v>2</v>
      </c>
      <c r="E1895" s="31">
        <v>3.6436059474945068</v>
      </c>
      <c r="F1895" s="98"/>
      <c r="G1895" s="19"/>
      <c r="H1895" s="19"/>
      <c r="Q1895" s="32"/>
      <c r="R1895" s="32"/>
    </row>
    <row r="1896" spans="1:21" ht="20.100000000000001" customHeight="1" x14ac:dyDescent="0.2">
      <c r="A1896" s="6" t="s">
        <v>2468</v>
      </c>
      <c r="B1896" s="32">
        <v>27571578</v>
      </c>
      <c r="C1896" s="32" t="s">
        <v>4080</v>
      </c>
      <c r="D1896" s="32">
        <v>2</v>
      </c>
      <c r="E1896" s="31">
        <v>4.6426210403442383</v>
      </c>
      <c r="F1896" s="97" t="str">
        <f>K1896&amp;"; "&amp;L1896</f>
        <v xml:space="preserve">ref|XP_001703776.1|, gb|EDO96302.1| subunit of exon junction complex [Chlamydomonas reinhardtii], 0.0; gnl|CDD|223587 COG0513, SrmB, Superfamily II DNA and RNA helicases, 1e-128
</v>
      </c>
      <c r="G1896" s="24">
        <v>4</v>
      </c>
      <c r="H1896" s="24">
        <v>4</v>
      </c>
      <c r="I1896" s="19">
        <v>-0.31</v>
      </c>
      <c r="J1896" s="28" t="s">
        <v>3062</v>
      </c>
      <c r="K1896" s="2" t="s">
        <v>3416</v>
      </c>
      <c r="L1896" s="2" t="s">
        <v>3417</v>
      </c>
      <c r="M1896" s="42">
        <v>28</v>
      </c>
      <c r="N1896" s="16" t="s">
        <v>3889</v>
      </c>
      <c r="O1896" s="16"/>
      <c r="P1896" s="16"/>
      <c r="Q1896" s="32"/>
      <c r="R1896" s="32"/>
    </row>
    <row r="1897" spans="1:21" ht="20.100000000000001" customHeight="1" x14ac:dyDescent="0.2">
      <c r="B1897" s="32">
        <v>27571578</v>
      </c>
      <c r="C1897" s="32" t="s">
        <v>807</v>
      </c>
      <c r="D1897" s="32">
        <v>2</v>
      </c>
      <c r="E1897" s="31">
        <v>3.6140780448913574</v>
      </c>
      <c r="F1897" s="98"/>
      <c r="G1897" s="19"/>
      <c r="H1897" s="19"/>
      <c r="Q1897" s="32"/>
      <c r="R1897" s="32"/>
    </row>
    <row r="1898" spans="1:21" ht="20.100000000000001" customHeight="1" x14ac:dyDescent="0.2">
      <c r="B1898" s="32">
        <v>27571578</v>
      </c>
      <c r="C1898" s="32" t="s">
        <v>808</v>
      </c>
      <c r="D1898" s="32">
        <v>2</v>
      </c>
      <c r="E1898" s="31">
        <v>3.5752382278442383</v>
      </c>
      <c r="F1898" s="98"/>
      <c r="G1898" s="19"/>
      <c r="H1898" s="19"/>
      <c r="Q1898" s="32"/>
      <c r="R1898" s="32"/>
    </row>
    <row r="1899" spans="1:21" ht="20.100000000000001" customHeight="1" x14ac:dyDescent="0.2">
      <c r="B1899" s="32">
        <v>27571578</v>
      </c>
      <c r="C1899" s="32" t="s">
        <v>809</v>
      </c>
      <c r="D1899" s="32">
        <v>2</v>
      </c>
      <c r="E1899" s="31">
        <v>3.3939697742462158</v>
      </c>
      <c r="F1899" s="98"/>
      <c r="G1899" s="19"/>
      <c r="H1899" s="19"/>
      <c r="Q1899" s="32"/>
      <c r="R1899" s="32"/>
    </row>
    <row r="1900" spans="1:21" ht="20.100000000000001" customHeight="1" x14ac:dyDescent="0.2">
      <c r="A1900" s="6" t="s">
        <v>1600</v>
      </c>
      <c r="B1900" s="32">
        <v>27567841</v>
      </c>
      <c r="C1900" s="32" t="s">
        <v>518</v>
      </c>
      <c r="D1900" s="32">
        <v>2</v>
      </c>
      <c r="E1900" s="31">
        <v>4.8561563491821289</v>
      </c>
      <c r="F1900" s="97" t="str">
        <f>K1900&amp;"; "&amp;L1900</f>
        <v>ref|XP_002990577.1|, gb|EFJ08454.1| hypothetical protein SELMODRAFT_448081 [Selaginella moellendorffii], 7e-35; gnl|CDD|240896 cd12450, RRM1_NUCLs, RNA recognition motif 1 found in nucleolin-like proteins mainly from plants, 3e-29</v>
      </c>
      <c r="G1900" s="24">
        <v>4</v>
      </c>
      <c r="H1900" s="24">
        <v>4</v>
      </c>
      <c r="I1900" s="19">
        <v>-1.177</v>
      </c>
      <c r="J1900" s="28" t="s">
        <v>3060</v>
      </c>
      <c r="K1900" s="4" t="s">
        <v>3266</v>
      </c>
      <c r="L1900" s="2" t="s">
        <v>4485</v>
      </c>
      <c r="M1900" s="42">
        <v>28</v>
      </c>
      <c r="N1900" s="13" t="s">
        <v>3889</v>
      </c>
      <c r="O1900" s="13"/>
      <c r="P1900" s="13"/>
    </row>
    <row r="1901" spans="1:21" ht="20.100000000000001" customHeight="1" x14ac:dyDescent="0.2">
      <c r="B1901" s="32">
        <v>27567841</v>
      </c>
      <c r="C1901" s="32" t="s">
        <v>519</v>
      </c>
      <c r="D1901" s="32">
        <v>2</v>
      </c>
      <c r="E1901" s="31">
        <v>4.8050737380981445</v>
      </c>
      <c r="F1901" s="98"/>
      <c r="G1901" s="19"/>
      <c r="H1901" s="19"/>
      <c r="O1901" s="1"/>
      <c r="P1901" s="1"/>
    </row>
    <row r="1902" spans="1:21" ht="20.100000000000001" customHeight="1" x14ac:dyDescent="0.2">
      <c r="B1902" s="32">
        <v>27567841</v>
      </c>
      <c r="C1902" s="32" t="s">
        <v>520</v>
      </c>
      <c r="D1902" s="32">
        <v>2</v>
      </c>
      <c r="E1902" s="31">
        <v>3.9902844429016113</v>
      </c>
      <c r="F1902" s="98"/>
      <c r="G1902" s="19"/>
      <c r="H1902" s="19"/>
      <c r="S1902" s="34"/>
      <c r="T1902" s="34"/>
      <c r="U1902" s="34"/>
    </row>
    <row r="1903" spans="1:21" ht="20.100000000000001" customHeight="1" x14ac:dyDescent="0.2">
      <c r="B1903" s="32">
        <v>27567841</v>
      </c>
      <c r="C1903" s="32" t="s">
        <v>521</v>
      </c>
      <c r="D1903" s="32">
        <v>2</v>
      </c>
      <c r="E1903" s="31">
        <v>3.719959020614624</v>
      </c>
      <c r="F1903" s="98"/>
      <c r="G1903" s="19"/>
      <c r="H1903" s="19"/>
    </row>
    <row r="1904" spans="1:21" ht="20.100000000000001" customHeight="1" x14ac:dyDescent="0.2">
      <c r="A1904" s="6" t="s">
        <v>2466</v>
      </c>
      <c r="B1904" s="32">
        <v>27563010</v>
      </c>
      <c r="C1904" s="32" t="s">
        <v>4074</v>
      </c>
      <c r="D1904" s="32">
        <v>2</v>
      </c>
      <c r="E1904" s="31">
        <v>6.7765874862670898</v>
      </c>
      <c r="F1904" s="97" t="str">
        <f>K1904&amp;"; "&amp;L1904</f>
        <v>ref|XP_001694206.1|, gb|EDP02639.1| small nuclear ribonucleoprotein E [Chlamydomonas reinhardtii], 5e-55; gnl|CDD|212465 cd01718, Sm_E, Sm protein E, 5e-49</v>
      </c>
      <c r="G1904" s="24">
        <v>4</v>
      </c>
      <c r="H1904" s="24">
        <v>4</v>
      </c>
      <c r="I1904" s="19">
        <v>-0.27500000000000002</v>
      </c>
      <c r="J1904" s="28" t="s">
        <v>3062</v>
      </c>
      <c r="K1904" s="2" t="s">
        <v>3063</v>
      </c>
      <c r="L1904" s="2" t="s">
        <v>3064</v>
      </c>
      <c r="M1904" s="42">
        <v>28</v>
      </c>
      <c r="N1904" s="16" t="s">
        <v>3889</v>
      </c>
      <c r="O1904" s="16"/>
      <c r="P1904" s="16"/>
    </row>
    <row r="1905" spans="1:29" ht="20.100000000000001" customHeight="1" x14ac:dyDescent="0.2">
      <c r="B1905" s="32">
        <v>27563010</v>
      </c>
      <c r="C1905" s="32" t="s">
        <v>4156</v>
      </c>
      <c r="D1905" s="32">
        <v>2</v>
      </c>
      <c r="E1905" s="31">
        <v>5.9301643371582031</v>
      </c>
      <c r="F1905" s="98"/>
      <c r="O1905" s="1"/>
      <c r="P1905" s="1"/>
    </row>
    <row r="1906" spans="1:29" ht="20.100000000000001" customHeight="1" x14ac:dyDescent="0.2">
      <c r="B1906" s="32">
        <v>27563010</v>
      </c>
      <c r="C1906" s="32" t="s">
        <v>2952</v>
      </c>
      <c r="D1906" s="32">
        <v>2</v>
      </c>
      <c r="E1906" s="31">
        <v>3.5657124519348145</v>
      </c>
      <c r="F1906" s="98"/>
      <c r="O1906" s="1"/>
      <c r="P1906" s="1"/>
    </row>
    <row r="1907" spans="1:29" ht="20.100000000000001" customHeight="1" x14ac:dyDescent="0.2">
      <c r="B1907" s="32">
        <v>27563010</v>
      </c>
      <c r="C1907" s="32" t="s">
        <v>1441</v>
      </c>
      <c r="D1907" s="32">
        <v>2</v>
      </c>
      <c r="E1907" s="31">
        <v>3.2647883892059326</v>
      </c>
      <c r="F1907" s="98"/>
    </row>
    <row r="1908" spans="1:29" ht="20.100000000000001" customHeight="1" x14ac:dyDescent="0.2">
      <c r="A1908" s="6" t="s">
        <v>2504</v>
      </c>
      <c r="B1908" s="32">
        <v>27581501</v>
      </c>
      <c r="C1908" s="32" t="s">
        <v>1177</v>
      </c>
      <c r="D1908" s="32">
        <v>2</v>
      </c>
      <c r="E1908" s="31">
        <v>5.8599753379821777</v>
      </c>
      <c r="F1908" s="97" t="str">
        <f>K1908&amp;"; "&amp;L1908</f>
        <v>ref|XP_001702342.1|, gb|EDO96962.1| ribosomal protein S7 [Chlamydomonas reinhardtii], 3e-136; gnl|CDD|216389 pfam01251, Ribosomal protein S7e, 4e-106</v>
      </c>
      <c r="G1908" s="24">
        <v>3</v>
      </c>
      <c r="H1908" s="24">
        <v>9</v>
      </c>
      <c r="I1908" s="19">
        <v>-0.52</v>
      </c>
      <c r="J1908" s="28" t="s">
        <v>3062</v>
      </c>
      <c r="K1908" s="2" t="s">
        <v>3105</v>
      </c>
      <c r="L1908" s="2" t="s">
        <v>3106</v>
      </c>
      <c r="M1908" s="42">
        <v>28</v>
      </c>
      <c r="N1908" s="13" t="s">
        <v>3889</v>
      </c>
      <c r="O1908" s="13"/>
      <c r="P1908" s="13"/>
    </row>
    <row r="1909" spans="1:29" ht="20.100000000000001" customHeight="1" x14ac:dyDescent="0.2">
      <c r="B1909" s="32">
        <v>27581501</v>
      </c>
      <c r="C1909" s="32" t="s">
        <v>1178</v>
      </c>
      <c r="D1909" s="32">
        <v>2</v>
      </c>
      <c r="E1909" s="31">
        <v>5.4354748725891113</v>
      </c>
      <c r="F1909" s="98"/>
      <c r="G1909" s="19"/>
      <c r="H1909" s="19"/>
      <c r="O1909" s="1"/>
      <c r="P1909" s="1"/>
    </row>
    <row r="1910" spans="1:29" ht="20.100000000000001" customHeight="1" x14ac:dyDescent="0.2">
      <c r="B1910" s="32">
        <v>27581501</v>
      </c>
      <c r="C1910" s="32" t="s">
        <v>1179</v>
      </c>
      <c r="D1910" s="32">
        <v>2</v>
      </c>
      <c r="E1910" s="31">
        <v>3.9251604080200195</v>
      </c>
      <c r="F1910" s="98"/>
      <c r="G1910" s="19"/>
      <c r="H1910" s="19"/>
      <c r="O1910" s="11"/>
      <c r="P1910" s="11"/>
    </row>
    <row r="1911" spans="1:29" ht="20.100000000000001" customHeight="1" x14ac:dyDescent="0.2">
      <c r="A1911" s="6" t="s">
        <v>1609</v>
      </c>
      <c r="B1911" s="32">
        <v>27571922</v>
      </c>
      <c r="C1911" s="32" t="s">
        <v>1200</v>
      </c>
      <c r="D1911" s="32">
        <v>2</v>
      </c>
      <c r="E1911" s="31">
        <v>4.0391240119934082</v>
      </c>
      <c r="F1911" s="97" t="str">
        <f>K1911&amp;"; "&amp;L1911</f>
        <v>ref|XP_001701092.1|, gb|EDO97794.1| heterogeneous nuclear ribonucleoprotein [Chlamydomonas reinhardtii], 0.0; gnl|CDD|240700 cd12254, RRM_hnRNPH_ESRPs_RBM12_like, RNA recognition motif found in heterogeneous nuclear ribonucleoprotein (hnRNP) H protein family, 3e-19</v>
      </c>
      <c r="G1911" s="24">
        <v>3</v>
      </c>
      <c r="H1911" s="24">
        <v>8</v>
      </c>
      <c r="I1911" s="19">
        <v>-0.247</v>
      </c>
      <c r="J1911" s="28" t="s">
        <v>3060</v>
      </c>
      <c r="K1911" s="3" t="s">
        <v>3641</v>
      </c>
      <c r="L1911" s="3" t="s">
        <v>3642</v>
      </c>
      <c r="M1911" s="42">
        <v>28</v>
      </c>
      <c r="N1911" s="16" t="s">
        <v>3889</v>
      </c>
      <c r="O1911" s="16"/>
      <c r="P1911" s="16"/>
    </row>
    <row r="1912" spans="1:29" ht="20.100000000000001" customHeight="1" x14ac:dyDescent="0.2">
      <c r="B1912" s="32">
        <v>27571922</v>
      </c>
      <c r="C1912" s="32" t="s">
        <v>1201</v>
      </c>
      <c r="D1912" s="32">
        <v>2</v>
      </c>
      <c r="E1912" s="31">
        <v>3.4338705539703369</v>
      </c>
      <c r="F1912" s="98"/>
      <c r="G1912" s="19"/>
      <c r="H1912" s="19"/>
      <c r="S1912" s="34"/>
      <c r="T1912" s="34"/>
      <c r="U1912" s="34"/>
    </row>
    <row r="1913" spans="1:29" ht="39" customHeight="1" x14ac:dyDescent="0.2">
      <c r="B1913" s="32">
        <v>27571922</v>
      </c>
      <c r="C1913" s="32" t="s">
        <v>2966</v>
      </c>
      <c r="D1913" s="32">
        <v>2</v>
      </c>
      <c r="E1913" s="31">
        <v>3.3283300399780273</v>
      </c>
      <c r="F1913" s="98"/>
      <c r="G1913" s="19"/>
      <c r="H1913" s="19"/>
    </row>
    <row r="1914" spans="1:29" ht="20.100000000000001" customHeight="1" x14ac:dyDescent="0.2">
      <c r="A1914" s="32" t="s">
        <v>4339</v>
      </c>
      <c r="B1914" s="34" t="s">
        <v>4254</v>
      </c>
      <c r="C1914" s="34" t="s">
        <v>4255</v>
      </c>
      <c r="D1914" s="34">
        <v>2</v>
      </c>
      <c r="E1914" s="34">
        <v>5.0135617256164551</v>
      </c>
      <c r="F1914" s="103" t="s">
        <v>4346</v>
      </c>
      <c r="G1914" s="24">
        <v>3</v>
      </c>
      <c r="H1914" s="24">
        <v>5</v>
      </c>
      <c r="I1914" s="19">
        <v>-0.58199999999999996</v>
      </c>
      <c r="J1914" s="19" t="s">
        <v>3060</v>
      </c>
      <c r="K1914" s="34"/>
      <c r="L1914" s="34"/>
      <c r="M1914" s="42">
        <v>28</v>
      </c>
      <c r="N1914" s="16" t="s">
        <v>3889</v>
      </c>
      <c r="O1914" s="34"/>
      <c r="P1914" s="34"/>
      <c r="S1914" s="34"/>
      <c r="T1914" s="34"/>
      <c r="U1914" s="34"/>
      <c r="V1914" s="34"/>
      <c r="W1914" s="34"/>
      <c r="X1914" s="34"/>
      <c r="Y1914" s="34"/>
      <c r="Z1914" s="34"/>
      <c r="AA1914" s="34"/>
    </row>
    <row r="1915" spans="1:29" ht="20.100000000000001" customHeight="1" x14ac:dyDescent="0.2">
      <c r="A1915" s="34"/>
      <c r="B1915" s="34" t="s">
        <v>4254</v>
      </c>
      <c r="C1915" s="34" t="s">
        <v>4257</v>
      </c>
      <c r="D1915" s="34">
        <v>3</v>
      </c>
      <c r="E1915" s="34">
        <v>4.1737051010131836</v>
      </c>
      <c r="F1915" s="98"/>
      <c r="J1915" s="24"/>
      <c r="K1915" s="34"/>
      <c r="L1915" s="34"/>
      <c r="O1915" s="34"/>
      <c r="P1915" s="34"/>
      <c r="S1915" s="34"/>
      <c r="T1915" s="34"/>
      <c r="U1915" s="34"/>
      <c r="V1915" s="34"/>
      <c r="W1915" s="34"/>
      <c r="X1915" s="34"/>
      <c r="Y1915" s="34"/>
      <c r="Z1915" s="34"/>
      <c r="AA1915" s="34"/>
      <c r="AB1915" s="34"/>
      <c r="AC1915" s="34"/>
    </row>
    <row r="1916" spans="1:29" ht="20.100000000000001" customHeight="1" x14ac:dyDescent="0.2">
      <c r="A1916" s="34"/>
      <c r="B1916" s="34" t="s">
        <v>4254</v>
      </c>
      <c r="C1916" s="34" t="s">
        <v>4256</v>
      </c>
      <c r="D1916" s="34">
        <v>2</v>
      </c>
      <c r="E1916" s="34">
        <v>3.574669361114502</v>
      </c>
      <c r="F1916" s="98"/>
      <c r="J1916" s="24"/>
      <c r="K1916" s="34"/>
      <c r="L1916" s="34"/>
      <c r="O1916" s="34"/>
      <c r="P1916" s="34"/>
      <c r="S1916" s="34"/>
      <c r="T1916" s="34"/>
      <c r="U1916" s="34"/>
      <c r="V1916" s="34"/>
      <c r="W1916" s="34"/>
      <c r="X1916" s="34"/>
      <c r="Y1916" s="34"/>
      <c r="Z1916" s="34"/>
      <c r="AA1916" s="34"/>
      <c r="AB1916" s="34"/>
      <c r="AC1916" s="34"/>
    </row>
    <row r="1917" spans="1:29" ht="20.100000000000001" customHeight="1" x14ac:dyDescent="0.2">
      <c r="A1917" s="6" t="s">
        <v>1555</v>
      </c>
      <c r="B1917" s="32">
        <v>27581838</v>
      </c>
      <c r="C1917" s="32" t="s">
        <v>1351</v>
      </c>
      <c r="D1917" s="32">
        <v>2</v>
      </c>
      <c r="E1917" s="31">
        <v>6.3142557144165039</v>
      </c>
      <c r="F1917" s="97" t="str">
        <f>K1917&amp;"; "&amp;L1917</f>
        <v>ref|XP_001700532.1|, gb|EDO97976.1| ribosomal protein L9 [Chlamydomonas reinhardtii], 2e-134; gnl|CDD|240234 PTZ00027, PTZ00027, 60S ribosomal protein L6, 1e-87</v>
      </c>
      <c r="G1917" s="24">
        <v>3</v>
      </c>
      <c r="H1917" s="24">
        <v>5</v>
      </c>
      <c r="I1917" s="19">
        <v>-0.17699999999999999</v>
      </c>
      <c r="J1917" s="28" t="s">
        <v>3062</v>
      </c>
      <c r="K1917" s="2" t="s">
        <v>3070</v>
      </c>
      <c r="L1917" s="2" t="s">
        <v>3071</v>
      </c>
      <c r="M1917" s="42">
        <v>28</v>
      </c>
      <c r="N1917" s="16" t="s">
        <v>3889</v>
      </c>
      <c r="O1917" s="16"/>
      <c r="P1917" s="16"/>
    </row>
    <row r="1918" spans="1:29" ht="20.100000000000001" customHeight="1" x14ac:dyDescent="0.2">
      <c r="A1918" s="11"/>
      <c r="B1918" s="32">
        <v>27581838</v>
      </c>
      <c r="C1918" s="32" t="s">
        <v>2976</v>
      </c>
      <c r="D1918" s="32">
        <v>2</v>
      </c>
      <c r="E1918" s="31">
        <v>4.9127407073974609</v>
      </c>
      <c r="F1918" s="98"/>
      <c r="G1918" s="19"/>
      <c r="H1918" s="19"/>
      <c r="I1918" s="25"/>
      <c r="J1918" s="25"/>
      <c r="K1918" s="11"/>
      <c r="L1918" s="11"/>
      <c r="O1918" s="1"/>
      <c r="P1918" s="1"/>
    </row>
    <row r="1919" spans="1:29" ht="20.100000000000001" customHeight="1" x14ac:dyDescent="0.2">
      <c r="A1919" s="11"/>
      <c r="B1919" s="32">
        <v>27581838</v>
      </c>
      <c r="C1919" s="32" t="s">
        <v>1352</v>
      </c>
      <c r="D1919" s="32">
        <v>2</v>
      </c>
      <c r="E1919" s="31">
        <v>3.5759992599487305</v>
      </c>
      <c r="F1919" s="98"/>
      <c r="G1919" s="19"/>
      <c r="H1919" s="19"/>
      <c r="I1919" s="25"/>
      <c r="J1919" s="25"/>
      <c r="K1919" s="11"/>
      <c r="L1919" s="11"/>
      <c r="O1919" s="1"/>
      <c r="P1919" s="1"/>
    </row>
    <row r="1920" spans="1:29" ht="20.100000000000001" customHeight="1" x14ac:dyDescent="0.2">
      <c r="A1920" s="6" t="s">
        <v>2522</v>
      </c>
      <c r="B1920" s="32">
        <v>27570432</v>
      </c>
      <c r="C1920" s="32" t="s">
        <v>1309</v>
      </c>
      <c r="D1920" s="32">
        <v>3</v>
      </c>
      <c r="E1920" s="31">
        <v>4.6447892189025879</v>
      </c>
      <c r="F1920" s="97" t="str">
        <f>K1920&amp;"; "&amp;L1920</f>
        <v>ref|XP_001694428.1|, gb|EDP02423.1 ribosomal protein L10, component of cytosolic 80S ribosome and 60S large subunit [Chlamydomonas reinhardtii], 4e-170; gnl|CDD|185498 PTZ00173, PTZ00173, 60S ribosomal protein L10, 6e-142</v>
      </c>
      <c r="G1920" s="24">
        <v>3</v>
      </c>
      <c r="H1920" s="24">
        <v>5</v>
      </c>
      <c r="I1920" s="19">
        <v>-0.64300000000000002</v>
      </c>
      <c r="J1920" s="28" t="s">
        <v>3062</v>
      </c>
      <c r="K1920" s="3" t="s">
        <v>3421</v>
      </c>
      <c r="L1920" s="3" t="s">
        <v>3422</v>
      </c>
      <c r="M1920" s="42">
        <v>28</v>
      </c>
      <c r="N1920" s="16" t="s">
        <v>3889</v>
      </c>
      <c r="O1920" s="16"/>
      <c r="P1920" s="16"/>
    </row>
    <row r="1921" spans="1:45" ht="20.100000000000001" customHeight="1" x14ac:dyDescent="0.2">
      <c r="B1921" s="32">
        <v>27570432</v>
      </c>
      <c r="C1921" s="32" t="s">
        <v>1310</v>
      </c>
      <c r="D1921" s="32">
        <v>2</v>
      </c>
      <c r="E1921" s="31">
        <v>3.6406307220458984</v>
      </c>
      <c r="F1921" s="98"/>
      <c r="G1921" s="19"/>
      <c r="H1921" s="19"/>
    </row>
    <row r="1922" spans="1:45" ht="20.100000000000001" customHeight="1" x14ac:dyDescent="0.2">
      <c r="B1922" s="32">
        <v>27570432</v>
      </c>
      <c r="C1922" s="32" t="s">
        <v>1311</v>
      </c>
      <c r="D1922" s="32">
        <v>2</v>
      </c>
      <c r="E1922" s="31">
        <v>3.0701186656951904</v>
      </c>
      <c r="F1922" s="98"/>
      <c r="G1922" s="19"/>
      <c r="H1922" s="19"/>
    </row>
    <row r="1923" spans="1:45" ht="20.100000000000001" customHeight="1" x14ac:dyDescent="0.2">
      <c r="A1923" s="6" t="s">
        <v>2531</v>
      </c>
      <c r="B1923" s="32">
        <v>27569992</v>
      </c>
      <c r="C1923" s="32" t="s">
        <v>673</v>
      </c>
      <c r="D1923" s="32">
        <v>2</v>
      </c>
      <c r="E1923" s="31">
        <v>5.1304645538330078</v>
      </c>
      <c r="F1923" s="97" t="str">
        <f>K1923&amp;"; "&amp;L1923</f>
        <v xml:space="preserve">ref|XP_001695119.1|, gb|EDP01827.1| predicted protein [Chlamydomonas reinhardtii], 2e-136
; gnl|CDD|235906 PRK07003, PRK07003, DNA polymerase III subunits gamma and tau, 7e-06
</v>
      </c>
      <c r="G1923" s="24">
        <v>3</v>
      </c>
      <c r="H1923" s="24">
        <v>5</v>
      </c>
      <c r="I1923" s="19">
        <v>-0.35</v>
      </c>
      <c r="J1923" s="28" t="s">
        <v>3061</v>
      </c>
      <c r="K1923" s="3" t="s">
        <v>3202</v>
      </c>
      <c r="L1923" s="3" t="s">
        <v>3203</v>
      </c>
      <c r="M1923" s="42">
        <v>28</v>
      </c>
      <c r="N1923" s="13" t="s">
        <v>3889</v>
      </c>
      <c r="O1923" s="13"/>
      <c r="P1923" s="13"/>
    </row>
    <row r="1924" spans="1:45" ht="20.100000000000001" customHeight="1" x14ac:dyDescent="0.2">
      <c r="B1924" s="32">
        <v>27569992</v>
      </c>
      <c r="C1924" s="32" t="s">
        <v>674</v>
      </c>
      <c r="D1924" s="32">
        <v>2</v>
      </c>
      <c r="E1924" s="31">
        <v>3.2237248420715332</v>
      </c>
      <c r="F1924" s="98"/>
      <c r="G1924" s="19"/>
      <c r="H1924" s="19"/>
    </row>
    <row r="1925" spans="1:45" ht="20.100000000000001" customHeight="1" x14ac:dyDescent="0.2">
      <c r="B1925" s="32">
        <v>27569992</v>
      </c>
      <c r="C1925" s="32" t="s">
        <v>675</v>
      </c>
      <c r="D1925" s="32">
        <v>2</v>
      </c>
      <c r="E1925" s="31">
        <v>3.1918103694915771</v>
      </c>
      <c r="F1925" s="98"/>
      <c r="G1925" s="19"/>
      <c r="H1925" s="19"/>
    </row>
    <row r="1926" spans="1:45" ht="20.100000000000001" customHeight="1" x14ac:dyDescent="0.2">
      <c r="A1926" s="34" t="s">
        <v>4557</v>
      </c>
      <c r="B1926" s="34" t="s">
        <v>4321</v>
      </c>
      <c r="C1926" s="34" t="s">
        <v>4263</v>
      </c>
      <c r="D1926" s="34">
        <v>2</v>
      </c>
      <c r="E1926" s="34">
        <v>3.4534926414489746</v>
      </c>
      <c r="F1926" s="103" t="s">
        <v>4347</v>
      </c>
      <c r="G1926" s="24">
        <v>3</v>
      </c>
      <c r="H1926" s="24">
        <v>4</v>
      </c>
      <c r="I1926" s="44" t="s">
        <v>4563</v>
      </c>
      <c r="J1926" s="19" t="s">
        <v>3062</v>
      </c>
      <c r="K1926" s="34"/>
      <c r="L1926" s="34"/>
      <c r="M1926" s="42">
        <v>28</v>
      </c>
      <c r="N1926" s="16" t="s">
        <v>3889</v>
      </c>
      <c r="O1926" s="34"/>
      <c r="P1926" s="34"/>
      <c r="S1926" s="34"/>
      <c r="T1926" s="34"/>
      <c r="U1926" s="34"/>
      <c r="V1926" s="34"/>
      <c r="W1926" s="34"/>
      <c r="X1926" s="34"/>
      <c r="Y1926" s="34"/>
      <c r="Z1926" s="34"/>
      <c r="AA1926" s="34"/>
      <c r="AE1926" s="34"/>
    </row>
    <row r="1927" spans="1:45" ht="18.75" customHeight="1" x14ac:dyDescent="0.2">
      <c r="A1927" s="34"/>
      <c r="B1927" s="34" t="s">
        <v>4262</v>
      </c>
      <c r="C1927" s="34" t="s">
        <v>4302</v>
      </c>
      <c r="D1927" s="34">
        <v>2</v>
      </c>
      <c r="E1927" s="34">
        <v>2.639070987701416</v>
      </c>
      <c r="F1927" s="98"/>
      <c r="J1927" s="24"/>
      <c r="K1927" s="34"/>
      <c r="L1927" s="34"/>
      <c r="O1927" s="34"/>
      <c r="P1927" s="34"/>
      <c r="S1927" s="34"/>
      <c r="T1927" s="34"/>
      <c r="U1927" s="34"/>
      <c r="V1927" s="34"/>
      <c r="W1927" s="34"/>
      <c r="X1927" s="34"/>
      <c r="Y1927" s="34"/>
      <c r="Z1927" s="34"/>
      <c r="AA1927" s="34"/>
      <c r="AB1927" s="34"/>
      <c r="AC1927" s="34"/>
      <c r="AF1927" s="34"/>
      <c r="AG1927" s="34"/>
      <c r="AH1927" s="34"/>
      <c r="AI1927" s="34"/>
      <c r="AJ1927" s="34"/>
      <c r="AK1927" s="34"/>
      <c r="AL1927" s="34"/>
      <c r="AM1927" s="34"/>
    </row>
    <row r="1928" spans="1:45" ht="20.100000000000001" customHeight="1" x14ac:dyDescent="0.2">
      <c r="A1928" s="34"/>
      <c r="B1928" s="34" t="s">
        <v>4262</v>
      </c>
      <c r="C1928" s="34" t="s">
        <v>4560</v>
      </c>
      <c r="D1928" s="34">
        <v>2</v>
      </c>
      <c r="E1928" s="34">
        <v>2.6386480331420898</v>
      </c>
      <c r="F1928" s="98"/>
      <c r="J1928" s="24"/>
      <c r="K1928" s="34"/>
      <c r="L1928" s="34"/>
      <c r="O1928" s="34"/>
      <c r="P1928" s="34"/>
      <c r="S1928" s="34"/>
      <c r="T1928" s="34"/>
      <c r="U1928" s="34"/>
      <c r="V1928" s="34"/>
      <c r="W1928" s="34"/>
      <c r="X1928" s="34"/>
      <c r="Y1928" s="34"/>
      <c r="Z1928" s="34"/>
      <c r="AA1928" s="34"/>
      <c r="AB1928" s="34"/>
      <c r="AC1928" s="34"/>
      <c r="AF1928" s="34"/>
      <c r="AG1928" s="34"/>
      <c r="AH1928" s="34"/>
      <c r="AI1928" s="34"/>
      <c r="AJ1928" s="34"/>
      <c r="AK1928" s="34"/>
      <c r="AL1928" s="34"/>
      <c r="AM1928" s="34"/>
      <c r="AN1928" s="34"/>
      <c r="AO1928" s="34"/>
      <c r="AP1928" s="34"/>
      <c r="AQ1928" s="34"/>
      <c r="AR1928" s="34"/>
      <c r="AS1928" s="34"/>
    </row>
    <row r="1929" spans="1:45" ht="20.100000000000001" customHeight="1" x14ac:dyDescent="0.2">
      <c r="A1929" s="6" t="s">
        <v>2538</v>
      </c>
      <c r="B1929" s="32">
        <v>27582627</v>
      </c>
      <c r="C1929" s="32" t="s">
        <v>2983</v>
      </c>
      <c r="D1929" s="32">
        <v>2</v>
      </c>
      <c r="E1929" s="31">
        <v>4.6512374877929687</v>
      </c>
      <c r="F1929" s="97" t="str">
        <f>K1929&amp;"; "&amp;L1929</f>
        <v>ref|XP_001696972.1|, gb|EDP00664.1| ribosomal protein L12, component of cytosolic 80S ribosome and 60S large subunit [Chlamydomonas reinhardtii], 2e-111; gnl|CDD|178621 PLN03072, PLN03072, 60S ribosomal protein L12, 4e-96</v>
      </c>
      <c r="G1929" s="24">
        <v>3</v>
      </c>
      <c r="H1929" s="24">
        <v>4</v>
      </c>
      <c r="I1929" s="19">
        <v>-0.14099999999999999</v>
      </c>
      <c r="J1929" s="28" t="s">
        <v>3062</v>
      </c>
      <c r="K1929" s="2" t="s">
        <v>3653</v>
      </c>
      <c r="L1929" s="2" t="s">
        <v>3654</v>
      </c>
      <c r="M1929" s="42">
        <v>28</v>
      </c>
      <c r="N1929" s="13" t="s">
        <v>3889</v>
      </c>
      <c r="O1929" s="13"/>
      <c r="P1929" s="13"/>
    </row>
    <row r="1930" spans="1:45" ht="20.100000000000001" customHeight="1" x14ac:dyDescent="0.2">
      <c r="A1930" s="11"/>
      <c r="B1930" s="32">
        <v>27582627</v>
      </c>
      <c r="C1930" s="32" t="s">
        <v>4099</v>
      </c>
      <c r="D1930" s="32">
        <v>2</v>
      </c>
      <c r="E1930" s="31">
        <v>4.5547146797180176</v>
      </c>
      <c r="F1930" s="98"/>
      <c r="G1930" s="19"/>
      <c r="H1930" s="19"/>
      <c r="I1930" s="25"/>
      <c r="J1930" s="25"/>
      <c r="K1930" s="11"/>
      <c r="L1930" s="11"/>
      <c r="O1930" s="11"/>
      <c r="P1930" s="11"/>
    </row>
    <row r="1931" spans="1:45" ht="20.100000000000001" customHeight="1" x14ac:dyDescent="0.2">
      <c r="B1931" s="32">
        <v>27582627</v>
      </c>
      <c r="C1931" s="32" t="s">
        <v>1397</v>
      </c>
      <c r="D1931" s="32">
        <v>2</v>
      </c>
      <c r="E1931" s="31">
        <v>3.4813847541809082</v>
      </c>
      <c r="F1931" s="98"/>
      <c r="G1931" s="19"/>
      <c r="H1931" s="19"/>
      <c r="M1931" s="19"/>
      <c r="N1931" s="32"/>
    </row>
    <row r="1932" spans="1:45" ht="20.100000000000001" customHeight="1" x14ac:dyDescent="0.2">
      <c r="A1932" s="6" t="s">
        <v>2455</v>
      </c>
      <c r="B1932" s="32">
        <v>27582383</v>
      </c>
      <c r="C1932" s="32" t="s">
        <v>1002</v>
      </c>
      <c r="D1932" s="32">
        <v>2</v>
      </c>
      <c r="E1932" s="31">
        <v>4.0284314155578613</v>
      </c>
      <c r="F1932" s="97" t="str">
        <f>K1932&amp;"; "&amp;L1932</f>
        <v>ref|XP_001691118.1|, gb|EDP05564.1| eukaryotic initiation factor [Chlamydomonas reinhardtii], 0.0; gnl|CDD|240329 PTZ00248, PTZ00248, eukaryotic translation initiation factor 2 subunit 1, 3e-132</v>
      </c>
      <c r="G1932" s="24">
        <v>3</v>
      </c>
      <c r="H1932" s="24">
        <v>4</v>
      </c>
      <c r="I1932" s="19">
        <v>-0.38900000000000001</v>
      </c>
      <c r="J1932" s="28" t="s">
        <v>3062</v>
      </c>
      <c r="K1932" s="2" t="s">
        <v>4486</v>
      </c>
      <c r="L1932" s="2" t="s">
        <v>4487</v>
      </c>
      <c r="M1932" s="42">
        <v>28</v>
      </c>
      <c r="N1932" s="16" t="s">
        <v>3889</v>
      </c>
      <c r="O1932" s="16"/>
      <c r="P1932" s="16"/>
    </row>
    <row r="1933" spans="1:45" ht="20.100000000000001" customHeight="1" x14ac:dyDescent="0.2">
      <c r="B1933" s="32">
        <v>27582383</v>
      </c>
      <c r="C1933" s="32" t="s">
        <v>1000</v>
      </c>
      <c r="D1933" s="32">
        <v>2</v>
      </c>
      <c r="E1933" s="31">
        <v>3.4785158634185791</v>
      </c>
      <c r="F1933" s="98"/>
      <c r="G1933" s="19"/>
      <c r="H1933" s="19"/>
      <c r="M1933" s="19"/>
      <c r="N1933" s="32"/>
    </row>
    <row r="1934" spans="1:45" ht="20.100000000000001" customHeight="1" x14ac:dyDescent="0.2">
      <c r="A1934" s="11"/>
      <c r="B1934" s="32">
        <v>27582383</v>
      </c>
      <c r="C1934" s="32" t="s">
        <v>1001</v>
      </c>
      <c r="D1934" s="32">
        <v>2</v>
      </c>
      <c r="E1934" s="31">
        <v>3.3867802619934082</v>
      </c>
      <c r="F1934" s="98"/>
      <c r="G1934" s="19"/>
      <c r="H1934" s="19"/>
      <c r="I1934" s="25"/>
      <c r="J1934" s="25"/>
      <c r="K1934" s="11"/>
      <c r="L1934" s="11"/>
      <c r="O1934" s="11"/>
      <c r="P1934" s="11"/>
    </row>
    <row r="1935" spans="1:45" ht="20.100000000000001" customHeight="1" x14ac:dyDescent="0.2">
      <c r="A1935" s="6" t="s">
        <v>2467</v>
      </c>
      <c r="B1935" s="32">
        <v>27568154</v>
      </c>
      <c r="C1935" s="32" t="s">
        <v>312</v>
      </c>
      <c r="D1935" s="32">
        <v>2</v>
      </c>
      <c r="E1935" s="31">
        <v>4.340034008026123</v>
      </c>
      <c r="F1935" s="97" t="str">
        <f>K1935&amp;"; "&amp;L1935</f>
        <v xml:space="preserve">ref|XP_001698051.1| hypothetical protein CHLREDRAFT_192935, gb|EDO99636.1| predicted protein [Chlamydomonas reinhardtii],  1e-138; gnl|CDD|233757 TIGR02168, SMC_prok_B, chromosome segregation protein SMC, common bacterial type, 4e-15
</v>
      </c>
      <c r="G1935" s="24">
        <v>3</v>
      </c>
      <c r="H1935" s="24">
        <v>3</v>
      </c>
      <c r="I1935" s="19">
        <v>-0.432</v>
      </c>
      <c r="J1935" s="28" t="s">
        <v>3060</v>
      </c>
      <c r="K1935" s="3" t="s">
        <v>3779</v>
      </c>
      <c r="L1935" s="3" t="s">
        <v>4484</v>
      </c>
      <c r="M1935" s="42">
        <v>28</v>
      </c>
      <c r="N1935" s="16" t="s">
        <v>3889</v>
      </c>
      <c r="O1935" s="16"/>
      <c r="P1935" s="16"/>
    </row>
    <row r="1936" spans="1:45" ht="20.100000000000001" customHeight="1" x14ac:dyDescent="0.2">
      <c r="B1936" s="32">
        <v>27568154</v>
      </c>
      <c r="C1936" s="32" t="s">
        <v>310</v>
      </c>
      <c r="D1936" s="32">
        <v>2</v>
      </c>
      <c r="E1936" s="31">
        <v>4.2110409736633301</v>
      </c>
      <c r="F1936" s="98"/>
      <c r="G1936" s="19"/>
      <c r="H1936" s="19"/>
      <c r="M1936" s="19"/>
      <c r="N1936" s="32"/>
    </row>
    <row r="1937" spans="1:47" ht="33" customHeight="1" x14ac:dyDescent="0.2">
      <c r="B1937" s="32">
        <v>27568154</v>
      </c>
      <c r="C1937" s="32" t="s">
        <v>311</v>
      </c>
      <c r="D1937" s="32">
        <v>2</v>
      </c>
      <c r="E1937" s="31">
        <v>4.0389494895935059</v>
      </c>
      <c r="F1937" s="98"/>
      <c r="G1937" s="19"/>
      <c r="H1937" s="19"/>
      <c r="S1937" s="34"/>
      <c r="T1937" s="34"/>
      <c r="U1937" s="34"/>
    </row>
    <row r="1938" spans="1:47" ht="20.100000000000001" customHeight="1" x14ac:dyDescent="0.2">
      <c r="A1938" s="6" t="s">
        <v>2471</v>
      </c>
      <c r="B1938" s="32">
        <v>27582192</v>
      </c>
      <c r="C1938" s="32" t="s">
        <v>3003</v>
      </c>
      <c r="D1938" s="32">
        <v>2</v>
      </c>
      <c r="E1938" s="31">
        <v>4.6379880905151367</v>
      </c>
      <c r="F1938" s="97" t="str">
        <f>K1938&amp;"; "&amp;L1938</f>
        <v xml:space="preserve">ref|XP_001691074.1|, gb|EDP05520.1| nitrogen assimilation regulatory protein [Chlamydomonas reinhardtii], 0.0; gnl|CDD|224142 COG1221, PspF, Transcriptional regulators containing an AAA-type ATPase domain and a DNA-binding domain, 9e-39; gnl|CDD|223425 COG0348, NapH, Polyferredoxin, 6e-36
</v>
      </c>
      <c r="G1938" s="24">
        <v>3</v>
      </c>
      <c r="H1938" s="24">
        <v>3</v>
      </c>
      <c r="I1938" s="19">
        <v>0.16900000000000001</v>
      </c>
      <c r="J1938" s="28" t="s">
        <v>3060</v>
      </c>
      <c r="K1938" s="3" t="s">
        <v>4488</v>
      </c>
      <c r="L1938" s="3" t="s">
        <v>3412</v>
      </c>
      <c r="M1938" s="42">
        <v>28</v>
      </c>
      <c r="N1938" s="16" t="s">
        <v>3889</v>
      </c>
      <c r="O1938" s="16"/>
      <c r="P1938" s="16"/>
      <c r="S1938" s="34"/>
      <c r="T1938" s="34"/>
      <c r="U1938" s="34"/>
    </row>
    <row r="1939" spans="1:47" ht="20.100000000000001" customHeight="1" x14ac:dyDescent="0.2">
      <c r="A1939" s="11"/>
      <c r="B1939" s="32">
        <v>27582192</v>
      </c>
      <c r="C1939" s="32" t="s">
        <v>458</v>
      </c>
      <c r="D1939" s="32">
        <v>2</v>
      </c>
      <c r="E1939" s="31">
        <v>3.9111809730529785</v>
      </c>
      <c r="F1939" s="98"/>
      <c r="G1939" s="19"/>
      <c r="H1939" s="19"/>
      <c r="I1939" s="25"/>
      <c r="J1939" s="25"/>
      <c r="K1939" s="11"/>
      <c r="L1939" s="11"/>
      <c r="O1939" s="11"/>
      <c r="P1939" s="11"/>
    </row>
    <row r="1940" spans="1:47" ht="48.75" customHeight="1" x14ac:dyDescent="0.2">
      <c r="A1940" s="11"/>
      <c r="B1940" s="32">
        <v>27582192</v>
      </c>
      <c r="C1940" s="32" t="s">
        <v>459</v>
      </c>
      <c r="D1940" s="32">
        <v>2</v>
      </c>
      <c r="E1940" s="31">
        <v>3.4636013507843018</v>
      </c>
      <c r="F1940" s="98"/>
      <c r="G1940" s="19"/>
      <c r="H1940" s="19"/>
      <c r="I1940" s="25"/>
      <c r="J1940" s="25"/>
      <c r="K1940" s="11"/>
      <c r="L1940" s="11"/>
      <c r="O1940" s="1"/>
      <c r="P1940" s="1"/>
    </row>
    <row r="1941" spans="1:47" ht="20.100000000000001" customHeight="1" x14ac:dyDescent="0.2">
      <c r="A1941" s="6" t="s">
        <v>2535</v>
      </c>
      <c r="B1941" s="32">
        <v>27581151</v>
      </c>
      <c r="C1941" s="32" t="s">
        <v>575</v>
      </c>
      <c r="D1941" s="32">
        <v>2</v>
      </c>
      <c r="E1941" s="31">
        <v>5.4185247421264648</v>
      </c>
      <c r="F1941" s="97" t="str">
        <f>K1941&amp;"; "&amp;L1941</f>
        <v xml:space="preserve">ref|XP_001696943.1|, gb|EDP00635.1| polyprotein of PSRP-7 and EF-Ts, imported to chloroplast [Chlamydomonas reinhardtii], 0.0; gnl|CDD|236995 PRK11824, PRK11824, polynucleotide phosphorylase/polyadenylase, 2e-21
</v>
      </c>
      <c r="G1941" s="24">
        <v>3</v>
      </c>
      <c r="H1941" s="24">
        <v>3</v>
      </c>
      <c r="I1941" s="19">
        <v>-0.312</v>
      </c>
      <c r="J1941" s="28" t="s">
        <v>3062</v>
      </c>
      <c r="K1941" s="2" t="s">
        <v>3675</v>
      </c>
      <c r="L1941" s="2" t="s">
        <v>3176</v>
      </c>
      <c r="M1941" s="42">
        <v>28</v>
      </c>
      <c r="N1941" s="13" t="s">
        <v>3889</v>
      </c>
      <c r="O1941" s="13"/>
      <c r="P1941" s="13"/>
      <c r="S1941" s="34"/>
      <c r="T1941" s="34"/>
      <c r="U1941" s="34"/>
    </row>
    <row r="1942" spans="1:47" ht="20.100000000000001" customHeight="1" x14ac:dyDescent="0.2">
      <c r="B1942" s="32">
        <v>27581151</v>
      </c>
      <c r="C1942" s="32" t="s">
        <v>574</v>
      </c>
      <c r="D1942" s="32">
        <v>2</v>
      </c>
      <c r="E1942" s="31">
        <v>5.2818408012390137</v>
      </c>
      <c r="F1942" s="98"/>
      <c r="G1942" s="19"/>
      <c r="H1942" s="19"/>
      <c r="M1942" s="19"/>
      <c r="N1942" s="32"/>
    </row>
    <row r="1943" spans="1:47" ht="20.100000000000001" customHeight="1" x14ac:dyDescent="0.2">
      <c r="B1943" s="32">
        <v>27581151</v>
      </c>
      <c r="C1943" s="32" t="s">
        <v>4051</v>
      </c>
      <c r="D1943" s="32">
        <v>2</v>
      </c>
      <c r="E1943" s="31">
        <v>4.1605782508850098</v>
      </c>
      <c r="F1943" s="98"/>
      <c r="G1943" s="19"/>
      <c r="H1943" s="19"/>
      <c r="S1943" s="34"/>
      <c r="T1943" s="34"/>
      <c r="U1943" s="34"/>
      <c r="AT1943" s="8"/>
      <c r="AU1943" s="8"/>
    </row>
    <row r="1944" spans="1:47" ht="20.100000000000001" customHeight="1" x14ac:dyDescent="0.2">
      <c r="A1944" s="6" t="s">
        <v>2562</v>
      </c>
      <c r="B1944" s="32">
        <v>27574427</v>
      </c>
      <c r="C1944" s="32" t="s">
        <v>1272</v>
      </c>
      <c r="D1944" s="32">
        <v>2</v>
      </c>
      <c r="E1944" s="31">
        <v>3.6437675952911377</v>
      </c>
      <c r="F1944" s="97" t="str">
        <f>K1944&amp;"; "&amp;L1944</f>
        <v>ref|XP_001699797.1|, gb|EDP07493.1| ribosomal protein S3, component of cytosolic 80S ribosome and 40S small subunit [Chlamydomonas reinhardtii], 1e-130; gnl|CDD|240260 PTZ00084, PTZ00084, 40S ribosomal protein S3, 2e-108</v>
      </c>
      <c r="G1944" s="24">
        <v>3</v>
      </c>
      <c r="H1944" s="24">
        <v>3</v>
      </c>
      <c r="I1944" s="19">
        <v>-0.32400000000000001</v>
      </c>
      <c r="J1944" s="28" t="s">
        <v>3062</v>
      </c>
      <c r="K1944" s="3" t="s">
        <v>3597</v>
      </c>
      <c r="L1944" s="3" t="s">
        <v>3598</v>
      </c>
      <c r="M1944" s="42">
        <v>28</v>
      </c>
      <c r="N1944" s="13" t="s">
        <v>3889</v>
      </c>
      <c r="O1944" s="13"/>
      <c r="P1944" s="13"/>
    </row>
    <row r="1945" spans="1:47" ht="20.100000000000001" customHeight="1" x14ac:dyDescent="0.2">
      <c r="B1945" s="32">
        <v>27574427</v>
      </c>
      <c r="C1945" s="32" t="s">
        <v>1273</v>
      </c>
      <c r="D1945" s="32">
        <v>2</v>
      </c>
      <c r="E1945" s="31">
        <v>3.6054162979125977</v>
      </c>
      <c r="F1945" s="98"/>
      <c r="G1945" s="19"/>
      <c r="H1945" s="19"/>
    </row>
    <row r="1946" spans="1:47" ht="20.100000000000001" customHeight="1" x14ac:dyDescent="0.2">
      <c r="B1946" s="32">
        <v>27574427</v>
      </c>
      <c r="C1946" s="32" t="s">
        <v>1274</v>
      </c>
      <c r="D1946" s="32">
        <v>2</v>
      </c>
      <c r="E1946" s="31">
        <v>3.5614278316497803</v>
      </c>
      <c r="F1946" s="98"/>
      <c r="G1946" s="19"/>
      <c r="H1946" s="19"/>
      <c r="O1946" s="1"/>
      <c r="P1946" s="1"/>
    </row>
    <row r="1947" spans="1:47" ht="20.100000000000001" customHeight="1" x14ac:dyDescent="0.2">
      <c r="A1947" s="6" t="s">
        <v>2602</v>
      </c>
      <c r="B1947" s="32">
        <v>27567783</v>
      </c>
      <c r="C1947" s="32" t="s">
        <v>1312</v>
      </c>
      <c r="D1947" s="32">
        <v>2</v>
      </c>
      <c r="E1947" s="31">
        <v>5.2811636924743652</v>
      </c>
      <c r="F1947" s="97" t="str">
        <f>K1947&amp;"; "&amp;L1947</f>
        <v>ref|XP_001700690.1|, gb|EDO97839.1| plastid ribosomal protein L3 [Chlamydomonas reinhardtii], 0.0; gnl|CDD|234564 PRK00001, rplC, 50S ribosomal protein L3, 2e-96</v>
      </c>
      <c r="G1947" s="24">
        <v>3</v>
      </c>
      <c r="H1947" s="24">
        <v>3</v>
      </c>
      <c r="I1947" s="19">
        <v>-0.23699999999999999</v>
      </c>
      <c r="J1947" s="28" t="s">
        <v>3062</v>
      </c>
      <c r="K1947" s="4" t="s">
        <v>3177</v>
      </c>
      <c r="L1947" s="2" t="s">
        <v>3178</v>
      </c>
      <c r="M1947" s="39">
        <v>28</v>
      </c>
      <c r="N1947" s="13" t="s">
        <v>3889</v>
      </c>
      <c r="O1947" s="4" t="s">
        <v>2180</v>
      </c>
      <c r="P1947" s="2" t="s">
        <v>2181</v>
      </c>
    </row>
    <row r="1948" spans="1:47" ht="20.100000000000001" customHeight="1" x14ac:dyDescent="0.2">
      <c r="B1948" s="32">
        <v>27567783</v>
      </c>
      <c r="C1948" s="32" t="s">
        <v>1313</v>
      </c>
      <c r="D1948" s="32">
        <v>2</v>
      </c>
      <c r="E1948" s="31">
        <v>4.1178951263427734</v>
      </c>
      <c r="F1948" s="98"/>
      <c r="G1948" s="19"/>
      <c r="H1948" s="19"/>
      <c r="S1948" s="34"/>
      <c r="T1948" s="34"/>
      <c r="U1948" s="34"/>
    </row>
    <row r="1949" spans="1:47" ht="20.100000000000001" customHeight="1" x14ac:dyDescent="0.2">
      <c r="B1949" s="32">
        <v>27567783</v>
      </c>
      <c r="C1949" s="32" t="s">
        <v>1314</v>
      </c>
      <c r="D1949" s="32">
        <v>2</v>
      </c>
      <c r="E1949" s="31">
        <v>3.4636073112487793</v>
      </c>
      <c r="F1949" s="98"/>
      <c r="G1949" s="19"/>
      <c r="H1949" s="19"/>
      <c r="O1949" s="1"/>
      <c r="P1949" s="1"/>
    </row>
    <row r="1950" spans="1:47" ht="20.100000000000001" customHeight="1" x14ac:dyDescent="0.2">
      <c r="A1950" s="6" t="s">
        <v>2550</v>
      </c>
      <c r="B1950" s="32">
        <v>27566594</v>
      </c>
      <c r="C1950" s="32" t="s">
        <v>1055</v>
      </c>
      <c r="D1950" s="32">
        <v>2</v>
      </c>
      <c r="E1950" s="31">
        <v>5.2685947418212891</v>
      </c>
      <c r="F1950" s="97" t="str">
        <f>K1950&amp;"; "&amp;L1950</f>
        <v>ref|XP_001695915.1|, gb|EDP01252.1| predicted protein [Chlamydomonas reinhardtii], 0.0; gnl|CDD|239089 cd02396, PCBP_like_KH, K homology RNA-binding domain, 5e-15</v>
      </c>
      <c r="G1950" s="24">
        <v>3</v>
      </c>
      <c r="H1950" s="24">
        <v>3</v>
      </c>
      <c r="I1950" s="19">
        <v>-0.13</v>
      </c>
      <c r="J1950" s="28" t="s">
        <v>3060</v>
      </c>
      <c r="K1950" s="2" t="s">
        <v>4489</v>
      </c>
      <c r="L1950" s="2" t="s">
        <v>3180</v>
      </c>
      <c r="M1950" s="42">
        <v>28</v>
      </c>
      <c r="N1950" s="13" t="s">
        <v>3889</v>
      </c>
      <c r="O1950" s="13"/>
      <c r="P1950" s="13"/>
    </row>
    <row r="1951" spans="1:47" ht="20.100000000000001" customHeight="1" x14ac:dyDescent="0.2">
      <c r="B1951" s="32">
        <v>27566594</v>
      </c>
      <c r="C1951" s="32" t="s">
        <v>1056</v>
      </c>
      <c r="D1951" s="32">
        <v>2</v>
      </c>
      <c r="E1951" s="31">
        <v>3.96205735206604</v>
      </c>
      <c r="F1951" s="98"/>
    </row>
    <row r="1952" spans="1:47" ht="20.100000000000001" customHeight="1" x14ac:dyDescent="0.2">
      <c r="B1952" s="32">
        <v>27566594</v>
      </c>
      <c r="C1952" s="32" t="s">
        <v>1057</v>
      </c>
      <c r="D1952" s="32">
        <v>2</v>
      </c>
      <c r="E1952" s="31">
        <v>3.6284801959991455</v>
      </c>
      <c r="F1952" s="98"/>
    </row>
    <row r="1953" spans="1:21" ht="20.100000000000001" customHeight="1" x14ac:dyDescent="0.2">
      <c r="A1953" s="6" t="s">
        <v>2601</v>
      </c>
      <c r="B1953" s="32">
        <v>27564322</v>
      </c>
      <c r="C1953" s="32" t="s">
        <v>62</v>
      </c>
      <c r="D1953" s="32">
        <v>3</v>
      </c>
      <c r="E1953" s="31">
        <v>4.4813690185546875</v>
      </c>
      <c r="F1953" s="97" t="str">
        <f>K1953&amp;"; "&amp;L1953</f>
        <v xml:space="preserve">ref|XP_001701042.1| hypothetical protein CHLREDRAFT_93758, gb|EDP07296.1| predicted protein, partial [Chlamydomonas reinhardtii]; ref|XP_001701041.1|, gb|EDP07295.1| flagellar associated protein [Chlamydomonas reinhardtii], 0.0; gnl|CDD|223021 PHA03247, PHA03247, large tegument protein UL36, 5e-69; gnl|CDD|223039 PHA03307, PHA03307, transcriptional regulator ICP4, 2e-46
</v>
      </c>
      <c r="G1953" s="24">
        <v>3</v>
      </c>
      <c r="H1953" s="24">
        <v>3</v>
      </c>
      <c r="I1953" s="19">
        <v>-0.38200000000000001</v>
      </c>
      <c r="J1953" s="28" t="s">
        <v>3061</v>
      </c>
      <c r="K1953" s="4" t="s">
        <v>3345</v>
      </c>
      <c r="L1953" s="2" t="s">
        <v>3346</v>
      </c>
      <c r="M1953" s="39">
        <v>28</v>
      </c>
      <c r="N1953" s="13" t="s">
        <v>3889</v>
      </c>
      <c r="O1953" s="4" t="s">
        <v>2178</v>
      </c>
      <c r="P1953" s="2" t="s">
        <v>2179</v>
      </c>
    </row>
    <row r="1954" spans="1:21" ht="20.100000000000001" customHeight="1" x14ac:dyDescent="0.2">
      <c r="B1954" s="32">
        <v>27564322</v>
      </c>
      <c r="C1954" s="32" t="s">
        <v>63</v>
      </c>
      <c r="D1954" s="32">
        <v>2</v>
      </c>
      <c r="E1954" s="31">
        <v>4.1624488830566406</v>
      </c>
      <c r="F1954" s="98"/>
    </row>
    <row r="1955" spans="1:21" ht="57" customHeight="1" x14ac:dyDescent="0.2">
      <c r="B1955" s="32">
        <v>27564322</v>
      </c>
      <c r="C1955" s="32" t="s">
        <v>4100</v>
      </c>
      <c r="D1955" s="32">
        <v>2</v>
      </c>
      <c r="E1955" s="31">
        <v>3.6091208457946777</v>
      </c>
      <c r="F1955" s="98"/>
    </row>
    <row r="1956" spans="1:21" ht="20.100000000000001" customHeight="1" x14ac:dyDescent="0.2">
      <c r="A1956" s="6" t="s">
        <v>2523</v>
      </c>
      <c r="B1956" s="32">
        <v>27579757</v>
      </c>
      <c r="C1956" s="32" t="s">
        <v>569</v>
      </c>
      <c r="D1956" s="32">
        <v>2</v>
      </c>
      <c r="E1956" s="31">
        <v>5.6143684387207031</v>
      </c>
      <c r="F1956" s="97" t="str">
        <f>K1956&amp;"; "&amp;L1956</f>
        <v>ref|XP_001702766.1|, gb|EDP06545.1| predicted protein [Chlamydomonas reinhardtii], 0.0; gnl|CDD|237050 PRK12305, thrS, threonyl-tRNA synthetase, 0.0</v>
      </c>
      <c r="G1956" s="17">
        <v>2</v>
      </c>
      <c r="H1956" s="17">
        <v>4</v>
      </c>
      <c r="I1956" s="19">
        <v>-0.27600000000000002</v>
      </c>
      <c r="J1956" s="28" t="s">
        <v>3060</v>
      </c>
      <c r="K1956" s="2" t="s">
        <v>4490</v>
      </c>
      <c r="L1956" s="2" t="s">
        <v>3126</v>
      </c>
      <c r="M1956" s="42">
        <v>28</v>
      </c>
      <c r="N1956" s="16" t="s">
        <v>3889</v>
      </c>
    </row>
    <row r="1957" spans="1:21" ht="20.100000000000001" customHeight="1" x14ac:dyDescent="0.2">
      <c r="B1957" s="32">
        <v>27579757</v>
      </c>
      <c r="C1957" s="32" t="s">
        <v>570</v>
      </c>
      <c r="D1957" s="32">
        <v>2</v>
      </c>
      <c r="E1957" s="31">
        <v>3.5576522350311279</v>
      </c>
      <c r="F1957" s="98"/>
      <c r="G1957" s="19"/>
      <c r="H1957" s="19"/>
    </row>
    <row r="1958" spans="1:21" ht="20.100000000000001" customHeight="1" x14ac:dyDescent="0.2">
      <c r="A1958" s="6" t="s">
        <v>2629</v>
      </c>
      <c r="B1958" s="32">
        <v>27574479</v>
      </c>
      <c r="C1958" s="32" t="s">
        <v>803</v>
      </c>
      <c r="D1958" s="32">
        <v>2</v>
      </c>
      <c r="E1958" s="31">
        <v>4.3229894638061523</v>
      </c>
      <c r="F1958" s="97" t="str">
        <f>K1958&amp;"; "&amp;L1958</f>
        <v>ref|XP_001700034.1|, gb|EDP07730.1| eukaryotic initiation factor [Chlamydomonas reinhardtii], 0.0; gnl|CDD|240362 PTZ00327, PTZ00327, eukaryotic translation initiation factor 2 gamma subunit, 0.0</v>
      </c>
      <c r="G1958" s="24">
        <v>2</v>
      </c>
      <c r="H1958" s="24">
        <v>4</v>
      </c>
      <c r="I1958" s="19">
        <v>0.02</v>
      </c>
      <c r="J1958" s="28" t="s">
        <v>3060</v>
      </c>
      <c r="K1958" s="4" t="s">
        <v>3303</v>
      </c>
      <c r="L1958" s="2" t="s">
        <v>4491</v>
      </c>
      <c r="M1958" s="42">
        <v>28</v>
      </c>
      <c r="N1958" s="13" t="s">
        <v>3889</v>
      </c>
      <c r="O1958" s="13"/>
      <c r="P1958" s="13"/>
    </row>
    <row r="1959" spans="1:21" ht="36.75" customHeight="1" x14ac:dyDescent="0.2">
      <c r="B1959" s="32">
        <v>27574479</v>
      </c>
      <c r="C1959" s="32" t="s">
        <v>804</v>
      </c>
      <c r="D1959" s="32">
        <v>2</v>
      </c>
      <c r="E1959" s="31">
        <v>3.516855001449585</v>
      </c>
      <c r="F1959" s="98"/>
      <c r="G1959" s="19"/>
      <c r="H1959" s="19"/>
    </row>
    <row r="1960" spans="1:21" ht="20.100000000000001" customHeight="1" x14ac:dyDescent="0.2">
      <c r="A1960" s="6" t="s">
        <v>2514</v>
      </c>
      <c r="B1960" s="32">
        <v>27574455</v>
      </c>
      <c r="C1960" s="32" t="s">
        <v>1203</v>
      </c>
      <c r="D1960" s="32">
        <v>2</v>
      </c>
      <c r="E1960" s="31">
        <v>3.8538951873779297</v>
      </c>
      <c r="F1960" s="97" t="str">
        <f>K1960&amp;"; "&amp;L1960</f>
        <v>ref|XP_001701761.1|, gb|EDP06736.1| plastid ribosomal protein L1 [Chlamydomonas reinhardtii], 0.0; gnl|CDD|177051 CHL00129, rpl1, ribosomal protein L1, 2e-126</v>
      </c>
      <c r="G1960" s="24">
        <v>2</v>
      </c>
      <c r="H1960" s="24">
        <v>4</v>
      </c>
      <c r="I1960" s="19">
        <v>-0.33900000000000002</v>
      </c>
      <c r="J1960" s="28" t="s">
        <v>3062</v>
      </c>
      <c r="K1960" s="2" t="s">
        <v>3595</v>
      </c>
      <c r="L1960" s="2" t="s">
        <v>3596</v>
      </c>
      <c r="M1960" s="42">
        <v>28</v>
      </c>
      <c r="N1960" s="13" t="s">
        <v>3889</v>
      </c>
      <c r="O1960" s="13"/>
      <c r="P1960" s="13"/>
      <c r="S1960" s="34"/>
      <c r="T1960" s="34"/>
      <c r="U1960" s="34"/>
    </row>
    <row r="1961" spans="1:21" ht="20.100000000000001" customHeight="1" x14ac:dyDescent="0.2">
      <c r="B1961" s="32">
        <v>27574455</v>
      </c>
      <c r="C1961" s="32" t="s">
        <v>1202</v>
      </c>
      <c r="D1961" s="32">
        <v>2</v>
      </c>
      <c r="E1961" s="31">
        <v>3.5281000137329102</v>
      </c>
      <c r="F1961" s="98"/>
      <c r="G1961" s="19"/>
      <c r="H1961" s="19"/>
      <c r="M1961" s="19"/>
      <c r="N1961" s="32"/>
      <c r="S1961" s="34"/>
      <c r="T1961" s="34"/>
      <c r="U1961" s="34"/>
    </row>
    <row r="1962" spans="1:21" ht="20.100000000000001" customHeight="1" x14ac:dyDescent="0.2">
      <c r="A1962" s="6" t="s">
        <v>2618</v>
      </c>
      <c r="B1962" s="32">
        <v>27570807</v>
      </c>
      <c r="C1962" s="32" t="s">
        <v>867</v>
      </c>
      <c r="D1962" s="32">
        <v>2</v>
      </c>
      <c r="E1962" s="31">
        <v>4.9416708946228027</v>
      </c>
      <c r="F1962" s="97" t="str">
        <f>K1962&amp;"; "&amp;L1962</f>
        <v>ref|XP_001694669.1|, gb|EDP02253.1| vasa intronic gene [Chlamydomonas reinhardtii], 0.0; gnl|CDD|218258 pfam04774, HABP4_PAI-RBP1, Hyaluronan / mRNA binding family, 2e-14</v>
      </c>
      <c r="G1962" s="24">
        <v>2</v>
      </c>
      <c r="H1962" s="24">
        <v>4</v>
      </c>
      <c r="I1962" s="19">
        <v>-1.3029999999999999</v>
      </c>
      <c r="J1962" s="28" t="s">
        <v>3062</v>
      </c>
      <c r="K1962" s="2" t="s">
        <v>3239</v>
      </c>
      <c r="L1962" s="2" t="s">
        <v>3240</v>
      </c>
      <c r="M1962" s="42">
        <v>28</v>
      </c>
      <c r="N1962" s="13" t="s">
        <v>3889</v>
      </c>
      <c r="O1962" s="13"/>
      <c r="P1962" s="13"/>
      <c r="S1962" s="34"/>
      <c r="T1962" s="34"/>
      <c r="U1962" s="34"/>
    </row>
    <row r="1963" spans="1:21" ht="20.100000000000001" customHeight="1" x14ac:dyDescent="0.2">
      <c r="B1963" s="32">
        <v>27570807</v>
      </c>
      <c r="C1963" s="32" t="s">
        <v>868</v>
      </c>
      <c r="D1963" s="32">
        <v>2</v>
      </c>
      <c r="E1963" s="31">
        <v>3.0028858184814453</v>
      </c>
      <c r="F1963" s="98"/>
      <c r="G1963" s="19"/>
      <c r="H1963" s="19"/>
    </row>
    <row r="1964" spans="1:21" ht="20.100000000000001" customHeight="1" x14ac:dyDescent="0.2">
      <c r="A1964" s="6" t="s">
        <v>2644</v>
      </c>
      <c r="B1964" s="32">
        <v>27582429</v>
      </c>
      <c r="C1964" s="32" t="s">
        <v>711</v>
      </c>
      <c r="D1964" s="32">
        <v>2</v>
      </c>
      <c r="E1964" s="31">
        <v>4.7760076522827148</v>
      </c>
      <c r="F1964" s="97" t="str">
        <f>K1964&amp;"; "&amp;L1964</f>
        <v>ref|XP_001690781.1|, gb|EDP05227.1| tRNA (uracil-5-)-methyltransferase [Chlamydomonas reinhardtii], 0.0; gnl|CDD|223944 COG1012, PutA, NAD-dependent aldehyde dehydrogenases, 1e-10</v>
      </c>
      <c r="G1964" s="24">
        <v>2</v>
      </c>
      <c r="H1964" s="24">
        <v>3</v>
      </c>
      <c r="I1964" s="19">
        <v>-2.7E-2</v>
      </c>
      <c r="J1964" s="28" t="s">
        <v>3060</v>
      </c>
      <c r="K1964" s="3" t="s">
        <v>4492</v>
      </c>
      <c r="L1964" s="3" t="s">
        <v>3286</v>
      </c>
      <c r="M1964" s="42">
        <v>28</v>
      </c>
      <c r="N1964" s="13" t="s">
        <v>3889</v>
      </c>
      <c r="O1964" s="13"/>
      <c r="P1964" s="13"/>
    </row>
    <row r="1965" spans="1:21" ht="38.25" customHeight="1" x14ac:dyDescent="0.2">
      <c r="A1965" s="11"/>
      <c r="B1965" s="32">
        <v>27582429</v>
      </c>
      <c r="C1965" s="32" t="s">
        <v>712</v>
      </c>
      <c r="D1965" s="32">
        <v>2</v>
      </c>
      <c r="E1965" s="31">
        <v>3.1753182411193848</v>
      </c>
      <c r="F1965" s="98"/>
      <c r="G1965" s="19"/>
      <c r="H1965" s="19"/>
      <c r="I1965" s="25"/>
      <c r="J1965" s="25"/>
      <c r="K1965" s="11"/>
      <c r="L1965" s="11"/>
      <c r="O1965" s="11"/>
      <c r="P1965" s="11"/>
    </row>
    <row r="1966" spans="1:21" ht="20.100000000000001" customHeight="1" x14ac:dyDescent="0.2">
      <c r="A1966" s="6" t="s">
        <v>2524</v>
      </c>
      <c r="B1966" s="32">
        <v>27581188</v>
      </c>
      <c r="C1966" s="32" t="s">
        <v>1291</v>
      </c>
      <c r="D1966" s="32">
        <v>2</v>
      </c>
      <c r="E1966" s="31">
        <v>4.5488553047180176</v>
      </c>
      <c r="F1966" s="97" t="str">
        <f>K1966&amp;"; "&amp;L1966</f>
        <v>ref|XP_001692973.1|, gb|EDP03542.1| ribosomal protein L7, component of cytosolic 80S ribosome and 60S large subunit [Chlamydomonas reinhardtii], 2e-171; gnl|CDD|233352 TIGR01310, L7, 60S ribosomal protein L7, eukaryotic, 4e-106</v>
      </c>
      <c r="G1966" s="24">
        <v>2</v>
      </c>
      <c r="H1966" s="24">
        <v>3</v>
      </c>
      <c r="I1966" s="19">
        <v>-0.55100000000000005</v>
      </c>
      <c r="J1966" s="28" t="s">
        <v>3062</v>
      </c>
      <c r="K1966" s="2" t="s">
        <v>3368</v>
      </c>
      <c r="L1966" s="2" t="s">
        <v>3369</v>
      </c>
      <c r="M1966" s="42">
        <v>28</v>
      </c>
      <c r="N1966" s="13" t="s">
        <v>3889</v>
      </c>
      <c r="O1966" s="13"/>
      <c r="P1966" s="13"/>
    </row>
    <row r="1967" spans="1:21" ht="36.75" customHeight="1" x14ac:dyDescent="0.2">
      <c r="B1967" s="32">
        <v>27581188</v>
      </c>
      <c r="C1967" s="32" t="s">
        <v>1292</v>
      </c>
      <c r="D1967" s="32">
        <v>2</v>
      </c>
      <c r="E1967" s="31">
        <v>3.5683872699737549</v>
      </c>
      <c r="F1967" s="98"/>
      <c r="G1967" s="19"/>
      <c r="H1967" s="19"/>
      <c r="O1967" s="1"/>
      <c r="P1967" s="1"/>
    </row>
    <row r="1968" spans="1:21" ht="20.100000000000001" customHeight="1" x14ac:dyDescent="0.2">
      <c r="A1968" s="6" t="s">
        <v>2666</v>
      </c>
      <c r="B1968" s="32">
        <v>27579453</v>
      </c>
      <c r="C1968" s="32" t="s">
        <v>4126</v>
      </c>
      <c r="D1968" s="32">
        <v>2</v>
      </c>
      <c r="E1968" s="31">
        <v>4.7085771560668945</v>
      </c>
      <c r="F1968" s="97" t="str">
        <f>K1968&amp;"; "&amp;L1968</f>
        <v xml:space="preserve">ref|XP_001702525.1|, gb|EDP06304.1| predicted protein [Chlamydomonas reinhardtii], 0.0; gnl|CDD|236327 PRK08661, PRK08661, prolyl-tRNA synthetase, 0.0 
</v>
      </c>
      <c r="G1968" s="19">
        <v>2</v>
      </c>
      <c r="H1968" s="19">
        <v>3</v>
      </c>
      <c r="I1968" s="19">
        <v>-0.52500000000000002</v>
      </c>
      <c r="J1968" s="28" t="s">
        <v>3062</v>
      </c>
      <c r="K1968" s="2" t="s">
        <v>4493</v>
      </c>
      <c r="L1968" s="2" t="s">
        <v>3293</v>
      </c>
      <c r="M1968" s="42">
        <v>28</v>
      </c>
      <c r="N1968" s="13" t="s">
        <v>3889</v>
      </c>
    </row>
    <row r="1969" spans="1:39" ht="20.100000000000001" customHeight="1" x14ac:dyDescent="0.2">
      <c r="B1969" s="32">
        <v>27579453</v>
      </c>
      <c r="C1969" s="32" t="s">
        <v>614</v>
      </c>
      <c r="D1969" s="32">
        <v>2</v>
      </c>
      <c r="E1969" s="31">
        <v>4.6582341194152832</v>
      </c>
      <c r="F1969" s="98"/>
      <c r="G1969" s="19"/>
      <c r="H1969" s="19"/>
    </row>
    <row r="1970" spans="1:39" ht="20.100000000000001" customHeight="1" x14ac:dyDescent="0.2">
      <c r="A1970" s="6" t="s">
        <v>2640</v>
      </c>
      <c r="B1970" s="32">
        <v>27574708</v>
      </c>
      <c r="C1970" s="32" t="s">
        <v>987</v>
      </c>
      <c r="D1970" s="32">
        <v>2</v>
      </c>
      <c r="E1970" s="31">
        <v>4.336461067199707</v>
      </c>
      <c r="F1970" s="97" t="str">
        <f>K1970&amp;"; "&amp;L1970</f>
        <v>ref|XP_001701674.1|, gb|EDP06649.1| predicted protein [Chlamydomonas reinhardtii], 0.0; gnl|CDD|215422 PLN02788, PLN02788, phenylalanine-tRNA synthetase, 0.0</v>
      </c>
      <c r="G1970" s="24">
        <v>2</v>
      </c>
      <c r="H1970" s="24">
        <v>3</v>
      </c>
      <c r="I1970" s="19">
        <v>-0.30099999999999999</v>
      </c>
      <c r="J1970" s="28" t="s">
        <v>3062</v>
      </c>
      <c r="K1970" s="2" t="s">
        <v>3310</v>
      </c>
      <c r="L1970" s="2" t="s">
        <v>3309</v>
      </c>
      <c r="M1970" s="42">
        <v>28</v>
      </c>
      <c r="N1970" s="13" t="s">
        <v>3889</v>
      </c>
      <c r="O1970" s="13"/>
      <c r="P1970" s="13"/>
    </row>
    <row r="1971" spans="1:39" ht="20.100000000000001" customHeight="1" x14ac:dyDescent="0.2">
      <c r="B1971" s="32">
        <v>27574708</v>
      </c>
      <c r="C1971" s="32" t="s">
        <v>988</v>
      </c>
      <c r="D1971" s="32">
        <v>2</v>
      </c>
      <c r="E1971" s="31">
        <v>4.1301383972167969</v>
      </c>
      <c r="F1971" s="98"/>
      <c r="G1971" s="19"/>
      <c r="H1971" s="19"/>
    </row>
    <row r="1972" spans="1:39" ht="20.100000000000001" customHeight="1" x14ac:dyDescent="0.2">
      <c r="A1972" s="6" t="s">
        <v>2639</v>
      </c>
      <c r="B1972" s="32">
        <v>27574005</v>
      </c>
      <c r="C1972" s="32" t="s">
        <v>1415</v>
      </c>
      <c r="D1972" s="32">
        <v>2</v>
      </c>
      <c r="E1972" s="31">
        <v>4.1346273422241211</v>
      </c>
      <c r="F1972" s="97" t="str">
        <f>K1972&amp;"; "&amp;L1972</f>
        <v>ref|XP_001693577.1|, gb|EDP08831.1| plastid ribosomal protein L7/L12 [Chlamydomonas reinhardtii], 7e-84; gnl|CDD|214358 CHL00083, rpl12, ribosomal protein L12, 5e-52</v>
      </c>
      <c r="G1972" s="24">
        <v>2</v>
      </c>
      <c r="H1972" s="24">
        <v>3</v>
      </c>
      <c r="I1972" s="19">
        <v>0.20899999999999999</v>
      </c>
      <c r="J1972" s="28" t="s">
        <v>3060</v>
      </c>
      <c r="K1972" s="3" t="s">
        <v>4494</v>
      </c>
      <c r="L1972" s="3" t="s">
        <v>3607</v>
      </c>
      <c r="M1972" s="42">
        <v>28</v>
      </c>
      <c r="N1972" s="13" t="s">
        <v>3889</v>
      </c>
      <c r="O1972" s="13"/>
      <c r="P1972" s="13"/>
    </row>
    <row r="1973" spans="1:39" ht="20.100000000000001" customHeight="1" x14ac:dyDescent="0.2">
      <c r="B1973" s="32">
        <v>27574005</v>
      </c>
      <c r="C1973" s="32" t="s">
        <v>1416</v>
      </c>
      <c r="D1973" s="32">
        <v>2</v>
      </c>
      <c r="E1973" s="31">
        <v>3.9243881702423096</v>
      </c>
      <c r="F1973" s="98"/>
      <c r="G1973" s="19"/>
      <c r="H1973" s="19"/>
    </row>
    <row r="1974" spans="1:39" ht="20.100000000000001" customHeight="1" x14ac:dyDescent="0.2">
      <c r="A1974" s="6" t="s">
        <v>2638</v>
      </c>
      <c r="B1974" s="32">
        <v>27573886</v>
      </c>
      <c r="C1974" s="32" t="s">
        <v>589</v>
      </c>
      <c r="D1974" s="32">
        <v>2</v>
      </c>
      <c r="E1974" s="31">
        <v>4.3322372436523437</v>
      </c>
      <c r="F1974" s="97" t="str">
        <f>K1974&amp;"; "&amp;L1974</f>
        <v>ref|XP_001693432.1|, gb|EDP08686.1| predicted protein [Chlamydomonas reinhardtii], 9e-93; gnl|CDD|223640 COG0566, SpoU, rRNA methylases, 1e-48</v>
      </c>
      <c r="G1974" s="24">
        <v>2</v>
      </c>
      <c r="H1974" s="24">
        <v>3</v>
      </c>
      <c r="I1974" s="19">
        <v>-0.55800000000000005</v>
      </c>
      <c r="J1974" s="28" t="s">
        <v>3060</v>
      </c>
      <c r="K1974" s="3" t="s">
        <v>3304</v>
      </c>
      <c r="L1974" s="3" t="s">
        <v>3305</v>
      </c>
      <c r="M1974" s="42">
        <v>28</v>
      </c>
      <c r="N1974" s="13" t="s">
        <v>3889</v>
      </c>
      <c r="O1974" s="13"/>
      <c r="P1974" s="13"/>
    </row>
    <row r="1975" spans="1:39" ht="20.100000000000001" customHeight="1" x14ac:dyDescent="0.2">
      <c r="B1975" s="32">
        <v>27573886</v>
      </c>
      <c r="C1975" s="32" t="s">
        <v>590</v>
      </c>
      <c r="D1975" s="32">
        <v>2</v>
      </c>
      <c r="E1975" s="31">
        <v>3.7742691040039062</v>
      </c>
      <c r="F1975" s="98"/>
      <c r="G1975" s="19"/>
      <c r="H1975" s="19"/>
      <c r="S1975" s="34"/>
      <c r="T1975" s="34"/>
      <c r="U1975" s="34"/>
    </row>
    <row r="1976" spans="1:39" ht="29.25" customHeight="1" x14ac:dyDescent="0.2">
      <c r="A1976" s="95" t="s">
        <v>4654</v>
      </c>
      <c r="B1976" s="32" t="s">
        <v>4655</v>
      </c>
      <c r="C1976" s="32" t="s">
        <v>1408</v>
      </c>
      <c r="D1976" s="32">
        <v>2</v>
      </c>
      <c r="E1976" s="31">
        <v>3.8564229011535645</v>
      </c>
      <c r="F1976" s="97" t="str">
        <f>K1976&amp;"; "&amp;L1976</f>
        <v>ref|XP_001694459.1|, gb|EDP02454.1| glycine-rich RNA-binding protein [Chlamydomonas reinhardtii], 1e-52 / 6e-97; gnl|CDD|240845 cd12399, RRM_HP0827_like, RNA recognition motif in Helicobacter pylori HP0827 protein, 6e-29; gnl|CDD|223796 COG0724, COG0724, RNA-binding proteins (RRM domain), 7e-27 / 3e-27</v>
      </c>
      <c r="G1976" s="24">
        <v>2</v>
      </c>
      <c r="H1976" s="24">
        <v>3</v>
      </c>
      <c r="I1976" s="43" t="s">
        <v>4661</v>
      </c>
      <c r="J1976" s="28" t="s">
        <v>3060</v>
      </c>
      <c r="K1976" s="2" t="s">
        <v>4659</v>
      </c>
      <c r="L1976" s="2" t="s">
        <v>4660</v>
      </c>
      <c r="M1976" s="42">
        <v>28</v>
      </c>
      <c r="N1976" s="13" t="s">
        <v>3889</v>
      </c>
      <c r="O1976" s="13"/>
      <c r="P1976" s="13"/>
    </row>
    <row r="1977" spans="1:39" ht="54.75" customHeight="1" x14ac:dyDescent="0.2">
      <c r="A1977" s="96"/>
      <c r="B1977" s="32">
        <v>27569793</v>
      </c>
      <c r="C1977" s="32" t="s">
        <v>1409</v>
      </c>
      <c r="D1977" s="32">
        <v>2</v>
      </c>
      <c r="E1977" s="31">
        <v>3.407177209854126</v>
      </c>
      <c r="F1977" s="98"/>
      <c r="G1977" s="19"/>
      <c r="H1977" s="19"/>
      <c r="S1977" s="34"/>
      <c r="T1977" s="34"/>
      <c r="U1977" s="34"/>
    </row>
    <row r="1978" spans="1:39" ht="20.100000000000001" customHeight="1" x14ac:dyDescent="0.2">
      <c r="A1978" s="6" t="s">
        <v>2617</v>
      </c>
      <c r="B1978" s="32">
        <v>27566943</v>
      </c>
      <c r="C1978" s="32" t="s">
        <v>3010</v>
      </c>
      <c r="D1978" s="32">
        <v>2</v>
      </c>
      <c r="E1978" s="31">
        <v>4.3220033645629883</v>
      </c>
      <c r="F1978" s="97" t="str">
        <f>K1978&amp;"; "&amp;L1978</f>
        <v xml:space="preserve">ref|XP_001698912.1|, gb|EDO99194.1| hypothetical protein CHLREDRAFT_205607 [Chlamydomonas reinhardtii], 0.0; gnl|CDD|217117 pfam02577, DNase-RNase, Bifunctional nuclease, 3e-36
</v>
      </c>
      <c r="G1978" s="24">
        <v>2</v>
      </c>
      <c r="H1978" s="24">
        <v>3</v>
      </c>
      <c r="I1978" s="19">
        <v>-0.34699999999999998</v>
      </c>
      <c r="J1978" s="28" t="s">
        <v>3062</v>
      </c>
      <c r="K1978" s="2" t="s">
        <v>4495</v>
      </c>
      <c r="L1978" s="2" t="s">
        <v>3804</v>
      </c>
      <c r="M1978" s="42">
        <v>28</v>
      </c>
      <c r="N1978" s="13" t="s">
        <v>3889</v>
      </c>
      <c r="O1978" s="13"/>
      <c r="P1978" s="13"/>
    </row>
    <row r="1979" spans="1:39" ht="37.5" customHeight="1" x14ac:dyDescent="0.2">
      <c r="B1979" s="32">
        <v>27566943</v>
      </c>
      <c r="C1979" s="32" t="s">
        <v>1240</v>
      </c>
      <c r="D1979" s="32">
        <v>2</v>
      </c>
      <c r="E1979" s="31">
        <v>3.8615834712982178</v>
      </c>
      <c r="F1979" s="98"/>
      <c r="G1979" s="19"/>
      <c r="H1979" s="19"/>
    </row>
    <row r="1980" spans="1:39" ht="31.5" customHeight="1" x14ac:dyDescent="0.2">
      <c r="A1980" s="103" t="s">
        <v>4658</v>
      </c>
      <c r="B1980" s="32" t="s">
        <v>4657</v>
      </c>
      <c r="C1980" s="32" t="s">
        <v>408</v>
      </c>
      <c r="D1980" s="32">
        <v>2</v>
      </c>
      <c r="E1980" s="31">
        <v>3.7547845840454102</v>
      </c>
      <c r="F1980" s="97" t="str">
        <f>K1980&amp;"; "&amp;L1980</f>
        <v>ref|XP_002945662.1|, gb|EFJ52657.1| hypothetical protein VOLCADRAFT_78635 [Volvox carteri f. nagariensis], 0.0; GlnRS_core  cd00807 catalytic core domain of glutaminyl-tRNA synthetase; Glutaminyl-tRNA synthetase (GlnRS), 5.72e-139</v>
      </c>
      <c r="G1980" s="24">
        <v>2</v>
      </c>
      <c r="H1980" s="24">
        <v>3</v>
      </c>
      <c r="I1980" s="43" t="s">
        <v>4656</v>
      </c>
      <c r="J1980" s="28" t="s">
        <v>3060</v>
      </c>
      <c r="K1980" s="32" t="s">
        <v>3822</v>
      </c>
      <c r="L1980" s="32" t="s">
        <v>3823</v>
      </c>
      <c r="M1980" s="42">
        <v>28</v>
      </c>
      <c r="N1980" s="13" t="s">
        <v>3889</v>
      </c>
      <c r="S1980" s="34"/>
      <c r="T1980" s="34"/>
      <c r="U1980" s="34"/>
    </row>
    <row r="1981" spans="1:39" ht="34.5" customHeight="1" x14ac:dyDescent="0.2">
      <c r="A1981" s="96"/>
      <c r="B1981" s="32">
        <v>27566010</v>
      </c>
      <c r="C1981" s="32" t="s">
        <v>4559</v>
      </c>
      <c r="D1981" s="32">
        <v>2</v>
      </c>
      <c r="E1981" s="31">
        <v>3.0617985725402832</v>
      </c>
      <c r="F1981" s="98"/>
    </row>
    <row r="1982" spans="1:39" ht="20.100000000000001" customHeight="1" x14ac:dyDescent="0.2">
      <c r="A1982" s="34" t="s">
        <v>4556</v>
      </c>
      <c r="B1982" s="34" t="s">
        <v>4322</v>
      </c>
      <c r="C1982" s="34" t="s">
        <v>4278</v>
      </c>
      <c r="D1982" s="34">
        <v>3</v>
      </c>
      <c r="E1982" s="34">
        <v>3.2765052318572998</v>
      </c>
      <c r="F1982" s="103" t="s">
        <v>4348</v>
      </c>
      <c r="G1982" s="24">
        <v>2</v>
      </c>
      <c r="H1982" s="24">
        <v>2</v>
      </c>
      <c r="I1982" s="19">
        <v>-0.20499999999999999</v>
      </c>
      <c r="J1982" s="19" t="s">
        <v>3060</v>
      </c>
      <c r="K1982" s="34"/>
      <c r="L1982" s="34"/>
      <c r="M1982" s="42">
        <v>28</v>
      </c>
      <c r="N1982" s="16" t="s">
        <v>3889</v>
      </c>
      <c r="O1982" s="34"/>
      <c r="P1982" s="34"/>
      <c r="S1982" s="34"/>
      <c r="T1982" s="34"/>
      <c r="U1982" s="34"/>
      <c r="V1982" s="34"/>
      <c r="W1982" s="34"/>
      <c r="X1982" s="34"/>
      <c r="Y1982" s="34"/>
      <c r="Z1982" s="34"/>
      <c r="AA1982" s="34"/>
      <c r="AD1982" s="34"/>
      <c r="AE1982" s="34"/>
    </row>
    <row r="1983" spans="1:39" ht="20.100000000000001" customHeight="1" x14ac:dyDescent="0.2">
      <c r="A1983" s="34"/>
      <c r="B1983" s="34" t="s">
        <v>4277</v>
      </c>
      <c r="C1983" s="34" t="s">
        <v>4561</v>
      </c>
      <c r="D1983" s="34">
        <v>1</v>
      </c>
      <c r="E1983" s="34">
        <v>2.0768842697143555</v>
      </c>
      <c r="F1983" s="98"/>
      <c r="J1983" s="24"/>
      <c r="K1983" s="34"/>
      <c r="L1983" s="34"/>
      <c r="O1983" s="34"/>
      <c r="P1983" s="34"/>
      <c r="S1983" s="34"/>
      <c r="T1983" s="34"/>
      <c r="U1983" s="34"/>
      <c r="V1983" s="34"/>
      <c r="W1983" s="34"/>
      <c r="X1983" s="34"/>
      <c r="Y1983" s="34"/>
      <c r="Z1983" s="34"/>
      <c r="AA1983" s="34"/>
      <c r="AB1983" s="34"/>
      <c r="AC1983" s="34"/>
      <c r="AD1983" s="34"/>
      <c r="AE1983" s="34"/>
      <c r="AF1983" s="34"/>
      <c r="AG1983" s="34"/>
      <c r="AH1983" s="34"/>
      <c r="AI1983" s="34"/>
      <c r="AJ1983" s="34"/>
      <c r="AK1983" s="34"/>
      <c r="AL1983" s="34"/>
      <c r="AM1983" s="34"/>
    </row>
    <row r="1984" spans="1:39" ht="20.100000000000001" customHeight="1" x14ac:dyDescent="0.2">
      <c r="A1984" s="32" t="s">
        <v>4557</v>
      </c>
      <c r="B1984" s="34" t="s">
        <v>4323</v>
      </c>
      <c r="C1984" s="34" t="s">
        <v>4334</v>
      </c>
      <c r="D1984" s="34">
        <v>2</v>
      </c>
      <c r="E1984" s="34">
        <v>2.8642950057983398</v>
      </c>
      <c r="F1984" s="103" t="s">
        <v>4349</v>
      </c>
      <c r="G1984" s="24">
        <v>2</v>
      </c>
      <c r="H1984" s="24">
        <v>2</v>
      </c>
      <c r="I1984" s="19">
        <v>-0.218</v>
      </c>
      <c r="J1984" s="19" t="s">
        <v>3060</v>
      </c>
      <c r="K1984" s="34"/>
      <c r="L1984" s="34"/>
      <c r="M1984" s="42">
        <v>28</v>
      </c>
      <c r="N1984" s="16" t="s">
        <v>3889</v>
      </c>
      <c r="O1984" s="34"/>
      <c r="P1984" s="34"/>
      <c r="S1984" s="34"/>
      <c r="T1984" s="34"/>
      <c r="U1984" s="34"/>
      <c r="V1984" s="34"/>
      <c r="W1984" s="34"/>
      <c r="X1984" s="34"/>
      <c r="Y1984" s="34"/>
      <c r="Z1984" s="34"/>
      <c r="AA1984" s="34"/>
    </row>
    <row r="1985" spans="1:29" ht="20.100000000000001" customHeight="1" x14ac:dyDescent="0.2">
      <c r="A1985" s="34"/>
      <c r="B1985" s="34" t="s">
        <v>4245</v>
      </c>
      <c r="C1985" s="34" t="s">
        <v>4562</v>
      </c>
      <c r="D1985" s="34">
        <v>2</v>
      </c>
      <c r="E1985" s="34">
        <v>2.5961341857910156</v>
      </c>
      <c r="F1985" s="98"/>
      <c r="J1985" s="24"/>
      <c r="K1985" s="34"/>
      <c r="L1985" s="34"/>
      <c r="O1985" s="34"/>
      <c r="P1985" s="34"/>
      <c r="S1985" s="34"/>
      <c r="T1985" s="34"/>
      <c r="U1985" s="34"/>
      <c r="V1985" s="34"/>
      <c r="W1985" s="34"/>
      <c r="X1985" s="34"/>
      <c r="Y1985" s="34"/>
      <c r="Z1985" s="34"/>
      <c r="AA1985" s="34"/>
      <c r="AB1985" s="34"/>
      <c r="AC1985" s="34"/>
    </row>
    <row r="1986" spans="1:29" ht="20.100000000000001" customHeight="1" x14ac:dyDescent="0.2">
      <c r="A1986" s="6" t="s">
        <v>2687</v>
      </c>
      <c r="B1986" s="32">
        <v>27581975</v>
      </c>
      <c r="C1986" s="32" t="s">
        <v>720</v>
      </c>
      <c r="D1986" s="32">
        <v>3</v>
      </c>
      <c r="E1986" s="31">
        <v>4.2084274291992187</v>
      </c>
      <c r="F1986" s="97" t="str">
        <f>K1986&amp;"; "&amp;L1986</f>
        <v xml:space="preserve">ref|XP_001697006.1|, gb|EDP00698.1| nucleolar protein, component of C/D snoRNPs [Chlamydomonas reinhardtii], 0.0; gnl|CDD|224415 COG1498, SIK1, Protein implicated in ribosomal biogenesis, Nop56p homolog, 1e-120; gnl|CDD|237753 PRK14552, PRK14552, C/D box methylation guide ribonucleoprotein complex aNOP56 subunit, 1e-72
</v>
      </c>
      <c r="G1986" s="24">
        <v>2</v>
      </c>
      <c r="H1986" s="24">
        <v>2</v>
      </c>
      <c r="I1986" s="19">
        <v>-0.498</v>
      </c>
      <c r="J1986" s="28" t="s">
        <v>3060</v>
      </c>
      <c r="K1986" s="2" t="s">
        <v>4496</v>
      </c>
      <c r="L1986" s="2" t="s">
        <v>4676</v>
      </c>
      <c r="M1986" s="42">
        <v>28</v>
      </c>
      <c r="N1986" s="13" t="s">
        <v>3889</v>
      </c>
      <c r="O1986" s="13"/>
      <c r="P1986" s="13"/>
    </row>
    <row r="1987" spans="1:29" ht="69" customHeight="1" x14ac:dyDescent="0.2">
      <c r="A1987" s="11"/>
      <c r="B1987" s="32">
        <v>27581975</v>
      </c>
      <c r="C1987" s="32" t="s">
        <v>4154</v>
      </c>
      <c r="D1987" s="32">
        <v>2</v>
      </c>
      <c r="E1987" s="31">
        <v>4.0693502426147461</v>
      </c>
      <c r="F1987" s="98"/>
      <c r="G1987" s="19"/>
      <c r="H1987" s="19"/>
      <c r="I1987" s="25"/>
      <c r="J1987" s="25"/>
      <c r="K1987" s="11"/>
      <c r="L1987" s="11"/>
      <c r="O1987" s="11"/>
      <c r="P1987" s="11"/>
    </row>
    <row r="1988" spans="1:29" ht="20.100000000000001" customHeight="1" x14ac:dyDescent="0.2">
      <c r="A1988" s="6" t="s">
        <v>2686</v>
      </c>
      <c r="B1988" s="32">
        <v>27581759</v>
      </c>
      <c r="C1988" s="32" t="s">
        <v>1372</v>
      </c>
      <c r="D1988" s="32">
        <v>2</v>
      </c>
      <c r="E1988" s="31">
        <v>4.4037332534790039</v>
      </c>
      <c r="F1988" s="97" t="str">
        <f>K1988&amp;"; "&amp;L1988</f>
        <v>ref|XP_001690885.1|, gb|EDP05331.1| ribosomal protein L18, component of cytosolic 80S ribosome and 60S large subunit [Chlamydomonas reinhardtii], 7e-130; gnl|CDD|185648 PTZ00469, PTZ00469, 60S ribosomal subunit protein L18, 5e-70</v>
      </c>
      <c r="G1988" s="24">
        <v>2</v>
      </c>
      <c r="H1988" s="24">
        <v>2</v>
      </c>
      <c r="I1988" s="19">
        <v>-0.39</v>
      </c>
      <c r="J1988" s="28" t="s">
        <v>3062</v>
      </c>
      <c r="K1988" s="2" t="s">
        <v>3667</v>
      </c>
      <c r="L1988" s="2" t="s">
        <v>3328</v>
      </c>
      <c r="M1988" s="42">
        <v>28</v>
      </c>
      <c r="N1988" s="13" t="s">
        <v>3889</v>
      </c>
      <c r="O1988" s="13"/>
      <c r="P1988" s="13"/>
    </row>
    <row r="1989" spans="1:29" ht="50.25" customHeight="1" x14ac:dyDescent="0.2">
      <c r="A1989" s="11"/>
      <c r="B1989" s="32">
        <v>27581759</v>
      </c>
      <c r="C1989" s="32" t="s">
        <v>1373</v>
      </c>
      <c r="D1989" s="32">
        <v>1</v>
      </c>
      <c r="E1989" s="31">
        <v>2.1056435108184814</v>
      </c>
      <c r="F1989" s="98"/>
      <c r="G1989" s="19"/>
      <c r="H1989" s="19"/>
      <c r="I1989" s="25"/>
      <c r="J1989" s="25"/>
      <c r="K1989" s="11"/>
      <c r="L1989" s="11"/>
      <c r="O1989" s="11"/>
      <c r="P1989" s="11"/>
    </row>
    <row r="1990" spans="1:29" ht="20.100000000000001" customHeight="1" x14ac:dyDescent="0.2">
      <c r="A1990" s="6" t="s">
        <v>2643</v>
      </c>
      <c r="B1990" s="32">
        <v>27581736</v>
      </c>
      <c r="C1990" s="32" t="s">
        <v>4133</v>
      </c>
      <c r="D1990" s="32">
        <v>2</v>
      </c>
      <c r="E1990" s="31">
        <v>4.0075139999389648</v>
      </c>
      <c r="F1990" s="97" t="str">
        <f>K1990&amp;"; "&amp;L1990</f>
        <v xml:space="preserve">ref|XP_001690807.1|, gb|EDP05253.1| histone H2B [Chlamydomonas reinhardtii], 6e-100; gnl|CDD|197718 smart00427, H2B, Histone H2B,  3e-49
</v>
      </c>
      <c r="G1990" s="24">
        <v>2</v>
      </c>
      <c r="H1990" s="24">
        <v>2</v>
      </c>
      <c r="I1990" s="19">
        <v>-0.83499999999999996</v>
      </c>
      <c r="J1990" s="28" t="s">
        <v>3062</v>
      </c>
      <c r="K1990" s="2" t="s">
        <v>3663</v>
      </c>
      <c r="L1990" s="2" t="s">
        <v>3666</v>
      </c>
      <c r="M1990" s="42">
        <v>28</v>
      </c>
      <c r="N1990" s="13" t="s">
        <v>3889</v>
      </c>
      <c r="O1990" s="13"/>
      <c r="P1990" s="13"/>
      <c r="S1990" s="34"/>
      <c r="T1990" s="34"/>
      <c r="U1990" s="34"/>
    </row>
    <row r="1991" spans="1:29" ht="20.100000000000001" customHeight="1" x14ac:dyDescent="0.2">
      <c r="A1991" s="11"/>
      <c r="B1991" s="32">
        <v>27581736</v>
      </c>
      <c r="C1991" s="32" t="s">
        <v>1388</v>
      </c>
      <c r="D1991" s="32">
        <v>2</v>
      </c>
      <c r="E1991" s="31">
        <v>3.4958145618438721</v>
      </c>
      <c r="F1991" s="98"/>
      <c r="G1991" s="19"/>
      <c r="H1991" s="19"/>
      <c r="I1991" s="25"/>
      <c r="J1991" s="25"/>
      <c r="K1991" s="11"/>
      <c r="L1991" s="11"/>
      <c r="O1991" s="11"/>
      <c r="P1991" s="11"/>
    </row>
    <row r="1992" spans="1:29" ht="20.100000000000001" customHeight="1" x14ac:dyDescent="0.2">
      <c r="A1992" s="6" t="s">
        <v>2685</v>
      </c>
      <c r="B1992" s="32">
        <v>27581498</v>
      </c>
      <c r="C1992" s="32" t="s">
        <v>553</v>
      </c>
      <c r="D1992" s="32">
        <v>2</v>
      </c>
      <c r="E1992" s="31">
        <v>3.7740135192871094</v>
      </c>
      <c r="F1992" s="97" t="str">
        <f>K1992&amp;"; "&amp;L1992</f>
        <v>ref|XP_001702817.1|, gb|EDO96862.1| eukaryotic initiation factor [Chlamydomonas reinhardtii], 0.0; gnl|CDD|216240 pfam01008, IF-2B, Initiation factor 2 subunit family, 2e-76</v>
      </c>
      <c r="G1992" s="24">
        <v>2</v>
      </c>
      <c r="H1992" s="24">
        <v>2</v>
      </c>
      <c r="I1992" s="19">
        <v>-0.16200000000000001</v>
      </c>
      <c r="J1992" s="28" t="s">
        <v>3060</v>
      </c>
      <c r="K1992" s="3" t="s">
        <v>4497</v>
      </c>
      <c r="L1992" s="3" t="s">
        <v>3670</v>
      </c>
      <c r="M1992" s="42">
        <v>28</v>
      </c>
      <c r="N1992" s="13" t="s">
        <v>3889</v>
      </c>
      <c r="O1992" s="13"/>
      <c r="P1992" s="13"/>
    </row>
    <row r="1993" spans="1:29" ht="20.100000000000001" customHeight="1" x14ac:dyDescent="0.2">
      <c r="B1993" s="32">
        <v>27581498</v>
      </c>
      <c r="C1993" s="32" t="s">
        <v>554</v>
      </c>
      <c r="D1993" s="32">
        <v>1</v>
      </c>
      <c r="E1993" s="31">
        <v>2.2772777080535889</v>
      </c>
      <c r="F1993" s="98"/>
      <c r="G1993" s="19"/>
      <c r="H1993" s="19"/>
      <c r="O1993" s="1"/>
      <c r="P1993" s="1"/>
    </row>
    <row r="1994" spans="1:29" ht="20.100000000000001" customHeight="1" x14ac:dyDescent="0.2">
      <c r="A1994" s="6" t="s">
        <v>2537</v>
      </c>
      <c r="B1994" s="32">
        <v>27581216</v>
      </c>
      <c r="C1994" s="32" t="s">
        <v>1066</v>
      </c>
      <c r="D1994" s="32">
        <v>2</v>
      </c>
      <c r="E1994" s="31">
        <v>3.5823726654052734</v>
      </c>
      <c r="F1994" s="97" t="str">
        <f>K1994&amp;"; "&amp;L1994</f>
        <v>ref|XP_001693030.1|, gb|EDP03599.1| eukaryotic initiation factor [Chlamydomonas reinhardtii], 1e-122; gnl|CDD|214764 smart00653, eIF2B_5, domain present in translation initiation factor eIF2B and eIF5, 3e-52</v>
      </c>
      <c r="G1994" s="24">
        <v>2</v>
      </c>
      <c r="H1994" s="24">
        <v>2</v>
      </c>
      <c r="I1994" s="19">
        <v>-0.76500000000000001</v>
      </c>
      <c r="J1994" s="28" t="s">
        <v>3062</v>
      </c>
      <c r="K1994" s="2" t="s">
        <v>4498</v>
      </c>
      <c r="L1994" s="2" t="s">
        <v>3674</v>
      </c>
      <c r="M1994" s="42">
        <v>28</v>
      </c>
      <c r="N1994" s="13" t="s">
        <v>3889</v>
      </c>
      <c r="O1994" s="13"/>
      <c r="P1994" s="13"/>
    </row>
    <row r="1995" spans="1:29" ht="37.5" customHeight="1" x14ac:dyDescent="0.2">
      <c r="B1995" s="32">
        <v>27581216</v>
      </c>
      <c r="C1995" s="32" t="s">
        <v>1067</v>
      </c>
      <c r="D1995" s="32">
        <v>2</v>
      </c>
      <c r="E1995" s="31">
        <v>3.3887248039245605</v>
      </c>
      <c r="F1995" s="98"/>
      <c r="G1995" s="19"/>
      <c r="H1995" s="19"/>
    </row>
    <row r="1996" spans="1:29" ht="20.100000000000001" customHeight="1" x14ac:dyDescent="0.2">
      <c r="A1996" s="6" t="s">
        <v>2684</v>
      </c>
      <c r="B1996" s="32">
        <v>27581181</v>
      </c>
      <c r="C1996" s="32" t="s">
        <v>1450</v>
      </c>
      <c r="D1996" s="32">
        <v>2</v>
      </c>
      <c r="E1996" s="31">
        <v>4.0731234550476074</v>
      </c>
      <c r="F1996" s="97" t="str">
        <f>K1996&amp;"; "&amp;L1996</f>
        <v xml:space="preserve">ref|XP_001700529.1|, gb|EDO97973.1| plastid ribosomal protein S16 [Chlamydomonas reinhardtii], 4e-85; gnl|CDD|176950 CHL00005, rps16, ribosomal protein S16, 3e-29
</v>
      </c>
      <c r="G1996" s="24">
        <v>2</v>
      </c>
      <c r="H1996" s="24">
        <v>2</v>
      </c>
      <c r="I1996" s="19">
        <v>-0.30199999999999999</v>
      </c>
      <c r="J1996" s="28" t="s">
        <v>3062</v>
      </c>
      <c r="K1996" s="2" t="s">
        <v>3677</v>
      </c>
      <c r="L1996" s="2" t="s">
        <v>3678</v>
      </c>
      <c r="M1996" s="42">
        <v>28</v>
      </c>
      <c r="N1996" s="13" t="s">
        <v>3889</v>
      </c>
      <c r="O1996" s="13"/>
      <c r="P1996" s="13"/>
    </row>
    <row r="1997" spans="1:29" ht="20.100000000000001" customHeight="1" x14ac:dyDescent="0.2">
      <c r="B1997" s="32">
        <v>27581181</v>
      </c>
      <c r="C1997" s="32" t="s">
        <v>1451</v>
      </c>
      <c r="D1997" s="32">
        <v>2</v>
      </c>
      <c r="E1997" s="31">
        <v>3.285071849822998</v>
      </c>
      <c r="F1997" s="98"/>
      <c r="G1997" s="19"/>
      <c r="H1997" s="19"/>
    </row>
    <row r="1998" spans="1:29" ht="20.100000000000001" customHeight="1" x14ac:dyDescent="0.2">
      <c r="A1998" s="6" t="s">
        <v>2536</v>
      </c>
      <c r="B1998" s="32">
        <v>27581152</v>
      </c>
      <c r="C1998" s="32" t="s">
        <v>576</v>
      </c>
      <c r="D1998" s="32">
        <v>2</v>
      </c>
      <c r="E1998" s="31">
        <v>4.0803728103637695</v>
      </c>
      <c r="F1998" s="97" t="str">
        <f>K1998&amp;"; "&amp;L1998</f>
        <v xml:space="preserve">ref|XP_001696943.1|, gb|EDP00635.1| polyprotein of PSRP-7 and EF-Ts, imported to chloroplast [Chlamydomonas reinhardtii], 0.0; gnl|CDD|183447 PRK12332, tsf, elongation factor Ts, 7e-96
</v>
      </c>
      <c r="G1998" s="24">
        <v>2</v>
      </c>
      <c r="H1998" s="24">
        <v>2</v>
      </c>
      <c r="I1998" s="19">
        <v>-0.34</v>
      </c>
      <c r="J1998" s="28" t="s">
        <v>3062</v>
      </c>
      <c r="K1998" s="2" t="s">
        <v>3675</v>
      </c>
      <c r="L1998" s="2" t="s">
        <v>3676</v>
      </c>
      <c r="M1998" s="42">
        <v>28</v>
      </c>
      <c r="N1998" s="13" t="s">
        <v>3889</v>
      </c>
      <c r="O1998" s="13"/>
      <c r="P1998" s="13"/>
    </row>
    <row r="1999" spans="1:29" ht="37.5" customHeight="1" x14ac:dyDescent="0.2">
      <c r="B1999" s="32">
        <v>27581152</v>
      </c>
      <c r="C1999" s="32" t="s">
        <v>4052</v>
      </c>
      <c r="D1999" s="32">
        <v>3</v>
      </c>
      <c r="E1999" s="31">
        <v>3.88008713722229</v>
      </c>
      <c r="F1999" s="98"/>
      <c r="G1999" s="19"/>
      <c r="H1999" s="19"/>
      <c r="M1999" s="19"/>
      <c r="N1999" s="32"/>
    </row>
    <row r="2000" spans="1:29" ht="20.100000000000001" customHeight="1" x14ac:dyDescent="0.2">
      <c r="A2000" s="6" t="s">
        <v>2683</v>
      </c>
      <c r="B2000" s="32">
        <v>27579795</v>
      </c>
      <c r="C2000" s="32" t="s">
        <v>930</v>
      </c>
      <c r="D2000" s="32">
        <v>3</v>
      </c>
      <c r="E2000" s="31">
        <v>5.6261110305786133</v>
      </c>
      <c r="F2000" s="97" t="str">
        <f>K2000&amp;"; "&amp;L2000</f>
        <v>ref|XP_001690407.1|, gb|EDP05666.1| chloroplast stem-loop-binding protein [Chlamydomonas reinhardtii], gb|AAO22242.1| 38 kDa ribosome-associated protein precursor [Chlamydomonas reinhardtii], 0.0; gnl|CDD|215029 PLN00016, PLN00016, RNA-binding protein, 0.0</v>
      </c>
      <c r="G2000" s="17">
        <v>2</v>
      </c>
      <c r="H2000" s="17">
        <v>2</v>
      </c>
      <c r="I2000" s="19">
        <v>-0.52100000000000002</v>
      </c>
      <c r="J2000" s="28" t="s">
        <v>3062</v>
      </c>
      <c r="K2000" s="2" t="s">
        <v>4499</v>
      </c>
      <c r="L2000" s="2" t="s">
        <v>3125</v>
      </c>
      <c r="M2000" s="42">
        <v>28</v>
      </c>
      <c r="N2000" s="16" t="s">
        <v>3889</v>
      </c>
      <c r="S2000" s="34"/>
      <c r="T2000" s="34"/>
      <c r="U2000" s="34"/>
    </row>
    <row r="2001" spans="1:21" ht="54" customHeight="1" x14ac:dyDescent="0.2">
      <c r="B2001" s="32">
        <v>27579795</v>
      </c>
      <c r="C2001" s="32" t="s">
        <v>931</v>
      </c>
      <c r="D2001" s="32">
        <v>2</v>
      </c>
      <c r="E2001" s="31">
        <v>3.2604591846466064</v>
      </c>
      <c r="F2001" s="98"/>
      <c r="G2001" s="19"/>
      <c r="H2001" s="19"/>
    </row>
    <row r="2002" spans="1:21" ht="20.100000000000001" customHeight="1" x14ac:dyDescent="0.2">
      <c r="A2002" s="6" t="s">
        <v>2682</v>
      </c>
      <c r="B2002" s="32">
        <v>27579173</v>
      </c>
      <c r="C2002" s="32" t="s">
        <v>4150</v>
      </c>
      <c r="D2002" s="32">
        <v>2</v>
      </c>
      <c r="E2002" s="31">
        <v>3.9440231323242187</v>
      </c>
      <c r="F2002" s="97" t="str">
        <f>K2002&amp;"; "&amp;L2002</f>
        <v>ref|XP_001690583.1|, gb|EDP05842.1| DEAD/DEAH box helicase-related protein [Chlamydomonas reinhardtii], 0.0; gnl|CDD|223587 COG0513, SrmB, Superfamily II DNA and RNA helicases, 4e-44</v>
      </c>
      <c r="G2002" s="17">
        <v>2</v>
      </c>
      <c r="H2002" s="17">
        <v>2</v>
      </c>
      <c r="I2002" s="19">
        <v>-0.53600000000000003</v>
      </c>
      <c r="J2002" s="28" t="s">
        <v>3060</v>
      </c>
      <c r="K2002" s="3" t="s">
        <v>3704</v>
      </c>
      <c r="L2002" s="3" t="s">
        <v>3705</v>
      </c>
      <c r="M2002" s="42">
        <v>28</v>
      </c>
      <c r="N2002" s="13" t="s">
        <v>3889</v>
      </c>
      <c r="S2002" s="34"/>
      <c r="T2002" s="34"/>
      <c r="U2002" s="34"/>
    </row>
    <row r="2003" spans="1:21" ht="39" customHeight="1" x14ac:dyDescent="0.2">
      <c r="B2003" s="32">
        <v>27579173</v>
      </c>
      <c r="C2003" s="32" t="s">
        <v>542</v>
      </c>
      <c r="D2003" s="32">
        <v>2</v>
      </c>
      <c r="E2003" s="31">
        <v>3.8125438690185547</v>
      </c>
      <c r="F2003" s="98"/>
      <c r="G2003" s="19"/>
      <c r="H2003" s="19"/>
    </row>
    <row r="2004" spans="1:21" ht="20.100000000000001" customHeight="1" x14ac:dyDescent="0.2">
      <c r="A2004" s="6" t="s">
        <v>2563</v>
      </c>
      <c r="B2004" s="32">
        <v>27579107</v>
      </c>
      <c r="C2004" s="32" t="s">
        <v>3040</v>
      </c>
      <c r="D2004" s="32">
        <v>2</v>
      </c>
      <c r="E2004" s="31">
        <v>4.2241959571838379</v>
      </c>
      <c r="F2004" s="97" t="str">
        <f>K2004&amp;"; "&amp;L2004</f>
        <v>ref|XP_001689743.1|, gb|EDP09481.1| ribosomal protein L18a, component of cytosolic 80S ribosome and 60S large subunit [Chlamydomonas reinhardtii], 4e-134
; gnl|CDD|225068 COG2157, RPL20A, Ribosomal protein L20A (L18A), 7e-18</v>
      </c>
      <c r="G2004" s="17">
        <v>2</v>
      </c>
      <c r="H2004" s="17">
        <v>2</v>
      </c>
      <c r="I2004" s="19">
        <v>-0.63200000000000001</v>
      </c>
      <c r="J2004" s="28" t="s">
        <v>3062</v>
      </c>
      <c r="K2004" s="3" t="s">
        <v>3706</v>
      </c>
      <c r="L2004" s="3" t="s">
        <v>3707</v>
      </c>
      <c r="M2004" s="42">
        <v>28</v>
      </c>
      <c r="N2004" s="13" t="s">
        <v>3889</v>
      </c>
      <c r="O2004" s="1"/>
      <c r="P2004" s="1"/>
    </row>
    <row r="2005" spans="1:21" ht="20.100000000000001" customHeight="1" x14ac:dyDescent="0.2">
      <c r="B2005" s="32">
        <v>27579107</v>
      </c>
      <c r="C2005" s="32" t="s">
        <v>4149</v>
      </c>
      <c r="D2005" s="32">
        <v>2</v>
      </c>
      <c r="E2005" s="31">
        <v>4.145775318145752</v>
      </c>
      <c r="F2005" s="98"/>
      <c r="G2005" s="19"/>
      <c r="H2005" s="19"/>
    </row>
    <row r="2006" spans="1:21" s="37" customFormat="1" ht="20.100000000000001" customHeight="1" x14ac:dyDescent="0.2">
      <c r="A2006" s="37" t="s">
        <v>4324</v>
      </c>
      <c r="B2006" s="37">
        <v>27578851</v>
      </c>
      <c r="C2006" s="37" t="s">
        <v>4183</v>
      </c>
      <c r="D2006" s="37">
        <v>2</v>
      </c>
      <c r="E2006" s="35">
        <v>4.4846858978271484</v>
      </c>
      <c r="F2006" s="97" t="str">
        <f>K2006&amp;"; "&amp;L2006</f>
        <v>ref|XP_001700194.1| histone H2B variant [Chlamydomonas reinhardtii], 3e-80; Superfamily] cl00074, Histone 2A, 5.07e-54</v>
      </c>
      <c r="G2006" s="24">
        <v>2</v>
      </c>
      <c r="H2006" s="24">
        <v>2</v>
      </c>
      <c r="I2006" s="19">
        <v>-0.52300000000000002</v>
      </c>
      <c r="J2006" s="28" t="s">
        <v>3062</v>
      </c>
      <c r="K2006" s="37" t="s">
        <v>3709</v>
      </c>
      <c r="L2006" s="37" t="s">
        <v>3710</v>
      </c>
      <c r="M2006" s="42">
        <v>28</v>
      </c>
      <c r="N2006" s="8" t="s">
        <v>3889</v>
      </c>
      <c r="O2006" s="8"/>
      <c r="P2006" s="8"/>
      <c r="Q2006" s="36"/>
      <c r="R2006" s="36"/>
      <c r="S2006" s="36"/>
      <c r="T2006" s="36"/>
      <c r="U2006" s="36"/>
    </row>
    <row r="2007" spans="1:21" s="37" customFormat="1" ht="20.100000000000001" customHeight="1" x14ac:dyDescent="0.2">
      <c r="B2007" s="37">
        <v>27578851</v>
      </c>
      <c r="C2007" s="37" t="s">
        <v>4182</v>
      </c>
      <c r="D2007" s="37">
        <v>2</v>
      </c>
      <c r="E2007" s="35">
        <v>3.6924130916595459</v>
      </c>
      <c r="F2007" s="98"/>
      <c r="G2007" s="19"/>
      <c r="H2007" s="19"/>
      <c r="I2007" s="19"/>
      <c r="J2007" s="19"/>
      <c r="M2007" s="19"/>
      <c r="Q2007" s="36"/>
      <c r="R2007" s="36"/>
      <c r="S2007" s="36"/>
      <c r="T2007" s="36"/>
      <c r="U2007" s="36"/>
    </row>
    <row r="2008" spans="1:21" ht="20.100000000000001" customHeight="1" x14ac:dyDescent="0.2">
      <c r="A2008" s="6" t="s">
        <v>2681</v>
      </c>
      <c r="B2008" s="32">
        <v>27576016</v>
      </c>
      <c r="C2008" s="32" t="s">
        <v>670</v>
      </c>
      <c r="D2008" s="32">
        <v>2</v>
      </c>
      <c r="E2008" s="31">
        <v>3.1591296195983887</v>
      </c>
      <c r="F2008" s="97" t="str">
        <f>K2008&amp;"; "&amp;L2008</f>
        <v>ref|XP_001697438.1|, gb|EDP00100.1| predicted protein [Chlamydomonas reinhardtii], 0.0 ; gnl|CDD|223587 COG0513, SrmB, Superfamily II DNA and RNA helicases, 9e-143</v>
      </c>
      <c r="G2008" s="24">
        <v>2</v>
      </c>
      <c r="H2008" s="24">
        <v>2</v>
      </c>
      <c r="I2008" s="19">
        <v>-0.434</v>
      </c>
      <c r="J2008" s="28" t="s">
        <v>3060</v>
      </c>
      <c r="K2008" s="3" t="s">
        <v>3564</v>
      </c>
      <c r="L2008" s="3" t="s">
        <v>3565</v>
      </c>
      <c r="M2008" s="42">
        <v>28</v>
      </c>
      <c r="N2008" s="13" t="s">
        <v>3889</v>
      </c>
      <c r="O2008" s="13"/>
      <c r="P2008" s="13"/>
    </row>
    <row r="2009" spans="1:21" ht="20.100000000000001" customHeight="1" x14ac:dyDescent="0.2">
      <c r="B2009" s="32">
        <v>27576016</v>
      </c>
      <c r="C2009" s="32" t="s">
        <v>4141</v>
      </c>
      <c r="D2009" s="32">
        <v>2</v>
      </c>
      <c r="E2009" s="31">
        <v>3.0446443557739258</v>
      </c>
      <c r="F2009" s="98"/>
      <c r="G2009" s="19"/>
      <c r="H2009" s="19"/>
    </row>
    <row r="2010" spans="1:21" ht="20.100000000000001" customHeight="1" x14ac:dyDescent="0.2">
      <c r="A2010" s="6" t="s">
        <v>2641</v>
      </c>
      <c r="B2010" s="32">
        <v>27575295</v>
      </c>
      <c r="C2010" s="32" t="s">
        <v>1452</v>
      </c>
      <c r="D2010" s="32">
        <v>2</v>
      </c>
      <c r="E2010" s="31">
        <v>3.6031050682067871</v>
      </c>
      <c r="F2010" s="97" t="str">
        <f>K2010&amp;"; "&amp;L2010</f>
        <v>ref|XP_001694856.1|, gb|EDP02008.1| acidic ribosomal protein P2 [Chlamydomonas reinhardtii], 4e-66; gnl|CDD|100111 cd05833, Ribosomal_P2, Ribosomal protein P2, 1e-39; gnl|CDD|165706 PLN00138, PLN00138, large subunit ribosomal protein LP2, 2e-27</v>
      </c>
      <c r="G2010" s="24">
        <v>2</v>
      </c>
      <c r="H2010" s="24">
        <v>2</v>
      </c>
      <c r="I2010" s="19">
        <v>-0.05</v>
      </c>
      <c r="J2010" s="28" t="s">
        <v>3060</v>
      </c>
      <c r="K2010" s="2" t="s">
        <v>3574</v>
      </c>
      <c r="L2010" s="2" t="s">
        <v>3575</v>
      </c>
      <c r="M2010" s="42">
        <v>28</v>
      </c>
      <c r="N2010" s="13" t="s">
        <v>3889</v>
      </c>
      <c r="O2010" s="13"/>
      <c r="P2010" s="13"/>
    </row>
    <row r="2011" spans="1:21" ht="48.75" customHeight="1" x14ac:dyDescent="0.2">
      <c r="B2011" s="32">
        <v>27575295</v>
      </c>
      <c r="C2011" s="32" t="s">
        <v>1453</v>
      </c>
      <c r="D2011" s="32">
        <v>1</v>
      </c>
      <c r="E2011" s="31">
        <v>2.1949710845947266</v>
      </c>
      <c r="F2011" s="98"/>
      <c r="G2011" s="19"/>
      <c r="H2011" s="19"/>
    </row>
    <row r="2012" spans="1:21" ht="20.100000000000001" customHeight="1" x14ac:dyDescent="0.2">
      <c r="A2012" s="32" t="s">
        <v>4332</v>
      </c>
      <c r="B2012" s="32">
        <v>27575009</v>
      </c>
      <c r="C2012" s="32" t="s">
        <v>4176</v>
      </c>
      <c r="D2012" s="32">
        <v>3</v>
      </c>
      <c r="E2012" s="31">
        <v>3.8663778305053711</v>
      </c>
      <c r="F2012" s="97" t="str">
        <f>K2012&amp;"; "&amp;L2012</f>
        <v>ref|XP_001699703.1|, gb|EDP07399.1| predicted protein [Chlamydomonas reinhardtii], 0.0; SMC_prok_B  TIGR02168  
chromosome segregation protein SMC, common bacterial type, 9.62e-12</v>
      </c>
      <c r="G2012" s="24">
        <v>2</v>
      </c>
      <c r="H2012" s="24">
        <v>2</v>
      </c>
      <c r="I2012" s="19">
        <v>-0.46700000000000003</v>
      </c>
      <c r="J2012" s="28" t="s">
        <v>3060</v>
      </c>
      <c r="K2012" s="32" t="s">
        <v>3588</v>
      </c>
      <c r="L2012" s="32" t="s">
        <v>3589</v>
      </c>
      <c r="M2012" s="42">
        <v>28</v>
      </c>
      <c r="N2012" s="8" t="s">
        <v>3889</v>
      </c>
      <c r="O2012" s="8"/>
      <c r="P2012" s="8"/>
    </row>
    <row r="2013" spans="1:21" ht="39" customHeight="1" x14ac:dyDescent="0.2">
      <c r="B2013" s="32">
        <v>27575009</v>
      </c>
      <c r="C2013" s="32" t="s">
        <v>1322</v>
      </c>
      <c r="D2013" s="32">
        <v>2</v>
      </c>
      <c r="E2013" s="31">
        <v>3.127915620803833</v>
      </c>
      <c r="F2013" s="98"/>
      <c r="G2013" s="19"/>
      <c r="H2013" s="19"/>
      <c r="M2013" s="19"/>
      <c r="N2013" s="32"/>
    </row>
    <row r="2014" spans="1:21" ht="27.75" customHeight="1" x14ac:dyDescent="0.2">
      <c r="A2014" s="6" t="s">
        <v>4570</v>
      </c>
      <c r="B2014" s="32" t="s">
        <v>4571</v>
      </c>
      <c r="C2014" s="32" t="s">
        <v>947</v>
      </c>
      <c r="D2014" s="32">
        <v>2</v>
      </c>
      <c r="E2014" s="31">
        <v>3.4275798797607422</v>
      </c>
      <c r="F2014" s="97" t="str">
        <f>K2014&amp;"; "&amp;L2014</f>
        <v>ref|XP_002950505.1|, gb|EFJ48251.1| hypothetical protein VOLCADRAFT_90951 [Volvox carteri f. nagariensis], 7e-95; gnl|CDD|236766 PRK10811, rne, ribonuclease E,  2e-11; gnl|CDD|235906 PRK07003, PRK07003, DNA polymerase III subunits gamma and tau, 3e-07</v>
      </c>
      <c r="G2014" s="24">
        <v>2</v>
      </c>
      <c r="H2014" s="24">
        <v>2</v>
      </c>
      <c r="I2014" s="19">
        <v>0.17699999999999999</v>
      </c>
      <c r="J2014" s="28" t="s">
        <v>3060</v>
      </c>
      <c r="K2014" s="4" t="s">
        <v>4500</v>
      </c>
      <c r="L2014" s="3" t="s">
        <v>4531</v>
      </c>
      <c r="M2014" s="42">
        <v>28</v>
      </c>
      <c r="N2014" s="13" t="s">
        <v>3889</v>
      </c>
      <c r="O2014" s="13"/>
      <c r="P2014" s="13"/>
      <c r="S2014" s="34"/>
      <c r="T2014" s="34"/>
      <c r="U2014" s="34"/>
    </row>
    <row r="2015" spans="1:21" ht="43.5" customHeight="1" x14ac:dyDescent="0.2">
      <c r="B2015" s="38" t="s">
        <v>4571</v>
      </c>
      <c r="C2015" s="32" t="s">
        <v>948</v>
      </c>
      <c r="D2015" s="32">
        <v>2</v>
      </c>
      <c r="E2015" s="31">
        <v>3.4213502407073975</v>
      </c>
      <c r="F2015" s="98"/>
      <c r="G2015" s="19"/>
      <c r="H2015" s="19"/>
      <c r="S2015" s="34"/>
      <c r="T2015" s="34"/>
      <c r="U2015" s="34"/>
    </row>
    <row r="2016" spans="1:21" ht="20.100000000000001" customHeight="1" x14ac:dyDescent="0.2">
      <c r="A2016" s="6" t="s">
        <v>2469</v>
      </c>
      <c r="B2016" s="32">
        <v>27574276</v>
      </c>
      <c r="C2016" s="32" t="s">
        <v>544</v>
      </c>
      <c r="D2016" s="32">
        <v>2</v>
      </c>
      <c r="E2016" s="31">
        <v>4.245793342590332</v>
      </c>
      <c r="F2016" s="97" t="str">
        <f>K2016&amp;"; "&amp;L2016</f>
        <v>ref|XP_001702450.1|, gb|EDO96945.1| RNA helicase [Chlamydomonas reinhardtii], 0.0; gnl|CDD|223587 COG0513, SrmB, Superfamily II DNA and RNA helicases, 8e-108</v>
      </c>
      <c r="G2016" s="24">
        <v>2</v>
      </c>
      <c r="H2016" s="24">
        <v>2</v>
      </c>
      <c r="I2016" s="19">
        <v>-0.29599999999999999</v>
      </c>
      <c r="J2016" s="28" t="s">
        <v>3060</v>
      </c>
      <c r="K2016" s="2" t="s">
        <v>3600</v>
      </c>
      <c r="L2016" s="2" t="s">
        <v>3601</v>
      </c>
      <c r="M2016" s="42">
        <v>28</v>
      </c>
      <c r="N2016" s="16" t="s">
        <v>3889</v>
      </c>
      <c r="O2016" s="16"/>
      <c r="P2016" s="16"/>
      <c r="S2016" s="34"/>
      <c r="T2016" s="34"/>
      <c r="U2016" s="34"/>
    </row>
    <row r="2017" spans="1:21" ht="20.100000000000001" customHeight="1" x14ac:dyDescent="0.2">
      <c r="B2017" s="32">
        <v>27574276</v>
      </c>
      <c r="C2017" s="32" t="s">
        <v>545</v>
      </c>
      <c r="D2017" s="32">
        <v>2</v>
      </c>
      <c r="E2017" s="31">
        <v>3.2181546688079834</v>
      </c>
      <c r="F2017" s="98"/>
      <c r="G2017" s="19"/>
      <c r="H2017" s="19"/>
    </row>
    <row r="2018" spans="1:21" ht="20.100000000000001" customHeight="1" x14ac:dyDescent="0.2">
      <c r="A2018" s="6" t="s">
        <v>2534</v>
      </c>
      <c r="B2018" s="32">
        <v>27574037</v>
      </c>
      <c r="C2018" s="32" t="s">
        <v>895</v>
      </c>
      <c r="D2018" s="32">
        <v>3</v>
      </c>
      <c r="E2018" s="31">
        <v>4.0724163055419922</v>
      </c>
      <c r="F2018" s="97" t="str">
        <f>K2018&amp;"; "&amp;L2018</f>
        <v xml:space="preserve">ref|XP_001699126.1| hypothetical protein CHLREDRAFT_139416, gb|EDO98981.1| predicted protein [Chlamydomonas reinhardtii],  0.0; gnl|CDD|129586 TIGR00495, crvDNA_42K, 42K curved DNA binding protein, 2e-145
</v>
      </c>
      <c r="G2018" s="24">
        <v>2</v>
      </c>
      <c r="H2018" s="24">
        <v>2</v>
      </c>
      <c r="I2018" s="19">
        <v>-0.107</v>
      </c>
      <c r="J2018" s="28" t="s">
        <v>3060</v>
      </c>
      <c r="K2018" s="2" t="s">
        <v>3605</v>
      </c>
      <c r="L2018" s="2" t="s">
        <v>3606</v>
      </c>
      <c r="M2018" s="42">
        <v>28</v>
      </c>
      <c r="N2018" s="16" t="s">
        <v>3889</v>
      </c>
      <c r="O2018" s="16"/>
      <c r="P2018" s="16"/>
    </row>
    <row r="2019" spans="1:21" ht="38.25" customHeight="1" x14ac:dyDescent="0.2">
      <c r="B2019" s="32">
        <v>27574037</v>
      </c>
      <c r="C2019" s="32" t="s">
        <v>894</v>
      </c>
      <c r="D2019" s="32">
        <v>2</v>
      </c>
      <c r="E2019" s="31">
        <v>3.0589776039123535</v>
      </c>
      <c r="F2019" s="98"/>
      <c r="G2019" s="19"/>
      <c r="H2019" s="19"/>
      <c r="M2019" s="19"/>
      <c r="N2019" s="32"/>
      <c r="S2019" s="34"/>
      <c r="T2019" s="34"/>
      <c r="U2019" s="34"/>
    </row>
    <row r="2020" spans="1:21" ht="20.100000000000001" customHeight="1" x14ac:dyDescent="0.2">
      <c r="A2020" s="6" t="s">
        <v>2772</v>
      </c>
      <c r="B2020" s="32">
        <v>27573307</v>
      </c>
      <c r="C2020" s="32" t="s">
        <v>289</v>
      </c>
      <c r="D2020" s="32">
        <v>2</v>
      </c>
      <c r="E2020" s="31">
        <v>3.5930023193359375</v>
      </c>
      <c r="F2020" s="97" t="str">
        <f>K2020&amp;"; "&amp;L2020</f>
        <v>ref|XP_001693644.1|, gb|EDP08898.1| predicted protein [Chlamydomonas reinhardtii], 5e-171; gnl|CDD|220392 pfam09770, PAT1, Topoisomerase II-associated protein PAT1, 3e-18</v>
      </c>
      <c r="G2020" s="24">
        <v>2</v>
      </c>
      <c r="H2020" s="24">
        <v>2</v>
      </c>
      <c r="I2020" s="19">
        <v>-0.05</v>
      </c>
      <c r="J2020" s="28" t="s">
        <v>3061</v>
      </c>
      <c r="K2020" s="4" t="s">
        <v>4501</v>
      </c>
      <c r="L2020" s="2" t="s">
        <v>4502</v>
      </c>
      <c r="M2020" s="42">
        <v>28</v>
      </c>
      <c r="N2020" s="13" t="s">
        <v>3889</v>
      </c>
      <c r="O2020" s="13"/>
      <c r="P2020" s="13"/>
      <c r="S2020" s="34"/>
      <c r="T2020" s="34"/>
      <c r="U2020" s="34"/>
    </row>
    <row r="2021" spans="1:21" ht="40.5" customHeight="1" x14ac:dyDescent="0.2">
      <c r="B2021" s="32">
        <v>27573307</v>
      </c>
      <c r="C2021" s="32" t="s">
        <v>290</v>
      </c>
      <c r="D2021" s="32">
        <v>2</v>
      </c>
      <c r="E2021" s="31">
        <v>3.1553945541381836</v>
      </c>
      <c r="F2021" s="98"/>
      <c r="G2021" s="19"/>
      <c r="H2021" s="19"/>
      <c r="O2021" s="1"/>
      <c r="P2021" s="1"/>
    </row>
    <row r="2022" spans="1:21" ht="20.100000000000001" customHeight="1" x14ac:dyDescent="0.2">
      <c r="A2022" s="6" t="s">
        <v>2605</v>
      </c>
      <c r="B2022" s="32">
        <v>27572473</v>
      </c>
      <c r="C2022" s="32" t="s">
        <v>540</v>
      </c>
      <c r="D2022" s="32">
        <v>2</v>
      </c>
      <c r="E2022" s="31">
        <v>4.3468904495239258</v>
      </c>
      <c r="F2022" s="97" t="str">
        <f>K2022&amp;"; "&amp;L2022</f>
        <v xml:space="preserve">ref|XP_001702190.1| hypothetical protein CHLREDRAFT_82920, gb|EDO97121.1| predicted protein [Chlamydomonas reinhardtii], 0.0; gnl|CDD|178335 PLN02734, PLN02734, glycyl-tRNA synthetase. 0.0
</v>
      </c>
      <c r="G2022" s="24">
        <v>2</v>
      </c>
      <c r="H2022" s="24">
        <v>2</v>
      </c>
      <c r="I2022" s="19">
        <v>-0.30099999999999999</v>
      </c>
      <c r="J2022" s="28" t="s">
        <v>3060</v>
      </c>
      <c r="K2022" s="4" t="s">
        <v>3314</v>
      </c>
      <c r="L2022" s="2" t="s">
        <v>3315</v>
      </c>
      <c r="M2022" s="42">
        <v>28</v>
      </c>
      <c r="N2022" s="13" t="s">
        <v>3889</v>
      </c>
      <c r="O2022" s="13"/>
      <c r="P2022" s="13"/>
    </row>
    <row r="2023" spans="1:21" ht="39.75" customHeight="1" x14ac:dyDescent="0.2">
      <c r="B2023" s="32">
        <v>27572473</v>
      </c>
      <c r="C2023" s="32" t="s">
        <v>541</v>
      </c>
      <c r="D2023" s="32">
        <v>3</v>
      </c>
      <c r="E2023" s="31">
        <v>4.137061595916748</v>
      </c>
      <c r="F2023" s="98"/>
      <c r="G2023" s="19"/>
      <c r="H2023" s="19"/>
      <c r="S2023" s="34"/>
      <c r="T2023" s="34"/>
      <c r="U2023" s="34"/>
    </row>
    <row r="2024" spans="1:21" ht="20.100000000000001" customHeight="1" x14ac:dyDescent="0.2">
      <c r="A2024" s="6" t="s">
        <v>2680</v>
      </c>
      <c r="B2024" s="32">
        <v>27572466</v>
      </c>
      <c r="C2024" s="32" t="s">
        <v>3032</v>
      </c>
      <c r="D2024" s="32">
        <v>2</v>
      </c>
      <c r="E2024" s="31">
        <v>3.6494753360748291</v>
      </c>
      <c r="F2024" s="97" t="str">
        <f>K2024&amp;"; "&amp;L2024</f>
        <v>ref|XP_001697734.1|, gb|EDO99886.1| plastid-specific ribosomal protein 1 [Chlamydomonas reinhardtii], 0.0; gnl|CDD|238308 cd00552, RaiA, RaiA ("ribosome-associated inhibitor A"), 5e-23</v>
      </c>
      <c r="G2024" s="24">
        <v>2</v>
      </c>
      <c r="H2024" s="24">
        <v>2</v>
      </c>
      <c r="I2024" s="19">
        <v>-0.30099999999999999</v>
      </c>
      <c r="J2024" s="28" t="s">
        <v>3062</v>
      </c>
      <c r="K2024" s="2" t="s">
        <v>4503</v>
      </c>
      <c r="L2024" s="2" t="s">
        <v>4504</v>
      </c>
      <c r="M2024" s="42">
        <v>28</v>
      </c>
      <c r="N2024" s="13" t="s">
        <v>3889</v>
      </c>
      <c r="O2024" s="13"/>
      <c r="P2024" s="13"/>
    </row>
    <row r="2025" spans="1:21" ht="39" customHeight="1" x14ac:dyDescent="0.2">
      <c r="B2025" s="32">
        <v>27572466</v>
      </c>
      <c r="C2025" s="32" t="s">
        <v>4137</v>
      </c>
      <c r="D2025" s="32">
        <v>2</v>
      </c>
      <c r="E2025" s="31">
        <v>3.2822949886322021</v>
      </c>
      <c r="F2025" s="98"/>
      <c r="G2025" s="19"/>
      <c r="H2025" s="19"/>
    </row>
    <row r="2026" spans="1:21" ht="20.100000000000001" customHeight="1" x14ac:dyDescent="0.2">
      <c r="A2026" s="6" t="s">
        <v>2743</v>
      </c>
      <c r="B2026" s="32">
        <v>27572372</v>
      </c>
      <c r="C2026" s="32" t="s">
        <v>326</v>
      </c>
      <c r="D2026" s="32">
        <v>2</v>
      </c>
      <c r="E2026" s="31">
        <v>6.2366762161254883</v>
      </c>
      <c r="F2026" s="97" t="str">
        <f>K2026&amp;"; "&amp;L2026</f>
        <v>ref|XP_001700939.1|, gb|EDP07193.1| predicted protein [Chlamydomonas reinhardtii], 0.0; gnl|CDD|237057 PRK12323, PRK12323, DNA polymerase III subunits gamma and tau, 7e-17</v>
      </c>
      <c r="G2026" s="24">
        <v>2</v>
      </c>
      <c r="H2026" s="24">
        <v>2</v>
      </c>
      <c r="I2026" s="19">
        <v>0.316</v>
      </c>
      <c r="J2026" s="28" t="s">
        <v>3060</v>
      </c>
      <c r="K2026" s="2" t="s">
        <v>3072</v>
      </c>
      <c r="L2026" s="2" t="s">
        <v>3073</v>
      </c>
      <c r="M2026" s="42">
        <v>28</v>
      </c>
      <c r="N2026" s="13" t="s">
        <v>3889</v>
      </c>
      <c r="O2026" s="13"/>
      <c r="P2026" s="13"/>
    </row>
    <row r="2027" spans="1:21" ht="24.75" customHeight="1" x14ac:dyDescent="0.2">
      <c r="B2027" s="32">
        <v>27572372</v>
      </c>
      <c r="C2027" s="32" t="s">
        <v>327</v>
      </c>
      <c r="D2027" s="32">
        <v>2</v>
      </c>
      <c r="E2027" s="31">
        <v>4.7792472839355469</v>
      </c>
      <c r="F2027" s="98"/>
      <c r="G2027" s="19"/>
      <c r="H2027" s="19"/>
      <c r="P2027" s="1"/>
    </row>
    <row r="2028" spans="1:21" ht="20.100000000000001" customHeight="1" x14ac:dyDescent="0.2">
      <c r="A2028" s="6" t="s">
        <v>2679</v>
      </c>
      <c r="B2028" s="32">
        <v>27571579</v>
      </c>
      <c r="C2028" s="32" t="s">
        <v>1431</v>
      </c>
      <c r="D2028" s="32">
        <v>2</v>
      </c>
      <c r="E2028" s="31">
        <v>4.8446636199951172</v>
      </c>
      <c r="F2028" s="97" t="str">
        <f>K2028&amp;"; "&amp;L2028</f>
        <v xml:space="preserve">ref|XP_001693062.1|, gb|EDP03631.1| plastid ribosomal protein L19 [Chlamydomonas reinhardtii], 4e-103; gnl|CDD|177023 CHL00084, rpl19, ribosomal protein L19, 5e-44
</v>
      </c>
      <c r="G2028" s="19">
        <v>2</v>
      </c>
      <c r="H2028" s="19">
        <v>2</v>
      </c>
      <c r="I2028" s="19">
        <v>-8.5000000000000006E-2</v>
      </c>
      <c r="J2028" s="28" t="s">
        <v>3062</v>
      </c>
      <c r="K2028" s="3" t="s">
        <v>3268</v>
      </c>
      <c r="L2028" s="3" t="s">
        <v>3269</v>
      </c>
      <c r="M2028" s="42">
        <v>28</v>
      </c>
      <c r="N2028" s="16" t="s">
        <v>3889</v>
      </c>
    </row>
    <row r="2029" spans="1:21" ht="20.100000000000001" customHeight="1" x14ac:dyDescent="0.2">
      <c r="B2029" s="32">
        <v>27571579</v>
      </c>
      <c r="C2029" s="32" t="s">
        <v>1432</v>
      </c>
      <c r="D2029" s="32">
        <v>2</v>
      </c>
      <c r="E2029" s="31">
        <v>4.2274637222290039</v>
      </c>
      <c r="F2029" s="98"/>
      <c r="G2029" s="19"/>
      <c r="H2029" s="19"/>
      <c r="M2029" s="26"/>
    </row>
    <row r="2030" spans="1:21" ht="20.100000000000001" customHeight="1" x14ac:dyDescent="0.2">
      <c r="A2030" s="6" t="s">
        <v>2678</v>
      </c>
      <c r="B2030" s="32">
        <v>27571021</v>
      </c>
      <c r="C2030" s="32" t="s">
        <v>3030</v>
      </c>
      <c r="D2030" s="32">
        <v>2</v>
      </c>
      <c r="E2030" s="31">
        <v>4.193267822265625</v>
      </c>
      <c r="F2030" s="97" t="str">
        <f>K2030&amp;"; "&amp;L2030</f>
        <v>ref|XP_001703587.1|, gb|EDO96499.1| peptidyl-trna hydrolase [Chlamydomonas reinhardtii],  2e-77; gnl|CDD|190182 pfam01981, PTH2, Peptidyl-tRNA hydrolase PTH2, 4e-52</v>
      </c>
      <c r="G2030" s="24">
        <v>2</v>
      </c>
      <c r="H2030" s="24">
        <v>2</v>
      </c>
      <c r="I2030" s="19">
        <v>7.8E-2</v>
      </c>
      <c r="J2030" s="28" t="s">
        <v>3060</v>
      </c>
      <c r="K2030" s="2" t="s">
        <v>3719</v>
      </c>
      <c r="L2030" s="2" t="s">
        <v>3720</v>
      </c>
      <c r="M2030" s="42">
        <v>28</v>
      </c>
      <c r="N2030" s="13" t="s">
        <v>3889</v>
      </c>
      <c r="O2030" s="13"/>
      <c r="P2030" s="13"/>
    </row>
    <row r="2031" spans="1:21" ht="20.100000000000001" customHeight="1" x14ac:dyDescent="0.2">
      <c r="B2031" s="32">
        <v>27571021</v>
      </c>
      <c r="C2031" s="32" t="s">
        <v>1389</v>
      </c>
      <c r="D2031" s="32">
        <v>2</v>
      </c>
      <c r="E2031" s="31">
        <v>3.2904894351959229</v>
      </c>
      <c r="F2031" s="98"/>
      <c r="G2031" s="19"/>
      <c r="H2031" s="19"/>
    </row>
    <row r="2032" spans="1:21" ht="20.100000000000001" customHeight="1" x14ac:dyDescent="0.2">
      <c r="A2032" s="6" t="s">
        <v>2636</v>
      </c>
      <c r="B2032" s="32">
        <v>27569586</v>
      </c>
      <c r="C2032" s="32" t="s">
        <v>1444</v>
      </c>
      <c r="D2032" s="32">
        <v>2</v>
      </c>
      <c r="E2032" s="31">
        <v>4.7874617576599121</v>
      </c>
      <c r="F2032" s="97" t="str">
        <f>K2032&amp;"; "&amp;L2032</f>
        <v>gb|ADI46835.1| L7Aef, gb|ADI46901.1| L7Aem [Volvox carteri f. nagariensis], 3e-84; gnl|CDD|224277 COG1358, RPL8A, Ribosomal protein HS6-type (S12/L30/L7a), 2e-29</v>
      </c>
      <c r="G2032" s="24">
        <v>2</v>
      </c>
      <c r="H2032" s="24">
        <v>2</v>
      </c>
      <c r="I2032" s="19">
        <v>2.4E-2</v>
      </c>
      <c r="J2032" s="28" t="s">
        <v>3062</v>
      </c>
      <c r="K2032" s="2" t="s">
        <v>3742</v>
      </c>
      <c r="L2032" s="2" t="s">
        <v>3280</v>
      </c>
      <c r="M2032" s="42">
        <v>28</v>
      </c>
      <c r="N2032" s="13" t="s">
        <v>3889</v>
      </c>
      <c r="O2032" s="13"/>
      <c r="P2032" s="13"/>
      <c r="S2032" s="34"/>
      <c r="T2032" s="34"/>
      <c r="U2032" s="34"/>
    </row>
    <row r="2033" spans="1:21" ht="20.100000000000001" customHeight="1" x14ac:dyDescent="0.2">
      <c r="B2033" s="32">
        <v>27569586</v>
      </c>
      <c r="C2033" s="32" t="s">
        <v>3026</v>
      </c>
      <c r="D2033" s="32">
        <v>3</v>
      </c>
      <c r="E2033" s="31">
        <v>4.0071215629577637</v>
      </c>
      <c r="F2033" s="98"/>
      <c r="G2033" s="19"/>
      <c r="H2033" s="19"/>
      <c r="O2033" s="1"/>
      <c r="P2033" s="1"/>
    </row>
    <row r="2034" spans="1:21" ht="20.100000000000001" customHeight="1" x14ac:dyDescent="0.2">
      <c r="A2034" s="32" t="s">
        <v>4333</v>
      </c>
      <c r="B2034" s="32">
        <v>27569517</v>
      </c>
      <c r="C2034" s="32" t="s">
        <v>3049</v>
      </c>
      <c r="D2034" s="32">
        <v>2</v>
      </c>
      <c r="E2034" s="31">
        <v>3.4127068519592285</v>
      </c>
      <c r="F2034" s="97" t="str">
        <f>K2034&amp;"; "&amp;L2034</f>
        <v>ref|XP_001695300.1|, gb|EDP01558.1| aspartyl-tRNA synthetase [Chlamydomonas reinhardtii],  0.0; AsxRS_core  cd00776  Asx tRNA synthetase (AspRS/AsnRS) class II core domain, 4.69e-151</v>
      </c>
      <c r="G2034" s="24">
        <v>2</v>
      </c>
      <c r="H2034" s="24">
        <v>2</v>
      </c>
      <c r="I2034" s="19">
        <v>-0.24399999999999999</v>
      </c>
      <c r="J2034" s="28" t="s">
        <v>3062</v>
      </c>
      <c r="K2034" s="32" t="s">
        <v>3745</v>
      </c>
      <c r="L2034" s="32" t="s">
        <v>4677</v>
      </c>
      <c r="M2034" s="42">
        <v>28</v>
      </c>
      <c r="N2034" s="8" t="s">
        <v>3889</v>
      </c>
      <c r="O2034" s="8"/>
      <c r="P2034" s="8"/>
      <c r="S2034" s="34"/>
      <c r="T2034" s="34"/>
      <c r="U2034" s="34"/>
    </row>
    <row r="2035" spans="1:21" ht="35.25" customHeight="1" x14ac:dyDescent="0.2">
      <c r="B2035" s="32">
        <v>27569517</v>
      </c>
      <c r="C2035" s="32" t="s">
        <v>678</v>
      </c>
      <c r="D2035" s="32">
        <v>2</v>
      </c>
      <c r="E2035" s="31">
        <v>3.2029438018798828</v>
      </c>
      <c r="F2035" s="98"/>
      <c r="G2035" s="19"/>
      <c r="H2035" s="19"/>
      <c r="M2035" s="19"/>
      <c r="N2035" s="32"/>
    </row>
    <row r="2036" spans="1:21" ht="20.100000000000001" customHeight="1" x14ac:dyDescent="0.2">
      <c r="A2036" s="6" t="s">
        <v>2642</v>
      </c>
      <c r="B2036" s="32">
        <v>27581713</v>
      </c>
      <c r="C2036" s="32" t="s">
        <v>4133</v>
      </c>
      <c r="D2036" s="32">
        <v>2</v>
      </c>
      <c r="E2036" s="31">
        <v>4.0075139999389648</v>
      </c>
      <c r="F2036" s="97" t="str">
        <f>K2036&amp;"; "&amp;L2036</f>
        <v>ref|XP_001690820.1|, ref|XP_001690997.1|,  ref|XP_001691007.1|, ref|XP_001702226.1|,  gb|EDO95891.1|, gb|EDP05266.1|, gb|EDP05443.1|, gb|EDP05453.1| histone H2B [Chlamydomonas reinhardtii], 3e-100; gnl|CDD|197718 smart00427, H2B, Histone H2B,  6e-49</v>
      </c>
      <c r="G2036" s="24">
        <v>2</v>
      </c>
      <c r="H2036" s="24">
        <v>2</v>
      </c>
      <c r="I2036" s="19">
        <v>-0.85499999999999998</v>
      </c>
      <c r="J2036" s="28" t="s">
        <v>3062</v>
      </c>
      <c r="K2036" s="3" t="s">
        <v>3664</v>
      </c>
      <c r="L2036" s="3" t="s">
        <v>3665</v>
      </c>
      <c r="M2036" s="42">
        <v>28</v>
      </c>
      <c r="N2036" s="13" t="s">
        <v>3889</v>
      </c>
      <c r="O2036" s="13"/>
      <c r="P2036" s="13"/>
      <c r="S2036" s="34"/>
      <c r="T2036" s="34"/>
      <c r="U2036" s="34"/>
    </row>
    <row r="2037" spans="1:21" ht="48" customHeight="1" x14ac:dyDescent="0.2">
      <c r="A2037" s="11"/>
      <c r="B2037" s="32">
        <v>27581713</v>
      </c>
      <c r="C2037" s="32" t="s">
        <v>1388</v>
      </c>
      <c r="D2037" s="32">
        <v>2</v>
      </c>
      <c r="E2037" s="31">
        <v>3.4958145618438721</v>
      </c>
      <c r="F2037" s="98"/>
      <c r="G2037" s="19"/>
      <c r="H2037" s="19"/>
      <c r="I2037" s="25"/>
      <c r="J2037" s="25"/>
      <c r="K2037" s="11"/>
      <c r="L2037" s="11"/>
      <c r="O2037" s="11"/>
      <c r="P2037" s="11"/>
    </row>
    <row r="2038" spans="1:21" ht="20.100000000000001" customHeight="1" x14ac:dyDescent="0.2">
      <c r="A2038" s="6" t="s">
        <v>2677</v>
      </c>
      <c r="B2038" s="32">
        <v>27569069</v>
      </c>
      <c r="C2038" s="32" t="s">
        <v>881</v>
      </c>
      <c r="D2038" s="32">
        <v>2</v>
      </c>
      <c r="E2038" s="31">
        <v>3.3130788803100586</v>
      </c>
      <c r="F2038" s="97" t="str">
        <f>K2038&amp;"; "&amp;L2038</f>
        <v xml:space="preserve">ref|XP_001696344.1|, gb|EDP08321.1| mitochondrial translation factor Tu [Chlamydomonas reinhardtii], 0.0; gnl|CDD|234596 PRK00049, PRK00049, elongation factor Tu, 0.0
</v>
      </c>
      <c r="G2038" s="24">
        <v>2</v>
      </c>
      <c r="H2038" s="24">
        <v>2</v>
      </c>
      <c r="I2038" s="19">
        <v>-9.5000000000000001E-2</v>
      </c>
      <c r="J2038" s="28" t="s">
        <v>3060</v>
      </c>
      <c r="K2038" s="3" t="s">
        <v>4505</v>
      </c>
      <c r="L2038" s="3" t="s">
        <v>3752</v>
      </c>
      <c r="M2038" s="42">
        <v>28</v>
      </c>
      <c r="N2038" s="13" t="s">
        <v>3889</v>
      </c>
      <c r="O2038" s="13"/>
      <c r="P2038" s="13"/>
    </row>
    <row r="2039" spans="1:21" ht="20.100000000000001" customHeight="1" x14ac:dyDescent="0.2">
      <c r="B2039" s="32">
        <v>27569069</v>
      </c>
      <c r="C2039" s="32" t="s">
        <v>882</v>
      </c>
      <c r="D2039" s="32">
        <v>2</v>
      </c>
      <c r="E2039" s="31">
        <v>2.9804432392120361</v>
      </c>
      <c r="F2039" s="98"/>
      <c r="G2039" s="19"/>
      <c r="H2039" s="19"/>
    </row>
    <row r="2040" spans="1:21" ht="20.100000000000001" customHeight="1" x14ac:dyDescent="0.2">
      <c r="A2040" s="6" t="s">
        <v>2637</v>
      </c>
      <c r="B2040" s="32">
        <v>27572161</v>
      </c>
      <c r="C2040" s="32" t="s">
        <v>4133</v>
      </c>
      <c r="D2040" s="32">
        <v>2</v>
      </c>
      <c r="E2040" s="31">
        <v>4.0075139999389648</v>
      </c>
      <c r="F2040" s="97" t="str">
        <f>K2040&amp;"; "&amp;L2040</f>
        <v>ref|XP_001690724.1|, ref|XP_001691541.1|, sp|P54346.3|H2B3_CHLRE, gb|AAA98450.1|,  gb|EDO95788.1|, gb|EDP04649.1|, histone H2B [Chlamydomonas reinhardtii], 3e-100; gnl|CDD|197718 smart00427, H2B, Histone H2B,  1e-49</v>
      </c>
      <c r="G2040" s="24">
        <v>2</v>
      </c>
      <c r="H2040" s="24">
        <v>2</v>
      </c>
      <c r="I2040" s="19">
        <v>-0.83199999999999996</v>
      </c>
      <c r="J2040" s="28" t="s">
        <v>3062</v>
      </c>
      <c r="K2040" s="2" t="s">
        <v>3634</v>
      </c>
      <c r="L2040" s="2" t="s">
        <v>3635</v>
      </c>
      <c r="M2040" s="42">
        <v>28</v>
      </c>
      <c r="N2040" s="13" t="s">
        <v>3889</v>
      </c>
      <c r="O2040" s="13"/>
      <c r="P2040" s="13"/>
      <c r="S2040" s="34"/>
      <c r="T2040" s="34"/>
      <c r="U2040" s="34"/>
    </row>
    <row r="2041" spans="1:21" ht="39.75" customHeight="1" x14ac:dyDescent="0.2">
      <c r="B2041" s="32">
        <v>27572161</v>
      </c>
      <c r="C2041" s="32" t="s">
        <v>1394</v>
      </c>
      <c r="D2041" s="32">
        <v>2</v>
      </c>
      <c r="E2041" s="31">
        <v>3.7143306732177734</v>
      </c>
      <c r="F2041" s="98"/>
      <c r="G2041" s="19"/>
      <c r="H2041" s="19"/>
    </row>
    <row r="2042" spans="1:21" ht="20.100000000000001" customHeight="1" x14ac:dyDescent="0.2">
      <c r="A2042" s="6" t="s">
        <v>2635</v>
      </c>
      <c r="B2042" s="32">
        <v>27569027</v>
      </c>
      <c r="C2042" s="32" t="s">
        <v>4133</v>
      </c>
      <c r="D2042" s="32">
        <v>2</v>
      </c>
      <c r="E2042" s="31">
        <v>4.0075139999389648</v>
      </c>
      <c r="F2042" s="97" t="str">
        <f>K2042&amp;"; "&amp;L2042</f>
        <v>ref|XP_001691675.1|, ref|XP_001696283.1|,  gb|EDP04783.1|, gb|EDP08260.1| histone H2B [Chlamydomonas reinhardtii], 2e-100; gnl|CDD|197718 smart00427, H2B, Histone H2B, 2e-49</v>
      </c>
      <c r="G2042" s="24">
        <v>2</v>
      </c>
      <c r="H2042" s="24">
        <v>2</v>
      </c>
      <c r="I2042" s="19">
        <v>-0.83499999999999996</v>
      </c>
      <c r="J2042" s="28" t="s">
        <v>3062</v>
      </c>
      <c r="K2042" s="2" t="s">
        <v>3753</v>
      </c>
      <c r="L2042" s="2" t="s">
        <v>3754</v>
      </c>
      <c r="M2042" s="42">
        <v>28</v>
      </c>
      <c r="N2042" s="13" t="s">
        <v>3889</v>
      </c>
      <c r="O2042" s="13"/>
      <c r="P2042" s="13"/>
      <c r="S2042" s="34"/>
      <c r="T2042" s="34"/>
      <c r="U2042" s="34"/>
    </row>
    <row r="2043" spans="1:21" ht="20.100000000000001" customHeight="1" x14ac:dyDescent="0.2">
      <c r="B2043" s="32">
        <v>27569027</v>
      </c>
      <c r="C2043" s="32" t="s">
        <v>1394</v>
      </c>
      <c r="D2043" s="32">
        <v>2</v>
      </c>
      <c r="E2043" s="31">
        <v>3.7143306732177734</v>
      </c>
      <c r="F2043" s="98"/>
      <c r="G2043" s="19"/>
      <c r="H2043" s="19"/>
    </row>
    <row r="2044" spans="1:21" ht="20.100000000000001" customHeight="1" x14ac:dyDescent="0.2">
      <c r="A2044" s="6" t="s">
        <v>2634</v>
      </c>
      <c r="B2044" s="32">
        <v>27568416</v>
      </c>
      <c r="C2044" s="32" t="s">
        <v>4133</v>
      </c>
      <c r="D2044" s="32">
        <v>2</v>
      </c>
      <c r="E2044" s="31">
        <v>4.0075139999389648</v>
      </c>
      <c r="F2044" s="97" t="str">
        <f>K2044&amp;"; "&amp;L2044</f>
        <v>ref|XP_001696556.1|, gb|EDP08533.1| histone H2B [Chlamydomonas reinhardtii], 8e-100; gnl|CDD|197718 smart00427, H2B, Histone H2B,  6e-49</v>
      </c>
      <c r="G2044" s="24">
        <v>2</v>
      </c>
      <c r="H2044" s="24">
        <v>2</v>
      </c>
      <c r="I2044" s="19">
        <v>-0.83499999999999996</v>
      </c>
      <c r="J2044" s="28" t="s">
        <v>3062</v>
      </c>
      <c r="K2044" s="2" t="s">
        <v>3773</v>
      </c>
      <c r="L2044" s="2" t="s">
        <v>3665</v>
      </c>
      <c r="M2044" s="42">
        <v>28</v>
      </c>
      <c r="N2044" s="13" t="s">
        <v>3889</v>
      </c>
      <c r="O2044" s="13"/>
      <c r="P2044" s="13"/>
      <c r="S2044" s="34"/>
      <c r="T2044" s="34"/>
      <c r="U2044" s="34"/>
    </row>
    <row r="2045" spans="1:21" ht="20.100000000000001" customHeight="1" x14ac:dyDescent="0.2">
      <c r="B2045" s="32">
        <v>27568416</v>
      </c>
      <c r="C2045" s="32" t="s">
        <v>1394</v>
      </c>
      <c r="D2045" s="32">
        <v>2</v>
      </c>
      <c r="E2045" s="31">
        <v>3.7143306732177734</v>
      </c>
      <c r="F2045" s="98"/>
      <c r="G2045" s="19"/>
      <c r="H2045" s="19"/>
    </row>
    <row r="2046" spans="1:21" ht="20.100000000000001" customHeight="1" x14ac:dyDescent="0.2">
      <c r="A2046" s="6" t="s">
        <v>2633</v>
      </c>
      <c r="B2046" s="32">
        <v>27568219</v>
      </c>
      <c r="C2046" s="32" t="s">
        <v>4133</v>
      </c>
      <c r="D2046" s="32">
        <v>2</v>
      </c>
      <c r="E2046" s="31">
        <v>4.0075139999389648</v>
      </c>
      <c r="F2046" s="97" t="str">
        <f>K2046&amp;"; "&amp;L2046</f>
        <v xml:space="preserve">ref|XP_001696245.1|, gb|EDP08222.1| histone H2B [Chlamydomonas reinhardtii], 3e-100; gnl|CDD|197718 smart00427, H2B, Histone H2B,  4e-49
</v>
      </c>
      <c r="G2046" s="24">
        <v>2</v>
      </c>
      <c r="H2046" s="24">
        <v>2</v>
      </c>
      <c r="I2046" s="19">
        <v>-0.85099999999999998</v>
      </c>
      <c r="J2046" s="28" t="s">
        <v>3062</v>
      </c>
      <c r="K2046" s="2" t="s">
        <v>3777</v>
      </c>
      <c r="L2046" s="2" t="s">
        <v>3778</v>
      </c>
      <c r="M2046" s="42">
        <v>28</v>
      </c>
      <c r="N2046" s="13" t="s">
        <v>3889</v>
      </c>
      <c r="O2046" s="13"/>
      <c r="P2046" s="13"/>
      <c r="S2046" s="34"/>
      <c r="T2046" s="34"/>
      <c r="U2046" s="34"/>
    </row>
    <row r="2047" spans="1:21" ht="20.100000000000001" customHeight="1" x14ac:dyDescent="0.2">
      <c r="B2047" s="32">
        <v>27568219</v>
      </c>
      <c r="C2047" s="32" t="s">
        <v>1394</v>
      </c>
      <c r="D2047" s="32">
        <v>2</v>
      </c>
      <c r="E2047" s="31">
        <v>3.7143306732177734</v>
      </c>
      <c r="F2047" s="98"/>
      <c r="G2047" s="19"/>
      <c r="H2047" s="19"/>
    </row>
    <row r="2048" spans="1:21" ht="20.100000000000001" customHeight="1" x14ac:dyDescent="0.2">
      <c r="A2048" s="6" t="s">
        <v>2632</v>
      </c>
      <c r="B2048" s="32">
        <v>27567817</v>
      </c>
      <c r="C2048" s="32" t="s">
        <v>4133</v>
      </c>
      <c r="D2048" s="32">
        <v>2</v>
      </c>
      <c r="E2048" s="31">
        <v>4.0075139999389648</v>
      </c>
      <c r="F2048" s="97" t="str">
        <f>K2048&amp;"; "&amp;L2048</f>
        <v>ref|XP_001691162.1|, ref|XP_001696173.1|,  ref|XP_001696186.1|, ref|XP_001696192.1|,  ref|XP_001696523.1|, ref|XP_001696538.1|,  ref|XP_001696549.1|, ref|XP_001701414.1|,  sp|P54347.3|H2B4_CHLRE, gb|AAA98454.1|,  gb|EDO95750.1|, gb|EDO97530.1|,  gb|EDP08150.1|, gb|EDP08163.1|, gb|EDP08169.1|, gb|EDP08500.1|,  gb|EDP08515.1|, gb|EDP08526.1|, 5e-100; gnl|CDD|197718 smart00427, H2B, Histone H2B,  4e-49</v>
      </c>
      <c r="G2048" s="24">
        <v>2</v>
      </c>
      <c r="H2048" s="24">
        <v>2</v>
      </c>
      <c r="I2048" s="19">
        <v>-0.83499999999999996</v>
      </c>
      <c r="J2048" s="28" t="s">
        <v>3062</v>
      </c>
      <c r="K2048" s="3" t="s">
        <v>4506</v>
      </c>
      <c r="L2048" s="3" t="s">
        <v>3788</v>
      </c>
      <c r="M2048" s="42">
        <v>28</v>
      </c>
      <c r="N2048" s="13" t="s">
        <v>3889</v>
      </c>
      <c r="O2048" s="13"/>
      <c r="P2048" s="13"/>
      <c r="S2048" s="34"/>
      <c r="T2048" s="34"/>
      <c r="U2048" s="34"/>
    </row>
    <row r="2049" spans="1:21" ht="105.75" customHeight="1" x14ac:dyDescent="0.2">
      <c r="B2049" s="32">
        <v>27567817</v>
      </c>
      <c r="C2049" s="32" t="s">
        <v>1394</v>
      </c>
      <c r="D2049" s="32">
        <v>2</v>
      </c>
      <c r="E2049" s="31">
        <v>3.7143306732177734</v>
      </c>
      <c r="F2049" s="98"/>
      <c r="G2049" s="19"/>
      <c r="H2049" s="19"/>
    </row>
    <row r="2050" spans="1:21" ht="20.100000000000001" customHeight="1" x14ac:dyDescent="0.2">
      <c r="A2050" s="6" t="s">
        <v>2533</v>
      </c>
      <c r="B2050" s="32">
        <v>27568312</v>
      </c>
      <c r="C2050" s="32" t="s">
        <v>232</v>
      </c>
      <c r="D2050" s="32">
        <v>2</v>
      </c>
      <c r="E2050" s="31">
        <v>5.4967226982116699</v>
      </c>
      <c r="F2050" s="97" t="str">
        <f>K2050&amp;"; "&amp;L2050</f>
        <v>ref|XP_001695342.1|, gb|EDP01600.1| predicted protein [Chlamydomonas reinhardtii], 5e-167; gnl|CDD|236766 PRK10811, rne, ribonuclease E,  2e-18</v>
      </c>
      <c r="G2050" s="24">
        <v>2</v>
      </c>
      <c r="H2050" s="24">
        <v>2</v>
      </c>
      <c r="I2050" s="19">
        <v>-7.5999999999999998E-2</v>
      </c>
      <c r="J2050" s="28" t="s">
        <v>3060</v>
      </c>
      <c r="K2050" s="3" t="s">
        <v>3775</v>
      </c>
      <c r="L2050" s="3" t="s">
        <v>3776</v>
      </c>
      <c r="M2050" s="42">
        <v>28</v>
      </c>
      <c r="N2050" s="16" t="s">
        <v>3889</v>
      </c>
      <c r="O2050" s="16"/>
      <c r="P2050" s="16"/>
      <c r="S2050" s="34"/>
      <c r="T2050" s="34"/>
      <c r="U2050" s="34"/>
    </row>
    <row r="2051" spans="1:21" ht="20.100000000000001" customHeight="1" x14ac:dyDescent="0.2">
      <c r="B2051" s="32">
        <v>27568312</v>
      </c>
      <c r="C2051" s="32" t="s">
        <v>231</v>
      </c>
      <c r="D2051" s="32">
        <v>2</v>
      </c>
      <c r="E2051" s="31">
        <v>3.1029336452484131</v>
      </c>
      <c r="F2051" s="98"/>
      <c r="G2051" s="19"/>
      <c r="H2051" s="19"/>
      <c r="M2051" s="19"/>
      <c r="N2051" s="32"/>
      <c r="S2051" s="34"/>
      <c r="T2051" s="34"/>
      <c r="U2051" s="34"/>
    </row>
    <row r="2052" spans="1:21" ht="20.100000000000001" customHeight="1" x14ac:dyDescent="0.2">
      <c r="A2052" s="32" t="s">
        <v>4330</v>
      </c>
      <c r="B2052" s="32">
        <v>27566353</v>
      </c>
      <c r="C2052" s="32" t="s">
        <v>4205</v>
      </c>
      <c r="D2052" s="32">
        <v>2</v>
      </c>
      <c r="E2052" s="31">
        <v>3.2587482929229736</v>
      </c>
      <c r="F2052" s="97" t="str">
        <f>K2052&amp;"; "&amp;L2052</f>
        <v>ref|XP_001695773.1| hypothetical protein CHLREDRAFT_174403, gb|EDP01110.1| predicted protein [Chlamydomonas reinhardtii],  0.0; SMC_prok_B  TIGR02168 chromosome segregation protein SMC, common bacterial type, 6.52e-12</v>
      </c>
      <c r="G2052" s="24">
        <v>2</v>
      </c>
      <c r="H2052" s="24">
        <v>2</v>
      </c>
      <c r="I2052" s="19">
        <v>-0.376</v>
      </c>
      <c r="J2052" s="28" t="s">
        <v>3060</v>
      </c>
      <c r="K2052" s="32" t="s">
        <v>3814</v>
      </c>
      <c r="L2052" s="32" t="s">
        <v>4524</v>
      </c>
      <c r="M2052" s="39">
        <v>28</v>
      </c>
      <c r="N2052" s="8" t="s">
        <v>3889</v>
      </c>
      <c r="O2052" s="32" t="s">
        <v>2794</v>
      </c>
      <c r="P2052" s="32" t="s">
        <v>2795</v>
      </c>
    </row>
    <row r="2053" spans="1:21" ht="53.25" customHeight="1" x14ac:dyDescent="0.2">
      <c r="B2053" s="32">
        <v>27566353</v>
      </c>
      <c r="C2053" s="32" t="s">
        <v>3048</v>
      </c>
      <c r="D2053" s="32">
        <v>2</v>
      </c>
      <c r="E2053" s="31">
        <v>3.1451942920684814</v>
      </c>
      <c r="F2053" s="98"/>
    </row>
    <row r="2054" spans="1:21" ht="20.100000000000001" customHeight="1" x14ac:dyDescent="0.2">
      <c r="A2054" s="6" t="s">
        <v>2741</v>
      </c>
      <c r="B2054" s="32">
        <v>27570180</v>
      </c>
      <c r="C2054" s="32" t="s">
        <v>1081</v>
      </c>
      <c r="D2054" s="32">
        <v>2</v>
      </c>
      <c r="E2054" s="31">
        <v>4.2297415733337402</v>
      </c>
      <c r="F2054" s="97" t="str">
        <f>K2054&amp;"; "&amp;L2054</f>
        <v>ref|XP_001697666.1|, gb|EDP00060.1| hypothetical protein CHLREDRAFT_185006 [Chlamydomonas reinhardtii], 3e-135; gnl|CDD|233757 TIGR02168, SMC_prok_B, chromosome segregation protein SMC, common bacterial type, 8e-06</v>
      </c>
      <c r="G2054" s="24">
        <v>2</v>
      </c>
      <c r="H2054" s="24">
        <v>2</v>
      </c>
      <c r="I2054" s="19">
        <v>-0.67700000000000005</v>
      </c>
      <c r="J2054" s="28" t="s">
        <v>3060</v>
      </c>
      <c r="K2054" s="2" t="s">
        <v>3737</v>
      </c>
      <c r="L2054" s="2" t="s">
        <v>4510</v>
      </c>
      <c r="M2054" s="39">
        <v>28</v>
      </c>
      <c r="N2054" s="13" t="s">
        <v>3889</v>
      </c>
      <c r="O2054" s="2" t="s">
        <v>2366</v>
      </c>
      <c r="P2054" s="2" t="s">
        <v>2367</v>
      </c>
    </row>
    <row r="2055" spans="1:21" ht="38.25" customHeight="1" x14ac:dyDescent="0.2">
      <c r="B2055" s="32">
        <v>27570180</v>
      </c>
      <c r="C2055" s="32" t="s">
        <v>3027</v>
      </c>
      <c r="D2055" s="32">
        <v>2</v>
      </c>
      <c r="E2055" s="31">
        <v>3.6112873554229736</v>
      </c>
      <c r="F2055" s="98"/>
      <c r="G2055" s="19"/>
      <c r="H2055" s="19"/>
    </row>
    <row r="2060" spans="1:21" ht="20.100000000000001" customHeight="1" x14ac:dyDescent="0.2">
      <c r="A2060" s="32" t="s">
        <v>4325</v>
      </c>
      <c r="B2060" s="32">
        <v>27567857</v>
      </c>
      <c r="C2060" s="32" t="s">
        <v>1111</v>
      </c>
      <c r="D2060" s="32">
        <v>2</v>
      </c>
      <c r="E2060" s="31">
        <v>4.1894741058349609</v>
      </c>
      <c r="F2060" s="97" t="str">
        <f>K2060&amp;"; "&amp;L2060</f>
        <v>ref|XP_001696510.1|, gb|EDP08487.1| eukaryotic translation initiation factor [Chlamydomonas reinhardtii], 0.0; RRM_eIF3G_like  cd12408  RNA recognition motif in eukaryotic translation initiation factor 3 subunit G (eIF-3G), 5.68e-45</v>
      </c>
      <c r="G2060" s="24">
        <v>2</v>
      </c>
      <c r="H2060" s="24">
        <v>2</v>
      </c>
      <c r="I2060" s="19">
        <v>-0.83399999999999996</v>
      </c>
      <c r="J2060" s="28" t="s">
        <v>3062</v>
      </c>
      <c r="K2060" s="32" t="s">
        <v>3783</v>
      </c>
      <c r="L2060" s="32" t="s">
        <v>4678</v>
      </c>
      <c r="M2060" s="42">
        <v>28</v>
      </c>
      <c r="N2060" s="8" t="s">
        <v>3889</v>
      </c>
      <c r="O2060" s="8"/>
      <c r="P2060" s="8"/>
      <c r="S2060" s="34"/>
      <c r="T2060" s="34"/>
      <c r="U2060" s="34"/>
    </row>
    <row r="2061" spans="1:21" ht="39" customHeight="1" x14ac:dyDescent="0.2">
      <c r="B2061" s="32">
        <v>27567857</v>
      </c>
      <c r="C2061" s="32" t="s">
        <v>4208</v>
      </c>
      <c r="D2061" s="32">
        <v>2</v>
      </c>
      <c r="E2061" s="31">
        <v>3.4892454147338867</v>
      </c>
      <c r="F2061" s="98"/>
      <c r="G2061" s="19"/>
      <c r="H2061" s="19"/>
    </row>
    <row r="2062" spans="1:21" ht="20.100000000000001" customHeight="1" x14ac:dyDescent="0.2">
      <c r="A2062" s="6" t="s">
        <v>2676</v>
      </c>
      <c r="B2062" s="32">
        <v>27567129</v>
      </c>
      <c r="C2062" s="32" t="s">
        <v>1448</v>
      </c>
      <c r="D2062" s="32">
        <v>2</v>
      </c>
      <c r="E2062" s="31">
        <v>4.004948616027832</v>
      </c>
      <c r="F2062" s="97" t="str">
        <f>K2062&amp;"; "&amp;L2062</f>
        <v>ref|XP_002957445.1|, gb|EFJ41500.1| hypothetical protein VOLCADRAFT_107661 [Volvox carteri f. nagariensis], 2e-92;  ref|XP_001699173.1|, gb|EDO98813.1| translational inhibitor protein [Chlamydomonas reinhardtii], 9e-86; gnl|CDD|129116 TIGR00004, TIGR00004, reactive intermediate/imine deaminase, 6e-54; gnl|CDD|223329 COG0251, TdcF, Putative translation initiation inhibitor, yjgF family, 3e-43</v>
      </c>
      <c r="G2062" s="24">
        <v>2</v>
      </c>
      <c r="H2062" s="24">
        <v>2</v>
      </c>
      <c r="I2062" s="19">
        <v>0.32300000000000001</v>
      </c>
      <c r="J2062" s="28" t="s">
        <v>3062</v>
      </c>
      <c r="K2062" s="2" t="s">
        <v>3803</v>
      </c>
      <c r="L2062" s="2" t="s">
        <v>4507</v>
      </c>
      <c r="M2062" s="42">
        <v>28</v>
      </c>
      <c r="N2062" s="13" t="s">
        <v>3889</v>
      </c>
      <c r="O2062" s="13"/>
      <c r="P2062" s="13"/>
    </row>
    <row r="2063" spans="1:21" ht="75.75" customHeight="1" x14ac:dyDescent="0.2">
      <c r="B2063" s="32">
        <v>27567129</v>
      </c>
      <c r="C2063" s="32" t="s">
        <v>1449</v>
      </c>
      <c r="D2063" s="32">
        <v>2</v>
      </c>
      <c r="E2063" s="31">
        <v>3.4308772087097168</v>
      </c>
      <c r="F2063" s="98"/>
      <c r="G2063" s="19"/>
      <c r="H2063" s="19"/>
      <c r="S2063" s="34"/>
      <c r="T2063" s="34"/>
      <c r="U2063" s="34"/>
    </row>
    <row r="2064" spans="1:21" ht="20.100000000000001" customHeight="1" x14ac:dyDescent="0.2">
      <c r="A2064" s="6" t="s">
        <v>2675</v>
      </c>
      <c r="B2064" s="32">
        <v>27565710</v>
      </c>
      <c r="C2064" s="32" t="s">
        <v>1346</v>
      </c>
      <c r="D2064" s="32">
        <v>3</v>
      </c>
      <c r="E2064" s="31">
        <v>4.9400591850280762</v>
      </c>
      <c r="F2064" s="97" t="str">
        <f>K2064&amp;"; "&amp;L2064</f>
        <v xml:space="preserve">ref|XP_001698978.1|, gb|EDO99032.1| plastid ribosomal protein L15 [Chlamydomonas reinhardtii], 4e-168 ; gnl|CDD|235523 PRK05592, rplO, 50S ribosomal protein L15, 4e-55
</v>
      </c>
      <c r="G2064" s="24">
        <v>2</v>
      </c>
      <c r="H2064" s="24">
        <v>2</v>
      </c>
      <c r="I2064" s="19">
        <v>-0.50700000000000001</v>
      </c>
      <c r="J2064" s="28" t="s">
        <v>3062</v>
      </c>
      <c r="K2064" s="2" t="s">
        <v>3241</v>
      </c>
      <c r="L2064" s="2" t="s">
        <v>3242</v>
      </c>
      <c r="M2064" s="42">
        <v>28</v>
      </c>
      <c r="N2064" s="13" t="s">
        <v>3889</v>
      </c>
      <c r="O2064" s="13"/>
      <c r="P2064" s="13"/>
    </row>
    <row r="2065" spans="1:21" ht="20.100000000000001" customHeight="1" x14ac:dyDescent="0.2">
      <c r="B2065" s="32">
        <v>27565710</v>
      </c>
      <c r="C2065" s="32" t="s">
        <v>1347</v>
      </c>
      <c r="D2065" s="32">
        <v>3</v>
      </c>
      <c r="E2065" s="31">
        <v>3.827117919921875</v>
      </c>
      <c r="F2065" s="98"/>
    </row>
    <row r="2066" spans="1:21" ht="20.100000000000001" customHeight="1" x14ac:dyDescent="0.2">
      <c r="A2066" s="6" t="s">
        <v>4566</v>
      </c>
      <c r="B2066" s="32">
        <v>27565090</v>
      </c>
      <c r="C2066" s="32" t="s">
        <v>486</v>
      </c>
      <c r="D2066" s="32">
        <v>2</v>
      </c>
      <c r="E2066" s="31">
        <v>3.5684752464294434</v>
      </c>
      <c r="F2066" s="97" t="str">
        <f>K2066&amp;"; "&amp;L2066</f>
        <v>ref|XP_002956861.1|, gb|EFJ42164.1| hypothetical protein VOLCADRAFT_107417 [Volvox carteri f. nagariensis], 0.0; gnl|CDD|226947 COG4581, COG4581, Superfamily II RNA helicase, 0.0</v>
      </c>
      <c r="G2066" s="24">
        <v>2</v>
      </c>
      <c r="H2066" s="24">
        <v>2</v>
      </c>
      <c r="I2066" s="19">
        <v>1.7000000000000001E-2</v>
      </c>
      <c r="J2066" s="28" t="s">
        <v>3060</v>
      </c>
      <c r="K2066" s="2" t="s">
        <v>3847</v>
      </c>
      <c r="L2066" s="2" t="s">
        <v>3848</v>
      </c>
      <c r="M2066" s="42">
        <v>28</v>
      </c>
      <c r="N2066" s="13" t="s">
        <v>3889</v>
      </c>
      <c r="O2066" s="13"/>
      <c r="P2066" s="13"/>
      <c r="S2066" s="34"/>
      <c r="T2066" s="34"/>
      <c r="U2066" s="34"/>
    </row>
    <row r="2067" spans="1:21" ht="36.75" customHeight="1" x14ac:dyDescent="0.2">
      <c r="B2067" s="32">
        <v>27565090</v>
      </c>
      <c r="C2067" s="32" t="s">
        <v>487</v>
      </c>
      <c r="D2067" s="32">
        <v>1</v>
      </c>
      <c r="E2067" s="31">
        <v>2.2748897075653076</v>
      </c>
      <c r="F2067" s="98"/>
    </row>
    <row r="2068" spans="1:21" ht="30" customHeight="1" x14ac:dyDescent="0.2">
      <c r="A2068" s="6" t="s">
        <v>2674</v>
      </c>
      <c r="B2068" s="32">
        <v>27564584</v>
      </c>
      <c r="C2068" s="32" t="s">
        <v>3016</v>
      </c>
      <c r="D2068" s="32">
        <v>3</v>
      </c>
      <c r="E2068" s="31">
        <v>4.1804900169372559</v>
      </c>
      <c r="F2068" s="97" t="str">
        <f>K2068&amp;"; "&amp;L2068</f>
        <v>ref|XP_001700965.1|, gb|EDP07219.1| non-discriminatory gln-glu-trna synthetase [Chlamydomonas reinhardtii], 0.0; gnl|CDD|178234 PLN02627, PLN02627, glutamyl-tRNA synthetase, 0.0; gnl|CDD|234953 PRK01406, gltX, glutamyl-tRNA synthetase, 0.0</v>
      </c>
      <c r="G2068" s="24">
        <v>2</v>
      </c>
      <c r="H2068" s="24">
        <v>2</v>
      </c>
      <c r="I2068" s="19">
        <v>-0.115</v>
      </c>
      <c r="J2068" s="28" t="s">
        <v>3060</v>
      </c>
      <c r="K2068" s="3" t="s">
        <v>3857</v>
      </c>
      <c r="L2068" s="3" t="s">
        <v>3858</v>
      </c>
      <c r="M2068" s="42">
        <v>28</v>
      </c>
      <c r="N2068" s="13" t="s">
        <v>3889</v>
      </c>
      <c r="O2068" s="13"/>
      <c r="P2068" s="13"/>
      <c r="S2068" s="34"/>
      <c r="T2068" s="34"/>
      <c r="U2068" s="34"/>
    </row>
    <row r="2069" spans="1:21" ht="37.5" customHeight="1" x14ac:dyDescent="0.2">
      <c r="B2069" s="32">
        <v>27564584</v>
      </c>
      <c r="C2069" s="32" t="s">
        <v>745</v>
      </c>
      <c r="D2069" s="32">
        <v>3</v>
      </c>
      <c r="E2069" s="31">
        <v>4.0959692001342773</v>
      </c>
      <c r="F2069" s="98"/>
    </row>
    <row r="2070" spans="1:21" ht="30" customHeight="1" x14ac:dyDescent="0.2">
      <c r="A2070" s="99" t="s">
        <v>1680</v>
      </c>
      <c r="B2070" s="99"/>
      <c r="C2070" s="99"/>
      <c r="F2070" s="33"/>
    </row>
    <row r="2071" spans="1:21" ht="20.100000000000001" customHeight="1" x14ac:dyDescent="0.2">
      <c r="A2071" s="6" t="s">
        <v>1584</v>
      </c>
      <c r="B2071" s="32">
        <v>27576859</v>
      </c>
      <c r="C2071" s="32" t="s">
        <v>593</v>
      </c>
      <c r="D2071" s="32">
        <v>2</v>
      </c>
      <c r="E2071" s="31">
        <v>4.9235200881958008</v>
      </c>
      <c r="F2071" s="97" t="str">
        <f>K2071&amp;"; "&amp;L2071</f>
        <v>ref|XP_002954700.1|, gb|EFJ44341.1| hypothetical protein VOLCADRAFT_64976 [Volvox carteri f. nagariensis], 0.0; gnl|CDD|221389 pfam12037, DUF3523, Domain of unknown function (DUF3523), 1e-75</v>
      </c>
      <c r="G2071" s="24">
        <v>5</v>
      </c>
      <c r="H2071" s="24">
        <v>6</v>
      </c>
      <c r="I2071" s="19">
        <v>-0.54200000000000004</v>
      </c>
      <c r="J2071" s="28" t="s">
        <v>3060</v>
      </c>
      <c r="K2071" s="2" t="s">
        <v>3548</v>
      </c>
      <c r="L2071" s="2" t="s">
        <v>4530</v>
      </c>
      <c r="M2071" s="39">
        <v>29</v>
      </c>
      <c r="N2071" s="13" t="s">
        <v>1680</v>
      </c>
      <c r="O2071" s="2" t="s">
        <v>1858</v>
      </c>
      <c r="P2071" s="2" t="s">
        <v>1859</v>
      </c>
      <c r="S2071" s="34"/>
      <c r="T2071" s="34"/>
      <c r="U2071" s="34"/>
    </row>
    <row r="2072" spans="1:21" ht="20.100000000000001" customHeight="1" x14ac:dyDescent="0.2">
      <c r="B2072" s="32">
        <v>27576859</v>
      </c>
      <c r="C2072" s="32" t="s">
        <v>2931</v>
      </c>
      <c r="D2072" s="32">
        <v>2</v>
      </c>
      <c r="E2072" s="31">
        <v>4.4478001594543457</v>
      </c>
      <c r="F2072" s="98"/>
      <c r="G2072" s="19"/>
      <c r="H2072" s="19"/>
    </row>
    <row r="2073" spans="1:21" ht="20.100000000000001" customHeight="1" x14ac:dyDescent="0.2">
      <c r="B2073" s="32">
        <v>27576859</v>
      </c>
      <c r="C2073" s="32" t="s">
        <v>594</v>
      </c>
      <c r="D2073" s="32">
        <v>2</v>
      </c>
      <c r="E2073" s="31">
        <v>4.2867245674133301</v>
      </c>
      <c r="F2073" s="98"/>
      <c r="G2073" s="19"/>
      <c r="H2073" s="19"/>
      <c r="S2073" s="34"/>
      <c r="T2073" s="34"/>
      <c r="U2073" s="34"/>
    </row>
    <row r="2074" spans="1:21" ht="20.100000000000001" customHeight="1" x14ac:dyDescent="0.2">
      <c r="B2074" s="32">
        <v>27576859</v>
      </c>
      <c r="C2074" s="32" t="s">
        <v>592</v>
      </c>
      <c r="D2074" s="32">
        <v>2</v>
      </c>
      <c r="E2074" s="31">
        <v>3.4062235355377197</v>
      </c>
      <c r="F2074" s="98"/>
      <c r="G2074" s="19"/>
      <c r="H2074" s="19"/>
      <c r="M2074" s="19"/>
      <c r="N2074" s="32"/>
    </row>
    <row r="2075" spans="1:21" ht="20.100000000000001" customHeight="1" x14ac:dyDescent="0.2">
      <c r="B2075" s="32">
        <v>27576859</v>
      </c>
      <c r="C2075" s="32" t="s">
        <v>595</v>
      </c>
      <c r="D2075" s="32">
        <v>2</v>
      </c>
      <c r="E2075" s="31">
        <v>3.1579148769378662</v>
      </c>
      <c r="F2075" s="98"/>
      <c r="G2075" s="19"/>
      <c r="H2075" s="19"/>
      <c r="S2075" s="34"/>
      <c r="T2075" s="34"/>
      <c r="U2075" s="34"/>
    </row>
    <row r="2076" spans="1:21" ht="20.100000000000001" customHeight="1" x14ac:dyDescent="0.2">
      <c r="A2076" s="6" t="s">
        <v>1616</v>
      </c>
      <c r="B2076" s="32">
        <v>27566725</v>
      </c>
      <c r="C2076" s="32" t="s">
        <v>213</v>
      </c>
      <c r="D2076" s="32">
        <v>3</v>
      </c>
      <c r="E2076" s="31">
        <v>4.9573726654052734</v>
      </c>
      <c r="F2076" s="97" t="str">
        <f>K2076&amp;"; "&amp;L2076</f>
        <v>ref|XP_001701444.1|, gb|EDO97441.1| predicted protein [Chlamydomonas reinhardtii], 0.0; gnl|CDD|192697 pfam11016, DUF2854, Protein of unknown function (DUF2854), 3e-49</v>
      </c>
      <c r="G2076" s="24">
        <v>4</v>
      </c>
      <c r="H2076" s="24">
        <v>8</v>
      </c>
      <c r="I2076" s="19">
        <v>7.2999999999999995E-2</v>
      </c>
      <c r="J2076" s="28" t="s">
        <v>3061</v>
      </c>
      <c r="K2076" s="2" t="s">
        <v>3806</v>
      </c>
      <c r="L2076" s="2" t="s">
        <v>3807</v>
      </c>
      <c r="M2076" s="39">
        <v>29</v>
      </c>
      <c r="N2076" s="13" t="s">
        <v>1680</v>
      </c>
      <c r="O2076" s="2" t="s">
        <v>1915</v>
      </c>
      <c r="P2076" s="2" t="s">
        <v>1916</v>
      </c>
      <c r="S2076" s="34"/>
      <c r="T2076" s="34"/>
      <c r="U2076" s="34"/>
    </row>
    <row r="2077" spans="1:21" ht="20.100000000000001" customHeight="1" x14ac:dyDescent="0.2">
      <c r="B2077" s="32">
        <v>27566725</v>
      </c>
      <c r="C2077" s="32" t="s">
        <v>214</v>
      </c>
      <c r="D2077" s="32">
        <v>2</v>
      </c>
      <c r="E2077" s="31">
        <v>4.5400791168212891</v>
      </c>
      <c r="F2077" s="98"/>
      <c r="G2077" s="19"/>
      <c r="H2077" s="19"/>
    </row>
    <row r="2078" spans="1:21" ht="20.100000000000001" customHeight="1" x14ac:dyDescent="0.2">
      <c r="B2078" s="32">
        <v>27566725</v>
      </c>
      <c r="C2078" s="32" t="s">
        <v>215</v>
      </c>
      <c r="D2078" s="32">
        <v>3</v>
      </c>
      <c r="E2078" s="31">
        <v>3.7576704025268555</v>
      </c>
      <c r="F2078" s="98"/>
      <c r="G2078" s="19"/>
      <c r="H2078" s="19"/>
    </row>
    <row r="2079" spans="1:21" ht="20.100000000000001" customHeight="1" x14ac:dyDescent="0.2">
      <c r="B2079" s="32">
        <v>27566725</v>
      </c>
      <c r="C2079" s="32" t="s">
        <v>212</v>
      </c>
      <c r="D2079" s="32">
        <v>2</v>
      </c>
      <c r="E2079" s="31">
        <v>3.1342015266418457</v>
      </c>
      <c r="F2079" s="98"/>
      <c r="G2079" s="19"/>
      <c r="H2079" s="19"/>
      <c r="M2079" s="19"/>
      <c r="N2079" s="32"/>
      <c r="S2079" s="34"/>
      <c r="T2079" s="34"/>
      <c r="U2079" s="34"/>
    </row>
    <row r="2080" spans="1:21" ht="20.100000000000001" customHeight="1" x14ac:dyDescent="0.2">
      <c r="A2080" s="6" t="s">
        <v>1544</v>
      </c>
      <c r="B2080" s="32">
        <v>27579474</v>
      </c>
      <c r="C2080" s="32" t="s">
        <v>441</v>
      </c>
      <c r="D2080" s="32">
        <v>2</v>
      </c>
      <c r="E2080" s="31">
        <v>5.803339958190918</v>
      </c>
      <c r="F2080" s="97" t="str">
        <f>K2080&amp;"; "&amp;L2080</f>
        <v>ref|XP_001702511.1|, gb|EDP06290.1| predicted protein [Chlamydomonas reinhardtii], 8e-128; gnl|CDD|238112 cd00189, TPR, Tetratricopeptide repeat domain, 4e-14</v>
      </c>
      <c r="G2080" s="24">
        <v>4</v>
      </c>
      <c r="H2080" s="24">
        <v>4</v>
      </c>
      <c r="I2080" s="19">
        <v>-0.372</v>
      </c>
      <c r="J2080" s="28" t="s">
        <v>3062</v>
      </c>
      <c r="K2080" s="2" t="s">
        <v>3109</v>
      </c>
      <c r="L2080" s="2" t="s">
        <v>3110</v>
      </c>
      <c r="M2080" s="39">
        <v>29</v>
      </c>
      <c r="N2080" s="16" t="s">
        <v>1680</v>
      </c>
      <c r="O2080" s="2" t="s">
        <v>1793</v>
      </c>
      <c r="P2080" s="2" t="s">
        <v>1794</v>
      </c>
    </row>
    <row r="2081" spans="1:21" ht="20.100000000000001" customHeight="1" x14ac:dyDescent="0.2">
      <c r="B2081" s="32">
        <v>27579474</v>
      </c>
      <c r="C2081" s="32" t="s">
        <v>442</v>
      </c>
      <c r="D2081" s="32">
        <v>2</v>
      </c>
      <c r="E2081" s="31">
        <v>4.8712506294250488</v>
      </c>
      <c r="F2081" s="98"/>
      <c r="G2081" s="19"/>
      <c r="H2081" s="19"/>
    </row>
    <row r="2082" spans="1:21" ht="20.100000000000001" customHeight="1" x14ac:dyDescent="0.2">
      <c r="B2082" s="32">
        <v>27579474</v>
      </c>
      <c r="C2082" s="32" t="s">
        <v>443</v>
      </c>
      <c r="D2082" s="32">
        <v>2</v>
      </c>
      <c r="E2082" s="31">
        <v>3.5697057247161865</v>
      </c>
      <c r="F2082" s="98"/>
      <c r="G2082" s="19"/>
      <c r="H2082" s="19"/>
      <c r="S2082" s="34"/>
      <c r="T2082" s="34"/>
      <c r="U2082" s="34"/>
    </row>
    <row r="2083" spans="1:21" ht="20.100000000000001" customHeight="1" x14ac:dyDescent="0.2">
      <c r="B2083" s="32">
        <v>27579474</v>
      </c>
      <c r="C2083" s="32" t="s">
        <v>444</v>
      </c>
      <c r="D2083" s="32">
        <v>2</v>
      </c>
      <c r="E2083" s="31">
        <v>3.3186430931091309</v>
      </c>
      <c r="F2083" s="98"/>
      <c r="G2083" s="19"/>
      <c r="H2083" s="19"/>
      <c r="O2083" s="1"/>
      <c r="P2083" s="1"/>
    </row>
    <row r="2084" spans="1:21" ht="20.100000000000001" customHeight="1" x14ac:dyDescent="0.2">
      <c r="A2084" s="6" t="s">
        <v>2461</v>
      </c>
      <c r="B2084" s="32">
        <v>27571976</v>
      </c>
      <c r="C2084" s="32" t="s">
        <v>522</v>
      </c>
      <c r="D2084" s="32">
        <v>2</v>
      </c>
      <c r="E2084" s="31">
        <v>4.1199607849121094</v>
      </c>
      <c r="F2084" s="97" t="str">
        <f>K2084&amp;"; "&amp;L2084</f>
        <v>ref|XP_001697140.1| hypothetical protein CHLREDRAFT_192470, gb|EDP00395.1| predicted protein [Chlamydomonas reinhardtii],  0.0; gnl|CDD|219170 pfam06775, Seipin, Putative adipose-regulatory protein (Seipin), 1e-14</v>
      </c>
      <c r="G2084" s="24">
        <v>4</v>
      </c>
      <c r="H2084" s="24">
        <v>4</v>
      </c>
      <c r="I2084" s="19">
        <v>-0.16200000000000001</v>
      </c>
      <c r="J2084" s="28" t="s">
        <v>3061</v>
      </c>
      <c r="K2084" s="3" t="s">
        <v>4679</v>
      </c>
      <c r="L2084" s="3" t="s">
        <v>3640</v>
      </c>
      <c r="M2084" s="39">
        <v>29</v>
      </c>
      <c r="N2084" s="13" t="s">
        <v>1680</v>
      </c>
      <c r="O2084" s="3" t="s">
        <v>1959</v>
      </c>
      <c r="P2084" s="3" t="s">
        <v>1960</v>
      </c>
      <c r="S2084" s="34"/>
      <c r="T2084" s="34"/>
      <c r="U2084" s="34"/>
    </row>
    <row r="2085" spans="1:21" ht="20.100000000000001" customHeight="1" x14ac:dyDescent="0.2">
      <c r="B2085" s="32">
        <v>27571976</v>
      </c>
      <c r="C2085" s="32" t="s">
        <v>523</v>
      </c>
      <c r="D2085" s="32">
        <v>2</v>
      </c>
      <c r="E2085" s="31">
        <v>3.9397792816162109</v>
      </c>
      <c r="F2085" s="98"/>
      <c r="G2085" s="19"/>
      <c r="H2085" s="19"/>
    </row>
    <row r="2086" spans="1:21" ht="20.100000000000001" customHeight="1" x14ac:dyDescent="0.2">
      <c r="B2086" s="32">
        <v>27571976</v>
      </c>
      <c r="C2086" s="32" t="s">
        <v>524</v>
      </c>
      <c r="D2086" s="32">
        <v>2</v>
      </c>
      <c r="E2086" s="31">
        <v>3.8884611129760742</v>
      </c>
      <c r="F2086" s="98"/>
      <c r="G2086" s="19"/>
      <c r="H2086" s="19"/>
      <c r="O2086" s="1"/>
      <c r="P2086" s="1"/>
      <c r="S2086" s="34"/>
      <c r="T2086" s="34"/>
      <c r="U2086" s="34"/>
    </row>
    <row r="2087" spans="1:21" ht="20.100000000000001" customHeight="1" x14ac:dyDescent="0.2">
      <c r="B2087" s="32">
        <v>27571976</v>
      </c>
      <c r="C2087" s="32" t="s">
        <v>525</v>
      </c>
      <c r="D2087" s="32">
        <v>2</v>
      </c>
      <c r="E2087" s="31">
        <v>3.7175846099853516</v>
      </c>
      <c r="F2087" s="98"/>
      <c r="G2087" s="19"/>
      <c r="H2087" s="19"/>
    </row>
    <row r="2088" spans="1:21" ht="20.100000000000001" customHeight="1" x14ac:dyDescent="0.2">
      <c r="A2088" s="6" t="s">
        <v>1596</v>
      </c>
      <c r="B2088" s="32">
        <v>27570093</v>
      </c>
      <c r="C2088" s="32" t="s">
        <v>651</v>
      </c>
      <c r="D2088" s="32">
        <v>2</v>
      </c>
      <c r="E2088" s="31">
        <v>5.1173267364501953</v>
      </c>
      <c r="F2088" s="97" t="str">
        <f>K2088&amp;"; "&amp;L2088</f>
        <v xml:space="preserve">ref|XP_001694671.1|, gb|EDP02255.1| hybrid-cluster protein [Chlamydomonas reinhardtii],  0.0 ; gnl|CDD|235391 PRK05290, PRK05290, hybrid cluster protein, 0.0
</v>
      </c>
      <c r="G2088" s="24">
        <v>4</v>
      </c>
      <c r="H2088" s="24">
        <v>4</v>
      </c>
      <c r="I2088" s="19">
        <v>-1.2999999999999999E-2</v>
      </c>
      <c r="J2088" s="28" t="s">
        <v>3060</v>
      </c>
      <c r="K2088" s="3" t="s">
        <v>3209</v>
      </c>
      <c r="L2088" s="3" t="s">
        <v>3210</v>
      </c>
      <c r="M2088" s="39">
        <v>29</v>
      </c>
      <c r="N2088" s="16" t="s">
        <v>1680</v>
      </c>
      <c r="O2088" s="3" t="s">
        <v>1884</v>
      </c>
      <c r="P2088" s="3" t="s">
        <v>1885</v>
      </c>
    </row>
    <row r="2089" spans="1:21" ht="20.100000000000001" customHeight="1" x14ac:dyDescent="0.2">
      <c r="B2089" s="32">
        <v>27570093</v>
      </c>
      <c r="C2089" s="32" t="s">
        <v>652</v>
      </c>
      <c r="D2089" s="32">
        <v>2</v>
      </c>
      <c r="E2089" s="31">
        <v>4.1381077766418457</v>
      </c>
      <c r="F2089" s="98"/>
      <c r="G2089" s="19"/>
      <c r="H2089" s="19"/>
    </row>
    <row r="2090" spans="1:21" ht="20.100000000000001" customHeight="1" x14ac:dyDescent="0.2">
      <c r="B2090" s="32">
        <v>27570093</v>
      </c>
      <c r="C2090" s="32" t="s">
        <v>2957</v>
      </c>
      <c r="D2090" s="32">
        <v>3</v>
      </c>
      <c r="E2090" s="31">
        <v>3.529893159866333</v>
      </c>
      <c r="F2090" s="98"/>
      <c r="G2090" s="19"/>
      <c r="H2090" s="19"/>
    </row>
    <row r="2091" spans="1:21" ht="20.100000000000001" customHeight="1" x14ac:dyDescent="0.2">
      <c r="B2091" s="32">
        <v>27570093</v>
      </c>
      <c r="C2091" s="32" t="s">
        <v>653</v>
      </c>
      <c r="D2091" s="32">
        <v>2</v>
      </c>
      <c r="E2091" s="31">
        <v>3.3541057109832764</v>
      </c>
      <c r="F2091" s="98"/>
      <c r="G2091" s="19"/>
      <c r="H2091" s="19"/>
    </row>
    <row r="2092" spans="1:21" ht="20.100000000000001" customHeight="1" x14ac:dyDescent="0.2">
      <c r="A2092" s="6" t="s">
        <v>2497</v>
      </c>
      <c r="B2092" s="32">
        <v>27563728</v>
      </c>
      <c r="C2092" s="32" t="s">
        <v>453</v>
      </c>
      <c r="D2092" s="32">
        <v>2</v>
      </c>
      <c r="E2092" s="31">
        <v>3.8470048904418945</v>
      </c>
      <c r="F2092" s="97" t="str">
        <f>K2092&amp;"; "&amp;L2092</f>
        <v>ref|XP_001692590.1|, gb|EDP04068.1| predicted protein [Chlamydomonas reinhardtii], 3e-108; gnl|CDD|238121 cd00200, WD40, WD40 domain, 8e-27</v>
      </c>
      <c r="G2092" s="24">
        <v>4</v>
      </c>
      <c r="H2092" s="24">
        <v>4</v>
      </c>
      <c r="I2092" s="19">
        <v>-9.9000000000000005E-2</v>
      </c>
      <c r="J2092" s="28" t="s">
        <v>3060</v>
      </c>
      <c r="K2092" s="4" t="s">
        <v>3864</v>
      </c>
      <c r="L2092" s="2" t="s">
        <v>3865</v>
      </c>
      <c r="M2092" s="39">
        <v>29</v>
      </c>
      <c r="N2092" s="13" t="s">
        <v>1680</v>
      </c>
      <c r="O2092" s="4" t="s">
        <v>2019</v>
      </c>
      <c r="P2092" s="2" t="s">
        <v>2020</v>
      </c>
    </row>
    <row r="2093" spans="1:21" ht="20.100000000000001" customHeight="1" x14ac:dyDescent="0.2">
      <c r="B2093" s="32">
        <v>27563728</v>
      </c>
      <c r="C2093" s="32" t="s">
        <v>454</v>
      </c>
      <c r="D2093" s="32">
        <v>2</v>
      </c>
      <c r="E2093" s="31">
        <v>3.7824420928955078</v>
      </c>
      <c r="F2093" s="98"/>
      <c r="O2093" s="1"/>
      <c r="P2093" s="1"/>
    </row>
    <row r="2094" spans="1:21" ht="20.100000000000001" customHeight="1" x14ac:dyDescent="0.2">
      <c r="B2094" s="32">
        <v>27563728</v>
      </c>
      <c r="C2094" s="32" t="s">
        <v>455</v>
      </c>
      <c r="D2094" s="32">
        <v>2</v>
      </c>
      <c r="E2094" s="31">
        <v>3.3803987503051758</v>
      </c>
      <c r="F2094" s="98"/>
      <c r="S2094" s="34"/>
      <c r="T2094" s="34"/>
      <c r="U2094" s="34"/>
    </row>
    <row r="2095" spans="1:21" ht="20.100000000000001" customHeight="1" x14ac:dyDescent="0.2">
      <c r="B2095" s="32">
        <v>27563728</v>
      </c>
      <c r="C2095" s="32" t="s">
        <v>456</v>
      </c>
      <c r="D2095" s="32">
        <v>2</v>
      </c>
      <c r="E2095" s="31">
        <v>3.2458310127258301</v>
      </c>
      <c r="F2095" s="98"/>
    </row>
    <row r="2096" spans="1:21" ht="20.100000000000001" customHeight="1" x14ac:dyDescent="0.2">
      <c r="A2096" s="6" t="s">
        <v>1615</v>
      </c>
      <c r="B2096" s="32">
        <v>27562822</v>
      </c>
      <c r="C2096" s="32" t="s">
        <v>1287</v>
      </c>
      <c r="D2096" s="32">
        <v>2</v>
      </c>
      <c r="E2096" s="31">
        <v>4.5889797210693359</v>
      </c>
      <c r="F2096" s="97" t="str">
        <f>K2096&amp;"; "&amp;L2096</f>
        <v>ref|XP_002951299.1|, gb|EFJ47475.1| hypothetical protein VOLCADRAFT_81431 [Volvox carteri f. nagariensis], 1e-89; ref|XP_001703725.1|, gb|EDO96365.1| predicted protein [Chlamydomonas reinhardtii], 2e-47; gnl|CDD|202729 pfam03703, DUF304, Bacterial PH domain, 1e-06</v>
      </c>
      <c r="G2096" s="24">
        <v>3</v>
      </c>
      <c r="H2096" s="24">
        <v>6</v>
      </c>
      <c r="I2096" s="19">
        <v>-0.49099999999999999</v>
      </c>
      <c r="J2096" s="28" t="s">
        <v>3061</v>
      </c>
      <c r="K2096" s="2" t="s">
        <v>3385</v>
      </c>
      <c r="L2096" s="2" t="s">
        <v>3509</v>
      </c>
      <c r="M2096" s="39">
        <v>29</v>
      </c>
      <c r="N2096" s="13" t="s">
        <v>1680</v>
      </c>
      <c r="O2096" s="2" t="s">
        <v>1913</v>
      </c>
      <c r="P2096" s="2" t="s">
        <v>1914</v>
      </c>
    </row>
    <row r="2097" spans="1:21" ht="20.100000000000001" customHeight="1" x14ac:dyDescent="0.2">
      <c r="B2097" s="32">
        <v>27562822</v>
      </c>
      <c r="C2097" s="32" t="s">
        <v>1288</v>
      </c>
      <c r="D2097" s="32">
        <v>2</v>
      </c>
      <c r="E2097" s="31">
        <v>4.2415108680725098</v>
      </c>
      <c r="F2097" s="98"/>
    </row>
    <row r="2098" spans="1:21" ht="38.25" customHeight="1" x14ac:dyDescent="0.2">
      <c r="B2098" s="32">
        <v>27562822</v>
      </c>
      <c r="C2098" s="32" t="s">
        <v>2967</v>
      </c>
      <c r="D2098" s="32">
        <v>2</v>
      </c>
      <c r="E2098" s="31">
        <v>3.520735502243042</v>
      </c>
      <c r="F2098" s="98"/>
    </row>
    <row r="2099" spans="1:21" ht="20.100000000000001" customHeight="1" x14ac:dyDescent="0.2">
      <c r="A2099" s="6" t="s">
        <v>2613</v>
      </c>
      <c r="B2099" s="32">
        <v>27573390</v>
      </c>
      <c r="C2099" s="32" t="s">
        <v>1245</v>
      </c>
      <c r="D2099" s="32">
        <v>2</v>
      </c>
      <c r="E2099" s="31">
        <v>3.7083816528320313</v>
      </c>
      <c r="F2099" s="97" t="str">
        <f>K2099&amp;"; "&amp;L2099</f>
        <v>ref|XP_001693458.1|, gb|EDP08712.1| predicted protein [Chlamydomonas reinhardtii], 1e-128 ; gnl|CDD|221047 pfam11255, DUF3054, Protein of unknown function (DUF3054), 1e-28</v>
      </c>
      <c r="G2099" s="24">
        <v>2</v>
      </c>
      <c r="H2099" s="24">
        <v>5</v>
      </c>
      <c r="I2099" s="19">
        <v>-4.3999999999999997E-2</v>
      </c>
      <c r="J2099" s="28" t="s">
        <v>3061</v>
      </c>
      <c r="K2099" s="2" t="s">
        <v>3615</v>
      </c>
      <c r="L2099" s="2" t="s">
        <v>3616</v>
      </c>
      <c r="M2099" s="39">
        <v>29</v>
      </c>
      <c r="N2099" s="13" t="s">
        <v>1680</v>
      </c>
      <c r="O2099" s="2" t="s">
        <v>2198</v>
      </c>
      <c r="P2099" s="2" t="s">
        <v>2199</v>
      </c>
    </row>
    <row r="2100" spans="1:21" ht="36.75" customHeight="1" x14ac:dyDescent="0.2">
      <c r="B2100" s="32">
        <v>27573390</v>
      </c>
      <c r="C2100" s="32" t="s">
        <v>3006</v>
      </c>
      <c r="D2100" s="32">
        <v>2</v>
      </c>
      <c r="E2100" s="31">
        <v>3.3707964420318604</v>
      </c>
      <c r="F2100" s="98"/>
      <c r="G2100" s="19"/>
      <c r="H2100" s="19"/>
      <c r="O2100" s="1"/>
      <c r="P2100" s="1"/>
    </row>
    <row r="2101" spans="1:21" ht="20.100000000000001" customHeight="1" x14ac:dyDescent="0.2">
      <c r="A2101" s="6" t="s">
        <v>2630</v>
      </c>
      <c r="B2101" s="32">
        <v>27577008</v>
      </c>
      <c r="C2101" s="32" t="s">
        <v>1003</v>
      </c>
      <c r="D2101" s="32">
        <v>2</v>
      </c>
      <c r="E2101" s="31">
        <v>4.9578952789306641</v>
      </c>
      <c r="F2101" s="97" t="str">
        <f>K2101&amp;"; "&amp;L2101</f>
        <v>ref|XP_001703430.1|, gb|EDP06112.1| hypothetical protein CHLREDRAFT_188153 [Chlamydomonas reinhardtii], 0.0; gnl|CDD|221294 pfam11891, DUF3411, Domain of unknown function (DUF3411),  6e-60</v>
      </c>
      <c r="G2101" s="24">
        <v>2</v>
      </c>
      <c r="H2101" s="24">
        <v>4</v>
      </c>
      <c r="I2101" s="19">
        <v>0.17100000000000001</v>
      </c>
      <c r="J2101" s="28" t="s">
        <v>3060</v>
      </c>
      <c r="K2101" s="4" t="s">
        <v>3235</v>
      </c>
      <c r="L2101" s="2" t="s">
        <v>3236</v>
      </c>
      <c r="M2101" s="39">
        <v>29</v>
      </c>
      <c r="N2101" s="13" t="s">
        <v>1680</v>
      </c>
      <c r="O2101" s="4" t="s">
        <v>2222</v>
      </c>
      <c r="P2101" s="2" t="s">
        <v>2223</v>
      </c>
    </row>
    <row r="2102" spans="1:21" ht="39.75" customHeight="1" x14ac:dyDescent="0.2">
      <c r="B2102" s="32">
        <v>27577008</v>
      </c>
      <c r="C2102" s="32" t="s">
        <v>1004</v>
      </c>
      <c r="D2102" s="32">
        <v>2</v>
      </c>
      <c r="E2102" s="31">
        <v>3.3192896842956543</v>
      </c>
      <c r="F2102" s="98"/>
      <c r="G2102" s="19"/>
      <c r="H2102" s="19"/>
    </row>
    <row r="2103" spans="1:21" ht="20.100000000000001" customHeight="1" x14ac:dyDescent="0.2">
      <c r="A2103" s="6" t="s">
        <v>2664</v>
      </c>
      <c r="B2103" s="32">
        <v>27567210</v>
      </c>
      <c r="C2103" s="32" t="s">
        <v>998</v>
      </c>
      <c r="D2103" s="32">
        <v>2</v>
      </c>
      <c r="E2103" s="31">
        <v>4.3133349418640137</v>
      </c>
      <c r="F2103" s="97" t="str">
        <f>K2103&amp;"; "&amp;L2103</f>
        <v xml:space="preserve">ref|XP_001695876.1| hypothetical protein CHLREDRAFT_137847, gb|EDP01213.1| predicted protein [Chlamydomonas reinhardtii], 7e-172; gnl|CDD|227223 COG4886, COG4886, Leucine-rich repeat (LRR) protein, 6e-09
</v>
      </c>
      <c r="G2103" s="24">
        <v>2</v>
      </c>
      <c r="H2103" s="24">
        <v>3</v>
      </c>
      <c r="I2103" s="19">
        <v>-0.34799999999999998</v>
      </c>
      <c r="J2103" s="28" t="s">
        <v>3062</v>
      </c>
      <c r="K2103" s="2" t="s">
        <v>3299</v>
      </c>
      <c r="L2103" s="2" t="s">
        <v>3300</v>
      </c>
      <c r="M2103" s="39">
        <v>29</v>
      </c>
      <c r="N2103" s="13" t="s">
        <v>1680</v>
      </c>
      <c r="O2103" s="2" t="s">
        <v>2258</v>
      </c>
      <c r="P2103" s="2" t="s">
        <v>2259</v>
      </c>
      <c r="S2103" s="34"/>
      <c r="T2103" s="34"/>
      <c r="U2103" s="34"/>
    </row>
    <row r="2104" spans="1:21" ht="40.5" customHeight="1" x14ac:dyDescent="0.2">
      <c r="B2104" s="32">
        <v>27567210</v>
      </c>
      <c r="C2104" s="32" t="s">
        <v>999</v>
      </c>
      <c r="D2104" s="32">
        <v>2</v>
      </c>
      <c r="E2104" s="31">
        <v>3.4574394226074219</v>
      </c>
      <c r="F2104" s="98"/>
      <c r="G2104" s="19"/>
      <c r="H2104" s="19"/>
      <c r="S2104" s="34"/>
      <c r="T2104" s="34"/>
      <c r="U2104" s="34"/>
    </row>
    <row r="2105" spans="1:21" ht="20.100000000000001" customHeight="1" x14ac:dyDescent="0.2">
      <c r="A2105" s="6" t="s">
        <v>2625</v>
      </c>
      <c r="B2105" s="32">
        <v>27564854</v>
      </c>
      <c r="C2105" s="32" t="s">
        <v>1413</v>
      </c>
      <c r="D2105" s="32">
        <v>2</v>
      </c>
      <c r="E2105" s="31">
        <v>4.2622175216674805</v>
      </c>
      <c r="F2105" s="97" t="str">
        <f>K2105&amp;"; "&amp;L2105</f>
        <v>ref|XP_001700872.1| hypothetical protein CHLREDRAFT_182514, gb|EDP07126.1| predicted protein [Chlamydomonas reinhardtii],  3e-135; gnl|CDD|151758 pfam11317, DUF3119, Protein of unknown function (DUF3119), 6e-33</v>
      </c>
      <c r="G2105" s="24">
        <v>2</v>
      </c>
      <c r="H2105" s="24">
        <v>3</v>
      </c>
      <c r="I2105" s="19">
        <v>-7.3999999999999996E-2</v>
      </c>
      <c r="J2105" s="28" t="s">
        <v>3060</v>
      </c>
      <c r="K2105" s="2" t="s">
        <v>3854</v>
      </c>
      <c r="L2105" s="2" t="s">
        <v>3855</v>
      </c>
      <c r="M2105" s="39">
        <v>29</v>
      </c>
      <c r="N2105" s="13" t="s">
        <v>1680</v>
      </c>
      <c r="O2105" s="2" t="s">
        <v>2214</v>
      </c>
      <c r="P2105" s="2" t="s">
        <v>2215</v>
      </c>
    </row>
    <row r="2106" spans="1:21" ht="50.25" customHeight="1" x14ac:dyDescent="0.2">
      <c r="B2106" s="32">
        <v>27564854</v>
      </c>
      <c r="C2106" s="32" t="s">
        <v>1414</v>
      </c>
      <c r="D2106" s="32">
        <v>2</v>
      </c>
      <c r="E2106" s="31">
        <v>3.8036458492279053</v>
      </c>
      <c r="F2106" s="98"/>
      <c r="S2106" s="34"/>
      <c r="T2106" s="34"/>
      <c r="U2106" s="34"/>
    </row>
    <row r="2107" spans="1:21" ht="20.100000000000001" customHeight="1" x14ac:dyDescent="0.2">
      <c r="A2107" s="6" t="s">
        <v>2753</v>
      </c>
      <c r="B2107" s="11">
        <v>27582916</v>
      </c>
      <c r="C2107" s="11" t="s">
        <v>903</v>
      </c>
      <c r="D2107" s="11">
        <v>2</v>
      </c>
      <c r="E2107" s="12">
        <v>6.0226106643676758</v>
      </c>
      <c r="F2107" s="97" t="str">
        <f>K2107&amp;"; "&amp;L2107</f>
        <v>ref|XP_001696868.1|, gb|EDP00560.1| predicted protein [Chlamydomonas reinhardtii], 0.0; gnl|CDD|240013 cd04642, CBS_pair_29,  originally identified in cystathionine beta-synthase, 3e-37</v>
      </c>
      <c r="G2107" s="24">
        <v>2</v>
      </c>
      <c r="H2107" s="24">
        <v>2</v>
      </c>
      <c r="I2107" s="19">
        <v>-0.13900000000000001</v>
      </c>
      <c r="J2107" s="28" t="s">
        <v>3060</v>
      </c>
      <c r="K2107" s="3" t="s">
        <v>3083</v>
      </c>
      <c r="L2107" s="3" t="s">
        <v>3084</v>
      </c>
      <c r="M2107" s="39">
        <v>29</v>
      </c>
      <c r="N2107" s="13" t="s">
        <v>1680</v>
      </c>
      <c r="O2107" s="3" t="s">
        <v>2390</v>
      </c>
      <c r="P2107" s="3" t="s">
        <v>2391</v>
      </c>
      <c r="S2107" s="34"/>
    </row>
    <row r="2108" spans="1:21" ht="39.75" customHeight="1" x14ac:dyDescent="0.2">
      <c r="A2108" s="11"/>
      <c r="B2108" s="11">
        <v>27582916</v>
      </c>
      <c r="C2108" s="11" t="s">
        <v>904</v>
      </c>
      <c r="D2108" s="11">
        <v>2</v>
      </c>
      <c r="E2108" s="12">
        <v>4.4651045799255371</v>
      </c>
      <c r="F2108" s="98"/>
      <c r="G2108" s="19"/>
      <c r="H2108" s="19"/>
      <c r="I2108" s="25"/>
      <c r="J2108" s="25"/>
      <c r="K2108" s="11"/>
      <c r="L2108" s="11"/>
      <c r="O2108" s="1"/>
      <c r="P2108" s="1"/>
      <c r="S2108" s="34"/>
    </row>
    <row r="2109" spans="1:21" ht="20.100000000000001" customHeight="1" x14ac:dyDescent="0.2">
      <c r="A2109" s="6" t="s">
        <v>2595</v>
      </c>
      <c r="B2109" s="32">
        <v>27579691</v>
      </c>
      <c r="C2109" s="32" t="s">
        <v>573</v>
      </c>
      <c r="D2109" s="32">
        <v>2</v>
      </c>
      <c r="E2109" s="31">
        <v>4.085939884185791</v>
      </c>
      <c r="F2109" s="97" t="str">
        <f>K2109&amp;"; "&amp;L2109</f>
        <v>ref|XP_001702784.1|, gb|EDP06563.1| predicted protein [Chlamydomonas reinhardtii], 0.0; gnl|CDD|197735 smart00454, SAM, Sterile alpha motif,  3e-06</v>
      </c>
      <c r="G2109" s="24">
        <v>2</v>
      </c>
      <c r="H2109" s="24">
        <v>2</v>
      </c>
      <c r="I2109" s="19">
        <v>-0.34</v>
      </c>
      <c r="J2109" s="28" t="s">
        <v>3060</v>
      </c>
      <c r="K2109" s="3" t="s">
        <v>3692</v>
      </c>
      <c r="L2109" s="3" t="s">
        <v>3693</v>
      </c>
      <c r="M2109" s="39">
        <v>29</v>
      </c>
      <c r="N2109" s="13" t="s">
        <v>1680</v>
      </c>
      <c r="O2109" s="3" t="s">
        <v>2166</v>
      </c>
      <c r="P2109" s="3" t="s">
        <v>2167</v>
      </c>
    </row>
    <row r="2110" spans="1:21" ht="20.100000000000001" customHeight="1" x14ac:dyDescent="0.2">
      <c r="B2110" s="32">
        <v>27579691</v>
      </c>
      <c r="C2110" s="32" t="s">
        <v>4151</v>
      </c>
      <c r="D2110" s="32">
        <v>2</v>
      </c>
      <c r="E2110" s="31">
        <v>3.8123018741607666</v>
      </c>
      <c r="F2110" s="98"/>
      <c r="G2110" s="19"/>
      <c r="H2110" s="19"/>
      <c r="O2110" s="1"/>
      <c r="P2110" s="1"/>
    </row>
    <row r="2111" spans="1:21" ht="20.100000000000001" customHeight="1" x14ac:dyDescent="0.2">
      <c r="A2111" s="6" t="s">
        <v>2749</v>
      </c>
      <c r="B2111" s="32">
        <v>27577988</v>
      </c>
      <c r="C2111" s="32" t="s">
        <v>324</v>
      </c>
      <c r="D2111" s="32">
        <v>2</v>
      </c>
      <c r="E2111" s="31">
        <v>4.0189104080200195</v>
      </c>
      <c r="F2111" s="97" t="str">
        <f>K2111&amp;"; "&amp;L2111</f>
        <v xml:space="preserve">ref|XP_001702108.1| hypothetical protein CHLREDRAFT_194611, gb|EDO97197.1| predicted protein [Chlamydomonas reinhardtii],  0.0; gnl|CDD|216144 pfam00839, Cys_rich_FGFR, Cysteine rich repeat,  5e-11
</v>
      </c>
      <c r="G2111" s="24">
        <v>2</v>
      </c>
      <c r="H2111" s="24">
        <v>2</v>
      </c>
      <c r="I2111" s="19">
        <v>-0.42299999999999999</v>
      </c>
      <c r="J2111" s="28" t="s">
        <v>3061</v>
      </c>
      <c r="K2111" s="2" t="s">
        <v>3524</v>
      </c>
      <c r="L2111" s="2" t="s">
        <v>3525</v>
      </c>
      <c r="M2111" s="39">
        <v>29</v>
      </c>
      <c r="N2111" s="13" t="s">
        <v>1680</v>
      </c>
      <c r="O2111" s="2" t="s">
        <v>2382</v>
      </c>
      <c r="P2111" s="2" t="s">
        <v>2383</v>
      </c>
    </row>
    <row r="2112" spans="1:21" ht="33.75" customHeight="1" x14ac:dyDescent="0.2">
      <c r="B2112" s="32">
        <v>27577988</v>
      </c>
      <c r="C2112" s="32" t="s">
        <v>325</v>
      </c>
      <c r="D2112" s="32">
        <v>2</v>
      </c>
      <c r="E2112" s="31">
        <v>3.4877064228057861</v>
      </c>
      <c r="F2112" s="98"/>
      <c r="G2112" s="19"/>
      <c r="H2112" s="19"/>
    </row>
    <row r="2113" spans="1:47" ht="20.100000000000001" customHeight="1" x14ac:dyDescent="0.2">
      <c r="A2113" s="6" t="s">
        <v>2748</v>
      </c>
      <c r="B2113" s="32">
        <v>27577646</v>
      </c>
      <c r="C2113" s="32" t="s">
        <v>546</v>
      </c>
      <c r="D2113" s="32">
        <v>2</v>
      </c>
      <c r="E2113" s="31">
        <v>3.879601001739502</v>
      </c>
      <c r="F2113" s="97" t="str">
        <f>K2113&amp;"; "&amp;L2113</f>
        <v xml:space="preserve">ref|XP_001691986.1|, gb|EDP04476.1| predicted protein [Chlamydomonas reinhardtii], 0.0 ; gnl|CDD|222068 pfam13355, DUF4101, Protein of unknown function (DUF4101), 4e-26
</v>
      </c>
      <c r="G2113" s="24">
        <v>2</v>
      </c>
      <c r="H2113" s="24">
        <v>2</v>
      </c>
      <c r="I2113" s="19">
        <v>-0.155</v>
      </c>
      <c r="J2113" s="28" t="s">
        <v>3060</v>
      </c>
      <c r="K2113" s="3" t="s">
        <v>3530</v>
      </c>
      <c r="L2113" s="3" t="s">
        <v>3531</v>
      </c>
      <c r="M2113" s="39">
        <v>29</v>
      </c>
      <c r="N2113" s="13" t="s">
        <v>1680</v>
      </c>
      <c r="O2113" s="3" t="s">
        <v>2380</v>
      </c>
      <c r="P2113" s="3" t="s">
        <v>2381</v>
      </c>
    </row>
    <row r="2114" spans="1:47" ht="20.100000000000001" customHeight="1" x14ac:dyDescent="0.2">
      <c r="B2114" s="32">
        <v>27577646</v>
      </c>
      <c r="C2114" s="32" t="s">
        <v>547</v>
      </c>
      <c r="D2114" s="32">
        <v>2</v>
      </c>
      <c r="E2114" s="31">
        <v>3.2040398120880127</v>
      </c>
      <c r="F2114" s="98"/>
      <c r="G2114" s="19"/>
      <c r="H2114" s="19"/>
    </row>
    <row r="2115" spans="1:47" ht="20.100000000000001" customHeight="1" x14ac:dyDescent="0.2">
      <c r="A2115" s="6" t="s">
        <v>2775</v>
      </c>
      <c r="B2115" s="32">
        <v>27576873</v>
      </c>
      <c r="C2115" s="32" t="s">
        <v>1275</v>
      </c>
      <c r="D2115" s="32">
        <v>2</v>
      </c>
      <c r="E2115" s="31">
        <v>4.3375444412231445</v>
      </c>
      <c r="F2115" s="97" t="str">
        <f>K2115&amp;"; "&amp;L2115</f>
        <v>ref|XP_002950235.1|, gb|EFJ48903.1| hypothetical protein VOLCADRAFT_104626 [Volvox carteri f. nagariensis], 3e-126 ; gnl|CDD|211400 cd11524, SYLF, The SYLF domain (also called DUF500), a novel lipid-binding module, 3e-40</v>
      </c>
      <c r="G2115" s="24">
        <v>2</v>
      </c>
      <c r="H2115" s="24">
        <v>2</v>
      </c>
      <c r="I2115" s="19">
        <v>-3.9E-2</v>
      </c>
      <c r="J2115" s="28" t="s">
        <v>3060</v>
      </c>
      <c r="K2115" s="4" t="s">
        <v>3311</v>
      </c>
      <c r="L2115" s="2" t="s">
        <v>4508</v>
      </c>
      <c r="M2115" s="39">
        <v>29</v>
      </c>
      <c r="N2115" s="16" t="s">
        <v>1680</v>
      </c>
      <c r="O2115" s="4" t="s">
        <v>2434</v>
      </c>
      <c r="P2115" s="2" t="s">
        <v>2435</v>
      </c>
    </row>
    <row r="2116" spans="1:47" ht="36.75" customHeight="1" x14ac:dyDescent="0.2">
      <c r="B2116" s="32">
        <v>27576873</v>
      </c>
      <c r="C2116" s="32" t="s">
        <v>1276</v>
      </c>
      <c r="D2116" s="32">
        <v>2</v>
      </c>
      <c r="E2116" s="31">
        <v>3.9298086166381836</v>
      </c>
      <c r="F2116" s="98"/>
      <c r="G2116" s="19"/>
      <c r="H2116" s="19"/>
    </row>
    <row r="2117" spans="1:47" ht="20.100000000000001" customHeight="1" x14ac:dyDescent="0.2">
      <c r="A2117" s="6" t="s">
        <v>2744</v>
      </c>
      <c r="B2117" s="32">
        <v>27575476</v>
      </c>
      <c r="C2117" s="32" t="s">
        <v>386</v>
      </c>
      <c r="D2117" s="32">
        <v>3</v>
      </c>
      <c r="E2117" s="31">
        <v>3.9860920906066895</v>
      </c>
      <c r="F2117" s="97" t="str">
        <f>K2117&amp;"; "&amp;L2117</f>
        <v xml:space="preserve">ref|XP_001701651.1|, gb|EDP06626.1| predicted protein [Chlamydomonas reinhardtii], 0.0; gnl|CDD|221606 pfam12499, DUF3707, Pherophorin, 2e-15
</v>
      </c>
      <c r="G2117" s="24">
        <v>2</v>
      </c>
      <c r="H2117" s="24">
        <v>2</v>
      </c>
      <c r="I2117" s="19">
        <v>5.7000000000000002E-2</v>
      </c>
      <c r="J2117" s="28" t="s">
        <v>3061</v>
      </c>
      <c r="K2117" s="3" t="s">
        <v>3568</v>
      </c>
      <c r="L2117" s="3" t="s">
        <v>3569</v>
      </c>
      <c r="M2117" s="39">
        <v>29</v>
      </c>
      <c r="N2117" s="13" t="s">
        <v>1680</v>
      </c>
      <c r="O2117" s="3" t="s">
        <v>2372</v>
      </c>
      <c r="P2117" s="3" t="s">
        <v>2373</v>
      </c>
    </row>
    <row r="2118" spans="1:47" ht="20.100000000000001" customHeight="1" x14ac:dyDescent="0.2">
      <c r="B2118" s="32">
        <v>27575476</v>
      </c>
      <c r="C2118" s="32" t="s">
        <v>387</v>
      </c>
      <c r="D2118" s="32">
        <v>2</v>
      </c>
      <c r="E2118" s="31">
        <v>3.7739291191101074</v>
      </c>
      <c r="F2118" s="98"/>
      <c r="G2118" s="19"/>
      <c r="H2118" s="19"/>
    </row>
    <row r="2119" spans="1:47" s="8" customFormat="1" ht="20.100000000000001" customHeight="1" x14ac:dyDescent="0.2">
      <c r="A2119" s="6" t="s">
        <v>2742</v>
      </c>
      <c r="B2119" s="32">
        <v>27570874</v>
      </c>
      <c r="C2119" s="32" t="s">
        <v>550</v>
      </c>
      <c r="D2119" s="32">
        <v>2</v>
      </c>
      <c r="E2119" s="31">
        <v>3.8123703002929687</v>
      </c>
      <c r="F2119" s="97" t="str">
        <f>K2119&amp;"; "&amp;L2119</f>
        <v>ref|XP_001694418.1|, gb|EDP02413.1| predicted protein [Chlamydomonas reinhardtii], 0.0; gnl|CDD|221294 pfam11891, DUF3411, Domain of unknown function (DUF3411), 1e-47</v>
      </c>
      <c r="G2119" s="24">
        <v>2</v>
      </c>
      <c r="H2119" s="24">
        <v>2</v>
      </c>
      <c r="I2119" s="19">
        <v>-1.7999999999999999E-2</v>
      </c>
      <c r="J2119" s="28" t="s">
        <v>3060</v>
      </c>
      <c r="K2119" s="2" t="s">
        <v>4509</v>
      </c>
      <c r="L2119" s="2" t="s">
        <v>3723</v>
      </c>
      <c r="M2119" s="39">
        <v>29</v>
      </c>
      <c r="N2119" s="13" t="s">
        <v>1680</v>
      </c>
      <c r="O2119" s="2" t="s">
        <v>2370</v>
      </c>
      <c r="P2119" s="2" t="s">
        <v>2371</v>
      </c>
      <c r="Q2119" s="34"/>
      <c r="R2119" s="34"/>
      <c r="S2119" s="32"/>
      <c r="T2119" s="32"/>
      <c r="U2119" s="32"/>
      <c r="V2119" s="32"/>
      <c r="W2119" s="32"/>
      <c r="X2119" s="32"/>
      <c r="Y2119" s="32"/>
      <c r="Z2119" s="32"/>
      <c r="AA2119" s="32"/>
      <c r="AB2119" s="32"/>
      <c r="AC2119" s="32"/>
      <c r="AD2119" s="32"/>
      <c r="AE2119" s="32"/>
      <c r="AF2119" s="32"/>
      <c r="AG2119" s="32"/>
      <c r="AH2119" s="32"/>
      <c r="AI2119" s="32"/>
      <c r="AJ2119" s="32"/>
      <c r="AK2119" s="32"/>
      <c r="AL2119" s="32"/>
      <c r="AM2119" s="32"/>
      <c r="AN2119" s="32"/>
      <c r="AO2119" s="32"/>
      <c r="AP2119" s="32"/>
      <c r="AQ2119" s="32"/>
      <c r="AR2119" s="32"/>
      <c r="AS2119" s="32"/>
      <c r="AT2119" s="32"/>
      <c r="AU2119" s="32"/>
    </row>
    <row r="2120" spans="1:47" ht="20.100000000000001" customHeight="1" x14ac:dyDescent="0.2">
      <c r="B2120" s="32">
        <v>27570874</v>
      </c>
      <c r="C2120" s="32" t="s">
        <v>3029</v>
      </c>
      <c r="D2120" s="32">
        <v>2</v>
      </c>
      <c r="E2120" s="31">
        <v>3.1286830902099609</v>
      </c>
      <c r="F2120" s="98"/>
      <c r="G2120" s="19"/>
      <c r="H2120" s="19"/>
      <c r="Q2120" s="32"/>
      <c r="R2120" s="32"/>
    </row>
    <row r="2121" spans="1:47" ht="20.100000000000001" customHeight="1" x14ac:dyDescent="0.2">
      <c r="A2121" s="6" t="s">
        <v>2740</v>
      </c>
      <c r="B2121" s="32">
        <v>27568969</v>
      </c>
      <c r="C2121" s="32" t="s">
        <v>871</v>
      </c>
      <c r="D2121" s="32">
        <v>2</v>
      </c>
      <c r="E2121" s="31">
        <v>5.0136895179748535</v>
      </c>
      <c r="F2121" s="97" t="str">
        <f>K2121&amp;"; "&amp;L2121</f>
        <v xml:space="preserve">ref|XP_001690673.1|, gb|EDO96248.1| predicted protein [Chlamydomonas reinhardtii], 0.0; gnl|CDD|225807 COG3268, COG3268, Uncharacterized conserved protein with unknown function, 5e-58
</v>
      </c>
      <c r="G2121" s="24">
        <v>2</v>
      </c>
      <c r="H2121" s="24">
        <v>2</v>
      </c>
      <c r="I2121" s="19">
        <v>-4.9000000000000002E-2</v>
      </c>
      <c r="J2121" s="28" t="s">
        <v>3060</v>
      </c>
      <c r="K2121" s="2" t="s">
        <v>4511</v>
      </c>
      <c r="L2121" s="2" t="s">
        <v>3227</v>
      </c>
      <c r="M2121" s="39">
        <v>29</v>
      </c>
      <c r="N2121" s="13" t="s">
        <v>1680</v>
      </c>
      <c r="O2121" s="2" t="s">
        <v>2364</v>
      </c>
      <c r="P2121" s="2" t="s">
        <v>2365</v>
      </c>
      <c r="Q2121" s="32"/>
      <c r="R2121" s="32"/>
    </row>
    <row r="2122" spans="1:47" ht="33" customHeight="1" x14ac:dyDescent="0.2">
      <c r="B2122" s="32">
        <v>27568969</v>
      </c>
      <c r="C2122" s="32" t="s">
        <v>872</v>
      </c>
      <c r="D2122" s="32">
        <v>3</v>
      </c>
      <c r="E2122" s="31">
        <v>4.6578221321105957</v>
      </c>
      <c r="F2122" s="98"/>
      <c r="G2122" s="19"/>
      <c r="H2122" s="19"/>
      <c r="Q2122" s="32"/>
      <c r="R2122" s="32"/>
    </row>
    <row r="2123" spans="1:47" ht="30" customHeight="1" x14ac:dyDescent="0.2">
      <c r="A2123" s="99" t="s">
        <v>1677</v>
      </c>
      <c r="B2123" s="100"/>
      <c r="C2123" s="100"/>
      <c r="F2123" s="33"/>
      <c r="G2123" s="19"/>
      <c r="H2123" s="19"/>
      <c r="Q2123" s="32"/>
      <c r="R2123" s="32"/>
    </row>
    <row r="2124" spans="1:47" ht="20.100000000000001" customHeight="1" x14ac:dyDescent="0.2">
      <c r="A2124" s="6" t="s">
        <v>1480</v>
      </c>
      <c r="B2124" s="32">
        <v>27578219</v>
      </c>
      <c r="C2124" s="32" t="s">
        <v>1121</v>
      </c>
      <c r="D2124" s="32">
        <v>2</v>
      </c>
      <c r="E2124" s="31">
        <v>6.05322265625</v>
      </c>
      <c r="F2124" s="97" t="str">
        <f>K2124&amp;"; "&amp;L2124</f>
        <v>ref|XP_001690058.1|, gb|EDP09796.1| predicted protein [Chlamydomonas reinhardtii], 0.0; no conserved domain</v>
      </c>
      <c r="G2124" s="24">
        <v>9</v>
      </c>
      <c r="H2124" s="24">
        <v>20</v>
      </c>
      <c r="I2124" s="19">
        <v>-0.499</v>
      </c>
      <c r="J2124" s="28" t="s">
        <v>3062</v>
      </c>
      <c r="K2124" s="2" t="s">
        <v>3534</v>
      </c>
      <c r="L2124" s="2" t="s">
        <v>3108</v>
      </c>
      <c r="M2124" s="39">
        <v>30</v>
      </c>
      <c r="N2124" s="13" t="s">
        <v>1677</v>
      </c>
      <c r="Q2124" s="32"/>
      <c r="R2124" s="32"/>
    </row>
    <row r="2125" spans="1:47" ht="20.100000000000001" customHeight="1" x14ac:dyDescent="0.2">
      <c r="B2125" s="32">
        <v>27578219</v>
      </c>
      <c r="C2125" s="32" t="s">
        <v>1122</v>
      </c>
      <c r="D2125" s="32">
        <v>2</v>
      </c>
      <c r="E2125" s="31">
        <v>5.8933720588684082</v>
      </c>
      <c r="F2125" s="98"/>
      <c r="G2125" s="19"/>
      <c r="H2125" s="19"/>
      <c r="Q2125" s="32"/>
      <c r="R2125" s="32"/>
    </row>
    <row r="2126" spans="1:47" ht="20.100000000000001" customHeight="1" x14ac:dyDescent="0.2">
      <c r="B2126" s="32">
        <v>27578219</v>
      </c>
      <c r="C2126" s="32" t="s">
        <v>3948</v>
      </c>
      <c r="D2126" s="32">
        <v>2</v>
      </c>
      <c r="E2126" s="31">
        <v>5.002314567565918</v>
      </c>
      <c r="F2126" s="98"/>
      <c r="G2126" s="19"/>
      <c r="H2126" s="19"/>
      <c r="Q2126" s="32"/>
      <c r="R2126" s="32"/>
    </row>
    <row r="2127" spans="1:47" ht="20.100000000000001" customHeight="1" x14ac:dyDescent="0.2">
      <c r="B2127" s="32">
        <v>27578219</v>
      </c>
      <c r="C2127" s="32" t="s">
        <v>2855</v>
      </c>
      <c r="D2127" s="32">
        <v>3</v>
      </c>
      <c r="E2127" s="31">
        <v>4.899874210357666</v>
      </c>
      <c r="F2127" s="98"/>
      <c r="G2127" s="19"/>
      <c r="H2127" s="19"/>
      <c r="Q2127" s="32"/>
      <c r="R2127" s="32"/>
    </row>
    <row r="2128" spans="1:47" ht="20.100000000000001" customHeight="1" x14ac:dyDescent="0.2">
      <c r="B2128" s="32">
        <v>27578219</v>
      </c>
      <c r="C2128" s="32" t="s">
        <v>3949</v>
      </c>
      <c r="D2128" s="32">
        <v>2</v>
      </c>
      <c r="E2128" s="31">
        <v>4.587761402130127</v>
      </c>
      <c r="F2128" s="98"/>
      <c r="G2128" s="19"/>
      <c r="H2128" s="19"/>
      <c r="Q2128" s="32"/>
      <c r="R2128" s="32"/>
    </row>
    <row r="2129" spans="1:29" ht="20.100000000000001" customHeight="1" x14ac:dyDescent="0.2">
      <c r="B2129" s="32">
        <v>27578219</v>
      </c>
      <c r="C2129" s="32" t="s">
        <v>3950</v>
      </c>
      <c r="D2129" s="32">
        <v>2</v>
      </c>
      <c r="E2129" s="31">
        <v>4.538823127746582</v>
      </c>
      <c r="F2129" s="98"/>
      <c r="G2129" s="19"/>
      <c r="H2129" s="19"/>
      <c r="Q2129" s="32"/>
      <c r="R2129" s="32"/>
    </row>
    <row r="2130" spans="1:29" ht="20.100000000000001" customHeight="1" x14ac:dyDescent="0.2">
      <c r="B2130" s="32">
        <v>27578219</v>
      </c>
      <c r="C2130" s="32" t="s">
        <v>1123</v>
      </c>
      <c r="D2130" s="32">
        <v>2</v>
      </c>
      <c r="E2130" s="31">
        <v>4.427985668182373</v>
      </c>
      <c r="F2130" s="98"/>
      <c r="G2130" s="19"/>
      <c r="H2130" s="19"/>
      <c r="Q2130" s="32"/>
      <c r="R2130" s="32"/>
    </row>
    <row r="2131" spans="1:29" ht="20.100000000000001" customHeight="1" x14ac:dyDescent="0.2">
      <c r="B2131" s="32">
        <v>27578219</v>
      </c>
      <c r="C2131" s="32" t="s">
        <v>2856</v>
      </c>
      <c r="D2131" s="32">
        <v>2</v>
      </c>
      <c r="E2131" s="31">
        <v>3.6536641120910645</v>
      </c>
      <c r="F2131" s="98"/>
      <c r="G2131" s="19"/>
      <c r="H2131" s="19"/>
      <c r="O2131" s="1"/>
      <c r="P2131" s="1"/>
      <c r="Q2131" s="32"/>
      <c r="R2131" s="32"/>
    </row>
    <row r="2132" spans="1:29" ht="20.100000000000001" customHeight="1" x14ac:dyDescent="0.2">
      <c r="B2132" s="32">
        <v>27578219</v>
      </c>
      <c r="C2132" s="32" t="s">
        <v>1120</v>
      </c>
      <c r="D2132" s="32">
        <v>2</v>
      </c>
      <c r="E2132" s="31">
        <v>3.5768952369689941</v>
      </c>
      <c r="F2132" s="98"/>
      <c r="O2132" s="2" t="s">
        <v>1678</v>
      </c>
      <c r="P2132" s="2" t="s">
        <v>1679</v>
      </c>
      <c r="Q2132" s="32"/>
      <c r="R2132" s="32"/>
    </row>
    <row r="2133" spans="1:29" ht="20.100000000000001" customHeight="1" x14ac:dyDescent="0.2">
      <c r="A2133" s="6" t="s">
        <v>1502</v>
      </c>
      <c r="B2133" s="32">
        <v>27582156</v>
      </c>
      <c r="C2133" s="32" t="s">
        <v>3978</v>
      </c>
      <c r="D2133" s="32">
        <v>3</v>
      </c>
      <c r="E2133" s="31">
        <v>5.3990082740783691</v>
      </c>
      <c r="F2133" s="97" t="str">
        <f>K2133&amp;"; "&amp;L2133</f>
        <v>ref|XP_001693024.1|, gb|EDP03593.1| predicted protein [Chlamydomonas reinhardtii], 0.0; no conserved domain</v>
      </c>
      <c r="G2133" s="24">
        <v>8</v>
      </c>
      <c r="H2133" s="24">
        <v>11</v>
      </c>
      <c r="I2133" s="19">
        <v>-0.19400000000000001</v>
      </c>
      <c r="J2133" s="28" t="s">
        <v>3060</v>
      </c>
      <c r="K2133" s="2" t="s">
        <v>4512</v>
      </c>
      <c r="L2133" s="2" t="s">
        <v>3108</v>
      </c>
      <c r="M2133" s="39">
        <v>30</v>
      </c>
      <c r="N2133" s="13" t="s">
        <v>1677</v>
      </c>
      <c r="O2133" s="2" t="s">
        <v>1716</v>
      </c>
      <c r="P2133" s="2" t="s">
        <v>1717</v>
      </c>
      <c r="Q2133" s="32"/>
      <c r="R2133" s="32"/>
    </row>
    <row r="2134" spans="1:29" ht="20.100000000000001" customHeight="1" x14ac:dyDescent="0.2">
      <c r="A2134" s="11"/>
      <c r="B2134" s="32">
        <v>27582156</v>
      </c>
      <c r="C2134" s="32" t="s">
        <v>735</v>
      </c>
      <c r="D2134" s="32">
        <v>2</v>
      </c>
      <c r="E2134" s="31">
        <v>4.0760936737060547</v>
      </c>
      <c r="F2134" s="98"/>
      <c r="G2134" s="19"/>
      <c r="H2134" s="19"/>
      <c r="I2134" s="25"/>
      <c r="J2134" s="25"/>
      <c r="K2134" s="11"/>
      <c r="L2134" s="11"/>
      <c r="O2134" s="11"/>
      <c r="P2134" s="11"/>
      <c r="Q2134" s="32"/>
      <c r="R2134" s="32"/>
    </row>
    <row r="2135" spans="1:29" ht="20.100000000000001" customHeight="1" x14ac:dyDescent="0.2">
      <c r="A2135" s="11"/>
      <c r="B2135" s="32">
        <v>27582156</v>
      </c>
      <c r="C2135" s="32" t="s">
        <v>4196</v>
      </c>
      <c r="D2135" s="32">
        <v>2</v>
      </c>
      <c r="E2135" s="31">
        <v>4.0682511329650879</v>
      </c>
      <c r="F2135" s="98"/>
      <c r="G2135" s="19"/>
      <c r="H2135" s="19"/>
      <c r="I2135" s="25"/>
      <c r="J2135" s="25"/>
      <c r="K2135" s="11"/>
      <c r="L2135" s="11"/>
      <c r="O2135" s="1"/>
      <c r="P2135" s="1"/>
      <c r="Q2135" s="32"/>
      <c r="R2135" s="32"/>
    </row>
    <row r="2136" spans="1:29" ht="20.100000000000001" customHeight="1" x14ac:dyDescent="0.2">
      <c r="A2136" s="11"/>
      <c r="B2136" s="32">
        <v>27582156</v>
      </c>
      <c r="C2136" s="32" t="s">
        <v>3979</v>
      </c>
      <c r="D2136" s="32">
        <v>2</v>
      </c>
      <c r="E2136" s="31">
        <v>4.0243520736694336</v>
      </c>
      <c r="F2136" s="98"/>
      <c r="G2136" s="19"/>
      <c r="H2136" s="19"/>
      <c r="I2136" s="25"/>
      <c r="J2136" s="25"/>
      <c r="K2136" s="11"/>
      <c r="L2136" s="11"/>
      <c r="O2136" s="11"/>
      <c r="P2136" s="11"/>
    </row>
    <row r="2137" spans="1:29" ht="20.100000000000001" customHeight="1" x14ac:dyDescent="0.2">
      <c r="A2137" s="11"/>
      <c r="B2137" s="32">
        <v>27582156</v>
      </c>
      <c r="C2137" s="32" t="s">
        <v>733</v>
      </c>
      <c r="D2137" s="32">
        <v>2</v>
      </c>
      <c r="E2137" s="31">
        <v>4.0060510635375977</v>
      </c>
      <c r="F2137" s="98"/>
      <c r="G2137" s="19"/>
      <c r="H2137" s="19"/>
      <c r="I2137" s="25"/>
      <c r="J2137" s="25"/>
      <c r="K2137" s="11"/>
      <c r="L2137" s="11"/>
      <c r="O2137" s="11"/>
      <c r="P2137" s="11"/>
    </row>
    <row r="2138" spans="1:29" ht="20.100000000000001" customHeight="1" x14ac:dyDescent="0.2">
      <c r="A2138" s="11"/>
      <c r="B2138" s="32">
        <v>27582156</v>
      </c>
      <c r="C2138" s="32" t="s">
        <v>734</v>
      </c>
      <c r="D2138" s="32">
        <v>2</v>
      </c>
      <c r="E2138" s="31">
        <v>3.6617813110351562</v>
      </c>
      <c r="F2138" s="98"/>
      <c r="G2138" s="19"/>
      <c r="H2138" s="19"/>
      <c r="I2138" s="25"/>
      <c r="J2138" s="25"/>
      <c r="K2138" s="11"/>
      <c r="L2138" s="11"/>
      <c r="O2138" s="1"/>
      <c r="P2138" s="1"/>
    </row>
    <row r="2139" spans="1:29" ht="20.100000000000001" customHeight="1" x14ac:dyDescent="0.2">
      <c r="A2139" s="11"/>
      <c r="B2139" s="32">
        <v>27582156</v>
      </c>
      <c r="C2139" s="32" t="s">
        <v>2870</v>
      </c>
      <c r="D2139" s="32">
        <v>2</v>
      </c>
      <c r="E2139" s="31">
        <v>3.6273231506347656</v>
      </c>
      <c r="F2139" s="98"/>
      <c r="G2139" s="19"/>
      <c r="H2139" s="19"/>
      <c r="I2139" s="25"/>
      <c r="J2139" s="25"/>
      <c r="K2139" s="11"/>
      <c r="L2139" s="11"/>
      <c r="O2139" s="11"/>
      <c r="P2139" s="11"/>
    </row>
    <row r="2140" spans="1:29" ht="20.100000000000001" customHeight="1" x14ac:dyDescent="0.2">
      <c r="A2140" s="11"/>
      <c r="B2140" s="32">
        <v>27582156</v>
      </c>
      <c r="C2140" s="32" t="s">
        <v>736</v>
      </c>
      <c r="D2140" s="32">
        <v>1</v>
      </c>
      <c r="E2140" s="31">
        <v>2.3641791343688965</v>
      </c>
      <c r="F2140" s="98"/>
      <c r="G2140" s="19"/>
      <c r="H2140" s="19"/>
      <c r="I2140" s="25"/>
      <c r="J2140" s="25"/>
      <c r="K2140" s="11"/>
      <c r="L2140" s="11"/>
      <c r="O2140" s="11"/>
      <c r="P2140" s="11"/>
    </row>
    <row r="2141" spans="1:29" ht="20.100000000000001" customHeight="1" x14ac:dyDescent="0.2">
      <c r="A2141" s="32" t="s">
        <v>4557</v>
      </c>
      <c r="B2141" s="34" t="s">
        <v>4326</v>
      </c>
      <c r="C2141" s="34" t="s">
        <v>4301</v>
      </c>
      <c r="D2141" s="34">
        <v>3</v>
      </c>
      <c r="E2141" s="34">
        <v>3.3059422969818115</v>
      </c>
      <c r="F2141" s="103" t="s">
        <v>4350</v>
      </c>
      <c r="G2141" s="24">
        <v>6</v>
      </c>
      <c r="H2141" s="24">
        <v>6</v>
      </c>
      <c r="I2141" s="19">
        <v>-0.441</v>
      </c>
      <c r="J2141" s="19" t="s">
        <v>3060</v>
      </c>
      <c r="K2141" s="34"/>
      <c r="L2141" s="34"/>
      <c r="M2141" s="39">
        <v>30</v>
      </c>
      <c r="N2141" s="13" t="s">
        <v>1677</v>
      </c>
      <c r="O2141" s="34"/>
      <c r="P2141" s="34">
        <v>100</v>
      </c>
      <c r="S2141" s="34"/>
      <c r="T2141" s="34"/>
      <c r="U2141" s="34"/>
      <c r="V2141" s="34"/>
      <c r="W2141" s="34"/>
      <c r="X2141" s="34"/>
      <c r="Y2141" s="34"/>
      <c r="Z2141" s="34"/>
      <c r="AA2141" s="34"/>
      <c r="AB2141" s="34"/>
      <c r="AC2141" s="34"/>
    </row>
    <row r="2142" spans="1:29" ht="20.100000000000001" customHeight="1" x14ac:dyDescent="0.2">
      <c r="B2142" s="34" t="s">
        <v>4241</v>
      </c>
      <c r="C2142" s="34" t="s">
        <v>4242</v>
      </c>
      <c r="D2142" s="34">
        <v>2</v>
      </c>
      <c r="E2142" s="34">
        <v>3.2948236465454102</v>
      </c>
      <c r="F2142" s="98"/>
    </row>
    <row r="2143" spans="1:29" ht="20.100000000000001" customHeight="1" x14ac:dyDescent="0.2">
      <c r="A2143" s="34"/>
      <c r="B2143" s="34" t="s">
        <v>4241</v>
      </c>
      <c r="C2143" s="34" t="s">
        <v>4243</v>
      </c>
      <c r="D2143" s="34">
        <v>2</v>
      </c>
      <c r="E2143" s="34">
        <v>2.9337506294250488</v>
      </c>
      <c r="F2143" s="98"/>
      <c r="J2143" s="24"/>
      <c r="K2143" s="34"/>
      <c r="L2143" s="34"/>
      <c r="O2143" s="34"/>
      <c r="P2143" s="34"/>
      <c r="S2143" s="34"/>
      <c r="T2143" s="34"/>
      <c r="U2143" s="34"/>
      <c r="V2143" s="34"/>
      <c r="W2143" s="34"/>
      <c r="X2143" s="34"/>
      <c r="Y2143" s="34"/>
      <c r="Z2143" s="34"/>
      <c r="AA2143" s="34"/>
      <c r="AB2143" s="34"/>
      <c r="AC2143" s="34"/>
    </row>
    <row r="2144" spans="1:29" ht="20.100000000000001" customHeight="1" x14ac:dyDescent="0.2">
      <c r="A2144" s="34"/>
      <c r="B2144" s="34" t="s">
        <v>4241</v>
      </c>
      <c r="C2144" s="34" t="s">
        <v>4294</v>
      </c>
      <c r="D2144" s="34">
        <v>2</v>
      </c>
      <c r="E2144" s="34">
        <v>2.799018383026123</v>
      </c>
      <c r="F2144" s="98"/>
      <c r="J2144" s="24"/>
      <c r="K2144" s="34"/>
      <c r="L2144" s="34"/>
      <c r="O2144" s="34"/>
      <c r="P2144" s="34"/>
      <c r="S2144" s="34"/>
      <c r="T2144" s="34"/>
      <c r="U2144" s="34"/>
      <c r="V2144" s="34"/>
      <c r="W2144" s="34"/>
      <c r="X2144" s="34"/>
      <c r="Y2144" s="34"/>
      <c r="Z2144" s="34"/>
      <c r="AA2144" s="34"/>
      <c r="AB2144" s="34"/>
      <c r="AC2144" s="34"/>
    </row>
    <row r="2145" spans="1:29" ht="20.100000000000001" customHeight="1" x14ac:dyDescent="0.2">
      <c r="A2145" s="34"/>
      <c r="B2145" s="34" t="s">
        <v>4241</v>
      </c>
      <c r="C2145" s="34" t="s">
        <v>4293</v>
      </c>
      <c r="D2145" s="34">
        <v>2</v>
      </c>
      <c r="E2145" s="34">
        <v>2.5166337490081787</v>
      </c>
      <c r="F2145" s="98"/>
      <c r="J2145" s="24"/>
      <c r="K2145" s="34"/>
      <c r="L2145" s="34"/>
      <c r="O2145" s="34"/>
      <c r="P2145" s="34"/>
      <c r="S2145" s="34"/>
      <c r="T2145" s="34"/>
      <c r="U2145" s="34"/>
      <c r="V2145" s="34"/>
      <c r="W2145" s="34"/>
      <c r="X2145" s="34"/>
      <c r="Y2145" s="34"/>
      <c r="Z2145" s="34"/>
      <c r="AA2145" s="34"/>
      <c r="AB2145" s="34"/>
      <c r="AC2145" s="34"/>
    </row>
    <row r="2146" spans="1:29" ht="20.100000000000001" customHeight="1" x14ac:dyDescent="0.2">
      <c r="A2146" s="34"/>
      <c r="B2146" s="34" t="s">
        <v>4241</v>
      </c>
      <c r="C2146" s="34" t="s">
        <v>4244</v>
      </c>
      <c r="D2146" s="34">
        <v>2</v>
      </c>
      <c r="E2146" s="34">
        <v>2.5077168941497803</v>
      </c>
      <c r="F2146" s="98"/>
      <c r="J2146" s="24"/>
      <c r="K2146" s="34"/>
      <c r="L2146" s="34"/>
      <c r="O2146" s="34"/>
      <c r="P2146" s="34"/>
      <c r="S2146" s="34"/>
      <c r="T2146" s="34"/>
      <c r="U2146" s="34"/>
      <c r="V2146" s="34"/>
      <c r="W2146" s="34"/>
      <c r="X2146" s="34"/>
      <c r="Y2146" s="34"/>
      <c r="Z2146" s="34"/>
      <c r="AA2146" s="34"/>
      <c r="AB2146" s="34"/>
      <c r="AC2146" s="34"/>
    </row>
    <row r="2147" spans="1:29" ht="20.100000000000001" customHeight="1" x14ac:dyDescent="0.2">
      <c r="A2147" s="6" t="s">
        <v>1547</v>
      </c>
      <c r="B2147" s="32">
        <v>27570869</v>
      </c>
      <c r="C2147" s="32" t="s">
        <v>1158</v>
      </c>
      <c r="D2147" s="32">
        <v>2</v>
      </c>
      <c r="E2147" s="31">
        <v>4.3712372779846191</v>
      </c>
      <c r="F2147" s="97" t="str">
        <f>K2147&amp;"; "&amp;L2147</f>
        <v>ref|XP_001697668.1|, gb|EDP00062.1| hypothetical protein CHLREDRAFT_192823 [Chlamydomonas reinhardtii], 1e-168; no conserved domain</v>
      </c>
      <c r="G2147" s="24">
        <v>5</v>
      </c>
      <c r="H2147" s="24">
        <v>15</v>
      </c>
      <c r="I2147" s="19">
        <v>4.9000000000000002E-2</v>
      </c>
      <c r="J2147" s="28" t="s">
        <v>3060</v>
      </c>
      <c r="K2147" s="3" t="s">
        <v>3877</v>
      </c>
      <c r="L2147" s="3" t="s">
        <v>3108</v>
      </c>
      <c r="M2147" s="39">
        <v>30</v>
      </c>
      <c r="N2147" s="13" t="s">
        <v>1677</v>
      </c>
      <c r="O2147" s="3" t="s">
        <v>1799</v>
      </c>
      <c r="P2147" s="3" t="s">
        <v>3108</v>
      </c>
    </row>
    <row r="2148" spans="1:29" ht="20.100000000000001" customHeight="1" x14ac:dyDescent="0.2">
      <c r="B2148" s="32">
        <v>27570869</v>
      </c>
      <c r="C2148" s="32" t="s">
        <v>1159</v>
      </c>
      <c r="D2148" s="32">
        <v>2</v>
      </c>
      <c r="E2148" s="31">
        <v>3.9942255020141602</v>
      </c>
      <c r="F2148" s="98"/>
      <c r="G2148" s="19"/>
      <c r="H2148" s="19"/>
    </row>
    <row r="2149" spans="1:29" ht="20.100000000000001" customHeight="1" x14ac:dyDescent="0.2">
      <c r="B2149" s="32">
        <v>27570869</v>
      </c>
      <c r="C2149" s="32" t="s">
        <v>1155</v>
      </c>
      <c r="D2149" s="32">
        <v>2</v>
      </c>
      <c r="E2149" s="31">
        <v>3.9462370872497559</v>
      </c>
      <c r="F2149" s="98"/>
    </row>
    <row r="2150" spans="1:29" ht="20.100000000000001" customHeight="1" x14ac:dyDescent="0.2">
      <c r="B2150" s="32">
        <v>27570869</v>
      </c>
      <c r="C2150" s="32" t="s">
        <v>1157</v>
      </c>
      <c r="D2150" s="32">
        <v>2</v>
      </c>
      <c r="E2150" s="31">
        <v>3.8536386489868164</v>
      </c>
      <c r="F2150" s="98"/>
      <c r="G2150" s="19"/>
      <c r="H2150" s="19"/>
      <c r="O2150" s="1"/>
      <c r="P2150" s="1"/>
    </row>
    <row r="2151" spans="1:29" ht="20.100000000000001" customHeight="1" x14ac:dyDescent="0.2">
      <c r="B2151" s="32">
        <v>27570869</v>
      </c>
      <c r="C2151" s="32" t="s">
        <v>1156</v>
      </c>
      <c r="D2151" s="32">
        <v>2</v>
      </c>
      <c r="E2151" s="31">
        <v>3.7310137748718262</v>
      </c>
      <c r="F2151" s="98"/>
      <c r="G2151" s="19"/>
      <c r="H2151" s="19"/>
    </row>
    <row r="2152" spans="1:29" ht="20.100000000000001" customHeight="1" x14ac:dyDescent="0.2">
      <c r="A2152" s="6" t="s">
        <v>1525</v>
      </c>
      <c r="B2152" s="32">
        <v>27577315</v>
      </c>
      <c r="C2152" s="32" t="s">
        <v>1095</v>
      </c>
      <c r="D2152" s="32">
        <v>2</v>
      </c>
      <c r="E2152" s="31">
        <v>5.1027722358703613</v>
      </c>
      <c r="F2152" s="97" t="str">
        <f>K2152&amp;"; "&amp;L2152</f>
        <v>ref|XP_001703537.1|, gb|EDP06219.1| predicted protein [Chlamydomonas reinhardtii], 1e-142; no conserved domain</v>
      </c>
      <c r="G2152" s="24">
        <v>5</v>
      </c>
      <c r="H2152" s="24">
        <v>10</v>
      </c>
      <c r="I2152" s="19">
        <v>-0.56000000000000005</v>
      </c>
      <c r="J2152" s="28" t="s">
        <v>3060</v>
      </c>
      <c r="K2152" s="3" t="s">
        <v>4513</v>
      </c>
      <c r="L2152" s="3" t="s">
        <v>3108</v>
      </c>
      <c r="M2152" s="39">
        <v>30</v>
      </c>
      <c r="N2152" s="13" t="s">
        <v>1677</v>
      </c>
      <c r="O2152" s="3" t="s">
        <v>1758</v>
      </c>
      <c r="P2152" s="3" t="s">
        <v>3108</v>
      </c>
    </row>
    <row r="2153" spans="1:29" ht="20.100000000000001" customHeight="1" x14ac:dyDescent="0.2">
      <c r="B2153" s="32">
        <v>27577315</v>
      </c>
      <c r="C2153" s="32" t="s">
        <v>1096</v>
      </c>
      <c r="D2153" s="32">
        <v>2</v>
      </c>
      <c r="E2153" s="31">
        <v>3.7290904521942139</v>
      </c>
      <c r="F2153" s="98"/>
      <c r="G2153" s="19"/>
      <c r="H2153" s="19"/>
    </row>
    <row r="2154" spans="1:29" ht="20.100000000000001" customHeight="1" x14ac:dyDescent="0.2">
      <c r="B2154" s="32">
        <v>27577315</v>
      </c>
      <c r="C2154" s="32" t="s">
        <v>1097</v>
      </c>
      <c r="D2154" s="32">
        <v>2</v>
      </c>
      <c r="E2154" s="31">
        <v>3.7211575508117676</v>
      </c>
      <c r="F2154" s="98"/>
      <c r="G2154" s="19"/>
      <c r="H2154" s="19"/>
    </row>
    <row r="2155" spans="1:29" ht="20.100000000000001" customHeight="1" x14ac:dyDescent="0.2">
      <c r="B2155" s="32">
        <v>27577315</v>
      </c>
      <c r="C2155" s="32" t="s">
        <v>1098</v>
      </c>
      <c r="D2155" s="32">
        <v>2</v>
      </c>
      <c r="E2155" s="31">
        <v>3.7196176052093506</v>
      </c>
      <c r="F2155" s="98"/>
      <c r="G2155" s="19"/>
      <c r="H2155" s="19"/>
      <c r="O2155" s="1"/>
      <c r="P2155" s="1"/>
    </row>
    <row r="2156" spans="1:29" ht="20.100000000000001" customHeight="1" x14ac:dyDescent="0.2">
      <c r="B2156" s="32">
        <v>27577315</v>
      </c>
      <c r="C2156" s="32" t="s">
        <v>1099</v>
      </c>
      <c r="D2156" s="32">
        <v>2</v>
      </c>
      <c r="E2156" s="31">
        <v>3.5772724151611328</v>
      </c>
      <c r="F2156" s="98"/>
      <c r="G2156" s="19"/>
      <c r="H2156" s="19"/>
    </row>
    <row r="2157" spans="1:29" ht="20.100000000000001" customHeight="1" x14ac:dyDescent="0.2">
      <c r="A2157" s="6" t="s">
        <v>1518</v>
      </c>
      <c r="B2157" s="32">
        <v>27565864</v>
      </c>
      <c r="C2157" s="32" t="s">
        <v>436</v>
      </c>
      <c r="D2157" s="32">
        <v>2</v>
      </c>
      <c r="E2157" s="31">
        <v>5.3562049865722656</v>
      </c>
      <c r="F2157" s="97" t="str">
        <f>K2157&amp;"; "&amp;L2157</f>
        <v>ref|XP_001699058.1|, gb|EDO99112.1| predicted protein [Chlamydomonas reinhardtii], 5e-113; no conserved domain</v>
      </c>
      <c r="G2157" s="24">
        <v>5</v>
      </c>
      <c r="H2157" s="24">
        <v>5</v>
      </c>
      <c r="I2157" s="19">
        <v>0.14599999999999999</v>
      </c>
      <c r="J2157" s="28" t="s">
        <v>3061</v>
      </c>
      <c r="K2157" s="2" t="s">
        <v>3162</v>
      </c>
      <c r="L2157" s="2" t="s">
        <v>3108</v>
      </c>
      <c r="M2157" s="39">
        <v>30</v>
      </c>
      <c r="N2157" s="13" t="s">
        <v>1677</v>
      </c>
      <c r="O2157" s="2" t="s">
        <v>1751</v>
      </c>
      <c r="P2157" s="2" t="s">
        <v>1752</v>
      </c>
    </row>
    <row r="2158" spans="1:29" ht="20.100000000000001" customHeight="1" x14ac:dyDescent="0.2">
      <c r="B2158" s="32">
        <v>27565864</v>
      </c>
      <c r="C2158" s="32" t="s">
        <v>437</v>
      </c>
      <c r="D2158" s="32">
        <v>3</v>
      </c>
      <c r="E2158" s="31">
        <v>4.7467789649963379</v>
      </c>
      <c r="F2158" s="98"/>
    </row>
    <row r="2159" spans="1:29" ht="20.100000000000001" customHeight="1" x14ac:dyDescent="0.2">
      <c r="B2159" s="32">
        <v>27565864</v>
      </c>
      <c r="C2159" s="32" t="s">
        <v>438</v>
      </c>
      <c r="D2159" s="32">
        <v>2</v>
      </c>
      <c r="E2159" s="31">
        <v>4.3940548896789551</v>
      </c>
      <c r="F2159" s="98"/>
    </row>
    <row r="2160" spans="1:29" ht="20.100000000000001" customHeight="1" x14ac:dyDescent="0.2">
      <c r="B2160" s="32">
        <v>27565864</v>
      </c>
      <c r="C2160" s="32" t="s">
        <v>439</v>
      </c>
      <c r="D2160" s="32">
        <v>2</v>
      </c>
      <c r="E2160" s="31">
        <v>3.7051770687103271</v>
      </c>
      <c r="F2160" s="98"/>
      <c r="G2160" s="23"/>
      <c r="H2160" s="23"/>
      <c r="O2160" s="1"/>
      <c r="P2160" s="1"/>
    </row>
    <row r="2161" spans="1:21" ht="20.100000000000001" customHeight="1" x14ac:dyDescent="0.2">
      <c r="B2161" s="32">
        <v>27565864</v>
      </c>
      <c r="C2161" s="32" t="s">
        <v>440</v>
      </c>
      <c r="D2161" s="32">
        <v>2</v>
      </c>
      <c r="E2161" s="31">
        <v>3.2527501583099365</v>
      </c>
      <c r="F2161" s="98"/>
    </row>
    <row r="2162" spans="1:21" ht="20.100000000000001" customHeight="1" x14ac:dyDescent="0.2">
      <c r="A2162" s="6" t="s">
        <v>1552</v>
      </c>
      <c r="B2162" s="32">
        <v>27570377</v>
      </c>
      <c r="C2162" s="32" t="s">
        <v>891</v>
      </c>
      <c r="D2162" s="32">
        <v>2</v>
      </c>
      <c r="E2162" s="31">
        <v>6.4342193603515625</v>
      </c>
      <c r="F2162" s="97" t="str">
        <f>K2162&amp;"; "&amp;L2162</f>
        <v>ref|XP_001694460.1|, gb|EDP02455.1| predicted protein [Chlamydomonas reinhardtii], 0.0; no conserved domain</v>
      </c>
      <c r="G2162" s="24">
        <v>4</v>
      </c>
      <c r="H2162" s="24">
        <v>9</v>
      </c>
      <c r="I2162" s="19">
        <v>-0.54400000000000004</v>
      </c>
      <c r="J2162" s="28" t="s">
        <v>3060</v>
      </c>
      <c r="K2162" s="2" t="s">
        <v>3732</v>
      </c>
      <c r="L2162" s="2" t="s">
        <v>3108</v>
      </c>
      <c r="M2162" s="39">
        <v>30</v>
      </c>
      <c r="N2162" s="13" t="s">
        <v>1677</v>
      </c>
      <c r="O2162" s="2" t="s">
        <v>1804</v>
      </c>
      <c r="P2162" s="2" t="s">
        <v>1805</v>
      </c>
    </row>
    <row r="2163" spans="1:21" ht="20.100000000000001" customHeight="1" x14ac:dyDescent="0.2">
      <c r="B2163" s="32">
        <v>27570377</v>
      </c>
      <c r="C2163" s="32" t="s">
        <v>893</v>
      </c>
      <c r="D2163" s="32">
        <v>2</v>
      </c>
      <c r="E2163" s="31">
        <v>4.8115344047546387</v>
      </c>
      <c r="F2163" s="98"/>
      <c r="G2163" s="19"/>
      <c r="H2163" s="19"/>
    </row>
    <row r="2164" spans="1:21" ht="20.100000000000001" customHeight="1" x14ac:dyDescent="0.2">
      <c r="B2164" s="32">
        <v>27570377</v>
      </c>
      <c r="C2164" s="32" t="s">
        <v>892</v>
      </c>
      <c r="D2164" s="32">
        <v>2</v>
      </c>
      <c r="E2164" s="31">
        <v>4.3015823364257812</v>
      </c>
      <c r="F2164" s="98"/>
      <c r="G2164" s="19"/>
      <c r="H2164" s="19"/>
    </row>
    <row r="2165" spans="1:21" ht="20.100000000000001" customHeight="1" x14ac:dyDescent="0.2">
      <c r="B2165" s="32">
        <v>27570377</v>
      </c>
      <c r="C2165" s="32" t="s">
        <v>890</v>
      </c>
      <c r="D2165" s="32">
        <v>2</v>
      </c>
      <c r="E2165" s="31">
        <v>3.139716625213623</v>
      </c>
      <c r="F2165" s="98"/>
    </row>
    <row r="2166" spans="1:21" ht="20.100000000000001" customHeight="1" x14ac:dyDescent="0.2">
      <c r="A2166" s="6" t="s">
        <v>1617</v>
      </c>
      <c r="B2166" s="32">
        <v>27571693</v>
      </c>
      <c r="C2166" s="32" t="s">
        <v>853</v>
      </c>
      <c r="D2166" s="32">
        <v>3</v>
      </c>
      <c r="E2166" s="31">
        <v>7.2125425338745117</v>
      </c>
      <c r="F2166" s="97" t="str">
        <f>K2166&amp;"; "&amp;L2166</f>
        <v>ref|XP_001691691.1|, gb|EDP04799.1| predicted protein [Chlamydomonas reinhardtii], 0.0; no conserved domain</v>
      </c>
      <c r="G2166" s="24">
        <v>4</v>
      </c>
      <c r="H2166" s="24">
        <v>7</v>
      </c>
      <c r="I2166" s="19">
        <v>-0.30499999999999999</v>
      </c>
      <c r="J2166" s="28" t="s">
        <v>3060</v>
      </c>
      <c r="K2166" s="2" t="s">
        <v>3644</v>
      </c>
      <c r="L2166" s="2" t="s">
        <v>3108</v>
      </c>
      <c r="M2166" s="39">
        <v>30</v>
      </c>
      <c r="N2166" s="13" t="s">
        <v>1677</v>
      </c>
      <c r="O2166" s="2" t="s">
        <v>1917</v>
      </c>
      <c r="P2166" s="2" t="s">
        <v>1918</v>
      </c>
      <c r="S2166" s="34"/>
      <c r="T2166" s="34"/>
      <c r="U2166" s="34"/>
    </row>
    <row r="2167" spans="1:21" ht="20.100000000000001" customHeight="1" x14ac:dyDescent="0.2">
      <c r="B2167" s="32">
        <v>27571693</v>
      </c>
      <c r="C2167" s="32" t="s">
        <v>854</v>
      </c>
      <c r="D2167" s="32">
        <v>3</v>
      </c>
      <c r="E2167" s="31">
        <v>4.4987497329711914</v>
      </c>
      <c r="F2167" s="98"/>
      <c r="G2167" s="19"/>
      <c r="H2167" s="19"/>
    </row>
    <row r="2168" spans="1:21" ht="20.100000000000001" customHeight="1" x14ac:dyDescent="0.2">
      <c r="B2168" s="32">
        <v>27571693</v>
      </c>
      <c r="C2168" s="32" t="s">
        <v>855</v>
      </c>
      <c r="D2168" s="32">
        <v>2</v>
      </c>
      <c r="E2168" s="31">
        <v>4.0911102294921875</v>
      </c>
      <c r="F2168" s="98"/>
      <c r="G2168" s="19"/>
      <c r="H2168" s="19"/>
    </row>
    <row r="2169" spans="1:21" ht="20.100000000000001" customHeight="1" x14ac:dyDescent="0.2">
      <c r="B2169" s="32">
        <v>27571693</v>
      </c>
      <c r="C2169" s="32" t="s">
        <v>856</v>
      </c>
      <c r="D2169" s="32">
        <v>2</v>
      </c>
      <c r="E2169" s="31">
        <v>2.9916040897369385</v>
      </c>
      <c r="F2169" s="98"/>
      <c r="G2169" s="19"/>
      <c r="H2169" s="19"/>
      <c r="S2169" s="34"/>
      <c r="T2169" s="34"/>
      <c r="U2169" s="34"/>
    </row>
    <row r="2170" spans="1:21" ht="20.100000000000001" customHeight="1" x14ac:dyDescent="0.2">
      <c r="A2170" s="6" t="s">
        <v>1567</v>
      </c>
      <c r="B2170" s="32">
        <v>27562908</v>
      </c>
      <c r="C2170" s="32" t="s">
        <v>2940</v>
      </c>
      <c r="D2170" s="32">
        <v>2</v>
      </c>
      <c r="E2170" s="31">
        <v>5.0769176483154297</v>
      </c>
      <c r="F2170" s="97" t="str">
        <f>K2170&amp;"; "&amp;L2170</f>
        <v>ref|XP_001694244.1|, gb|EDP02677.1| predicted protein [Chlamydomonas reinhardtii], 0.0 ; no conserved domain</v>
      </c>
      <c r="G2170" s="24">
        <v>4</v>
      </c>
      <c r="H2170" s="24">
        <v>6</v>
      </c>
      <c r="I2170" s="19">
        <v>-1.0999999999999999E-2</v>
      </c>
      <c r="J2170" s="28" t="s">
        <v>3061</v>
      </c>
      <c r="K2170" s="2" t="s">
        <v>3217</v>
      </c>
      <c r="L2170" s="2" t="s">
        <v>3108</v>
      </c>
      <c r="M2170" s="39">
        <v>30</v>
      </c>
      <c r="N2170" s="13" t="s">
        <v>1677</v>
      </c>
      <c r="O2170" s="2" t="s">
        <v>1826</v>
      </c>
      <c r="P2170" s="2" t="s">
        <v>1827</v>
      </c>
    </row>
    <row r="2171" spans="1:21" ht="20.100000000000001" customHeight="1" x14ac:dyDescent="0.2">
      <c r="B2171" s="32">
        <v>27562908</v>
      </c>
      <c r="C2171" s="32" t="s">
        <v>2941</v>
      </c>
      <c r="D2171" s="32">
        <v>2</v>
      </c>
      <c r="E2171" s="31">
        <v>4.6655025482177734</v>
      </c>
      <c r="F2171" s="98"/>
    </row>
    <row r="2172" spans="1:21" ht="20.100000000000001" customHeight="1" x14ac:dyDescent="0.2">
      <c r="B2172" s="32">
        <v>27562908</v>
      </c>
      <c r="C2172" s="32" t="s">
        <v>4059</v>
      </c>
      <c r="D2172" s="32">
        <v>2</v>
      </c>
      <c r="E2172" s="31">
        <v>4.6444206237792969</v>
      </c>
      <c r="F2172" s="98"/>
    </row>
    <row r="2173" spans="1:21" ht="20.100000000000001" customHeight="1" x14ac:dyDescent="0.2">
      <c r="B2173" s="32">
        <v>27562908</v>
      </c>
      <c r="C2173" s="32" t="s">
        <v>4060</v>
      </c>
      <c r="D2173" s="32">
        <v>3</v>
      </c>
      <c r="E2173" s="31">
        <v>3.88022780418396</v>
      </c>
      <c r="F2173" s="98"/>
    </row>
    <row r="2174" spans="1:21" ht="20.100000000000001" customHeight="1" x14ac:dyDescent="0.2">
      <c r="A2174" s="6" t="s">
        <v>1621</v>
      </c>
      <c r="B2174" s="32">
        <v>27563161</v>
      </c>
      <c r="C2174" s="32" t="s">
        <v>2940</v>
      </c>
      <c r="D2174" s="32">
        <v>2</v>
      </c>
      <c r="E2174" s="31">
        <v>5.0769176483154297</v>
      </c>
      <c r="F2174" s="97" t="str">
        <f>K2174&amp;"; "&amp;L2174</f>
        <v>ref|XP_001694244.1|, gb|EDP02677.1| predicted protein [Chlamydomonas reinhardtii], 1e-100; no conserved domain</v>
      </c>
      <c r="G2174" s="24">
        <v>4</v>
      </c>
      <c r="H2174" s="24">
        <v>6</v>
      </c>
      <c r="I2174" s="19">
        <v>-0.114</v>
      </c>
      <c r="J2174" s="28" t="s">
        <v>3060</v>
      </c>
      <c r="K2174" s="2" t="s">
        <v>4514</v>
      </c>
      <c r="L2174" s="2" t="s">
        <v>3108</v>
      </c>
      <c r="M2174" s="39">
        <v>30</v>
      </c>
      <c r="N2174" s="13" t="s">
        <v>1677</v>
      </c>
      <c r="O2174" s="2" t="s">
        <v>1923</v>
      </c>
      <c r="P2174" s="2" t="s">
        <v>1924</v>
      </c>
    </row>
    <row r="2175" spans="1:21" ht="20.100000000000001" customHeight="1" x14ac:dyDescent="0.2">
      <c r="B2175" s="32">
        <v>27563161</v>
      </c>
      <c r="C2175" s="32" t="s">
        <v>2941</v>
      </c>
      <c r="D2175" s="32">
        <v>2</v>
      </c>
      <c r="E2175" s="31">
        <v>4.6655025482177734</v>
      </c>
      <c r="F2175" s="98"/>
    </row>
    <row r="2176" spans="1:21" ht="20.100000000000001" customHeight="1" x14ac:dyDescent="0.2">
      <c r="B2176" s="32">
        <v>27563161</v>
      </c>
      <c r="C2176" s="32" t="s">
        <v>4059</v>
      </c>
      <c r="D2176" s="32">
        <v>2</v>
      </c>
      <c r="E2176" s="31">
        <v>4.6444206237792969</v>
      </c>
      <c r="F2176" s="98"/>
    </row>
    <row r="2177" spans="1:21" ht="20.100000000000001" customHeight="1" x14ac:dyDescent="0.2">
      <c r="B2177" s="32">
        <v>27563161</v>
      </c>
      <c r="C2177" s="32" t="s">
        <v>4060</v>
      </c>
      <c r="D2177" s="32">
        <v>3</v>
      </c>
      <c r="E2177" s="31">
        <v>3.88022780418396</v>
      </c>
      <c r="F2177" s="98"/>
      <c r="O2177" s="1"/>
      <c r="P2177" s="1"/>
    </row>
    <row r="2178" spans="1:21" ht="20.100000000000001" customHeight="1" x14ac:dyDescent="0.2">
      <c r="A2178" s="6" t="s">
        <v>2459</v>
      </c>
      <c r="B2178" s="32">
        <v>27569578</v>
      </c>
      <c r="C2178" s="32" t="s">
        <v>4072</v>
      </c>
      <c r="D2178" s="32">
        <v>2</v>
      </c>
      <c r="E2178" s="31">
        <v>4.0953273773193359</v>
      </c>
      <c r="F2178" s="97" t="str">
        <f>K2178&amp;"; "&amp;L2178</f>
        <v>ref|XP_001695315.1|, gb|EDP01573.1| predicted protein [Chlamydomonas reinhardtii], 0.0; no conserved domain</v>
      </c>
      <c r="G2178" s="24">
        <v>4</v>
      </c>
      <c r="H2178" s="24">
        <v>5</v>
      </c>
      <c r="I2178" s="19">
        <v>-0.14399999999999999</v>
      </c>
      <c r="J2178" s="28" t="s">
        <v>3061</v>
      </c>
      <c r="K2178" s="2" t="s">
        <v>4515</v>
      </c>
      <c r="L2178" s="2" t="s">
        <v>3108</v>
      </c>
      <c r="M2178" s="39">
        <v>30</v>
      </c>
      <c r="N2178" s="13" t="s">
        <v>1677</v>
      </c>
      <c r="O2178" s="2" t="s">
        <v>1957</v>
      </c>
      <c r="P2178" s="2" t="s">
        <v>1958</v>
      </c>
    </row>
    <row r="2179" spans="1:21" ht="20.100000000000001" customHeight="1" x14ac:dyDescent="0.2">
      <c r="B2179" s="32">
        <v>27569578</v>
      </c>
      <c r="C2179" s="32" t="s">
        <v>1284</v>
      </c>
      <c r="D2179" s="32">
        <v>2</v>
      </c>
      <c r="E2179" s="31">
        <v>4.0649614334106445</v>
      </c>
      <c r="F2179" s="98"/>
      <c r="G2179" s="19"/>
      <c r="H2179" s="19"/>
    </row>
    <row r="2180" spans="1:21" ht="20.100000000000001" customHeight="1" x14ac:dyDescent="0.2">
      <c r="B2180" s="32">
        <v>27569578</v>
      </c>
      <c r="C2180" s="32" t="s">
        <v>2948</v>
      </c>
      <c r="D2180" s="32">
        <v>2</v>
      </c>
      <c r="E2180" s="31">
        <v>3.6707065105438232</v>
      </c>
      <c r="F2180" s="98"/>
      <c r="G2180" s="19"/>
      <c r="H2180" s="19"/>
    </row>
    <row r="2181" spans="1:21" ht="20.100000000000001" customHeight="1" x14ac:dyDescent="0.2">
      <c r="B2181" s="32">
        <v>27569578</v>
      </c>
      <c r="C2181" s="32" t="s">
        <v>2949</v>
      </c>
      <c r="D2181" s="32">
        <v>2</v>
      </c>
      <c r="E2181" s="31">
        <v>3.3539350032806396</v>
      </c>
      <c r="F2181" s="98"/>
      <c r="G2181" s="19"/>
      <c r="H2181" s="19"/>
      <c r="O2181" s="1"/>
      <c r="P2181" s="1"/>
      <c r="S2181" s="34"/>
      <c r="T2181" s="34"/>
      <c r="U2181" s="34"/>
    </row>
    <row r="2182" spans="1:21" ht="20.100000000000001" customHeight="1" x14ac:dyDescent="0.2">
      <c r="A2182" s="6" t="s">
        <v>1607</v>
      </c>
      <c r="B2182" s="32">
        <v>27576663</v>
      </c>
      <c r="C2182" s="32" t="s">
        <v>1270</v>
      </c>
      <c r="D2182" s="32">
        <v>2</v>
      </c>
      <c r="E2182" s="31">
        <v>4.5645284652709961</v>
      </c>
      <c r="F2182" s="97" t="str">
        <f>K2182&amp;"; "&amp;L2182</f>
        <v>ref|XP_001703377.1|, gb|EDP06059.1| predicted protein [Chlamydomonas reinhardtii], 5e-160; no conserved domain</v>
      </c>
      <c r="G2182" s="24">
        <v>3</v>
      </c>
      <c r="H2182" s="24">
        <v>6</v>
      </c>
      <c r="I2182" s="19">
        <v>-0.35099999999999998</v>
      </c>
      <c r="J2182" s="28" t="s">
        <v>3061</v>
      </c>
      <c r="K2182" s="3" t="s">
        <v>3553</v>
      </c>
      <c r="L2182" s="3" t="s">
        <v>3108</v>
      </c>
      <c r="M2182" s="39">
        <v>30</v>
      </c>
      <c r="N2182" s="13" t="s">
        <v>1677</v>
      </c>
      <c r="O2182" s="3" t="s">
        <v>1904</v>
      </c>
      <c r="P2182" s="3" t="s">
        <v>3887</v>
      </c>
    </row>
    <row r="2183" spans="1:21" ht="20.100000000000001" customHeight="1" x14ac:dyDescent="0.2">
      <c r="B2183" s="32">
        <v>27576663</v>
      </c>
      <c r="C2183" s="32" t="s">
        <v>1271</v>
      </c>
      <c r="D2183" s="32">
        <v>2</v>
      </c>
      <c r="E2183" s="31">
        <v>4.4984769821166992</v>
      </c>
      <c r="F2183" s="98"/>
      <c r="G2183" s="19"/>
      <c r="H2183" s="19"/>
    </row>
    <row r="2184" spans="1:21" ht="20.100000000000001" customHeight="1" x14ac:dyDescent="0.2">
      <c r="B2184" s="32">
        <v>27576663</v>
      </c>
      <c r="C2184" s="32" t="s">
        <v>1269</v>
      </c>
      <c r="D2184" s="32">
        <v>3</v>
      </c>
      <c r="E2184" s="31">
        <v>4.1376476287841797</v>
      </c>
      <c r="F2184" s="98"/>
    </row>
    <row r="2185" spans="1:21" ht="20.100000000000001" customHeight="1" x14ac:dyDescent="0.2">
      <c r="A2185" s="6" t="s">
        <v>1568</v>
      </c>
      <c r="B2185" s="32">
        <v>27567569</v>
      </c>
      <c r="C2185" s="32" t="s">
        <v>980</v>
      </c>
      <c r="D2185" s="32">
        <v>2</v>
      </c>
      <c r="E2185" s="31">
        <v>5.2250003814697266</v>
      </c>
      <c r="F2185" s="97" t="str">
        <f>K2185&amp;"; "&amp;L2185</f>
        <v>ref|XP_001695851.1|, gb|EDP01188.1| predicted protein [Chlamydomonas reinhardtii], 1e-116; no conserved domain</v>
      </c>
      <c r="G2185" s="24">
        <v>3</v>
      </c>
      <c r="H2185" s="24">
        <v>6</v>
      </c>
      <c r="I2185" s="19">
        <v>-0.153</v>
      </c>
      <c r="J2185" s="28" t="s">
        <v>3062</v>
      </c>
      <c r="K2185" s="2" t="s">
        <v>3191</v>
      </c>
      <c r="L2185" s="2" t="s">
        <v>3108</v>
      </c>
      <c r="M2185" s="39">
        <v>30</v>
      </c>
      <c r="N2185" s="13" t="s">
        <v>1677</v>
      </c>
      <c r="O2185" s="2" t="s">
        <v>1828</v>
      </c>
      <c r="P2185" s="2" t="s">
        <v>1829</v>
      </c>
    </row>
    <row r="2186" spans="1:21" ht="20.100000000000001" customHeight="1" x14ac:dyDescent="0.2">
      <c r="B2186" s="32">
        <v>27567569</v>
      </c>
      <c r="C2186" s="32" t="s">
        <v>981</v>
      </c>
      <c r="D2186" s="32">
        <v>2</v>
      </c>
      <c r="E2186" s="31">
        <v>4.0764226913452148</v>
      </c>
      <c r="F2186" s="98"/>
      <c r="G2186" s="19"/>
      <c r="H2186" s="19"/>
    </row>
    <row r="2187" spans="1:21" ht="20.100000000000001" customHeight="1" x14ac:dyDescent="0.2">
      <c r="B2187" s="32">
        <v>27567569</v>
      </c>
      <c r="C2187" s="32" t="s">
        <v>2968</v>
      </c>
      <c r="D2187" s="32">
        <v>2</v>
      </c>
      <c r="E2187" s="31">
        <v>3.3034172058105469</v>
      </c>
      <c r="F2187" s="98"/>
      <c r="G2187" s="19"/>
      <c r="H2187" s="19"/>
      <c r="S2187" s="34"/>
      <c r="T2187" s="34"/>
      <c r="U2187" s="34"/>
    </row>
    <row r="2188" spans="1:21" ht="20.100000000000001" customHeight="1" x14ac:dyDescent="0.2">
      <c r="A2188" s="6" t="s">
        <v>2450</v>
      </c>
      <c r="B2188" s="32">
        <v>27579699</v>
      </c>
      <c r="C2188" s="32" t="s">
        <v>1248</v>
      </c>
      <c r="D2188" s="32">
        <v>2</v>
      </c>
      <c r="E2188" s="31">
        <v>5.7572550773620605</v>
      </c>
      <c r="F2188" s="97" t="str">
        <f>K2188&amp;"; "&amp;L2188</f>
        <v>ref|XP_001690494.1|, gb|EDP05753.1| predicted protein [Chlamydomonas reinhardtii], 0.0; no conserved domain</v>
      </c>
      <c r="G2188" s="19">
        <v>3</v>
      </c>
      <c r="H2188" s="19">
        <v>5</v>
      </c>
      <c r="I2188" s="19">
        <v>-0.32900000000000001</v>
      </c>
      <c r="J2188" s="28" t="s">
        <v>3060</v>
      </c>
      <c r="K2188" s="2" t="s">
        <v>4516</v>
      </c>
      <c r="L2188" s="2" t="s">
        <v>3108</v>
      </c>
      <c r="M2188" s="39">
        <v>30</v>
      </c>
      <c r="N2188" s="13" t="s">
        <v>1677</v>
      </c>
    </row>
    <row r="2189" spans="1:21" ht="20.100000000000001" customHeight="1" x14ac:dyDescent="0.2">
      <c r="B2189" s="32">
        <v>27579699</v>
      </c>
      <c r="C2189" s="32" t="s">
        <v>1250</v>
      </c>
      <c r="D2189" s="32">
        <v>2</v>
      </c>
      <c r="E2189" s="31">
        <v>5.398719310760498</v>
      </c>
      <c r="F2189" s="98"/>
      <c r="G2189" s="19"/>
      <c r="H2189" s="19"/>
      <c r="O2189" s="1"/>
      <c r="P2189" s="1"/>
      <c r="S2189" s="34"/>
      <c r="T2189" s="34"/>
      <c r="U2189" s="34"/>
    </row>
    <row r="2190" spans="1:21" ht="20.100000000000001" customHeight="1" x14ac:dyDescent="0.2">
      <c r="B2190" s="32">
        <v>27579699</v>
      </c>
      <c r="C2190" s="32" t="s">
        <v>1249</v>
      </c>
      <c r="D2190" s="32">
        <v>2</v>
      </c>
      <c r="E2190" s="31">
        <v>3.5001850128173828</v>
      </c>
      <c r="F2190" s="98"/>
      <c r="G2190" s="19"/>
      <c r="H2190" s="19"/>
    </row>
    <row r="2191" spans="1:21" ht="20.100000000000001" customHeight="1" x14ac:dyDescent="0.2">
      <c r="A2191" s="6" t="s">
        <v>2528</v>
      </c>
      <c r="B2191" s="32">
        <v>27564579</v>
      </c>
      <c r="C2191" s="32" t="s">
        <v>1438</v>
      </c>
      <c r="D2191" s="32">
        <v>2</v>
      </c>
      <c r="E2191" s="31">
        <v>5.8034806251525879</v>
      </c>
      <c r="F2191" s="97" t="str">
        <f>K2191&amp;"; "&amp;L2191</f>
        <v>ref|XP_001692585.1|, gb|EDP04063.1| predicted protein [Chlamydomonas reinhardtii], 1e-67 ; no conserved domain</v>
      </c>
      <c r="G2191" s="24">
        <v>3</v>
      </c>
      <c r="H2191" s="24">
        <v>5</v>
      </c>
      <c r="I2191" s="19">
        <v>-0.56200000000000006</v>
      </c>
      <c r="J2191" s="28" t="s">
        <v>3061</v>
      </c>
      <c r="K2191" s="3" t="s">
        <v>4517</v>
      </c>
      <c r="L2191" s="3" t="s">
        <v>3108</v>
      </c>
      <c r="M2191" s="39">
        <v>30</v>
      </c>
      <c r="N2191" s="13" t="s">
        <v>1677</v>
      </c>
      <c r="O2191" s="3" t="s">
        <v>2066</v>
      </c>
      <c r="P2191" s="3" t="s">
        <v>3887</v>
      </c>
      <c r="S2191" s="34"/>
      <c r="T2191" s="34"/>
      <c r="U2191" s="34"/>
    </row>
    <row r="2192" spans="1:21" ht="20.100000000000001" customHeight="1" x14ac:dyDescent="0.2">
      <c r="B2192" s="32">
        <v>27564579</v>
      </c>
      <c r="C2192" s="32" t="s">
        <v>1439</v>
      </c>
      <c r="D2192" s="32">
        <v>3</v>
      </c>
      <c r="E2192" s="31">
        <v>4.141789436340332</v>
      </c>
      <c r="F2192" s="98"/>
    </row>
    <row r="2193" spans="1:21" ht="20.100000000000001" customHeight="1" x14ac:dyDescent="0.2">
      <c r="B2193" s="32">
        <v>27564579</v>
      </c>
      <c r="C2193" s="32" t="s">
        <v>1440</v>
      </c>
      <c r="D2193" s="32">
        <v>3</v>
      </c>
      <c r="E2193" s="31">
        <v>3.8506875038146973</v>
      </c>
      <c r="F2193" s="98"/>
      <c r="O2193" s="1"/>
      <c r="P2193" s="1"/>
    </row>
    <row r="2194" spans="1:21" ht="20.100000000000001" customHeight="1" x14ac:dyDescent="0.2">
      <c r="A2194" s="6" t="s">
        <v>2444</v>
      </c>
      <c r="B2194" s="32">
        <v>27576414</v>
      </c>
      <c r="C2194" s="32" t="s">
        <v>1210</v>
      </c>
      <c r="D2194" s="32">
        <v>2</v>
      </c>
      <c r="E2194" s="31">
        <v>3.4414360523223877</v>
      </c>
      <c r="F2194" s="97" t="str">
        <f>K2194&amp;"; "&amp;L2194</f>
        <v>ref|XP_001703492.1|, gb|AAO32615.1|,  gb|EDP06174.1| CR008 protein [Chlamydomonas reinhardtii], 0.0 ; no conserved domain</v>
      </c>
      <c r="G2194" s="24">
        <v>3</v>
      </c>
      <c r="H2194" s="24">
        <v>4</v>
      </c>
      <c r="I2194" s="19">
        <v>-0.28299999999999997</v>
      </c>
      <c r="J2194" s="28" t="s">
        <v>3060</v>
      </c>
      <c r="K2194" s="2" t="s">
        <v>3557</v>
      </c>
      <c r="L2194" s="2" t="s">
        <v>3108</v>
      </c>
      <c r="M2194" s="39">
        <v>30</v>
      </c>
      <c r="N2194" s="13" t="s">
        <v>1677</v>
      </c>
      <c r="O2194" s="1"/>
      <c r="P2194" s="1"/>
    </row>
    <row r="2195" spans="1:21" ht="20.100000000000001" customHeight="1" x14ac:dyDescent="0.2">
      <c r="B2195" s="32">
        <v>27576414</v>
      </c>
      <c r="C2195" s="32" t="s">
        <v>1211</v>
      </c>
      <c r="D2195" s="32">
        <v>2</v>
      </c>
      <c r="E2195" s="31">
        <v>3.3714330196380615</v>
      </c>
      <c r="F2195" s="98"/>
      <c r="G2195" s="19"/>
      <c r="H2195" s="19"/>
    </row>
    <row r="2196" spans="1:21" ht="20.100000000000001" customHeight="1" x14ac:dyDescent="0.2">
      <c r="B2196" s="32">
        <v>27576414</v>
      </c>
      <c r="C2196" s="32" t="s">
        <v>1209</v>
      </c>
      <c r="D2196" s="32">
        <v>2</v>
      </c>
      <c r="E2196" s="31">
        <v>3.0857236385345459</v>
      </c>
      <c r="F2196" s="98"/>
      <c r="O2196" s="2" t="s">
        <v>1937</v>
      </c>
      <c r="P2196" s="2" t="s">
        <v>1938</v>
      </c>
    </row>
    <row r="2197" spans="1:21" ht="26.25" customHeight="1" x14ac:dyDescent="0.2">
      <c r="A2197" s="6" t="s">
        <v>2464</v>
      </c>
      <c r="B2197" s="32">
        <v>27569942</v>
      </c>
      <c r="C2197" s="32" t="s">
        <v>923</v>
      </c>
      <c r="D2197" s="32">
        <v>3</v>
      </c>
      <c r="E2197" s="31">
        <v>5.5827960968017578</v>
      </c>
      <c r="F2197" s="97" t="str">
        <f>K2197&amp;"; "&amp;L2197</f>
        <v>ref|XP_001696843.1|, gb|EDP00951.1| predicted protein [Chlamydomonas reinhardtii], 0.0; no conserved domain</v>
      </c>
      <c r="G2197" s="24">
        <v>3</v>
      </c>
      <c r="H2197" s="24">
        <v>4</v>
      </c>
      <c r="I2197" s="19">
        <v>0.23599999999999999</v>
      </c>
      <c r="J2197" s="28" t="s">
        <v>3060</v>
      </c>
      <c r="K2197" s="4" t="s">
        <v>3135</v>
      </c>
      <c r="L2197" s="2" t="s">
        <v>3108</v>
      </c>
      <c r="M2197" s="39">
        <v>30</v>
      </c>
      <c r="N2197" s="13" t="s">
        <v>1677</v>
      </c>
      <c r="O2197" s="4" t="s">
        <v>1965</v>
      </c>
      <c r="P2197" s="2" t="s">
        <v>1966</v>
      </c>
    </row>
    <row r="2198" spans="1:21" ht="20.100000000000001" customHeight="1" x14ac:dyDescent="0.2">
      <c r="B2198" s="32">
        <v>27569942</v>
      </c>
      <c r="C2198" s="32" t="s">
        <v>924</v>
      </c>
      <c r="D2198" s="32">
        <v>2</v>
      </c>
      <c r="E2198" s="31">
        <v>4.5427894592285156</v>
      </c>
      <c r="F2198" s="98"/>
      <c r="G2198" s="19"/>
      <c r="H2198" s="19"/>
    </row>
    <row r="2199" spans="1:21" ht="20.100000000000001" customHeight="1" x14ac:dyDescent="0.2">
      <c r="B2199" s="32">
        <v>27569942</v>
      </c>
      <c r="C2199" s="32" t="s">
        <v>925</v>
      </c>
      <c r="D2199" s="32">
        <v>2</v>
      </c>
      <c r="E2199" s="31">
        <v>4.5254206657409668</v>
      </c>
      <c r="F2199" s="98"/>
      <c r="G2199" s="19"/>
      <c r="H2199" s="19"/>
      <c r="O2199" s="1"/>
      <c r="P2199" s="1"/>
      <c r="S2199" s="34"/>
      <c r="T2199" s="34"/>
      <c r="U2199" s="34"/>
    </row>
    <row r="2200" spans="1:21" ht="20.100000000000001" customHeight="1" x14ac:dyDescent="0.2">
      <c r="A2200" s="6" t="s">
        <v>2545</v>
      </c>
      <c r="B2200" s="11">
        <v>27583034</v>
      </c>
      <c r="C2200" s="11" t="s">
        <v>3004</v>
      </c>
      <c r="D2200" s="11">
        <v>2</v>
      </c>
      <c r="E2200" s="12">
        <v>4.9773316383361816</v>
      </c>
      <c r="F2200" s="97" t="str">
        <f>K2200&amp;"; "&amp;L2200</f>
        <v>ref|XP_002947852.1|, gb|EFJ50840.1| hypothetical protein VOLCADRAFT_120520 [Volvox carteri f. nagariensis], 3e-106; no conserved domain</v>
      </c>
      <c r="G2200" s="24">
        <v>3</v>
      </c>
      <c r="H2200" s="24">
        <v>3</v>
      </c>
      <c r="I2200" s="19">
        <v>-0.27200000000000002</v>
      </c>
      <c r="J2200" s="28" t="s">
        <v>3061</v>
      </c>
      <c r="K2200" s="2" t="s">
        <v>3501</v>
      </c>
      <c r="L2200" s="2" t="s">
        <v>3108</v>
      </c>
      <c r="M2200" s="39">
        <v>30</v>
      </c>
      <c r="N2200" s="13" t="s">
        <v>1677</v>
      </c>
      <c r="O2200" s="2" t="s">
        <v>2086</v>
      </c>
      <c r="P2200" s="2" t="s">
        <v>2087</v>
      </c>
    </row>
    <row r="2201" spans="1:21" ht="20.100000000000001" customHeight="1" x14ac:dyDescent="0.2">
      <c r="A2201" s="11"/>
      <c r="B2201" s="11">
        <v>27583034</v>
      </c>
      <c r="C2201" s="11" t="s">
        <v>1175</v>
      </c>
      <c r="D2201" s="11">
        <v>2</v>
      </c>
      <c r="E2201" s="12">
        <v>3.6067879199981689</v>
      </c>
      <c r="F2201" s="98"/>
      <c r="G2201" s="19"/>
      <c r="H2201" s="19"/>
      <c r="I2201" s="25"/>
      <c r="J2201" s="25"/>
      <c r="K2201" s="11"/>
      <c r="L2201" s="11"/>
      <c r="O2201" s="11"/>
      <c r="P2201" s="11"/>
    </row>
    <row r="2202" spans="1:21" ht="20.100000000000001" customHeight="1" x14ac:dyDescent="0.2">
      <c r="A2202" s="11"/>
      <c r="B2202" s="11">
        <v>27583034</v>
      </c>
      <c r="C2202" s="11" t="s">
        <v>1176</v>
      </c>
      <c r="D2202" s="11">
        <v>2</v>
      </c>
      <c r="E2202" s="12">
        <v>3.1659870147705078</v>
      </c>
      <c r="F2202" s="98"/>
      <c r="G2202" s="19"/>
      <c r="H2202" s="19"/>
      <c r="I2202" s="25"/>
      <c r="J2202" s="25"/>
      <c r="K2202" s="11"/>
      <c r="L2202" s="11"/>
      <c r="O2202" s="11"/>
      <c r="P2202" s="11"/>
    </row>
    <row r="2203" spans="1:21" ht="20.100000000000001" customHeight="1" x14ac:dyDescent="0.2">
      <c r="A2203" s="6" t="s">
        <v>2483</v>
      </c>
      <c r="B2203" s="32">
        <v>27563276</v>
      </c>
      <c r="C2203" s="32" t="s">
        <v>532</v>
      </c>
      <c r="D2203" s="32">
        <v>2</v>
      </c>
      <c r="E2203" s="31">
        <v>5.4654288291931152</v>
      </c>
      <c r="F2203" s="97" t="str">
        <f>K2203&amp;"; "&amp;L2203</f>
        <v>ref|XP_001694360.1|, gb|EDP02793.1| predicted protein [Chlamydomonas reinhardtii], 3e-163; no conserved domain</v>
      </c>
      <c r="G2203" s="24">
        <v>3</v>
      </c>
      <c r="H2203" s="24">
        <v>3</v>
      </c>
      <c r="I2203" s="19">
        <v>-0.18</v>
      </c>
      <c r="J2203" s="28" t="s">
        <v>3060</v>
      </c>
      <c r="K2203" s="2" t="s">
        <v>4518</v>
      </c>
      <c r="L2203" s="2" t="s">
        <v>3108</v>
      </c>
      <c r="M2203" s="39">
        <v>30</v>
      </c>
      <c r="N2203" s="13" t="s">
        <v>1677</v>
      </c>
      <c r="O2203" s="2" t="s">
        <v>1993</v>
      </c>
      <c r="P2203" s="2" t="s">
        <v>1994</v>
      </c>
      <c r="S2203" s="34"/>
      <c r="T2203" s="34"/>
      <c r="U2203" s="34"/>
    </row>
    <row r="2204" spans="1:21" ht="20.100000000000001" customHeight="1" x14ac:dyDescent="0.2">
      <c r="B2204" s="32">
        <v>27563276</v>
      </c>
      <c r="C2204" s="32" t="s">
        <v>533</v>
      </c>
      <c r="D2204" s="32">
        <v>2</v>
      </c>
      <c r="E2204" s="31">
        <v>4.4022612571716309</v>
      </c>
      <c r="F2204" s="98"/>
      <c r="O2204" s="1"/>
      <c r="P2204" s="1"/>
      <c r="S2204" s="34"/>
      <c r="T2204" s="34"/>
      <c r="U2204" s="34"/>
    </row>
    <row r="2205" spans="1:21" ht="20.100000000000001" customHeight="1" x14ac:dyDescent="0.2">
      <c r="B2205" s="32">
        <v>27563276</v>
      </c>
      <c r="C2205" s="32" t="s">
        <v>534</v>
      </c>
      <c r="D2205" s="32">
        <v>2</v>
      </c>
      <c r="E2205" s="31">
        <v>3.4168822765350342</v>
      </c>
      <c r="F2205" s="98"/>
    </row>
    <row r="2206" spans="1:21" ht="20.100000000000001" customHeight="1" x14ac:dyDescent="0.2">
      <c r="A2206" s="6" t="s">
        <v>2529</v>
      </c>
      <c r="B2206" s="32">
        <v>27568249</v>
      </c>
      <c r="C2206" s="32" t="s">
        <v>1236</v>
      </c>
      <c r="D2206" s="32">
        <v>2</v>
      </c>
      <c r="E2206" s="31">
        <v>5.7943410873413086</v>
      </c>
      <c r="F2206" s="97" t="str">
        <f>K2206&amp;"; "&amp;L2206</f>
        <v>ref|XP_001691184.1|, gb|EDP04917.1| predicted protein [Chlamydomonas reinhardtii], 8e-91; no conserved domain</v>
      </c>
      <c r="G2206" s="24">
        <v>2</v>
      </c>
      <c r="H2206" s="24">
        <v>4</v>
      </c>
      <c r="I2206" s="19">
        <v>-1.0549999999999999</v>
      </c>
      <c r="J2206" s="28" t="s">
        <v>3062</v>
      </c>
      <c r="K2206" s="2" t="s">
        <v>3111</v>
      </c>
      <c r="L2206" s="3" t="s">
        <v>3108</v>
      </c>
      <c r="M2206" s="39">
        <v>30</v>
      </c>
      <c r="N2206" s="13" t="s">
        <v>1677</v>
      </c>
      <c r="O2206" s="2" t="s">
        <v>2067</v>
      </c>
      <c r="P2206" s="2" t="s">
        <v>2068</v>
      </c>
    </row>
    <row r="2207" spans="1:21" ht="20.100000000000001" customHeight="1" x14ac:dyDescent="0.2">
      <c r="B2207" s="32">
        <v>27568249</v>
      </c>
      <c r="C2207" s="32" t="s">
        <v>1237</v>
      </c>
      <c r="D2207" s="32">
        <v>2</v>
      </c>
      <c r="E2207" s="31">
        <v>3.4928827285766602</v>
      </c>
      <c r="F2207" s="98"/>
      <c r="G2207" s="19"/>
      <c r="H2207" s="19"/>
    </row>
    <row r="2208" spans="1:21" ht="20.100000000000001" customHeight="1" x14ac:dyDescent="0.2">
      <c r="A2208" s="6" t="s">
        <v>2653</v>
      </c>
      <c r="B2208" s="32">
        <v>27578138</v>
      </c>
      <c r="C2208" s="32" t="s">
        <v>4125</v>
      </c>
      <c r="D2208" s="32">
        <v>2</v>
      </c>
      <c r="E2208" s="31">
        <v>4.290799617767334</v>
      </c>
      <c r="F2208" s="97" t="str">
        <f>K2208&amp;"; "&amp;L2208</f>
        <v>ref|XP_001689757.1|, gb|EDP09495.1| predicted protein [Chlamydomonas reinhardtii], 0.0 ; no conserved domain</v>
      </c>
      <c r="G2208" s="24">
        <v>2</v>
      </c>
      <c r="H2208" s="24">
        <v>3</v>
      </c>
      <c r="I2208" s="19">
        <v>-0.26700000000000002</v>
      </c>
      <c r="J2208" s="28" t="s">
        <v>3061</v>
      </c>
      <c r="K2208" s="2" t="s">
        <v>3528</v>
      </c>
      <c r="L2208" s="2" t="s">
        <v>3108</v>
      </c>
      <c r="M2208" s="39">
        <v>30</v>
      </c>
      <c r="N2208" s="13" t="s">
        <v>1677</v>
      </c>
      <c r="O2208" s="2" t="s">
        <v>2245</v>
      </c>
      <c r="P2208" s="2" t="s">
        <v>2246</v>
      </c>
    </row>
    <row r="2209" spans="1:21" ht="20.100000000000001" customHeight="1" x14ac:dyDescent="0.2">
      <c r="B2209" s="32">
        <v>27578138</v>
      </c>
      <c r="C2209" s="32" t="s">
        <v>3013</v>
      </c>
      <c r="D2209" s="32">
        <v>2</v>
      </c>
      <c r="E2209" s="31">
        <v>4.1844301223754883</v>
      </c>
      <c r="F2209" s="98"/>
      <c r="S2209" s="34"/>
      <c r="T2209" s="34"/>
      <c r="U2209" s="34"/>
    </row>
    <row r="2210" spans="1:21" ht="20.100000000000001" customHeight="1" x14ac:dyDescent="0.2">
      <c r="A2210" s="32" t="s">
        <v>4327</v>
      </c>
      <c r="B2210" s="32">
        <v>27576531</v>
      </c>
      <c r="C2210" s="32" t="s">
        <v>145</v>
      </c>
      <c r="D2210" s="32">
        <v>2</v>
      </c>
      <c r="E2210" s="31">
        <v>4.1766881942749023</v>
      </c>
      <c r="F2210" s="97" t="str">
        <f>K2210&amp;"; "&amp;L2210</f>
        <v>BLAST has no results; no putative conserved domains detected</v>
      </c>
      <c r="G2210" s="24">
        <v>2</v>
      </c>
      <c r="H2210" s="24">
        <v>3</v>
      </c>
      <c r="I2210" s="19">
        <v>0.38800000000000001</v>
      </c>
      <c r="J2210" s="28" t="s">
        <v>3060</v>
      </c>
      <c r="K2210" s="32" t="s">
        <v>2792</v>
      </c>
      <c r="L2210" s="32" t="s">
        <v>2791</v>
      </c>
      <c r="M2210" s="39">
        <v>30</v>
      </c>
      <c r="N2210" s="8" t="s">
        <v>1677</v>
      </c>
      <c r="O2210" s="34" t="s">
        <v>2792</v>
      </c>
      <c r="P2210" s="34" t="s">
        <v>2791</v>
      </c>
    </row>
    <row r="2211" spans="1:21" ht="29.25" customHeight="1" x14ac:dyDescent="0.2">
      <c r="B2211" s="32">
        <v>27576531</v>
      </c>
      <c r="C2211" s="32" t="s">
        <v>3054</v>
      </c>
      <c r="D2211" s="32">
        <v>3</v>
      </c>
      <c r="E2211" s="31">
        <v>3.6703898906707764</v>
      </c>
      <c r="F2211" s="98"/>
      <c r="G2211" s="19"/>
      <c r="H2211" s="19"/>
      <c r="O2211" s="1"/>
      <c r="P2211" s="1"/>
      <c r="S2211" s="34"/>
      <c r="T2211" s="34"/>
      <c r="U2211" s="34"/>
    </row>
    <row r="2212" spans="1:21" ht="20.100000000000001" customHeight="1" x14ac:dyDescent="0.2">
      <c r="A2212" s="6" t="s">
        <v>2652</v>
      </c>
      <c r="B2212" s="32">
        <v>27576344</v>
      </c>
      <c r="C2212" s="32" t="s">
        <v>1367</v>
      </c>
      <c r="D2212" s="32">
        <v>2</v>
      </c>
      <c r="E2212" s="31">
        <v>4.2263836860656738</v>
      </c>
      <c r="F2212" s="97" t="str">
        <f>K2212&amp;"; "&amp;L2212</f>
        <v>ref|XP_001692040.1| hypothetical protein CHLREDRAFT_170664, gb|EDP04530.1| predicted protein [Chlamydomonas reinhardtii],  2e-130; no conserved domain</v>
      </c>
      <c r="G2212" s="24">
        <v>2</v>
      </c>
      <c r="H2212" s="24">
        <v>3</v>
      </c>
      <c r="I2212" s="19">
        <v>0.247</v>
      </c>
      <c r="J2212" s="28" t="s">
        <v>3060</v>
      </c>
      <c r="K2212" s="2" t="s">
        <v>4529</v>
      </c>
      <c r="L2212" s="2" t="s">
        <v>3108</v>
      </c>
      <c r="M2212" s="39">
        <v>30</v>
      </c>
      <c r="N2212" s="13" t="s">
        <v>1677</v>
      </c>
      <c r="O2212" s="2" t="s">
        <v>2243</v>
      </c>
      <c r="P2212" s="2" t="s">
        <v>2244</v>
      </c>
    </row>
    <row r="2213" spans="1:21" ht="20.100000000000001" customHeight="1" x14ac:dyDescent="0.2">
      <c r="B2213" s="32">
        <v>27576344</v>
      </c>
      <c r="C2213" s="32" t="s">
        <v>1368</v>
      </c>
      <c r="D2213" s="32">
        <v>2</v>
      </c>
      <c r="E2213" s="31">
        <v>3.4856560230255127</v>
      </c>
      <c r="F2213" s="98"/>
      <c r="G2213" s="19"/>
      <c r="H2213" s="19"/>
      <c r="O2213" s="1"/>
      <c r="P2213" s="1"/>
    </row>
    <row r="2214" spans="1:21" ht="20.100000000000001" customHeight="1" x14ac:dyDescent="0.2">
      <c r="A2214" s="6" t="s">
        <v>2651</v>
      </c>
      <c r="B2214" s="32">
        <v>27570173</v>
      </c>
      <c r="C2214" s="32" t="s">
        <v>1328</v>
      </c>
      <c r="D2214" s="32">
        <v>2</v>
      </c>
      <c r="E2214" s="31">
        <v>4.4712462425231934</v>
      </c>
      <c r="F2214" s="97" t="str">
        <f>K2214&amp;"; "&amp;L2214</f>
        <v>ref|XP_001696839.1| hypothetical protein CHLREDRAFT_192175, gb|EDP00947.1| predicted protein [Chlamydomonas reinhardtii],  1e-148; no conserved domain</v>
      </c>
      <c r="G2214" s="24">
        <v>2</v>
      </c>
      <c r="H2214" s="24">
        <v>3</v>
      </c>
      <c r="I2214" s="19">
        <v>-0.317</v>
      </c>
      <c r="J2214" s="28" t="s">
        <v>3060</v>
      </c>
      <c r="K2214" s="2" t="s">
        <v>3338</v>
      </c>
      <c r="L2214" s="2" t="s">
        <v>3108</v>
      </c>
      <c r="M2214" s="39">
        <v>30</v>
      </c>
      <c r="N2214" s="13" t="s">
        <v>1677</v>
      </c>
      <c r="O2214" s="2" t="s">
        <v>2241</v>
      </c>
      <c r="P2214" s="2" t="s">
        <v>2242</v>
      </c>
    </row>
    <row r="2215" spans="1:21" ht="20.100000000000001" customHeight="1" x14ac:dyDescent="0.2">
      <c r="B2215" s="32">
        <v>27570173</v>
      </c>
      <c r="C2215" s="32" t="s">
        <v>1329</v>
      </c>
      <c r="D2215" s="32">
        <v>2</v>
      </c>
      <c r="E2215" s="31">
        <v>4.3043146133422852</v>
      </c>
      <c r="F2215" s="98"/>
      <c r="G2215" s="19"/>
      <c r="H2215" s="19"/>
      <c r="S2215" s="34"/>
      <c r="T2215" s="34"/>
      <c r="U2215" s="34"/>
    </row>
    <row r="2216" spans="1:21" ht="20.100000000000001" customHeight="1" x14ac:dyDescent="0.2">
      <c r="A2216" s="6" t="s">
        <v>2650</v>
      </c>
      <c r="B2216" s="32">
        <v>27566302</v>
      </c>
      <c r="C2216" s="32" t="s">
        <v>747</v>
      </c>
      <c r="D2216" s="32">
        <v>3</v>
      </c>
      <c r="E2216" s="31">
        <v>4.0522480010986328</v>
      </c>
      <c r="F2216" s="97" t="str">
        <f>K2216&amp;"; "&amp;L2216</f>
        <v>ref|XP_001697822.1| hypothetical protein CHLREDRAFT_151421, gb|EDO99705.1| predicted protein [Chlamydomonas reinhardtii],  0.0; no conserved domain</v>
      </c>
      <c r="G2216" s="24">
        <v>2</v>
      </c>
      <c r="H2216" s="24">
        <v>3</v>
      </c>
      <c r="I2216" s="19">
        <v>8.3000000000000004E-2</v>
      </c>
      <c r="J2216" s="28" t="s">
        <v>3060</v>
      </c>
      <c r="K2216" s="2" t="s">
        <v>3815</v>
      </c>
      <c r="L2216" s="2" t="s">
        <v>3108</v>
      </c>
      <c r="M2216" s="39">
        <v>30</v>
      </c>
      <c r="N2216" s="13" t="s">
        <v>1677</v>
      </c>
      <c r="O2216" s="2" t="s">
        <v>2239</v>
      </c>
      <c r="P2216" s="2" t="s">
        <v>2240</v>
      </c>
    </row>
    <row r="2217" spans="1:21" ht="20.100000000000001" customHeight="1" x14ac:dyDescent="0.2">
      <c r="B2217" s="32">
        <v>27566302</v>
      </c>
      <c r="C2217" s="32" t="s">
        <v>748</v>
      </c>
      <c r="D2217" s="32">
        <v>2</v>
      </c>
      <c r="E2217" s="31">
        <v>3.7201106548309326</v>
      </c>
      <c r="F2217" s="98"/>
    </row>
    <row r="2218" spans="1:21" ht="20.100000000000001" customHeight="1" x14ac:dyDescent="0.2">
      <c r="A2218" s="6" t="s">
        <v>4567</v>
      </c>
      <c r="B2218" s="32" t="s">
        <v>4569</v>
      </c>
      <c r="C2218" s="32" t="s">
        <v>1152</v>
      </c>
      <c r="D2218" s="32">
        <v>2</v>
      </c>
      <c r="E2218" s="31">
        <v>5.9732065200805664</v>
      </c>
      <c r="F2218" s="97" t="str">
        <f>K2218&amp;"; "&amp;L2218</f>
        <v>ref|XP_001698735.1| hypothetical protein CHLREDRAFT_193287, gb|EDO99235.1| predicted protein [Chlamydomonas reinhardtii],  1e-107; no conserved domain</v>
      </c>
      <c r="G2218" s="24">
        <v>2</v>
      </c>
      <c r="H2218" s="24">
        <v>3</v>
      </c>
      <c r="I2218" s="19">
        <v>0.123</v>
      </c>
      <c r="J2218" s="28" t="s">
        <v>3061</v>
      </c>
      <c r="K2218" s="2" t="s">
        <v>3849</v>
      </c>
      <c r="L2218" s="2" t="s">
        <v>3108</v>
      </c>
      <c r="M2218" s="39">
        <v>30</v>
      </c>
      <c r="N2218" s="13" t="s">
        <v>1677</v>
      </c>
      <c r="O2218" s="2" t="s">
        <v>2237</v>
      </c>
      <c r="P2218" s="2" t="s">
        <v>2238</v>
      </c>
    </row>
    <row r="2219" spans="1:21" ht="20.100000000000001" customHeight="1" x14ac:dyDescent="0.2">
      <c r="B2219" s="38" t="s">
        <v>4568</v>
      </c>
      <c r="C2219" s="32" t="s">
        <v>1151</v>
      </c>
      <c r="D2219" s="32">
        <v>2</v>
      </c>
      <c r="E2219" s="31">
        <v>4.1953110694885254</v>
      </c>
      <c r="F2219" s="98"/>
    </row>
    <row r="2220" spans="1:21" ht="20.100000000000001" customHeight="1" x14ac:dyDescent="0.2">
      <c r="A2220" s="6" t="s">
        <v>2716</v>
      </c>
      <c r="B2220" s="32">
        <v>27582331</v>
      </c>
      <c r="C2220" s="32" t="s">
        <v>1277</v>
      </c>
      <c r="D2220" s="32">
        <v>2</v>
      </c>
      <c r="E2220" s="31">
        <v>5.8978872299194336</v>
      </c>
      <c r="F2220" s="97" t="str">
        <f>K2220&amp;"; "&amp;L2220</f>
        <v>ref|XP_001697070.1|, gb|EDP00762.1| hypothetical protein CHLREDRAFT_184946 [Chlamydomonas reinhardtii], 0.0; no conserved domain</v>
      </c>
      <c r="G2220" s="24">
        <v>2</v>
      </c>
      <c r="H2220" s="24">
        <v>2</v>
      </c>
      <c r="I2220" s="19">
        <v>-0.48099999999999998</v>
      </c>
      <c r="J2220" s="28" t="s">
        <v>3060</v>
      </c>
      <c r="K2220" s="2" t="s">
        <v>4528</v>
      </c>
      <c r="L2220" s="2" t="s">
        <v>3108</v>
      </c>
      <c r="M2220" s="39">
        <v>30</v>
      </c>
      <c r="N2220" s="13" t="s">
        <v>1677</v>
      </c>
      <c r="O2220" s="2" t="s">
        <v>2327</v>
      </c>
      <c r="P2220" s="2" t="s">
        <v>2328</v>
      </c>
      <c r="S2220" s="34"/>
    </row>
    <row r="2221" spans="1:21" ht="20.100000000000001" customHeight="1" x14ac:dyDescent="0.2">
      <c r="A2221" s="11"/>
      <c r="B2221" s="32">
        <v>27582331</v>
      </c>
      <c r="C2221" s="32" t="s">
        <v>1278</v>
      </c>
      <c r="D2221" s="32">
        <v>2</v>
      </c>
      <c r="E2221" s="31">
        <v>3.4372897148132324</v>
      </c>
      <c r="F2221" s="98"/>
      <c r="G2221" s="19"/>
      <c r="H2221" s="19"/>
      <c r="I2221" s="25"/>
      <c r="J2221" s="25"/>
      <c r="K2221" s="11"/>
      <c r="L2221" s="11"/>
      <c r="O2221" s="11"/>
      <c r="P2221" s="11"/>
      <c r="S2221" s="34"/>
    </row>
    <row r="2222" spans="1:21" ht="20.100000000000001" customHeight="1" x14ac:dyDescent="0.2">
      <c r="A2222" s="6" t="s">
        <v>2715</v>
      </c>
      <c r="B2222" s="32">
        <v>27581314</v>
      </c>
      <c r="C2222" s="32" t="s">
        <v>4153</v>
      </c>
      <c r="D2222" s="32">
        <v>2</v>
      </c>
      <c r="E2222" s="31">
        <v>5.4368066787719727</v>
      </c>
      <c r="F2222" s="97" t="str">
        <f>K2222&amp;"; "&amp;L2222</f>
        <v>BLAST has no results; no conserved domain</v>
      </c>
      <c r="G2222" s="24">
        <v>2</v>
      </c>
      <c r="H2222" s="24">
        <v>2</v>
      </c>
      <c r="I2222" s="19">
        <v>-0.43099999999999999</v>
      </c>
      <c r="J2222" s="28" t="s">
        <v>3061</v>
      </c>
      <c r="K2222" s="32" t="s">
        <v>2792</v>
      </c>
      <c r="L2222" s="2" t="s">
        <v>3108</v>
      </c>
      <c r="M2222" s="39">
        <v>30</v>
      </c>
      <c r="N2222" s="13" t="s">
        <v>1677</v>
      </c>
      <c r="O2222" s="2" t="s">
        <v>2325</v>
      </c>
      <c r="P2222" s="2" t="s">
        <v>2326</v>
      </c>
      <c r="S2222" s="34"/>
      <c r="T2222" s="34"/>
      <c r="U2222" s="34"/>
    </row>
    <row r="2223" spans="1:21" ht="20.100000000000001" customHeight="1" x14ac:dyDescent="0.2">
      <c r="B2223" s="32">
        <v>27581314</v>
      </c>
      <c r="C2223" s="32" t="s">
        <v>3043</v>
      </c>
      <c r="D2223" s="32">
        <v>2</v>
      </c>
      <c r="E2223" s="31">
        <v>3.1555080413818359</v>
      </c>
      <c r="F2223" s="98"/>
      <c r="G2223" s="19"/>
      <c r="H2223" s="19"/>
    </row>
    <row r="2224" spans="1:21" ht="20.100000000000001" customHeight="1" x14ac:dyDescent="0.2">
      <c r="A2224" s="32" t="s">
        <v>4328</v>
      </c>
      <c r="B2224" s="11">
        <v>27579294</v>
      </c>
      <c r="C2224" s="11" t="s">
        <v>3041</v>
      </c>
      <c r="D2224" s="11">
        <v>3</v>
      </c>
      <c r="E2224" s="12">
        <v>4.0926165580749512</v>
      </c>
      <c r="F2224" s="97" t="str">
        <f>K2224&amp;"; "&amp;L2224</f>
        <v>ref|XP_001690382.1| hypothetical protein CHLREDRAFT_169360 [Chlamydomonas reinhardtii], 0.0; no conserved domain</v>
      </c>
      <c r="G2224" s="24">
        <v>2</v>
      </c>
      <c r="H2224" s="24">
        <v>2</v>
      </c>
      <c r="I2224" s="19">
        <v>-1.4E-2</v>
      </c>
      <c r="J2224" s="28" t="s">
        <v>3060</v>
      </c>
      <c r="K2224" s="32" t="s">
        <v>4519</v>
      </c>
      <c r="L2224" s="2" t="s">
        <v>3108</v>
      </c>
      <c r="M2224" s="39">
        <v>30</v>
      </c>
      <c r="N2224" s="13" t="s">
        <v>1677</v>
      </c>
      <c r="O2224" s="32" t="s">
        <v>2796</v>
      </c>
      <c r="P2224" s="32" t="s">
        <v>2797</v>
      </c>
    </row>
    <row r="2225" spans="1:47" ht="20.100000000000001" customHeight="1" x14ac:dyDescent="0.2">
      <c r="B2225" s="32">
        <v>27579294</v>
      </c>
      <c r="C2225" s="32" t="s">
        <v>4206</v>
      </c>
      <c r="D2225" s="32">
        <v>2</v>
      </c>
      <c r="E2225" s="31">
        <v>3.1280386447906494</v>
      </c>
      <c r="F2225" s="98"/>
    </row>
    <row r="2226" spans="1:47" ht="20.100000000000001" customHeight="1" x14ac:dyDescent="0.2">
      <c r="A2226" s="6" t="s">
        <v>2714</v>
      </c>
      <c r="B2226" s="32">
        <v>27578702</v>
      </c>
      <c r="C2226" s="32" t="s">
        <v>1285</v>
      </c>
      <c r="D2226" s="32">
        <v>2</v>
      </c>
      <c r="E2226" s="31">
        <v>5.6337742805480957</v>
      </c>
      <c r="F2226" s="97" t="str">
        <f>K2226&amp;"; "&amp;L2226</f>
        <v>ref|XP_001690021.1|, gb|EDP09759.1| predicted protein [Chlamydomonas reinhardtii], 4e-75; no conserved domain</v>
      </c>
      <c r="G2226" s="24">
        <v>2</v>
      </c>
      <c r="H2226" s="24">
        <v>2</v>
      </c>
      <c r="I2226" s="19">
        <v>-8.0000000000000002E-3</v>
      </c>
      <c r="J2226" s="28" t="s">
        <v>3060</v>
      </c>
      <c r="K2226" s="2" t="s">
        <v>3124</v>
      </c>
      <c r="L2226" s="2" t="s">
        <v>3108</v>
      </c>
      <c r="M2226" s="39">
        <v>30</v>
      </c>
      <c r="N2226" s="13" t="s">
        <v>1677</v>
      </c>
      <c r="O2226" s="2" t="s">
        <v>2323</v>
      </c>
      <c r="P2226" s="2" t="s">
        <v>2324</v>
      </c>
    </row>
    <row r="2227" spans="1:47" ht="20.100000000000001" customHeight="1" x14ac:dyDescent="0.2">
      <c r="B2227" s="32">
        <v>27578702</v>
      </c>
      <c r="C2227" s="32" t="s">
        <v>1286</v>
      </c>
      <c r="D2227" s="32">
        <v>2</v>
      </c>
      <c r="E2227" s="31">
        <v>5.1093792915344238</v>
      </c>
      <c r="F2227" s="98"/>
      <c r="G2227" s="19"/>
      <c r="H2227" s="19"/>
      <c r="S2227" s="34"/>
      <c r="T2227" s="34"/>
      <c r="U2227" s="34"/>
    </row>
    <row r="2228" spans="1:47" ht="20.100000000000001" customHeight="1" x14ac:dyDescent="0.2">
      <c r="A2228" s="6" t="s">
        <v>2713</v>
      </c>
      <c r="B2228" s="32">
        <v>27578003</v>
      </c>
      <c r="C2228" s="32" t="s">
        <v>797</v>
      </c>
      <c r="D2228" s="32">
        <v>2</v>
      </c>
      <c r="E2228" s="31">
        <v>5.4625735282897949</v>
      </c>
      <c r="F2228" s="97" t="str">
        <f>K2228&amp;"; "&amp;L2228</f>
        <v>ref|XP_001702120.1|, gb|EDO97209.1| predicted protein [Chlamydomonas reinhardtii], 0.0; no conserved domain</v>
      </c>
      <c r="G2228" s="24">
        <v>2</v>
      </c>
      <c r="H2228" s="24">
        <v>2</v>
      </c>
      <c r="I2228" s="19">
        <v>-0.40300000000000002</v>
      </c>
      <c r="J2228" s="28" t="s">
        <v>3060</v>
      </c>
      <c r="K2228" s="2" t="s">
        <v>4520</v>
      </c>
      <c r="L2228" s="2" t="s">
        <v>3108</v>
      </c>
      <c r="M2228" s="39">
        <v>30</v>
      </c>
      <c r="N2228" s="13" t="s">
        <v>1677</v>
      </c>
      <c r="O2228" s="2" t="s">
        <v>2321</v>
      </c>
      <c r="P2228" s="2" t="s">
        <v>2322</v>
      </c>
    </row>
    <row r="2229" spans="1:47" ht="20.100000000000001" customHeight="1" x14ac:dyDescent="0.2">
      <c r="B2229" s="32">
        <v>27578003</v>
      </c>
      <c r="C2229" s="32" t="s">
        <v>798</v>
      </c>
      <c r="D2229" s="32">
        <v>2</v>
      </c>
      <c r="E2229" s="31">
        <v>4.3736944198608398</v>
      </c>
      <c r="F2229" s="98"/>
      <c r="G2229" s="19"/>
      <c r="H2229" s="19"/>
    </row>
    <row r="2230" spans="1:47" ht="20.100000000000001" customHeight="1" x14ac:dyDescent="0.2">
      <c r="A2230" s="6" t="s">
        <v>2712</v>
      </c>
      <c r="B2230" s="32">
        <v>27577092</v>
      </c>
      <c r="C2230" s="32" t="s">
        <v>1124</v>
      </c>
      <c r="D2230" s="32">
        <v>3</v>
      </c>
      <c r="E2230" s="31">
        <v>4.3273468017578125</v>
      </c>
      <c r="F2230" s="97" t="str">
        <f>K2230&amp;"; "&amp;L2230</f>
        <v>ref|XP_001693321.1|, gb|EDP03347.1| predicted protein [Chlamydomonas reinhardtii], 4e-143; no conserved domain</v>
      </c>
      <c r="G2230" s="24">
        <v>2</v>
      </c>
      <c r="H2230" s="24">
        <v>2</v>
      </c>
      <c r="I2230" s="19">
        <v>-4.5999999999999999E-2</v>
      </c>
      <c r="J2230" s="28" t="s">
        <v>3060</v>
      </c>
      <c r="K2230" s="3" t="s">
        <v>4521</v>
      </c>
      <c r="L2230" s="2" t="s">
        <v>3108</v>
      </c>
      <c r="M2230" s="39">
        <v>30</v>
      </c>
      <c r="N2230" s="13" t="s">
        <v>1677</v>
      </c>
      <c r="O2230" s="3" t="s">
        <v>2320</v>
      </c>
      <c r="P2230" s="3"/>
    </row>
    <row r="2231" spans="1:47" s="33" customFormat="1" ht="18.75" customHeight="1" x14ac:dyDescent="0.2">
      <c r="B2231" s="32">
        <v>27577092</v>
      </c>
      <c r="C2231" s="32" t="s">
        <v>3038</v>
      </c>
      <c r="D2231" s="32">
        <v>2</v>
      </c>
      <c r="E2231" s="31">
        <v>4.0391149520874023</v>
      </c>
      <c r="F2231" s="98"/>
      <c r="G2231" s="18"/>
      <c r="H2231" s="18"/>
      <c r="I2231" s="18"/>
      <c r="J2231" s="18"/>
      <c r="M2231" s="18"/>
      <c r="Q2231" s="34"/>
      <c r="R2231" s="34"/>
      <c r="S2231" s="32"/>
      <c r="T2231" s="32"/>
      <c r="U2231" s="32"/>
      <c r="V2231" s="32"/>
      <c r="W2231" s="32"/>
      <c r="X2231" s="32"/>
      <c r="Y2231" s="32"/>
      <c r="Z2231" s="32"/>
      <c r="AA2231" s="32"/>
      <c r="AB2231" s="32"/>
      <c r="AC2231" s="32"/>
      <c r="AD2231" s="32"/>
      <c r="AE2231" s="32"/>
      <c r="AF2231" s="32"/>
      <c r="AG2231" s="32"/>
      <c r="AH2231" s="32"/>
      <c r="AI2231" s="32"/>
      <c r="AJ2231" s="32"/>
      <c r="AK2231" s="32"/>
      <c r="AL2231" s="32"/>
      <c r="AM2231" s="32"/>
      <c r="AN2231" s="32"/>
      <c r="AO2231" s="32"/>
      <c r="AP2231" s="32"/>
      <c r="AQ2231" s="32"/>
      <c r="AR2231" s="32"/>
      <c r="AS2231" s="32"/>
      <c r="AT2231" s="32"/>
      <c r="AU2231" s="32"/>
    </row>
    <row r="2232" spans="1:47" s="33" customFormat="1" ht="19.5" customHeight="1" x14ac:dyDescent="0.2">
      <c r="A2232" s="6" t="s">
        <v>2762</v>
      </c>
      <c r="B2232" s="32">
        <v>27574555</v>
      </c>
      <c r="C2232" s="32" t="s">
        <v>3034</v>
      </c>
      <c r="D2232" s="32">
        <v>2</v>
      </c>
      <c r="E2232" s="31">
        <v>5.0305337905883789</v>
      </c>
      <c r="F2232" s="97" t="str">
        <f>K2232&amp;"; "&amp;L2232</f>
        <v xml:space="preserve">BLAST has no results; no conserved domain </v>
      </c>
      <c r="G2232" s="24">
        <v>2</v>
      </c>
      <c r="H2232" s="24">
        <v>2</v>
      </c>
      <c r="I2232" s="19">
        <v>-0.36399999999999999</v>
      </c>
      <c r="J2232" s="28" t="s">
        <v>3060</v>
      </c>
      <c r="K2232" s="32" t="s">
        <v>2792</v>
      </c>
      <c r="L2232" s="2" t="s">
        <v>3221</v>
      </c>
      <c r="M2232" s="39">
        <v>30</v>
      </c>
      <c r="N2232" s="13" t="s">
        <v>1677</v>
      </c>
      <c r="O2232" s="2" t="s">
        <v>2408</v>
      </c>
      <c r="P2232" s="2" t="s">
        <v>2409</v>
      </c>
      <c r="Q2232" s="34"/>
      <c r="R2232" s="34"/>
      <c r="S2232" s="32"/>
      <c r="T2232" s="32"/>
      <c r="U2232" s="32"/>
      <c r="V2232" s="32"/>
      <c r="W2232" s="32"/>
      <c r="X2232" s="32"/>
      <c r="Y2232" s="32"/>
      <c r="Z2232" s="32"/>
      <c r="AA2232" s="32"/>
      <c r="AB2232" s="32"/>
      <c r="AC2232" s="32"/>
      <c r="AD2232" s="32"/>
      <c r="AE2232" s="32"/>
      <c r="AF2232" s="32"/>
      <c r="AG2232" s="32"/>
      <c r="AH2232" s="32"/>
      <c r="AI2232" s="32"/>
      <c r="AJ2232" s="32"/>
      <c r="AK2232" s="32"/>
      <c r="AL2232" s="32"/>
      <c r="AM2232" s="32"/>
      <c r="AN2232" s="32"/>
      <c r="AO2232" s="32"/>
      <c r="AP2232" s="32"/>
      <c r="AQ2232" s="32"/>
      <c r="AR2232" s="32"/>
      <c r="AS2232" s="32"/>
      <c r="AT2232" s="32"/>
      <c r="AU2232" s="32"/>
    </row>
    <row r="2233" spans="1:47" ht="20.100000000000001" customHeight="1" x14ac:dyDescent="0.2">
      <c r="B2233" s="32">
        <v>27574555</v>
      </c>
      <c r="C2233" s="32" t="s">
        <v>1445</v>
      </c>
      <c r="D2233" s="32">
        <v>2</v>
      </c>
      <c r="E2233" s="31">
        <v>3.3280234336853027</v>
      </c>
      <c r="F2233" s="98"/>
      <c r="G2233" s="19"/>
      <c r="H2233" s="19"/>
    </row>
    <row r="2234" spans="1:47" ht="20.100000000000001" customHeight="1" x14ac:dyDescent="0.2">
      <c r="A2234" s="32" t="s">
        <v>4329</v>
      </c>
      <c r="B2234" s="32">
        <v>27573544</v>
      </c>
      <c r="C2234" s="32" t="s">
        <v>4204</v>
      </c>
      <c r="D2234" s="32">
        <v>2</v>
      </c>
      <c r="E2234" s="31">
        <v>3.3340957164764404</v>
      </c>
      <c r="F2234" s="97" t="str">
        <f>K2234&amp;"; "&amp;L2234</f>
        <v xml:space="preserve">ref|XP_001693778.1|, gb|EDP09032.1| predicted protein [Chlamydomonas reinhardtii], 2e-94; no conserved domain </v>
      </c>
      <c r="G2234" s="24">
        <v>2</v>
      </c>
      <c r="H2234" s="24">
        <v>2</v>
      </c>
      <c r="I2234" s="19">
        <v>3.6999999999999998E-2</v>
      </c>
      <c r="J2234" s="28" t="s">
        <v>3060</v>
      </c>
      <c r="K2234" s="32" t="s">
        <v>3614</v>
      </c>
      <c r="L2234" s="2" t="s">
        <v>3221</v>
      </c>
      <c r="M2234" s="39">
        <v>30</v>
      </c>
      <c r="N2234" s="8" t="s">
        <v>1677</v>
      </c>
      <c r="O2234" s="32" t="s">
        <v>2790</v>
      </c>
      <c r="P2234" s="38" t="s">
        <v>2791</v>
      </c>
    </row>
    <row r="2235" spans="1:47" ht="20.100000000000001" customHeight="1" x14ac:dyDescent="0.2">
      <c r="B2235" s="32">
        <v>27573544</v>
      </c>
      <c r="C2235" s="32" t="s">
        <v>1226</v>
      </c>
      <c r="D2235" s="32">
        <v>2</v>
      </c>
      <c r="E2235" s="31">
        <v>3.2585220336914062</v>
      </c>
      <c r="F2235" s="98"/>
      <c r="G2235" s="19"/>
      <c r="H2235" s="19"/>
    </row>
    <row r="2236" spans="1:47" ht="20.100000000000001" customHeight="1" x14ac:dyDescent="0.2">
      <c r="A2236" s="6" t="s">
        <v>2711</v>
      </c>
      <c r="B2236" s="32">
        <v>27573502</v>
      </c>
      <c r="C2236" s="32" t="s">
        <v>1218</v>
      </c>
      <c r="D2236" s="32">
        <v>3</v>
      </c>
      <c r="E2236" s="31">
        <v>4.2203574180603027</v>
      </c>
      <c r="F2236" s="97" t="str">
        <f>K2236&amp;"; "&amp;L2236</f>
        <v>ref|XP_001693837.1|, gb|EDP09091.1| predicted protein [Chlamydomonas reinhardtii], 0.0; no conserved domain</v>
      </c>
      <c r="G2236" s="24">
        <v>2</v>
      </c>
      <c r="H2236" s="24">
        <v>2</v>
      </c>
      <c r="I2236" s="19">
        <v>-0.159</v>
      </c>
      <c r="J2236" s="28" t="s">
        <v>3060</v>
      </c>
      <c r="K2236" s="2" t="s">
        <v>4522</v>
      </c>
      <c r="L2236" s="2" t="s">
        <v>3108</v>
      </c>
      <c r="M2236" s="39">
        <v>30</v>
      </c>
      <c r="N2236" s="13" t="s">
        <v>1677</v>
      </c>
      <c r="O2236" s="2" t="s">
        <v>2318</v>
      </c>
      <c r="P2236" s="2" t="s">
        <v>2319</v>
      </c>
      <c r="S2236" s="34"/>
      <c r="T2236" s="34"/>
      <c r="U2236" s="34"/>
    </row>
    <row r="2237" spans="1:47" ht="20.100000000000001" customHeight="1" x14ac:dyDescent="0.2">
      <c r="B2237" s="32">
        <v>27573502</v>
      </c>
      <c r="C2237" s="32" t="s">
        <v>1219</v>
      </c>
      <c r="D2237" s="32">
        <v>2</v>
      </c>
      <c r="E2237" s="31">
        <v>3.1991498470306396</v>
      </c>
      <c r="F2237" s="98"/>
      <c r="G2237" s="19"/>
      <c r="H2237" s="19"/>
      <c r="O2237" s="1"/>
      <c r="P2237" s="1"/>
      <c r="S2237" s="34"/>
      <c r="T2237" s="34"/>
      <c r="U2237" s="34"/>
    </row>
    <row r="2238" spans="1:47" ht="20.100000000000001" customHeight="1" x14ac:dyDescent="0.2">
      <c r="A2238" s="6" t="s">
        <v>2710</v>
      </c>
      <c r="B2238" s="32">
        <v>27571502</v>
      </c>
      <c r="C2238" s="32" t="s">
        <v>1407</v>
      </c>
      <c r="D2238" s="32">
        <v>3</v>
      </c>
      <c r="E2238" s="31">
        <v>4.4239373207092285</v>
      </c>
      <c r="F2238" s="97" t="str">
        <f>K2238&amp;"; "&amp;L2238</f>
        <v>ref|XP_001701497.1|, gb|EDO97374.1| predicted protein [Chlamydomonas reinhardtii],  2e-108; no conserved domain</v>
      </c>
      <c r="G2238" s="24">
        <v>2</v>
      </c>
      <c r="H2238" s="24">
        <v>2</v>
      </c>
      <c r="I2238" s="19">
        <v>-7.4999999999999997E-2</v>
      </c>
      <c r="J2238" s="28" t="s">
        <v>3061</v>
      </c>
      <c r="K2238" s="2" t="s">
        <v>3717</v>
      </c>
      <c r="L2238" s="2" t="s">
        <v>3108</v>
      </c>
      <c r="M2238" s="39">
        <v>30</v>
      </c>
      <c r="N2238" s="13" t="s">
        <v>1677</v>
      </c>
      <c r="O2238" s="2" t="s">
        <v>2316</v>
      </c>
      <c r="P2238" s="2" t="s">
        <v>2317</v>
      </c>
    </row>
    <row r="2239" spans="1:47" ht="20.100000000000001" customHeight="1" x14ac:dyDescent="0.2">
      <c r="B2239" s="32">
        <v>27571502</v>
      </c>
      <c r="C2239" s="32" t="s">
        <v>3031</v>
      </c>
      <c r="D2239" s="32">
        <v>2</v>
      </c>
      <c r="E2239" s="31">
        <v>4.0920314788818359</v>
      </c>
      <c r="F2239" s="98"/>
    </row>
    <row r="2240" spans="1:47" ht="20.100000000000001" customHeight="1" x14ac:dyDescent="0.2">
      <c r="A2240" s="6" t="s">
        <v>2709</v>
      </c>
      <c r="B2240" s="32">
        <v>27569505</v>
      </c>
      <c r="C2240" s="32" t="s">
        <v>1442</v>
      </c>
      <c r="D2240" s="32">
        <v>2</v>
      </c>
      <c r="E2240" s="31">
        <v>4.9524383544921875</v>
      </c>
      <c r="F2240" s="97" t="str">
        <f>K2240&amp;"; "&amp;L2240</f>
        <v>ref|XP_001697999.1|, gb|EDO99584.1| predicted protein [Chlamydomonas reinhardtii], 3e-85; no conserved domain</v>
      </c>
      <c r="G2240" s="24">
        <v>2</v>
      </c>
      <c r="H2240" s="24">
        <v>2</v>
      </c>
      <c r="I2240" s="19">
        <v>-0.22900000000000001</v>
      </c>
      <c r="J2240" s="28" t="s">
        <v>3061</v>
      </c>
      <c r="K2240" s="2" t="s">
        <v>4523</v>
      </c>
      <c r="L2240" s="2" t="s">
        <v>3108</v>
      </c>
      <c r="M2240" s="39">
        <v>30</v>
      </c>
      <c r="N2240" s="13" t="s">
        <v>1677</v>
      </c>
      <c r="O2240" s="2" t="s">
        <v>2314</v>
      </c>
      <c r="P2240" s="2" t="s">
        <v>2315</v>
      </c>
    </row>
    <row r="2241" spans="1:21" ht="20.100000000000001" customHeight="1" x14ac:dyDescent="0.2">
      <c r="B2241" s="32">
        <v>27569505</v>
      </c>
      <c r="C2241" s="32" t="s">
        <v>1443</v>
      </c>
      <c r="D2241" s="32">
        <v>2</v>
      </c>
      <c r="E2241" s="31">
        <v>4.0649828910827637</v>
      </c>
      <c r="F2241" s="98"/>
      <c r="G2241" s="19"/>
      <c r="H2241" s="19"/>
    </row>
    <row r="2242" spans="1:21" ht="20.100000000000001" customHeight="1" x14ac:dyDescent="0.2">
      <c r="A2242" s="6" t="s">
        <v>2570</v>
      </c>
      <c r="B2242" s="32">
        <v>27566931</v>
      </c>
      <c r="C2242" s="32" t="s">
        <v>3021</v>
      </c>
      <c r="D2242" s="32">
        <v>2</v>
      </c>
      <c r="E2242" s="31">
        <v>4.8122372627258301</v>
      </c>
      <c r="F2242" s="97" t="str">
        <f>K2242&amp;"; "&amp;L2242</f>
        <v>ref|XP_001697927.1|, gb|EDO99810.1| hypothetical protein CHLREDRAFT_193064 [Chlamydomonas reinhardtii], 9e-166; no conserved domain</v>
      </c>
      <c r="G2242" s="24">
        <v>2</v>
      </c>
      <c r="H2242" s="24">
        <v>2</v>
      </c>
      <c r="I2242" s="19">
        <v>-0.19900000000000001</v>
      </c>
      <c r="J2242" s="28" t="s">
        <v>3061</v>
      </c>
      <c r="K2242" s="3" t="s">
        <v>3274</v>
      </c>
      <c r="L2242" s="3" t="s">
        <v>3108</v>
      </c>
      <c r="M2242" s="39">
        <v>30</v>
      </c>
      <c r="N2242" s="13" t="s">
        <v>1677</v>
      </c>
      <c r="O2242" s="3" t="s">
        <v>2127</v>
      </c>
      <c r="P2242" s="3" t="s">
        <v>3887</v>
      </c>
    </row>
    <row r="2243" spans="1:21" ht="20.100000000000001" customHeight="1" x14ac:dyDescent="0.2">
      <c r="B2243" s="32">
        <v>27566931</v>
      </c>
      <c r="C2243" s="32" t="s">
        <v>1401</v>
      </c>
      <c r="D2243" s="32">
        <v>2</v>
      </c>
      <c r="E2243" s="31">
        <v>4.5831699371337891</v>
      </c>
      <c r="F2243" s="98"/>
      <c r="G2243" s="19"/>
      <c r="H2243" s="19"/>
    </row>
    <row r="2244" spans="1:21" ht="29.25" customHeight="1" x14ac:dyDescent="0.2">
      <c r="A2244" s="6" t="s">
        <v>2708</v>
      </c>
      <c r="B2244" s="32">
        <v>27564758</v>
      </c>
      <c r="C2244" s="32" t="s">
        <v>877</v>
      </c>
      <c r="D2244" s="32">
        <v>3</v>
      </c>
      <c r="E2244" s="31">
        <v>4.7190861701965332</v>
      </c>
      <c r="F2244" s="97" t="str">
        <f>K2244&amp;"; "&amp;L2244</f>
        <v>ref|XP_001700887.1| hypothetical protein CHLREDRAFT_187566, gb|EDP07141.1| predicted protein [Chlamydomonas reinhardtii], 5e-103
; no conserved domain</v>
      </c>
      <c r="G2244" s="24">
        <v>2</v>
      </c>
      <c r="H2244" s="24">
        <v>2</v>
      </c>
      <c r="I2244" s="19">
        <v>0.13700000000000001</v>
      </c>
      <c r="J2244" s="28" t="s">
        <v>3060</v>
      </c>
      <c r="K2244" s="2" t="s">
        <v>3291</v>
      </c>
      <c r="L2244" s="2" t="s">
        <v>3108</v>
      </c>
      <c r="M2244" s="39">
        <v>30</v>
      </c>
      <c r="N2244" s="13" t="s">
        <v>1677</v>
      </c>
      <c r="O2244" s="2" t="s">
        <v>2312</v>
      </c>
      <c r="P2244" s="2" t="s">
        <v>2313</v>
      </c>
      <c r="S2244" s="34"/>
      <c r="T2244" s="34"/>
      <c r="U2244" s="34"/>
    </row>
    <row r="2245" spans="1:21" ht="20.100000000000001" customHeight="1" x14ac:dyDescent="0.2">
      <c r="B2245" s="32">
        <v>27564758</v>
      </c>
      <c r="C2245" s="32" t="s">
        <v>878</v>
      </c>
      <c r="D2245" s="32">
        <v>2</v>
      </c>
      <c r="E2245" s="31">
        <v>3.4876625537872314</v>
      </c>
      <c r="F2245" s="98"/>
      <c r="S2245" s="34"/>
      <c r="T2245" s="34"/>
      <c r="U2245" s="34"/>
    </row>
    <row r="2246" spans="1:21" ht="33.75" customHeight="1" x14ac:dyDescent="0.2"/>
    <row r="2247" spans="1:21" ht="31.5" customHeight="1" x14ac:dyDescent="0.2">
      <c r="A2247" s="109" t="s">
        <v>4564</v>
      </c>
      <c r="B2247" s="109"/>
      <c r="C2247" s="109"/>
      <c r="D2247" s="109"/>
      <c r="E2247" s="109"/>
      <c r="F2247" s="109"/>
      <c r="G2247" s="109"/>
      <c r="H2247" s="109"/>
      <c r="I2247" s="109"/>
      <c r="J2247" s="109"/>
    </row>
  </sheetData>
  <sortState ref="A2:BA2763">
    <sortCondition ref="A186:A203"/>
    <sortCondition descending="1" ref="D186:D203"/>
  </sortState>
  <mergeCells count="593">
    <mergeCell ref="A2247:J2247"/>
    <mergeCell ref="A671:C671"/>
    <mergeCell ref="A730:C730"/>
    <mergeCell ref="A1089:C1089"/>
    <mergeCell ref="A1155:C1155"/>
    <mergeCell ref="A1236:C1236"/>
    <mergeCell ref="A1280:C1280"/>
    <mergeCell ref="A389:C389"/>
    <mergeCell ref="A494:C494"/>
    <mergeCell ref="A549:C549"/>
    <mergeCell ref="A556:C556"/>
    <mergeCell ref="A588:C588"/>
    <mergeCell ref="A635:C635"/>
    <mergeCell ref="F2244:F2245"/>
    <mergeCell ref="F2238:F2239"/>
    <mergeCell ref="F2240:F2241"/>
    <mergeCell ref="F2242:F2243"/>
    <mergeCell ref="F2203:F2205"/>
    <mergeCell ref="F2206:F2207"/>
    <mergeCell ref="F2208:F2209"/>
    <mergeCell ref="F2044:F2045"/>
    <mergeCell ref="F2050:F2051"/>
    <mergeCell ref="F2046:F2047"/>
    <mergeCell ref="F2048:F2049"/>
    <mergeCell ref="F2040:F2041"/>
    <mergeCell ref="F2076:F2079"/>
    <mergeCell ref="F2080:F2083"/>
    <mergeCell ref="F2084:F2087"/>
    <mergeCell ref="F2088:F2091"/>
    <mergeCell ref="A2:C2"/>
    <mergeCell ref="A10:C10"/>
    <mergeCell ref="A84:C84"/>
    <mergeCell ref="A87:C87"/>
    <mergeCell ref="A175:C175"/>
    <mergeCell ref="A201:E201"/>
    <mergeCell ref="A364:C364"/>
    <mergeCell ref="F2038:F2039"/>
    <mergeCell ref="F2042:F2043"/>
    <mergeCell ref="F2028:F2029"/>
    <mergeCell ref="A1249:A1250"/>
    <mergeCell ref="A1429:A1430"/>
    <mergeCell ref="A1980:A1981"/>
    <mergeCell ref="A242:C242"/>
    <mergeCell ref="F2068:F2069"/>
    <mergeCell ref="F2016:F2017"/>
    <mergeCell ref="F2018:F2019"/>
    <mergeCell ref="F2020:F2021"/>
    <mergeCell ref="F2022:F2023"/>
    <mergeCell ref="F2210:F2211"/>
    <mergeCell ref="F2178:F2181"/>
    <mergeCell ref="F2182:F2184"/>
    <mergeCell ref="F2185:F2187"/>
    <mergeCell ref="F2092:F2095"/>
    <mergeCell ref="F2152:F2156"/>
    <mergeCell ref="F2157:F2161"/>
    <mergeCell ref="F2162:F2165"/>
    <mergeCell ref="F2166:F2169"/>
    <mergeCell ref="F2170:F2173"/>
    <mergeCell ref="F2174:F2177"/>
    <mergeCell ref="F2096:F2098"/>
    <mergeCell ref="F2133:F2140"/>
    <mergeCell ref="F2141:F2146"/>
    <mergeCell ref="F2147:F2151"/>
    <mergeCell ref="F2107:F2108"/>
    <mergeCell ref="F2109:F2110"/>
    <mergeCell ref="F2111:F2112"/>
    <mergeCell ref="F2113:F2114"/>
    <mergeCell ref="F2115:F2116"/>
    <mergeCell ref="F2117:F2118"/>
    <mergeCell ref="F2060:F2061"/>
    <mergeCell ref="F2062:F2063"/>
    <mergeCell ref="F2064:F2065"/>
    <mergeCell ref="F2066:F2067"/>
    <mergeCell ref="F2099:F2100"/>
    <mergeCell ref="F2101:F2102"/>
    <mergeCell ref="F2103:F2104"/>
    <mergeCell ref="F2105:F2106"/>
    <mergeCell ref="F2071:F2075"/>
    <mergeCell ref="F2024:F2025"/>
    <mergeCell ref="F2026:F2027"/>
    <mergeCell ref="F2236:F2237"/>
    <mergeCell ref="F2052:F2053"/>
    <mergeCell ref="F2222:F2223"/>
    <mergeCell ref="F2224:F2225"/>
    <mergeCell ref="F2226:F2227"/>
    <mergeCell ref="F2228:F2229"/>
    <mergeCell ref="F2230:F2231"/>
    <mergeCell ref="F2232:F2233"/>
    <mergeCell ref="F2212:F2213"/>
    <mergeCell ref="F2214:F2215"/>
    <mergeCell ref="F2216:F2217"/>
    <mergeCell ref="F2218:F2219"/>
    <mergeCell ref="F2220:F2221"/>
    <mergeCell ref="F2197:F2199"/>
    <mergeCell ref="F2200:F2202"/>
    <mergeCell ref="F2188:F2190"/>
    <mergeCell ref="F2191:F2193"/>
    <mergeCell ref="F2194:F2196"/>
    <mergeCell ref="F2234:F2235"/>
    <mergeCell ref="F2119:F2120"/>
    <mergeCell ref="F2054:F2055"/>
    <mergeCell ref="F2121:F2122"/>
    <mergeCell ref="F1984:F1985"/>
    <mergeCell ref="F1986:F1987"/>
    <mergeCell ref="F1988:F1989"/>
    <mergeCell ref="F1990:F1991"/>
    <mergeCell ref="F2036:F2037"/>
    <mergeCell ref="F1976:F1977"/>
    <mergeCell ref="F1978:F1979"/>
    <mergeCell ref="F1980:F1981"/>
    <mergeCell ref="F1982:F1983"/>
    <mergeCell ref="F2004:F2005"/>
    <mergeCell ref="F2006:F2007"/>
    <mergeCell ref="F2008:F2009"/>
    <mergeCell ref="F2010:F2011"/>
    <mergeCell ref="F2012:F2013"/>
    <mergeCell ref="F2014:F2015"/>
    <mergeCell ref="F1992:F1993"/>
    <mergeCell ref="F1994:F1995"/>
    <mergeCell ref="F1996:F1997"/>
    <mergeCell ref="F1998:F1999"/>
    <mergeCell ref="F2000:F2001"/>
    <mergeCell ref="F2002:F2003"/>
    <mergeCell ref="F2030:F2031"/>
    <mergeCell ref="F2032:F2033"/>
    <mergeCell ref="F2034:F2035"/>
    <mergeCell ref="F1964:F1965"/>
    <mergeCell ref="F1966:F1967"/>
    <mergeCell ref="F1968:F1969"/>
    <mergeCell ref="F1970:F1971"/>
    <mergeCell ref="F1972:F1973"/>
    <mergeCell ref="F1974:F1975"/>
    <mergeCell ref="F1947:F1949"/>
    <mergeCell ref="F1950:F1952"/>
    <mergeCell ref="F1956:F1957"/>
    <mergeCell ref="F1958:F1959"/>
    <mergeCell ref="F1960:F1961"/>
    <mergeCell ref="F1962:F1963"/>
    <mergeCell ref="F1953:F1955"/>
    <mergeCell ref="F1929:F1931"/>
    <mergeCell ref="F1932:F1934"/>
    <mergeCell ref="F1938:F1940"/>
    <mergeCell ref="F1944:F1946"/>
    <mergeCell ref="F1896:F1899"/>
    <mergeCell ref="F1935:F1937"/>
    <mergeCell ref="F1900:F1903"/>
    <mergeCell ref="F1904:F1907"/>
    <mergeCell ref="F1908:F1910"/>
    <mergeCell ref="F1911:F1913"/>
    <mergeCell ref="F1914:F1916"/>
    <mergeCell ref="F1917:F1919"/>
    <mergeCell ref="F1920:F1922"/>
    <mergeCell ref="F1923:F1925"/>
    <mergeCell ref="F1827:F1831"/>
    <mergeCell ref="F1832:F1836"/>
    <mergeCell ref="F1837:F1841"/>
    <mergeCell ref="F1842:F1846"/>
    <mergeCell ref="F1941:F1943"/>
    <mergeCell ref="F1847:F1851"/>
    <mergeCell ref="F1794:F1799"/>
    <mergeCell ref="F1800:F1805"/>
    <mergeCell ref="F1806:F1811"/>
    <mergeCell ref="F1812:F1816"/>
    <mergeCell ref="F1817:F1821"/>
    <mergeCell ref="F1822:F1826"/>
    <mergeCell ref="F1872:F1875"/>
    <mergeCell ref="F1876:F1879"/>
    <mergeCell ref="F1880:F1883"/>
    <mergeCell ref="F1884:F1887"/>
    <mergeCell ref="F1888:F1891"/>
    <mergeCell ref="F1892:F1895"/>
    <mergeCell ref="F1852:F1855"/>
    <mergeCell ref="F1856:F1859"/>
    <mergeCell ref="F1860:F1863"/>
    <mergeCell ref="F1864:F1867"/>
    <mergeCell ref="F1868:F1871"/>
    <mergeCell ref="F1926:F1928"/>
    <mergeCell ref="F1743:F1752"/>
    <mergeCell ref="F1753:F1761"/>
    <mergeCell ref="F1762:F1770"/>
    <mergeCell ref="F1771:F1779"/>
    <mergeCell ref="F1780:F1786"/>
    <mergeCell ref="F1787:F1793"/>
    <mergeCell ref="F1665:F1683"/>
    <mergeCell ref="F1684:F1698"/>
    <mergeCell ref="F1699:F1710"/>
    <mergeCell ref="F1733:F1742"/>
    <mergeCell ref="F1711:F1722"/>
    <mergeCell ref="F1723:F1732"/>
    <mergeCell ref="F1652:F1653"/>
    <mergeCell ref="F1654:F1655"/>
    <mergeCell ref="F1656:F1657"/>
    <mergeCell ref="F1658:F1659"/>
    <mergeCell ref="F1660:F1661"/>
    <mergeCell ref="F1662:F1663"/>
    <mergeCell ref="F1640:F1641"/>
    <mergeCell ref="F1642:F1643"/>
    <mergeCell ref="F1644:F1645"/>
    <mergeCell ref="F1646:F1647"/>
    <mergeCell ref="F1648:F1649"/>
    <mergeCell ref="F1650:F1651"/>
    <mergeCell ref="F1628:F1629"/>
    <mergeCell ref="F1630:F1631"/>
    <mergeCell ref="F1632:F1633"/>
    <mergeCell ref="F1634:F1635"/>
    <mergeCell ref="F1636:F1637"/>
    <mergeCell ref="F1638:F1639"/>
    <mergeCell ref="F1610:F1612"/>
    <mergeCell ref="F1613:F1615"/>
    <mergeCell ref="F1616:F1618"/>
    <mergeCell ref="F1619:F1621"/>
    <mergeCell ref="F1622:F1624"/>
    <mergeCell ref="F1625:F1627"/>
    <mergeCell ref="F1592:F1594"/>
    <mergeCell ref="F1595:F1597"/>
    <mergeCell ref="F1598:F1600"/>
    <mergeCell ref="F1601:F1603"/>
    <mergeCell ref="F1604:F1606"/>
    <mergeCell ref="F1607:F1609"/>
    <mergeCell ref="F1568:F1571"/>
    <mergeCell ref="F1572:F1575"/>
    <mergeCell ref="F1576:F1579"/>
    <mergeCell ref="F1580:F1583"/>
    <mergeCell ref="F1584:F1587"/>
    <mergeCell ref="F1588:F1591"/>
    <mergeCell ref="F1544:F1548"/>
    <mergeCell ref="F1549:F1553"/>
    <mergeCell ref="F1554:F1558"/>
    <mergeCell ref="F1559:F1563"/>
    <mergeCell ref="F1564:F1567"/>
    <mergeCell ref="F1504:F1511"/>
    <mergeCell ref="F1512:F1518"/>
    <mergeCell ref="F1519:F1525"/>
    <mergeCell ref="F1526:F1531"/>
    <mergeCell ref="F1532:F1537"/>
    <mergeCell ref="F1538:F1543"/>
    <mergeCell ref="F1436:F1459"/>
    <mergeCell ref="F1460:F1469"/>
    <mergeCell ref="F1470:F1478"/>
    <mergeCell ref="F1479:F1487"/>
    <mergeCell ref="F1488:F1495"/>
    <mergeCell ref="F1496:F1503"/>
    <mergeCell ref="F1425:F1426"/>
    <mergeCell ref="F1427:F1428"/>
    <mergeCell ref="F1429:F1430"/>
    <mergeCell ref="F1431:F1432"/>
    <mergeCell ref="F1433:F1434"/>
    <mergeCell ref="F1413:F1414"/>
    <mergeCell ref="F1415:F1416"/>
    <mergeCell ref="F1417:F1418"/>
    <mergeCell ref="F1419:F1420"/>
    <mergeCell ref="F1421:F1422"/>
    <mergeCell ref="F1423:F1424"/>
    <mergeCell ref="F1401:F1402"/>
    <mergeCell ref="F1403:F1404"/>
    <mergeCell ref="F1405:F1406"/>
    <mergeCell ref="F1407:F1408"/>
    <mergeCell ref="F1409:F1410"/>
    <mergeCell ref="F1411:F1412"/>
    <mergeCell ref="F1383:F1385"/>
    <mergeCell ref="F1386:F1388"/>
    <mergeCell ref="F1389:F1391"/>
    <mergeCell ref="F1392:F1394"/>
    <mergeCell ref="F1395:F1397"/>
    <mergeCell ref="F1398:F1400"/>
    <mergeCell ref="F1357:F1361"/>
    <mergeCell ref="F1362:F1366"/>
    <mergeCell ref="F1367:F1370"/>
    <mergeCell ref="F1371:F1374"/>
    <mergeCell ref="F1375:F1378"/>
    <mergeCell ref="F1379:F1382"/>
    <mergeCell ref="F1318:F1321"/>
    <mergeCell ref="F1323:F1330"/>
    <mergeCell ref="F1331:F1338"/>
    <mergeCell ref="F1339:F1345"/>
    <mergeCell ref="F1346:F1351"/>
    <mergeCell ref="F1352:F1356"/>
    <mergeCell ref="F1292:F1294"/>
    <mergeCell ref="F1295:F1296"/>
    <mergeCell ref="F1297:F1298"/>
    <mergeCell ref="F1299:F1300"/>
    <mergeCell ref="F1301:F1302"/>
    <mergeCell ref="F1304:F1317"/>
    <mergeCell ref="F1272:F1273"/>
    <mergeCell ref="F1274:F1275"/>
    <mergeCell ref="F1276:F1277"/>
    <mergeCell ref="F1278:F1279"/>
    <mergeCell ref="F1281:F1288"/>
    <mergeCell ref="F1289:F1291"/>
    <mergeCell ref="F1260:F1261"/>
    <mergeCell ref="F1262:F1263"/>
    <mergeCell ref="F1264:F1265"/>
    <mergeCell ref="F1266:F1267"/>
    <mergeCell ref="F1268:F1269"/>
    <mergeCell ref="F1270:F1271"/>
    <mergeCell ref="F1246:F1248"/>
    <mergeCell ref="F1249:F1251"/>
    <mergeCell ref="F1252:F1254"/>
    <mergeCell ref="F1255:F1257"/>
    <mergeCell ref="F1258:F1259"/>
    <mergeCell ref="F1228:F1229"/>
    <mergeCell ref="F1230:F1231"/>
    <mergeCell ref="F1232:F1233"/>
    <mergeCell ref="F1234:F1235"/>
    <mergeCell ref="F1237:F1242"/>
    <mergeCell ref="F1243:F1245"/>
    <mergeCell ref="F1215:F1217"/>
    <mergeCell ref="F1218:F1219"/>
    <mergeCell ref="F1220:F1221"/>
    <mergeCell ref="F1222:F1223"/>
    <mergeCell ref="F1224:F1225"/>
    <mergeCell ref="F1226:F1227"/>
    <mergeCell ref="F1196:F1199"/>
    <mergeCell ref="F1200:F1202"/>
    <mergeCell ref="F1203:F1205"/>
    <mergeCell ref="F1206:F1208"/>
    <mergeCell ref="F1209:F1211"/>
    <mergeCell ref="F1212:F1214"/>
    <mergeCell ref="F1156:F1167"/>
    <mergeCell ref="F1168:F1174"/>
    <mergeCell ref="F1175:F1181"/>
    <mergeCell ref="F1182:F1186"/>
    <mergeCell ref="F1187:F1191"/>
    <mergeCell ref="F1192:F1195"/>
    <mergeCell ref="F1140:F1142"/>
    <mergeCell ref="F1143:F1145"/>
    <mergeCell ref="F1146:F1148"/>
    <mergeCell ref="F1149:F1150"/>
    <mergeCell ref="F1151:F1152"/>
    <mergeCell ref="F1153:F1154"/>
    <mergeCell ref="F1122:F1125"/>
    <mergeCell ref="F1126:F1129"/>
    <mergeCell ref="F1130:F1133"/>
    <mergeCell ref="F1134:F1136"/>
    <mergeCell ref="F1137:F1139"/>
    <mergeCell ref="F1085:F1086"/>
    <mergeCell ref="F1087:F1088"/>
    <mergeCell ref="F1090:F1106"/>
    <mergeCell ref="F1107:F1112"/>
    <mergeCell ref="F1113:F1117"/>
    <mergeCell ref="F1081:F1082"/>
    <mergeCell ref="F1083:F1084"/>
    <mergeCell ref="F1061:F1062"/>
    <mergeCell ref="F1063:F1064"/>
    <mergeCell ref="F1065:F1066"/>
    <mergeCell ref="F1067:F1068"/>
    <mergeCell ref="F1069:F1070"/>
    <mergeCell ref="F1071:F1072"/>
    <mergeCell ref="F1118:F1121"/>
    <mergeCell ref="F1014:F1016"/>
    <mergeCell ref="F1017:F1019"/>
    <mergeCell ref="F1055:F1056"/>
    <mergeCell ref="F1020:F1022"/>
    <mergeCell ref="F2124:F2132"/>
    <mergeCell ref="F1023:F1025"/>
    <mergeCell ref="F1026:F1028"/>
    <mergeCell ref="F1029:F1031"/>
    <mergeCell ref="F1032:F1034"/>
    <mergeCell ref="F1049:F1050"/>
    <mergeCell ref="F1051:F1052"/>
    <mergeCell ref="F1053:F1054"/>
    <mergeCell ref="F1057:F1058"/>
    <mergeCell ref="F1059:F1060"/>
    <mergeCell ref="F1035:F1037"/>
    <mergeCell ref="F1038:F1040"/>
    <mergeCell ref="F1041:F1042"/>
    <mergeCell ref="F1043:F1044"/>
    <mergeCell ref="F1045:F1046"/>
    <mergeCell ref="F1047:F1048"/>
    <mergeCell ref="F1073:F1074"/>
    <mergeCell ref="F1075:F1076"/>
    <mergeCell ref="F1077:F1078"/>
    <mergeCell ref="F1079:F1080"/>
    <mergeCell ref="F996:F998"/>
    <mergeCell ref="F999:F1001"/>
    <mergeCell ref="F1002:F1004"/>
    <mergeCell ref="F1005:F1007"/>
    <mergeCell ref="F1008:F1010"/>
    <mergeCell ref="F1011:F1013"/>
    <mergeCell ref="F976:F979"/>
    <mergeCell ref="F980:F983"/>
    <mergeCell ref="F984:F987"/>
    <mergeCell ref="F988:F991"/>
    <mergeCell ref="F992:F995"/>
    <mergeCell ref="F952:F955"/>
    <mergeCell ref="F956:F959"/>
    <mergeCell ref="F960:F963"/>
    <mergeCell ref="F964:F967"/>
    <mergeCell ref="F968:F971"/>
    <mergeCell ref="F972:F975"/>
    <mergeCell ref="F940:F943"/>
    <mergeCell ref="F944:F947"/>
    <mergeCell ref="F948:F951"/>
    <mergeCell ref="F915:F919"/>
    <mergeCell ref="F920:F924"/>
    <mergeCell ref="F925:F929"/>
    <mergeCell ref="F930:F934"/>
    <mergeCell ref="F935:F939"/>
    <mergeCell ref="F885:F889"/>
    <mergeCell ref="F890:F894"/>
    <mergeCell ref="F895:F899"/>
    <mergeCell ref="F900:F904"/>
    <mergeCell ref="F905:F909"/>
    <mergeCell ref="F910:F914"/>
    <mergeCell ref="F851:F858"/>
    <mergeCell ref="F859:F865"/>
    <mergeCell ref="F866:F872"/>
    <mergeCell ref="F873:F878"/>
    <mergeCell ref="F879:F884"/>
    <mergeCell ref="F806:F807"/>
    <mergeCell ref="F808:F809"/>
    <mergeCell ref="F810:F811"/>
    <mergeCell ref="F813:F828"/>
    <mergeCell ref="F829:F841"/>
    <mergeCell ref="F842:F850"/>
    <mergeCell ref="F796:F797"/>
    <mergeCell ref="F798:F799"/>
    <mergeCell ref="F800:F801"/>
    <mergeCell ref="F802:F803"/>
    <mergeCell ref="F804:F805"/>
    <mergeCell ref="F773:F777"/>
    <mergeCell ref="F778:F781"/>
    <mergeCell ref="F782:F785"/>
    <mergeCell ref="F786:F789"/>
    <mergeCell ref="F790:F792"/>
    <mergeCell ref="F793:F795"/>
    <mergeCell ref="F731:F742"/>
    <mergeCell ref="F743:F749"/>
    <mergeCell ref="F750:F756"/>
    <mergeCell ref="F757:F762"/>
    <mergeCell ref="F763:F767"/>
    <mergeCell ref="F768:F772"/>
    <mergeCell ref="F719:F721"/>
    <mergeCell ref="F722:F723"/>
    <mergeCell ref="F724:F725"/>
    <mergeCell ref="F726:F727"/>
    <mergeCell ref="F728:F729"/>
    <mergeCell ref="F691:F696"/>
    <mergeCell ref="F697:F701"/>
    <mergeCell ref="F702:F706"/>
    <mergeCell ref="F707:F711"/>
    <mergeCell ref="F712:F715"/>
    <mergeCell ref="F716:F718"/>
    <mergeCell ref="F660:F664"/>
    <mergeCell ref="F665:F667"/>
    <mergeCell ref="F668:F670"/>
    <mergeCell ref="F672:F681"/>
    <mergeCell ref="F682:F690"/>
    <mergeCell ref="F629:F630"/>
    <mergeCell ref="F631:F632"/>
    <mergeCell ref="F633:F634"/>
    <mergeCell ref="F636:F646"/>
    <mergeCell ref="F647:F653"/>
    <mergeCell ref="F654:F659"/>
    <mergeCell ref="F608:F613"/>
    <mergeCell ref="F614:F617"/>
    <mergeCell ref="F618:F621"/>
    <mergeCell ref="F622:F624"/>
    <mergeCell ref="F625:F626"/>
    <mergeCell ref="F627:F628"/>
    <mergeCell ref="F569:F575"/>
    <mergeCell ref="F576:F580"/>
    <mergeCell ref="F581:F584"/>
    <mergeCell ref="F585:F587"/>
    <mergeCell ref="F589:F599"/>
    <mergeCell ref="F600:F607"/>
    <mergeCell ref="F529:F538"/>
    <mergeCell ref="F539:F545"/>
    <mergeCell ref="F546:F548"/>
    <mergeCell ref="F550:F551"/>
    <mergeCell ref="F552:F553"/>
    <mergeCell ref="F554:F555"/>
    <mergeCell ref="F492:F493"/>
    <mergeCell ref="F495:F498"/>
    <mergeCell ref="F499:F500"/>
    <mergeCell ref="F501:F502"/>
    <mergeCell ref="F504:F516"/>
    <mergeCell ref="F517:F528"/>
    <mergeCell ref="F480:F482"/>
    <mergeCell ref="F483:F485"/>
    <mergeCell ref="F486:F487"/>
    <mergeCell ref="F488:F489"/>
    <mergeCell ref="F490:F491"/>
    <mergeCell ref="F452:F453"/>
    <mergeCell ref="F454:F455"/>
    <mergeCell ref="F456:F457"/>
    <mergeCell ref="F459:F468"/>
    <mergeCell ref="F469:F474"/>
    <mergeCell ref="F475:F479"/>
    <mergeCell ref="F440:F442"/>
    <mergeCell ref="F443:F445"/>
    <mergeCell ref="F446:F447"/>
    <mergeCell ref="F448:F449"/>
    <mergeCell ref="F450:F451"/>
    <mergeCell ref="F400:F409"/>
    <mergeCell ref="F410:F419"/>
    <mergeCell ref="F420:F425"/>
    <mergeCell ref="F426:F430"/>
    <mergeCell ref="F431:F435"/>
    <mergeCell ref="F436:F439"/>
    <mergeCell ref="F375:F379"/>
    <mergeCell ref="F380:F382"/>
    <mergeCell ref="F383:F384"/>
    <mergeCell ref="F385:F386"/>
    <mergeCell ref="F387:F388"/>
    <mergeCell ref="F390:F399"/>
    <mergeCell ref="F352:F354"/>
    <mergeCell ref="F355:F357"/>
    <mergeCell ref="F358:F359"/>
    <mergeCell ref="F360:F361"/>
    <mergeCell ref="F362:F363"/>
    <mergeCell ref="F365:F374"/>
    <mergeCell ref="F328:F334"/>
    <mergeCell ref="F335:F340"/>
    <mergeCell ref="F341:F344"/>
    <mergeCell ref="F345:F348"/>
    <mergeCell ref="F349:F351"/>
    <mergeCell ref="F302:F303"/>
    <mergeCell ref="F304:F305"/>
    <mergeCell ref="F307:F318"/>
    <mergeCell ref="F319:F327"/>
    <mergeCell ref="F272:F279"/>
    <mergeCell ref="F280:F284"/>
    <mergeCell ref="F285:F289"/>
    <mergeCell ref="F290:F293"/>
    <mergeCell ref="F294:F296"/>
    <mergeCell ref="F297:F299"/>
    <mergeCell ref="F267:F268"/>
    <mergeCell ref="F269:F270"/>
    <mergeCell ref="F234:F235"/>
    <mergeCell ref="F236:F237"/>
    <mergeCell ref="F238:F239"/>
    <mergeCell ref="F240:F241"/>
    <mergeCell ref="F243:F249"/>
    <mergeCell ref="F250:F255"/>
    <mergeCell ref="F300:F301"/>
    <mergeCell ref="F186:F189"/>
    <mergeCell ref="F190:F193"/>
    <mergeCell ref="F194:F196"/>
    <mergeCell ref="F197:F198"/>
    <mergeCell ref="F199:F200"/>
    <mergeCell ref="F256:F260"/>
    <mergeCell ref="F261:F262"/>
    <mergeCell ref="F263:F264"/>
    <mergeCell ref="F265:F266"/>
    <mergeCell ref="A2123:C2123"/>
    <mergeCell ref="F67:F68"/>
    <mergeCell ref="F69:F70"/>
    <mergeCell ref="F71:F72"/>
    <mergeCell ref="F74:F76"/>
    <mergeCell ref="F77:F79"/>
    <mergeCell ref="F80:F81"/>
    <mergeCell ref="F51:F56"/>
    <mergeCell ref="F57:F60"/>
    <mergeCell ref="F61:F63"/>
    <mergeCell ref="F64:F66"/>
    <mergeCell ref="F104:F114"/>
    <mergeCell ref="F115:F119"/>
    <mergeCell ref="F120:F124"/>
    <mergeCell ref="F152:F153"/>
    <mergeCell ref="F82:F83"/>
    <mergeCell ref="F85:F86"/>
    <mergeCell ref="F88:F89"/>
    <mergeCell ref="F90:F91"/>
    <mergeCell ref="F93:F103"/>
    <mergeCell ref="F148:F149"/>
    <mergeCell ref="F150:F151"/>
    <mergeCell ref="F154:F155"/>
    <mergeCell ref="F157:F164"/>
    <mergeCell ref="A1976:A1977"/>
    <mergeCell ref="F3:F6"/>
    <mergeCell ref="F7:F9"/>
    <mergeCell ref="F11:F21"/>
    <mergeCell ref="F22:F31"/>
    <mergeCell ref="F32:F41"/>
    <mergeCell ref="F42:F50"/>
    <mergeCell ref="A1664:C1664"/>
    <mergeCell ref="A2070:C2070"/>
    <mergeCell ref="F165:F174"/>
    <mergeCell ref="F176:F181"/>
    <mergeCell ref="F125:F128"/>
    <mergeCell ref="F129:F132"/>
    <mergeCell ref="F133:F136"/>
    <mergeCell ref="F137:F140"/>
    <mergeCell ref="F141:F144"/>
    <mergeCell ref="F145:F147"/>
    <mergeCell ref="F202:F212"/>
    <mergeCell ref="F213:F220"/>
    <mergeCell ref="F221:F224"/>
    <mergeCell ref="F225:F228"/>
    <mergeCell ref="F229:F231"/>
    <mergeCell ref="F232:F233"/>
    <mergeCell ref="F182:F185"/>
  </mergeCells>
  <pageMargins left="0.23622047244094491" right="0.23622047244094491" top="0.74803149606299213" bottom="0.74803149606299213" header="0.31496062992125984" footer="0.31496062992125984"/>
  <pageSetup paperSize="9" scale="85" fitToWidth="0" fitToHeight="0" orientation="landscape" r:id="rId1"/>
  <headerFooter alignWithMargins="0"/>
  <ignoredErrors>
    <ignoredError sqref="F1654"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204"/>
  <sheetViews>
    <sheetView tabSelected="1" zoomScale="80" zoomScaleNormal="80" workbookViewId="0">
      <pane ySplit="2" topLeftCell="A3" activePane="bottomLeft" state="frozen"/>
      <selection pane="bottomLeft" sqref="A1:O1"/>
    </sheetView>
  </sheetViews>
  <sheetFormatPr baseColWidth="10" defaultColWidth="9.140625" defaultRowHeight="12.75" x14ac:dyDescent="0.2"/>
  <cols>
    <col min="1" max="1" width="21" style="83" customWidth="1"/>
    <col min="2" max="2" width="5.5703125" style="83" customWidth="1"/>
    <col min="3" max="3" width="53" style="83" customWidth="1"/>
    <col min="4" max="4" width="2.7109375" style="84" customWidth="1"/>
    <col min="5" max="5" width="6.42578125" style="59" customWidth="1"/>
    <col min="6" max="6" width="8.42578125" style="49" customWidth="1"/>
    <col min="7" max="7" width="8.140625" style="83" customWidth="1"/>
    <col min="8" max="8" width="4.28515625" style="84" bestFit="1" customWidth="1"/>
    <col min="9" max="9" width="6.5703125" style="84" customWidth="1"/>
    <col min="10" max="10" width="11.7109375" style="83" bestFit="1" customWidth="1"/>
    <col min="11" max="11" width="38.28515625" style="83" customWidth="1"/>
    <col min="12" max="14" width="9" style="84" customWidth="1"/>
    <col min="15" max="15" width="6.42578125" style="84" bestFit="1" customWidth="1"/>
    <col min="16" max="18" width="9.140625" style="51"/>
    <col min="19" max="19" width="13.28515625" style="47" bestFit="1" customWidth="1"/>
    <col min="20" max="20" width="5.5703125" style="47" bestFit="1" customWidth="1"/>
    <col min="21" max="21" width="25.5703125" style="47" bestFit="1" customWidth="1"/>
    <col min="22" max="22" width="139" style="47" bestFit="1" customWidth="1"/>
    <col min="23" max="23" width="5.5703125" style="47" bestFit="1" customWidth="1"/>
    <col min="24" max="24" width="10.7109375" style="47" bestFit="1" customWidth="1"/>
    <col min="25" max="25" width="16" style="47" bestFit="1" customWidth="1"/>
    <col min="26" max="29" width="2.140625" style="47" bestFit="1" customWidth="1"/>
    <col min="30" max="30" width="45.140625" style="47" bestFit="1" customWidth="1"/>
    <col min="31" max="31" width="3.42578125" style="47" bestFit="1" customWidth="1"/>
    <col min="32" max="32" width="13.42578125" style="47" bestFit="1" customWidth="1"/>
    <col min="33" max="34" width="10.140625" style="47" bestFit="1" customWidth="1"/>
    <col min="35" max="16384" width="9.140625" style="47"/>
  </cols>
  <sheetData>
    <row r="1" spans="1:43" ht="27.75" customHeight="1" x14ac:dyDescent="0.2">
      <c r="A1" s="119" t="s">
        <v>4740</v>
      </c>
      <c r="B1" s="118"/>
      <c r="C1" s="118"/>
      <c r="D1" s="118"/>
      <c r="E1" s="118"/>
      <c r="F1" s="118"/>
      <c r="G1" s="118"/>
      <c r="H1" s="118"/>
      <c r="I1" s="118"/>
      <c r="J1" s="118"/>
      <c r="K1" s="118"/>
      <c r="L1" s="118"/>
      <c r="M1" s="118"/>
      <c r="N1" s="118"/>
      <c r="O1" s="118"/>
    </row>
    <row r="2" spans="1:43" s="56" customFormat="1" ht="81" customHeight="1" x14ac:dyDescent="0.2">
      <c r="A2" s="54" t="s">
        <v>4739</v>
      </c>
      <c r="B2" s="54" t="s">
        <v>4692</v>
      </c>
      <c r="C2" s="54" t="s">
        <v>3059</v>
      </c>
      <c r="D2" s="54" t="s">
        <v>3058</v>
      </c>
      <c r="E2" s="79" t="s">
        <v>3055</v>
      </c>
      <c r="F2" s="54" t="s">
        <v>4680</v>
      </c>
      <c r="G2" s="54" t="s">
        <v>4685</v>
      </c>
      <c r="H2" s="54" t="s">
        <v>4694</v>
      </c>
      <c r="I2" s="54" t="s">
        <v>4681</v>
      </c>
      <c r="J2" s="80" t="s">
        <v>4691</v>
      </c>
      <c r="K2" s="80" t="s">
        <v>3056</v>
      </c>
      <c r="L2" s="54" t="s">
        <v>4689</v>
      </c>
      <c r="M2" s="54" t="s">
        <v>4690</v>
      </c>
      <c r="N2" s="54" t="s">
        <v>3057</v>
      </c>
      <c r="O2" s="54" t="s">
        <v>4693</v>
      </c>
      <c r="S2" s="54"/>
      <c r="T2" s="54"/>
      <c r="U2" s="54"/>
      <c r="V2" s="54"/>
      <c r="W2" s="54"/>
      <c r="X2" s="54"/>
      <c r="Y2" s="54"/>
      <c r="Z2" s="54"/>
      <c r="AA2" s="54"/>
      <c r="AB2" s="54"/>
      <c r="AC2" s="54"/>
      <c r="AD2" s="54"/>
      <c r="AE2" s="54"/>
      <c r="AF2" s="54"/>
      <c r="AG2" s="54"/>
      <c r="AH2" s="54"/>
      <c r="AI2" s="54"/>
      <c r="AJ2" s="54"/>
      <c r="AK2" s="54"/>
      <c r="AL2" s="54"/>
      <c r="AM2" s="54"/>
      <c r="AN2" s="54"/>
    </row>
    <row r="3" spans="1:43" s="53" customFormat="1" ht="23.25" customHeight="1" x14ac:dyDescent="0.2">
      <c r="A3" s="117" t="s">
        <v>4684</v>
      </c>
      <c r="B3" s="116"/>
      <c r="C3" s="116"/>
      <c r="D3" s="54"/>
      <c r="E3" s="54"/>
      <c r="F3" s="55"/>
      <c r="H3" s="56"/>
      <c r="I3" s="56"/>
      <c r="L3" s="54"/>
      <c r="M3" s="54"/>
      <c r="N3" s="54"/>
      <c r="O3" s="54"/>
    </row>
    <row r="4" spans="1:43" s="52" customFormat="1" ht="20.25" customHeight="1" x14ac:dyDescent="0.2">
      <c r="A4" s="86" t="s">
        <v>1619</v>
      </c>
      <c r="B4" s="58">
        <v>9.2157044410705566</v>
      </c>
      <c r="C4" s="83" t="s">
        <v>378</v>
      </c>
      <c r="D4" s="84">
        <v>2</v>
      </c>
      <c r="E4" s="59">
        <v>4.968754768371582</v>
      </c>
      <c r="F4" s="60">
        <v>1245.2022705078125</v>
      </c>
      <c r="G4" s="61">
        <v>447.53527754065823</v>
      </c>
      <c r="H4" s="62">
        <v>0</v>
      </c>
      <c r="I4" s="62">
        <v>1</v>
      </c>
      <c r="J4" s="58" t="s">
        <v>4682</v>
      </c>
      <c r="K4" s="113" t="s">
        <v>4701</v>
      </c>
      <c r="L4" s="50">
        <v>4</v>
      </c>
      <c r="M4" s="50">
        <v>7</v>
      </c>
      <c r="N4" s="84">
        <v>0.11</v>
      </c>
      <c r="O4" s="63" t="s">
        <v>3060</v>
      </c>
      <c r="S4" s="47"/>
      <c r="T4" s="47"/>
      <c r="U4" s="47"/>
      <c r="V4" s="47"/>
      <c r="W4" s="47"/>
      <c r="X4" s="47"/>
      <c r="Y4" s="47"/>
      <c r="Z4" s="47"/>
      <c r="AA4" s="47"/>
      <c r="AB4" s="47"/>
      <c r="AC4" s="47"/>
      <c r="AD4" s="47"/>
      <c r="AE4" s="47"/>
      <c r="AF4" s="47"/>
      <c r="AG4" s="47"/>
      <c r="AH4" s="47"/>
      <c r="AI4" s="47"/>
      <c r="AJ4" s="47"/>
      <c r="AK4" s="47"/>
      <c r="AL4" s="47"/>
      <c r="AM4" s="47"/>
      <c r="AN4" s="47"/>
      <c r="AO4" s="47"/>
      <c r="AP4" s="47"/>
      <c r="AQ4" s="47"/>
    </row>
    <row r="5" spans="1:43" ht="20.100000000000001" customHeight="1" x14ac:dyDescent="0.2">
      <c r="C5" s="83" t="s">
        <v>379</v>
      </c>
      <c r="D5" s="84">
        <v>2</v>
      </c>
      <c r="E5" s="59">
        <v>4.2469496726989746</v>
      </c>
      <c r="F5" s="60">
        <v>920.628662109375</v>
      </c>
      <c r="G5" s="58">
        <v>179.55510947159107</v>
      </c>
      <c r="H5" s="62">
        <v>0</v>
      </c>
      <c r="I5" s="62">
        <v>1</v>
      </c>
      <c r="J5" s="58" t="s">
        <v>4682</v>
      </c>
      <c r="K5" s="96"/>
      <c r="P5" s="47"/>
      <c r="Q5" s="47"/>
      <c r="R5" s="47"/>
    </row>
    <row r="6" spans="1:43" ht="20.100000000000001" customHeight="1" x14ac:dyDescent="0.2">
      <c r="C6" s="83" t="s">
        <v>4058</v>
      </c>
      <c r="D6" s="84">
        <v>2</v>
      </c>
      <c r="E6" s="59">
        <v>3.9289648532867432</v>
      </c>
      <c r="F6" s="60">
        <v>840.6707763671875</v>
      </c>
      <c r="G6" s="58">
        <v>275.45996112625505</v>
      </c>
      <c r="H6" s="62">
        <v>0</v>
      </c>
      <c r="I6" s="62">
        <v>1</v>
      </c>
      <c r="J6" s="58" t="s">
        <v>4682</v>
      </c>
      <c r="K6" s="96"/>
      <c r="P6" s="47"/>
      <c r="Q6" s="47"/>
      <c r="R6" s="47"/>
    </row>
    <row r="7" spans="1:43" ht="20.25" customHeight="1" x14ac:dyDescent="0.2">
      <c r="C7" s="83" t="s">
        <v>380</v>
      </c>
      <c r="D7" s="84">
        <v>2</v>
      </c>
      <c r="E7" s="59">
        <v>3.4987242221832275</v>
      </c>
      <c r="F7" s="60">
        <v>1104.2122802734375</v>
      </c>
      <c r="G7" s="58">
        <v>121.25148644310975</v>
      </c>
      <c r="H7" s="62">
        <v>0</v>
      </c>
      <c r="I7" s="62">
        <v>1</v>
      </c>
      <c r="J7" s="58" t="s">
        <v>4682</v>
      </c>
      <c r="K7" s="96"/>
      <c r="P7" s="47"/>
      <c r="Q7" s="47"/>
      <c r="R7" s="47"/>
    </row>
    <row r="8" spans="1:43" ht="20.100000000000001" customHeight="1" x14ac:dyDescent="0.2">
      <c r="A8" s="86" t="s">
        <v>2539</v>
      </c>
      <c r="B8" s="58">
        <v>13.852920532226563</v>
      </c>
      <c r="C8" s="83" t="s">
        <v>529</v>
      </c>
      <c r="D8" s="84">
        <v>2</v>
      </c>
      <c r="E8" s="59">
        <v>5.5316677093505859</v>
      </c>
      <c r="F8" s="60">
        <v>1207.386962890625</v>
      </c>
      <c r="G8" s="58">
        <v>606.71476332015595</v>
      </c>
      <c r="H8" s="62">
        <v>0</v>
      </c>
      <c r="I8" s="62">
        <v>1</v>
      </c>
      <c r="J8" s="58" t="s">
        <v>4682</v>
      </c>
      <c r="K8" s="113" t="s">
        <v>4702</v>
      </c>
      <c r="L8" s="50">
        <v>3</v>
      </c>
      <c r="M8" s="50">
        <v>4</v>
      </c>
      <c r="N8" s="84">
        <v>0.126</v>
      </c>
      <c r="O8" s="63" t="s">
        <v>3061</v>
      </c>
      <c r="P8" s="47"/>
      <c r="Q8" s="47"/>
      <c r="R8" s="47"/>
    </row>
    <row r="9" spans="1:43" ht="20.100000000000001" customHeight="1" x14ac:dyDescent="0.2">
      <c r="A9" s="68"/>
      <c r="C9" s="83" t="s">
        <v>530</v>
      </c>
      <c r="D9" s="84">
        <v>2</v>
      </c>
      <c r="E9" s="59">
        <v>4.2618460655212402</v>
      </c>
      <c r="F9" s="60">
        <v>762.5211181640625</v>
      </c>
      <c r="G9" s="58">
        <v>171.16300808257162</v>
      </c>
      <c r="H9" s="62">
        <v>0</v>
      </c>
      <c r="I9" s="62">
        <v>1</v>
      </c>
      <c r="J9" s="58" t="s">
        <v>4682</v>
      </c>
      <c r="K9" s="96"/>
      <c r="N9" s="69"/>
      <c r="O9" s="69"/>
      <c r="P9" s="47"/>
      <c r="Q9" s="47"/>
      <c r="R9" s="47"/>
    </row>
    <row r="10" spans="1:43" ht="47.25" customHeight="1" x14ac:dyDescent="0.2">
      <c r="A10" s="68"/>
      <c r="C10" s="83" t="s">
        <v>531</v>
      </c>
      <c r="D10" s="84">
        <v>2</v>
      </c>
      <c r="E10" s="59">
        <v>4.0594067573547363</v>
      </c>
      <c r="F10" s="60">
        <v>787.7403564453125</v>
      </c>
      <c r="G10" s="58">
        <v>367.45298923494943</v>
      </c>
      <c r="H10" s="62">
        <v>0</v>
      </c>
      <c r="I10" s="62">
        <v>1</v>
      </c>
      <c r="J10" s="58" t="s">
        <v>4682</v>
      </c>
      <c r="K10" s="96"/>
      <c r="N10" s="69"/>
      <c r="O10" s="69"/>
      <c r="P10" s="47"/>
      <c r="Q10" s="47"/>
      <c r="R10" s="47"/>
    </row>
    <row r="11" spans="1:43" ht="20.100000000000001" customHeight="1" x14ac:dyDescent="0.2">
      <c r="A11" s="86" t="s">
        <v>2690</v>
      </c>
      <c r="B11" s="58">
        <v>3.5829620361328125</v>
      </c>
      <c r="C11" s="68" t="s">
        <v>560</v>
      </c>
      <c r="D11" s="69">
        <v>2</v>
      </c>
      <c r="E11" s="70">
        <v>3.5829620361328125</v>
      </c>
      <c r="F11" s="60">
        <v>928.431884765625</v>
      </c>
      <c r="G11" s="58">
        <v>514.21627421100186</v>
      </c>
      <c r="H11" s="62">
        <v>0</v>
      </c>
      <c r="I11" s="62">
        <v>1</v>
      </c>
      <c r="J11" s="58" t="s">
        <v>4682</v>
      </c>
      <c r="K11" s="113" t="s">
        <v>4703</v>
      </c>
      <c r="L11" s="50">
        <v>2</v>
      </c>
      <c r="M11" s="50">
        <v>2</v>
      </c>
      <c r="N11" s="84">
        <v>-0.34899999999999998</v>
      </c>
      <c r="O11" s="63" t="s">
        <v>3060</v>
      </c>
      <c r="P11" s="47"/>
      <c r="Q11" s="47"/>
      <c r="R11" s="47"/>
    </row>
    <row r="12" spans="1:43" ht="52.5" customHeight="1" x14ac:dyDescent="0.2">
      <c r="A12" s="68"/>
      <c r="C12" s="68" t="s">
        <v>561</v>
      </c>
      <c r="D12" s="69">
        <v>2</v>
      </c>
      <c r="E12" s="70">
        <v>3.4405157566070557</v>
      </c>
      <c r="F12" s="60">
        <v>646.5924072265625</v>
      </c>
      <c r="G12" s="58">
        <v>1990.9311668265134</v>
      </c>
      <c r="H12" s="62">
        <v>0</v>
      </c>
      <c r="I12" s="62">
        <v>1</v>
      </c>
      <c r="J12" s="58" t="s">
        <v>4682</v>
      </c>
      <c r="K12" s="96"/>
      <c r="N12" s="69"/>
      <c r="O12" s="69"/>
      <c r="P12" s="47"/>
      <c r="Q12" s="47"/>
      <c r="R12" s="47"/>
    </row>
    <row r="13" spans="1:43" s="53" customFormat="1" ht="20.25" customHeight="1" x14ac:dyDescent="0.2">
      <c r="A13" s="115" t="s">
        <v>4290</v>
      </c>
      <c r="B13" s="116"/>
      <c r="C13" s="116"/>
      <c r="D13" s="71"/>
      <c r="E13" s="72"/>
      <c r="F13" s="55"/>
      <c r="H13" s="56"/>
      <c r="I13" s="56"/>
      <c r="L13" s="56"/>
      <c r="M13" s="56"/>
      <c r="N13" s="71"/>
      <c r="O13" s="71"/>
    </row>
    <row r="14" spans="1:43" ht="20.100000000000001" customHeight="1" x14ac:dyDescent="0.2">
      <c r="A14" s="86" t="s">
        <v>2645</v>
      </c>
      <c r="B14" s="58">
        <v>3.5645656585693359</v>
      </c>
      <c r="C14" s="83" t="s">
        <v>1268</v>
      </c>
      <c r="D14" s="84">
        <v>2</v>
      </c>
      <c r="E14" s="59">
        <v>4.7846779823303223</v>
      </c>
      <c r="F14" s="58">
        <v>907.2930908203125</v>
      </c>
      <c r="G14" s="58">
        <v>1447.0138097522572</v>
      </c>
      <c r="H14" s="62">
        <v>0</v>
      </c>
      <c r="I14" s="62">
        <v>1</v>
      </c>
      <c r="J14" s="58" t="s">
        <v>4682</v>
      </c>
      <c r="K14" s="113" t="s">
        <v>4704</v>
      </c>
      <c r="L14" s="50">
        <v>2</v>
      </c>
      <c r="M14" s="50">
        <v>3</v>
      </c>
      <c r="N14" s="84">
        <v>-9.1999999999999998E-2</v>
      </c>
      <c r="O14" s="63" t="s">
        <v>3060</v>
      </c>
      <c r="P14" s="47"/>
      <c r="Q14" s="47"/>
      <c r="R14" s="47"/>
    </row>
    <row r="15" spans="1:43" ht="54" customHeight="1" x14ac:dyDescent="0.2">
      <c r="C15" s="83" t="s">
        <v>1267</v>
      </c>
      <c r="D15" s="84">
        <v>2</v>
      </c>
      <c r="E15" s="59">
        <v>3.5645656585693359</v>
      </c>
      <c r="F15" s="58">
        <v>644.621826171875</v>
      </c>
      <c r="G15" s="58">
        <v>452.07109093419228</v>
      </c>
      <c r="H15" s="62">
        <v>0</v>
      </c>
      <c r="I15" s="62">
        <v>1</v>
      </c>
      <c r="J15" s="58" t="s">
        <v>4682</v>
      </c>
      <c r="K15" s="96"/>
      <c r="L15" s="50"/>
      <c r="M15" s="50"/>
      <c r="P15" s="47"/>
      <c r="Q15" s="47"/>
      <c r="R15" s="47"/>
    </row>
    <row r="16" spans="1:43" ht="20.100000000000001" customHeight="1" x14ac:dyDescent="0.2">
      <c r="A16" s="86" t="s">
        <v>2688</v>
      </c>
      <c r="B16" s="58">
        <v>6.6936087608337402</v>
      </c>
      <c r="C16" s="83" t="s">
        <v>1246</v>
      </c>
      <c r="D16" s="84">
        <v>2</v>
      </c>
      <c r="E16" s="59">
        <v>3.3559348583221436</v>
      </c>
      <c r="F16" s="58">
        <v>725.5859375</v>
      </c>
      <c r="G16" s="58">
        <v>264.56795347999901</v>
      </c>
      <c r="H16" s="62">
        <v>0</v>
      </c>
      <c r="I16" s="62">
        <v>1</v>
      </c>
      <c r="J16" s="58" t="s">
        <v>4682</v>
      </c>
      <c r="K16" s="113" t="s">
        <v>4705</v>
      </c>
      <c r="L16" s="50">
        <v>2</v>
      </c>
      <c r="M16" s="50">
        <v>2</v>
      </c>
      <c r="N16" s="84">
        <v>-0.09</v>
      </c>
      <c r="O16" s="63" t="s">
        <v>3060</v>
      </c>
      <c r="P16" s="47"/>
      <c r="Q16" s="47"/>
      <c r="R16" s="47"/>
    </row>
    <row r="17" spans="1:43" ht="62.25" customHeight="1" x14ac:dyDescent="0.2">
      <c r="C17" s="83" t="s">
        <v>1247</v>
      </c>
      <c r="D17" s="84">
        <v>2</v>
      </c>
      <c r="E17" s="59">
        <v>3.3376739025115967</v>
      </c>
      <c r="F17" s="58">
        <v>653.63037109375</v>
      </c>
      <c r="G17" s="58">
        <v>519.67270166074456</v>
      </c>
      <c r="H17" s="62">
        <v>0</v>
      </c>
      <c r="I17" s="62">
        <v>1</v>
      </c>
      <c r="J17" s="58" t="s">
        <v>4682</v>
      </c>
      <c r="K17" s="96"/>
      <c r="P17" s="47"/>
      <c r="Q17" s="47"/>
      <c r="R17" s="47"/>
    </row>
    <row r="18" spans="1:43" s="53" customFormat="1" ht="25.5" customHeight="1" x14ac:dyDescent="0.2">
      <c r="A18" s="117" t="s">
        <v>4526</v>
      </c>
      <c r="B18" s="116"/>
      <c r="C18" s="116"/>
      <c r="D18" s="56"/>
      <c r="E18" s="74"/>
      <c r="F18" s="55"/>
      <c r="H18" s="56"/>
      <c r="I18" s="56"/>
      <c r="L18" s="56"/>
      <c r="M18" s="56"/>
      <c r="N18" s="56"/>
      <c r="O18" s="56"/>
    </row>
    <row r="19" spans="1:43" ht="20.100000000000001" customHeight="1" x14ac:dyDescent="0.2">
      <c r="A19" s="86" t="s">
        <v>4695</v>
      </c>
      <c r="B19" s="58">
        <v>12.546936273574829</v>
      </c>
      <c r="C19" s="83" t="s">
        <v>3929</v>
      </c>
      <c r="D19" s="84">
        <v>3</v>
      </c>
      <c r="E19" s="59">
        <v>5.4658403396606445</v>
      </c>
      <c r="F19" s="58">
        <v>1096.168212890625</v>
      </c>
      <c r="G19" s="58">
        <v>264.84611219109371</v>
      </c>
      <c r="H19" s="62">
        <v>1</v>
      </c>
      <c r="I19" s="62">
        <v>1</v>
      </c>
      <c r="J19" s="58" t="s">
        <v>4682</v>
      </c>
      <c r="K19" s="113" t="s">
        <v>4706</v>
      </c>
      <c r="L19" s="50">
        <v>10</v>
      </c>
      <c r="M19" s="50">
        <v>35</v>
      </c>
      <c r="N19" s="84">
        <v>-0.46300000000000002</v>
      </c>
      <c r="O19" s="63" t="s">
        <v>3062</v>
      </c>
      <c r="P19" s="47"/>
      <c r="Q19" s="47"/>
      <c r="R19" s="47"/>
    </row>
    <row r="20" spans="1:43" ht="20.100000000000001" customHeight="1" x14ac:dyDescent="0.2">
      <c r="C20" s="83" t="s">
        <v>1172</v>
      </c>
      <c r="D20" s="84">
        <v>2</v>
      </c>
      <c r="E20" s="59">
        <v>5.2287273406982422</v>
      </c>
      <c r="F20" s="58">
        <v>1058.5325927734375</v>
      </c>
      <c r="G20" s="58">
        <v>511.03404227185052</v>
      </c>
      <c r="H20" s="62">
        <v>0</v>
      </c>
      <c r="I20" s="62">
        <v>1</v>
      </c>
      <c r="J20" s="58" t="s">
        <v>4682</v>
      </c>
      <c r="K20" s="96"/>
      <c r="P20" s="47"/>
      <c r="Q20" s="47"/>
      <c r="R20" s="47"/>
    </row>
    <row r="21" spans="1:43" ht="20.100000000000001" customHeight="1" x14ac:dyDescent="0.2">
      <c r="A21" s="68"/>
      <c r="C21" s="83" t="s">
        <v>2841</v>
      </c>
      <c r="D21" s="84">
        <v>2</v>
      </c>
      <c r="E21" s="59">
        <v>4.571474552154541</v>
      </c>
      <c r="F21" s="58">
        <v>1069.1142578125</v>
      </c>
      <c r="G21" s="58">
        <v>143.77206224330629</v>
      </c>
      <c r="H21" s="62">
        <v>0</v>
      </c>
      <c r="I21" s="62">
        <v>1</v>
      </c>
      <c r="J21" s="58" t="s">
        <v>4682</v>
      </c>
      <c r="K21" s="96"/>
      <c r="N21" s="69"/>
      <c r="O21" s="69"/>
      <c r="P21" s="47"/>
      <c r="Q21" s="47"/>
      <c r="R21" s="47"/>
    </row>
    <row r="22" spans="1:43" ht="20.100000000000001" customHeight="1" x14ac:dyDescent="0.2">
      <c r="A22" s="68"/>
      <c r="C22" s="83" t="s">
        <v>4698</v>
      </c>
      <c r="D22" s="84">
        <v>3</v>
      </c>
      <c r="E22" s="59">
        <v>4.4155769348144531</v>
      </c>
      <c r="F22" s="58">
        <v>1156.651123046875</v>
      </c>
      <c r="G22" s="58">
        <v>417.80281243427555</v>
      </c>
      <c r="H22" s="62">
        <v>2</v>
      </c>
      <c r="I22" s="62">
        <v>1</v>
      </c>
      <c r="J22" s="58" t="s">
        <v>4683</v>
      </c>
      <c r="K22" s="96"/>
      <c r="N22" s="69"/>
      <c r="O22" s="69"/>
      <c r="P22" s="47"/>
      <c r="Q22" s="47"/>
      <c r="R22" s="47"/>
    </row>
    <row r="23" spans="1:43" ht="20.100000000000001" customHeight="1" x14ac:dyDescent="0.2">
      <c r="A23" s="68"/>
      <c r="C23" s="83" t="s">
        <v>4686</v>
      </c>
      <c r="D23" s="84">
        <v>3</v>
      </c>
      <c r="E23" s="59">
        <v>4.3677926063537598</v>
      </c>
      <c r="F23" s="58">
        <v>1156.651123046875</v>
      </c>
      <c r="G23" s="58">
        <v>417.80281243427555</v>
      </c>
      <c r="H23" s="62">
        <v>2</v>
      </c>
      <c r="I23" s="62">
        <v>2</v>
      </c>
      <c r="J23" s="58" t="s">
        <v>4683</v>
      </c>
      <c r="K23" s="96"/>
      <c r="N23" s="69"/>
      <c r="O23" s="69"/>
      <c r="P23" s="47"/>
      <c r="Q23" s="47"/>
      <c r="R23" s="47"/>
    </row>
    <row r="24" spans="1:43" ht="20.100000000000001" customHeight="1" x14ac:dyDescent="0.2">
      <c r="A24" s="68"/>
      <c r="C24" s="83" t="s">
        <v>2840</v>
      </c>
      <c r="D24" s="84">
        <v>3</v>
      </c>
      <c r="E24" s="59">
        <v>4.3381004333496094</v>
      </c>
      <c r="F24" s="58">
        <v>1101.4267578125</v>
      </c>
      <c r="G24" s="58">
        <v>197.17792045696152</v>
      </c>
      <c r="H24" s="62">
        <v>1</v>
      </c>
      <c r="I24" s="62">
        <v>1</v>
      </c>
      <c r="J24" s="58" t="s">
        <v>4682</v>
      </c>
      <c r="K24" s="96"/>
      <c r="N24" s="69"/>
      <c r="O24" s="69"/>
      <c r="P24" s="47"/>
      <c r="Q24" s="47"/>
      <c r="R24" s="47"/>
    </row>
    <row r="25" spans="1:43" ht="20.100000000000001" customHeight="1" x14ac:dyDescent="0.2">
      <c r="A25" s="68"/>
      <c r="C25" s="83" t="s">
        <v>1173</v>
      </c>
      <c r="D25" s="84">
        <v>2</v>
      </c>
      <c r="E25" s="59">
        <v>3.8457162380218506</v>
      </c>
      <c r="F25" s="58">
        <v>914.5291748046875</v>
      </c>
      <c r="G25" s="58">
        <v>568.18526830453436</v>
      </c>
      <c r="H25" s="62">
        <v>0</v>
      </c>
      <c r="I25" s="62">
        <v>1</v>
      </c>
      <c r="J25" s="58" t="s">
        <v>4682</v>
      </c>
      <c r="K25" s="96"/>
      <c r="N25" s="69"/>
      <c r="O25" s="69"/>
      <c r="P25" s="47"/>
      <c r="Q25" s="47"/>
      <c r="R25" s="47"/>
    </row>
    <row r="26" spans="1:43" s="52" customFormat="1" ht="20.100000000000001" customHeight="1" x14ac:dyDescent="0.2">
      <c r="A26" s="68"/>
      <c r="B26" s="83"/>
      <c r="C26" s="83" t="s">
        <v>3930</v>
      </c>
      <c r="D26" s="84">
        <v>2</v>
      </c>
      <c r="E26" s="59">
        <v>3.6068160533905029</v>
      </c>
      <c r="F26" s="58">
        <v>1060.792724609375</v>
      </c>
      <c r="G26" s="58">
        <v>-160.74800054805698</v>
      </c>
      <c r="H26" s="62">
        <v>0</v>
      </c>
      <c r="I26" s="62">
        <v>1</v>
      </c>
      <c r="J26" s="58" t="s">
        <v>4682</v>
      </c>
      <c r="K26" s="96"/>
      <c r="L26" s="84"/>
      <c r="M26" s="84"/>
      <c r="N26" s="69"/>
      <c r="O26" s="69"/>
      <c r="S26" s="47"/>
      <c r="T26" s="47"/>
      <c r="U26" s="47"/>
      <c r="V26" s="47"/>
      <c r="W26" s="47"/>
      <c r="X26" s="47"/>
      <c r="Y26" s="47"/>
      <c r="Z26" s="47"/>
      <c r="AA26" s="47"/>
      <c r="AB26" s="47"/>
      <c r="AC26" s="47"/>
      <c r="AD26" s="47"/>
      <c r="AE26" s="47"/>
      <c r="AF26" s="47"/>
      <c r="AG26" s="47"/>
      <c r="AH26" s="47"/>
      <c r="AI26" s="47"/>
      <c r="AJ26" s="47"/>
      <c r="AK26" s="47"/>
      <c r="AL26" s="47"/>
      <c r="AM26" s="47"/>
      <c r="AN26" s="47"/>
      <c r="AO26" s="47"/>
      <c r="AP26" s="47"/>
      <c r="AQ26" s="47"/>
    </row>
    <row r="27" spans="1:43" ht="20.100000000000001" customHeight="1" x14ac:dyDescent="0.2">
      <c r="A27" s="68"/>
      <c r="C27" s="83" t="s">
        <v>1174</v>
      </c>
      <c r="D27" s="84">
        <v>2</v>
      </c>
      <c r="E27" s="59">
        <v>3.4724926948547363</v>
      </c>
      <c r="F27" s="58">
        <v>727.6068115234375</v>
      </c>
      <c r="G27" s="58">
        <v>328.79455384935108</v>
      </c>
      <c r="H27" s="62">
        <v>0</v>
      </c>
      <c r="I27" s="62">
        <v>1</v>
      </c>
      <c r="J27" s="58" t="s">
        <v>4682</v>
      </c>
      <c r="K27" s="96"/>
      <c r="N27" s="69"/>
      <c r="O27" s="69"/>
      <c r="P27" s="47"/>
      <c r="Q27" s="47"/>
      <c r="R27" s="47"/>
    </row>
    <row r="28" spans="1:43" ht="20.100000000000001" customHeight="1" x14ac:dyDescent="0.2">
      <c r="A28" s="68"/>
      <c r="C28" s="83" t="s">
        <v>3928</v>
      </c>
      <c r="D28" s="84">
        <v>2</v>
      </c>
      <c r="E28" s="59">
        <v>3.4600381851196289</v>
      </c>
      <c r="F28" s="58">
        <v>596.7100830078125</v>
      </c>
      <c r="G28" s="58">
        <v>2307.8483301560286</v>
      </c>
      <c r="H28" s="62">
        <v>0</v>
      </c>
      <c r="I28" s="62">
        <v>1</v>
      </c>
      <c r="J28" s="58" t="s">
        <v>4682</v>
      </c>
      <c r="K28" s="96"/>
      <c r="N28" s="69"/>
      <c r="O28" s="69"/>
      <c r="P28" s="47"/>
      <c r="Q28" s="47"/>
      <c r="R28" s="47"/>
    </row>
    <row r="29" spans="1:43" ht="20.100000000000001" customHeight="1" x14ac:dyDescent="0.2">
      <c r="A29" s="86" t="s">
        <v>1499</v>
      </c>
      <c r="B29" s="58">
        <v>7.0211319923400879</v>
      </c>
      <c r="C29" s="83" t="s">
        <v>1254</v>
      </c>
      <c r="D29" s="84">
        <v>2</v>
      </c>
      <c r="E29" s="59">
        <v>6.5172214508056641</v>
      </c>
      <c r="F29" s="58">
        <v>989.30615234375</v>
      </c>
      <c r="G29" s="58">
        <v>1377.1540468699554</v>
      </c>
      <c r="H29" s="62">
        <v>0</v>
      </c>
      <c r="I29" s="62">
        <v>1</v>
      </c>
      <c r="J29" s="58" t="s">
        <v>4682</v>
      </c>
      <c r="K29" s="113" t="s">
        <v>4707</v>
      </c>
      <c r="L29" s="50">
        <v>8</v>
      </c>
      <c r="M29" s="50">
        <v>12</v>
      </c>
      <c r="N29" s="84">
        <v>-0.42299999999999999</v>
      </c>
      <c r="O29" s="63" t="s">
        <v>3062</v>
      </c>
      <c r="P29" s="47"/>
      <c r="Q29" s="47"/>
      <c r="R29" s="47"/>
    </row>
    <row r="30" spans="1:43" ht="20.100000000000001" customHeight="1" x14ac:dyDescent="0.2">
      <c r="C30" s="83" t="s">
        <v>3972</v>
      </c>
      <c r="D30" s="84">
        <v>3</v>
      </c>
      <c r="E30" s="59">
        <v>5.1635594367980957</v>
      </c>
      <c r="F30" s="58">
        <v>1040.162841796875</v>
      </c>
      <c r="G30" s="58">
        <v>949.12796036693931</v>
      </c>
      <c r="H30" s="62">
        <v>1</v>
      </c>
      <c r="I30" s="62">
        <v>1</v>
      </c>
      <c r="J30" s="58" t="s">
        <v>4682</v>
      </c>
      <c r="K30" s="96"/>
      <c r="P30" s="47"/>
      <c r="Q30" s="47"/>
      <c r="R30" s="47"/>
    </row>
    <row r="31" spans="1:43" ht="20.100000000000001" customHeight="1" x14ac:dyDescent="0.2">
      <c r="C31" s="83" t="s">
        <v>1255</v>
      </c>
      <c r="D31" s="84">
        <v>2</v>
      </c>
      <c r="E31" s="59">
        <v>4.9553160667419434</v>
      </c>
      <c r="F31" s="58">
        <v>1051.6875</v>
      </c>
      <c r="G31" s="58">
        <v>-289.58203326295302</v>
      </c>
      <c r="H31" s="62">
        <v>1</v>
      </c>
      <c r="I31" s="62">
        <v>1</v>
      </c>
      <c r="J31" s="58" t="s">
        <v>4682</v>
      </c>
      <c r="K31" s="96"/>
      <c r="P31" s="47"/>
      <c r="Q31" s="47"/>
      <c r="R31" s="47"/>
    </row>
    <row r="32" spans="1:43" ht="20.100000000000001" customHeight="1" x14ac:dyDescent="0.2">
      <c r="C32" s="83" t="s">
        <v>1256</v>
      </c>
      <c r="D32" s="84">
        <v>2</v>
      </c>
      <c r="E32" s="59">
        <v>4.2749214172363281</v>
      </c>
      <c r="F32" s="58">
        <v>688.07122802734375</v>
      </c>
      <c r="G32" s="58">
        <v>1023.9270696838956</v>
      </c>
      <c r="H32" s="62">
        <v>0</v>
      </c>
      <c r="I32" s="62">
        <v>1</v>
      </c>
      <c r="J32" s="58" t="s">
        <v>4682</v>
      </c>
      <c r="K32" s="96"/>
      <c r="P32" s="47"/>
      <c r="Q32" s="47"/>
      <c r="R32" s="47"/>
    </row>
    <row r="33" spans="1:18" ht="20.100000000000001" customHeight="1" x14ac:dyDescent="0.2">
      <c r="C33" s="83" t="s">
        <v>1252</v>
      </c>
      <c r="D33" s="84">
        <v>2</v>
      </c>
      <c r="E33" s="59">
        <v>3.6133284568786621</v>
      </c>
      <c r="F33" s="58">
        <v>597.175537109375</v>
      </c>
      <c r="G33" s="58">
        <v>575.29632293518944</v>
      </c>
      <c r="H33" s="62">
        <v>0</v>
      </c>
      <c r="I33" s="62">
        <v>1</v>
      </c>
      <c r="J33" s="58" t="s">
        <v>4682</v>
      </c>
      <c r="K33" s="96"/>
      <c r="P33" s="47"/>
      <c r="Q33" s="47"/>
      <c r="R33" s="47"/>
    </row>
    <row r="34" spans="1:18" ht="20.100000000000001" customHeight="1" x14ac:dyDescent="0.2">
      <c r="C34" s="83" t="s">
        <v>1257</v>
      </c>
      <c r="D34" s="84">
        <v>2</v>
      </c>
      <c r="E34" s="59">
        <v>3.4754798412322998</v>
      </c>
      <c r="F34" s="58">
        <v>907.4449462890625</v>
      </c>
      <c r="G34" s="58">
        <v>-45.700499660857929</v>
      </c>
      <c r="H34" s="62">
        <v>1</v>
      </c>
      <c r="I34" s="62">
        <v>1</v>
      </c>
      <c r="J34" s="58" t="s">
        <v>4682</v>
      </c>
      <c r="K34" s="96"/>
      <c r="P34" s="47"/>
      <c r="Q34" s="47"/>
      <c r="R34" s="47"/>
    </row>
    <row r="35" spans="1:18" ht="20.100000000000001" customHeight="1" x14ac:dyDescent="0.2">
      <c r="C35" s="83" t="s">
        <v>1253</v>
      </c>
      <c r="D35" s="84">
        <v>2</v>
      </c>
      <c r="E35" s="59">
        <v>3.4078035354614258</v>
      </c>
      <c r="F35" s="58">
        <v>843.9384765625</v>
      </c>
      <c r="G35" s="58">
        <v>592.3013608709349</v>
      </c>
      <c r="H35" s="62">
        <v>0</v>
      </c>
      <c r="I35" s="62">
        <v>1</v>
      </c>
      <c r="J35" s="58" t="s">
        <v>4682</v>
      </c>
      <c r="K35" s="96"/>
      <c r="P35" s="47"/>
      <c r="Q35" s="47"/>
      <c r="R35" s="47"/>
    </row>
    <row r="36" spans="1:18" ht="20.100000000000001" customHeight="1" x14ac:dyDescent="0.2">
      <c r="C36" s="83" t="s">
        <v>1258</v>
      </c>
      <c r="D36" s="84">
        <v>2</v>
      </c>
      <c r="E36" s="59">
        <v>3.3415877819061279</v>
      </c>
      <c r="F36" s="58">
        <v>930.8115234375</v>
      </c>
      <c r="G36" s="58">
        <v>342.23560026899287</v>
      </c>
      <c r="H36" s="62">
        <v>0</v>
      </c>
      <c r="I36" s="62">
        <v>1</v>
      </c>
      <c r="J36" s="58" t="s">
        <v>4682</v>
      </c>
      <c r="K36" s="96"/>
      <c r="P36" s="47"/>
      <c r="Q36" s="47"/>
      <c r="R36" s="47"/>
    </row>
    <row r="37" spans="1:18" s="53" customFormat="1" ht="21" customHeight="1" x14ac:dyDescent="0.2">
      <c r="A37" s="115" t="s">
        <v>4696</v>
      </c>
      <c r="B37" s="116"/>
      <c r="C37" s="116"/>
      <c r="D37" s="56"/>
      <c r="E37" s="74"/>
      <c r="F37" s="55"/>
      <c r="H37" s="56"/>
      <c r="I37" s="56"/>
      <c r="L37" s="56"/>
      <c r="M37" s="56"/>
      <c r="N37" s="71"/>
      <c r="O37" s="71"/>
    </row>
    <row r="38" spans="1:18" ht="20.100000000000001" customHeight="1" x14ac:dyDescent="0.2">
      <c r="A38" s="83" t="s">
        <v>2724</v>
      </c>
      <c r="B38" s="58">
        <v>3.1672677993774414</v>
      </c>
      <c r="C38" s="83" t="s">
        <v>202</v>
      </c>
      <c r="D38" s="84">
        <v>2</v>
      </c>
      <c r="E38" s="59">
        <v>4.836092472076416</v>
      </c>
      <c r="F38" s="58">
        <v>777.77069091796875</v>
      </c>
      <c r="G38" s="58">
        <v>1718.3179880017005</v>
      </c>
      <c r="H38" s="62">
        <v>0</v>
      </c>
      <c r="I38" s="62">
        <v>1</v>
      </c>
      <c r="J38" s="58" t="s">
        <v>4682</v>
      </c>
      <c r="K38" s="113" t="s">
        <v>4708</v>
      </c>
      <c r="L38" s="50">
        <v>11</v>
      </c>
      <c r="M38" s="50">
        <v>15</v>
      </c>
      <c r="N38" s="84">
        <v>-0.22900000000000001</v>
      </c>
      <c r="O38" s="63" t="s">
        <v>3060</v>
      </c>
      <c r="P38" s="47"/>
      <c r="Q38" s="47"/>
      <c r="R38" s="47"/>
    </row>
    <row r="39" spans="1:18" ht="20.100000000000001" customHeight="1" x14ac:dyDescent="0.2">
      <c r="C39" s="83" t="s">
        <v>203</v>
      </c>
      <c r="D39" s="84">
        <v>2</v>
      </c>
      <c r="E39" s="59">
        <v>4.5473318099975586</v>
      </c>
      <c r="F39" s="58">
        <v>1049.728271484375</v>
      </c>
      <c r="G39" s="58">
        <v>202.61392808983857</v>
      </c>
      <c r="H39" s="62">
        <v>1</v>
      </c>
      <c r="I39" s="62">
        <v>1</v>
      </c>
      <c r="J39" s="58" t="s">
        <v>4682</v>
      </c>
      <c r="K39" s="96"/>
      <c r="P39" s="47"/>
      <c r="Q39" s="47"/>
      <c r="R39" s="47"/>
    </row>
    <row r="40" spans="1:18" ht="20.100000000000001" customHeight="1" x14ac:dyDescent="0.2">
      <c r="C40" s="83" t="s">
        <v>3918</v>
      </c>
      <c r="D40" s="84">
        <v>2</v>
      </c>
      <c r="E40" s="59">
        <v>3.6493825912475586</v>
      </c>
      <c r="F40" s="58">
        <v>793.2197265625</v>
      </c>
      <c r="G40" s="58">
        <v>401.77385979903028</v>
      </c>
      <c r="H40" s="62">
        <v>0</v>
      </c>
      <c r="I40" s="62">
        <v>1</v>
      </c>
      <c r="J40" s="58" t="s">
        <v>4682</v>
      </c>
      <c r="K40" s="96"/>
      <c r="P40" s="47"/>
      <c r="Q40" s="47"/>
      <c r="R40" s="47"/>
    </row>
    <row r="41" spans="1:18" ht="20.100000000000001" customHeight="1" x14ac:dyDescent="0.2">
      <c r="C41" s="83" t="s">
        <v>2831</v>
      </c>
      <c r="D41" s="84">
        <v>2</v>
      </c>
      <c r="E41" s="59">
        <v>3.6018223762512207</v>
      </c>
      <c r="F41" s="58">
        <v>801.3087158203125</v>
      </c>
      <c r="G41" s="58">
        <v>512.01518550532217</v>
      </c>
      <c r="H41" s="62">
        <v>0</v>
      </c>
      <c r="I41" s="62">
        <v>1</v>
      </c>
      <c r="J41" s="58" t="s">
        <v>4682</v>
      </c>
      <c r="K41" s="96"/>
      <c r="P41" s="47"/>
      <c r="Q41" s="47"/>
      <c r="R41" s="47"/>
    </row>
    <row r="42" spans="1:18" ht="20.100000000000001" customHeight="1" x14ac:dyDescent="0.2">
      <c r="C42" s="83" t="s">
        <v>204</v>
      </c>
      <c r="D42" s="84">
        <v>2</v>
      </c>
      <c r="E42" s="59">
        <v>3.5940520763397217</v>
      </c>
      <c r="F42" s="58">
        <v>624.95849609375</v>
      </c>
      <c r="G42" s="58">
        <v>1056.4608882964362</v>
      </c>
      <c r="H42" s="62">
        <v>0</v>
      </c>
      <c r="I42" s="62">
        <v>1</v>
      </c>
      <c r="J42" s="58" t="s">
        <v>4682</v>
      </c>
      <c r="K42" s="96"/>
      <c r="P42" s="47"/>
      <c r="Q42" s="47"/>
      <c r="R42" s="47"/>
    </row>
    <row r="43" spans="1:18" ht="20.100000000000001" customHeight="1" x14ac:dyDescent="0.2">
      <c r="C43" s="83" t="s">
        <v>205</v>
      </c>
      <c r="D43" s="84">
        <v>2</v>
      </c>
      <c r="E43" s="59">
        <v>3.3252153396606445</v>
      </c>
      <c r="F43" s="58">
        <v>908.511474609375</v>
      </c>
      <c r="G43" s="58">
        <v>1146.7529329091765</v>
      </c>
      <c r="H43" s="62">
        <v>0</v>
      </c>
      <c r="I43" s="62">
        <v>1</v>
      </c>
      <c r="J43" s="58" t="s">
        <v>4682</v>
      </c>
      <c r="K43" s="96"/>
      <c r="P43" s="47"/>
      <c r="Q43" s="47"/>
      <c r="R43" s="47"/>
    </row>
    <row r="44" spans="1:18" ht="20.100000000000001" customHeight="1" x14ac:dyDescent="0.2">
      <c r="C44" s="83" t="s">
        <v>200</v>
      </c>
      <c r="D44" s="84">
        <v>2</v>
      </c>
      <c r="E44" s="59">
        <v>3.2867269515991211</v>
      </c>
      <c r="F44" s="58">
        <v>775.619384765625</v>
      </c>
      <c r="G44" s="58">
        <v>287.55809264049668</v>
      </c>
      <c r="H44" s="62">
        <v>0</v>
      </c>
      <c r="I44" s="62">
        <v>1</v>
      </c>
      <c r="J44" s="58" t="s">
        <v>4682</v>
      </c>
      <c r="K44" s="96"/>
      <c r="P44" s="47"/>
      <c r="Q44" s="47"/>
      <c r="R44" s="47"/>
    </row>
    <row r="45" spans="1:18" ht="20.100000000000001" customHeight="1" x14ac:dyDescent="0.2">
      <c r="C45" s="83" t="s">
        <v>199</v>
      </c>
      <c r="D45" s="84">
        <v>2</v>
      </c>
      <c r="E45" s="59">
        <v>3.2731509208679199</v>
      </c>
      <c r="F45" s="58">
        <v>659.19195556640625</v>
      </c>
      <c r="G45" s="58">
        <v>1283.8721809049875</v>
      </c>
      <c r="H45" s="62">
        <v>0</v>
      </c>
      <c r="I45" s="62">
        <v>1</v>
      </c>
      <c r="J45" s="58" t="s">
        <v>4682</v>
      </c>
      <c r="K45" s="96"/>
      <c r="P45" s="47"/>
      <c r="Q45" s="47"/>
      <c r="R45" s="47"/>
    </row>
    <row r="46" spans="1:18" ht="20.100000000000001" customHeight="1" x14ac:dyDescent="0.2">
      <c r="C46" s="83" t="s">
        <v>2832</v>
      </c>
      <c r="D46" s="84">
        <v>2</v>
      </c>
      <c r="E46" s="59">
        <v>3.2065651416778564</v>
      </c>
      <c r="F46" s="58">
        <v>633.5166015625</v>
      </c>
      <c r="G46" s="58">
        <v>352.92342411739349</v>
      </c>
      <c r="H46" s="62">
        <v>0</v>
      </c>
      <c r="I46" s="62">
        <v>1</v>
      </c>
      <c r="J46" s="58" t="s">
        <v>4682</v>
      </c>
      <c r="K46" s="96"/>
      <c r="P46" s="47"/>
      <c r="Q46" s="47"/>
      <c r="R46" s="47"/>
    </row>
    <row r="47" spans="1:18" ht="20.100000000000001" customHeight="1" x14ac:dyDescent="0.2">
      <c r="C47" s="83" t="s">
        <v>198</v>
      </c>
      <c r="D47" s="84">
        <v>2</v>
      </c>
      <c r="E47" s="59">
        <v>3.1672677993774414</v>
      </c>
      <c r="F47" s="58">
        <v>1116.796142578125</v>
      </c>
      <c r="G47" s="58">
        <v>586.3594135276976</v>
      </c>
      <c r="H47" s="62">
        <v>0</v>
      </c>
      <c r="I47" s="62">
        <v>1</v>
      </c>
      <c r="J47" s="58" t="s">
        <v>4682</v>
      </c>
      <c r="K47" s="96"/>
      <c r="L47" s="50"/>
      <c r="M47" s="50"/>
      <c r="P47" s="47"/>
      <c r="Q47" s="47"/>
      <c r="R47" s="47"/>
    </row>
    <row r="48" spans="1:18" ht="20.100000000000001" customHeight="1" x14ac:dyDescent="0.2">
      <c r="C48" s="83" t="s">
        <v>201</v>
      </c>
      <c r="D48" s="84">
        <v>2</v>
      </c>
      <c r="E48" s="59">
        <v>3.1617655754089355</v>
      </c>
      <c r="F48" s="58">
        <v>716.77294921875</v>
      </c>
      <c r="G48" s="58">
        <v>1286.8836409966148</v>
      </c>
      <c r="H48" s="62">
        <v>0</v>
      </c>
      <c r="I48" s="62">
        <v>1</v>
      </c>
      <c r="J48" s="58" t="s">
        <v>4682</v>
      </c>
      <c r="K48" s="96"/>
      <c r="P48" s="47"/>
      <c r="Q48" s="47"/>
      <c r="R48" s="47"/>
    </row>
    <row r="49" spans="1:18" ht="20.100000000000001" customHeight="1" x14ac:dyDescent="0.2">
      <c r="A49" s="83" t="s">
        <v>2436</v>
      </c>
      <c r="B49" s="58">
        <v>5.4968452453613281</v>
      </c>
      <c r="C49" s="83" t="s">
        <v>2842</v>
      </c>
      <c r="D49" s="84">
        <v>2</v>
      </c>
      <c r="E49" s="59">
        <v>6.1049351692199707</v>
      </c>
      <c r="F49" s="58">
        <v>1112.183837890625</v>
      </c>
      <c r="G49" s="58">
        <v>156.24901000447633</v>
      </c>
      <c r="H49" s="62">
        <v>0</v>
      </c>
      <c r="I49" s="62">
        <v>1</v>
      </c>
      <c r="J49" s="58" t="s">
        <v>4682</v>
      </c>
      <c r="K49" s="113" t="s">
        <v>4709</v>
      </c>
      <c r="L49" s="50">
        <v>10</v>
      </c>
      <c r="M49" s="50">
        <v>27</v>
      </c>
      <c r="N49" s="84">
        <v>9.4E-2</v>
      </c>
      <c r="O49" s="63" t="s">
        <v>3060</v>
      </c>
      <c r="P49" s="47"/>
      <c r="Q49" s="47"/>
      <c r="R49" s="47"/>
    </row>
    <row r="50" spans="1:18" ht="20.100000000000001" customHeight="1" x14ac:dyDescent="0.2">
      <c r="C50" s="83" t="s">
        <v>4167</v>
      </c>
      <c r="D50" s="84">
        <v>2</v>
      </c>
      <c r="E50" s="59">
        <v>6.0316286087036133</v>
      </c>
      <c r="F50" s="58">
        <v>1104.21826171875</v>
      </c>
      <c r="G50" s="58">
        <v>186.26215000783421</v>
      </c>
      <c r="H50" s="62">
        <v>0</v>
      </c>
      <c r="I50" s="62">
        <v>1</v>
      </c>
      <c r="J50" s="58" t="s">
        <v>4682</v>
      </c>
      <c r="K50" s="96"/>
      <c r="P50" s="47"/>
      <c r="Q50" s="47"/>
      <c r="R50" s="47"/>
    </row>
    <row r="51" spans="1:18" ht="20.100000000000001" customHeight="1" x14ac:dyDescent="0.2">
      <c r="C51" s="83" t="s">
        <v>4168</v>
      </c>
      <c r="D51" s="84">
        <v>2</v>
      </c>
      <c r="E51" s="59">
        <v>6.0298366546630859</v>
      </c>
      <c r="F51" s="58">
        <v>1104.403564453125</v>
      </c>
      <c r="G51" s="58">
        <v>354.09277949019491</v>
      </c>
      <c r="H51" s="62">
        <v>0</v>
      </c>
      <c r="I51" s="62">
        <v>1</v>
      </c>
      <c r="J51" s="58" t="s">
        <v>4682</v>
      </c>
      <c r="K51" s="96"/>
      <c r="P51" s="47"/>
      <c r="Q51" s="47"/>
      <c r="R51" s="47"/>
    </row>
    <row r="52" spans="1:18" ht="20.100000000000001" customHeight="1" x14ac:dyDescent="0.2">
      <c r="C52" s="83" t="s">
        <v>102</v>
      </c>
      <c r="D52" s="84">
        <v>3</v>
      </c>
      <c r="E52" s="59">
        <v>5.4968452453613281</v>
      </c>
      <c r="F52" s="58">
        <v>1258.2489013671875</v>
      </c>
      <c r="G52" s="58">
        <v>456.00362887653517</v>
      </c>
      <c r="H52" s="62">
        <v>0</v>
      </c>
      <c r="I52" s="62">
        <v>1</v>
      </c>
      <c r="J52" s="58" t="s">
        <v>4682</v>
      </c>
      <c r="K52" s="96"/>
      <c r="L52" s="50"/>
      <c r="M52" s="50"/>
      <c r="P52" s="47"/>
      <c r="Q52" s="47"/>
      <c r="R52" s="47"/>
    </row>
    <row r="53" spans="1:18" ht="20.100000000000001" customHeight="1" x14ac:dyDescent="0.2">
      <c r="C53" s="83" t="s">
        <v>3931</v>
      </c>
      <c r="D53" s="84">
        <v>2</v>
      </c>
      <c r="E53" s="59">
        <v>5.0439796447753906</v>
      </c>
      <c r="F53" s="58">
        <v>1458.8780517578125</v>
      </c>
      <c r="G53" s="58">
        <v>425.22536880566031</v>
      </c>
      <c r="H53" s="62">
        <v>0</v>
      </c>
      <c r="I53" s="62">
        <v>1</v>
      </c>
      <c r="J53" s="58" t="s">
        <v>4682</v>
      </c>
      <c r="K53" s="96"/>
      <c r="P53" s="47"/>
      <c r="Q53" s="47"/>
      <c r="R53" s="47"/>
    </row>
    <row r="54" spans="1:18" ht="20.100000000000001" customHeight="1" x14ac:dyDescent="0.2">
      <c r="C54" s="83" t="s">
        <v>3932</v>
      </c>
      <c r="D54" s="84">
        <v>2</v>
      </c>
      <c r="E54" s="59">
        <v>4.7990074157714844</v>
      </c>
      <c r="F54" s="58">
        <v>1007.9942626953125</v>
      </c>
      <c r="G54" s="58">
        <v>1488.0572573415327</v>
      </c>
      <c r="H54" s="62">
        <v>0</v>
      </c>
      <c r="I54" s="62">
        <v>1</v>
      </c>
      <c r="J54" s="58" t="s">
        <v>4682</v>
      </c>
      <c r="K54" s="96"/>
      <c r="P54" s="47"/>
      <c r="Q54" s="47"/>
      <c r="R54" s="47"/>
    </row>
    <row r="55" spans="1:18" ht="20.100000000000001" customHeight="1" x14ac:dyDescent="0.2">
      <c r="C55" s="83" t="s">
        <v>2843</v>
      </c>
      <c r="D55" s="84">
        <v>2</v>
      </c>
      <c r="E55" s="59">
        <v>4.5186944007873535</v>
      </c>
      <c r="F55" s="58">
        <v>1466.0106201171875</v>
      </c>
      <c r="G55" s="58">
        <v>-167.00796778945545</v>
      </c>
      <c r="H55" s="62">
        <v>0</v>
      </c>
      <c r="I55" s="62">
        <v>1</v>
      </c>
      <c r="J55" s="58" t="s">
        <v>4682</v>
      </c>
      <c r="K55" s="96"/>
      <c r="P55" s="47"/>
      <c r="Q55" s="47"/>
      <c r="R55" s="47"/>
    </row>
    <row r="56" spans="1:18" ht="20.100000000000001" customHeight="1" x14ac:dyDescent="0.2">
      <c r="C56" s="83" t="s">
        <v>104</v>
      </c>
      <c r="D56" s="84">
        <v>2</v>
      </c>
      <c r="E56" s="59">
        <v>4.265110969543457</v>
      </c>
      <c r="F56" s="58">
        <v>1258.534912109375</v>
      </c>
      <c r="G56" s="58">
        <v>312.76102396731824</v>
      </c>
      <c r="H56" s="62">
        <v>0</v>
      </c>
      <c r="I56" s="62">
        <v>1</v>
      </c>
      <c r="J56" s="58" t="s">
        <v>4682</v>
      </c>
      <c r="K56" s="96"/>
      <c r="P56" s="47"/>
      <c r="Q56" s="47"/>
      <c r="R56" s="47"/>
    </row>
    <row r="57" spans="1:18" ht="20.100000000000001" customHeight="1" x14ac:dyDescent="0.2">
      <c r="C57" s="83" t="s">
        <v>105</v>
      </c>
      <c r="D57" s="84">
        <v>2</v>
      </c>
      <c r="E57" s="59">
        <v>3.7234673500061035</v>
      </c>
      <c r="F57" s="58">
        <v>745.59686279296875</v>
      </c>
      <c r="G57" s="58">
        <v>1611.2800298376524</v>
      </c>
      <c r="H57" s="62">
        <v>0</v>
      </c>
      <c r="I57" s="62">
        <v>1</v>
      </c>
      <c r="J57" s="58" t="s">
        <v>4682</v>
      </c>
      <c r="K57" s="96"/>
      <c r="P57" s="47"/>
      <c r="Q57" s="47"/>
      <c r="R57" s="47"/>
    </row>
    <row r="58" spans="1:18" ht="20.100000000000001" customHeight="1" x14ac:dyDescent="0.2">
      <c r="C58" s="83" t="s">
        <v>103</v>
      </c>
      <c r="D58" s="84">
        <v>2</v>
      </c>
      <c r="E58" s="59">
        <v>3.6250708103179932</v>
      </c>
      <c r="F58" s="58">
        <v>597.7401123046875</v>
      </c>
      <c r="G58" s="58">
        <v>674.06858458962427</v>
      </c>
      <c r="H58" s="62">
        <v>0</v>
      </c>
      <c r="I58" s="62">
        <v>1</v>
      </c>
      <c r="J58" s="58" t="s">
        <v>4682</v>
      </c>
      <c r="K58" s="96"/>
      <c r="P58" s="47"/>
      <c r="Q58" s="47"/>
      <c r="R58" s="47"/>
    </row>
    <row r="59" spans="1:18" ht="20.100000000000001" customHeight="1" x14ac:dyDescent="0.2">
      <c r="A59" s="83" t="s">
        <v>2665</v>
      </c>
      <c r="B59" s="58">
        <v>4.2950582504272461</v>
      </c>
      <c r="C59" s="83" t="s">
        <v>127</v>
      </c>
      <c r="D59" s="84">
        <v>2</v>
      </c>
      <c r="E59" s="59">
        <v>4.6969823837280273</v>
      </c>
      <c r="F59" s="58">
        <v>997.580322265625</v>
      </c>
      <c r="G59" s="58">
        <v>1059.9067480325325</v>
      </c>
      <c r="H59" s="62">
        <v>0</v>
      </c>
      <c r="I59" s="62">
        <v>1</v>
      </c>
      <c r="J59" s="58" t="s">
        <v>4682</v>
      </c>
      <c r="K59" s="113" t="s">
        <v>4710</v>
      </c>
      <c r="L59" s="50">
        <v>10</v>
      </c>
      <c r="M59" s="50">
        <v>16</v>
      </c>
      <c r="N59" s="84">
        <v>-0.33400000000000002</v>
      </c>
      <c r="O59" s="63" t="s">
        <v>3060</v>
      </c>
      <c r="P59" s="47"/>
      <c r="Q59" s="47"/>
      <c r="R59" s="47"/>
    </row>
    <row r="60" spans="1:18" ht="20.100000000000001" customHeight="1" x14ac:dyDescent="0.2">
      <c r="C60" s="83" t="s">
        <v>130</v>
      </c>
      <c r="D60" s="84">
        <v>2</v>
      </c>
      <c r="E60" s="59">
        <v>4.31402587890625</v>
      </c>
      <c r="F60" s="58">
        <v>898.71142578125</v>
      </c>
      <c r="G60" s="58">
        <v>828.45732539151516</v>
      </c>
      <c r="H60" s="62">
        <v>0</v>
      </c>
      <c r="I60" s="62">
        <v>1</v>
      </c>
      <c r="J60" s="58" t="s">
        <v>4682</v>
      </c>
      <c r="K60" s="96"/>
      <c r="P60" s="47"/>
      <c r="Q60" s="47"/>
      <c r="R60" s="47"/>
    </row>
    <row r="61" spans="1:18" ht="20.100000000000001" customHeight="1" x14ac:dyDescent="0.2">
      <c r="C61" s="83" t="s">
        <v>126</v>
      </c>
      <c r="D61" s="84">
        <v>2</v>
      </c>
      <c r="E61" s="59">
        <v>4.2950582504272461</v>
      </c>
      <c r="F61" s="58">
        <v>857.50341796875</v>
      </c>
      <c r="G61" s="58">
        <v>692.46693270989044</v>
      </c>
      <c r="H61" s="62">
        <v>0</v>
      </c>
      <c r="I61" s="62">
        <v>1</v>
      </c>
      <c r="J61" s="58" t="s">
        <v>4682</v>
      </c>
      <c r="K61" s="96"/>
      <c r="L61" s="50"/>
      <c r="M61" s="50"/>
      <c r="P61" s="47"/>
      <c r="Q61" s="47"/>
      <c r="R61" s="47"/>
    </row>
    <row r="62" spans="1:18" ht="20.100000000000001" customHeight="1" x14ac:dyDescent="0.2">
      <c r="C62" s="83" t="s">
        <v>3940</v>
      </c>
      <c r="D62" s="84">
        <v>2</v>
      </c>
      <c r="E62" s="59">
        <v>4.1049466133117676</v>
      </c>
      <c r="F62" s="58">
        <v>938.684814453125</v>
      </c>
      <c r="G62" s="58">
        <v>743.02865038758478</v>
      </c>
      <c r="H62" s="62">
        <v>0</v>
      </c>
      <c r="I62" s="62">
        <v>1</v>
      </c>
      <c r="J62" s="58" t="s">
        <v>4682</v>
      </c>
      <c r="K62" s="96"/>
      <c r="P62" s="47"/>
      <c r="Q62" s="47"/>
      <c r="R62" s="47"/>
    </row>
    <row r="63" spans="1:18" ht="20.100000000000001" customHeight="1" x14ac:dyDescent="0.2">
      <c r="C63" s="83" t="s">
        <v>128</v>
      </c>
      <c r="D63" s="84">
        <v>2</v>
      </c>
      <c r="E63" s="59">
        <v>4.0725288391113281</v>
      </c>
      <c r="F63" s="58">
        <v>810.010986328125</v>
      </c>
      <c r="G63" s="58">
        <v>143.70143570730426</v>
      </c>
      <c r="H63" s="62">
        <v>0</v>
      </c>
      <c r="I63" s="62">
        <v>1</v>
      </c>
      <c r="J63" s="58" t="s">
        <v>4682</v>
      </c>
      <c r="K63" s="96"/>
      <c r="P63" s="47"/>
      <c r="Q63" s="47"/>
      <c r="R63" s="47"/>
    </row>
    <row r="64" spans="1:18" ht="20.100000000000001" customHeight="1" x14ac:dyDescent="0.2">
      <c r="C64" s="83" t="s">
        <v>131</v>
      </c>
      <c r="D64" s="84">
        <v>2</v>
      </c>
      <c r="E64" s="59">
        <v>3.8528666496276855</v>
      </c>
      <c r="F64" s="58">
        <v>1414.8265380859375</v>
      </c>
      <c r="G64" s="58">
        <v>397.95659536363883</v>
      </c>
      <c r="H64" s="62">
        <v>0</v>
      </c>
      <c r="I64" s="62">
        <v>1</v>
      </c>
      <c r="J64" s="58" t="s">
        <v>4682</v>
      </c>
      <c r="K64" s="96"/>
      <c r="P64" s="47"/>
      <c r="Q64" s="47"/>
      <c r="R64" s="47"/>
    </row>
    <row r="65" spans="1:21" ht="20.100000000000001" customHeight="1" x14ac:dyDescent="0.2">
      <c r="C65" s="83" t="s">
        <v>129</v>
      </c>
      <c r="D65" s="84">
        <v>2</v>
      </c>
      <c r="E65" s="59">
        <v>3.8044822216033936</v>
      </c>
      <c r="F65" s="58">
        <v>847.1630859375</v>
      </c>
      <c r="G65" s="58">
        <v>305.41438854346183</v>
      </c>
      <c r="H65" s="62">
        <v>0</v>
      </c>
      <c r="I65" s="62">
        <v>1</v>
      </c>
      <c r="J65" s="58" t="s">
        <v>4682</v>
      </c>
      <c r="K65" s="96"/>
      <c r="P65" s="47"/>
      <c r="Q65" s="47"/>
      <c r="R65" s="47"/>
    </row>
    <row r="66" spans="1:21" ht="20.100000000000001" customHeight="1" x14ac:dyDescent="0.2">
      <c r="C66" s="83" t="s">
        <v>132</v>
      </c>
      <c r="D66" s="84">
        <v>2</v>
      </c>
      <c r="E66" s="59">
        <v>3.7160162925720215</v>
      </c>
      <c r="F66" s="58">
        <v>848.8431396484375</v>
      </c>
      <c r="G66" s="58">
        <v>1027.0483539525221</v>
      </c>
      <c r="H66" s="62">
        <v>1</v>
      </c>
      <c r="I66" s="62">
        <v>1</v>
      </c>
      <c r="J66" s="58" t="s">
        <v>4682</v>
      </c>
      <c r="K66" s="96"/>
      <c r="P66" s="47"/>
      <c r="Q66" s="47"/>
      <c r="R66" s="47"/>
    </row>
    <row r="67" spans="1:21" ht="20.100000000000001" customHeight="1" x14ac:dyDescent="0.2">
      <c r="C67" s="83" t="s">
        <v>3941</v>
      </c>
      <c r="D67" s="84">
        <v>2</v>
      </c>
      <c r="E67" s="59">
        <v>3.6107668876647949</v>
      </c>
      <c r="F67" s="58">
        <v>896.2713623046875</v>
      </c>
      <c r="G67" s="58">
        <v>348.74927542163931</v>
      </c>
      <c r="H67" s="62">
        <v>0</v>
      </c>
      <c r="I67" s="62">
        <v>1</v>
      </c>
      <c r="J67" s="58" t="s">
        <v>4682</v>
      </c>
      <c r="K67" s="96"/>
      <c r="P67" s="47"/>
      <c r="Q67" s="47"/>
      <c r="R67" s="47"/>
    </row>
    <row r="68" spans="1:21" ht="20.100000000000001" customHeight="1" x14ac:dyDescent="0.2">
      <c r="C68" s="83" t="s">
        <v>133</v>
      </c>
      <c r="D68" s="84">
        <v>2</v>
      </c>
      <c r="E68" s="59">
        <v>3.3757705688476562</v>
      </c>
      <c r="F68" s="58">
        <v>589.525390625</v>
      </c>
      <c r="G68" s="58">
        <v>371.41525612951875</v>
      </c>
      <c r="H68" s="62">
        <v>0</v>
      </c>
      <c r="I68" s="62">
        <v>1</v>
      </c>
      <c r="J68" s="58" t="s">
        <v>4682</v>
      </c>
      <c r="K68" s="96"/>
      <c r="P68" s="47"/>
      <c r="Q68" s="47"/>
      <c r="R68" s="47"/>
    </row>
    <row r="69" spans="1:21" ht="20.25" customHeight="1" x14ac:dyDescent="0.2">
      <c r="A69" s="86" t="s">
        <v>4742</v>
      </c>
      <c r="B69" s="58">
        <v>22.259788990020752</v>
      </c>
      <c r="C69" s="83" t="s">
        <v>22</v>
      </c>
      <c r="D69" s="84">
        <v>3</v>
      </c>
      <c r="E69" s="59">
        <v>5.6825466156005859</v>
      </c>
      <c r="F69" s="58">
        <v>1018.724609375</v>
      </c>
      <c r="G69" s="58">
        <v>833.01601063774547</v>
      </c>
      <c r="H69" s="62">
        <v>0</v>
      </c>
      <c r="I69" s="62">
        <v>1</v>
      </c>
      <c r="J69" s="58" t="s">
        <v>4682</v>
      </c>
      <c r="K69" s="113" t="s">
        <v>4743</v>
      </c>
      <c r="L69" s="81">
        <v>9</v>
      </c>
      <c r="M69" s="81">
        <v>12</v>
      </c>
      <c r="N69" s="92">
        <v>-5.1999999999999998E-2</v>
      </c>
      <c r="O69" s="63" t="s">
        <v>3060</v>
      </c>
      <c r="P69" s="47"/>
      <c r="Q69" s="47"/>
      <c r="R69" s="47"/>
    </row>
    <row r="70" spans="1:21" ht="20.100000000000001" customHeight="1" x14ac:dyDescent="0.2">
      <c r="C70" s="83" t="s">
        <v>26</v>
      </c>
      <c r="D70" s="84">
        <v>2</v>
      </c>
      <c r="E70" s="59">
        <v>4.2172751426696777</v>
      </c>
      <c r="F70" s="58">
        <v>894.188720703125</v>
      </c>
      <c r="G70" s="58">
        <v>1410.5099972761457</v>
      </c>
      <c r="H70" s="62">
        <v>0</v>
      </c>
      <c r="I70" s="62">
        <v>1</v>
      </c>
      <c r="J70" s="58" t="s">
        <v>4682</v>
      </c>
      <c r="K70" s="96"/>
      <c r="L70" s="50"/>
      <c r="M70" s="50"/>
      <c r="N70" s="93"/>
      <c r="P70" s="47"/>
      <c r="Q70" s="47"/>
      <c r="R70" s="47"/>
    </row>
    <row r="71" spans="1:21" ht="20.100000000000001" customHeight="1" x14ac:dyDescent="0.2">
      <c r="C71" s="83" t="s">
        <v>27</v>
      </c>
      <c r="D71" s="84">
        <v>2</v>
      </c>
      <c r="E71" s="59">
        <v>3.8164916038513184</v>
      </c>
      <c r="F71" s="58">
        <v>836.1988525390625</v>
      </c>
      <c r="G71" s="58">
        <v>899.56669162065407</v>
      </c>
      <c r="H71" s="62">
        <v>0</v>
      </c>
      <c r="I71" s="62">
        <v>1</v>
      </c>
      <c r="J71" s="58" t="s">
        <v>4682</v>
      </c>
      <c r="K71" s="96"/>
      <c r="L71" s="50"/>
      <c r="M71" s="50"/>
      <c r="P71" s="47"/>
      <c r="Q71" s="47"/>
      <c r="R71" s="47"/>
    </row>
    <row r="72" spans="1:21" ht="20.100000000000001" customHeight="1" x14ac:dyDescent="0.2">
      <c r="C72" s="83" t="s">
        <v>3958</v>
      </c>
      <c r="D72" s="84">
        <v>2</v>
      </c>
      <c r="E72" s="59">
        <v>3.6313717365264893</v>
      </c>
      <c r="F72" s="58">
        <v>1221.830810546875</v>
      </c>
      <c r="G72" s="58">
        <v>136.81148726903757</v>
      </c>
      <c r="H72" s="62">
        <v>0</v>
      </c>
      <c r="I72" s="62">
        <v>1</v>
      </c>
      <c r="J72" s="58" t="s">
        <v>4682</v>
      </c>
      <c r="K72" s="96"/>
      <c r="L72" s="50"/>
      <c r="M72" s="50"/>
      <c r="P72" s="47"/>
      <c r="Q72" s="47"/>
      <c r="R72" s="47"/>
    </row>
    <row r="73" spans="1:21" ht="20.100000000000001" customHeight="1" x14ac:dyDescent="0.2">
      <c r="C73" s="83" t="s">
        <v>2859</v>
      </c>
      <c r="D73" s="84">
        <v>2</v>
      </c>
      <c r="E73" s="59">
        <v>3.5928668975830078</v>
      </c>
      <c r="F73" s="58">
        <v>1229.861328125</v>
      </c>
      <c r="G73" s="58">
        <v>162.80995080533833</v>
      </c>
      <c r="H73" s="62">
        <v>0</v>
      </c>
      <c r="I73" s="62">
        <v>1</v>
      </c>
      <c r="J73" s="58" t="s">
        <v>4682</v>
      </c>
      <c r="K73" s="96"/>
      <c r="L73" s="50"/>
      <c r="M73" s="50"/>
      <c r="P73" s="47"/>
      <c r="Q73" s="47"/>
      <c r="R73" s="47"/>
    </row>
    <row r="74" spans="1:21" ht="20.100000000000001" customHeight="1" x14ac:dyDescent="0.2">
      <c r="C74" s="83" t="s">
        <v>23</v>
      </c>
      <c r="D74" s="84">
        <v>2</v>
      </c>
      <c r="E74" s="59">
        <v>3.4387164115905762</v>
      </c>
      <c r="F74" s="58">
        <v>732.58709716796875</v>
      </c>
      <c r="G74" s="58">
        <v>-369.42754102793953</v>
      </c>
      <c r="H74" s="62">
        <v>0</v>
      </c>
      <c r="I74" s="62">
        <v>1</v>
      </c>
      <c r="J74" s="58" t="s">
        <v>4682</v>
      </c>
      <c r="K74" s="96"/>
      <c r="L74" s="50"/>
      <c r="M74" s="50"/>
      <c r="P74" s="47"/>
      <c r="Q74" s="47"/>
      <c r="R74" s="47"/>
    </row>
    <row r="75" spans="1:21" ht="20.100000000000001" customHeight="1" x14ac:dyDescent="0.2">
      <c r="C75" s="83" t="s">
        <v>24</v>
      </c>
      <c r="D75" s="84">
        <v>2</v>
      </c>
      <c r="E75" s="59">
        <v>3.2763063907623291</v>
      </c>
      <c r="F75" s="58">
        <v>757.678955078125</v>
      </c>
      <c r="G75" s="58">
        <v>338.9256258670726</v>
      </c>
      <c r="H75" s="62">
        <v>0</v>
      </c>
      <c r="I75" s="62">
        <v>1</v>
      </c>
      <c r="J75" s="58" t="s">
        <v>4682</v>
      </c>
      <c r="K75" s="96"/>
      <c r="L75" s="50"/>
      <c r="M75" s="50"/>
      <c r="P75" s="47"/>
      <c r="Q75" s="47"/>
      <c r="R75" s="47"/>
    </row>
    <row r="76" spans="1:21" ht="20.100000000000001" customHeight="1" x14ac:dyDescent="0.2">
      <c r="C76" s="83" t="s">
        <v>2860</v>
      </c>
      <c r="D76" s="84">
        <v>2</v>
      </c>
      <c r="E76" s="59">
        <v>3.1573805809020996</v>
      </c>
      <c r="F76" s="58">
        <v>808.83099365234375</v>
      </c>
      <c r="G76" s="58">
        <v>1137.5461764003576</v>
      </c>
      <c r="H76" s="62">
        <v>0</v>
      </c>
      <c r="I76" s="62">
        <v>1</v>
      </c>
      <c r="J76" s="58" t="s">
        <v>4682</v>
      </c>
      <c r="K76" s="96"/>
      <c r="L76" s="50"/>
      <c r="M76" s="50"/>
      <c r="P76" s="47"/>
      <c r="Q76" s="47"/>
      <c r="R76" s="47"/>
    </row>
    <row r="77" spans="1:21" ht="20.100000000000001" customHeight="1" x14ac:dyDescent="0.2">
      <c r="C77" s="83" t="s">
        <v>25</v>
      </c>
      <c r="D77" s="84">
        <v>2</v>
      </c>
      <c r="E77" s="59">
        <v>3.0734672546386719</v>
      </c>
      <c r="F77" s="58">
        <v>501.64166259765625</v>
      </c>
      <c r="G77" s="58">
        <v>736.88010041722509</v>
      </c>
      <c r="H77" s="62">
        <v>0</v>
      </c>
      <c r="I77" s="62">
        <v>1</v>
      </c>
      <c r="J77" s="58" t="s">
        <v>4682</v>
      </c>
      <c r="K77" s="96"/>
      <c r="L77" s="50"/>
      <c r="M77" s="50"/>
      <c r="P77" s="47"/>
      <c r="Q77" s="47"/>
      <c r="R77" s="47"/>
    </row>
    <row r="78" spans="1:21" s="91" customFormat="1" ht="20.100000000000001" customHeight="1" x14ac:dyDescent="0.2">
      <c r="A78" s="49" t="s">
        <v>4744</v>
      </c>
      <c r="B78" s="58">
        <v>22.259788990020752</v>
      </c>
      <c r="C78" s="91" t="s">
        <v>22</v>
      </c>
      <c r="D78" s="90">
        <v>3</v>
      </c>
      <c r="E78" s="59">
        <v>5.6825466156005859</v>
      </c>
      <c r="F78" s="58">
        <v>1018.724609375</v>
      </c>
      <c r="G78" s="58">
        <v>833.01601063774547</v>
      </c>
      <c r="H78" s="62">
        <v>0</v>
      </c>
      <c r="I78" s="62">
        <v>1</v>
      </c>
      <c r="J78" s="58" t="s">
        <v>4682</v>
      </c>
      <c r="K78" s="114" t="s">
        <v>4745</v>
      </c>
      <c r="L78" s="50">
        <v>5</v>
      </c>
      <c r="M78" s="50">
        <v>5</v>
      </c>
      <c r="N78" s="50">
        <v>-0.13300000000000001</v>
      </c>
      <c r="O78" s="63" t="s">
        <v>3060</v>
      </c>
      <c r="P78" s="73"/>
      <c r="Q78" s="73"/>
      <c r="R78" s="65"/>
      <c r="S78" s="75"/>
      <c r="T78" s="73"/>
      <c r="U78" s="73"/>
    </row>
    <row r="79" spans="1:21" s="91" customFormat="1" ht="20.100000000000001" customHeight="1" x14ac:dyDescent="0.2">
      <c r="A79" s="49"/>
      <c r="C79" s="91" t="s">
        <v>26</v>
      </c>
      <c r="D79" s="90">
        <v>2</v>
      </c>
      <c r="E79" s="59">
        <v>4.2172751426696777</v>
      </c>
      <c r="F79" s="58">
        <v>894.188720703125</v>
      </c>
      <c r="G79" s="58">
        <v>1410.5099972761457</v>
      </c>
      <c r="H79" s="62">
        <v>0</v>
      </c>
      <c r="I79" s="62">
        <v>1</v>
      </c>
      <c r="J79" s="58" t="s">
        <v>4682</v>
      </c>
      <c r="K79" s="96"/>
      <c r="L79" s="49"/>
      <c r="M79" s="49"/>
      <c r="R79" s="49"/>
      <c r="S79" s="49"/>
    </row>
    <row r="80" spans="1:21" s="91" customFormat="1" ht="20.100000000000001" customHeight="1" x14ac:dyDescent="0.2">
      <c r="A80" s="49"/>
      <c r="C80" s="91" t="s">
        <v>3958</v>
      </c>
      <c r="D80" s="90">
        <v>2</v>
      </c>
      <c r="E80" s="59">
        <v>3.6313717365264893</v>
      </c>
      <c r="F80" s="58">
        <v>1221.830810546875</v>
      </c>
      <c r="G80" s="58">
        <v>136.81148726903757</v>
      </c>
      <c r="H80" s="62">
        <v>0</v>
      </c>
      <c r="I80" s="62">
        <v>1</v>
      </c>
      <c r="J80" s="58" t="s">
        <v>4682</v>
      </c>
      <c r="K80" s="96"/>
      <c r="P80" s="49"/>
      <c r="Q80" s="49"/>
      <c r="R80" s="67"/>
      <c r="S80" s="67"/>
      <c r="T80" s="94"/>
      <c r="U80" s="94"/>
    </row>
    <row r="81" spans="1:43" s="91" customFormat="1" ht="20.100000000000001" customHeight="1" x14ac:dyDescent="0.2">
      <c r="A81" s="49"/>
      <c r="C81" s="91" t="s">
        <v>2859</v>
      </c>
      <c r="D81" s="90">
        <v>2</v>
      </c>
      <c r="E81" s="59">
        <v>3.5928668975830078</v>
      </c>
      <c r="F81" s="58">
        <v>1229.861328125</v>
      </c>
      <c r="G81" s="58">
        <v>162.80995080533833</v>
      </c>
      <c r="H81" s="62">
        <v>0</v>
      </c>
      <c r="I81" s="62">
        <v>1</v>
      </c>
      <c r="J81" s="58" t="s">
        <v>4682</v>
      </c>
      <c r="K81" s="96"/>
      <c r="P81" s="49"/>
      <c r="Q81" s="49"/>
      <c r="T81" s="94"/>
      <c r="U81" s="94"/>
    </row>
    <row r="82" spans="1:43" s="91" customFormat="1" ht="20.100000000000001" customHeight="1" x14ac:dyDescent="0.2">
      <c r="A82" s="49"/>
      <c r="C82" s="91" t="s">
        <v>25</v>
      </c>
      <c r="D82" s="90">
        <v>2</v>
      </c>
      <c r="E82" s="59">
        <v>3.0734672546386719</v>
      </c>
      <c r="F82" s="58">
        <v>501.64166259765625</v>
      </c>
      <c r="G82" s="58">
        <v>736.88010041722509</v>
      </c>
      <c r="H82" s="62">
        <v>0</v>
      </c>
      <c r="I82" s="62">
        <v>1</v>
      </c>
      <c r="J82" s="58" t="s">
        <v>4682</v>
      </c>
      <c r="K82" s="96"/>
      <c r="P82" s="49"/>
      <c r="Q82" s="49"/>
      <c r="T82" s="94"/>
      <c r="U82" s="94"/>
      <c r="V82" s="49"/>
      <c r="W82" s="49"/>
      <c r="X82" s="49"/>
    </row>
    <row r="83" spans="1:43" ht="27.75" customHeight="1" x14ac:dyDescent="0.2">
      <c r="A83" s="110" t="s">
        <v>4699</v>
      </c>
      <c r="B83" s="58">
        <v>23.767026662826538</v>
      </c>
      <c r="C83" s="83" t="s">
        <v>432</v>
      </c>
      <c r="D83" s="84">
        <v>3</v>
      </c>
      <c r="E83" s="59">
        <v>4.4901523590087891</v>
      </c>
      <c r="F83" s="58">
        <v>734.2159423828125</v>
      </c>
      <c r="G83" s="58">
        <v>214.63939677844559</v>
      </c>
      <c r="H83" s="62">
        <v>0</v>
      </c>
      <c r="I83" s="62">
        <v>1</v>
      </c>
      <c r="J83" s="58" t="s">
        <v>4682</v>
      </c>
      <c r="K83" s="113" t="s">
        <v>4711</v>
      </c>
      <c r="L83" s="50">
        <v>6</v>
      </c>
      <c r="M83" s="50">
        <v>6</v>
      </c>
      <c r="N83" s="77" t="s">
        <v>4593</v>
      </c>
      <c r="O83" s="63" t="s">
        <v>3061</v>
      </c>
      <c r="P83" s="47"/>
      <c r="Q83" s="47"/>
      <c r="R83" s="47"/>
    </row>
    <row r="84" spans="1:43" ht="20.100000000000001" customHeight="1" x14ac:dyDescent="0.2">
      <c r="A84" s="96"/>
      <c r="C84" s="83" t="s">
        <v>433</v>
      </c>
      <c r="D84" s="84">
        <v>2</v>
      </c>
      <c r="E84" s="59">
        <v>4.1705546379089355</v>
      </c>
      <c r="F84" s="58">
        <v>725.11962890625</v>
      </c>
      <c r="G84" s="58">
        <v>290.6228250334276</v>
      </c>
      <c r="H84" s="62">
        <v>0</v>
      </c>
      <c r="I84" s="62">
        <v>1</v>
      </c>
      <c r="J84" s="58" t="s">
        <v>4682</v>
      </c>
      <c r="K84" s="96"/>
      <c r="P84" s="47"/>
      <c r="Q84" s="47"/>
      <c r="R84" s="47"/>
    </row>
    <row r="85" spans="1:43" ht="20.100000000000001" customHeight="1" x14ac:dyDescent="0.2">
      <c r="C85" s="83" t="s">
        <v>2907</v>
      </c>
      <c r="D85" s="84">
        <v>2</v>
      </c>
      <c r="E85" s="59">
        <v>4.1123452186584473</v>
      </c>
      <c r="F85" s="58">
        <v>984.0830078125</v>
      </c>
      <c r="G85" s="58">
        <v>622.72437943970908</v>
      </c>
      <c r="H85" s="62">
        <v>0</v>
      </c>
      <c r="I85" s="62">
        <v>1</v>
      </c>
      <c r="J85" s="58" t="s">
        <v>4682</v>
      </c>
      <c r="K85" s="96"/>
      <c r="P85" s="47"/>
      <c r="Q85" s="47"/>
      <c r="R85" s="47"/>
    </row>
    <row r="86" spans="1:43" ht="20.100000000000001" customHeight="1" x14ac:dyDescent="0.2">
      <c r="C86" s="83" t="s">
        <v>434</v>
      </c>
      <c r="D86" s="84">
        <v>3</v>
      </c>
      <c r="E86" s="59">
        <v>4.0629048347473145</v>
      </c>
      <c r="F86" s="58">
        <v>949.361083984375</v>
      </c>
      <c r="G86" s="58">
        <v>921.40692328647583</v>
      </c>
      <c r="H86" s="62">
        <v>1</v>
      </c>
      <c r="I86" s="62">
        <v>1</v>
      </c>
      <c r="J86" s="58" t="s">
        <v>4682</v>
      </c>
      <c r="K86" s="96"/>
      <c r="P86" s="47"/>
      <c r="Q86" s="47"/>
      <c r="R86" s="47"/>
    </row>
    <row r="87" spans="1:43" ht="20.100000000000001" customHeight="1" x14ac:dyDescent="0.2">
      <c r="C87" s="83" t="s">
        <v>4020</v>
      </c>
      <c r="D87" s="84">
        <v>2</v>
      </c>
      <c r="E87" s="59">
        <v>3.7089359760284424</v>
      </c>
      <c r="F87" s="58">
        <v>596.6754150390625</v>
      </c>
      <c r="G87" s="58">
        <v>2280.3429013913319</v>
      </c>
      <c r="H87" s="62">
        <v>0</v>
      </c>
      <c r="I87" s="62">
        <v>1</v>
      </c>
      <c r="J87" s="58" t="s">
        <v>4682</v>
      </c>
      <c r="K87" s="96"/>
      <c r="P87" s="47"/>
      <c r="Q87" s="47"/>
      <c r="R87" s="47"/>
    </row>
    <row r="88" spans="1:43" ht="20.100000000000001" customHeight="1" x14ac:dyDescent="0.2">
      <c r="C88" s="83" t="s">
        <v>435</v>
      </c>
      <c r="D88" s="84">
        <v>2</v>
      </c>
      <c r="E88" s="59">
        <v>3.2221336364746094</v>
      </c>
      <c r="F88" s="58">
        <v>567.68115234375</v>
      </c>
      <c r="G88" s="58">
        <v>1525.1986588914053</v>
      </c>
      <c r="H88" s="62">
        <v>0</v>
      </c>
      <c r="I88" s="62">
        <v>1</v>
      </c>
      <c r="J88" s="58" t="s">
        <v>4682</v>
      </c>
      <c r="K88" s="96"/>
      <c r="P88" s="47"/>
      <c r="Q88" s="47"/>
      <c r="R88" s="47"/>
    </row>
    <row r="89" spans="1:43" ht="20.100000000000001" customHeight="1" x14ac:dyDescent="0.2">
      <c r="A89" s="86" t="s">
        <v>2486</v>
      </c>
      <c r="B89" s="58">
        <v>7.4675471782684326</v>
      </c>
      <c r="C89" s="83" t="s">
        <v>392</v>
      </c>
      <c r="D89" s="84">
        <v>3</v>
      </c>
      <c r="E89" s="59">
        <v>3.7730429172515869</v>
      </c>
      <c r="F89" s="58">
        <v>618.5015869140625</v>
      </c>
      <c r="G89" s="58">
        <v>788.46178214920019</v>
      </c>
      <c r="H89" s="62">
        <v>0</v>
      </c>
      <c r="I89" s="62">
        <v>1</v>
      </c>
      <c r="J89" s="58" t="s">
        <v>4682</v>
      </c>
      <c r="K89" s="113" t="s">
        <v>4712</v>
      </c>
      <c r="L89" s="50">
        <v>4</v>
      </c>
      <c r="M89" s="50">
        <v>4</v>
      </c>
      <c r="N89" s="84">
        <v>7.0000000000000001E-3</v>
      </c>
      <c r="O89" s="63" t="s">
        <v>3060</v>
      </c>
      <c r="P89" s="47"/>
      <c r="Q89" s="47"/>
      <c r="R89" s="47"/>
    </row>
    <row r="90" spans="1:43" ht="20.100000000000001" customHeight="1" x14ac:dyDescent="0.2">
      <c r="C90" s="83" t="s">
        <v>4081</v>
      </c>
      <c r="D90" s="84">
        <v>2</v>
      </c>
      <c r="E90" s="59">
        <v>3.6945042610168457</v>
      </c>
      <c r="F90" s="58">
        <v>866.2340087890625</v>
      </c>
      <c r="G90" s="58">
        <v>374.15786728746355</v>
      </c>
      <c r="H90" s="62">
        <v>0</v>
      </c>
      <c r="I90" s="62">
        <v>1</v>
      </c>
      <c r="J90" s="58" t="s">
        <v>4682</v>
      </c>
      <c r="K90" s="96"/>
      <c r="P90" s="47"/>
      <c r="Q90" s="47"/>
      <c r="R90" s="47"/>
    </row>
    <row r="91" spans="1:43" ht="20.100000000000001" customHeight="1" x14ac:dyDescent="0.2">
      <c r="C91" s="83" t="s">
        <v>393</v>
      </c>
      <c r="D91" s="84">
        <v>2</v>
      </c>
      <c r="E91" s="59">
        <v>3.4237573146820068</v>
      </c>
      <c r="F91" s="58">
        <v>544.14984130859375</v>
      </c>
      <c r="G91" s="58">
        <v>1561.1115168660033</v>
      </c>
      <c r="H91" s="62">
        <v>0</v>
      </c>
      <c r="I91" s="62">
        <v>1</v>
      </c>
      <c r="J91" s="58" t="s">
        <v>4682</v>
      </c>
      <c r="K91" s="96"/>
      <c r="P91" s="47"/>
      <c r="Q91" s="47"/>
      <c r="R91" s="47"/>
    </row>
    <row r="92" spans="1:43" ht="20.100000000000001" customHeight="1" x14ac:dyDescent="0.2">
      <c r="C92" s="83" t="s">
        <v>394</v>
      </c>
      <c r="D92" s="84">
        <v>2</v>
      </c>
      <c r="E92" s="59">
        <v>3.3788619041442871</v>
      </c>
      <c r="F92" s="58">
        <v>961.805908203125</v>
      </c>
      <c r="G92" s="58">
        <v>258.75757388352275</v>
      </c>
      <c r="H92" s="62">
        <v>0</v>
      </c>
      <c r="I92" s="62">
        <v>1</v>
      </c>
      <c r="J92" s="58" t="s">
        <v>4682</v>
      </c>
      <c r="K92" s="96"/>
      <c r="P92" s="47"/>
      <c r="Q92" s="47"/>
      <c r="R92" s="47"/>
    </row>
    <row r="93" spans="1:43" s="52" customFormat="1" ht="20.100000000000001" customHeight="1" x14ac:dyDescent="0.2">
      <c r="A93" s="86" t="s">
        <v>2485</v>
      </c>
      <c r="B93" s="58">
        <v>13.097487449645996</v>
      </c>
      <c r="C93" s="83" t="s">
        <v>649</v>
      </c>
      <c r="D93" s="84">
        <v>2</v>
      </c>
      <c r="E93" s="59">
        <v>4.7820658683776855</v>
      </c>
      <c r="F93" s="58">
        <v>843.7537841796875</v>
      </c>
      <c r="G93" s="58">
        <v>1535.5707034708894</v>
      </c>
      <c r="H93" s="62">
        <v>0</v>
      </c>
      <c r="I93" s="62">
        <v>1</v>
      </c>
      <c r="J93" s="58" t="s">
        <v>4682</v>
      </c>
      <c r="K93" s="113" t="s">
        <v>4713</v>
      </c>
      <c r="L93" s="50">
        <v>3</v>
      </c>
      <c r="M93" s="50">
        <v>3</v>
      </c>
      <c r="N93" s="84">
        <v>-0.20899999999999999</v>
      </c>
      <c r="O93" s="63" t="s">
        <v>3060</v>
      </c>
      <c r="S93" s="47"/>
      <c r="T93" s="47"/>
      <c r="U93" s="47"/>
      <c r="V93" s="47"/>
      <c r="W93" s="47"/>
      <c r="X93" s="47"/>
      <c r="Y93" s="47"/>
      <c r="Z93" s="47"/>
      <c r="AA93" s="47"/>
      <c r="AB93" s="47"/>
      <c r="AC93" s="47"/>
      <c r="AD93" s="47"/>
      <c r="AE93" s="47"/>
      <c r="AF93" s="47"/>
      <c r="AG93" s="47"/>
      <c r="AH93" s="47"/>
      <c r="AI93" s="47"/>
      <c r="AJ93" s="47"/>
      <c r="AK93" s="47"/>
      <c r="AL93" s="47"/>
      <c r="AM93" s="47"/>
      <c r="AN93" s="47"/>
      <c r="AO93" s="47"/>
      <c r="AP93" s="47"/>
      <c r="AQ93" s="47"/>
    </row>
    <row r="94" spans="1:43" s="52" customFormat="1" ht="20.100000000000001" customHeight="1" x14ac:dyDescent="0.2">
      <c r="A94" s="83"/>
      <c r="B94" s="83"/>
      <c r="C94" s="83" t="s">
        <v>4106</v>
      </c>
      <c r="D94" s="84">
        <v>2</v>
      </c>
      <c r="E94" s="59">
        <v>4.1872529983520508</v>
      </c>
      <c r="F94" s="58">
        <v>960.7381591796875</v>
      </c>
      <c r="G94" s="58">
        <v>748.91623250513953</v>
      </c>
      <c r="H94" s="62">
        <v>0</v>
      </c>
      <c r="I94" s="62">
        <v>1</v>
      </c>
      <c r="J94" s="58" t="s">
        <v>4682</v>
      </c>
      <c r="K94" s="96"/>
      <c r="L94" s="84"/>
      <c r="M94" s="84"/>
      <c r="N94" s="84"/>
      <c r="O94" s="84"/>
      <c r="S94" s="47"/>
      <c r="T94" s="47"/>
      <c r="U94" s="47"/>
      <c r="V94" s="47"/>
      <c r="W94" s="47"/>
      <c r="X94" s="47"/>
      <c r="Y94" s="47"/>
      <c r="Z94" s="47"/>
      <c r="AA94" s="47"/>
      <c r="AB94" s="47"/>
      <c r="AC94" s="47"/>
      <c r="AD94" s="47"/>
      <c r="AE94" s="47"/>
      <c r="AF94" s="47"/>
      <c r="AG94" s="47"/>
      <c r="AH94" s="47"/>
      <c r="AI94" s="47"/>
      <c r="AJ94" s="47"/>
      <c r="AK94" s="47"/>
      <c r="AL94" s="47"/>
      <c r="AM94" s="47"/>
      <c r="AN94" s="47"/>
      <c r="AO94" s="47"/>
      <c r="AP94" s="47"/>
      <c r="AQ94" s="47"/>
    </row>
    <row r="95" spans="1:43" s="52" customFormat="1" ht="33.75" customHeight="1" x14ac:dyDescent="0.2">
      <c r="A95" s="83"/>
      <c r="B95" s="83"/>
      <c r="C95" s="83" t="s">
        <v>650</v>
      </c>
      <c r="D95" s="84">
        <v>2</v>
      </c>
      <c r="E95" s="59">
        <v>4.1281685829162598</v>
      </c>
      <c r="F95" s="58">
        <v>676.35198974609375</v>
      </c>
      <c r="G95" s="58">
        <v>1481.0360696660032</v>
      </c>
      <c r="H95" s="62">
        <v>0</v>
      </c>
      <c r="I95" s="62">
        <v>1</v>
      </c>
      <c r="J95" s="58" t="s">
        <v>4682</v>
      </c>
      <c r="K95" s="96"/>
      <c r="L95" s="84"/>
      <c r="M95" s="84"/>
      <c r="N95" s="84"/>
      <c r="O95" s="84"/>
      <c r="S95" s="47"/>
      <c r="T95" s="47"/>
      <c r="U95" s="47"/>
      <c r="V95" s="47"/>
      <c r="W95" s="47"/>
      <c r="X95" s="47"/>
      <c r="Y95" s="47"/>
      <c r="Z95" s="47"/>
      <c r="AA95" s="47"/>
      <c r="AB95" s="47"/>
      <c r="AC95" s="47"/>
      <c r="AD95" s="47"/>
      <c r="AE95" s="47"/>
      <c r="AF95" s="47"/>
      <c r="AG95" s="47"/>
      <c r="AH95" s="47"/>
      <c r="AI95" s="47"/>
      <c r="AJ95" s="47"/>
      <c r="AK95" s="47"/>
      <c r="AL95" s="47"/>
      <c r="AM95" s="47"/>
      <c r="AN95" s="47"/>
      <c r="AO95" s="47"/>
      <c r="AP95" s="47"/>
      <c r="AQ95" s="47"/>
    </row>
    <row r="96" spans="1:43" s="52" customFormat="1" ht="20.100000000000001" customHeight="1" x14ac:dyDescent="0.2">
      <c r="A96" s="86" t="s">
        <v>2579</v>
      </c>
      <c r="B96" s="58">
        <v>9.611375093460083</v>
      </c>
      <c r="C96" s="83" t="s">
        <v>873</v>
      </c>
      <c r="D96" s="84">
        <v>2</v>
      </c>
      <c r="E96" s="59">
        <v>3.3001306056976318</v>
      </c>
      <c r="F96" s="58">
        <v>694.65960693359375</v>
      </c>
      <c r="G96" s="58">
        <v>407.05977671851997</v>
      </c>
      <c r="H96" s="62">
        <v>0</v>
      </c>
      <c r="I96" s="62">
        <v>1</v>
      </c>
      <c r="J96" s="58" t="s">
        <v>4682</v>
      </c>
      <c r="K96" s="113" t="s">
        <v>4714</v>
      </c>
      <c r="L96" s="50">
        <v>3</v>
      </c>
      <c r="M96" s="50">
        <v>3</v>
      </c>
      <c r="N96" s="84">
        <v>-0.46400000000000002</v>
      </c>
      <c r="O96" s="63" t="s">
        <v>3060</v>
      </c>
      <c r="S96" s="47"/>
      <c r="T96" s="47"/>
      <c r="U96" s="47"/>
      <c r="V96" s="47"/>
      <c r="W96" s="47"/>
      <c r="X96" s="47"/>
      <c r="Y96" s="47"/>
      <c r="Z96" s="47"/>
      <c r="AA96" s="47"/>
      <c r="AB96" s="47"/>
      <c r="AC96" s="47"/>
      <c r="AD96" s="47"/>
      <c r="AE96" s="47"/>
      <c r="AF96" s="47"/>
      <c r="AG96" s="47"/>
      <c r="AH96" s="47"/>
      <c r="AI96" s="47"/>
      <c r="AJ96" s="47"/>
      <c r="AK96" s="47"/>
      <c r="AL96" s="47"/>
      <c r="AM96" s="47"/>
      <c r="AN96" s="47"/>
      <c r="AO96" s="47"/>
      <c r="AP96" s="47"/>
      <c r="AQ96" s="47"/>
    </row>
    <row r="97" spans="1:18" ht="20.100000000000001" customHeight="1" x14ac:dyDescent="0.2">
      <c r="C97" s="83" t="s">
        <v>2985</v>
      </c>
      <c r="D97" s="84">
        <v>2</v>
      </c>
      <c r="E97" s="59">
        <v>3.1741976737976074</v>
      </c>
      <c r="F97" s="58">
        <v>833.6029052734375</v>
      </c>
      <c r="G97" s="58">
        <v>229.98917540405213</v>
      </c>
      <c r="H97" s="62">
        <v>0</v>
      </c>
      <c r="I97" s="62">
        <v>1</v>
      </c>
      <c r="J97" s="58" t="s">
        <v>4682</v>
      </c>
      <c r="K97" s="96"/>
      <c r="P97" s="47"/>
      <c r="Q97" s="47"/>
      <c r="R97" s="47"/>
    </row>
    <row r="98" spans="1:18" ht="45" customHeight="1" x14ac:dyDescent="0.2">
      <c r="C98" s="83" t="s">
        <v>4101</v>
      </c>
      <c r="D98" s="84">
        <v>2</v>
      </c>
      <c r="E98" s="59">
        <v>3.1370468139648437</v>
      </c>
      <c r="F98" s="58">
        <v>825.720458984375</v>
      </c>
      <c r="G98" s="58">
        <v>371.55692503490263</v>
      </c>
      <c r="H98" s="62">
        <v>0</v>
      </c>
      <c r="I98" s="62">
        <v>1</v>
      </c>
      <c r="J98" s="58" t="s">
        <v>4682</v>
      </c>
      <c r="K98" s="96"/>
      <c r="P98" s="47"/>
      <c r="Q98" s="47"/>
      <c r="R98" s="47"/>
    </row>
    <row r="99" spans="1:18" ht="21.75" customHeight="1" x14ac:dyDescent="0.2">
      <c r="A99" s="86" t="s">
        <v>2580</v>
      </c>
      <c r="B99" s="58">
        <v>8.5278019905090332</v>
      </c>
      <c r="C99" s="83" t="s">
        <v>4147</v>
      </c>
      <c r="D99" s="84">
        <v>2</v>
      </c>
      <c r="E99" s="59">
        <v>4.3872532844543457</v>
      </c>
      <c r="F99" s="58">
        <v>1052.8572998046875</v>
      </c>
      <c r="G99" s="58">
        <v>1299.4878953064836</v>
      </c>
      <c r="H99" s="62">
        <v>0</v>
      </c>
      <c r="I99" s="62">
        <v>1</v>
      </c>
      <c r="J99" s="58" t="s">
        <v>4682</v>
      </c>
      <c r="K99" s="113" t="s">
        <v>4715</v>
      </c>
      <c r="L99" s="50">
        <v>2</v>
      </c>
      <c r="M99" s="50">
        <v>2</v>
      </c>
      <c r="N99" s="84">
        <v>-0.33100000000000002</v>
      </c>
      <c r="O99" s="63" t="s">
        <v>3060</v>
      </c>
      <c r="P99" s="47"/>
      <c r="Q99" s="47"/>
      <c r="R99" s="47"/>
    </row>
    <row r="100" spans="1:18" ht="53.25" customHeight="1" x14ac:dyDescent="0.2">
      <c r="C100" s="83" t="s">
        <v>744</v>
      </c>
      <c r="D100" s="84">
        <v>2</v>
      </c>
      <c r="E100" s="59">
        <v>4.1405487060546875</v>
      </c>
      <c r="F100" s="58">
        <v>806.65521240234375</v>
      </c>
      <c r="G100" s="58">
        <v>281.67586548566118</v>
      </c>
      <c r="H100" s="62">
        <v>0</v>
      </c>
      <c r="I100" s="62">
        <v>1</v>
      </c>
      <c r="J100" s="58" t="s">
        <v>4682</v>
      </c>
      <c r="K100" s="96"/>
      <c r="P100" s="47"/>
      <c r="Q100" s="47"/>
      <c r="R100" s="47"/>
    </row>
    <row r="101" spans="1:18" ht="20.100000000000001" customHeight="1" x14ac:dyDescent="0.2">
      <c r="A101" s="86" t="s">
        <v>2773</v>
      </c>
      <c r="B101" s="58">
        <v>8.6621329784393311</v>
      </c>
      <c r="C101" s="83" t="s">
        <v>741</v>
      </c>
      <c r="D101" s="84">
        <v>3</v>
      </c>
      <c r="E101" s="59">
        <v>5.1459488868713379</v>
      </c>
      <c r="F101" s="58">
        <v>782.294189453125</v>
      </c>
      <c r="G101" s="58">
        <v>1167.653698094794</v>
      </c>
      <c r="H101" s="62">
        <v>1</v>
      </c>
      <c r="I101" s="62">
        <v>1</v>
      </c>
      <c r="J101" s="58" t="s">
        <v>4682</v>
      </c>
      <c r="K101" s="113" t="s">
        <v>4716</v>
      </c>
      <c r="L101" s="50">
        <v>2</v>
      </c>
      <c r="M101" s="50">
        <v>2</v>
      </c>
      <c r="N101" s="84">
        <v>-0.38700000000000001</v>
      </c>
      <c r="O101" s="63" t="s">
        <v>3060</v>
      </c>
      <c r="P101" s="47"/>
      <c r="Q101" s="47"/>
      <c r="R101" s="47"/>
    </row>
    <row r="102" spans="1:18" ht="54" customHeight="1" x14ac:dyDescent="0.2">
      <c r="C102" s="83" t="s">
        <v>742</v>
      </c>
      <c r="D102" s="84">
        <v>2</v>
      </c>
      <c r="E102" s="59">
        <v>3.5161840915679932</v>
      </c>
      <c r="F102" s="58">
        <v>693.70263671875</v>
      </c>
      <c r="G102" s="58">
        <v>1175.4961571300694</v>
      </c>
      <c r="H102" s="62">
        <v>0</v>
      </c>
      <c r="I102" s="62">
        <v>1</v>
      </c>
      <c r="J102" s="58" t="s">
        <v>4682</v>
      </c>
      <c r="K102" s="96"/>
      <c r="P102" s="47"/>
      <c r="Q102" s="47"/>
      <c r="R102" s="47"/>
    </row>
    <row r="103" spans="1:18" ht="20.100000000000001" customHeight="1" x14ac:dyDescent="0.2">
      <c r="A103" s="86" t="s">
        <v>2770</v>
      </c>
      <c r="B103" s="58">
        <v>8.25689697265625</v>
      </c>
      <c r="C103" s="83" t="s">
        <v>471</v>
      </c>
      <c r="D103" s="84">
        <v>2</v>
      </c>
      <c r="E103" s="59">
        <v>4.242985725402832</v>
      </c>
      <c r="F103" s="58">
        <v>1176.707275390625</v>
      </c>
      <c r="G103" s="58">
        <v>130.99894080269402</v>
      </c>
      <c r="H103" s="62">
        <v>0</v>
      </c>
      <c r="I103" s="62">
        <v>1</v>
      </c>
      <c r="J103" s="58" t="s">
        <v>4682</v>
      </c>
      <c r="K103" s="113" t="s">
        <v>4717</v>
      </c>
      <c r="L103" s="50">
        <v>2</v>
      </c>
      <c r="M103" s="50">
        <v>2</v>
      </c>
      <c r="N103" s="84">
        <v>-0.34399999999999997</v>
      </c>
      <c r="O103" s="63" t="s">
        <v>3060</v>
      </c>
      <c r="P103" s="47"/>
      <c r="Q103" s="47"/>
      <c r="R103" s="47"/>
    </row>
    <row r="104" spans="1:18" ht="104.25" customHeight="1" x14ac:dyDescent="0.2">
      <c r="C104" s="83" t="s">
        <v>472</v>
      </c>
      <c r="D104" s="84">
        <v>2</v>
      </c>
      <c r="E104" s="59">
        <v>4.013911247253418</v>
      </c>
      <c r="F104" s="58">
        <v>1113.8837890625</v>
      </c>
      <c r="G104" s="58">
        <v>288.58077116284448</v>
      </c>
      <c r="H104" s="62">
        <v>0</v>
      </c>
      <c r="I104" s="62">
        <v>1</v>
      </c>
      <c r="J104" s="58" t="s">
        <v>4682</v>
      </c>
      <c r="K104" s="96"/>
      <c r="P104" s="47"/>
      <c r="Q104" s="47"/>
      <c r="R104" s="47"/>
    </row>
    <row r="105" spans="1:18" s="53" customFormat="1" ht="30" customHeight="1" x14ac:dyDescent="0.2">
      <c r="A105" s="117" t="s">
        <v>4697</v>
      </c>
      <c r="B105" s="116"/>
      <c r="C105" s="116"/>
      <c r="D105" s="56"/>
      <c r="E105" s="74"/>
      <c r="F105" s="55"/>
      <c r="H105" s="56"/>
      <c r="I105" s="56"/>
      <c r="L105" s="56"/>
      <c r="M105" s="56"/>
      <c r="N105" s="56"/>
      <c r="O105" s="56"/>
    </row>
    <row r="106" spans="1:18" ht="20.100000000000001" customHeight="1" x14ac:dyDescent="0.2">
      <c r="A106" s="86" t="s">
        <v>2476</v>
      </c>
      <c r="B106" s="58">
        <v>11.93077826499939</v>
      </c>
      <c r="C106" s="83" t="s">
        <v>1106</v>
      </c>
      <c r="D106" s="84">
        <v>2</v>
      </c>
      <c r="E106" s="59">
        <v>4.8880763053894043</v>
      </c>
      <c r="F106" s="58">
        <v>1292.6575927734375</v>
      </c>
      <c r="G106" s="58">
        <v>806.40453859414652</v>
      </c>
      <c r="H106" s="62">
        <v>0</v>
      </c>
      <c r="I106" s="62">
        <v>1</v>
      </c>
      <c r="J106" s="58" t="s">
        <v>4682</v>
      </c>
      <c r="K106" s="113" t="s">
        <v>4718</v>
      </c>
      <c r="L106" s="50">
        <v>3</v>
      </c>
      <c r="M106" s="50">
        <v>3</v>
      </c>
      <c r="N106" s="84">
        <v>-0.22500000000000001</v>
      </c>
      <c r="O106" s="63" t="s">
        <v>3062</v>
      </c>
      <c r="P106" s="47"/>
      <c r="Q106" s="47"/>
      <c r="R106" s="47"/>
    </row>
    <row r="107" spans="1:18" ht="20.100000000000001" customHeight="1" x14ac:dyDescent="0.2">
      <c r="C107" s="83" t="s">
        <v>1107</v>
      </c>
      <c r="D107" s="84">
        <v>2</v>
      </c>
      <c r="E107" s="59">
        <v>3.724123477935791</v>
      </c>
      <c r="F107" s="58">
        <v>827.77099609375</v>
      </c>
      <c r="G107" s="58">
        <v>449.61538764050403</v>
      </c>
      <c r="H107" s="62">
        <v>0</v>
      </c>
      <c r="I107" s="62">
        <v>1</v>
      </c>
      <c r="J107" s="58" t="s">
        <v>4682</v>
      </c>
      <c r="K107" s="96"/>
      <c r="P107" s="47"/>
      <c r="Q107" s="47"/>
      <c r="R107" s="47"/>
    </row>
    <row r="108" spans="1:18" ht="60" customHeight="1" x14ac:dyDescent="0.2">
      <c r="C108" s="83" t="s">
        <v>1108</v>
      </c>
      <c r="D108" s="84">
        <v>2</v>
      </c>
      <c r="E108" s="59">
        <v>3.3185784816741943</v>
      </c>
      <c r="F108" s="58">
        <v>1001.4091796875</v>
      </c>
      <c r="G108" s="58">
        <v>929.46905481663271</v>
      </c>
      <c r="H108" s="62">
        <v>0</v>
      </c>
      <c r="I108" s="62">
        <v>1</v>
      </c>
      <c r="J108" s="58" t="s">
        <v>4682</v>
      </c>
      <c r="K108" s="96"/>
      <c r="P108" s="47"/>
      <c r="Q108" s="47"/>
      <c r="R108" s="47"/>
    </row>
    <row r="109" spans="1:18" ht="20.100000000000001" customHeight="1" x14ac:dyDescent="0.2">
      <c r="A109" s="86" t="s">
        <v>2477</v>
      </c>
      <c r="B109" s="58">
        <v>12.245681285858154</v>
      </c>
      <c r="C109" s="83" t="s">
        <v>605</v>
      </c>
      <c r="D109" s="84">
        <v>2</v>
      </c>
      <c r="E109" s="59">
        <v>4.7228693962097168</v>
      </c>
      <c r="F109" s="58">
        <v>800.53271484375</v>
      </c>
      <c r="G109" s="58">
        <v>1367.7138942221229</v>
      </c>
      <c r="H109" s="62">
        <v>0</v>
      </c>
      <c r="I109" s="62">
        <v>1</v>
      </c>
      <c r="J109" s="58" t="s">
        <v>4682</v>
      </c>
      <c r="K109" s="113" t="s">
        <v>4719</v>
      </c>
      <c r="L109" s="50">
        <v>3</v>
      </c>
      <c r="M109" s="50">
        <v>3</v>
      </c>
      <c r="N109" s="84">
        <v>1.7000000000000001E-2</v>
      </c>
      <c r="O109" s="63" t="s">
        <v>3061</v>
      </c>
      <c r="P109" s="47"/>
      <c r="Q109" s="47"/>
      <c r="R109" s="47"/>
    </row>
    <row r="110" spans="1:18" ht="20.100000000000001" customHeight="1" x14ac:dyDescent="0.2">
      <c r="C110" s="83" t="s">
        <v>606</v>
      </c>
      <c r="D110" s="84">
        <v>2</v>
      </c>
      <c r="E110" s="59">
        <v>3.9999611377716064</v>
      </c>
      <c r="F110" s="58">
        <v>888.11767578125</v>
      </c>
      <c r="G110" s="58">
        <v>720.2587997312944</v>
      </c>
      <c r="H110" s="62">
        <v>0</v>
      </c>
      <c r="I110" s="62">
        <v>1</v>
      </c>
      <c r="J110" s="58" t="s">
        <v>4682</v>
      </c>
      <c r="K110" s="96"/>
      <c r="P110" s="47"/>
      <c r="Q110" s="47"/>
      <c r="R110" s="47"/>
    </row>
    <row r="111" spans="1:18" ht="48.75" customHeight="1" x14ac:dyDescent="0.2">
      <c r="C111" s="83" t="s">
        <v>607</v>
      </c>
      <c r="D111" s="84">
        <v>2</v>
      </c>
      <c r="E111" s="59">
        <v>3.5228507518768311</v>
      </c>
      <c r="F111" s="58">
        <v>776.06683349609375</v>
      </c>
      <c r="G111" s="58">
        <v>857.05399666177846</v>
      </c>
      <c r="H111" s="62">
        <v>0</v>
      </c>
      <c r="I111" s="62">
        <v>1</v>
      </c>
      <c r="J111" s="58" t="s">
        <v>4682</v>
      </c>
      <c r="K111" s="96"/>
      <c r="P111" s="47"/>
      <c r="Q111" s="47"/>
      <c r="R111" s="47"/>
    </row>
    <row r="112" spans="1:18" ht="20.100000000000001" customHeight="1" x14ac:dyDescent="0.2">
      <c r="A112" s="86" t="s">
        <v>2515</v>
      </c>
      <c r="B112" s="58">
        <v>4.2053298950195313</v>
      </c>
      <c r="C112" s="83" t="s">
        <v>884</v>
      </c>
      <c r="D112" s="84">
        <v>2</v>
      </c>
      <c r="E112" s="59">
        <v>5.4321208000183105</v>
      </c>
      <c r="F112" s="58">
        <v>802.24346923828125</v>
      </c>
      <c r="G112" s="58">
        <v>441.3966534180575</v>
      </c>
      <c r="H112" s="62">
        <v>0</v>
      </c>
      <c r="I112" s="62">
        <v>1</v>
      </c>
      <c r="J112" s="58" t="s">
        <v>4682</v>
      </c>
      <c r="K112" s="113" t="s">
        <v>4720</v>
      </c>
      <c r="L112" s="50">
        <v>2</v>
      </c>
      <c r="M112" s="50">
        <v>5</v>
      </c>
      <c r="N112" s="84">
        <v>-0.16900000000000001</v>
      </c>
      <c r="O112" s="63" t="s">
        <v>3062</v>
      </c>
      <c r="P112" s="47"/>
      <c r="Q112" s="47"/>
      <c r="R112" s="47"/>
    </row>
    <row r="113" spans="1:18" ht="58.5" customHeight="1" x14ac:dyDescent="0.2">
      <c r="C113" s="83" t="s">
        <v>883</v>
      </c>
      <c r="D113" s="84">
        <v>2</v>
      </c>
      <c r="E113" s="59">
        <v>4.2053298950195313</v>
      </c>
      <c r="F113" s="58">
        <v>906.7083740234375</v>
      </c>
      <c r="G113" s="58">
        <v>305.41118638183525</v>
      </c>
      <c r="H113" s="62">
        <v>0</v>
      </c>
      <c r="I113" s="62">
        <v>1</v>
      </c>
      <c r="J113" s="58" t="s">
        <v>4682</v>
      </c>
      <c r="K113" s="96"/>
      <c r="L113" s="50"/>
      <c r="M113" s="50"/>
      <c r="P113" s="47"/>
      <c r="Q113" s="47"/>
      <c r="R113" s="47"/>
    </row>
    <row r="114" spans="1:18" ht="20.100000000000001" customHeight="1" x14ac:dyDescent="0.2">
      <c r="A114" s="86" t="s">
        <v>2456</v>
      </c>
      <c r="B114" s="58">
        <v>10.873269557952881</v>
      </c>
      <c r="C114" s="83" t="s">
        <v>4148</v>
      </c>
      <c r="D114" s="84">
        <v>3</v>
      </c>
      <c r="E114" s="59">
        <v>5.6518692970275879</v>
      </c>
      <c r="F114" s="58">
        <v>992.999267578125</v>
      </c>
      <c r="G114" s="58">
        <v>517.84577042812919</v>
      </c>
      <c r="H114" s="62">
        <v>0</v>
      </c>
      <c r="I114" s="62">
        <v>1</v>
      </c>
      <c r="J114" s="58" t="s">
        <v>4682</v>
      </c>
      <c r="K114" s="113" t="s">
        <v>4721</v>
      </c>
      <c r="L114" s="50">
        <v>2</v>
      </c>
      <c r="M114" s="50">
        <v>2</v>
      </c>
      <c r="N114" s="84">
        <v>-0.56200000000000006</v>
      </c>
      <c r="O114" s="63" t="s">
        <v>3062</v>
      </c>
      <c r="P114" s="47"/>
      <c r="Q114" s="47"/>
      <c r="R114" s="47"/>
    </row>
    <row r="115" spans="1:18" ht="73.5" customHeight="1" x14ac:dyDescent="0.2">
      <c r="C115" s="83" t="s">
        <v>794</v>
      </c>
      <c r="D115" s="84">
        <v>2</v>
      </c>
      <c r="E115" s="59">
        <v>5.221400260925293</v>
      </c>
      <c r="F115" s="58">
        <v>1016.48828125</v>
      </c>
      <c r="G115" s="58">
        <v>947.41322784101533</v>
      </c>
      <c r="H115" s="62">
        <v>0</v>
      </c>
      <c r="I115" s="62">
        <v>1</v>
      </c>
      <c r="J115" s="58" t="s">
        <v>4682</v>
      </c>
      <c r="K115" s="96"/>
      <c r="P115" s="47"/>
      <c r="Q115" s="47"/>
      <c r="R115" s="47"/>
    </row>
    <row r="116" spans="1:18" s="53" customFormat="1" ht="30" customHeight="1" x14ac:dyDescent="0.2">
      <c r="A116" s="115" t="s">
        <v>1648</v>
      </c>
      <c r="B116" s="116"/>
      <c r="C116" s="116"/>
      <c r="D116" s="56"/>
      <c r="E116" s="74"/>
      <c r="F116" s="55"/>
      <c r="H116" s="56"/>
      <c r="I116" s="56"/>
      <c r="L116" s="56"/>
      <c r="M116" s="56"/>
      <c r="N116" s="71"/>
      <c r="O116" s="71"/>
    </row>
    <row r="117" spans="1:18" ht="20.100000000000001" customHeight="1" x14ac:dyDescent="0.2">
      <c r="A117" s="86" t="s">
        <v>1543</v>
      </c>
      <c r="B117" s="58">
        <v>28.576389789581299</v>
      </c>
      <c r="C117" s="83" t="s">
        <v>4014</v>
      </c>
      <c r="D117" s="84">
        <v>3</v>
      </c>
      <c r="E117" s="59">
        <v>6.207648754119873</v>
      </c>
      <c r="F117" s="58">
        <v>1309.189453125</v>
      </c>
      <c r="G117" s="58">
        <v>465.88963375085308</v>
      </c>
      <c r="H117" s="62">
        <v>1</v>
      </c>
      <c r="I117" s="62">
        <v>1</v>
      </c>
      <c r="J117" s="58" t="s">
        <v>4682</v>
      </c>
      <c r="K117" s="113" t="s">
        <v>4722</v>
      </c>
      <c r="L117" s="50">
        <v>6</v>
      </c>
      <c r="M117" s="50">
        <v>7</v>
      </c>
      <c r="N117" s="84">
        <v>-0.79800000000000004</v>
      </c>
      <c r="O117" s="63" t="s">
        <v>3062</v>
      </c>
      <c r="P117" s="47"/>
      <c r="Q117" s="47"/>
      <c r="R117" s="47"/>
    </row>
    <row r="118" spans="1:18" ht="20.100000000000001" customHeight="1" x14ac:dyDescent="0.2">
      <c r="C118" s="83" t="s">
        <v>2901</v>
      </c>
      <c r="D118" s="84">
        <v>2</v>
      </c>
      <c r="E118" s="59">
        <v>5.3885579109191895</v>
      </c>
      <c r="F118" s="58">
        <v>1168.2904052734375</v>
      </c>
      <c r="G118" s="58">
        <v>219.57246022364845</v>
      </c>
      <c r="H118" s="62">
        <v>0</v>
      </c>
      <c r="I118" s="62">
        <v>1</v>
      </c>
      <c r="J118" s="58" t="s">
        <v>4682</v>
      </c>
      <c r="K118" s="96"/>
      <c r="L118" s="50"/>
      <c r="M118" s="50"/>
      <c r="P118" s="47"/>
      <c r="Q118" s="47"/>
      <c r="R118" s="47"/>
    </row>
    <row r="119" spans="1:18" ht="20.100000000000001" customHeight="1" x14ac:dyDescent="0.2">
      <c r="C119" s="83" t="s">
        <v>1398</v>
      </c>
      <c r="D119" s="84">
        <v>2</v>
      </c>
      <c r="E119" s="59">
        <v>5.339637279510498</v>
      </c>
      <c r="F119" s="58">
        <v>901.663818359375</v>
      </c>
      <c r="G119" s="58">
        <v>281.63627842789714</v>
      </c>
      <c r="H119" s="62">
        <v>0</v>
      </c>
      <c r="I119" s="62">
        <v>1</v>
      </c>
      <c r="J119" s="58" t="s">
        <v>4682</v>
      </c>
      <c r="K119" s="96"/>
      <c r="L119" s="50"/>
      <c r="M119" s="50"/>
      <c r="P119" s="47"/>
      <c r="Q119" s="47"/>
      <c r="R119" s="47"/>
    </row>
    <row r="120" spans="1:18" ht="20.100000000000001" customHeight="1" x14ac:dyDescent="0.2">
      <c r="C120" s="83" t="s">
        <v>1399</v>
      </c>
      <c r="D120" s="84">
        <v>2</v>
      </c>
      <c r="E120" s="59">
        <v>4.176084041595459</v>
      </c>
      <c r="F120" s="58">
        <v>720.0858154296875</v>
      </c>
      <c r="G120" s="58">
        <v>318.42988469547134</v>
      </c>
      <c r="H120" s="62">
        <v>0</v>
      </c>
      <c r="I120" s="62">
        <v>1</v>
      </c>
      <c r="J120" s="58" t="s">
        <v>4682</v>
      </c>
      <c r="K120" s="96"/>
      <c r="L120" s="50"/>
      <c r="M120" s="50"/>
      <c r="P120" s="47"/>
      <c r="Q120" s="47"/>
      <c r="R120" s="47"/>
    </row>
    <row r="121" spans="1:18" ht="20.100000000000001" customHeight="1" x14ac:dyDescent="0.2">
      <c r="C121" s="83" t="s">
        <v>2902</v>
      </c>
      <c r="D121" s="84">
        <v>2</v>
      </c>
      <c r="E121" s="59">
        <v>3.7911138534545898</v>
      </c>
      <c r="F121" s="58">
        <v>1012.9620361328125</v>
      </c>
      <c r="G121" s="58">
        <v>16.763328596120434</v>
      </c>
      <c r="H121" s="62">
        <v>0</v>
      </c>
      <c r="I121" s="62">
        <v>1</v>
      </c>
      <c r="J121" s="58" t="s">
        <v>4682</v>
      </c>
      <c r="K121" s="96"/>
      <c r="L121" s="50"/>
      <c r="M121" s="50"/>
      <c r="P121" s="47"/>
      <c r="Q121" s="47"/>
      <c r="R121" s="47"/>
    </row>
    <row r="122" spans="1:18" ht="20.100000000000001" customHeight="1" x14ac:dyDescent="0.2">
      <c r="C122" s="83" t="s">
        <v>1400</v>
      </c>
      <c r="D122" s="84">
        <v>2</v>
      </c>
      <c r="E122" s="59">
        <v>3.6733479499816895</v>
      </c>
      <c r="F122" s="58">
        <v>812.6461181640625</v>
      </c>
      <c r="G122" s="58">
        <v>374.30526244487112</v>
      </c>
      <c r="H122" s="62">
        <v>0</v>
      </c>
      <c r="I122" s="62">
        <v>1</v>
      </c>
      <c r="J122" s="58" t="s">
        <v>4682</v>
      </c>
      <c r="K122" s="96"/>
      <c r="L122" s="50"/>
      <c r="M122" s="50"/>
      <c r="P122" s="47"/>
      <c r="Q122" s="47"/>
      <c r="R122" s="47"/>
    </row>
    <row r="123" spans="1:18" ht="20.100000000000001" customHeight="1" x14ac:dyDescent="0.2">
      <c r="A123" s="86" t="s">
        <v>1558</v>
      </c>
      <c r="B123" s="58">
        <v>11.829202175140381</v>
      </c>
      <c r="C123" s="83" t="s">
        <v>1380</v>
      </c>
      <c r="D123" s="84">
        <v>2</v>
      </c>
      <c r="E123" s="59">
        <v>4.7315502166748047</v>
      </c>
      <c r="F123" s="58">
        <v>936.251220703125</v>
      </c>
      <c r="G123" s="58">
        <v>762.29611120613049</v>
      </c>
      <c r="H123" s="62">
        <v>1</v>
      </c>
      <c r="I123" s="62">
        <v>1</v>
      </c>
      <c r="J123" s="58" t="s">
        <v>4683</v>
      </c>
      <c r="K123" s="113" t="s">
        <v>4723</v>
      </c>
      <c r="L123" s="50">
        <v>4</v>
      </c>
      <c r="M123" s="50">
        <v>7</v>
      </c>
      <c r="N123" s="84">
        <v>1.2E-2</v>
      </c>
      <c r="O123" s="63" t="s">
        <v>3060</v>
      </c>
      <c r="P123" s="47"/>
      <c r="Q123" s="47"/>
      <c r="R123" s="47"/>
    </row>
    <row r="124" spans="1:18" ht="20.100000000000001" customHeight="1" x14ac:dyDescent="0.2">
      <c r="C124" s="83" t="s">
        <v>1382</v>
      </c>
      <c r="D124" s="84">
        <v>2</v>
      </c>
      <c r="E124" s="59">
        <v>3.6540029048919678</v>
      </c>
      <c r="F124" s="58">
        <v>814.6007080078125</v>
      </c>
      <c r="G124" s="58">
        <v>766.20352908025666</v>
      </c>
      <c r="H124" s="62">
        <v>0</v>
      </c>
      <c r="I124" s="62">
        <v>1</v>
      </c>
      <c r="J124" s="58" t="s">
        <v>4682</v>
      </c>
      <c r="K124" s="96"/>
      <c r="L124" s="50"/>
      <c r="M124" s="50"/>
      <c r="P124" s="47"/>
      <c r="Q124" s="47"/>
      <c r="R124" s="47"/>
    </row>
    <row r="125" spans="1:18" ht="20.100000000000001" customHeight="1" x14ac:dyDescent="0.2">
      <c r="C125" s="83" t="s">
        <v>4056</v>
      </c>
      <c r="D125" s="84">
        <v>2</v>
      </c>
      <c r="E125" s="59">
        <v>3.632319450378418</v>
      </c>
      <c r="F125" s="58">
        <v>978.3082275390625</v>
      </c>
      <c r="G125" s="58">
        <v>279.21589044602786</v>
      </c>
      <c r="H125" s="62">
        <v>0</v>
      </c>
      <c r="I125" s="62">
        <v>1</v>
      </c>
      <c r="J125" s="58" t="s">
        <v>4682</v>
      </c>
      <c r="K125" s="96"/>
      <c r="L125" s="50"/>
      <c r="M125" s="50"/>
      <c r="P125" s="47"/>
      <c r="Q125" s="47"/>
      <c r="R125" s="47"/>
    </row>
    <row r="126" spans="1:18" ht="20.100000000000001" customHeight="1" x14ac:dyDescent="0.2">
      <c r="C126" s="83" t="s">
        <v>1381</v>
      </c>
      <c r="D126" s="84">
        <v>2</v>
      </c>
      <c r="E126" s="59">
        <v>3.4653325080871582</v>
      </c>
      <c r="F126" s="58">
        <v>728.083740234375</v>
      </c>
      <c r="G126" s="58">
        <v>319.62978888707829</v>
      </c>
      <c r="H126" s="62">
        <v>0</v>
      </c>
      <c r="I126" s="62">
        <v>1</v>
      </c>
      <c r="J126" s="58" t="s">
        <v>4682</v>
      </c>
      <c r="K126" s="96"/>
      <c r="L126" s="50"/>
      <c r="M126" s="50"/>
      <c r="P126" s="47"/>
      <c r="Q126" s="47"/>
      <c r="R126" s="47"/>
    </row>
    <row r="127" spans="1:18" ht="20.100000000000001" customHeight="1" x14ac:dyDescent="0.2">
      <c r="A127" s="86" t="s">
        <v>2493</v>
      </c>
      <c r="B127" s="58">
        <v>15.592933654785156</v>
      </c>
      <c r="C127" s="83" t="s">
        <v>363</v>
      </c>
      <c r="D127" s="84">
        <v>2</v>
      </c>
      <c r="E127" s="59">
        <v>4.4494919776916504</v>
      </c>
      <c r="F127" s="58">
        <v>903.66064453125</v>
      </c>
      <c r="G127" s="58">
        <v>807.17479489436846</v>
      </c>
      <c r="H127" s="62">
        <v>0</v>
      </c>
      <c r="I127" s="62">
        <v>1</v>
      </c>
      <c r="J127" s="58" t="s">
        <v>4682</v>
      </c>
      <c r="K127" s="113" t="s">
        <v>4724</v>
      </c>
      <c r="L127" s="50">
        <v>4</v>
      </c>
      <c r="M127" s="50">
        <v>4</v>
      </c>
      <c r="N127" s="84">
        <v>-0.16</v>
      </c>
      <c r="O127" s="63" t="s">
        <v>3061</v>
      </c>
      <c r="P127" s="47"/>
      <c r="Q127" s="47"/>
      <c r="R127" s="47"/>
    </row>
    <row r="128" spans="1:18" ht="20.100000000000001" customHeight="1" x14ac:dyDescent="0.2">
      <c r="A128" s="68"/>
      <c r="C128" s="83" t="s">
        <v>364</v>
      </c>
      <c r="D128" s="84">
        <v>2</v>
      </c>
      <c r="E128" s="59">
        <v>3.8726482391357422</v>
      </c>
      <c r="F128" s="58">
        <v>868.825927734375</v>
      </c>
      <c r="G128" s="58">
        <v>425.60668875868146</v>
      </c>
      <c r="H128" s="62">
        <v>0</v>
      </c>
      <c r="I128" s="62">
        <v>1</v>
      </c>
      <c r="J128" s="58" t="s">
        <v>4682</v>
      </c>
      <c r="K128" s="96"/>
      <c r="N128" s="69"/>
      <c r="O128" s="69"/>
      <c r="P128" s="47"/>
      <c r="Q128" s="47"/>
      <c r="R128" s="47"/>
    </row>
    <row r="129" spans="1:18" ht="20.100000000000001" customHeight="1" x14ac:dyDescent="0.2">
      <c r="A129" s="68"/>
      <c r="C129" s="83" t="s">
        <v>365</v>
      </c>
      <c r="D129" s="84">
        <v>2</v>
      </c>
      <c r="E129" s="59">
        <v>3.7298140525817871</v>
      </c>
      <c r="F129" s="58">
        <v>834.4901123046875</v>
      </c>
      <c r="G129" s="58">
        <v>36.779187246070585</v>
      </c>
      <c r="H129" s="62">
        <v>0</v>
      </c>
      <c r="I129" s="62">
        <v>1</v>
      </c>
      <c r="J129" s="58" t="s">
        <v>4682</v>
      </c>
      <c r="K129" s="96"/>
      <c r="N129" s="69"/>
      <c r="O129" s="69"/>
      <c r="P129" s="47"/>
      <c r="Q129" s="47"/>
      <c r="R129" s="47"/>
    </row>
    <row r="130" spans="1:18" ht="54.75" customHeight="1" x14ac:dyDescent="0.2">
      <c r="A130" s="68"/>
      <c r="C130" s="83" t="s">
        <v>2964</v>
      </c>
      <c r="D130" s="84">
        <v>2</v>
      </c>
      <c r="E130" s="59">
        <v>3.5409793853759766</v>
      </c>
      <c r="F130" s="58">
        <v>1044.6512451171875</v>
      </c>
      <c r="G130" s="58">
        <v>120.70003931096241</v>
      </c>
      <c r="H130" s="62">
        <v>0</v>
      </c>
      <c r="I130" s="62">
        <v>1</v>
      </c>
      <c r="J130" s="58" t="s">
        <v>4682</v>
      </c>
      <c r="K130" s="96"/>
      <c r="N130" s="69"/>
      <c r="O130" s="69"/>
      <c r="P130" s="47"/>
      <c r="Q130" s="47"/>
      <c r="R130" s="47"/>
    </row>
    <row r="131" spans="1:18" ht="20.100000000000001" customHeight="1" x14ac:dyDescent="0.2">
      <c r="A131" s="86" t="s">
        <v>2554</v>
      </c>
      <c r="B131" s="58">
        <v>8.6216049194335938</v>
      </c>
      <c r="C131" s="83" t="s">
        <v>2982</v>
      </c>
      <c r="D131" s="84">
        <v>2</v>
      </c>
      <c r="E131" s="59">
        <v>4.340914249420166</v>
      </c>
      <c r="F131" s="58">
        <v>938.057861328125</v>
      </c>
      <c r="G131" s="58">
        <v>658.51110578000157</v>
      </c>
      <c r="H131" s="62">
        <v>0</v>
      </c>
      <c r="I131" s="62">
        <v>1</v>
      </c>
      <c r="J131" s="58" t="s">
        <v>4682</v>
      </c>
      <c r="K131" s="113" t="s">
        <v>4725</v>
      </c>
      <c r="L131" s="50">
        <v>3</v>
      </c>
      <c r="M131" s="50">
        <v>4</v>
      </c>
      <c r="N131" s="84">
        <v>-0.5</v>
      </c>
      <c r="O131" s="63" t="s">
        <v>3062</v>
      </c>
      <c r="P131" s="47"/>
      <c r="Q131" s="47"/>
      <c r="R131" s="47"/>
    </row>
    <row r="132" spans="1:18" ht="20.100000000000001" customHeight="1" x14ac:dyDescent="0.2">
      <c r="C132" s="83" t="s">
        <v>1426</v>
      </c>
      <c r="D132" s="84">
        <v>2</v>
      </c>
      <c r="E132" s="59">
        <v>4.3299365043640137</v>
      </c>
      <c r="F132" s="58">
        <v>933.4801025390625</v>
      </c>
      <c r="G132" s="58">
        <v>1119.072794543672</v>
      </c>
      <c r="H132" s="62">
        <v>0</v>
      </c>
      <c r="I132" s="62">
        <v>1</v>
      </c>
      <c r="J132" s="58" t="s">
        <v>4682</v>
      </c>
      <c r="K132" s="96"/>
      <c r="P132" s="47"/>
      <c r="Q132" s="47"/>
      <c r="R132" s="47"/>
    </row>
    <row r="133" spans="1:18" ht="45.75" customHeight="1" x14ac:dyDescent="0.2">
      <c r="C133" s="83" t="s">
        <v>4098</v>
      </c>
      <c r="D133" s="84">
        <v>2</v>
      </c>
      <c r="E133" s="59">
        <v>4.2806906700134277</v>
      </c>
      <c r="F133" s="58">
        <v>930.3870849609375</v>
      </c>
      <c r="G133" s="58">
        <v>1015.257346867309</v>
      </c>
      <c r="H133" s="62">
        <v>0</v>
      </c>
      <c r="I133" s="62">
        <v>1</v>
      </c>
      <c r="J133" s="58" t="s">
        <v>4682</v>
      </c>
      <c r="K133" s="96"/>
      <c r="P133" s="47"/>
      <c r="Q133" s="47"/>
      <c r="R133" s="47"/>
    </row>
    <row r="134" spans="1:18" ht="20.100000000000001" customHeight="1" x14ac:dyDescent="0.2">
      <c r="A134" s="86" t="s">
        <v>2627</v>
      </c>
      <c r="B134" s="58">
        <v>7.8907537460327148</v>
      </c>
      <c r="C134" s="83" t="s">
        <v>1406</v>
      </c>
      <c r="D134" s="84">
        <v>2</v>
      </c>
      <c r="E134" s="59">
        <v>4.2308712005615234</v>
      </c>
      <c r="F134" s="58">
        <v>972.0552978515625</v>
      </c>
      <c r="G134" s="58">
        <v>646.97423486696232</v>
      </c>
      <c r="H134" s="62">
        <v>0</v>
      </c>
      <c r="I134" s="62">
        <v>1</v>
      </c>
      <c r="J134" s="58" t="s">
        <v>4682</v>
      </c>
      <c r="K134" s="113" t="s">
        <v>4726</v>
      </c>
      <c r="L134" s="50">
        <v>2</v>
      </c>
      <c r="M134" s="50">
        <v>3</v>
      </c>
      <c r="N134" s="84">
        <v>-0.72099999999999997</v>
      </c>
      <c r="O134" s="63" t="s">
        <v>3062</v>
      </c>
      <c r="P134" s="47"/>
      <c r="Q134" s="47"/>
      <c r="R134" s="47"/>
    </row>
    <row r="135" spans="1:18" ht="77.25" customHeight="1" x14ac:dyDescent="0.2">
      <c r="C135" s="83" t="s">
        <v>4124</v>
      </c>
      <c r="D135" s="84">
        <v>2</v>
      </c>
      <c r="E135" s="59">
        <v>3.6598825454711914</v>
      </c>
      <c r="F135" s="58">
        <v>676.7633056640625</v>
      </c>
      <c r="G135" s="58">
        <v>2139.661396242298</v>
      </c>
      <c r="H135" s="62">
        <v>0</v>
      </c>
      <c r="I135" s="62">
        <v>1</v>
      </c>
      <c r="J135" s="58" t="s">
        <v>4682</v>
      </c>
      <c r="K135" s="96"/>
      <c r="P135" s="47"/>
      <c r="Q135" s="47"/>
      <c r="R135" s="47"/>
    </row>
    <row r="136" spans="1:18" ht="20.100000000000001" customHeight="1" x14ac:dyDescent="0.2">
      <c r="A136" s="86" t="s">
        <v>2757</v>
      </c>
      <c r="B136" s="58">
        <v>7.9489872455596924</v>
      </c>
      <c r="C136" s="83" t="s">
        <v>1404</v>
      </c>
      <c r="D136" s="84">
        <v>2</v>
      </c>
      <c r="E136" s="59">
        <v>4.2073225975036621</v>
      </c>
      <c r="F136" s="58">
        <v>729.9578857421875</v>
      </c>
      <c r="G136" s="58">
        <v>80.42558172023665</v>
      </c>
      <c r="H136" s="62">
        <v>0</v>
      </c>
      <c r="I136" s="62">
        <v>1</v>
      </c>
      <c r="J136" s="58" t="s">
        <v>4682</v>
      </c>
      <c r="K136" s="113" t="s">
        <v>4727</v>
      </c>
      <c r="L136" s="50">
        <v>2</v>
      </c>
      <c r="M136" s="50">
        <v>2</v>
      </c>
      <c r="N136" s="84">
        <v>-7.5999999999999998E-2</v>
      </c>
      <c r="O136" s="63" t="s">
        <v>3062</v>
      </c>
      <c r="P136" s="47"/>
      <c r="Q136" s="47"/>
      <c r="R136" s="47"/>
    </row>
    <row r="137" spans="1:18" ht="65.25" customHeight="1" x14ac:dyDescent="0.2">
      <c r="C137" s="83" t="s">
        <v>1405</v>
      </c>
      <c r="D137" s="84">
        <v>2</v>
      </c>
      <c r="E137" s="59">
        <v>3.7416646480560303</v>
      </c>
      <c r="F137" s="58">
        <v>972.29150390625</v>
      </c>
      <c r="G137" s="58">
        <v>835.78934766374107</v>
      </c>
      <c r="H137" s="62">
        <v>0</v>
      </c>
      <c r="I137" s="62">
        <v>1</v>
      </c>
      <c r="J137" s="58" t="s">
        <v>4682</v>
      </c>
      <c r="K137" s="96"/>
      <c r="P137" s="47"/>
      <c r="Q137" s="47"/>
      <c r="R137" s="47"/>
    </row>
    <row r="138" spans="1:18" ht="30" customHeight="1" x14ac:dyDescent="0.2">
      <c r="A138" s="117" t="s">
        <v>1657</v>
      </c>
      <c r="B138" s="116"/>
      <c r="C138" s="116"/>
      <c r="E138" s="84"/>
      <c r="P138" s="47"/>
      <c r="Q138" s="47"/>
      <c r="R138" s="47"/>
    </row>
    <row r="139" spans="1:18" ht="20.100000000000001" customHeight="1" x14ac:dyDescent="0.2">
      <c r="A139" s="86" t="s">
        <v>1470</v>
      </c>
      <c r="B139" s="58">
        <v>11.489349603652954</v>
      </c>
      <c r="C139" s="83" t="s">
        <v>2826</v>
      </c>
      <c r="D139" s="84">
        <v>2</v>
      </c>
      <c r="E139" s="59">
        <v>6.1296586990356445</v>
      </c>
      <c r="F139" s="58">
        <v>1266.7802734375</v>
      </c>
      <c r="G139" s="58">
        <v>544.08291078760601</v>
      </c>
      <c r="H139" s="62">
        <v>0</v>
      </c>
      <c r="I139" s="62">
        <v>1</v>
      </c>
      <c r="J139" s="58" t="s">
        <v>4682</v>
      </c>
      <c r="K139" s="113" t="s">
        <v>4728</v>
      </c>
      <c r="L139" s="50">
        <v>11</v>
      </c>
      <c r="M139" s="50">
        <v>30</v>
      </c>
      <c r="N139" s="84">
        <v>-0.53</v>
      </c>
      <c r="O139" s="63" t="s">
        <v>3062</v>
      </c>
      <c r="P139" s="47"/>
      <c r="Q139" s="47"/>
      <c r="R139" s="47"/>
    </row>
    <row r="140" spans="1:18" ht="20.100000000000001" customHeight="1" x14ac:dyDescent="0.2">
      <c r="C140" s="83" t="s">
        <v>1212</v>
      </c>
      <c r="D140" s="84">
        <v>2</v>
      </c>
      <c r="E140" s="59">
        <v>5.8056268692016602</v>
      </c>
      <c r="F140" s="58">
        <v>937.3013916015625</v>
      </c>
      <c r="G140" s="58">
        <v>349.28845678218607</v>
      </c>
      <c r="H140" s="62">
        <v>0</v>
      </c>
      <c r="I140" s="62">
        <v>1</v>
      </c>
      <c r="J140" s="58" t="s">
        <v>4682</v>
      </c>
      <c r="K140" s="96"/>
      <c r="P140" s="47"/>
      <c r="Q140" s="47"/>
      <c r="R140" s="47"/>
    </row>
    <row r="141" spans="1:18" ht="20.100000000000001" customHeight="1" x14ac:dyDescent="0.2">
      <c r="C141" s="83" t="s">
        <v>1213</v>
      </c>
      <c r="D141" s="84">
        <v>2</v>
      </c>
      <c r="E141" s="59">
        <v>5.3398375511169434</v>
      </c>
      <c r="F141" s="58">
        <v>987.550048828125</v>
      </c>
      <c r="G141" s="58">
        <v>573.26065127050299</v>
      </c>
      <c r="H141" s="62">
        <v>0</v>
      </c>
      <c r="I141" s="62">
        <v>1</v>
      </c>
      <c r="J141" s="58" t="s">
        <v>4682</v>
      </c>
      <c r="K141" s="96"/>
      <c r="P141" s="47"/>
      <c r="Q141" s="47"/>
      <c r="R141" s="47"/>
    </row>
    <row r="142" spans="1:18" ht="20.100000000000001" customHeight="1" x14ac:dyDescent="0.2">
      <c r="C142" s="83" t="s">
        <v>2823</v>
      </c>
      <c r="D142" s="84">
        <v>2</v>
      </c>
      <c r="E142" s="59">
        <v>4.5501680374145508</v>
      </c>
      <c r="F142" s="58">
        <v>874.0318603515625</v>
      </c>
      <c r="G142" s="58">
        <v>662.46731011544273</v>
      </c>
      <c r="H142" s="62">
        <v>0</v>
      </c>
      <c r="I142" s="62">
        <v>1</v>
      </c>
      <c r="J142" s="58" t="s">
        <v>4682</v>
      </c>
      <c r="K142" s="96"/>
      <c r="P142" s="47"/>
      <c r="Q142" s="47"/>
      <c r="R142" s="47"/>
    </row>
    <row r="143" spans="1:18" ht="20.100000000000001" customHeight="1" x14ac:dyDescent="0.2">
      <c r="C143" s="83" t="s">
        <v>1216</v>
      </c>
      <c r="D143" s="84">
        <v>2</v>
      </c>
      <c r="E143" s="59">
        <v>3.8629703521728516</v>
      </c>
      <c r="F143" s="58">
        <v>873.1312255859375</v>
      </c>
      <c r="G143" s="58">
        <v>199.11887782634386</v>
      </c>
      <c r="H143" s="62">
        <v>1</v>
      </c>
      <c r="I143" s="62">
        <v>1</v>
      </c>
      <c r="J143" s="58" t="s">
        <v>4682</v>
      </c>
      <c r="K143" s="96"/>
      <c r="P143" s="47"/>
      <c r="Q143" s="47"/>
      <c r="R143" s="47"/>
    </row>
    <row r="144" spans="1:18" ht="20.100000000000001" customHeight="1" x14ac:dyDescent="0.2">
      <c r="C144" s="83" t="s">
        <v>1214</v>
      </c>
      <c r="D144" s="84">
        <v>2</v>
      </c>
      <c r="E144" s="59">
        <v>3.7125949859619141</v>
      </c>
      <c r="F144" s="58">
        <v>715.74884033203125</v>
      </c>
      <c r="G144" s="58">
        <v>1898.8472319720854</v>
      </c>
      <c r="H144" s="62">
        <v>0</v>
      </c>
      <c r="I144" s="62">
        <v>1</v>
      </c>
      <c r="J144" s="58" t="s">
        <v>4682</v>
      </c>
      <c r="K144" s="96"/>
      <c r="P144" s="47"/>
      <c r="Q144" s="47"/>
      <c r="R144" s="47"/>
    </row>
    <row r="145" spans="1:18" ht="20.100000000000001" customHeight="1" x14ac:dyDescent="0.2">
      <c r="C145" s="83" t="s">
        <v>1215</v>
      </c>
      <c r="D145" s="84">
        <v>2</v>
      </c>
      <c r="E145" s="59">
        <v>3.6468203067779541</v>
      </c>
      <c r="F145" s="58">
        <v>572.5791015625</v>
      </c>
      <c r="G145" s="58">
        <v>1309.3335593314525</v>
      </c>
      <c r="H145" s="62">
        <v>0</v>
      </c>
      <c r="I145" s="62">
        <v>1</v>
      </c>
      <c r="J145" s="58" t="s">
        <v>4682</v>
      </c>
      <c r="K145" s="96"/>
      <c r="P145" s="47"/>
      <c r="Q145" s="47"/>
      <c r="R145" s="47"/>
    </row>
    <row r="146" spans="1:18" ht="20.100000000000001" customHeight="1" x14ac:dyDescent="0.2">
      <c r="C146" s="83" t="s">
        <v>2824</v>
      </c>
      <c r="D146" s="84">
        <v>2</v>
      </c>
      <c r="E146" s="59">
        <v>3.5327792167663574</v>
      </c>
      <c r="F146" s="58">
        <v>858.713134765625</v>
      </c>
      <c r="G146" s="58">
        <v>323.71851718507008</v>
      </c>
      <c r="H146" s="62">
        <v>0</v>
      </c>
      <c r="I146" s="62">
        <v>1</v>
      </c>
      <c r="J146" s="58" t="s">
        <v>4682</v>
      </c>
      <c r="K146" s="96"/>
      <c r="P146" s="47"/>
      <c r="Q146" s="47"/>
      <c r="R146" s="47"/>
    </row>
    <row r="147" spans="1:18" ht="20.100000000000001" customHeight="1" x14ac:dyDescent="0.2">
      <c r="C147" s="83" t="s">
        <v>2825</v>
      </c>
      <c r="D147" s="84">
        <v>2</v>
      </c>
      <c r="E147" s="59">
        <v>3.4086349010467529</v>
      </c>
      <c r="F147" s="58">
        <v>655.61151123046875</v>
      </c>
      <c r="G147" s="58">
        <v>446.69707473758797</v>
      </c>
      <c r="H147" s="62">
        <v>0</v>
      </c>
      <c r="I147" s="62">
        <v>1</v>
      </c>
      <c r="J147" s="58" t="s">
        <v>4682</v>
      </c>
      <c r="K147" s="96"/>
      <c r="P147" s="47"/>
      <c r="Q147" s="47"/>
      <c r="R147" s="47"/>
    </row>
    <row r="148" spans="1:18" ht="20.100000000000001" customHeight="1" x14ac:dyDescent="0.2">
      <c r="C148" s="83" t="s">
        <v>3912</v>
      </c>
      <c r="D148" s="84">
        <v>2</v>
      </c>
      <c r="E148" s="59">
        <v>3.4064023494720459</v>
      </c>
      <c r="F148" s="58">
        <v>866.33935546875</v>
      </c>
      <c r="G148" s="58">
        <v>1020.5590867223096</v>
      </c>
      <c r="H148" s="62">
        <v>0</v>
      </c>
      <c r="I148" s="62">
        <v>1</v>
      </c>
      <c r="J148" s="58" t="s">
        <v>4682</v>
      </c>
      <c r="K148" s="96"/>
      <c r="P148" s="47"/>
      <c r="Q148" s="47"/>
      <c r="R148" s="47"/>
    </row>
    <row r="149" spans="1:18" ht="20.100000000000001" customHeight="1" x14ac:dyDescent="0.2">
      <c r="C149" s="83" t="s">
        <v>3913</v>
      </c>
      <c r="D149" s="84">
        <v>2</v>
      </c>
      <c r="E149" s="59">
        <v>3.2675964832305908</v>
      </c>
      <c r="F149" s="58">
        <v>850.570068359375</v>
      </c>
      <c r="G149" s="58">
        <v>155.52831484974737</v>
      </c>
      <c r="H149" s="62">
        <v>0</v>
      </c>
      <c r="I149" s="62">
        <v>1</v>
      </c>
      <c r="J149" s="58" t="s">
        <v>4682</v>
      </c>
      <c r="K149" s="96"/>
      <c r="P149" s="47"/>
      <c r="Q149" s="47"/>
      <c r="R149" s="47"/>
    </row>
    <row r="150" spans="1:18" ht="20.100000000000001" customHeight="1" x14ac:dyDescent="0.2">
      <c r="A150" s="86" t="s">
        <v>1497</v>
      </c>
      <c r="B150" s="58">
        <v>4.2670154571533203</v>
      </c>
      <c r="C150" s="83" t="s">
        <v>2865</v>
      </c>
      <c r="D150" s="84">
        <v>3</v>
      </c>
      <c r="E150" s="59">
        <v>4.6899824142456055</v>
      </c>
      <c r="F150" s="58">
        <v>1315.861572265625</v>
      </c>
      <c r="G150" s="58">
        <v>177.25885433208268</v>
      </c>
      <c r="H150" s="62">
        <v>1</v>
      </c>
      <c r="I150" s="62">
        <v>1</v>
      </c>
      <c r="J150" s="58" t="s">
        <v>4682</v>
      </c>
      <c r="K150" s="113" t="s">
        <v>4729</v>
      </c>
      <c r="L150" s="50">
        <v>8</v>
      </c>
      <c r="M150" s="50">
        <v>15</v>
      </c>
      <c r="N150" s="84">
        <v>-9.9000000000000005E-2</v>
      </c>
      <c r="O150" s="63" t="s">
        <v>3060</v>
      </c>
      <c r="P150" s="47"/>
      <c r="Q150" s="47"/>
      <c r="R150" s="47"/>
    </row>
    <row r="151" spans="1:18" ht="24.75" customHeight="1" x14ac:dyDescent="0.2">
      <c r="C151" s="83" t="s">
        <v>3967</v>
      </c>
      <c r="D151" s="84">
        <v>3</v>
      </c>
      <c r="E151" s="59">
        <v>4.6810126304626465</v>
      </c>
      <c r="F151" s="58">
        <v>1311.5849609375</v>
      </c>
      <c r="G151" s="58">
        <v>982.64007757159152</v>
      </c>
      <c r="H151" s="62">
        <v>1</v>
      </c>
      <c r="I151" s="62">
        <v>1</v>
      </c>
      <c r="J151" s="58" t="s">
        <v>4682</v>
      </c>
      <c r="K151" s="96"/>
      <c r="P151" s="47"/>
      <c r="Q151" s="47"/>
      <c r="R151" s="47"/>
    </row>
    <row r="152" spans="1:18" ht="20.100000000000001" customHeight="1" x14ac:dyDescent="0.2">
      <c r="C152" s="83" t="s">
        <v>1263</v>
      </c>
      <c r="D152" s="84">
        <v>2</v>
      </c>
      <c r="E152" s="59">
        <v>4.2670154571533203</v>
      </c>
      <c r="F152" s="58">
        <v>1174.43310546875</v>
      </c>
      <c r="G152" s="58">
        <v>1146.9398685546912</v>
      </c>
      <c r="H152" s="62">
        <v>0</v>
      </c>
      <c r="I152" s="62">
        <v>1</v>
      </c>
      <c r="J152" s="58" t="s">
        <v>4682</v>
      </c>
      <c r="K152" s="96"/>
      <c r="P152" s="47"/>
      <c r="Q152" s="47"/>
      <c r="R152" s="47"/>
    </row>
    <row r="153" spans="1:18" ht="20.100000000000001" customHeight="1" x14ac:dyDescent="0.2">
      <c r="C153" s="83" t="s">
        <v>3968</v>
      </c>
      <c r="D153" s="84">
        <v>2</v>
      </c>
      <c r="E153" s="59">
        <v>3.8786962032318115</v>
      </c>
      <c r="F153" s="58">
        <v>749.5777587890625</v>
      </c>
      <c r="G153" s="58">
        <v>282.21483466650227</v>
      </c>
      <c r="H153" s="62">
        <v>0</v>
      </c>
      <c r="I153" s="62">
        <v>1</v>
      </c>
      <c r="J153" s="58" t="s">
        <v>4682</v>
      </c>
      <c r="K153" s="96"/>
      <c r="P153" s="47"/>
      <c r="Q153" s="47"/>
      <c r="R153" s="47"/>
    </row>
    <row r="154" spans="1:18" ht="20.100000000000001" customHeight="1" x14ac:dyDescent="0.2">
      <c r="C154" s="83" t="s">
        <v>1264</v>
      </c>
      <c r="D154" s="84">
        <v>2</v>
      </c>
      <c r="E154" s="59">
        <v>3.5211870670318604</v>
      </c>
      <c r="F154" s="58">
        <v>801.873779296875</v>
      </c>
      <c r="G154" s="58">
        <v>1151.5968585305754</v>
      </c>
      <c r="H154" s="62">
        <v>0</v>
      </c>
      <c r="I154" s="62">
        <v>1</v>
      </c>
      <c r="J154" s="58" t="s">
        <v>4682</v>
      </c>
      <c r="K154" s="96"/>
      <c r="P154" s="47"/>
      <c r="Q154" s="47"/>
      <c r="R154" s="47"/>
    </row>
    <row r="155" spans="1:18" ht="20.100000000000001" customHeight="1" x14ac:dyDescent="0.2">
      <c r="C155" s="83" t="s">
        <v>1265</v>
      </c>
      <c r="D155" s="84">
        <v>2</v>
      </c>
      <c r="E155" s="59">
        <v>3.5116832256317139</v>
      </c>
      <c r="F155" s="58">
        <v>1356.857177734375</v>
      </c>
      <c r="G155" s="58">
        <v>835.30122600627703</v>
      </c>
      <c r="H155" s="62">
        <v>0</v>
      </c>
      <c r="I155" s="62">
        <v>1</v>
      </c>
      <c r="J155" s="58" t="s">
        <v>4682</v>
      </c>
      <c r="K155" s="96"/>
      <c r="P155" s="47"/>
      <c r="Q155" s="47"/>
      <c r="R155" s="47"/>
    </row>
    <row r="156" spans="1:18" ht="20.100000000000001" customHeight="1" x14ac:dyDescent="0.2">
      <c r="C156" s="83" t="s">
        <v>2866</v>
      </c>
      <c r="D156" s="84">
        <v>2</v>
      </c>
      <c r="E156" s="59">
        <v>3.4484231472015381</v>
      </c>
      <c r="F156" s="58">
        <v>757.65521240234375</v>
      </c>
      <c r="G156" s="58">
        <v>384.8581345089799</v>
      </c>
      <c r="H156" s="62">
        <v>0</v>
      </c>
      <c r="I156" s="62">
        <v>1</v>
      </c>
      <c r="J156" s="58" t="s">
        <v>4682</v>
      </c>
      <c r="K156" s="96"/>
      <c r="P156" s="47"/>
      <c r="Q156" s="47"/>
      <c r="R156" s="47"/>
    </row>
    <row r="157" spans="1:18" ht="20.100000000000001" customHeight="1" x14ac:dyDescent="0.2">
      <c r="C157" s="83" t="s">
        <v>1266</v>
      </c>
      <c r="D157" s="84">
        <v>2</v>
      </c>
      <c r="E157" s="59">
        <v>3.3863174915313721</v>
      </c>
      <c r="F157" s="58">
        <v>573.6453857421875</v>
      </c>
      <c r="G157" s="58">
        <v>572.40950194297261</v>
      </c>
      <c r="H157" s="62">
        <v>0</v>
      </c>
      <c r="I157" s="62">
        <v>1</v>
      </c>
      <c r="J157" s="58" t="s">
        <v>4682</v>
      </c>
      <c r="K157" s="96"/>
      <c r="P157" s="47"/>
      <c r="Q157" s="47"/>
      <c r="R157" s="47"/>
    </row>
    <row r="158" spans="1:18" ht="20.100000000000001" customHeight="1" x14ac:dyDescent="0.2">
      <c r="A158" s="86" t="s">
        <v>2472</v>
      </c>
      <c r="B158" s="58">
        <v>14.462454795837402</v>
      </c>
      <c r="C158" s="83" t="s">
        <v>2963</v>
      </c>
      <c r="D158" s="84">
        <v>2</v>
      </c>
      <c r="E158" s="59">
        <v>4.0489702224731445</v>
      </c>
      <c r="F158" s="58">
        <v>767.11224365234375</v>
      </c>
      <c r="G158" s="58">
        <v>329.32345213220731</v>
      </c>
      <c r="H158" s="62">
        <v>0</v>
      </c>
      <c r="I158" s="62">
        <v>1</v>
      </c>
      <c r="J158" s="58" t="s">
        <v>4682</v>
      </c>
      <c r="K158" s="113" t="s">
        <v>4730</v>
      </c>
      <c r="L158" s="50">
        <v>4</v>
      </c>
      <c r="M158" s="50">
        <v>4</v>
      </c>
      <c r="N158" s="84">
        <v>-3.3000000000000002E-2</v>
      </c>
      <c r="O158" s="63" t="s">
        <v>3061</v>
      </c>
      <c r="P158" s="47"/>
      <c r="Q158" s="47"/>
      <c r="R158" s="47"/>
    </row>
    <row r="159" spans="1:18" ht="20.100000000000001" customHeight="1" x14ac:dyDescent="0.2">
      <c r="A159" s="68"/>
      <c r="C159" s="83" t="s">
        <v>1047</v>
      </c>
      <c r="D159" s="84">
        <v>2</v>
      </c>
      <c r="E159" s="59">
        <v>3.7018458843231201</v>
      </c>
      <c r="F159" s="58">
        <v>1290.7982177734375</v>
      </c>
      <c r="G159" s="58">
        <v>857.4466877957982</v>
      </c>
      <c r="H159" s="62">
        <v>0</v>
      </c>
      <c r="I159" s="62">
        <v>1</v>
      </c>
      <c r="J159" s="58" t="s">
        <v>4682</v>
      </c>
      <c r="K159" s="96"/>
      <c r="N159" s="69"/>
      <c r="O159" s="69"/>
      <c r="P159" s="47"/>
      <c r="Q159" s="47"/>
      <c r="R159" s="47"/>
    </row>
    <row r="160" spans="1:18" ht="20.100000000000001" customHeight="1" x14ac:dyDescent="0.2">
      <c r="A160" s="68"/>
      <c r="C160" s="83" t="s">
        <v>1048</v>
      </c>
      <c r="D160" s="84">
        <v>2</v>
      </c>
      <c r="E160" s="59">
        <v>3.3767848014831543</v>
      </c>
      <c r="F160" s="58">
        <v>786.34716796875</v>
      </c>
      <c r="G160" s="58">
        <v>566.9818379065124</v>
      </c>
      <c r="H160" s="62">
        <v>0</v>
      </c>
      <c r="I160" s="62">
        <v>1</v>
      </c>
      <c r="J160" s="58" t="s">
        <v>4682</v>
      </c>
      <c r="K160" s="96"/>
      <c r="N160" s="69"/>
      <c r="O160" s="69"/>
      <c r="P160" s="47"/>
      <c r="Q160" s="47"/>
      <c r="R160" s="47"/>
    </row>
    <row r="161" spans="1:18" ht="20.100000000000001" customHeight="1" x14ac:dyDescent="0.2">
      <c r="A161" s="68"/>
      <c r="C161" s="83" t="s">
        <v>1049</v>
      </c>
      <c r="D161" s="84">
        <v>2</v>
      </c>
      <c r="E161" s="59">
        <v>3.3348538875579834</v>
      </c>
      <c r="F161" s="58">
        <v>836.11279296875</v>
      </c>
      <c r="G161" s="58">
        <v>251.41420193898986</v>
      </c>
      <c r="H161" s="62">
        <v>1</v>
      </c>
      <c r="I161" s="62">
        <v>1</v>
      </c>
      <c r="J161" s="58" t="s">
        <v>4682</v>
      </c>
      <c r="K161" s="96"/>
      <c r="N161" s="69"/>
      <c r="O161" s="69"/>
      <c r="P161" s="47"/>
      <c r="Q161" s="47"/>
      <c r="R161" s="47"/>
    </row>
    <row r="162" spans="1:18" ht="20.100000000000001" customHeight="1" x14ac:dyDescent="0.2">
      <c r="A162" s="86" t="s">
        <v>2576</v>
      </c>
      <c r="B162" s="58">
        <v>11.658705949783325</v>
      </c>
      <c r="C162" s="83" t="s">
        <v>659</v>
      </c>
      <c r="D162" s="84">
        <v>2</v>
      </c>
      <c r="E162" s="59">
        <v>4.4772820472717285</v>
      </c>
      <c r="F162" s="58">
        <v>914.550048828125</v>
      </c>
      <c r="G162" s="58">
        <v>605.4997446074708</v>
      </c>
      <c r="H162" s="62">
        <v>0</v>
      </c>
      <c r="I162" s="62">
        <v>1</v>
      </c>
      <c r="J162" s="58" t="s">
        <v>4682</v>
      </c>
      <c r="K162" s="113" t="s">
        <v>4731</v>
      </c>
      <c r="L162" s="50">
        <v>3</v>
      </c>
      <c r="M162" s="50">
        <v>3</v>
      </c>
      <c r="N162" s="84">
        <v>0.623</v>
      </c>
      <c r="O162" s="63" t="s">
        <v>3061</v>
      </c>
      <c r="P162" s="47"/>
      <c r="Q162" s="47"/>
      <c r="R162" s="47"/>
    </row>
    <row r="163" spans="1:18" ht="20.100000000000001" customHeight="1" x14ac:dyDescent="0.2">
      <c r="A163" s="68"/>
      <c r="C163" s="83" t="s">
        <v>660</v>
      </c>
      <c r="D163" s="84">
        <v>2</v>
      </c>
      <c r="E163" s="59">
        <v>4.069511890411377</v>
      </c>
      <c r="F163" s="58">
        <v>763.56512451171875</v>
      </c>
      <c r="G163" s="58">
        <v>197.13424729193312</v>
      </c>
      <c r="H163" s="62">
        <v>0</v>
      </c>
      <c r="I163" s="62">
        <v>1</v>
      </c>
      <c r="J163" s="58" t="s">
        <v>4682</v>
      </c>
      <c r="K163" s="96"/>
      <c r="N163" s="69"/>
      <c r="O163" s="69"/>
      <c r="P163" s="47"/>
      <c r="Q163" s="47"/>
      <c r="R163" s="47"/>
    </row>
    <row r="164" spans="1:18" ht="30" customHeight="1" x14ac:dyDescent="0.2">
      <c r="A164" s="68"/>
      <c r="C164" s="83" t="s">
        <v>661</v>
      </c>
      <c r="D164" s="84">
        <v>2</v>
      </c>
      <c r="E164" s="59">
        <v>3.1119120121002197</v>
      </c>
      <c r="F164" s="58">
        <v>766.76007080078125</v>
      </c>
      <c r="G164" s="58">
        <v>1109.6700852780145</v>
      </c>
      <c r="H164" s="62">
        <v>0</v>
      </c>
      <c r="I164" s="62">
        <v>1</v>
      </c>
      <c r="J164" s="58" t="s">
        <v>4682</v>
      </c>
      <c r="K164" s="96"/>
      <c r="N164" s="69"/>
      <c r="O164" s="69"/>
      <c r="P164" s="47"/>
      <c r="Q164" s="47"/>
      <c r="R164" s="47"/>
    </row>
    <row r="165" spans="1:18" ht="20.100000000000001" customHeight="1" x14ac:dyDescent="0.2">
      <c r="A165" s="86" t="s">
        <v>2621</v>
      </c>
      <c r="B165" s="58">
        <v>5.1277561187744141</v>
      </c>
      <c r="C165" s="68" t="s">
        <v>329</v>
      </c>
      <c r="D165" s="69">
        <v>2</v>
      </c>
      <c r="E165" s="70">
        <v>5.1277561187744141</v>
      </c>
      <c r="F165" s="58">
        <v>1324.3865966796875</v>
      </c>
      <c r="G165" s="58">
        <v>510.62876473811787</v>
      </c>
      <c r="H165" s="62">
        <v>0</v>
      </c>
      <c r="I165" s="62">
        <v>1</v>
      </c>
      <c r="J165" s="58" t="s">
        <v>4682</v>
      </c>
      <c r="K165" s="113" t="s">
        <v>4732</v>
      </c>
      <c r="L165" s="50">
        <v>2</v>
      </c>
      <c r="M165" s="50">
        <v>4</v>
      </c>
      <c r="N165" s="84">
        <v>0.58299999999999996</v>
      </c>
      <c r="O165" s="63" t="s">
        <v>3061</v>
      </c>
      <c r="P165" s="47"/>
      <c r="Q165" s="47"/>
      <c r="R165" s="47"/>
    </row>
    <row r="166" spans="1:18" ht="36" customHeight="1" x14ac:dyDescent="0.2">
      <c r="A166" s="68"/>
      <c r="C166" s="68" t="s">
        <v>330</v>
      </c>
      <c r="D166" s="69">
        <v>3</v>
      </c>
      <c r="E166" s="70">
        <v>4.6254444122314453</v>
      </c>
      <c r="F166" s="58">
        <v>1078.173828125</v>
      </c>
      <c r="G166" s="58">
        <v>547.19753513122203</v>
      </c>
      <c r="H166" s="62">
        <v>0</v>
      </c>
      <c r="I166" s="62">
        <v>1</v>
      </c>
      <c r="J166" s="58" t="s">
        <v>4682</v>
      </c>
      <c r="K166" s="96"/>
      <c r="N166" s="69"/>
      <c r="O166" s="69"/>
      <c r="P166" s="47"/>
      <c r="Q166" s="47"/>
      <c r="R166" s="47"/>
    </row>
    <row r="167" spans="1:18" ht="20.100000000000001" customHeight="1" x14ac:dyDescent="0.2">
      <c r="A167" s="86" t="s">
        <v>2691</v>
      </c>
      <c r="B167" s="58">
        <v>6.6002640724182129</v>
      </c>
      <c r="C167" s="83" t="s">
        <v>1297</v>
      </c>
      <c r="D167" s="84">
        <v>2</v>
      </c>
      <c r="E167" s="59">
        <v>3.3203079700469971</v>
      </c>
      <c r="F167" s="58">
        <v>683.647705078125</v>
      </c>
      <c r="G167" s="58">
        <v>349.86927319378799</v>
      </c>
      <c r="H167" s="62">
        <v>0</v>
      </c>
      <c r="I167" s="62">
        <v>1</v>
      </c>
      <c r="J167" s="58" t="s">
        <v>4682</v>
      </c>
      <c r="K167" s="113" t="s">
        <v>4733</v>
      </c>
      <c r="L167" s="50">
        <v>2</v>
      </c>
      <c r="M167" s="50">
        <v>2</v>
      </c>
      <c r="N167" s="84">
        <v>-0.24099999999999999</v>
      </c>
      <c r="O167" s="63" t="s">
        <v>3060</v>
      </c>
      <c r="P167" s="47"/>
      <c r="Q167" s="47"/>
      <c r="R167" s="47"/>
    </row>
    <row r="168" spans="1:18" ht="66.75" customHeight="1" x14ac:dyDescent="0.2">
      <c r="C168" s="83" t="s">
        <v>1298</v>
      </c>
      <c r="D168" s="84">
        <v>2</v>
      </c>
      <c r="E168" s="59">
        <v>3.2799561023712158</v>
      </c>
      <c r="F168" s="58">
        <v>647.419189453125</v>
      </c>
      <c r="G168" s="58">
        <v>1674.8252398923339</v>
      </c>
      <c r="H168" s="62">
        <v>0</v>
      </c>
      <c r="I168" s="62">
        <v>1</v>
      </c>
      <c r="J168" s="58" t="s">
        <v>4682</v>
      </c>
      <c r="K168" s="96"/>
      <c r="L168" s="50"/>
      <c r="M168" s="50"/>
      <c r="P168" s="47"/>
      <c r="Q168" s="47"/>
      <c r="R168" s="47"/>
    </row>
    <row r="169" spans="1:18" s="53" customFormat="1" ht="30" customHeight="1" x14ac:dyDescent="0.2">
      <c r="A169" s="82" t="s">
        <v>3886</v>
      </c>
      <c r="D169" s="56"/>
      <c r="E169" s="74"/>
      <c r="F169" s="55"/>
      <c r="H169" s="56"/>
      <c r="I169" s="56"/>
      <c r="L169" s="56"/>
      <c r="M169" s="56"/>
      <c r="N169" s="56"/>
      <c r="O169" s="56"/>
    </row>
    <row r="170" spans="1:18" ht="20.100000000000001" customHeight="1" x14ac:dyDescent="0.2">
      <c r="A170" s="86" t="s">
        <v>1478</v>
      </c>
      <c r="B170" s="58">
        <v>35.236994504928589</v>
      </c>
      <c r="C170" s="83" t="s">
        <v>3921</v>
      </c>
      <c r="D170" s="84">
        <v>2</v>
      </c>
      <c r="E170" s="59">
        <v>5.1680669784545898</v>
      </c>
      <c r="F170" s="58">
        <v>1464.3780517578125</v>
      </c>
      <c r="G170" s="58">
        <v>779.5838135655913</v>
      </c>
      <c r="H170" s="62">
        <v>0</v>
      </c>
      <c r="I170" s="62">
        <v>1</v>
      </c>
      <c r="J170" s="58" t="s">
        <v>4682</v>
      </c>
      <c r="K170" s="113" t="s">
        <v>4734</v>
      </c>
      <c r="L170" s="50">
        <v>11</v>
      </c>
      <c r="M170" s="50">
        <v>11</v>
      </c>
      <c r="N170" s="84">
        <v>0.123</v>
      </c>
      <c r="O170" s="63" t="s">
        <v>3061</v>
      </c>
      <c r="P170" s="47"/>
      <c r="Q170" s="47"/>
      <c r="R170" s="47"/>
    </row>
    <row r="171" spans="1:18" ht="20.100000000000001" customHeight="1" x14ac:dyDescent="0.2">
      <c r="C171" s="83" t="s">
        <v>6</v>
      </c>
      <c r="D171" s="84">
        <v>2</v>
      </c>
      <c r="E171" s="59">
        <v>4.5386247634887695</v>
      </c>
      <c r="F171" s="58">
        <v>819.66259765625</v>
      </c>
      <c r="G171" s="58">
        <v>1523.1460048405002</v>
      </c>
      <c r="H171" s="62">
        <v>0</v>
      </c>
      <c r="I171" s="62">
        <v>1</v>
      </c>
      <c r="J171" s="58" t="s">
        <v>4682</v>
      </c>
      <c r="K171" s="96"/>
      <c r="P171" s="47"/>
      <c r="Q171" s="47"/>
      <c r="R171" s="47"/>
    </row>
    <row r="172" spans="1:18" ht="20.100000000000001" customHeight="1" x14ac:dyDescent="0.2">
      <c r="C172" s="83" t="s">
        <v>3</v>
      </c>
      <c r="D172" s="84">
        <v>2</v>
      </c>
      <c r="E172" s="59">
        <v>4.38885498046875</v>
      </c>
      <c r="F172" s="58">
        <v>987.774658203125</v>
      </c>
      <c r="G172" s="58">
        <v>827.73040701371713</v>
      </c>
      <c r="H172" s="62">
        <v>0</v>
      </c>
      <c r="I172" s="62">
        <v>1</v>
      </c>
      <c r="J172" s="58" t="s">
        <v>4682</v>
      </c>
      <c r="K172" s="96"/>
      <c r="P172" s="47"/>
      <c r="Q172" s="47"/>
      <c r="R172" s="47"/>
    </row>
    <row r="173" spans="1:18" ht="20.100000000000001" customHeight="1" x14ac:dyDescent="0.2">
      <c r="C173" s="83" t="s">
        <v>3922</v>
      </c>
      <c r="D173" s="84">
        <v>2</v>
      </c>
      <c r="E173" s="59">
        <v>4.3640179634094238</v>
      </c>
      <c r="F173" s="58">
        <v>690.10235595703125</v>
      </c>
      <c r="G173" s="58">
        <v>1135.3443343229551</v>
      </c>
      <c r="H173" s="62">
        <v>0</v>
      </c>
      <c r="I173" s="62">
        <v>1</v>
      </c>
      <c r="J173" s="58" t="s">
        <v>4682</v>
      </c>
      <c r="K173" s="96"/>
      <c r="P173" s="47"/>
      <c r="Q173" s="47"/>
      <c r="R173" s="47"/>
    </row>
    <row r="174" spans="1:18" ht="20.100000000000001" customHeight="1" x14ac:dyDescent="0.2">
      <c r="C174" s="83" t="s">
        <v>2835</v>
      </c>
      <c r="D174" s="84">
        <v>2</v>
      </c>
      <c r="E174" s="59">
        <v>4.174952507019043</v>
      </c>
      <c r="F174" s="58">
        <v>965.623046875</v>
      </c>
      <c r="G174" s="58">
        <v>139.28371329779165</v>
      </c>
      <c r="H174" s="62">
        <v>0</v>
      </c>
      <c r="I174" s="62">
        <v>1</v>
      </c>
      <c r="J174" s="58" t="s">
        <v>4682</v>
      </c>
      <c r="K174" s="96"/>
      <c r="P174" s="47"/>
      <c r="Q174" s="47"/>
      <c r="R174" s="47"/>
    </row>
    <row r="175" spans="1:18" ht="20.100000000000001" customHeight="1" x14ac:dyDescent="0.2">
      <c r="C175" s="83" t="s">
        <v>4</v>
      </c>
      <c r="D175" s="84">
        <v>2</v>
      </c>
      <c r="E175" s="59">
        <v>3.8119287490844727</v>
      </c>
      <c r="F175" s="58">
        <v>765.1162109375</v>
      </c>
      <c r="G175" s="58">
        <v>239.96071222155368</v>
      </c>
      <c r="H175" s="62">
        <v>0</v>
      </c>
      <c r="I175" s="62">
        <v>1</v>
      </c>
      <c r="J175" s="58" t="s">
        <v>4682</v>
      </c>
      <c r="K175" s="96"/>
      <c r="P175" s="47"/>
      <c r="Q175" s="47"/>
      <c r="R175" s="47"/>
    </row>
    <row r="176" spans="1:18" ht="20.100000000000001" customHeight="1" x14ac:dyDescent="0.2">
      <c r="C176" s="83" t="s">
        <v>4190</v>
      </c>
      <c r="D176" s="84">
        <v>2</v>
      </c>
      <c r="E176" s="59">
        <v>3.6241497993469238</v>
      </c>
      <c r="F176" s="58">
        <v>893.6793212890625</v>
      </c>
      <c r="G176" s="58">
        <v>812.68986930487836</v>
      </c>
      <c r="H176" s="62">
        <v>0</v>
      </c>
      <c r="I176" s="62">
        <v>1</v>
      </c>
      <c r="J176" s="58" t="s">
        <v>4683</v>
      </c>
      <c r="K176" s="96"/>
      <c r="P176" s="47"/>
      <c r="Q176" s="47"/>
      <c r="R176" s="47"/>
    </row>
    <row r="177" spans="1:18" ht="20.100000000000001" customHeight="1" x14ac:dyDescent="0.2">
      <c r="C177" s="83" t="s">
        <v>3923</v>
      </c>
      <c r="D177" s="84">
        <v>2</v>
      </c>
      <c r="E177" s="59">
        <v>3.4212067127227783</v>
      </c>
      <c r="F177" s="58">
        <v>729.5870361328125</v>
      </c>
      <c r="G177" s="58">
        <v>241.57342402752502</v>
      </c>
      <c r="H177" s="62">
        <v>0</v>
      </c>
      <c r="I177" s="62">
        <v>1</v>
      </c>
      <c r="J177" s="58" t="s">
        <v>4682</v>
      </c>
      <c r="K177" s="96"/>
      <c r="P177" s="47"/>
      <c r="Q177" s="47"/>
      <c r="R177" s="47"/>
    </row>
    <row r="178" spans="1:18" ht="20.100000000000001" customHeight="1" x14ac:dyDescent="0.2">
      <c r="C178" s="83" t="s">
        <v>4191</v>
      </c>
      <c r="D178" s="84">
        <v>2</v>
      </c>
      <c r="E178" s="59">
        <v>3.3338527679443359</v>
      </c>
      <c r="F178" s="58">
        <v>893.6793212890625</v>
      </c>
      <c r="G178" s="58">
        <v>812.68986930487836</v>
      </c>
      <c r="H178" s="62">
        <v>0</v>
      </c>
      <c r="I178" s="62">
        <v>2</v>
      </c>
      <c r="J178" s="58" t="s">
        <v>4683</v>
      </c>
      <c r="K178" s="96"/>
      <c r="P178" s="47"/>
      <c r="Q178" s="47"/>
      <c r="R178" s="47"/>
    </row>
    <row r="179" spans="1:18" ht="20.100000000000001" customHeight="1" x14ac:dyDescent="0.2">
      <c r="C179" s="83" t="s">
        <v>5</v>
      </c>
      <c r="D179" s="84">
        <v>2</v>
      </c>
      <c r="E179" s="59">
        <v>3.1703555583953857</v>
      </c>
      <c r="F179" s="58">
        <v>646.4888916015625</v>
      </c>
      <c r="G179" s="58">
        <v>1797.258738733721</v>
      </c>
      <c r="H179" s="62">
        <v>0</v>
      </c>
      <c r="I179" s="62">
        <v>1</v>
      </c>
      <c r="J179" s="58" t="s">
        <v>4682</v>
      </c>
      <c r="K179" s="96"/>
      <c r="P179" s="47"/>
      <c r="Q179" s="47"/>
      <c r="R179" s="47"/>
    </row>
    <row r="180" spans="1:18" ht="20.100000000000001" customHeight="1" x14ac:dyDescent="0.2">
      <c r="C180" s="83" t="s">
        <v>2834</v>
      </c>
      <c r="D180" s="84">
        <v>2</v>
      </c>
      <c r="E180" s="59">
        <v>3.1134612560272217</v>
      </c>
      <c r="F180" s="58">
        <v>697.25799560546875</v>
      </c>
      <c r="G180" s="58">
        <v>-84.514512058797393</v>
      </c>
      <c r="H180" s="62">
        <v>0</v>
      </c>
      <c r="I180" s="62">
        <v>1</v>
      </c>
      <c r="J180" s="58" t="s">
        <v>4682</v>
      </c>
      <c r="K180" s="96"/>
      <c r="P180" s="47"/>
      <c r="Q180" s="47"/>
      <c r="R180" s="47"/>
    </row>
    <row r="181" spans="1:18" ht="22.5" customHeight="1" x14ac:dyDescent="0.2">
      <c r="A181" s="110" t="s">
        <v>4700</v>
      </c>
      <c r="B181" s="58">
        <v>23.001812696456909</v>
      </c>
      <c r="C181" s="83" t="s">
        <v>19</v>
      </c>
      <c r="D181" s="84">
        <v>2</v>
      </c>
      <c r="E181" s="59">
        <v>4.9649224281311035</v>
      </c>
      <c r="F181" s="58">
        <v>1140.454345703125</v>
      </c>
      <c r="G181" s="58">
        <v>1149.1784115181822</v>
      </c>
      <c r="H181" s="62">
        <v>0</v>
      </c>
      <c r="I181" s="62">
        <v>1</v>
      </c>
      <c r="J181" s="58" t="s">
        <v>4682</v>
      </c>
      <c r="K181" s="113" t="s">
        <v>4735</v>
      </c>
      <c r="L181" s="81">
        <v>11</v>
      </c>
      <c r="M181" s="81">
        <v>22</v>
      </c>
      <c r="N181" s="111" t="s">
        <v>4599</v>
      </c>
      <c r="O181" s="63" t="s">
        <v>3061</v>
      </c>
      <c r="P181" s="47"/>
      <c r="Q181" s="47"/>
      <c r="R181" s="47"/>
    </row>
    <row r="182" spans="1:18" ht="19.5" customHeight="1" x14ac:dyDescent="0.2">
      <c r="A182" s="96"/>
      <c r="C182" s="83" t="s">
        <v>21</v>
      </c>
      <c r="D182" s="84">
        <v>2</v>
      </c>
      <c r="E182" s="59">
        <v>4.5772380828857422</v>
      </c>
      <c r="F182" s="58">
        <v>824.495849609375</v>
      </c>
      <c r="G182" s="58">
        <v>1314.5277765108235</v>
      </c>
      <c r="H182" s="62">
        <v>0</v>
      </c>
      <c r="I182" s="62">
        <v>1</v>
      </c>
      <c r="J182" s="58" t="s">
        <v>4682</v>
      </c>
      <c r="K182" s="96"/>
      <c r="N182" s="112"/>
      <c r="P182" s="47"/>
      <c r="Q182" s="47"/>
      <c r="R182" s="47"/>
    </row>
    <row r="183" spans="1:18" ht="31.5" customHeight="1" x14ac:dyDescent="0.2">
      <c r="C183" s="83" t="s">
        <v>14</v>
      </c>
      <c r="D183" s="84">
        <v>3</v>
      </c>
      <c r="E183" s="59">
        <v>4.5569653511047363</v>
      </c>
      <c r="F183" s="58">
        <v>1178.633544921875</v>
      </c>
      <c r="G183" s="58">
        <v>1128.6555716945395</v>
      </c>
      <c r="H183" s="62">
        <v>0</v>
      </c>
      <c r="I183" s="62">
        <v>1</v>
      </c>
      <c r="J183" s="58" t="s">
        <v>4682</v>
      </c>
      <c r="K183" s="96"/>
      <c r="L183" s="50"/>
      <c r="M183" s="50"/>
      <c r="N183" s="85"/>
      <c r="P183" s="47"/>
      <c r="Q183" s="47"/>
      <c r="R183" s="47"/>
    </row>
    <row r="184" spans="1:18" ht="20.100000000000001" customHeight="1" x14ac:dyDescent="0.2">
      <c r="C184" s="83" t="s">
        <v>20</v>
      </c>
      <c r="D184" s="84">
        <v>2</v>
      </c>
      <c r="E184" s="59">
        <v>4.1144108772277832</v>
      </c>
      <c r="F184" s="58">
        <v>1090.747314453125</v>
      </c>
      <c r="G184" s="58">
        <v>611.14823016937055</v>
      </c>
      <c r="H184" s="62">
        <v>0</v>
      </c>
      <c r="I184" s="62">
        <v>1</v>
      </c>
      <c r="J184" s="58" t="s">
        <v>4682</v>
      </c>
      <c r="K184" s="96"/>
      <c r="P184" s="47"/>
      <c r="Q184" s="47"/>
      <c r="R184" s="47"/>
    </row>
    <row r="185" spans="1:18" ht="20.100000000000001" customHeight="1" x14ac:dyDescent="0.2">
      <c r="C185" s="83" t="s">
        <v>15</v>
      </c>
      <c r="D185" s="84">
        <v>2</v>
      </c>
      <c r="E185" s="59">
        <v>3.9780950546264648</v>
      </c>
      <c r="F185" s="58">
        <v>676.8662109375</v>
      </c>
      <c r="G185" s="58">
        <v>24.679037805602348</v>
      </c>
      <c r="H185" s="62">
        <v>0</v>
      </c>
      <c r="I185" s="62">
        <v>1</v>
      </c>
      <c r="J185" s="58" t="s">
        <v>4682</v>
      </c>
      <c r="K185" s="96"/>
      <c r="P185" s="47"/>
      <c r="Q185" s="47"/>
      <c r="R185" s="47"/>
    </row>
    <row r="186" spans="1:18" ht="20.100000000000001" customHeight="1" x14ac:dyDescent="0.2">
      <c r="C186" s="83" t="s">
        <v>16</v>
      </c>
      <c r="D186" s="84">
        <v>3</v>
      </c>
      <c r="E186" s="59">
        <v>3.8843452930450439</v>
      </c>
      <c r="F186" s="58">
        <v>1186.2103271484375</v>
      </c>
      <c r="G186" s="58">
        <v>814.88598892632513</v>
      </c>
      <c r="H186" s="62">
        <v>0</v>
      </c>
      <c r="I186" s="62">
        <v>1</v>
      </c>
      <c r="J186" s="58" t="s">
        <v>4682</v>
      </c>
      <c r="K186" s="96"/>
      <c r="P186" s="47"/>
      <c r="Q186" s="47"/>
      <c r="R186" s="47"/>
    </row>
    <row r="187" spans="1:18" ht="20.100000000000001" customHeight="1" x14ac:dyDescent="0.2">
      <c r="C187" s="83" t="s">
        <v>3914</v>
      </c>
      <c r="D187" s="84">
        <v>2</v>
      </c>
      <c r="E187" s="59">
        <v>3.7600133419036865</v>
      </c>
      <c r="F187" s="58">
        <v>866.75537109375</v>
      </c>
      <c r="G187" s="58">
        <v>351.3956996928635</v>
      </c>
      <c r="H187" s="62">
        <v>1</v>
      </c>
      <c r="I187" s="62">
        <v>1</v>
      </c>
      <c r="J187" s="58" t="s">
        <v>4682</v>
      </c>
      <c r="K187" s="96"/>
      <c r="P187" s="47"/>
      <c r="Q187" s="47"/>
      <c r="R187" s="47"/>
    </row>
    <row r="188" spans="1:18" ht="20.100000000000001" customHeight="1" x14ac:dyDescent="0.2">
      <c r="C188" s="83" t="s">
        <v>3915</v>
      </c>
      <c r="D188" s="84">
        <v>2</v>
      </c>
      <c r="E188" s="59">
        <v>3.5919930934906006</v>
      </c>
      <c r="F188" s="58">
        <v>1023.8408203125</v>
      </c>
      <c r="G188" s="58">
        <v>-108.37937822565424</v>
      </c>
      <c r="H188" s="62">
        <v>0</v>
      </c>
      <c r="I188" s="62">
        <v>1</v>
      </c>
      <c r="J188" s="58" t="s">
        <v>4682</v>
      </c>
      <c r="K188" s="96"/>
      <c r="P188" s="47"/>
      <c r="Q188" s="47"/>
      <c r="R188" s="47"/>
    </row>
    <row r="189" spans="1:18" ht="20.100000000000001" customHeight="1" x14ac:dyDescent="0.2">
      <c r="C189" s="83" t="s">
        <v>17</v>
      </c>
      <c r="D189" s="84">
        <v>2</v>
      </c>
      <c r="E189" s="59">
        <v>3.5151281356811523</v>
      </c>
      <c r="F189" s="58">
        <v>528.0311279296875</v>
      </c>
      <c r="G189" s="58">
        <v>372.49996171950096</v>
      </c>
      <c r="H189" s="62">
        <v>0</v>
      </c>
      <c r="I189" s="62">
        <v>1</v>
      </c>
      <c r="J189" s="58" t="s">
        <v>4682</v>
      </c>
      <c r="K189" s="96"/>
      <c r="P189" s="47"/>
      <c r="Q189" s="47"/>
      <c r="R189" s="47"/>
    </row>
    <row r="190" spans="1:18" ht="20.100000000000001" customHeight="1" x14ac:dyDescent="0.2">
      <c r="C190" s="83" t="s">
        <v>18</v>
      </c>
      <c r="D190" s="84">
        <v>2</v>
      </c>
      <c r="E190" s="59">
        <v>3.3072655200958252</v>
      </c>
      <c r="F190" s="58">
        <v>1107.2176513671875</v>
      </c>
      <c r="G190" s="58">
        <v>151.21558524952439</v>
      </c>
      <c r="H190" s="62">
        <v>0</v>
      </c>
      <c r="I190" s="62">
        <v>1</v>
      </c>
      <c r="J190" s="58" t="s">
        <v>4682</v>
      </c>
      <c r="K190" s="96"/>
      <c r="P190" s="47"/>
      <c r="Q190" s="47"/>
      <c r="R190" s="47"/>
    </row>
    <row r="191" spans="1:18" ht="20.100000000000001" customHeight="1" x14ac:dyDescent="0.2">
      <c r="C191" s="83" t="s">
        <v>2827</v>
      </c>
      <c r="D191" s="84">
        <v>2</v>
      </c>
      <c r="E191" s="59">
        <v>3.2999324798583984</v>
      </c>
      <c r="F191" s="58">
        <v>1032.6072998046875</v>
      </c>
      <c r="G191" s="58">
        <v>637.64267993927001</v>
      </c>
      <c r="H191" s="62">
        <v>0</v>
      </c>
      <c r="I191" s="62">
        <v>1</v>
      </c>
      <c r="J191" s="58" t="s">
        <v>4682</v>
      </c>
      <c r="K191" s="96"/>
      <c r="P191" s="47"/>
      <c r="Q191" s="47"/>
      <c r="R191" s="47"/>
    </row>
    <row r="192" spans="1:18" ht="20.100000000000001" customHeight="1" x14ac:dyDescent="0.2">
      <c r="A192" s="86" t="s">
        <v>1580</v>
      </c>
      <c r="B192" s="58">
        <v>11.901961326599121</v>
      </c>
      <c r="C192" s="83" t="s">
        <v>4063</v>
      </c>
      <c r="D192" s="84">
        <v>2</v>
      </c>
      <c r="E192" s="59">
        <v>4.5468072891235352</v>
      </c>
      <c r="F192" s="58">
        <v>914.0103759765625</v>
      </c>
      <c r="G192" s="58">
        <v>1237.7380154381044</v>
      </c>
      <c r="H192" s="62">
        <v>0</v>
      </c>
      <c r="I192" s="62">
        <v>1</v>
      </c>
      <c r="J192" s="58" t="s">
        <v>4682</v>
      </c>
      <c r="K192" s="113" t="s">
        <v>4736</v>
      </c>
      <c r="L192" s="50">
        <v>4</v>
      </c>
      <c r="M192" s="50">
        <v>6</v>
      </c>
      <c r="N192" s="84">
        <v>-6.0000000000000001E-3</v>
      </c>
      <c r="O192" s="63" t="s">
        <v>3061</v>
      </c>
      <c r="P192" s="47"/>
      <c r="Q192" s="47"/>
      <c r="R192" s="47"/>
    </row>
    <row r="193" spans="1:18" ht="20.100000000000001" customHeight="1" x14ac:dyDescent="0.2">
      <c r="C193" s="83" t="s">
        <v>64</v>
      </c>
      <c r="D193" s="84">
        <v>2</v>
      </c>
      <c r="E193" s="59">
        <v>4.2802858352661133</v>
      </c>
      <c r="F193" s="58">
        <v>715.72100830078125</v>
      </c>
      <c r="G193" s="58">
        <v>1153.5854348696985</v>
      </c>
      <c r="H193" s="62">
        <v>0</v>
      </c>
      <c r="I193" s="62">
        <v>1</v>
      </c>
      <c r="J193" s="58" t="s">
        <v>4682</v>
      </c>
      <c r="K193" s="96"/>
      <c r="P193" s="47"/>
      <c r="Q193" s="47"/>
      <c r="R193" s="47"/>
    </row>
    <row r="194" spans="1:18" ht="20.100000000000001" customHeight="1" x14ac:dyDescent="0.2">
      <c r="C194" s="83" t="s">
        <v>4061</v>
      </c>
      <c r="D194" s="84">
        <v>2</v>
      </c>
      <c r="E194" s="59">
        <v>4.0348286628723145</v>
      </c>
      <c r="F194" s="58">
        <v>1047.606689453125</v>
      </c>
      <c r="G194" s="58">
        <v>119.53980364114663</v>
      </c>
      <c r="H194" s="62">
        <v>0</v>
      </c>
      <c r="I194" s="62">
        <v>1</v>
      </c>
      <c r="J194" s="58" t="s">
        <v>4682</v>
      </c>
      <c r="K194" s="96"/>
      <c r="P194" s="47"/>
      <c r="Q194" s="47"/>
      <c r="R194" s="47"/>
    </row>
    <row r="195" spans="1:18" ht="27" customHeight="1" x14ac:dyDescent="0.2">
      <c r="C195" s="83" t="s">
        <v>4062</v>
      </c>
      <c r="D195" s="84">
        <v>2</v>
      </c>
      <c r="E195" s="59">
        <v>3.5868468284606934</v>
      </c>
      <c r="F195" s="58">
        <v>980.7957763671875</v>
      </c>
      <c r="G195" s="58">
        <v>332.22484864027621</v>
      </c>
      <c r="H195" s="62">
        <v>0</v>
      </c>
      <c r="I195" s="62">
        <v>1</v>
      </c>
      <c r="J195" s="58" t="s">
        <v>4682</v>
      </c>
      <c r="K195" s="96"/>
      <c r="P195" s="47"/>
      <c r="Q195" s="47"/>
      <c r="R195" s="47"/>
    </row>
    <row r="196" spans="1:18" ht="20.100000000000001" customHeight="1" x14ac:dyDescent="0.2">
      <c r="A196" s="86" t="s">
        <v>2465</v>
      </c>
      <c r="B196" s="58">
        <v>16.767835855484009</v>
      </c>
      <c r="C196" s="83" t="s">
        <v>44</v>
      </c>
      <c r="D196" s="84">
        <v>2</v>
      </c>
      <c r="E196" s="59">
        <v>4.5636029243469238</v>
      </c>
      <c r="F196" s="58">
        <v>1154.3297119140625</v>
      </c>
      <c r="G196" s="58">
        <v>214.28528936881526</v>
      </c>
      <c r="H196" s="62">
        <v>0</v>
      </c>
      <c r="I196" s="62">
        <v>1</v>
      </c>
      <c r="J196" s="58" t="s">
        <v>4682</v>
      </c>
      <c r="K196" s="113" t="s">
        <v>4737</v>
      </c>
      <c r="L196" s="50">
        <v>4</v>
      </c>
      <c r="M196" s="50">
        <v>5</v>
      </c>
      <c r="N196" s="84">
        <v>1.2999999999999999E-2</v>
      </c>
      <c r="O196" s="63" t="s">
        <v>3061</v>
      </c>
      <c r="P196" s="47"/>
      <c r="Q196" s="47"/>
      <c r="R196" s="47"/>
    </row>
    <row r="197" spans="1:18" ht="20.100000000000001" customHeight="1" x14ac:dyDescent="0.2">
      <c r="C197" s="83" t="s">
        <v>45</v>
      </c>
      <c r="D197" s="84">
        <v>2</v>
      </c>
      <c r="E197" s="59">
        <v>4.3433146476745605</v>
      </c>
      <c r="F197" s="58">
        <v>701.744384765625</v>
      </c>
      <c r="G197" s="58">
        <v>1261.0302668533025</v>
      </c>
      <c r="H197" s="62">
        <v>0</v>
      </c>
      <c r="I197" s="62">
        <v>1</v>
      </c>
      <c r="J197" s="58" t="s">
        <v>4682</v>
      </c>
      <c r="K197" s="96"/>
      <c r="P197" s="47"/>
      <c r="Q197" s="47"/>
      <c r="R197" s="47"/>
    </row>
    <row r="198" spans="1:18" ht="21.75" customHeight="1" x14ac:dyDescent="0.2">
      <c r="C198" s="83" t="s">
        <v>46</v>
      </c>
      <c r="D198" s="84">
        <v>2</v>
      </c>
      <c r="E198" s="59">
        <v>4.1897420883178711</v>
      </c>
      <c r="F198" s="58">
        <v>983.33251953125</v>
      </c>
      <c r="G198" s="58">
        <v>331.3807494617626</v>
      </c>
      <c r="H198" s="62">
        <v>0</v>
      </c>
      <c r="I198" s="62">
        <v>1</v>
      </c>
      <c r="J198" s="58" t="s">
        <v>4682</v>
      </c>
      <c r="K198" s="96"/>
      <c r="P198" s="47"/>
      <c r="Q198" s="47"/>
      <c r="R198" s="47"/>
    </row>
    <row r="199" spans="1:18" ht="26.25" customHeight="1" x14ac:dyDescent="0.2">
      <c r="C199" s="83" t="s">
        <v>47</v>
      </c>
      <c r="D199" s="84">
        <v>2</v>
      </c>
      <c r="E199" s="59">
        <v>3.6711761951446533</v>
      </c>
      <c r="F199" s="58">
        <v>635.5611572265625</v>
      </c>
      <c r="G199" s="58">
        <v>1192.401072363549</v>
      </c>
      <c r="H199" s="62">
        <v>0</v>
      </c>
      <c r="I199" s="62">
        <v>1</v>
      </c>
      <c r="J199" s="58" t="s">
        <v>4682</v>
      </c>
      <c r="K199" s="96"/>
      <c r="P199" s="47"/>
      <c r="Q199" s="47"/>
      <c r="R199" s="47"/>
    </row>
    <row r="200" spans="1:18" ht="20.100000000000001" customHeight="1" x14ac:dyDescent="0.2">
      <c r="A200" s="86" t="s">
        <v>2647</v>
      </c>
      <c r="B200" s="58">
        <v>8.0144908428192139</v>
      </c>
      <c r="C200" s="83" t="s">
        <v>45</v>
      </c>
      <c r="D200" s="84">
        <v>2</v>
      </c>
      <c r="E200" s="59">
        <v>4.3433146476745605</v>
      </c>
      <c r="F200" s="58">
        <v>701.744384765625</v>
      </c>
      <c r="G200" s="58">
        <v>1261.0302668533025</v>
      </c>
      <c r="H200" s="62">
        <v>0</v>
      </c>
      <c r="I200" s="62">
        <v>1</v>
      </c>
      <c r="J200" s="58" t="s">
        <v>4682</v>
      </c>
      <c r="K200" s="113" t="s">
        <v>4738</v>
      </c>
      <c r="L200" s="50">
        <v>2</v>
      </c>
      <c r="M200" s="50">
        <v>3</v>
      </c>
      <c r="N200" s="84">
        <v>0.01</v>
      </c>
      <c r="O200" s="63" t="s">
        <v>3061</v>
      </c>
      <c r="P200" s="47"/>
      <c r="Q200" s="47"/>
      <c r="R200" s="47"/>
    </row>
    <row r="201" spans="1:18" ht="69.75" customHeight="1" x14ac:dyDescent="0.2">
      <c r="C201" s="83" t="s">
        <v>47</v>
      </c>
      <c r="D201" s="84">
        <v>2</v>
      </c>
      <c r="E201" s="59">
        <v>3.6711761951446533</v>
      </c>
      <c r="F201" s="58">
        <v>635.5611572265625</v>
      </c>
      <c r="G201" s="58">
        <v>1192.401072363549</v>
      </c>
      <c r="H201" s="62">
        <v>0</v>
      </c>
      <c r="I201" s="62">
        <v>1</v>
      </c>
      <c r="J201" s="58" t="s">
        <v>4682</v>
      </c>
      <c r="K201" s="96"/>
      <c r="P201" s="47"/>
      <c r="Q201" s="47"/>
      <c r="R201" s="47"/>
    </row>
    <row r="202" spans="1:18" s="89" customFormat="1" ht="20.100000000000001" customHeight="1" x14ac:dyDescent="0.2">
      <c r="D202" s="88"/>
      <c r="E202" s="59"/>
      <c r="F202" s="58"/>
      <c r="G202" s="58"/>
      <c r="H202" s="62"/>
      <c r="I202" s="62"/>
      <c r="J202" s="58"/>
      <c r="K202" s="87"/>
      <c r="L202" s="88"/>
      <c r="M202" s="88"/>
      <c r="N202" s="88"/>
      <c r="O202" s="88"/>
    </row>
    <row r="203" spans="1:18" ht="155.25" customHeight="1" x14ac:dyDescent="0.2">
      <c r="A203" s="121" t="s">
        <v>4746</v>
      </c>
      <c r="B203" s="122"/>
      <c r="C203" s="122"/>
      <c r="D203" s="122"/>
      <c r="E203" s="122"/>
      <c r="F203" s="122"/>
      <c r="G203" s="122"/>
      <c r="H203" s="122"/>
      <c r="I203" s="122"/>
      <c r="J203" s="122"/>
      <c r="K203" s="122"/>
      <c r="L203" s="122"/>
      <c r="M203" s="122"/>
      <c r="N203" s="122"/>
      <c r="O203" s="122"/>
    </row>
    <row r="204" spans="1:18" ht="15.75" x14ac:dyDescent="0.25">
      <c r="A204" s="123" t="s">
        <v>4741</v>
      </c>
      <c r="B204" s="124"/>
      <c r="C204" s="124"/>
      <c r="D204" s="124"/>
      <c r="E204" s="124"/>
      <c r="F204" s="124"/>
      <c r="G204" s="124"/>
      <c r="H204" s="124"/>
      <c r="I204" s="124"/>
      <c r="J204" s="124"/>
      <c r="K204" s="124"/>
      <c r="L204" s="124"/>
    </row>
  </sheetData>
  <mergeCells count="53">
    <mergeCell ref="A204:L204"/>
    <mergeCell ref="A1:O1"/>
    <mergeCell ref="A18:C18"/>
    <mergeCell ref="K19:K28"/>
    <mergeCell ref="K29:K36"/>
    <mergeCell ref="K38:K48"/>
    <mergeCell ref="A138:C138"/>
    <mergeCell ref="A3:C3"/>
    <mergeCell ref="A13:C13"/>
    <mergeCell ref="A37:C37"/>
    <mergeCell ref="K16:K17"/>
    <mergeCell ref="K4:K7"/>
    <mergeCell ref="K8:K10"/>
    <mergeCell ref="K11:K12"/>
    <mergeCell ref="K14:K15"/>
    <mergeCell ref="K49:K58"/>
    <mergeCell ref="A116:C116"/>
    <mergeCell ref="K59:K68"/>
    <mergeCell ref="K69:K77"/>
    <mergeCell ref="K83:K88"/>
    <mergeCell ref="K101:K102"/>
    <mergeCell ref="K103:K104"/>
    <mergeCell ref="A105:C105"/>
    <mergeCell ref="K106:K108"/>
    <mergeCell ref="K109:K111"/>
    <mergeCell ref="K112:K113"/>
    <mergeCell ref="K114:K115"/>
    <mergeCell ref="A83:A84"/>
    <mergeCell ref="K89:K92"/>
    <mergeCell ref="K93:K95"/>
    <mergeCell ref="K96:K98"/>
    <mergeCell ref="K99:K100"/>
    <mergeCell ref="K78:K82"/>
    <mergeCell ref="K117:K122"/>
    <mergeCell ref="K123:K126"/>
    <mergeCell ref="K127:K130"/>
    <mergeCell ref="K131:K133"/>
    <mergeCell ref="K134:K135"/>
    <mergeCell ref="K136:K137"/>
    <mergeCell ref="K139:K149"/>
    <mergeCell ref="K150:K157"/>
    <mergeCell ref="K158:K161"/>
    <mergeCell ref="K162:K164"/>
    <mergeCell ref="K165:K166"/>
    <mergeCell ref="K167:K168"/>
    <mergeCell ref="K170:K180"/>
    <mergeCell ref="K181:K191"/>
    <mergeCell ref="K192:K195"/>
    <mergeCell ref="A181:A182"/>
    <mergeCell ref="N181:N182"/>
    <mergeCell ref="K196:K199"/>
    <mergeCell ref="K200:K201"/>
    <mergeCell ref="A203:O203"/>
  </mergeCells>
  <printOptions gridLines="1"/>
  <pageMargins left="0.70866141732283472" right="0.70866141732283472" top="0.78740157480314965" bottom="0.78740157480314965" header="0.31496062992125984" footer="0.31496062992125984"/>
  <pageSetup paperSize="9" scale="65" orientation="landscape"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Z66"/>
  <sheetViews>
    <sheetView topLeftCell="A40" workbookViewId="0">
      <selection activeCell="C55" sqref="C55"/>
    </sheetView>
  </sheetViews>
  <sheetFormatPr baseColWidth="10" defaultRowHeight="12.75" x14ac:dyDescent="0.2"/>
  <sheetData>
    <row r="3" spans="1:23" s="47" customFormat="1" ht="20.100000000000001" customHeight="1" x14ac:dyDescent="0.2">
      <c r="A3" s="47">
        <v>220</v>
      </c>
      <c r="B3" s="57" t="s">
        <v>1618</v>
      </c>
      <c r="C3" s="47">
        <v>27582144</v>
      </c>
      <c r="D3" s="58">
        <v>3.7128298282623291</v>
      </c>
      <c r="E3" s="47" t="s">
        <v>1135</v>
      </c>
      <c r="F3" s="48">
        <v>2</v>
      </c>
      <c r="G3" s="59">
        <v>4.8376064300537109</v>
      </c>
      <c r="H3" s="58">
        <v>1220.382080078125</v>
      </c>
      <c r="I3" s="58">
        <v>207.13221045208147</v>
      </c>
      <c r="J3" s="62">
        <v>0</v>
      </c>
      <c r="K3" s="62">
        <v>1</v>
      </c>
      <c r="L3" s="58" t="s">
        <v>4682</v>
      </c>
      <c r="M3" s="120" t="str">
        <f>P3&amp;"; "&amp;Q3</f>
        <v>ref|XP_001696940.1|, gb|EDP00632.1| prohibitin [Chlamydomonas reinhardtii], 0.0; gnl|CDD|239495 cd03401, Band_7_prohibitin, 3e-116</v>
      </c>
      <c r="N3" s="48">
        <v>-0.19400000000000001</v>
      </c>
      <c r="O3" s="63" t="s">
        <v>3060</v>
      </c>
      <c r="P3" s="64" t="s">
        <v>3483</v>
      </c>
      <c r="Q3" s="64" t="s">
        <v>3484</v>
      </c>
      <c r="R3" s="65">
        <v>8</v>
      </c>
      <c r="S3" s="75" t="s">
        <v>1657</v>
      </c>
      <c r="T3" s="64" t="s">
        <v>1919</v>
      </c>
      <c r="U3" s="64" t="s">
        <v>1920</v>
      </c>
      <c r="V3" s="50">
        <v>4</v>
      </c>
      <c r="W3" s="50">
        <v>7</v>
      </c>
    </row>
    <row r="4" spans="1:23" s="47" customFormat="1" ht="20.100000000000001" customHeight="1" x14ac:dyDescent="0.2">
      <c r="A4" s="47">
        <v>221</v>
      </c>
      <c r="C4" s="47">
        <v>27582144</v>
      </c>
      <c r="E4" s="47" t="s">
        <v>1134</v>
      </c>
      <c r="F4" s="48">
        <v>2</v>
      </c>
      <c r="G4" s="59">
        <v>3.7128298282623291</v>
      </c>
      <c r="H4" s="58">
        <v>853.110595703125</v>
      </c>
      <c r="I4" s="58">
        <v>766.08774707413193</v>
      </c>
      <c r="J4" s="62">
        <v>0</v>
      </c>
      <c r="K4" s="62">
        <v>1</v>
      </c>
      <c r="L4" s="58" t="s">
        <v>4682</v>
      </c>
      <c r="M4" s="114"/>
      <c r="N4" s="48"/>
      <c r="O4" s="48"/>
      <c r="V4" s="48"/>
      <c r="W4" s="48"/>
    </row>
    <row r="5" spans="1:23" s="47" customFormat="1" ht="20.100000000000001" customHeight="1" x14ac:dyDescent="0.2">
      <c r="A5" s="47">
        <v>222</v>
      </c>
      <c r="B5" s="68"/>
      <c r="C5" s="47">
        <v>27582144</v>
      </c>
      <c r="E5" s="47" t="s">
        <v>1136</v>
      </c>
      <c r="F5" s="48">
        <v>2</v>
      </c>
      <c r="G5" s="59">
        <v>3.229034423828125</v>
      </c>
      <c r="H5" s="58">
        <v>1298.625732421875</v>
      </c>
      <c r="I5" s="58">
        <v>360.18065172583084</v>
      </c>
      <c r="J5" s="62">
        <v>0</v>
      </c>
      <c r="K5" s="62">
        <v>1</v>
      </c>
      <c r="L5" s="58" t="s">
        <v>4682</v>
      </c>
      <c r="M5" s="114"/>
      <c r="N5" s="69"/>
      <c r="O5" s="69"/>
      <c r="P5" s="68"/>
      <c r="Q5" s="68"/>
      <c r="R5" s="49"/>
      <c r="S5" s="49"/>
      <c r="V5" s="48"/>
      <c r="W5" s="48"/>
    </row>
    <row r="6" spans="1:23" s="47" customFormat="1" ht="20.100000000000001" customHeight="1" x14ac:dyDescent="0.2">
      <c r="A6" s="47">
        <v>223</v>
      </c>
      <c r="B6" s="68"/>
      <c r="C6" s="47">
        <v>27582144</v>
      </c>
      <c r="E6" s="47" t="s">
        <v>1137</v>
      </c>
      <c r="F6" s="48">
        <v>2</v>
      </c>
      <c r="G6" s="59">
        <v>3.200918436050415</v>
      </c>
      <c r="H6" s="58">
        <v>756.8018798828125</v>
      </c>
      <c r="I6" s="58">
        <v>-97.665276907694079</v>
      </c>
      <c r="J6" s="62">
        <v>0</v>
      </c>
      <c r="K6" s="62">
        <v>1</v>
      </c>
      <c r="L6" s="58" t="s">
        <v>4682</v>
      </c>
      <c r="M6" s="114"/>
      <c r="N6" s="69"/>
      <c r="O6" s="69"/>
      <c r="P6" s="68"/>
      <c r="Q6" s="68"/>
      <c r="R6" s="49"/>
      <c r="S6" s="49"/>
      <c r="V6" s="48"/>
      <c r="W6" s="48"/>
    </row>
    <row r="7" spans="1:23" s="47" customFormat="1" ht="20.100000000000001" customHeight="1" x14ac:dyDescent="0.2">
      <c r="A7" s="47">
        <v>233</v>
      </c>
      <c r="B7" s="57" t="s">
        <v>2722</v>
      </c>
      <c r="C7" s="47">
        <v>27582739</v>
      </c>
      <c r="D7" s="58">
        <v>7.1208183765411377</v>
      </c>
      <c r="E7" s="47" t="s">
        <v>879</v>
      </c>
      <c r="F7" s="48">
        <v>2</v>
      </c>
      <c r="G7" s="59">
        <v>4.1132268905639648</v>
      </c>
      <c r="H7" s="58">
        <v>1025.76416015625</v>
      </c>
      <c r="I7" s="58">
        <v>230.08415054017789</v>
      </c>
      <c r="J7" s="62">
        <v>0</v>
      </c>
      <c r="K7" s="62">
        <v>1</v>
      </c>
      <c r="L7" s="58" t="s">
        <v>4682</v>
      </c>
      <c r="M7" s="120" t="str">
        <f>P7&amp;"; "&amp;Q7</f>
        <v xml:space="preserve">ref|XP_001702853.1|, gb|EDO96898.1| sarcaleumin-like protein [Chlamydomonas reinhardtii], 0.0; gnl|CDD|206740 cd09913, EHD, Eps15 homology domain (EHD), Dynamin-like C-terminal domain, 9e-24
</v>
      </c>
      <c r="N7" s="48">
        <v>-0.19900000000000001</v>
      </c>
      <c r="O7" s="63" t="s">
        <v>3061</v>
      </c>
      <c r="P7" s="73" t="s">
        <v>3493</v>
      </c>
      <c r="Q7" s="73" t="s">
        <v>4372</v>
      </c>
      <c r="R7" s="65">
        <v>8</v>
      </c>
      <c r="S7" s="75" t="s">
        <v>1657</v>
      </c>
      <c r="T7" s="73" t="s">
        <v>2333</v>
      </c>
      <c r="U7" s="73" t="s">
        <v>2334</v>
      </c>
      <c r="V7" s="50">
        <v>2</v>
      </c>
      <c r="W7" s="50">
        <v>2</v>
      </c>
    </row>
    <row r="8" spans="1:23" s="47" customFormat="1" ht="38.25" customHeight="1" x14ac:dyDescent="0.2">
      <c r="A8" s="47">
        <v>234</v>
      </c>
      <c r="B8" s="68"/>
      <c r="C8" s="47">
        <v>27582739</v>
      </c>
      <c r="E8" s="47" t="s">
        <v>880</v>
      </c>
      <c r="F8" s="48">
        <v>2</v>
      </c>
      <c r="G8" s="59">
        <v>3.0075914859771729</v>
      </c>
      <c r="H8" s="58">
        <v>839.762939453125</v>
      </c>
      <c r="I8" s="58">
        <v>991.47008796507748</v>
      </c>
      <c r="J8" s="62">
        <v>0</v>
      </c>
      <c r="K8" s="62">
        <v>1</v>
      </c>
      <c r="L8" s="58" t="s">
        <v>4682</v>
      </c>
      <c r="M8" s="114"/>
      <c r="N8" s="69"/>
      <c r="O8" s="69"/>
      <c r="P8" s="68"/>
      <c r="Q8" s="68"/>
      <c r="R8" s="49"/>
      <c r="S8" s="49"/>
      <c r="T8" s="67"/>
      <c r="U8" s="67"/>
      <c r="V8" s="48"/>
      <c r="W8" s="48"/>
    </row>
    <row r="9" spans="1:23" s="47" customFormat="1" ht="20.100000000000001" customHeight="1" x14ac:dyDescent="0.2">
      <c r="A9" s="47">
        <v>235</v>
      </c>
      <c r="B9" s="57" t="s">
        <v>2721</v>
      </c>
      <c r="C9" s="47">
        <v>27582173</v>
      </c>
      <c r="D9" s="58">
        <v>7.8831872940063477</v>
      </c>
      <c r="E9" s="47" t="s">
        <v>802</v>
      </c>
      <c r="F9" s="48">
        <v>2</v>
      </c>
      <c r="G9" s="59">
        <v>4.233832836151123</v>
      </c>
      <c r="H9" s="58">
        <v>1128.6199951171875</v>
      </c>
      <c r="I9" s="58">
        <v>82.926868867173539</v>
      </c>
      <c r="J9" s="62">
        <v>0</v>
      </c>
      <c r="K9" s="62">
        <v>1</v>
      </c>
      <c r="L9" s="58" t="s">
        <v>4682</v>
      </c>
      <c r="M9" s="120" t="str">
        <f>P9&amp;"; "&amp;Q9</f>
        <v>ref|XP_001696988.1| hypothetical protein CHLREDRAFT_105305, gb|EDP00680.1| predicted protein [Chlamydomonas reinhardtii],  3e-165; gnl|CDD|214706 smart00516, SEC14, Domain in homologues of a S. cerevisiae phosphatidylinositol transfer protein (Sec14p), 1e-36</v>
      </c>
      <c r="N9" s="48">
        <v>-0.27100000000000002</v>
      </c>
      <c r="O9" s="63" t="s">
        <v>3060</v>
      </c>
      <c r="P9" s="64" t="s">
        <v>3491</v>
      </c>
      <c r="Q9" s="64" t="s">
        <v>3492</v>
      </c>
      <c r="R9" s="65">
        <v>8</v>
      </c>
      <c r="S9" s="75" t="s">
        <v>1657</v>
      </c>
      <c r="T9" s="64" t="s">
        <v>2331</v>
      </c>
      <c r="U9" s="64" t="s">
        <v>2332</v>
      </c>
      <c r="V9" s="50">
        <v>2</v>
      </c>
      <c r="W9" s="50">
        <v>2</v>
      </c>
    </row>
    <row r="10" spans="1:23" s="47" customFormat="1" ht="48.75" customHeight="1" x14ac:dyDescent="0.2">
      <c r="A10" s="47">
        <v>236</v>
      </c>
      <c r="B10" s="68"/>
      <c r="C10" s="47">
        <v>27582173</v>
      </c>
      <c r="E10" s="47" t="s">
        <v>3044</v>
      </c>
      <c r="F10" s="48">
        <v>2</v>
      </c>
      <c r="G10" s="59">
        <v>3.6493544578552246</v>
      </c>
      <c r="H10" s="58">
        <v>899.205078125</v>
      </c>
      <c r="I10" s="58">
        <v>298.10140846846286</v>
      </c>
      <c r="J10" s="62">
        <v>0</v>
      </c>
      <c r="K10" s="62">
        <v>1</v>
      </c>
      <c r="L10" s="58" t="s">
        <v>4682</v>
      </c>
      <c r="M10" s="114"/>
      <c r="N10" s="69"/>
      <c r="O10" s="69"/>
      <c r="P10" s="68"/>
      <c r="Q10" s="68"/>
      <c r="R10" s="49"/>
      <c r="S10" s="49"/>
      <c r="T10" s="67"/>
      <c r="U10" s="67"/>
      <c r="V10" s="48"/>
      <c r="W10" s="48"/>
    </row>
    <row r="11" spans="1:23" s="47" customFormat="1" ht="20.100000000000001" customHeight="1" x14ac:dyDescent="0.2">
      <c r="A11" s="47">
        <v>237</v>
      </c>
      <c r="B11" s="57" t="s">
        <v>2720</v>
      </c>
      <c r="C11" s="47">
        <v>27575095</v>
      </c>
      <c r="D11" s="58">
        <v>6.5173854827880859</v>
      </c>
      <c r="E11" s="47" t="s">
        <v>100</v>
      </c>
      <c r="F11" s="48">
        <v>2</v>
      </c>
      <c r="G11" s="59">
        <v>3.4050214290618896</v>
      </c>
      <c r="H11" s="58">
        <v>573.1236572265625</v>
      </c>
      <c r="I11" s="58">
        <v>562.58645510658516</v>
      </c>
      <c r="J11" s="62">
        <v>0</v>
      </c>
      <c r="K11" s="62">
        <v>1</v>
      </c>
      <c r="L11" s="58" t="s">
        <v>4682</v>
      </c>
      <c r="M11" s="120" t="str">
        <f>P11&amp;"; "&amp;Q11</f>
        <v>ref|XP_001699806.1|, gb|EDP07502.1| clathrin heavy chain [Chlamydomonas reinhardtii], 0.0; gnl|CDD|128594 smart00299, CLH, Clathrin heavy chain repeat homology, 9e-29</v>
      </c>
      <c r="N11" s="48">
        <v>-0.16500000000000001</v>
      </c>
      <c r="O11" s="63" t="s">
        <v>3060</v>
      </c>
      <c r="P11" s="64" t="s">
        <v>3489</v>
      </c>
      <c r="Q11" s="64" t="s">
        <v>3490</v>
      </c>
      <c r="R11" s="65">
        <v>8</v>
      </c>
      <c r="S11" s="75" t="s">
        <v>1657</v>
      </c>
      <c r="T11" s="64" t="s">
        <v>2329</v>
      </c>
      <c r="U11" s="64" t="s">
        <v>2330</v>
      </c>
      <c r="V11" s="50">
        <v>2</v>
      </c>
      <c r="W11" s="50">
        <v>2</v>
      </c>
    </row>
    <row r="12" spans="1:23" s="47" customFormat="1" ht="32.25" customHeight="1" x14ac:dyDescent="0.2">
      <c r="A12" s="47">
        <v>238</v>
      </c>
      <c r="C12" s="47">
        <v>27575095</v>
      </c>
      <c r="E12" s="47" t="s">
        <v>101</v>
      </c>
      <c r="F12" s="48">
        <v>2</v>
      </c>
      <c r="G12" s="59">
        <v>3.1123640537261963</v>
      </c>
      <c r="H12" s="58">
        <v>844.2791748046875</v>
      </c>
      <c r="I12" s="58">
        <v>1001.7010545289752</v>
      </c>
      <c r="J12" s="62">
        <v>0</v>
      </c>
      <c r="K12" s="62">
        <v>1</v>
      </c>
      <c r="L12" s="58" t="s">
        <v>4682</v>
      </c>
      <c r="M12" s="114"/>
      <c r="N12" s="48"/>
      <c r="O12" s="48"/>
      <c r="R12" s="49"/>
      <c r="S12" s="49"/>
      <c r="T12" s="67"/>
      <c r="U12" s="67"/>
      <c r="V12" s="48"/>
      <c r="W12" s="48"/>
    </row>
    <row r="13" spans="1:23" s="47" customFormat="1" ht="20.100000000000001" customHeight="1" x14ac:dyDescent="0.2">
      <c r="A13" s="47">
        <v>364</v>
      </c>
      <c r="B13" s="57" t="s">
        <v>1472</v>
      </c>
      <c r="C13" s="47">
        <v>27582114</v>
      </c>
      <c r="D13" s="58">
        <v>34.016233444213867</v>
      </c>
      <c r="E13" s="47" t="s">
        <v>759</v>
      </c>
      <c r="F13" s="48">
        <v>3</v>
      </c>
      <c r="G13" s="59">
        <v>5.1289081573486328</v>
      </c>
      <c r="H13" s="58">
        <v>985.94189453125</v>
      </c>
      <c r="I13" s="58">
        <v>66.302965618876982</v>
      </c>
      <c r="J13" s="62">
        <v>0</v>
      </c>
      <c r="K13" s="62">
        <v>1</v>
      </c>
      <c r="L13" s="58" t="s">
        <v>4682</v>
      </c>
      <c r="M13" s="120" t="str">
        <f>P13&amp;"; "&amp;Q13</f>
        <v xml:space="preserve">ref|XP_001691024.1|, gb|EDP05470.1| translocon component Tic40-related protein [Chlamydomonas reinhardtii], 0.0; gnl|CDD|222294 pfam13658, UCH37_bd, Ubiquitin C-terminal hydrolase 37 receptor 
binding site, 4e-15
</v>
      </c>
      <c r="N13" s="48">
        <v>-0.36899999999999999</v>
      </c>
      <c r="O13" s="63" t="s">
        <v>3060</v>
      </c>
      <c r="P13" s="64" t="s">
        <v>3204</v>
      </c>
      <c r="Q13" s="64" t="s">
        <v>3205</v>
      </c>
      <c r="R13" s="65">
        <v>11.5</v>
      </c>
      <c r="S13" s="66" t="s">
        <v>4280</v>
      </c>
      <c r="T13" s="64" t="s">
        <v>1664</v>
      </c>
      <c r="U13" s="64" t="s">
        <v>1665</v>
      </c>
      <c r="V13" s="50">
        <v>10</v>
      </c>
      <c r="W13" s="50">
        <v>18</v>
      </c>
    </row>
    <row r="14" spans="1:23" s="47" customFormat="1" ht="20.100000000000001" customHeight="1" x14ac:dyDescent="0.2">
      <c r="A14" s="47">
        <v>365</v>
      </c>
      <c r="B14" s="68"/>
      <c r="C14" s="47">
        <v>27582114</v>
      </c>
      <c r="E14" s="47" t="s">
        <v>3935</v>
      </c>
      <c r="F14" s="48">
        <v>2</v>
      </c>
      <c r="G14" s="59">
        <v>5.0171113014221191</v>
      </c>
      <c r="H14" s="58">
        <v>767.285400390625</v>
      </c>
      <c r="I14" s="58">
        <v>1177.7098456025742</v>
      </c>
      <c r="J14" s="62">
        <v>0</v>
      </c>
      <c r="K14" s="62">
        <v>1</v>
      </c>
      <c r="L14" s="58" t="s">
        <v>4682</v>
      </c>
      <c r="M14" s="114"/>
      <c r="N14" s="69"/>
      <c r="O14" s="69"/>
      <c r="P14" s="68"/>
      <c r="Q14" s="68"/>
      <c r="R14" s="49"/>
      <c r="S14" s="49"/>
      <c r="T14" s="67"/>
      <c r="U14" s="67"/>
      <c r="V14" s="48"/>
      <c r="W14" s="48"/>
    </row>
    <row r="15" spans="1:23" s="47" customFormat="1" ht="20.100000000000001" customHeight="1" x14ac:dyDescent="0.2">
      <c r="A15" s="47">
        <v>366</v>
      </c>
      <c r="B15" s="68"/>
      <c r="C15" s="47">
        <v>27582114</v>
      </c>
      <c r="E15" s="47" t="s">
        <v>3936</v>
      </c>
      <c r="F15" s="48">
        <v>2</v>
      </c>
      <c r="G15" s="59">
        <v>4.7270674705505371</v>
      </c>
      <c r="H15" s="58">
        <v>937.11279296875</v>
      </c>
      <c r="I15" s="58">
        <v>665.39922832619663</v>
      </c>
      <c r="J15" s="62">
        <v>0</v>
      </c>
      <c r="K15" s="62">
        <v>1</v>
      </c>
      <c r="L15" s="58" t="s">
        <v>4682</v>
      </c>
      <c r="M15" s="114"/>
      <c r="N15" s="69"/>
      <c r="O15" s="69"/>
      <c r="P15" s="68"/>
      <c r="Q15" s="68"/>
      <c r="R15" s="49"/>
      <c r="S15" s="49"/>
      <c r="T15" s="67"/>
      <c r="U15" s="67"/>
      <c r="V15" s="48"/>
      <c r="W15" s="48"/>
    </row>
    <row r="16" spans="1:23" s="47" customFormat="1" ht="20.100000000000001" customHeight="1" x14ac:dyDescent="0.2">
      <c r="A16" s="47">
        <v>367</v>
      </c>
      <c r="B16" s="68"/>
      <c r="C16" s="47">
        <v>27582114</v>
      </c>
      <c r="E16" s="47" t="s">
        <v>2846</v>
      </c>
      <c r="F16" s="48">
        <v>2</v>
      </c>
      <c r="G16" s="59">
        <v>4.4840602874755859</v>
      </c>
      <c r="H16" s="58">
        <v>895.096435546875</v>
      </c>
      <c r="I16" s="58">
        <v>739.02236740640205</v>
      </c>
      <c r="J16" s="62">
        <v>0</v>
      </c>
      <c r="K16" s="62">
        <v>1</v>
      </c>
      <c r="L16" s="58" t="s">
        <v>4682</v>
      </c>
      <c r="M16" s="114"/>
      <c r="N16" s="69"/>
      <c r="O16" s="69"/>
      <c r="P16" s="68"/>
      <c r="Q16" s="68"/>
      <c r="R16" s="49"/>
      <c r="S16" s="49"/>
      <c r="T16" s="68"/>
      <c r="U16" s="68"/>
      <c r="V16" s="48"/>
      <c r="W16" s="48"/>
    </row>
    <row r="17" spans="1:52" s="47" customFormat="1" ht="20.100000000000001" customHeight="1" x14ac:dyDescent="0.2">
      <c r="A17" s="47">
        <v>368</v>
      </c>
      <c r="B17" s="68"/>
      <c r="C17" s="47">
        <v>27582114</v>
      </c>
      <c r="E17" s="47" t="s">
        <v>4195</v>
      </c>
      <c r="F17" s="48">
        <v>2</v>
      </c>
      <c r="G17" s="59">
        <v>4.1634087562561035</v>
      </c>
      <c r="H17" s="58">
        <v>944.7332763671875</v>
      </c>
      <c r="I17" s="58">
        <v>260.78921616496251</v>
      </c>
      <c r="J17" s="62">
        <v>0</v>
      </c>
      <c r="K17" s="62">
        <v>1</v>
      </c>
      <c r="L17" s="58" t="s">
        <v>4682</v>
      </c>
      <c r="M17" s="114"/>
      <c r="N17" s="69"/>
      <c r="O17" s="69"/>
      <c r="P17" s="68"/>
      <c r="Q17" s="68"/>
      <c r="R17" s="49"/>
      <c r="S17" s="49"/>
      <c r="T17" s="68"/>
      <c r="U17" s="68"/>
      <c r="V17" s="48"/>
      <c r="W17" s="48"/>
    </row>
    <row r="18" spans="1:52" s="47" customFormat="1" ht="20.100000000000001" customHeight="1" x14ac:dyDescent="0.2">
      <c r="A18" s="47">
        <v>369</v>
      </c>
      <c r="B18" s="68"/>
      <c r="C18" s="47">
        <v>27582114</v>
      </c>
      <c r="E18" s="47" t="s">
        <v>2844</v>
      </c>
      <c r="F18" s="48">
        <v>2</v>
      </c>
      <c r="G18" s="59">
        <v>4.0669350624084473</v>
      </c>
      <c r="H18" s="58">
        <v>774.5885009765625</v>
      </c>
      <c r="I18" s="58">
        <v>269.59513953665169</v>
      </c>
      <c r="J18" s="62">
        <v>0</v>
      </c>
      <c r="K18" s="62">
        <v>1</v>
      </c>
      <c r="L18" s="58" t="s">
        <v>4682</v>
      </c>
      <c r="M18" s="114"/>
      <c r="N18" s="69"/>
      <c r="O18" s="69"/>
      <c r="P18" s="68"/>
      <c r="Q18" s="68"/>
      <c r="R18" s="49"/>
      <c r="S18" s="49"/>
      <c r="T18" s="68"/>
      <c r="U18" s="68"/>
      <c r="V18" s="48"/>
      <c r="W18" s="48"/>
    </row>
    <row r="19" spans="1:52" s="47" customFormat="1" ht="20.100000000000001" customHeight="1" x14ac:dyDescent="0.2">
      <c r="A19" s="47">
        <v>370</v>
      </c>
      <c r="B19" s="68"/>
      <c r="C19" s="47">
        <v>27582114</v>
      </c>
      <c r="E19" s="47" t="s">
        <v>2845</v>
      </c>
      <c r="F19" s="48">
        <v>2</v>
      </c>
      <c r="G19" s="59">
        <v>3.8885078430175781</v>
      </c>
      <c r="H19" s="58">
        <v>952.6881103515625</v>
      </c>
      <c r="I19" s="58">
        <v>213.84657862235969</v>
      </c>
      <c r="J19" s="62">
        <v>0</v>
      </c>
      <c r="K19" s="62">
        <v>1</v>
      </c>
      <c r="L19" s="58" t="s">
        <v>4682</v>
      </c>
      <c r="M19" s="114"/>
      <c r="N19" s="69"/>
      <c r="O19" s="69"/>
      <c r="P19" s="68"/>
      <c r="Q19" s="68"/>
      <c r="R19" s="49"/>
      <c r="S19" s="49"/>
      <c r="T19" s="67"/>
      <c r="U19" s="67"/>
      <c r="V19" s="48"/>
      <c r="W19" s="48"/>
    </row>
    <row r="20" spans="1:52" s="47" customFormat="1" ht="20.100000000000001" customHeight="1" x14ac:dyDescent="0.2">
      <c r="A20" s="47">
        <v>371</v>
      </c>
      <c r="B20" s="68"/>
      <c r="C20" s="47">
        <v>27582114</v>
      </c>
      <c r="E20" s="47" t="s">
        <v>2847</v>
      </c>
      <c r="F20" s="48">
        <v>2</v>
      </c>
      <c r="G20" s="59">
        <v>3.7099215984344482</v>
      </c>
      <c r="H20" s="58">
        <v>740.184326171875</v>
      </c>
      <c r="I20" s="58">
        <v>426.20378908165196</v>
      </c>
      <c r="J20" s="62">
        <v>0</v>
      </c>
      <c r="K20" s="62">
        <v>1</v>
      </c>
      <c r="L20" s="58" t="s">
        <v>4682</v>
      </c>
      <c r="M20" s="114"/>
      <c r="N20" s="69"/>
      <c r="O20" s="69"/>
      <c r="P20" s="68"/>
      <c r="Q20" s="68"/>
      <c r="R20" s="49"/>
      <c r="S20" s="49"/>
      <c r="T20" s="68"/>
      <c r="U20" s="68"/>
      <c r="V20" s="48"/>
      <c r="W20" s="48"/>
    </row>
    <row r="21" spans="1:52" s="47" customFormat="1" ht="20.100000000000001" customHeight="1" x14ac:dyDescent="0.2">
      <c r="A21" s="47">
        <v>372</v>
      </c>
      <c r="B21" s="68"/>
      <c r="C21" s="47">
        <v>27582114</v>
      </c>
      <c r="E21" s="47" t="s">
        <v>3937</v>
      </c>
      <c r="F21" s="48">
        <v>2</v>
      </c>
      <c r="G21" s="59">
        <v>3.6937127113342285</v>
      </c>
      <c r="H21" s="58">
        <v>886.716552734375</v>
      </c>
      <c r="I21" s="58">
        <v>314.48286279783298</v>
      </c>
      <c r="J21" s="62">
        <v>0</v>
      </c>
      <c r="K21" s="62">
        <v>1</v>
      </c>
      <c r="L21" s="58" t="s">
        <v>4682</v>
      </c>
      <c r="M21" s="114"/>
      <c r="N21" s="69"/>
      <c r="O21" s="69"/>
      <c r="P21" s="68"/>
      <c r="Q21" s="68"/>
      <c r="R21" s="49"/>
      <c r="S21" s="49"/>
      <c r="T21" s="68"/>
      <c r="U21" s="68"/>
      <c r="V21" s="48"/>
      <c r="W21" s="48"/>
    </row>
    <row r="22" spans="1:52" s="47" customFormat="1" ht="20.100000000000001" customHeight="1" x14ac:dyDescent="0.2">
      <c r="A22" s="47">
        <v>373</v>
      </c>
      <c r="B22" s="68"/>
      <c r="C22" s="47">
        <v>27582114</v>
      </c>
      <c r="E22" s="47" t="s">
        <v>760</v>
      </c>
      <c r="F22" s="48">
        <v>2</v>
      </c>
      <c r="G22" s="59">
        <v>3.3305821418762207</v>
      </c>
      <c r="H22" s="58">
        <v>838.1474609375</v>
      </c>
      <c r="I22" s="58">
        <v>821.7657182081897</v>
      </c>
      <c r="J22" s="62">
        <v>0</v>
      </c>
      <c r="K22" s="62">
        <v>1</v>
      </c>
      <c r="L22" s="58" t="s">
        <v>4682</v>
      </c>
      <c r="M22" s="114"/>
      <c r="N22" s="69"/>
      <c r="O22" s="69"/>
      <c r="P22" s="68"/>
      <c r="Q22" s="68"/>
      <c r="R22" s="49"/>
      <c r="S22" s="49"/>
      <c r="T22" s="68"/>
      <c r="U22" s="68"/>
      <c r="V22" s="48"/>
      <c r="W22" s="48"/>
    </row>
    <row r="23" spans="1:52" s="47" customFormat="1" ht="20.100000000000001" customHeight="1" x14ac:dyDescent="0.2">
      <c r="A23" s="47">
        <v>374</v>
      </c>
      <c r="B23" s="57" t="s">
        <v>1570</v>
      </c>
      <c r="C23" s="47">
        <v>27568927</v>
      </c>
      <c r="D23" s="58">
        <v>3.2402317523956299</v>
      </c>
      <c r="E23" s="47" t="s">
        <v>505</v>
      </c>
      <c r="F23" s="48">
        <v>3</v>
      </c>
      <c r="G23" s="59">
        <v>5.1309118270874023</v>
      </c>
      <c r="H23" s="58">
        <v>977.834228515625</v>
      </c>
      <c r="I23" s="58">
        <v>1020.5639122071084</v>
      </c>
      <c r="J23" s="62">
        <v>1</v>
      </c>
      <c r="K23" s="62">
        <v>1</v>
      </c>
      <c r="L23" s="58" t="s">
        <v>4682</v>
      </c>
      <c r="M23" s="120" t="str">
        <f>P23&amp;"; "&amp;Q23</f>
        <v>ref|XP_001696644.1|, gb|EDP08621.1|, gb|ADF43133.1| chloroplast outer envelope protein (TOC34p) [Chlamydomonas reinhardtii],  0.0; gnl|CDD|206652 cd01853, Toc34_like, Translocon at the Outer-envelope membrane of Chloroplasts 34-like (Toc34-like), 1e-54</v>
      </c>
      <c r="N23" s="48">
        <v>-0.54</v>
      </c>
      <c r="O23" s="63" t="s">
        <v>3062</v>
      </c>
      <c r="P23" s="73" t="s">
        <v>3757</v>
      </c>
      <c r="Q23" s="73" t="s">
        <v>4380</v>
      </c>
      <c r="R23" s="65">
        <v>11.5</v>
      </c>
      <c r="S23" s="66" t="s">
        <v>4280</v>
      </c>
      <c r="T23" s="73" t="s">
        <v>1830</v>
      </c>
      <c r="U23" s="73" t="s">
        <v>1831</v>
      </c>
      <c r="V23" s="50">
        <v>5</v>
      </c>
      <c r="W23" s="50">
        <v>8</v>
      </c>
    </row>
    <row r="24" spans="1:52" s="52" customFormat="1" ht="20.100000000000001" customHeight="1" x14ac:dyDescent="0.2">
      <c r="A24" s="47">
        <v>375</v>
      </c>
      <c r="B24" s="47"/>
      <c r="C24" s="47">
        <v>27568927</v>
      </c>
      <c r="D24" s="47"/>
      <c r="E24" s="47" t="s">
        <v>506</v>
      </c>
      <c r="F24" s="48">
        <v>3</v>
      </c>
      <c r="G24" s="59">
        <v>4.8526334762573242</v>
      </c>
      <c r="H24" s="58">
        <v>487.10626220703125</v>
      </c>
      <c r="I24" s="58">
        <v>1008.6601802720289</v>
      </c>
      <c r="J24" s="62">
        <v>0</v>
      </c>
      <c r="K24" s="62">
        <v>1</v>
      </c>
      <c r="L24" s="58" t="s">
        <v>4682</v>
      </c>
      <c r="M24" s="114"/>
      <c r="N24" s="48"/>
      <c r="O24" s="48"/>
      <c r="P24" s="47"/>
      <c r="Q24" s="47"/>
      <c r="R24" s="49"/>
      <c r="S24" s="49"/>
      <c r="T24" s="47"/>
      <c r="U24" s="47"/>
      <c r="V24" s="48"/>
      <c r="W24" s="48"/>
      <c r="AB24" s="47"/>
      <c r="AC24" s="47"/>
      <c r="AD24" s="47"/>
      <c r="AE24" s="47"/>
      <c r="AF24" s="47"/>
      <c r="AG24" s="47"/>
      <c r="AH24" s="47"/>
      <c r="AI24" s="47"/>
      <c r="AJ24" s="47"/>
      <c r="AK24" s="47"/>
      <c r="AL24" s="47"/>
      <c r="AM24" s="47"/>
      <c r="AN24" s="47"/>
      <c r="AO24" s="47"/>
      <c r="AP24" s="47"/>
      <c r="AQ24" s="47"/>
      <c r="AR24" s="47"/>
      <c r="AS24" s="47"/>
      <c r="AT24" s="47"/>
      <c r="AU24" s="47"/>
      <c r="AV24" s="47"/>
      <c r="AW24" s="47"/>
      <c r="AX24" s="47"/>
      <c r="AY24" s="47"/>
      <c r="AZ24" s="47"/>
    </row>
    <row r="25" spans="1:52" s="47" customFormat="1" ht="20.100000000000001" customHeight="1" x14ac:dyDescent="0.2">
      <c r="A25" s="47">
        <v>376</v>
      </c>
      <c r="C25" s="47">
        <v>27568927</v>
      </c>
      <c r="E25" s="47" t="s">
        <v>4030</v>
      </c>
      <c r="F25" s="48">
        <v>3</v>
      </c>
      <c r="G25" s="59">
        <v>4.071136474609375</v>
      </c>
      <c r="H25" s="58">
        <v>615.10107421875</v>
      </c>
      <c r="I25" s="58">
        <v>730.21015568362952</v>
      </c>
      <c r="J25" s="62">
        <v>1</v>
      </c>
      <c r="K25" s="62">
        <v>1</v>
      </c>
      <c r="L25" s="58" t="s">
        <v>4682</v>
      </c>
      <c r="M25" s="114"/>
      <c r="N25" s="48"/>
      <c r="O25" s="48"/>
      <c r="R25" s="49"/>
      <c r="S25" s="49"/>
      <c r="V25" s="48"/>
      <c r="W25" s="48"/>
    </row>
    <row r="26" spans="1:52" s="47" customFormat="1" ht="20.100000000000001" customHeight="1" x14ac:dyDescent="0.2">
      <c r="A26" s="47">
        <v>377</v>
      </c>
      <c r="C26" s="47">
        <v>27568927</v>
      </c>
      <c r="E26" s="47" t="s">
        <v>4031</v>
      </c>
      <c r="F26" s="48">
        <v>2</v>
      </c>
      <c r="G26" s="59">
        <v>3.9728302955627441</v>
      </c>
      <c r="H26" s="58">
        <v>674.7476806640625</v>
      </c>
      <c r="I26" s="58">
        <v>1354.0819743572692</v>
      </c>
      <c r="J26" s="62">
        <v>0</v>
      </c>
      <c r="K26" s="62">
        <v>1</v>
      </c>
      <c r="L26" s="58" t="s">
        <v>4682</v>
      </c>
      <c r="M26" s="114"/>
      <c r="N26" s="48"/>
      <c r="O26" s="48"/>
      <c r="R26" s="49"/>
      <c r="S26" s="49"/>
      <c r="V26" s="48"/>
      <c r="W26" s="48"/>
    </row>
    <row r="27" spans="1:52" s="47" customFormat="1" ht="39.75" customHeight="1" x14ac:dyDescent="0.2">
      <c r="A27" s="47">
        <v>378</v>
      </c>
      <c r="C27" s="47">
        <v>27568927</v>
      </c>
      <c r="E27" s="47" t="s">
        <v>504</v>
      </c>
      <c r="F27" s="48">
        <v>2</v>
      </c>
      <c r="G27" s="59">
        <v>3.2402317523956299</v>
      </c>
      <c r="H27" s="58">
        <v>690.156982421875</v>
      </c>
      <c r="I27" s="58">
        <v>1182.4034043234308</v>
      </c>
      <c r="J27" s="62">
        <v>0</v>
      </c>
      <c r="K27" s="62">
        <v>1</v>
      </c>
      <c r="L27" s="58" t="s">
        <v>4682</v>
      </c>
      <c r="M27" s="114"/>
      <c r="N27" s="48"/>
      <c r="O27" s="48"/>
      <c r="R27" s="49"/>
      <c r="S27" s="49"/>
      <c r="V27" s="50"/>
      <c r="W27" s="50"/>
    </row>
    <row r="28" spans="1:52" s="47" customFormat="1" ht="20.100000000000001" customHeight="1" x14ac:dyDescent="0.2">
      <c r="A28" s="47">
        <v>114</v>
      </c>
      <c r="B28" s="57" t="s">
        <v>4600</v>
      </c>
      <c r="C28" s="47">
        <v>27572309</v>
      </c>
      <c r="D28" s="58">
        <v>19.893997192382813</v>
      </c>
      <c r="E28" s="47" t="s">
        <v>514</v>
      </c>
      <c r="F28" s="48">
        <v>2</v>
      </c>
      <c r="G28" s="59">
        <v>4.880518913269043</v>
      </c>
      <c r="H28" s="58">
        <v>808.26043701171875</v>
      </c>
      <c r="I28" s="58">
        <v>1007.6152290292483</v>
      </c>
      <c r="J28" s="62">
        <v>0</v>
      </c>
      <c r="K28" s="62">
        <v>1</v>
      </c>
      <c r="L28" s="58" t="s">
        <v>4682</v>
      </c>
      <c r="M28" s="120" t="str">
        <f>P28&amp;"; "&amp;Q28</f>
        <v>ref|XP_001702275.1|, gb|EDO97076.1| arsenite translocating ATPase-like protein [Chlamydomonas reinhardtii], 0.0; gnl|CDD|217004 pfam02374, ArsA_ATPase, Anion-transporting ATPase, 7e-65 / 3e-71</v>
      </c>
      <c r="N28" s="77" t="s">
        <v>4603</v>
      </c>
      <c r="O28" s="63" t="s">
        <v>3060</v>
      </c>
      <c r="P28" s="76" t="s">
        <v>3258</v>
      </c>
      <c r="Q28" s="64" t="s">
        <v>4602</v>
      </c>
      <c r="R28" s="65">
        <v>5</v>
      </c>
      <c r="S28" s="75" t="s">
        <v>3886</v>
      </c>
      <c r="T28" s="76" t="s">
        <v>1791</v>
      </c>
      <c r="U28" s="64" t="s">
        <v>1792</v>
      </c>
      <c r="V28" s="50">
        <v>5</v>
      </c>
      <c r="W28" s="50">
        <v>6</v>
      </c>
    </row>
    <row r="29" spans="1:52" s="47" customFormat="1" ht="20.100000000000001" customHeight="1" x14ac:dyDescent="0.2">
      <c r="A29" s="47">
        <v>115</v>
      </c>
      <c r="C29" s="47">
        <v>27572309</v>
      </c>
      <c r="E29" s="47" t="s">
        <v>515</v>
      </c>
      <c r="F29" s="48">
        <v>2</v>
      </c>
      <c r="G29" s="59">
        <v>4.2442331314086914</v>
      </c>
      <c r="H29" s="58">
        <v>1211.5662841796875</v>
      </c>
      <c r="I29" s="58">
        <v>765.60880054690131</v>
      </c>
      <c r="J29" s="62">
        <v>0</v>
      </c>
      <c r="K29" s="62">
        <v>1</v>
      </c>
      <c r="L29" s="58" t="s">
        <v>4682</v>
      </c>
      <c r="M29" s="114"/>
      <c r="N29" s="48"/>
      <c r="O29" s="48"/>
      <c r="R29" s="49"/>
      <c r="S29" s="49"/>
      <c r="V29" s="48"/>
      <c r="W29" s="48"/>
    </row>
    <row r="30" spans="1:52" s="47" customFormat="1" ht="20.100000000000001" customHeight="1" x14ac:dyDescent="0.2">
      <c r="A30" s="47">
        <v>116</v>
      </c>
      <c r="C30" s="47">
        <v>27572309</v>
      </c>
      <c r="E30" s="47" t="s">
        <v>516</v>
      </c>
      <c r="F30" s="48">
        <v>2</v>
      </c>
      <c r="G30" s="59">
        <v>3.9739148616790771</v>
      </c>
      <c r="H30" s="58">
        <v>824.209716796875</v>
      </c>
      <c r="I30" s="58">
        <v>370.2932937403416</v>
      </c>
      <c r="J30" s="62">
        <v>0</v>
      </c>
      <c r="K30" s="62">
        <v>1</v>
      </c>
      <c r="L30" s="58" t="s">
        <v>4682</v>
      </c>
      <c r="M30" s="114"/>
      <c r="N30" s="48"/>
      <c r="O30" s="48"/>
      <c r="R30" s="49"/>
      <c r="S30" s="49"/>
      <c r="V30" s="48"/>
      <c r="W30" s="48"/>
    </row>
    <row r="31" spans="1:52" s="47" customFormat="1" ht="20.100000000000001" customHeight="1" x14ac:dyDescent="0.2">
      <c r="A31" s="47">
        <v>117</v>
      </c>
      <c r="C31" s="47">
        <v>27572309</v>
      </c>
      <c r="E31" s="47" t="s">
        <v>517</v>
      </c>
      <c r="F31" s="48">
        <v>2</v>
      </c>
      <c r="G31" s="59">
        <v>3.5769989490509033</v>
      </c>
      <c r="H31" s="58">
        <v>1188.701904296875</v>
      </c>
      <c r="I31" s="58">
        <v>473.81009802261298</v>
      </c>
      <c r="J31" s="62">
        <v>0</v>
      </c>
      <c r="K31" s="62">
        <v>1</v>
      </c>
      <c r="L31" s="58" t="s">
        <v>4682</v>
      </c>
      <c r="M31" s="114"/>
      <c r="N31" s="48"/>
      <c r="O31" s="48"/>
      <c r="R31" s="49"/>
      <c r="S31" s="49"/>
      <c r="V31" s="48"/>
      <c r="W31" s="48"/>
    </row>
    <row r="32" spans="1:52" s="47" customFormat="1" ht="20.100000000000001" customHeight="1" x14ac:dyDescent="0.2">
      <c r="A32" s="47">
        <v>118</v>
      </c>
      <c r="C32" s="47">
        <v>27572309</v>
      </c>
      <c r="E32" s="47" t="s">
        <v>2930</v>
      </c>
      <c r="F32" s="48">
        <v>2</v>
      </c>
      <c r="G32" s="59">
        <v>3.2183313369750977</v>
      </c>
      <c r="H32" s="58">
        <v>661.6121826171875</v>
      </c>
      <c r="I32" s="58">
        <v>443.65053169466631</v>
      </c>
      <c r="J32" s="62">
        <v>0</v>
      </c>
      <c r="K32" s="62">
        <v>1</v>
      </c>
      <c r="L32" s="58" t="s">
        <v>4682</v>
      </c>
      <c r="M32" s="114"/>
      <c r="N32" s="48"/>
      <c r="O32" s="48"/>
      <c r="R32" s="49"/>
      <c r="S32" s="49"/>
      <c r="V32" s="48"/>
      <c r="W32" s="48"/>
    </row>
    <row r="33" spans="1:23" s="47" customFormat="1" ht="20.100000000000001" customHeight="1" x14ac:dyDescent="0.2">
      <c r="A33" s="47">
        <v>119</v>
      </c>
      <c r="B33" s="57" t="s">
        <v>1603</v>
      </c>
      <c r="C33" s="47">
        <v>27573004</v>
      </c>
      <c r="D33" s="58">
        <v>20.663408756256104</v>
      </c>
      <c r="E33" s="47" t="s">
        <v>275</v>
      </c>
      <c r="F33" s="48">
        <v>2</v>
      </c>
      <c r="G33" s="59">
        <v>5.0171318054199219</v>
      </c>
      <c r="H33" s="58">
        <v>894.2657470703125</v>
      </c>
      <c r="I33" s="58">
        <v>383.04164716635984</v>
      </c>
      <c r="J33" s="62">
        <v>0</v>
      </c>
      <c r="K33" s="62">
        <v>1</v>
      </c>
      <c r="L33" s="58" t="s">
        <v>4682</v>
      </c>
      <c r="M33" s="120" t="str">
        <f>P33&amp;"; "&amp;Q33</f>
        <v>ref|XP_002959370.1|, gb|EFJ39570.1| hypothetical protein VOLCADRAFT_100813 [Volvox carteri f. nagariensis], 2e-152; ref|XP_001700594.1|, gb|EDO97923.1| predicted protein [Chlamydomonas reinhardtii], 1e-68; gnl|CDD|233218 TIGR00975, 3a0107s03, phosphate ABC transporter, phosphate-binding 
protein, 2e-20</v>
      </c>
      <c r="N33" s="48">
        <v>0.27400000000000002</v>
      </c>
      <c r="O33" s="63" t="s">
        <v>3061</v>
      </c>
      <c r="P33" s="76" t="s">
        <v>4554</v>
      </c>
      <c r="Q33" s="64" t="s">
        <v>3224</v>
      </c>
      <c r="R33" s="65">
        <v>5</v>
      </c>
      <c r="S33" s="75" t="s">
        <v>3886</v>
      </c>
      <c r="T33" s="76" t="s">
        <v>1896</v>
      </c>
      <c r="U33" s="64" t="s">
        <v>1897</v>
      </c>
      <c r="V33" s="50">
        <v>5</v>
      </c>
      <c r="W33" s="50">
        <v>5</v>
      </c>
    </row>
    <row r="34" spans="1:23" s="47" customFormat="1" ht="20.100000000000001" customHeight="1" x14ac:dyDescent="0.2">
      <c r="A34" s="47">
        <v>120</v>
      </c>
      <c r="C34" s="47">
        <v>27573004</v>
      </c>
      <c r="E34" s="47" t="s">
        <v>276</v>
      </c>
      <c r="F34" s="48">
        <v>2</v>
      </c>
      <c r="G34" s="59">
        <v>4.0683536529541016</v>
      </c>
      <c r="H34" s="58">
        <v>1095.7996826171875</v>
      </c>
      <c r="I34" s="58">
        <v>225.57705606005544</v>
      </c>
      <c r="J34" s="62">
        <v>0</v>
      </c>
      <c r="K34" s="62">
        <v>1</v>
      </c>
      <c r="L34" s="58" t="s">
        <v>4682</v>
      </c>
      <c r="M34" s="114"/>
      <c r="N34" s="48"/>
      <c r="O34" s="48"/>
      <c r="R34" s="49"/>
      <c r="S34" s="49"/>
      <c r="V34" s="48"/>
      <c r="W34" s="48"/>
    </row>
    <row r="35" spans="1:23" s="47" customFormat="1" ht="20.100000000000001" customHeight="1" x14ac:dyDescent="0.2">
      <c r="A35" s="47">
        <v>121</v>
      </c>
      <c r="C35" s="47">
        <v>27573004</v>
      </c>
      <c r="E35" s="47" t="s">
        <v>277</v>
      </c>
      <c r="F35" s="48">
        <v>2</v>
      </c>
      <c r="G35" s="59">
        <v>4.0492877960205078</v>
      </c>
      <c r="H35" s="58">
        <v>703.747314453125</v>
      </c>
      <c r="I35" s="58">
        <v>1210.6336992610611</v>
      </c>
      <c r="J35" s="62">
        <v>0</v>
      </c>
      <c r="K35" s="62">
        <v>1</v>
      </c>
      <c r="L35" s="58" t="s">
        <v>4682</v>
      </c>
      <c r="M35" s="114"/>
      <c r="N35" s="48"/>
      <c r="O35" s="48"/>
      <c r="R35" s="49"/>
      <c r="S35" s="49"/>
      <c r="T35" s="67"/>
      <c r="U35" s="67"/>
      <c r="V35" s="48"/>
      <c r="W35" s="48"/>
    </row>
    <row r="36" spans="1:23" s="47" customFormat="1" ht="20.100000000000001" customHeight="1" x14ac:dyDescent="0.2">
      <c r="A36" s="47">
        <v>122</v>
      </c>
      <c r="C36" s="47">
        <v>27573004</v>
      </c>
      <c r="E36" s="47" t="s">
        <v>278</v>
      </c>
      <c r="F36" s="48">
        <v>2</v>
      </c>
      <c r="G36" s="59">
        <v>3.8497593402862549</v>
      </c>
      <c r="H36" s="58">
        <v>1064.3623046875</v>
      </c>
      <c r="I36" s="58">
        <v>761.23431908620944</v>
      </c>
      <c r="J36" s="62">
        <v>1</v>
      </c>
      <c r="K36" s="62">
        <v>1</v>
      </c>
      <c r="L36" s="58" t="s">
        <v>4682</v>
      </c>
      <c r="M36" s="114"/>
      <c r="N36" s="48"/>
      <c r="O36" s="48"/>
      <c r="R36" s="49"/>
      <c r="S36" s="49"/>
      <c r="V36" s="48"/>
      <c r="W36" s="48"/>
    </row>
    <row r="37" spans="1:23" s="47" customFormat="1" ht="58.5" customHeight="1" x14ac:dyDescent="0.2">
      <c r="A37" s="47">
        <v>123</v>
      </c>
      <c r="C37" s="47">
        <v>27573004</v>
      </c>
      <c r="E37" s="47" t="s">
        <v>279</v>
      </c>
      <c r="F37" s="48">
        <v>2</v>
      </c>
      <c r="G37" s="59">
        <v>3.6788761615753174</v>
      </c>
      <c r="H37" s="58">
        <v>785.7716064453125</v>
      </c>
      <c r="I37" s="58">
        <v>430.63960206830501</v>
      </c>
      <c r="J37" s="62">
        <v>0</v>
      </c>
      <c r="K37" s="62">
        <v>1</v>
      </c>
      <c r="L37" s="58" t="s">
        <v>4682</v>
      </c>
      <c r="M37" s="114"/>
      <c r="N37" s="48"/>
      <c r="O37" s="48"/>
      <c r="R37" s="49"/>
      <c r="S37" s="49"/>
      <c r="V37" s="48"/>
      <c r="W37" s="48"/>
    </row>
    <row r="38" spans="1:23" s="47" customFormat="1" ht="20.100000000000001" customHeight="1" x14ac:dyDescent="0.2">
      <c r="A38" s="47">
        <v>128</v>
      </c>
      <c r="B38" s="57" t="s">
        <v>4687</v>
      </c>
      <c r="C38" s="47">
        <v>27565202</v>
      </c>
      <c r="D38" s="58">
        <v>3.1569299697875977</v>
      </c>
      <c r="E38" s="47" t="s">
        <v>306</v>
      </c>
      <c r="F38" s="48">
        <v>2</v>
      </c>
      <c r="G38" s="59">
        <v>4.9502568244934082</v>
      </c>
      <c r="H38" s="58">
        <v>904.7506103515625</v>
      </c>
      <c r="I38" s="58">
        <v>842.14978331367217</v>
      </c>
      <c r="J38" s="62">
        <v>0</v>
      </c>
      <c r="K38" s="62">
        <v>1</v>
      </c>
      <c r="L38" s="58" t="s">
        <v>4682</v>
      </c>
      <c r="M38" s="120" t="str">
        <f>P38&amp;"; "&amp;Q38</f>
        <v>ref|XP_001699527.1|, gb|EDO98590.1| flagellar associated protein [Chlamydomonas reinhardtii],  0.0; gnl|CDD|223562 COG0488, Uup, ATPase components of ABC transporters with duplicated ATPase domains, 0.0</v>
      </c>
      <c r="N38" s="48">
        <v>-0.39200000000000002</v>
      </c>
      <c r="O38" s="63" t="s">
        <v>3060</v>
      </c>
      <c r="P38" s="64" t="s">
        <v>4553</v>
      </c>
      <c r="Q38" s="64" t="s">
        <v>4368</v>
      </c>
      <c r="R38" s="65">
        <v>5</v>
      </c>
      <c r="S38" s="75" t="s">
        <v>3886</v>
      </c>
      <c r="T38" s="64" t="s">
        <v>2090</v>
      </c>
      <c r="U38" s="64" t="s">
        <v>2091</v>
      </c>
      <c r="V38" s="50">
        <v>4</v>
      </c>
      <c r="W38" s="50">
        <v>5</v>
      </c>
    </row>
    <row r="39" spans="1:23" s="47" customFormat="1" ht="20.100000000000001" customHeight="1" x14ac:dyDescent="0.2">
      <c r="A39" s="47">
        <v>129</v>
      </c>
      <c r="C39" s="47">
        <v>27565202</v>
      </c>
      <c r="E39" s="47" t="s">
        <v>307</v>
      </c>
      <c r="F39" s="48">
        <v>2</v>
      </c>
      <c r="G39" s="59">
        <v>3.654780387878418</v>
      </c>
      <c r="H39" s="58">
        <v>814.7115478515625</v>
      </c>
      <c r="I39" s="58">
        <v>418.25176048278399</v>
      </c>
      <c r="J39" s="62">
        <v>0</v>
      </c>
      <c r="K39" s="62">
        <v>1</v>
      </c>
      <c r="L39" s="58" t="s">
        <v>4682</v>
      </c>
      <c r="M39" s="114"/>
      <c r="N39" s="48"/>
      <c r="O39" s="48"/>
      <c r="R39" s="49"/>
      <c r="S39" s="49"/>
      <c r="V39" s="50"/>
      <c r="W39" s="50"/>
    </row>
    <row r="40" spans="1:23" s="47" customFormat="1" ht="20.100000000000001" customHeight="1" x14ac:dyDescent="0.2">
      <c r="A40" s="47">
        <v>130</v>
      </c>
      <c r="C40" s="47">
        <v>27565202</v>
      </c>
      <c r="E40" s="78" t="s">
        <v>4688</v>
      </c>
      <c r="F40" s="48">
        <v>2</v>
      </c>
      <c r="G40" s="59">
        <v>3.2847926616668701</v>
      </c>
      <c r="H40" s="58">
        <v>903.3192138671875</v>
      </c>
      <c r="I40" s="58">
        <v>352.2977624671625</v>
      </c>
      <c r="J40" s="62">
        <v>2</v>
      </c>
      <c r="K40" s="62">
        <v>1</v>
      </c>
      <c r="L40" s="58" t="s">
        <v>4682</v>
      </c>
      <c r="M40" s="114"/>
      <c r="N40" s="48"/>
      <c r="O40" s="48"/>
      <c r="R40" s="49"/>
      <c r="S40" s="49"/>
      <c r="T40" s="67"/>
      <c r="U40" s="67"/>
      <c r="V40" s="50"/>
      <c r="W40" s="50"/>
    </row>
    <row r="41" spans="1:23" s="47" customFormat="1" ht="44.25" customHeight="1" x14ac:dyDescent="0.2">
      <c r="A41" s="47">
        <v>131</v>
      </c>
      <c r="C41" s="47">
        <v>27565202</v>
      </c>
      <c r="E41" s="47" t="s">
        <v>305</v>
      </c>
      <c r="F41" s="48">
        <v>2</v>
      </c>
      <c r="G41" s="59">
        <v>3.1569299697875977</v>
      </c>
      <c r="H41" s="58">
        <v>697.681884765625</v>
      </c>
      <c r="I41" s="58">
        <v>1213.6577839780289</v>
      </c>
      <c r="J41" s="62">
        <v>0</v>
      </c>
      <c r="K41" s="62">
        <v>1</v>
      </c>
      <c r="L41" s="58" t="s">
        <v>4682</v>
      </c>
      <c r="M41" s="114"/>
      <c r="N41" s="48"/>
      <c r="O41" s="48"/>
      <c r="R41" s="49"/>
      <c r="S41" s="49"/>
      <c r="V41" s="50"/>
      <c r="W41" s="50"/>
    </row>
    <row r="42" spans="1:23" s="47" customFormat="1" ht="20.100000000000001" customHeight="1" x14ac:dyDescent="0.2">
      <c r="A42" s="47">
        <v>132</v>
      </c>
      <c r="B42" s="57" t="s">
        <v>2492</v>
      </c>
      <c r="C42" s="47">
        <v>27579801</v>
      </c>
      <c r="D42" s="58">
        <v>15.983913898468018</v>
      </c>
      <c r="E42" s="47" t="s">
        <v>4089</v>
      </c>
      <c r="F42" s="48">
        <v>2</v>
      </c>
      <c r="G42" s="59">
        <v>4.5663032531738281</v>
      </c>
      <c r="H42" s="58">
        <v>869.73095703125</v>
      </c>
      <c r="I42" s="58">
        <v>894.22876445959014</v>
      </c>
      <c r="J42" s="62">
        <v>0</v>
      </c>
      <c r="K42" s="62">
        <v>1</v>
      </c>
      <c r="L42" s="58" t="s">
        <v>4682</v>
      </c>
      <c r="M42" s="120" t="str">
        <f>P42&amp;"; "&amp;Q42</f>
        <v>ref|XP_001690557.1| hypothetical protein CHLREDRAFT_99858, gb|EDP05816.1| predicted protein [Chlamydomonas reinhardtii],  0.0
; gnl|CDD|226646 COG4178, COG4178, ABC-type uncharacterized transport system, permease and ATPase components, 1e-83</v>
      </c>
      <c r="N42" s="48">
        <v>1.4E-2</v>
      </c>
      <c r="O42" s="63" t="s">
        <v>3061</v>
      </c>
      <c r="P42" s="64" t="s">
        <v>3374</v>
      </c>
      <c r="Q42" s="64" t="s">
        <v>3376</v>
      </c>
      <c r="R42" s="65">
        <v>5</v>
      </c>
      <c r="S42" s="66" t="s">
        <v>3886</v>
      </c>
      <c r="T42" s="64" t="s">
        <v>2009</v>
      </c>
      <c r="U42" s="64" t="s">
        <v>2010</v>
      </c>
      <c r="V42" s="50">
        <v>4</v>
      </c>
      <c r="W42" s="50">
        <v>4</v>
      </c>
    </row>
    <row r="43" spans="1:23" s="47" customFormat="1" ht="20.100000000000001" customHeight="1" x14ac:dyDescent="0.2">
      <c r="A43" s="47">
        <v>133</v>
      </c>
      <c r="C43" s="47">
        <v>27579801</v>
      </c>
      <c r="E43" s="47" t="s">
        <v>445</v>
      </c>
      <c r="F43" s="48">
        <v>2</v>
      </c>
      <c r="G43" s="59">
        <v>3.8853969573974609</v>
      </c>
      <c r="H43" s="58">
        <v>984.553466796875</v>
      </c>
      <c r="I43" s="58">
        <v>96.654492610175666</v>
      </c>
      <c r="J43" s="62">
        <v>0</v>
      </c>
      <c r="K43" s="62">
        <v>1</v>
      </c>
      <c r="L43" s="58" t="s">
        <v>4682</v>
      </c>
      <c r="M43" s="114"/>
      <c r="N43" s="48"/>
      <c r="O43" s="48"/>
      <c r="R43" s="49"/>
      <c r="S43" s="49"/>
      <c r="V43" s="48"/>
      <c r="W43" s="48"/>
    </row>
    <row r="44" spans="1:23" s="47" customFormat="1" ht="20.100000000000001" customHeight="1" x14ac:dyDescent="0.2">
      <c r="A44" s="47">
        <v>134</v>
      </c>
      <c r="C44" s="47">
        <v>27579801</v>
      </c>
      <c r="E44" s="47" t="s">
        <v>446</v>
      </c>
      <c r="F44" s="48">
        <v>2</v>
      </c>
      <c r="G44" s="59">
        <v>3.8848953247070313</v>
      </c>
      <c r="H44" s="58">
        <v>930.18212890625</v>
      </c>
      <c r="I44" s="58">
        <v>314.25374385535247</v>
      </c>
      <c r="J44" s="62">
        <v>0</v>
      </c>
      <c r="K44" s="62">
        <v>1</v>
      </c>
      <c r="L44" s="58" t="s">
        <v>4682</v>
      </c>
      <c r="M44" s="114"/>
      <c r="N44" s="48"/>
      <c r="O44" s="48"/>
      <c r="R44" s="49"/>
      <c r="S44" s="49"/>
      <c r="V44" s="48"/>
      <c r="W44" s="48"/>
    </row>
    <row r="45" spans="1:23" s="47" customFormat="1" ht="53.25" customHeight="1" x14ac:dyDescent="0.2">
      <c r="A45" s="47">
        <v>135</v>
      </c>
      <c r="C45" s="47">
        <v>27579801</v>
      </c>
      <c r="E45" s="47" t="s">
        <v>447</v>
      </c>
      <c r="F45" s="48">
        <v>2</v>
      </c>
      <c r="G45" s="59">
        <v>3.6473183631896973</v>
      </c>
      <c r="H45" s="58">
        <v>787.2301025390625</v>
      </c>
      <c r="I45" s="58">
        <v>383.61945706270131</v>
      </c>
      <c r="J45" s="62">
        <v>0</v>
      </c>
      <c r="K45" s="62">
        <v>1</v>
      </c>
      <c r="L45" s="58" t="s">
        <v>4682</v>
      </c>
      <c r="M45" s="114"/>
      <c r="N45" s="48"/>
      <c r="O45" s="48"/>
      <c r="R45" s="49"/>
      <c r="S45" s="49"/>
      <c r="T45" s="67"/>
      <c r="U45" s="67"/>
      <c r="V45" s="48"/>
      <c r="W45" s="48"/>
    </row>
    <row r="46" spans="1:23" s="47" customFormat="1" ht="20.100000000000001" customHeight="1" x14ac:dyDescent="0.2">
      <c r="A46" s="47">
        <v>136</v>
      </c>
      <c r="B46" s="57" t="s">
        <v>2481</v>
      </c>
      <c r="C46" s="47">
        <v>27569646</v>
      </c>
      <c r="D46" s="58">
        <v>14.431591987609863</v>
      </c>
      <c r="E46" s="47" t="s">
        <v>450</v>
      </c>
      <c r="F46" s="48">
        <v>2</v>
      </c>
      <c r="G46" s="59">
        <v>4.3895096778869629</v>
      </c>
      <c r="H46" s="58">
        <v>565.5155029296875</v>
      </c>
      <c r="I46" s="58">
        <v>400.68887728929855</v>
      </c>
      <c r="J46" s="62">
        <v>0</v>
      </c>
      <c r="K46" s="62">
        <v>1</v>
      </c>
      <c r="L46" s="58" t="s">
        <v>4682</v>
      </c>
      <c r="M46" s="120" t="str">
        <f>P46&amp;"; "&amp;Q46</f>
        <v>ref|XP_001697657.1| hypothetical protein CHLREDRAFT_176522, gb|EDP00051.1| predicted protein [Chlamydomonas reinhardtii],  0.0; gnl|CDD|143623 cd07751, PolyPPase_VTC4_like, Polyphosphate(polyP) polymerase domain of yeast vacuolar transport chaperone (VTC) protein VTC4, 5e-127; gnl|CDD|227369 COG5036, COG5036, SPX domain-containing protein involved in vacuolar polyphosphate accumulation, 1e-119</v>
      </c>
      <c r="N46" s="48">
        <v>-0.28399999999999997</v>
      </c>
      <c r="O46" s="63" t="s">
        <v>3061</v>
      </c>
      <c r="P46" s="64" t="s">
        <v>3323</v>
      </c>
      <c r="Q46" s="64" t="s">
        <v>4552</v>
      </c>
      <c r="R46" s="65">
        <v>5</v>
      </c>
      <c r="S46" s="75" t="s">
        <v>3886</v>
      </c>
      <c r="T46" s="64" t="s">
        <v>1989</v>
      </c>
      <c r="U46" s="64" t="s">
        <v>1990</v>
      </c>
      <c r="V46" s="50">
        <v>4</v>
      </c>
      <c r="W46" s="50">
        <v>4</v>
      </c>
    </row>
    <row r="47" spans="1:23" s="47" customFormat="1" ht="20.100000000000001" customHeight="1" x14ac:dyDescent="0.2">
      <c r="A47" s="47">
        <v>137</v>
      </c>
      <c r="C47" s="47">
        <v>27569646</v>
      </c>
      <c r="E47" s="47" t="s">
        <v>451</v>
      </c>
      <c r="F47" s="48">
        <v>2</v>
      </c>
      <c r="G47" s="59">
        <v>3.4041585922241211</v>
      </c>
      <c r="H47" s="58">
        <v>732.677490234375</v>
      </c>
      <c r="I47" s="58">
        <v>438.68170589949585</v>
      </c>
      <c r="J47" s="62">
        <v>0</v>
      </c>
      <c r="K47" s="62">
        <v>1</v>
      </c>
      <c r="L47" s="58" t="s">
        <v>4682</v>
      </c>
      <c r="M47" s="114"/>
      <c r="N47" s="48"/>
      <c r="O47" s="48"/>
      <c r="R47" s="49"/>
      <c r="S47" s="49"/>
      <c r="T47" s="67"/>
      <c r="U47" s="67"/>
      <c r="V47" s="48"/>
      <c r="W47" s="48"/>
    </row>
    <row r="48" spans="1:23" s="47" customFormat="1" ht="20.100000000000001" customHeight="1" x14ac:dyDescent="0.2">
      <c r="A48" s="47">
        <v>138</v>
      </c>
      <c r="C48" s="47">
        <v>27569646</v>
      </c>
      <c r="E48" s="47" t="s">
        <v>452</v>
      </c>
      <c r="F48" s="48">
        <v>2</v>
      </c>
      <c r="G48" s="59">
        <v>3.4030675888061523</v>
      </c>
      <c r="H48" s="58">
        <v>641.0408935546875</v>
      </c>
      <c r="I48" s="58">
        <v>389.60199839472119</v>
      </c>
      <c r="J48" s="62">
        <v>0</v>
      </c>
      <c r="K48" s="62">
        <v>1</v>
      </c>
      <c r="L48" s="58" t="s">
        <v>4682</v>
      </c>
      <c r="M48" s="114"/>
      <c r="N48" s="48"/>
      <c r="O48" s="48"/>
      <c r="R48" s="49"/>
      <c r="S48" s="49"/>
      <c r="V48" s="48"/>
      <c r="W48" s="48"/>
    </row>
    <row r="49" spans="1:49" s="47" customFormat="1" ht="116.25" customHeight="1" x14ac:dyDescent="0.2">
      <c r="A49" s="47">
        <v>139</v>
      </c>
      <c r="C49" s="47">
        <v>27569646</v>
      </c>
      <c r="E49" s="47" t="s">
        <v>2956</v>
      </c>
      <c r="F49" s="48">
        <v>2</v>
      </c>
      <c r="G49" s="59">
        <v>3.234856128692627</v>
      </c>
      <c r="H49" s="58">
        <v>880.6014404296875</v>
      </c>
      <c r="I49" s="58">
        <v>230.55843248313073</v>
      </c>
      <c r="J49" s="62">
        <v>0</v>
      </c>
      <c r="K49" s="62">
        <v>1</v>
      </c>
      <c r="L49" s="58" t="s">
        <v>4682</v>
      </c>
      <c r="M49" s="114"/>
      <c r="N49" s="48"/>
      <c r="O49" s="48"/>
      <c r="R49" s="49"/>
      <c r="S49" s="49"/>
      <c r="V49" s="48"/>
      <c r="W49" s="48"/>
    </row>
    <row r="51" spans="1:49" s="47" customFormat="1" ht="20.100000000000001" customHeight="1" x14ac:dyDescent="0.2">
      <c r="A51" s="47">
        <v>140</v>
      </c>
      <c r="B51" s="57" t="s">
        <v>1601</v>
      </c>
      <c r="C51" s="47">
        <v>27568371</v>
      </c>
      <c r="D51" s="58">
        <v>4.5754318237304687</v>
      </c>
      <c r="E51" s="47" t="s">
        <v>337</v>
      </c>
      <c r="F51" s="48">
        <v>2</v>
      </c>
      <c r="G51" s="59">
        <v>4.5754318237304687</v>
      </c>
      <c r="H51" s="58">
        <v>915.6630859375</v>
      </c>
      <c r="I51" s="58">
        <v>737.40917962787864</v>
      </c>
      <c r="J51" s="62">
        <v>0</v>
      </c>
      <c r="K51" s="62">
        <v>1</v>
      </c>
      <c r="L51" s="58" t="s">
        <v>4682</v>
      </c>
      <c r="M51" s="120" t="str">
        <f>P51&amp;"; "&amp;Q51</f>
        <v>ref|XP_001696503.1|, gb|EDP08480.1| flagellar associated protein [Chlamydomonas reinhardtii],  0.0; gnl|CDD|233328 TIGR01243, CDC48, AAA family ATPase, CDC48 subfamily, 0.0</v>
      </c>
      <c r="N51" s="48">
        <v>-0.34599999999999997</v>
      </c>
      <c r="O51" s="63" t="s">
        <v>3060</v>
      </c>
      <c r="P51" s="76" t="s">
        <v>3377</v>
      </c>
      <c r="Q51" s="64" t="s">
        <v>3378</v>
      </c>
      <c r="R51" s="65">
        <v>5</v>
      </c>
      <c r="S51" s="75" t="s">
        <v>3886</v>
      </c>
      <c r="T51" s="76" t="s">
        <v>1892</v>
      </c>
      <c r="U51" s="64" t="s">
        <v>1893</v>
      </c>
      <c r="V51" s="50">
        <v>4</v>
      </c>
      <c r="W51" s="50">
        <v>4</v>
      </c>
      <c r="AB51" s="49"/>
      <c r="AC51" s="49"/>
      <c r="AD51" s="49"/>
      <c r="AE51" s="49"/>
      <c r="AF51" s="49"/>
      <c r="AG51" s="49"/>
      <c r="AJ51" s="49"/>
      <c r="AK51" s="49"/>
      <c r="AL51" s="49"/>
      <c r="AM51" s="49"/>
      <c r="AN51" s="49"/>
      <c r="AO51" s="49"/>
      <c r="AP51" s="49"/>
      <c r="AQ51" s="49"/>
      <c r="AR51" s="49"/>
      <c r="AS51" s="49"/>
      <c r="AT51" s="49"/>
      <c r="AU51" s="49"/>
      <c r="AV51" s="49"/>
      <c r="AW51" s="49"/>
    </row>
    <row r="52" spans="1:49" s="47" customFormat="1" ht="20.100000000000001" customHeight="1" x14ac:dyDescent="0.2">
      <c r="A52" s="47">
        <v>141</v>
      </c>
      <c r="C52" s="47">
        <v>27568371</v>
      </c>
      <c r="E52" s="47" t="s">
        <v>4078</v>
      </c>
      <c r="F52" s="48">
        <v>2</v>
      </c>
      <c r="G52" s="59">
        <v>4.0353116989135742</v>
      </c>
      <c r="H52" s="58">
        <v>716.22314453125</v>
      </c>
      <c r="I52" s="58">
        <v>426.29908588492538</v>
      </c>
      <c r="J52" s="62">
        <v>0</v>
      </c>
      <c r="K52" s="62">
        <v>1</v>
      </c>
      <c r="L52" s="58" t="s">
        <v>4682</v>
      </c>
      <c r="M52" s="114"/>
      <c r="N52" s="48"/>
      <c r="O52" s="48"/>
      <c r="R52" s="49"/>
      <c r="S52" s="49"/>
      <c r="V52" s="48"/>
      <c r="W52" s="48"/>
    </row>
    <row r="53" spans="1:49" s="47" customFormat="1" ht="20.100000000000001" customHeight="1" x14ac:dyDescent="0.2">
      <c r="A53" s="47">
        <v>142</v>
      </c>
      <c r="C53" s="47">
        <v>27568371</v>
      </c>
      <c r="E53" s="47" t="s">
        <v>338</v>
      </c>
      <c r="F53" s="48">
        <v>2</v>
      </c>
      <c r="G53" s="59">
        <v>3.9041345119476318</v>
      </c>
      <c r="H53" s="58">
        <v>926.96923828125</v>
      </c>
      <c r="I53" s="58">
        <v>530.20243953787508</v>
      </c>
      <c r="J53" s="62">
        <v>0</v>
      </c>
      <c r="K53" s="62">
        <v>1</v>
      </c>
      <c r="L53" s="58" t="s">
        <v>4682</v>
      </c>
      <c r="M53" s="114"/>
      <c r="N53" s="48"/>
      <c r="O53" s="48"/>
      <c r="R53" s="49"/>
      <c r="S53" s="49"/>
      <c r="V53" s="48"/>
      <c r="W53" s="48"/>
    </row>
    <row r="54" spans="1:49" s="47" customFormat="1" ht="20.100000000000001" customHeight="1" x14ac:dyDescent="0.2">
      <c r="A54" s="47">
        <v>143</v>
      </c>
      <c r="C54" s="47">
        <v>27568371</v>
      </c>
      <c r="E54" s="47" t="s">
        <v>339</v>
      </c>
      <c r="F54" s="48">
        <v>2</v>
      </c>
      <c r="G54" s="59">
        <v>3.7089200019836426</v>
      </c>
      <c r="H54" s="58">
        <v>705.1134033203125</v>
      </c>
      <c r="I54" s="58">
        <v>1095.9319593119023</v>
      </c>
      <c r="J54" s="62">
        <v>0</v>
      </c>
      <c r="K54" s="62">
        <v>1</v>
      </c>
      <c r="L54" s="58" t="s">
        <v>4682</v>
      </c>
      <c r="M54" s="114"/>
      <c r="N54" s="48"/>
      <c r="O54" s="48"/>
      <c r="R54" s="49"/>
      <c r="S54" s="49"/>
      <c r="T54" s="67"/>
      <c r="U54" s="67"/>
      <c r="V54" s="48"/>
      <c r="W54" s="48"/>
    </row>
    <row r="55" spans="1:49" s="47" customFormat="1" ht="20.100000000000001" customHeight="1" x14ac:dyDescent="0.2">
      <c r="A55" s="47">
        <v>144</v>
      </c>
      <c r="B55" s="57" t="s">
        <v>2507</v>
      </c>
      <c r="C55" s="47">
        <v>27567246</v>
      </c>
      <c r="D55" s="58">
        <v>7.9844310283660889</v>
      </c>
      <c r="E55" s="47" t="s">
        <v>233</v>
      </c>
      <c r="F55" s="48">
        <v>2</v>
      </c>
      <c r="G55" s="59">
        <v>4.1415352821350098</v>
      </c>
      <c r="H55" s="58">
        <v>708.92724609375</v>
      </c>
      <c r="I55" s="58">
        <v>746.62550477156594</v>
      </c>
      <c r="J55" s="62">
        <v>0</v>
      </c>
      <c r="K55" s="62">
        <v>1</v>
      </c>
      <c r="L55" s="58" t="s">
        <v>4682</v>
      </c>
      <c r="M55" s="120" t="str">
        <f>P55&amp;"; "&amp;Q55</f>
        <v>ref|XP_001699196.1|, gb|EDO98836.1| hexose-phosphate transporter, minor isoform [Chlamydomonas reinhardtii], 0.0; gnl|CDD|225180 COG2271, UhpC, Sugar phosphate permease, 1e-115; gnl|CDD|183266 PRK11663, PRK11663, regulatory protein UhpC,  9e-100; gnl|CDD|233167 TIGR00881, 2A0104, phosphoglycerate transporter family protein, 3e-93</v>
      </c>
      <c r="N55" s="48">
        <v>0.35</v>
      </c>
      <c r="O55" s="63" t="s">
        <v>3061</v>
      </c>
      <c r="P55" s="76" t="s">
        <v>3798</v>
      </c>
      <c r="Q55" s="64" t="s">
        <v>3799</v>
      </c>
      <c r="R55" s="65">
        <v>5</v>
      </c>
      <c r="S55" s="75" t="s">
        <v>3886</v>
      </c>
      <c r="T55" s="76" t="s">
        <v>2038</v>
      </c>
      <c r="U55" s="64" t="s">
        <v>2039</v>
      </c>
      <c r="V55" s="50">
        <v>3</v>
      </c>
      <c r="W55" s="50">
        <v>9</v>
      </c>
    </row>
    <row r="56" spans="1:49" s="47" customFormat="1" ht="20.100000000000001" customHeight="1" x14ac:dyDescent="0.2">
      <c r="A56" s="47">
        <v>145</v>
      </c>
      <c r="C56" s="47">
        <v>27567246</v>
      </c>
      <c r="E56" s="47" t="s">
        <v>235</v>
      </c>
      <c r="F56" s="48">
        <v>2</v>
      </c>
      <c r="G56" s="59">
        <v>3.9055962562561035</v>
      </c>
      <c r="H56" s="58">
        <v>1222.8475341796875</v>
      </c>
      <c r="I56" s="58">
        <v>195.70206101336183</v>
      </c>
      <c r="J56" s="62">
        <v>0</v>
      </c>
      <c r="K56" s="62">
        <v>1</v>
      </c>
      <c r="L56" s="58" t="s">
        <v>4682</v>
      </c>
      <c r="M56" s="114"/>
      <c r="N56" s="48"/>
      <c r="O56" s="48"/>
      <c r="R56" s="49"/>
      <c r="S56" s="49"/>
      <c r="V56" s="48"/>
      <c r="W56" s="48"/>
    </row>
    <row r="57" spans="1:49" s="47" customFormat="1" ht="102" customHeight="1" x14ac:dyDescent="0.2">
      <c r="A57" s="47">
        <v>146</v>
      </c>
      <c r="C57" s="47">
        <v>27567246</v>
      </c>
      <c r="E57" s="47" t="s">
        <v>234</v>
      </c>
      <c r="F57" s="48">
        <v>2</v>
      </c>
      <c r="G57" s="59">
        <v>3.8428957462310791</v>
      </c>
      <c r="H57" s="58">
        <v>800.6693115234375</v>
      </c>
      <c r="I57" s="58">
        <v>1502.2296052988122</v>
      </c>
      <c r="J57" s="62">
        <v>0</v>
      </c>
      <c r="K57" s="62">
        <v>1</v>
      </c>
      <c r="L57" s="58" t="s">
        <v>4682</v>
      </c>
      <c r="M57" s="114"/>
      <c r="N57" s="48"/>
      <c r="O57" s="48"/>
      <c r="R57" s="49"/>
      <c r="S57" s="49"/>
      <c r="V57" s="48"/>
      <c r="W57" s="48"/>
    </row>
    <row r="58" spans="1:49" s="47" customFormat="1" ht="20.100000000000001" customHeight="1" x14ac:dyDescent="0.2">
      <c r="A58" s="47">
        <v>379</v>
      </c>
      <c r="B58" s="57" t="s">
        <v>2521</v>
      </c>
      <c r="C58" s="47">
        <v>27569085</v>
      </c>
      <c r="D58" s="58">
        <v>5.2633919715881348</v>
      </c>
      <c r="E58" s="47" t="s">
        <v>1112</v>
      </c>
      <c r="F58" s="48">
        <v>2</v>
      </c>
      <c r="G58" s="59">
        <v>5.2633919715881348</v>
      </c>
      <c r="H58" s="58">
        <v>884.546142578125</v>
      </c>
      <c r="I58" s="58">
        <v>672.46044761217411</v>
      </c>
      <c r="J58" s="62">
        <v>0</v>
      </c>
      <c r="K58" s="62">
        <v>1</v>
      </c>
      <c r="L58" s="58" t="s">
        <v>4682</v>
      </c>
      <c r="M58" s="120" t="str">
        <f>P58&amp;"; "&amp;Q58</f>
        <v>ref|XP_001696618.1|, gb|AAS20264.1|, gb|EDP08595.1| sulfate binding protein, component of chloroplast transporter SulP [Chlamydomonas reinhardtii], 0.0; gnl|CDD|224529 COG1613, Sbp, ABC-type sulfate transport system, periplasmic component, 7e-107</v>
      </c>
      <c r="N58" s="48">
        <v>-4.1000000000000002E-2</v>
      </c>
      <c r="O58" s="63" t="s">
        <v>3060</v>
      </c>
      <c r="P58" s="64" t="s">
        <v>4381</v>
      </c>
      <c r="Q58" s="64" t="s">
        <v>4382</v>
      </c>
      <c r="R58" s="65">
        <v>11.5</v>
      </c>
      <c r="S58" s="75" t="s">
        <v>4280</v>
      </c>
      <c r="T58" s="64" t="s">
        <v>2058</v>
      </c>
      <c r="U58" s="64" t="s">
        <v>2059</v>
      </c>
      <c r="V58" s="50">
        <v>3</v>
      </c>
      <c r="W58" s="50">
        <v>5</v>
      </c>
    </row>
    <row r="59" spans="1:49" s="47" customFormat="1" ht="20.100000000000001" customHeight="1" x14ac:dyDescent="0.2">
      <c r="A59" s="47">
        <v>380</v>
      </c>
      <c r="C59" s="47">
        <v>27569085</v>
      </c>
      <c r="E59" s="47" t="s">
        <v>1113</v>
      </c>
      <c r="F59" s="48">
        <v>2</v>
      </c>
      <c r="G59" s="59">
        <v>5.0186543464660645</v>
      </c>
      <c r="H59" s="58">
        <v>1067.12744140625</v>
      </c>
      <c r="I59" s="58">
        <v>481.03881121272508</v>
      </c>
      <c r="J59" s="62">
        <v>0</v>
      </c>
      <c r="K59" s="62">
        <v>1</v>
      </c>
      <c r="L59" s="58" t="s">
        <v>4682</v>
      </c>
      <c r="M59" s="114"/>
      <c r="N59" s="48"/>
      <c r="O59" s="48"/>
      <c r="R59" s="49"/>
      <c r="S59" s="49"/>
      <c r="V59" s="48"/>
      <c r="W59" s="48"/>
    </row>
    <row r="60" spans="1:49" s="47" customFormat="1" ht="59.25" customHeight="1" x14ac:dyDescent="0.2">
      <c r="A60" s="47">
        <v>381</v>
      </c>
      <c r="C60" s="47">
        <v>27569085</v>
      </c>
      <c r="E60" s="47" t="s">
        <v>1114</v>
      </c>
      <c r="F60" s="48">
        <v>2</v>
      </c>
      <c r="G60" s="59">
        <v>4.0077524185180664</v>
      </c>
      <c r="H60" s="58">
        <v>1242.208251953125</v>
      </c>
      <c r="I60" s="58">
        <v>61.993804548583171</v>
      </c>
      <c r="J60" s="62">
        <v>0</v>
      </c>
      <c r="K60" s="62">
        <v>1</v>
      </c>
      <c r="L60" s="58" t="s">
        <v>4682</v>
      </c>
      <c r="M60" s="114"/>
      <c r="N60" s="48"/>
      <c r="O60" s="48"/>
      <c r="R60" s="49"/>
      <c r="S60" s="49"/>
      <c r="V60" s="48"/>
      <c r="W60" s="48"/>
    </row>
    <row r="61" spans="1:49" s="47" customFormat="1" ht="20.100000000000001" customHeight="1" x14ac:dyDescent="0.2">
      <c r="A61" s="47">
        <v>147</v>
      </c>
      <c r="B61" s="57" t="s">
        <v>2610</v>
      </c>
      <c r="C61" s="47">
        <v>27577208</v>
      </c>
      <c r="D61" s="58">
        <v>9.1766252517700195</v>
      </c>
      <c r="E61" s="47" t="s">
        <v>1238</v>
      </c>
      <c r="F61" s="48">
        <v>2</v>
      </c>
      <c r="G61" s="59">
        <v>4.6824378967285156</v>
      </c>
      <c r="H61" s="58">
        <v>781.8416748046875</v>
      </c>
      <c r="I61" s="58">
        <v>507.08633931054243</v>
      </c>
      <c r="J61" s="62">
        <v>0</v>
      </c>
      <c r="K61" s="62">
        <v>1</v>
      </c>
      <c r="L61" s="58" t="s">
        <v>4682</v>
      </c>
      <c r="M61" s="120" t="str">
        <f>P61&amp;"; "&amp;Q61</f>
        <v>ref|XP_001703542.1|, gb|EDP06224.1| predicted protein [Chlamydomonas reinhardtii], 2e-141; gnl|CDD|213192 cd03225, ABC_cobalt_CbiO_domain1, First domain of the ATP-binding cassette component of cobalt transport system,   1e-70</v>
      </c>
      <c r="N61" s="48">
        <v>-0.13500000000000001</v>
      </c>
      <c r="O61" s="63" t="s">
        <v>3060</v>
      </c>
      <c r="P61" s="64" t="s">
        <v>3426</v>
      </c>
      <c r="Q61" s="64" t="s">
        <v>3427</v>
      </c>
      <c r="R61" s="65">
        <v>5</v>
      </c>
      <c r="S61" s="75" t="s">
        <v>3886</v>
      </c>
      <c r="T61" s="64" t="s">
        <v>2192</v>
      </c>
      <c r="U61" s="64" t="s">
        <v>2193</v>
      </c>
      <c r="V61" s="50">
        <v>2</v>
      </c>
      <c r="W61" s="50">
        <v>7</v>
      </c>
    </row>
    <row r="62" spans="1:49" s="47" customFormat="1" ht="78.75" customHeight="1" x14ac:dyDescent="0.2">
      <c r="A62" s="47">
        <v>148</v>
      </c>
      <c r="C62" s="47">
        <v>27577208</v>
      </c>
      <c r="E62" s="47" t="s">
        <v>1239</v>
      </c>
      <c r="F62" s="48">
        <v>2</v>
      </c>
      <c r="G62" s="59">
        <v>4.4941873550415039</v>
      </c>
      <c r="H62" s="58">
        <v>726.3115234375</v>
      </c>
      <c r="I62" s="58">
        <v>1279.4838641677948</v>
      </c>
      <c r="J62" s="62">
        <v>0</v>
      </c>
      <c r="K62" s="62">
        <v>1</v>
      </c>
      <c r="L62" s="58" t="s">
        <v>4682</v>
      </c>
      <c r="M62" s="114"/>
      <c r="N62" s="48"/>
      <c r="O62" s="48"/>
      <c r="R62" s="49"/>
      <c r="S62" s="49"/>
      <c r="V62" s="48"/>
      <c r="W62" s="48"/>
    </row>
    <row r="63" spans="1:49" s="47" customFormat="1" ht="20.100000000000001" customHeight="1" x14ac:dyDescent="0.2">
      <c r="A63" s="47">
        <v>382</v>
      </c>
      <c r="B63" s="57" t="s">
        <v>2438</v>
      </c>
      <c r="C63" s="47">
        <v>27578330</v>
      </c>
      <c r="D63" s="58">
        <v>3.5871272087097168</v>
      </c>
      <c r="E63" s="47" t="s">
        <v>264</v>
      </c>
      <c r="F63" s="48">
        <v>2</v>
      </c>
      <c r="G63" s="59">
        <v>3.5871272087097168</v>
      </c>
      <c r="H63" s="58">
        <v>466.04598999023437</v>
      </c>
      <c r="I63" s="58">
        <v>1684.4246874910475</v>
      </c>
      <c r="J63" s="62">
        <v>0</v>
      </c>
      <c r="K63" s="62">
        <v>1</v>
      </c>
      <c r="L63" s="58" t="s">
        <v>4682</v>
      </c>
      <c r="M63" s="120" t="str">
        <f>P63&amp;"; "&amp;Q63</f>
        <v>ref|XP_001689726.1|, gb|EDP09464.1| triose phosphate translocator [Chlamydomonas reinhardtii], 0.0; gnl|CDD|129898 TIGR00817, tpt, Tpt phosphate/phosphoenolpyruvate translocator, 3e-86</v>
      </c>
      <c r="N63" s="48">
        <v>0.60099999999999998</v>
      </c>
      <c r="O63" s="63" t="s">
        <v>3061</v>
      </c>
      <c r="P63" s="64" t="s">
        <v>3537</v>
      </c>
      <c r="Q63" s="64" t="s">
        <v>3538</v>
      </c>
      <c r="R63" s="65">
        <v>11.5</v>
      </c>
      <c r="S63" s="75" t="s">
        <v>4280</v>
      </c>
      <c r="T63" s="64" t="s">
        <v>1927</v>
      </c>
      <c r="U63" s="64" t="s">
        <v>1928</v>
      </c>
      <c r="V63" s="50">
        <v>2</v>
      </c>
      <c r="W63" s="50">
        <v>4</v>
      </c>
    </row>
    <row r="64" spans="1:49" s="47" customFormat="1" ht="63" customHeight="1" x14ac:dyDescent="0.2">
      <c r="A64" s="47">
        <v>383</v>
      </c>
      <c r="C64" s="47">
        <v>27578330</v>
      </c>
      <c r="E64" s="47" t="s">
        <v>265</v>
      </c>
      <c r="F64" s="48">
        <v>2</v>
      </c>
      <c r="G64" s="59">
        <v>3.3397915363311768</v>
      </c>
      <c r="H64" s="58">
        <v>604.683349609375</v>
      </c>
      <c r="I64" s="58">
        <v>2262.068096340236</v>
      </c>
      <c r="J64" s="62">
        <v>0</v>
      </c>
      <c r="K64" s="62">
        <v>1</v>
      </c>
      <c r="L64" s="58" t="s">
        <v>4682</v>
      </c>
      <c r="M64" s="114"/>
      <c r="N64" s="48"/>
      <c r="O64" s="48"/>
      <c r="R64" s="49"/>
      <c r="S64" s="49"/>
      <c r="V64" s="48"/>
      <c r="W64" s="48"/>
    </row>
    <row r="65" spans="1:23" s="47" customFormat="1" ht="20.100000000000001" customHeight="1" x14ac:dyDescent="0.2">
      <c r="A65" s="47">
        <v>149</v>
      </c>
      <c r="B65" s="57" t="s">
        <v>2659</v>
      </c>
      <c r="C65" s="47">
        <v>27579521</v>
      </c>
      <c r="D65" s="58">
        <v>3.9611525535583496</v>
      </c>
      <c r="E65" s="47" t="s">
        <v>158</v>
      </c>
      <c r="F65" s="48">
        <v>2</v>
      </c>
      <c r="G65" s="59">
        <v>3.9611525535583496</v>
      </c>
      <c r="H65" s="58">
        <v>816.275146484375</v>
      </c>
      <c r="I65" s="58">
        <v>1038.6946784602314</v>
      </c>
      <c r="J65" s="62">
        <v>0</v>
      </c>
      <c r="K65" s="62">
        <v>1</v>
      </c>
      <c r="L65" s="58" t="s">
        <v>4682</v>
      </c>
      <c r="M65" s="120" t="str">
        <f>P65&amp;"; "&amp;Q65</f>
        <v>ref|XP_001690490.1|, sp|A8IHV3.1|SLT3_CHLRE, gb|EDP05749.1| sodium/sulfate co-transporter CrSLT3 [Chlamydomonas reinhardtii], 0.0; gnl|CDD|238535 cd01115, SLC13_permease, Permease SLC13 (solute carrier 13),  5e-27</v>
      </c>
      <c r="N65" s="48">
        <v>0.29299999999999998</v>
      </c>
      <c r="O65" s="63" t="s">
        <v>3061</v>
      </c>
      <c r="P65" s="64" t="s">
        <v>3470</v>
      </c>
      <c r="Q65" s="64" t="s">
        <v>3471</v>
      </c>
      <c r="R65" s="65">
        <v>5</v>
      </c>
      <c r="S65" s="66" t="s">
        <v>3886</v>
      </c>
      <c r="T65" s="64" t="s">
        <v>2248</v>
      </c>
      <c r="U65" s="64" t="s">
        <v>2249</v>
      </c>
      <c r="V65" s="50">
        <v>2</v>
      </c>
      <c r="W65" s="50">
        <v>3</v>
      </c>
    </row>
    <row r="66" spans="1:23" s="47" customFormat="1" ht="84.75" customHeight="1" x14ac:dyDescent="0.2">
      <c r="A66" s="47">
        <v>150</v>
      </c>
      <c r="C66" s="47">
        <v>27579521</v>
      </c>
      <c r="E66" s="47" t="s">
        <v>159</v>
      </c>
      <c r="F66" s="48">
        <v>2</v>
      </c>
      <c r="G66" s="59">
        <v>3.7752213478088379</v>
      </c>
      <c r="H66" s="58">
        <v>746.5904541015625</v>
      </c>
      <c r="I66" s="58">
        <v>1011.3034108063234</v>
      </c>
      <c r="J66" s="62">
        <v>0</v>
      </c>
      <c r="K66" s="62">
        <v>1</v>
      </c>
      <c r="L66" s="58" t="s">
        <v>4682</v>
      </c>
      <c r="M66" s="114"/>
      <c r="N66" s="48"/>
      <c r="O66" s="48"/>
      <c r="R66" s="49"/>
      <c r="S66" s="49"/>
      <c r="V66" s="48"/>
      <c r="W66" s="48"/>
    </row>
  </sheetData>
  <mergeCells count="17">
    <mergeCell ref="M65:M66"/>
    <mergeCell ref="M51:M54"/>
    <mergeCell ref="M42:M45"/>
    <mergeCell ref="M46:M49"/>
    <mergeCell ref="M38:M41"/>
    <mergeCell ref="M58:M60"/>
    <mergeCell ref="M63:M64"/>
    <mergeCell ref="M55:M57"/>
    <mergeCell ref="M61:M62"/>
    <mergeCell ref="M33:M37"/>
    <mergeCell ref="M13:M22"/>
    <mergeCell ref="M23:M27"/>
    <mergeCell ref="M3:M6"/>
    <mergeCell ref="M7:M8"/>
    <mergeCell ref="M9:M10"/>
    <mergeCell ref="M11:M12"/>
    <mergeCell ref="M28:M32"/>
  </mergeCell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028C09C9D97D24780058C99077D8847" ma:contentTypeVersion="7" ma:contentTypeDescription="Create a new document." ma:contentTypeScope="" ma:versionID="0132886fdf3e2c25019eb3cd8923805d">
  <xsd:schema xmlns:xsd="http://www.w3.org/2001/XMLSchema" xmlns:p="http://schemas.microsoft.com/office/2006/metadata/properties" xmlns:ns2="39616538-2d66-4de6-9e6e-2b8794b75252" targetNamespace="http://schemas.microsoft.com/office/2006/metadata/properties" ma:root="true" ma:fieldsID="afb14a4498c4490eaa362745f3dd1134" ns2:_="">
    <xsd:import namespace="39616538-2d66-4de6-9e6e-2b8794b7525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9616538-2d66-4de6-9e6e-2b8794b7525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39616538-2d66-4de6-9e6e-2b8794b75252">Data Sheet</DocumentType>
    <TitleName xmlns="39616538-2d66-4de6-9e6e-2b8794b75252">Data Sheet 5.XLSX</TitleName>
    <Checked_x0020_Out_x0020_To xmlns="39616538-2d66-4de6-9e6e-2b8794b75252">
      <UserInfo>
        <DisplayName/>
        <AccountId xsi:nil="true"/>
        <AccountType/>
      </UserInfo>
    </Checked_x0020_Out_x0020_To>
    <FileFormat xmlns="39616538-2d66-4de6-9e6e-2b8794b75252">XLSX</FileFormat>
    <DocumentId xmlns="39616538-2d66-4de6-9e6e-2b8794b75252">Data Sheet 5.XLSX</DocumentId>
    <StageName xmlns="39616538-2d66-4de6-9e6e-2b8794b75252" xsi:nil="true"/>
    <IsDeleted xmlns="39616538-2d66-4de6-9e6e-2b8794b75252">false</IsDeleted>
  </documentManagement>
</p:properties>
</file>

<file path=customXml/itemProps1.xml><?xml version="1.0" encoding="utf-8"?>
<ds:datastoreItem xmlns:ds="http://schemas.openxmlformats.org/officeDocument/2006/customXml" ds:itemID="{6E60BB3D-D029-4553-8951-F18159F67579}"/>
</file>

<file path=customXml/itemProps2.xml><?xml version="1.0" encoding="utf-8"?>
<ds:datastoreItem xmlns:ds="http://schemas.openxmlformats.org/officeDocument/2006/customXml" ds:itemID="{C6E1BA70-9C81-4BEF-A81C-4E9AD7D86E41}"/>
</file>

<file path=customXml/itemProps3.xml><?xml version="1.0" encoding="utf-8"?>
<ds:datastoreItem xmlns:ds="http://schemas.openxmlformats.org/officeDocument/2006/customXml" ds:itemID="{917A5327-2DBF-4661-B605-564967575E8F}"/>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3</vt:i4>
      </vt:variant>
      <vt:variant>
        <vt:lpstr>Benannte Bereiche</vt:lpstr>
      </vt:variant>
      <vt:variant>
        <vt:i4>1</vt:i4>
      </vt:variant>
    </vt:vector>
  </HeadingPairs>
  <TitlesOfParts>
    <vt:vector size="4" baseType="lpstr">
      <vt:lpstr>Methyl_neu</vt:lpstr>
      <vt:lpstr>SupplTable3</vt:lpstr>
      <vt:lpstr>Tabelle2</vt:lpstr>
      <vt:lpstr>Methyl_neu!Drucktite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lfram</dc:creator>
  <cp:lastModifiedBy>Volker Wagner</cp:lastModifiedBy>
  <cp:lastPrinted>2015-07-09T11:05:26Z</cp:lastPrinted>
  <dcterms:created xsi:type="dcterms:W3CDTF">2014-07-01T13:37:48Z</dcterms:created>
  <dcterms:modified xsi:type="dcterms:W3CDTF">2015-07-17T09:00: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028C09C9D97D24780058C99077D8847</vt:lpwstr>
  </property>
</Properties>
</file>